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秒发SCI new star（玉米）\001文章写作\气孔发育文章投稿frontiers\plos one\plos one\20250401revised\R1 revised\"/>
    </mc:Choice>
  </mc:AlternateContent>
  <xr:revisionPtr revIDLastSave="0" documentId="13_ncr:1_{7394FF6E-3C54-42BC-8DC3-76AC070773D2}" xr6:coauthVersionLast="47" xr6:coauthVersionMax="47" xr10:uidLastSave="{00000000-0000-0000-0000-000000000000}"/>
  <bookViews>
    <workbookView xWindow="-120" yWindow="-120" windowWidth="29040" windowHeight="15840" activeTab="1" xr2:uid="{E2CD7A10-98C9-451E-869C-075A251C7E7A}"/>
  </bookViews>
  <sheets>
    <sheet name="Figure 2  raw data" sheetId="2" r:id="rId1"/>
    <sheet name="Figure 4 raw data" sheetId="4" r:id="rId2"/>
    <sheet name="Figure 5 raw data" sheetId="5" r:id="rId3"/>
    <sheet name="Figure 6 raw data" sheetId="8" r:id="rId4"/>
    <sheet name="Fig 6d raw data 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3" i="2" l="1"/>
  <c r="G54" i="2"/>
  <c r="G55" i="2"/>
  <c r="G56" i="2"/>
  <c r="G57" i="2"/>
  <c r="G58" i="2"/>
  <c r="G52" i="2"/>
  <c r="F53" i="2"/>
  <c r="F54" i="2"/>
  <c r="F55" i="2"/>
  <c r="F56" i="2"/>
  <c r="F57" i="2"/>
  <c r="F58" i="2"/>
  <c r="F52" i="2"/>
  <c r="G43" i="2"/>
  <c r="G44" i="2"/>
  <c r="G45" i="2"/>
  <c r="G46" i="2"/>
  <c r="G47" i="2"/>
  <c r="G48" i="2"/>
  <c r="G42" i="2"/>
  <c r="F43" i="2"/>
  <c r="F44" i="2"/>
  <c r="F45" i="2"/>
  <c r="F46" i="2"/>
  <c r="F47" i="2"/>
  <c r="F48" i="2"/>
  <c r="F42" i="2"/>
  <c r="G33" i="2"/>
  <c r="G34" i="2"/>
  <c r="G35" i="2"/>
  <c r="G36" i="2"/>
  <c r="G37" i="2"/>
  <c r="G38" i="2"/>
  <c r="G32" i="2"/>
  <c r="F33" i="2"/>
  <c r="F34" i="2"/>
  <c r="F35" i="2"/>
  <c r="F36" i="2"/>
  <c r="F37" i="2"/>
  <c r="F38" i="2"/>
  <c r="F32" i="2"/>
  <c r="G23" i="2"/>
  <c r="G24" i="2"/>
  <c r="G25" i="2"/>
  <c r="G26" i="2"/>
  <c r="G27" i="2"/>
  <c r="G28" i="2"/>
  <c r="G22" i="2"/>
  <c r="F23" i="2"/>
  <c r="F24" i="2"/>
  <c r="F25" i="2"/>
  <c r="F26" i="2"/>
  <c r="F27" i="2"/>
  <c r="F28" i="2"/>
  <c r="F22" i="2"/>
  <c r="G5" i="2"/>
  <c r="G6" i="2"/>
  <c r="G7" i="2"/>
  <c r="G8" i="2"/>
  <c r="G9" i="2"/>
  <c r="G10" i="2"/>
  <c r="G4" i="2"/>
  <c r="F5" i="2"/>
  <c r="F6" i="2"/>
  <c r="F7" i="2"/>
  <c r="F8" i="2"/>
  <c r="F9" i="2"/>
  <c r="F10" i="2"/>
  <c r="F4" i="2"/>
  <c r="G14" i="2"/>
  <c r="G15" i="2"/>
  <c r="G16" i="2"/>
  <c r="G17" i="2"/>
  <c r="G18" i="2"/>
  <c r="G19" i="2"/>
  <c r="G13" i="2"/>
  <c r="F14" i="2"/>
  <c r="F15" i="2"/>
  <c r="F16" i="2"/>
  <c r="F17" i="2"/>
  <c r="F18" i="2"/>
  <c r="F19" i="2"/>
  <c r="F13" i="2"/>
  <c r="N31" i="5"/>
  <c r="N32" i="5"/>
  <c r="N33" i="5"/>
  <c r="N34" i="5"/>
  <c r="N35" i="5"/>
  <c r="N30" i="5"/>
  <c r="M31" i="5"/>
  <c r="M32" i="5"/>
  <c r="M33" i="5"/>
  <c r="M34" i="5"/>
  <c r="M35" i="5"/>
  <c r="M30" i="5"/>
  <c r="N23" i="5"/>
  <c r="N24" i="5"/>
  <c r="N25" i="5"/>
  <c r="N26" i="5"/>
  <c r="N27" i="5"/>
  <c r="N22" i="5"/>
  <c r="M23" i="5"/>
  <c r="M24" i="5"/>
  <c r="M25" i="5"/>
  <c r="M26" i="5"/>
  <c r="M27" i="5"/>
  <c r="M22" i="5"/>
  <c r="N15" i="5"/>
  <c r="N16" i="5"/>
  <c r="N17" i="5"/>
  <c r="N18" i="5"/>
  <c r="N19" i="5"/>
  <c r="N14" i="5"/>
  <c r="M15" i="5"/>
  <c r="M16" i="5"/>
  <c r="M17" i="5"/>
  <c r="M18" i="5"/>
  <c r="M19" i="5"/>
  <c r="M14" i="5"/>
  <c r="N7" i="5"/>
  <c r="N8" i="5"/>
  <c r="N9" i="5"/>
  <c r="N10" i="5"/>
  <c r="N11" i="5"/>
  <c r="N6" i="5"/>
  <c r="M7" i="5"/>
  <c r="M8" i="5"/>
  <c r="M9" i="5"/>
  <c r="M10" i="5"/>
  <c r="M11" i="5"/>
  <c r="M6" i="5"/>
  <c r="M24" i="4"/>
  <c r="M25" i="4"/>
  <c r="M26" i="4"/>
  <c r="M27" i="4"/>
  <c r="M28" i="4"/>
  <c r="M29" i="4"/>
  <c r="M23" i="4"/>
  <c r="I26" i="4"/>
  <c r="I27" i="4"/>
  <c r="E24" i="4"/>
  <c r="I24" i="4" s="1"/>
  <c r="E25" i="4"/>
  <c r="I25" i="4" s="1"/>
  <c r="E26" i="4"/>
  <c r="E27" i="4"/>
  <c r="E28" i="4"/>
  <c r="I28" i="4" s="1"/>
  <c r="E29" i="4"/>
  <c r="I29" i="4" s="1"/>
  <c r="E23" i="4"/>
  <c r="I23" i="4" s="1"/>
  <c r="G14" i="4"/>
  <c r="G15" i="4"/>
  <c r="G16" i="4"/>
  <c r="G17" i="4"/>
  <c r="G18" i="4"/>
  <c r="G19" i="4"/>
  <c r="G13" i="4"/>
  <c r="F14" i="4"/>
  <c r="F15" i="4"/>
  <c r="F16" i="4"/>
  <c r="F17" i="4"/>
  <c r="F18" i="4"/>
  <c r="F19" i="4"/>
  <c r="F13" i="4"/>
  <c r="G4" i="4"/>
  <c r="G5" i="4"/>
  <c r="G6" i="4"/>
  <c r="G7" i="4"/>
  <c r="G8" i="4"/>
  <c r="G9" i="4"/>
  <c r="G10" i="4"/>
  <c r="F5" i="4"/>
  <c r="F6" i="4"/>
  <c r="F7" i="4"/>
  <c r="F8" i="4"/>
  <c r="F9" i="4"/>
  <c r="F10" i="4"/>
  <c r="F4" i="4"/>
</calcChain>
</file>

<file path=xl/sharedStrings.xml><?xml version="1.0" encoding="utf-8"?>
<sst xmlns="http://schemas.openxmlformats.org/spreadsheetml/2006/main" count="3506" uniqueCount="3220">
  <si>
    <t>WT: Wild type</t>
  </si>
  <si>
    <t>WT</t>
  </si>
  <si>
    <t>KO_Line1</t>
  </si>
  <si>
    <t>SD</t>
  </si>
  <si>
    <t>N</t>
  </si>
  <si>
    <t>KO_Line2</t>
  </si>
  <si>
    <t>KO_Line3</t>
  </si>
  <si>
    <t>KO_Line4</t>
  </si>
  <si>
    <t>KO_Line5</t>
  </si>
  <si>
    <t>KO_Line6</t>
  </si>
  <si>
    <t>P_value</t>
  </si>
  <si>
    <t>-</t>
  </si>
  <si>
    <t>&lt;0.0001</t>
  </si>
  <si>
    <r>
      <rPr>
        <i/>
        <sz val="11"/>
        <color theme="1"/>
        <rFont val="Times New Roman"/>
        <family val="1"/>
      </rPr>
      <t>ZmSTOMAGEN1</t>
    </r>
    <r>
      <rPr>
        <sz val="11"/>
        <color theme="1"/>
        <rFont val="Times New Roman"/>
        <family val="1"/>
      </rPr>
      <t xml:space="preserve"> Expression</t>
    </r>
    <phoneticPr fontId="1" type="noConversion"/>
  </si>
  <si>
    <r>
      <rPr>
        <i/>
        <sz val="11"/>
        <color theme="1"/>
        <rFont val="Times New Roman"/>
        <family val="1"/>
      </rPr>
      <t>ZmSTOMAGEN2</t>
    </r>
    <r>
      <rPr>
        <sz val="11"/>
        <color theme="1"/>
        <rFont val="Times New Roman"/>
        <family val="1"/>
      </rPr>
      <t xml:space="preserve"> Expression</t>
    </r>
    <phoneticPr fontId="1" type="noConversion"/>
  </si>
  <si>
    <t>Impact</t>
  </si>
  <si>
    <t>Compound_name</t>
  </si>
  <si>
    <t>Count</t>
    <phoneticPr fontId="6" type="noConversion"/>
  </si>
  <si>
    <t>Plant hormone signal transduction</t>
  </si>
  <si>
    <t>trans-Zeatin/ gibberellin A1/ Gibberellin A4</t>
  </si>
  <si>
    <t>Efferocytosis</t>
  </si>
  <si>
    <t>S-Adenosyl-L-methionine/ (-)-Prostaglandin E1/ PS(18:0/22:5(7Z,10Z,13Z,16Z,19Z))/ LysoPC(18:3(9Z,12Z,15Z))</t>
  </si>
  <si>
    <t>Sulfur relay system</t>
  </si>
  <si>
    <t>S-Adenosyl-L-methionine/ Thiamine</t>
  </si>
  <si>
    <t>Oxidative phosphorylation</t>
  </si>
  <si>
    <t>coenzyme Q2/ dCt</t>
  </si>
  <si>
    <t>Flavone and flavonol biosynthesis</t>
  </si>
  <si>
    <t>Quercetin/ Luteolin/ isoquercetin/ Rutin/ Kaempferol/ Trifolin</t>
  </si>
  <si>
    <t>Lysine biosynthesis</t>
  </si>
  <si>
    <t>L-Lysine/ L-Aspartate-semialdehyde/ meso-Diaminopimelate/ N-Succinyl-L,L-2,6-diaminopimelate</t>
  </si>
  <si>
    <t>Benzoxazinoid biosynthesis</t>
  </si>
  <si>
    <t>DIBOA/</t>
    <phoneticPr fontId="6" type="noConversion"/>
  </si>
  <si>
    <t>One carbon pool by folate</t>
  </si>
  <si>
    <t>Tetrahydrofolic acid/</t>
    <phoneticPr fontId="6" type="noConversion"/>
  </si>
  <si>
    <t>Linoleic acid metabolism</t>
  </si>
  <si>
    <t>Arachidonic acid/ Dihomo-gamma-linolenic acid/ 9-Oxo-ODE</t>
  </si>
  <si>
    <t>Biotin metabolism</t>
  </si>
  <si>
    <t>L-Lysine/ Biotin/ Biocytin</t>
  </si>
  <si>
    <t>Brassinosteroid biosynthesis</t>
  </si>
  <si>
    <t>Typhasterol/ castasterone/ a Jasmonoyl-glutamine</t>
  </si>
  <si>
    <t>Zeatin biosynthesis</t>
  </si>
  <si>
    <t>S-Adenosyl-L-methionine/ trans-Zeatin/ (+/-)-Camphor/ 9-ribosylzeatin</t>
  </si>
  <si>
    <t>Phenylalanine metabolism</t>
  </si>
  <si>
    <t>L-Phenylalanine/ Phenylglyoxylic acid/ DL-Phenylalanine/ Phenethylamine/ Phenylethyl alcohol</t>
  </si>
  <si>
    <t>Aminoacyl-tRNA biosynthesis</t>
  </si>
  <si>
    <t>L-Lysine/ L-Phenylalanine/ Tetrahydrofolic acid/ L-(+)-Leucine/ (+/-)-Eucalyptol</t>
  </si>
  <si>
    <t>Phenylalanine, tyrosine and tryptophan biosynthesis</t>
  </si>
  <si>
    <t>L-Phenylalanine/ Protocatechuic acid/ L-Aspartate-semialdehyde</t>
  </si>
  <si>
    <t>Sphingolipid metabolism</t>
  </si>
  <si>
    <t>Ceramide (d18:1/22:0)/ D-Sphingosine/ Phytosphingosine</t>
  </si>
  <si>
    <t>Glycine, serine and threonine metabolism</t>
  </si>
  <si>
    <t>Tetrahydrofolic acid/ Aminolevulinic acid/ L-Aspartate-semialdehyde/ PS(18:0/22:5(7Z,10Z,13Z,16Z,19Z))</t>
  </si>
  <si>
    <t>Phenylpropanoid biosynthesis</t>
  </si>
  <si>
    <t>L-Phenylalanine/ (E)-p-coumaric acid/ Cinnamaldehyde/ (E)-Ferulic acid/ Sinapyl alcohol</t>
  </si>
  <si>
    <t>Tyrosine metabolism</t>
  </si>
  <si>
    <t>L-Dopa/ Hydroquinone/ adrenaline/ (E)-p-coumaric acid/ dopaquinone/ Fumarylacetoacetic acid/ Hordenine</t>
  </si>
  <si>
    <t>Cyanoamino acid metabolism</t>
  </si>
  <si>
    <t>L-Phenylalanine/ Linamarin/ Dhurrin</t>
  </si>
  <si>
    <t>D-Amino acid metabolism</t>
  </si>
  <si>
    <t>L-Lysine/ L-Phenylalanine/ meso-Diaminopimelate/ DL-Phenylalanine/ DL-Histidine</t>
  </si>
  <si>
    <t>Valine, leucine and isoleucine biosynthesis</t>
  </si>
  <si>
    <t>L-(+)-Leucine</t>
  </si>
  <si>
    <t>Betalain biosynthesis</t>
  </si>
  <si>
    <t>L-Dopa</t>
  </si>
  <si>
    <t>Glutathione metabolism</t>
  </si>
  <si>
    <t>Bis(glutathionyl)spermine/ Bis(glutathionyl)spermine disulfide</t>
  </si>
  <si>
    <t>Monobactam biosynthesis</t>
  </si>
  <si>
    <t>S-Adenosyl-L-methionine/ L-Aspartate-semialdehyde</t>
  </si>
  <si>
    <t>Selenocompound metabolism</t>
  </si>
  <si>
    <t>Methylselenopyruvate</t>
  </si>
  <si>
    <t>Cutin, suberine and wax biosynthesis</t>
  </si>
  <si>
    <t>Thapsic acid</t>
  </si>
  <si>
    <t>Vitamin B6 metabolism</t>
  </si>
  <si>
    <t>Pyridoxal</t>
  </si>
  <si>
    <t>Glycerophospholipid metabolism</t>
  </si>
  <si>
    <t>Glycerol 3-phosphate/ PS(18:0/22:5(7Z,10Z,13Z,16Z,19Z))/ LysoPC(18:3(9Z,12Z,15Z))</t>
  </si>
  <si>
    <t>Arachidonic acid metabolism</t>
  </si>
  <si>
    <t>Arachidonic acid/ (-)-Prostaglandin E1/ Leukotriene B4/ Thromboxane/ Leukotriene D4</t>
  </si>
  <si>
    <t>alpha-Linolenic acid metabolism</t>
  </si>
  <si>
    <t>Alpha-Linolenic acid/ Stearidonic acid</t>
  </si>
  <si>
    <t>Thiamine metabolism</t>
  </si>
  <si>
    <t>Thiamine</t>
  </si>
  <si>
    <t>Terpenoid backbone biosynthesis</t>
  </si>
  <si>
    <t>Farnesyl pyrophosphate/ all-trans-hexaprenyl diphosphate</t>
  </si>
  <si>
    <t>Pentose and glucuronate interconversions</t>
  </si>
  <si>
    <t>D-Glucopyranuronic acid/ Isocarboxazid/ Pregnanediol-3-glucuronide</t>
  </si>
  <si>
    <t>Ubiquinone and other terpenoid-quinone biosynthesis</t>
  </si>
  <si>
    <t>(E)-p-coumaric acid/ Phytonadiol/ PHYLLOQUINONE OXIDE/ Deoxyshikonin</t>
  </si>
  <si>
    <t>Histidine metabolism</t>
  </si>
  <si>
    <t>ala-met/ ZMP</t>
  </si>
  <si>
    <t>Butanoate metabolism</t>
  </si>
  <si>
    <t>Gamma-Hydroxybutyric acid/ IpA</t>
  </si>
  <si>
    <t>Flavonoid biosynthesis</t>
  </si>
  <si>
    <t>Quercetin/ Luteolin/ Kaempferol/ Xanthohumol</t>
  </si>
  <si>
    <t>Biosynthesis of unsaturated fatty acids</t>
  </si>
  <si>
    <t>Arachidonic acid/ Dihomo-gamma-linolenic acid/ Alpha-Linolenic acid/ Arachidonoyl Serinol</t>
  </si>
  <si>
    <t>ABC transporters</t>
  </si>
  <si>
    <t>L-Lysine/ L-Phenylalanine/ Glycerol 3-phosphate/ Biotin/ L-(+)-Leucine/ Thiamine/ Aminolevulinic acid/ Ciprofloxacin/ Norfloxacin/ Sparfloxacin</t>
  </si>
  <si>
    <t>Starch and sucrose metabolism</t>
  </si>
  <si>
    <t>Amylose</t>
  </si>
  <si>
    <t>Glycerolipid metabolism</t>
  </si>
  <si>
    <t>Glycerol 3-phosphate</t>
  </si>
  <si>
    <t>Arginine and proline metabolism</t>
  </si>
  <si>
    <t>S-Adenosyl-L-methionine/ L-Aspartate-semialdehyde/ Phosphoarginine</t>
  </si>
  <si>
    <t>Lysine degradation</t>
  </si>
  <si>
    <t>L-Lysine/ D-lysopine</t>
  </si>
  <si>
    <t>Phosphonate and phosphinate metabolism</t>
  </si>
  <si>
    <t>N-Acetylbialaphos/ Rhizocticin D</t>
  </si>
  <si>
    <t>Tryptophan metabolism</t>
  </si>
  <si>
    <t>Tryptophol/ Melatonin/ Kynurenic acid/ Skatole</t>
  </si>
  <si>
    <t>Steroid biosynthesis</t>
  </si>
  <si>
    <t>Farnesyl pyrophosphate/ Calcitriol</t>
  </si>
  <si>
    <t>Ascorbate and aldarate metabolism</t>
  </si>
  <si>
    <t>D-Glucopyranuronic acid/ Pregnanediol-3-glucuronide</t>
  </si>
  <si>
    <t>Valine, leucine and isoleucine degradation</t>
  </si>
  <si>
    <t>Lipoic acid metabolism</t>
  </si>
  <si>
    <t>Tetrahydrofolic acid</t>
  </si>
  <si>
    <t>Monoterpenoid biosynthesis</t>
  </si>
  <si>
    <t>Gentiopicrin/ Eucalyptol</t>
  </si>
  <si>
    <t>Sesquiterpenoid and triterpenoid biosynthesis</t>
  </si>
  <si>
    <t>Farnesyl pyrophosphate/ Gossypol/ Lupeol/ (E,E)-alpha-Farnesene</t>
  </si>
  <si>
    <t>Biosynthesis of various plant secondary metabolites</t>
  </si>
  <si>
    <t>S-Adenosyl-L-methionine/ L-Phenylalanine/ Farnesyl pyrophosphate/ Scopoletin/ Isopimpinellin/ marmesin/ Scoparone/ DIBOA/ beta-D-glucosyl crocetin</t>
  </si>
  <si>
    <t>Inositol phosphate metabolism</t>
  </si>
  <si>
    <t>D-Glucopyranuronic acid</t>
  </si>
  <si>
    <t>Pyrimidine metabolism</t>
  </si>
  <si>
    <t>Thymine/ Thymidine</t>
  </si>
  <si>
    <t>Isoquinoline alkaloid biosynthesis</t>
  </si>
  <si>
    <t>L-Dopa/ Berberine/ (E)-p-coumaric acid/ SANGUINARINE/ codeinone/ tubulosine/ Colcemid</t>
  </si>
  <si>
    <t>Cysteine and methionine metabolism</t>
  </si>
  <si>
    <t>Tropane, piperidine and pyridine alkaloid biosynthesis</t>
  </si>
  <si>
    <t>L-Lysine/ L-Phenylalanine</t>
  </si>
  <si>
    <t>Fructose and mannose metabolism</t>
  </si>
  <si>
    <t>UDP-rhamnose</t>
  </si>
  <si>
    <t>Nicotinate and nicotinamide metabolism</t>
  </si>
  <si>
    <t>Nicotinuric acid</t>
  </si>
  <si>
    <t>Folate biosynthesis</t>
  </si>
  <si>
    <t>Glucosinolate biosynthesis</t>
  </si>
  <si>
    <t>L-Phenylalanine/ L-(+)-Leucine</t>
  </si>
  <si>
    <t>Diterpenoid biosynthesis</t>
  </si>
  <si>
    <t>gibberellin A1/ gibberellin A8/ Gibberellin A4</t>
  </si>
  <si>
    <t>Purine metabolism</t>
  </si>
  <si>
    <t>ZMP</t>
  </si>
  <si>
    <t>Carotenoid biosynthesis</t>
  </si>
  <si>
    <t>Farnesyl pyrophosphate/ Astaxanthin</t>
  </si>
  <si>
    <t>Porphyrin metabolism</t>
  </si>
  <si>
    <t>Aminolevulinic acid/ Oleamide/ Geranylgeranyl bacteriochlorophyllide a</t>
  </si>
  <si>
    <t>Amino sugar and nucleotide sugar metabolism</t>
  </si>
  <si>
    <t>Pathway_name</t>
    <phoneticPr fontId="1" type="noConversion"/>
  </si>
  <si>
    <t>Biol_Rep1</t>
    <phoneticPr fontId="1" type="noConversion"/>
  </si>
  <si>
    <t>Biol_Rep2</t>
  </si>
  <si>
    <t>Biol_Rep3</t>
  </si>
  <si>
    <t>-</t>
    <phoneticPr fontId="1" type="noConversion"/>
  </si>
  <si>
    <t xml:space="preserve">Stomatal density </t>
    <phoneticPr fontId="1" type="noConversion"/>
  </si>
  <si>
    <t>Stomatal index</t>
    <phoneticPr fontId="1" type="noConversion"/>
  </si>
  <si>
    <t>Note: Each biological replicate represents an independent plant. For each plant, 
multiple leaf areas were sampled to count &gt; 300 stomatal complexes, resulting in 
&gt; 1000 total stomatal complexes analyzed per genotype.</t>
    <phoneticPr fontId="1" type="noConversion"/>
  </si>
  <si>
    <t>Normal stomata</t>
    <phoneticPr fontId="1" type="noConversion"/>
  </si>
  <si>
    <t>No stomata</t>
    <phoneticPr fontId="1" type="noConversion"/>
  </si>
  <si>
    <t xml:space="preserve">Defective stomata </t>
    <phoneticPr fontId="1" type="noConversion"/>
  </si>
  <si>
    <t>Average</t>
    <phoneticPr fontId="1" type="noConversion"/>
  </si>
  <si>
    <t>Group</t>
  </si>
  <si>
    <t>Group</t>
    <phoneticPr fontId="1" type="noConversion"/>
  </si>
  <si>
    <t>Pn (μmol m⁻² s⁻¹)</t>
    <phoneticPr fontId="1" type="noConversion"/>
  </si>
  <si>
    <t>Tr (mmol H₂O m⁻² s⁻¹)</t>
    <phoneticPr fontId="1" type="noConversion"/>
  </si>
  <si>
    <t>iWUE (μmol CO₂ mol⁻¹ H₂O)</t>
    <phoneticPr fontId="1" type="noConversion"/>
  </si>
  <si>
    <t>WT</t>
    <phoneticPr fontId="1" type="noConversion"/>
  </si>
  <si>
    <t xml:space="preserve">Statistical Test: one-way ANOVA with Tukey’s post hoc tests </t>
  </si>
  <si>
    <t>Biol_Rep4</t>
  </si>
  <si>
    <t>Biol_Rep5</t>
  </si>
  <si>
    <t>Biol_Rep6</t>
  </si>
  <si>
    <t>Biol_Rep7</t>
  </si>
  <si>
    <t>Biol_Rep8</t>
  </si>
  <si>
    <t>Biol_Rep9</t>
  </si>
  <si>
    <t>Biol_Rep10</t>
  </si>
  <si>
    <t>-</t>
    <phoneticPr fontId="1" type="noConversion"/>
  </si>
  <si>
    <r>
      <t>Pn: Net photosynthetic rate (μmol CO</t>
    </r>
    <r>
      <rPr>
        <sz val="11"/>
        <color theme="1"/>
        <rFont val="等线"/>
        <family val="2"/>
        <charset val="134"/>
      </rPr>
      <t>₂</t>
    </r>
    <r>
      <rPr>
        <sz val="11"/>
        <color theme="1"/>
        <rFont val="Times New Roman"/>
        <family val="1"/>
      </rPr>
      <t xml:space="preserve"> m⁻² s⁻¹)</t>
    </r>
  </si>
  <si>
    <r>
      <t>Tr: Transpiration rate (mmol H</t>
    </r>
    <r>
      <rPr>
        <sz val="11"/>
        <color theme="1"/>
        <rFont val="等线"/>
        <family val="2"/>
        <charset val="134"/>
      </rPr>
      <t>₂</t>
    </r>
    <r>
      <rPr>
        <sz val="11"/>
        <color theme="1"/>
        <rFont val="Times New Roman"/>
        <family val="1"/>
      </rPr>
      <t>O m⁻² s⁻¹)</t>
    </r>
  </si>
  <si>
    <r>
      <t>gs: Stomatal conductance (mol H</t>
    </r>
    <r>
      <rPr>
        <sz val="11"/>
        <color theme="1"/>
        <rFont val="等线"/>
        <family val="2"/>
        <charset val="134"/>
      </rPr>
      <t>₂</t>
    </r>
    <r>
      <rPr>
        <sz val="11"/>
        <color theme="1"/>
        <rFont val="Times New Roman"/>
        <family val="1"/>
      </rPr>
      <t>O m⁻² s⁻¹)</t>
    </r>
  </si>
  <si>
    <r>
      <t>iWUE: Intrinsic water use efficiency (μmol CO</t>
    </r>
    <r>
      <rPr>
        <sz val="11"/>
        <color theme="1"/>
        <rFont val="等线"/>
        <family val="2"/>
        <charset val="134"/>
      </rPr>
      <t>₂</t>
    </r>
    <r>
      <rPr>
        <sz val="11"/>
        <color theme="1"/>
        <rFont val="Times New Roman"/>
        <family val="1"/>
      </rPr>
      <t xml:space="preserve"> mol⁻¹ H</t>
    </r>
    <r>
      <rPr>
        <sz val="11"/>
        <color theme="1"/>
        <rFont val="等线"/>
        <family val="2"/>
        <charset val="134"/>
      </rPr>
      <t>₂</t>
    </r>
    <r>
      <rPr>
        <sz val="11"/>
        <color theme="1"/>
        <rFont val="Times New Roman"/>
        <family val="1"/>
      </rPr>
      <t>O)</t>
    </r>
  </si>
  <si>
    <t>Average</t>
  </si>
  <si>
    <r>
      <rPr>
        <i/>
        <sz val="11"/>
        <color theme="1"/>
        <rFont val="Times New Roman"/>
        <family val="1"/>
      </rPr>
      <t>ZmSCRM2</t>
    </r>
    <r>
      <rPr>
        <sz val="11"/>
        <color theme="1"/>
        <rFont val="Times New Roman"/>
        <family val="1"/>
      </rPr>
      <t xml:space="preserve"> Expression</t>
    </r>
    <phoneticPr fontId="1" type="noConversion"/>
  </si>
  <si>
    <r>
      <rPr>
        <i/>
        <sz val="11"/>
        <color theme="1"/>
        <rFont val="Times New Roman"/>
        <family val="1"/>
      </rPr>
      <t>ZmMUTE</t>
    </r>
    <r>
      <rPr>
        <sz val="11"/>
        <color theme="1"/>
        <rFont val="Times New Roman"/>
        <family val="1"/>
      </rPr>
      <t xml:space="preserve"> Expression</t>
    </r>
    <phoneticPr fontId="1" type="noConversion"/>
  </si>
  <si>
    <r>
      <rPr>
        <i/>
        <sz val="11"/>
        <color theme="1"/>
        <rFont val="Times New Roman"/>
        <family val="1"/>
      </rPr>
      <t>ZmSDD1</t>
    </r>
    <r>
      <rPr>
        <sz val="11"/>
        <color theme="1"/>
        <rFont val="Times New Roman"/>
        <family val="1"/>
      </rPr>
      <t xml:space="preserve"> Expression</t>
    </r>
    <phoneticPr fontId="1" type="noConversion"/>
  </si>
  <si>
    <r>
      <rPr>
        <i/>
        <sz val="11"/>
        <color theme="1"/>
        <rFont val="Times New Roman"/>
        <family val="1"/>
      </rPr>
      <t>ZmSPCH1</t>
    </r>
    <r>
      <rPr>
        <sz val="11"/>
        <color theme="1"/>
        <rFont val="Times New Roman"/>
        <family val="1"/>
      </rPr>
      <t xml:space="preserve"> Expression</t>
    </r>
    <phoneticPr fontId="1" type="noConversion"/>
  </si>
  <si>
    <t>Raw data for stomatal development gene expression analysis in wild-type and knockout lines</t>
    <phoneticPr fontId="1" type="noConversion"/>
  </si>
  <si>
    <r>
      <t>gs (mol H</t>
    </r>
    <r>
      <rPr>
        <b/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m⁻² s⁻¹)</t>
    </r>
    <phoneticPr fontId="1" type="noConversion"/>
  </si>
  <si>
    <t>P value</t>
    <phoneticPr fontId="6" type="noConversion"/>
  </si>
  <si>
    <t>Raw data for stomatal phenotype analysis in wild-type and knockout Lines</t>
    <phoneticPr fontId="1" type="noConversion"/>
  </si>
  <si>
    <t>fdr</t>
  </si>
  <si>
    <t>Corticosterone</t>
  </si>
  <si>
    <t>1-Linoleoyl-2-Hydroxy-sn-glycero-3-PC</t>
  </si>
  <si>
    <t>MFCD00870472</t>
  </si>
  <si>
    <t>2-(Carboxyacetamido)benzoic acid</t>
  </si>
  <si>
    <t>1,4a-dimethyl-9-oxo-7-(propan-2-yl)-1,2,3,4,4a,9,10,10a-octahydrophenanthrene-1-carboxylic acid</t>
  </si>
  <si>
    <t>LysoPC(18:3(9Z,12Z,15Z))</t>
  </si>
  <si>
    <t>7-Hydroxycoumarine</t>
  </si>
  <si>
    <t>6-Decylubiquinol</t>
  </si>
  <si>
    <t>terguride</t>
  </si>
  <si>
    <t>2-[(4,5-dimethyl-2-furyl)methylidene]-5,5-dimethylcyclohexane-1,3-dione</t>
  </si>
  <si>
    <t>2-(14,15-Epoxyeicosatrienoyl) glycerol</t>
  </si>
  <si>
    <t>2-Amino-1,3,4-octadecanetriol</t>
  </si>
  <si>
    <t>Erucamide</t>
  </si>
  <si>
    <t>2-linoleoyl-sn-glycero-3-phosphoethanolamine</t>
  </si>
  <si>
    <t>N-({(1S,4S,6S)-6-Isopropyl-3-methyl-4-[2-oxo-2-(1-pyrrolidinyl)ethyl]-2-cyclohexen-1-yl}methyl)-2-pyrazinecarboxamide</t>
  </si>
  <si>
    <t>Bis(4-ethylbenzylidene)sorbitol</t>
  </si>
  <si>
    <t>2-monolinolenin</t>
  </si>
  <si>
    <t>16-Heptadecyne-1,2,4-triol</t>
  </si>
  <si>
    <t>AH 8532</t>
  </si>
  <si>
    <t>(1-{2-[({(2R,4S,5R)-5-[3-(2-Furyl)-1-methyl-1H-pyrazol-5-yl]-1-azabicyclo[2.2.2]oct-2-yl}methyl)amino]-2-oxoethyl}cyclopentyl)acetic acid</t>
  </si>
  <si>
    <t>(12Z)-9,10,11-trihydroxyoctadec-12-enoic acid</t>
  </si>
  <si>
    <t>ethyl 1-{[1-benzyl-3-(tert-butyl)-1H-pyrazol-5-yl]carbonyl}-4-piperidinecarboxylate</t>
  </si>
  <si>
    <t>1-{4-[(3S)-3-(5-Fluoro-1H-benzimidazol-2-yl)-1-pyrrolidinyl]-1-piperidinyl}ethanone</t>
  </si>
  <si>
    <t>1,2-bis(2-methyl-3,5-dinitrophenyl)diazene 1-oxide</t>
  </si>
  <si>
    <t>4-hydroxy-6-[2-(2-methyl-1,2,4a,5,6,7,8,8a-octahydronaphthalen-1-yl)ethyl]oxan-2-one</t>
  </si>
  <si>
    <t>Leukotriene B4 Ethanolamide</t>
  </si>
  <si>
    <t>L-Phenylalanine</t>
  </si>
  <si>
    <t>Cuminaldehyde</t>
  </si>
  <si>
    <t>2-Hydroxy-8-(2-octyl-1-cyclopropen-1-yl)octanoic acid</t>
  </si>
  <si>
    <t>Isorhapontigenin</t>
  </si>
  <si>
    <t>Estriol</t>
  </si>
  <si>
    <t>Aflatoxin G2</t>
  </si>
  <si>
    <t>(1r,3R,4s,5S)-4-{[(2E)-3-(3,4-dihydroxyphenyl)prop-2-enoyl]oxy}-1,3,5-trihydroxycyclohexane-1-carboxylic acid</t>
  </si>
  <si>
    <t>Nictoflorin</t>
  </si>
  <si>
    <t>Phenethylamine</t>
  </si>
  <si>
    <t>Idebenone</t>
  </si>
  <si>
    <t>Stearidonic acid</t>
  </si>
  <si>
    <t>2-Hexyltetrahydrofuran-4-yl acetate</t>
  </si>
  <si>
    <t>Phytosphingosine</t>
  </si>
  <si>
    <t>(2-Hydroxy-2-oxido-1,3,2-dioxaphospholan-4-yl)methyl (9Z,12Z)-9,12-octadecadienoate</t>
  </si>
  <si>
    <t>DIMBOA</t>
  </si>
  <si>
    <t>Dimethyl phthalate</t>
  </si>
  <si>
    <t>cis-1,2-dihydroxy-1,2-dihydrodibenzothiophene</t>
  </si>
  <si>
    <t>2-Hydroxycinnamic acid</t>
  </si>
  <si>
    <t>trans-3-Indoleacrylic acid</t>
  </si>
  <si>
    <t>4-oxododecanedioic acid</t>
  </si>
  <si>
    <t>PGF1?</t>
  </si>
  <si>
    <t>Pentosidine</t>
  </si>
  <si>
    <t>3,4-Dihydroxybenzaldehyde</t>
  </si>
  <si>
    <t>(11E,15Z)-9,10,13-trihydroxyoctadeca-11,15-dienoic acid</t>
  </si>
  <si>
    <t>Prostaglandin D2 Ethanolamide</t>
  </si>
  <si>
    <t>(3R)-4a-Hydroxy-3-(2-hydroxy-4-methoxyphenyl)-2,3,4,4a,5,6-hexahydro-7H-chromen-7-one</t>
  </si>
  <si>
    <t>Pregnanediol-3-glucuronide</t>
  </si>
  <si>
    <t>Lisuride</t>
  </si>
  <si>
    <t>Sedanolide</t>
  </si>
  <si>
    <t>4-Aminobenzoic acid</t>
  </si>
  <si>
    <t>Lovastatin</t>
  </si>
  <si>
    <t>Luteolin</t>
  </si>
  <si>
    <t>Cortisone</t>
  </si>
  <si>
    <t>(10E,15Z)-9,12,13-Trihydroxy-10,15-octadecadienoic acid</t>
  </si>
  <si>
    <t>TKK</t>
  </si>
  <si>
    <t>1-Methyl-2-{(3S)-1-[4-(2-pyridinyl)benzyl]-3-pyrrolidinyl}-1H-benzimidazole</t>
  </si>
  <si>
    <t>6-[(Z)-2-(3,4-Dimethoxyphenyl)vinyl]-4-methoxy-5,6-dihydro-2H-pyran-2-one</t>
  </si>
  <si>
    <t>(E)-4-Methoxycinnamic acid</t>
  </si>
  <si>
    <t>trans-Clovamide</t>
  </si>
  <si>
    <t>Avocadyne 1-acetate</t>
  </si>
  <si>
    <t>N,N'-Dicyclohexyl-2,6-naphthalenedicarboxamide</t>
  </si>
  <si>
    <t>Udenafil</t>
  </si>
  <si>
    <t>2,4,9a-Trimethoxy-3,4a,5-trimethyl-2,4,4a,5,6,7,8,8a,9,9a-decahydronaphtho[2,3-b]furan-6-ol</t>
  </si>
  <si>
    <t>cholic acid</t>
  </si>
  <si>
    <t>DL-Tryptophan</t>
  </si>
  <si>
    <t>Decylubiquinone</t>
  </si>
  <si>
    <t>Cyclopropyl fentanyl</t>
  </si>
  <si>
    <t>2-{(3S)-1-[4-(Trifluoromethyl)benzyl]-3-pyrrolidinyl}-1,3-benzoxazole</t>
  </si>
  <si>
    <t>1,6,7-Trimethylnaphthalene</t>
  </si>
  <si>
    <t>(2Z)-2-Methyl-5-(2-methyl-3-methylenebicyclo[2.2.1]hept-2-yl)-2-penten-1-yl phenylacetate</t>
  </si>
  <si>
    <t>MFCD00036904</t>
  </si>
  <si>
    <t>hymecromone</t>
  </si>
  <si>
    <t>Bicyclo Prostaglandin E2</t>
  </si>
  <si>
    <t>2,3,-DIHYDROXYBENZOYLSERINE</t>
  </si>
  <si>
    <t>(4aS,9aR)-2-Benzoyl-7-[2-(1H-imidazol-4-yl)ethyl]decahydro-6H-pyrido[3,4-d]azepin-6-one</t>
  </si>
  <si>
    <t>Phthaldialdehyde</t>
  </si>
  <si>
    <t>Dimethyl (2E)-3-methoxy-4-oxo-5-[(8E,11E)-8,11,14-pentadecatrien-1-yl]-2-hexenedioate</t>
  </si>
  <si>
    <t>Stearidonoyl glycine</t>
  </si>
  <si>
    <t>2,3-Bis(octylsulfanyl)-1-propanol</t>
  </si>
  <si>
    <t>Megastachine</t>
  </si>
  <si>
    <t>Elaeokanine C</t>
  </si>
  <si>
    <t>2KHZ9ELM84</t>
  </si>
  <si>
    <t>Cyclohexyl phenyl ketone</t>
  </si>
  <si>
    <t>methoxyresorcinol</t>
  </si>
  <si>
    <t>3-C-Carboxy-2-deoxy-4-O-[(2E)-3-(4-hydroxy-3-methoxyphenyl)-2-propenoyl]pentaric acid</t>
  </si>
  <si>
    <t>N1-(4-isopropylphenyl)-2-[2-oxo-3-(trifluoromethyl)-1,2-dihydropyridin-1-yl]acetamide</t>
  </si>
  <si>
    <t>Kaempferol</t>
  </si>
  <si>
    <t>2-{(3R,4S)-3-[(5-Phenyl-1,2-oxazol-3-yl)methyl]-4-piperidinyl}-1-(4-phenyl-1-piperazinyl)ethanone</t>
  </si>
  <si>
    <t>(+)-Estrone</t>
  </si>
  <si>
    <t>PEG n16</t>
  </si>
  <si>
    <t>PEG n13</t>
  </si>
  <si>
    <t>Di-n-Amyl phthalate</t>
  </si>
  <si>
    <t>Artemisinin</t>
  </si>
  <si>
    <t>A-Nortestololactone</t>
  </si>
  <si>
    <t>N-(2,3-Dihydroxybenzoyl)glycine</t>
  </si>
  <si>
    <t>(8E)-2-Amino-8-octadecene-1,3,4-triol</t>
  </si>
  <si>
    <t>2-[(2R,4aS,8S,8aS)-8-{2-[(4aS,7R,8aR)-7-(1-Carboxyvinyl)-1-hydroxy-4a-methyl-2-oxo-1,2,4a,5,6,7,8,8a-octahydro-1-naphthalenyl]ethyl}-4a-methyl-7-oxo-1,2,3,4,4a,7,8,8a-octahydro-2-naphthalenyl]acrylic acid</t>
  </si>
  <si>
    <t>Dehydrocholic acid</t>
  </si>
  <si>
    <t>8-iso Prostaglandin F1?</t>
  </si>
  <si>
    <t>(6E,8Z)-9-(7-Methyl-3H-azepin-2-yl)-6,8-nonadien-3-one</t>
  </si>
  <si>
    <t>Oleocanthal</t>
  </si>
  <si>
    <t>Acmimycin</t>
  </si>
  <si>
    <t>PEG n6</t>
  </si>
  <si>
    <t>marmesin</t>
  </si>
  <si>
    <t>Thymine</t>
  </si>
  <si>
    <t>PEG n12</t>
  </si>
  <si>
    <t>Andrographolide</t>
  </si>
  <si>
    <t>1,4-dihydroxyheptadec-16-en-2-yl acetate</t>
  </si>
  <si>
    <t>5-[5-(methoxycarbonyl)-5,8a-dimethyl-2-methylidene-decahydronaphthalen-1-yl]-3-methylpentanoic acid</t>
  </si>
  <si>
    <t>(2E)-3-(7-Hydroxy-5-methoxy-2,2-dimethyl-2H-chromen-6-yl)-1-phenyl-2-propen-1-one</t>
  </si>
  <si>
    <t>Monoolein</t>
  </si>
  <si>
    <t>3-Hydroxyhexadecadienoylcarnitine</t>
  </si>
  <si>
    <t>Trifolin</t>
  </si>
  <si>
    <t>N-Phenyl-2-naphthylamine</t>
  </si>
  <si>
    <t>6-Methylquinoline</t>
  </si>
  <si>
    <t>a-Pyrrolidinohexanophenone</t>
  </si>
  <si>
    <t>7alpha-Hydroxy-3-oxochol-4-en-24-oic acid</t>
  </si>
  <si>
    <t>(10Z,14E,16E)-10,14,16-Octadecatrien-12-ynoic acid</t>
  </si>
  <si>
    <t>Sesamol</t>
  </si>
  <si>
    <t>Stearoyl Ethanolamide</t>
  </si>
  <si>
    <t>Karakoline</t>
  </si>
  <si>
    <t>LENACIL</t>
  </si>
  <si>
    <t>5,7-dihydroxy-2-(4-hydroxyphenyl)-6,8-bis(3,4,5-trihydroxyoxan-2-yl)-4H-chromen-4-one</t>
  </si>
  <si>
    <t>Lidocaine</t>
  </si>
  <si>
    <t>Leucylproline</t>
  </si>
  <si>
    <t>Coumarone</t>
  </si>
  <si>
    <t>N-(4-butyl-2-methylphenyl)-N'-[4-(4-methylpiperazino)phenyl]urea</t>
  </si>
  <si>
    <t>4-Hexylphenol</t>
  </si>
  <si>
    <t>Corymboside</t>
  </si>
  <si>
    <t>4-Methoxy-6-{7-methoxy-3-methyl-5-[(1Z)-1-propen-1-yl]-2,3-dihydro-1-benzofuran-2-yl}-1,3-benzodioxole</t>
  </si>
  <si>
    <t>PEG n14</t>
  </si>
  <si>
    <t>N-Arachidonylglycine</t>
  </si>
  <si>
    <t>3-[(3-Hydroxyundecanoyl)oxy]-4-(trimethylammonio)butanoate</t>
  </si>
  <si>
    <t>PEG n10</t>
  </si>
  <si>
    <t>Rutin</t>
  </si>
  <si>
    <t>1-(4-Hydroxy-3-methoxyphenyl)-3-undecanone</t>
  </si>
  <si>
    <t>(4E)-4-Methyl-6-[(2-oxo-2H-chromen-7-yl)oxy]-4-hexenal</t>
  </si>
  <si>
    <t>MFCD03411993</t>
  </si>
  <si>
    <t>ortho-Phthalaldehyde</t>
  </si>
  <si>
    <t>10beta-Hydroxy-6beta-isobutyrylfuranoeremophilane</t>
  </si>
  <si>
    <t>2-((4-Nitrophenoxy)methyl)oxirane</t>
  </si>
  <si>
    <t>13-Hydroxy-9-methoxy-10-oxo-11-octadecenoic acid</t>
  </si>
  <si>
    <t>N-{[(2R,4S,5R)-5-(3-Cyclopentyl-1-methyl-1H-pyrazol-5-yl)-1-azabicyclo[2.2.2]oct-2-yl]methyl}-2-furamide</t>
  </si>
  <si>
    <t>ACETYL PROLINE</t>
  </si>
  <si>
    <t>Val-Leu</t>
  </si>
  <si>
    <t>Bolandione</t>
  </si>
  <si>
    <t>(2R,3R,4S,5S,6R)-2-{[(2E)-4-ethenyl-2,5-dimethylhexa-2,5-dien-1-yl]oxy}-6-(hydroxymethyl)oxane-3,4,5-triol</t>
  </si>
  <si>
    <t>Allyl 2-(1H-benzimidazol-2-yl)-2-cyano-N-phenylethanimidothioate</t>
  </si>
  <si>
    <t>Schaftoside</t>
  </si>
  <si>
    <t>Protirelin</t>
  </si>
  <si>
    <t>3-Methyl-1-phenyl-2-butene</t>
  </si>
  <si>
    <t>Phenmetrazine</t>
  </si>
  <si>
    <t>2-Phenylbenzimidazole</t>
  </si>
  <si>
    <t>PEG n11</t>
  </si>
  <si>
    <t>3-Hydroxy-3-carboxymethyl-adipic acid</t>
  </si>
  <si>
    <t>N-Methylcaprolactam</t>
  </si>
  <si>
    <t>3-methoxy-1,13-dimethyl-9,11,12,13,14,15,16,17-octahydro-8H-cyclopenta[a]phenanthren-17-ol</t>
  </si>
  <si>
    <t>1-Palmitoyl-2-hydroxy-sn-glycero-3-PE</t>
  </si>
  <si>
    <t>13-apo-beta-carotenone</t>
  </si>
  <si>
    <t>lycopsamine</t>
  </si>
  <si>
    <t>FG7175000</t>
  </si>
  <si>
    <t>PEG n15</t>
  </si>
  <si>
    <t>(2S,4aS,4bR,5R)-2-[(1E)-2-Carboxy-1-propen-1-yl]-7-{[(1S,4S)-3,3-dimethyl-2-oxo-7-oxabicyclo[2.2.1]hept-1-yl]methyl}-5-hydroxy-4,4a,4b-trimethyl-2,3,4,4a,4b,5,6,9a-octahydroindeno[2,1-b]pyran-8-carboxylic acid</t>
  </si>
  <si>
    <t>2,4-dihydroxyheptadec-16-en-1-yl acetate</t>
  </si>
  <si>
    <t>(2-Hydroxy-2-oxido-1,3,2-dioxaphospholan-4-yl)methyl palmitate</t>
  </si>
  <si>
    <t>HPK</t>
  </si>
  <si>
    <t>N-(1-benzylpiperidin-4-yl)-N'-(tert-butyl)thiourea</t>
  </si>
  <si>
    <t>Mesalamine</t>
  </si>
  <si>
    <t>13(S)-HpOTrE</t>
  </si>
  <si>
    <t>.beta.-Estradiol</t>
  </si>
  <si>
    <t>1-Phenyl-2-hexanone</t>
  </si>
  <si>
    <t>3-[(E)-2-[(1R,4aS,5R,6R,8aR)-6-hydroxy-5-(hydroxymethyl)-5,8a-dimethyl-2-methylidene-decahydronaphthalen-1-yl]ethenyl]-2,5-dihydrofuran-2-one</t>
  </si>
  <si>
    <t>MFCD05863969</t>
  </si>
  <si>
    <t>1-(4-benzylpiperazino)-2-(pyridin-2-ylamino)propan-1-one</t>
  </si>
  <si>
    <t>2-Morpholino-5-[({1-[4-(trifluoromethyl)-2-pyrimidinyl]-4-piperidinyl}carbonyl)amino]benzoic acid</t>
  </si>
  <si>
    <t>3-O-Isobutyryl-beta-D-fructofuranosyl 3-O-dodecanoyl-4-O-(3-methylbutanoyl)-alpha-D-glucopyranoside</t>
  </si>
  <si>
    <t>Xanthohumol</t>
  </si>
  <si>
    <t>N1,N1-dicyclohexyl-3-(1-naphthyl)acrylamide</t>
  </si>
  <si>
    <t>Indane</t>
  </si>
  <si>
    <t>Gendenafil</t>
  </si>
  <si>
    <t>(3E)-4-(4-Hydroxy-2,6,6-trimethyl-1-cyclohexen-1-yl)-3-buten-2-one</t>
  </si>
  <si>
    <t>Ramiprilat</t>
  </si>
  <si>
    <t>Acetyl norfentanyl</t>
  </si>
  <si>
    <t>3-amino-4,7-dihydroxycoumarin</t>
  </si>
  <si>
    <t>Amitraz</t>
  </si>
  <si>
    <t>12-HSA</t>
  </si>
  <si>
    <t>Hydroquinone</t>
  </si>
  <si>
    <t>Dipropylcyclopentylxanthine</t>
  </si>
  <si>
    <t>Hydrolyzed fumonisin B1</t>
  </si>
  <si>
    <t>1-Tetradecylamine</t>
  </si>
  <si>
    <t>3,17,21-Trihydroxypregn-2-en-1-one</t>
  </si>
  <si>
    <t>Asarone</t>
  </si>
  <si>
    <t>3-O-(3-Methylbutanoyl)-beta-D-fructofuranosyl 2-O-acetyl-3-O-(2-methylbutanoyl)-alpha-D-glucopyranoside</t>
  </si>
  <si>
    <t>Phenylacetylglycine dimethylamide</t>
  </si>
  <si>
    <t>(16Z,19Z,22Z,25Z,28Z)-6-Hydroxy-6-oxido-12-oxo-5,7,11-trioxa-2-aza-6lambda~5~-phosphahentriaconta-16,19,22,25,28-pentaen-9-yl (4Z,7Z,10Z,13Z,16Z,19Z)-4,7,10,13,16,19-docosahexaenoate</t>
  </si>
  <si>
    <t>(+)-abscisic acid beta-D-glucopyranosyl ester</t>
  </si>
  <si>
    <t>trans-2-Dodecenoylcarnitine</t>
  </si>
  <si>
    <t>2-(2-amino-3-methylbutanamido)-3-phenylpropanoic acid</t>
  </si>
  <si>
    <t>Quercetin</t>
  </si>
  <si>
    <t>N-[4-(4,5-Dihydro-1,3-oxazol-2-yl)phenyl]-N'-[4-(trifluoromethoxy)phenyl]urea</t>
  </si>
  <si>
    <t>CZ9002750</t>
  </si>
  <si>
    <t>Biotin</t>
  </si>
  <si>
    <t>Isopropyl beta-D-galactopyranoside</t>
  </si>
  <si>
    <t>1-Oleoyl-rac-glycerol</t>
  </si>
  <si>
    <t>Aspirin</t>
  </si>
  <si>
    <t>Glycopyrrolate</t>
  </si>
  <si>
    <t>N-[(2E)-3-(4-Hydroxyphenyl)-2-propenoyl]-L-tyrosine</t>
  </si>
  <si>
    <t>Ageratriol</t>
  </si>
  <si>
    <t>Tolycaine</t>
  </si>
  <si>
    <t>N-Oleoyl dopamine</t>
  </si>
  <si>
    <t>Anandamide</t>
  </si>
  <si>
    <t>Daidzein-7-O-glucuronide</t>
  </si>
  <si>
    <t>10-Nitrolinoleate</t>
  </si>
  <si>
    <t>Amikacin</t>
  </si>
  <si>
    <t>Brassylic acid</t>
  </si>
  <si>
    <t>Genipin</t>
  </si>
  <si>
    <t>CI-976</t>
  </si>
  <si>
    <t>Furanyl fentanyl</t>
  </si>
  <si>
    <t>4-Amino-3-[(1-carboxyvinyl)oxy]-1,5-cyclohexadiene-1-carboxylic acid</t>
  </si>
  <si>
    <t>(10E,12E,14E)-16-Hydroxy-9-oxo-10,12,14-octadecatrienoic acid</t>
  </si>
  <si>
    <t>Plantagoside</t>
  </si>
  <si>
    <t>Gemfibrozil</t>
  </si>
  <si>
    <t>4,4'-Diisocyanatodicyclohexylmethane</t>
  </si>
  <si>
    <t>1-(3-Hydroxypropanoyl)-1,3,6,8-tetramethyl-1,2,4a,5,6,7,8,8a-octahydro-2-naphthalenecarboxylic acid</t>
  </si>
  <si>
    <t>Vorinostat</t>
  </si>
  <si>
    <t>Lycocernuine</t>
  </si>
  <si>
    <t>cis-5-Tetradecenoylcarnitine</t>
  </si>
  <si>
    <t>6,9,11,13,14-Pentahydroxy-11-isopropyl-3,7,10-trimethyl-15-oxapentacyclo[7.5.1.0~1,6~.0~7,13~.0~10,14~]pentadec-2-yl acetate</t>
  </si>
  <si>
    <t>TRILAURYLAMINE</t>
  </si>
  <si>
    <t>3-Amino-4,7-dihydroxy-8-methylcoumarin</t>
  </si>
  <si>
    <t>14-(Hydroxymethyl)-5,9-dimethyltetracyclo[11.2.1.0~1,10~.0~4,9~]hexadecane-5,14-diol</t>
  </si>
  <si>
    <t>Isoquinoline</t>
  </si>
  <si>
    <t>9-Oxo-ODE</t>
  </si>
  <si>
    <t>ibufenac</t>
  </si>
  <si>
    <t>Caffeic acid</t>
  </si>
  <si>
    <t>5-Hydroxy-4-(hydroxymethyl)-1-[(5,5,8a-trimethyl-2-methylene-6-oxodecahydro-1-naphthalenyl)methyl]-7-oxabicyclo[4.1.0]hept-3-en-2-one</t>
  </si>
  <si>
    <t>DA0513300</t>
  </si>
  <si>
    <t>5-(6-hydroxy-6-methyloctyl)-2,5-dihydrofuran-2-one</t>
  </si>
  <si>
    <t>MFCD00056186</t>
  </si>
  <si>
    <t>4-(4-methoxyphenyl)-2-(methylanilino)-6-oxo-1,6-dihydropyrimidine-5-carbonitrile</t>
  </si>
  <si>
    <t>6-[(2E,6E)-7-(5-hydroxy-3-methyl-2-oxocyclopent-3-en-1-yl)-6-methylhepta-2,6-dien-2-yl]-3-methyl-5,6-dihydro-2H-pyran-2-one</t>
  </si>
  <si>
    <t>2-[(1-ethyl-1H-1,2,3,4-tetraazol-5-yl)sulfanyl]-1-(4-phenylpiperazino)-1-ethanone</t>
  </si>
  <si>
    <t>Dicirenone</t>
  </si>
  <si>
    <t>C16-Dihydroceramide</t>
  </si>
  <si>
    <t>3-hydroxyflavanone</t>
  </si>
  <si>
    <t>Bis(2-ethylhexyl) amine</t>
  </si>
  <si>
    <t>Pyrogallol</t>
  </si>
  <si>
    <t>Mukaadial</t>
  </si>
  <si>
    <t>2,4-dihydroxyheptadec-16-ynyl acetate</t>
  </si>
  <si>
    <t>(2E)-3-(3,4-Dimethoxyphenyl)acrylic acid</t>
  </si>
  <si>
    <t>4-Hydroxyprolylmethionine</t>
  </si>
  <si>
    <t>sedanonic acid lactone</t>
  </si>
  <si>
    <t>Alverine</t>
  </si>
  <si>
    <t>2-{[(4,5-dimethoxy-2-nitrophenethyl)imino]methyl}phenol</t>
  </si>
  <si>
    <t>Aloesone</t>
  </si>
  <si>
    <t>Isatin</t>
  </si>
  <si>
    <t>4-Aminophenol</t>
  </si>
  <si>
    <t>(2E,8E)-9-(2-Furyl)-2,8-nonadiene-4,6-diyn-1-yl acetate</t>
  </si>
  <si>
    <t>10-Propoxydecanoic acid</t>
  </si>
  <si>
    <t>7-ethenyl-1,4a,7-trimethyl-1,2,3,4,4a,6,7,8,8a,9,10,10a-dodecahydrophenanthrene-1-carboxylic acid</t>
  </si>
  <si>
    <t>ZINGEROL</t>
  </si>
  <si>
    <t>15(R)-15-Methyl prostaglandin A2</t>
  </si>
  <si>
    <t>2-Butyl-5-ethyl-4-methyloxazole</t>
  </si>
  <si>
    <t>Oxibendazole</t>
  </si>
  <si>
    <t>Ensifentrine</t>
  </si>
  <si>
    <t>{(3R,4S)-1-(Phenylacetyl)-3-[2-(4-phenyl-1-piperazinyl)ethyl]-4-piperidinyl}acetic acid</t>
  </si>
  <si>
    <t>ML-236C</t>
  </si>
  <si>
    <t>7-Aminonimetazepam</t>
  </si>
  <si>
    <t>2,4-Dimethylbenzaldehyde</t>
  </si>
  <si>
    <t>D-lysopine</t>
  </si>
  <si>
    <t>5-Octyl-2-oxotetrahydro-3-furancarboxylic acid</t>
  </si>
  <si>
    <t>1,2-dioleoyl-sn-glycero-3-phospho-(1'-sn-glycerol-3'-phosphate)</t>
  </si>
  <si>
    <t>Futoquinol</t>
  </si>
  <si>
    <t>Phenylisocyanate</t>
  </si>
  <si>
    <t>Prostaglandin E2-1-glyceryl ester</t>
  </si>
  <si>
    <t>12,13-Epoxytrichothec-9-ene-4,7-diol</t>
  </si>
  <si>
    <t>PEG n8</t>
  </si>
  <si>
    <t>Carboprost</t>
  </si>
  <si>
    <t>Deoxyshikonin</t>
  </si>
  <si>
    <t>Benzoic acid</t>
  </si>
  <si>
    <t>6-[(1E)-3-Hydroxy-1-buten-1-yl]-1,5,5-trimethyl-7-oxabicyclo[4.1.0]heptan-3-one</t>
  </si>
  <si>
    <t>(9Z)-9-Octadecenamide</t>
  </si>
  <si>
    <t>Istamycin C1</t>
  </si>
  <si>
    <t>(1S,6S)-6-Aminooctahydro-1-indolizinyl acetate</t>
  </si>
  <si>
    <t>5-hydroxy-2,2,6,6-tetramethyl-4-{3-methyl-1-[2,4,6-trihydroxy-3-(2-methylpropanoyl)phenyl]butyl}cyclohex-4-ene-1,3-dione</t>
  </si>
  <si>
    <t>2-[2-Hydroxy-3-(3-methoxyphenyl)propyl]-1,3,5-benzenetriol</t>
  </si>
  <si>
    <t>(6E)-10-Heptyl-5,8,9-trihydroxy-3,4,5,8,9,10-hexahydro-2H-oxecin-2-one</t>
  </si>
  <si>
    <t>Leukotriene B4</t>
  </si>
  <si>
    <t>Furomine</t>
  </si>
  <si>
    <t>tert-Butyl N-[1-(aminocarbonyl)-3-methylbutyl]carbamate</t>
  </si>
  <si>
    <t>4-Pyridoxic acid</t>
  </si>
  <si>
    <t>2-Hydroxybenzothiazole</t>
  </si>
  <si>
    <t>(5alpha,6beta,14beta,18R)-18-[(2S)-2-Hydroxy-2-pentanyl]-6-methoxy-17-methyl-7,8-didehydro-18,19-dihydro-4,5-epoxy-6,14-ethenomorphinan-3-ol</t>
  </si>
  <si>
    <t>Disperse Yellow 3</t>
  </si>
  <si>
    <t>(+)-Ophiobolin A</t>
  </si>
  <si>
    <t>Deferiprone</t>
  </si>
  <si>
    <t>(8E,10E,12S)-8,10-Heptadecadiene-4,6-diyne-1,12-diol</t>
  </si>
  <si>
    <t>paspaline</t>
  </si>
  <si>
    <t>Benzoxazolone</t>
  </si>
  <si>
    <t>acetic acid geranyl ester</t>
  </si>
  <si>
    <t>2-[(4-hydroxy-3,5-dimethoxyphenyl)methoxy]-6-(hydroxymethyl)oxane-3,4,5-triol</t>
  </si>
  <si>
    <t>N-(3,4-Dimethoxybenzyl)-2-[(3R,4S)-3-{[5-(2-pyridinyl)-1,2-oxazol-3-yl]methyl}-4-piperidinyl]acetamide</t>
  </si>
  <si>
    <t>Acetovanillin</t>
  </si>
  <si>
    <t>PGF2a ethanolamide</t>
  </si>
  <si>
    <t>Benzimidazole</t>
  </si>
  <si>
    <t>Furazabol</t>
  </si>
  <si>
    <t>prostratin</t>
  </si>
  <si>
    <t>1-(4-methylphenyl)-3-morpholinopropan-1-one</t>
  </si>
  <si>
    <t>4-phenanthro[9,10-e][1,2,4]triazin-3-ylmorpholine</t>
  </si>
  <si>
    <t>4-{[5-({4-[(5-Aminopentyl)(hydroxy)amino]-4-oxobutanoyl}amino)pentyl](hydroxy)amino}-4-oxobutanoic acid</t>
  </si>
  <si>
    <t>pirolazamide</t>
  </si>
  <si>
    <t>pralnacasan</t>
  </si>
  <si>
    <t>13-KODE</t>
  </si>
  <si>
    <t>(3aR,4R,5R,6aS)-5-Hydroxy-4-[(1E,3S)-3-hydroxy-1-octen-1-yl]hexahydro-2H-cyclopenta[b]furan-2-one</t>
  </si>
  <si>
    <t>Ro 20-1724</t>
  </si>
  <si>
    <t>Leukotriene E3</t>
  </si>
  <si>
    <t>SKK</t>
  </si>
  <si>
    <t>4-Vinylcyclohexene</t>
  </si>
  <si>
    <t>nylon cyclic dimer</t>
  </si>
  <si>
    <t>trans-4-Amino-1-(2-carboxy-2-oxoethyl)-2,5-cyclohexadiene-1-carboxylic acid</t>
  </si>
  <si>
    <t>(8alpha,9R)-Cinchonan-6',9-diol</t>
  </si>
  <si>
    <t>Troxipide</t>
  </si>
  <si>
    <t>Myxalamid D</t>
  </si>
  <si>
    <t>3-(3-anilino-4-phenyl-5-thioxo-4,5-dihydro-1H-1,2,4-triazol-1-yl)propanoic acid</t>
  </si>
  <si>
    <t>Azilsartan medoxomil</t>
  </si>
  <si>
    <t>Sedanonic acid</t>
  </si>
  <si>
    <t>(8Z,11Z,14Z)-heptadecatrienoic acid</t>
  </si>
  <si>
    <t>2-furyl[4-(1H-indol-4-yl)piperazino]methanone</t>
  </si>
  <si>
    <t>Pentifylline</t>
  </si>
  <si>
    <t>Benzamide</t>
  </si>
  <si>
    <t>RJO31255V9</t>
  </si>
  <si>
    <t>Butylphthalide</t>
  </si>
  <si>
    <t>MFCD00045988</t>
  </si>
  <si>
    <t>Leukotriene B4 dimethylamide</t>
  </si>
  <si>
    <t>(5Z)-5-[(2E,4Z,6E,8E)-11-(4-Hydroxy-2,6,6-trimethyl-1-cyclohexen-1-yl)-2,9-dimethyl-2,4,6,8-undecatetraen-10-yn-1-ylidene]-3-[(Z)-2-(4-hydroxy-2,2,6-trimethyl-7-oxabicyclo[4.1.0]hept-1-yl)vinyl]-2(5H)-furanone</t>
  </si>
  <si>
    <t>(10E,12Z)-9-Hydroperoxy-10,12-octadecadienoic acid</t>
  </si>
  <si>
    <t>Eucalyptol</t>
  </si>
  <si>
    <t>hydroxyacetone phosphate</t>
  </si>
  <si>
    <t>Oleamide</t>
  </si>
  <si>
    <t>Acetyl hexamethyl tetralin</t>
  </si>
  <si>
    <t>3,4-Dihydroxy-12,13-epoxytrichothec-9-en-15-yl acetate</t>
  </si>
  <si>
    <t>(6R,6aS,9aE,10aR)-5,9-Dihydroxy-3-isopropyl-9-(methoxymethyl)-6,10a-dimethyl-4,5,6,6a,7,8,9,10a-octahydrodicyclopenta[a,d][8]annulen-2(1H)-one</t>
  </si>
  <si>
    <t>1-[(3,5-dimethylisoxazol-4-yl)sulfonyl]piperidine</t>
  </si>
  <si>
    <t>4,7-diphenyl[1,10]phenanthroline</t>
  </si>
  <si>
    <t>Autumnolide</t>
  </si>
  <si>
    <t>Nootkatone</t>
  </si>
  <si>
    <t>4-[2-(2-oxo-1-imidazolidinyl)ethyl]-1lambda~6~,4-thiazinane-1,1-dione</t>
  </si>
  <si>
    <t>3,4,5-trihydroxy-6-(hydroxymethyl)oxan-2-yl 3-hydroxy-4,5-dimethoxybenzoate</t>
  </si>
  <si>
    <t>4,4-Bis[4-(acetyloxy)phenyl]3-hexanone</t>
  </si>
  <si>
    <t>(+/-)12-HpETE</t>
  </si>
  <si>
    <t>Ramipril Diketopiperazine</t>
  </si>
  <si>
    <t>Nalpha-Benzyl-N-[(1S)-1-(hydroxyamino)-3-methylbutyl]-L-tyrosinamide</t>
  </si>
  <si>
    <t>Cucurbitacin E</t>
  </si>
  <si>
    <t>Cladinose</t>
  </si>
  <si>
    <t>N,N-Diisopropylethylamine (DIPEA)</t>
  </si>
  <si>
    <t>(1R,9S)-5-[(E)-2-(4-Chlorophenyl)vinyl]-11-(cyclohexylcarbonyl)-7,11-diazatricyclo[7.3.1.02,7]trideca-2,4-dien-6-one</t>
  </si>
  <si>
    <t>Dibutyl phthalate</t>
  </si>
  <si>
    <t>(E)-Ferulic acid</t>
  </si>
  <si>
    <t>Butyl vanillyl ether</t>
  </si>
  <si>
    <t>Farnesylacetone</t>
  </si>
  <si>
    <t>3-Aminopropylphosphonic acid</t>
  </si>
  <si>
    <t>8-Isopropyl-10a,12a-dimethyl-3,3a,5a,6,7,7a,9,10,10a,11,12,12a,12b,13c-tetradecahydro-2H,5H-1,4,13-trioxaindeno[4',5':6,7]cyclohepta[1,2,3-bc]acenaphthylene-3,5,13b(13aH)-triol</t>
  </si>
  <si>
    <t>6-methoxymellein</t>
  </si>
  <si>
    <t>3-methoxy-2-phenyl-4H-furo[2,3-h]chromen-4-one</t>
  </si>
  <si>
    <t>4-[(1E,3Z)-5-Hydroxy-3-methyl-1,3-pentadien-1-yl]-3,4a,8,8-tetramethyldecahydro-1,2,3-naphthalenetriol</t>
  </si>
  <si>
    <t>4-methoxyphenyl 3,5-dimethyl-1-phenyl-1H-pyrazole-4-carboxylate</t>
  </si>
  <si>
    <t>2-{3-[4-(2-chloro-6-fluorobenzyl)piperazino]propyl}-1H-isoindole-1,3(2H)-dione</t>
  </si>
  <si>
    <t>(+/-)-Methoprene</t>
  </si>
  <si>
    <t>Olomoucine</t>
  </si>
  <si>
    <t>Shogaol</t>
  </si>
  <si>
    <t>AGN-190299</t>
  </si>
  <si>
    <t>pholedrine</t>
  </si>
  <si>
    <t>(+)-Simvastatin</t>
  </si>
  <si>
    <t>gibberellin A8</t>
  </si>
  <si>
    <t>TMK</t>
  </si>
  <si>
    <t>(2E,6Z)-N-Cyclopropyl-2,6-nonadienamide</t>
  </si>
  <si>
    <t>3beta-(1-Pyrrolidinyl)-5alpha-pregnane-11,20-dione</t>
  </si>
  <si>
    <t>His-Leu</t>
  </si>
  <si>
    <t>N1-[5-(3,5-dimethylpiperidino)-4-fluoro-2-nitrophenyl]acetamide</t>
  </si>
  <si>
    <t>(4R,5S,9S,10R,12S,13S)-1,5,9-Trimethyl-11,14,15,16-tetraoxatetracyclo[10.3.1.0~4,13~.0~8,13~]hexadecan-10-ol</t>
  </si>
  <si>
    <t>(7alpha)-7,17-Dihydroxyandrost-4-en-3-one</t>
  </si>
  <si>
    <t>2-{2-[(2E)-3,6-Dimethyl-2-hepten-1-yl]-3,4-dihydroxyphenyl}-7-hydroxy-2,3-dihydro-4H-chromen-4-one</t>
  </si>
  <si>
    <t>pachymic acid</t>
  </si>
  <si>
    <t>Viloxazine</t>
  </si>
  <si>
    <t>9-Nitrooleate</t>
  </si>
  <si>
    <t>12-Hydroxylauric acid</t>
  </si>
  <si>
    <t>5,7-dihydroxy-2-(4-hydroxyphenyl)-6-[(2S,3R,4R,5S,6R)-3,4,5-trihydroxy-6-(hydroxymethyl)oxan-2-yl]-8-[(2S,3R,4R,5R,6S)-3,4,5-trihydroxy-6-methyloxan-2-yl]-4H-chromen-4-one</t>
  </si>
  <si>
    <t>Limonen-10-ol</t>
  </si>
  <si>
    <t>DEET</t>
  </si>
  <si>
    <t>Rolofylline</t>
  </si>
  <si>
    <t>Rimexolone</t>
  </si>
  <si>
    <t>Armillaramide</t>
  </si>
  <si>
    <t>Senkyunolide A</t>
  </si>
  <si>
    <t>Tofacitinib</t>
  </si>
  <si>
    <t>3-Amino-2-naphthoic acid</t>
  </si>
  <si>
    <t>N-[(1R,9S)-11-(4-Fluorobenzyl)-6-oxo-7,11-diazatricyclo[7.3.1.02,7]trideca-2,4-dien-5-yl]isonicotinamide</t>
  </si>
  <si>
    <t>XT2570000</t>
  </si>
  <si>
    <t>Cafedrine</t>
  </si>
  <si>
    <t>nebramycin 5'</t>
  </si>
  <si>
    <t>Pibutidine</t>
  </si>
  <si>
    <t>Octadecanamine</t>
  </si>
  <si>
    <t>(+/-)5(6)-EET Ethanolamide</t>
  </si>
  <si>
    <t>mefexamide</t>
  </si>
  <si>
    <t>Cetrimonium</t>
  </si>
  <si>
    <t>lipiferolide</t>
  </si>
  <si>
    <t>sulukast</t>
  </si>
  <si>
    <t>Pinolenic acid</t>
  </si>
  <si>
    <t>2-[2-(2-acetamido-4-methylpentanamido)propanamido]-3-hydroxypropanoic acid</t>
  </si>
  <si>
    <t>Falcarindiol</t>
  </si>
  <si>
    <t>(3S)-3-{(Z)-[(3S)-3-{(Z)-[(3R)-3-Amino-1-hydroxy-4-methylpentylidene]amino}-1-hydroxybutylidene]amino}-5-methylhexanoic acid</t>
  </si>
  <si>
    <t>4-Oxo-4-[(3-oxo-2-decanyl)amino]butanoic acid</t>
  </si>
  <si>
    <t>Selodenoson</t>
  </si>
  <si>
    <t>2-Anisic acid</t>
  </si>
  <si>
    <t>Oleoylethanolamide</t>
  </si>
  <si>
    <t>Suberic acid</t>
  </si>
  <si>
    <t>3-[(4E,7E,10E,13E,16E)-4,7,10,13,16-Docosapentaenoyloxy]-4-(trimethylammonio)butanoate</t>
  </si>
  <si>
    <t>2-Methylnaphthalene</t>
  </si>
  <si>
    <t>9,10-Dihydroxystearic acid</t>
  </si>
  <si>
    <t>6-Deoxy-3-O-methyl-beta-D-galactopyranose</t>
  </si>
  <si>
    <t>10-Ethyl-4-propyl-5,9,10,11-tetrahydro-1H-furo[3',4':5,6]cyclonona[1,2-c]furan-1,3,6,8(4H)-tetrone</t>
  </si>
  <si>
    <t>4'-Cinnamoylmussatioside</t>
  </si>
  <si>
    <t>11-Hydroxyetiocholanolone</t>
  </si>
  <si>
    <t>4-Methyl-2-propyltetrahydro-2H-pyran-4-yl acetate</t>
  </si>
  <si>
    <t>Oxybutynin</t>
  </si>
  <si>
    <t>(1S,6R,11aR,13R,14aS)-1,13-dihydroxy-6-methyl-1H,4H,6H,7H,8H,9H,11aH,12H,13H,14H,14aH-cyclopenta[f]oxacyclotridecan-4-one</t>
  </si>
  <si>
    <t>(7alpha,13beta)-2-Oxospartein-13-yl 3,5-dihydroxy-4-methoxybenzoate</t>
  </si>
  <si>
    <t>5-Pentylresorcinol</t>
  </si>
  <si>
    <t>Ethyl oleate</t>
  </si>
  <si>
    <t>1,4-Dihydroxy-2-naphthoic acid</t>
  </si>
  <si>
    <t>Methylphenidate</t>
  </si>
  <si>
    <t>5'-S-Methyl-5'-thioadenosine</t>
  </si>
  <si>
    <t>2-hydroxy-6-[(8Z,11Z)-pentadeca-8,11,14-trien-1-yl]benzoic acid</t>
  </si>
  <si>
    <t>(1S,2R,5S)-2-Isopropyl-5-methylcyclohexyl 3-oxobutanoate</t>
  </si>
  <si>
    <t>2,3-Dimethoxybenzaldehyde 1-(3-nitro-2-pyridyl)hydrazone</t>
  </si>
  <si>
    <t>2-Mercaptobenzothiazole</t>
  </si>
  <si>
    <t>2,3-Dihydroxyolean-12-ene-23,28-dioic acid</t>
  </si>
  <si>
    <t>Diethyl phthalate</t>
  </si>
  <si>
    <t>6 beta hydroxy testosterone</t>
  </si>
  <si>
    <t>6',7',10,11-Tetramethoxy-1',2'-didehydroemetan</t>
  </si>
  <si>
    <t>5-Isopropyl-2-methyl-2-cyclohexen-1-one</t>
  </si>
  <si>
    <t>L-365,260</t>
  </si>
  <si>
    <t>Drofenine</t>
  </si>
  <si>
    <t>N-2-Ethylhexyl bicycloheptenedicarboximide</t>
  </si>
  <si>
    <t>N-Acetyl-5-aminosalicylic acid</t>
  </si>
  <si>
    <t>{(3R,4S)-1-(2,2-Dimethylpropanoyl)-3-[(6-methoxy-3,4-dihydro-1-isoquinolinyl)methyl]-4-piperidinyl}acetic acid</t>
  </si>
  <si>
    <t>Cyclopentolate</t>
  </si>
  <si>
    <t>Tapentadol</t>
  </si>
  <si>
    <t>DIBOA</t>
  </si>
  <si>
    <t>ubiquinol 10</t>
  </si>
  <si>
    <t>(3aR,4R,6E,9S,10Z,11aR)-9-Acetoxy-6,10-dimethyl-3-methylene-2-oxo-2,3,3a,4,5,8,9,11a-octahydrocyclodeca[b]furan-4-yl (2E)-4-hydroxy-2-(hydroxymethyl)-2-butenoate</t>
  </si>
  <si>
    <t>1,5-DAN</t>
  </si>
  <si>
    <t>fenalamide</t>
  </si>
  <si>
    <t>2-Hydroxy-3-(phosphonooxy)propyl (9Z,12Z,15Z)-9,12,15-octadecatrienoate</t>
  </si>
  <si>
    <t>Thymidine</t>
  </si>
  <si>
    <t>Patellamide A</t>
  </si>
  <si>
    <t>Thalictroidine</t>
  </si>
  <si>
    <t>Naphthalen-2-amine</t>
  </si>
  <si>
    <t>3-Hydroxy-5, 8-tetradecadiencarnitine</t>
  </si>
  <si>
    <t>3-Benzo[b]furan-2-yl-2-(tert-butylsulfonyl)acrylonitrile</t>
  </si>
  <si>
    <t>Geldanamycin</t>
  </si>
  <si>
    <t>(3R,4S,9R,11R)-27-(4-Hydroxyphenyl)-3-methoxy-4-methyl-9,11-heptacosanediol</t>
  </si>
  <si>
    <t>3-(Hydroxymethyl)-1-oxo-1H-isochromen-6-yl hexopyranosiduronic acid</t>
  </si>
  <si>
    <t>Cyprodenate</t>
  </si>
  <si>
    <t>Gomisin H</t>
  </si>
  <si>
    <t>Dioleoylphosphatidylserine</t>
  </si>
  <si>
    <t>N-Acetylleucylleucine</t>
  </si>
  <si>
    <t>Pepstatin</t>
  </si>
  <si>
    <t>puerarin xyloside</t>
  </si>
  <si>
    <t>proquinolate</t>
  </si>
  <si>
    <t>(+/-)12(13)-DiHOME</t>
  </si>
  <si>
    <t>4-[(1S,3aR,4S,6aR)-4-(4-hydroxy-3-methoxyphenyl)-hexahydrofuro[3,4-c]furan-1-yl]-2-methoxyphenol</t>
  </si>
  <si>
    <t>Niceritrol</t>
  </si>
  <si>
    <t>(1Z)-N-{1-[(8E,11E,13E)-10-Benzyl-8,11-dihydroxy-16-methoxy-2-oxa-6,9,12-triazatricyclo[13.3.1.0~3,7~]nonadeca-1(19),8,11,13,15,17-hexaen-6-yl]-3-methyl-1-oxo-2-butanyl}-2-(methylamino)propanimidic acid</t>
  </si>
  <si>
    <t>Mitragynine</t>
  </si>
  <si>
    <t>CERAMIDE 3</t>
  </si>
  <si>
    <t>hexobarbital</t>
  </si>
  <si>
    <t>Diethyl 2-hydroxy-3-methylsuccinate</t>
  </si>
  <si>
    <t>4-one</t>
  </si>
  <si>
    <t>4-[(4E,7Z,10E,13E,16Z,19Z)-4,7,10,13,16,19-Docosahexaenoylamino]butanoic acid</t>
  </si>
  <si>
    <t>3-dehydro-6-deoxoteasterone</t>
  </si>
  <si>
    <t>DL-Ornithine</t>
  </si>
  <si>
    <t>delphinine</t>
  </si>
  <si>
    <t>Linolenelaidic acid</t>
  </si>
  <si>
    <t>5,7-Dihydroxy-2-(4-hydroxyphenyl)-6,8-bis[3,4,5-trihydroxy-6-(hydroxymethyl)tetrahydro-2H-pyran-2-yl]-4H-chromen-4-one</t>
  </si>
  <si>
    <t>tetrahydrocortisol</t>
  </si>
  <si>
    <t>Perindoprilat</t>
  </si>
  <si>
    <t>3-{3-[1,3-Dihydroxy-1-(4-hydroxy-3-methoxyphenyl)-2-propanyl]-4-hydroxy-5-methoxybenzyl}-4-(3,4-dimethoxybenzyl)dihydro-2(3H)-furanone</t>
  </si>
  <si>
    <t>Lividomycin</t>
  </si>
  <si>
    <t>7-deoxyloganin</t>
  </si>
  <si>
    <t>12(S)-HHT</t>
  </si>
  <si>
    <t>1-(3-ethyl-2,4-dihydroxy-6-methoxyphenyl)butan-1-one</t>
  </si>
  <si>
    <t>DL-Ala-DL-Phe</t>
  </si>
  <si>
    <t>Ala-Tyr</t>
  </si>
  <si>
    <t>Methyl tyrosinate</t>
  </si>
  <si>
    <t>Sulfaquinoxaline</t>
  </si>
  <si>
    <t>(2Z)-2-Benzylidene-6-heptenal</t>
  </si>
  <si>
    <t>(2S,3S,4bS,6aS,12bS,12cR,14aS)-2-(2-Hydroxy-2-propanyl)-12b,12c-dimethyl-2,3,5,6,6a,7,12,12b,12c,13,14,14a-dodecahydro-4bH-chromeno[5',6':6,7]indeno[1,2-b]indole-3,4b-diol</t>
  </si>
  <si>
    <t>2,2-Methylenebisfuran</t>
  </si>
  <si>
    <t>Piperocaine</t>
  </si>
  <si>
    <t>?-Zearalenol</t>
  </si>
  <si>
    <t>edotecarin</t>
  </si>
  <si>
    <t>(+/-)-C75</t>
  </si>
  <si>
    <t>2-hydroxy-4-methoxy-3-(3-methylbut-2-en-1-yl)-6-(2-phenylethyl)benzoic acid</t>
  </si>
  <si>
    <t>gancaonin G</t>
  </si>
  <si>
    <t>benzquinamide</t>
  </si>
  <si>
    <t>(1R,2R,9R,12R)-12-Allyl-7,11-diazatricyclo[7.3.1.0~2,7~]tridec-5-en-4-one</t>
  </si>
  <si>
    <t>Gabexate</t>
  </si>
  <si>
    <t>(2E)-5-methyl-2-phenylhex-2-enal</t>
  </si>
  <si>
    <t>Dropropizine</t>
  </si>
  <si>
    <t>1-(2-furylmethyl)-N-(6-morpholino-3-pyridinyl)-5-oxo-3-pyrrolidinecarboxamide</t>
  </si>
  <si>
    <t>Metoprolol</t>
  </si>
  <si>
    <t>PGA1</t>
  </si>
  <si>
    <t>2,4,6-trihydroxy-5-(1-(5-(1-hydroxy-isopropyl)-2,8-dimethylbicyclo(5.3.0)dec-6-en-8-yl)-3-methylbutyl)benzene-1,3-dicarbaldehyde</t>
  </si>
  <si>
    <t>2-{4-[(4-methylphenyl)sulfonyl]piperazino}-1-morpholino-1-ethanone</t>
  </si>
  <si>
    <t>5-Pentyl-2(5H)-furanone</t>
  </si>
  <si>
    <t>trans-Zeatin</t>
  </si>
  <si>
    <t>N-(4-Heptanyl)-1,3-benzodioxole-5-carboxamide</t>
  </si>
  <si>
    <t>(6S,7R)-2-Azaspiro[5.5]undecan-7-ol</t>
  </si>
  <si>
    <t>Methylprednisolone</t>
  </si>
  <si>
    <t>Oseltamivir</t>
  </si>
  <si>
    <t>Methyl 5-{(3aS,5R,6R,6aS)-5-hydroxy-6-[(1E,3R)-3-hydroxy-1-octen-1-yl]-1,3a,4,5,6,6a-hexahydro-2-pentalenyl}pentanoate</t>
  </si>
  <si>
    <t>3,4-dihydro-4-oxo-2H-1,3-benzoxazine-2-spiro-4'-(1'-ethylpiperidine)</t>
  </si>
  <si>
    <t>5-Phenylvaleric acid</t>
  </si>
  <si>
    <t>5-phenylpentanol</t>
  </si>
  <si>
    <t>9-Hexadecenoylcarnitine</t>
  </si>
  <si>
    <t>Copanlisib</t>
  </si>
  <si>
    <t>1-(2-Carboxyethyl)-2,3,4,9-tetrahydro-1H-beta-carboline-3-carboxylic acid</t>
  </si>
  <si>
    <t>3,4-Dihydroxy-7-methoxy-2,2,6-trimethyl-2,3,4,6-tetrahydro-5H-pyrano[3,2-c]quinolin-5-one</t>
  </si>
  <si>
    <t>Resveratrol-4'-O-Glucuronide</t>
  </si>
  <si>
    <t>N-octodecanoylsphinganine</t>
  </si>
  <si>
    <t>Isophorone diisocyanate</t>
  </si>
  <si>
    <t>4-Coumaric acid</t>
  </si>
  <si>
    <t>Cinnamyldenafil</t>
  </si>
  <si>
    <t>Tropicamide</t>
  </si>
  <si>
    <t>Azodolen</t>
  </si>
  <si>
    <t>o-Tolyl isobutyrate</t>
  </si>
  <si>
    <t>3-(2,6-difluorophenyl)-4-ethyl-1H-pyrazole</t>
  </si>
  <si>
    <t>(1R,2R,4aR,5S,6R,8S,8aR)-8a-(Acetoxymethyl)-5,6-dimethyl-5-[(2S,3aS,6aS)-2,3,3a,6a-tetrahydrofuro[2,3-b]furan-2-yl]octahydro-2H-spiro[naphthalene-1,2'-oxirane]-2,8-diyl diacetate</t>
  </si>
  <si>
    <t>spiperone</t>
  </si>
  <si>
    <t>Terpestacin</t>
  </si>
  <si>
    <t>5-(3,5-Dihydroxybenzyl)dihydro-2(3H)-furanone</t>
  </si>
  <si>
    <t>(2R)-2-Hydroxy-3-(phosphonooxy)propyl (6Z,9Z,12Z,15Z)-6,9,12,15-octadecatetraenoate</t>
  </si>
  <si>
    <t>(1S,4S,5S,16S,19R,23R)-4,5,24,24-Tetramethyl-25,26-dioxa-7-azaheptacyclo[21.2.1.0~1,20~.0~4,19~.0~5,16~.0~6,14~.0~8,13~]hexacosa-6(14),8,10,12,20-pentaen-22-one</t>
  </si>
  <si>
    <t>Herniarin</t>
  </si>
  <si>
    <t>Prostaglandin E1</t>
  </si>
  <si>
    <t>(Z)-3-butylidenephthalide</t>
  </si>
  <si>
    <t>Biocytin</t>
  </si>
  <si>
    <t>2,6-Bis(3,4-methylenedioxyphenyl)-3,7-dioxabicyclo(3.3.0)octane</t>
  </si>
  <si>
    <t>(2R)-2-Hydroxy-3-(phosphonooxy)propyl (11Z)-11-icosenoate</t>
  </si>
  <si>
    <t>Tosedostat</t>
  </si>
  <si>
    <t>Mexiletine</t>
  </si>
  <si>
    <t>MFCD20640990</t>
  </si>
  <si>
    <t>Quinestrol</t>
  </si>
  <si>
    <t>lamtidine</t>
  </si>
  <si>
    <t>esprocarb</t>
  </si>
  <si>
    <t>2-Amino-1,3-hexadecanediol</t>
  </si>
  <si>
    <t>1,3,24-Trihydroxy-24-(hydroxymethyl)-9,19-cyclolanostan-28-oic acid</t>
  </si>
  <si>
    <t>2-(1-Ethyl-3-methyl-1H-pyrazol-5-yl)-5-(4-methylphenyl)-1,3,4-oxadiazole</t>
  </si>
  <si>
    <t>2-Phenyl-4-pentenal</t>
  </si>
  <si>
    <t>Triethyl phosphate</t>
  </si>
  <si>
    <t>a-Linolenic Acid</t>
  </si>
  <si>
    <t>Cumene</t>
  </si>
  <si>
    <t>frescolat ML</t>
  </si>
  <si>
    <t>Isolycopsamine</t>
  </si>
  <si>
    <t>RG5927903</t>
  </si>
  <si>
    <t>1,11,21-Trihydroxy-1,6,11,16,21,26-hexaazacyclohentriacontane-2,5,12,15,22,25-hexone</t>
  </si>
  <si>
    <t>Mesitol</t>
  </si>
  <si>
    <t>mephenesin</t>
  </si>
  <si>
    <t>N,N-Bis(2-hydroxyethyl)dodecanamide</t>
  </si>
  <si>
    <t>Bolandiol dipropionate</t>
  </si>
  <si>
    <t>N-[(2E,6E,10E)-3,7,11,15-Tetramethyl-2,6,10,14-hexadecatetraenoyl]-L-cysteine</t>
  </si>
  <si>
    <t>Formylkynurenine</t>
  </si>
  <si>
    <t>Arg-Trp</t>
  </si>
  <si>
    <t>4-{(Z)-[(4E,7Z,16Z,19Z)-1-Hydroxy-4,7,10,13,16,19-docosahexaen-1-ylidene]amino}butanoic acid</t>
  </si>
  <si>
    <t>5-Methyl-5-(4-methyl-2-oxopentyl)-2,3,4,5-tetrahydro-2,3'-bifuran-2'(5'H)-one</t>
  </si>
  <si>
    <t>.alpha.-Apocholic acid</t>
  </si>
  <si>
    <t>berythromycin</t>
  </si>
  <si>
    <t>Stovine</t>
  </si>
  <si>
    <t>Damascenone</t>
  </si>
  <si>
    <t>Rhodamine 6G</t>
  </si>
  <si>
    <t>MFCD00871829</t>
  </si>
  <si>
    <t>Dexamethasone beloxil</t>
  </si>
  <si>
    <t>Methionylleucine</t>
  </si>
  <si>
    <t>2-(1,2-Dihydroxy-2-propanyl)-6,10-dimethylspiro[4.5]dec-6-en-8-one</t>
  </si>
  <si>
    <t>(3E)-4,8-Dimethyl-1,3,7-nonatriene</t>
  </si>
  <si>
    <t>(4aS,5R,6S,8aS)-5-[(3E)-5-methoxy-3-methyl-5-oxopent-3-en-1-yl]-5,6,8a-trimethyl-3,4,4a,5,6,7,8,8a-octahydronaphthalene-1-carboxylic acid</t>
  </si>
  <si>
    <t>.beta.-Naphthol ethyl ether</t>
  </si>
  <si>
    <t>4-Hydroxytamoxifen</t>
  </si>
  <si>
    <t>3-Methoxyestra-1,3,5(10),16-tetraene</t>
  </si>
  <si>
    <t>6-Phenylhex-3-en-2-one</t>
  </si>
  <si>
    <t>KLK</t>
  </si>
  <si>
    <t>3-deoxyestrone</t>
  </si>
  <si>
    <t>Skatole</t>
  </si>
  <si>
    <t>(2S,3R,4bR,6aS,12bS,12cS,14aS)-2-(2-Hydroxy-2-propanyl)-12b,12c-dimethyl-3,4b,5,6,6a,7,12,12b,12c,13,14,14a-dodecahydro-2H-chromeno[5',6':6,7]indeno[1,2-b]indol-3-ol</t>
  </si>
  <si>
    <t>2,6-di-tert-butylhydroquinone</t>
  </si>
  <si>
    <t>5-Hydroxy-DL-tryptophan</t>
  </si>
  <si>
    <t>2,5,7,8-Tetramethyl-6-oxo-2-[(3E,7E)-4,8,12-trimethyl-3,7,11-tridecatrien-1-yl]-2,3,4,6-tetrahydro-8aH-chromen-8a-yl</t>
  </si>
  <si>
    <t>Etretinate</t>
  </si>
  <si>
    <t>(2Z)-4-Methyl-2-phenyl-2-pentenal</t>
  </si>
  <si>
    <t>(11E)-15-Oxo-11-icosenoic acid</t>
  </si>
  <si>
    <t>Astemizole</t>
  </si>
  <si>
    <t>Kynurenic acid</t>
  </si>
  <si>
    <t>N~1~-[5-({N~6~-[3-(Arginylamino)propyl]-N~6~-methyllysyl}amino)pentyl]-N~2~-[(4-hydroxy-1H-indol-3-yl)acetyl]aspartamide</t>
  </si>
  <si>
    <t>3,8,15-Trihydroxy-12,13-epoxytrichothec-9-en-4-yl acetate</t>
  </si>
  <si>
    <t>5-(2,3-Dihydroxy-3-methylbutyl)-4-[(3,3-dimethyl-2-oxiranyl)acetyl]-3,4-dihydroxy-2-(3-methylbutanoyl)-2-cyclopenten-1-one</t>
  </si>
  <si>
    <t>YP2285000</t>
  </si>
  <si>
    <t>3-(1H-Indol-3-yl)-2-isocyanopropanoic acid</t>
  </si>
  <si>
    <t>Alpha-Linolenic acid</t>
  </si>
  <si>
    <t>k-Strophanthidin</t>
  </si>
  <si>
    <t>Desmethylsildenafil</t>
  </si>
  <si>
    <t>Amide C22</t>
  </si>
  <si>
    <t>Oxadixyl</t>
  </si>
  <si>
    <t>9-[(5R)-5-Ethyl-alpha-D-xylopyranosyl]-N-(3-methyl-2-buten-1-yl)-9H-purin-6-amine</t>
  </si>
  <si>
    <t>2,3,4,9-Tetrahydro-1H-beta-carboline-1,3-dicarboxylic acid</t>
  </si>
  <si>
    <t>Arbaprostil</t>
  </si>
  <si>
    <t>2-[(5E,8E)-5,8-Tetradecadien-1-yl]cyclobutanone</t>
  </si>
  <si>
    <t>prohydrojasmon</t>
  </si>
  <si>
    <t>8-Methyl-8-azabicyclo[3.2.1]oct-3-yl 3-hydroxybenzoate</t>
  </si>
  <si>
    <t>Cinnamaldehyde</t>
  </si>
  <si>
    <t>Serratanidine</t>
  </si>
  <si>
    <t>D-Sphingosine</t>
  </si>
  <si>
    <t>FTC</t>
  </si>
  <si>
    <t>CMPF</t>
  </si>
  <si>
    <t>16-Heptadecene-1,2,4-triol</t>
  </si>
  <si>
    <t>(2E)-3-(4-Hydroxyphenyl)-N-[2-(4-hydroxyphenyl)ethyl]acrylamide</t>
  </si>
  <si>
    <t>2,3-dinor-8-iso Prostaglandin F2?</t>
  </si>
  <si>
    <t>mesityl (4-methylphenyl) sulfone</t>
  </si>
  <si>
    <t>dopaquinone</t>
  </si>
  <si>
    <t>4-Oxo-4-(3-pyridyl)butyric acid</t>
  </si>
  <si>
    <t>5-Hydroxy-1,7-diphenyl-6-hepten-3-one</t>
  </si>
  <si>
    <t>2-[(4-cyclopropyl-5-hydroxy-4H-1,2,4-triazol-3-yl)sulfanyl]-1-(2,3-dihydro-1,4-benzodioxin-6-yl)-1-ethanone</t>
  </si>
  <si>
    <t>Diacetin</t>
  </si>
  <si>
    <t>Glucozaluzanin C</t>
  </si>
  <si>
    <t>S-Aminoethyl-L-cysteine</t>
  </si>
  <si>
    <t>1-linoleoyl-sn-glycerol</t>
  </si>
  <si>
    <t>Curcumene</t>
  </si>
  <si>
    <t>tropatepine</t>
  </si>
  <si>
    <t>3-PHENYLPROPANOL</t>
  </si>
  <si>
    <t>IN00150</t>
  </si>
  <si>
    <t>DL-Phenylalanine</t>
  </si>
  <si>
    <t>Sophoranone</t>
  </si>
  <si>
    <t>Ethanal tetramer</t>
  </si>
  <si>
    <t>DESTHIENYLETHYL ROTIGOTINE</t>
  </si>
  <si>
    <t>4,5-dihydroxy-3,4-bis(hydroxymethyl)-4a,8,8-trimethyl-1,4,4a,5,6,7,8,8a-octahydronaphthalen-1-yl hexanoate</t>
  </si>
  <si>
    <t>Panaxyne</t>
  </si>
  <si>
    <t>Sumarotene</t>
  </si>
  <si>
    <t>nialamide</t>
  </si>
  <si>
    <t>Blonanserin</t>
  </si>
  <si>
    <t>Celestolide</t>
  </si>
  <si>
    <t>(4-{[3,4,5-trihydroxy-6-(hydroxymethyl)oxan-2-yl]oxy}phenyl)methyl 2,3-dihydroxy-2-[(4-hydroxyphenyl)methyl]butanoate</t>
  </si>
  <si>
    <t>N-OLEOYL-4-AMINOBUTYRIC ACID</t>
  </si>
  <si>
    <t>NORURON</t>
  </si>
  <si>
    <t>Myxochromide S3</t>
  </si>
  <si>
    <t>N-({(1S,4S,6S)-4-[2-(Cyclopentylamino)-2-oxoethyl]-6-isopropyl-3-methyl-2-cyclohexen-1-yl}methyl)-2-methoxybenzamide</t>
  </si>
  <si>
    <t>2,4-Undecadien-1-al</t>
  </si>
  <si>
    <t>Astaxanthin</t>
  </si>
  <si>
    <t>Dehydroacetic Acid</t>
  </si>
  <si>
    <t>Cinnamic acid</t>
  </si>
  <si>
    <t>Octylamine</t>
  </si>
  <si>
    <t>JH-III</t>
  </si>
  <si>
    <t>tutin</t>
  </si>
  <si>
    <t>1-(5,8-Dimethoxy-2,2-dimethyl-2H-chromen-6-yl)ethanone</t>
  </si>
  <si>
    <t>EUPATORIOCHROMENE</t>
  </si>
  <si>
    <t>1-(2-Methoxy-4-pyridinyl)-3-phenylurea</t>
  </si>
  <si>
    <t>5-[4-(dimethylamino)phenyl]-3-[(2-pyridin-2-ylethyl)amino]cyclohex-2-en-1-one</t>
  </si>
  <si>
    <t>diisopropyl-m-cresol</t>
  </si>
  <si>
    <t>(3aS,4R,9R,9aR,10E)-7-Isopropyl-1-(methoxymethyl)-4,9a-dimethyl-1,2,3,3a,4,5,6,8,9,9a-decahydrodicyclopenta[a,d][8]annulene-1,5,9-triol</t>
  </si>
  <si>
    <t>(2E)-2-[(4Z)-5-(Methylsulfinyl)-4-penten-2-yn-1-ylidene]-1,6-dioxaspiro[4.4]non-3-ene</t>
  </si>
  <si>
    <t>SAR150640</t>
  </si>
  <si>
    <t>ON1225000</t>
  </si>
  <si>
    <t>Temozolomide</t>
  </si>
  <si>
    <t>Benzoyl cyanide</t>
  </si>
  <si>
    <t>LLK</t>
  </si>
  <si>
    <t>Ethosuximide</t>
  </si>
  <si>
    <t>flamenol</t>
  </si>
  <si>
    <t>N-[(3-Hydroxy-4,7,7-trimethylbicyclo[2.2.1]hept-2-yl)carbamoyl]-4-methylbenzenesulfonamide</t>
  </si>
  <si>
    <t>N-Tridecanoylglycine</t>
  </si>
  <si>
    <t>(9alpha,13beta)-2-Oxospartein-13-yl (2E)-2-methyl-2-butenoate</t>
  </si>
  <si>
    <t>methyl N-cyano-4-(5-nitropyridin-2-yl)tetrahydropyrazine-1(2H)-carbimidothioate</t>
  </si>
  <si>
    <t>DL-Carbidopa</t>
  </si>
  <si>
    <t>LG268</t>
  </si>
  <si>
    <t>10-desacetyltaxuyunnanin C</t>
  </si>
  <si>
    <t>1-[(9Z)-hexadecenoyl]-sn-glycero-3-phosphocholine</t>
  </si>
  <si>
    <t>His-Trp</t>
  </si>
  <si>
    <t>2,4,6-Triisobutyl-1,3,5-dithiazinane</t>
  </si>
  <si>
    <t>C18-Carnitine</t>
  </si>
  <si>
    <t>MFCD01111382</t>
  </si>
  <si>
    <t>Tricetamide</t>
  </si>
  <si>
    <t>Mesalazine</t>
  </si>
  <si>
    <t>2-Deoxyhexopyranose</t>
  </si>
  <si>
    <t>(2R)-1-(Phosphonooxy)-3-[(9Z)-9-tetradecenoyloxy]-2-propanyl (7Z,10Z,13Z,16Z)-7,10,13,16-docosatetraenoate</t>
  </si>
  <si>
    <t>gelsedine</t>
  </si>
  <si>
    <t>Cortisol</t>
  </si>
  <si>
    <t>MFCD00010474</t>
  </si>
  <si>
    <t>(2E)-1-(4-Hydroxyphenyl)-3-(5-methoxy-2,2-dimethyl-2H-chromen-6-yl)-2-propen-1-one</t>
  </si>
  <si>
    <t>4,4-Difluoropregn-5-ene-3,20-dione</t>
  </si>
  <si>
    <t>13,14-dihydro-15-keto-tetranor Prostaglandin F1?</t>
  </si>
  <si>
    <t>Amantadine</t>
  </si>
  <si>
    <t>Hydrocortisone succinate</t>
  </si>
  <si>
    <t>Jasmonal</t>
  </si>
  <si>
    <t>(6aS,8S,10aS,12aR)-10a,12a-Dimethyl-1-(6-methyl-5-methylene-2-heptanyl)-1,2,3,5,6,6a,7,8,9,10,10a,11,12,12a-tetradecahydronaphtho[1,2-h]quinolin-8-ol</t>
  </si>
  <si>
    <t>VLK</t>
  </si>
  <si>
    <t>6,8-Diprenylnaringenin</t>
  </si>
  <si>
    <t>(17beta)-3-Oxoestr-5(10)-en-17-yl acetate</t>
  </si>
  <si>
    <t>2-[(8E)-8-Heptadecen-1-yl]-4,6-dihydroxybenzoic acid</t>
  </si>
  <si>
    <t>4-Acetyl-2(3H)-benzoxazolone</t>
  </si>
  <si>
    <t>AC-LYS-OH</t>
  </si>
  <si>
    <t>Isoxanthohumol</t>
  </si>
  <si>
    <t>gamma-L-glutamyl-L-tyrosine</t>
  </si>
  <si>
    <t>Deoxycorticosterone 21-glucoside</t>
  </si>
  <si>
    <t>{10-[(4-Methoxybenzoyl)oxy]-2,4a,6a,9,9,12a,14a-heptamethyl-7-oxo-1,2,3,4,4a,5,6,6a,7,8,8a,9,10,11,12,12a,13,14,14a,14b-icosahydro-2-picenyl}methyl 4-methoxybenzoate</t>
  </si>
  <si>
    <t>1-Hexyl-2-methylbenzene</t>
  </si>
  <si>
    <t>2,6-Di-tert-butyl-1,4-benzoquinone</t>
  </si>
  <si>
    <t>Gly-DL-Phe</t>
  </si>
  <si>
    <t>1-O-(Hydroxy{[(6E)-3,7,11-trimethyl-6,10-dodecadien-1-yl]oxy}phosphoryl)-D-xylopyranose</t>
  </si>
  <si>
    <t>Valethamate</t>
  </si>
  <si>
    <t>1-nonanoic acid</t>
  </si>
  <si>
    <t>Sufentanil</t>
  </si>
  <si>
    <t>1,2-dioctanoyl-sn-glycero-3-phosphate</t>
  </si>
  <si>
    <t>6-Hydroxy-5-methyl-4,11-dioxoundecanoic acid</t>
  </si>
  <si>
    <t>exalamide</t>
  </si>
  <si>
    <t>(8S,9Z)-9-Heptadecene-4,6-diyne-1,8-diol</t>
  </si>
  <si>
    <t>Pinidine</t>
  </si>
  <si>
    <t>(1S,4R,5R,6R,6aS,9S,9aE,10aR)-1,5-Dihydroxy-3-isopropyl-9-(methoxymethyl)-6,10a-dimethyl-1,2,4,5,6,6a,7,8,9,10a-decahydrodicyclopenta[a,d][8]annulen-4-yl alpha-D-glucopyranoside</t>
  </si>
  <si>
    <t>Edoxudine</t>
  </si>
  <si>
    <t>5-CAFFEOYLSHIKIMIC ACID</t>
  </si>
  <si>
    <t>Benzylideneacetone</t>
  </si>
  <si>
    <t>N4-[5-(2-Phenyleth-1-ynyl)-3-pyridyl]morpholine-4-carboxamide</t>
  </si>
  <si>
    <t>{5-[({3-[(5-{[Benzyl(methyl)amino]methyl}-1,2-oxazol-3-yl)methyl]-3-oxetanyl}amino)methyl]-2-furyl}methanol</t>
  </si>
  <si>
    <t>Famprofazone</t>
  </si>
  <si>
    <t>2-undecyl-4(1H)-quinolone</t>
  </si>
  <si>
    <t>7,14,15,16-Tetrahydroxy-3-methyl-3,4,5,6,7,8,9,10,11,12-decahydro-1H-2-benzoxacyclotetradecin-1-one</t>
  </si>
  <si>
    <t>(-)-Lupinine</t>
  </si>
  <si>
    <t>(2E)-5-[(8aS)-2,5,5,8a-tetramethyl-3-oxo-3,4,4a,5,6,7,8,8a-octahydronaphthalen-1-yl]-3-methylpent-2-enoic acid</t>
  </si>
  <si>
    <t>(E,Z)-Gloxazone</t>
  </si>
  <si>
    <t>DK3970000</t>
  </si>
  <si>
    <t>(6E)-8-oxogeraniol</t>
  </si>
  <si>
    <t>L-Phosphotyrosine</t>
  </si>
  <si>
    <t>Genistein</t>
  </si>
  <si>
    <t>Linagliptin</t>
  </si>
  <si>
    <t>14,18-Dihydroxy-12-oxo-9,13,15-octadecatrienoic acid</t>
  </si>
  <si>
    <t>S-Isopropyl thiosenecioate</t>
  </si>
  <si>
    <t>Cycloheximide</t>
  </si>
  <si>
    <t>Naproxen</t>
  </si>
  <si>
    <t>N6-Me-dAdo</t>
  </si>
  <si>
    <t>Chamazulene</t>
  </si>
  <si>
    <t>Phenylglyoxylic acid</t>
  </si>
  <si>
    <t>Edicotinib</t>
  </si>
  <si>
    <t>Camostat</t>
  </si>
  <si>
    <t>3-{[3,4,5-Trihydroxy-6-(hydroxymethyl)tetrahydro-2H-pyran-2-yl]amino}-2-[(3,4,5-trihydroxytetrahydro-2H-pyran-2-yl)amino]propanenitrile (non-preferred name)</t>
  </si>
  <si>
    <t>Cinnamyl alcohol</t>
  </si>
  <si>
    <t>MFCD27952927</t>
  </si>
  <si>
    <t>(Z)-Aconitic Acid</t>
  </si>
  <si>
    <t>4-Hydroxy-2,5-dimethyl-3-vinyl-5-hexen-2-yl acetate</t>
  </si>
  <si>
    <t>(1E)-N-(1-Carboxy-2-hydroxypropyl)-3-[(carboxymethyl)amino]-5-hydroxy-5-(hydroxymethyl)-2-methoxy-2-cyclohexen-1-iminium</t>
  </si>
  <si>
    <t>(Hydroxyethyl)methacrylate</t>
  </si>
  <si>
    <t>metconazole</t>
  </si>
  <si>
    <t>Dhurrin</t>
  </si>
  <si>
    <t>Tetralin</t>
  </si>
  <si>
    <t>arg-leu</t>
  </si>
  <si>
    <t>(2E,4E,12Z)-N-Isobutyl-2,4,12-octadecatrienamide</t>
  </si>
  <si>
    <t>Febuprol</t>
  </si>
  <si>
    <t>Budesonide</t>
  </si>
  <si>
    <t>lafutidine</t>
  </si>
  <si>
    <t>calcitroic acid</t>
  </si>
  <si>
    <t>Paravallarine</t>
  </si>
  <si>
    <t>Phenol, 2-(3,7-dimethylocta-2,6-dienyl)-</t>
  </si>
  <si>
    <t>MB4970000</t>
  </si>
  <si>
    <t>PPG Acrylate n10</t>
  </si>
  <si>
    <t>Isophorone</t>
  </si>
  <si>
    <t>(2S)-3-Hydroxy-2-(octanoyloxy)propyl decanoate</t>
  </si>
  <si>
    <t>Stigmatellin Y</t>
  </si>
  <si>
    <t>Nornorcapsaicin</t>
  </si>
  <si>
    <t>5-Fluoro-2-[(3S)-1-(1-methyl-4-piperidinyl)-3-pyrrolidinyl]-1H-benzimidazole</t>
  </si>
  <si>
    <t>4,5-Dihydroxy-3,4,5-trimethyl-4,5,8,10,12,13,13a,13b-octahydro-2H-[1,6]dioxacycloundecino[2,3,4-gh]pyrrolizine-2,6(3H)-dione</t>
  </si>
  <si>
    <t>Carboxin</t>
  </si>
  <si>
    <t>glycyclamide</t>
  </si>
  <si>
    <t>N-lauroylglycine</t>
  </si>
  <si>
    <t>TRIMETHAPHAN</t>
  </si>
  <si>
    <t>1-{4-[(3S)-3-(5-Phenyl-1,3,4-oxadiazol-2-yl)-1-pyrrolidinyl]-1-piperidinyl}ethanone</t>
  </si>
  <si>
    <t>(3S,5R,6S)-5,6-epoxy-3-hydroxy-5,6-dihydro-12'-apo-beta-caroten-12'-al</t>
  </si>
  <si>
    <t>Desoxycorticosterone acetate</t>
  </si>
  <si>
    <t>Basic Violet 1</t>
  </si>
  <si>
    <t>2-[(5Z,8Z,11Z)-icosatrienoyl]-sn-glycero-3-phosphoethanolamine</t>
  </si>
  <si>
    <t>Glucosylgalactosyl hydroxylysine</t>
  </si>
  <si>
    <t>(2S,4E)-2-Amino-5-{N'-[(1Z,2S,3R)-1,2-dihydroxy-3-(1H-indol-3-yl)butylidene]carbamimidamido}-4-pentenoic acid</t>
  </si>
  <si>
    <t>fenpropathrin [ANSI]</t>
  </si>
  <si>
    <t>3-[(3-Hydroxytridecanoyl)oxy]-4-(trimethylammonio)butanoate</t>
  </si>
  <si>
    <t>PHYLLOQUINONE OXIDE</t>
  </si>
  <si>
    <t>4-Nitrobenzaldehyde</t>
  </si>
  <si>
    <t>Carbendazim</t>
  </si>
  <si>
    <t>ARECOLINE</t>
  </si>
  <si>
    <t>4,6-Henicosanedione</t>
  </si>
  <si>
    <t>disofenin</t>
  </si>
  <si>
    <t>Sarpogrelate</t>
  </si>
  <si>
    <t>(2,7-Dimethyloctahydro-1H-cyclopenta[c]pyridin-4-yl)methanol</t>
  </si>
  <si>
    <t>2-Aminoadenosine</t>
  </si>
  <si>
    <t>17a-Aza-D-homoandrost-5-en-3beta-ol</t>
  </si>
  <si>
    <t>3,3'-(3,7,13,18-Tetramethyl-2,17-divinyl-13,24-dihydro-2H,3H-porphine-8,12-diyl)dipropanoic acid</t>
  </si>
  <si>
    <t>spirotetramat</t>
  </si>
  <si>
    <t>6beta-Hydroxy-D-homo-17a-oxaandrost-4-ene-3,17-dione</t>
  </si>
  <si>
    <t>[N'-{5-[Acetyl(hydroxy-kappaO)amino]pentyl}-N-[5-({4-[(5-aminopentyl)(hydroxy-kappaO)amino]-4-oxobutanoyl}amino)pentyl]-N-(hydroxy-kappaO)succinamidato(3-)]iron</t>
  </si>
  <si>
    <t>(18R)-24-Amino-21-hydroxy-21-oxido-15-oxo-16,20,22-trioxa-21lambda~5~-phosphatetracosan-18-yl (6Z,9Z,12Z)-6,9,12-octadecatrienoate</t>
  </si>
  <si>
    <t>Sarcostin</t>
  </si>
  <si>
    <t>6-[4-(1,3-Benzodioxol-5-yl)tetrahydro-1H,3H-furo[3,4-c]furan-1-yl]-1,3-benzodioxol-5-ol</t>
  </si>
  <si>
    <t>Suvorexant</t>
  </si>
  <si>
    <t>N-(4-{(R)-Hydroxy[(3R)-4-(4-methoxybenzyl)-5-oxo-3-morpholinyl]methyl}phenyl)-4-(2-methyl-2-propanyl)benzamide</t>
  </si>
  <si>
    <t>2-Amino-6-[(E)-(5-amino-5-carboxy-2-hydroxypentylidene)amino]-5-hydroxyhexanoic acid (non-preferred name)</t>
  </si>
  <si>
    <t>5-Aminopentanamide</t>
  </si>
  <si>
    <t>Myxalamid C</t>
  </si>
  <si>
    <t>Leu-Val</t>
  </si>
  <si>
    <t>Mangostin</t>
  </si>
  <si>
    <t>2-Methyl-4-quinolinol</t>
  </si>
  <si>
    <t>Pentetic acid</t>
  </si>
  <si>
    <t>Thromboxane</t>
  </si>
  <si>
    <t>NS1800000</t>
  </si>
  <si>
    <t>Erythronolide B</t>
  </si>
  <si>
    <t>Botrydial</t>
  </si>
  <si>
    <t>[(2R,3R,4E,6E,9R,11S,12S,13S,14E)-2-Ethyl-9,11,13-trimethyl-8,16-dioxo-12-{[3,4,6-trideoxy-3-(dimethylamino)-beta-D-xylo-hexopyranosyl]oxy}oxacyclohexadeca-4,6,14-trien-3-yl]methyl 6-deoxy-beta-D-allopyranoside</t>
  </si>
  <si>
    <t>Ephedrine</t>
  </si>
  <si>
    <t>1,5-dimethyl-4-[2-(3-methyl-5-oxo-1-phenyl-4,5-dihydro-1H-pyrazol-4-yliden)hydrazino]-2-phenyl-2,3-dihydro-1H-pyrazol-3-one</t>
  </si>
  <si>
    <t>hernanol</t>
  </si>
  <si>
    <t>16?-hydroxytestosterone</t>
  </si>
  <si>
    <t>(1R,4aS,5R,8aS)-5-(5-hydroxy-3-methylpentyl)-1,4a-dimethyl-6-methylidene-decahydronaphthalene-1-carboxylic acid</t>
  </si>
  <si>
    <t>ionene</t>
  </si>
  <si>
    <t>Hydroxyhomosildenafil</t>
  </si>
  <si>
    <t>AC 45594</t>
  </si>
  <si>
    <t>LysoPC(18:4(6Z,9Z,12Z,15Z))</t>
  </si>
  <si>
    <t>(+/-)-Camphoric acid</t>
  </si>
  <si>
    <t>(3E,5S,8R,11E,13S,16R)-5,13-dihydroxy-8,16-dimethyl-1,9-dioxacyclohexadeca-3,11-diene-2,10-dione</t>
  </si>
  <si>
    <t>MFCD08063737</t>
  </si>
  <si>
    <t>(2Z,4Z,6Z)-2,4,6-Nonatrienal</t>
  </si>
  <si>
    <t>isepamicin</t>
  </si>
  <si>
    <t>TOBORINONE</t>
  </si>
  <si>
    <t>Monolaurin</t>
  </si>
  <si>
    <t>Leucyltryptophan</t>
  </si>
  <si>
    <t>N~6~-[(2R)-3,4-Dihydro-2H-pyrrol-2-ylcarbonyl]-L-lysine</t>
  </si>
  <si>
    <t>8,9-DiHETrE</t>
  </si>
  <si>
    <t>1,4-Naphthoquinone</t>
  </si>
  <si>
    <t>Musizin</t>
  </si>
  <si>
    <t>Benzaldehyde</t>
  </si>
  <si>
    <t>prostaglandin G2 2-glyceryl ester</t>
  </si>
  <si>
    <t>Axitinib</t>
  </si>
  <si>
    <t>4-[(2-Isopropyl-5-methylcyclohexyl)oxy]-4-oxobutanoic acid</t>
  </si>
  <si>
    <t>2-(2-Ethoxyethoxy)ethanol</t>
  </si>
  <si>
    <t>Acetyldigoxin</t>
  </si>
  <si>
    <t>2-amino-3-carboxymuconic acid semialdehyde</t>
  </si>
  <si>
    <t>Portulacaxanthin I</t>
  </si>
  <si>
    <t>Vildagliptin</t>
  </si>
  <si>
    <t>Tozadenant</t>
  </si>
  <si>
    <t>(4S)-4-[(2E,4Z)-2,4-Decadienoyloxy]-4-(trimethylammonio)butanoate</t>
  </si>
  <si>
    <t>Lupeol</t>
  </si>
  <si>
    <t>Lamioside</t>
  </si>
  <si>
    <t>[(2R,3R,4E,6E,9R,11S,12S,13S,14E)-2-Ethyl-9,11,13-trimethyl-8,16-dioxo-12-{[3,4,6-trideoxy-3-(dimethylamino)-beta-D-xylo-hexopyranosyl]oxy}oxacyclohexadeca-4,6,14-trien-3-yl]methyl 6-deoxy-2-O-methyl-beta-D-allopyranoside</t>
  </si>
  <si>
    <t>L-(+)-norleucine</t>
  </si>
  <si>
    <t>Cinobufagin</t>
  </si>
  <si>
    <t>1,4-Androstadiene-3,17-dione</t>
  </si>
  <si>
    <t>Remoxipride</t>
  </si>
  <si>
    <t>Convalloside</t>
  </si>
  <si>
    <t>(-)-Andrographolide</t>
  </si>
  <si>
    <t>sparsentan</t>
  </si>
  <si>
    <t>(+/-)-Eucalyptol</t>
  </si>
  <si>
    <t>1-(2-Amino-2-carboxyethyl)-4-hydroxy-2,5-cyclohexadiene-1-carboxylic acid</t>
  </si>
  <si>
    <t>Nikethamide</t>
  </si>
  <si>
    <t>Valyl-4-hydroxyproline</t>
  </si>
  <si>
    <t>Menadiol</t>
  </si>
  <si>
    <t>1-(3,4-Dimethylphenyl)-1,2-ethanediol</t>
  </si>
  <si>
    <t>caroxazone</t>
  </si>
  <si>
    <t>Falcarinol</t>
  </si>
  <si>
    <t>Nonoxynol</t>
  </si>
  <si>
    <t>6-Ethyl-3-(hydroxymethyl)-5,6,7,8-tetrahydro-4H-chromen-4-one</t>
  </si>
  <si>
    <t>N-dodecanoylsphinganine</t>
  </si>
  <si>
    <t>4,8,12-trimethyltrideca 1,3,7,11-tetraene</t>
  </si>
  <si>
    <t>Ferimzone</t>
  </si>
  <si>
    <t>Etonogestrel</t>
  </si>
  <si>
    <t>4-Aminobenzyl alcohol</t>
  </si>
  <si>
    <t>UNII:74D1OHC38H</t>
  </si>
  <si>
    <t>7-Ethoxycoumarin</t>
  </si>
  <si>
    <t>Baeocystin</t>
  </si>
  <si>
    <t>capuride</t>
  </si>
  <si>
    <t>(4S)-4-[(6-Carboxyhexanoyl)oxy]-4-(trimethylammonio)butanoate</t>
  </si>
  <si>
    <t>4-carbamoyl-3-{2-[(1E)-3,5-dimethyl-2-oxocyclohexylidene]ethyl}butanoic acid</t>
  </si>
  <si>
    <t>5-Ethyl-3,8-dimethyl-1,7-dihydroazulene</t>
  </si>
  <si>
    <t>isopinocamphone</t>
  </si>
  <si>
    <t>2-arachidonyl-sn-glycero-3-phosphoethanolamine</t>
  </si>
  <si>
    <t>(2R)-1-(Pentadecanoyloxy)-3-(phosphonooxy)-2-propanyl (6Z,9Z,12Z,15Z)-6,9,12,15-octadecatetraenoate</t>
  </si>
  <si>
    <t>(5E)-2,10-Diamino-5-{[(5-amino-5-carboxypentyl)amino]methyl}-5-undecenedioic acid (non-preferred name)</t>
  </si>
  <si>
    <t>Ciprofloxacin</t>
  </si>
  <si>
    <t>3-Methoxy-4-hydroxyhippuric acid</t>
  </si>
  <si>
    <t>5-[(1-Carboxyvinyl)oxy]-4-hydroxy-3-(phosphonooxy)-1-cyclohexene-1-carboxylic acid</t>
  </si>
  <si>
    <t>Enpromate</t>
  </si>
  <si>
    <t>callystatin A</t>
  </si>
  <si>
    <t>2-{[4-methyl-5-(2-naphthyl)-4H-1,2,4-triazol-3-yl]sulfanyl}-N-phenylacetamide</t>
  </si>
  <si>
    <t>Bleekerine</t>
  </si>
  <si>
    <t>hydroxystilbamidine</t>
  </si>
  <si>
    <t>Piribedil</t>
  </si>
  <si>
    <t>(1S,2R,3S,4S,6R,7R,8R,14S)-3-Hydroxy-2,4,7,14-tetramethyl-9-oxo-4-vinyltricyclo[5.4.3.0~1,8~]tetradec-6-yl glycolate</t>
  </si>
  <si>
    <t>Auriculoside</t>
  </si>
  <si>
    <t>1-O-(1Z-Tetradecenyl)-2-(9Z-octadecenoyl)-sn-glycerol</t>
  </si>
  <si>
    <t>(2Z)-2-(2-Hydroxybenzylidene)heptanal</t>
  </si>
  <si>
    <t>(+/-)-Metanephrine</t>
  </si>
  <si>
    <t>2-Methoxy-phloroglucinol</t>
  </si>
  <si>
    <t>(2E,4Z)-N-Isobutyl-2,4-octadecadienamide</t>
  </si>
  <si>
    <t>Propyl benzoate</t>
  </si>
  <si>
    <t>Lomefloxacin</t>
  </si>
  <si>
    <t>I5TB3NZ94T</t>
  </si>
  <si>
    <t>Leukotriene D4</t>
  </si>
  <si>
    <t>1,6-dihydroxy-2-methylcyclohexa-2,4-dienecarboxylic acid</t>
  </si>
  <si>
    <t>Algestone acetophenide</t>
  </si>
  <si>
    <t>Avasimibe</t>
  </si>
  <si>
    <t>3-Carboxyindole</t>
  </si>
  <si>
    <t>1-Myristoyl-sn-glycerol 3-phosphate</t>
  </si>
  <si>
    <t>Crinasiatine</t>
  </si>
  <si>
    <t>meso-Diaminopimelate</t>
  </si>
  <si>
    <t>Erisimin</t>
  </si>
  <si>
    <t>Cucurbitacin S</t>
  </si>
  <si>
    <t>cis-2-Carboxycyclohexyl-acetic acid</t>
  </si>
  <si>
    <t>(3aR,4S,6Z,10Z,11aR)-6,10-Bis(hydroxymethyl)-3-methylene-2-oxo-2,3,3a,4,5,8,9,11a-octahydrocyclodeca[b]furan-4-yl 2-methylpropanoate</t>
  </si>
  <si>
    <t>4-Methoxy-1-benzofuran-5-carboxylic acid</t>
  </si>
  <si>
    <t>Phentermine</t>
  </si>
  <si>
    <t>3-Acetylnerbowdine</t>
  </si>
  <si>
    <t>Hexoprenaline</t>
  </si>
  <si>
    <t>tcmdc-132026</t>
  </si>
  <si>
    <t>4-(Hydroxymethyl)-3',4,10,13,14-pentamethyl-5'-propionyl-4',5,5',6,7,10,11,12,13,14-decahydro-3'H-spiro[cyclopenta[a]phenanthrene-17,2'-furan]-3,15(4H,16H)-dione (non-preferred name)</t>
  </si>
  <si>
    <t>5-O-methyl embelin</t>
  </si>
  <si>
    <t>emiglitate</t>
  </si>
  <si>
    <t>TU4153400</t>
  </si>
  <si>
    <t>7-Isopropenyl-1,4a-dimethyl-5,6,7,8-tetrahydro-2(4aH)-naphthalenone</t>
  </si>
  <si>
    <t>theodrenaline</t>
  </si>
  <si>
    <t>Coronene</t>
  </si>
  <si>
    <t>gitogenin</t>
  </si>
  <si>
    <t>(3'Z)-3',4'-Didehydro-beta,psi-caroten-4-one</t>
  </si>
  <si>
    <t>3-Hydroxyundecanoic acid</t>
  </si>
  <si>
    <t>Dirithromycin</t>
  </si>
  <si>
    <t>(2R)-1-(Octanoyloxy)-3-(phosphonooxy)-2-propanyl decanoate</t>
  </si>
  <si>
    <t>N-Arachidonoyl dopamine</t>
  </si>
  <si>
    <t>?-FNA</t>
  </si>
  <si>
    <t>oxymesterone</t>
  </si>
  <si>
    <t>(2R)-1-[(Hydroxy{[(1S,5R)-2,3,4,6-tetrahydroxy-5-(phosphonooxy)cyclohexyl]oxy}phosphoryl)oxy]-3-(palmitoyloxy)-2-propanyl (5Z,8Z,11Z,14Z)-5,8,11,14-icosatetraenoate</t>
  </si>
  <si>
    <t>Heptadecanoic Acid</t>
  </si>
  <si>
    <t>2444643WXK</t>
  </si>
  <si>
    <t>samandarone</t>
  </si>
  <si>
    <t>EPERVUDINE</t>
  </si>
  <si>
    <t>Clindamycin</t>
  </si>
  <si>
    <t>Dicyclanil</t>
  </si>
  <si>
    <t>Soyasaponin I</t>
  </si>
  <si>
    <t>Parthenolide</t>
  </si>
  <si>
    <t>4-(9H-fluoren-9-yl)pyridine</t>
  </si>
  <si>
    <t>(2R,3S,4S,5R,6S)-2-(hydroxymethyl)-6-[5-methyl-2-(propan-2-yl)phenoxy]oxane-3,4,5-triol</t>
  </si>
  <si>
    <t>3-Oxotetradecanoic acid</t>
  </si>
  <si>
    <t>Vaspit</t>
  </si>
  <si>
    <t>phe-gln</t>
  </si>
  <si>
    <t>TI0889000</t>
  </si>
  <si>
    <t>3,6,9,12-tetraoxatridecan-1-ol</t>
  </si>
  <si>
    <t>Isofraxidin</t>
  </si>
  <si>
    <t>(1S,2S,3aR,4S,5S,9R,11R,13aS)-4,9,11-tris(acetyloxy)-3a-hydroxy-2,5,8,8,12-pentamethyl-1H,2H,3H,3aH,4H,5H,8H,9H,10H,11H,13aH-cyclopenta[12]annulen-1-yl benzoate</t>
  </si>
  <si>
    <t>L-dihydroanticapsin</t>
  </si>
  <si>
    <t>2,5,11,14,20,23,29,32-Octamethyl-4,13,22,31,37,38,39,40-octaoxapentacyclo[32.2.1.1~7,10~.1~16,19~.1~25,28~]tetracontane-3,12,21,30-tetrone</t>
  </si>
  <si>
    <t>benzoylthiocarbimide</t>
  </si>
  <si>
    <t>bufuralol</t>
  </si>
  <si>
    <t>Bamethan</t>
  </si>
  <si>
    <t>(2alpha)-12-Methoxyibogamine</t>
  </si>
  <si>
    <t>Baicalin</t>
  </si>
  <si>
    <t>VLH</t>
  </si>
  <si>
    <t>(1R,2R,5S,8S,9S,10R,12S)-12-(beta-D-Glucopyranosyloxy)-5-hydroxy-11-methyl-6-methylene-16-oxo-15-oxapentacyclo[9.3.2.1~5,8~.0~1,10~.0~2,8~]heptadecane-9-carboxylic acid</t>
  </si>
  <si>
    <t>terizidone</t>
  </si>
  <si>
    <t>gibberellin A1</t>
  </si>
  <si>
    <t>8-[(3E)-5,6-Dimethyl-3-hepten-2-yl]-16-hydroxy-9,13-dimethyl-18,19-dioxapentacyclo[10.5.2.0~1,13~.0~4,12~.0~5,9~]nonadec-3-en-2-one</t>
  </si>
  <si>
    <t>7-Hydroxy-1-methyl-N-(9-methyl-9-azabicyclo[3.3.1]non-3-yl)-1H-indazole-3-carboxamide</t>
  </si>
  <si>
    <t>Convallatoxin</t>
  </si>
  <si>
    <t>noberastine</t>
  </si>
  <si>
    <t>N-{(1S,2S,8S,8aS)-8-Hydroxy-1,4a-dimethyl-7-[(2S)-1-oxo-1-(1-piperidinyl)-2-propanyl]decahydro-2-naphthalenyl}methanesulfonamide</t>
  </si>
  <si>
    <t>2-Methoxynaphthalene</t>
  </si>
  <si>
    <t>trans-geranic acid</t>
  </si>
  <si>
    <t>(1E)-N-Hydroxy-4-(methylsulfanyl)-1-butanimine</t>
  </si>
  <si>
    <t>Methylprednisolone aceponate</t>
  </si>
  <si>
    <t>Dodecylamine</t>
  </si>
  <si>
    <t>(2-(Dimethoxymethyl)-1-heptenyl)benzene</t>
  </si>
  <si>
    <t>Triamcinolone</t>
  </si>
  <si>
    <t>Losalen</t>
  </si>
  <si>
    <t>Gamfexine</t>
  </si>
  <si>
    <t>1-linoleyl-sn-glycerol 3-phosphate</t>
  </si>
  <si>
    <t>BIM-1</t>
  </si>
  <si>
    <t>2-Isobutoxynaphthalene</t>
  </si>
  <si>
    <t>Ximenic acid</t>
  </si>
  <si>
    <t>Doretinel</t>
  </si>
  <si>
    <t>Linoleoyl ethanolamide</t>
  </si>
  <si>
    <t>SM9625000</t>
  </si>
  <si>
    <t>Trimecaine</t>
  </si>
  <si>
    <t>dihydroxybenzylamine</t>
  </si>
  <si>
    <t>(2R)-2,3-Dihydro-8-hydroxy-2-(1-hydroxy-1-methylethyl)-4-methoxy-9-methylfuro[2,3-b]quinolinium</t>
  </si>
  <si>
    <t>Pyrovalerone</t>
  </si>
  <si>
    <t>Valpromide</t>
  </si>
  <si>
    <t>4-Hydroxy-5-methylfuran-3(2H)-one</t>
  </si>
  <si>
    <t>(4E)-1,7-Bis(4-hydroxyphenyl)-4-hepten-3-one</t>
  </si>
  <si>
    <t>1-Stearoyl-2-hydroxy-sn-glycero-3-PE</t>
  </si>
  <si>
    <t>2-[(2Z)-2-({4-[(3-Aminopropyl)amino]butyl}imino)-2-hydroxyethyl]-2-hydroxysuccinic acid</t>
  </si>
  <si>
    <t>(8alpha,9beta,14beta,17beta)-17-Hydroxyestra-1,5(10)-diene-3,4-dione</t>
  </si>
  <si>
    <t>Difenoxin</t>
  </si>
  <si>
    <t>Acridine</t>
  </si>
  <si>
    <t>4-(1-Hydroxy-2-{[6-(4-hydroxy-4-phenylbutoxy)hexyl]amino}ethyl)-2-(hydroxymethyl)phenol</t>
  </si>
  <si>
    <t>4-Methylthiobutylthiohydroximate</t>
  </si>
  <si>
    <t>Selva</t>
  </si>
  <si>
    <t>Oxymatrine</t>
  </si>
  <si>
    <t>3,5-Dioxooctanedioic acid</t>
  </si>
  <si>
    <t>DLK</t>
  </si>
  <si>
    <t>6-[8-Hydroxy-1-(hydroxymethyl)octahydro-2H-quinolizin-3-yl]-2-piperidinone</t>
  </si>
  <si>
    <t>5-Hexyl-3,4-dimethyl-2-furanundecanoic acid</t>
  </si>
  <si>
    <t>8-geranyloxypsoralen</t>
  </si>
  <si>
    <t>Hippuric acid</t>
  </si>
  <si>
    <t>Tetraneurin E</t>
  </si>
  <si>
    <t>5-Fluoro JWH 018 adamantyl analog</t>
  </si>
  <si>
    <t>Vardenafil</t>
  </si>
  <si>
    <t>2,4-Dihydroxy-6-[(2E,6E,10E)-3,7,11,15-tetramethyl-2,6,10,14-hexadecatetraen-1-yl]phenyl acetate</t>
  </si>
  <si>
    <t>Azimilide</t>
  </si>
  <si>
    <t>2,4-Pentadiynylbenzene</t>
  </si>
  <si>
    <t>10-HDA</t>
  </si>
  <si>
    <t>(2R)-3-(Palmitoyloxy)-2-{[(9Z)-11-(3-pentyl-2-oxiranyl)-9-undecenoyl]oxy}propyl 2-(trimethylammonio)ethyl phosphate</t>
  </si>
  <si>
    <t>FENAMIC ACID</t>
  </si>
  <si>
    <t>5-[3-(Dimethylamino)propyl]-10,11-dihydro-5H-dibenzo[b,f]azepin-2-yl beta-D-glucopyranosiduronic acid</t>
  </si>
  <si>
    <t>2-Hydroxyethyl 12-hydroxyoctadecanoate</t>
  </si>
  <si>
    <t>Simenepag isopropyl</t>
  </si>
  <si>
    <t>Linoleamide</t>
  </si>
  <si>
    <t>Cyclopenol</t>
  </si>
  <si>
    <t>(3alpha,4beta,12xi)-3-Hydroxy-8-oxo-12,13-epoxytrichothec-9-ene-4,15-diyl diacetate</t>
  </si>
  <si>
    <t>(2R)-2-Hydroxy-3-(phosphonooxy)propyl nonadecanoate</t>
  </si>
  <si>
    <t>AF4878000</t>
  </si>
  <si>
    <t>2-phenylbutenal</t>
  </si>
  <si>
    <t>(24E)-3-Acetoxy-15,22-dihydroxylanosta-7,9(11),24-trien-26-oic acid</t>
  </si>
  <si>
    <t>ambruticin</t>
  </si>
  <si>
    <t>N-[(2E)-3-(3,4-Dihydroxyphenyl)-2-propenoyl]tyrosine</t>
  </si>
  <si>
    <t>(1R,5R)-3,3,5-Trimethylcyclohexyl 5-oxo-L-prolinate</t>
  </si>
  <si>
    <t>Metyrapol</t>
  </si>
  <si>
    <t>23-(1,4-Dimethyl-2,8-dioxabicyclo[3.2.1]oct-4-yl)-23-oxodaphnan-22-yl acetate</t>
  </si>
  <si>
    <t>4-{[(2E)-5-(4'-{[(2E)-6,7-Dihydroxy-3,7-dimethyl-2-octen-1-yl]oxy}-5,5-dimethylspiro[1,3-dioxolane-2,7'-furo[3,2-g]chromen]-4-yl)-3-methyl-2-penten-1-yl]oxy}-7H-furo[3,2-g]chromen-7-one</t>
  </si>
  <si>
    <t>Bardoxolone</t>
  </si>
  <si>
    <t>EPEA</t>
  </si>
  <si>
    <t>n-Amylbenzene</t>
  </si>
  <si>
    <t>iminoquinoline</t>
  </si>
  <si>
    <t>Opipramol</t>
  </si>
  <si>
    <t>Platelet-activating factor</t>
  </si>
  <si>
    <t>Cnicin</t>
  </si>
  <si>
    <t>MFCD02728197</t>
  </si>
  <si>
    <t>3-{[(2,3-Dihydroxypropoxy)(hydroxy)phosphoryl]oxy}-2-hydroxypropyl stearate</t>
  </si>
  <si>
    <t>Cerlapirdine</t>
  </si>
  <si>
    <t>Benazol P</t>
  </si>
  <si>
    <t>2-Isobutyl-3-methoxypyrazine</t>
  </si>
  <si>
    <t>Caroverine</t>
  </si>
  <si>
    <t>3-[(3-Hydroxypentadecanoyl)oxy]-4-(trimethylammonio)butanoate</t>
  </si>
  <si>
    <t>3-[(3-Hydroxyheptanoyl)oxy]-4-(trimethylammonio)butanoate</t>
  </si>
  <si>
    <t>D-Arginyl-L-histidyl-D-prolyl-D-tyrosine</t>
  </si>
  <si>
    <t>dehydroretinaldehyde</t>
  </si>
  <si>
    <t>Ormetoprim</t>
  </si>
  <si>
    <t>(4R,9beta,16alpha)-2,16,20,24,25-Pentahydroxy-9,10,14-trimethyl-4,9-cyclo-9,10-secocholesta-2,5-diene-1,11,22-trione</t>
  </si>
  <si>
    <t>VERNOLIC ACID, CIS-(-)-</t>
  </si>
  <si>
    <t>(4E)-4-{(2E,4E,6R)-6-[(2R,6S,7R)-1,6-Dimethylspiro[8,9-dioxabicyclo[3.3.1]non-3-ene-2,2'-oxiran]-7-yl]-1-hydroxy-4-methyl-2,4-heptadien-1-ylidene}-5-hydroxy-2,4-dihydro-3H-pyrrol-3-one</t>
  </si>
  <si>
    <t>(+)-Fluprostenol</t>
  </si>
  <si>
    <t>Fesoterodine</t>
  </si>
  <si>
    <t>LQ1825000</t>
  </si>
  <si>
    <t>Bitertanol</t>
  </si>
  <si>
    <t>2-Hydroxyclomipramine</t>
  </si>
  <si>
    <t>2-Oxo-3-(phosphonooxy)propyl decanoate</t>
  </si>
  <si>
    <t>asn-phe</t>
  </si>
  <si>
    <t>5-Hexyl-2-oxotetrahydro-3-furancarboxylic acid</t>
  </si>
  <si>
    <t>{[(3alpha,7alpha,8xi,10xi,12alpha,13xi,17xi,20xi)-3,7,12-Trihydroxy-24-oxocholan-24-yl]amino}methyl hydrogen sulfate</t>
  </si>
  <si>
    <t>Testosterone</t>
  </si>
  <si>
    <t>()-HYOSCYAMINE</t>
  </si>
  <si>
    <t>Epanolol</t>
  </si>
  <si>
    <t>1-stearoyl-sn-glycero-3-phospho-1D-myo-inositol</t>
  </si>
  <si>
    <t>5-Hydroxy-8-(2-hydroxy-2-propanyl)-4-(1-hydroxypropyl)-8,9-dihydro-2H-furo[2,3-h]chromen-2-one</t>
  </si>
  <si>
    <t>3a,7a-Dihydroxy-5b-cholestan-26-oic acid</t>
  </si>
  <si>
    <t>4-(Stearoylamino)butanoic acid</t>
  </si>
  <si>
    <t>2-Methoxyphenyl 6-O-beta-D-xylopyranosyl-beta-D-glucopyranoside</t>
  </si>
  <si>
    <t>6?,9-difluoro-11?-hydroxy progesterone</t>
  </si>
  <si>
    <t>2E-Crotamiton</t>
  </si>
  <si>
    <t>Alloca</t>
  </si>
  <si>
    <t>Baliospermin</t>
  </si>
  <si>
    <t>5?-androstane-3?,17?-diol dipropionate</t>
  </si>
  <si>
    <t>2-(2-Hydroxybenzyl)heptanal</t>
  </si>
  <si>
    <t>Juvenile hormone III</t>
  </si>
  <si>
    <t>4-methoxy-6-[2-(4-methoxyphenyl)ethyl]-2H-pyran-2-one</t>
  </si>
  <si>
    <t>4-(METHYLNITROSAMINO)-1-(3-PYRIDYL-N-OXIDE)-1-BUTANOL</t>
  </si>
  <si>
    <t>9-ribosylzeatin</t>
  </si>
  <si>
    <t>Butyl acetate</t>
  </si>
  <si>
    <t>Hydroxyprogesterone</t>
  </si>
  <si>
    <t>DQ6125000</t>
  </si>
  <si>
    <t>2-Amino-4-{6-[(3-methyl-2-buten-1-yl)amino]-3H-purin-3-yl}butanoic acid</t>
  </si>
  <si>
    <t>Temodox</t>
  </si>
  <si>
    <t>3-Hydroxy-3-[(3-methylbutanoyl)oxy]-4-(trimethylammonio)butanoate</t>
  </si>
  <si>
    <t>6-Ethyl-5-{3-[2-(trifluoromethyl)phenoxy]propoxy}-2,4(1H,3H)-pyrimidinediimine</t>
  </si>
  <si>
    <t>3-[4-[[4-(aminomethyl)cyclohexyl]-oxomethoxy]phenyl]propanoic acid</t>
  </si>
  <si>
    <t>Ecdysone</t>
  </si>
  <si>
    <t>Carbaryl</t>
  </si>
  <si>
    <t>Istamycin B1</t>
  </si>
  <si>
    <t>GM9140000</t>
  </si>
  <si>
    <t>(2R)-1-[(9Z)-9-Octadecenoyloxy]-3-(phosphonooxy)-2-propanyl (4Z,7Z,10Z,13Z,16Z,19Z)-4,7,10,13,16,19-docosahexaenoate</t>
  </si>
  <si>
    <t>Diphenylamine</t>
  </si>
  <si>
    <t>Mandenol</t>
  </si>
  <si>
    <t>1,2-Cyclohexanediol</t>
  </si>
  <si>
    <t>d-Corlin</t>
  </si>
  <si>
    <t>MFCD22416941</t>
  </si>
  <si>
    <t>(+)-[6]-Gingerol</t>
  </si>
  <si>
    <t>7-(3,4-dihydroxyphenyl)-5-hydroxy-1-(4-hydroxyphenyl)heptan-3-one</t>
  </si>
  <si>
    <t>(2E)-3-(4-Hydroxy-3-methoxyphenyl)-N-(4-oxobutyl)acrylamide</t>
  </si>
  <si>
    <t>Hetacillin</t>
  </si>
  <si>
    <t>(2E)-3-[(1R,4S,7R,7aR)-1-hydroxy-3,7-dimethyl-2,4,5,6,7,7a-hexahydro-1H-inden-4-yl]-2-methylprop-2-enoic acid</t>
  </si>
  <si>
    <t>Norfloxacin</t>
  </si>
  <si>
    <t>(5E)-7-methylidene-10-oxo-4-(propan-2-yl)undec-5-enoic acid</t>
  </si>
  <si>
    <t>Tylvalosin</t>
  </si>
  <si>
    <t>Tenofovir alafenamide</t>
  </si>
  <si>
    <t>octene</t>
  </si>
  <si>
    <t>5-Fluoro THJ</t>
  </si>
  <si>
    <t>N-benzyl-N-[2-(benzylsulfanyl)-7-(diethylamino)pyrimido[4,5-d]pyrimidin-4-yl]amine</t>
  </si>
  <si>
    <t>(3aS,5aS,9bR)-5a,9-dimethyl-3-methylidene-2H,3H,3aH,4H,5H,5aH,6H,7H,8H,9bH-naphtho[1,2-b]furan-2,5-dione</t>
  </si>
  <si>
    <t>(3alpha,4beta,8alpha,12R)-4,15-Diacetoxy-3-hydroxy-12,13-epoxytrichothec-9-en-8-yl 3-methylbutanoate</t>
  </si>
  <si>
    <t>5-Amino-6-(3-hydroxy-4-methoxybutanoyl)-2,2-dimethyl-2,3-dihydro-4H-chromen-4-one</t>
  </si>
  <si>
    <t>1,25-dihydroxyvitamin D3-26,23-lactone</t>
  </si>
  <si>
    <t>6-phenyl-1,2,3,4-tetrahydro-2,5-benzodiazocin-1-one</t>
  </si>
  <si>
    <t>1,10,10-trimethyl-4-phenyl-5-(trifluoromethyl)-3,4-diazatricyclo[5.2.1.0~2,6~]deca-2,5-diene</t>
  </si>
  <si>
    <t>3-O-(3-Methylbutanoyl)-beta-D-fructofuranosyl 2-O-acetyl-3-O-dodecanoyl-alpha-D-glucopyranoside</t>
  </si>
  <si>
    <t>Capryloylglycine</t>
  </si>
  <si>
    <t>dimethyltellurium</t>
  </si>
  <si>
    <t>1-Stearoylglycerol</t>
  </si>
  <si>
    <t>Anastrozole</t>
  </si>
  <si>
    <t>(1R,3R,4S,5R)-3,4-bis({[(2E)-3-(3,4-dihydroxyphenyl)prop-2-enoyl]oxy})-1,5-dihydroxycyclohexane-1-carboxylic acid</t>
  </si>
  <si>
    <t>(2R,2'R,4'aS,6'S,7'R,8'aS)-4,6',7'-trihydroxy-2',5',5',8'a-tetramethyl-3,3',4',4'a,5',6,6',7,7',8,8',8'a-dodecahydro-2'H-spiro[furo[2,3-e]isoindole-2,1'-naphthalene]-6-one</t>
  </si>
  <si>
    <t>(3R,6aR,7S,12aS)-5,6,6a,7,8-pentahydroxy-3-methyl-1,2,3,4,5,6,6a,7,12,12a-decahydrotetraphene-1,12-dione</t>
  </si>
  <si>
    <t>tetrahydropteroyltri-L-glutamic acid</t>
  </si>
  <si>
    <t>N-isobutyl-(2E,4E,14Z)-eicosatrienamide</t>
  </si>
  <si>
    <t>(-)-pinellic acid</t>
  </si>
  <si>
    <t>2-Hydroxy-7-methoxy-2H-1,4-benzoxazin-3(4H)-one</t>
  </si>
  <si>
    <t>benalaxyl</t>
  </si>
  <si>
    <t>2,3-Dimethoxy-5-methyl-6-(3-methyl-2-buten-1-yl)-1,4-benzenediol</t>
  </si>
  <si>
    <t>5-[3-(Methylamino)propyl]-10,11-dihydro-5H-dibenzo[b,f]azepin-2-yl beta-D-glucopyranosiduronic acid</t>
  </si>
  <si>
    <t>1-Hydroxy-1-[1-(6-hydroxy-1-benzothiophen-2-yl)ethyl]urea</t>
  </si>
  <si>
    <t>(2S)-3-Phenyl-2-({[(3S,4S,5R)-2,3,4-trihydroxy-5-(hydroxymethyl)tetrahydro-2-furanyl]methyl}amino)propanoic acid (non-preferred name)</t>
  </si>
  <si>
    <t>Scoparone</t>
  </si>
  <si>
    <t>16-ketoestrone</t>
  </si>
  <si>
    <t>(2Z)-3-(4-{[1-Hydroxy-1-(3,4,5-trimethoxyphenyl)-2-propanyl]oxy}-3,5-dimethoxyphenyl)-2-propen-1-ol</t>
  </si>
  <si>
    <t>Ranolazine</t>
  </si>
  <si>
    <t>(-)-Prostaglandin E1</t>
  </si>
  <si>
    <t>S-acetylphosphopantotheine</t>
  </si>
  <si>
    <t>4-[2-(3,5-dimethyl-2-oxocyclohexyl)-2-hydroxyethyl]piperidine-2,6-dione</t>
  </si>
  <si>
    <t>p-Menth-8-en-2-ol acetate</t>
  </si>
  <si>
    <t>(3beta,22E)-Ergosta-5,7,22-trien-3-yl alpha-D-glucopyranoside</t>
  </si>
  <si>
    <t>3,6-Anhydro-1-O-[2-(dodecanoyloxy)ethyl]-2,4,5-tris-O-(2-hydroxyethyl)hexitol</t>
  </si>
  <si>
    <t>SB0970000</t>
  </si>
  <si>
    <t>malonylgenistin</t>
  </si>
  <si>
    <t>Palmitelaidic acid methyl ester</t>
  </si>
  <si>
    <t>Lacinilene C 7-methyl ether</t>
  </si>
  <si>
    <t>m-cresidine</t>
  </si>
  <si>
    <t>actodigin</t>
  </si>
  <si>
    <t>Azelaic acid</t>
  </si>
  <si>
    <t>9-(3-Methyl-5-pentyl-2-furyl)nonanoic acid</t>
  </si>
  <si>
    <t>Perilla ketone</t>
  </si>
  <si>
    <t>3-hydroxy-1,5-diphenylpentan-1-one</t>
  </si>
  <si>
    <t>N-Deacetylcolchicine</t>
  </si>
  <si>
    <t>trifluperidol</t>
  </si>
  <si>
    <t>[3,3'-(3,7,12,17-Tetramethyl-8,13-divinyl-2,18-porphyrindiyl-kappa~2~N~22~,N~24~)dipropanoato(2-)]iron</t>
  </si>
  <si>
    <t>(3beta,25S)-Spirost-5-en-3-yl 6-O-beta-D-glucopyranosyl-beta-D-glucopyranoside</t>
  </si>
  <si>
    <t>Zearalenone</t>
  </si>
  <si>
    <t>(1R,9S)-11-(1-Acetyl-4-piperidinyl)-5-{2-[(dimethylamino)methyl]phenyl}-7,11-diazatricyclo[7.3.1.02,7]trideca-2,4-dien-6-one</t>
  </si>
  <si>
    <t>2,6-Dideoxy-3-O-methyl-L-arabino-hexopyranose</t>
  </si>
  <si>
    <t>Enalapril</t>
  </si>
  <si>
    <t>acetate2?,3?-(difluoromethylene)-5?-androstan-17?-ol</t>
  </si>
  <si>
    <t>N-(2,3-dihydro-1,4-benzodioxin-2-ylmethyl)-1,5-dimethyl-1H-pyrazole-3-carboxamide</t>
  </si>
  <si>
    <t>2EBS4A61GK</t>
  </si>
  <si>
    <t>Abediterol</t>
  </si>
  <si>
    <t>N-(3,5-Dimethoxybenzoyl)glycine</t>
  </si>
  <si>
    <t>napelline</t>
  </si>
  <si>
    <t>17-phenyl-?-trinor-PGE2</t>
  </si>
  <si>
    <t>Withaferine</t>
  </si>
  <si>
    <t>11-Deoxocucurbitacin I</t>
  </si>
  <si>
    <t>apronalide</t>
  </si>
  <si>
    <t>(9cis,13'cis)-3,3'-Dihydroxy-7,8-didehydro-beta,beta-carotene-4,4'-dione</t>
  </si>
  <si>
    <t>oxidized Cypridina luciferin</t>
  </si>
  <si>
    <t>VIRILON</t>
  </si>
  <si>
    <t>DIBUNATE</t>
  </si>
  <si>
    <t>3-Aminobenzamide</t>
  </si>
  <si>
    <t>adrenaline</t>
  </si>
  <si>
    <t>Ginkgotoxin</t>
  </si>
  <si>
    <t>trans-Lachnophyllol</t>
  </si>
  <si>
    <t>cis-6,7-epoxystearic acid</t>
  </si>
  <si>
    <t>(S)-2-HYDROXYPROPYLPHOSPHONIC ACID</t>
  </si>
  <si>
    <t>1,1,6-Trimethyl-1,2-dihydronaphthalene</t>
  </si>
  <si>
    <t>Paracetamol</t>
  </si>
  <si>
    <t>3-Hydroxy-cis-5-tetradecenoylcarnitine</t>
  </si>
  <si>
    <t>Decanamide</t>
  </si>
  <si>
    <t>O-{Hydroxy[(2R)-2-[(5Z,8Z,11Z,14Z)-5,8,11,14-icosatetraenoyloxy]-3-(pentadecanoyloxy)propoxy]phosphoryl}-L-serine</t>
  </si>
  <si>
    <t>Asukamycin</t>
  </si>
  <si>
    <t>KL9700000</t>
  </si>
  <si>
    <t>toluidine</t>
  </si>
  <si>
    <t>Dihydrokavain</t>
  </si>
  <si>
    <t>2,3-Dimethyl-5-[(2E,6E)-3,7,11-trimethyl-2,6,10-dodecatrien-1-yl]-2,5-cyclohexadiene-1,4-diol</t>
  </si>
  <si>
    <t>Mono(2-ethyl-5-carboxypentyl) phthalate</t>
  </si>
  <si>
    <t>Irgafos 168</t>
  </si>
  <si>
    <t>2-naphthyl beta-D-glucoside</t>
  </si>
  <si>
    <t>RU5135</t>
  </si>
  <si>
    <t>2,6-DIMETHYLNAPHTHALENE</t>
  </si>
  <si>
    <t>Metirosine</t>
  </si>
  <si>
    <t>Dehydrofalcarinone</t>
  </si>
  <si>
    <t>cinnamodial</t>
  </si>
  <si>
    <t>2-Hydroxy-3-(phosphonooxy)propyl 22-methyltetracosanoate</t>
  </si>
  <si>
    <t>2-Phenylcyclopropanamine</t>
  </si>
  <si>
    <t>MFCD18783096</t>
  </si>
  <si>
    <t>N-docosanoylsphinganine</t>
  </si>
  <si>
    <t>Zanoterone</t>
  </si>
  <si>
    <t>3-(7'-Hydroxy-4b',8',8',10a'-tetramethyl-5-oxotetradecahydro-2'H-spiro[furan-3,1'-phenanthren]-2'-yl)-1-(4-methyl-5-oxo-2,5-dihydro-2-furanyl)-2-butanyl acetate</t>
  </si>
  <si>
    <t>Butopyronoxyl</t>
  </si>
  <si>
    <t>1-(5-Acetyl-2-hydroxyphenyl)-3-methyl-1-butanone</t>
  </si>
  <si>
    <t>17-Hydroxypregnenolone sulfate</t>
  </si>
  <si>
    <t>Indole-3-butyric acid</t>
  </si>
  <si>
    <t>Limaprost</t>
  </si>
  <si>
    <t>N-[5-Amino-2-({3-amino-6-[(4-amino-4-deoxyhexopyranosyl)oxy]-8-hydroxy-7-(methylamino)octahydropyrano[3,2-b]pyran-2-yl}oxy)-3,4-dihydroxycyclohexyl]acetamide</t>
  </si>
  <si>
    <t>S-Adenosyl-L-methionine</t>
  </si>
  <si>
    <t>Trolox</t>
  </si>
  <si>
    <t>[(1S,1aR,1bS,4aR,7aS,7bR,8R,9aS)-3-(Acetoxymethyl)-4a,7b-dihydroxy-1,6,8-trimethyl-5-oxo-9a-(2-phenylacetoxy)-1a,1b,4,4a,5,7a,7b,8,9,9a-decahydro-1H-cyclopropa[3,4]benzo[1,2-e]azulen-1-yl]methyl 2-methylbutanoate</t>
  </si>
  <si>
    <t>5-{2-[(5,6-Diethyl-2,3-dihydro-1H-inden-2-yl)amino]-1-hydroxyethyl}-2-oxo-1,2-dihydro-8-quinolinyl beta-D-glucopyranosiduronic acid</t>
  </si>
  <si>
    <t>6,6-dimethyl-4-piperidino-5,6-dihydro-2H-thiine-2-thione</t>
  </si>
  <si>
    <t>MM3670000</t>
  </si>
  <si>
    <t>Cetirizine</t>
  </si>
  <si>
    <t>5-Methyl-4-pentyl-3,4-dihydro-2H-pyrrole</t>
  </si>
  <si>
    <t>(22E)-3,5,9,14-Tetrahydroxyergosta-7,22-dien-6-one</t>
  </si>
  <si>
    <t>NAPROXOL</t>
  </si>
  <si>
    <t>2,4-dihydroxyheptadec-16-enyl acetate</t>
  </si>
  <si>
    <t>Dubinidine</t>
  </si>
  <si>
    <t>4-(Hydroxy{7-hydroxy-6-methoxy-8-[(6-methoxy-2-methyl-1,2,3,4-tetrahydro-7-isoquinolinyl)oxy]-2-methyl-1,2,3,4-tetrahydro-1-isoquinolinyl}methyl)-1,2-benzenediol</t>
  </si>
  <si>
    <t>Carvone</t>
  </si>
  <si>
    <t>Amfepramone</t>
  </si>
  <si>
    <t>N~1~-(5-Aminopentyl)-N~2~-(1H-indol-3-ylacetyl)-L-aspartamide</t>
  </si>
  <si>
    <t>Methyl (2beta,3beta,4beta,5alpha,12beta,19alpha)-3,4,16-trihydroxy-1-methyl-6,7-didehydroaspidospermidine-3-carboxylate</t>
  </si>
  <si>
    <t>Milbemycin A3</t>
  </si>
  <si>
    <t>4-Oxo-2-phenyl-4H-chromen-3-yl 6-O-(6-deoxy-alpha-L-mannopyranosyl)-beta-D-glucopyranoside</t>
  </si>
  <si>
    <t>1,5-Dimethylbicyclo(3.2.1)octan-8-one oxime</t>
  </si>
  <si>
    <t>4-Methoxybenzaldehyde</t>
  </si>
  <si>
    <t>novobiocin</t>
  </si>
  <si>
    <t>Cyclopentadecanolide</t>
  </si>
  <si>
    <t>Gentamicin C1a</t>
  </si>
  <si>
    <t>7-(3-Amino-3-carboxypropyl)-6-methyl-3-(beta-D-ribofuranosyl)-3,4-dihydro-9H-imidazo[1,2-a]purin-9-one</t>
  </si>
  <si>
    <t>Mitoxantrone</t>
  </si>
  <si>
    <t>MACAMIDE 1</t>
  </si>
  <si>
    <t>salinosporamide B</t>
  </si>
  <si>
    <t>Elacytarabine</t>
  </si>
  <si>
    <t>2-(1-Hydroxy-2,4,6-trimethyl-3-oxo-2,3-dihydro-1H-inden-5-yl)ethyl acetate</t>
  </si>
  <si>
    <t>1,6-Dihydroxy-8-[(1E)-3-hydroxy-3-methyl-1-buten-1-yl]-3,7-dimethoxy-2-(3-methyl-2-buten-1-yl)-9H-xanthen-9-one</t>
  </si>
  <si>
    <t>(1S,4aR,5S)-5-[(3E)-5-Methoxy-3-methyl-5-oxo-3-penten-1-yl]-1,4a-dimethyl-6-methylenedecahydro-1-naphthalenecarboxylic acid</t>
  </si>
  <si>
    <t>Estrone</t>
  </si>
  <si>
    <t>Diisodecyl phthalate</t>
  </si>
  <si>
    <t>5-(methoxymethyl)-2-(3-methoxyphenyl)-4,7-dihydropyrazolo[1,5-a]pyrimidin-7-one</t>
  </si>
  <si>
    <t>gamma-Glutamyl-S-[1-(6,7-dimethoxy-1,3-benzodioxol-5-yl)-1,3-dihydroxy-2-propanyl]cysteinylglycine</t>
  </si>
  <si>
    <t>6-Pentyl-2H-pyran-2-one</t>
  </si>
  <si>
    <t>(6Z)-6-Tetradecene-1,3-diyne-5,8-diol</t>
  </si>
  <si>
    <t>Proquazone</t>
  </si>
  <si>
    <t>3,3-Dimethyl-N-{[(2R,4S,5R)-5-vinyl-1-azabicyclo[2.2.2]oct-2-yl]methyl}butanamide</t>
  </si>
  <si>
    <t>Bibenzyl</t>
  </si>
  <si>
    <t>2-Butenedioic acid (2E)-, (2E,6E,10E,14E)-2,6,10,14-tetramethyl-2,6,10,14-hexadecatetraene-1,16-diyl ester</t>
  </si>
  <si>
    <t>GELSEMICINE</t>
  </si>
  <si>
    <t>mangostenone B</t>
  </si>
  <si>
    <t>1,2,3,4-Tetramethyl-1,3-cyclopentadiene</t>
  </si>
  <si>
    <t>(2S)-1-Hydroxy-3-(stearoyloxy)-2-propanyl (13Z,16Z)-13,16-docosadienoate</t>
  </si>
  <si>
    <t>Urapidil</t>
  </si>
  <si>
    <t>Bellendine</t>
  </si>
  <si>
    <t>2-[1-(4-isobutylphenyl)ethyl]-5-(3-nitrophenyl)-1,3,4-oxadiazole</t>
  </si>
  <si>
    <t>1-{[(3S,4S,5R)-2,3,4-Trihydroxy-5-(hydroxymethyl)tetrahydro-2-furanyl]methyl}-2-pyrrolidinecarboxylic acid (non-preferred name)</t>
  </si>
  <si>
    <t>8-[(2S,3R,4S,5S,6R)-4,5-dihydroxy-6-(hydroxymethyl)-3-{[(2S,3R,4R,5R,6S)-3,4,5-trihydroxy-6-methyloxan-2-yl]oxy}oxan-2-yl]-5,7-dihydroxy-2-(4-hydroxyphenyl)-4H-chromen-4-one</t>
  </si>
  <si>
    <t>coenzyme Q2</t>
  </si>
  <si>
    <t>UP0783700</t>
  </si>
  <si>
    <t>2,4,5-Trihydroxy-3-methoxybenzoic acid</t>
  </si>
  <si>
    <t>2-Hydroxy-1-methoxy-6-methyl-4H-dibenzo[de,g]quinoline-4,5(6H)-dione</t>
  </si>
  <si>
    <t>6alpha-hydroxy-6-deoxocastasterone</t>
  </si>
  <si>
    <t>Acetyllycopsamine</t>
  </si>
  <si>
    <t>(2R)-1-{[(2-Aminoethoxy)(hydroxy)phosphoryl]oxy}-3-hydroxy-2-propanyl (6Z,9Z,12Z,15Z)-6,9,12,15-octadecatetraenoate</t>
  </si>
  <si>
    <t>Miproxifene phosphate</t>
  </si>
  <si>
    <t>4-{3-Benzoyl-2,6-dihydroxy-4-[(3-methyl-2-buten-1-yl)oxy]benzyl}-3,5-dihydroxy-2-isobutyryl-6,6-dimethyl-2,4-cyclohexadien-1-one</t>
  </si>
  <si>
    <t>(5S)-1,5-Anhydro-2-deoxy-5-[(2E)-4-({(14Z)-14-hydroxy-14-[(5-hydroxy[1,2]dithiolo[4,3-b]pyrrol-6-yl)imino]tetradecyl}oxy)-2-methyl-4-oxo-2-buten-1-yl]-2-[(2E,4R,5S)-5-hydroxy-4-methyl-2-hexen-1-yl]-L-arabinitol</t>
  </si>
  <si>
    <t>2,4-Dihydroxy-6-(hydroxymethyl)-3-[(6-hydroxy-1,2,5,5-tetramethyl-1,2,3,4,4a,5,6,7-octahydro-1-naphthalenyl)methyl]benzaldehyde</t>
  </si>
  <si>
    <t>N-Aceyl-L-tyrosine</t>
  </si>
  <si>
    <t>1-(5-Hydroxy-3a,4-dimethyl-3a,4,5,6,7,7a-hexahydro-1H-inden-2-yl)ethanone</t>
  </si>
  <si>
    <t>Trenbolone Acetate</t>
  </si>
  <si>
    <t>Setipiprant</t>
  </si>
  <si>
    <t>Methyl diisopropyl propionamide</t>
  </si>
  <si>
    <t>(e,z,z)-2,4,7-decatrienal</t>
  </si>
  <si>
    <t>Hexylbenzene</t>
  </si>
  <si>
    <t>MOLLICELLIN B</t>
  </si>
  <si>
    <t>6-formyl-10-(hydroxymethyl)-5-methoxy-3-methylidene-2-oxo-2H,3H,3aH,4H,5H,8H,9H,11aH-cyclodeca[b]furan-4-yl 2-methylbutanoate</t>
  </si>
  <si>
    <t>alemcinal</t>
  </si>
  <si>
    <t>MFCD08705702</t>
  </si>
  <si>
    <t>beta-D-glucosyl crocetin</t>
  </si>
  <si>
    <t>4-Methyl-4-aza-5-pregnene-3,20-dione</t>
  </si>
  <si>
    <t>Methyl {2-[(2E)-5-(hexopyranosyloxy)-2-penten-1-yl]-3-oxocyclopentyl}acetate</t>
  </si>
  <si>
    <t>Favan-3-ol</t>
  </si>
  <si>
    <t>grandidentatin</t>
  </si>
  <si>
    <t>[2,4-Dihydroxy-3-(3-methyl-2-buten-1-yl)phenyl][6-(2,4-dihydroxyphenyl)-2-{4-[(E)-2-(2,4-dihydroxyphenyl)vinyl]-2,6-dihydroxyphenyl}-4-(hydroxymethyl)-3-cyclohexen-1-yl]methanone</t>
  </si>
  <si>
    <t>Oxyphenisatin Acetate</t>
  </si>
  <si>
    <t>amcinafal</t>
  </si>
  <si>
    <t>(4S)-4-{[(9Z)-3-Hydroxy-9-hexadecenoyl]oxy}-4-(trimethylammonio)butanoate</t>
  </si>
  <si>
    <t>(2E)-3-(4-Hydroxyphenyl)-N-[2-(1H-indol-3-yl)ethyl]acrylamide</t>
  </si>
  <si>
    <t>1-[(2E,4E)-2,4-dodecadienoyl]pyrrolidine</t>
  </si>
  <si>
    <t>trp-lys</t>
  </si>
  <si>
    <t>10-(3,4-Dihydroxy-6-methyl-5-methylene-2-heptanyl)-5,6-dihydroxy-7a,9a-dimethylhexadecahydro-3H-benzo[c]indeno[5,4-e]oxepin-3-one</t>
  </si>
  <si>
    <t>(2S,4E)-4-[{(1S,2R,4aS,6R,8aR)-1,6-Dimethyl-2-[(1E)-1-propen-1-yl]-1,2,4a,5,6,7,8,8a-octahydro-1-naphthalenyl}(hydroxy)methylene]-5-hydroxy-2-(hydroxymethyl)-2,4-dihydro-3H-pyrrol-3-one</t>
  </si>
  <si>
    <t>Mammea A/AA</t>
  </si>
  <si>
    <t>1-[4-(2-{3-[(6-Ethyl-2,4-diimino-1,2,3,4-tetrahydro-5-pyrimidinyl)oxy]propoxy}phenyl)cyclohexyl]ethanone</t>
  </si>
  <si>
    <t>pre-putrebactin</t>
  </si>
  <si>
    <t>kuwanon C</t>
  </si>
  <si>
    <t>Evodenoson</t>
  </si>
  <si>
    <t>(2R)-3-{[(2-Aminoethoxy)(hydroxy)phosphoryl]oxy}-2-hydroxypropyl laurate</t>
  </si>
  <si>
    <t>Leucyl-leucyl-norleucine</t>
  </si>
  <si>
    <t>Indoleacetylaspartate</t>
  </si>
  <si>
    <t>2-Phenylbenzimidazole-5-sulfonic acid</t>
  </si>
  <si>
    <t>Carmegliptin</t>
  </si>
  <si>
    <t>cis-12-Octadecenoic acid methyl ester</t>
  </si>
  <si>
    <t>(10E,12Z)-10,12-Hexadecadienal</t>
  </si>
  <si>
    <t>(2Z,4E,6E,8E,10E,12E,14Z)-15-(6-Hydroxy-4,4,7a-trimethyl-2,4,5,6,7,7a-hexahydro-1-benzofuran-2-yl)-2,6,11-trimethyl-2,4,6,8,10,12,14-hexadecaheptaenal</t>
  </si>
  <si>
    <t>relmapirazin</t>
  </si>
  <si>
    <t>4beta-methylzymosterol-4-carbaldehyde</t>
  </si>
  <si>
    <t>3-(3,4-Dimethoxyphenyl)-N-[2-(3,4-dimethoxyphenyl)-2-hydroxyethyl]propanamide</t>
  </si>
  <si>
    <t>1-[5-methyl-3-(5-methyl-6-phenylpyridin-3-yl)-6-phenyl-3,6-dihydropyridin-1(2H)-yl]ethan-1-one</t>
  </si>
  <si>
    <t>Kanamycin</t>
  </si>
  <si>
    <t>Phenyl acetate</t>
  </si>
  <si>
    <t>(+)-Ingenol</t>
  </si>
  <si>
    <t>(E)-9-Pentadecenoic acid</t>
  </si>
  <si>
    <t>(1E)-1-(4-Methoxyphenyl)-4-methyl-1,4-pentadien-3-one</t>
  </si>
  <si>
    <t>(E)-p-coumaric acid</t>
  </si>
  <si>
    <t>1-Octadecyl (2Z)-2-butenedioate</t>
  </si>
  <si>
    <t>Tofisopam</t>
  </si>
  <si>
    <t>epi-Tulipinolide diepoxide</t>
  </si>
  <si>
    <t>Ethyl maltol</t>
  </si>
  <si>
    <t>4-Deoxy-5-(1,2-dihydroxyethyl)-4-{[N-(14-methylpentadecanoyl)glycyl]amino}-N-1H-purin-6-ylpentopyranosylamine</t>
  </si>
  <si>
    <t>2-oxo-2H-chromene-3-carboxylic acid</t>
  </si>
  <si>
    <t>Remifentanil</t>
  </si>
  <si>
    <t>Agavoside A</t>
  </si>
  <si>
    <t>Flutoprazepam</t>
  </si>
  <si>
    <t>3-hydroxy-2-(3-nitro-4-piperidinobenzyl)propanenitrile</t>
  </si>
  <si>
    <t>(+)-castanospermine</t>
  </si>
  <si>
    <t>MFCD20642996</t>
  </si>
  <si>
    <t>1,3,7-Octanetriol</t>
  </si>
  <si>
    <t>1-Hexadecyllysophosphatidylcholine</t>
  </si>
  <si>
    <t>2-(4-methylphenyl)imidazo[1,2-a]pyrimidine</t>
  </si>
  <si>
    <t>3,3a,7,7-Tetramethyl-6,7-dihydro-3aH-indene</t>
  </si>
  <si>
    <t>Amisulpride</t>
  </si>
  <si>
    <t>terikalant</t>
  </si>
  <si>
    <t>Travoprost</t>
  </si>
  <si>
    <t>Diphenadione</t>
  </si>
  <si>
    <t>(1R,9S)-11-(4-Fluorobenzoyl)-5-(4-methoxyphenyl)-7,11-diazatricyclo[7.3.1.02,7]trideca-2,4-dien-6-one</t>
  </si>
  <si>
    <t>(E,E)-alpha-Farnesene</t>
  </si>
  <si>
    <t>Athamantin</t>
  </si>
  <si>
    <t>Frangulin B</t>
  </si>
  <si>
    <t>Hordenine</t>
  </si>
  <si>
    <t>(1R)-1,5-Anhydro-6-deoxy-1-(1-hydroxy-10,12-dimethoxy-6-oxo-8-vinyl-6H-dibenzo[c,h]chromen-4-yl)-D-galactitol</t>
  </si>
  <si>
    <t>Farnesyl pyrophosphate</t>
  </si>
  <si>
    <t>fluocortolone pivalate</t>
  </si>
  <si>
    <t>17beta-[Bis(2-hydroxyethyl)amino]androst-5-en-3beta-ol</t>
  </si>
  <si>
    <t>trp-asn</t>
  </si>
  <si>
    <t>H3HP-DO3A</t>
  </si>
  <si>
    <t>ilomastat</t>
  </si>
  <si>
    <t>5-Hydroxy-11-methyl-2-(1,2,3-trihydroxy-2-propanyl)-1,11-dihydrofuro[2,3-c]acridin-6(2H)-one</t>
  </si>
  <si>
    <t>Dinaciclib</t>
  </si>
  <si>
    <t>4-tert-Octylphenol monoethoxylate</t>
  </si>
  <si>
    <t>3-Amino-2-azepanone</t>
  </si>
  <si>
    <t>Palmitelaidic acid</t>
  </si>
  <si>
    <t>2-(12-Tridecyn-1-yl)furan</t>
  </si>
  <si>
    <t>N-[(5-Hydroxy-2-pyridinyl)methyl]-9-pentofuranosyl-9H-purin-6-amine</t>
  </si>
  <si>
    <t>Morphine 6-beta-D-glucopyranosiduronide</t>
  </si>
  <si>
    <t>Voriconazole N-Oxide</t>
  </si>
  <si>
    <t>TDP-2</t>
  </si>
  <si>
    <t>(-)-Brucine</t>
  </si>
  <si>
    <t>Vernodalol</t>
  </si>
  <si>
    <t>alloxydim</t>
  </si>
  <si>
    <t>(E)-Oxetorone</t>
  </si>
  <si>
    <t>Glucoheptonic Acid</t>
  </si>
  <si>
    <t>(2-Hydroxy-2-oxido-1,3,2-dioxaphospholan-4-yl)methyl (9Z)-9-octadecenoate</t>
  </si>
  <si>
    <t>C8-Carnitine</t>
  </si>
  <si>
    <t>N-Acetyl-L-leucine</t>
  </si>
  <si>
    <t>4-Ketomyxol</t>
  </si>
  <si>
    <t>(5xi,8alpha,9xi,10alpha,13alpha)-13-(beta-D-Glucopyranosyloxy)kaur-16-en-18-oic acid</t>
  </si>
  <si>
    <t>7-Oxobenz[de]anthracene</t>
  </si>
  <si>
    <t>1-linoleoyl-2-oleoyl-sn-glycero-3-phosphate</t>
  </si>
  <si>
    <t>OI1700000</t>
  </si>
  <si>
    <t>Penicillin F</t>
  </si>
  <si>
    <t>Terazosin</t>
  </si>
  <si>
    <t>Desipramine</t>
  </si>
  <si>
    <t>(2S,3E,5S)-5-(Hydroxymethyl)-9-[(3R)-6-hydroxy-3,6,7-trimethyl-1-octen-3-yl]-2-isopropyl-1-methyl-2,5,6,8-tetrahydro-1H-[1,4]diazonino[7,6,5-cd]indol-3-ol</t>
  </si>
  <si>
    <t>Medroxyprogesterone 17-acetate</t>
  </si>
  <si>
    <t>N,N-Dimethyl-2-{2-[(1S,9R,10S,15R,16R)-12,14,14,19-tetramethyl-8,19-diazapentacyclo[7.7.3.0~1,9~.0~2,7~.0~10,15~]nonadeca-2,4,6,11-tetraen-16-yl]-1H-indol-3-yl}ethanamine</t>
  </si>
  <si>
    <t>KM5775841</t>
  </si>
  <si>
    <t>Schisandrin C</t>
  </si>
  <si>
    <t>daprodustat</t>
  </si>
  <si>
    <t>Tocainide</t>
  </si>
  <si>
    <t>Picrasin G</t>
  </si>
  <si>
    <t>Befunolol</t>
  </si>
  <si>
    <t>(Z)-N-[(2R)-2-Amino-1-hydroxy-3-{[(1E)-N-hydroxy-8-(methylsulfanyl)octanimidoyl]sulfanyl}propylidene]glycine</t>
  </si>
  <si>
    <t>1,3-Dieicosapentaenoyl Glycerol</t>
  </si>
  <si>
    <t>Ethyl palmitoleate</t>
  </si>
  <si>
    <t>Niraparib</t>
  </si>
  <si>
    <t>Tetracenomycin C</t>
  </si>
  <si>
    <t>Monobenzone</t>
  </si>
  <si>
    <t>Resorcinol monoacetate</t>
  </si>
  <si>
    <t>1-{[(1S)-1-Carboxy-3-(1H-indol-3-yl)propyl]amino}-1-deoxy-D-fructofuranose</t>
  </si>
  <si>
    <t>2-Methoxyestrone 3-sulfate</t>
  </si>
  <si>
    <t>gemeprost</t>
  </si>
  <si>
    <t>4-Methoxycinnamaldehyde</t>
  </si>
  <si>
    <t>1,2-Dilinoleoyl-sn-glycerol</t>
  </si>
  <si>
    <t>(1S,2S,8aR)-1-[(3Z)-5-hydroxy-3-methylpent-3-en-1-yl]-2,5,5,8a-tetramethyl-decahydronaphthalen-2-ol</t>
  </si>
  <si>
    <t>4-({3-[3,5-bis(trifluoromethyl)phenyl]-1,2,4-oxadiazol-5-yl}methyl)-4-methylpiperidine hydrochloride</t>
  </si>
  <si>
    <t>Ethenzamide</t>
  </si>
  <si>
    <t>7,15-Dihydroxy-8-oxo-12,13-epoxytrichothec-9-en-3-yl acetate</t>
  </si>
  <si>
    <t>Allocryptopine</t>
  </si>
  <si>
    <t>nabilone</t>
  </si>
  <si>
    <t>4-Hydroxy-3a,4,7,7a-tetrahydro-1H-isoindole-1,3(2H)-dione</t>
  </si>
  <si>
    <t>Acetylmethadol</t>
  </si>
  <si>
    <t>3-(2,4-dihydroxyphenyl)-7-hydroxy-6,8-bis(3-methylbut-2-en-1-yl)-4H-chromen-4-one</t>
  </si>
  <si>
    <t>2'-oxokanamycin</t>
  </si>
  <si>
    <t>2-[1-Hydroxy-3-(4-hydroxyphenyl)propyl]-3,5-dimethoxyphenol</t>
  </si>
  <si>
    <t>Bis(glutathionyl)spermine</t>
  </si>
  <si>
    <t>Hydroxypropionylcarnitine</t>
  </si>
  <si>
    <t>garcimangosone C</t>
  </si>
  <si>
    <t>Alizapride</t>
  </si>
  <si>
    <t>Kukoamine A</t>
  </si>
  <si>
    <t>1-Octadecyl Lysophosphatidic Acid</t>
  </si>
  <si>
    <t>(2E,4Z,6E)-8-[(N-Acetyl-beta-methylphenylalanyl)oxy]-8-(2-methyl-2-oxiranyl)-2,4,6-octatrienoic acid</t>
  </si>
  <si>
    <t>Ceftiofur</t>
  </si>
  <si>
    <t>(2alpha,3xi,5alpha,7beta,9alpha,10beta,13alpha)-2,7-Dihydroxytaxa-4(20),11-diene-5,9,10,13-tetrayl tetraacetate</t>
  </si>
  <si>
    <t>3-[(2,6-Dimethylheptanoyl)oxy]-4-(trimethylammonio)butanoate</t>
  </si>
  <si>
    <t>Lisinopril</t>
  </si>
  <si>
    <t>(3S,5R,6E)-7-[3-(4-Fluorophenyl)-5-hydroxy-1-isopropyl-1H-indol-2-yl]-3,5-dihydroxy-6-heptenoic acid</t>
  </si>
  <si>
    <t>Mirtazapine</t>
  </si>
  <si>
    <t>Periciazine</t>
  </si>
  <si>
    <t>15-dehydro-prostaglandin E1</t>
  </si>
  <si>
    <t>H-GLY-MET-OH</t>
  </si>
  <si>
    <t>(1R,9S)-5-(4-Chlorophenyl)-11-[(methylsulfanyl)acetyl]-7,11-diazatricyclo[7.3.1.02,7]trideca-2,4-dien-6-one</t>
  </si>
  <si>
    <t>Amcinonide</t>
  </si>
  <si>
    <t>Dibenzothiophene</t>
  </si>
  <si>
    <t>Scopoletin</t>
  </si>
  <si>
    <t>1,3-Dihydroxy-2-propanyl (13Z)-13-docosenoate</t>
  </si>
  <si>
    <t>2-{4-[2-(Trifluoromethyl)quinolin-4-yl]piperazino}ethan-1-ol</t>
  </si>
  <si>
    <t>militarinone B</t>
  </si>
  <si>
    <t>4-Hydroxy DET</t>
  </si>
  <si>
    <t>gisadenafil</t>
  </si>
  <si>
    <t>OI1695000</t>
  </si>
  <si>
    <t>Metalaxyl</t>
  </si>
  <si>
    <t>Zuclopenthixol decanoate</t>
  </si>
  <si>
    <t>Abexinostat</t>
  </si>
  <si>
    <t>3-[18-(3-Methoxy-3-oxopropyl)-3,7,12,17-tetramethyl-8,13-divinyl-2-porphyrinyl]propanoic acid</t>
  </si>
  <si>
    <t>1-Palmitoyl-2-gamma-linolenoyl-sn-glycero-3-phosphoglycerol</t>
  </si>
  <si>
    <t>aurachin C epoxide</t>
  </si>
  <si>
    <t>MFCD07778083</t>
  </si>
  <si>
    <t>2-(5-tert-Butyl-2-hydroxyphenyl)benzotriazole</t>
  </si>
  <si>
    <t>12,13,14-Trihydroxy-11-methyl-6-methylene-16-oxo-15-oxapentacyclo[9.3.2.1~5,8~.0~1,10~.0~2,8~]heptadecane-9-carboxylic acid</t>
  </si>
  <si>
    <t>3-(2-Hydroxyethyl)-1H-indol-5-yl alpha-D-glucopyranoside</t>
  </si>
  <si>
    <t>pro-met</t>
  </si>
  <si>
    <t>Palmitylethanolamide</t>
  </si>
  <si>
    <t>Myristicin</t>
  </si>
  <si>
    <t>(9Z)-9-Cycloheptadecen-1-ol</t>
  </si>
  <si>
    <t>4-Hydroxy-5-methoxy-4-[2-methyl-3-(3-methyl-2-buten-1-yl)-2-oxiranyl]-1-oxaspiro[2.5]octan-6-one</t>
  </si>
  <si>
    <t>Prazosin</t>
  </si>
  <si>
    <t>Coronatine</t>
  </si>
  <si>
    <t>4,15-Diacetoxy-3-hydroxy-12,13-epoxytrichothec-9-en-8-yl 3-hydroxy-3-methylbutanoate</t>
  </si>
  <si>
    <t>(4S)-4-[(2E)-2-Octenoyloxy]-4-(trimethylammonio)butanoate</t>
  </si>
  <si>
    <t>Biphenyl</t>
  </si>
  <si>
    <t>Karwinaphthol B</t>
  </si>
  <si>
    <t>Germine</t>
  </si>
  <si>
    <t>Conivaptan</t>
  </si>
  <si>
    <t>trans-caffeic acid</t>
  </si>
  <si>
    <t>Camylofin</t>
  </si>
  <si>
    <t>phellopterin</t>
  </si>
  <si>
    <t>3-Acetyl-6-hydroxy-4a,5-dimethyl-4a,5,6,7,8,8a-hexahydro-2(1H)-naphthalenone</t>
  </si>
  <si>
    <t>Guaifenesin</t>
  </si>
  <si>
    <t>Lauramide</t>
  </si>
  <si>
    <t>3'-{(Z)-[(2Z)-2-Amino-1-hydroxy-3-(3-hydroxy-4-methoxyphenyl)-2-propen-1-ylidene]amino}-3'-deoxy-N,N-dimethyladenosine</t>
  </si>
  <si>
    <t>Gingerdione</t>
  </si>
  <si>
    <t>Amphetamine</t>
  </si>
  <si>
    <t>4-(2,3-dihydro-1H-inden-5-yl)-6-(trifluoromethyl)pyrimidin-2-amine</t>
  </si>
  <si>
    <t>ISOCROMADURINE</t>
  </si>
  <si>
    <t>12,13-Epoxytrichothec-9-en-4-yl acetate</t>
  </si>
  <si>
    <t>3-aza-?-homocholest-4?-en-4-one</t>
  </si>
  <si>
    <t>Bisoprolol</t>
  </si>
  <si>
    <t>1-heptadecanoyl-sn-glycero-3-phosphate</t>
  </si>
  <si>
    <t>2-Amino-4-hydroxy-7,8-dihydro-6-pteridinecarboxamide</t>
  </si>
  <si>
    <t>Zeatin 7-glucoside</t>
  </si>
  <si>
    <t>6'-Methoxycinchonan-3,9-diol</t>
  </si>
  <si>
    <t>Eperisone</t>
  </si>
  <si>
    <t>Digallic acid</t>
  </si>
  <si>
    <t>Glycerol phenylbutyrate</t>
  </si>
  <si>
    <t>1-[(11Z,14Z)]-icosadienoyl-sn-glycero-3-phosphocholine</t>
  </si>
  <si>
    <t>(4E)-7-(4-Hydroxyphenyl)-1-phenyl-4-hepten-3-one</t>
  </si>
  <si>
    <t>4-[(1S)-1-Cyclohexyl-2-(2-piperidinyl)ethyl]cyclohexanol</t>
  </si>
  <si>
    <t>(2R)-1-(5-hydroxy-3-methylpentyl)-2,5,5,8a-tetramethyl-decahydronaphthalen-2-ol</t>
  </si>
  <si>
    <t>Vanillyl mandelic acid</t>
  </si>
  <si>
    <t>Gonan-3-yl hydrogen sulfate</t>
  </si>
  <si>
    <t>metiazinic acid</t>
  </si>
  <si>
    <t>YQ2978400</t>
  </si>
  <si>
    <t>(1S,4R,10R,11S,13R,15S,17R,21R)-5,5,10,13,15-Pentamethyl-6,19-dioxahexacyclo[13.6.1.0~1,11~.0~4,10~.0~13,21~.0~17,21~]docos-8-ene-7,14,16,18-tetrone</t>
  </si>
  <si>
    <t>2-Amino-6-(1,2-dihydroxypropyl)-4(1H)-pteridinon</t>
  </si>
  <si>
    <t>latifoline</t>
  </si>
  <si>
    <t>4-hydroperoxy 2-Nonenal</t>
  </si>
  <si>
    <t>Silodosin</t>
  </si>
  <si>
    <t>acrovestone</t>
  </si>
  <si>
    <t>N-Methylanthranilate</t>
  </si>
  <si>
    <t>ADP-D-ribose 1'',2''-cyclic phosphate</t>
  </si>
  <si>
    <t>1-O-acetyl-alpha-maltose</t>
  </si>
  <si>
    <t>3-(3,4-Dimethoxyphenyl)-5-hydroxy-8-(3-hydroxy-3-methylbutyl)-4-oxo-4H-chromen-7-yl beta-D-glucopyranoside</t>
  </si>
  <si>
    <t>imazosulfuron</t>
  </si>
  <si>
    <t>gypsogenin 3-O-rhamnosylglucosiduronic acid</t>
  </si>
  <si>
    <t>VES</t>
  </si>
  <si>
    <t>prosolanapyrone II</t>
  </si>
  <si>
    <t>3-sulfolactaldehyde</t>
  </si>
  <si>
    <t>RG1300000</t>
  </si>
  <si>
    <t>NL3680000</t>
  </si>
  <si>
    <t>(2E,4E,6E,8E,10E,12E,14E)-15-(4-Hydroxy-2,6,6-trimethyl-1-cyclohexen-1-yl)-4,9,13-trimethyl-2,4,6,8,10,12,14-pentadecaheptaenal</t>
  </si>
  <si>
    <t>omecamtiv mecarbil</t>
  </si>
  <si>
    <t>(6E)-3,7,11-Trimethyl-6,10-dodecadien-1-yl trihydrogen diphosphate</t>
  </si>
  <si>
    <t>leminoprazole</t>
  </si>
  <si>
    <t>5-Formamidoimidazole-4-carboxamide ribotide</t>
  </si>
  <si>
    <t>Fenipentol</t>
  </si>
  <si>
    <t>Halcinonide</t>
  </si>
  <si>
    <t>10-Oxo-8-azatricyclo[5.3.1.0~3,8~]undec-5-yl 1H-indole-3-carboxylate</t>
  </si>
  <si>
    <t>Decarbamoyl-neosaxitoxin</t>
  </si>
  <si>
    <t>Icosabutate</t>
  </si>
  <si>
    <t>S-[(1Z)-N-Hydroxy-8-(methylsulfanyl)octanimidoyl]cysteine</t>
  </si>
  <si>
    <t>L-Aspartate-semialdehyde</t>
  </si>
  <si>
    <t>AAK27WY74I</t>
  </si>
  <si>
    <t>Drometrizole</t>
  </si>
  <si>
    <t>2-[(2R,4aR,8R,8aR)-8-hydroxy-4a,8-dimethyl-decahydronaphthalen-2-yl]prop-2-enoic acid</t>
  </si>
  <si>
    <t>Ziprasidone</t>
  </si>
  <si>
    <t>tryprostatin A</t>
  </si>
  <si>
    <t>Alfuzosin</t>
  </si>
  <si>
    <t>thiodiglycol</t>
  </si>
  <si>
    <t>(1S,3R,4S,9R,13S,14R)-13-Hydroxy-9-(hydroxymethyl)-3-[(2S,5S)-5-(3-hydroxyphenyl)-5-methoxy-2-pentanyl]-4,14,16,16-tetramethyl-2,6,10,17-tetraoxatricyclo[11.3.1.1~1,5~]octadecane-7,11-dione</t>
  </si>
  <si>
    <t>6-({(4R,5S,6S)-2-Carboxy-6-[(1R)-1-hydroxyethyl]-4-methyl-7-oxo-1-azabicyclo[3.2.0]hept-2-en-3-yl}sulfanyl)-6,7-dihydro-5H-pyrazolo[1,2-a][1,2,4]triazol-4-ium</t>
  </si>
  <si>
    <t>1-Palmitoyl-2-(5-hydroxy-8-oxo-6-octenedioyl)-sn-glycero-3-phosphatidylcholine</t>
  </si>
  <si>
    <t>Kolanone</t>
  </si>
  <si>
    <t>1,5-Dimethyl-8-[(1E)-3-oxo-1-buten-1-yl]-6-oxabicyclo[3.2.1]octan-3-one</t>
  </si>
  <si>
    <t>Leu-pro</t>
  </si>
  <si>
    <t>olivetolic acid</t>
  </si>
  <si>
    <t>(+/-)-Camphor</t>
  </si>
  <si>
    <t>fluazifop-butyl</t>
  </si>
  <si>
    <t>p-Cresol</t>
  </si>
  <si>
    <t>phytomonic acid</t>
  </si>
  <si>
    <t>2,3-Bis(octanoyloxy)propanimidic acid</t>
  </si>
  <si>
    <t>N-cyclohexyl-N-methyl-6-quinoxalinecarboxamide</t>
  </si>
  <si>
    <t>Succinylacetone</t>
  </si>
  <si>
    <t>GW7340000</t>
  </si>
  <si>
    <t>(17beta)-17-Hydroxyestra-1(10),2,4-trien-3-yl D-glucopyranosiduronic acid</t>
  </si>
  <si>
    <t>8-Hydroxy-5,8a-dimethyl-3-methylene-3a,4,4a,7,8,8a,9,9a-octahydronaphtho[2,3-b]furan-2(3H)-one</t>
  </si>
  <si>
    <t>AJ3255000</t>
  </si>
  <si>
    <t>15-Acetyldeoxynivalenol</t>
  </si>
  <si>
    <t>17,21-Dihydroxypregnenolone</t>
  </si>
  <si>
    <t>THIORIDAZINE</t>
  </si>
  <si>
    <t>Estradiol Dipropionate</t>
  </si>
  <si>
    <t>(3S,4S)-3-Hydroxy-1,3,4-tetradecanetricarboxylic acid</t>
  </si>
  <si>
    <t>Dicyclohexylamine</t>
  </si>
  <si>
    <t>AC4620000</t>
  </si>
  <si>
    <t>bistratamide E</t>
  </si>
  <si>
    <t>(Z,E)-9,12-Tetradecadienyl acetate</t>
  </si>
  <si>
    <t>3,10,12-Trihydroxy-2,8-dimethoxy-3-methyl-4,6,11-trioxo-1,2,3,4,6,11-hexahydro-1-tetracenyl 6-deoxy-2-O-methylhexopyranoside</t>
  </si>
  <si>
    <t>Fabesetron</t>
  </si>
  <si>
    <t>CY9070000</t>
  </si>
  <si>
    <t>flugestone</t>
  </si>
  <si>
    <t>Lankacidin C</t>
  </si>
  <si>
    <t>(Z)-Afimoxifene</t>
  </si>
  <si>
    <t>({(Z)-[(5alpha,6Z)-3-Methoxy-17-methyl-4,5-epoxymorphinan-6-ylidene]amino}oxy)acetic acid</t>
  </si>
  <si>
    <t>ofornine</t>
  </si>
  <si>
    <t>Chaparrinone</t>
  </si>
  <si>
    <t>(5E)-7,7-Dimethyl-4-oxa-8-thia-2,5-diazanon-5-en-3-one</t>
  </si>
  <si>
    <t>Berberine</t>
  </si>
  <si>
    <t>Rubrophen</t>
  </si>
  <si>
    <t>N-Phenylacetyl pyroglutamic acid</t>
  </si>
  <si>
    <t>strictosamide</t>
  </si>
  <si>
    <t>Norgestimate</t>
  </si>
  <si>
    <t>deacetylvindoline</t>
  </si>
  <si>
    <t>Aspoxicillin</t>
  </si>
  <si>
    <t>anitrazafen</t>
  </si>
  <si>
    <t>R-Chloroquine</t>
  </si>
  <si>
    <t>OB5425000</t>
  </si>
  <si>
    <t>(3alpha,4beta,8alpha)-4,15-Diacetoxy-3-hydroxy-12,13-epoxytrichothec-9-en-8-yl hexanoate</t>
  </si>
  <si>
    <t>Methyl 2,3-dihydro-3-hydroxy-2-oxo-1H-indole-3-acetate</t>
  </si>
  <si>
    <t>Serratine</t>
  </si>
  <si>
    <t>Metolachlor</t>
  </si>
  <si>
    <t>(Z)-Hex-3-enyl benzoate</t>
  </si>
  <si>
    <t>Val-Met</t>
  </si>
  <si>
    <t>Istradefylline</t>
  </si>
  <si>
    <t>Graminiliatrin</t>
  </si>
  <si>
    <t>3,4,5-Trihydroxy-1-cyclohexenecarboxylic acid</t>
  </si>
  <si>
    <t>cyclandelate</t>
  </si>
  <si>
    <t>Fluanisone</t>
  </si>
  <si>
    <t>Troglitazone</t>
  </si>
  <si>
    <t>(3beta,5alpha,25S)-Spirosolan-3-yl 4-O-beta-D-glucopyranosyl-beta-D-galactopyranoside</t>
  </si>
  <si>
    <t>Epristeride</t>
  </si>
  <si>
    <t>amonafide</t>
  </si>
  <si>
    <t>3-Carboxy-2,3-dideoxy-4-O-[(2Z)-3-(3,4-dihydroxyphenyl)-2-propenoyl]pentaric acid</t>
  </si>
  <si>
    <t>2,4,6-Octatriynoic acid</t>
  </si>
  <si>
    <t>terpendole E</t>
  </si>
  <si>
    <t>(15Z,19R)-25-Amino-22-hydroxy-22-oxido-17,21,23-trioxa-22lambda~5~-phosphapentacos-15-en-19-yl (6Z,9Z,12Z,15Z)-6,9,12,15-octadecatetraenoate</t>
  </si>
  <si>
    <t>Alanyltryptophan</t>
  </si>
  <si>
    <t>gamma-Glutamyl-gamma-glutamyl-N-carboxy-beta-alanine</t>
  </si>
  <si>
    <t>MDMB-CHMICA</t>
  </si>
  <si>
    <t>N-Acetylleucylleucylleucylleucyltyrosinamide</t>
  </si>
  <si>
    <t>Tegaserod</t>
  </si>
  <si>
    <t>10-[(5E)-3,4-Dihydroxy-5-isopropyl-5-hepten-2-yl]-5,6-dihydroxy-7a,9a-dimethylhexadecahydro-3H-benzo[c]indeno[5,4-e]oxepin-3-one</t>
  </si>
  <si>
    <t>beta-Syringin</t>
  </si>
  <si>
    <t>dCt</t>
  </si>
  <si>
    <t>Icacine</t>
  </si>
  <si>
    <t>Plinabulin</t>
  </si>
  <si>
    <t>Haloperidol decanoate</t>
  </si>
  <si>
    <t>D-Lysyl-L-valyl-D-valyl-L-allothreonine</t>
  </si>
  <si>
    <t>3,16,21,23,28-Pentahydroxyolean-12-en-22-yl (2Z)-2-methyl-2-butenoate</t>
  </si>
  <si>
    <t>eucommiol</t>
  </si>
  <si>
    <t>imiquimod</t>
  </si>
  <si>
    <t>(6R,7S)-6,7-Dihydroxy-8-methyl-8-azabicyclo[3.2.1]oct-3-yl (2E)-2-methyl-2-butenoate</t>
  </si>
  <si>
    <t>dihydromethysticin</t>
  </si>
  <si>
    <t>(+)-Gibberellic acid</t>
  </si>
  <si>
    <t>(6Z,6'Z,10Z,10'Z)-4,4'-Dimethoxy-7,7',11,11'-tetramethyl-5,5',8,8',9,9',12,12'-octahydro-2,2'-bibenzo[10]annulene-1,1'-diol</t>
  </si>
  <si>
    <t>5-(4-Methoxyphenyl)-2-methyl-1-penten-3-one</t>
  </si>
  <si>
    <t>Decoquinate</t>
  </si>
  <si>
    <t>Zeatin-7-N-glucoside</t>
  </si>
  <si>
    <t>Mexacarbate</t>
  </si>
  <si>
    <t>Wikstromol</t>
  </si>
  <si>
    <t>Gentamicin A sulfate</t>
  </si>
  <si>
    <t>1-benzyl-4-(4-nitrophenyl)piperazine</t>
  </si>
  <si>
    <t>2-Amino-6-hydroxyaminopurine</t>
  </si>
  <si>
    <t>2-Pyridylacetic acid</t>
  </si>
  <si>
    <t>11-beta-Hydroxyandrosterone-3-glucuronide</t>
  </si>
  <si>
    <t>Acetylcadaverine</t>
  </si>
  <si>
    <t>Phosphoarginine</t>
  </si>
  <si>
    <t>3-[(1S)-2-Cyclohexen-1-yl]-L-alanine</t>
  </si>
  <si>
    <t>(1'R,2'S,3'S,4'S,6'R)-1',3',4',6'-Tetrahydroxy-2'-(hydroxymethyl)-2',4',6'-trimethyl-1',2',3',4'-tetrahydrospiro[cyclopropane-1,5'-inden]-7'(6'H)-one</t>
  </si>
  <si>
    <t>isatidine</t>
  </si>
  <si>
    <t>4-Methoxy-N'-({[4-methyl-5-(3-pyridinyl)-4H-1,2,4-triazol-3-yl]sulfanyl}acetyl)benzohydrazide</t>
  </si>
  <si>
    <t>(+)-Alantolactone</t>
  </si>
  <si>
    <t>EN0350000</t>
  </si>
  <si>
    <t>fluvastatin</t>
  </si>
  <si>
    <t>bezitramide</t>
  </si>
  <si>
    <t>Celastrol</t>
  </si>
  <si>
    <t>Tilidine</t>
  </si>
  <si>
    <t>(3beta,5beta)-24-Hydroxy-24-oxocholan-3-yl beta-D-glucopyranosiduronic acid</t>
  </si>
  <si>
    <t>8-Hydroxy-8-azabicyclo[3.2.1]oct-3-yl 3,4-dimethoxybenzoate</t>
  </si>
  <si>
    <t>7-hydroxy-5-methoxy-2-phenyl-3,4-dihydro-2H-1-benzopyran-4-one</t>
  </si>
  <si>
    <t>MFCD23380832</t>
  </si>
  <si>
    <t>(1Z,2E,4E,6E)-N-(2-Hydroxy-5-oxo-1-cyclopenten-1-yl)-2,4,6-octatrienimidic acid</t>
  </si>
  <si>
    <t>6-phenylundecane</t>
  </si>
  <si>
    <t>Pentoxifylline</t>
  </si>
  <si>
    <t>N-(4-Amino-1-carboxybutyl)glutamic acid</t>
  </si>
  <si>
    <t>4,7-Dimethoxy-3-oxo-3,4-dihydro-2H-1,4-benzoxazin-2-yl D-glucopyranoside</t>
  </si>
  <si>
    <t>9-(alpha-D-glucosyl)dihydrozeatin</t>
  </si>
  <si>
    <t>DA9185000</t>
  </si>
  <si>
    <t>Onalespib</t>
  </si>
  <si>
    <t>9-Fluoro-16alpha-hydroxyandrost-4-ene-3,11,17-trione</t>
  </si>
  <si>
    <t>2-[(3S)-1-(Tetrahydro-2H-pyran-4-yl)-3-pyrrolidinyl]-5-(trifluoromethyl)-1H-benzimidazole</t>
  </si>
  <si>
    <t>(+/-)-6-Acetonyldihydrochelerythrine</t>
  </si>
  <si>
    <t>Anisotine</t>
  </si>
  <si>
    <t>(Z)-4-Chloro-N-(3-ethoxy-1-hydroxy-3-oxopropylidene)tryptophan</t>
  </si>
  <si>
    <t>Deidaclin</t>
  </si>
  <si>
    <t>Verruculogen</t>
  </si>
  <si>
    <t>Tafenoquine</t>
  </si>
  <si>
    <t>(2E)-4-{2-(2,4-Dihydroxyphenyl)-3-[(2Z)-3,7-dimethyl-2,6-octadien-1-yl]-5,7-dihydroxy-4-oxo-3,4-dihydro-2H-chromen-6-yl}-2-methyl-2-buten-1-yl hydrogen sulfate</t>
  </si>
  <si>
    <t>Fusarenone X</t>
  </si>
  <si>
    <t>Buprenorphine</t>
  </si>
  <si>
    <t>Cytomycin</t>
  </si>
  <si>
    <t>6-hydroxypseudooxynicotine</t>
  </si>
  <si>
    <t>1-Benzofuran-4-ol</t>
  </si>
  <si>
    <t>Lathodoratin</t>
  </si>
  <si>
    <t>DEHYDROCOSTUS LACTONE</t>
  </si>
  <si>
    <t>trihexyphenidyl</t>
  </si>
  <si>
    <t>NPPB</t>
  </si>
  <si>
    <t>(2R)-1-(Octanoyloxy)-3-(phosphonooxy)-2-propanyl tridecanoate</t>
  </si>
  <si>
    <t>fenetylline</t>
  </si>
  <si>
    <t>Lipoamide</t>
  </si>
  <si>
    <t>Formoterol</t>
  </si>
  <si>
    <t>moiramide B</t>
  </si>
  <si>
    <t>3a,6,6,9a-Tetramethyldecahydronaphtho[2,1-b]furan-2(1H)-one</t>
  </si>
  <si>
    <t>acebutolol</t>
  </si>
  <si>
    <t>4-Oxo-1-(5,6,7-trimethoxy-4-oxo-4H-chromen-2-yl)-2,5-cyclohexadien-1-yl hexopyranosiduronic acid</t>
  </si>
  <si>
    <t>MEGA</t>
  </si>
  <si>
    <t>Spirapril</t>
  </si>
  <si>
    <t>Flazalone</t>
  </si>
  <si>
    <t>4-decyl-3-hydroxy-5-oxooxolane-2,3-dicarboxylic acid</t>
  </si>
  <si>
    <t>Chlorohyssopifolin A</t>
  </si>
  <si>
    <t>(3E,5S,6S,7S,9R,11E,13E,15S,16R)-16-Ethyl-5,7,9,15-tetramethyl-2,10-dioxooxacyclohexadeca-3,11,13-trien-6-yl 3,4,6-trideoxy-3-(dimethylamino)-beta-D-xylo-hexopyranoside</t>
  </si>
  <si>
    <t>Anthranil</t>
  </si>
  <si>
    <t>1-[5-(4-Hydroxy-2-butanyl)-2-methyltetrahydro-2-furanyl]-4-methyl-2-pentanone</t>
  </si>
  <si>
    <t>Oxymetebanol (JAN)</t>
  </si>
  <si>
    <t>CGP-74588</t>
  </si>
  <si>
    <t>(+)-10-Deoxymethynolide</t>
  </si>
  <si>
    <t>O-heptadecanoylcarnitine</t>
  </si>
  <si>
    <t>5-[5-hydroxy-3-(hydroxymethyl)pentyl]-8a-(hydroxymethyl)-5,6-dimethyl-3,4,4a,5,6,7,8,8a-octahydronaphthalene-1-carboxylic acid</t>
  </si>
  <si>
    <t>2-Ethyl-4,5-dimethylthiazole</t>
  </si>
  <si>
    <t>Aceglutamide</t>
  </si>
  <si>
    <t>TCMDC-131928</t>
  </si>
  <si>
    <t>(2R)-2-[(4Z,7Z,10Z,13Z,16Z,19Z)-4,7,10,13,16,19-Docosahexaenoyloxy]-3-[(5Z,8Z,11Z,14Z,17Z)-5,8,11,14,17-icosapentaenoyloxy]propyl 2-(trimethylammonio)ethyl phosphate</t>
  </si>
  <si>
    <t>mithramycin SK</t>
  </si>
  <si>
    <t>Alpertine</t>
  </si>
  <si>
    <t>Bisucaberin</t>
  </si>
  <si>
    <t>Fludrocortisone acetate</t>
  </si>
  <si>
    <t>Methyl (3aR,5Z,9E,11aS)-10-methyl-3-methylene-2-oxo-2,3,3a,4,7,8,11,11a-octahydrocyclodeca[b]furan-6-carboxylate</t>
  </si>
  <si>
    <t>(2R)-3-{[(2-Aminoethoxy)(hydroxy)phosphoryl]oxy}-2-hydroxypropyl (9Z)-9-hexadecenoate</t>
  </si>
  <si>
    <t>N1-perhydrocyclopenta[d]pyrimidin-2-ylidenbenzene-1-sulfonamide</t>
  </si>
  <si>
    <t>fedrilate</t>
  </si>
  <si>
    <t>butalbital</t>
  </si>
  <si>
    <t>Methyl 1-[(1S)-2,2-dimethyl-2,3-dihydro-1H-inden-1-yl]-1H-imidazole-5-carboxylate</t>
  </si>
  <si>
    <t>Bruceoside A</t>
  </si>
  <si>
    <t>propyphenazone</t>
  </si>
  <si>
    <t>1-U</t>
  </si>
  <si>
    <t>Triamcinolone acetonide</t>
  </si>
  <si>
    <t>prolintane</t>
  </si>
  <si>
    <t>2,3-Methyleneglutaric acid</t>
  </si>
  <si>
    <t>Zizybeoside I</t>
  </si>
  <si>
    <t>2,3-Dimethoxy-6-({4-methoxy-6-[2-(methylamino)ethyl]-1,3-benzodioxol-5-yl}acetyl)benzoic acid</t>
  </si>
  <si>
    <t>(2Z)-4-[12-Hydroxy-8,8,21,21-tetramethyl-5-(3-methyl-2-buten-1-yl)-14,18-dioxo-3,7,20-trioxahexacyclo[15.4.1.0~2,15~.0~2,19~.0~4,13~.0~6,11~]docosa-4(13),5,9,11,15-pentaen-19-yl]-2-methyl-2-butenal</t>
  </si>
  <si>
    <t>Azanidazole</t>
  </si>
  <si>
    <t>3-[(4E,7E,10E,13E,16E,19E)-4,7,10,13,16,19-Docosahexaenoyloxy]-4-(trimethylammonio)butanoate</t>
  </si>
  <si>
    <t>(3R)-3-(1H-Indol-3-ylmethyl)-3H-1,4-benzodiazepine-2,5-diol</t>
  </si>
  <si>
    <t>9-[(4Z,7Z,10Z,13Z,16Z,19Z)-4,7,10,13,16,19-Docosahexaenoyloxy]-6-hydroxy-6-oxido-5,7-dioxa-2-aza-6lambda~5~-phosphadecan-10-yl (4Z,7Z,10Z,13Z,16Z,19Z)-4,7,10,13,16,19-docosahexaenoate</t>
  </si>
  <si>
    <t>leucoline</t>
  </si>
  <si>
    <t>DH3300000</t>
  </si>
  <si>
    <t>symphytine</t>
  </si>
  <si>
    <t>Precocene II</t>
  </si>
  <si>
    <t>7-hydroxy-1,4a-dimethyl-9-oxo-7-(propan-2-yl)-1,2,3,4,4a,4b,5,6,7,9,10,10a-dodecahydrophenanthrene-1-carboxylic acid</t>
  </si>
  <si>
    <t>castasterone</t>
  </si>
  <si>
    <t>6-Hydroxy-7-oxo-3a,12c-dihydro-7H-furo[3',2':4,5]furo[2,3-c]xanthen-8-yl hexopyranosiduronic acid</t>
  </si>
  <si>
    <t>(+)-Nootkatone</t>
  </si>
  <si>
    <t>Aprobarbital</t>
  </si>
  <si>
    <t>Septentrionine</t>
  </si>
  <si>
    <t>Methyl Phenyl Disulfide</t>
  </si>
  <si>
    <t>Gaultherin</t>
  </si>
  <si>
    <t>(4E)-5-Hydroxy-4-{(2E,4E,6R)-1-hydroxy-6-[(3R,4R,6R)-6-hydroxy-1,4,8-trimethyl-2,9-dioxabicyclo[3.3.1]non-7-en-3-yl]-4-methyl-2,4-heptadien-1-ylidene}-2,4-dihydro-3H-pyrrol-3-one</t>
  </si>
  <si>
    <t>Typhasterol</t>
  </si>
  <si>
    <t>Calcitriol</t>
  </si>
  <si>
    <t>Adipic acid</t>
  </si>
  <si>
    <t>glutethimide</t>
  </si>
  <si>
    <t>Syringic acid</t>
  </si>
  <si>
    <t>Hesperetin 7-glucoside</t>
  </si>
  <si>
    <t>quazolast</t>
  </si>
  <si>
    <t>dTDP-4-dehydro-2,3,6-trideoxy-alpha-D-glucose</t>
  </si>
  <si>
    <t>1,2-dioleoyl-sn-glycero-3-phospho-N,N-dimethylethanolamine</t>
  </si>
  <si>
    <t>Proscillaridin</t>
  </si>
  <si>
    <t>Oleoyl ethanolamide</t>
  </si>
  <si>
    <t>Ibopamine</t>
  </si>
  <si>
    <t>(8Z,11Z,14Z)-Heptadecatrienal</t>
  </si>
  <si>
    <t>3-{2-[(1R,4aS,5R,8aS)-6-hydroxy-5-(hydroxymethyl)-5,8a-dimethyl-2-methylidene-decahydronaphthalen-1-yl]ethyl}-2,5-dihydrofuran-2-one</t>
  </si>
  <si>
    <t>4-[2-Amino-1-(1-hydroxycyclohexyl)ethyl]phenyl beta-D-glucopyranosiduronic acid</t>
  </si>
  <si>
    <t>Ramosetron</t>
  </si>
  <si>
    <t>MU2485000</t>
  </si>
  <si>
    <t>(2R)-1-(Phosphonooxy)-3-(tetradecanoyloxy)-2-propanyl (9Z,12Z)-9,12-octadecadienoate</t>
  </si>
  <si>
    <t>Linoelaidic Acid</t>
  </si>
  <si>
    <t>Calotropin</t>
  </si>
  <si>
    <t>2,6-Di-iso-propylnaphthalene</t>
  </si>
  <si>
    <t>Naltrexone</t>
  </si>
  <si>
    <t>Gliclazide</t>
  </si>
  <si>
    <t>3-Formyl-6,6,7b-trimethyl-2,4,4a,5,6,7,7a,7b-octahydro-1H-cyclobuta[e]inden-2-yl 3-chloro-6-hydroxy-4-methoxy-2-methylbenzoate</t>
  </si>
  <si>
    <t>Trimethylenetetraurea</t>
  </si>
  <si>
    <t>(2R)-2-Hydroxy-3-(phosphonooxy)propyl (11Z,14E)-11,14-icosadienoate</t>
  </si>
  <si>
    <t>Acremoauxin A</t>
  </si>
  <si>
    <t>Berberastine</t>
  </si>
  <si>
    <t>(Z)-N-(6-Amino-2-{(Z)-[(2,3-dihydroxyphenyl)(hydroxy)methylene]amino}-1-hydroxyhexylidene)serine</t>
  </si>
  <si>
    <t>Myristamide</t>
  </si>
  <si>
    <t>Diethyl malonate</t>
  </si>
  <si>
    <t>ala-met</t>
  </si>
  <si>
    <t>enoxolone</t>
  </si>
  <si>
    <t>DINP</t>
  </si>
  <si>
    <t>(+)-geniposide</t>
  </si>
  <si>
    <t>O-[{2-[(Diaminomethylene)amino]ethoxy}(hydroxy)phosphoryl]serine</t>
  </si>
  <si>
    <t>11-Cycloheptylundecanoic acid</t>
  </si>
  <si>
    <t>Mequitazine</t>
  </si>
  <si>
    <t>Estrane</t>
  </si>
  <si>
    <t>Pixantrone</t>
  </si>
  <si>
    <t>(2E)-2-Tridecene-4,6,8-triyn-1-ol</t>
  </si>
  <si>
    <t>N',O'-DIACETYLFUSAROCHROMANONE</t>
  </si>
  <si>
    <t>N(6)-OH-Me-Adenosine</t>
  </si>
  <si>
    <t>Cucurbitacin A</t>
  </si>
  <si>
    <t>N-Acetylserotonin sulfate</t>
  </si>
  <si>
    <t>Sorbic acid</t>
  </si>
  <si>
    <t>Cilostazol</t>
  </si>
  <si>
    <t>5-(2,4,5-Trihydroxybenzyl)dihydro-2(3H)-furanone</t>
  </si>
  <si>
    <t>OXOGESTONE PHENPROPIONATE</t>
  </si>
  <si>
    <t>2-Formylpyridine</t>
  </si>
  <si>
    <t>3-[(3-Hydroxynonanoyl)oxy]-4-(trimethylammonio)butanoate</t>
  </si>
  <si>
    <t>3-hydroxydodecanoylcarnitine</t>
  </si>
  <si>
    <t>etamiphylline</t>
  </si>
  <si>
    <t>Chemotactic peptide</t>
  </si>
  <si>
    <t>Octyl (4xi)-2-deoxy-2-[(Z)-(1-hydroxyethylidene)amino]-alpha-D-xylo-hexopyranoside</t>
  </si>
  <si>
    <t>lincomycin</t>
  </si>
  <si>
    <t>PG(16:1(9Z)/18:1(9Z))</t>
  </si>
  <si>
    <t>Sinefungin</t>
  </si>
  <si>
    <t>(+/-)-nicotine</t>
  </si>
  <si>
    <t>Butabarbital</t>
  </si>
  <si>
    <t>N~2~,N~6~-Bis(2,3-dihydroxybenzoyl)-L-lysine</t>
  </si>
  <si>
    <t>Citreoviridin</t>
  </si>
  <si>
    <t>1-(Diisobutylamino)-3-(1,3-dimethyl-2,6-dioxo-2,3,6,7-tetrahydro-1H-purin-8-yl)-2-propanyl benzoate</t>
  </si>
  <si>
    <t>Ethyl methylphenylglycidate</t>
  </si>
  <si>
    <t>Rifapentine</t>
  </si>
  <si>
    <t>Marbofloxacin</t>
  </si>
  <si>
    <t>6-Benzylaminopurine</t>
  </si>
  <si>
    <t>2P5MU968XW</t>
  </si>
  <si>
    <t>4-(4-Methoxyphenyl)-2-(4-pyridinyl)pyrimidine</t>
  </si>
  <si>
    <t>eriojaposide B</t>
  </si>
  <si>
    <t>2-benzyl-6-hydroxy-2-azabicyclo[2.2.2]octan-3-one</t>
  </si>
  <si>
    <t>turofexorate isopropyl</t>
  </si>
  <si>
    <t>UD3357700</t>
  </si>
  <si>
    <t>valganciclovir</t>
  </si>
  <si>
    <t>(1S,2S,4aR,7R,8aR)-1-[(3Z)-5-hydroxy-3-methylpent-3-en-1-yl]-2,5,5,8a-tetramethyl-decahydronaphthalene-2,7-diol</t>
  </si>
  <si>
    <t>Propoxyphene</t>
  </si>
  <si>
    <t>4-[2-(3-pyridyl)-4-quinolyl]morpholine</t>
  </si>
  <si>
    <t>Estradiol enanthate</t>
  </si>
  <si>
    <t>(2R)-2-Hydroxy-3-(phosphonooxy)propyl (9Z)-9-tetradecenoate</t>
  </si>
  <si>
    <t>Adlupone</t>
  </si>
  <si>
    <t>Bromopride</t>
  </si>
  <si>
    <t>Phaseolin</t>
  </si>
  <si>
    <t>Bufotalin</t>
  </si>
  <si>
    <t>[3,4,6-Triacetoxy-5-(benzoyloxy)-1-cyclohexen-1-yl]methyl benzoate</t>
  </si>
  <si>
    <t>Pamapimod</t>
  </si>
  <si>
    <t>Pregnane-3,3-diol</t>
  </si>
  <si>
    <t>3-(6-aminopurin-9-yl)nonan-2-ol</t>
  </si>
  <si>
    <t>(2S)-4-Methyl-2-({[(3S,4S,5R)-2,3,4-trihydroxy-5-(hydroxymethyl)tetrahydro-2-furanyl]methyl}amino)pentanoic acid (non-preferred name)</t>
  </si>
  <si>
    <t>(1Z,3R,5E,8S,9S,10R)-N-[(Z)-2-(3-Chloro-4-hydroxyphenyl)vinyl]-2-ethoxy-3,9-dihydroxy-4-methoxy-6,8,10-trimethyl-7-oxo-5-tetradecenimidic acid</t>
  </si>
  <si>
    <t>Ancymidol</t>
  </si>
  <si>
    <t>OQ1770000</t>
  </si>
  <si>
    <t>ISOFENPHOS</t>
  </si>
  <si>
    <t>FC6D57000M</t>
  </si>
  <si>
    <t>3-(Acetylthio)hexyl acetate</t>
  </si>
  <si>
    <t>(1S,2R,7R,8R,11R,12R)-12-Methyl-6-methylene-17-oxa-14-azahexacyclo[10.6.3.1~5,8~.0~1,11~.0~2,8~.0~14,18~]docos-7-yl acetate</t>
  </si>
  <si>
    <t>Ergine</t>
  </si>
  <si>
    <t>(3S,6S,9S,15aR)-9-[(2S)-2-Butanyl]-6-[(1-methoxy-1H-indol-3-yl)methyl]-3-octyloctahydro-2H-pyrido[1,2-a][1,4,7,10]tetraazacyclododecine-1,4,7,10(3H,12H)-tetrone</t>
  </si>
  <si>
    <t>Methyl stearate</t>
  </si>
  <si>
    <t>propranolol</t>
  </si>
  <si>
    <t>(6Z,9cis,9'cis,13cis,13'cis,15cis)-3'-Hydroxy-4,5,7',8'-tetradehydro-5,8-dihydro-beta,beta-carotene-3,8-dione</t>
  </si>
  <si>
    <t>lecimibide</t>
  </si>
  <si>
    <t>Cinncassiol D2</t>
  </si>
  <si>
    <t>Eluxadoline</t>
  </si>
  <si>
    <t>N,O-DIDESMETHYLVENLAFAXINE-GLUCURONIDE</t>
  </si>
  <si>
    <t>benzylsuccinic acid</t>
  </si>
  <si>
    <t>13(2)-carboxypyropheophorbide a</t>
  </si>
  <si>
    <t>2-oxospirilloxanthin</t>
  </si>
  <si>
    <t>Benfluorex</t>
  </si>
  <si>
    <t>Rifamycin W</t>
  </si>
  <si>
    <t>3-(2,3-Dihydroxy-3-methylbutyl)-4-methoxy-1-methyl-2(1H)-quinolinone</t>
  </si>
  <si>
    <t>Isradipine</t>
  </si>
  <si>
    <t>acemetacin</t>
  </si>
  <si>
    <t>a Jasmonoyl-glutamine</t>
  </si>
  <si>
    <t>Tetramethrin</t>
  </si>
  <si>
    <t>Xaliproden</t>
  </si>
  <si>
    <t>N-Docosanoylglycine</t>
  </si>
  <si>
    <t>BITOLTEROL</t>
  </si>
  <si>
    <t>Pinolenic acid ethyl ester</t>
  </si>
  <si>
    <t>(4-methoxyphenyl)(4-phenyl-3-quinolinyl)methanone</t>
  </si>
  <si>
    <t>Pitrazepin</t>
  </si>
  <si>
    <t>avitriptan</t>
  </si>
  <si>
    <t>ARTOCARPIN</t>
  </si>
  <si>
    <t>Atazanavir</t>
  </si>
  <si>
    <t>Cyclohexyl{(3S)-3-[5-(trifluoromethyl)-1H-benzimidazol-2-yl]-1-pyrrolidinyl}methanone</t>
  </si>
  <si>
    <t>azolimine</t>
  </si>
  <si>
    <t>Carteolol</t>
  </si>
  <si>
    <t>3-Isopropyl-4a,8a-dimethyl-5-oxodecahydro-2-naphthalenyl acetate</t>
  </si>
  <si>
    <t>(3aS,4R,9R,10aS)-2-Amino-5,10,10-trihydroxy-4-(hydroxymethyl)-6-imino-3a,4,5,6,9,10-hexahydro-1H,8H-pyrrolo[1,2-c]purin-9-yl hydrogen sulfate</t>
  </si>
  <si>
    <t>Harpagoside</t>
  </si>
  <si>
    <t>Demethoxyencecalin</t>
  </si>
  <si>
    <t>(2R)-2,3-Dihydroxypropyl nonadecanoate</t>
  </si>
  <si>
    <t>Tanespimycin</t>
  </si>
  <si>
    <t>bencyclane</t>
  </si>
  <si>
    <t>1-O-[4-(1H-Indol-3-yl)butanoyl]-beta-D-glucopyranose</t>
  </si>
  <si>
    <t>fagaramide</t>
  </si>
  <si>
    <t>(3beta)-20-Oxopregna-5,7,9(11)-triene-3,21-diyl diacetate</t>
  </si>
  <si>
    <t>Pirisudanol</t>
  </si>
  <si>
    <t>Montanol</t>
  </si>
  <si>
    <t>3,5,6-Trihydroxy-1,2,4-cyclohexantriyltris[dihydrogen-(phosphat)]</t>
  </si>
  <si>
    <t>persin</t>
  </si>
  <si>
    <t>Phenothrin</t>
  </si>
  <si>
    <t>(2R)-1-(Octanoyloxy)-3-(phosphonooxy)-2-propanyl myristate</t>
  </si>
  <si>
    <t>Glycol stearate</t>
  </si>
  <si>
    <t>rac-Etomidate</t>
  </si>
  <si>
    <t>1-(3-hydroxy-3-methylpent-4-en-1-yl)-2,5,5,8a-tetramethyl-decahydronaphthalen-2-ol</t>
  </si>
  <si>
    <t>(2E)-hexadecenoylcarnitine</t>
  </si>
  <si>
    <t>(3E)-3-Nonen-2-one</t>
  </si>
  <si>
    <t>(3alpha,4beta,8alpha)-4,15-Diacetoxy-3-hydroxy-12,13-epoxytrichothec-9-en-8-yl butyrate</t>
  </si>
  <si>
    <t>2-[(5Z)-5-tetradecenyl]cyclobutanone</t>
  </si>
  <si>
    <t>(1S,4R,10R,11S,13R,15S,16R,17R,21R)-5,5,10,13,15-Pentamethyl-7,14,18-trioxo-6,19-dioxahexacyclo[13.6.1.0~1,11~.0~4,10~.0~13,21~.0~17,21~]docos-8-en-16-yl acetate</t>
  </si>
  <si>
    <t>N-Undecanoylglycine</t>
  </si>
  <si>
    <t>Flibanserin</t>
  </si>
  <si>
    <t>2,3,14,20-Tetrahydroxy-22,23-epoxyergost-7-en-6-one</t>
  </si>
  <si>
    <t>2,3-Dihydroxypropyl stearate</t>
  </si>
  <si>
    <t>Dibenzylmethane</t>
  </si>
  <si>
    <t>PD123319</t>
  </si>
  <si>
    <t>MFCD01661602</t>
  </si>
  <si>
    <t>Dobutamine</t>
  </si>
  <si>
    <t>N-(2,2,4,4-Tetramethyl-3-thietanyl)alaninamide</t>
  </si>
  <si>
    <t>MDMA</t>
  </si>
  <si>
    <t>Melosatin A</t>
  </si>
  <si>
    <t>carbazeran</t>
  </si>
  <si>
    <t>dazopride</t>
  </si>
  <si>
    <t>1H-Benzimidazol-5-ol</t>
  </si>
  <si>
    <t>isoetarine</t>
  </si>
  <si>
    <t>Alprenolol</t>
  </si>
  <si>
    <t>1-arachidonoyl-sn-glycerol 3-phosphate</t>
  </si>
  <si>
    <t>3,5,6-Indolinetriol</t>
  </si>
  <si>
    <t>N1-(2-METHOXY-4-METHYLBENZYL)-N2-(2-(PYRIDIN-2-YL)ETHYL)OXALAMIDE</t>
  </si>
  <si>
    <t>3,4-Dimethoxybenzyl alcohol</t>
  </si>
  <si>
    <t>3-Thiohexyl acetate</t>
  </si>
  <si>
    <t>2,5-Dihydroxy-3-[(2E,6E,10E)-3,7,11,15-tetramethyl-2,6,10,14-hexadecatetraen-1-yl]-1,4-benzoquinone</t>
  </si>
  <si>
    <t>1,2-Benzenediol, 4-(3-(3,5-dihydroxyphenyl)-2,3-dihydro-6-hydroxy-4-(2-(4-hydroxyphenyl)ethenyl)-2-benzofuranyl)-</t>
  </si>
  <si>
    <t>(3aR,4R,6E,9S,10Z,11aR)-9-Acetoxy-6,10-dimethyl-3-methylene-2-oxo-2,3,3a,4,5,8,9,11a-octahydrocyclodeca[b]furan-4-yl (2E)-4-hydroxy-2-({[(2E)-2-(hydroxymethyl)-2-butenoyl]oxy}methyl)-2-butenoate</t>
  </si>
  <si>
    <t>(2S)-3-[(5Z,8Z,11Z,14Z,17Z)-5,8,11,14,17-Icosapentaenoyloxy]-1,2-propanediyl (4Z,7Z,10Z,13Z,16Z,19Z,4'Z,7'Z,10'Z,13'Z,16'Z,19'Z)bis(-4,7,10,13,16,19-docosahexaenoate)</t>
  </si>
  <si>
    <t>Megestrol</t>
  </si>
  <si>
    <t>DAMGO</t>
  </si>
  <si>
    <t>2-Butylfuran</t>
  </si>
  <si>
    <t>(2R)-1-[(Hydroxy{[(1s,3R)-2,3,4,5,6-pentahydroxycyclohexyl]oxy}phosphoryl)oxy]-3-(stearoyloxy)-2-propanyl (5Z,8Z,11Z,14Z)-5,8,11,14-icosatetraenoate</t>
  </si>
  <si>
    <t>(4S)-4-[(11-Carboxyundecanoyl)oxy]-4-(trimethylammonio)butanoate</t>
  </si>
  <si>
    <t>(2E)-3-(3,4-Dimethoxyphenyl)-N-[2-(3,4-dimethoxyphenyl)-2-hydroxyethyl]acrylamide</t>
  </si>
  <si>
    <t>Pidotimod</t>
  </si>
  <si>
    <t>BV8058500</t>
  </si>
  <si>
    <t>Dodecenoic acid</t>
  </si>
  <si>
    <t>Nigakilactone E</t>
  </si>
  <si>
    <t>val-arg</t>
  </si>
  <si>
    <t>Cortisol sulfate</t>
  </si>
  <si>
    <t>10-deacetyl-2-debenzoylbaccatin III</t>
  </si>
  <si>
    <t>4-(2-Aminophenyl)-2,4-dioxobutanoic acid</t>
  </si>
  <si>
    <t>Anisomycin</t>
  </si>
  <si>
    <t>O-pentadecanoylcarnitine</t>
  </si>
  <si>
    <t>6-deoxocastasterone</t>
  </si>
  <si>
    <t>Oxyphencyclimine</t>
  </si>
  <si>
    <t>N-DesmethylZolmitriptan</t>
  </si>
  <si>
    <t>Methyl 11-(6-oxabicyclo[3.1.0]hex-2-yl)undecanoate</t>
  </si>
  <si>
    <t>TI1090000</t>
  </si>
  <si>
    <t>MFCD03094680</t>
  </si>
  <si>
    <t>Medifoxamine</t>
  </si>
  <si>
    <t>Flunarizine</t>
  </si>
  <si>
    <t>streptothricin F acid</t>
  </si>
  <si>
    <t>DOA</t>
  </si>
  <si>
    <t>Clinofibrate</t>
  </si>
  <si>
    <t>Acevaltrate</t>
  </si>
  <si>
    <t>Buspirone</t>
  </si>
  <si>
    <t>Asperlicin</t>
  </si>
  <si>
    <t>(+/-)-pantetheine</t>
  </si>
  <si>
    <t>(+/-)-Coniine</t>
  </si>
  <si>
    <t>(2R)-1-(Octanoyloxy)-3-(phosphonooxy)-2-propanyl laurate</t>
  </si>
  <si>
    <t>Lachnophyllum ester</t>
  </si>
  <si>
    <t>Lusitanicoside</t>
  </si>
  <si>
    <t>Cyamemazine</t>
  </si>
  <si>
    <t>Idanpramine</t>
  </si>
  <si>
    <t>3-[2-(Hydroxymethyl)-4-methoxyphenyl]-6-methoxy-4-oxo-3,4-dihydro-1(2H)-quinazolinecarbaldehyde</t>
  </si>
  <si>
    <t>4'-Hydroxy-3'-prenylacetophenone</t>
  </si>
  <si>
    <t>5-(5-Methyl-2-furyl)-2,3-dihydro-1H-pyrrolizine</t>
  </si>
  <si>
    <t>(3S)-3-(Pentanoyloxy)-4-(trimethylammonio)butanoate</t>
  </si>
  <si>
    <t>3,4-dihydroxyphenylacetic acid</t>
  </si>
  <si>
    <t>Diflucortolone</t>
  </si>
  <si>
    <t>3-{1-Hydroxy-2-[13-hydroxy-13-(hydroxymethyl)-8-methylpodocarpan-14-yl]ethyl}-5-oxo-2,5-dihydro-2-furanyl (2E)-3-phenylacrylate</t>
  </si>
  <si>
    <t>Sinapyl alcohol</t>
  </si>
  <si>
    <t>indeloxazine</t>
  </si>
  <si>
    <t>(3E)-2,6-Dioxo-6-phenyl-3-hexenoic acid</t>
  </si>
  <si>
    <t>Tiliacorine</t>
  </si>
  <si>
    <t>(Z)-1-(3,4-Dimethoxyphenyl)-N-(6,7-dimethoxy-4-quinolinyl)methanimine</t>
  </si>
  <si>
    <t>MFCD00056735</t>
  </si>
  <si>
    <t>NIGAKILACTONE H</t>
  </si>
  <si>
    <t>(1S,2S,9R,10R)-3,15-Diazatetracyclo[7.7.1.0~2,7~.0~10,15~]heptadec-7-ene</t>
  </si>
  <si>
    <t>nigellicine</t>
  </si>
  <si>
    <t>Latanoprostene bunod</t>
  </si>
  <si>
    <t>Cyclo(leucylprolyl)</t>
  </si>
  <si>
    <t>N-tert-Butyloxycarbonyl-deacetyl-leupeptin</t>
  </si>
  <si>
    <t>Cyclo(L-Trp L-Pro)</t>
  </si>
  <si>
    <t>carmabin A</t>
  </si>
  <si>
    <t>2DW6SEL94L</t>
  </si>
  <si>
    <t>6beta-hydroxygeniposide</t>
  </si>
  <si>
    <t>MFCD00056554</t>
  </si>
  <si>
    <t>4-Nitrosobiphenyl</t>
  </si>
  <si>
    <t>(+)-Allopumiliotoxin 267A</t>
  </si>
  <si>
    <t>N2-(3,4,5-Trimethoxyphenyl)-1,3,5-triazine-2,4-diamine</t>
  </si>
  <si>
    <t>ATPA</t>
  </si>
  <si>
    <t>Bunazosin</t>
  </si>
  <si>
    <t>Detomidine</t>
  </si>
  <si>
    <t>Succinyladenosine</t>
  </si>
  <si>
    <t>Eucommin A</t>
  </si>
  <si>
    <t>Garcinone C</t>
  </si>
  <si>
    <t>Dronedarone</t>
  </si>
  <si>
    <t>Methyl (2E,6E)-10,11-dihydroxy-3,7,11-trimethyl-2,6-dodecadienoate</t>
  </si>
  <si>
    <t>Didanosine</t>
  </si>
  <si>
    <t>Visnagin</t>
  </si>
  <si>
    <t>Furaneol</t>
  </si>
  <si>
    <t>DL-Glutamine</t>
  </si>
  <si>
    <t>Acetoxypinoresinol</t>
  </si>
  <si>
    <t>PRE-084</t>
  </si>
  <si>
    <t>12-deoxyphorbol 20-acetate 13-(2-methylbutanoate)</t>
  </si>
  <si>
    <t>N-[(1S)-1-Carboxy-2-methylpropyl]-D-glutamic acid</t>
  </si>
  <si>
    <t>3-Phenylpropanoic acid</t>
  </si>
  <si>
    <t>(2E,4E,6E,8E,10E)-1-[5-Hydroxy-2-(2-hydroxyethyl)-2H-pyrrol-4-yl]-10-(hydroxymethyl)-2,6,8-trimethyl-2,4,6,8,10-dodecapentaen-1-one</t>
  </si>
  <si>
    <t>dalvastatin</t>
  </si>
  <si>
    <t>febrifugin</t>
  </si>
  <si>
    <t>5-Ribosylparomamine</t>
  </si>
  <si>
    <t>didrovaltrate</t>
  </si>
  <si>
    <t>Imperialin</t>
  </si>
  <si>
    <t>(5S,6R,7E,9E,12S,14Z)-6-{[(2S)-2-Amino-2-carboxyethyl]sulfanyl}-5,12-dihydroxy-7,9,14-icosatrienoic acid</t>
  </si>
  <si>
    <t>1-lauroyl-sn-glycerol 3-phosphate</t>
  </si>
  <si>
    <t>8-[(4E)-6-Hydroxy-6-methyl-4-hepten-2-yl]-5,9,17,17-tetramethyl-18-oxapentacyclo[10.5.2.0~1,13~.0~4,12~.0~5,9~]nonadec-2-en-16-yl hexopyranoside</t>
  </si>
  <si>
    <t>Dapivirine</t>
  </si>
  <si>
    <t>Gibberellin A4</t>
  </si>
  <si>
    <t>Cilansetron</t>
  </si>
  <si>
    <t>Ceramide (d18:1/22:0)</t>
  </si>
  <si>
    <t>3"-Deamino-3"-hydroxykanamycin C</t>
  </si>
  <si>
    <t>tarazepide</t>
  </si>
  <si>
    <t>rac 8-Prenylnaringenin</t>
  </si>
  <si>
    <t>hydrocortisone aceponate</t>
  </si>
  <si>
    <t>Huperzine</t>
  </si>
  <si>
    <t>N-(2-OXOOXOLAN-3-YL)HEXANAMIDE</t>
  </si>
  <si>
    <t>14-Hydroxy-3,9,12-trimethyl-5,8,10-trioxatetracyclo[9.3.1.0~1,9~.0~2,7~]pentadecane-6,13-dione</t>
  </si>
  <si>
    <t>(.+-.)-Limonene</t>
  </si>
  <si>
    <t>3-(4-hydroxy-3-methoxyphenyl)propanoic acid</t>
  </si>
  <si>
    <t>3-(2-Deoxy-beta-D-erythro-pentofuranosyl)-4,6,7,8-tetrahydropyrimido[1,2-a]purin-10(3H)-one</t>
  </si>
  <si>
    <t>2-Methyl-4-oxo-3-[(2E)-2-penten-1-yl]-2-cyclopenten-1-yl hexopyranoside</t>
  </si>
  <si>
    <t>Nebivolol</t>
  </si>
  <si>
    <t>17beta-Trenbolone</t>
  </si>
  <si>
    <t>Tolbutamide</t>
  </si>
  <si>
    <t>1-(4-Hydroxy-3-methoxyphenyl)-3,5-diacetoxyoctane</t>
  </si>
  <si>
    <t>4-[5,7-Dihydroxy-3-({6-O-[(1R,2R,3R,4S,5R)-2,3,4-trihydroxy-5-methylcyclohexyl]-beta-D-glucopyranosyl}oxy)-2-chromeniumyl]-2,6-dimethoxyphenolate</t>
  </si>
  <si>
    <t>nivazol</t>
  </si>
  <si>
    <t>5-Heptyl-2-oxotetrahydro-3-furancarboxylic acid</t>
  </si>
  <si>
    <t>2-[(2S,4bR,6aS,12bS,12cS,14aS)-12b,12c-Dimethyl-3,4b,5,6,6a,7,12,12b,12c,13,14,14a-dodecahydro-2H-chromeno[5',6':6,7]indeno[1,2-b]indol-2-yl]-2-propanol</t>
  </si>
  <si>
    <t>Morphiceptin</t>
  </si>
  <si>
    <t>Glycyl-L-asparaginyl-D-leucine</t>
  </si>
  <si>
    <t>Propoxur</t>
  </si>
  <si>
    <t>Fluocinolone</t>
  </si>
  <si>
    <t>(2Z,16Z,18E,20S,21S,22R,23S,24S)-6,8,21,23,28-Pentahydroxy-3,7,16,20,22,24,29-heptamethyl-26-oxa-14-azatetracyclo[23.2.2.1~9,13~.0~5,10~]triaconta-2,5,7,9,12,16,18-heptaene-4,11,15,27,30-pentone</t>
  </si>
  <si>
    <t>Lys-Pro</t>
  </si>
  <si>
    <t>desvenlafaxine</t>
  </si>
  <si>
    <t>etifenin</t>
  </si>
  <si>
    <t>4-(8-Methyl-8,9-dihydro-7H-[1,3]dioxolo[4,5-h][2,3]benzodiazepin-5-yl)aniline</t>
  </si>
  <si>
    <t>1,4-DIHYDROESTRADIOL 3-METHYL ETHER</t>
  </si>
  <si>
    <t>Diethylene glycol</t>
  </si>
  <si>
    <t>Delanzomib</t>
  </si>
  <si>
    <t>(1aR,1bS,4aS,7aR,7bR,8R,9R,9aS)-9a-Acetoxy-7b-hydroxy-3-(hydroxymethyl)-1,1,6,8-tetramethyl-5-oxo-1a,1b,4,4a,5,7a,7b,8,9,9a-decahydro-1H-cyclopropa[3,4]benzo[1,2-e]azulen-9-yl (2Z,4E)-2,4-octadienoate</t>
  </si>
  <si>
    <t>(2S)-1-Hydroxy-3-[(9Z)-9-tetradecenoyloxy]-2-propanyl (4Z,7Z,10Z,13Z,16Z,19Z)-4,7,10,13,16,19-docosahexaenoate</t>
  </si>
  <si>
    <t>1-Methyl-N-(9-methyl-9-azabicyclo[3.3.1]non-3-yl)-1H-indazole-3-carboxamide</t>
  </si>
  <si>
    <t>Gamma-Hydroxybutyric acid</t>
  </si>
  <si>
    <t>6-Methyl-5-(5-methyl-2-furyl)-2,3-dihydro-1H-pyrrolizine</t>
  </si>
  <si>
    <t>Amdoxovir</t>
  </si>
  <si>
    <t>ethaverine</t>
  </si>
  <si>
    <t>flumetasone</t>
  </si>
  <si>
    <t>2-Hydroxyimipramine</t>
  </si>
  <si>
    <t>8,8'-Bis[(2E)-3,7-dimethyl-2,6-octadien-1-yl]-7,7'-dimethoxy-3,3'-dimethyl-9H,9'H-1,1'-bicarbazole-2,2'-diol</t>
  </si>
  <si>
    <t>4-CDP-2-C-methyl-D-erythritol 2-phosphate</t>
  </si>
  <si>
    <t>Estriol tripropionate (JAN)</t>
  </si>
  <si>
    <t>(2R)-3-(Phosphonooxy)-2-[(9Z)-9-tetradecenoyloxy]propyl (9Z)-9-hexadecenoate</t>
  </si>
  <si>
    <t>(3-Amino-3-carboxypropyl){[5-(6-amino-9H-purin-9-yl)-3,4-dihydroxytetrahydro-2-furanyl]methyl}methylsulfonium</t>
  </si>
  <si>
    <t>Safrole</t>
  </si>
  <si>
    <t>Roxatidine</t>
  </si>
  <si>
    <t>2-Amino-3-methyl-3H-imidazo[4,5-f]quinoline</t>
  </si>
  <si>
    <t>Jadomycin B</t>
  </si>
  <si>
    <t>RG5925700</t>
  </si>
  <si>
    <t>Rhizocticin D</t>
  </si>
  <si>
    <t>octhilinone [ANSI]</t>
  </si>
  <si>
    <t>3,7,11,15,19-Pentamethyleicosa-2,6,10,14,18-pentaenol</t>
  </si>
  <si>
    <t>1-Phenazinol</t>
  </si>
  <si>
    <t>8-[(3,3-Dimethyl-2-oxiranyl)methyl]-7-methoxy-2H-chromen-2-one</t>
  </si>
  <si>
    <t>(2E)-2-Tetradecenal</t>
  </si>
  <si>
    <t>4-hydroxy-4-(indol-3-ylmethyl)glutamic acid</t>
  </si>
  <si>
    <t>9-Hydroxy-10-undecenoic acid</t>
  </si>
  <si>
    <t>UNII:V9Q7UUZ15U</t>
  </si>
  <si>
    <t>Butenylcarnitine</t>
  </si>
  <si>
    <t>Sesamex</t>
  </si>
  <si>
    <t>DBED</t>
  </si>
  <si>
    <t>2D9J09M91C</t>
  </si>
  <si>
    <t>LT9970000</t>
  </si>
  <si>
    <t>1-Naphthol</t>
  </si>
  <si>
    <t>(2E)-2-{[(1E,4S)-4-Ammonio-4-carboxy-1-buten-1-yl]imino}-5-[(1R)-1-(1H-indol-3-yl)ethyl]-4-oxo-1,3-oxazolidin-5-ide</t>
  </si>
  <si>
    <t>Guvacine</t>
  </si>
  <si>
    <t>1-stearoyl-2-(8Z,11Z,14Z-icosatrienoyl)-sn-glycero-3-phosphoserine</t>
  </si>
  <si>
    <t>Taprenepag isopropyl</t>
  </si>
  <si>
    <t>1-[(2R,5S,9R)-9-Bromo-6,10,10-trimethylspiro[4.5]dec-6-en-2-yl]ethanone</t>
  </si>
  <si>
    <t>(5Z,8Z)-N-(2-Hydroxyethyl)-10-{3-[(2Z)-2-octen-1-yl]-2-oxiranyl}-5,8-decadienamide</t>
  </si>
  <si>
    <t>(3-Aminopropyl){[5-(6-amino-9H-purin-9-yl)-3,4-dihydroxytetrahydro-2-furanyl]methyl}methylsulfonium</t>
  </si>
  <si>
    <t>(RS)-3,5-DHPG</t>
  </si>
  <si>
    <t>Ulodesine</t>
  </si>
  <si>
    <t>5alpha-ergosta-7,22-diene-3beta,5-diol</t>
  </si>
  <si>
    <t>288R4CAV1V</t>
  </si>
  <si>
    <t>GLYCERYL TRICLUPANODONATE</t>
  </si>
  <si>
    <t>Fluocortolone caproate</t>
  </si>
  <si>
    <t>FC2505000</t>
  </si>
  <si>
    <t>3-Hydroxytetradecanedioic acid</t>
  </si>
  <si>
    <t>Soyasaponin II</t>
  </si>
  <si>
    <t>apricoxib</t>
  </si>
  <si>
    <t>3-Methylsulfolene</t>
  </si>
  <si>
    <t>MFCD00070008</t>
  </si>
  <si>
    <t>(5S)-3,5-Dihydroxy-5-(hydroxymethyl)-2-methoxy-2-cyclohexen-1-one</t>
  </si>
  <si>
    <t>(2E,4Z)-2-Hydroxy-6-(2-hydroxyphenoxy)-6-oxo-2,4-hexadienoic acid</t>
  </si>
  <si>
    <t>Omeprazole</t>
  </si>
  <si>
    <t>Nafenopin</t>
  </si>
  <si>
    <t>(2R)-1-{[(2-Aminoethoxy)(hydroxy)phosphoryl]oxy}-3-hydroxy-2-propanyl (9Z)-9-tetradecenoate</t>
  </si>
  <si>
    <t>tidembersat</t>
  </si>
  <si>
    <t>MFCD00674434</t>
  </si>
  <si>
    <t>7-Aminomethyl-7-deazaguanine</t>
  </si>
  <si>
    <t>N~2~-Acetyl-L-ornithine</t>
  </si>
  <si>
    <t>oxiramide</t>
  </si>
  <si>
    <t>Cammaconine</t>
  </si>
  <si>
    <t>2-Amino-6-(1,2,3-trihydroxypropyl)-5,6,7,8-tetrahydro-4(1H)-pteridinon</t>
  </si>
  <si>
    <t>1,4a-Dimethyl-6-methylene-5-[2-(2-oxo-2,5-dihydro-3-furanyl)ethyl]decahydro-1-naphthalenecarboxylic acid</t>
  </si>
  <si>
    <t>tilisolol</t>
  </si>
  <si>
    <t>10'-apo-beta-carotenal</t>
  </si>
  <si>
    <t>2,6-di-tert-butyl-4-ethylphenol</t>
  </si>
  <si>
    <t>Epinastine</t>
  </si>
  <si>
    <t>Cucurbitacin I</t>
  </si>
  <si>
    <t>5-methyl-4-{[(2S,3R,4S,5S,6R)-3,4,5-trihydroxy-6-(hydroxymethyl)oxan-2-yl]oxy}-2H-chromen-2-one</t>
  </si>
  <si>
    <t>Dimorpholamine</t>
  </si>
  <si>
    <t>1-linoleoyl-sn-glycero-3-phosphoethanolamine</t>
  </si>
  <si>
    <t>5?amino?3,3?dimethyl?6?[(1E)?2?(4?methylphenyl)diazen?1?yl]cyclohexa?1,5?dien?1?ol</t>
  </si>
  <si>
    <t>nummularine F</t>
  </si>
  <si>
    <t>Dinobuton</t>
  </si>
  <si>
    <t>MFCD00005935</t>
  </si>
  <si>
    <t>2-[(3S)-1-Cyclobutyl-3-pyrrolidinyl]-1H-imidazo[4,5-b]pyridine</t>
  </si>
  <si>
    <t>Imazaquin</t>
  </si>
  <si>
    <t>3,4a,5-Trimethyl-6-{[(2E)-3-(methylsulfanyl)-2-propenoyl]oxy}-4,4a,5,6,7,8,8a,9-octahydronaphtho[2,3-b]furan-4-yl (2E)-2-methyl-2-butenoate</t>
  </si>
  <si>
    <t>N-(3-Benzooxazol-2-yl-4-hydroxy-phenyl)-2-p-tolyloxyacetamide</t>
  </si>
  <si>
    <t>(-)-cassine</t>
  </si>
  <si>
    <t>cropropamide</t>
  </si>
  <si>
    <t>Meptazinol</t>
  </si>
  <si>
    <t>(2Z,4E)-1-(1-Piperidinyl)-2,4-icosadien-1-one</t>
  </si>
  <si>
    <t>(Z)-?-amylcinnamyl alcohol</t>
  </si>
  <si>
    <t>3,5,7-Octatriyn-1-ol</t>
  </si>
  <si>
    <t>NL8513000</t>
  </si>
  <si>
    <t>1,3-Dihydroxy-2-propanyl (7Z,10Z,13Z,16Z)-7,10,13,16-docosatetraenoate</t>
  </si>
  <si>
    <t>Isocarboxazid</t>
  </si>
  <si>
    <t>filibuvir</t>
  </si>
  <si>
    <t>2H-Pyrazino(1',2':1,5)pyrrolo(2,3-b)indole-1,4(3H,5aH)-dione, 10b-(1,1-dimethyl-2-propenyl)-6,10b,11,11a-tetrahydro-3-(1H-imidazol-4-ylmethylene)-</t>
  </si>
  <si>
    <t>Palmatoside G</t>
  </si>
  <si>
    <t>2-[(1S,4S,5S)-5-Isopropyl-2-methyl-4-[[(2-phenoxyacetyl)amino]methyl]cyclohex-2-en-1-yl]-N-(2-pyridyl)acetamide</t>
  </si>
  <si>
    <t>Cypermethrin</t>
  </si>
  <si>
    <t>(5S)-3-[(2R,8R)-2,8-Dihydroxy-9-{(2S,5S)-5-[(1S,4R,5R)-1,4,5-trihydroxyheptadecyl]tetrahydro-2-furanyl}nonyl]-5-methyl-2(5H)-furanone</t>
  </si>
  <si>
    <t>1-palmitoyl-2-[(4Z,7Z,10Z,13Z,16Z,19Z)-docosahexaenoyl]-sn-glycero-3-phosphate</t>
  </si>
  <si>
    <t>(1S,2S)-2-Isopropenyl-4-isopropyl-1-methyl-1-vinylcyclohexane</t>
  </si>
  <si>
    <t>Thromboxane B1</t>
  </si>
  <si>
    <t>Sapintoxin D</t>
  </si>
  <si>
    <t>Motesanib</t>
  </si>
  <si>
    <t>(3beta,4alpha,8alpha)-4,15-Diacetoxy-3-hydroxy-12,13-epoxytrichothec-9-en-8-yl propionate</t>
  </si>
  <si>
    <t>Asoprisnil</t>
  </si>
  <si>
    <t>Falcarinone</t>
  </si>
  <si>
    <t>pronetalol</t>
  </si>
  <si>
    <t>2-(3,4-Dihydroxy-5-methoxyphenyl)-3,5,7-trihydroxy-6-methoxy-2,3-dihydro-4H-chromen-4-one</t>
  </si>
  <si>
    <t>1-[(1Z,9Z)-octadecadienyl]-sn-glycero-3-phosphocholine</t>
  </si>
  <si>
    <t>N-[2-Pyrrolidin-1-yl-5-(trifluoromethyl)phenyl]-2,3-dihydro-1-benzofuran-5-carboxamide</t>
  </si>
  <si>
    <t>6-Hydroxymelatonin</t>
  </si>
  <si>
    <t>(1R,3R,6R)-Axomadol</t>
  </si>
  <si>
    <t>16-feruloyloxypalmitic acid</t>
  </si>
  <si>
    <t>(3E,5E,7E,9Z,11E,13E,15Z,17E)-3,7,12,16-Tetramethyl-18-(2,6,6-trimethyl-1-cyclohexen-1-yl)-3,5,7,9,11,13,15,17-octadecaoctaen-2-one</t>
  </si>
  <si>
    <t>Flucythrinate</t>
  </si>
  <si>
    <t>1-(4-Methylpiperazino)-2-[(2-phenylquinoline-4-yl)oxy]ethan-1-one but-2-ene-dioic acid</t>
  </si>
  <si>
    <t>Benzonatate</t>
  </si>
  <si>
    <t>MUGlcU</t>
  </si>
  <si>
    <t>8-AzaG</t>
  </si>
  <si>
    <t>Indoleacrylic acid</t>
  </si>
  <si>
    <t>Mycophenolic acid</t>
  </si>
  <si>
    <t>2a,4-Dihydroxy-3-(hydroxymethyl)-6,6,7b-trimethyldecahydro-1H-cyclobuta[e]inden-2-yl 2,4-dihydroxy-5-methylbenzoate</t>
  </si>
  <si>
    <t>tubulosine</t>
  </si>
  <si>
    <t>N-(3-Aminopropyl)-3-(3,4-dihydroxyphenyl)propanamide</t>
  </si>
  <si>
    <t>4-[(E)-2-{[2-(4-Hydroxyphenyl)ethyl]amino}vinyl]-2,3-dihydro-2,6-pyridinedicarboxylic acid</t>
  </si>
  <si>
    <t>Tetraacetylethylenediamine</t>
  </si>
  <si>
    <t>ATEE</t>
  </si>
  <si>
    <t>3-(7'-Hydroxy-4b',8',8',10a'-tetramethyl-5-oxotetradecahydro-2'H-spiro[furan-3,1'-phenanthren]-2'-yl)-1-(4-methyl-5-oxotetrahydro-2-furanyl)-2-butanyl acetate</t>
  </si>
  <si>
    <t>(14R)-20-Amino-1-(3,4-dimethyl-5-propyl-2-furyl)-17-hydroxy-17-oxido-11-oxo-12,16,18-trioxa-17lambda~5~-phosphaicosan-14-yl 13-(3-methyl-5-pentyl-2-furyl)tridecanoate</t>
  </si>
  <si>
    <t>trimetozine</t>
  </si>
  <si>
    <t>1-palmitoylglycerone 3-phosphate</t>
  </si>
  <si>
    <t>(E,E)-2,4-Dodecadienal</t>
  </si>
  <si>
    <t>5-(1-Adamantyl)-4H-1,2,4-triazole-3-thiol</t>
  </si>
  <si>
    <t>3-O-(3-Methylbutanoyl)-beta-D-fructofuranosyl 2-O-acetyl-3-O-(2-methylbutanoyl)-4-O-(3-methylbutanoyl)-alpha-D-glucopyranoside</t>
  </si>
  <si>
    <t>2-Phenylethyl D-glucopyranoside</t>
  </si>
  <si>
    <t>1-Octen-3-yl 6-O-beta-D-xylopyranosyl-beta-D-glucopyranoside</t>
  </si>
  <si>
    <t>tamibarotene</t>
  </si>
  <si>
    <t>Deoxyvasicinone</t>
  </si>
  <si>
    <t>{4-Ethyl-6-[(3E)-2-ethyl-3-hexen-1-yl]-6-methyl-1,2-dioxan-3-yl}acetic acid</t>
  </si>
  <si>
    <t>Cyclomorusin</t>
  </si>
  <si>
    <t>DL-Atenolol</t>
  </si>
  <si>
    <t>Mapracorat</t>
  </si>
  <si>
    <t>2-(tert-butylamino)-1-(3-chlorophenyl)propan-1-ol</t>
  </si>
  <si>
    <t>Hydroxyhexanoycarnitine</t>
  </si>
  <si>
    <t>yatein</t>
  </si>
  <si>
    <t>E-64</t>
  </si>
  <si>
    <t>Dihomo-gamma-linolenic acid</t>
  </si>
  <si>
    <t>MFCD00069563</t>
  </si>
  <si>
    <t>(-)-Erythromycin</t>
  </si>
  <si>
    <t>mavorixafor</t>
  </si>
  <si>
    <t>3b-Hydroxy-5-cholenoic acid</t>
  </si>
  <si>
    <t>(6R,7E,9E,11Z,14Z)-6-{[(2S)-2-Amino-2-carboxyethyl]sulfanyl}-5-hydroxy-20-oxo-7,9,11,14-icosatetraenoic acid</t>
  </si>
  <si>
    <t>6-methyl-2-(3-pyridyl)pyrimidin-4-ol</t>
  </si>
  <si>
    <t>DMACA Reagent</t>
  </si>
  <si>
    <t>3,4,13-Trimethyl-5-{[(2Z)-3-(methylsulfanyl)-2-propenoyl]oxy}-12-oxo-11,14-dioxatetracyclo[8.3.1.0~1,10~.0~3,8~]tetradec-2-yl (2E)-2-methyl-2-butenoate</t>
  </si>
  <si>
    <t>Medroxalol</t>
  </si>
  <si>
    <t>Ethyl docosahexaenoate</t>
  </si>
  <si>
    <t>DJ2830000</t>
  </si>
  <si>
    <t>Gloriosine</t>
  </si>
  <si>
    <t>R-18986</t>
  </si>
  <si>
    <t>Miltefosine</t>
  </si>
  <si>
    <t>ximelagatran</t>
  </si>
  <si>
    <t>Tolperisone</t>
  </si>
  <si>
    <t>Auraptene</t>
  </si>
  <si>
    <t>?-naphthyl anthranilate</t>
  </si>
  <si>
    <t>irdabisant</t>
  </si>
  <si>
    <t>coumatetralyl</t>
  </si>
  <si>
    <t>(3S,4aR,5R,6R)-3,6-dihydroxy-4a,5-dimethyl-3-(prop-1-en-2-yl)-2,3,4,4a,5,6,7,8-octahydronaphthalen-2-one</t>
  </si>
  <si>
    <t>(2R)-1-[(Hydroxy{[(1S,5R)-2,3,4,6-tetrahydroxy-5-(phosphonooxy)cyclohexyl]oxy}phosphoryl)oxy]-3-(palmitoyloxy)-2-propanyl (9Z,12Z)-9,12-octadecadienoate</t>
  </si>
  <si>
    <t>Oxidopamine</t>
  </si>
  <si>
    <t>N4-(beta-N-Acetyl-D-glucosaminyl)-L-asparagine</t>
  </si>
  <si>
    <t>Pethidine</t>
  </si>
  <si>
    <t>Isochlorogenic acid C</t>
  </si>
  <si>
    <t>Phenylbutazone</t>
  </si>
  <si>
    <t>(11R,23R)-14,17,20-Trihydroxy-23-(octanoyloxy)-14,20-dioxido-8,26-dioxo-9,13,15,19,21,25-hexaoxa-14lambda~5~,20lambda~5~-diphosphatritriacontan-11-yl laurate</t>
  </si>
  <si>
    <t>Levomefolic acid</t>
  </si>
  <si>
    <t>(2S)-2-{[9-(3,4-Dimethyl-5-propyl-2-furyl)nonanoyl]oxy}-3-hydroxypropyl 11-(3,4-dimethyl-5-propyl-2-furyl)undecanoate</t>
  </si>
  <si>
    <t>Trabodenoson</t>
  </si>
  <si>
    <t>N-(2-Furylmethyl)-3-{[5-(2-pyridinyl)-1,2-oxazol-3-yl]methyl}-3-oxetanamine</t>
  </si>
  <si>
    <t>MEIQX</t>
  </si>
  <si>
    <t>(23R)-29-Amino-26-hydroxy-26-oxido-20-oxo-21,25,27-trioxa-26lambda~5~-phosphanonacosan-23-yl (13Z,16Z)-13,16-docosadienoate</t>
  </si>
  <si>
    <t>2-Hydroxy-3-isobutyl-9,10-dimethoxy-1,2,3,4,6,7-hexahydro-11bH-benzo(a)quinolizine</t>
  </si>
  <si>
    <t>(E)-Nitrofurazone</t>
  </si>
  <si>
    <t>5,14,15-Trihydroxy-2,9,26-trimethyl-3,19,23,28-tetraoxaoctacyclo[16.9.1.1~18,27~.0~1,5~.0~2,24~.0~8,17~.0~9,14~.0~21,26~]nonacos-11-ene-4,10,22,29-tetrone</t>
  </si>
  <si>
    <t>(E)-Dacarbazine</t>
  </si>
  <si>
    <t>tenivastatin</t>
  </si>
  <si>
    <t>5,6-Dihydroxy-2,6-bis(3-methyl-2-buten-1-yl)-4-(4-methylpentanoyl)-4-cyclohexene-1,3-dione</t>
  </si>
  <si>
    <t>Methyl 3-isobutyryl-4-methyl-1,5-bis(3-methyl-2-buten-1-yl)-4-(4-methyl-3-penten-1-yl)-2-oxocyclohexanecarboxylate</t>
  </si>
  <si>
    <t>1-palmitoyl-2-[(9Z,12Z,15Z)-octadecatrienoyl]-sn-glycero-3-phosphocholine</t>
  </si>
  <si>
    <t>2-(2H-Benzotriazol-2-yl)-4,6-di-tertpentylphenol</t>
  </si>
  <si>
    <t>Cenicriviroc</t>
  </si>
  <si>
    <t>DIBEHENIN</t>
  </si>
  <si>
    <t>octadiene</t>
  </si>
  <si>
    <t>Alprazolam</t>
  </si>
  <si>
    <t>(2R)-2-Hydroxy-3-(phosphonooxy)propyl (11Z)-11-docosenoate</t>
  </si>
  <si>
    <t>HO-dPEG8-OH</t>
  </si>
  <si>
    <t>Bevenopran</t>
  </si>
  <si>
    <t>TETRAPEPTIDE-7</t>
  </si>
  <si>
    <t>Iclaprim</t>
  </si>
  <si>
    <t>terpendole K</t>
  </si>
  <si>
    <t>Methyl [5,11-diacetoxy-13-(3-furyl)-16-hydroxy-6,6,8,12-tetramethyl-17-methylene-15-oxo-2,14-dioxatetracyclo[7.7.1.0~1,12~.0~3,8~]heptadec-7-yl]acetate</t>
  </si>
  <si>
    <t>1-Nitrosonaphthalene</t>
  </si>
  <si>
    <t>Etoglucid</t>
  </si>
  <si>
    <t>(2R)-1-[(Hydroxy{[(1s,3R)-2,3,4,5,6-pentahydroxycyclohexyl]oxy}phosphoryl)oxy]-3-(palmitoyloxy)-2-propanyl (9Z)-9-hexadecenoate</t>
  </si>
  <si>
    <t>Bemitradine</t>
  </si>
  <si>
    <t>IpA</t>
  </si>
  <si>
    <t>Imagabalin</t>
  </si>
  <si>
    <t>U-50488</t>
  </si>
  <si>
    <t>Hycanthone</t>
  </si>
  <si>
    <t>Myriocin</t>
  </si>
  <si>
    <t>sanggenon C</t>
  </si>
  <si>
    <t>20,21,21-Trifluoro-3-methoxy-19-nor-17alpha-pregna-1,3,5(10),20-tetraen-17-ol</t>
  </si>
  <si>
    <t>Quinagolide</t>
  </si>
  <si>
    <t>2,2-Dimethyl-2H-chromen-5-ol</t>
  </si>
  <si>
    <t>(2S)-3-(1H-Imidazol-4-yl)-2-({[(3S,4S,5R)-2,3,4-trihydroxy-5-(hydroxymethyl)tetrahydro-2-furanyl]methyl}amino)propanoic acid (non-preferred name)</t>
  </si>
  <si>
    <t>4,4'-(diphenylethenylidene)bis[n,n-dimethylbenzenamine]</t>
  </si>
  <si>
    <t>Diprenorphine</t>
  </si>
  <si>
    <t>phyllanthin</t>
  </si>
  <si>
    <t>(2R)-3-({[(2S)-2,3-Dihydroxypropoxy](hydroxy)phosphoryl}oxy)-2-[(8Z,11Z,14Z)-8,11,14-icosatrienoyloxy]propyl (4Z,7Z,10Z,13Z,16Z,19Z)-4,7,10,13,16,19-docosahexaenoate</t>
  </si>
  <si>
    <t>(1R,9S,11R)-11-[(3E)-4,8-Dimethyl-3,7-nonadien-1-yl]-4,11-dimethyl-8-methylenebicyclo[7.2.0]undec-4-ene</t>
  </si>
  <si>
    <t>H14917M9YW</t>
  </si>
  <si>
    <t>3,4-dihydroxyphenylpyruvic acid</t>
  </si>
  <si>
    <t>(24Z)-3-Acetoxy-15-hydroxy-23-oxolanosta-7,9(11),24-trien-26-oic acid</t>
  </si>
  <si>
    <t>Ergocornine</t>
  </si>
  <si>
    <t>(2E,6Z)-N-Ethyl-2,6-nonadienamide</t>
  </si>
  <si>
    <t>Chlorophyllide a</t>
  </si>
  <si>
    <t>Phoslactomycin B</t>
  </si>
  <si>
    <t>4-(4-Piperidinylidene)-4,9-dihydro-10H-benzo[4,5]cyclohepta[1,2-b]thiophen-10-one</t>
  </si>
  <si>
    <t>N~6~-(2,3-Dihydroxybenzoyl)-N~2~-[(2,3-dihydroxyphenyl)(hydroxy)methyl]lysine</t>
  </si>
  <si>
    <t>6-Methoxy-1-pyrenol</t>
  </si>
  <si>
    <t>Citronellyl Acetate</t>
  </si>
  <si>
    <t>Ilexolide A</t>
  </si>
  <si>
    <t>1-Methoxypyrene-6,7-oxide</t>
  </si>
  <si>
    <t>brusatol</t>
  </si>
  <si>
    <t>Cefbuperazone</t>
  </si>
  <si>
    <t>(4S)-4-{[(9Z)-3-Hydroxy-9-octadecenoyl]oxy}-4-(trimethylammonio)butanoate</t>
  </si>
  <si>
    <t>1-Stearoyl lysophosphatidic acid</t>
  </si>
  <si>
    <t>Enterostatin</t>
  </si>
  <si>
    <t>Tolnaftate</t>
  </si>
  <si>
    <t>Piroctone</t>
  </si>
  <si>
    <t>(+)-Retronecine</t>
  </si>
  <si>
    <t>CILAZAPRILAT</t>
  </si>
  <si>
    <t>Coumeroic acid</t>
  </si>
  <si>
    <t>dihydrochelerythrine</t>
  </si>
  <si>
    <t>BL-P1780</t>
  </si>
  <si>
    <t>S-(-)-Cathinone</t>
  </si>
  <si>
    <t>rodocaine</t>
  </si>
  <si>
    <t>1-arachidoyl-2-arachidonoyl-sn-glycero-3-phosphate</t>
  </si>
  <si>
    <t>(6E)-5-Hydroxy-4-{[(1R,2S,5S)-2-hydroxy-5-isopropenyl-2-methylcyclopentyl]methyl}-6-[hydroxy(phenyl)methylene]-2,2-bis(3-methyl-2-buten-1-yl)-4-cyclohexene-1,3-dione</t>
  </si>
  <si>
    <t>arg-asn</t>
  </si>
  <si>
    <t>7,8-Dihydroxy-3,4,15-triacetoxyscirpenol</t>
  </si>
  <si>
    <t>TM5958000</t>
  </si>
  <si>
    <t>Ceanothine B</t>
  </si>
  <si>
    <t>anthranoyllycoctonine</t>
  </si>
  <si>
    <t>1alpha,5alpha-Epidithio-17a-oxa-D-homoandrostan-3,17-dione</t>
  </si>
  <si>
    <t>mozenavir</t>
  </si>
  <si>
    <t>Sulfurol acetate</t>
  </si>
  <si>
    <t>(2R)-2,3-Dihydroxypropyl 18-methylicosanoate</t>
  </si>
  <si>
    <t>Quizartinib</t>
  </si>
  <si>
    <t>Butylparaben</t>
  </si>
  <si>
    <t>cerenox</t>
  </si>
  <si>
    <t>(+/-)-Muscone</t>
  </si>
  <si>
    <t>Penciclovir</t>
  </si>
  <si>
    <t>Spiramine A</t>
  </si>
  <si>
    <t>7-carboxy-7-deazaguanine</t>
  </si>
  <si>
    <t>4,6-Tricosanedione</t>
  </si>
  <si>
    <t>estrofurate</t>
  </si>
  <si>
    <t>2,3-Dinor-6-keto-PGF1?</t>
  </si>
  <si>
    <t>2'-O-Methyladenosine</t>
  </si>
  <si>
    <t>Soticlestat</t>
  </si>
  <si>
    <t>MFCD09743629</t>
  </si>
  <si>
    <t>3-ADP-glyceric acid</t>
  </si>
  <si>
    <t>Gabapentin enacarbil</t>
  </si>
  <si>
    <t>(2S)-1-Hydroxy-3-[(6Z,9Z,12Z,15Z)-6,9,12,15-octadecatetraenoyloxy]-2-propanyl (5Z,8Z,11Z,14Z,17Z)-5,8,11,14,17-icosapentaenoate</t>
  </si>
  <si>
    <t>Minaxolone</t>
  </si>
  <si>
    <t>Cyclic-3,20-bis(1,2-ethanediyl acetal)-11alpha-(acetyloxy)-5alpha,6alpha-epoxypregnane-3,20-dione</t>
  </si>
  <si>
    <t>Decarbamoylsaxitoxin</t>
  </si>
  <si>
    <t>bilastine</t>
  </si>
  <si>
    <t>gosogliptin</t>
  </si>
  <si>
    <t>3,16-Dihydroxy-13,28-epoxyoleanan-22-yl acetate</t>
  </si>
  <si>
    <t>cycloxazoline</t>
  </si>
  <si>
    <t>Moxisylyte</t>
  </si>
  <si>
    <t>Oblongolide</t>
  </si>
  <si>
    <t>remogliflozin etabonate</t>
  </si>
  <si>
    <t>His-pro</t>
  </si>
  <si>
    <t>(1S,5R)-5-Isopropenyl-2-methyl-2-cyclohexen-1-yl beta-D-glucopyranoside</t>
  </si>
  <si>
    <t>4-Ethoxy ethylbenzoate</t>
  </si>
  <si>
    <t>Teneligliptin</t>
  </si>
  <si>
    <t>8-Hydroxy-3-[(E)-2-(7-hydroxy-2-oxo-2H-chromen-8-yl)vinyl]-10-methoxy-3,12-dimethyl-2,3-dihydro[1,4]dioxino[2,3-c]acridin-7(12H)-one</t>
  </si>
  <si>
    <t>(2R)-1-(Phosphonooxy)-3-(tetradecanoyloxy)-2-propanyl (5Z,8Z,11Z,14Z,17Z)-5,8,11,14,17-icosapentaenoate</t>
  </si>
  <si>
    <t>Ethyl 3,5,6-tri-O-benzyl-D-glucofuranoside</t>
  </si>
  <si>
    <t>methionol</t>
  </si>
  <si>
    <t>clemizole</t>
  </si>
  <si>
    <t>1-hexadecanoyl-2-octadecanoyl-sn-glycero-3-phosphocholine</t>
  </si>
  <si>
    <t>3,4-Dimethoxy-N,N-dimethyl-1-Phenanthreneethanamine</t>
  </si>
  <si>
    <t>11-Cyclopropyl-4-methyl-6-oxo-6,11-dihydro-5H-dipyrido[3,2-b:2',3'-e][1,4]diazepin-8-yl beta-L-glucopyranosiduronic acid</t>
  </si>
  <si>
    <t>Bambuterol</t>
  </si>
  <si>
    <t>Remetinostat</t>
  </si>
  <si>
    <t>3-oxolauric acid</t>
  </si>
  <si>
    <t>Ranelic acid</t>
  </si>
  <si>
    <t>3,4-Dihydrocadalene</t>
  </si>
  <si>
    <t>Stiripentol</t>
  </si>
  <si>
    <t>1-hexadecanoyl-2-(5Z,8Z,11Z,14Z-eicosatetraenoyl)-sn-glycero-3-phosphate</t>
  </si>
  <si>
    <t>2-[2-(Hexopyranosyloxy)-4-methoxyphenyl]-8-(3-methyl-2-buten-1-yl)-3,4-dihydro-2H-chromen-7-yl hexopyranoside</t>
  </si>
  <si>
    <t>?-antiarin</t>
  </si>
  <si>
    <t>Rasagiline</t>
  </si>
  <si>
    <t>Stavudine</t>
  </si>
  <si>
    <t>L-Lysine</t>
  </si>
  <si>
    <t>2-(4-Isopropyl-4-methyl-5-oxo-4,5-dihydro-1H-imidazol-2-yl)-4-methylbenzoic acid</t>
  </si>
  <si>
    <t>UNII:DPF682Q08V</t>
  </si>
  <si>
    <t>MFCD00210535</t>
  </si>
  <si>
    <t>7,15-Dihydroxy-8-oxo-12,13-epoxytrichothec-9-en-3-yl hexopyranoside</t>
  </si>
  <si>
    <t>Melatonin</t>
  </si>
  <si>
    <t>1-(4-Hydroxy-3,5-dimethoxyphenyl)-7-(4-hydroxy-3-methoxyphenyl)-3,5-heptanediol</t>
  </si>
  <si>
    <t>2-Acetoxy-3-[3-(4-hydroxy-phenyl)-acryloyloxy]-succinic acid</t>
  </si>
  <si>
    <t>RG3715000</t>
  </si>
  <si>
    <t>Methyl (17Z)-3,11-dioxopregna-4,17-dien-21-oate</t>
  </si>
  <si>
    <t>Dexamethasone cipecilate</t>
  </si>
  <si>
    <t>Spinosyn A 17-pseudoaglycone</t>
  </si>
  <si>
    <t>1-(2,4-Dihydroxy-6-methoxy-3,5-dimethylphenyl)-3-phenyl-1-propanone</t>
  </si>
  <si>
    <t>LAPPAOL C</t>
  </si>
  <si>
    <t>DG(18:2(9Z,12Z)/18:3(9Z,12Z,15Z)/0:0)</t>
  </si>
  <si>
    <t>6-Amino-2-methyl-2-heptanyl (1,3-dimethyl-2,6-dioxo-1,2,3,6-tetrahydro-7H-purin-7-yl)acetate</t>
  </si>
  <si>
    <t>diethyl oxalpropionate</t>
  </si>
  <si>
    <t>N1-(2-Cyanoethyl)-N1-(4-pyridylmethyl)-3,4,5-trimethoxybenzamide</t>
  </si>
  <si>
    <t>4,4'-[(2,2'-Dimethoxy-4,4'-biphenyldiyl)bis(methylene)]bis[3-(4-hydroxy-3,5-dimethoxybenzyl)dihydro-2(3H)-furanone]</t>
  </si>
  <si>
    <t>Mycophenolate mofetil</t>
  </si>
  <si>
    <t>Labetalol</t>
  </si>
  <si>
    <t>Bardoxolone methyl</t>
  </si>
  <si>
    <t>Crotanecine</t>
  </si>
  <si>
    <t>2-Hydroxy-3-{[(2E)-3-(4-hydroxy-3-methoxyphenyl)-2-propenoyl]oxy}urs-12-en-28-oic acid</t>
  </si>
  <si>
    <t>1,3-Bis(tetradecanoyloxy)-2-propanyl (4Z,7Z,10Z,13Z,16Z)-4,7,10,13,16-docosapentaenoate</t>
  </si>
  <si>
    <t>MI5550000</t>
  </si>
  <si>
    <t>L-lupinic acid</t>
  </si>
  <si>
    <t>prifelone</t>
  </si>
  <si>
    <t>BIISOCROTYL</t>
  </si>
  <si>
    <t>metharbital</t>
  </si>
  <si>
    <t>7-METHYLTHIOHEPTANENITRILE</t>
  </si>
  <si>
    <t>Fumarylacetoacetic acid</t>
  </si>
  <si>
    <t>(3R)-3-(2,4-Dimethoxyphenyl)-5-hydroxy-4-oxo-3,4-dihydro-2H-chromen-7-yl D-glucopyranoside</t>
  </si>
  <si>
    <t>MFCD09743627</t>
  </si>
  <si>
    <t>1-Ethyl-6-fluoro-7-(4-methyl-1-piperazinyl)-4-oxo-1,4-dihydro-3-quinolinecarboxylic acid 1-oxide</t>
  </si>
  <si>
    <t>.EPSILON.-VINIFERIN</t>
  </si>
  <si>
    <t>Adaprolol</t>
  </si>
  <si>
    <t>(R)-balofloxacin</t>
  </si>
  <si>
    <t>tolimidone</t>
  </si>
  <si>
    <t>LASIOCARPINE</t>
  </si>
  <si>
    <t>4,4'-dimethoxy[1,1'-biphenyl]-2-carbonitrile</t>
  </si>
  <si>
    <t>5-Amino-6-(4-hydroxybutanoyl)-2,2-dimethyl-2,3-dihydro-4H-chromen-4-one</t>
  </si>
  <si>
    <t>Hydrocortisone acetate</t>
  </si>
  <si>
    <t>deltorphin 2</t>
  </si>
  <si>
    <t>lysophosphatidylethanolamine (22:6(4Z,7Z,10Z,13Z,16Z,19Z)/0:0)</t>
  </si>
  <si>
    <t>Hydroxycarteolol</t>
  </si>
  <si>
    <t>Emricasan</t>
  </si>
  <si>
    <t>1-(beta-D-Glucopyranuronosyl)-3-{1-hydroxy-4-[methyl(nitroso)amino]butyl}pyridinium</t>
  </si>
  <si>
    <t>Benzyl 5-[(acetylsulfanyl)methyl]-4-(1,3-benzodioxol-5-yl)-1-hydroxy-L-prolyl-L-alaninate</t>
  </si>
  <si>
    <t>trilobolide</t>
  </si>
  <si>
    <t>UD3438000</t>
  </si>
  <si>
    <t>Bethanechol</t>
  </si>
  <si>
    <t>17beta-Methylestra-1,3,5(10)-trien-3-ol</t>
  </si>
  <si>
    <t>3-dimethylallyl-4-hydroxybenzoic acid</t>
  </si>
  <si>
    <t>5alpha-androstane-3alpha,17beta-diol disulfate</t>
  </si>
  <si>
    <t>EPTAZOCINE</t>
  </si>
  <si>
    <t>cis-3-Hexenyl phenylacetate</t>
  </si>
  <si>
    <t>Podorhizol beta-D-glucoside</t>
  </si>
  <si>
    <t>Lexibulin</t>
  </si>
  <si>
    <t>AKB48</t>
  </si>
  <si>
    <t>Sulochrin</t>
  </si>
  <si>
    <t>Garcinone D</t>
  </si>
  <si>
    <t>eperezolid</t>
  </si>
  <si>
    <t>8,8-Dimethyl-3-(2-methyl-3-buten-2-yl)-10-(3-methyl-2-buten-1-yl)-2H,8H-pyrano[3,2-g]chromen-2-one</t>
  </si>
  <si>
    <t>ajugarin I</t>
  </si>
  <si>
    <t>Cyphenothrin</t>
  </si>
  <si>
    <t>Primidolol</t>
  </si>
  <si>
    <t>(3alpha,4alpha,5alpha,9beta,11alpha,13alpha,14beta,16beta,17Z)-16-Acetoxy-3,11-dihydroxy-4,8,14-trimethyl-22-oxo-18-norcholesta-17,24-dien-21-oic acid</t>
  </si>
  <si>
    <t>3-Methylglutarylcarnitine</t>
  </si>
  <si>
    <t>aprepitant</t>
  </si>
  <si>
    <t>N-[(1R,9S)-6-Oxo-11-(2-pyrimidinyl)-7,11-diazatricyclo[7.3.1.02,7]trideca-2,4-dien-5-yl]isonicotinamide</t>
  </si>
  <si>
    <t>N-(2,6,10,14-Tetramethylpentadecanoyl)glycine</t>
  </si>
  <si>
    <t>Homosalate</t>
  </si>
  <si>
    <t>KJ9800000</t>
  </si>
  <si>
    <t>Decoside</t>
  </si>
  <si>
    <t>(2R,3R,4R,5R,6S)-2-{[(2R,3S,4S,5R,6R)-6-(benzyloxy)-3,4,5-trihydroxyoxan-2-yl]methoxy}-6-methyloxane-3,4,5-triol</t>
  </si>
  <si>
    <t>2-{[(2R,3S,4R,5R)-5-(6-Amino-9H-purin-9-yl)-3,4-dihydroxytetrahydro-2-furanyl]methyl}-4-hydroxybutanimidic acid</t>
  </si>
  <si>
    <t>Tacrine</t>
  </si>
  <si>
    <t>Ketanserin</t>
  </si>
  <si>
    <t>Agomelatine</t>
  </si>
  <si>
    <t>3-Methyl-1-morpholinopyrido[1,2-a]benzimidazole-4-carbonitrile</t>
  </si>
  <si>
    <t>(3Z,6E)-N-Hydroxy-2,4,4,7-tetramethyl-6,8-nonadien-3-imine</t>
  </si>
  <si>
    <t>pyrethrin I</t>
  </si>
  <si>
    <t>Aridanin</t>
  </si>
  <si>
    <t>Aspidoalbine</t>
  </si>
  <si>
    <t>afegostat</t>
  </si>
  <si>
    <t>meprednisone</t>
  </si>
  <si>
    <t>10-Undecenoic acid</t>
  </si>
  <si>
    <t>(14R)-3beta,5,6beta,10,16-pentahydroxygrayanotoxan-14-yl acetate</t>
  </si>
  <si>
    <t>4-[5,7-Dimethoxy-6-(3-methyl-2-buten-1-yl)-3,4-dihydro-2H-chromen-3-yl]-2-(3-methyl-2-buten-1-yl)-1,3-benzenediol</t>
  </si>
  <si>
    <t>Colcemid</t>
  </si>
  <si>
    <t>(3R,5R)-1-Methyl-2-oxo-5-(3-pyridinyl)-3-pyrrolidinyl beta-D-glucopyranosiduronic acid</t>
  </si>
  <si>
    <t>clavulone II</t>
  </si>
  <si>
    <t>Betahistine</t>
  </si>
  <si>
    <t>guaietolin</t>
  </si>
  <si>
    <t>Acetoxolone</t>
  </si>
  <si>
    <t>Mometasone furoate</t>
  </si>
  <si>
    <t>Hexadecyl beta-D-glucopyranosiduronic acid</t>
  </si>
  <si>
    <t>Carbetocin</t>
  </si>
  <si>
    <t>4-Ethyl-7-hydroxy-3-(p-methoxyphenyl)coumarin</t>
  </si>
  <si>
    <t>quifenadine</t>
  </si>
  <si>
    <t>Ethyl (2E,4E,6E,8E,10E,12E,14Z,16E)-2,6,11,15-tetramethyl-17-(2,6,6-trimethyl-1-cyclohexen-1-yl)-2,4,6,8,10,12,14,16-heptadecaoctaenoate</t>
  </si>
  <si>
    <t>Dimetofrine</t>
  </si>
  <si>
    <t>5-O-Methylvisamminol</t>
  </si>
  <si>
    <t>Phenisopham</t>
  </si>
  <si>
    <t>Pivalone</t>
  </si>
  <si>
    <t>2-Hexenoylcarnitine</t>
  </si>
  <si>
    <t>batelapine</t>
  </si>
  <si>
    <t>tricoumaroyl spermidine</t>
  </si>
  <si>
    <t>Diflucortolone valerate</t>
  </si>
  <si>
    <t>timoprazole</t>
  </si>
  <si>
    <t>4,9a-Dimethoxy-3,4a,5-trimethyl-2-oxo-2,4,4a,5,6,7,8,8a,9,9a-decahydronaphtho[2,3-b]furan-6-yl (2E)-3-(methylsulfanyl)acrylate</t>
  </si>
  <si>
    <t>Isopropyl unoprostone</t>
  </si>
  <si>
    <t>sufotidine</t>
  </si>
  <si>
    <t>(3E,5E,7E,9Z,11E,13E,15Z,17E)-18-(4-Hydroxy-2,6,6-trimethyl-1-cyclohexen-1-yl)-3,7,12,16-tetramethyl-3,5,7,9,11,13,15,17-octadecaoctaen-2-one</t>
  </si>
  <si>
    <t>Asebotoxin II</t>
  </si>
  <si>
    <t>[3-({3-[(Cyclopropylmethyl)amino]-3-oxetanyl}methyl)-1,2-oxazol-5-yl]methanol</t>
  </si>
  <si>
    <t>O-{Hydroxy[(2R)-2-[(9Z,12Z)-9,12-octadecadienoyloxy]-3-(pentadecanoyloxy)propoxy]phosphoryl}-L-serine</t>
  </si>
  <si>
    <t>N-Acetylbialaphos</t>
  </si>
  <si>
    <t>29-Hydroxy-25,29-dioxoolean-18-en-3-yl 2-O-pentopyranosylhexopyranosiduronic acid</t>
  </si>
  <si>
    <t>Cardiopetalidine</t>
  </si>
  <si>
    <t>capsaicin</t>
  </si>
  <si>
    <t>Desonide</t>
  </si>
  <si>
    <t>3-hydroxy-2-octylpentanedioic acid</t>
  </si>
  <si>
    <t>3,8-Divinyl protochlorophyllide a</t>
  </si>
  <si>
    <t>Nonanophenone</t>
  </si>
  <si>
    <t>Rhodojaponin IV</t>
  </si>
  <si>
    <t>Fenestrel</t>
  </si>
  <si>
    <t>amiloxate</t>
  </si>
  <si>
    <t>7-(alpha-D-glucosyl)-N(6)-isopentenyladenine</t>
  </si>
  <si>
    <t>formylmethionyl-leucyl-phenylalanine methyl ester</t>
  </si>
  <si>
    <t>fluphenazine enanthate</t>
  </si>
  <si>
    <t>N-Phenyl-beta-D-glucopyranosylamine</t>
  </si>
  <si>
    <t>Chaksine</t>
  </si>
  <si>
    <t>Micronomicin</t>
  </si>
  <si>
    <t>gliflumide</t>
  </si>
  <si>
    <t>(1aS,5R,6R,9aR)-6-{[2,6-Dideoxy-2-(methylamino)-alpha-D-galactopyranosyl]oxy}-1a-[(4R)-2-oxo-1,3-dioxolan-4-yl]-2,3,8,9-tetradehydro-1a,5,6,6a,7,9a-hexahydrocyclopenta[5,6]cyclonona[1,2-b]oxiren-5-yl 2-hydroxy-7-methoxy-5-methyl-1-naphthoate</t>
  </si>
  <si>
    <t>DIGITOGENIN</t>
  </si>
  <si>
    <t>Amaromycin</t>
  </si>
  <si>
    <t>N-LINOLEOYL-4-AMINOBUTYRIC ACID</t>
  </si>
  <si>
    <t>Melengestrol acetate</t>
  </si>
  <si>
    <t>codeinone</t>
  </si>
  <si>
    <t>cyclofenil</t>
  </si>
  <si>
    <t>1-(acetyloxy)-3-hydroxy-6,8a-dimethyl-7-oxo-3-(propan-2-yl)-1,2,3,3a,4,7,8,8a-octahydroazulen-4-yl 4-hydroxybenzoate</t>
  </si>
  <si>
    <t>1,4-Bis(2-ethylhexyl) sulfosuccinate</t>
  </si>
  <si>
    <t>ACONINE</t>
  </si>
  <si>
    <t>(-)-Vindoline</t>
  </si>
  <si>
    <t>Chaetoglobosin A</t>
  </si>
  <si>
    <t>MFCD00801046</t>
  </si>
  <si>
    <t>Turgorin</t>
  </si>
  <si>
    <t>20-alfa-Dhydrodydrogesterone</t>
  </si>
  <si>
    <t>trans-isoeugenol-O-glucuronide</t>
  </si>
  <si>
    <t>Ceramide (d18:1/20:0)</t>
  </si>
  <si>
    <t>(+)-podocarpic acid</t>
  </si>
  <si>
    <t>3-Benzyl-6-(1H-indol-3-ylmethyl)-2,5-piperazinedione</t>
  </si>
  <si>
    <t>His-His</t>
  </si>
  <si>
    <t>4-Hydroxy-16,18-tritriacontanedione</t>
  </si>
  <si>
    <t>2-Hydroxy-2,6,6-trimethylcyclohexanone</t>
  </si>
  <si>
    <t>Arachidonoyl Serinol</t>
  </si>
  <si>
    <t>orysastrobin</t>
  </si>
  <si>
    <t>glaucarubolone</t>
  </si>
  <si>
    <t>Imiprothrin</t>
  </si>
  <si>
    <t>(+)-absinthin</t>
  </si>
  <si>
    <t>oxypertine</t>
  </si>
  <si>
    <t>ODA</t>
  </si>
  <si>
    <t>Carapanaubine</t>
  </si>
  <si>
    <t>Isopimpinellin</t>
  </si>
  <si>
    <t>(2R)-1-(Phosphonooxy)-3-(tetradecanoyloxy)-2-propanyl (5Z,8Z,11Z,14Z)-5,8,11,14-icosatetraenoate</t>
  </si>
  <si>
    <t>{4,6-Dihydroxy-3-[(2E)-4-hydroxy-3-methyl-2-buten-1-yl]-2-methoxyphenyl}acetic acid</t>
  </si>
  <si>
    <t>N-Pentacosanoylglycine</t>
  </si>
  <si>
    <t>(1R,7R,10R)-4,10,11,11-Tetramethyl-3-methylenetricyclo[5.3.1.0~1,5~]undec-4-ene</t>
  </si>
  <si>
    <t>2-(Diethoxymethyl)furan</t>
  </si>
  <si>
    <t>8,8a-Deoxyoleandolide</t>
  </si>
  <si>
    <t>6-(5-Methyl-4-hexen-2-yl)-9H-purine</t>
  </si>
  <si>
    <t>Iridodial glucoside tetraacetate</t>
  </si>
  <si>
    <t>(-)-Nupharamine</t>
  </si>
  <si>
    <t>Dinitrosopentamethylenetetramine</t>
  </si>
  <si>
    <t>Triethylene glycol monomethyl ether</t>
  </si>
  <si>
    <t>Protoverine</t>
  </si>
  <si>
    <t>Lanthionine ketimine</t>
  </si>
  <si>
    <t>Methyl (2alpha,20R)-20-hydroxy-12-methoxy-13-[(3alpha,5alpha,19E)-17-methoxy-17-oxovobasan-3-yl]ibogamine-18-carboxylate</t>
  </si>
  <si>
    <t>Bis(glutathionyl)spermine disulfide</t>
  </si>
  <si>
    <t>Permethrin</t>
  </si>
  <si>
    <t>1-Acetylcyclohexyl acetate</t>
  </si>
  <si>
    <t>pipamperone</t>
  </si>
  <si>
    <t>lys-cys</t>
  </si>
  <si>
    <t>2-Phenylaminoadenosine</t>
  </si>
  <si>
    <t>Daclatasvir</t>
  </si>
  <si>
    <t>Linsitinib</t>
  </si>
  <si>
    <t>3,4'-dihydroxy-5,5'-dimethoxybibenzyl</t>
  </si>
  <si>
    <t>CAPTOPRIL-L-CYSTEINE</t>
  </si>
  <si>
    <t>CU8460000</t>
  </si>
  <si>
    <t>hexamidine</t>
  </si>
  <si>
    <t>(11E)-8-Isopropyl-11-(2-methylpropylidene)-10,11-dihydro-6H-oxepino[2,3-d]pyrazino[1,2-a]pyrimidine-6,9(8H)-dione</t>
  </si>
  <si>
    <t>4-Ethyl-3-(4-methoxyphenyl)-2,2-dimethyl-6-(1-pyrrolidinylmethyl)-2H-chromen-7-ol</t>
  </si>
  <si>
    <t>1-O-(9,16,17-Trihydroxy-18-oxokauran-18-yl)hexopyranose</t>
  </si>
  <si>
    <t>Perlapine</t>
  </si>
  <si>
    <t>Roquefortine F</t>
  </si>
  <si>
    <t>DO0750000</t>
  </si>
  <si>
    <t>Artesunate</t>
  </si>
  <si>
    <t>Adefovir dipivoxil</t>
  </si>
  <si>
    <t>2-MeO-E1</t>
  </si>
  <si>
    <t>Ondelopran</t>
  </si>
  <si>
    <t>MFCD24849370</t>
  </si>
  <si>
    <t>3-hydroxytetradecanoylcarnitine</t>
  </si>
  <si>
    <t>Terodiline</t>
  </si>
  <si>
    <t>GX9500000</t>
  </si>
  <si>
    <t>chlorbenzoxamine</t>
  </si>
  <si>
    <t>picrasin B</t>
  </si>
  <si>
    <t>(3S,3aR,5S,5aS,7aS,9R,11aR,11bS,12aR)-3a-Hydroxy-3-(hydroxymethyl)-2,5,9,11b-tetramethyl-3,3a,5b,7a,8,9,10,11,11a,11b-decahydro-5H-benzo[4',5']indeno[2',1':3,4]furo[2,3-c]pyrrole-1,12(2H,5aH)-dione</t>
  </si>
  <si>
    <t>SAT</t>
  </si>
  <si>
    <t>glutathione amide disulfide</t>
  </si>
  <si>
    <t>4-[(3,3-Dimethyl-2-oxiranyl)(hydroxy)methyl]-1-hydroxy-3,5,6-trimethoxy-10-methyl-9(10H)-acridinone</t>
  </si>
  <si>
    <t>Methyl Yellow</t>
  </si>
  <si>
    <t>Linamarin</t>
  </si>
  <si>
    <t>amidinoproclavaminic acid</t>
  </si>
  <si>
    <t>(2R)-3-({[(2S)-2,3-Dihydroxypropoxy](hydroxy)phosphoryl}oxy)-2-[(10-methyldodecanoyl)oxy]propyl 10-methyldodecanoate</t>
  </si>
  <si>
    <t>PAF C-18:1</t>
  </si>
  <si>
    <t>Trimebutine</t>
  </si>
  <si>
    <t>1,3,16,24-Tetrahydroxy-24-(hydroxymethyl)-9,19-cyclolanostan-28-oic acid</t>
  </si>
  <si>
    <t>(3Z)-3-({6-[2-(Dimethylamino)ethyl]-4-methoxy-1,3-benzodioxol-5-yl}methylene)-6,7-dimethoxy-1-isoindolinone</t>
  </si>
  <si>
    <t>cilengitide</t>
  </si>
  <si>
    <t>Olodaterol</t>
  </si>
  <si>
    <t>(1R,2R)-3-[(1,2-Dihydro-2-hydroxy-1-naphthalenyl)thio]-2-oxopropanoic acid</t>
  </si>
  <si>
    <t>S-(hydroxymethyl)mycothiol</t>
  </si>
  <si>
    <t>2-[(3S,3aR,5R,8R,8aS)-3,8-Dihydroxy-8-(hydroxymethyl)-3-methyl-2-oxodecahydro-5-azulenyl]-2-propanyl beta-D-glucopyranoside</t>
  </si>
  <si>
    <t>SZ(+)-(S)-202-791</t>
  </si>
  <si>
    <t>5-Phenyl-2-pyridinamine</t>
  </si>
  <si>
    <t>oxidized dinoflagellate luciferin</t>
  </si>
  <si>
    <t>fluspirilene</t>
  </si>
  <si>
    <t>Aleglitazar</t>
  </si>
  <si>
    <t>Acetanilide</t>
  </si>
  <si>
    <t>2-Oxo-5-pentyltetrahydro-3-furancarboxylic acid</t>
  </si>
  <si>
    <t>(1S)-1-{3-[(2S,4R,9a'R)-2',2'-Dimethyl-3',5-dioxo-1',2',3',4,5,9a'-hexahydro-3H-spiro[furan-2,9'-imidazo[1,2-a]indol]-4-yl]-4-oxo-3,4-dihydro-2-quinazolinyl}ethyl acetate</t>
  </si>
  <si>
    <t>3-[(7,8-Dihydro-3H-purin-6-ylamino)methyl]phenol</t>
  </si>
  <si>
    <t>Gambirtannine</t>
  </si>
  <si>
    <t>(1R,2R,6S,7S,8R,10S,11S,12R,16R,18R)-6,7-Dihydroxy-8-(hydroxymethyl)-16-isopropenyl-4,18-dimethyl-14-[(1E,3E)-1,3-nonadien-1-yl]-9,13,15,19-tetraoxahexacyclo[12.4.1.0~1,11~.0~2,6~.0~8,10~.0~12,16~]nonadec-3-en-5-one</t>
  </si>
  <si>
    <t>O-[(2-{[13-(3,4-Dimethyl-5-pentyl-2-furyl)tridecanoyl]oxy}-3-{[11-(3,4-dimethyl-5-pentyl-2-furyl)undecanoyl]oxy}propoxy)(hydroxy)phosphoryl]serine</t>
  </si>
  <si>
    <t>MUD</t>
  </si>
  <si>
    <t>17,21-Epoxy-9-fluoro-11beta-hydroxyprogesterone</t>
  </si>
  <si>
    <t>2a,7-Dihydroxy-3-(hydroxymethyl)-6,6,7b-trimethyl-2,2a,4a,5,6,7,7a,7b-octahydro-1H-cyclobuta[e]inden-2-yl 3-chloro-4,6-dihydroxy-2-methylbenzoate</t>
  </si>
  <si>
    <t>ESTRADIOL PHENYLPROPIONATE</t>
  </si>
  <si>
    <t>Repirinast</t>
  </si>
  <si>
    <t>Phosphoramidon</t>
  </si>
  <si>
    <t>(2R)-1-(Decanoyloxy)-3-(phosphonooxy)-2-propanyl heptadecanoate</t>
  </si>
  <si>
    <t>1,2,3,9,10-Pentamethoxy-6-methyl-5,6-dihydro-4H-dibenzo[de,g]quinoline-7-carbaldehyde</t>
  </si>
  <si>
    <t>16,18-Tritriacontanedione</t>
  </si>
  <si>
    <t>(2R)-1-{[(2-Aminoethoxy)(hydroxy)phosphoryl]oxy}-3-hydroxy-2-propanyl (7Z,10Z,13Z,16Z)-7,10,13,16-docosatetraenoate</t>
  </si>
  <si>
    <t>FLAVANONE</t>
  </si>
  <si>
    <t>O-{[(2R)-3-[(13Z,16Z)-13,16-Docosadienoyloxy]-2-(pentadecanoyloxy)propoxy](hydroxy)phosphoryl}-L-serine</t>
  </si>
  <si>
    <t>thioproperazine</t>
  </si>
  <si>
    <t>Desmethyltamoxifen</t>
  </si>
  <si>
    <t>isoquercetin</t>
  </si>
  <si>
    <t>PAT</t>
  </si>
  <si>
    <t>Indole-3-pyrubate</t>
  </si>
  <si>
    <t>Aminolevulinic acid</t>
  </si>
  <si>
    <t>6UJ1P9T59P</t>
  </si>
  <si>
    <t>N-Acetyl-L-leucyl-L-isoleucylglycyl-L-valyl-N-methyl-L-prolinamide</t>
  </si>
  <si>
    <t>N(6)-[(indol-3-yl)acetyl]-L-lysine</t>
  </si>
  <si>
    <t>Arachidonic acid</t>
  </si>
  <si>
    <t>5-Hexyl-3-methyl-2-furannonanoic acid</t>
  </si>
  <si>
    <t>6366A</t>
  </si>
  <si>
    <t>aminophenazone</t>
  </si>
  <si>
    <t>(21R,27S)-24,27,30,30-Tetrahydroxy-24,30-dioxido-18-oxo-19,23,25,29-tetraoxa-24lambda~5~,30lambda~5~-diphosphatriacontan-21-yl stearate</t>
  </si>
  <si>
    <t>MFCD09953737</t>
  </si>
  <si>
    <t>(25R)-3-Oxocholest-4-en-26-al</t>
  </si>
  <si>
    <t>Imidafenacin</t>
  </si>
  <si>
    <t>Cefotiam</t>
  </si>
  <si>
    <t>Filipin III</t>
  </si>
  <si>
    <t>benzarone</t>
  </si>
  <si>
    <t>diethofencarb</t>
  </si>
  <si>
    <t>delcorine</t>
  </si>
  <si>
    <t>benzoquinone</t>
  </si>
  <si>
    <t>2-Octenoic acid</t>
  </si>
  <si>
    <t>Pancratistatin</t>
  </si>
  <si>
    <t>Methylprednisolone succinate</t>
  </si>
  <si>
    <t>13,20-Dimethoxy-4,7,17,22,22-pentamethyl-11-oxo-5,10,21,23-tetraoxahexacyclo[18.2.1.0~1,17~.0~4,16~.0~6,14~.0~8,12~]tricosa-6(14),7,12-triene-2,18-diyl diacetate</t>
  </si>
  <si>
    <t>Rifamexil</t>
  </si>
  <si>
    <t>N-(4-{[(5R)-7-Chloro-5-hydroxy-2,3,4,5-tetrahydro-1H-1-benzazepin-1-yl]carbonyl}-3-methylphenyl)-2-methylbenzamide</t>
  </si>
  <si>
    <t>Evodiamine</t>
  </si>
  <si>
    <t>16?-fluoro-androst-4-ene-3,17-dione</t>
  </si>
  <si>
    <t>Bekanamycin</t>
  </si>
  <si>
    <t>Domperidone</t>
  </si>
  <si>
    <t>Pitavastatin</t>
  </si>
  <si>
    <t>(Z)-isoeugenyl ethyl ether</t>
  </si>
  <si>
    <t>(+-)-Colchicine</t>
  </si>
  <si>
    <t>panadiplon</t>
  </si>
  <si>
    <t>3-Oxoglycyrrhetic acid</t>
  </si>
  <si>
    <t>Cloricromen</t>
  </si>
  <si>
    <t>1,3-Di-tert-butylbenzene</t>
  </si>
  <si>
    <t>libenzapril</t>
  </si>
  <si>
    <t>Jatrorrhizine</t>
  </si>
  <si>
    <t>Cascarillin</t>
  </si>
  <si>
    <t>13S-hydroxyoctadecadienoic acid</t>
  </si>
  <si>
    <t>Echimidine</t>
  </si>
  <si>
    <t>Nitrendipine</t>
  </si>
  <si>
    <t>Combretastatin A-4</t>
  </si>
  <si>
    <t>Tremetone</t>
  </si>
  <si>
    <t>4-(Methylnitrosamino)-1-(3-pyridyl)-1-butanol glucuronide</t>
  </si>
  <si>
    <t>Sacubitril</t>
  </si>
  <si>
    <t>3'-Hydroxycotinine, Cis-</t>
  </si>
  <si>
    <t>N-Methyl-2,3,7,8-tetramethoxy-5,6-dihydrobenzophenathridine-6-ethanoic acid</t>
  </si>
  <si>
    <t>(2R)-1-{[(2-Aminoethoxy)(hydroxy)phosphoryl]oxy}-3-hydroxy-2-propanyl (9Z,12Z,15Z)-9,12,15-octadecatrienoate</t>
  </si>
  <si>
    <t>Sabeluzole</t>
  </si>
  <si>
    <t>Nedocromil</t>
  </si>
  <si>
    <t>Eugenitin</t>
  </si>
  <si>
    <t>5a-Hydroxy-13-methoxy-5,5,7a,9,14b-pentamethyl-1,2,5a,6,7,7a,10,14,14a,14b-decahydro-5H-furo[3,4-i]oxepino[4,3-a]xanthene-3,12-dione</t>
  </si>
  <si>
    <t>glutaral</t>
  </si>
  <si>
    <t>Ethamoxytriphetol</t>
  </si>
  <si>
    <t>TC2700000</t>
  </si>
  <si>
    <t>Asperuloside tetraacetate</t>
  </si>
  <si>
    <t>MFCD01632327</t>
  </si>
  <si>
    <t>4-Nitrophenol</t>
  </si>
  <si>
    <t>Pyridinoline</t>
  </si>
  <si>
    <t>carpipramine</t>
  </si>
  <si>
    <t>1-(4-Butylphenyl)-6,6-dimethyl-1,6-dihydro-1,3,5-triazine-2,4-diamine</t>
  </si>
  <si>
    <t>Malvin</t>
  </si>
  <si>
    <t>Fasoracetam</t>
  </si>
  <si>
    <t>(5alpha,7E)-7-Benzylidene-17-(cyclopropylmethyl)-3,14-dihydroxy-4,5-epoxymorphinan-6-one</t>
  </si>
  <si>
    <t>Methyl (3alpha,5xi,9xi)-3-acetoxy-11-oxours-12-en-24-oate</t>
  </si>
  <si>
    <t>Gossypol</t>
  </si>
  <si>
    <t>trp-his</t>
  </si>
  <si>
    <t>bis(2-methyl-4,5-dihydro-3-furyl) disulfide</t>
  </si>
  <si>
    <t>1,3-Dihydroxy-2-propanyl (13Z,16Z)-13,16-docosadienoate</t>
  </si>
  <si>
    <t>3-({[2-(4,4'-Bipiperidin-1-yl)-4-isopropyl-1,3-thiazol-5-yl]carbonyl}amino)-N-(phenylsulfonyl)alanine</t>
  </si>
  <si>
    <t>DL-Histidine</t>
  </si>
  <si>
    <t>(DL)-3-O-Methyldopa</t>
  </si>
  <si>
    <t>7,8-Dihydroxy-12,13-epoxytrichothec-9-ene-3,15-diyl diacetate</t>
  </si>
  <si>
    <t>Telaprevir</t>
  </si>
  <si>
    <t>jamaicamide C</t>
  </si>
  <si>
    <t>Methyl 4-(4,6-dimethyl-9-oxo-4,9-dihydro-1H-imidazo[1,2-a]purin-7-yl)-3-hydroperoxy-2-[(methoxycarbonyl)amino]butanoate</t>
  </si>
  <si>
    <t>UQ1355000</t>
  </si>
  <si>
    <t>guaiacol sulfate</t>
  </si>
  <si>
    <t>(Z)-flupentixol decanoate</t>
  </si>
  <si>
    <t>Prednisolone valerate acetate</t>
  </si>
  <si>
    <t>N-(4-Hydroxy-3,5-dimethoxybenzoyl)glycine</t>
  </si>
  <si>
    <t>Valspodar</t>
  </si>
  <si>
    <t>Venlafaxine</t>
  </si>
  <si>
    <t>(1-Methyl-1H-indol-3-yl)(4,5,6,7-tetrahydro-1H-benzimidazol-6-yl)methanone</t>
  </si>
  <si>
    <t>DOG</t>
  </si>
  <si>
    <t>Indole-3-acetic-acid-O-glucuronide</t>
  </si>
  <si>
    <t>(3alpha)-3-Hydroxycholan-24-oic acid</t>
  </si>
  <si>
    <t>phenacemide</t>
  </si>
  <si>
    <t>N-Succinyl-L,L-2,6-diaminopimelate</t>
  </si>
  <si>
    <t>Coumachlor</t>
  </si>
  <si>
    <t>(11E)-16-Hydroxy-3-methyl-1,7-dioxo-3,4,5,6,7,8,9,10-octahydro-1H-2-benzoxacyclotetradecin-14-yl hydrogen sulfate</t>
  </si>
  <si>
    <t>Etoposide</t>
  </si>
  <si>
    <t>Alcaftadine</t>
  </si>
  <si>
    <t>SL9650000</t>
  </si>
  <si>
    <t>Desaminotyrosine</t>
  </si>
  <si>
    <t>(3S,8aS)-1-Hydroxy-3-{[6-hydroxy-2-(2-methyl-3-buten-2-yl)-7-(3-methyl-2-buten-1-yl)-1H-indol-3-yl]methyl}-6,7,8,8a-tetrahydropyrrolo[1,2-a]pyrazin-4(3H)-one</t>
  </si>
  <si>
    <t>3-Sulfodeoxycholic acid</t>
  </si>
  <si>
    <t>Pteryxin</t>
  </si>
  <si>
    <t>1,2-di[(4Z,7Z,10Z,13Z,16Z,19Z)-docosahexaenoyl]-sn-glycerol</t>
  </si>
  <si>
    <t>15beta-Hydroxy-7alpha-mercapto-pregn-4-ene-3,20-dione 7-acetate</t>
  </si>
  <si>
    <t>Emivirine</t>
  </si>
  <si>
    <t>2,5-Dimethyl-4-ethoxy-3(2H)-furanone</t>
  </si>
  <si>
    <t>LQ5400000</t>
  </si>
  <si>
    <t>gamma-Glutamyl-gamma-glutamylglutamic acid</t>
  </si>
  <si>
    <t>Rupatadine</t>
  </si>
  <si>
    <t>Geranylfarnesyl pyrophosphate</t>
  </si>
  <si>
    <t>Sec-O-glucosylhamaudol</t>
  </si>
  <si>
    <t>(2R,2'R,3S,3'S)-2,2',3,3'-Tetrahydroxy-beta,beta-carotene-4,4'-dione</t>
  </si>
  <si>
    <t>N-feruloylglycine</t>
  </si>
  <si>
    <t>Ptaquiloside</t>
  </si>
  <si>
    <t>2-Phytyl-1,4-naphthoquinone</t>
  </si>
  <si>
    <t>11Z,14Z,17Z-Eicosatrienoic acid</t>
  </si>
  <si>
    <t>Juvenile hormone III bisepoxide</t>
  </si>
  <si>
    <t>(2R)-1-[(Hydroxy{[(1s,3R)-2,3,4,5,6-pentahydroxycyclohexyl]oxy}phosphoryl)oxy]-3-(palmitoyloxy)-2-propanyl (9Z,12Z)-9,12-hexadecadienoate</t>
  </si>
  <si>
    <t>hypaphorine</t>
  </si>
  <si>
    <t>2,5-Dihydroxy-4-(2-methylbutanoyl)-2,6-bis(3-methyl-2-buten-1-yl)-4-cyclohexene-1,3-dione</t>
  </si>
  <si>
    <t>alpha,alpha'-Diethyl-4,4'-bis(2-propynyloxy)stilbene</t>
  </si>
  <si>
    <t>salicyluric beta-D-glucuronide</t>
  </si>
  <si>
    <t>N1-[2-(2-pyridyl)ethyl]-2-aminobenzamide</t>
  </si>
  <si>
    <t>(+)-Lacosamide</t>
  </si>
  <si>
    <t>PS(18:0/22:5(7Z,10Z,13Z,16Z,19Z))</t>
  </si>
  <si>
    <t>(7Z,21S,25R)-25,28-Dihydroxy-28-oxido-18-oxo-28-{[(1S,5R)-2,3,4,6-tetrahydroxy-5-(phosphonooxy)cyclohexyl]oxy}-19,23,27-trioxa-28lambda~5~-phosphaoctacos-7-en-21-yl (6Z,9Z,12Z)-6,9,12-octadecatrienoate</t>
  </si>
  <si>
    <t>3, 5-Tetradecadiencarnitine</t>
  </si>
  <si>
    <t>Pulcherriminic acid</t>
  </si>
  <si>
    <t>2-Hydroxy-3-(octanoyloxy)propyl 11-methyldodecanoate</t>
  </si>
  <si>
    <t>Telapristone acetate</t>
  </si>
  <si>
    <t>GW-0791</t>
  </si>
  <si>
    <t>Trihydroxybutyrophenone</t>
  </si>
  <si>
    <t>pentadecanoic acid</t>
  </si>
  <si>
    <t>2,4-Diaminotoluene</t>
  </si>
  <si>
    <t>Mazaticol</t>
  </si>
  <si>
    <t>Timosaponin AIII</t>
  </si>
  <si>
    <t>met-arg</t>
  </si>
  <si>
    <t>IBUPROFENPICONOL</t>
  </si>
  <si>
    <t>2-Hydroxy-3-(phosphonooxy)propyl 10-methyldodecanoate</t>
  </si>
  <si>
    <t>3,3'-(7,12-Diethyl-3,8,13,17-tetramethyl-2,18-porphyrindiyl)dipropanoic acid</t>
  </si>
  <si>
    <t>Fluprednidene acetate</t>
  </si>
  <si>
    <t>Buterizine</t>
  </si>
  <si>
    <t>marrubin</t>
  </si>
  <si>
    <t>Apramycin</t>
  </si>
  <si>
    <t>RG5927200</t>
  </si>
  <si>
    <t>Estradiol valerate</t>
  </si>
  <si>
    <t>Artemether</t>
  </si>
  <si>
    <t>pimozide</t>
  </si>
  <si>
    <t>(5E,7E,10R,12R,13E,16R,17R,18S,22S)-22-Ethyl-10,12,16,18-tetrahydroxy-17-methyloxacyclodocosa-3,5,7,13-tetraen-2-one</t>
  </si>
  <si>
    <t>(3S,7R,8R,12aS,17aR,17bR)-3-Hydroxy-3,8-diisopropyl-7-methyldodecahydro[1,6,11]trioxacyclopentadecino[2,3,4-gh]pyrrolizine-2,5,10(7H)-trione</t>
  </si>
  <si>
    <t>133013L556</t>
  </si>
  <si>
    <t>(2R,5R,6R)-3-[(1E,3E)-hepta-1,3-dien-1-yl]-5,6-dihydroxy-2-(hydroxymethyl)cyclohexan-1-one</t>
  </si>
  <si>
    <t>ARG-PHE</t>
  </si>
  <si>
    <t>promolate</t>
  </si>
  <si>
    <t>MFCD00004231</t>
  </si>
  <si>
    <t>Levonorgestrel</t>
  </si>
  <si>
    <t>Gentiopicrin</t>
  </si>
  <si>
    <t>Samidorphan</t>
  </si>
  <si>
    <t>Amdinocillin</t>
  </si>
  <si>
    <t>(2R)-1-[(5Z,8Z,11Z,14Z,17Z)-5,8,11,14,17-Icosapentaenoyloxy]-3-(phosphonooxy)-2-propanyl (4Z,7Z,10Z,13Z,16Z,19Z)-4,7,10,13,16,19-docosahexaenoate</t>
  </si>
  <si>
    <t>NERIIFOLIN</t>
  </si>
  <si>
    <t>ile-thr</t>
  </si>
  <si>
    <t>prucalopride</t>
  </si>
  <si>
    <t>Hydroxynefazodone</t>
  </si>
  <si>
    <t>1-Naphthaleneacetic acid</t>
  </si>
  <si>
    <t>Cauloside A</t>
  </si>
  <si>
    <t>11-Nor-9-carboxy-thc</t>
  </si>
  <si>
    <t>Diphenylpyraline</t>
  </si>
  <si>
    <t>3-Methyl-2-butenyl acetothioate</t>
  </si>
  <si>
    <t>Terbinafine</t>
  </si>
  <si>
    <t>2-(2,4-Dihydroxyphenyl)-3-[(2E)-3,7-dimethyl-2,6-octadien-1-yl]-7-hydroxy-8-(3-methyl-2-buten-1-yl)-4H-chromen-4-one</t>
  </si>
  <si>
    <t>Deflazacort</t>
  </si>
  <si>
    <t>Trepibutone</t>
  </si>
  <si>
    <t>resmethrin</t>
  </si>
  <si>
    <t>1-Oleoyl-2-hydroxy-sn-glycero-3-PE</t>
  </si>
  <si>
    <t>cylindrospermopsin</t>
  </si>
  <si>
    <t>(S)-(+)-Bulbocapnine</t>
  </si>
  <si>
    <t>ethoate-methyl</t>
  </si>
  <si>
    <t>4,17?-dimethyl-4-aza-5-androsten-17?-ol-3-one</t>
  </si>
  <si>
    <t>Avermectin B2b</t>
  </si>
  <si>
    <t>3-hydroxyoctanoylcarnitine</t>
  </si>
  <si>
    <t>QJ4750000</t>
  </si>
  <si>
    <t>2-(3-Phenylpropyl)pyridine</t>
  </si>
  <si>
    <t>Benzisothiazolone</t>
  </si>
  <si>
    <t>Tyr-Phe</t>
  </si>
  <si>
    <t>N-Hydroxy-meIQX</t>
  </si>
  <si>
    <t>(2R)-1-[(Hydroxy{[(1s,3R)-2,3,4,5,6-pentahydroxycyclohexyl]oxy}phosphoryl)oxy]-3-(stearoyloxy)-2-propanyl (10Z,13Z,16Z,19Z)-10,13,16,19-docosatetraenoate</t>
  </si>
  <si>
    <t>Dambonitol</t>
  </si>
  <si>
    <t>Ciclesonide</t>
  </si>
  <si>
    <t>Etidronic acid</t>
  </si>
  <si>
    <t>(2R)-3-({[(2S)-2,3-Dihydroxypropoxy](hydroxy)phosphoryl}oxy)-2-[(10-methylundecanoyl)oxy]propyl 10-methylundecanoate</t>
  </si>
  <si>
    <t>2-morpholinoacetic acid</t>
  </si>
  <si>
    <t>11alpha-Hydroxy-5beta-pregnane-3,20-dione</t>
  </si>
  <si>
    <t>Promethazine sulfoxide</t>
  </si>
  <si>
    <t>Mavik</t>
  </si>
  <si>
    <t>Robustaol A</t>
  </si>
  <si>
    <t>Thiosalicylic acid</t>
  </si>
  <si>
    <t>Bafetinib</t>
  </si>
  <si>
    <t>Modavigil(R)</t>
  </si>
  <si>
    <t>JV76B65O78</t>
  </si>
  <si>
    <t>LINUSTATIN</t>
  </si>
  <si>
    <t>2,4-Dimethyl-1H-indole</t>
  </si>
  <si>
    <t>CHAPS</t>
  </si>
  <si>
    <t>(E)-7-(methylsulfanyl)heptanal oxime</t>
  </si>
  <si>
    <t>Geranylgeranyl bacteriochlorophyllide a</t>
  </si>
  <si>
    <t>(2R)-1-(Docosanoyloxy)-3-(phosphonooxy)-2-propanyl (4Z,7Z,10Z,13Z,16Z,19Z)-4,7,10,13,16,19-docosahexaenoate</t>
  </si>
  <si>
    <t>Alfentanil</t>
  </si>
  <si>
    <t>1-(2,4-Dihydroxyphenyl)-3-[2-[(2E)-3,7-dimethyl-2,6-octadien-1-yl]-3,4-dihydroxyphenyl]-1-propanone</t>
  </si>
  <si>
    <t>9-[4-(Chloromethyl)phenyl]-6-(dimethylamino)-N,N-dimethyl-3H-xanthen-3-iminium</t>
  </si>
  <si>
    <t>?-HEDERIN</t>
  </si>
  <si>
    <t>WJ2510000</t>
  </si>
  <si>
    <t>Agnuside</t>
  </si>
  <si>
    <t>Chaparrin</t>
  </si>
  <si>
    <t>N,N-Dimethylsphingosine</t>
  </si>
  <si>
    <t>5-(Hydroxyphenyl)-gamma-valerolactone-O-sulphate</t>
  </si>
  <si>
    <t>Betamethasone butyrate propionate (JAN)</t>
  </si>
  <si>
    <t>2-[2-(1-adamantylmethylidene)hydrazono]-5-methyl-1,3-thiazolan-4-one</t>
  </si>
  <si>
    <t>UNII:6S7S02945H</t>
  </si>
  <si>
    <t>Tafluprost</t>
  </si>
  <si>
    <t>3,4-Dimethyl-5-pentyl-2-furanpentadecanoic acid</t>
  </si>
  <si>
    <t>Anacardic acid diene</t>
  </si>
  <si>
    <t>2-(4-Hydroxyphenethylamino)-1-(4-hydroxyphenyl)propanol</t>
  </si>
  <si>
    <t>Uroerythrin</t>
  </si>
  <si>
    <t>CC-223</t>
  </si>
  <si>
    <t>Salvinorin A</t>
  </si>
  <si>
    <t>1-Nitrosopiperidine</t>
  </si>
  <si>
    <t>4-[(3E,5E,7E,9E,11E)-15-Hydroxy-3,7,12-trimethyl-3,5,7,9,11-pentadecapentaen-1-yn-1-yl]-3,5,5-trimethyl-3-cyclohexen-1-ol</t>
  </si>
  <si>
    <t>2-(1-Methyl-2-piperidinyl)-1-phenylethanol</t>
  </si>
  <si>
    <t>4,6-Diamino-3-({3-amino-6-[1-(methylamino)ethyl]tetrahydro-2H-pyran-2-yl}oxy)-2-hydroxycyclohexyl 3-deoxy-4-C-methyl-3-(methylamino)pentopyranoside</t>
  </si>
  <si>
    <t>b-D-Glucopyranosiduronic acid, (3a,5b)-24-[(carboxymethyl)amino]-24-oxocholan-3-yl</t>
  </si>
  <si>
    <t>Pentoxyverine</t>
  </si>
  <si>
    <t>N-methylmorphinan</t>
  </si>
  <si>
    <t>Lysergic acid diethylamide</t>
  </si>
  <si>
    <t>(2S)-3-(beta-D-Galactopyranosyloxy)-2-[(9Z,12Z,15Z)-9,12,15-octadecatrienoyloxy]propyl (11Z)-11-icosenoate</t>
  </si>
  <si>
    <t>Hydrocortisone butyrate (JP15/USP)</t>
  </si>
  <si>
    <t>7-Isopropyl-4a-methyl-1-methylene-1,2,3,4,4a,9,10,10a-octahydrophenanthrene</t>
  </si>
  <si>
    <t>Roxithromycin</t>
  </si>
  <si>
    <t>mazipredone</t>
  </si>
  <si>
    <t>1-Hexadecyl Lysophosphatidic Acid</t>
  </si>
  <si>
    <t>SANGUINARINE</t>
  </si>
  <si>
    <t>(6aR,11aR)-10-(3-Hydroxy-3-methylbutyl)-6a,11a-dihydro-6H-[1]benzofuro[3,2-c]chromene-3,9-diol</t>
  </si>
  <si>
    <t>Etiracetam</t>
  </si>
  <si>
    <t>2-Acetamido-4-(5-amino-2,2-dimethyl-4-oxo-3,4-dihydro-2H-chromen-6-yl)-4-oxobutyl (9E)-9-octadecenoate</t>
  </si>
  <si>
    <t>Meptin</t>
  </si>
  <si>
    <t>2-Methoxy-3,4,13-trimethyl-12-oxo-11,14-dioxatetracyclo[8.3.1.0~1,10~.0~3,8~]tetradec-5-yl (2E)-3-(methylsulfanyl)acrylate</t>
  </si>
  <si>
    <t>N-{4-[(4R)-4-Methyl-6-oxo-1,4,5,6-tetrahydro-3-pyridazinyl]phenyl}acetamide</t>
  </si>
  <si>
    <t>Istamycin C0</t>
  </si>
  <si>
    <t>Bradanicline</t>
  </si>
  <si>
    <t>Seletracetam</t>
  </si>
  <si>
    <t>Glucuronic acid 1-phosphate</t>
  </si>
  <si>
    <t>Baratol</t>
  </si>
  <si>
    <t>Phenylethyl alcohol</t>
  </si>
  <si>
    <t>5-[(10E)-9,32-Dihydroxy-6,10,13,20,32-pentamethyl-27-methylene-33,34,35-trioxa-22-azahexacyclo[27.3.1.1~1,4~.1~4,7~.0~12,17~.0~17,23~]pentatriaconta-10,13,22-trien-14-yl]-3-methyl-2(5H)-furanone</t>
  </si>
  <si>
    <t>(.+/-.)-Laudanosine</t>
  </si>
  <si>
    <t>N(2')-acetylgentamycin C1a</t>
  </si>
  <si>
    <t>FLUMEZAPINE</t>
  </si>
  <si>
    <t>4,8-Methano[1,4]oxaazacyclododecino[9,10-b]indole-2,5(1H,4H)-dione, 8-ethyl-6,7,8,9,10,11-hexahydro-</t>
  </si>
  <si>
    <t>Tedisamil</t>
  </si>
  <si>
    <t>Delamanid</t>
  </si>
  <si>
    <t>Proglumide</t>
  </si>
  <si>
    <t>5-(2-phenylethynyl)nicotinohydrazide</t>
  </si>
  <si>
    <t>2-[(3E,7E)-4,8,12-Trimethyl-3,7,11-tridecatrien-1-yl]-6-chromanol</t>
  </si>
  <si>
    <t>Caulilexin C</t>
  </si>
  <si>
    <t>cyproheptadine</t>
  </si>
  <si>
    <t>(+)-Corydaline</t>
  </si>
  <si>
    <t>hydroxychloroquine</t>
  </si>
  <si>
    <t>Vinorelbine</t>
  </si>
  <si>
    <t>Tretinoin Glucuronide</t>
  </si>
  <si>
    <t>Methyl (9E)-9-octadecenoate</t>
  </si>
  <si>
    <t>Cytochalasin B</t>
  </si>
  <si>
    <t>1-Oleoyl Lysophosphatidic Acid</t>
  </si>
  <si>
    <t>Myxochlin A</t>
  </si>
  <si>
    <t>3,12,21,24,25-Pentahydroxylanost-8-en-2-yl 3-hydroxy-5-[(2-methoxy-2-oxoethyl)amino]-3-methyl-5-oxopentanoate</t>
  </si>
  <si>
    <t>1,7-Diphenyl-3-heptanone</t>
  </si>
  <si>
    <t>Tryptophol</t>
  </si>
  <si>
    <t>Omadacycline</t>
  </si>
  <si>
    <t>4-[2-Amino-3-(beta-D-glucopyranosyloxy)phenyl]-4-oxobutanoic acid</t>
  </si>
  <si>
    <t>Eldecalcitol</t>
  </si>
  <si>
    <t>Oryzanol A</t>
  </si>
  <si>
    <t>DL0875000</t>
  </si>
  <si>
    <t>Gomisin D</t>
  </si>
  <si>
    <t>XA3105000</t>
  </si>
  <si>
    <t>Ladostigil</t>
  </si>
  <si>
    <t>26UEP3Z5W8</t>
  </si>
  <si>
    <t>(-)-Oxycodone</t>
  </si>
  <si>
    <t>Brivaracetam</t>
  </si>
  <si>
    <t>(4-Aminophenyl)(7-benzyl-3,7-diazabicyclo[3.3.1]non-3-yl)methanone</t>
  </si>
  <si>
    <t>7-Dechlorogriseofulvin</t>
  </si>
  <si>
    <t>Simazine</t>
  </si>
  <si>
    <t>(1'R,2S,4'S,5S,6R,8'R,10'E,12'S,13'S,14'E,16'E,20'R,21'R,24'S)-12',21',24'-Trihydroxy-6-isopropyl-5,11',13',22'-tetramethyl-5,6-dihydro-2'H-spiro[pyran-2,6'-[3,7,19]trioxatetracyclo[15.6.1.1~4,8~.0~20,24~]pentacosa[10,14,16,22]tetraen]-2'-one</t>
  </si>
  <si>
    <t>ifetroban</t>
  </si>
  <si>
    <t>Dexloxiglumide</t>
  </si>
  <si>
    <t>Dimethyl selenylsulfide</t>
  </si>
  <si>
    <t>thr-arg</t>
  </si>
  <si>
    <t>Estrone glucuronide</t>
  </si>
  <si>
    <t>Octachloronaphthalene</t>
  </si>
  <si>
    <t>3-Methylbutanoic acid</t>
  </si>
  <si>
    <t>SECONAL</t>
  </si>
  <si>
    <t>(3E,5E,7E,9Z,11E,13E,15Z,17E)-18-(4-Hydroxy-2,2,6-trimethyl-7-oxabicyclo[4.1.0]hept-1-yl)-3,7,12,16-tetramethyl-3,5,7,9,11,13,15,17-octadecaoctaen-2-one</t>
  </si>
  <si>
    <t>9-Fluoro-11beta,17beta-dihydroxy-2,17-dimethylandrost-4-en-3-one</t>
  </si>
  <si>
    <t>Betaxolol</t>
  </si>
  <si>
    <t>Conflictan</t>
  </si>
  <si>
    <t>triamcinolone hexacetonide</t>
  </si>
  <si>
    <t>Fluperlapine</t>
  </si>
  <si>
    <t>OLOPATADINE N-OXIDE</t>
  </si>
  <si>
    <t>Norgestrienone</t>
  </si>
  <si>
    <t>2JXY218SZI</t>
  </si>
  <si>
    <t>Ozagrel</t>
  </si>
  <si>
    <t>1,2-Diphenyl-1-(2-pyridinyl)-2-butanol</t>
  </si>
  <si>
    <t>2-methyl-1-oxo-4-[(2E,6E)-farnesyl]-3,4-dihydroquinoline-3,4-diol</t>
  </si>
  <si>
    <t>4-(Hydroxymethyl)-2,6-diiminotetrahydro-1H,8H-pyrrolo[1,2-c]purine-5,10,10(6H,9H)-triol</t>
  </si>
  <si>
    <t>4-[(1E)-1,2-Diphenyl-1-buten-1-yl]phenol</t>
  </si>
  <si>
    <t>1-cyclopropyl-6-fluoro-8-methoxy-7-(octahydro-6H-pyrrolo[3,4-b]pyridin-6-yl)-4-oxo-1,4-dihydroquinoline-3-carboxylic acid</t>
  </si>
  <si>
    <t>dinotefuran</t>
  </si>
  <si>
    <t>2-C-METHYL-D-ERYTHRITOL-2,4-CYCLOPYROPHOSPHATE</t>
  </si>
  <si>
    <t>1-(4-Methoxy-phenyl)-2-[6-methyl-2-(2-oxo-2-p-tolyl-ethylsulfanyl)-pyrimidin-4-ylsulfanyl]-ethanone</t>
  </si>
  <si>
    <t>Taltobulin</t>
  </si>
  <si>
    <t>Cepharanthine</t>
  </si>
  <si>
    <t>trimethadione</t>
  </si>
  <si>
    <t>Methylphenobarbital</t>
  </si>
  <si>
    <t>Tripdiolide</t>
  </si>
  <si>
    <t>C12-Carnitine</t>
  </si>
  <si>
    <t>Sparfloxacin</t>
  </si>
  <si>
    <t>Ergometrine</t>
  </si>
  <si>
    <t>L-Tyrosylglycylglycyl-D-phenylalanylleucyl-D-arginyl-D-arginyl-L-isoleucine</t>
  </si>
  <si>
    <t>spiro[8-azoniabicyclo[3.2.1]octane-8,1'-azolidin-1-ium]-3-yl 2-hydroxy-2,2-diphenyl-acetate</t>
  </si>
  <si>
    <t>(2R,3aS,5aR,5bS,9S,13S,14R,16aS,16bR)-9-Ethyl-13-hydroxy-14-methyl-7,15-dioxo-2,3,3a,5a,5b,6,7,9,10,11,12,13,14,15,16a,16b-hexadecahydro-1H-as-indaceno[3,2-d]oxacyclododecin-2-yl 6-deoxy-2-O-methyl-alpha-L-mannopyranoside</t>
  </si>
  <si>
    <t>4-(2-Aminopropoxy)-3,5-dimethylphenol</t>
  </si>
  <si>
    <t>(2S,3S)-2-hydroxytridecane-1,2,3-tricarboxylic acid</t>
  </si>
  <si>
    <t>Mefenamic acid</t>
  </si>
  <si>
    <t>S(8)-glutaryldihydrolipoamide</t>
  </si>
  <si>
    <t>Istamycin B0</t>
  </si>
  <si>
    <t>Phytonadiol</t>
  </si>
  <si>
    <t>Erythorbic acid</t>
  </si>
  <si>
    <t>(-)-Febrifugine</t>
  </si>
  <si>
    <t>Quinaprilat</t>
  </si>
  <si>
    <t>ddCTP</t>
  </si>
  <si>
    <t>6-Acetonyldihydrosanguinarine</t>
  </si>
  <si>
    <t>Nonactin</t>
  </si>
  <si>
    <t>meglumine</t>
  </si>
  <si>
    <t>7-{[(2Z)-5-(3-Hydroxy-2,2-dimethyl-6-methylenecyclohexyl)-3-methyl-2-penten-1-yl]oxy}-2H-chromen-2-one</t>
  </si>
  <si>
    <t>Bortezomib</t>
  </si>
  <si>
    <t>(5Z)-N-(2-Hydroxyethyl)-7-{3-[(2Z,5Z)-2,5-undecadien-1-yl]-2-oxiranyl}-5-heptenamide</t>
  </si>
  <si>
    <t>(+)-syringaresinol</t>
  </si>
  <si>
    <t>Rotenone</t>
  </si>
  <si>
    <t>(18R)-24-Amino-21-hydroxy-21-oxido-15-oxo-16,20,22-trioxa-21lambda~5~-phosphatetracosan-18-yl (6Z,9Z,12Z,15Z)-6,9,12,15-octadecatetraenoate</t>
  </si>
  <si>
    <t>4-Mercapto-5-methyl-3(2H)-thiophenone</t>
  </si>
  <si>
    <t>5-Formyl-2-furoic acid</t>
  </si>
  <si>
    <t>(2R)-1-(Palmitoyloxy)-3-(phosphonooxy)-2-propanyl (6Z,9Z,12Z)-6,9,12-octadecatrienoate</t>
  </si>
  <si>
    <t>(6alpha,8xi,11beta,14xi,16alpha,17alpha)-6,9-Difluoro-11,17-dihydroxy-16-methyl-3-oxoandrosta-1,4-diene-17-carboxylic acid</t>
  </si>
  <si>
    <t>elymoclavine</t>
  </si>
  <si>
    <t>all-trans-hexaprenyl diphosphate</t>
  </si>
  <si>
    <t>2-Acetylcyclohexanone</t>
  </si>
  <si>
    <t>N,4-Dinitroso-N-methylaniline</t>
  </si>
  <si>
    <t>Omarigliptin</t>
  </si>
  <si>
    <t>cyflufenamid</t>
  </si>
  <si>
    <t>pentamidine</t>
  </si>
  <si>
    <t>Tivantinib</t>
  </si>
  <si>
    <t>Protocatechuic acid</t>
  </si>
  <si>
    <t>4,15-Diacetylnivalenol</t>
  </si>
  <si>
    <t>N-Methyl-2-[(4aS,4bR,9bS,10R,10aR)-2,4a,10,10a-tetrahydro-1,1,3,13-tetramethyl-1H,5H-4b,9b-(iminoethano)indeno[1,2-b]indol-10-yl]-1H-indole-3-ethanamine</t>
  </si>
  <si>
    <t>Premarin</t>
  </si>
  <si>
    <t>Maculosin</t>
  </si>
  <si>
    <t>1,5-Anhydro-1-[2-(hexopyranuronosyloxy)-4,6-dihydroxyphenyl]hexitol</t>
  </si>
  <si>
    <t>Azlocillin</t>
  </si>
  <si>
    <t>Tetracaine</t>
  </si>
  <si>
    <t>O-{Hydroxy[(2R)-2-[(5Z,8Z,11Z,14Z)-5,8,11,14-icosatetraenoyloxy]-3-(tetradecanoyloxy)propoxy]phosphoryl}-L-serine</t>
  </si>
  <si>
    <t>Daminozide</t>
  </si>
  <si>
    <t>11-Aminoundecanoic acid</t>
  </si>
  <si>
    <t>(2E)-3,7,11,15-Tetramethyl-2-hexadecenal</t>
  </si>
  <si>
    <t>17beta-estradiol 3-benzoate</t>
  </si>
  <si>
    <t>MFCD00273304</t>
  </si>
  <si>
    <t>17-amino-5?-androstan-11-ol</t>
  </si>
  <si>
    <t>1D-3-amino-1-guanidino-1,3-dideoxy-scyllo-inositol 6-phosphate</t>
  </si>
  <si>
    <t>(Z,5Z)-5-{[(1Z,2S)-6-Amino-1-{[(1Z,2R)-1-{[(1R)-1-carboxyethyl]imino}-1-hydroxy-2-propanyl]imino}-1-hydroxy-2-hexanyl]imino}-N-[(2S)-2-amino-1-hydroxypropylidene]-5-hydroxy-L-norvaline</t>
  </si>
  <si>
    <t>Area:WT2</t>
    <phoneticPr fontId="1" type="noConversion"/>
  </si>
  <si>
    <t>Area:DM1</t>
    <phoneticPr fontId="1" type="noConversion"/>
  </si>
  <si>
    <t>Area:DM2</t>
    <phoneticPr fontId="1" type="noConversion"/>
  </si>
  <si>
    <t>Area:DM3</t>
    <phoneticPr fontId="1" type="noConversion"/>
  </si>
  <si>
    <t>Area:WT1</t>
    <phoneticPr fontId="1" type="noConversion"/>
  </si>
  <si>
    <t>Area:WT3</t>
    <phoneticPr fontId="1" type="noConversion"/>
  </si>
  <si>
    <t>DM_mean</t>
    <phoneticPr fontId="1" type="noConversion"/>
  </si>
  <si>
    <t>WT_mean</t>
    <phoneticPr fontId="1" type="noConversion"/>
  </si>
  <si>
    <t>log2_FC(DM_mean/WT_mean)</t>
    <phoneticPr fontId="1" type="noConversion"/>
  </si>
  <si>
    <t>wild type (HiII-A × HiII-B) samples (#1, #2, and #3)</t>
  </si>
  <si>
    <r>
      <t>DM1, DM2, and DM3 represent</t>
    </r>
    <r>
      <rPr>
        <i/>
        <sz val="12"/>
        <color rgb="FF000000"/>
        <rFont val="Times New Roman"/>
        <family val="1"/>
      </rPr>
      <t xml:space="preserve"> zmstomagen1/2</t>
    </r>
    <r>
      <rPr>
        <sz val="12"/>
        <color rgb="FF000000"/>
        <rFont val="Times New Roman"/>
        <family val="1"/>
      </rPr>
      <t xml:space="preserve"> mutants (#1, #2, and #3)</t>
    </r>
  </si>
  <si>
    <t>Metabolite name</t>
    <phoneticPr fontId="1" type="noConversion"/>
  </si>
  <si>
    <r>
      <t>(</t>
    </r>
    <r>
      <rPr>
        <sz val="11"/>
        <color theme="1"/>
        <rFont val="等线"/>
        <family val="2"/>
        <charset val="134"/>
      </rPr>
      <t>鈭</t>
    </r>
    <r>
      <rPr>
        <sz val="11"/>
        <color theme="1"/>
        <rFont val="Times New Roman"/>
        <family val="1"/>
      </rPr>
      <t>?-trans-Methyl dihydrojasmonate</t>
    </r>
  </si>
  <si>
    <r>
      <t>(1</t>
    </r>
    <r>
      <rPr>
        <sz val="11"/>
        <color theme="1"/>
        <rFont val="等线"/>
        <family val="2"/>
        <charset val="134"/>
      </rPr>
      <t>尉</t>
    </r>
    <r>
      <rPr>
        <sz val="11"/>
        <color theme="1"/>
        <rFont val="Times New Roman"/>
        <family val="1"/>
      </rPr>
      <t>)-1,5-Anhydro-1-[2-(3,4-dihydroxyphenyl)-5,7-dihydroxy-4-oxo-4H-chromen-8-yl]-D-galactitol</t>
    </r>
  </si>
  <si>
    <r>
      <t>3-Methoxy prostaglandin F1</t>
    </r>
    <r>
      <rPr>
        <sz val="11"/>
        <color theme="1"/>
        <rFont val="等线"/>
        <family val="2"/>
        <charset val="134"/>
      </rPr>
      <t>伪</t>
    </r>
  </si>
  <si>
    <r>
      <t>(</t>
    </r>
    <r>
      <rPr>
        <sz val="11"/>
        <color theme="1"/>
        <rFont val="等线"/>
        <family val="2"/>
        <charset val="134"/>
      </rPr>
      <t>卤</t>
    </r>
    <r>
      <rPr>
        <sz val="11"/>
        <color theme="1"/>
        <rFont val="Times New Roman"/>
        <family val="1"/>
      </rPr>
      <t>)13-HpODE</t>
    </r>
  </si>
  <si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-Propylaminopentiophenone</t>
    </r>
  </si>
  <si>
    <r>
      <t>11-Deoxy prostaglandin F1</t>
    </r>
    <r>
      <rPr>
        <sz val="11"/>
        <color theme="1"/>
        <rFont val="等线"/>
        <family val="2"/>
        <charset val="134"/>
      </rPr>
      <t>尾</t>
    </r>
  </si>
  <si>
    <r>
      <t>(1S,5R,9R,13R)-1,5,9-trimethyl-11,14,15,16-tetraoxatetracyclo[10.3.1.0</t>
    </r>
    <r>
      <rPr>
        <sz val="11"/>
        <color theme="1"/>
        <rFont val="等线"/>
        <family val="2"/>
        <charset val="134"/>
      </rPr>
      <t>芒聛麓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l.0</t>
    </r>
    <r>
      <rPr>
        <sz val="11"/>
        <color theme="1"/>
        <rFont val="等线"/>
        <family val="2"/>
        <charset val="134"/>
      </rPr>
      <t>芒聛赂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l]hexadecan-10-one</t>
    </r>
  </si>
  <si>
    <r>
      <t>p-Isopropyl-</t>
    </r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-methylstyrene</t>
    </r>
  </si>
  <si>
    <r>
      <t>(1S,2S,5S,7S,10R,11S,14S,15R)-7,11-dihydroxy-15-methyl-14-(2-oxo-2H-pyran-5-yl)-5-{[(2R,3R,4S,5S,6R)-3,4,5-trihydroxy-6-(hydroxymethyl)oxan-2-yl]oxy}tetracyclo[8.7.0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?,</t>
    </r>
    <r>
      <rPr>
        <sz val="11"/>
        <color theme="1"/>
        <rFont val="等线"/>
        <family val="2"/>
        <charset val="134"/>
      </rPr>
      <t>芒聛路</t>
    </r>
    <r>
      <rPr>
        <sz val="11"/>
        <color theme="1"/>
        <rFont val="Times New Roman"/>
        <family val="1"/>
      </rPr>
      <t>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芒聛碌</t>
    </r>
    <r>
      <rPr>
        <sz val="11"/>
        <color theme="1"/>
        <rFont val="Times New Roman"/>
        <family val="1"/>
      </rPr>
      <t>]heptadecane-2-carbaldehyde</t>
    </r>
  </si>
  <si>
    <r>
      <t>DL-</t>
    </r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-Laurin</t>
    </r>
  </si>
  <si>
    <r>
      <t>2,3-Dinor-11</t>
    </r>
    <r>
      <rPr>
        <sz val="11"/>
        <color theme="1"/>
        <rFont val="等线"/>
        <family val="2"/>
        <charset val="134"/>
      </rPr>
      <t>尾</t>
    </r>
    <r>
      <rPr>
        <sz val="11"/>
        <color theme="1"/>
        <rFont val="Times New Roman"/>
        <family val="1"/>
      </rPr>
      <t>-prostaglandin F2</t>
    </r>
    <r>
      <rPr>
        <sz val="11"/>
        <color theme="1"/>
        <rFont val="等线"/>
        <family val="2"/>
        <charset val="134"/>
      </rPr>
      <t>伪</t>
    </r>
  </si>
  <si>
    <r>
      <t>Quercetin-3</t>
    </r>
    <r>
      <rPr>
        <sz val="11"/>
        <color theme="1"/>
        <rFont val="等线"/>
        <family val="2"/>
        <charset val="134"/>
      </rPr>
      <t>尾</t>
    </r>
    <r>
      <rPr>
        <sz val="11"/>
        <color theme="1"/>
        <rFont val="Times New Roman"/>
        <family val="1"/>
      </rPr>
      <t>-D-glucoside</t>
    </r>
  </si>
  <si>
    <r>
      <t>(1S,3R,6R,7S,8S,10R,13S,16S,17R)-8-tert-butyl-6,17-dihydroxy-16-methyl-2,4,14,19-tetraoxahexacyclo[8.7.2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l,</t>
    </r>
    <r>
      <rPr>
        <sz val="11"/>
        <color theme="1"/>
        <rFont val="等线"/>
        <family val="2"/>
        <charset val="134"/>
      </rPr>
      <t>芒聛路</t>
    </r>
    <r>
      <rPr>
        <sz val="11"/>
        <color theme="1"/>
        <rFont val="Times New Roman"/>
        <family val="1"/>
      </rPr>
      <t>.0</t>
    </r>
    <r>
      <rPr>
        <sz val="11"/>
        <color theme="1"/>
        <rFont val="等线"/>
        <family val="2"/>
        <charset val="134"/>
      </rPr>
      <t>芒聛路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l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芒聛路</t>
    </r>
    <r>
      <rPr>
        <sz val="11"/>
        <color theme="1"/>
        <rFont val="Times New Roman"/>
        <family val="1"/>
      </rPr>
      <t>]nonadecane-5,15,18-trione</t>
    </r>
  </si>
  <si>
    <r>
      <t>DL-</t>
    </r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-Tocopherol</t>
    </r>
  </si>
  <si>
    <r>
      <t>8-Isoprostaglandin F1</t>
    </r>
    <r>
      <rPr>
        <sz val="11"/>
        <color theme="1"/>
        <rFont val="等线"/>
        <family val="2"/>
        <charset val="134"/>
      </rPr>
      <t>尾</t>
    </r>
  </si>
  <si>
    <r>
      <t>20</t>
    </r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,22R-Dihydroxycholesterol</t>
    </r>
  </si>
  <si>
    <r>
      <t>5</t>
    </r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-Dihydrotestosterone</t>
    </r>
  </si>
  <si>
    <r>
      <t>Tricin 5-O-</t>
    </r>
    <r>
      <rPr>
        <sz val="11"/>
        <color theme="1"/>
        <rFont val="等线"/>
        <family val="2"/>
        <charset val="134"/>
      </rPr>
      <t>尾</t>
    </r>
    <r>
      <rPr>
        <sz val="11"/>
        <color theme="1"/>
        <rFont val="Times New Roman"/>
        <family val="1"/>
      </rPr>
      <t>-D-glucoside</t>
    </r>
  </si>
  <si>
    <r>
      <t>2,3,4,9-Tetrahydro-1H-</t>
    </r>
    <r>
      <rPr>
        <sz val="11"/>
        <color theme="1"/>
        <rFont val="等线"/>
        <family val="2"/>
        <charset val="134"/>
      </rPr>
      <t>尾</t>
    </r>
    <r>
      <rPr>
        <sz val="11"/>
        <color theme="1"/>
        <rFont val="Times New Roman"/>
        <family val="1"/>
      </rPr>
      <t>-carboline-3-carboxylic acid</t>
    </r>
  </si>
  <si>
    <r>
      <t>15-keto Prostaglandin F1</t>
    </r>
    <r>
      <rPr>
        <sz val="11"/>
        <color theme="1"/>
        <rFont val="等线"/>
        <family val="2"/>
        <charset val="134"/>
      </rPr>
      <t>伪</t>
    </r>
  </si>
  <si>
    <r>
      <t>1-Methyl-1,2,3,4-tetrahydro-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carboline-3-carboxylic acid</t>
    </r>
  </si>
  <si>
    <r>
      <t>(1R,3S,4S,5R,7R)-4-(3-hydroxybutyl)-5-methyl-10-methylidene-8-oxatricyclo[5.3.0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l,</t>
    </r>
    <r>
      <rPr>
        <sz val="11"/>
        <color theme="1"/>
        <rFont val="等线"/>
        <family val="2"/>
        <charset val="134"/>
      </rPr>
      <t>芒聛碌</t>
    </r>
    <r>
      <rPr>
        <sz val="11"/>
        <color theme="1"/>
        <rFont val="Times New Roman"/>
        <family val="1"/>
      </rPr>
      <t>]decan-9-one</t>
    </r>
  </si>
  <si>
    <r>
      <t>2,19-dihydroxy-13,20-dimethoxy-4,7,17,22,22-pentamethyl-5,10,21,23-tetraoxahexacyclo[18.2.1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芒聛路</t>
    </r>
    <r>
      <rPr>
        <sz val="11"/>
        <color theme="1"/>
        <rFont val="Times New Roman"/>
        <family val="1"/>
      </rPr>
      <t>.0</t>
    </r>
    <r>
      <rPr>
        <sz val="11"/>
        <color theme="1"/>
        <rFont val="等线"/>
        <family val="2"/>
        <charset val="134"/>
      </rPr>
      <t>芒聛麓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芒聛露</t>
    </r>
    <r>
      <rPr>
        <sz val="11"/>
        <color theme="1"/>
        <rFont val="Times New Roman"/>
        <family val="1"/>
      </rPr>
      <t>.0</t>
    </r>
    <r>
      <rPr>
        <sz val="11"/>
        <color theme="1"/>
        <rFont val="等线"/>
        <family val="2"/>
        <charset val="134"/>
      </rPr>
      <t>芒聛露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芒聛麓</t>
    </r>
    <r>
      <rPr>
        <sz val="11"/>
        <color theme="1"/>
        <rFont val="Times New Roman"/>
        <family val="1"/>
      </rPr>
      <t>.0</t>
    </r>
    <r>
      <rPr>
        <sz val="11"/>
        <color theme="1"/>
        <rFont val="等线"/>
        <family val="2"/>
        <charset val="134"/>
      </rPr>
      <t>芒聛赂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?]tricosa-6(14),7,12-trien-11-one</t>
    </r>
  </si>
  <si>
    <r>
      <t>Dihomo-</t>
    </r>
    <r>
      <rPr>
        <sz val="11"/>
        <color theme="1"/>
        <rFont val="等线"/>
        <family val="2"/>
        <charset val="134"/>
      </rPr>
      <t>纬</t>
    </r>
    <r>
      <rPr>
        <sz val="11"/>
        <color theme="1"/>
        <rFont val="Times New Roman"/>
        <family val="1"/>
      </rPr>
      <t>-linolenic acid ethyl ester</t>
    </r>
  </si>
  <si>
    <r>
      <t>(</t>
    </r>
    <r>
      <rPr>
        <sz val="11"/>
        <color theme="1"/>
        <rFont val="等线"/>
        <family val="2"/>
        <charset val="134"/>
      </rPr>
      <t>卤</t>
    </r>
    <r>
      <rPr>
        <sz val="11"/>
        <color theme="1"/>
        <rFont val="Times New Roman"/>
        <family val="1"/>
      </rPr>
      <t>)11(12)-DiHET</t>
    </r>
  </si>
  <si>
    <r>
      <t>(1S)-1,5-Anhydro-2-O-(6-deoxy-</t>
    </r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-L-mannopyranosyl)-1-[5,7-dihydroxy-2-(4-hydroxyphenyl)-4-oxo-4H-chromen-6-yl]-D-glucitol</t>
    </r>
  </si>
  <si>
    <r>
      <t>1-(6-Amino-9H-purin-9-yl)-1-deoxy-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D-ribofuranuronamide</t>
    </r>
  </si>
  <si>
    <r>
      <t>(</t>
    </r>
    <r>
      <rPr>
        <sz val="11"/>
        <color theme="1"/>
        <rFont val="等线"/>
        <family val="2"/>
        <charset val="134"/>
      </rPr>
      <t>卤</t>
    </r>
    <r>
      <rPr>
        <sz val="11"/>
        <color theme="1"/>
        <rFont val="Times New Roman"/>
        <family val="1"/>
      </rPr>
      <t>)9-HpODE</t>
    </r>
  </si>
  <si>
    <r>
      <t>9-hydroxy-2,10,10-trimethyltricyclo[6.3.0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,</t>
    </r>
    <r>
      <rPr>
        <sz val="11"/>
        <color theme="1"/>
        <rFont val="等线"/>
        <family val="2"/>
        <charset val="134"/>
      </rPr>
      <t>芒聛碌</t>
    </r>
    <r>
      <rPr>
        <sz val="11"/>
        <color theme="1"/>
        <rFont val="Times New Roman"/>
        <family val="1"/>
      </rPr>
      <t>]undec-6-ene-6-carboxylic acid</t>
    </r>
  </si>
  <si>
    <r>
      <t>3</t>
    </r>
    <r>
      <rPr>
        <sz val="11"/>
        <color theme="1"/>
        <rFont val="等线"/>
        <family val="2"/>
        <charset val="134"/>
      </rPr>
      <t>尾</t>
    </r>
    <r>
      <rPr>
        <sz val="11"/>
        <color theme="1"/>
        <rFont val="Times New Roman"/>
        <family val="1"/>
      </rPr>
      <t>-Androstanediol</t>
    </r>
  </si>
  <si>
    <r>
      <t>1,2,3,4-Tetrahydro-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carboline-3-carboxylic acid</t>
    </r>
  </si>
  <si>
    <r>
      <t>(2R)-2-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GDIMBOA</t>
    </r>
  </si>
  <si>
    <r>
      <t>20</t>
    </r>
    <r>
      <rPr>
        <sz val="11"/>
        <color theme="1"/>
        <rFont val="等线"/>
        <family val="2"/>
        <charset val="134"/>
      </rPr>
      <t>尾</t>
    </r>
    <r>
      <rPr>
        <sz val="11"/>
        <color theme="1"/>
        <rFont val="Times New Roman"/>
        <family val="1"/>
      </rPr>
      <t>-dihydrocortisol</t>
    </r>
  </si>
  <si>
    <r>
      <t>Hydroxy-</t>
    </r>
    <r>
      <rPr>
        <sz val="11"/>
        <color theme="1"/>
        <rFont val="等线"/>
        <family val="2"/>
        <charset val="134"/>
      </rPr>
      <t>脦鲁</t>
    </r>
    <r>
      <rPr>
        <sz val="11"/>
        <color theme="1"/>
        <rFont val="Times New Roman"/>
        <family val="1"/>
      </rPr>
      <t>-isosanshool</t>
    </r>
  </si>
  <si>
    <r>
      <t xml:space="preserve">Phenethyl 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primeveroside</t>
    </r>
  </si>
  <si>
    <r>
      <t>(5</t>
    </r>
    <r>
      <rPr>
        <sz val="11"/>
        <color theme="1"/>
        <rFont val="等线"/>
        <family val="2"/>
        <charset val="134"/>
      </rPr>
      <t>尉</t>
    </r>
    <r>
      <rPr>
        <sz val="11"/>
        <color theme="1"/>
        <rFont val="Times New Roman"/>
        <family val="1"/>
      </rPr>
      <t>,6</t>
    </r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,7</t>
    </r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,9</t>
    </r>
    <r>
      <rPr>
        <sz val="11"/>
        <color theme="1"/>
        <rFont val="等线"/>
        <family val="2"/>
        <charset val="134"/>
      </rPr>
      <t>尉</t>
    </r>
    <r>
      <rPr>
        <sz val="11"/>
        <color theme="1"/>
        <rFont val="Times New Roman"/>
        <family val="1"/>
      </rPr>
      <t>,16</t>
    </r>
    <r>
      <rPr>
        <sz val="11"/>
        <color theme="1"/>
        <rFont val="等线"/>
        <family val="2"/>
        <charset val="134"/>
      </rPr>
      <t>尉</t>
    </r>
    <r>
      <rPr>
        <sz val="11"/>
        <color theme="1"/>
        <rFont val="Times New Roman"/>
        <family val="1"/>
      </rPr>
      <t>)-16-(</t>
    </r>
    <r>
      <rPr>
        <sz val="11"/>
        <color theme="1"/>
        <rFont val="等线"/>
        <family val="2"/>
        <charset val="134"/>
      </rPr>
      <t>尾</t>
    </r>
    <r>
      <rPr>
        <sz val="11"/>
        <color theme="1"/>
        <rFont val="Times New Roman"/>
        <family val="1"/>
      </rPr>
      <t>-D-Glucopyranosyloxy)-6,7,17-trihydroxykauran-19-oic acid</t>
    </r>
  </si>
  <si>
    <r>
      <t xml:space="preserve">2-[(1R)-2-Hydroxy-1-[(4-hydroxy-3-methoxyphenyl)methyl]ethyl]-4-[(1E)-3-hydroxy-1-propen-1-yl]-6-methoxyphenyl 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D-glucopyranoside</t>
    </r>
  </si>
  <si>
    <r>
      <t xml:space="preserve">Benzyl 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primeveroside</t>
    </r>
  </si>
  <si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-Linolenoyl Ethanolamide</t>
    </r>
  </si>
  <si>
    <r>
      <t>1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Hydroxycholic acid</t>
    </r>
  </si>
  <si>
    <r>
      <t>(</t>
    </r>
    <r>
      <rPr>
        <sz val="11"/>
        <color theme="1"/>
        <rFont val="等线"/>
        <family val="2"/>
        <charset val="134"/>
      </rPr>
      <t>鈭</t>
    </r>
    <r>
      <rPr>
        <sz val="11"/>
        <color theme="1"/>
        <rFont val="Times New Roman"/>
        <family val="1"/>
      </rPr>
      <t>?-Epothilone B</t>
    </r>
  </si>
  <si>
    <r>
      <t>(1S,2S,4R,7E,11S)-4,8-dimethyl-12-methylidene-3,14-dioxatricyclo[9.3.0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?,</t>
    </r>
    <r>
      <rPr>
        <sz val="11"/>
        <color theme="1"/>
        <rFont val="等线"/>
        <family val="2"/>
        <charset val="134"/>
      </rPr>
      <t>芒聛麓</t>
    </r>
    <r>
      <rPr>
        <sz val="11"/>
        <color theme="1"/>
        <rFont val="Times New Roman"/>
        <family val="1"/>
      </rPr>
      <t>]tetradec-7-en-13-one</t>
    </r>
  </si>
  <si>
    <r>
      <t>12-O-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D-Glucopyranosyloxyjasmonic acid</t>
    </r>
  </si>
  <si>
    <r>
      <t>1,4-Dihydro-4-imino-1-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D-ribofuranosyl-3-pyridinecarboxylic acid</t>
    </r>
  </si>
  <si>
    <r>
      <t>16-acetyl-9-hydroxy-4-(2-methylpropyl)-2,5,16-triazatetracyclo[7.7.0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?,</t>
    </r>
    <r>
      <rPr>
        <sz val="11"/>
        <color theme="1"/>
        <rFont val="等线"/>
        <family val="2"/>
        <charset val="134"/>
      </rPr>
      <t>芒聛路</t>
    </r>
    <r>
      <rPr>
        <sz val="11"/>
        <color theme="1"/>
        <rFont val="Times New Roman"/>
        <family val="1"/>
      </rPr>
      <t>.0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芒聛掳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  <charset val="134"/>
      </rPr>
      <t>脗</t>
    </r>
    <r>
      <rPr>
        <sz val="11"/>
        <color theme="1"/>
        <rFont val="Times New Roman"/>
        <family val="1"/>
      </rPr>
      <t>a</t>
    </r>
    <r>
      <rPr>
        <sz val="11"/>
        <color theme="1"/>
        <rFont val="等线"/>
        <family val="2"/>
        <charset val="134"/>
      </rPr>
      <t>芒聛碌</t>
    </r>
    <r>
      <rPr>
        <sz val="11"/>
        <color theme="1"/>
        <rFont val="Times New Roman"/>
        <family val="1"/>
      </rPr>
      <t>]hexadeca-10,12,14-triene-3,6-dione</t>
    </r>
  </si>
  <si>
    <r>
      <t>L-</t>
    </r>
    <r>
      <rPr>
        <sz val="11"/>
        <color theme="1"/>
        <rFont val="等线"/>
        <family val="2"/>
        <charset val="134"/>
      </rPr>
      <t>伪</t>
    </r>
    <r>
      <rPr>
        <sz val="11"/>
        <color theme="1"/>
        <rFont val="Times New Roman"/>
        <family val="1"/>
      </rPr>
      <t>-LYSOPHOSPHATIDYLCHOLINE, CAPROYL</t>
    </r>
  </si>
  <si>
    <r>
      <t>4-(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D-Glucopyranosyloxy)-2,5-dimethyl-3(2H)-furanone</t>
    </r>
  </si>
  <si>
    <r>
      <t xml:space="preserve">2-Hydroxy-4-[(1R)-1-hydroxy-2-(methylamino)ethyl]phenyl </t>
    </r>
    <r>
      <rPr>
        <sz val="11"/>
        <color theme="1"/>
        <rFont val="等线"/>
        <family val="2"/>
        <charset val="134"/>
      </rPr>
      <t>脦虏</t>
    </r>
    <r>
      <rPr>
        <sz val="11"/>
        <color theme="1"/>
        <rFont val="Times New Roman"/>
        <family val="1"/>
      </rPr>
      <t>-D-glucopyranosiduronic acid</t>
    </r>
  </si>
  <si>
    <r>
      <t>(</t>
    </r>
    <r>
      <rPr>
        <sz val="11"/>
        <color theme="1"/>
        <rFont val="等线"/>
        <family val="2"/>
        <charset val="134"/>
      </rPr>
      <t>鈭</t>
    </r>
    <r>
      <rPr>
        <sz val="11"/>
        <color theme="1"/>
        <rFont val="Times New Roman"/>
        <family val="1"/>
      </rPr>
      <t>?-(alpha)-Kainic Acid</t>
    </r>
  </si>
  <si>
    <r>
      <t>(</t>
    </r>
    <r>
      <rPr>
        <sz val="11"/>
        <color theme="1"/>
        <rFont val="等线"/>
        <family val="2"/>
        <charset val="134"/>
      </rPr>
      <t>鈭</t>
    </r>
    <r>
      <rPr>
        <sz val="11"/>
        <color theme="1"/>
        <rFont val="Times New Roman"/>
        <family val="1"/>
      </rPr>
      <t>?-alpha-Santonin</t>
    </r>
  </si>
  <si>
    <r>
      <t xml:space="preserve">Raw data for metabolomics analysis of </t>
    </r>
    <r>
      <rPr>
        <i/>
        <sz val="11"/>
        <color theme="1"/>
        <rFont val="Times New Roman"/>
        <family val="1"/>
      </rPr>
      <t>zmstomagen1/2</t>
    </r>
    <r>
      <rPr>
        <sz val="11"/>
        <color theme="1"/>
        <rFont val="Times New Roman"/>
        <family val="1"/>
      </rPr>
      <t xml:space="preserve"> mutants and wild-type samples</t>
    </r>
    <phoneticPr fontId="1" type="noConversion"/>
  </si>
  <si>
    <t>Figure 5 Raw data for physiological parameters across different transgenic lines</t>
    <phoneticPr fontId="1" type="noConversion"/>
  </si>
  <si>
    <t>P_value</t>
    <phoneticPr fontId="1" type="noConversion"/>
  </si>
  <si>
    <t>vip</t>
    <phoneticPr fontId="1" type="noConversion"/>
  </si>
  <si>
    <t>Raw data for metabolic pathway enrichment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0_ "/>
    <numFmt numFmtId="182" formatCode="0.00_ "/>
  </numFmts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1"/>
      <color theme="1"/>
      <name val="等线"/>
      <family val="2"/>
      <charset val="134"/>
    </font>
    <font>
      <b/>
      <sz val="6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/>
    <xf numFmtId="176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/>
    <xf numFmtId="176" fontId="5" fillId="0" borderId="0" xfId="0" applyNumberFormat="1" applyFont="1" applyAlignment="1">
      <alignment horizontal="left"/>
    </xf>
    <xf numFmtId="177" fontId="0" fillId="0" borderId="0" xfId="0" applyNumberFormat="1">
      <alignment vertical="center"/>
    </xf>
    <xf numFmtId="177" fontId="5" fillId="0" borderId="0" xfId="0" applyNumberFormat="1" applyFont="1" applyAlignment="1"/>
    <xf numFmtId="177" fontId="3" fillId="0" borderId="0" xfId="0" applyNumberFormat="1" applyFont="1" applyAlignment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82" fontId="3" fillId="0" borderId="1" xfId="0" applyNumberFormat="1" applyFont="1" applyBorder="1">
      <alignment vertical="center"/>
    </xf>
    <xf numFmtId="0" fontId="2" fillId="0" borderId="1" xfId="0" applyFont="1" applyBorder="1" applyAlignment="1"/>
    <xf numFmtId="0" fontId="0" fillId="0" borderId="1" xfId="0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10" fillId="0" borderId="0" xfId="0" applyFont="1">
      <alignment vertical="center"/>
    </xf>
    <xf numFmtId="11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2B92E-83BC-4598-9EDC-C0C29EEA1885}">
  <dimension ref="A1:I58"/>
  <sheetViews>
    <sheetView workbookViewId="0">
      <selection activeCell="B84" sqref="B84"/>
    </sheetView>
  </sheetViews>
  <sheetFormatPr defaultRowHeight="14.25" x14ac:dyDescent="0.2"/>
  <cols>
    <col min="1" max="1" width="20.25" customWidth="1"/>
    <col min="2" max="12" width="13.625" customWidth="1"/>
    <col min="15" max="15" width="8.25" customWidth="1"/>
  </cols>
  <sheetData>
    <row r="1" spans="1:9" ht="15" x14ac:dyDescent="0.2">
      <c r="A1" s="17" t="s">
        <v>184</v>
      </c>
      <c r="B1" s="17"/>
      <c r="C1" s="17"/>
      <c r="D1" s="17"/>
      <c r="E1" s="17"/>
      <c r="F1" s="17"/>
      <c r="G1" s="17"/>
      <c r="H1" s="17"/>
      <c r="I1" s="17"/>
    </row>
    <row r="2" spans="1:9" ht="15" customHeight="1" x14ac:dyDescent="0.2">
      <c r="B2" s="3"/>
      <c r="C2" s="3"/>
      <c r="D2" s="3"/>
      <c r="E2" s="3"/>
      <c r="F2" s="3"/>
      <c r="G2" s="3"/>
      <c r="H2" s="3"/>
      <c r="I2" s="3"/>
    </row>
    <row r="3" spans="1:9" ht="14.25" customHeight="1" x14ac:dyDescent="0.2">
      <c r="A3" s="31" t="s">
        <v>13</v>
      </c>
      <c r="B3" s="22" t="s">
        <v>160</v>
      </c>
      <c r="C3" s="22" t="s">
        <v>149</v>
      </c>
      <c r="D3" s="22" t="s">
        <v>150</v>
      </c>
      <c r="E3" s="22" t="s">
        <v>151</v>
      </c>
      <c r="F3" s="22" t="s">
        <v>159</v>
      </c>
      <c r="G3" s="22" t="s">
        <v>3</v>
      </c>
      <c r="H3" s="22" t="s">
        <v>4</v>
      </c>
      <c r="I3" s="22" t="s">
        <v>10</v>
      </c>
    </row>
    <row r="4" spans="1:9" ht="15" customHeight="1" x14ac:dyDescent="0.2">
      <c r="A4" s="31"/>
      <c r="B4" s="23" t="s">
        <v>1</v>
      </c>
      <c r="C4" s="23">
        <v>1.1849000000000001</v>
      </c>
      <c r="D4" s="23">
        <v>0.77059999999999995</v>
      </c>
      <c r="E4" s="23">
        <v>1.0666</v>
      </c>
      <c r="F4" s="23">
        <f>AVERAGE(C4:E4)</f>
        <v>1.0073666666666667</v>
      </c>
      <c r="G4" s="23">
        <f>STDEV(C4:E4)</f>
        <v>0.21340703674746309</v>
      </c>
      <c r="H4" s="23">
        <v>3</v>
      </c>
      <c r="I4" s="23" t="s">
        <v>11</v>
      </c>
    </row>
    <row r="5" spans="1:9" ht="15" customHeight="1" x14ac:dyDescent="0.2">
      <c r="A5" s="31"/>
      <c r="B5" s="23" t="s">
        <v>2</v>
      </c>
      <c r="C5" s="23">
        <v>0.38369999999999999</v>
      </c>
      <c r="D5" s="23">
        <v>0.33579999999999999</v>
      </c>
      <c r="E5" s="23">
        <v>0.37</v>
      </c>
      <c r="F5" s="23">
        <f t="shared" ref="F5:F10" si="0">AVERAGE(C5:E5)</f>
        <v>0.36316666666666669</v>
      </c>
      <c r="G5" s="23">
        <f t="shared" ref="G5:G10" si="1">STDEV(C5:E5)</f>
        <v>2.4670292526302425E-2</v>
      </c>
      <c r="H5" s="23">
        <v>3</v>
      </c>
      <c r="I5" s="23" t="s">
        <v>12</v>
      </c>
    </row>
    <row r="6" spans="1:9" ht="15" customHeight="1" x14ac:dyDescent="0.2">
      <c r="A6" s="31"/>
      <c r="B6" s="23" t="s">
        <v>5</v>
      </c>
      <c r="C6" s="23">
        <v>0.44030000000000002</v>
      </c>
      <c r="D6" s="23">
        <v>0.42759999999999998</v>
      </c>
      <c r="E6" s="23">
        <v>0.43669999999999998</v>
      </c>
      <c r="F6" s="23">
        <f t="shared" si="0"/>
        <v>0.43486666666666668</v>
      </c>
      <c r="G6" s="23">
        <f t="shared" si="1"/>
        <v>6.5454819022997511E-3</v>
      </c>
      <c r="H6" s="23">
        <v>3</v>
      </c>
      <c r="I6" s="23" t="s">
        <v>12</v>
      </c>
    </row>
    <row r="7" spans="1:9" ht="15" customHeight="1" x14ac:dyDescent="0.2">
      <c r="A7" s="31"/>
      <c r="B7" s="23" t="s">
        <v>6</v>
      </c>
      <c r="C7" s="23">
        <v>0.35249999999999998</v>
      </c>
      <c r="D7" s="23">
        <v>0.31230000000000002</v>
      </c>
      <c r="E7" s="23">
        <v>0.34100000000000003</v>
      </c>
      <c r="F7" s="23">
        <f t="shared" si="0"/>
        <v>0.33526666666666666</v>
      </c>
      <c r="G7" s="23">
        <f t="shared" si="1"/>
        <v>2.0704186372164753E-2</v>
      </c>
      <c r="H7" s="23">
        <v>3</v>
      </c>
      <c r="I7" s="23" t="s">
        <v>12</v>
      </c>
    </row>
    <row r="8" spans="1:9" ht="15" customHeight="1" x14ac:dyDescent="0.2">
      <c r="A8" s="31"/>
      <c r="B8" s="23" t="s">
        <v>7</v>
      </c>
      <c r="C8" s="23">
        <v>0.3246</v>
      </c>
      <c r="D8" s="23">
        <v>0.28029999999999999</v>
      </c>
      <c r="E8" s="23">
        <v>0.312</v>
      </c>
      <c r="F8" s="23">
        <f t="shared" si="0"/>
        <v>0.30563333333333337</v>
      </c>
      <c r="G8" s="23">
        <f t="shared" si="1"/>
        <v>2.2825935541250734E-2</v>
      </c>
      <c r="H8" s="23">
        <v>3</v>
      </c>
      <c r="I8" s="23" t="s">
        <v>12</v>
      </c>
    </row>
    <row r="9" spans="1:9" ht="15" customHeight="1" x14ac:dyDescent="0.2">
      <c r="A9" s="31"/>
      <c r="B9" s="23" t="s">
        <v>8</v>
      </c>
      <c r="C9" s="23">
        <v>0.2888</v>
      </c>
      <c r="D9" s="23">
        <v>0.28100000000000003</v>
      </c>
      <c r="E9" s="23">
        <v>0.28660000000000002</v>
      </c>
      <c r="F9" s="23">
        <f t="shared" si="0"/>
        <v>0.2854666666666667</v>
      </c>
      <c r="G9" s="23">
        <f t="shared" si="1"/>
        <v>4.0216083018281678E-3</v>
      </c>
      <c r="H9" s="23">
        <v>3</v>
      </c>
      <c r="I9" s="23" t="s">
        <v>12</v>
      </c>
    </row>
    <row r="10" spans="1:9" ht="15" customHeight="1" x14ac:dyDescent="0.2">
      <c r="A10" s="31"/>
      <c r="B10" s="23" t="s">
        <v>9</v>
      </c>
      <c r="C10" s="23">
        <v>6.9999999999999999E-4</v>
      </c>
      <c r="D10" s="23">
        <v>4.0000000000000002E-4</v>
      </c>
      <c r="E10" s="23">
        <v>5.9999999999999995E-4</v>
      </c>
      <c r="F10" s="23">
        <f t="shared" si="0"/>
        <v>5.6666666666666671E-4</v>
      </c>
      <c r="G10" s="23">
        <f t="shared" si="1"/>
        <v>1.5275252316519463E-4</v>
      </c>
      <c r="H10" s="23">
        <v>3</v>
      </c>
      <c r="I10" s="23" t="s">
        <v>12</v>
      </c>
    </row>
    <row r="12" spans="1:9" ht="14.25" customHeight="1" x14ac:dyDescent="0.2">
      <c r="A12" s="31" t="s">
        <v>14</v>
      </c>
      <c r="B12" s="22" t="s">
        <v>160</v>
      </c>
      <c r="C12" s="22" t="s">
        <v>149</v>
      </c>
      <c r="D12" s="22" t="s">
        <v>150</v>
      </c>
      <c r="E12" s="22" t="s">
        <v>151</v>
      </c>
      <c r="F12" s="22" t="s">
        <v>179</v>
      </c>
      <c r="G12" s="22" t="s">
        <v>3</v>
      </c>
      <c r="H12" s="22" t="s">
        <v>4</v>
      </c>
      <c r="I12" s="22" t="s">
        <v>10</v>
      </c>
    </row>
    <row r="13" spans="1:9" ht="14.25" customHeight="1" x14ac:dyDescent="0.2">
      <c r="A13" s="31"/>
      <c r="B13" s="23" t="s">
        <v>1</v>
      </c>
      <c r="C13" s="23">
        <v>1.0166999999999999</v>
      </c>
      <c r="D13" s="23">
        <v>1.0023</v>
      </c>
      <c r="E13" s="23">
        <v>1.0106999999999999</v>
      </c>
      <c r="F13" s="23">
        <f>AVERAGE(C13:E13)</f>
        <v>1.0099</v>
      </c>
      <c r="G13" s="23">
        <f>STDEV(C13:E13)</f>
        <v>7.2332565280100328E-3</v>
      </c>
      <c r="H13" s="23">
        <v>3</v>
      </c>
      <c r="I13" s="23" t="s">
        <v>11</v>
      </c>
    </row>
    <row r="14" spans="1:9" ht="15" x14ac:dyDescent="0.2">
      <c r="A14" s="31"/>
      <c r="B14" s="23" t="s">
        <v>2</v>
      </c>
      <c r="C14" s="23">
        <v>0.33500000000000002</v>
      </c>
      <c r="D14" s="23">
        <v>0.36199999999999999</v>
      </c>
      <c r="E14" s="23">
        <v>0.318</v>
      </c>
      <c r="F14" s="23">
        <f t="shared" ref="F14:F19" si="2">AVERAGE(C14:E14)</f>
        <v>0.33833333333333337</v>
      </c>
      <c r="G14" s="23">
        <f t="shared" ref="G14:G19" si="3">STDEV(C14:E14)</f>
        <v>2.218858565419015E-2</v>
      </c>
      <c r="H14" s="23">
        <v>3</v>
      </c>
      <c r="I14" s="23" t="s">
        <v>12</v>
      </c>
    </row>
    <row r="15" spans="1:9" ht="15" x14ac:dyDescent="0.2">
      <c r="A15" s="31"/>
      <c r="B15" s="23" t="s">
        <v>5</v>
      </c>
      <c r="C15" s="23">
        <v>0.35099999999999998</v>
      </c>
      <c r="D15" s="23">
        <v>0.378</v>
      </c>
      <c r="E15" s="23">
        <v>0.32400000000000001</v>
      </c>
      <c r="F15" s="23">
        <f t="shared" si="2"/>
        <v>0.35099999999999998</v>
      </c>
      <c r="G15" s="23">
        <f t="shared" si="3"/>
        <v>2.6999999999999996E-2</v>
      </c>
      <c r="H15" s="23">
        <v>3</v>
      </c>
      <c r="I15" s="23" t="s">
        <v>12</v>
      </c>
    </row>
    <row r="16" spans="1:9" ht="15" x14ac:dyDescent="0.2">
      <c r="A16" s="31"/>
      <c r="B16" s="23" t="s">
        <v>6</v>
      </c>
      <c r="C16" s="23">
        <v>0.38700000000000001</v>
      </c>
      <c r="D16" s="23">
        <v>0.41299999999999998</v>
      </c>
      <c r="E16" s="23">
        <v>0.36</v>
      </c>
      <c r="F16" s="23">
        <f t="shared" si="2"/>
        <v>0.38666666666666671</v>
      </c>
      <c r="G16" s="23">
        <f t="shared" si="3"/>
        <v>2.6501572280401273E-2</v>
      </c>
      <c r="H16" s="23">
        <v>3</v>
      </c>
      <c r="I16" s="23" t="s">
        <v>12</v>
      </c>
    </row>
    <row r="17" spans="1:9" ht="15" x14ac:dyDescent="0.2">
      <c r="A17" s="31"/>
      <c r="B17" s="23" t="s">
        <v>7</v>
      </c>
      <c r="C17" s="23">
        <v>0.28399999999999997</v>
      </c>
      <c r="D17" s="23">
        <v>0.309</v>
      </c>
      <c r="E17" s="23">
        <v>0.25800000000000001</v>
      </c>
      <c r="F17" s="23">
        <f t="shared" si="2"/>
        <v>0.28366666666666668</v>
      </c>
      <c r="G17" s="23">
        <f t="shared" si="3"/>
        <v>2.5501633934580211E-2</v>
      </c>
      <c r="H17" s="23">
        <v>3</v>
      </c>
      <c r="I17" s="23" t="s">
        <v>12</v>
      </c>
    </row>
    <row r="18" spans="1:9" ht="15" x14ac:dyDescent="0.2">
      <c r="A18" s="31"/>
      <c r="B18" s="23" t="s">
        <v>8</v>
      </c>
      <c r="C18" s="23">
        <v>0.29699999999999999</v>
      </c>
      <c r="D18" s="23">
        <v>0.32400000000000001</v>
      </c>
      <c r="E18" s="23">
        <v>0.27</v>
      </c>
      <c r="F18" s="23">
        <f t="shared" si="2"/>
        <v>0.29699999999999999</v>
      </c>
      <c r="G18" s="23">
        <f t="shared" si="3"/>
        <v>2.6999999999999996E-2</v>
      </c>
      <c r="H18" s="23">
        <v>3</v>
      </c>
      <c r="I18" s="23" t="s">
        <v>12</v>
      </c>
    </row>
    <row r="19" spans="1:9" ht="15" x14ac:dyDescent="0.2">
      <c r="A19" s="31"/>
      <c r="B19" s="23" t="s">
        <v>9</v>
      </c>
      <c r="C19" s="23">
        <v>0.186</v>
      </c>
      <c r="D19" s="23">
        <v>0.19900000000000001</v>
      </c>
      <c r="E19" s="23">
        <v>0.17199999999999999</v>
      </c>
      <c r="F19" s="23">
        <f t="shared" si="2"/>
        <v>0.18566666666666665</v>
      </c>
      <c r="G19" s="23">
        <f t="shared" si="3"/>
        <v>1.3503086067019408E-2</v>
      </c>
      <c r="H19" s="23">
        <v>3</v>
      </c>
      <c r="I19" s="23" t="s">
        <v>12</v>
      </c>
    </row>
    <row r="20" spans="1:9" ht="14.25" customHeight="1" x14ac:dyDescent="0.2">
      <c r="B20" s="3"/>
      <c r="C20" s="3"/>
      <c r="D20" s="3"/>
      <c r="E20" s="3"/>
      <c r="F20" s="3"/>
      <c r="G20" s="3"/>
      <c r="H20" s="3"/>
      <c r="I20" s="3"/>
    </row>
    <row r="21" spans="1:9" ht="14.25" customHeight="1" x14ac:dyDescent="0.2">
      <c r="A21" s="35" t="s">
        <v>180</v>
      </c>
      <c r="B21" s="22" t="s">
        <v>160</v>
      </c>
      <c r="C21" s="22" t="s">
        <v>149</v>
      </c>
      <c r="D21" s="22" t="s">
        <v>150</v>
      </c>
      <c r="E21" s="22" t="s">
        <v>151</v>
      </c>
      <c r="F21" s="22" t="s">
        <v>159</v>
      </c>
      <c r="G21" s="22" t="s">
        <v>3</v>
      </c>
      <c r="H21" s="22" t="s">
        <v>4</v>
      </c>
      <c r="I21" s="22" t="s">
        <v>10</v>
      </c>
    </row>
    <row r="22" spans="1:9" ht="15" x14ac:dyDescent="0.2">
      <c r="A22" s="36"/>
      <c r="B22" s="23" t="s">
        <v>1</v>
      </c>
      <c r="C22" s="23">
        <v>1.1859</v>
      </c>
      <c r="D22" s="23">
        <v>0.89610000000000001</v>
      </c>
      <c r="E22" s="23">
        <v>1.1278999999999999</v>
      </c>
      <c r="F22" s="23">
        <f>AVERAGE(C22:E22)</f>
        <v>1.0699666666666665</v>
      </c>
      <c r="G22" s="23">
        <f>STDEV(C22:E22)</f>
        <v>0.15334018825256984</v>
      </c>
      <c r="H22" s="23">
        <v>3</v>
      </c>
      <c r="I22" s="23" t="s">
        <v>11</v>
      </c>
    </row>
    <row r="23" spans="1:9" ht="15" x14ac:dyDescent="0.2">
      <c r="A23" s="36"/>
      <c r="B23" s="23" t="s">
        <v>2</v>
      </c>
      <c r="C23" s="23">
        <v>0.4632</v>
      </c>
      <c r="D23" s="23">
        <v>0.38579999999999998</v>
      </c>
      <c r="E23" s="23">
        <v>0.44769999999999999</v>
      </c>
      <c r="F23" s="23">
        <f t="shared" ref="F23:F28" si="4">AVERAGE(C23:E23)</f>
        <v>0.4322333333333333</v>
      </c>
      <c r="G23" s="23">
        <f t="shared" ref="G23:G28" si="5">STDEV(C23:E23)</f>
        <v>4.0952452104035655E-2</v>
      </c>
      <c r="H23" s="23">
        <v>3</v>
      </c>
      <c r="I23" s="23" t="s">
        <v>12</v>
      </c>
    </row>
    <row r="24" spans="1:9" ht="15" x14ac:dyDescent="0.2">
      <c r="A24" s="36"/>
      <c r="B24" s="23" t="s">
        <v>5</v>
      </c>
      <c r="C24" s="23">
        <v>0.23499999999999999</v>
      </c>
      <c r="D24" s="23">
        <v>0.223</v>
      </c>
      <c r="E24" s="23">
        <v>0.2326</v>
      </c>
      <c r="F24" s="23">
        <f t="shared" si="4"/>
        <v>0.23019999999999999</v>
      </c>
      <c r="G24" s="23">
        <f t="shared" si="5"/>
        <v>6.3498031465550105E-3</v>
      </c>
      <c r="H24" s="23">
        <v>3</v>
      </c>
      <c r="I24" s="23" t="s">
        <v>12</v>
      </c>
    </row>
    <row r="25" spans="1:9" ht="15" x14ac:dyDescent="0.2">
      <c r="A25" s="36"/>
      <c r="B25" s="23" t="s">
        <v>6</v>
      </c>
      <c r="C25" s="23">
        <v>0.3468</v>
      </c>
      <c r="D25" s="23">
        <v>0.3261</v>
      </c>
      <c r="E25" s="23">
        <v>0.34260000000000002</v>
      </c>
      <c r="F25" s="23">
        <f t="shared" si="4"/>
        <v>0.33850000000000002</v>
      </c>
      <c r="G25" s="23">
        <f t="shared" si="5"/>
        <v>1.0942120452636227E-2</v>
      </c>
      <c r="H25" s="23">
        <v>3</v>
      </c>
      <c r="I25" s="23" t="s">
        <v>12</v>
      </c>
    </row>
    <row r="26" spans="1:9" ht="15" x14ac:dyDescent="0.2">
      <c r="A26" s="36"/>
      <c r="B26" s="23" t="s">
        <v>7</v>
      </c>
      <c r="C26" s="23">
        <v>0.43509999999999999</v>
      </c>
      <c r="D26" s="23">
        <v>0.40250000000000002</v>
      </c>
      <c r="E26" s="23">
        <v>0.42859999999999998</v>
      </c>
      <c r="F26" s="23">
        <f t="shared" si="4"/>
        <v>0.42206666666666665</v>
      </c>
      <c r="G26" s="23">
        <f t="shared" si="5"/>
        <v>1.7254081642710879E-2</v>
      </c>
      <c r="H26" s="23">
        <v>3</v>
      </c>
      <c r="I26" s="23" t="s">
        <v>12</v>
      </c>
    </row>
    <row r="27" spans="1:9" ht="15" x14ac:dyDescent="0.2">
      <c r="A27" s="36"/>
      <c r="B27" s="23" t="s">
        <v>8</v>
      </c>
      <c r="C27" s="23">
        <v>0.49730000000000002</v>
      </c>
      <c r="D27" s="23">
        <v>0.47489999999999999</v>
      </c>
      <c r="E27" s="23">
        <v>0.49280000000000002</v>
      </c>
      <c r="F27" s="23">
        <f t="shared" si="4"/>
        <v>0.48833333333333329</v>
      </c>
      <c r="G27" s="23">
        <f t="shared" si="5"/>
        <v>1.1849191252289488E-2</v>
      </c>
      <c r="H27" s="23">
        <v>3</v>
      </c>
      <c r="I27" s="23" t="s">
        <v>12</v>
      </c>
    </row>
    <row r="28" spans="1:9" ht="15" x14ac:dyDescent="0.2">
      <c r="A28" s="37"/>
      <c r="B28" s="23" t="s">
        <v>9</v>
      </c>
      <c r="C28" s="23">
        <v>0.60560000000000003</v>
      </c>
      <c r="D28" s="23">
        <v>0.57440000000000002</v>
      </c>
      <c r="E28" s="23">
        <v>0.59940000000000004</v>
      </c>
      <c r="F28" s="23">
        <f t="shared" si="4"/>
        <v>0.5931333333333334</v>
      </c>
      <c r="G28" s="23">
        <f t="shared" si="5"/>
        <v>1.651706188561796E-2</v>
      </c>
      <c r="H28" s="23">
        <v>3</v>
      </c>
      <c r="I28" s="23" t="s">
        <v>12</v>
      </c>
    </row>
    <row r="30" spans="1:9" ht="14.25" customHeight="1" x14ac:dyDescent="0.2">
      <c r="A30" s="34"/>
      <c r="B30" s="3"/>
      <c r="C30" s="3"/>
      <c r="D30" s="3"/>
      <c r="E30" s="3"/>
      <c r="F30" s="3"/>
      <c r="G30" s="3"/>
      <c r="H30" s="3"/>
      <c r="I30" s="3"/>
    </row>
    <row r="31" spans="1:9" ht="14.25" customHeight="1" x14ac:dyDescent="0.2">
      <c r="A31" s="35" t="s">
        <v>181</v>
      </c>
      <c r="B31" s="22" t="s">
        <v>160</v>
      </c>
      <c r="C31" s="22" t="s">
        <v>149</v>
      </c>
      <c r="D31" s="22" t="s">
        <v>150</v>
      </c>
      <c r="E31" s="22" t="s">
        <v>151</v>
      </c>
      <c r="F31" s="22" t="s">
        <v>159</v>
      </c>
      <c r="G31" s="22" t="s">
        <v>3</v>
      </c>
      <c r="H31" s="22" t="s">
        <v>4</v>
      </c>
      <c r="I31" s="22" t="s">
        <v>10</v>
      </c>
    </row>
    <row r="32" spans="1:9" ht="15" x14ac:dyDescent="0.2">
      <c r="A32" s="36"/>
      <c r="B32" s="23" t="s">
        <v>1</v>
      </c>
      <c r="C32" s="23">
        <v>1.1496</v>
      </c>
      <c r="D32" s="23">
        <v>0.79449999999999998</v>
      </c>
      <c r="E32" s="23">
        <v>1.0834999999999999</v>
      </c>
      <c r="F32" s="23">
        <f>AVERAGE(C32:E32)</f>
        <v>1.0091999999999999</v>
      </c>
      <c r="G32" s="23">
        <f>STDEV(C32:E32)</f>
        <v>0.18885012576114513</v>
      </c>
      <c r="H32" s="23">
        <v>3</v>
      </c>
      <c r="I32" s="23" t="s">
        <v>11</v>
      </c>
    </row>
    <row r="33" spans="1:9" ht="15" x14ac:dyDescent="0.2">
      <c r="A33" s="36"/>
      <c r="B33" s="23" t="s">
        <v>2</v>
      </c>
      <c r="C33" s="23">
        <v>0.25850000000000001</v>
      </c>
      <c r="D33" s="23">
        <v>0.19</v>
      </c>
      <c r="E33" s="23">
        <v>0.24579999999999999</v>
      </c>
      <c r="F33" s="23">
        <f t="shared" ref="F33:F38" si="6">AVERAGE(C33:E33)</f>
        <v>0.23143333333333335</v>
      </c>
      <c r="G33" s="23">
        <f t="shared" ref="G33:G38" si="7">STDEV(C33:E33)</f>
        <v>3.6439859128889591E-2</v>
      </c>
      <c r="H33" s="23">
        <v>3</v>
      </c>
      <c r="I33" s="23" t="s">
        <v>12</v>
      </c>
    </row>
    <row r="34" spans="1:9" ht="15" x14ac:dyDescent="0.2">
      <c r="A34" s="36"/>
      <c r="B34" s="23" t="s">
        <v>5</v>
      </c>
      <c r="C34" s="23">
        <v>9.1600000000000001E-2</v>
      </c>
      <c r="D34" s="23">
        <v>8.4400000000000003E-2</v>
      </c>
      <c r="E34" s="23">
        <v>9.0300000000000005E-2</v>
      </c>
      <c r="F34" s="23">
        <f t="shared" si="6"/>
        <v>8.876666666666666E-2</v>
      </c>
      <c r="G34" s="23">
        <f t="shared" si="7"/>
        <v>3.8370995990895693E-3</v>
      </c>
      <c r="H34" s="23">
        <v>3</v>
      </c>
      <c r="I34" s="23" t="s">
        <v>12</v>
      </c>
    </row>
    <row r="35" spans="1:9" ht="15" x14ac:dyDescent="0.2">
      <c r="A35" s="36"/>
      <c r="B35" s="23" t="s">
        <v>6</v>
      </c>
      <c r="C35" s="23">
        <v>0.121</v>
      </c>
      <c r="D35" s="23">
        <v>0.1153</v>
      </c>
      <c r="E35" s="23">
        <v>0.12</v>
      </c>
      <c r="F35" s="23">
        <f t="shared" si="6"/>
        <v>0.11876666666666667</v>
      </c>
      <c r="G35" s="23">
        <f t="shared" si="7"/>
        <v>3.0435724623102569E-3</v>
      </c>
      <c r="H35" s="23">
        <v>3</v>
      </c>
      <c r="I35" s="23" t="s">
        <v>12</v>
      </c>
    </row>
    <row r="36" spans="1:9" ht="15" x14ac:dyDescent="0.2">
      <c r="A36" s="36"/>
      <c r="B36" s="23" t="s">
        <v>7</v>
      </c>
      <c r="C36" s="23">
        <v>0.17100000000000001</v>
      </c>
      <c r="D36" s="23">
        <v>0.15179999999999999</v>
      </c>
      <c r="E36" s="23">
        <v>0.16750000000000001</v>
      </c>
      <c r="F36" s="23">
        <f t="shared" si="6"/>
        <v>0.16343333333333332</v>
      </c>
      <c r="G36" s="23">
        <f t="shared" si="7"/>
        <v>1.0225621415509846E-2</v>
      </c>
      <c r="H36" s="23">
        <v>3</v>
      </c>
      <c r="I36" s="23" t="s">
        <v>12</v>
      </c>
    </row>
    <row r="37" spans="1:9" ht="15" x14ac:dyDescent="0.2">
      <c r="A37" s="36"/>
      <c r="B37" s="23" t="s">
        <v>8</v>
      </c>
      <c r="C37" s="23">
        <v>0.1905</v>
      </c>
      <c r="D37" s="23">
        <v>0.1386</v>
      </c>
      <c r="E37" s="23">
        <v>0.18090000000000001</v>
      </c>
      <c r="F37" s="23">
        <f t="shared" si="6"/>
        <v>0.17</v>
      </c>
      <c r="G37" s="23">
        <f t="shared" si="7"/>
        <v>2.7613583613866708E-2</v>
      </c>
      <c r="H37" s="23">
        <v>3</v>
      </c>
      <c r="I37" s="23" t="s">
        <v>12</v>
      </c>
    </row>
    <row r="38" spans="1:9" ht="15" x14ac:dyDescent="0.2">
      <c r="A38" s="37"/>
      <c r="B38" s="23" t="s">
        <v>9</v>
      </c>
      <c r="C38" s="23">
        <v>0.29299999999999998</v>
      </c>
      <c r="D38" s="23">
        <v>0.18679999999999999</v>
      </c>
      <c r="E38" s="23">
        <v>0.2732</v>
      </c>
      <c r="F38" s="23">
        <f t="shared" si="6"/>
        <v>0.251</v>
      </c>
      <c r="G38" s="23">
        <f t="shared" si="7"/>
        <v>5.647335654979254E-2</v>
      </c>
      <c r="H38" s="23">
        <v>3</v>
      </c>
      <c r="I38" s="23" t="s">
        <v>12</v>
      </c>
    </row>
    <row r="40" spans="1:9" ht="14.25" customHeight="1" x14ac:dyDescent="0.2">
      <c r="A40" s="34"/>
      <c r="B40" s="3"/>
      <c r="C40" s="3"/>
      <c r="D40" s="3"/>
      <c r="E40" s="3"/>
      <c r="F40" s="3"/>
      <c r="G40" s="3"/>
      <c r="H40" s="3"/>
      <c r="I40" s="3"/>
    </row>
    <row r="41" spans="1:9" ht="15" customHeight="1" x14ac:dyDescent="0.2">
      <c r="A41" s="31" t="s">
        <v>182</v>
      </c>
      <c r="B41" s="22" t="s">
        <v>160</v>
      </c>
      <c r="C41" s="22" t="s">
        <v>149</v>
      </c>
      <c r="D41" s="22" t="s">
        <v>150</v>
      </c>
      <c r="E41" s="22" t="s">
        <v>151</v>
      </c>
      <c r="F41" s="22" t="s">
        <v>159</v>
      </c>
      <c r="G41" s="22" t="s">
        <v>3</v>
      </c>
      <c r="H41" s="22" t="s">
        <v>4</v>
      </c>
      <c r="I41" s="22" t="s">
        <v>10</v>
      </c>
    </row>
    <row r="42" spans="1:9" ht="15" x14ac:dyDescent="0.2">
      <c r="A42" s="31"/>
      <c r="B42" s="23" t="s">
        <v>1</v>
      </c>
      <c r="C42" s="23">
        <v>1.0541</v>
      </c>
      <c r="D42" s="23">
        <v>0.9365</v>
      </c>
      <c r="E42" s="23">
        <v>1.0128999999999999</v>
      </c>
      <c r="F42" s="23">
        <f>AVERAGE(C42:E42)</f>
        <v>1.0011666666666665</v>
      </c>
      <c r="G42" s="23">
        <f>STDEV(C42:E42)</f>
        <v>5.9671545424375715E-2</v>
      </c>
      <c r="H42" s="23">
        <v>3</v>
      </c>
      <c r="I42" s="23" t="s">
        <v>11</v>
      </c>
    </row>
    <row r="43" spans="1:9" ht="15" x14ac:dyDescent="0.2">
      <c r="A43" s="31"/>
      <c r="B43" s="23" t="s">
        <v>2</v>
      </c>
      <c r="C43" s="23">
        <v>0.20549999999999999</v>
      </c>
      <c r="D43" s="23">
        <v>0.13270000000000001</v>
      </c>
      <c r="E43" s="23">
        <v>0.18</v>
      </c>
      <c r="F43" s="23">
        <f t="shared" ref="F43:F48" si="8">AVERAGE(C43:E43)</f>
        <v>0.17273333333333332</v>
      </c>
      <c r="G43" s="23">
        <f t="shared" ref="G43:G48" si="9">STDEV(C43:E43)</f>
        <v>3.6939996390543031E-2</v>
      </c>
      <c r="H43" s="23">
        <v>3</v>
      </c>
      <c r="I43" s="23" t="s">
        <v>12</v>
      </c>
    </row>
    <row r="44" spans="1:9" ht="15" x14ac:dyDescent="0.2">
      <c r="A44" s="31"/>
      <c r="B44" s="23" t="s">
        <v>5</v>
      </c>
      <c r="C44" s="23">
        <v>0.46229999999999999</v>
      </c>
      <c r="D44" s="23">
        <v>0.39190000000000003</v>
      </c>
      <c r="E44" s="23">
        <v>0.43759999999999999</v>
      </c>
      <c r="F44" s="23">
        <f t="shared" si="8"/>
        <v>0.43060000000000004</v>
      </c>
      <c r="G44" s="23">
        <f t="shared" si="9"/>
        <v>3.5718202642350282E-2</v>
      </c>
      <c r="H44" s="23">
        <v>3</v>
      </c>
      <c r="I44" s="23" t="s">
        <v>12</v>
      </c>
    </row>
    <row r="45" spans="1:9" ht="15" x14ac:dyDescent="0.2">
      <c r="A45" s="31"/>
      <c r="B45" s="23" t="s">
        <v>6</v>
      </c>
      <c r="C45" s="23">
        <v>0.34839999999999999</v>
      </c>
      <c r="D45" s="23">
        <v>0.18179999999999999</v>
      </c>
      <c r="E45" s="23">
        <v>0.29010000000000002</v>
      </c>
      <c r="F45" s="23">
        <f t="shared" si="8"/>
        <v>0.27343333333333336</v>
      </c>
      <c r="G45" s="23">
        <f t="shared" si="9"/>
        <v>8.4541252257896715E-2</v>
      </c>
      <c r="H45" s="23">
        <v>3</v>
      </c>
      <c r="I45" s="23" t="s">
        <v>12</v>
      </c>
    </row>
    <row r="46" spans="1:9" ht="15" x14ac:dyDescent="0.2">
      <c r="A46" s="31"/>
      <c r="B46" s="23" t="s">
        <v>7</v>
      </c>
      <c r="C46" s="23">
        <v>0.46200000000000002</v>
      </c>
      <c r="D46" s="23">
        <v>0.36059999999999998</v>
      </c>
      <c r="E46" s="23">
        <v>0.42649999999999999</v>
      </c>
      <c r="F46" s="23">
        <f t="shared" si="8"/>
        <v>0.41636666666666661</v>
      </c>
      <c r="G46" s="23">
        <f t="shared" si="9"/>
        <v>5.1453895220219786E-2</v>
      </c>
      <c r="H46" s="23">
        <v>3</v>
      </c>
      <c r="I46" s="23" t="s">
        <v>12</v>
      </c>
    </row>
    <row r="47" spans="1:9" ht="15" x14ac:dyDescent="0.2">
      <c r="A47" s="31"/>
      <c r="B47" s="23" t="s">
        <v>8</v>
      </c>
      <c r="C47" s="23">
        <v>0.1913</v>
      </c>
      <c r="D47" s="23">
        <v>0.12659999999999999</v>
      </c>
      <c r="E47" s="23">
        <v>0.16869999999999999</v>
      </c>
      <c r="F47" s="23">
        <f t="shared" si="8"/>
        <v>0.16219999999999998</v>
      </c>
      <c r="G47" s="23">
        <f t="shared" si="9"/>
        <v>3.2836108173777384E-2</v>
      </c>
      <c r="H47" s="23">
        <v>3</v>
      </c>
      <c r="I47" s="23" t="s">
        <v>12</v>
      </c>
    </row>
    <row r="48" spans="1:9" ht="15" x14ac:dyDescent="0.2">
      <c r="A48" s="31"/>
      <c r="B48" s="23" t="s">
        <v>9</v>
      </c>
      <c r="C48" s="23">
        <v>0.58109999999999995</v>
      </c>
      <c r="D48" s="23">
        <v>0.3579</v>
      </c>
      <c r="E48" s="23">
        <v>0.503</v>
      </c>
      <c r="F48" s="23">
        <f t="shared" si="8"/>
        <v>0.48066666666666663</v>
      </c>
      <c r="G48" s="23">
        <f t="shared" si="9"/>
        <v>0.11326360109643908</v>
      </c>
      <c r="H48" s="23">
        <v>3</v>
      </c>
      <c r="I48" s="23" t="s">
        <v>12</v>
      </c>
    </row>
    <row r="50" spans="1:9" ht="14.25" customHeight="1" x14ac:dyDescent="0.2">
      <c r="A50" s="34"/>
      <c r="B50" s="3"/>
      <c r="C50" s="3"/>
      <c r="D50" s="3"/>
      <c r="E50" s="3"/>
      <c r="F50" s="3"/>
      <c r="G50" s="3"/>
      <c r="H50" s="3"/>
      <c r="I50" s="3"/>
    </row>
    <row r="51" spans="1:9" ht="14.25" customHeight="1" x14ac:dyDescent="0.2">
      <c r="A51" s="31" t="s">
        <v>183</v>
      </c>
      <c r="B51" s="22" t="s">
        <v>160</v>
      </c>
      <c r="C51" s="22" t="s">
        <v>149</v>
      </c>
      <c r="D51" s="22" t="s">
        <v>150</v>
      </c>
      <c r="E51" s="22" t="s">
        <v>151</v>
      </c>
      <c r="F51" s="22" t="s">
        <v>159</v>
      </c>
      <c r="G51" s="22" t="s">
        <v>3</v>
      </c>
      <c r="H51" s="22" t="s">
        <v>4</v>
      </c>
      <c r="I51" s="22" t="s">
        <v>10</v>
      </c>
    </row>
    <row r="52" spans="1:9" ht="15" x14ac:dyDescent="0.2">
      <c r="A52" s="31"/>
      <c r="B52" s="23" t="s">
        <v>1</v>
      </c>
      <c r="C52" s="23">
        <v>1.1254</v>
      </c>
      <c r="D52" s="23">
        <v>0.84499999999999997</v>
      </c>
      <c r="E52" s="23">
        <v>1.0516000000000001</v>
      </c>
      <c r="F52" s="23">
        <f>AVERAGE(C52:E52)</f>
        <v>1.0073333333333334</v>
      </c>
      <c r="G52" s="23">
        <f>STDEV(C52:E52)</f>
        <v>0.14534680365709199</v>
      </c>
      <c r="H52" s="23">
        <v>3</v>
      </c>
      <c r="I52" s="23" t="s">
        <v>11</v>
      </c>
    </row>
    <row r="53" spans="1:9" ht="15" x14ac:dyDescent="0.2">
      <c r="A53" s="31"/>
      <c r="B53" s="23" t="s">
        <v>2</v>
      </c>
      <c r="C53" s="23">
        <v>0.1086</v>
      </c>
      <c r="D53" s="23">
        <v>6.7100000000000007E-2</v>
      </c>
      <c r="E53" s="23">
        <v>9.7699999999999995E-2</v>
      </c>
      <c r="F53" s="23">
        <f t="shared" ref="F53:F58" si="10">AVERAGE(C53:E53)</f>
        <v>9.1133333333333344E-2</v>
      </c>
      <c r="G53" s="23">
        <f t="shared" ref="G53:G58" si="11">STDEV(C53:E53)</f>
        <v>2.1515188433600389E-2</v>
      </c>
      <c r="H53" s="23">
        <v>3</v>
      </c>
      <c r="I53" s="23" t="s">
        <v>12</v>
      </c>
    </row>
    <row r="54" spans="1:9" ht="15" x14ac:dyDescent="0.2">
      <c r="A54" s="31"/>
      <c r="B54" s="23" t="s">
        <v>5</v>
      </c>
      <c r="C54" s="23">
        <v>0.14360000000000001</v>
      </c>
      <c r="D54" s="23">
        <v>9.4600000000000004E-2</v>
      </c>
      <c r="E54" s="23">
        <v>0.13070000000000001</v>
      </c>
      <c r="F54" s="23">
        <f t="shared" si="10"/>
        <v>0.12296666666666667</v>
      </c>
      <c r="G54" s="23">
        <f t="shared" si="11"/>
        <v>2.5398884489940383E-2</v>
      </c>
      <c r="H54" s="23">
        <v>3</v>
      </c>
      <c r="I54" s="23" t="s">
        <v>12</v>
      </c>
    </row>
    <row r="55" spans="1:9" ht="15" x14ac:dyDescent="0.2">
      <c r="A55" s="31"/>
      <c r="B55" s="23" t="s">
        <v>6</v>
      </c>
      <c r="C55" s="23">
        <v>0.13089999999999999</v>
      </c>
      <c r="D55" s="23">
        <v>0.1101</v>
      </c>
      <c r="E55" s="23">
        <v>0.12540000000000001</v>
      </c>
      <c r="F55" s="23">
        <f t="shared" si="10"/>
        <v>0.12213333333333333</v>
      </c>
      <c r="G55" s="23">
        <f t="shared" si="11"/>
        <v>1.0777909506640572E-2</v>
      </c>
      <c r="H55" s="23">
        <v>3</v>
      </c>
      <c r="I55" s="23" t="s">
        <v>12</v>
      </c>
    </row>
    <row r="56" spans="1:9" ht="15" x14ac:dyDescent="0.2">
      <c r="A56" s="31"/>
      <c r="B56" s="23" t="s">
        <v>7</v>
      </c>
      <c r="C56" s="23">
        <v>0.31690000000000002</v>
      </c>
      <c r="D56" s="23">
        <v>0.26540000000000002</v>
      </c>
      <c r="E56" s="23">
        <v>0.3034</v>
      </c>
      <c r="F56" s="23">
        <f t="shared" si="10"/>
        <v>0.29523333333333335</v>
      </c>
      <c r="G56" s="23">
        <f t="shared" si="11"/>
        <v>2.670362022897519E-2</v>
      </c>
      <c r="H56" s="23">
        <v>3</v>
      </c>
      <c r="I56" s="23" t="s">
        <v>12</v>
      </c>
    </row>
    <row r="57" spans="1:9" ht="15" x14ac:dyDescent="0.2">
      <c r="A57" s="31"/>
      <c r="B57" s="23" t="s">
        <v>8</v>
      </c>
      <c r="C57" s="23">
        <v>0.2112</v>
      </c>
      <c r="D57" s="23">
        <v>0.19420000000000001</v>
      </c>
      <c r="E57" s="23">
        <v>0.20680000000000001</v>
      </c>
      <c r="F57" s="23">
        <f t="shared" si="10"/>
        <v>0.20406666666666665</v>
      </c>
      <c r="G57" s="23">
        <f t="shared" si="11"/>
        <v>8.8234535944455017E-3</v>
      </c>
      <c r="H57" s="23">
        <v>3</v>
      </c>
      <c r="I57" s="23" t="s">
        <v>12</v>
      </c>
    </row>
    <row r="58" spans="1:9" ht="15" x14ac:dyDescent="0.2">
      <c r="A58" s="31"/>
      <c r="B58" s="23" t="s">
        <v>9</v>
      </c>
      <c r="C58" s="23">
        <v>0.28079999999999999</v>
      </c>
      <c r="D58" s="23">
        <v>0.19370000000000001</v>
      </c>
      <c r="E58" s="23">
        <v>0.25779999999999997</v>
      </c>
      <c r="F58" s="23">
        <f t="shared" si="10"/>
        <v>0.24409999999999998</v>
      </c>
      <c r="G58" s="23">
        <f t="shared" si="11"/>
        <v>4.5137235183382654E-2</v>
      </c>
      <c r="H58" s="23">
        <v>3</v>
      </c>
      <c r="I58" s="23" t="s">
        <v>12</v>
      </c>
    </row>
  </sheetData>
  <mergeCells count="7">
    <mergeCell ref="A1:I1"/>
    <mergeCell ref="A12:A19"/>
    <mergeCell ref="A3:A10"/>
    <mergeCell ref="A21:A28"/>
    <mergeCell ref="A31:A38"/>
    <mergeCell ref="A41:A48"/>
    <mergeCell ref="A51:A5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AB6AE-56C3-4796-BA68-8946BC0E7363}">
  <dimension ref="A1:X33"/>
  <sheetViews>
    <sheetView tabSelected="1" workbookViewId="0">
      <selection activeCell="D31" sqref="D31"/>
    </sheetView>
  </sheetViews>
  <sheetFormatPr defaultRowHeight="14.25" x14ac:dyDescent="0.2"/>
  <cols>
    <col min="1" max="1" width="18.5" customWidth="1"/>
    <col min="2" max="2" width="9" style="15"/>
    <col min="4" max="4" width="11.75" customWidth="1"/>
    <col min="5" max="5" width="13.125" customWidth="1"/>
    <col min="6" max="6" width="12.125" customWidth="1"/>
  </cols>
  <sheetData>
    <row r="1" spans="1:24" ht="14.25" customHeight="1" x14ac:dyDescent="0.2">
      <c r="A1" s="5" t="s">
        <v>187</v>
      </c>
      <c r="B1"/>
    </row>
    <row r="2" spans="1:24" ht="14.25" customHeight="1" x14ac:dyDescent="0.2">
      <c r="A2" s="5"/>
      <c r="B2"/>
      <c r="C2" s="1"/>
      <c r="D2" s="1"/>
      <c r="E2" s="1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</row>
    <row r="3" spans="1:24" ht="14.25" customHeight="1" x14ac:dyDescent="0.2">
      <c r="A3" s="28" t="s">
        <v>153</v>
      </c>
      <c r="B3" s="22" t="s">
        <v>161</v>
      </c>
      <c r="C3" s="22" t="s">
        <v>149</v>
      </c>
      <c r="D3" s="22" t="s">
        <v>150</v>
      </c>
      <c r="E3" s="22" t="s">
        <v>151</v>
      </c>
      <c r="F3" s="22" t="s">
        <v>159</v>
      </c>
      <c r="G3" s="22" t="s">
        <v>3</v>
      </c>
      <c r="H3" s="22" t="s">
        <v>4</v>
      </c>
      <c r="I3" s="22" t="s">
        <v>10</v>
      </c>
    </row>
    <row r="4" spans="1:24" ht="15" customHeight="1" x14ac:dyDescent="0.2">
      <c r="A4" s="29"/>
      <c r="B4" s="23" t="s">
        <v>1</v>
      </c>
      <c r="C4" s="24">
        <v>73.651148730000003</v>
      </c>
      <c r="D4" s="24">
        <v>72.649092280000005</v>
      </c>
      <c r="E4" s="24">
        <v>71.647035840000001</v>
      </c>
      <c r="F4" s="24">
        <f>AVERAGE(C4:E4)</f>
        <v>72.649092283333331</v>
      </c>
      <c r="G4" s="24">
        <f>STDEV(C4:E4)</f>
        <v>1.0020564450000009</v>
      </c>
      <c r="H4" s="24">
        <v>3</v>
      </c>
      <c r="I4" s="27" t="s">
        <v>152</v>
      </c>
    </row>
    <row r="5" spans="1:24" ht="15" customHeight="1" x14ac:dyDescent="0.2">
      <c r="A5" s="29"/>
      <c r="B5" s="23" t="s">
        <v>2</v>
      </c>
      <c r="C5" s="24">
        <v>20.54215713</v>
      </c>
      <c r="D5" s="24">
        <v>23.548326459999998</v>
      </c>
      <c r="E5" s="24">
        <v>21.54421357</v>
      </c>
      <c r="F5" s="24">
        <f t="shared" ref="F5:F10" si="0">AVERAGE(C5:E5)</f>
        <v>21.878232386666667</v>
      </c>
      <c r="G5" s="24">
        <f t="shared" ref="G5:G10" si="1">STDEV(C5:E5)</f>
        <v>1.5306665010947715</v>
      </c>
      <c r="H5" s="24">
        <v>3</v>
      </c>
      <c r="I5" s="26" t="s">
        <v>12</v>
      </c>
    </row>
    <row r="6" spans="1:24" ht="15" customHeight="1" x14ac:dyDescent="0.2">
      <c r="A6" s="29"/>
      <c r="B6" s="23" t="s">
        <v>5</v>
      </c>
      <c r="C6" s="24">
        <v>21.043185350000002</v>
      </c>
      <c r="D6" s="24">
        <v>23.04729824</v>
      </c>
      <c r="E6" s="24">
        <v>22.546270020000001</v>
      </c>
      <c r="F6" s="24">
        <f t="shared" si="0"/>
        <v>22.212251203333334</v>
      </c>
      <c r="G6" s="24">
        <f t="shared" si="1"/>
        <v>1.042973415951522</v>
      </c>
      <c r="H6" s="24">
        <v>3</v>
      </c>
      <c r="I6" s="26" t="s">
        <v>12</v>
      </c>
    </row>
    <row r="7" spans="1:24" ht="15" customHeight="1" x14ac:dyDescent="0.2">
      <c r="A7" s="29"/>
      <c r="B7" s="23" t="s">
        <v>6</v>
      </c>
      <c r="C7" s="24">
        <v>23.04729824</v>
      </c>
      <c r="D7" s="24">
        <v>25.55243935</v>
      </c>
      <c r="E7" s="24">
        <v>25.051411130000002</v>
      </c>
      <c r="F7" s="24">
        <f t="shared" si="0"/>
        <v>24.55038290666667</v>
      </c>
      <c r="G7" s="24">
        <f t="shared" si="1"/>
        <v>1.3255960756148257</v>
      </c>
      <c r="H7" s="24">
        <v>3</v>
      </c>
      <c r="I7" s="26" t="s">
        <v>12</v>
      </c>
    </row>
    <row r="8" spans="1:24" ht="15" customHeight="1" x14ac:dyDescent="0.2">
      <c r="A8" s="29"/>
      <c r="B8" s="23" t="s">
        <v>7</v>
      </c>
      <c r="C8" s="24">
        <v>18.538044240000001</v>
      </c>
      <c r="D8" s="24">
        <v>15.5318749</v>
      </c>
      <c r="E8" s="24">
        <v>16.53393135</v>
      </c>
      <c r="F8" s="24">
        <f t="shared" si="0"/>
        <v>16.867950163333333</v>
      </c>
      <c r="G8" s="24">
        <f t="shared" si="1"/>
        <v>1.5306665054591309</v>
      </c>
      <c r="H8" s="24">
        <v>3</v>
      </c>
      <c r="I8" s="26" t="s">
        <v>12</v>
      </c>
    </row>
    <row r="9" spans="1:24" ht="15" customHeight="1" x14ac:dyDescent="0.2">
      <c r="A9" s="29"/>
      <c r="B9" s="23" t="s">
        <v>8</v>
      </c>
      <c r="C9" s="24">
        <v>17.53598779</v>
      </c>
      <c r="D9" s="24">
        <v>16.03290312</v>
      </c>
      <c r="E9" s="24">
        <v>15.03084668</v>
      </c>
      <c r="F9" s="24">
        <f t="shared" si="0"/>
        <v>16.199912530000002</v>
      </c>
      <c r="G9" s="24">
        <f t="shared" si="1"/>
        <v>1.2608933747642659</v>
      </c>
      <c r="H9" s="24">
        <v>3</v>
      </c>
      <c r="I9" s="26" t="s">
        <v>12</v>
      </c>
    </row>
    <row r="10" spans="1:24" ht="15" customHeight="1" x14ac:dyDescent="0.2">
      <c r="A10" s="30"/>
      <c r="B10" s="23" t="s">
        <v>9</v>
      </c>
      <c r="C10" s="24">
        <v>36.074032029999998</v>
      </c>
      <c r="D10" s="24">
        <v>37.577116699999998</v>
      </c>
      <c r="E10" s="24">
        <v>35.573003810000003</v>
      </c>
      <c r="F10" s="24">
        <f t="shared" si="0"/>
        <v>36.408050846666661</v>
      </c>
      <c r="G10" s="24">
        <f t="shared" si="1"/>
        <v>1.0429734159515207</v>
      </c>
      <c r="H10" s="24">
        <v>3</v>
      </c>
      <c r="I10" s="26" t="s">
        <v>12</v>
      </c>
    </row>
    <row r="12" spans="1:24" x14ac:dyDescent="0.2">
      <c r="A12" s="28" t="s">
        <v>154</v>
      </c>
      <c r="B12" s="22" t="s">
        <v>160</v>
      </c>
      <c r="C12" s="22" t="s">
        <v>149</v>
      </c>
      <c r="D12" s="22" t="s">
        <v>150</v>
      </c>
      <c r="E12" s="22" t="s">
        <v>151</v>
      </c>
      <c r="F12" s="22" t="s">
        <v>159</v>
      </c>
      <c r="G12" s="22" t="s">
        <v>3</v>
      </c>
      <c r="H12" s="22" t="s">
        <v>4</v>
      </c>
      <c r="I12" s="22" t="s">
        <v>10</v>
      </c>
    </row>
    <row r="13" spans="1:24" ht="15" customHeight="1" x14ac:dyDescent="0.2">
      <c r="A13" s="29"/>
      <c r="B13" s="23" t="s">
        <v>1</v>
      </c>
      <c r="C13" s="24">
        <v>21.03004292</v>
      </c>
      <c r="D13" s="24">
        <v>21.044992740000001</v>
      </c>
      <c r="E13" s="24">
        <v>20.140845070000001</v>
      </c>
      <c r="F13" s="24">
        <f>AVERAGE(C13:E13)</f>
        <v>20.738626909999997</v>
      </c>
      <c r="G13" s="24">
        <f>STDEV(C13:E13)</f>
        <v>0.51774822110254226</v>
      </c>
      <c r="H13" s="24">
        <v>3</v>
      </c>
      <c r="I13" s="26" t="s">
        <v>152</v>
      </c>
    </row>
    <row r="14" spans="1:24" ht="15" customHeight="1" x14ac:dyDescent="0.2">
      <c r="A14" s="29"/>
      <c r="B14" s="23" t="s">
        <v>2</v>
      </c>
      <c r="C14" s="24">
        <v>6.2121212119999996</v>
      </c>
      <c r="D14" s="24">
        <v>7.3667711599999999</v>
      </c>
      <c r="E14" s="24">
        <v>6.574923547</v>
      </c>
      <c r="F14" s="24">
        <f t="shared" ref="F14:F19" si="2">AVERAGE(C14:E14)</f>
        <v>6.7179386396666665</v>
      </c>
      <c r="G14" s="24">
        <f t="shared" ref="G14:G19" si="3">STDEV(C14:E14)</f>
        <v>0.5904609327905973</v>
      </c>
      <c r="H14" s="24">
        <v>3</v>
      </c>
      <c r="I14" s="26" t="s">
        <v>12</v>
      </c>
    </row>
    <row r="15" spans="1:24" ht="15" customHeight="1" x14ac:dyDescent="0.2">
      <c r="A15" s="29"/>
      <c r="B15" s="23" t="s">
        <v>5</v>
      </c>
      <c r="C15" s="24">
        <v>7.6086956519999998</v>
      </c>
      <c r="D15" s="24">
        <v>8.2437275989999996</v>
      </c>
      <c r="E15" s="24">
        <v>8.0357142859999993</v>
      </c>
      <c r="F15" s="24">
        <f t="shared" si="2"/>
        <v>7.9627125123333329</v>
      </c>
      <c r="G15" s="24">
        <f t="shared" si="3"/>
        <v>0.32374888053321832</v>
      </c>
      <c r="H15" s="24">
        <v>3</v>
      </c>
      <c r="I15" s="26" t="s">
        <v>12</v>
      </c>
    </row>
    <row r="16" spans="1:24" ht="15" customHeight="1" x14ac:dyDescent="0.2">
      <c r="A16" s="29"/>
      <c r="B16" s="23" t="s">
        <v>6</v>
      </c>
      <c r="C16" s="24">
        <v>7.9861111109999996</v>
      </c>
      <c r="D16" s="24">
        <v>8.7328767119999995</v>
      </c>
      <c r="E16" s="24">
        <v>8.7108013940000006</v>
      </c>
      <c r="F16" s="24">
        <f t="shared" si="2"/>
        <v>8.4765964056666672</v>
      </c>
      <c r="G16" s="24">
        <f t="shared" si="3"/>
        <v>0.42491610716632711</v>
      </c>
      <c r="H16" s="24">
        <v>3</v>
      </c>
      <c r="I16" s="26" t="s">
        <v>12</v>
      </c>
    </row>
    <row r="17" spans="1:16" ht="15" customHeight="1" x14ac:dyDescent="0.2">
      <c r="A17" s="29"/>
      <c r="B17" s="23" t="s">
        <v>7</v>
      </c>
      <c r="C17" s="24">
        <v>7.7405857740000004</v>
      </c>
      <c r="D17" s="24">
        <v>6.6666666670000003</v>
      </c>
      <c r="E17" s="24">
        <v>6.8464730290000002</v>
      </c>
      <c r="F17" s="24">
        <f t="shared" si="2"/>
        <v>7.0845751566666664</v>
      </c>
      <c r="G17" s="24">
        <f t="shared" si="3"/>
        <v>0.57519129817345516</v>
      </c>
      <c r="H17" s="24">
        <v>3</v>
      </c>
      <c r="I17" s="26" t="s">
        <v>12</v>
      </c>
    </row>
    <row r="18" spans="1:16" ht="15" customHeight="1" x14ac:dyDescent="0.2">
      <c r="A18" s="29"/>
      <c r="B18" s="23" t="s">
        <v>8</v>
      </c>
      <c r="C18" s="24">
        <v>7.575757576</v>
      </c>
      <c r="D18" s="24">
        <v>7.6190476189999998</v>
      </c>
      <c r="E18" s="24">
        <v>7.092198582</v>
      </c>
      <c r="F18" s="24">
        <f t="shared" si="2"/>
        <v>7.4290012590000005</v>
      </c>
      <c r="G18" s="24">
        <f t="shared" si="3"/>
        <v>0.29248169067739982</v>
      </c>
      <c r="H18" s="24">
        <v>3</v>
      </c>
      <c r="I18" s="26" t="s">
        <v>12</v>
      </c>
    </row>
    <row r="19" spans="1:16" ht="15" customHeight="1" x14ac:dyDescent="0.2">
      <c r="A19" s="30"/>
      <c r="B19" s="23" t="s">
        <v>9</v>
      </c>
      <c r="C19" s="24">
        <v>11.05990783</v>
      </c>
      <c r="D19" s="24">
        <v>11.682242990000001</v>
      </c>
      <c r="E19" s="24">
        <v>11.216429700000001</v>
      </c>
      <c r="F19" s="24">
        <f t="shared" si="2"/>
        <v>11.31952684</v>
      </c>
      <c r="G19" s="24">
        <f t="shared" si="3"/>
        <v>0.32372369090042086</v>
      </c>
      <c r="H19" s="24">
        <v>3</v>
      </c>
      <c r="I19" s="26" t="s">
        <v>12</v>
      </c>
    </row>
    <row r="21" spans="1:16" ht="15" x14ac:dyDescent="0.2">
      <c r="A21" s="20"/>
      <c r="B21" s="21" t="s">
        <v>156</v>
      </c>
      <c r="C21" s="21"/>
      <c r="D21" s="21"/>
      <c r="E21" s="21"/>
      <c r="F21" s="21" t="s">
        <v>157</v>
      </c>
      <c r="G21" s="21"/>
      <c r="H21" s="21"/>
      <c r="I21" s="21"/>
      <c r="J21" s="21" t="s">
        <v>158</v>
      </c>
      <c r="K21" s="21"/>
      <c r="L21" s="21"/>
      <c r="M21" s="21"/>
      <c r="O21" s="4"/>
    </row>
    <row r="22" spans="1:16" x14ac:dyDescent="0.2">
      <c r="A22" s="22" t="s">
        <v>160</v>
      </c>
      <c r="B22" s="22" t="s">
        <v>149</v>
      </c>
      <c r="C22" s="22" t="s">
        <v>150</v>
      </c>
      <c r="D22" s="22" t="s">
        <v>151</v>
      </c>
      <c r="E22" s="22" t="s">
        <v>159</v>
      </c>
      <c r="F22" s="22" t="s">
        <v>149</v>
      </c>
      <c r="G22" s="22" t="s">
        <v>150</v>
      </c>
      <c r="H22" s="22" t="s">
        <v>151</v>
      </c>
      <c r="I22" s="22" t="s">
        <v>159</v>
      </c>
      <c r="J22" s="22" t="s">
        <v>149</v>
      </c>
      <c r="K22" s="22" t="s">
        <v>150</v>
      </c>
      <c r="L22" s="22" t="s">
        <v>151</v>
      </c>
      <c r="M22" s="22" t="s">
        <v>159</v>
      </c>
      <c r="O22" s="6"/>
      <c r="P22" s="6"/>
    </row>
    <row r="23" spans="1:16" ht="15" x14ac:dyDescent="0.2">
      <c r="A23" s="23" t="s">
        <v>1</v>
      </c>
      <c r="B23" s="24">
        <v>95.15</v>
      </c>
      <c r="C23" s="24">
        <v>88.92</v>
      </c>
      <c r="D23" s="24">
        <v>94.25</v>
      </c>
      <c r="E23" s="25">
        <f>AVERAGE(B23:D23)</f>
        <v>92.773333333333326</v>
      </c>
      <c r="F23" s="24">
        <v>4.8499999999999996</v>
      </c>
      <c r="G23" s="24">
        <v>3.62</v>
      </c>
      <c r="H23" s="24">
        <v>5.68</v>
      </c>
      <c r="I23" s="25">
        <f>AVERAGE(B23:H23)</f>
        <v>55.034761904761908</v>
      </c>
      <c r="J23" s="24">
        <v>2.88</v>
      </c>
      <c r="K23" s="24">
        <v>2.11</v>
      </c>
      <c r="L23" s="24">
        <v>2.4900000000000002</v>
      </c>
      <c r="M23" s="25">
        <f>AVERAGE(J23:L23)</f>
        <v>2.4933333333333336</v>
      </c>
    </row>
    <row r="24" spans="1:16" ht="15" x14ac:dyDescent="0.2">
      <c r="A24" s="23" t="s">
        <v>2</v>
      </c>
      <c r="B24" s="24">
        <v>31.25</v>
      </c>
      <c r="C24" s="24">
        <v>26.18</v>
      </c>
      <c r="D24" s="24">
        <v>28.83</v>
      </c>
      <c r="E24" s="25">
        <f t="shared" ref="E24:E29" si="4">AVERAGE(B24:D24)</f>
        <v>28.75333333333333</v>
      </c>
      <c r="F24" s="24">
        <v>39.85</v>
      </c>
      <c r="G24" s="24">
        <v>35.92</v>
      </c>
      <c r="H24" s="24">
        <v>37.450000000000003</v>
      </c>
      <c r="I24" s="25">
        <f t="shared" ref="I24:I29" si="5">AVERAGE(B24:H24)</f>
        <v>32.604761904761901</v>
      </c>
      <c r="J24" s="24">
        <v>35.619999999999997</v>
      </c>
      <c r="K24" s="24">
        <v>31.89</v>
      </c>
      <c r="L24" s="24">
        <v>34</v>
      </c>
      <c r="M24" s="25">
        <f t="shared" ref="M24:M29" si="6">AVERAGE(J24:L24)</f>
        <v>33.836666666666666</v>
      </c>
    </row>
    <row r="25" spans="1:16" ht="15" x14ac:dyDescent="0.2">
      <c r="A25" s="23" t="s">
        <v>5</v>
      </c>
      <c r="B25" s="24">
        <v>42.85</v>
      </c>
      <c r="C25" s="24">
        <v>36.28</v>
      </c>
      <c r="D25" s="24">
        <v>39.479999999999997</v>
      </c>
      <c r="E25" s="25">
        <f t="shared" si="4"/>
        <v>39.536666666666662</v>
      </c>
      <c r="F25" s="24">
        <v>27.42</v>
      </c>
      <c r="G25" s="24">
        <v>23.65</v>
      </c>
      <c r="H25" s="24">
        <v>26.13</v>
      </c>
      <c r="I25" s="25">
        <f t="shared" si="5"/>
        <v>33.620952380952382</v>
      </c>
      <c r="J25" s="24">
        <v>36.18</v>
      </c>
      <c r="K25" s="24">
        <v>32.25</v>
      </c>
      <c r="L25" s="24">
        <v>35.75</v>
      </c>
      <c r="M25" s="25">
        <f t="shared" si="6"/>
        <v>34.726666666666667</v>
      </c>
    </row>
    <row r="26" spans="1:16" ht="15" x14ac:dyDescent="0.2">
      <c r="A26" s="23" t="s">
        <v>6</v>
      </c>
      <c r="B26" s="24">
        <v>38.619999999999997</v>
      </c>
      <c r="C26" s="24">
        <v>33.049999999999997</v>
      </c>
      <c r="D26" s="24">
        <v>35.909999999999997</v>
      </c>
      <c r="E26" s="25">
        <f t="shared" si="4"/>
        <v>35.859999999999992</v>
      </c>
      <c r="F26" s="24">
        <v>36.479999999999997</v>
      </c>
      <c r="G26" s="24">
        <v>32.549999999999997</v>
      </c>
      <c r="H26" s="24">
        <v>33.549999999999997</v>
      </c>
      <c r="I26" s="25">
        <f t="shared" si="5"/>
        <v>35.145714285714284</v>
      </c>
      <c r="J26" s="24">
        <v>31.25</v>
      </c>
      <c r="K26" s="24">
        <v>27.32</v>
      </c>
      <c r="L26" s="24">
        <v>31.19</v>
      </c>
      <c r="M26" s="25">
        <f t="shared" si="6"/>
        <v>29.92</v>
      </c>
    </row>
    <row r="27" spans="1:16" ht="15" x14ac:dyDescent="0.2">
      <c r="A27" s="23" t="s">
        <v>7</v>
      </c>
      <c r="B27" s="24">
        <v>31.85</v>
      </c>
      <c r="C27" s="24">
        <v>27.28</v>
      </c>
      <c r="D27" s="24">
        <v>29.56</v>
      </c>
      <c r="E27" s="25">
        <f t="shared" si="4"/>
        <v>29.563333333333333</v>
      </c>
      <c r="F27" s="24">
        <v>22.95</v>
      </c>
      <c r="G27" s="24">
        <v>20.02</v>
      </c>
      <c r="H27" s="24">
        <v>21.41</v>
      </c>
      <c r="I27" s="25">
        <f t="shared" si="5"/>
        <v>26.090476190476188</v>
      </c>
      <c r="J27" s="24">
        <v>51.25</v>
      </c>
      <c r="K27" s="24">
        <v>46.62</v>
      </c>
      <c r="L27" s="24">
        <v>49.05</v>
      </c>
      <c r="M27" s="25">
        <f t="shared" si="6"/>
        <v>48.973333333333336</v>
      </c>
    </row>
    <row r="28" spans="1:16" ht="15" x14ac:dyDescent="0.2">
      <c r="A28" s="23" t="s">
        <v>8</v>
      </c>
      <c r="B28" s="24">
        <v>34.65</v>
      </c>
      <c r="C28" s="24">
        <v>29.72</v>
      </c>
      <c r="D28" s="24">
        <v>34.47</v>
      </c>
      <c r="E28" s="25">
        <f t="shared" si="4"/>
        <v>32.946666666666665</v>
      </c>
      <c r="F28" s="24">
        <v>24.58</v>
      </c>
      <c r="G28" s="24">
        <v>21.12</v>
      </c>
      <c r="H28" s="24">
        <v>22.96</v>
      </c>
      <c r="I28" s="25">
        <f t="shared" si="5"/>
        <v>28.635238095238098</v>
      </c>
      <c r="J28" s="24">
        <v>46.25</v>
      </c>
      <c r="K28" s="24">
        <v>42.02</v>
      </c>
      <c r="L28" s="24">
        <v>44.23</v>
      </c>
      <c r="M28" s="25">
        <f t="shared" si="6"/>
        <v>44.166666666666664</v>
      </c>
    </row>
    <row r="29" spans="1:16" ht="15" x14ac:dyDescent="0.2">
      <c r="A29" s="23" t="s">
        <v>9</v>
      </c>
      <c r="B29" s="24">
        <v>51.85</v>
      </c>
      <c r="C29" s="24">
        <v>44.28</v>
      </c>
      <c r="D29" s="24">
        <v>49.73</v>
      </c>
      <c r="E29" s="25">
        <f t="shared" si="4"/>
        <v>48.62</v>
      </c>
      <c r="F29" s="24">
        <v>35.42</v>
      </c>
      <c r="G29" s="24">
        <v>30.25</v>
      </c>
      <c r="H29" s="24">
        <v>33.17</v>
      </c>
      <c r="I29" s="25">
        <f t="shared" si="5"/>
        <v>41.902857142857144</v>
      </c>
      <c r="J29" s="24">
        <v>19.850000000000001</v>
      </c>
      <c r="K29" s="24">
        <v>17.02</v>
      </c>
      <c r="L29" s="24">
        <v>18.43</v>
      </c>
      <c r="M29" s="25">
        <f t="shared" si="6"/>
        <v>18.433333333333334</v>
      </c>
    </row>
    <row r="31" spans="1:16" ht="165" x14ac:dyDescent="0.2">
      <c r="A31" s="16" t="s">
        <v>155</v>
      </c>
      <c r="B31" s="5"/>
    </row>
    <row r="32" spans="1:16" ht="15" x14ac:dyDescent="0.2">
      <c r="B32" s="5"/>
    </row>
    <row r="33" spans="2:2" ht="15" x14ac:dyDescent="0.2">
      <c r="B33" s="5"/>
    </row>
  </sheetData>
  <mergeCells count="11">
    <mergeCell ref="A12:A19"/>
    <mergeCell ref="V2:X2"/>
    <mergeCell ref="G2:I2"/>
    <mergeCell ref="J2:L2"/>
    <mergeCell ref="M2:O2"/>
    <mergeCell ref="P2:R2"/>
    <mergeCell ref="S2:U2"/>
    <mergeCell ref="B21:E21"/>
    <mergeCell ref="F21:I21"/>
    <mergeCell ref="J21:M21"/>
    <mergeCell ref="A3:A1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E4064-5134-4F3A-B019-2FF493746541}">
  <dimension ref="A1:BN43"/>
  <sheetViews>
    <sheetView workbookViewId="0"/>
  </sheetViews>
  <sheetFormatPr defaultRowHeight="14.25" x14ac:dyDescent="0.2"/>
  <cols>
    <col min="1" max="1" width="12.875" customWidth="1"/>
    <col min="2" max="16" width="10.625" customWidth="1"/>
  </cols>
  <sheetData>
    <row r="1" spans="1:66" ht="15" x14ac:dyDescent="0.2">
      <c r="A1" s="19" t="s">
        <v>3216</v>
      </c>
    </row>
    <row r="2" spans="1:66" ht="15" x14ac:dyDescent="0.2">
      <c r="A2" s="19"/>
    </row>
    <row r="3" spans="1:66" ht="15" x14ac:dyDescent="0.2">
      <c r="A3" s="19"/>
      <c r="B3" s="19"/>
    </row>
    <row r="4" spans="1:66" ht="15" x14ac:dyDescent="0.2">
      <c r="B4" s="19"/>
    </row>
    <row r="5" spans="1:66" ht="14.25" customHeight="1" x14ac:dyDescent="0.2">
      <c r="A5" s="31" t="s">
        <v>162</v>
      </c>
      <c r="B5" s="22" t="s">
        <v>161</v>
      </c>
      <c r="C5" s="22" t="s">
        <v>149</v>
      </c>
      <c r="D5" s="22" t="s">
        <v>150</v>
      </c>
      <c r="E5" s="22" t="s">
        <v>151</v>
      </c>
      <c r="F5" s="22" t="s">
        <v>167</v>
      </c>
      <c r="G5" s="22" t="s">
        <v>168</v>
      </c>
      <c r="H5" s="22" t="s">
        <v>169</v>
      </c>
      <c r="I5" s="22" t="s">
        <v>170</v>
      </c>
      <c r="J5" s="22" t="s">
        <v>171</v>
      </c>
      <c r="K5" s="22" t="s">
        <v>172</v>
      </c>
      <c r="L5" s="22" t="s">
        <v>173</v>
      </c>
      <c r="M5" s="22" t="s">
        <v>159</v>
      </c>
      <c r="N5" s="22" t="s">
        <v>3</v>
      </c>
      <c r="O5" s="22" t="s">
        <v>4</v>
      </c>
      <c r="P5" s="22" t="s">
        <v>10</v>
      </c>
    </row>
    <row r="6" spans="1:66" ht="14.25" customHeight="1" x14ac:dyDescent="0.2">
      <c r="A6" s="31"/>
      <c r="B6" s="24" t="s">
        <v>165</v>
      </c>
      <c r="C6" s="24">
        <v>26.403939999999999</v>
      </c>
      <c r="D6" s="24">
        <v>26.403939999999999</v>
      </c>
      <c r="E6" s="24">
        <v>26.401789999999998</v>
      </c>
      <c r="F6" s="24">
        <v>26.392240000000001</v>
      </c>
      <c r="G6" s="24">
        <v>26.3855</v>
      </c>
      <c r="H6" s="24">
        <v>26.40091</v>
      </c>
      <c r="I6" s="24">
        <v>25.889330000000001</v>
      </c>
      <c r="J6" s="24">
        <v>25.887509999999999</v>
      </c>
      <c r="K6" s="24">
        <v>25.93403</v>
      </c>
      <c r="L6" s="24">
        <v>25.082129999999999</v>
      </c>
      <c r="M6" s="24">
        <f>AVERAGE(C6:L6)</f>
        <v>26.118131999999996</v>
      </c>
      <c r="N6" s="24">
        <f>STDEV(C6:L6)</f>
        <v>0.43245411825482194</v>
      </c>
      <c r="O6" s="24">
        <v>10</v>
      </c>
      <c r="P6" s="24" t="s">
        <v>174</v>
      </c>
    </row>
    <row r="7" spans="1:66" ht="14.25" customHeight="1" x14ac:dyDescent="0.2">
      <c r="A7" s="31"/>
      <c r="B7" s="24" t="s">
        <v>2</v>
      </c>
      <c r="C7" s="24">
        <v>23.78829</v>
      </c>
      <c r="D7" s="24">
        <v>23.784559999999999</v>
      </c>
      <c r="E7" s="24">
        <v>23.784130000000001</v>
      </c>
      <c r="F7" s="24">
        <v>22.38871</v>
      </c>
      <c r="G7" s="24">
        <v>21.888390000000001</v>
      </c>
      <c r="H7" s="24">
        <v>22.1294</v>
      </c>
      <c r="I7" s="24">
        <v>24.437819999999999</v>
      </c>
      <c r="J7" s="24">
        <v>24.415489999999998</v>
      </c>
      <c r="K7" s="24">
        <v>24.40052</v>
      </c>
      <c r="L7" s="24">
        <v>23.4588</v>
      </c>
      <c r="M7" s="24">
        <f t="shared" ref="M7:M11" si="0">AVERAGE(C7:L7)</f>
        <v>23.447611000000002</v>
      </c>
      <c r="N7" s="24">
        <f t="shared" ref="N7:N11" si="1">STDEV(C7:L7)</f>
        <v>0.96944588528648057</v>
      </c>
      <c r="O7" s="24">
        <v>10</v>
      </c>
      <c r="P7" s="24" t="s">
        <v>12</v>
      </c>
    </row>
    <row r="8" spans="1:66" ht="14.25" customHeight="1" x14ac:dyDescent="0.2">
      <c r="A8" s="31"/>
      <c r="B8" s="24" t="s">
        <v>5</v>
      </c>
      <c r="C8" s="24">
        <v>17.1235</v>
      </c>
      <c r="D8" s="24">
        <v>17.14715</v>
      </c>
      <c r="E8" s="24">
        <v>17.143260000000001</v>
      </c>
      <c r="F8" s="24">
        <v>17.229120000000002</v>
      </c>
      <c r="G8" s="24">
        <v>17.255099999999999</v>
      </c>
      <c r="H8" s="24">
        <v>17.37548</v>
      </c>
      <c r="I8" s="24">
        <v>18.24371</v>
      </c>
      <c r="J8" s="24">
        <v>18.274480000000001</v>
      </c>
      <c r="K8" s="24">
        <v>18.215440000000001</v>
      </c>
      <c r="L8" s="24">
        <v>18.422609999999999</v>
      </c>
      <c r="M8" s="24">
        <f t="shared" si="0"/>
        <v>17.642985000000003</v>
      </c>
      <c r="N8" s="24">
        <f t="shared" si="1"/>
        <v>0.56311794233831081</v>
      </c>
      <c r="O8" s="24">
        <v>10</v>
      </c>
      <c r="P8" s="24" t="s">
        <v>12</v>
      </c>
    </row>
    <row r="9" spans="1:66" ht="14.25" customHeight="1" x14ac:dyDescent="0.2">
      <c r="A9" s="31"/>
      <c r="B9" s="24" t="s">
        <v>6</v>
      </c>
      <c r="C9" s="24">
        <v>23.500170000000001</v>
      </c>
      <c r="D9" s="24">
        <v>23.562370000000001</v>
      </c>
      <c r="E9" s="24">
        <v>23.541679999999999</v>
      </c>
      <c r="F9" s="24">
        <v>23.48329</v>
      </c>
      <c r="G9" s="24">
        <v>23.543279999999999</v>
      </c>
      <c r="H9" s="24">
        <v>23.524239999999999</v>
      </c>
      <c r="I9" s="24">
        <v>22.340250000000001</v>
      </c>
      <c r="J9" s="24">
        <v>22.377359999999999</v>
      </c>
      <c r="K9" s="24">
        <v>22.497039999999998</v>
      </c>
      <c r="L9" s="24">
        <v>22.639130000000002</v>
      </c>
      <c r="M9" s="24">
        <f t="shared" si="0"/>
        <v>23.100880999999998</v>
      </c>
      <c r="N9" s="24">
        <f t="shared" si="1"/>
        <v>0.55455427720427475</v>
      </c>
      <c r="O9" s="24">
        <v>10</v>
      </c>
      <c r="P9" s="24" t="s">
        <v>12</v>
      </c>
    </row>
    <row r="10" spans="1:66" ht="14.25" customHeight="1" x14ac:dyDescent="0.2">
      <c r="A10" s="31"/>
      <c r="B10" s="24" t="s">
        <v>7</v>
      </c>
      <c r="C10" s="24">
        <v>19.51502</v>
      </c>
      <c r="D10" s="24">
        <v>19.739070000000002</v>
      </c>
      <c r="E10" s="24">
        <v>19.74502</v>
      </c>
      <c r="F10" s="24">
        <v>18.88954</v>
      </c>
      <c r="G10" s="24">
        <v>18.40915</v>
      </c>
      <c r="H10" s="24">
        <v>18.643930000000001</v>
      </c>
      <c r="I10" s="24">
        <v>18.8782</v>
      </c>
      <c r="J10" s="24">
        <v>18.995560000000001</v>
      </c>
      <c r="K10" s="24">
        <v>19.107679999999998</v>
      </c>
      <c r="L10" s="24">
        <v>19.241779999999999</v>
      </c>
      <c r="M10" s="24">
        <f t="shared" si="0"/>
        <v>19.116495</v>
      </c>
      <c r="N10" s="24">
        <f t="shared" si="1"/>
        <v>0.4476869564587887</v>
      </c>
      <c r="O10" s="24">
        <v>10</v>
      </c>
      <c r="P10" s="24" t="s">
        <v>12</v>
      </c>
    </row>
    <row r="11" spans="1:66" ht="14.25" customHeight="1" x14ac:dyDescent="0.2">
      <c r="A11" s="31"/>
      <c r="B11" s="24" t="s">
        <v>8</v>
      </c>
      <c r="C11" s="24">
        <v>22.755269999999999</v>
      </c>
      <c r="D11" s="24">
        <v>22.840669999999999</v>
      </c>
      <c r="E11" s="24">
        <v>22.95928</v>
      </c>
      <c r="F11" s="24">
        <v>23.070209999999999</v>
      </c>
      <c r="G11" s="24">
        <v>23.941669999999998</v>
      </c>
      <c r="H11" s="24">
        <v>23.977319999999999</v>
      </c>
      <c r="I11" s="24">
        <v>23.952089999999998</v>
      </c>
      <c r="J11" s="24">
        <v>24.24532</v>
      </c>
      <c r="K11" s="24">
        <v>22.8432</v>
      </c>
      <c r="L11" s="24">
        <v>23.547619999999998</v>
      </c>
      <c r="M11" s="24">
        <f t="shared" si="0"/>
        <v>23.413264999999999</v>
      </c>
      <c r="N11" s="24">
        <f t="shared" si="1"/>
        <v>0.57808637649960581</v>
      </c>
      <c r="O11" s="24">
        <v>10</v>
      </c>
      <c r="P11" s="24" t="s">
        <v>12</v>
      </c>
    </row>
    <row r="12" spans="1:66" ht="14.25" customHeight="1" x14ac:dyDescent="0.2"/>
    <row r="13" spans="1:66" ht="15" customHeight="1" x14ac:dyDescent="0.2">
      <c r="A13" s="31" t="s">
        <v>163</v>
      </c>
      <c r="B13" s="22" t="s">
        <v>161</v>
      </c>
      <c r="C13" s="22" t="s">
        <v>149</v>
      </c>
      <c r="D13" s="22" t="s">
        <v>150</v>
      </c>
      <c r="E13" s="22" t="s">
        <v>151</v>
      </c>
      <c r="F13" s="22" t="s">
        <v>167</v>
      </c>
      <c r="G13" s="22" t="s">
        <v>168</v>
      </c>
      <c r="H13" s="22" t="s">
        <v>169</v>
      </c>
      <c r="I13" s="22" t="s">
        <v>170</v>
      </c>
      <c r="J13" s="22" t="s">
        <v>171</v>
      </c>
      <c r="K13" s="22" t="s">
        <v>172</v>
      </c>
      <c r="L13" s="22" t="s">
        <v>173</v>
      </c>
      <c r="M13" s="22" t="s">
        <v>159</v>
      </c>
      <c r="N13" s="22" t="s">
        <v>3</v>
      </c>
      <c r="O13" s="22" t="s">
        <v>4</v>
      </c>
      <c r="P13" s="22" t="s">
        <v>10</v>
      </c>
    </row>
    <row r="14" spans="1:66" ht="15" x14ac:dyDescent="0.2">
      <c r="A14" s="31"/>
      <c r="B14" s="24" t="s">
        <v>165</v>
      </c>
      <c r="C14" s="24">
        <v>3.6132059999999999</v>
      </c>
      <c r="D14" s="24">
        <v>3.6132059999999999</v>
      </c>
      <c r="E14" s="24">
        <v>3.6117629999999998</v>
      </c>
      <c r="F14" s="24">
        <v>3.7824430000000002</v>
      </c>
      <c r="G14" s="24">
        <v>3.7833830000000002</v>
      </c>
      <c r="H14" s="24">
        <v>3.7836449999999999</v>
      </c>
      <c r="I14" s="24">
        <v>3.9701179999999998</v>
      </c>
      <c r="J14" s="24">
        <v>3.9692599999999998</v>
      </c>
      <c r="K14" s="24">
        <v>3.96672</v>
      </c>
      <c r="L14" s="24">
        <v>4.8710360000000001</v>
      </c>
      <c r="M14" s="24">
        <f>AVERAGE(C14:L14)</f>
        <v>3.8964780000000006</v>
      </c>
      <c r="N14" s="24">
        <f>STDEV(C14:L14)</f>
        <v>0.37200533633926397</v>
      </c>
      <c r="O14" s="24">
        <v>10</v>
      </c>
      <c r="P14" s="24" t="s">
        <v>174</v>
      </c>
    </row>
    <row r="15" spans="1:66" ht="15" x14ac:dyDescent="0.2">
      <c r="A15" s="31"/>
      <c r="B15" s="24" t="s">
        <v>2</v>
      </c>
      <c r="C15" s="24">
        <v>3.4897079999999998</v>
      </c>
      <c r="D15" s="24">
        <v>3.4800979999999999</v>
      </c>
      <c r="E15" s="24">
        <v>3.470958</v>
      </c>
      <c r="F15" s="24">
        <v>2.8375699999999999</v>
      </c>
      <c r="G15" s="24">
        <v>2.6634639999999998</v>
      </c>
      <c r="H15" s="24">
        <v>2.6525620000000001</v>
      </c>
      <c r="I15" s="24">
        <v>3.0919129999999999</v>
      </c>
      <c r="J15" s="24">
        <v>3.0895480000000002</v>
      </c>
      <c r="K15" s="24">
        <v>3.08277</v>
      </c>
      <c r="L15" s="24">
        <v>3.7420469999999999</v>
      </c>
      <c r="M15" s="24">
        <f t="shared" ref="M15:M19" si="2">AVERAGE(C15:L15)</f>
        <v>3.1600638000000001</v>
      </c>
      <c r="N15" s="24">
        <f t="shared" ref="N15:N19" si="3">STDEV(C15:L15)</f>
        <v>0.37567862550465264</v>
      </c>
      <c r="O15" s="24">
        <v>10</v>
      </c>
      <c r="P15" s="24" t="s">
        <v>12</v>
      </c>
      <c r="R15" s="32"/>
      <c r="BD15" s="2"/>
      <c r="BL15" s="2"/>
      <c r="BM15" s="2"/>
      <c r="BN15" s="2"/>
    </row>
    <row r="16" spans="1:66" ht="15" x14ac:dyDescent="0.2">
      <c r="A16" s="31"/>
      <c r="B16" s="24" t="s">
        <v>5</v>
      </c>
      <c r="C16" s="24">
        <v>2.1484709999999998</v>
      </c>
      <c r="D16" s="24">
        <v>2.149286</v>
      </c>
      <c r="E16" s="24">
        <v>2.1509130000000001</v>
      </c>
      <c r="F16" s="24">
        <v>2.3143419999999999</v>
      </c>
      <c r="G16" s="24">
        <v>2.330889</v>
      </c>
      <c r="H16" s="24">
        <v>2.3411240000000002</v>
      </c>
      <c r="I16" s="24">
        <v>2.3353579999999998</v>
      </c>
      <c r="J16" s="24">
        <v>2.3294820000000001</v>
      </c>
      <c r="K16" s="24">
        <v>2.3292670000000002</v>
      </c>
      <c r="L16" s="24">
        <v>2.5894270000000001</v>
      </c>
      <c r="M16" s="24">
        <f t="shared" si="2"/>
        <v>2.3018559000000001</v>
      </c>
      <c r="N16" s="24">
        <f t="shared" si="3"/>
        <v>0.13227209595917558</v>
      </c>
      <c r="O16" s="24">
        <v>10</v>
      </c>
      <c r="P16" s="24" t="s">
        <v>12</v>
      </c>
      <c r="R16" s="32"/>
    </row>
    <row r="17" spans="1:60" ht="15" x14ac:dyDescent="0.2">
      <c r="A17" s="31"/>
      <c r="B17" s="24" t="s">
        <v>6</v>
      </c>
      <c r="C17" s="24">
        <v>3.1788820000000002</v>
      </c>
      <c r="D17" s="24">
        <v>3.1470180000000001</v>
      </c>
      <c r="E17" s="24">
        <v>3.1406529999999999</v>
      </c>
      <c r="F17" s="24">
        <v>3.4364279999999998</v>
      </c>
      <c r="G17" s="24">
        <v>3.443562</v>
      </c>
      <c r="H17" s="24">
        <v>3.4367230000000002</v>
      </c>
      <c r="I17" s="24">
        <v>3.0332479999999999</v>
      </c>
      <c r="J17" s="24">
        <v>3.0405120000000001</v>
      </c>
      <c r="K17" s="24">
        <v>3.0537770000000002</v>
      </c>
      <c r="L17" s="24">
        <v>3.0609760000000001</v>
      </c>
      <c r="M17" s="24">
        <f t="shared" si="2"/>
        <v>3.1971779000000002</v>
      </c>
      <c r="N17" s="24">
        <f t="shared" si="3"/>
        <v>0.17381516424156498</v>
      </c>
      <c r="O17" s="24">
        <v>10</v>
      </c>
      <c r="P17" s="24" t="s">
        <v>12</v>
      </c>
      <c r="R17" s="32"/>
    </row>
    <row r="18" spans="1:60" ht="15" x14ac:dyDescent="0.2">
      <c r="A18" s="31"/>
      <c r="B18" s="24" t="s">
        <v>7</v>
      </c>
      <c r="C18" s="24">
        <v>2.4330820000000002</v>
      </c>
      <c r="D18" s="24">
        <v>2.4435660000000001</v>
      </c>
      <c r="E18" s="24">
        <v>2.4468709999999998</v>
      </c>
      <c r="F18" s="24">
        <v>2.5270260000000002</v>
      </c>
      <c r="G18" s="24">
        <v>2.3541850000000002</v>
      </c>
      <c r="H18" s="24">
        <v>2.3662200000000002</v>
      </c>
      <c r="I18" s="24">
        <v>2.4842089999999999</v>
      </c>
      <c r="J18" s="24">
        <v>2.4892099999999999</v>
      </c>
      <c r="K18" s="24">
        <v>2.4934560000000001</v>
      </c>
      <c r="L18" s="23">
        <v>2.746</v>
      </c>
      <c r="M18" s="24">
        <f t="shared" si="2"/>
        <v>2.4783825000000004</v>
      </c>
      <c r="N18" s="24">
        <f t="shared" si="3"/>
        <v>0.10884568775028858</v>
      </c>
      <c r="O18" s="24">
        <v>10</v>
      </c>
      <c r="P18" s="24" t="s">
        <v>12</v>
      </c>
      <c r="R18" s="32"/>
    </row>
    <row r="19" spans="1:60" ht="15" x14ac:dyDescent="0.2">
      <c r="A19" s="35"/>
      <c r="B19" s="24" t="s">
        <v>8</v>
      </c>
      <c r="C19" s="24">
        <v>3.1468850000000002</v>
      </c>
      <c r="D19" s="24">
        <v>3.1155300000000001</v>
      </c>
      <c r="E19" s="24">
        <v>3.1506240000000001</v>
      </c>
      <c r="F19" s="24">
        <v>3.1635149999999999</v>
      </c>
      <c r="G19" s="24">
        <v>3.6555629999999999</v>
      </c>
      <c r="H19" s="24">
        <v>3.713428</v>
      </c>
      <c r="I19" s="24">
        <v>3.7226249999999999</v>
      </c>
      <c r="J19" s="24">
        <v>3.5105</v>
      </c>
      <c r="K19" s="24">
        <v>3.2852299999999999</v>
      </c>
      <c r="L19" s="23">
        <v>3.4102000000000001</v>
      </c>
      <c r="M19" s="23">
        <f t="shared" si="2"/>
        <v>3.3874100000000005</v>
      </c>
      <c r="N19" s="24">
        <f t="shared" si="3"/>
        <v>0.24824757790113025</v>
      </c>
      <c r="O19" s="24">
        <v>10</v>
      </c>
      <c r="P19" s="33">
        <v>1.1999999999999999E-3</v>
      </c>
      <c r="R19" s="32"/>
    </row>
    <row r="20" spans="1:60" ht="15" x14ac:dyDescent="0.2">
      <c r="A20" s="39"/>
      <c r="R20" s="32"/>
      <c r="AX20" s="2"/>
      <c r="BF20" s="2"/>
      <c r="BG20" s="2"/>
      <c r="BH20" s="2"/>
    </row>
    <row r="21" spans="1:60" ht="15" customHeight="1" x14ac:dyDescent="0.2">
      <c r="A21" s="31" t="s">
        <v>185</v>
      </c>
      <c r="B21" s="22" t="s">
        <v>161</v>
      </c>
      <c r="C21" s="22" t="s">
        <v>149</v>
      </c>
      <c r="D21" s="22" t="s">
        <v>150</v>
      </c>
      <c r="E21" s="22" t="s">
        <v>151</v>
      </c>
      <c r="F21" s="22" t="s">
        <v>167</v>
      </c>
      <c r="G21" s="22" t="s">
        <v>168</v>
      </c>
      <c r="H21" s="22" t="s">
        <v>169</v>
      </c>
      <c r="I21" s="22" t="s">
        <v>170</v>
      </c>
      <c r="J21" s="22" t="s">
        <v>171</v>
      </c>
      <c r="K21" s="22" t="s">
        <v>172</v>
      </c>
      <c r="L21" s="22" t="s">
        <v>173</v>
      </c>
      <c r="M21" s="22" t="s">
        <v>159</v>
      </c>
      <c r="N21" s="22" t="s">
        <v>3</v>
      </c>
      <c r="O21" s="22" t="s">
        <v>4</v>
      </c>
      <c r="P21" s="22" t="s">
        <v>10</v>
      </c>
    </row>
    <row r="22" spans="1:60" ht="15" x14ac:dyDescent="0.2">
      <c r="A22" s="31"/>
      <c r="B22" s="24" t="s">
        <v>165</v>
      </c>
      <c r="C22" s="24">
        <v>0.110855</v>
      </c>
      <c r="D22" s="24">
        <v>0.110855</v>
      </c>
      <c r="E22" s="24">
        <v>0.110795</v>
      </c>
      <c r="F22" s="24">
        <v>0.117438</v>
      </c>
      <c r="G22" s="24">
        <v>0.117455</v>
      </c>
      <c r="H22" s="24">
        <v>0.117447</v>
      </c>
      <c r="I22" s="24">
        <v>0.12654399999999999</v>
      </c>
      <c r="J22" s="24">
        <v>0.12654299999999999</v>
      </c>
      <c r="K22" s="24">
        <v>0.126503</v>
      </c>
      <c r="L22" s="24">
        <v>0.13821600000000001</v>
      </c>
      <c r="M22" s="24">
        <f>AVERAGE(C22:L22)</f>
        <v>0.12026509999999999</v>
      </c>
      <c r="N22" s="24">
        <f>STDEV(C22:L22)</f>
        <v>9.0098490732210511E-3</v>
      </c>
      <c r="O22" s="24">
        <v>10</v>
      </c>
      <c r="P22" s="33" t="s">
        <v>174</v>
      </c>
    </row>
    <row r="23" spans="1:60" ht="15" customHeight="1" x14ac:dyDescent="0.2">
      <c r="A23" s="31"/>
      <c r="B23" s="24" t="s">
        <v>2</v>
      </c>
      <c r="C23" s="24">
        <v>0.105878</v>
      </c>
      <c r="D23" s="24">
        <v>0.10549699999999999</v>
      </c>
      <c r="E23" s="24">
        <v>0.105116</v>
      </c>
      <c r="F23" s="24">
        <v>8.1397999999999998E-2</v>
      </c>
      <c r="G23" s="24">
        <v>7.5689999999999993E-2</v>
      </c>
      <c r="H23" s="24">
        <v>7.5398000000000007E-2</v>
      </c>
      <c r="I23" s="24">
        <v>8.8507000000000002E-2</v>
      </c>
      <c r="J23" s="24">
        <v>8.8415999999999995E-2</v>
      </c>
      <c r="K23" s="24">
        <v>8.8196999999999998E-2</v>
      </c>
      <c r="L23" s="24">
        <v>9.8016000000000006E-2</v>
      </c>
      <c r="M23" s="24">
        <f t="shared" ref="M23:M27" si="4">AVERAGE(C23:L23)</f>
        <v>9.1211299999999995E-2</v>
      </c>
      <c r="N23" s="24">
        <f t="shared" ref="N23:N27" si="5">STDEV(C23:L23)</f>
        <v>1.1880530057853306E-2</v>
      </c>
      <c r="O23" s="24">
        <v>10</v>
      </c>
      <c r="P23" s="33" t="s">
        <v>12</v>
      </c>
    </row>
    <row r="24" spans="1:60" ht="15" x14ac:dyDescent="0.2">
      <c r="A24" s="31"/>
      <c r="B24" s="24" t="s">
        <v>5</v>
      </c>
      <c r="C24" s="24">
        <v>5.9318000000000003E-2</v>
      </c>
      <c r="D24" s="24">
        <v>5.935E-2</v>
      </c>
      <c r="E24" s="24">
        <v>5.9400000000000001E-2</v>
      </c>
      <c r="F24" s="24">
        <v>6.4002000000000003E-2</v>
      </c>
      <c r="G24" s="24">
        <v>6.4344999999999999E-2</v>
      </c>
      <c r="H24" s="24">
        <v>6.4658999999999994E-2</v>
      </c>
      <c r="I24" s="24">
        <v>7.2653999999999996E-2</v>
      </c>
      <c r="J24" s="24">
        <v>7.2555999999999995E-2</v>
      </c>
      <c r="K24" s="24">
        <v>7.2496000000000005E-2</v>
      </c>
      <c r="L24" s="24">
        <v>7.4275999999999995E-2</v>
      </c>
      <c r="M24" s="24">
        <f t="shared" si="4"/>
        <v>6.6305599999999992E-2</v>
      </c>
      <c r="N24" s="24">
        <f t="shared" si="5"/>
        <v>6.1280236473289004E-3</v>
      </c>
      <c r="O24" s="24">
        <v>10</v>
      </c>
      <c r="P24" s="33" t="s">
        <v>12</v>
      </c>
    </row>
    <row r="25" spans="1:60" ht="15" x14ac:dyDescent="0.2">
      <c r="A25" s="31"/>
      <c r="B25" s="24" t="s">
        <v>6</v>
      </c>
      <c r="C25" s="24">
        <v>9.2199000000000003E-2</v>
      </c>
      <c r="D25" s="24">
        <v>9.0973999999999999E-2</v>
      </c>
      <c r="E25" s="24">
        <v>9.0695999999999999E-2</v>
      </c>
      <c r="F25" s="24">
        <v>0.102674</v>
      </c>
      <c r="G25" s="24">
        <v>0.1026</v>
      </c>
      <c r="H25" s="24">
        <v>0.102213</v>
      </c>
      <c r="I25" s="24">
        <v>8.6482000000000003E-2</v>
      </c>
      <c r="J25" s="24">
        <v>8.6693000000000006E-2</v>
      </c>
      <c r="K25" s="24">
        <v>8.7162000000000003E-2</v>
      </c>
      <c r="L25" s="24">
        <v>8.7374999999999994E-2</v>
      </c>
      <c r="M25" s="24">
        <f t="shared" si="4"/>
        <v>9.2906799999999984E-2</v>
      </c>
      <c r="N25" s="24">
        <f t="shared" si="5"/>
        <v>6.9007158855682012E-3</v>
      </c>
      <c r="O25" s="24">
        <v>10</v>
      </c>
      <c r="P25" s="33" t="s">
        <v>12</v>
      </c>
    </row>
    <row r="26" spans="1:60" ht="15" x14ac:dyDescent="0.2">
      <c r="A26" s="31"/>
      <c r="B26" s="24" t="s">
        <v>7</v>
      </c>
      <c r="C26" s="24">
        <v>7.4247999999999995E-2</v>
      </c>
      <c r="D26" s="24">
        <v>7.4689000000000005E-2</v>
      </c>
      <c r="E26" s="24">
        <v>7.4828000000000006E-2</v>
      </c>
      <c r="F26" s="24">
        <v>7.8142000000000003E-2</v>
      </c>
      <c r="G26" s="24">
        <v>7.2109999999999994E-2</v>
      </c>
      <c r="H26" s="24">
        <v>7.2544999999999998E-2</v>
      </c>
      <c r="I26" s="24">
        <v>7.7387999999999998E-2</v>
      </c>
      <c r="J26" s="24">
        <v>7.7632999999999994E-2</v>
      </c>
      <c r="K26" s="24">
        <v>7.7721999999999999E-2</v>
      </c>
      <c r="L26" s="24">
        <v>7.8750000000000001E-2</v>
      </c>
      <c r="M26" s="24">
        <f t="shared" si="4"/>
        <v>7.5805499999999998E-2</v>
      </c>
      <c r="N26" s="24">
        <f t="shared" si="5"/>
        <v>2.4166508620172863E-3</v>
      </c>
      <c r="O26" s="24">
        <v>10</v>
      </c>
      <c r="P26" s="33" t="s">
        <v>12</v>
      </c>
    </row>
    <row r="27" spans="1:60" ht="15" x14ac:dyDescent="0.2">
      <c r="A27" s="31"/>
      <c r="B27" s="24" t="s">
        <v>8</v>
      </c>
      <c r="C27" s="24">
        <v>9.5048999999999995E-2</v>
      </c>
      <c r="D27" s="24">
        <v>9.3963000000000005E-2</v>
      </c>
      <c r="E27" s="24">
        <v>9.5119999999999996E-2</v>
      </c>
      <c r="F27" s="24">
        <v>9.5599000000000003E-2</v>
      </c>
      <c r="G27" s="24">
        <v>0.1143</v>
      </c>
      <c r="H27" s="24">
        <v>0.116218</v>
      </c>
      <c r="I27" s="24">
        <v>0.116286</v>
      </c>
      <c r="J27" s="24">
        <v>0.10535</v>
      </c>
      <c r="K27" s="24">
        <v>9.8320000000000005E-2</v>
      </c>
      <c r="L27" s="24">
        <v>0.10224</v>
      </c>
      <c r="M27" s="24">
        <f t="shared" si="4"/>
        <v>0.1032445</v>
      </c>
      <c r="N27" s="24">
        <f t="shared" si="5"/>
        <v>9.2381033918103438E-3</v>
      </c>
      <c r="O27" s="24">
        <v>10</v>
      </c>
      <c r="P27" s="33">
        <v>1.1999999999999999E-3</v>
      </c>
    </row>
    <row r="28" spans="1:60" ht="14.25" customHeight="1" x14ac:dyDescent="0.2"/>
    <row r="29" spans="1:60" ht="15" customHeight="1" x14ac:dyDescent="0.2">
      <c r="A29" s="31" t="s">
        <v>164</v>
      </c>
      <c r="B29" s="22" t="s">
        <v>161</v>
      </c>
      <c r="C29" s="22" t="s">
        <v>149</v>
      </c>
      <c r="D29" s="22" t="s">
        <v>150</v>
      </c>
      <c r="E29" s="22" t="s">
        <v>151</v>
      </c>
      <c r="F29" s="22" t="s">
        <v>167</v>
      </c>
      <c r="G29" s="22" t="s">
        <v>168</v>
      </c>
      <c r="H29" s="22" t="s">
        <v>169</v>
      </c>
      <c r="I29" s="22" t="s">
        <v>170</v>
      </c>
      <c r="J29" s="22" t="s">
        <v>171</v>
      </c>
      <c r="K29" s="22" t="s">
        <v>172</v>
      </c>
      <c r="L29" s="22" t="s">
        <v>173</v>
      </c>
      <c r="M29" s="22" t="s">
        <v>159</v>
      </c>
      <c r="N29" s="22" t="s">
        <v>3</v>
      </c>
      <c r="O29" s="22" t="s">
        <v>4</v>
      </c>
      <c r="P29" s="22" t="s">
        <v>10</v>
      </c>
    </row>
    <row r="30" spans="1:60" ht="15" x14ac:dyDescent="0.2">
      <c r="A30" s="31"/>
      <c r="B30" s="24" t="s">
        <v>165</v>
      </c>
      <c r="C30" s="24">
        <v>238.18447520000001</v>
      </c>
      <c r="D30" s="24">
        <v>238.18447520000001</v>
      </c>
      <c r="E30" s="24">
        <v>238.2940566</v>
      </c>
      <c r="F30" s="24">
        <v>224.7333912</v>
      </c>
      <c r="G30" s="24">
        <v>224.64348050000001</v>
      </c>
      <c r="H30" s="24">
        <v>224.78999039999999</v>
      </c>
      <c r="I30" s="24">
        <v>204.5875743</v>
      </c>
      <c r="J30" s="24">
        <v>204.57480860000001</v>
      </c>
      <c r="K30" s="24">
        <v>205.00723300000001</v>
      </c>
      <c r="L30" s="24">
        <v>181.47052439999999</v>
      </c>
      <c r="M30" s="24">
        <f>AVERAGE(C30:L30)</f>
        <v>218.44700094000001</v>
      </c>
      <c r="N30" s="24">
        <f>STDEV(C30:L30)</f>
        <v>18.925581106972572</v>
      </c>
      <c r="O30" s="24">
        <v>10</v>
      </c>
      <c r="P30" s="33"/>
      <c r="AX30" s="2"/>
      <c r="BF30" s="2"/>
      <c r="BG30" s="2"/>
      <c r="BH30" s="2"/>
    </row>
    <row r="31" spans="1:60" ht="15" x14ac:dyDescent="0.2">
      <c r="A31" s="31"/>
      <c r="B31" s="24" t="s">
        <v>2</v>
      </c>
      <c r="C31" s="24">
        <v>224.67642000000001</v>
      </c>
      <c r="D31" s="24">
        <v>225.4524773</v>
      </c>
      <c r="E31" s="24">
        <v>226.2655542</v>
      </c>
      <c r="F31" s="24">
        <v>275.0523354</v>
      </c>
      <c r="G31" s="24">
        <v>289.18470079999997</v>
      </c>
      <c r="H31" s="24">
        <v>293.50115390000002</v>
      </c>
      <c r="I31" s="24">
        <v>276.11171999999999</v>
      </c>
      <c r="J31" s="24">
        <v>276.14334509999998</v>
      </c>
      <c r="K31" s="24">
        <v>276.65929679999999</v>
      </c>
      <c r="L31" s="24">
        <v>239.3364349</v>
      </c>
      <c r="M31" s="24">
        <f t="shared" ref="M31:M35" si="6">AVERAGE(C31:L31)</f>
        <v>260.23834383999997</v>
      </c>
      <c r="N31" s="24">
        <f t="shared" ref="N31:N35" si="7">STDEV(C31:L31)</f>
        <v>27.896810776693371</v>
      </c>
      <c r="O31" s="24">
        <v>10</v>
      </c>
      <c r="P31" s="33" t="s">
        <v>12</v>
      </c>
    </row>
    <row r="32" spans="1:60" ht="15" x14ac:dyDescent="0.2">
      <c r="A32" s="31"/>
      <c r="B32" s="24" t="s">
        <v>5</v>
      </c>
      <c r="C32" s="24">
        <v>288.67291549999999</v>
      </c>
      <c r="D32" s="24">
        <v>288.91575399999999</v>
      </c>
      <c r="E32" s="24">
        <v>288.60707070000001</v>
      </c>
      <c r="F32" s="24">
        <v>269.19658759999999</v>
      </c>
      <c r="G32" s="24">
        <v>268.16535859999999</v>
      </c>
      <c r="H32" s="24">
        <v>268.72484880000002</v>
      </c>
      <c r="I32" s="24">
        <v>251.1039998</v>
      </c>
      <c r="J32" s="24">
        <v>251.8672474</v>
      </c>
      <c r="K32" s="24">
        <v>251.26131100000001</v>
      </c>
      <c r="L32" s="24">
        <v>248.0291077</v>
      </c>
      <c r="M32" s="24">
        <f t="shared" si="6"/>
        <v>267.45442011000006</v>
      </c>
      <c r="N32" s="24">
        <f t="shared" si="7"/>
        <v>16.71080268825391</v>
      </c>
      <c r="O32" s="24">
        <v>10</v>
      </c>
      <c r="P32" s="33" t="s">
        <v>12</v>
      </c>
    </row>
    <row r="33" spans="1:60" ht="15" x14ac:dyDescent="0.2">
      <c r="A33" s="31"/>
      <c r="B33" s="24" t="s">
        <v>6</v>
      </c>
      <c r="C33" s="24">
        <v>254.8853024</v>
      </c>
      <c r="D33" s="24">
        <v>259.0011432</v>
      </c>
      <c r="E33" s="24">
        <v>259.56690479999997</v>
      </c>
      <c r="F33" s="24">
        <v>228.71700720000001</v>
      </c>
      <c r="G33" s="24">
        <v>229.46666669999999</v>
      </c>
      <c r="H33" s="24">
        <v>230.1491982</v>
      </c>
      <c r="I33" s="24">
        <v>258.32254110000002</v>
      </c>
      <c r="J33" s="24">
        <v>258.12187840000001</v>
      </c>
      <c r="K33" s="24">
        <v>258.1060554</v>
      </c>
      <c r="L33" s="24">
        <v>259.10306150000002</v>
      </c>
      <c r="M33" s="24">
        <f t="shared" si="6"/>
        <v>249.54397589000001</v>
      </c>
      <c r="N33" s="24">
        <f t="shared" si="7"/>
        <v>13.931475948658507</v>
      </c>
      <c r="O33" s="24">
        <v>10</v>
      </c>
      <c r="P33" s="33">
        <v>2.2000000000000001E-3</v>
      </c>
    </row>
    <row r="34" spans="1:60" ht="15" customHeight="1" x14ac:dyDescent="0.2">
      <c r="A34" s="31"/>
      <c r="B34" s="24" t="s">
        <v>7</v>
      </c>
      <c r="C34" s="24">
        <v>262.83563190000001</v>
      </c>
      <c r="D34" s="24">
        <v>264.28349559999998</v>
      </c>
      <c r="E34" s="24">
        <v>263.87207999999998</v>
      </c>
      <c r="F34" s="24">
        <v>241.7335108</v>
      </c>
      <c r="G34" s="24">
        <v>255.2926085</v>
      </c>
      <c r="H34" s="24">
        <v>256.9981391</v>
      </c>
      <c r="I34" s="24">
        <v>243.94221329999999</v>
      </c>
      <c r="J34" s="24">
        <v>244.6840905</v>
      </c>
      <c r="K34" s="24">
        <v>245.84647849999999</v>
      </c>
      <c r="L34" s="24">
        <v>257.07853999999998</v>
      </c>
      <c r="M34" s="24">
        <f t="shared" si="6"/>
        <v>253.65667881999997</v>
      </c>
      <c r="N34" s="24">
        <f t="shared" si="7"/>
        <v>8.8514087931805001</v>
      </c>
      <c r="O34" s="24">
        <v>10</v>
      </c>
      <c r="P34" s="33">
        <v>8.0000000000000004E-4</v>
      </c>
    </row>
    <row r="35" spans="1:60" ht="15" x14ac:dyDescent="0.2">
      <c r="A35" s="31"/>
      <c r="B35" s="24" t="s">
        <v>8</v>
      </c>
      <c r="C35" s="24">
        <v>239.405675</v>
      </c>
      <c r="D35" s="24">
        <v>243.0815321</v>
      </c>
      <c r="E35" s="24">
        <v>241.37174099999999</v>
      </c>
      <c r="F35" s="24">
        <v>241.32271259999999</v>
      </c>
      <c r="G35" s="24">
        <v>209.46342960000001</v>
      </c>
      <c r="H35" s="24">
        <v>206.3133077</v>
      </c>
      <c r="I35" s="24">
        <v>205.97569780000001</v>
      </c>
      <c r="J35" s="24">
        <v>235.26534699999999</v>
      </c>
      <c r="K35" s="24">
        <v>218.02986999999999</v>
      </c>
      <c r="L35" s="24">
        <v>227.25829999999999</v>
      </c>
      <c r="M35" s="24">
        <f t="shared" si="6"/>
        <v>226.74876128</v>
      </c>
      <c r="N35" s="24">
        <f t="shared" si="7"/>
        <v>15.455707354247389</v>
      </c>
      <c r="O35" s="24">
        <v>10</v>
      </c>
      <c r="P35" s="33">
        <v>0.83979999999999999</v>
      </c>
    </row>
    <row r="36" spans="1:60" ht="15" x14ac:dyDescent="0.2"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8"/>
    </row>
    <row r="37" spans="1:60" ht="15" x14ac:dyDescent="0.2">
      <c r="A37" s="19" t="s">
        <v>166</v>
      </c>
    </row>
    <row r="38" spans="1:60" ht="15" x14ac:dyDescent="0.2">
      <c r="A38" s="19" t="s">
        <v>175</v>
      </c>
      <c r="L38" s="2"/>
    </row>
    <row r="39" spans="1:60" ht="15" x14ac:dyDescent="0.2">
      <c r="A39" s="19" t="s">
        <v>176</v>
      </c>
    </row>
    <row r="40" spans="1:60" ht="15" x14ac:dyDescent="0.2">
      <c r="A40" s="19" t="s">
        <v>177</v>
      </c>
    </row>
    <row r="41" spans="1:60" ht="15" x14ac:dyDescent="0.2">
      <c r="A41" s="19" t="s">
        <v>178</v>
      </c>
    </row>
    <row r="42" spans="1:60" ht="15" x14ac:dyDescent="0.2">
      <c r="A42" s="19" t="s">
        <v>0</v>
      </c>
      <c r="B42" s="19"/>
      <c r="C42" s="19"/>
      <c r="D42" s="19"/>
    </row>
    <row r="43" spans="1:60" x14ac:dyDescent="0.2">
      <c r="BF43" s="2"/>
      <c r="BG43" s="2"/>
      <c r="BH43" s="2"/>
    </row>
  </sheetData>
  <mergeCells count="4">
    <mergeCell ref="A5:A11"/>
    <mergeCell ref="A13:A19"/>
    <mergeCell ref="A21:A27"/>
    <mergeCell ref="A29:A3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8037E-8E81-47FB-A8C2-0B90EE2E1C95}">
  <dimension ref="A1:M3034"/>
  <sheetViews>
    <sheetView workbookViewId="0">
      <selection activeCell="Q12" sqref="Q12"/>
    </sheetView>
  </sheetViews>
  <sheetFormatPr defaultRowHeight="15" x14ac:dyDescent="0.2"/>
  <cols>
    <col min="1" max="14" width="12.625" style="19" customWidth="1"/>
    <col min="15" max="16384" width="9" style="19"/>
  </cols>
  <sheetData>
    <row r="1" spans="1:13" x14ac:dyDescent="0.2">
      <c r="A1" s="19" t="s">
        <v>3215</v>
      </c>
    </row>
    <row r="2" spans="1:13" ht="15.75" x14ac:dyDescent="0.2">
      <c r="A2" s="40" t="s">
        <v>3163</v>
      </c>
    </row>
    <row r="3" spans="1:13" ht="15.75" x14ac:dyDescent="0.2">
      <c r="A3" s="40" t="s">
        <v>3162</v>
      </c>
    </row>
    <row r="5" spans="1:13" x14ac:dyDescent="0.2">
      <c r="A5" s="19" t="s">
        <v>3164</v>
      </c>
      <c r="B5" s="19" t="s">
        <v>3154</v>
      </c>
      <c r="C5" s="19" t="s">
        <v>3155</v>
      </c>
      <c r="D5" s="19" t="s">
        <v>3156</v>
      </c>
      <c r="E5" s="19" t="s">
        <v>3157</v>
      </c>
      <c r="F5" s="19" t="s">
        <v>3153</v>
      </c>
      <c r="G5" s="19" t="s">
        <v>3158</v>
      </c>
      <c r="H5" s="19" t="s">
        <v>3159</v>
      </c>
      <c r="I5" s="19" t="s">
        <v>3160</v>
      </c>
      <c r="J5" s="19" t="s">
        <v>3161</v>
      </c>
      <c r="K5" s="19" t="s">
        <v>3217</v>
      </c>
      <c r="L5" s="19" t="s">
        <v>188</v>
      </c>
      <c r="M5" s="19" t="s">
        <v>3218</v>
      </c>
    </row>
    <row r="6" spans="1:13" x14ac:dyDescent="0.2">
      <c r="A6" s="19" t="s">
        <v>189</v>
      </c>
      <c r="B6" s="19">
        <v>9425669489.1835308</v>
      </c>
      <c r="C6" s="19">
        <v>20625572963.4856</v>
      </c>
      <c r="D6" s="19">
        <v>10534607294.918699</v>
      </c>
      <c r="E6" s="19">
        <v>5363694823.6819201</v>
      </c>
      <c r="F6" s="19">
        <v>7907129883.2740602</v>
      </c>
      <c r="G6" s="19">
        <v>4930747059.9822502</v>
      </c>
      <c r="H6" s="19">
        <v>13528616582.529301</v>
      </c>
      <c r="I6" s="19">
        <v>6067190588.9794102</v>
      </c>
      <c r="J6" s="19">
        <v>-1.1569137822223501</v>
      </c>
      <c r="K6" s="19">
        <v>0.112656332786975</v>
      </c>
      <c r="L6" s="19">
        <v>0.40671755901280898</v>
      </c>
      <c r="M6" s="19">
        <v>16.034808102081701</v>
      </c>
    </row>
    <row r="7" spans="1:13" x14ac:dyDescent="0.2">
      <c r="A7" s="19" t="s">
        <v>190</v>
      </c>
      <c r="B7" s="19">
        <v>7258877386.53193</v>
      </c>
      <c r="C7" s="19">
        <v>8365405933.8761797</v>
      </c>
      <c r="D7" s="19">
        <v>8446151455.7799501</v>
      </c>
      <c r="E7" s="19">
        <v>5025005781.6839104</v>
      </c>
      <c r="F7" s="19">
        <v>4621967229.2126503</v>
      </c>
      <c r="G7" s="19">
        <v>4195193037.8152499</v>
      </c>
      <c r="H7" s="19">
        <v>8023478258.7293501</v>
      </c>
      <c r="I7" s="19">
        <v>4614055349.5705996</v>
      </c>
      <c r="J7" s="19">
        <v>-0.79819248463536396</v>
      </c>
      <c r="K7" s="19">
        <v>1.6515567568186E-3</v>
      </c>
      <c r="L7" s="19">
        <v>7.1668833494553302E-2</v>
      </c>
      <c r="M7" s="19">
        <v>12.4930710469982</v>
      </c>
    </row>
    <row r="8" spans="1:13" x14ac:dyDescent="0.2">
      <c r="A8" s="19" t="s">
        <v>191</v>
      </c>
      <c r="B8" s="19">
        <v>1658415788.59096</v>
      </c>
      <c r="C8" s="19">
        <v>1184529192.3541501</v>
      </c>
      <c r="D8" s="19">
        <v>1023462572.93566</v>
      </c>
      <c r="E8" s="19">
        <v>3827069222.9594698</v>
      </c>
      <c r="F8" s="19">
        <v>5052670881.9593697</v>
      </c>
      <c r="G8" s="19">
        <v>3415634682.03723</v>
      </c>
      <c r="H8" s="19">
        <v>1288802517.9602599</v>
      </c>
      <c r="I8" s="19">
        <v>4098458262.3186898</v>
      </c>
      <c r="J8" s="19">
        <v>1.6690500881403101</v>
      </c>
      <c r="K8" s="19">
        <v>5.9720315757409298E-3</v>
      </c>
      <c r="L8" s="19">
        <v>0.10265081674618801</v>
      </c>
      <c r="M8" s="19">
        <v>11.166784284608401</v>
      </c>
    </row>
    <row r="9" spans="1:13" x14ac:dyDescent="0.2">
      <c r="A9" s="19" t="s">
        <v>192</v>
      </c>
      <c r="B9" s="19">
        <v>3001229132.3014698</v>
      </c>
      <c r="C9" s="19">
        <v>4132783261.1189799</v>
      </c>
      <c r="D9" s="19">
        <v>4704071031.45751</v>
      </c>
      <c r="E9" s="19">
        <v>2041043506.9813499</v>
      </c>
      <c r="F9" s="19">
        <v>1554912926.3624899</v>
      </c>
      <c r="G9" s="19">
        <v>1844987242.57728</v>
      </c>
      <c r="H9" s="19">
        <v>3946027808.2926502</v>
      </c>
      <c r="I9" s="19">
        <v>1813647891.9737101</v>
      </c>
      <c r="J9" s="19">
        <v>-1.1215067298753001</v>
      </c>
      <c r="K9" s="19">
        <v>1.48347532435363E-2</v>
      </c>
      <c r="L9" s="19">
        <v>0.14694570296370499</v>
      </c>
      <c r="M9" s="19">
        <v>9.5253452189202701</v>
      </c>
    </row>
    <row r="10" spans="1:13" x14ac:dyDescent="0.2">
      <c r="A10" s="19" t="s">
        <v>193</v>
      </c>
      <c r="B10" s="19">
        <v>1658415788.59096</v>
      </c>
      <c r="C10" s="19">
        <v>2119143493.7913401</v>
      </c>
      <c r="D10" s="19">
        <v>2208913362.0714402</v>
      </c>
      <c r="E10" s="19">
        <v>3827069222.9594698</v>
      </c>
      <c r="F10" s="19">
        <v>5052670881.9593697</v>
      </c>
      <c r="G10" s="19">
        <v>3458690537.0681</v>
      </c>
      <c r="H10" s="19">
        <v>1995490881.48458</v>
      </c>
      <c r="I10" s="19">
        <v>4112810213.9956498</v>
      </c>
      <c r="J10" s="19">
        <v>1.04338081369673</v>
      </c>
      <c r="K10" s="19">
        <v>1.43450203619715E-2</v>
      </c>
      <c r="L10" s="19">
        <v>0.14532129323214599</v>
      </c>
      <c r="M10" s="19">
        <v>9.5101360252080998</v>
      </c>
    </row>
    <row r="11" spans="1:13" x14ac:dyDescent="0.2">
      <c r="A11" s="19" t="s">
        <v>194</v>
      </c>
      <c r="B11" s="19">
        <v>1687603081.53794</v>
      </c>
      <c r="C11" s="19">
        <v>2021965773.9447801</v>
      </c>
      <c r="D11" s="19">
        <v>2199706437.87182</v>
      </c>
      <c r="E11" s="19">
        <v>531052706.98827702</v>
      </c>
      <c r="F11" s="19">
        <v>433313270.26322502</v>
      </c>
      <c r="G11" s="19">
        <v>420805580.56137902</v>
      </c>
      <c r="H11" s="19">
        <v>1969758431.11818</v>
      </c>
      <c r="I11" s="19">
        <v>461723852.604294</v>
      </c>
      <c r="J11" s="19">
        <v>-2.0929165411941901</v>
      </c>
      <c r="K11" s="19">
        <v>6.1121413837179298E-4</v>
      </c>
      <c r="L11" s="19">
        <v>5.3963176748293498E-2</v>
      </c>
      <c r="M11" s="19">
        <v>8.3671490706136904</v>
      </c>
    </row>
    <row r="12" spans="1:13" x14ac:dyDescent="0.2">
      <c r="A12" s="19" t="s">
        <v>195</v>
      </c>
      <c r="B12" s="19">
        <v>4878678256.7703695</v>
      </c>
      <c r="C12" s="19">
        <v>10654378820.127701</v>
      </c>
      <c r="D12" s="19">
        <v>5611451944.47089</v>
      </c>
      <c r="E12" s="19">
        <v>5831613470.3063002</v>
      </c>
      <c r="F12" s="19">
        <v>5191459860.3821497</v>
      </c>
      <c r="G12" s="19">
        <v>2617438200.5765901</v>
      </c>
      <c r="H12" s="19">
        <v>7048169673.78965</v>
      </c>
      <c r="I12" s="19">
        <v>4546837177.0883503</v>
      </c>
      <c r="J12" s="19">
        <v>-0.63238531344461402</v>
      </c>
      <c r="K12" s="19">
        <v>0.29227640624066797</v>
      </c>
      <c r="L12" s="19">
        <v>0.61223618152253001</v>
      </c>
      <c r="M12" s="19">
        <v>8.1270391865972194</v>
      </c>
    </row>
    <row r="13" spans="1:13" x14ac:dyDescent="0.2">
      <c r="A13" s="19" t="s">
        <v>196</v>
      </c>
      <c r="B13" s="19">
        <v>2172609785.9897499</v>
      </c>
      <c r="C13" s="19">
        <v>5240550487.3807497</v>
      </c>
      <c r="D13" s="19">
        <v>3111301366.83005</v>
      </c>
      <c r="E13" s="19">
        <v>1447104515.7725899</v>
      </c>
      <c r="F13" s="19">
        <v>2053920167.1742699</v>
      </c>
      <c r="G13" s="19">
        <v>1453727128.4927199</v>
      </c>
      <c r="H13" s="19">
        <v>3508153880.0668502</v>
      </c>
      <c r="I13" s="19">
        <v>1651583937.1465299</v>
      </c>
      <c r="J13" s="19">
        <v>-1.0868617384521999</v>
      </c>
      <c r="K13" s="19">
        <v>0.11649907460362401</v>
      </c>
      <c r="L13" s="19">
        <v>0.40788806114728698</v>
      </c>
      <c r="M13" s="19">
        <v>7.9813739246804403</v>
      </c>
    </row>
    <row r="14" spans="1:13" x14ac:dyDescent="0.2">
      <c r="A14" s="19" t="s">
        <v>197</v>
      </c>
      <c r="B14" s="19">
        <v>1370996100.40853</v>
      </c>
      <c r="C14" s="19">
        <v>5062199664.8521099</v>
      </c>
      <c r="D14" s="19">
        <v>2766147490.1839499</v>
      </c>
      <c r="E14" s="19">
        <v>1567316136.97383</v>
      </c>
      <c r="F14" s="19">
        <v>903041163.51340997</v>
      </c>
      <c r="G14" s="19">
        <v>1160595732.82354</v>
      </c>
      <c r="H14" s="19">
        <v>3066447751.8148599</v>
      </c>
      <c r="I14" s="19">
        <v>1210317677.7702601</v>
      </c>
      <c r="J14" s="19">
        <v>-1.3411826014327799</v>
      </c>
      <c r="K14" s="19">
        <v>0.16479865001350599</v>
      </c>
      <c r="L14" s="19">
        <v>0.47321540527400202</v>
      </c>
      <c r="M14" s="19">
        <v>7.7838092061880602</v>
      </c>
    </row>
    <row r="15" spans="1:13" x14ac:dyDescent="0.2">
      <c r="A15" s="19" t="s">
        <v>198</v>
      </c>
      <c r="B15" s="19">
        <v>1705183477.30867</v>
      </c>
      <c r="C15" s="19">
        <v>3549648558.2674198</v>
      </c>
      <c r="D15" s="19">
        <v>1468212318.79175</v>
      </c>
      <c r="E15" s="19">
        <v>5305534892.8575697</v>
      </c>
      <c r="F15" s="19">
        <v>5468771128.9809704</v>
      </c>
      <c r="G15" s="19">
        <v>1231975099.19381</v>
      </c>
      <c r="H15" s="19">
        <v>2241014784.7892799</v>
      </c>
      <c r="I15" s="19">
        <v>4002093707.0107799</v>
      </c>
      <c r="J15" s="19">
        <v>0.83660278075433003</v>
      </c>
      <c r="K15" s="19">
        <v>0.31496940213879798</v>
      </c>
      <c r="L15" s="19">
        <v>0.63070030185465797</v>
      </c>
      <c r="M15" s="19">
        <v>6.6156399967065003</v>
      </c>
    </row>
    <row r="16" spans="1:13" x14ac:dyDescent="0.2">
      <c r="A16" s="19" t="s">
        <v>199</v>
      </c>
      <c r="B16" s="19">
        <v>1284755.23950065</v>
      </c>
      <c r="C16" s="19">
        <v>781177014.62909806</v>
      </c>
      <c r="D16" s="19">
        <v>834006514.53614998</v>
      </c>
      <c r="E16" s="19">
        <v>1433362335.0304999</v>
      </c>
      <c r="F16" s="19">
        <v>1981044395.2917099</v>
      </c>
      <c r="G16" s="19">
        <v>1303768686.5741601</v>
      </c>
      <c r="H16" s="19">
        <v>538822761.46825004</v>
      </c>
      <c r="I16" s="19">
        <v>1572725138.9654601</v>
      </c>
      <c r="J16" s="19">
        <v>1.5453838558584601</v>
      </c>
      <c r="K16" s="19">
        <v>3.8344112834743198E-2</v>
      </c>
      <c r="L16" s="19">
        <v>0.23947282015760199</v>
      </c>
      <c r="M16" s="19">
        <v>6.42729270883315</v>
      </c>
    </row>
    <row r="17" spans="1:13" x14ac:dyDescent="0.2">
      <c r="A17" s="19" t="s">
        <v>200</v>
      </c>
      <c r="B17" s="19">
        <v>3844059688.5472798</v>
      </c>
      <c r="C17" s="19">
        <v>3011014736.3813</v>
      </c>
      <c r="D17" s="19">
        <v>3021221775.2368798</v>
      </c>
      <c r="E17" s="19">
        <v>4330683544.5268202</v>
      </c>
      <c r="F17" s="19">
        <v>4972024591.7825003</v>
      </c>
      <c r="G17" s="19">
        <v>3796994057.6194</v>
      </c>
      <c r="H17" s="19">
        <v>3292098733.3884902</v>
      </c>
      <c r="I17" s="19">
        <v>4366567397.9762402</v>
      </c>
      <c r="J17" s="19">
        <v>0.407492004054825</v>
      </c>
      <c r="K17" s="19">
        <v>7.0068577984447003E-2</v>
      </c>
      <c r="L17" s="19">
        <v>0.328477649657268</v>
      </c>
      <c r="M17" s="19">
        <v>6.3617189701492602</v>
      </c>
    </row>
    <row r="18" spans="1:13" x14ac:dyDescent="0.2">
      <c r="A18" s="19" t="s">
        <v>201</v>
      </c>
      <c r="B18" s="19">
        <v>1688007669.5972099</v>
      </c>
      <c r="C18" s="19">
        <v>4537421729.3661499</v>
      </c>
      <c r="D18" s="19">
        <v>1751923412.5044301</v>
      </c>
      <c r="E18" s="19">
        <v>2287419152.1812</v>
      </c>
      <c r="F18" s="19">
        <v>8563232462.5098104</v>
      </c>
      <c r="G18" s="19">
        <v>2847893160.46664</v>
      </c>
      <c r="H18" s="19">
        <v>2659117603.8225999</v>
      </c>
      <c r="I18" s="19">
        <v>4566181591.7192202</v>
      </c>
      <c r="J18" s="19">
        <v>0.78004065085058805</v>
      </c>
      <c r="K18" s="19">
        <v>0.43764578673492699</v>
      </c>
      <c r="L18" s="19">
        <v>0.70282135215561103</v>
      </c>
      <c r="M18" s="19">
        <v>6.2037119586014704</v>
      </c>
    </row>
    <row r="19" spans="1:13" x14ac:dyDescent="0.2">
      <c r="A19" s="19" t="s">
        <v>202</v>
      </c>
      <c r="B19" s="19">
        <v>1648976322.6779499</v>
      </c>
      <c r="C19" s="19">
        <v>1930805547.0811601</v>
      </c>
      <c r="D19" s="19">
        <v>1515357893.0884099</v>
      </c>
      <c r="E19" s="19">
        <v>1002597780.6210001</v>
      </c>
      <c r="F19" s="19">
        <v>992602665.93959904</v>
      </c>
      <c r="G19" s="19">
        <v>527140469.84378803</v>
      </c>
      <c r="H19" s="19">
        <v>1698379920.9491701</v>
      </c>
      <c r="I19" s="19">
        <v>840780305.46812904</v>
      </c>
      <c r="J19" s="19">
        <v>-1.0143584392749301</v>
      </c>
      <c r="K19" s="19">
        <v>1.25467955863778E-2</v>
      </c>
      <c r="L19" s="19">
        <v>0.139983734047849</v>
      </c>
      <c r="M19" s="19">
        <v>6.0882494925770096</v>
      </c>
    </row>
    <row r="20" spans="1:13" x14ac:dyDescent="0.2">
      <c r="A20" s="19" t="s">
        <v>203</v>
      </c>
      <c r="B20" s="19">
        <v>476165413.69442201</v>
      </c>
      <c r="C20" s="19">
        <v>542840705.41293097</v>
      </c>
      <c r="D20" s="19">
        <v>407318584.91874701</v>
      </c>
      <c r="E20" s="19">
        <v>1290597995.50982</v>
      </c>
      <c r="F20" s="19">
        <v>1133661025.5857601</v>
      </c>
      <c r="G20" s="19">
        <v>1259591893.3157301</v>
      </c>
      <c r="H20" s="19">
        <v>475441568.00870001</v>
      </c>
      <c r="I20" s="19">
        <v>1227950304.8037701</v>
      </c>
      <c r="J20" s="19">
        <v>1.3689122267682801</v>
      </c>
      <c r="K20" s="19">
        <v>2.6297812728240697E-4</v>
      </c>
      <c r="L20" s="19">
        <v>5.2054679157733402E-2</v>
      </c>
      <c r="M20" s="19">
        <v>5.9598906199441304</v>
      </c>
    </row>
    <row r="21" spans="1:13" x14ac:dyDescent="0.2">
      <c r="A21" s="19" t="s">
        <v>204</v>
      </c>
      <c r="B21" s="19">
        <v>12703077885.673901</v>
      </c>
      <c r="C21" s="19">
        <v>11000703938.1082</v>
      </c>
      <c r="D21" s="19">
        <v>13821025577.051201</v>
      </c>
      <c r="E21" s="19">
        <v>11801524219.284</v>
      </c>
      <c r="F21" s="19">
        <v>16725177544.2715</v>
      </c>
      <c r="G21" s="19">
        <v>13400911843.4869</v>
      </c>
      <c r="H21" s="19">
        <v>12508269133.611099</v>
      </c>
      <c r="I21" s="19">
        <v>13975871202.3475</v>
      </c>
      <c r="J21" s="19">
        <v>0.160056051568948</v>
      </c>
      <c r="K21" s="19">
        <v>0.42808510373570302</v>
      </c>
      <c r="L21" s="19">
        <v>0.69591727544163995</v>
      </c>
      <c r="M21" s="19">
        <v>5.78853617764989</v>
      </c>
    </row>
    <row r="22" spans="1:13" x14ac:dyDescent="0.2">
      <c r="A22" s="19" t="s">
        <v>205</v>
      </c>
      <c r="B22" s="19">
        <v>795105129.49104404</v>
      </c>
      <c r="C22" s="19">
        <v>1388094824.67258</v>
      </c>
      <c r="D22" s="19">
        <v>912997701.98079801</v>
      </c>
      <c r="E22" s="19">
        <v>276066400.78595102</v>
      </c>
      <c r="F22" s="19">
        <v>309772121.99742597</v>
      </c>
      <c r="G22" s="19">
        <v>244650048.778593</v>
      </c>
      <c r="H22" s="19">
        <v>1032065885.38147</v>
      </c>
      <c r="I22" s="19">
        <v>276829523.85399002</v>
      </c>
      <c r="J22" s="19">
        <v>-1.8984653533275899</v>
      </c>
      <c r="K22" s="19">
        <v>1.4320117639071201E-2</v>
      </c>
      <c r="L22" s="19">
        <v>0.14532129323214599</v>
      </c>
      <c r="M22" s="19">
        <v>5.6818681774850504</v>
      </c>
    </row>
    <row r="23" spans="1:13" x14ac:dyDescent="0.2">
      <c r="A23" s="19" t="s">
        <v>206</v>
      </c>
      <c r="B23" s="19">
        <v>1058265004.5261199</v>
      </c>
      <c r="C23" s="19">
        <v>2299776374.41506</v>
      </c>
      <c r="D23" s="19">
        <v>1122476893.8786299</v>
      </c>
      <c r="E23" s="19">
        <v>586876253.47666097</v>
      </c>
      <c r="F23" s="19">
        <v>855610232.00473297</v>
      </c>
      <c r="G23" s="19">
        <v>470887486.62795103</v>
      </c>
      <c r="H23" s="19">
        <v>1493506090.93994</v>
      </c>
      <c r="I23" s="19">
        <v>637791324.036448</v>
      </c>
      <c r="J23" s="19">
        <v>-1.22754674372261</v>
      </c>
      <c r="K23" s="19">
        <v>0.110863559827702</v>
      </c>
      <c r="L23" s="19">
        <v>0.40329769700412199</v>
      </c>
      <c r="M23" s="19">
        <v>5.43631493952992</v>
      </c>
    </row>
    <row r="24" spans="1:13" x14ac:dyDescent="0.2">
      <c r="A24" s="19" t="s">
        <v>207</v>
      </c>
      <c r="B24" s="19">
        <v>1501102284.67238</v>
      </c>
      <c r="C24" s="19">
        <v>2522706630.5335999</v>
      </c>
      <c r="D24" s="19">
        <v>957558800.27793705</v>
      </c>
      <c r="E24" s="19">
        <v>746403698.115942</v>
      </c>
      <c r="F24" s="19">
        <v>859135510.71379995</v>
      </c>
      <c r="G24" s="19">
        <v>966796550.76912606</v>
      </c>
      <c r="H24" s="19">
        <v>1660455905.16131</v>
      </c>
      <c r="I24" s="19">
        <v>857445253.19962299</v>
      </c>
      <c r="J24" s="19">
        <v>-0.95346294626235994</v>
      </c>
      <c r="K24" s="19">
        <v>0.15800056458804901</v>
      </c>
      <c r="L24" s="19">
        <v>0.46374390517170599</v>
      </c>
      <c r="M24" s="19">
        <v>5.0660801684338299</v>
      </c>
    </row>
    <row r="25" spans="1:13" x14ac:dyDescent="0.2">
      <c r="A25" s="19" t="s">
        <v>208</v>
      </c>
      <c r="B25" s="19">
        <v>4949228.0437178602</v>
      </c>
      <c r="C25" s="19">
        <v>17628168.621621799</v>
      </c>
      <c r="D25" s="19">
        <v>13911569.029205</v>
      </c>
      <c r="E25" s="19">
        <v>583527828.26523995</v>
      </c>
      <c r="F25" s="19">
        <v>750577647.28969002</v>
      </c>
      <c r="G25" s="19">
        <v>385020858.08614498</v>
      </c>
      <c r="H25" s="19">
        <v>12162988.564848199</v>
      </c>
      <c r="I25" s="19">
        <v>573042111.21369195</v>
      </c>
      <c r="J25" s="19">
        <v>5.5580715006942398</v>
      </c>
      <c r="K25" s="19">
        <v>6.0661922078466797E-3</v>
      </c>
      <c r="L25" s="19">
        <v>0.10265081674618801</v>
      </c>
      <c r="M25" s="19">
        <v>4.9881506533563602</v>
      </c>
    </row>
    <row r="26" spans="1:13" x14ac:dyDescent="0.2">
      <c r="A26" s="19" t="s">
        <v>209</v>
      </c>
      <c r="B26" s="19">
        <v>558473723.78915203</v>
      </c>
      <c r="C26" s="19">
        <v>623697366.70456696</v>
      </c>
      <c r="D26" s="19">
        <v>572217443.87364805</v>
      </c>
      <c r="E26" s="19">
        <v>1106536346.37589</v>
      </c>
      <c r="F26" s="19">
        <v>1110586190.10184</v>
      </c>
      <c r="G26" s="19">
        <v>965830452.22156703</v>
      </c>
      <c r="H26" s="19">
        <v>584796178.12245595</v>
      </c>
      <c r="I26" s="19">
        <v>1060984329.56643</v>
      </c>
      <c r="J26" s="19">
        <v>0.85939756037584003</v>
      </c>
      <c r="K26" s="19">
        <v>7.6429736372818499E-4</v>
      </c>
      <c r="L26" s="19">
        <v>5.5120397969825499E-2</v>
      </c>
      <c r="M26" s="19">
        <v>4.7035565614904202</v>
      </c>
    </row>
    <row r="27" spans="1:13" x14ac:dyDescent="0.2">
      <c r="A27" s="19" t="s">
        <v>210</v>
      </c>
      <c r="B27" s="19">
        <v>1043264673.46412</v>
      </c>
      <c r="C27" s="19">
        <v>1021213806.29651</v>
      </c>
      <c r="D27" s="19">
        <v>203555202.999937</v>
      </c>
      <c r="E27" s="19">
        <v>159703314.16498801</v>
      </c>
      <c r="F27" s="19">
        <v>170704666.88099</v>
      </c>
      <c r="G27" s="19">
        <v>155016771.247006</v>
      </c>
      <c r="H27" s="19">
        <v>756011227.58685601</v>
      </c>
      <c r="I27" s="19">
        <v>161808250.764328</v>
      </c>
      <c r="J27" s="19">
        <v>-2.22412248608717</v>
      </c>
      <c r="K27" s="19">
        <v>9.7953370451099406E-2</v>
      </c>
      <c r="L27" s="19">
        <v>0.38320112849810301</v>
      </c>
      <c r="M27" s="19">
        <v>4.5515502009312998</v>
      </c>
    </row>
    <row r="28" spans="1:13" x14ac:dyDescent="0.2">
      <c r="A28" s="19" t="s">
        <v>3165</v>
      </c>
      <c r="B28" s="19">
        <v>812777188.11645103</v>
      </c>
      <c r="C28" s="19">
        <v>1454192308.5292799</v>
      </c>
      <c r="D28" s="19">
        <v>896879193.45540404</v>
      </c>
      <c r="E28" s="19">
        <v>522296100.07664901</v>
      </c>
      <c r="F28" s="19">
        <v>535751946.24014598</v>
      </c>
      <c r="G28" s="19">
        <v>564733160.74844503</v>
      </c>
      <c r="H28" s="19">
        <v>1054616230.03371</v>
      </c>
      <c r="I28" s="19">
        <v>540927069.02174699</v>
      </c>
      <c r="J28" s="19">
        <v>-0.96321210475946895</v>
      </c>
      <c r="K28" s="19">
        <v>6.3475606538039006E-2</v>
      </c>
      <c r="L28" s="19">
        <v>0.31082093103186798</v>
      </c>
      <c r="M28" s="19">
        <v>4.4133758046190996</v>
      </c>
    </row>
    <row r="29" spans="1:13" x14ac:dyDescent="0.2">
      <c r="A29" s="19" t="s">
        <v>211</v>
      </c>
      <c r="B29" s="19">
        <v>186889134.81744301</v>
      </c>
      <c r="C29" s="19">
        <v>96352547.673325196</v>
      </c>
      <c r="D29" s="19">
        <v>249095315.17478999</v>
      </c>
      <c r="E29" s="19">
        <v>735618305.17197895</v>
      </c>
      <c r="F29" s="19">
        <v>773298864.39900601</v>
      </c>
      <c r="G29" s="19">
        <v>399169718.840451</v>
      </c>
      <c r="H29" s="19">
        <v>177445665.88851899</v>
      </c>
      <c r="I29" s="19">
        <v>636028962.80381203</v>
      </c>
      <c r="J29" s="19">
        <v>1.84171512590884</v>
      </c>
      <c r="K29" s="19">
        <v>2.24970094512232E-2</v>
      </c>
      <c r="L29" s="19">
        <v>0.183675044818747</v>
      </c>
      <c r="M29" s="19">
        <v>4.3633004150890198</v>
      </c>
    </row>
    <row r="30" spans="1:13" x14ac:dyDescent="0.2">
      <c r="A30" s="19" t="s">
        <v>212</v>
      </c>
      <c r="B30" s="19">
        <v>1696288729.7254901</v>
      </c>
      <c r="C30" s="19">
        <v>2551298090.1231899</v>
      </c>
      <c r="D30" s="19">
        <v>24441176.411662299</v>
      </c>
      <c r="E30" s="19">
        <v>2508378244.37958</v>
      </c>
      <c r="F30" s="19">
        <v>2521129434.93541</v>
      </c>
      <c r="G30" s="19">
        <v>1664234547.39748</v>
      </c>
      <c r="H30" s="19">
        <v>1424009332.0867801</v>
      </c>
      <c r="I30" s="19">
        <v>2231247408.90416</v>
      </c>
      <c r="J30" s="19">
        <v>0.64789189289764904</v>
      </c>
      <c r="K30" s="19">
        <v>0.36699691222622799</v>
      </c>
      <c r="L30" s="19">
        <v>0.66050721754797603</v>
      </c>
      <c r="M30" s="19">
        <v>4.3474239830213302</v>
      </c>
    </row>
    <row r="31" spans="1:13" x14ac:dyDescent="0.2">
      <c r="A31" s="19" t="s">
        <v>213</v>
      </c>
      <c r="B31" s="19">
        <v>494731846.975613</v>
      </c>
      <c r="C31" s="19">
        <v>893336938.47172499</v>
      </c>
      <c r="D31" s="19">
        <v>497983792.19522297</v>
      </c>
      <c r="E31" s="19">
        <v>820068876.25965905</v>
      </c>
      <c r="F31" s="19">
        <v>1676657671.1826899</v>
      </c>
      <c r="G31" s="19">
        <v>1076810872.1279199</v>
      </c>
      <c r="H31" s="19">
        <v>628684192.54752004</v>
      </c>
      <c r="I31" s="19">
        <v>1191179139.85676</v>
      </c>
      <c r="J31" s="19">
        <v>0.92198300053839599</v>
      </c>
      <c r="K31" s="19">
        <v>0.120832487393088</v>
      </c>
      <c r="L31" s="19">
        <v>0.41356113481769702</v>
      </c>
      <c r="M31" s="19">
        <v>4.3451675869519999</v>
      </c>
    </row>
    <row r="32" spans="1:13" x14ac:dyDescent="0.2">
      <c r="A32" s="19" t="s">
        <v>214</v>
      </c>
      <c r="B32" s="19">
        <v>973072943.39326406</v>
      </c>
      <c r="C32" s="19">
        <v>910766549.00799799</v>
      </c>
      <c r="D32" s="19">
        <v>1284132967.9512801</v>
      </c>
      <c r="E32" s="19">
        <v>555762370.38505399</v>
      </c>
      <c r="F32" s="19">
        <v>495846412.75726801</v>
      </c>
      <c r="G32" s="19">
        <v>757249310.09775198</v>
      </c>
      <c r="H32" s="19">
        <v>1055990820.11751</v>
      </c>
      <c r="I32" s="19">
        <v>602952697.74669099</v>
      </c>
      <c r="J32" s="19">
        <v>-0.80848056241025201</v>
      </c>
      <c r="K32" s="19">
        <v>3.1761617578916802E-2</v>
      </c>
      <c r="L32" s="19">
        <v>0.22167267199663401</v>
      </c>
      <c r="M32" s="19">
        <v>4.2904450325697798</v>
      </c>
    </row>
    <row r="33" spans="1:13" x14ac:dyDescent="0.2">
      <c r="A33" s="19" t="s">
        <v>215</v>
      </c>
      <c r="B33" s="19">
        <v>1351899476.0518999</v>
      </c>
      <c r="C33" s="19">
        <v>1670012975.2981601</v>
      </c>
      <c r="D33" s="19">
        <v>2223215272.3011799</v>
      </c>
      <c r="E33" s="19">
        <v>1452911508.6243801</v>
      </c>
      <c r="F33" s="19">
        <v>1026196652.02477</v>
      </c>
      <c r="G33" s="19">
        <v>1097527713.4642999</v>
      </c>
      <c r="H33" s="19">
        <v>1748375907.88375</v>
      </c>
      <c r="I33" s="19">
        <v>1192211958.0378201</v>
      </c>
      <c r="J33" s="19">
        <v>-0.55237465454221202</v>
      </c>
      <c r="K33" s="19">
        <v>0.12442689475280901</v>
      </c>
      <c r="L33" s="19">
        <v>0.41888702641768399</v>
      </c>
      <c r="M33" s="19">
        <v>4.2868718826304804</v>
      </c>
    </row>
    <row r="34" spans="1:13" x14ac:dyDescent="0.2">
      <c r="A34" s="19" t="s">
        <v>216</v>
      </c>
      <c r="B34" s="19">
        <v>2606306476.4864502</v>
      </c>
      <c r="C34" s="19">
        <v>2047865698.36571</v>
      </c>
      <c r="D34" s="19">
        <v>3286097620.12644</v>
      </c>
      <c r="E34" s="19">
        <v>2600943040.6241398</v>
      </c>
      <c r="F34" s="19">
        <v>4371931263.3577604</v>
      </c>
      <c r="G34" s="19">
        <v>3118465974.7927899</v>
      </c>
      <c r="H34" s="19">
        <v>2646756598.3262</v>
      </c>
      <c r="I34" s="19">
        <v>3363780092.9249001</v>
      </c>
      <c r="J34" s="19">
        <v>0.345857865047072</v>
      </c>
      <c r="K34" s="19">
        <v>0.322672895155874</v>
      </c>
      <c r="L34" s="19">
        <v>0.63548517518019598</v>
      </c>
      <c r="M34" s="19">
        <v>4.2754820685599801</v>
      </c>
    </row>
    <row r="35" spans="1:13" x14ac:dyDescent="0.2">
      <c r="A35" s="19" t="s">
        <v>217</v>
      </c>
      <c r="B35" s="19">
        <v>3128058294.4186902</v>
      </c>
      <c r="C35" s="19">
        <v>3337173483.6765599</v>
      </c>
      <c r="D35" s="19">
        <v>2727263827.6505699</v>
      </c>
      <c r="E35" s="19">
        <v>2726949321.73353</v>
      </c>
      <c r="F35" s="19">
        <v>2951473857.5425801</v>
      </c>
      <c r="G35" s="19">
        <v>1665726579.105</v>
      </c>
      <c r="H35" s="19">
        <v>3064165201.9152699</v>
      </c>
      <c r="I35" s="19">
        <v>2448049919.4603701</v>
      </c>
      <c r="J35" s="19">
        <v>-0.32386110398531798</v>
      </c>
      <c r="K35" s="19">
        <v>0.22962018738623599</v>
      </c>
      <c r="L35" s="19">
        <v>0.54948046830930297</v>
      </c>
      <c r="M35" s="19">
        <v>4.2502958111360298</v>
      </c>
    </row>
    <row r="36" spans="1:13" x14ac:dyDescent="0.2">
      <c r="A36" s="19" t="s">
        <v>218</v>
      </c>
      <c r="B36" s="19">
        <v>54848316.7398789</v>
      </c>
      <c r="C36" s="19">
        <v>92530954.924445003</v>
      </c>
      <c r="D36" s="19">
        <v>35306062.175396502</v>
      </c>
      <c r="E36" s="19">
        <v>677114410.58002603</v>
      </c>
      <c r="F36" s="19">
        <v>713143144.69948494</v>
      </c>
      <c r="G36" s="19">
        <v>176543208.74543199</v>
      </c>
      <c r="H36" s="19">
        <v>60895111.279906802</v>
      </c>
      <c r="I36" s="19">
        <v>522266921.34164798</v>
      </c>
      <c r="J36" s="19">
        <v>3.100389014174</v>
      </c>
      <c r="K36" s="19">
        <v>5.6877036482061501E-2</v>
      </c>
      <c r="L36" s="19">
        <v>0.28906131460430301</v>
      </c>
      <c r="M36" s="19">
        <v>4.1917069408873298</v>
      </c>
    </row>
    <row r="37" spans="1:13" x14ac:dyDescent="0.2">
      <c r="A37" s="19" t="s">
        <v>219</v>
      </c>
      <c r="B37" s="19">
        <v>77920402.073494896</v>
      </c>
      <c r="C37" s="19">
        <v>80824752.417658597</v>
      </c>
      <c r="D37" s="19">
        <v>83777226.435242295</v>
      </c>
      <c r="E37" s="19">
        <v>542169001.12401605</v>
      </c>
      <c r="F37" s="19">
        <v>569756388.39457202</v>
      </c>
      <c r="G37" s="19">
        <v>298992916.25482202</v>
      </c>
      <c r="H37" s="19">
        <v>80840793.642131895</v>
      </c>
      <c r="I37" s="19">
        <v>470306101.92447001</v>
      </c>
      <c r="J37" s="19">
        <v>2.5404446600359898</v>
      </c>
      <c r="K37" s="19">
        <v>1.06062234733295E-2</v>
      </c>
      <c r="L37" s="19">
        <v>0.13407764719298301</v>
      </c>
      <c r="M37" s="19">
        <v>4.1104256158381398</v>
      </c>
    </row>
    <row r="38" spans="1:13" x14ac:dyDescent="0.2">
      <c r="A38" s="19" t="s">
        <v>220</v>
      </c>
      <c r="B38" s="19">
        <v>174434645.53807399</v>
      </c>
      <c r="C38" s="19">
        <v>369979918.30310601</v>
      </c>
      <c r="D38" s="19">
        <v>259265403.14694199</v>
      </c>
      <c r="E38" s="19">
        <v>435780413.86335301</v>
      </c>
      <c r="F38" s="19">
        <v>871662624.58761501</v>
      </c>
      <c r="G38" s="19">
        <v>778777229.88727105</v>
      </c>
      <c r="H38" s="19">
        <v>267893322.32937399</v>
      </c>
      <c r="I38" s="19">
        <v>695406756.112746</v>
      </c>
      <c r="J38" s="19">
        <v>1.3761984632645601</v>
      </c>
      <c r="K38" s="19">
        <v>4.1307093632783599E-2</v>
      </c>
      <c r="L38" s="19">
        <v>0.250968052300654</v>
      </c>
      <c r="M38" s="19">
        <v>4.10940247111464</v>
      </c>
    </row>
    <row r="39" spans="1:13" x14ac:dyDescent="0.2">
      <c r="A39" s="19" t="s">
        <v>221</v>
      </c>
      <c r="B39" s="19">
        <v>299522938.95142698</v>
      </c>
      <c r="C39" s="19">
        <v>464912357.46719599</v>
      </c>
      <c r="D39" s="19">
        <v>502750979.36302298</v>
      </c>
      <c r="E39" s="19">
        <v>78383207.348790899</v>
      </c>
      <c r="F39" s="19">
        <v>39648586.177574098</v>
      </c>
      <c r="G39" s="19">
        <v>48027968.650603302</v>
      </c>
      <c r="H39" s="19">
        <v>422395425.26054901</v>
      </c>
      <c r="I39" s="19">
        <v>55353254.058989398</v>
      </c>
      <c r="J39" s="19">
        <v>-2.9318541732062098</v>
      </c>
      <c r="K39" s="19">
        <v>4.4496152293844703E-3</v>
      </c>
      <c r="L39" s="19">
        <v>9.4553081368579497E-2</v>
      </c>
      <c r="M39" s="19">
        <v>4.0509490359390998</v>
      </c>
    </row>
    <row r="40" spans="1:13" x14ac:dyDescent="0.2">
      <c r="A40" s="19" t="s">
        <v>222</v>
      </c>
      <c r="B40" s="19">
        <v>302873746.941185</v>
      </c>
      <c r="C40" s="19">
        <v>406616625.766482</v>
      </c>
      <c r="D40" s="19">
        <v>390654294.05224198</v>
      </c>
      <c r="E40" s="19">
        <v>774323668.32209504</v>
      </c>
      <c r="F40" s="19">
        <v>640890228.46201098</v>
      </c>
      <c r="G40" s="19">
        <v>745232020.56053698</v>
      </c>
      <c r="H40" s="19">
        <v>366714888.91996998</v>
      </c>
      <c r="I40" s="19">
        <v>720148639.11488104</v>
      </c>
      <c r="J40" s="19">
        <v>0.97363586859907603</v>
      </c>
      <c r="K40" s="19">
        <v>2.4090239472892602E-3</v>
      </c>
      <c r="L40" s="19">
        <v>7.6826880410475695E-2</v>
      </c>
      <c r="M40" s="19">
        <v>4.0489440370911103</v>
      </c>
    </row>
    <row r="41" spans="1:13" x14ac:dyDescent="0.2">
      <c r="A41" s="19" t="s">
        <v>3166</v>
      </c>
      <c r="B41" s="19">
        <v>177116616.507182</v>
      </c>
      <c r="C41" s="19">
        <v>244378113.51414299</v>
      </c>
      <c r="D41" s="19">
        <v>246337623.368727</v>
      </c>
      <c r="E41" s="19">
        <v>639543634.92567003</v>
      </c>
      <c r="F41" s="19">
        <v>538703417.72488201</v>
      </c>
      <c r="G41" s="19">
        <v>517149443.57720101</v>
      </c>
      <c r="H41" s="19">
        <v>222610784.46335101</v>
      </c>
      <c r="I41" s="19">
        <v>565132165.40925097</v>
      </c>
      <c r="J41" s="19">
        <v>1.3440648185642901</v>
      </c>
      <c r="K41" s="19">
        <v>1.4753424335987001E-3</v>
      </c>
      <c r="L41" s="19">
        <v>6.7709276232885807E-2</v>
      </c>
      <c r="M41" s="19">
        <v>3.9812112265896502</v>
      </c>
    </row>
    <row r="42" spans="1:13" x14ac:dyDescent="0.2">
      <c r="A42" s="19" t="s">
        <v>223</v>
      </c>
      <c r="B42" s="19">
        <v>300196607.74439102</v>
      </c>
      <c r="C42" s="19">
        <v>338226911.41235602</v>
      </c>
      <c r="D42" s="19">
        <v>422583166.03413498</v>
      </c>
      <c r="E42" s="19">
        <v>12261676.1787814</v>
      </c>
      <c r="F42" s="19">
        <v>17362627.887261201</v>
      </c>
      <c r="G42" s="19">
        <v>17405066.116678499</v>
      </c>
      <c r="H42" s="19">
        <v>353668895.063627</v>
      </c>
      <c r="I42" s="19">
        <v>15676456.7275737</v>
      </c>
      <c r="J42" s="19">
        <v>-4.4957279244341901</v>
      </c>
      <c r="K42" s="19">
        <v>7.3289670406156396E-4</v>
      </c>
      <c r="L42" s="19">
        <v>5.4144978453719003E-2</v>
      </c>
      <c r="M42" s="19">
        <v>3.9614748276748601</v>
      </c>
    </row>
    <row r="43" spans="1:13" x14ac:dyDescent="0.2">
      <c r="A43" s="19" t="s">
        <v>224</v>
      </c>
      <c r="B43" s="19">
        <v>378209007.921731</v>
      </c>
      <c r="C43" s="19">
        <v>960186654.31992698</v>
      </c>
      <c r="D43" s="19">
        <v>504724133.44060701</v>
      </c>
      <c r="E43" s="19">
        <v>193009450.59711999</v>
      </c>
      <c r="F43" s="19">
        <v>289811890.870727</v>
      </c>
      <c r="G43" s="19">
        <v>74661439.622197494</v>
      </c>
      <c r="H43" s="19">
        <v>614373265.227422</v>
      </c>
      <c r="I43" s="19">
        <v>185827593.69668099</v>
      </c>
      <c r="J43" s="19">
        <v>-1.72515069316367</v>
      </c>
      <c r="K43" s="19">
        <v>8.4099764515859501E-2</v>
      </c>
      <c r="L43" s="19">
        <v>0.357361345935365</v>
      </c>
      <c r="M43" s="19">
        <v>3.9375833100414401</v>
      </c>
    </row>
    <row r="44" spans="1:13" x14ac:dyDescent="0.2">
      <c r="A44" s="19" t="s">
        <v>225</v>
      </c>
      <c r="B44" s="19">
        <v>287581906.21608502</v>
      </c>
      <c r="C44" s="19">
        <v>390138699.18938398</v>
      </c>
      <c r="D44" s="19">
        <v>289011902.53163999</v>
      </c>
      <c r="E44" s="19">
        <v>704705539.31260002</v>
      </c>
      <c r="F44" s="19">
        <v>747336965.43649304</v>
      </c>
      <c r="G44" s="19">
        <v>558010937.46174705</v>
      </c>
      <c r="H44" s="19">
        <v>322244169.31237</v>
      </c>
      <c r="I44" s="19">
        <v>670017814.07027996</v>
      </c>
      <c r="J44" s="19">
        <v>1.0560451989819699</v>
      </c>
      <c r="K44" s="19">
        <v>6.4320229978211E-3</v>
      </c>
      <c r="L44" s="19">
        <v>0.10678480746164699</v>
      </c>
      <c r="M44" s="19">
        <v>3.9335396356490602</v>
      </c>
    </row>
    <row r="45" spans="1:13" x14ac:dyDescent="0.2">
      <c r="A45" s="19" t="s">
        <v>3167</v>
      </c>
      <c r="B45" s="19">
        <v>236887089.64079601</v>
      </c>
      <c r="C45" s="19">
        <v>244929416.640962</v>
      </c>
      <c r="D45" s="19">
        <v>220452481.342529</v>
      </c>
      <c r="E45" s="19">
        <v>948640154.112064</v>
      </c>
      <c r="F45" s="19">
        <v>727448964.39528</v>
      </c>
      <c r="G45" s="19">
        <v>307136523.58533001</v>
      </c>
      <c r="H45" s="19">
        <v>234089662.54142901</v>
      </c>
      <c r="I45" s="19">
        <v>661075214.03089094</v>
      </c>
      <c r="J45" s="19">
        <v>1.49775319805315</v>
      </c>
      <c r="K45" s="19">
        <v>8.5927474187236105E-2</v>
      </c>
      <c r="L45" s="19">
        <v>0.36115951735880297</v>
      </c>
      <c r="M45" s="19">
        <v>3.9038738646995998</v>
      </c>
    </row>
    <row r="46" spans="1:13" x14ac:dyDescent="0.2">
      <c r="A46" s="19" t="s">
        <v>226</v>
      </c>
      <c r="B46" s="19">
        <v>118280546.654295</v>
      </c>
      <c r="C46" s="19">
        <v>57195275.9638291</v>
      </c>
      <c r="D46" s="19">
        <v>77862124.877920896</v>
      </c>
      <c r="E46" s="19">
        <v>436299053.06174099</v>
      </c>
      <c r="F46" s="19">
        <v>362262046.96100497</v>
      </c>
      <c r="G46" s="19">
        <v>422306862.093095</v>
      </c>
      <c r="H46" s="19">
        <v>84445982.498681694</v>
      </c>
      <c r="I46" s="19">
        <v>406955987.37194699</v>
      </c>
      <c r="J46" s="19">
        <v>2.2687720804274498</v>
      </c>
      <c r="K46" s="19">
        <v>3.6895856362010899E-4</v>
      </c>
      <c r="L46" s="19">
        <v>5.3217880438348103E-2</v>
      </c>
      <c r="M46" s="19">
        <v>3.8838772759115399</v>
      </c>
    </row>
    <row r="47" spans="1:13" x14ac:dyDescent="0.2">
      <c r="A47" s="19" t="s">
        <v>227</v>
      </c>
      <c r="B47" s="19">
        <v>340945959.03261697</v>
      </c>
      <c r="C47" s="19">
        <v>2178294961.19419</v>
      </c>
      <c r="D47" s="19">
        <v>1590187762.98648</v>
      </c>
      <c r="E47" s="19">
        <v>808944139.87068605</v>
      </c>
      <c r="F47" s="19">
        <v>874822398.464293</v>
      </c>
      <c r="G47" s="19">
        <v>666997990.24628901</v>
      </c>
      <c r="H47" s="19">
        <v>1369809561.0711</v>
      </c>
      <c r="I47" s="19">
        <v>783588176.19375598</v>
      </c>
      <c r="J47" s="19">
        <v>-0.80580780162547305</v>
      </c>
      <c r="K47" s="19">
        <v>0.34278554294664398</v>
      </c>
      <c r="L47" s="19">
        <v>0.64689829098731799</v>
      </c>
      <c r="M47" s="19">
        <v>3.8390843204774701</v>
      </c>
    </row>
    <row r="48" spans="1:13" x14ac:dyDescent="0.2">
      <c r="A48" s="19" t="s">
        <v>228</v>
      </c>
      <c r="B48" s="19">
        <v>247728595.958785</v>
      </c>
      <c r="C48" s="19">
        <v>350376003.84927899</v>
      </c>
      <c r="D48" s="19">
        <v>506600063.58111602</v>
      </c>
      <c r="E48" s="19">
        <v>611289198.69701099</v>
      </c>
      <c r="F48" s="19">
        <v>808325221.85004199</v>
      </c>
      <c r="G48" s="19">
        <v>741541586.68747604</v>
      </c>
      <c r="H48" s="19">
        <v>368234887.79639298</v>
      </c>
      <c r="I48" s="19">
        <v>720385335.74484301</v>
      </c>
      <c r="J48" s="19">
        <v>0.96814249497660398</v>
      </c>
      <c r="K48" s="19">
        <v>2.0660606517407101E-2</v>
      </c>
      <c r="L48" s="19">
        <v>0.172399386063984</v>
      </c>
      <c r="M48" s="19">
        <v>3.8365045101602</v>
      </c>
    </row>
    <row r="49" spans="1:13" x14ac:dyDescent="0.2">
      <c r="A49" s="19" t="s">
        <v>229</v>
      </c>
      <c r="B49" s="19">
        <v>747588521.27420294</v>
      </c>
      <c r="C49" s="19">
        <v>932982943.74122298</v>
      </c>
      <c r="D49" s="19">
        <v>928786941.10635805</v>
      </c>
      <c r="E49" s="19">
        <v>581643994.23043299</v>
      </c>
      <c r="F49" s="19">
        <v>440731797.401968</v>
      </c>
      <c r="G49" s="19">
        <v>576551371.560794</v>
      </c>
      <c r="H49" s="19">
        <v>869786135.37392795</v>
      </c>
      <c r="I49" s="19">
        <v>532975721.06439799</v>
      </c>
      <c r="J49" s="19">
        <v>-0.70659089743428405</v>
      </c>
      <c r="K49" s="19">
        <v>1.17060831852395E-2</v>
      </c>
      <c r="L49" s="19">
        <v>0.135161193678242</v>
      </c>
      <c r="M49" s="19">
        <v>3.8151826074924302</v>
      </c>
    </row>
    <row r="50" spans="1:13" x14ac:dyDescent="0.2">
      <c r="A50" s="19" t="s">
        <v>230</v>
      </c>
      <c r="B50" s="19">
        <v>1370065437.38381</v>
      </c>
      <c r="C50" s="19">
        <v>3261868209.80685</v>
      </c>
      <c r="D50" s="19">
        <v>1518514567.9584301</v>
      </c>
      <c r="E50" s="19">
        <v>1830554100.46507</v>
      </c>
      <c r="F50" s="19">
        <v>1647914941.7046599</v>
      </c>
      <c r="G50" s="19">
        <v>756996430.90693903</v>
      </c>
      <c r="H50" s="19">
        <v>2050149405.0497</v>
      </c>
      <c r="I50" s="19">
        <v>1411821824.3588901</v>
      </c>
      <c r="J50" s="19">
        <v>-0.53817102207815704</v>
      </c>
      <c r="K50" s="19">
        <v>0.40851107075917198</v>
      </c>
      <c r="L50" s="19">
        <v>0.68210952042903905</v>
      </c>
      <c r="M50" s="19">
        <v>3.7992794426874501</v>
      </c>
    </row>
    <row r="51" spans="1:13" x14ac:dyDescent="0.2">
      <c r="A51" s="19" t="s">
        <v>231</v>
      </c>
      <c r="B51" s="19">
        <v>4261952960.91008</v>
      </c>
      <c r="C51" s="19">
        <v>1745892592.6189799</v>
      </c>
      <c r="D51" s="19">
        <v>3141449313.0573101</v>
      </c>
      <c r="E51" s="19">
        <v>2565958603.5439501</v>
      </c>
      <c r="F51" s="19">
        <v>3012759747.6006398</v>
      </c>
      <c r="G51" s="19">
        <v>2165629580.1638198</v>
      </c>
      <c r="H51" s="19">
        <v>3049764955.52879</v>
      </c>
      <c r="I51" s="19">
        <v>2581449310.4361401</v>
      </c>
      <c r="J51" s="19">
        <v>-0.24051678939372501</v>
      </c>
      <c r="K51" s="19">
        <v>0.57484682081812299</v>
      </c>
      <c r="L51" s="19">
        <v>0.78624853503594905</v>
      </c>
      <c r="M51" s="19">
        <v>3.66861001975722</v>
      </c>
    </row>
    <row r="52" spans="1:13" x14ac:dyDescent="0.2">
      <c r="A52" s="19" t="s">
        <v>232</v>
      </c>
      <c r="B52" s="19">
        <v>1781380861.1156199</v>
      </c>
      <c r="C52" s="19">
        <v>3579832159.0934601</v>
      </c>
      <c r="D52" s="19">
        <v>1824388929.32531</v>
      </c>
      <c r="E52" s="19">
        <v>3757248918.23734</v>
      </c>
      <c r="F52" s="19">
        <v>3198644012.1960101</v>
      </c>
      <c r="G52" s="19">
        <v>2039102881.84286</v>
      </c>
      <c r="H52" s="19">
        <v>2395200649.8448</v>
      </c>
      <c r="I52" s="19">
        <v>2998331937.4253998</v>
      </c>
      <c r="J52" s="19">
        <v>0.32401359116411899</v>
      </c>
      <c r="K52" s="19">
        <v>0.48206943819507397</v>
      </c>
      <c r="L52" s="19">
        <v>0.73575250592465802</v>
      </c>
      <c r="M52" s="19">
        <v>3.5947538107755701</v>
      </c>
    </row>
    <row r="53" spans="1:13" x14ac:dyDescent="0.2">
      <c r="A53" s="19" t="s">
        <v>233</v>
      </c>
      <c r="B53" s="19">
        <v>317802339.165618</v>
      </c>
      <c r="C53" s="19">
        <v>670447568.588871</v>
      </c>
      <c r="D53" s="19">
        <v>369992783.185969</v>
      </c>
      <c r="E53" s="19">
        <v>118251315.914882</v>
      </c>
      <c r="F53" s="19">
        <v>126742087.516867</v>
      </c>
      <c r="G53" s="19">
        <v>140480318.726403</v>
      </c>
      <c r="H53" s="19">
        <v>452747563.646819</v>
      </c>
      <c r="I53" s="19">
        <v>128491240.719384</v>
      </c>
      <c r="J53" s="19">
        <v>-1.8170368637938501</v>
      </c>
      <c r="K53" s="19">
        <v>4.21498722699509E-2</v>
      </c>
      <c r="L53" s="19">
        <v>0.250968052300654</v>
      </c>
      <c r="M53" s="19">
        <v>3.5842232819284501</v>
      </c>
    </row>
    <row r="54" spans="1:13" x14ac:dyDescent="0.2">
      <c r="A54" s="19" t="s">
        <v>234</v>
      </c>
      <c r="B54" s="19">
        <v>279492568.64525598</v>
      </c>
      <c r="C54" s="19">
        <v>368841637.91267103</v>
      </c>
      <c r="D54" s="19">
        <v>327963158.81196898</v>
      </c>
      <c r="E54" s="19">
        <v>568630254.90346801</v>
      </c>
      <c r="F54" s="19">
        <v>509814106.82440501</v>
      </c>
      <c r="G54" s="19">
        <v>701297775.07049501</v>
      </c>
      <c r="H54" s="19">
        <v>325432455.123299</v>
      </c>
      <c r="I54" s="19">
        <v>593247378.93278897</v>
      </c>
      <c r="J54" s="19">
        <v>0.86627568433336799</v>
      </c>
      <c r="K54" s="19">
        <v>1.26165597210508E-2</v>
      </c>
      <c r="L54" s="19">
        <v>0.139983734047849</v>
      </c>
      <c r="M54" s="19">
        <v>3.4488971286906001</v>
      </c>
    </row>
    <row r="55" spans="1:13" x14ac:dyDescent="0.2">
      <c r="A55" s="19" t="s">
        <v>235</v>
      </c>
      <c r="B55" s="19">
        <v>292179049.57151598</v>
      </c>
      <c r="C55" s="19">
        <v>686514294.87225294</v>
      </c>
      <c r="D55" s="19">
        <v>509764366.15049899</v>
      </c>
      <c r="E55" s="19">
        <v>185424690.83061501</v>
      </c>
      <c r="F55" s="19">
        <v>223845974.429665</v>
      </c>
      <c r="G55" s="19">
        <v>155049789.68615499</v>
      </c>
      <c r="H55" s="19">
        <v>496152570.198089</v>
      </c>
      <c r="I55" s="19">
        <v>188106818.315478</v>
      </c>
      <c r="J55" s="19">
        <v>-1.3992316838729599</v>
      </c>
      <c r="K55" s="19">
        <v>5.6330310357987599E-2</v>
      </c>
      <c r="L55" s="19">
        <v>0.28775948524206502</v>
      </c>
      <c r="M55" s="19">
        <v>3.4314982734561901</v>
      </c>
    </row>
    <row r="56" spans="1:13" x14ac:dyDescent="0.2">
      <c r="A56" s="19" t="s">
        <v>236</v>
      </c>
      <c r="B56" s="19">
        <v>353615443.54814798</v>
      </c>
      <c r="C56" s="19">
        <v>327727114.02905297</v>
      </c>
      <c r="D56" s="19">
        <v>447627117.09555501</v>
      </c>
      <c r="E56" s="19">
        <v>698285937.59860504</v>
      </c>
      <c r="F56" s="19">
        <v>572433730.16509795</v>
      </c>
      <c r="G56" s="19">
        <v>614387445.99958706</v>
      </c>
      <c r="H56" s="19">
        <v>376323224.89091903</v>
      </c>
      <c r="I56" s="19">
        <v>628369037.92109704</v>
      </c>
      <c r="J56" s="19">
        <v>0.73963976696147504</v>
      </c>
      <c r="K56" s="19">
        <v>8.3122490455930596E-3</v>
      </c>
      <c r="L56" s="19">
        <v>0.118426787135712</v>
      </c>
      <c r="M56" s="19">
        <v>3.3313760351895398</v>
      </c>
    </row>
    <row r="57" spans="1:13" x14ac:dyDescent="0.2">
      <c r="A57" s="19" t="s">
        <v>237</v>
      </c>
      <c r="B57" s="19">
        <v>135869252.42271701</v>
      </c>
      <c r="C57" s="19">
        <v>123022545.561116</v>
      </c>
      <c r="D57" s="19">
        <v>230275598.48685601</v>
      </c>
      <c r="E57" s="19">
        <v>501435344.41736501</v>
      </c>
      <c r="F57" s="19">
        <v>339229081.24960601</v>
      </c>
      <c r="G57" s="19">
        <v>378316543.52585799</v>
      </c>
      <c r="H57" s="19">
        <v>163055798.82356301</v>
      </c>
      <c r="I57" s="19">
        <v>406326989.73094302</v>
      </c>
      <c r="J57" s="19">
        <v>1.3172754476713999</v>
      </c>
      <c r="K57" s="19">
        <v>1.4934617024934999E-2</v>
      </c>
      <c r="L57" s="19">
        <v>0.14694570296370499</v>
      </c>
      <c r="M57" s="19">
        <v>3.2294310182264501</v>
      </c>
    </row>
    <row r="58" spans="1:13" x14ac:dyDescent="0.2">
      <c r="A58" s="19" t="s">
        <v>238</v>
      </c>
      <c r="B58" s="19">
        <v>1635228022.5737</v>
      </c>
      <c r="C58" s="19">
        <v>2334866643.9433398</v>
      </c>
      <c r="D58" s="19">
        <v>1412423247.02584</v>
      </c>
      <c r="E58" s="19">
        <v>2410999116.8548698</v>
      </c>
      <c r="F58" s="19">
        <v>2088750607.37451</v>
      </c>
      <c r="G58" s="19">
        <v>1975684274.0198801</v>
      </c>
      <c r="H58" s="19">
        <v>1794172637.84763</v>
      </c>
      <c r="I58" s="19">
        <v>2158477999.41642</v>
      </c>
      <c r="J58" s="19">
        <v>0.26669567289818802</v>
      </c>
      <c r="K58" s="19">
        <v>0.30098407848798697</v>
      </c>
      <c r="L58" s="19">
        <v>0.61934835172561897</v>
      </c>
      <c r="M58" s="19">
        <v>3.2186490869200002</v>
      </c>
    </row>
    <row r="59" spans="1:13" x14ac:dyDescent="0.2">
      <c r="A59" s="19" t="s">
        <v>239</v>
      </c>
      <c r="B59" s="19">
        <v>314414012.77538002</v>
      </c>
      <c r="C59" s="19">
        <v>446875149.76379901</v>
      </c>
      <c r="D59" s="19">
        <v>517294746.68591899</v>
      </c>
      <c r="E59" s="19">
        <v>215499295.95785999</v>
      </c>
      <c r="F59" s="19">
        <v>156192879.96605501</v>
      </c>
      <c r="G59" s="19">
        <v>197191090.70461601</v>
      </c>
      <c r="H59" s="19">
        <v>426194636.40836602</v>
      </c>
      <c r="I59" s="19">
        <v>189627755.542844</v>
      </c>
      <c r="J59" s="19">
        <v>-1.1683422922500799</v>
      </c>
      <c r="K59" s="19">
        <v>1.8852399203778399E-2</v>
      </c>
      <c r="L59" s="19">
        <v>0.16456460284796701</v>
      </c>
      <c r="M59" s="19">
        <v>3.1501019841340101</v>
      </c>
    </row>
    <row r="60" spans="1:13" x14ac:dyDescent="0.2">
      <c r="A60" s="19" t="s">
        <v>3168</v>
      </c>
      <c r="B60" s="19">
        <v>688510701.90381896</v>
      </c>
      <c r="C60" s="19">
        <v>1190574514.0576999</v>
      </c>
      <c r="D60" s="19">
        <v>543566973.02656603</v>
      </c>
      <c r="E60" s="19">
        <v>1201017633.5643401</v>
      </c>
      <c r="F60" s="19">
        <v>1221624580.7362399</v>
      </c>
      <c r="G60" s="19">
        <v>949219456.030985</v>
      </c>
      <c r="H60" s="19">
        <v>807550729.66269505</v>
      </c>
      <c r="I60" s="19">
        <v>1123953890.1105199</v>
      </c>
      <c r="J60" s="19">
        <v>0.476958053954047</v>
      </c>
      <c r="K60" s="19">
        <v>0.21456607826190899</v>
      </c>
      <c r="L60" s="19">
        <v>0.53447421961786301</v>
      </c>
      <c r="M60" s="19">
        <v>3.1150956880319698</v>
      </c>
    </row>
    <row r="61" spans="1:13" x14ac:dyDescent="0.2">
      <c r="A61" s="19" t="s">
        <v>240</v>
      </c>
      <c r="B61" s="19">
        <v>32601861.821642701</v>
      </c>
      <c r="C61" s="19">
        <v>52925573.514653198</v>
      </c>
      <c r="D61" s="19">
        <v>22360269.2192051</v>
      </c>
      <c r="E61" s="19">
        <v>381671281.40609598</v>
      </c>
      <c r="F61" s="19">
        <v>360786280.04935199</v>
      </c>
      <c r="G61" s="19">
        <v>103684099.01605099</v>
      </c>
      <c r="H61" s="19">
        <v>35962568.185167</v>
      </c>
      <c r="I61" s="19">
        <v>282047220.157166</v>
      </c>
      <c r="J61" s="19">
        <v>2.9713687614499298</v>
      </c>
      <c r="K61" s="19">
        <v>5.1943593643595798E-2</v>
      </c>
      <c r="L61" s="19">
        <v>0.276030079204301</v>
      </c>
      <c r="M61" s="19">
        <v>3.07660693562487</v>
      </c>
    </row>
    <row r="62" spans="1:13" x14ac:dyDescent="0.2">
      <c r="A62" s="19" t="s">
        <v>241</v>
      </c>
      <c r="B62" s="19">
        <v>209316892.25646201</v>
      </c>
      <c r="C62" s="19">
        <v>393103575.78426498</v>
      </c>
      <c r="D62" s="19">
        <v>198298345.510499</v>
      </c>
      <c r="E62" s="19">
        <v>44346916.555405803</v>
      </c>
      <c r="F62" s="19">
        <v>51551567.611260101</v>
      </c>
      <c r="G62" s="19">
        <v>36499066.626215696</v>
      </c>
      <c r="H62" s="19">
        <v>266906271.18374199</v>
      </c>
      <c r="I62" s="19">
        <v>44132516.930960499</v>
      </c>
      <c r="J62" s="19">
        <v>-2.5964192697715101</v>
      </c>
      <c r="K62" s="19">
        <v>2.4499316562285E-2</v>
      </c>
      <c r="L62" s="19">
        <v>0.19286958062891801</v>
      </c>
      <c r="M62" s="19">
        <v>3.03517541536177</v>
      </c>
    </row>
    <row r="63" spans="1:13" x14ac:dyDescent="0.2">
      <c r="A63" s="19" t="s">
        <v>242</v>
      </c>
      <c r="B63" s="19">
        <v>348510018.28320903</v>
      </c>
      <c r="C63" s="19">
        <v>942115861.02142406</v>
      </c>
      <c r="D63" s="19">
        <v>603257173.054919</v>
      </c>
      <c r="E63" s="19">
        <v>304096991.86334002</v>
      </c>
      <c r="F63" s="19">
        <v>341034991.37703401</v>
      </c>
      <c r="G63" s="19">
        <v>387530719.15705103</v>
      </c>
      <c r="H63" s="19">
        <v>631294350.78651702</v>
      </c>
      <c r="I63" s="19">
        <v>344220900.799142</v>
      </c>
      <c r="J63" s="19">
        <v>-0.87497814177988298</v>
      </c>
      <c r="K63" s="19">
        <v>0.173576693048519</v>
      </c>
      <c r="L63" s="19">
        <v>0.48999422483128002</v>
      </c>
      <c r="M63" s="19">
        <v>3.0317959396780898</v>
      </c>
    </row>
    <row r="64" spans="1:13" x14ac:dyDescent="0.2">
      <c r="A64" s="19" t="s">
        <v>243</v>
      </c>
      <c r="B64" s="19">
        <v>498706665.65405798</v>
      </c>
      <c r="C64" s="19">
        <v>256136581.45411</v>
      </c>
      <c r="D64" s="19">
        <v>555123044.807778</v>
      </c>
      <c r="E64" s="19">
        <v>359957231.15069902</v>
      </c>
      <c r="F64" s="19">
        <v>83349580.344314799</v>
      </c>
      <c r="G64" s="19">
        <v>85686349.422533497</v>
      </c>
      <c r="H64" s="19">
        <v>436655430.63864899</v>
      </c>
      <c r="I64" s="19">
        <v>176331053.639182</v>
      </c>
      <c r="J64" s="19">
        <v>-1.30820871307192</v>
      </c>
      <c r="K64" s="19">
        <v>0.115332611305826</v>
      </c>
      <c r="L64" s="19">
        <v>0.40788806114728698</v>
      </c>
      <c r="M64" s="19">
        <v>3.0052689920138298</v>
      </c>
    </row>
    <row r="65" spans="1:13" x14ac:dyDescent="0.2">
      <c r="A65" s="19" t="s">
        <v>3169</v>
      </c>
      <c r="B65" s="19">
        <v>11745524.1173649</v>
      </c>
      <c r="C65" s="19">
        <v>13179829.632892</v>
      </c>
      <c r="D65" s="19">
        <v>13646425.2501611</v>
      </c>
      <c r="E65" s="19">
        <v>219808096.646898</v>
      </c>
      <c r="F65" s="19">
        <v>169006819.777574</v>
      </c>
      <c r="G65" s="19">
        <v>218226874.88865</v>
      </c>
      <c r="H65" s="19">
        <v>12857259.666805999</v>
      </c>
      <c r="I65" s="19">
        <v>202347263.77104101</v>
      </c>
      <c r="J65" s="19">
        <v>3.97617824877545</v>
      </c>
      <c r="K65" s="19">
        <v>3.4286214825433799E-4</v>
      </c>
      <c r="L65" s="19">
        <v>5.3217880438348103E-2</v>
      </c>
      <c r="M65" s="19">
        <v>2.9866155843655</v>
      </c>
    </row>
    <row r="66" spans="1:13" x14ac:dyDescent="0.2">
      <c r="A66" s="19" t="s">
        <v>244</v>
      </c>
      <c r="B66" s="19">
        <v>127390002.416719</v>
      </c>
      <c r="C66" s="19">
        <v>153393914.72917601</v>
      </c>
      <c r="D66" s="19">
        <v>249789005.45307499</v>
      </c>
      <c r="E66" s="19">
        <v>477953237.33996397</v>
      </c>
      <c r="F66" s="19">
        <v>332602851.98857898</v>
      </c>
      <c r="G66" s="19">
        <v>344542478.06429899</v>
      </c>
      <c r="H66" s="19">
        <v>176857640.86632299</v>
      </c>
      <c r="I66" s="19">
        <v>385032855.79761398</v>
      </c>
      <c r="J66" s="19">
        <v>1.1223930099275301</v>
      </c>
      <c r="K66" s="19">
        <v>2.51062488837876E-2</v>
      </c>
      <c r="L66" s="19">
        <v>0.19488161799898199</v>
      </c>
      <c r="M66" s="19">
        <v>2.9396271581081201</v>
      </c>
    </row>
    <row r="67" spans="1:13" x14ac:dyDescent="0.2">
      <c r="A67" s="19" t="s">
        <v>245</v>
      </c>
      <c r="B67" s="19">
        <v>47600067.445106097</v>
      </c>
      <c r="C67" s="19">
        <v>65079161.021867797</v>
      </c>
      <c r="D67" s="19">
        <v>49451344.929521702</v>
      </c>
      <c r="E67" s="19">
        <v>266060704.991887</v>
      </c>
      <c r="F67" s="19">
        <v>286188329.98034501</v>
      </c>
      <c r="G67" s="19">
        <v>181913493.00046301</v>
      </c>
      <c r="H67" s="19">
        <v>54043524.4654985</v>
      </c>
      <c r="I67" s="19">
        <v>244720842.657565</v>
      </c>
      <c r="J67" s="19">
        <v>2.1789433110532501</v>
      </c>
      <c r="K67" s="19">
        <v>4.1738846282621698E-3</v>
      </c>
      <c r="L67" s="19">
        <v>9.4553081368579497E-2</v>
      </c>
      <c r="M67" s="19">
        <v>2.9267729423627098</v>
      </c>
    </row>
    <row r="68" spans="1:13" x14ac:dyDescent="0.2">
      <c r="A68" s="19" t="s">
        <v>246</v>
      </c>
      <c r="B68" s="19">
        <v>233302348.58266801</v>
      </c>
      <c r="C68" s="19">
        <v>297579196.45344597</v>
      </c>
      <c r="D68" s="19">
        <v>325324818.508439</v>
      </c>
      <c r="E68" s="19">
        <v>514476474.42334902</v>
      </c>
      <c r="F68" s="19">
        <v>407168944.72409201</v>
      </c>
      <c r="G68" s="19">
        <v>501611529.39305198</v>
      </c>
      <c r="H68" s="19">
        <v>285402121.18151802</v>
      </c>
      <c r="I68" s="19">
        <v>474418982.84683102</v>
      </c>
      <c r="J68" s="19">
        <v>0.73316568002061</v>
      </c>
      <c r="K68" s="19">
        <v>1.21471161981055E-2</v>
      </c>
      <c r="L68" s="19">
        <v>0.13780380136352599</v>
      </c>
      <c r="M68" s="19">
        <v>2.8942573845837298</v>
      </c>
    </row>
    <row r="69" spans="1:13" x14ac:dyDescent="0.2">
      <c r="A69" s="19" t="s">
        <v>247</v>
      </c>
      <c r="B69" s="19">
        <v>42640569.875831403</v>
      </c>
      <c r="C69" s="19">
        <v>960186654.31992698</v>
      </c>
      <c r="D69" s="19">
        <v>599019787.15438402</v>
      </c>
      <c r="E69" s="19">
        <v>193009450.59711999</v>
      </c>
      <c r="F69" s="19">
        <v>289811890.870727</v>
      </c>
      <c r="G69" s="19">
        <v>177334450.14437899</v>
      </c>
      <c r="H69" s="19">
        <v>533949003.78338099</v>
      </c>
      <c r="I69" s="19">
        <v>220051930.53740901</v>
      </c>
      <c r="J69" s="19">
        <v>-1.2788579313791399</v>
      </c>
      <c r="K69" s="19">
        <v>0.30833883345046298</v>
      </c>
      <c r="L69" s="19">
        <v>0.62639726795536699</v>
      </c>
      <c r="M69" s="19">
        <v>2.8717461958044002</v>
      </c>
    </row>
    <row r="70" spans="1:13" x14ac:dyDescent="0.2">
      <c r="A70" s="19" t="s">
        <v>248</v>
      </c>
      <c r="B70" s="19">
        <v>139342883.66831201</v>
      </c>
      <c r="C70" s="19">
        <v>55854204.528426498</v>
      </c>
      <c r="D70" s="19">
        <v>193300462.079375</v>
      </c>
      <c r="E70" s="19">
        <v>336000645.20462298</v>
      </c>
      <c r="F70" s="19">
        <v>172223773.440799</v>
      </c>
      <c r="G70" s="19">
        <v>613302375.13817406</v>
      </c>
      <c r="H70" s="19">
        <v>129499183.42537101</v>
      </c>
      <c r="I70" s="19">
        <v>373842264.59453201</v>
      </c>
      <c r="J70" s="19">
        <v>1.5294866808090799</v>
      </c>
      <c r="K70" s="19">
        <v>0.14408859923768699</v>
      </c>
      <c r="L70" s="19">
        <v>0.44612828569451701</v>
      </c>
      <c r="M70" s="19">
        <v>2.8642074296056301</v>
      </c>
    </row>
    <row r="71" spans="1:13" x14ac:dyDescent="0.2">
      <c r="A71" s="19" t="s">
        <v>249</v>
      </c>
      <c r="B71" s="19">
        <v>414120205.50340801</v>
      </c>
      <c r="C71" s="19">
        <v>376389732.278938</v>
      </c>
      <c r="D71" s="19">
        <v>79709258.811384007</v>
      </c>
      <c r="E71" s="19">
        <v>57035291.539211601</v>
      </c>
      <c r="F71" s="19">
        <v>61026017.912800603</v>
      </c>
      <c r="G71" s="19">
        <v>55298599.0953779</v>
      </c>
      <c r="H71" s="19">
        <v>290073065.53124303</v>
      </c>
      <c r="I71" s="19">
        <v>57786636.1824634</v>
      </c>
      <c r="J71" s="19">
        <v>-2.32760854487069</v>
      </c>
      <c r="K71" s="19">
        <v>9.3025651766958706E-2</v>
      </c>
      <c r="L71" s="19">
        <v>0.37519933315861198</v>
      </c>
      <c r="M71" s="19">
        <v>2.8615052182640799</v>
      </c>
    </row>
    <row r="72" spans="1:13" x14ac:dyDescent="0.2">
      <c r="A72" s="19" t="s">
        <v>250</v>
      </c>
      <c r="B72" s="19">
        <v>307733456.09377903</v>
      </c>
      <c r="C72" s="19">
        <v>431952330.31662101</v>
      </c>
      <c r="D72" s="19">
        <v>299051931.54014599</v>
      </c>
      <c r="E72" s="19">
        <v>136391622.91420299</v>
      </c>
      <c r="F72" s="19">
        <v>192418649.00373301</v>
      </c>
      <c r="G72" s="19">
        <v>137869226.00638199</v>
      </c>
      <c r="H72" s="19">
        <v>346245905.98351502</v>
      </c>
      <c r="I72" s="19">
        <v>155559832.64143899</v>
      </c>
      <c r="J72" s="19">
        <v>-1.1543274250494899</v>
      </c>
      <c r="K72" s="19">
        <v>1.5077331263973801E-2</v>
      </c>
      <c r="L72" s="19">
        <v>0.147320117414763</v>
      </c>
      <c r="M72" s="19">
        <v>2.8503243248410302</v>
      </c>
    </row>
    <row r="73" spans="1:13" x14ac:dyDescent="0.2">
      <c r="A73" s="19" t="s">
        <v>251</v>
      </c>
      <c r="B73" s="19">
        <v>24559961.872888401</v>
      </c>
      <c r="C73" s="19">
        <v>47502686.388483196</v>
      </c>
      <c r="D73" s="19">
        <v>14702472.8061272</v>
      </c>
      <c r="E73" s="19">
        <v>342880809.735057</v>
      </c>
      <c r="F73" s="19">
        <v>356441999.41822398</v>
      </c>
      <c r="G73" s="19">
        <v>57774613.022368997</v>
      </c>
      <c r="H73" s="19">
        <v>28921707.022499599</v>
      </c>
      <c r="I73" s="19">
        <v>252365807.39188299</v>
      </c>
      <c r="J73" s="19">
        <v>3.1252918443613802</v>
      </c>
      <c r="K73" s="19">
        <v>8.4473662492479701E-2</v>
      </c>
      <c r="L73" s="19">
        <v>0.357361345935365</v>
      </c>
      <c r="M73" s="19">
        <v>2.8358704797586101</v>
      </c>
    </row>
    <row r="74" spans="1:13" x14ac:dyDescent="0.2">
      <c r="A74" s="19" t="s">
        <v>252</v>
      </c>
      <c r="B74" s="19">
        <v>1031254921.9813499</v>
      </c>
      <c r="C74" s="19">
        <v>2215873019.3541598</v>
      </c>
      <c r="D74" s="19">
        <v>1093942523.2115901</v>
      </c>
      <c r="E74" s="19">
        <v>2313063002.1339202</v>
      </c>
      <c r="F74" s="19">
        <v>1958945079.36309</v>
      </c>
      <c r="G74" s="19">
        <v>1200586868.22135</v>
      </c>
      <c r="H74" s="19">
        <v>1447023488.1823699</v>
      </c>
      <c r="I74" s="19">
        <v>1824198316.5727899</v>
      </c>
      <c r="J74" s="19">
        <v>0.33417423973041499</v>
      </c>
      <c r="K74" s="19">
        <v>0.49724450726379399</v>
      </c>
      <c r="L74" s="19">
        <v>0.74470503239524699</v>
      </c>
      <c r="M74" s="19">
        <v>2.81812185629075</v>
      </c>
    </row>
    <row r="75" spans="1:13" x14ac:dyDescent="0.2">
      <c r="A75" s="19" t="s">
        <v>253</v>
      </c>
      <c r="B75" s="19">
        <v>406230475.61648399</v>
      </c>
      <c r="C75" s="19">
        <v>420842090.14676797</v>
      </c>
      <c r="D75" s="19">
        <v>803074268.06677103</v>
      </c>
      <c r="E75" s="19">
        <v>321512573.436014</v>
      </c>
      <c r="F75" s="19">
        <v>299129244.66336298</v>
      </c>
      <c r="G75" s="19">
        <v>291060940.93964201</v>
      </c>
      <c r="H75" s="19">
        <v>543382277.94334102</v>
      </c>
      <c r="I75" s="19">
        <v>303900919.67967302</v>
      </c>
      <c r="J75" s="19">
        <v>-0.83836647295411104</v>
      </c>
      <c r="K75" s="19">
        <v>0.1397827025003</v>
      </c>
      <c r="L75" s="19">
        <v>0.44150344720897799</v>
      </c>
      <c r="M75" s="19">
        <v>2.7902231263378998</v>
      </c>
    </row>
    <row r="76" spans="1:13" x14ac:dyDescent="0.2">
      <c r="A76" s="19" t="s">
        <v>254</v>
      </c>
      <c r="B76" s="19">
        <v>101982624.845789</v>
      </c>
      <c r="C76" s="19">
        <v>144388363.390001</v>
      </c>
      <c r="D76" s="19">
        <v>108288598.42582799</v>
      </c>
      <c r="E76" s="19">
        <v>287535698.02022099</v>
      </c>
      <c r="F76" s="19">
        <v>315934011.55288601</v>
      </c>
      <c r="G76" s="19">
        <v>238294591.91575199</v>
      </c>
      <c r="H76" s="19">
        <v>118219862.220539</v>
      </c>
      <c r="I76" s="19">
        <v>280588100.49628597</v>
      </c>
      <c r="J76" s="19">
        <v>1.2469813824682801</v>
      </c>
      <c r="K76" s="19">
        <v>3.4701929608334701E-3</v>
      </c>
      <c r="L76" s="19">
        <v>8.9078088799699806E-2</v>
      </c>
      <c r="M76" s="19">
        <v>2.7115464603847901</v>
      </c>
    </row>
    <row r="77" spans="1:13" x14ac:dyDescent="0.2">
      <c r="A77" s="19" t="s">
        <v>255</v>
      </c>
      <c r="B77" s="19">
        <v>171623260.456413</v>
      </c>
      <c r="C77" s="19">
        <v>686514294.87225294</v>
      </c>
      <c r="D77" s="19">
        <v>509764366.15049899</v>
      </c>
      <c r="E77" s="19">
        <v>185424690.83061501</v>
      </c>
      <c r="F77" s="19">
        <v>223845974.429665</v>
      </c>
      <c r="G77" s="19">
        <v>250692594.12382901</v>
      </c>
      <c r="H77" s="19">
        <v>455967307.15972197</v>
      </c>
      <c r="I77" s="19">
        <v>219987753.12803599</v>
      </c>
      <c r="J77" s="19">
        <v>-1.0515071767690101</v>
      </c>
      <c r="K77" s="19">
        <v>0.19604715510891599</v>
      </c>
      <c r="L77" s="19">
        <v>0.51280382800078295</v>
      </c>
      <c r="M77" s="19">
        <v>2.6931298271768802</v>
      </c>
    </row>
    <row r="78" spans="1:13" x14ac:dyDescent="0.2">
      <c r="A78" s="19" t="s">
        <v>256</v>
      </c>
      <c r="B78" s="19">
        <v>123891963.298289</v>
      </c>
      <c r="C78" s="19">
        <v>309936869.56023902</v>
      </c>
      <c r="D78" s="19">
        <v>125879528.510721</v>
      </c>
      <c r="E78" s="19">
        <v>6163393.7267807899</v>
      </c>
      <c r="F78" s="19">
        <v>5152333.4336651899</v>
      </c>
      <c r="G78" s="19">
        <v>14496906.274668399</v>
      </c>
      <c r="H78" s="19">
        <v>186569453.78975001</v>
      </c>
      <c r="I78" s="19">
        <v>8604211.1450381298</v>
      </c>
      <c r="J78" s="19">
        <v>-4.43852606053012</v>
      </c>
      <c r="K78" s="19">
        <v>4.4936954288142497E-2</v>
      </c>
      <c r="L78" s="19">
        <v>0.25652692468796401</v>
      </c>
      <c r="M78" s="19">
        <v>2.6462945917362899</v>
      </c>
    </row>
    <row r="79" spans="1:13" x14ac:dyDescent="0.2">
      <c r="A79" s="19" t="s">
        <v>257</v>
      </c>
      <c r="B79" s="19">
        <v>248322652.354967</v>
      </c>
      <c r="C79" s="19">
        <v>316215681.57617098</v>
      </c>
      <c r="D79" s="19">
        <v>206340368.01725799</v>
      </c>
      <c r="E79" s="19">
        <v>444081472.35485703</v>
      </c>
      <c r="F79" s="19">
        <v>388436813.99148798</v>
      </c>
      <c r="G79" s="19">
        <v>395995770.00260597</v>
      </c>
      <c r="H79" s="19">
        <v>256959567.31613201</v>
      </c>
      <c r="I79" s="19">
        <v>409504685.44964999</v>
      </c>
      <c r="J79" s="19">
        <v>0.67233859024081799</v>
      </c>
      <c r="K79" s="19">
        <v>1.38572201400095E-2</v>
      </c>
      <c r="L79" s="19">
        <v>0.144736275186513</v>
      </c>
      <c r="M79" s="19">
        <v>2.58670020006018</v>
      </c>
    </row>
    <row r="80" spans="1:13" x14ac:dyDescent="0.2">
      <c r="A80" s="19" t="s">
        <v>258</v>
      </c>
      <c r="B80" s="19">
        <v>396697283.59380102</v>
      </c>
      <c r="C80" s="19">
        <v>203212401.61962399</v>
      </c>
      <c r="D80" s="19">
        <v>600813037.96576703</v>
      </c>
      <c r="E80" s="19">
        <v>310772220.873528</v>
      </c>
      <c r="F80" s="19">
        <v>162353456.178608</v>
      </c>
      <c r="G80" s="19">
        <v>98777197.957365707</v>
      </c>
      <c r="H80" s="19">
        <v>400240907.72639698</v>
      </c>
      <c r="I80" s="19">
        <v>190634291.66983399</v>
      </c>
      <c r="J80" s="19">
        <v>-1.0700609720054599</v>
      </c>
      <c r="K80" s="19">
        <v>0.18444309832388001</v>
      </c>
      <c r="L80" s="19">
        <v>0.50486591090989297</v>
      </c>
      <c r="M80" s="19">
        <v>2.5642979668641801</v>
      </c>
    </row>
    <row r="81" spans="1:13" x14ac:dyDescent="0.2">
      <c r="A81" s="19" t="s">
        <v>259</v>
      </c>
      <c r="B81" s="19">
        <v>158396461.79748401</v>
      </c>
      <c r="C81" s="19">
        <v>339776197.92664498</v>
      </c>
      <c r="D81" s="19">
        <v>186405106.60641</v>
      </c>
      <c r="E81" s="19">
        <v>59942788.761428602</v>
      </c>
      <c r="F81" s="19">
        <v>61859546.465518802</v>
      </c>
      <c r="G81" s="19">
        <v>70061867.574006706</v>
      </c>
      <c r="H81" s="19">
        <v>228192588.77684599</v>
      </c>
      <c r="I81" s="19">
        <v>63954734.266984701</v>
      </c>
      <c r="J81" s="19">
        <v>-1.83512887256343</v>
      </c>
      <c r="K81" s="19">
        <v>4.37251876536374E-2</v>
      </c>
      <c r="L81" s="19">
        <v>0.252612216698754</v>
      </c>
      <c r="M81" s="19">
        <v>2.54669181610504</v>
      </c>
    </row>
    <row r="82" spans="1:13" x14ac:dyDescent="0.2">
      <c r="A82" s="19" t="s">
        <v>260</v>
      </c>
      <c r="B82" s="19">
        <v>234355123.17393801</v>
      </c>
      <c r="C82" s="19">
        <v>588800409.87647796</v>
      </c>
      <c r="D82" s="19">
        <v>329119970.06848699</v>
      </c>
      <c r="E82" s="19">
        <v>221669078.80508101</v>
      </c>
      <c r="F82" s="19">
        <v>197660470.092078</v>
      </c>
      <c r="G82" s="19">
        <v>149737596.55075201</v>
      </c>
      <c r="H82" s="19">
        <v>384091834.37296802</v>
      </c>
      <c r="I82" s="19">
        <v>189689048.48263699</v>
      </c>
      <c r="J82" s="19">
        <v>-1.01781490459617</v>
      </c>
      <c r="K82" s="19">
        <v>0.14633677015428001</v>
      </c>
      <c r="L82" s="19">
        <v>0.44863772955193698</v>
      </c>
      <c r="M82" s="19">
        <v>2.5343473700446402</v>
      </c>
    </row>
    <row r="83" spans="1:13" x14ac:dyDescent="0.2">
      <c r="A83" s="19" t="s">
        <v>261</v>
      </c>
      <c r="B83" s="19">
        <v>215725081.24268499</v>
      </c>
      <c r="C83" s="19">
        <v>416494585.33421397</v>
      </c>
      <c r="D83" s="19">
        <v>235488237.355968</v>
      </c>
      <c r="E83" s="19">
        <v>99324430.727031007</v>
      </c>
      <c r="F83" s="19">
        <v>167490110.92394099</v>
      </c>
      <c r="G83" s="19">
        <v>85488176.309724197</v>
      </c>
      <c r="H83" s="19">
        <v>289235967.97762197</v>
      </c>
      <c r="I83" s="19">
        <v>117434239.320232</v>
      </c>
      <c r="J83" s="19">
        <v>-1.30039386565788</v>
      </c>
      <c r="K83" s="19">
        <v>6.6786470972489298E-2</v>
      </c>
      <c r="L83" s="19">
        <v>0.31843318741647902</v>
      </c>
      <c r="M83" s="19">
        <v>2.53283304007378</v>
      </c>
    </row>
    <row r="84" spans="1:13" x14ac:dyDescent="0.2">
      <c r="A84" s="19" t="s">
        <v>262</v>
      </c>
      <c r="B84" s="19">
        <v>65936549.063607</v>
      </c>
      <c r="C84" s="19">
        <v>101857532.34406701</v>
      </c>
      <c r="D84" s="19">
        <v>124542178.317616</v>
      </c>
      <c r="E84" s="19">
        <v>281686983.17640102</v>
      </c>
      <c r="F84" s="19">
        <v>193165552.91146401</v>
      </c>
      <c r="G84" s="19">
        <v>249346560.39884499</v>
      </c>
      <c r="H84" s="19">
        <v>97445419.908429995</v>
      </c>
      <c r="I84" s="19">
        <v>241399698.82890299</v>
      </c>
      <c r="J84" s="19">
        <v>1.3087575929823101</v>
      </c>
      <c r="K84" s="19">
        <v>9.6874784723211208E-3</v>
      </c>
      <c r="L84" s="19">
        <v>0.128543786367148</v>
      </c>
      <c r="M84" s="19">
        <v>2.5310707945118298</v>
      </c>
    </row>
    <row r="85" spans="1:13" x14ac:dyDescent="0.2">
      <c r="A85" s="19" t="s">
        <v>263</v>
      </c>
      <c r="B85" s="19">
        <v>123790698.78307299</v>
      </c>
      <c r="C85" s="19">
        <v>282996883.16983801</v>
      </c>
      <c r="D85" s="19">
        <v>121128756.58679201</v>
      </c>
      <c r="E85" s="19">
        <v>538445686.24440098</v>
      </c>
      <c r="F85" s="19">
        <v>537409514.20265496</v>
      </c>
      <c r="G85" s="19">
        <v>111573826.555363</v>
      </c>
      <c r="H85" s="19">
        <v>175972112.84656799</v>
      </c>
      <c r="I85" s="19">
        <v>395809675.66747302</v>
      </c>
      <c r="J85" s="19">
        <v>1.1694600637583099</v>
      </c>
      <c r="K85" s="19">
        <v>0.22128369616996099</v>
      </c>
      <c r="L85" s="19">
        <v>0.54097523462373698</v>
      </c>
      <c r="M85" s="19">
        <v>2.5084026114114599</v>
      </c>
    </row>
    <row r="86" spans="1:13" x14ac:dyDescent="0.2">
      <c r="A86" s="19" t="s">
        <v>264</v>
      </c>
      <c r="B86" s="19">
        <v>199166364.57572699</v>
      </c>
      <c r="C86" s="19">
        <v>484259957.23851401</v>
      </c>
      <c r="D86" s="19">
        <v>280452506.32101101</v>
      </c>
      <c r="E86" s="19">
        <v>160799049.28092599</v>
      </c>
      <c r="F86" s="19">
        <v>150074623.752038</v>
      </c>
      <c r="G86" s="19">
        <v>123526789.308102</v>
      </c>
      <c r="H86" s="19">
        <v>321292942.71175098</v>
      </c>
      <c r="I86" s="19">
        <v>144800154.11368901</v>
      </c>
      <c r="J86" s="19">
        <v>-1.1498261540512</v>
      </c>
      <c r="K86" s="19">
        <v>0.107977865802179</v>
      </c>
      <c r="L86" s="19">
        <v>0.39788924028564698</v>
      </c>
      <c r="M86" s="19">
        <v>2.48771304873017</v>
      </c>
    </row>
    <row r="87" spans="1:13" x14ac:dyDescent="0.2">
      <c r="A87" s="19" t="s">
        <v>265</v>
      </c>
      <c r="B87" s="19">
        <v>418696746.42740601</v>
      </c>
      <c r="C87" s="19">
        <v>686319349.92949903</v>
      </c>
      <c r="D87" s="19">
        <v>693211034.79587901</v>
      </c>
      <c r="E87" s="19">
        <v>355880578.96533602</v>
      </c>
      <c r="F87" s="19">
        <v>477473869.02439302</v>
      </c>
      <c r="G87" s="19">
        <v>406344137.98561901</v>
      </c>
      <c r="H87" s="19">
        <v>599409043.71759498</v>
      </c>
      <c r="I87" s="19">
        <v>413232861.99178302</v>
      </c>
      <c r="J87" s="19">
        <v>-0.53658586313799395</v>
      </c>
      <c r="K87" s="19">
        <v>0.12741479529337499</v>
      </c>
      <c r="L87" s="19">
        <v>0.42211746134110401</v>
      </c>
      <c r="M87" s="19">
        <v>2.4757111653192498</v>
      </c>
    </row>
    <row r="88" spans="1:13" x14ac:dyDescent="0.2">
      <c r="A88" s="19" t="s">
        <v>266</v>
      </c>
      <c r="B88" s="19">
        <v>2442900621.1964598</v>
      </c>
      <c r="C88" s="19">
        <v>4668451752.9231901</v>
      </c>
      <c r="D88" s="19">
        <v>2578480935.88763</v>
      </c>
      <c r="E88" s="19">
        <v>4368485903.7932901</v>
      </c>
      <c r="F88" s="19">
        <v>4096003083.7506299</v>
      </c>
      <c r="G88" s="19">
        <v>2347015577.0609999</v>
      </c>
      <c r="H88" s="19">
        <v>3229944436.6690898</v>
      </c>
      <c r="I88" s="19">
        <v>3603834854.86831</v>
      </c>
      <c r="J88" s="19">
        <v>0.15802355432968099</v>
      </c>
      <c r="K88" s="19">
        <v>0.71653623153786705</v>
      </c>
      <c r="L88" s="19">
        <v>0.87038503444521598</v>
      </c>
      <c r="M88" s="19">
        <v>2.4676736963050998</v>
      </c>
    </row>
    <row r="89" spans="1:13" x14ac:dyDescent="0.2">
      <c r="A89" s="19" t="s">
        <v>267</v>
      </c>
      <c r="B89" s="19">
        <v>132383669.54275499</v>
      </c>
      <c r="C89" s="19">
        <v>103819047.65370999</v>
      </c>
      <c r="D89" s="19">
        <v>24449968.115533002</v>
      </c>
      <c r="E89" s="19">
        <v>250849466.95224699</v>
      </c>
      <c r="F89" s="19">
        <v>211502810.19406301</v>
      </c>
      <c r="G89" s="19">
        <v>222579657.88631999</v>
      </c>
      <c r="H89" s="19">
        <v>86884228.437332705</v>
      </c>
      <c r="I89" s="19">
        <v>228310645.01087701</v>
      </c>
      <c r="J89" s="19">
        <v>1.39383190464783</v>
      </c>
      <c r="K89" s="19">
        <v>1.46415869620279E-2</v>
      </c>
      <c r="L89" s="19">
        <v>0.14636754755109699</v>
      </c>
      <c r="M89" s="19">
        <v>2.4601216841984801</v>
      </c>
    </row>
    <row r="90" spans="1:13" x14ac:dyDescent="0.2">
      <c r="A90" s="19" t="s">
        <v>268</v>
      </c>
      <c r="B90" s="19">
        <v>179461605.37769699</v>
      </c>
      <c r="C90" s="19">
        <v>238384067.47966301</v>
      </c>
      <c r="D90" s="19">
        <v>270335406.38546801</v>
      </c>
      <c r="E90" s="19">
        <v>104976015.732061</v>
      </c>
      <c r="F90" s="19">
        <v>77420612.604168504</v>
      </c>
      <c r="G90" s="19">
        <v>92851312.379249096</v>
      </c>
      <c r="H90" s="19">
        <v>229393693.08094299</v>
      </c>
      <c r="I90" s="19">
        <v>91749313.571826205</v>
      </c>
      <c r="J90" s="19">
        <v>-1.32205645714086</v>
      </c>
      <c r="K90" s="19">
        <v>7.7387184134549997E-3</v>
      </c>
      <c r="L90" s="19">
        <v>0.116619791414702</v>
      </c>
      <c r="M90" s="19">
        <v>2.4576408556815799</v>
      </c>
    </row>
    <row r="91" spans="1:13" x14ac:dyDescent="0.2">
      <c r="A91" s="19" t="s">
        <v>269</v>
      </c>
      <c r="B91" s="19">
        <v>95109722.329396293</v>
      </c>
      <c r="C91" s="19">
        <v>96231697.903035507</v>
      </c>
      <c r="D91" s="19">
        <v>101988023.731279</v>
      </c>
      <c r="E91" s="19">
        <v>226158040.94033</v>
      </c>
      <c r="F91" s="19">
        <v>196202462.57831499</v>
      </c>
      <c r="G91" s="19">
        <v>251646130.33846301</v>
      </c>
      <c r="H91" s="19">
        <v>97776481.321236894</v>
      </c>
      <c r="I91" s="19">
        <v>224668877.952369</v>
      </c>
      <c r="J91" s="19">
        <v>1.20024089719033</v>
      </c>
      <c r="K91" s="19">
        <v>1.42226101620612E-3</v>
      </c>
      <c r="L91" s="19">
        <v>6.6277363355205093E-2</v>
      </c>
      <c r="M91" s="19">
        <v>2.4284198006622302</v>
      </c>
    </row>
    <row r="92" spans="1:13" x14ac:dyDescent="0.2">
      <c r="A92" s="19" t="s">
        <v>270</v>
      </c>
      <c r="B92" s="19">
        <v>426376515.66745502</v>
      </c>
      <c r="C92" s="19">
        <v>970031709.48492599</v>
      </c>
      <c r="D92" s="19">
        <v>504675270.524652</v>
      </c>
      <c r="E92" s="19">
        <v>531570690.90177602</v>
      </c>
      <c r="F92" s="19">
        <v>466051531.43565398</v>
      </c>
      <c r="G92" s="19">
        <v>235392531.007018</v>
      </c>
      <c r="H92" s="19">
        <v>633694498.55901098</v>
      </c>
      <c r="I92" s="19">
        <v>411004917.78148299</v>
      </c>
      <c r="J92" s="19">
        <v>-0.624631834544355</v>
      </c>
      <c r="K92" s="19">
        <v>0.31059965109575499</v>
      </c>
      <c r="L92" s="19">
        <v>0.627461491397722</v>
      </c>
      <c r="M92" s="19">
        <v>2.39777948273837</v>
      </c>
    </row>
    <row r="93" spans="1:13" x14ac:dyDescent="0.2">
      <c r="A93" s="19" t="s">
        <v>271</v>
      </c>
      <c r="B93" s="19">
        <v>21233900.813450798</v>
      </c>
      <c r="C93" s="19">
        <v>77290182.0415892</v>
      </c>
      <c r="D93" s="19">
        <v>28689239.493003</v>
      </c>
      <c r="E93" s="19">
        <v>228477309.29355001</v>
      </c>
      <c r="F93" s="19">
        <v>124256244.112708</v>
      </c>
      <c r="G93" s="19">
        <v>170839654.42848101</v>
      </c>
      <c r="H93" s="19">
        <v>42404440.782681003</v>
      </c>
      <c r="I93" s="19">
        <v>174524402.61158001</v>
      </c>
      <c r="J93" s="19">
        <v>2.0411415099093402</v>
      </c>
      <c r="K93" s="19">
        <v>1.9326369934618299E-2</v>
      </c>
      <c r="L93" s="19">
        <v>0.16583448875908999</v>
      </c>
      <c r="M93" s="19">
        <v>2.3935985253205199</v>
      </c>
    </row>
    <row r="94" spans="1:13" x14ac:dyDescent="0.2">
      <c r="A94" s="19" t="s">
        <v>272</v>
      </c>
      <c r="B94" s="19">
        <v>5230757.8562059402</v>
      </c>
      <c r="C94" s="19">
        <v>6844652.1585233305</v>
      </c>
      <c r="D94" s="19">
        <v>8797628.4844076596</v>
      </c>
      <c r="E94" s="19">
        <v>141319161.90741599</v>
      </c>
      <c r="F94" s="19">
        <v>107966091.531092</v>
      </c>
      <c r="G94" s="19">
        <v>133833974.725116</v>
      </c>
      <c r="H94" s="19">
        <v>6957679.4997123098</v>
      </c>
      <c r="I94" s="19">
        <v>127706409.38787501</v>
      </c>
      <c r="J94" s="19">
        <v>4.1980808994497298</v>
      </c>
      <c r="K94" s="19">
        <v>2.8666132573669799E-4</v>
      </c>
      <c r="L94" s="19">
        <v>5.2054679157733402E-2</v>
      </c>
      <c r="M94" s="19">
        <v>2.38488950989175</v>
      </c>
    </row>
    <row r="95" spans="1:13" x14ac:dyDescent="0.2">
      <c r="A95" s="19" t="s">
        <v>273</v>
      </c>
      <c r="B95" s="19">
        <v>2195367110.8376398</v>
      </c>
      <c r="C95" s="19">
        <v>1350054286.7070799</v>
      </c>
      <c r="D95" s="19">
        <v>1181618361.45263</v>
      </c>
      <c r="E95" s="19">
        <v>1655585317.09674</v>
      </c>
      <c r="F95" s="19">
        <v>1788345105.3392501</v>
      </c>
      <c r="G95" s="19">
        <v>548501696.06249905</v>
      </c>
      <c r="H95" s="19">
        <v>1575679919.6657801</v>
      </c>
      <c r="I95" s="19">
        <v>1330810706.1661601</v>
      </c>
      <c r="J95" s="19">
        <v>-0.24366912085508899</v>
      </c>
      <c r="K95" s="19">
        <v>0.65175218540512803</v>
      </c>
      <c r="L95" s="19">
        <v>0.83042922711673195</v>
      </c>
      <c r="M95" s="19">
        <v>2.3684291765930001</v>
      </c>
    </row>
    <row r="96" spans="1:13" x14ac:dyDescent="0.2">
      <c r="A96" s="19" t="s">
        <v>274</v>
      </c>
      <c r="B96" s="19">
        <v>6440566.9500903497</v>
      </c>
      <c r="C96" s="19">
        <v>6844652.1585233305</v>
      </c>
      <c r="D96" s="19">
        <v>10901270.4676213</v>
      </c>
      <c r="E96" s="19">
        <v>135640586.80547601</v>
      </c>
      <c r="F96" s="19">
        <v>107966091.531092</v>
      </c>
      <c r="G96" s="19">
        <v>130116862.26391</v>
      </c>
      <c r="H96" s="19">
        <v>8062163.1920783296</v>
      </c>
      <c r="I96" s="19">
        <v>124574513.533493</v>
      </c>
      <c r="J96" s="19">
        <v>3.9496981439292198</v>
      </c>
      <c r="K96" s="19">
        <v>1.6985782890242899E-4</v>
      </c>
      <c r="L96" s="19">
        <v>5.2054679157733402E-2</v>
      </c>
      <c r="M96" s="19">
        <v>2.3453158203367499</v>
      </c>
    </row>
    <row r="97" spans="1:13" x14ac:dyDescent="0.2">
      <c r="A97" s="19" t="s">
        <v>275</v>
      </c>
      <c r="B97" s="19">
        <v>141627656.27884799</v>
      </c>
      <c r="C97" s="19">
        <v>252867276.96375</v>
      </c>
      <c r="D97" s="19">
        <v>148775636.70605999</v>
      </c>
      <c r="E97" s="19">
        <v>41185710.735049903</v>
      </c>
      <c r="F97" s="19">
        <v>46782350.423830703</v>
      </c>
      <c r="G97" s="19">
        <v>59973637.820234403</v>
      </c>
      <c r="H97" s="19">
        <v>181090189.98288599</v>
      </c>
      <c r="I97" s="19">
        <v>49313899.659704998</v>
      </c>
      <c r="J97" s="19">
        <v>-1.87664214639</v>
      </c>
      <c r="K97" s="19">
        <v>2.2306720565367699E-2</v>
      </c>
      <c r="L97" s="19">
        <v>0.18261366646621299</v>
      </c>
      <c r="M97" s="19">
        <v>2.34308645877588</v>
      </c>
    </row>
    <row r="98" spans="1:13" x14ac:dyDescent="0.2">
      <c r="A98" s="19" t="s">
        <v>276</v>
      </c>
      <c r="B98" s="19">
        <v>166905380.97692099</v>
      </c>
      <c r="C98" s="19">
        <v>476875392.25515902</v>
      </c>
      <c r="D98" s="19">
        <v>252347000.65259501</v>
      </c>
      <c r="E98" s="19">
        <v>113565354.296959</v>
      </c>
      <c r="F98" s="19">
        <v>166290806.661291</v>
      </c>
      <c r="G98" s="19">
        <v>112418749.921288</v>
      </c>
      <c r="H98" s="19">
        <v>298709257.96155798</v>
      </c>
      <c r="I98" s="19">
        <v>130758303.626513</v>
      </c>
      <c r="J98" s="19">
        <v>-1.19183938635674</v>
      </c>
      <c r="K98" s="19">
        <v>0.14893599915679301</v>
      </c>
      <c r="L98" s="19">
        <v>0.451091343959726</v>
      </c>
      <c r="M98" s="19">
        <v>2.3429580109069299</v>
      </c>
    </row>
    <row r="99" spans="1:13" x14ac:dyDescent="0.2">
      <c r="A99" s="19" t="s">
        <v>277</v>
      </c>
      <c r="B99" s="19">
        <v>109980425.045821</v>
      </c>
      <c r="C99" s="19">
        <v>246434681.59239301</v>
      </c>
      <c r="D99" s="19">
        <v>110076053.883332</v>
      </c>
      <c r="E99" s="19">
        <v>463340553.00163698</v>
      </c>
      <c r="F99" s="19">
        <v>460351808.40647799</v>
      </c>
      <c r="G99" s="19">
        <v>103449525.107265</v>
      </c>
      <c r="H99" s="19">
        <v>155497053.507182</v>
      </c>
      <c r="I99" s="19">
        <v>342380628.83846003</v>
      </c>
      <c r="J99" s="19">
        <v>1.1387138362773701</v>
      </c>
      <c r="K99" s="19">
        <v>0.21755853464069499</v>
      </c>
      <c r="L99" s="19">
        <v>0.53648693457386198</v>
      </c>
      <c r="M99" s="19">
        <v>2.3195558599756501</v>
      </c>
    </row>
    <row r="100" spans="1:13" x14ac:dyDescent="0.2">
      <c r="A100" s="19" t="s">
        <v>278</v>
      </c>
      <c r="B100" s="19">
        <v>52701064.017742701</v>
      </c>
      <c r="C100" s="19">
        <v>29348189.473527301</v>
      </c>
      <c r="D100" s="19">
        <v>62584793.884052798</v>
      </c>
      <c r="E100" s="19">
        <v>215059364.44593701</v>
      </c>
      <c r="F100" s="19">
        <v>114066766.782286</v>
      </c>
      <c r="G100" s="19">
        <v>190557721.33072299</v>
      </c>
      <c r="H100" s="19">
        <v>48211349.125107601</v>
      </c>
      <c r="I100" s="19">
        <v>173227950.85298201</v>
      </c>
      <c r="J100" s="19">
        <v>1.84522702489555</v>
      </c>
      <c r="K100" s="19">
        <v>1.7388948168949699E-2</v>
      </c>
      <c r="L100" s="19">
        <v>0.16009460183510199</v>
      </c>
      <c r="M100" s="19">
        <v>2.3133898779234698</v>
      </c>
    </row>
    <row r="101" spans="1:13" x14ac:dyDescent="0.2">
      <c r="A101" s="19" t="s">
        <v>279</v>
      </c>
      <c r="B101" s="19">
        <v>1696288729.7254901</v>
      </c>
      <c r="C101" s="19">
        <v>2551298090.1231899</v>
      </c>
      <c r="D101" s="19">
        <v>1606327839.7320399</v>
      </c>
      <c r="E101" s="19">
        <v>2508378244.37958</v>
      </c>
      <c r="F101" s="19">
        <v>2521129434.93541</v>
      </c>
      <c r="G101" s="19">
        <v>1664234547.39748</v>
      </c>
      <c r="H101" s="19">
        <v>1951304886.5269101</v>
      </c>
      <c r="I101" s="19">
        <v>2231247408.90416</v>
      </c>
      <c r="J101" s="19">
        <v>0.19341128070948799</v>
      </c>
      <c r="K101" s="19">
        <v>0.53562336890530104</v>
      </c>
      <c r="L101" s="19">
        <v>0.76486930925227503</v>
      </c>
      <c r="M101" s="19">
        <v>2.2992800591453402</v>
      </c>
    </row>
    <row r="102" spans="1:13" x14ac:dyDescent="0.2">
      <c r="A102" s="19" t="s">
        <v>280</v>
      </c>
      <c r="B102" s="19">
        <v>132480101.570604</v>
      </c>
      <c r="C102" s="19">
        <v>273146704.48471498</v>
      </c>
      <c r="D102" s="19">
        <v>267217533.19067299</v>
      </c>
      <c r="E102" s="19">
        <v>106903840.764929</v>
      </c>
      <c r="F102" s="19">
        <v>60379350.422997601</v>
      </c>
      <c r="G102" s="19">
        <v>99524646.803979695</v>
      </c>
      <c r="H102" s="19">
        <v>224281446.41533101</v>
      </c>
      <c r="I102" s="19">
        <v>88935945.9973021</v>
      </c>
      <c r="J102" s="19">
        <v>-1.3344717306859799</v>
      </c>
      <c r="K102" s="19">
        <v>4.8265664134898502E-2</v>
      </c>
      <c r="L102" s="19">
        <v>0.26744092314957402</v>
      </c>
      <c r="M102" s="19">
        <v>2.2975119286580901</v>
      </c>
    </row>
    <row r="103" spans="1:13" x14ac:dyDescent="0.2">
      <c r="A103" s="19" t="s">
        <v>281</v>
      </c>
      <c r="B103" s="19">
        <v>20305206.424652401</v>
      </c>
      <c r="C103" s="19">
        <v>8560544.0279024094</v>
      </c>
      <c r="D103" s="19">
        <v>19718291.052167799</v>
      </c>
      <c r="E103" s="19">
        <v>104012131.026343</v>
      </c>
      <c r="F103" s="19">
        <v>160190755.405384</v>
      </c>
      <c r="G103" s="19">
        <v>132075226.262962</v>
      </c>
      <c r="H103" s="19">
        <v>16194680.5015742</v>
      </c>
      <c r="I103" s="19">
        <v>132092704.231563</v>
      </c>
      <c r="J103" s="19">
        <v>3.0279588744199502</v>
      </c>
      <c r="K103" s="19">
        <v>2.24442656358848E-3</v>
      </c>
      <c r="L103" s="19">
        <v>7.6386157989994499E-2</v>
      </c>
      <c r="M103" s="19">
        <v>2.2958826531335901</v>
      </c>
    </row>
    <row r="104" spans="1:13" x14ac:dyDescent="0.2">
      <c r="A104" s="19" t="s">
        <v>282</v>
      </c>
      <c r="B104" s="19">
        <v>50275961.054836899</v>
      </c>
      <c r="C104" s="19">
        <v>75782801.906744599</v>
      </c>
      <c r="D104" s="19">
        <v>42583816.0201796</v>
      </c>
      <c r="E104" s="19">
        <v>217150201.71400201</v>
      </c>
      <c r="F104" s="19">
        <v>192620589.55817699</v>
      </c>
      <c r="G104" s="19">
        <v>123635907.620699</v>
      </c>
      <c r="H104" s="19">
        <v>56214192.993920401</v>
      </c>
      <c r="I104" s="19">
        <v>177802232.964293</v>
      </c>
      <c r="J104" s="19">
        <v>1.66126710857213</v>
      </c>
      <c r="K104" s="19">
        <v>1.4990499245884701E-2</v>
      </c>
      <c r="L104" s="19">
        <v>0.14694570296370499</v>
      </c>
      <c r="M104" s="19">
        <v>2.28122843947253</v>
      </c>
    </row>
    <row r="105" spans="1:13" x14ac:dyDescent="0.2">
      <c r="A105" s="19" t="s">
        <v>283</v>
      </c>
      <c r="B105" s="19">
        <v>25823704.2598418</v>
      </c>
      <c r="C105" s="19">
        <v>32372602.0177815</v>
      </c>
      <c r="D105" s="19">
        <v>32547296.9396425</v>
      </c>
      <c r="E105" s="19">
        <v>173895664.20545799</v>
      </c>
      <c r="F105" s="19">
        <v>189907572.23594701</v>
      </c>
      <c r="G105" s="19">
        <v>89428861.098311096</v>
      </c>
      <c r="H105" s="19">
        <v>30247867.739088599</v>
      </c>
      <c r="I105" s="19">
        <v>151077365.84657201</v>
      </c>
      <c r="J105" s="19">
        <v>2.3203821833007798</v>
      </c>
      <c r="K105" s="19">
        <v>1.8041374306130401E-2</v>
      </c>
      <c r="L105" s="19">
        <v>0.160879972272056</v>
      </c>
      <c r="M105" s="19">
        <v>2.2572471356041701</v>
      </c>
    </row>
    <row r="106" spans="1:13" x14ac:dyDescent="0.2">
      <c r="A106" s="19" t="s">
        <v>284</v>
      </c>
      <c r="B106" s="19">
        <v>1805812697.41241</v>
      </c>
      <c r="C106" s="19">
        <v>1725725065.1354001</v>
      </c>
      <c r="D106" s="19">
        <v>1707394685.70997</v>
      </c>
      <c r="E106" s="19">
        <v>1650282126.3319399</v>
      </c>
      <c r="F106" s="19">
        <v>1649888459.42256</v>
      </c>
      <c r="G106" s="19">
        <v>1571296513.1501</v>
      </c>
      <c r="H106" s="19">
        <v>1746310816.0859301</v>
      </c>
      <c r="I106" s="19">
        <v>1623822366.3015299</v>
      </c>
      <c r="J106" s="19">
        <v>-0.104916537640286</v>
      </c>
      <c r="K106" s="19">
        <v>3.76781440662474E-2</v>
      </c>
      <c r="L106" s="19">
        <v>0.23826116571328501</v>
      </c>
      <c r="M106" s="19">
        <v>2.2507175329814499</v>
      </c>
    </row>
    <row r="107" spans="1:13" x14ac:dyDescent="0.2">
      <c r="A107" s="19" t="s">
        <v>285</v>
      </c>
      <c r="B107" s="19">
        <v>3297437309.8615098</v>
      </c>
      <c r="C107" s="19">
        <v>2739430352.5463099</v>
      </c>
      <c r="D107" s="19">
        <v>3026908121.3559799</v>
      </c>
      <c r="E107" s="19">
        <v>2933701485.3136101</v>
      </c>
      <c r="F107" s="19">
        <v>2860795547.6293502</v>
      </c>
      <c r="G107" s="19">
        <v>2744758417.93401</v>
      </c>
      <c r="H107" s="19">
        <v>3021258594.5879302</v>
      </c>
      <c r="I107" s="19">
        <v>2846418483.6256599</v>
      </c>
      <c r="J107" s="19">
        <v>-8.6001887942996305E-2</v>
      </c>
      <c r="K107" s="19">
        <v>0.36246063492373298</v>
      </c>
      <c r="L107" s="19">
        <v>0.65663472678468104</v>
      </c>
      <c r="M107" s="19">
        <v>2.2413049685041</v>
      </c>
    </row>
    <row r="108" spans="1:13" x14ac:dyDescent="0.2">
      <c r="A108" s="19" t="s">
        <v>286</v>
      </c>
      <c r="B108" s="19">
        <v>226046861.60561699</v>
      </c>
      <c r="C108" s="19">
        <v>266025572.09706101</v>
      </c>
      <c r="D108" s="19">
        <v>192968445.87620801</v>
      </c>
      <c r="E108" s="19">
        <v>447544029.718279</v>
      </c>
      <c r="F108" s="19">
        <v>424054983.38785601</v>
      </c>
      <c r="G108" s="19">
        <v>244242364.563692</v>
      </c>
      <c r="H108" s="19">
        <v>228346959.85962901</v>
      </c>
      <c r="I108" s="19">
        <v>371947125.88994199</v>
      </c>
      <c r="J108" s="19">
        <v>0.703869967474547</v>
      </c>
      <c r="K108" s="19">
        <v>0.10084224171030701</v>
      </c>
      <c r="L108" s="19">
        <v>0.38518430030330297</v>
      </c>
      <c r="M108" s="19">
        <v>2.23952816440167</v>
      </c>
    </row>
    <row r="109" spans="1:13" x14ac:dyDescent="0.2">
      <c r="A109" s="19" t="s">
        <v>287</v>
      </c>
      <c r="B109" s="19">
        <v>3267876341.8666902</v>
      </c>
      <c r="C109" s="19">
        <v>6874832569.1681404</v>
      </c>
      <c r="D109" s="19">
        <v>1831317771.7248399</v>
      </c>
      <c r="E109" s="19">
        <v>5229678821.8994799</v>
      </c>
      <c r="F109" s="19">
        <v>4531192066.1680603</v>
      </c>
      <c r="G109" s="19">
        <v>2134638016.45521</v>
      </c>
      <c r="H109" s="19">
        <v>3991342227.5865598</v>
      </c>
      <c r="I109" s="19">
        <v>3965169634.84092</v>
      </c>
      <c r="J109" s="19">
        <v>-9.4913968849682506E-3</v>
      </c>
      <c r="K109" s="19">
        <v>0.98890346673384</v>
      </c>
      <c r="L109" s="19">
        <v>0.99479681686050503</v>
      </c>
      <c r="M109" s="19">
        <v>2.2233125404403902</v>
      </c>
    </row>
    <row r="110" spans="1:13" x14ac:dyDescent="0.2">
      <c r="A110" s="19" t="s">
        <v>288</v>
      </c>
      <c r="B110" s="19">
        <v>87412971.711989895</v>
      </c>
      <c r="C110" s="19">
        <v>234425796.10394201</v>
      </c>
      <c r="D110" s="19">
        <v>119595026.191945</v>
      </c>
      <c r="E110" s="19">
        <v>285252160.32496202</v>
      </c>
      <c r="F110" s="19">
        <v>431819790.20932198</v>
      </c>
      <c r="G110" s="19">
        <v>180393509.982416</v>
      </c>
      <c r="H110" s="19">
        <v>147144598.002626</v>
      </c>
      <c r="I110" s="19">
        <v>299155153.50556701</v>
      </c>
      <c r="J110" s="19">
        <v>1.0236593375341401</v>
      </c>
      <c r="K110" s="19">
        <v>0.149983095734154</v>
      </c>
      <c r="L110" s="19">
        <v>0.451254610329062</v>
      </c>
      <c r="M110" s="19">
        <v>2.2135292097552499</v>
      </c>
    </row>
    <row r="111" spans="1:13" x14ac:dyDescent="0.2">
      <c r="A111" s="19" t="s">
        <v>289</v>
      </c>
      <c r="B111" s="19">
        <v>41169466.502379</v>
      </c>
      <c r="C111" s="19">
        <v>32430439.443012301</v>
      </c>
      <c r="D111" s="19">
        <v>63163293.675811097</v>
      </c>
      <c r="E111" s="19">
        <v>180248826.592868</v>
      </c>
      <c r="F111" s="19">
        <v>128414247.902211</v>
      </c>
      <c r="G111" s="19">
        <v>136894145.59919599</v>
      </c>
      <c r="H111" s="19">
        <v>45587733.207067497</v>
      </c>
      <c r="I111" s="19">
        <v>148519073.36475801</v>
      </c>
      <c r="J111" s="19">
        <v>1.7039306392237601</v>
      </c>
      <c r="K111" s="19">
        <v>5.0842297989350102E-3</v>
      </c>
      <c r="L111" s="19">
        <v>9.8470407156650605E-2</v>
      </c>
      <c r="M111" s="19">
        <v>2.14713439169895</v>
      </c>
    </row>
    <row r="112" spans="1:13" x14ac:dyDescent="0.2">
      <c r="A112" s="19" t="s">
        <v>290</v>
      </c>
      <c r="B112" s="19">
        <v>428735315.023911</v>
      </c>
      <c r="C112" s="19">
        <v>852922073.94982696</v>
      </c>
      <c r="D112" s="19">
        <v>615147190.49480605</v>
      </c>
      <c r="E112" s="19">
        <v>488918516.15373403</v>
      </c>
      <c r="F112" s="19">
        <v>493970101.707573</v>
      </c>
      <c r="G112" s="19">
        <v>425072901.75662899</v>
      </c>
      <c r="H112" s="19">
        <v>632268193.15618098</v>
      </c>
      <c r="I112" s="19">
        <v>469320506.53931201</v>
      </c>
      <c r="J112" s="19">
        <v>-0.42996314620024001</v>
      </c>
      <c r="K112" s="19">
        <v>0.26149267186714797</v>
      </c>
      <c r="L112" s="19">
        <v>0.58265192509487196</v>
      </c>
      <c r="M112" s="19">
        <v>2.1422882076653802</v>
      </c>
    </row>
    <row r="113" spans="1:13" x14ac:dyDescent="0.2">
      <c r="A113" s="19" t="s">
        <v>291</v>
      </c>
      <c r="B113" s="19">
        <v>139183983.24001399</v>
      </c>
      <c r="C113" s="19">
        <v>256918542.44474599</v>
      </c>
      <c r="D113" s="19">
        <v>62040121.176584497</v>
      </c>
      <c r="E113" s="19">
        <v>29904366.125299599</v>
      </c>
      <c r="F113" s="19">
        <v>27534416.2052132</v>
      </c>
      <c r="G113" s="19">
        <v>20909665.2641229</v>
      </c>
      <c r="H113" s="19">
        <v>152714215.62044799</v>
      </c>
      <c r="I113" s="19">
        <v>26116149.198211901</v>
      </c>
      <c r="J113" s="19">
        <v>-2.5478202700669099</v>
      </c>
      <c r="K113" s="19">
        <v>8.9436332967701801E-2</v>
      </c>
      <c r="L113" s="19">
        <v>0.36785361532799199</v>
      </c>
      <c r="M113" s="19">
        <v>2.1271362176267901</v>
      </c>
    </row>
    <row r="114" spans="1:13" x14ac:dyDescent="0.2">
      <c r="A114" s="19" t="s">
        <v>292</v>
      </c>
      <c r="B114" s="19">
        <v>48777383.411728702</v>
      </c>
      <c r="C114" s="19">
        <v>56410232.451285899</v>
      </c>
      <c r="D114" s="19">
        <v>56603428.353978001</v>
      </c>
      <c r="E114" s="19">
        <v>161836026.922546</v>
      </c>
      <c r="F114" s="19">
        <v>189788439.807616</v>
      </c>
      <c r="G114" s="19">
        <v>117839860.137455</v>
      </c>
      <c r="H114" s="19">
        <v>53930348.0723309</v>
      </c>
      <c r="I114" s="19">
        <v>156488108.955872</v>
      </c>
      <c r="J114" s="19">
        <v>1.5368837851170201</v>
      </c>
      <c r="K114" s="19">
        <v>8.2748004489029501E-3</v>
      </c>
      <c r="L114" s="19">
        <v>0.118426787135712</v>
      </c>
      <c r="M114" s="19">
        <v>2.1208992668265698</v>
      </c>
    </row>
    <row r="115" spans="1:13" x14ac:dyDescent="0.2">
      <c r="A115" s="19" t="s">
        <v>293</v>
      </c>
      <c r="B115" s="19">
        <v>570089157.41785598</v>
      </c>
      <c r="C115" s="19">
        <v>898270410.05358803</v>
      </c>
      <c r="D115" s="19">
        <v>499228194.03288502</v>
      </c>
      <c r="E115" s="19">
        <v>680968258.97205198</v>
      </c>
      <c r="F115" s="19">
        <v>399407735.796242</v>
      </c>
      <c r="G115" s="19">
        <v>353468679.69726598</v>
      </c>
      <c r="H115" s="19">
        <v>655862587.16811001</v>
      </c>
      <c r="I115" s="19">
        <v>477948224.82185298</v>
      </c>
      <c r="J115" s="19">
        <v>-0.45653923833825799</v>
      </c>
      <c r="K115" s="19">
        <v>0.32838658048551</v>
      </c>
      <c r="L115" s="19">
        <v>0.63935794624485398</v>
      </c>
      <c r="M115" s="19">
        <v>2.1130433855433499</v>
      </c>
    </row>
    <row r="116" spans="1:13" x14ac:dyDescent="0.2">
      <c r="A116" s="19" t="s">
        <v>294</v>
      </c>
      <c r="B116" s="19">
        <v>153883124.21920201</v>
      </c>
      <c r="C116" s="19">
        <v>171752626.29436401</v>
      </c>
      <c r="D116" s="19">
        <v>190057565.41317999</v>
      </c>
      <c r="E116" s="19">
        <v>85893491.276619494</v>
      </c>
      <c r="F116" s="19">
        <v>71075675.077960402</v>
      </c>
      <c r="G116" s="19">
        <v>68561732.767555594</v>
      </c>
      <c r="H116" s="19">
        <v>171897771.975582</v>
      </c>
      <c r="I116" s="19">
        <v>75176966.374045193</v>
      </c>
      <c r="J116" s="19">
        <v>-1.19318824127851</v>
      </c>
      <c r="K116" s="19">
        <v>1.19133355349286E-3</v>
      </c>
      <c r="L116" s="19">
        <v>6.2216367819480797E-2</v>
      </c>
      <c r="M116" s="19">
        <v>2.1107278210981399</v>
      </c>
    </row>
    <row r="117" spans="1:13" x14ac:dyDescent="0.2">
      <c r="A117" s="19" t="s">
        <v>295</v>
      </c>
      <c r="B117" s="19">
        <v>15500013.168794701</v>
      </c>
      <c r="C117" s="19">
        <v>25789822.3151634</v>
      </c>
      <c r="D117" s="19">
        <v>11051466.3161027</v>
      </c>
      <c r="E117" s="19">
        <v>172231388.72870901</v>
      </c>
      <c r="F117" s="19">
        <v>183224241.63877401</v>
      </c>
      <c r="G117" s="19">
        <v>47130653.118566297</v>
      </c>
      <c r="H117" s="19">
        <v>17447100.600020301</v>
      </c>
      <c r="I117" s="19">
        <v>134195427.828683</v>
      </c>
      <c r="J117" s="19">
        <v>2.9432763072938801</v>
      </c>
      <c r="K117" s="19">
        <v>5.6302110906628997E-2</v>
      </c>
      <c r="L117" s="19">
        <v>0.28775948524206502</v>
      </c>
      <c r="M117" s="19">
        <v>2.11002103012919</v>
      </c>
    </row>
    <row r="118" spans="1:13" x14ac:dyDescent="0.2">
      <c r="A118" s="19" t="s">
        <v>296</v>
      </c>
      <c r="B118" s="19">
        <v>53807498.868016802</v>
      </c>
      <c r="C118" s="19">
        <v>71441443.138922393</v>
      </c>
      <c r="D118" s="19">
        <v>51253951.795533597</v>
      </c>
      <c r="E118" s="19">
        <v>134372719.004832</v>
      </c>
      <c r="F118" s="19">
        <v>197132372.492623</v>
      </c>
      <c r="G118" s="19">
        <v>147005587.75665101</v>
      </c>
      <c r="H118" s="19">
        <v>58834297.934157602</v>
      </c>
      <c r="I118" s="19">
        <v>159503559.751369</v>
      </c>
      <c r="J118" s="19">
        <v>1.4388592857123099</v>
      </c>
      <c r="K118" s="19">
        <v>7.56204771650857E-3</v>
      </c>
      <c r="L118" s="19">
        <v>0.116241526590078</v>
      </c>
      <c r="M118" s="19">
        <v>2.1054901596223901</v>
      </c>
    </row>
    <row r="119" spans="1:13" x14ac:dyDescent="0.2">
      <c r="A119" s="19" t="s">
        <v>297</v>
      </c>
      <c r="B119" s="19">
        <v>1118043671.74244</v>
      </c>
      <c r="C119" s="19">
        <v>1076744053.6156001</v>
      </c>
      <c r="D119" s="19">
        <v>1274135931.4876699</v>
      </c>
      <c r="E119" s="19">
        <v>1101651849.87832</v>
      </c>
      <c r="F119" s="19">
        <v>1084392610.5136099</v>
      </c>
      <c r="G119" s="19">
        <v>833265612.40769506</v>
      </c>
      <c r="H119" s="19">
        <v>1156307885.6152401</v>
      </c>
      <c r="I119" s="19">
        <v>1006436690.93321</v>
      </c>
      <c r="J119" s="19">
        <v>-0.200269166225302</v>
      </c>
      <c r="K119" s="19">
        <v>0.22855318433452801</v>
      </c>
      <c r="L119" s="19">
        <v>0.54899888608190694</v>
      </c>
      <c r="M119" s="19">
        <v>2.1020445636346499</v>
      </c>
    </row>
    <row r="120" spans="1:13" x14ac:dyDescent="0.2">
      <c r="A120" s="19" t="s">
        <v>298</v>
      </c>
      <c r="B120" s="19">
        <v>16994002.579854999</v>
      </c>
      <c r="C120" s="19">
        <v>29030008.583890799</v>
      </c>
      <c r="D120" s="19">
        <v>6003081.99270886</v>
      </c>
      <c r="E120" s="19">
        <v>187515720.828596</v>
      </c>
      <c r="F120" s="19">
        <v>185086786.676617</v>
      </c>
      <c r="G120" s="19">
        <v>38431808.078912601</v>
      </c>
      <c r="H120" s="19">
        <v>17342364.3854849</v>
      </c>
      <c r="I120" s="19">
        <v>137011438.52804199</v>
      </c>
      <c r="J120" s="19">
        <v>2.98192383486378</v>
      </c>
      <c r="K120" s="19">
        <v>7.3887802873269806E-2</v>
      </c>
      <c r="L120" s="19">
        <v>0.33756584449944799</v>
      </c>
      <c r="M120" s="19">
        <v>2.0966733182735502</v>
      </c>
    </row>
    <row r="121" spans="1:13" x14ac:dyDescent="0.2">
      <c r="A121" s="19" t="s">
        <v>299</v>
      </c>
      <c r="B121" s="19">
        <v>18470756.924435701</v>
      </c>
      <c r="C121" s="19">
        <v>31185255.688565601</v>
      </c>
      <c r="D121" s="19">
        <v>31901820.461874999</v>
      </c>
      <c r="E121" s="19">
        <v>133602943.84258001</v>
      </c>
      <c r="F121" s="19">
        <v>101450535.852942</v>
      </c>
      <c r="G121" s="19">
        <v>121191922.40007401</v>
      </c>
      <c r="H121" s="19">
        <v>27185944.358292099</v>
      </c>
      <c r="I121" s="19">
        <v>118748467.365199</v>
      </c>
      <c r="J121" s="19">
        <v>2.1269760443022498</v>
      </c>
      <c r="K121" s="19">
        <v>8.9415496137388098E-4</v>
      </c>
      <c r="L121" s="19">
        <v>5.6424903708364303E-2</v>
      </c>
      <c r="M121" s="19">
        <v>2.0698057975951301</v>
      </c>
    </row>
    <row r="122" spans="1:13" x14ac:dyDescent="0.2">
      <c r="A122" s="19" t="s">
        <v>300</v>
      </c>
      <c r="B122" s="19">
        <v>3317317335.4293799</v>
      </c>
      <c r="C122" s="19">
        <v>2751763728.1340899</v>
      </c>
      <c r="D122" s="19">
        <v>3054524006.1949801</v>
      </c>
      <c r="E122" s="19">
        <v>2948985279.6269398</v>
      </c>
      <c r="F122" s="19">
        <v>2939643289.3288398</v>
      </c>
      <c r="G122" s="19">
        <v>2781366640.9031601</v>
      </c>
      <c r="H122" s="19">
        <v>3041201689.9194798</v>
      </c>
      <c r="I122" s="19">
        <v>2889998403.2863102</v>
      </c>
      <c r="J122" s="19">
        <v>-7.3572802211951699E-2</v>
      </c>
      <c r="K122" s="19">
        <v>0.42950897876524302</v>
      </c>
      <c r="L122" s="19">
        <v>0.69689630801998503</v>
      </c>
      <c r="M122" s="19">
        <v>2.0696147543160501</v>
      </c>
    </row>
    <row r="123" spans="1:13" x14ac:dyDescent="0.2">
      <c r="A123" s="19" t="s">
        <v>301</v>
      </c>
      <c r="B123" s="19">
        <v>219297027.64405301</v>
      </c>
      <c r="C123" s="19">
        <v>310522432.02859497</v>
      </c>
      <c r="D123" s="19">
        <v>184793563.29736599</v>
      </c>
      <c r="E123" s="19">
        <v>309453543.68392599</v>
      </c>
      <c r="F123" s="19">
        <v>416191164.83570302</v>
      </c>
      <c r="G123" s="19">
        <v>337337563.08612603</v>
      </c>
      <c r="H123" s="19">
        <v>238204340.99000499</v>
      </c>
      <c r="I123" s="19">
        <v>354327423.86858499</v>
      </c>
      <c r="J123" s="19">
        <v>0.57288342516266799</v>
      </c>
      <c r="K123" s="19">
        <v>7.79583572675214E-2</v>
      </c>
      <c r="L123" s="19">
        <v>0.34820965340139698</v>
      </c>
      <c r="M123" s="19">
        <v>2.0688033844034299</v>
      </c>
    </row>
    <row r="124" spans="1:13" x14ac:dyDescent="0.2">
      <c r="A124" s="19" t="s">
        <v>302</v>
      </c>
      <c r="B124" s="19">
        <v>383464708.18069899</v>
      </c>
      <c r="C124" s="19">
        <v>723288519.23375404</v>
      </c>
      <c r="D124" s="19">
        <v>396022960.55071199</v>
      </c>
      <c r="E124" s="19">
        <v>431844523.381598</v>
      </c>
      <c r="F124" s="19">
        <v>1186982104.46771</v>
      </c>
      <c r="G124" s="19">
        <v>536594627.02218401</v>
      </c>
      <c r="H124" s="19">
        <v>500925395.988388</v>
      </c>
      <c r="I124" s="19">
        <v>718473751.62383103</v>
      </c>
      <c r="J124" s="19">
        <v>0.52033969550282799</v>
      </c>
      <c r="K124" s="19">
        <v>0.45156349175121002</v>
      </c>
      <c r="L124" s="19">
        <v>0.71221984252866199</v>
      </c>
      <c r="M124" s="19">
        <v>2.06605815446428</v>
      </c>
    </row>
    <row r="125" spans="1:13" x14ac:dyDescent="0.2">
      <c r="A125" s="19" t="s">
        <v>303</v>
      </c>
      <c r="B125" s="19">
        <v>383464708.18069899</v>
      </c>
      <c r="C125" s="19">
        <v>723288519.23375404</v>
      </c>
      <c r="D125" s="19">
        <v>396022960.55071199</v>
      </c>
      <c r="E125" s="19">
        <v>431844523.381598</v>
      </c>
      <c r="F125" s="19">
        <v>1186982104.46771</v>
      </c>
      <c r="G125" s="19">
        <v>536594627.02218401</v>
      </c>
      <c r="H125" s="19">
        <v>500925395.988388</v>
      </c>
      <c r="I125" s="19">
        <v>718473751.62383103</v>
      </c>
      <c r="J125" s="19">
        <v>0.52033969550282799</v>
      </c>
      <c r="K125" s="19">
        <v>0.45156349175121002</v>
      </c>
      <c r="L125" s="19">
        <v>0.71221984252866199</v>
      </c>
      <c r="M125" s="19">
        <v>2.06605815446428</v>
      </c>
    </row>
    <row r="126" spans="1:13" x14ac:dyDescent="0.2">
      <c r="A126" s="19" t="s">
        <v>304</v>
      </c>
      <c r="B126" s="19">
        <v>51404812.140687399</v>
      </c>
      <c r="C126" s="19">
        <v>142571688.47419301</v>
      </c>
      <c r="D126" s="19">
        <v>54102465.866870999</v>
      </c>
      <c r="E126" s="19">
        <v>264711001.28970101</v>
      </c>
      <c r="F126" s="19">
        <v>191458610.22301301</v>
      </c>
      <c r="G126" s="19">
        <v>129780102.36192399</v>
      </c>
      <c r="H126" s="19">
        <v>82692988.827250496</v>
      </c>
      <c r="I126" s="19">
        <v>195316571.29154599</v>
      </c>
      <c r="J126" s="19">
        <v>1.23997743738185</v>
      </c>
      <c r="K126" s="19">
        <v>8.38201697026143E-2</v>
      </c>
      <c r="L126" s="19">
        <v>0.357361345935365</v>
      </c>
      <c r="M126" s="19">
        <v>2.04016128434878</v>
      </c>
    </row>
    <row r="127" spans="1:13" x14ac:dyDescent="0.2">
      <c r="A127" s="19" t="s">
        <v>305</v>
      </c>
      <c r="B127" s="19">
        <v>233262458.83168301</v>
      </c>
      <c r="C127" s="19">
        <v>229310757.04605699</v>
      </c>
      <c r="D127" s="19">
        <v>291866188.89946902</v>
      </c>
      <c r="E127" s="19">
        <v>304643642.41496098</v>
      </c>
      <c r="F127" s="19">
        <v>370522240.46625203</v>
      </c>
      <c r="G127" s="19">
        <v>389678873.55489701</v>
      </c>
      <c r="H127" s="19">
        <v>251479801.59240299</v>
      </c>
      <c r="I127" s="19">
        <v>354948252.14537001</v>
      </c>
      <c r="J127" s="19">
        <v>0.49716617964507898</v>
      </c>
      <c r="K127" s="19">
        <v>3.4192294593956597E-2</v>
      </c>
      <c r="L127" s="19">
        <v>0.22861202666511801</v>
      </c>
      <c r="M127" s="19">
        <v>2.0374953205270101</v>
      </c>
    </row>
    <row r="128" spans="1:13" x14ac:dyDescent="0.2">
      <c r="A128" s="19" t="s">
        <v>306</v>
      </c>
      <c r="B128" s="19">
        <v>80283784.609613806</v>
      </c>
      <c r="C128" s="19">
        <v>143621647.08966699</v>
      </c>
      <c r="D128" s="19">
        <v>147945889.94904801</v>
      </c>
      <c r="E128" s="19">
        <v>36594487.384918898</v>
      </c>
      <c r="F128" s="19">
        <v>18488697.680091001</v>
      </c>
      <c r="G128" s="19">
        <v>27458068.683093201</v>
      </c>
      <c r="H128" s="19">
        <v>123950440.54944301</v>
      </c>
      <c r="I128" s="19">
        <v>27513751.249367699</v>
      </c>
      <c r="J128" s="19">
        <v>-2.1715386426114698</v>
      </c>
      <c r="K128" s="19">
        <v>1.27567658983621E-2</v>
      </c>
      <c r="L128" s="19">
        <v>0.14014643219877701</v>
      </c>
      <c r="M128" s="19">
        <v>2.0345240468134702</v>
      </c>
    </row>
    <row r="129" spans="1:13" x14ac:dyDescent="0.2">
      <c r="A129" s="19" t="s">
        <v>307</v>
      </c>
      <c r="B129" s="19">
        <v>118255218.34292001</v>
      </c>
      <c r="C129" s="19">
        <v>147546767.17783299</v>
      </c>
      <c r="D129" s="19">
        <v>167262594.526582</v>
      </c>
      <c r="E129" s="19">
        <v>248147313.05304101</v>
      </c>
      <c r="F129" s="19">
        <v>211433798.59105599</v>
      </c>
      <c r="G129" s="19">
        <v>243877997.76538</v>
      </c>
      <c r="H129" s="19">
        <v>144354860.01577801</v>
      </c>
      <c r="I129" s="19">
        <v>234486369.803159</v>
      </c>
      <c r="J129" s="19">
        <v>0.69988438455339796</v>
      </c>
      <c r="K129" s="19">
        <v>7.9904326147362207E-3</v>
      </c>
      <c r="L129" s="19">
        <v>0.11831176054162799</v>
      </c>
      <c r="M129" s="19">
        <v>2.01067616540141</v>
      </c>
    </row>
    <row r="130" spans="1:13" x14ac:dyDescent="0.2">
      <c r="A130" s="19" t="s">
        <v>308</v>
      </c>
      <c r="B130" s="19">
        <v>205422138.12502599</v>
      </c>
      <c r="C130" s="19">
        <v>202807098.582095</v>
      </c>
      <c r="D130" s="19">
        <v>214298938.97230199</v>
      </c>
      <c r="E130" s="19">
        <v>220622085.33917701</v>
      </c>
      <c r="F130" s="19">
        <v>383614252.76910901</v>
      </c>
      <c r="G130" s="19">
        <v>358582639.16730797</v>
      </c>
      <c r="H130" s="19">
        <v>207509391.893141</v>
      </c>
      <c r="I130" s="19">
        <v>320939659.091865</v>
      </c>
      <c r="J130" s="19">
        <v>0.62912544262048697</v>
      </c>
      <c r="K130" s="19">
        <v>8.93066002366803E-2</v>
      </c>
      <c r="L130" s="19">
        <v>0.36785361532799199</v>
      </c>
      <c r="M130" s="19">
        <v>1.9993855479664</v>
      </c>
    </row>
    <row r="131" spans="1:13" x14ac:dyDescent="0.2">
      <c r="A131" s="19" t="s">
        <v>309</v>
      </c>
      <c r="B131" s="19">
        <v>82455784.684518605</v>
      </c>
      <c r="C131" s="19">
        <v>187433103.10611701</v>
      </c>
      <c r="D131" s="19">
        <v>105865215.794798</v>
      </c>
      <c r="E131" s="19">
        <v>30729234.929420099</v>
      </c>
      <c r="F131" s="19">
        <v>28003366.464621302</v>
      </c>
      <c r="G131" s="19">
        <v>24087414.477578498</v>
      </c>
      <c r="H131" s="19">
        <v>125251367.861811</v>
      </c>
      <c r="I131" s="19">
        <v>27606671.957206599</v>
      </c>
      <c r="J131" s="19">
        <v>-2.1817374755053298</v>
      </c>
      <c r="K131" s="19">
        <v>3.7535582781286499E-2</v>
      </c>
      <c r="L131" s="19">
        <v>0.237856234821165</v>
      </c>
      <c r="M131" s="19">
        <v>1.97723240610832</v>
      </c>
    </row>
    <row r="132" spans="1:13" x14ac:dyDescent="0.2">
      <c r="A132" s="19" t="s">
        <v>310</v>
      </c>
      <c r="B132" s="19">
        <v>160697257.85572699</v>
      </c>
      <c r="C132" s="19">
        <v>173943982.55425799</v>
      </c>
      <c r="D132" s="19">
        <v>161128514.206761</v>
      </c>
      <c r="E132" s="19">
        <v>98749935.138903394</v>
      </c>
      <c r="F132" s="19">
        <v>68468221.984762996</v>
      </c>
      <c r="G132" s="19">
        <v>75281512.937389702</v>
      </c>
      <c r="H132" s="19">
        <v>165256584.87224901</v>
      </c>
      <c r="I132" s="19">
        <v>80833223.353685394</v>
      </c>
      <c r="J132" s="19">
        <v>-1.0316874753290499</v>
      </c>
      <c r="K132" s="19">
        <v>1.1409880965996E-3</v>
      </c>
      <c r="L132" s="19">
        <v>6.2216367819480797E-2</v>
      </c>
      <c r="M132" s="19">
        <v>1.97115823973011</v>
      </c>
    </row>
    <row r="133" spans="1:13" x14ac:dyDescent="0.2">
      <c r="A133" s="19" t="s">
        <v>311</v>
      </c>
      <c r="B133" s="19">
        <v>24018761.351046301</v>
      </c>
      <c r="C133" s="19">
        <v>39518686.536880903</v>
      </c>
      <c r="D133" s="19">
        <v>41291707.4016224</v>
      </c>
      <c r="E133" s="19">
        <v>109791150.251366</v>
      </c>
      <c r="F133" s="19">
        <v>162789114.77105999</v>
      </c>
      <c r="G133" s="19">
        <v>100130050.02303199</v>
      </c>
      <c r="H133" s="19">
        <v>34943051.763183199</v>
      </c>
      <c r="I133" s="19">
        <v>124236771.68181901</v>
      </c>
      <c r="J133" s="19">
        <v>1.8300147294697</v>
      </c>
      <c r="K133" s="19">
        <v>1.1574639107777E-2</v>
      </c>
      <c r="L133" s="19">
        <v>0.134859002178289</v>
      </c>
      <c r="M133" s="19">
        <v>1.9638184425338101</v>
      </c>
    </row>
    <row r="134" spans="1:13" x14ac:dyDescent="0.2">
      <c r="A134" s="19" t="s">
        <v>312</v>
      </c>
      <c r="B134" s="19">
        <v>322298788.45044202</v>
      </c>
      <c r="C134" s="19">
        <v>357992577.83690399</v>
      </c>
      <c r="D134" s="19">
        <v>322159440.58992302</v>
      </c>
      <c r="E134" s="19">
        <v>440468153.58092999</v>
      </c>
      <c r="F134" s="19">
        <v>398630401.495866</v>
      </c>
      <c r="G134" s="19">
        <v>416743100.89976001</v>
      </c>
      <c r="H134" s="19">
        <v>334150268.95908999</v>
      </c>
      <c r="I134" s="19">
        <v>418613885.32551903</v>
      </c>
      <c r="J134" s="19">
        <v>0.32512313082788002</v>
      </c>
      <c r="K134" s="19">
        <v>7.65323979573862E-3</v>
      </c>
      <c r="L134" s="19">
        <v>0.11649077055925799</v>
      </c>
      <c r="M134" s="19">
        <v>1.9531995722934801</v>
      </c>
    </row>
    <row r="135" spans="1:13" x14ac:dyDescent="0.2">
      <c r="A135" s="19" t="s">
        <v>313</v>
      </c>
      <c r="B135" s="19">
        <v>107223554.80761699</v>
      </c>
      <c r="C135" s="19">
        <v>107840187.83214501</v>
      </c>
      <c r="D135" s="19">
        <v>139499052.78688899</v>
      </c>
      <c r="E135" s="19">
        <v>204319996.834723</v>
      </c>
      <c r="F135" s="19">
        <v>180106106.944906</v>
      </c>
      <c r="G135" s="19">
        <v>217776435.36855099</v>
      </c>
      <c r="H135" s="19">
        <v>118187598.47555</v>
      </c>
      <c r="I135" s="19">
        <v>200734179.71606001</v>
      </c>
      <c r="J135" s="19">
        <v>0.76420763013577697</v>
      </c>
      <c r="K135" s="19">
        <v>5.7523753163501098E-3</v>
      </c>
      <c r="L135" s="19">
        <v>0.102493793136615</v>
      </c>
      <c r="M135" s="19">
        <v>1.9267806776779499</v>
      </c>
    </row>
    <row r="136" spans="1:13" x14ac:dyDescent="0.2">
      <c r="A136" s="19" t="s">
        <v>314</v>
      </c>
      <c r="B136" s="19">
        <v>454432726.74139899</v>
      </c>
      <c r="C136" s="19">
        <v>485844631.09575599</v>
      </c>
      <c r="D136" s="19">
        <v>542569748.45967901</v>
      </c>
      <c r="E136" s="19">
        <v>520103246.24281102</v>
      </c>
      <c r="F136" s="19">
        <v>388926621.865646</v>
      </c>
      <c r="G136" s="19">
        <v>151706714.78388199</v>
      </c>
      <c r="H136" s="19">
        <v>494282368.76561099</v>
      </c>
      <c r="I136" s="19">
        <v>353578860.964113</v>
      </c>
      <c r="J136" s="19">
        <v>-0.48330342146744698</v>
      </c>
      <c r="K136" s="19">
        <v>0.27314702897715298</v>
      </c>
      <c r="L136" s="19">
        <v>0.59290774741373498</v>
      </c>
      <c r="M136" s="19">
        <v>1.9211382647505899</v>
      </c>
    </row>
    <row r="137" spans="1:13" x14ac:dyDescent="0.2">
      <c r="A137" s="19" t="s">
        <v>315</v>
      </c>
      <c r="B137" s="19">
        <v>319776897.97355098</v>
      </c>
      <c r="C137" s="19">
        <v>283406735.16911399</v>
      </c>
      <c r="D137" s="19">
        <v>388377949.41515702</v>
      </c>
      <c r="E137" s="19">
        <v>229490959.34443301</v>
      </c>
      <c r="F137" s="19">
        <v>186756317.49275699</v>
      </c>
      <c r="G137" s="19">
        <v>278603161.84840602</v>
      </c>
      <c r="H137" s="19">
        <v>330520527.519274</v>
      </c>
      <c r="I137" s="19">
        <v>231616812.895199</v>
      </c>
      <c r="J137" s="19">
        <v>-0.51299989414934999</v>
      </c>
      <c r="K137" s="19">
        <v>7.1675305966795194E-2</v>
      </c>
      <c r="L137" s="19">
        <v>0.33281614888406502</v>
      </c>
      <c r="M137" s="19">
        <v>1.91680089459656</v>
      </c>
    </row>
    <row r="138" spans="1:13" x14ac:dyDescent="0.2">
      <c r="A138" s="19" t="s">
        <v>316</v>
      </c>
      <c r="B138" s="19">
        <v>97938410.515797898</v>
      </c>
      <c r="C138" s="19">
        <v>66412950.972177602</v>
      </c>
      <c r="D138" s="19">
        <v>153737004.051323</v>
      </c>
      <c r="E138" s="19">
        <v>20617539.960325401</v>
      </c>
      <c r="F138" s="19">
        <v>15763067.7743036</v>
      </c>
      <c r="G138" s="19">
        <v>18594295.479058899</v>
      </c>
      <c r="H138" s="19">
        <v>106029455.179766</v>
      </c>
      <c r="I138" s="19">
        <v>18324967.737895999</v>
      </c>
      <c r="J138" s="19">
        <v>-2.5325825403016702</v>
      </c>
      <c r="K138" s="19">
        <v>2.6534997903732701E-2</v>
      </c>
      <c r="L138" s="19">
        <v>0.19832413017672701</v>
      </c>
      <c r="M138" s="19">
        <v>1.9130781368446701</v>
      </c>
    </row>
    <row r="139" spans="1:13" x14ac:dyDescent="0.2">
      <c r="A139" s="19" t="s">
        <v>317</v>
      </c>
      <c r="B139" s="19">
        <v>52412210.760314398</v>
      </c>
      <c r="C139" s="19">
        <v>89015680.941391602</v>
      </c>
      <c r="D139" s="19">
        <v>82363531.061202794</v>
      </c>
      <c r="E139" s="19">
        <v>144185210.12271401</v>
      </c>
      <c r="F139" s="19">
        <v>173556623.88521099</v>
      </c>
      <c r="G139" s="19">
        <v>146892751.48425201</v>
      </c>
      <c r="H139" s="19">
        <v>74597140.920969605</v>
      </c>
      <c r="I139" s="19">
        <v>154878195.16405901</v>
      </c>
      <c r="J139" s="19">
        <v>1.0539418031340699</v>
      </c>
      <c r="K139" s="19">
        <v>5.3961059603380096E-3</v>
      </c>
      <c r="L139" s="19">
        <v>9.9477685003308197E-2</v>
      </c>
      <c r="M139" s="19">
        <v>1.8972595537761501</v>
      </c>
    </row>
    <row r="140" spans="1:13" x14ac:dyDescent="0.2">
      <c r="A140" s="19" t="s">
        <v>318</v>
      </c>
      <c r="B140" s="19">
        <v>11389840.9409982</v>
      </c>
      <c r="C140" s="19">
        <v>13982135.588785401</v>
      </c>
      <c r="D140" s="19">
        <v>23817760.813964002</v>
      </c>
      <c r="E140" s="19">
        <v>115096157.42535201</v>
      </c>
      <c r="F140" s="19">
        <v>90189195.757900596</v>
      </c>
      <c r="G140" s="19">
        <v>78392502.615176007</v>
      </c>
      <c r="H140" s="19">
        <v>16396579.114582499</v>
      </c>
      <c r="I140" s="19">
        <v>94559285.266142905</v>
      </c>
      <c r="J140" s="19">
        <v>2.5278242799656501</v>
      </c>
      <c r="K140" s="19">
        <v>2.4170968248065001E-3</v>
      </c>
      <c r="L140" s="19">
        <v>7.6826880410475695E-2</v>
      </c>
      <c r="M140" s="19">
        <v>1.88817427954224</v>
      </c>
    </row>
    <row r="141" spans="1:13" x14ac:dyDescent="0.2">
      <c r="A141" s="19" t="s">
        <v>319</v>
      </c>
      <c r="B141" s="19">
        <v>19708342.2738664</v>
      </c>
      <c r="C141" s="19">
        <v>20484816.493993402</v>
      </c>
      <c r="D141" s="19">
        <v>28393833.3068664</v>
      </c>
      <c r="E141" s="19">
        <v>112775439.314023</v>
      </c>
      <c r="F141" s="19">
        <v>88362358.311710104</v>
      </c>
      <c r="G141" s="19">
        <v>95471949.403607905</v>
      </c>
      <c r="H141" s="19">
        <v>22862330.691575401</v>
      </c>
      <c r="I141" s="19">
        <v>98869915.676447004</v>
      </c>
      <c r="J141" s="19">
        <v>2.1125591157582302</v>
      </c>
      <c r="K141" s="19">
        <v>6.0963219252287105E-4</v>
      </c>
      <c r="L141" s="19">
        <v>5.3963176748293498E-2</v>
      </c>
      <c r="M141" s="19">
        <v>1.88405913698515</v>
      </c>
    </row>
    <row r="142" spans="1:13" x14ac:dyDescent="0.2">
      <c r="A142" s="19" t="s">
        <v>3170</v>
      </c>
      <c r="B142" s="19">
        <v>46751069.196866199</v>
      </c>
      <c r="C142" s="19">
        <v>44370144.938360803</v>
      </c>
      <c r="D142" s="19">
        <v>48740063.0698632</v>
      </c>
      <c r="E142" s="19">
        <v>116429101.276614</v>
      </c>
      <c r="F142" s="19">
        <v>130367225.972588</v>
      </c>
      <c r="G142" s="19">
        <v>117686730.016985</v>
      </c>
      <c r="H142" s="19">
        <v>46620425.7350301</v>
      </c>
      <c r="I142" s="19">
        <v>121494352.42206199</v>
      </c>
      <c r="J142" s="19">
        <v>1.38185516849701</v>
      </c>
      <c r="K142" s="41">
        <v>8.5321903807629898E-5</v>
      </c>
      <c r="L142" s="19">
        <v>4.3073341105551798E-2</v>
      </c>
      <c r="M142" s="19">
        <v>1.8766410260968001</v>
      </c>
    </row>
    <row r="143" spans="1:13" x14ac:dyDescent="0.2">
      <c r="A143" s="19" t="s">
        <v>320</v>
      </c>
      <c r="B143" s="19">
        <v>354534371.81133097</v>
      </c>
      <c r="C143" s="19">
        <v>669399323.79300296</v>
      </c>
      <c r="D143" s="19">
        <v>370399919.79897702</v>
      </c>
      <c r="E143" s="19">
        <v>774669207.71938002</v>
      </c>
      <c r="F143" s="19">
        <v>650395767.57003605</v>
      </c>
      <c r="G143" s="19">
        <v>409586215.82126403</v>
      </c>
      <c r="H143" s="19">
        <v>464777871.80110401</v>
      </c>
      <c r="I143" s="19">
        <v>611550397.03689301</v>
      </c>
      <c r="J143" s="19">
        <v>0.395930010908498</v>
      </c>
      <c r="K143" s="19">
        <v>0.37814994584377598</v>
      </c>
      <c r="L143" s="19">
        <v>0.66504295618501996</v>
      </c>
      <c r="M143" s="19">
        <v>1.8748526164753301</v>
      </c>
    </row>
    <row r="144" spans="1:13" x14ac:dyDescent="0.2">
      <c r="A144" s="19" t="s">
        <v>321</v>
      </c>
      <c r="B144" s="19">
        <v>211657909.97616899</v>
      </c>
      <c r="C144" s="19">
        <v>211677482.56772101</v>
      </c>
      <c r="D144" s="19">
        <v>231254221.56274399</v>
      </c>
      <c r="E144" s="19">
        <v>353539945.53718197</v>
      </c>
      <c r="F144" s="19">
        <v>309191087.318183</v>
      </c>
      <c r="G144" s="19">
        <v>255072272.76362199</v>
      </c>
      <c r="H144" s="19">
        <v>218196538.03554499</v>
      </c>
      <c r="I144" s="19">
        <v>305934435.20632899</v>
      </c>
      <c r="J144" s="19">
        <v>0.48759429048207098</v>
      </c>
      <c r="K144" s="19">
        <v>3.97997820937004E-2</v>
      </c>
      <c r="L144" s="19">
        <v>0.245228296683003</v>
      </c>
      <c r="M144" s="19">
        <v>1.8608128021786901</v>
      </c>
    </row>
    <row r="145" spans="1:13" x14ac:dyDescent="0.2">
      <c r="A145" s="19" t="s">
        <v>322</v>
      </c>
      <c r="B145" s="19">
        <v>17205581.693466201</v>
      </c>
      <c r="C145" s="19">
        <v>28588866.6242644</v>
      </c>
      <c r="D145" s="19">
        <v>17681124.862828001</v>
      </c>
      <c r="E145" s="19">
        <v>87862413.826738596</v>
      </c>
      <c r="F145" s="19">
        <v>78802289.645461097</v>
      </c>
      <c r="G145" s="19">
        <v>121288403.43698201</v>
      </c>
      <c r="H145" s="19">
        <v>21158524.393519498</v>
      </c>
      <c r="I145" s="19">
        <v>95984368.969727203</v>
      </c>
      <c r="J145" s="19">
        <v>2.1815604657796501</v>
      </c>
      <c r="K145" s="19">
        <v>5.10394649177753E-3</v>
      </c>
      <c r="L145" s="19">
        <v>9.8470407156650605E-2</v>
      </c>
      <c r="M145" s="19">
        <v>1.8447417191911899</v>
      </c>
    </row>
    <row r="146" spans="1:13" x14ac:dyDescent="0.2">
      <c r="A146" s="19" t="s">
        <v>323</v>
      </c>
      <c r="B146" s="19">
        <v>207971998.49590001</v>
      </c>
      <c r="C146" s="19">
        <v>290988698.35308802</v>
      </c>
      <c r="D146" s="19">
        <v>266654067.25836599</v>
      </c>
      <c r="E146" s="19">
        <v>376030110.73545498</v>
      </c>
      <c r="F146" s="19">
        <v>328231750.89684302</v>
      </c>
      <c r="G146" s="19">
        <v>313300673.33237398</v>
      </c>
      <c r="H146" s="19">
        <v>255204921.36911801</v>
      </c>
      <c r="I146" s="19">
        <v>339187511.65489101</v>
      </c>
      <c r="J146" s="19">
        <v>0.41042690285282302</v>
      </c>
      <c r="K146" s="19">
        <v>5.3899451993096502E-2</v>
      </c>
      <c r="L146" s="19">
        <v>0.28197139911414398</v>
      </c>
      <c r="M146" s="19">
        <v>1.82822063898854</v>
      </c>
    </row>
    <row r="147" spans="1:13" x14ac:dyDescent="0.2">
      <c r="A147" s="19" t="s">
        <v>324</v>
      </c>
      <c r="B147" s="19">
        <v>63527715.217056997</v>
      </c>
      <c r="C147" s="19">
        <v>184647602.07547399</v>
      </c>
      <c r="D147" s="19">
        <v>64364919.358340003</v>
      </c>
      <c r="E147" s="19">
        <v>245368851.09933701</v>
      </c>
      <c r="F147" s="19">
        <v>253156988.932877</v>
      </c>
      <c r="G147" s="19">
        <v>119809994.958041</v>
      </c>
      <c r="H147" s="19">
        <v>104180078.883624</v>
      </c>
      <c r="I147" s="19">
        <v>206111944.99675199</v>
      </c>
      <c r="J147" s="19">
        <v>0.98434868255493202</v>
      </c>
      <c r="K147" s="19">
        <v>0.15934283727606999</v>
      </c>
      <c r="L147" s="19">
        <v>0.46381934186125501</v>
      </c>
      <c r="M147" s="19">
        <v>1.81435435484924</v>
      </c>
    </row>
    <row r="148" spans="1:13" x14ac:dyDescent="0.2">
      <c r="A148" s="19" t="s">
        <v>325</v>
      </c>
      <c r="B148" s="19">
        <v>2890103206.0364699</v>
      </c>
      <c r="C148" s="19">
        <v>2483024042.1942501</v>
      </c>
      <c r="D148" s="19">
        <v>2672570135.3172598</v>
      </c>
      <c r="E148" s="19">
        <v>2626188554.5159502</v>
      </c>
      <c r="F148" s="19">
        <v>2603597029.9759798</v>
      </c>
      <c r="G148" s="19">
        <v>2468412881.9219098</v>
      </c>
      <c r="H148" s="19">
        <v>2681899127.8493299</v>
      </c>
      <c r="I148" s="19">
        <v>2566066155.4712801</v>
      </c>
      <c r="J148" s="19">
        <v>-6.3696610445025101E-2</v>
      </c>
      <c r="K148" s="19">
        <v>0.41502407563390797</v>
      </c>
      <c r="L148" s="19">
        <v>0.68544597878686397</v>
      </c>
      <c r="M148" s="19">
        <v>1.8079686506183199</v>
      </c>
    </row>
    <row r="149" spans="1:13" x14ac:dyDescent="0.2">
      <c r="A149" s="19" t="s">
        <v>326</v>
      </c>
      <c r="B149" s="19">
        <v>16643609.4510168</v>
      </c>
      <c r="C149" s="19">
        <v>23005468.885445599</v>
      </c>
      <c r="D149" s="19">
        <v>22910406.872183502</v>
      </c>
      <c r="E149" s="19">
        <v>116538916.005722</v>
      </c>
      <c r="F149" s="19">
        <v>89444149.242866993</v>
      </c>
      <c r="G149" s="19">
        <v>70290478.810617</v>
      </c>
      <c r="H149" s="19">
        <v>20853161.736215301</v>
      </c>
      <c r="I149" s="19">
        <v>92091181.353068694</v>
      </c>
      <c r="J149" s="19">
        <v>2.14279687024474</v>
      </c>
      <c r="K149" s="19">
        <v>6.3157940550427399E-3</v>
      </c>
      <c r="L149" s="19">
        <v>0.105693592224997</v>
      </c>
      <c r="M149" s="19">
        <v>1.7795451126950701</v>
      </c>
    </row>
    <row r="150" spans="1:13" x14ac:dyDescent="0.2">
      <c r="A150" s="19" t="s">
        <v>327</v>
      </c>
      <c r="B150" s="19">
        <v>133622965.574948</v>
      </c>
      <c r="C150" s="19">
        <v>92957323.334800705</v>
      </c>
      <c r="D150" s="19">
        <v>94781545.425526798</v>
      </c>
      <c r="E150" s="19">
        <v>67915922.386867702</v>
      </c>
      <c r="F150" s="19">
        <v>15693184.305645799</v>
      </c>
      <c r="G150" s="19">
        <v>10789012.298017099</v>
      </c>
      <c r="H150" s="19">
        <v>107120611.44509199</v>
      </c>
      <c r="I150" s="19">
        <v>31466039.6635102</v>
      </c>
      <c r="J150" s="19">
        <v>-1.76736858408414</v>
      </c>
      <c r="K150" s="19">
        <v>2.85698360000941E-2</v>
      </c>
      <c r="L150" s="19">
        <v>0.204917098830008</v>
      </c>
      <c r="M150" s="19">
        <v>1.7657481324619699</v>
      </c>
    </row>
    <row r="151" spans="1:13" x14ac:dyDescent="0.2">
      <c r="A151" s="19" t="s">
        <v>328</v>
      </c>
      <c r="B151" s="19">
        <v>2232508053.0725799</v>
      </c>
      <c r="C151" s="19">
        <v>1725152123.24069</v>
      </c>
      <c r="D151" s="19">
        <v>2049732845.6852801</v>
      </c>
      <c r="E151" s="19">
        <v>1946315735.5484099</v>
      </c>
      <c r="F151" s="19">
        <v>1921455569.9051099</v>
      </c>
      <c r="G151" s="19">
        <v>1797903767.01021</v>
      </c>
      <c r="H151" s="19">
        <v>2002464340.6661799</v>
      </c>
      <c r="I151" s="19">
        <v>1888558357.48791</v>
      </c>
      <c r="J151" s="19">
        <v>-8.4491187212503704E-2</v>
      </c>
      <c r="K151" s="19">
        <v>0.503927292235823</v>
      </c>
      <c r="L151" s="19">
        <v>0.74823321969721002</v>
      </c>
      <c r="M151" s="19">
        <v>1.7574060845274799</v>
      </c>
    </row>
    <row r="152" spans="1:13" x14ac:dyDescent="0.2">
      <c r="A152" s="19" t="s">
        <v>329</v>
      </c>
      <c r="B152" s="19">
        <v>186376928.15968001</v>
      </c>
      <c r="C152" s="19">
        <v>201044072.06965399</v>
      </c>
      <c r="D152" s="19">
        <v>223208073.11543399</v>
      </c>
      <c r="E152" s="19">
        <v>155718832.58408001</v>
      </c>
      <c r="F152" s="19">
        <v>129183924.723409</v>
      </c>
      <c r="G152" s="19">
        <v>109983105.92823599</v>
      </c>
      <c r="H152" s="19">
        <v>203543024.44825599</v>
      </c>
      <c r="I152" s="19">
        <v>131628621.078575</v>
      </c>
      <c r="J152" s="19">
        <v>-0.62886056016258596</v>
      </c>
      <c r="K152" s="19">
        <v>1.3478058713233E-2</v>
      </c>
      <c r="L152" s="19">
        <v>0.14224752558321499</v>
      </c>
      <c r="M152" s="19">
        <v>1.7562584846634499</v>
      </c>
    </row>
    <row r="153" spans="1:13" x14ac:dyDescent="0.2">
      <c r="A153" s="19" t="s">
        <v>330</v>
      </c>
      <c r="B153" s="19">
        <v>18735676.263336401</v>
      </c>
      <c r="C153" s="19">
        <v>15045031.387773501</v>
      </c>
      <c r="D153" s="19">
        <v>42205299.500166297</v>
      </c>
      <c r="E153" s="19">
        <v>105263921.13278</v>
      </c>
      <c r="F153" s="19">
        <v>72797308.567346096</v>
      </c>
      <c r="G153" s="19">
        <v>104418215.81562801</v>
      </c>
      <c r="H153" s="19">
        <v>25328669.050425399</v>
      </c>
      <c r="I153" s="19">
        <v>94159815.171918005</v>
      </c>
      <c r="J153" s="19">
        <v>1.89434021896789</v>
      </c>
      <c r="K153" s="19">
        <v>7.28041483350179E-3</v>
      </c>
      <c r="L153" s="19">
        <v>0.114261018293663</v>
      </c>
      <c r="M153" s="19">
        <v>1.7516853550589999</v>
      </c>
    </row>
    <row r="154" spans="1:13" x14ac:dyDescent="0.2">
      <c r="A154" s="19" t="s">
        <v>331</v>
      </c>
      <c r="B154" s="19">
        <v>11472311.468984701</v>
      </c>
      <c r="C154" s="19">
        <v>15590183.765755299</v>
      </c>
      <c r="D154" s="19">
        <v>5875565.5304120602</v>
      </c>
      <c r="E154" s="19">
        <v>119453365.53055599</v>
      </c>
      <c r="F154" s="19">
        <v>121205077.216949</v>
      </c>
      <c r="G154" s="19">
        <v>32117073.408010501</v>
      </c>
      <c r="H154" s="19">
        <v>10979353.588384001</v>
      </c>
      <c r="I154" s="19">
        <v>90925172.051838502</v>
      </c>
      <c r="J154" s="19">
        <v>3.0498866327149599</v>
      </c>
      <c r="K154" s="19">
        <v>5.3753824619167299E-2</v>
      </c>
      <c r="L154" s="19">
        <v>0.28169608091947701</v>
      </c>
      <c r="M154" s="19">
        <v>1.7506446575777601</v>
      </c>
    </row>
    <row r="155" spans="1:13" x14ac:dyDescent="0.2">
      <c r="A155" s="19" t="s">
        <v>332</v>
      </c>
      <c r="B155" s="19">
        <v>1875522150.88641</v>
      </c>
      <c r="C155" s="19">
        <v>3534005134.72997</v>
      </c>
      <c r="D155" s="19">
        <v>1607694862.7593801</v>
      </c>
      <c r="E155" s="19">
        <v>2628000604.6979299</v>
      </c>
      <c r="F155" s="19">
        <v>2393609962.5697799</v>
      </c>
      <c r="G155" s="19">
        <v>1512658544.94947</v>
      </c>
      <c r="H155" s="19">
        <v>2339074049.45859</v>
      </c>
      <c r="I155" s="19">
        <v>2178089704.0723901</v>
      </c>
      <c r="J155" s="19">
        <v>-0.102874162360414</v>
      </c>
      <c r="K155" s="19">
        <v>0.82734896566979899</v>
      </c>
      <c r="L155" s="19">
        <v>0.93022722705072902</v>
      </c>
      <c r="M155" s="19">
        <v>1.7421611612836301</v>
      </c>
    </row>
    <row r="156" spans="1:13" x14ac:dyDescent="0.2">
      <c r="A156" s="19" t="s">
        <v>333</v>
      </c>
      <c r="B156" s="19">
        <v>105410296.93285</v>
      </c>
      <c r="C156" s="19">
        <v>122517847.326768</v>
      </c>
      <c r="D156" s="19">
        <v>156056371.11197901</v>
      </c>
      <c r="E156" s="19">
        <v>66678422.556236699</v>
      </c>
      <c r="F156" s="19">
        <v>51254144.244230904</v>
      </c>
      <c r="G156" s="19">
        <v>59855125.808693103</v>
      </c>
      <c r="H156" s="19">
        <v>127994838.45719901</v>
      </c>
      <c r="I156" s="19">
        <v>59262564.203053601</v>
      </c>
      <c r="J156" s="19">
        <v>-1.1108926769873799</v>
      </c>
      <c r="K156" s="19">
        <v>1.1458164709553799E-2</v>
      </c>
      <c r="L156" s="19">
        <v>0.134859002178289</v>
      </c>
      <c r="M156" s="19">
        <v>1.72290205825593</v>
      </c>
    </row>
    <row r="157" spans="1:13" x14ac:dyDescent="0.2">
      <c r="A157" s="19" t="s">
        <v>334</v>
      </c>
      <c r="B157" s="19">
        <v>45782560.744495504</v>
      </c>
      <c r="C157" s="19">
        <v>77919262.877875194</v>
      </c>
      <c r="D157" s="19">
        <v>38014241.632797003</v>
      </c>
      <c r="E157" s="19">
        <v>126837293.716443</v>
      </c>
      <c r="F157" s="19">
        <v>144702648.61457601</v>
      </c>
      <c r="G157" s="19">
        <v>99056206.5913755</v>
      </c>
      <c r="H157" s="19">
        <v>53905355.085055903</v>
      </c>
      <c r="I157" s="19">
        <v>123532049.640798</v>
      </c>
      <c r="J157" s="19">
        <v>1.1963848829121599</v>
      </c>
      <c r="K157" s="19">
        <v>1.8164724502160199E-2</v>
      </c>
      <c r="L157" s="19">
        <v>0.160879972272056</v>
      </c>
      <c r="M157" s="19">
        <v>1.72041051113069</v>
      </c>
    </row>
    <row r="158" spans="1:13" x14ac:dyDescent="0.2">
      <c r="A158" s="19" t="s">
        <v>335</v>
      </c>
      <c r="B158" s="19">
        <v>113482587.96055</v>
      </c>
      <c r="C158" s="19">
        <v>163751238.05648401</v>
      </c>
      <c r="D158" s="19">
        <v>178223082.19763801</v>
      </c>
      <c r="E158" s="19">
        <v>241631256.56032401</v>
      </c>
      <c r="F158" s="19">
        <v>192728693.11559099</v>
      </c>
      <c r="G158" s="19">
        <v>236137748.50135699</v>
      </c>
      <c r="H158" s="19">
        <v>151818969.40489101</v>
      </c>
      <c r="I158" s="19">
        <v>223499232.725757</v>
      </c>
      <c r="J158" s="19">
        <v>0.55791781544158403</v>
      </c>
      <c r="K158" s="19">
        <v>4.5501090029262899E-2</v>
      </c>
      <c r="L158" s="19">
        <v>0.25761271345539699</v>
      </c>
      <c r="M158" s="19">
        <v>1.7138411061651699</v>
      </c>
    </row>
    <row r="159" spans="1:13" x14ac:dyDescent="0.2">
      <c r="A159" s="19" t="s">
        <v>336</v>
      </c>
      <c r="B159" s="19">
        <v>2832111626.5054402</v>
      </c>
      <c r="C159" s="19">
        <v>2848559181.6897402</v>
      </c>
      <c r="D159" s="19">
        <v>2504313369.80621</v>
      </c>
      <c r="E159" s="19">
        <v>3413100542.3926902</v>
      </c>
      <c r="F159" s="19">
        <v>2961468891.1469798</v>
      </c>
      <c r="G159" s="19">
        <v>1160636280.07638</v>
      </c>
      <c r="H159" s="19">
        <v>2728328059.3337998</v>
      </c>
      <c r="I159" s="19">
        <v>2511735237.8720198</v>
      </c>
      <c r="J159" s="19">
        <v>-0.11933272948382501</v>
      </c>
      <c r="K159" s="19">
        <v>0.77153827386023399</v>
      </c>
      <c r="L159" s="19">
        <v>0.90057396205111795</v>
      </c>
      <c r="M159" s="19">
        <v>1.7116664490929701</v>
      </c>
    </row>
    <row r="160" spans="1:13" x14ac:dyDescent="0.2">
      <c r="A160" s="19" t="s">
        <v>337</v>
      </c>
      <c r="B160" s="19">
        <v>2832111626.5054402</v>
      </c>
      <c r="C160" s="19">
        <v>2848559181.6897402</v>
      </c>
      <c r="D160" s="19">
        <v>2504313369.80621</v>
      </c>
      <c r="E160" s="19">
        <v>3413100542.3926902</v>
      </c>
      <c r="F160" s="19">
        <v>2961468891.1469798</v>
      </c>
      <c r="G160" s="19">
        <v>1160636280.07638</v>
      </c>
      <c r="H160" s="19">
        <v>2728328059.3337998</v>
      </c>
      <c r="I160" s="19">
        <v>2511735237.8720198</v>
      </c>
      <c r="J160" s="19">
        <v>-0.11933272948382501</v>
      </c>
      <c r="K160" s="19">
        <v>0.77153827386023399</v>
      </c>
      <c r="L160" s="19">
        <v>0.90057396205111795</v>
      </c>
      <c r="M160" s="19">
        <v>1.7116664490929701</v>
      </c>
    </row>
    <row r="161" spans="1:13" x14ac:dyDescent="0.2">
      <c r="A161" s="19" t="s">
        <v>338</v>
      </c>
      <c r="B161" s="19">
        <v>329349257.03899598</v>
      </c>
      <c r="C161" s="19">
        <v>331793729.31474</v>
      </c>
      <c r="D161" s="19">
        <v>503723456.29963702</v>
      </c>
      <c r="E161" s="19">
        <v>345167913.68663102</v>
      </c>
      <c r="F161" s="19">
        <v>219309643.18928599</v>
      </c>
      <c r="G161" s="19">
        <v>294933207.23906499</v>
      </c>
      <c r="H161" s="19">
        <v>388288814.21779102</v>
      </c>
      <c r="I161" s="19">
        <v>286470254.70499402</v>
      </c>
      <c r="J161" s="19">
        <v>-0.43874480059103099</v>
      </c>
      <c r="K161" s="19">
        <v>0.21047635506818199</v>
      </c>
      <c r="L161" s="19">
        <v>0.52951235838996802</v>
      </c>
      <c r="M161" s="19">
        <v>1.7105255338382399</v>
      </c>
    </row>
    <row r="162" spans="1:13" x14ac:dyDescent="0.2">
      <c r="A162" s="19" t="s">
        <v>63</v>
      </c>
      <c r="B162" s="19">
        <v>33374696.824503701</v>
      </c>
      <c r="C162" s="19">
        <v>40146613.250357598</v>
      </c>
      <c r="D162" s="19">
        <v>19747378.521359202</v>
      </c>
      <c r="E162" s="19">
        <v>107377470.548299</v>
      </c>
      <c r="F162" s="19">
        <v>83924660.819772005</v>
      </c>
      <c r="G162" s="19">
        <v>92256019.869279206</v>
      </c>
      <c r="H162" s="19">
        <v>31089562.8654068</v>
      </c>
      <c r="I162" s="19">
        <v>94519383.745783404</v>
      </c>
      <c r="J162" s="19">
        <v>1.60417989133895</v>
      </c>
      <c r="K162" s="19">
        <v>2.2419344899584901E-3</v>
      </c>
      <c r="L162" s="19">
        <v>7.6386157989994499E-2</v>
      </c>
      <c r="M162" s="19">
        <v>1.7093924734331001</v>
      </c>
    </row>
    <row r="163" spans="1:13" x14ac:dyDescent="0.2">
      <c r="A163" s="19" t="s">
        <v>339</v>
      </c>
      <c r="B163" s="19">
        <v>9327480.5224468391</v>
      </c>
      <c r="C163" s="19">
        <v>8997040.5929979496</v>
      </c>
      <c r="D163" s="19">
        <v>11076754.994491201</v>
      </c>
      <c r="E163" s="19">
        <v>86284537.787238494</v>
      </c>
      <c r="F163" s="19">
        <v>67290965.128013596</v>
      </c>
      <c r="G163" s="19">
        <v>63842177.264276199</v>
      </c>
      <c r="H163" s="19">
        <v>9800425.3699786607</v>
      </c>
      <c r="I163" s="19">
        <v>72472560.059842795</v>
      </c>
      <c r="J163" s="19">
        <v>2.88651858445757</v>
      </c>
      <c r="K163" s="19">
        <v>8.6430426407996903E-4</v>
      </c>
      <c r="L163" s="19">
        <v>5.6424903708364303E-2</v>
      </c>
      <c r="M163" s="19">
        <v>1.7055755701525099</v>
      </c>
    </row>
    <row r="164" spans="1:13" x14ac:dyDescent="0.2">
      <c r="A164" s="19" t="s">
        <v>340</v>
      </c>
      <c r="B164" s="19">
        <v>46150366.301270403</v>
      </c>
      <c r="C164" s="19">
        <v>108094704.286016</v>
      </c>
      <c r="D164" s="19">
        <v>52278684.376258701</v>
      </c>
      <c r="E164" s="19">
        <v>127151021.91188</v>
      </c>
      <c r="F164" s="19">
        <v>273333414.74724001</v>
      </c>
      <c r="G164" s="19">
        <v>89380231.379436806</v>
      </c>
      <c r="H164" s="19">
        <v>68841251.654514998</v>
      </c>
      <c r="I164" s="19">
        <v>163288222.679519</v>
      </c>
      <c r="J164" s="19">
        <v>1.2460755054296999</v>
      </c>
      <c r="K164" s="19">
        <v>0.187351554772969</v>
      </c>
      <c r="L164" s="19">
        <v>0.50630154402011895</v>
      </c>
      <c r="M164" s="19">
        <v>1.6906449013590901</v>
      </c>
    </row>
    <row r="165" spans="1:13" x14ac:dyDescent="0.2">
      <c r="A165" s="19" t="s">
        <v>341</v>
      </c>
      <c r="B165" s="19">
        <v>2028620771.47364</v>
      </c>
      <c r="C165" s="19">
        <v>3701926126.6465302</v>
      </c>
      <c r="D165" s="19">
        <v>1153609903.90681</v>
      </c>
      <c r="E165" s="19">
        <v>2593216577.4232998</v>
      </c>
      <c r="F165" s="19">
        <v>2307594504.7161198</v>
      </c>
      <c r="G165" s="19">
        <v>1728168698.02019</v>
      </c>
      <c r="H165" s="19">
        <v>2294718934.0089898</v>
      </c>
      <c r="I165" s="19">
        <v>2209659926.7198701</v>
      </c>
      <c r="J165" s="19">
        <v>-5.4493106015273698E-2</v>
      </c>
      <c r="K165" s="19">
        <v>0.91941126968340503</v>
      </c>
      <c r="L165" s="19">
        <v>0.96673024006040598</v>
      </c>
      <c r="M165" s="19">
        <v>1.6849307135426199</v>
      </c>
    </row>
    <row r="166" spans="1:13" x14ac:dyDescent="0.2">
      <c r="A166" s="19" t="s">
        <v>3171</v>
      </c>
      <c r="B166" s="19">
        <v>17367281.304560699</v>
      </c>
      <c r="C166" s="19">
        <v>7273020.0797454799</v>
      </c>
      <c r="D166" s="19">
        <v>36464694.691925898</v>
      </c>
      <c r="E166" s="19">
        <v>93484905.149000496</v>
      </c>
      <c r="F166" s="19">
        <v>62360813.744029701</v>
      </c>
      <c r="G166" s="19">
        <v>96928523.076770201</v>
      </c>
      <c r="H166" s="19">
        <v>20368332.025410701</v>
      </c>
      <c r="I166" s="19">
        <v>84258080.656600103</v>
      </c>
      <c r="J166" s="19">
        <v>2.0484872106321701</v>
      </c>
      <c r="K166" s="19">
        <v>1.0140934693816101E-2</v>
      </c>
      <c r="L166" s="19">
        <v>0.13183215101960899</v>
      </c>
      <c r="M166" s="19">
        <v>1.6753258165006599</v>
      </c>
    </row>
    <row r="167" spans="1:13" x14ac:dyDescent="0.2">
      <c r="A167" s="19" t="s">
        <v>342</v>
      </c>
      <c r="B167" s="19">
        <v>32662798.6454685</v>
      </c>
      <c r="C167" s="19">
        <v>34837422.261709303</v>
      </c>
      <c r="D167" s="19">
        <v>58423599.637805603</v>
      </c>
      <c r="E167" s="19">
        <v>123915677.34358899</v>
      </c>
      <c r="F167" s="19">
        <v>75307459.117819995</v>
      </c>
      <c r="G167" s="19">
        <v>121024739.91322701</v>
      </c>
      <c r="H167" s="19">
        <v>41974606.848327801</v>
      </c>
      <c r="I167" s="19">
        <v>106749292.124879</v>
      </c>
      <c r="J167" s="19">
        <v>1.3466377856339</v>
      </c>
      <c r="K167" s="19">
        <v>2.1876459359587298E-2</v>
      </c>
      <c r="L167" s="19">
        <v>0.17957668130132701</v>
      </c>
      <c r="M167" s="19">
        <v>1.6605086866055201</v>
      </c>
    </row>
    <row r="168" spans="1:13" x14ac:dyDescent="0.2">
      <c r="A168" s="19" t="s">
        <v>343</v>
      </c>
      <c r="B168" s="19">
        <v>140822563.25630999</v>
      </c>
      <c r="C168" s="19">
        <v>198337239.34376299</v>
      </c>
      <c r="D168" s="19">
        <v>186888487.795564</v>
      </c>
      <c r="E168" s="19">
        <v>269950070.90775102</v>
      </c>
      <c r="F168" s="19">
        <v>239832367.78787601</v>
      </c>
      <c r="G168" s="19">
        <v>219303090.98964301</v>
      </c>
      <c r="H168" s="19">
        <v>175349430.131879</v>
      </c>
      <c r="I168" s="19">
        <v>243028509.89509001</v>
      </c>
      <c r="J168" s="19">
        <v>0.47089282564000801</v>
      </c>
      <c r="K168" s="19">
        <v>4.18435860138993E-2</v>
      </c>
      <c r="L168" s="19">
        <v>0.250968052300654</v>
      </c>
      <c r="M168" s="19">
        <v>1.6543968914462801</v>
      </c>
    </row>
    <row r="169" spans="1:13" x14ac:dyDescent="0.2">
      <c r="A169" s="19" t="s">
        <v>344</v>
      </c>
      <c r="B169" s="19">
        <v>92145091.406843096</v>
      </c>
      <c r="C169" s="19">
        <v>100797825.642206</v>
      </c>
      <c r="D169" s="19">
        <v>92562924.004873902</v>
      </c>
      <c r="E169" s="19">
        <v>126748830.492027</v>
      </c>
      <c r="F169" s="19">
        <v>129070193.987663</v>
      </c>
      <c r="G169" s="19">
        <v>286788996.95825702</v>
      </c>
      <c r="H169" s="19">
        <v>95168613.684641004</v>
      </c>
      <c r="I169" s="19">
        <v>180869340.479316</v>
      </c>
      <c r="J169" s="19">
        <v>0.92639011387558001</v>
      </c>
      <c r="K169" s="19">
        <v>0.181440054349331</v>
      </c>
      <c r="L169" s="19">
        <v>0.50211564154631605</v>
      </c>
      <c r="M169" s="19">
        <v>1.6519619808724</v>
      </c>
    </row>
    <row r="170" spans="1:13" x14ac:dyDescent="0.2">
      <c r="A170" s="19" t="s">
        <v>345</v>
      </c>
      <c r="B170" s="19">
        <v>68452146.198760703</v>
      </c>
      <c r="C170" s="19">
        <v>146421317.18124399</v>
      </c>
      <c r="D170" s="19">
        <v>65949687.443042099</v>
      </c>
      <c r="E170" s="19">
        <v>249660048.14997599</v>
      </c>
      <c r="F170" s="19">
        <v>259190647.78191501</v>
      </c>
      <c r="G170" s="19">
        <v>62212960.975772098</v>
      </c>
      <c r="H170" s="19">
        <v>93607716.941015601</v>
      </c>
      <c r="I170" s="19">
        <v>190354552.30255401</v>
      </c>
      <c r="J170" s="19">
        <v>1.02398969778028</v>
      </c>
      <c r="K170" s="19">
        <v>0.235516656615087</v>
      </c>
      <c r="L170" s="19">
        <v>0.55951368853890204</v>
      </c>
      <c r="M170" s="19">
        <v>1.64702060361624</v>
      </c>
    </row>
    <row r="171" spans="1:13" x14ac:dyDescent="0.2">
      <c r="A171" s="19" t="s">
        <v>346</v>
      </c>
      <c r="B171" s="19">
        <v>25416248.415465001</v>
      </c>
      <c r="C171" s="19">
        <v>44941851.136336498</v>
      </c>
      <c r="D171" s="19">
        <v>21834010.4471309</v>
      </c>
      <c r="E171" s="19">
        <v>99278900.838961005</v>
      </c>
      <c r="F171" s="19">
        <v>73017342.609058604</v>
      </c>
      <c r="G171" s="19">
        <v>98019476.852285996</v>
      </c>
      <c r="H171" s="19">
        <v>30730703.3329775</v>
      </c>
      <c r="I171" s="19">
        <v>90105240.100101903</v>
      </c>
      <c r="J171" s="19">
        <v>1.5519302226462299</v>
      </c>
      <c r="K171" s="19">
        <v>6.0168198252417201E-3</v>
      </c>
      <c r="L171" s="19">
        <v>0.10265081674618801</v>
      </c>
      <c r="M171" s="19">
        <v>1.6453676652195499</v>
      </c>
    </row>
    <row r="172" spans="1:13" x14ac:dyDescent="0.2">
      <c r="A172" s="19" t="s">
        <v>347</v>
      </c>
      <c r="B172" s="19">
        <v>3737985.8364967699</v>
      </c>
      <c r="C172" s="19">
        <v>9989856.1268353108</v>
      </c>
      <c r="D172" s="19">
        <v>285313549.96453798</v>
      </c>
      <c r="E172" s="19">
        <v>250276147.12412</v>
      </c>
      <c r="F172" s="19">
        <v>194074687.34918901</v>
      </c>
      <c r="G172" s="19">
        <v>188384929.182367</v>
      </c>
      <c r="H172" s="19">
        <v>99680463.975956693</v>
      </c>
      <c r="I172" s="19">
        <v>210911921.218559</v>
      </c>
      <c r="J172" s="19">
        <v>1.0812579531153499</v>
      </c>
      <c r="K172" s="19">
        <v>0.306258095953922</v>
      </c>
      <c r="L172" s="19">
        <v>0.62516158967903501</v>
      </c>
      <c r="M172" s="19">
        <v>1.64229430044902</v>
      </c>
    </row>
    <row r="173" spans="1:13" x14ac:dyDescent="0.2">
      <c r="A173" s="19" t="s">
        <v>348</v>
      </c>
      <c r="B173" s="19">
        <v>2888517144.6437001</v>
      </c>
      <c r="C173" s="19">
        <v>2290955191.58812</v>
      </c>
      <c r="D173" s="19">
        <v>2702349433.5096102</v>
      </c>
      <c r="E173" s="19">
        <v>2591939063.6773901</v>
      </c>
      <c r="F173" s="19">
        <v>2588796348.1435699</v>
      </c>
      <c r="G173" s="19">
        <v>2414032131.4297099</v>
      </c>
      <c r="H173" s="19">
        <v>2627273923.2471399</v>
      </c>
      <c r="I173" s="19">
        <v>2531589181.08356</v>
      </c>
      <c r="J173" s="19">
        <v>-5.3523318300386397E-2</v>
      </c>
      <c r="K173" s="19">
        <v>0.63418770453171702</v>
      </c>
      <c r="L173" s="19">
        <v>0.81917038679171505</v>
      </c>
      <c r="M173" s="19">
        <v>1.62401545192958</v>
      </c>
    </row>
    <row r="174" spans="1:13" x14ac:dyDescent="0.2">
      <c r="A174" s="19" t="s">
        <v>349</v>
      </c>
      <c r="B174" s="19">
        <v>178279086.42033499</v>
      </c>
      <c r="C174" s="19">
        <v>56401968.423691899</v>
      </c>
      <c r="D174" s="19">
        <v>99351676.455647394</v>
      </c>
      <c r="E174" s="19">
        <v>323760905.65807301</v>
      </c>
      <c r="F174" s="19">
        <v>201731882.08535299</v>
      </c>
      <c r="G174" s="19">
        <v>102164832.599655</v>
      </c>
      <c r="H174" s="19">
        <v>111344243.76655801</v>
      </c>
      <c r="I174" s="19">
        <v>209219206.78102699</v>
      </c>
      <c r="J174" s="19">
        <v>0.90998832408627095</v>
      </c>
      <c r="K174" s="19">
        <v>0.25296982104712101</v>
      </c>
      <c r="L174" s="19">
        <v>0.57361676191130595</v>
      </c>
      <c r="M174" s="19">
        <v>1.62263127615789</v>
      </c>
    </row>
    <row r="175" spans="1:13" x14ac:dyDescent="0.2">
      <c r="A175" s="19" t="s">
        <v>350</v>
      </c>
      <c r="B175" s="19">
        <v>713561306.18703496</v>
      </c>
      <c r="C175" s="19">
        <v>415644272.83732498</v>
      </c>
      <c r="D175" s="19">
        <v>594275538.88109601</v>
      </c>
      <c r="E175" s="19">
        <v>512870263.820871</v>
      </c>
      <c r="F175" s="19">
        <v>510561882.03811198</v>
      </c>
      <c r="G175" s="19">
        <v>432308342.20035398</v>
      </c>
      <c r="H175" s="19">
        <v>574493705.968485</v>
      </c>
      <c r="I175" s="19">
        <v>485246829.35311198</v>
      </c>
      <c r="J175" s="19">
        <v>-0.24357230082707901</v>
      </c>
      <c r="K175" s="19">
        <v>0.38001419716921397</v>
      </c>
      <c r="L175" s="19">
        <v>0.66504295618501996</v>
      </c>
      <c r="M175" s="19">
        <v>1.6178840621989501</v>
      </c>
    </row>
    <row r="176" spans="1:13" x14ac:dyDescent="0.2">
      <c r="A176" s="19" t="s">
        <v>351</v>
      </c>
      <c r="B176" s="19">
        <v>8186836.6765785804</v>
      </c>
      <c r="C176" s="19">
        <v>9887859.8368761092</v>
      </c>
      <c r="D176" s="19">
        <v>7267426.6719611604</v>
      </c>
      <c r="E176" s="19">
        <v>68137291.765071705</v>
      </c>
      <c r="F176" s="19">
        <v>51695426.081070699</v>
      </c>
      <c r="G176" s="19">
        <v>69395458.682555601</v>
      </c>
      <c r="H176" s="19">
        <v>8447374.3951386195</v>
      </c>
      <c r="I176" s="19">
        <v>63076058.8428993</v>
      </c>
      <c r="J176" s="19">
        <v>2.9005176205024901</v>
      </c>
      <c r="K176" s="19">
        <v>6.8658659155638297E-4</v>
      </c>
      <c r="L176" s="19">
        <v>5.3963176748293498E-2</v>
      </c>
      <c r="M176" s="19">
        <v>1.6003220580883799</v>
      </c>
    </row>
    <row r="177" spans="1:13" x14ac:dyDescent="0.2">
      <c r="A177" s="19" t="s">
        <v>352</v>
      </c>
      <c r="B177" s="19">
        <v>124486169.102438</v>
      </c>
      <c r="C177" s="19">
        <v>165229250.84140199</v>
      </c>
      <c r="D177" s="19">
        <v>136897416.75152099</v>
      </c>
      <c r="E177" s="19">
        <v>79288842.317421705</v>
      </c>
      <c r="F177" s="19">
        <v>104487079.560093</v>
      </c>
      <c r="G177" s="19">
        <v>56631821.736181401</v>
      </c>
      <c r="H177" s="19">
        <v>142204278.89845401</v>
      </c>
      <c r="I177" s="19">
        <v>80135914.537898704</v>
      </c>
      <c r="J177" s="19">
        <v>-0.82744401025177705</v>
      </c>
      <c r="K177" s="19">
        <v>2.76801850473502E-2</v>
      </c>
      <c r="L177" s="19">
        <v>0.20288332055001199</v>
      </c>
      <c r="M177" s="19">
        <v>1.59639224546597</v>
      </c>
    </row>
    <row r="178" spans="1:13" x14ac:dyDescent="0.2">
      <c r="A178" s="19" t="s">
        <v>353</v>
      </c>
      <c r="B178" s="19">
        <v>69955285.360854402</v>
      </c>
      <c r="C178" s="19">
        <v>185929768.13682801</v>
      </c>
      <c r="D178" s="19">
        <v>81200735.214478299</v>
      </c>
      <c r="E178" s="19">
        <v>128265502.636776</v>
      </c>
      <c r="F178" s="19">
        <v>304887595.93136799</v>
      </c>
      <c r="G178" s="19">
        <v>174685793.311232</v>
      </c>
      <c r="H178" s="19">
        <v>112361929.57072</v>
      </c>
      <c r="I178" s="19">
        <v>202612963.95979199</v>
      </c>
      <c r="J178" s="19">
        <v>0.85057318136589699</v>
      </c>
      <c r="K178" s="19">
        <v>0.23421486486138501</v>
      </c>
      <c r="L178" s="19">
        <v>0.55762852985717204</v>
      </c>
      <c r="M178" s="19">
        <v>1.58751947499327</v>
      </c>
    </row>
    <row r="179" spans="1:13" x14ac:dyDescent="0.2">
      <c r="A179" s="19" t="s">
        <v>354</v>
      </c>
      <c r="B179" s="19">
        <v>32552838.001889199</v>
      </c>
      <c r="C179" s="19">
        <v>115807471.944381</v>
      </c>
      <c r="D179" s="19">
        <v>70270363.857826397</v>
      </c>
      <c r="E179" s="19">
        <v>217488453.457955</v>
      </c>
      <c r="F179" s="19">
        <v>126871886.34953301</v>
      </c>
      <c r="G179" s="19">
        <v>100695100.147929</v>
      </c>
      <c r="H179" s="19">
        <v>72876891.268032193</v>
      </c>
      <c r="I179" s="19">
        <v>148351813.318472</v>
      </c>
      <c r="J179" s="19">
        <v>1.0254892370470701</v>
      </c>
      <c r="K179" s="19">
        <v>0.152564859353889</v>
      </c>
      <c r="L179" s="19">
        <v>0.45517046839302799</v>
      </c>
      <c r="M179" s="19">
        <v>1.5851968306566899</v>
      </c>
    </row>
    <row r="180" spans="1:13" x14ac:dyDescent="0.2">
      <c r="A180" s="19" t="s">
        <v>355</v>
      </c>
      <c r="B180" s="19">
        <v>57499071.975482702</v>
      </c>
      <c r="C180" s="19">
        <v>108978587.89584599</v>
      </c>
      <c r="D180" s="19">
        <v>73568058.8015659</v>
      </c>
      <c r="E180" s="19">
        <v>19629603.780509699</v>
      </c>
      <c r="F180" s="19">
        <v>21401783.380322699</v>
      </c>
      <c r="G180" s="19">
        <v>21803539.680111401</v>
      </c>
      <c r="H180" s="19">
        <v>80015239.557631493</v>
      </c>
      <c r="I180" s="19">
        <v>20944975.613647901</v>
      </c>
      <c r="J180" s="19">
        <v>-1.9336705947871899</v>
      </c>
      <c r="K180" s="19">
        <v>1.7829037579188599E-2</v>
      </c>
      <c r="L180" s="19">
        <v>0.160879972272056</v>
      </c>
      <c r="M180" s="19">
        <v>1.5797941244310501</v>
      </c>
    </row>
    <row r="181" spans="1:13" x14ac:dyDescent="0.2">
      <c r="A181" s="19" t="s">
        <v>356</v>
      </c>
      <c r="B181" s="19">
        <v>2357381649.3524199</v>
      </c>
      <c r="C181" s="19">
        <v>2069225314.09477</v>
      </c>
      <c r="D181" s="19">
        <v>2205501760.1463099</v>
      </c>
      <c r="E181" s="19">
        <v>2129412958.4754</v>
      </c>
      <c r="F181" s="19">
        <v>2116844469.3517201</v>
      </c>
      <c r="G181" s="19">
        <v>2124832887.9195099</v>
      </c>
      <c r="H181" s="19">
        <v>2210702907.8645</v>
      </c>
      <c r="I181" s="19">
        <v>2123696771.91554</v>
      </c>
      <c r="J181" s="19">
        <v>-5.7927368828498901E-2</v>
      </c>
      <c r="K181" s="19">
        <v>0.35524870722061003</v>
      </c>
      <c r="L181" s="19">
        <v>0.65413180760110601</v>
      </c>
      <c r="M181" s="19">
        <v>1.5702016697677399</v>
      </c>
    </row>
    <row r="182" spans="1:13" x14ac:dyDescent="0.2">
      <c r="A182" s="19" t="s">
        <v>357</v>
      </c>
      <c r="B182" s="19">
        <v>41742305.273418903</v>
      </c>
      <c r="C182" s="19">
        <v>71825313.569482401</v>
      </c>
      <c r="D182" s="19">
        <v>61128370.612063199</v>
      </c>
      <c r="E182" s="19">
        <v>1464243.1963936901</v>
      </c>
      <c r="F182" s="19">
        <v>2627317.32571655</v>
      </c>
      <c r="G182" s="19">
        <v>7398200.5252186405</v>
      </c>
      <c r="H182" s="19">
        <v>58231996.484988198</v>
      </c>
      <c r="I182" s="19">
        <v>3829920.3491096301</v>
      </c>
      <c r="J182" s="19">
        <v>-3.9264257886124398</v>
      </c>
      <c r="K182" s="19">
        <v>3.7619782721155801E-3</v>
      </c>
      <c r="L182" s="19">
        <v>9.2413715575970501E-2</v>
      </c>
      <c r="M182" s="19">
        <v>1.5634393257858099</v>
      </c>
    </row>
    <row r="183" spans="1:13" x14ac:dyDescent="0.2">
      <c r="A183" s="19" t="s">
        <v>358</v>
      </c>
      <c r="B183" s="19">
        <v>21425909.305348601</v>
      </c>
      <c r="C183" s="19">
        <v>28255369.316352401</v>
      </c>
      <c r="D183" s="19">
        <v>24633788.455854099</v>
      </c>
      <c r="E183" s="19">
        <v>95364971.822716504</v>
      </c>
      <c r="F183" s="19">
        <v>76733290.094747603</v>
      </c>
      <c r="G183" s="19">
        <v>63903314.181853399</v>
      </c>
      <c r="H183" s="19">
        <v>24771689.0258517</v>
      </c>
      <c r="I183" s="19">
        <v>78667192.033105806</v>
      </c>
      <c r="J183" s="19">
        <v>1.66706984834747</v>
      </c>
      <c r="K183" s="19">
        <v>4.48456153240502E-3</v>
      </c>
      <c r="L183" s="19">
        <v>9.4553081368579497E-2</v>
      </c>
      <c r="M183" s="19">
        <v>1.5574137341240399</v>
      </c>
    </row>
    <row r="184" spans="1:13" x14ac:dyDescent="0.2">
      <c r="A184" s="19" t="s">
        <v>3172</v>
      </c>
      <c r="B184" s="19">
        <v>42924592.873846903</v>
      </c>
      <c r="C184" s="19">
        <v>95603956.722325996</v>
      </c>
      <c r="D184" s="19">
        <v>40980717.5260676</v>
      </c>
      <c r="E184" s="19">
        <v>184558638.389184</v>
      </c>
      <c r="F184" s="19">
        <v>175739802.516372</v>
      </c>
      <c r="G184" s="19">
        <v>51834799.459660098</v>
      </c>
      <c r="H184" s="19">
        <v>59836422.374080203</v>
      </c>
      <c r="I184" s="19">
        <v>137377746.788405</v>
      </c>
      <c r="J184" s="19">
        <v>1.1990525032836701</v>
      </c>
      <c r="K184" s="19">
        <v>0.17024890355762901</v>
      </c>
      <c r="L184" s="19">
        <v>0.483756030840581</v>
      </c>
      <c r="M184" s="19">
        <v>1.5526173889460799</v>
      </c>
    </row>
    <row r="185" spans="1:13" x14ac:dyDescent="0.2">
      <c r="A185" s="19" t="s">
        <v>359</v>
      </c>
      <c r="B185" s="19">
        <v>34701059.2821206</v>
      </c>
      <c r="C185" s="19">
        <v>30902114.276561201</v>
      </c>
      <c r="D185" s="19">
        <v>32498574.015847102</v>
      </c>
      <c r="E185" s="19">
        <v>77071883.317342907</v>
      </c>
      <c r="F185" s="19">
        <v>110486371.787321</v>
      </c>
      <c r="G185" s="19">
        <v>75546315.839571401</v>
      </c>
      <c r="H185" s="19">
        <v>32700582.524843</v>
      </c>
      <c r="I185" s="19">
        <v>87701523.648078397</v>
      </c>
      <c r="J185" s="19">
        <v>1.4232855710104499</v>
      </c>
      <c r="K185" s="19">
        <v>8.6361876665250904E-3</v>
      </c>
      <c r="L185" s="19">
        <v>0.119995469916993</v>
      </c>
      <c r="M185" s="19">
        <v>1.5513336775127899</v>
      </c>
    </row>
    <row r="186" spans="1:13" x14ac:dyDescent="0.2">
      <c r="A186" s="19" t="s">
        <v>360</v>
      </c>
      <c r="B186" s="19">
        <v>261307823.10582101</v>
      </c>
      <c r="C186" s="19">
        <v>427423029.471039</v>
      </c>
      <c r="D186" s="19">
        <v>357509297.43265998</v>
      </c>
      <c r="E186" s="19">
        <v>595221481.26310003</v>
      </c>
      <c r="F186" s="19">
        <v>461053170.288454</v>
      </c>
      <c r="G186" s="19">
        <v>297662676.43161601</v>
      </c>
      <c r="H186" s="19">
        <v>348746716.66983998</v>
      </c>
      <c r="I186" s="19">
        <v>451312442.661057</v>
      </c>
      <c r="J186" s="19">
        <v>0.37194691959839998</v>
      </c>
      <c r="K186" s="19">
        <v>0.35695474843702102</v>
      </c>
      <c r="L186" s="19">
        <v>0.65413180760110601</v>
      </c>
      <c r="M186" s="19">
        <v>1.5494352858920599</v>
      </c>
    </row>
    <row r="187" spans="1:13" x14ac:dyDescent="0.2">
      <c r="A187" s="19" t="s">
        <v>361</v>
      </c>
      <c r="B187" s="19">
        <v>7298107.6306500603</v>
      </c>
      <c r="C187" s="19">
        <v>6633484.04326028</v>
      </c>
      <c r="D187" s="19">
        <v>9879457.8436542694</v>
      </c>
      <c r="E187" s="19">
        <v>87058591.881016999</v>
      </c>
      <c r="F187" s="19">
        <v>66091354.615169503</v>
      </c>
      <c r="G187" s="19">
        <v>39251936.436001003</v>
      </c>
      <c r="H187" s="19">
        <v>7937016.5058548702</v>
      </c>
      <c r="I187" s="19">
        <v>64133960.977395803</v>
      </c>
      <c r="J187" s="19">
        <v>3.0144198013792298</v>
      </c>
      <c r="K187" s="19">
        <v>1.54564990850245E-2</v>
      </c>
      <c r="L187" s="19">
        <v>0.150009087849755</v>
      </c>
      <c r="M187" s="19">
        <v>1.5460731068906</v>
      </c>
    </row>
    <row r="188" spans="1:13" x14ac:dyDescent="0.2">
      <c r="A188" s="19" t="s">
        <v>362</v>
      </c>
      <c r="B188" s="19">
        <v>332704271.29058403</v>
      </c>
      <c r="C188" s="19">
        <v>368703320.084306</v>
      </c>
      <c r="D188" s="19">
        <v>472973515.463925</v>
      </c>
      <c r="E188" s="19">
        <v>334488227.170919</v>
      </c>
      <c r="F188" s="19">
        <v>259821057.35307699</v>
      </c>
      <c r="G188" s="19">
        <v>343664202.30405301</v>
      </c>
      <c r="H188" s="19">
        <v>391460368.94627202</v>
      </c>
      <c r="I188" s="19">
        <v>312657828.94268298</v>
      </c>
      <c r="J188" s="19">
        <v>-0.32428161517334902</v>
      </c>
      <c r="K188" s="19">
        <v>0.188301153642779</v>
      </c>
      <c r="L188" s="19">
        <v>0.50630154402011895</v>
      </c>
      <c r="M188" s="19">
        <v>1.54040462893716</v>
      </c>
    </row>
    <row r="189" spans="1:13" x14ac:dyDescent="0.2">
      <c r="A189" s="19" t="s">
        <v>363</v>
      </c>
      <c r="B189" s="19">
        <v>123298937.497298</v>
      </c>
      <c r="C189" s="19">
        <v>268197184.06407401</v>
      </c>
      <c r="D189" s="19">
        <v>116572928.65934201</v>
      </c>
      <c r="E189" s="19">
        <v>350728199.41166699</v>
      </c>
      <c r="F189" s="19">
        <v>289874147.590904</v>
      </c>
      <c r="G189" s="19">
        <v>142858571.98039499</v>
      </c>
      <c r="H189" s="19">
        <v>169356350.073571</v>
      </c>
      <c r="I189" s="19">
        <v>261153639.66098899</v>
      </c>
      <c r="J189" s="19">
        <v>0.62483672830079995</v>
      </c>
      <c r="K189" s="19">
        <v>0.31025753261435801</v>
      </c>
      <c r="L189" s="19">
        <v>0.627461491397722</v>
      </c>
      <c r="M189" s="19">
        <v>1.5384415088708301</v>
      </c>
    </row>
    <row r="190" spans="1:13" x14ac:dyDescent="0.2">
      <c r="A190" s="19" t="s">
        <v>364</v>
      </c>
      <c r="B190" s="19">
        <v>77589621.614999697</v>
      </c>
      <c r="C190" s="19">
        <v>92367087.979260802</v>
      </c>
      <c r="D190" s="19">
        <v>61700437.993344501</v>
      </c>
      <c r="E190" s="19">
        <v>148462683.96169299</v>
      </c>
      <c r="F190" s="19">
        <v>109752045.285916</v>
      </c>
      <c r="G190" s="19">
        <v>137530929.26138699</v>
      </c>
      <c r="H190" s="19">
        <v>77219049.195868298</v>
      </c>
      <c r="I190" s="19">
        <v>131915219.50299899</v>
      </c>
      <c r="J190" s="19">
        <v>0.77258232729008403</v>
      </c>
      <c r="K190" s="19">
        <v>1.9707017713591801E-2</v>
      </c>
      <c r="L190" s="19">
        <v>0.167206041048934</v>
      </c>
      <c r="M190" s="19">
        <v>1.53740716607488</v>
      </c>
    </row>
    <row r="191" spans="1:13" x14ac:dyDescent="0.2">
      <c r="A191" s="19" t="s">
        <v>365</v>
      </c>
      <c r="B191" s="19">
        <v>29359123.4424963</v>
      </c>
      <c r="C191" s="19">
        <v>37920888.615087301</v>
      </c>
      <c r="D191" s="19">
        <v>25641290.074601602</v>
      </c>
      <c r="E191" s="19">
        <v>111469994.941534</v>
      </c>
      <c r="F191" s="19">
        <v>88157995.134946093</v>
      </c>
      <c r="G191" s="19">
        <v>61561045.7372481</v>
      </c>
      <c r="H191" s="19">
        <v>30973767.377395101</v>
      </c>
      <c r="I191" s="19">
        <v>87063011.937909395</v>
      </c>
      <c r="J191" s="19">
        <v>1.4910130604521199</v>
      </c>
      <c r="K191" s="19">
        <v>1.9567524653354401E-2</v>
      </c>
      <c r="L191" s="19">
        <v>0.166919615178553</v>
      </c>
      <c r="M191" s="19">
        <v>1.53659481996849</v>
      </c>
    </row>
    <row r="192" spans="1:13" x14ac:dyDescent="0.2">
      <c r="A192" s="19" t="s">
        <v>366</v>
      </c>
      <c r="B192" s="19">
        <v>598382603.30097497</v>
      </c>
      <c r="C192" s="19">
        <v>602980057.10474706</v>
      </c>
      <c r="D192" s="19">
        <v>473727766.38164902</v>
      </c>
      <c r="E192" s="19">
        <v>496493081.51406002</v>
      </c>
      <c r="F192" s="19">
        <v>508670180.72226399</v>
      </c>
      <c r="G192" s="19">
        <v>440090396.197532</v>
      </c>
      <c r="H192" s="19">
        <v>558363475.59579003</v>
      </c>
      <c r="I192" s="19">
        <v>481751219.477952</v>
      </c>
      <c r="J192" s="19">
        <v>-0.212916254690516</v>
      </c>
      <c r="K192" s="19">
        <v>0.18072678775805601</v>
      </c>
      <c r="L192" s="19">
        <v>0.50130168509079698</v>
      </c>
      <c r="M192" s="19">
        <v>1.5332647161969499</v>
      </c>
    </row>
    <row r="193" spans="1:13" x14ac:dyDescent="0.2">
      <c r="A193" s="19" t="s">
        <v>367</v>
      </c>
      <c r="B193" s="19">
        <v>32411616.429162901</v>
      </c>
      <c r="C193" s="19">
        <v>18167486.687558699</v>
      </c>
      <c r="D193" s="19">
        <v>22480717.1426755</v>
      </c>
      <c r="E193" s="19">
        <v>93820547.861888304</v>
      </c>
      <c r="F193" s="19">
        <v>93855719.796879202</v>
      </c>
      <c r="G193" s="19">
        <v>52372257.3784931</v>
      </c>
      <c r="H193" s="19">
        <v>24353273.419799</v>
      </c>
      <c r="I193" s="19">
        <v>80016175.012420207</v>
      </c>
      <c r="J193" s="19">
        <v>1.71617596195512</v>
      </c>
      <c r="K193" s="19">
        <v>1.8273907823498501E-2</v>
      </c>
      <c r="L193" s="19">
        <v>0.16137512185824199</v>
      </c>
      <c r="M193" s="19">
        <v>1.5312408012707901</v>
      </c>
    </row>
    <row r="194" spans="1:13" x14ac:dyDescent="0.2">
      <c r="A194" s="19" t="s">
        <v>368</v>
      </c>
      <c r="B194" s="19">
        <v>80238679.406233504</v>
      </c>
      <c r="C194" s="19">
        <v>141816259.93911499</v>
      </c>
      <c r="D194" s="19">
        <v>108544003.105143</v>
      </c>
      <c r="E194" s="19">
        <v>191327769.78330901</v>
      </c>
      <c r="F194" s="19">
        <v>149477807.45679101</v>
      </c>
      <c r="G194" s="19">
        <v>162697276.90402699</v>
      </c>
      <c r="H194" s="19">
        <v>110199647.48349699</v>
      </c>
      <c r="I194" s="19">
        <v>167834284.71470901</v>
      </c>
      <c r="J194" s="19">
        <v>0.60691784666603799</v>
      </c>
      <c r="K194" s="19">
        <v>5.63489951210304E-2</v>
      </c>
      <c r="L194" s="19">
        <v>0.28775948524206502</v>
      </c>
      <c r="M194" s="19">
        <v>1.5293827788332801</v>
      </c>
    </row>
    <row r="195" spans="1:13" x14ac:dyDescent="0.2">
      <c r="A195" s="19" t="s">
        <v>369</v>
      </c>
      <c r="B195" s="19">
        <v>202192616.10874999</v>
      </c>
      <c r="C195" s="19">
        <v>442041877.92703497</v>
      </c>
      <c r="D195" s="19">
        <v>429072371.65764999</v>
      </c>
      <c r="E195" s="19">
        <v>320225421.10285002</v>
      </c>
      <c r="F195" s="19">
        <v>228768932.442476</v>
      </c>
      <c r="G195" s="19">
        <v>251685223.35220701</v>
      </c>
      <c r="H195" s="19">
        <v>357768955.23114502</v>
      </c>
      <c r="I195" s="19">
        <v>266893192.299178</v>
      </c>
      <c r="J195" s="19">
        <v>-0.42276569868508501</v>
      </c>
      <c r="K195" s="19">
        <v>0.33291920605264802</v>
      </c>
      <c r="L195" s="19">
        <v>0.64107582653113204</v>
      </c>
      <c r="M195" s="19">
        <v>1.52243580228776</v>
      </c>
    </row>
    <row r="196" spans="1:13" x14ac:dyDescent="0.2">
      <c r="A196" s="19" t="s">
        <v>370</v>
      </c>
      <c r="B196" s="19">
        <v>167357669.40293401</v>
      </c>
      <c r="C196" s="19">
        <v>291979329.33879101</v>
      </c>
      <c r="D196" s="19">
        <v>203335362.89257699</v>
      </c>
      <c r="E196" s="19">
        <v>162165897.74533001</v>
      </c>
      <c r="F196" s="19">
        <v>171707138.00853699</v>
      </c>
      <c r="G196" s="19">
        <v>120524949.682335</v>
      </c>
      <c r="H196" s="19">
        <v>220890787.21143401</v>
      </c>
      <c r="I196" s="19">
        <v>151465995.145401</v>
      </c>
      <c r="J196" s="19">
        <v>-0.54433931085772602</v>
      </c>
      <c r="K196" s="19">
        <v>0.159456626412216</v>
      </c>
      <c r="L196" s="19">
        <v>0.46381934186125501</v>
      </c>
      <c r="M196" s="19">
        <v>1.4884221961120301</v>
      </c>
    </row>
    <row r="197" spans="1:13" x14ac:dyDescent="0.2">
      <c r="A197" s="19" t="s">
        <v>371</v>
      </c>
      <c r="B197" s="19">
        <v>91185822.330845594</v>
      </c>
      <c r="C197" s="19">
        <v>207345822.37195399</v>
      </c>
      <c r="D197" s="19">
        <v>82888673.115567595</v>
      </c>
      <c r="E197" s="19">
        <v>269918991.96411002</v>
      </c>
      <c r="F197" s="19">
        <v>285763604.50748998</v>
      </c>
      <c r="G197" s="19">
        <v>87309227.154887602</v>
      </c>
      <c r="H197" s="19">
        <v>127140105.939456</v>
      </c>
      <c r="I197" s="19">
        <v>214330607.875496</v>
      </c>
      <c r="J197" s="19">
        <v>0.75341869576819798</v>
      </c>
      <c r="K197" s="19">
        <v>0.31127109523077201</v>
      </c>
      <c r="L197" s="19">
        <v>0.627461491397722</v>
      </c>
      <c r="M197" s="19">
        <v>1.4821804019310301</v>
      </c>
    </row>
    <row r="198" spans="1:13" x14ac:dyDescent="0.2">
      <c r="A198" s="19" t="s">
        <v>372</v>
      </c>
      <c r="B198" s="19">
        <v>315661639.57338601</v>
      </c>
      <c r="C198" s="19">
        <v>211416605.78991801</v>
      </c>
      <c r="D198" s="19">
        <v>111603733.86670201</v>
      </c>
      <c r="E198" s="19">
        <v>85423408.645718202</v>
      </c>
      <c r="F198" s="19">
        <v>154875702.28730601</v>
      </c>
      <c r="G198" s="19">
        <v>156461499.04170799</v>
      </c>
      <c r="H198" s="19">
        <v>212893993.07666901</v>
      </c>
      <c r="I198" s="19">
        <v>132253536.658244</v>
      </c>
      <c r="J198" s="19">
        <v>-0.68682894122754601</v>
      </c>
      <c r="K198" s="19">
        <v>0.27228624099646598</v>
      </c>
      <c r="L198" s="19">
        <v>0.59290774741373498</v>
      </c>
      <c r="M198" s="19">
        <v>1.47332738739264</v>
      </c>
    </row>
    <row r="199" spans="1:13" x14ac:dyDescent="0.2">
      <c r="A199" s="19" t="s">
        <v>373</v>
      </c>
      <c r="B199" s="19">
        <v>621247124.04265904</v>
      </c>
      <c r="C199" s="19">
        <v>527064792.77477902</v>
      </c>
      <c r="D199" s="19">
        <v>784822299.85079801</v>
      </c>
      <c r="E199" s="19">
        <v>602351259.50804198</v>
      </c>
      <c r="F199" s="19">
        <v>925085226.72934401</v>
      </c>
      <c r="G199" s="19">
        <v>708517189.33083904</v>
      </c>
      <c r="H199" s="19">
        <v>644378072.22274494</v>
      </c>
      <c r="I199" s="19">
        <v>745317891.85607505</v>
      </c>
      <c r="J199" s="19">
        <v>0.20994849205528901</v>
      </c>
      <c r="K199" s="19">
        <v>0.45176358386911603</v>
      </c>
      <c r="L199" s="19">
        <v>0.71221984252866199</v>
      </c>
      <c r="M199" s="19">
        <v>1.46489772369556</v>
      </c>
    </row>
    <row r="200" spans="1:13" x14ac:dyDescent="0.2">
      <c r="A200" s="19" t="s">
        <v>374</v>
      </c>
      <c r="B200" s="19">
        <v>45294124.7110366</v>
      </c>
      <c r="C200" s="19">
        <v>72748369.487301096</v>
      </c>
      <c r="D200" s="19">
        <v>66253960.897591002</v>
      </c>
      <c r="E200" s="19">
        <v>14882501.2768257</v>
      </c>
      <c r="F200" s="19">
        <v>14054832.623846401</v>
      </c>
      <c r="G200" s="19">
        <v>11392423.7610493</v>
      </c>
      <c r="H200" s="19">
        <v>61432151.698642902</v>
      </c>
      <c r="I200" s="19">
        <v>13443252.5539071</v>
      </c>
      <c r="J200" s="19">
        <v>-2.1921116794520601</v>
      </c>
      <c r="K200" s="19">
        <v>4.54470125494891E-3</v>
      </c>
      <c r="L200" s="19">
        <v>9.4553081368579497E-2</v>
      </c>
      <c r="M200" s="19">
        <v>1.46440835438271</v>
      </c>
    </row>
    <row r="201" spans="1:13" x14ac:dyDescent="0.2">
      <c r="A201" s="19" t="s">
        <v>375</v>
      </c>
      <c r="B201" s="19">
        <v>93753080.195834994</v>
      </c>
      <c r="C201" s="19">
        <v>252867276.96375</v>
      </c>
      <c r="D201" s="19">
        <v>114988482.722149</v>
      </c>
      <c r="E201" s="19">
        <v>72015862.297332495</v>
      </c>
      <c r="F201" s="19">
        <v>70271477.433249295</v>
      </c>
      <c r="G201" s="19">
        <v>105441263.54137699</v>
      </c>
      <c r="H201" s="19">
        <v>153869613.29391101</v>
      </c>
      <c r="I201" s="19">
        <v>82576201.090652898</v>
      </c>
      <c r="J201" s="19">
        <v>-0.89791039724175903</v>
      </c>
      <c r="K201" s="19">
        <v>0.23599401854933899</v>
      </c>
      <c r="L201" s="19">
        <v>0.55982426146518605</v>
      </c>
      <c r="M201" s="19">
        <v>1.4594179221828201</v>
      </c>
    </row>
    <row r="202" spans="1:13" x14ac:dyDescent="0.2">
      <c r="A202" s="19" t="s">
        <v>376</v>
      </c>
      <c r="B202" s="19">
        <v>61571831.417722501</v>
      </c>
      <c r="C202" s="19">
        <v>128780440.74707501</v>
      </c>
      <c r="D202" s="19">
        <v>65785631.413022302</v>
      </c>
      <c r="E202" s="19">
        <v>22708865.379119098</v>
      </c>
      <c r="F202" s="19">
        <v>40867828.7642821</v>
      </c>
      <c r="G202" s="19">
        <v>22622133.422819</v>
      </c>
      <c r="H202" s="19">
        <v>85379301.192606598</v>
      </c>
      <c r="I202" s="19">
        <v>28732942.522073399</v>
      </c>
      <c r="J202" s="19">
        <v>-1.57118060864694</v>
      </c>
      <c r="K202" s="19">
        <v>6.6036881720473201E-2</v>
      </c>
      <c r="L202" s="19">
        <v>0.315996389780906</v>
      </c>
      <c r="M202" s="19">
        <v>1.45657192693686</v>
      </c>
    </row>
    <row r="203" spans="1:13" x14ac:dyDescent="0.2">
      <c r="A203" s="19" t="s">
        <v>377</v>
      </c>
      <c r="B203" s="19">
        <v>1450556.04653898</v>
      </c>
      <c r="C203" s="19">
        <v>4328257.6774662603</v>
      </c>
      <c r="D203" s="19">
        <v>182594938.54642799</v>
      </c>
      <c r="E203" s="19">
        <v>110055729.811802</v>
      </c>
      <c r="F203" s="19">
        <v>190588959.94519699</v>
      </c>
      <c r="G203" s="19">
        <v>134027690.91335499</v>
      </c>
      <c r="H203" s="19">
        <v>62791250.756811097</v>
      </c>
      <c r="I203" s="19">
        <v>144890793.55678499</v>
      </c>
      <c r="J203" s="19">
        <v>1.2063304729786599</v>
      </c>
      <c r="K203" s="19">
        <v>0.27195037529004501</v>
      </c>
      <c r="L203" s="19">
        <v>0.59290774741373498</v>
      </c>
      <c r="M203" s="19">
        <v>1.4505834362299299</v>
      </c>
    </row>
    <row r="204" spans="1:13" x14ac:dyDescent="0.2">
      <c r="A204" s="19" t="s">
        <v>378</v>
      </c>
      <c r="B204" s="19">
        <v>82058213.847688407</v>
      </c>
      <c r="C204" s="19">
        <v>137100576.606947</v>
      </c>
      <c r="D204" s="19">
        <v>102342383.622549</v>
      </c>
      <c r="E204" s="19">
        <v>86683025.572657198</v>
      </c>
      <c r="F204" s="19">
        <v>38329033.520044997</v>
      </c>
      <c r="G204" s="19">
        <v>22409460.223142501</v>
      </c>
      <c r="H204" s="19">
        <v>107167058.025728</v>
      </c>
      <c r="I204" s="19">
        <v>49140506.438614897</v>
      </c>
      <c r="J204" s="19">
        <v>-1.12487687415828</v>
      </c>
      <c r="K204" s="19">
        <v>8.2159370283469896E-2</v>
      </c>
      <c r="L204" s="19">
        <v>0.356023937895036</v>
      </c>
      <c r="M204" s="19">
        <v>1.4472198424107401</v>
      </c>
    </row>
    <row r="205" spans="1:13" x14ac:dyDescent="0.2">
      <c r="A205" s="19" t="s">
        <v>379</v>
      </c>
      <c r="B205" s="19">
        <v>3532120.4961465201</v>
      </c>
      <c r="C205" s="19">
        <v>6225443.2606746303</v>
      </c>
      <c r="D205" s="19">
        <v>573343534.40724695</v>
      </c>
      <c r="E205" s="19">
        <v>386568156.513282</v>
      </c>
      <c r="F205" s="19">
        <v>327015922.87389898</v>
      </c>
      <c r="G205" s="19">
        <v>264009490.898902</v>
      </c>
      <c r="H205" s="19">
        <v>194367032.721356</v>
      </c>
      <c r="I205" s="19">
        <v>325864523.42869401</v>
      </c>
      <c r="J205" s="19">
        <v>0.74548875664765202</v>
      </c>
      <c r="K205" s="19">
        <v>0.53259038293237104</v>
      </c>
      <c r="L205" s="19">
        <v>0.764792044665213</v>
      </c>
      <c r="M205" s="19">
        <v>1.4403880410404299</v>
      </c>
    </row>
    <row r="206" spans="1:13" x14ac:dyDescent="0.2">
      <c r="A206" s="19" t="s">
        <v>380</v>
      </c>
      <c r="B206" s="19">
        <v>234751847.933595</v>
      </c>
      <c r="C206" s="19">
        <v>167532123.24510601</v>
      </c>
      <c r="D206" s="19">
        <v>243182420.30992901</v>
      </c>
      <c r="E206" s="19">
        <v>208273310.59130299</v>
      </c>
      <c r="F206" s="19">
        <v>123468583.043815</v>
      </c>
      <c r="G206" s="19">
        <v>119994655.09797201</v>
      </c>
      <c r="H206" s="19">
        <v>215155463.82954299</v>
      </c>
      <c r="I206" s="19">
        <v>150578849.57769701</v>
      </c>
      <c r="J206" s="19">
        <v>-0.51486033552772703</v>
      </c>
      <c r="K206" s="19">
        <v>0.160147911672157</v>
      </c>
      <c r="L206" s="19">
        <v>0.46419906646408099</v>
      </c>
      <c r="M206" s="19">
        <v>1.4393489349208199</v>
      </c>
    </row>
    <row r="207" spans="1:13" x14ac:dyDescent="0.2">
      <c r="A207" s="19" t="s">
        <v>381</v>
      </c>
      <c r="B207" s="19">
        <v>52897669.772094898</v>
      </c>
      <c r="C207" s="19">
        <v>47894136.220323801</v>
      </c>
      <c r="D207" s="19">
        <v>67017346.751035899</v>
      </c>
      <c r="E207" s="19">
        <v>114906710.726302</v>
      </c>
      <c r="F207" s="19">
        <v>88330490.628309801</v>
      </c>
      <c r="G207" s="19">
        <v>105029059.63337199</v>
      </c>
      <c r="H207" s="19">
        <v>55936384.247818202</v>
      </c>
      <c r="I207" s="19">
        <v>102755420.329328</v>
      </c>
      <c r="J207" s="19">
        <v>0.87735559230313298</v>
      </c>
      <c r="K207" s="19">
        <v>8.2994133465675302E-3</v>
      </c>
      <c r="L207" s="19">
        <v>0.118426787135712</v>
      </c>
      <c r="M207" s="19">
        <v>1.43869836165695</v>
      </c>
    </row>
    <row r="208" spans="1:13" x14ac:dyDescent="0.2">
      <c r="A208" s="19" t="s">
        <v>382</v>
      </c>
      <c r="B208" s="19">
        <v>7298107.6306500603</v>
      </c>
      <c r="C208" s="19">
        <v>13158256.351284999</v>
      </c>
      <c r="D208" s="19">
        <v>9879457.8436542694</v>
      </c>
      <c r="E208" s="19">
        <v>82896183.851442099</v>
      </c>
      <c r="F208" s="19">
        <v>64871336.418997601</v>
      </c>
      <c r="G208" s="19">
        <v>31625203.000254098</v>
      </c>
      <c r="H208" s="19">
        <v>10111940.608529801</v>
      </c>
      <c r="I208" s="19">
        <v>59797574.423564598</v>
      </c>
      <c r="J208" s="19">
        <v>2.5640270702644399</v>
      </c>
      <c r="K208" s="19">
        <v>3.0276819214421401E-2</v>
      </c>
      <c r="L208" s="19">
        <v>0.21327554744298299</v>
      </c>
      <c r="M208" s="19">
        <v>1.4204891147065599</v>
      </c>
    </row>
    <row r="209" spans="1:13" x14ac:dyDescent="0.2">
      <c r="A209" s="19" t="s">
        <v>383</v>
      </c>
      <c r="B209" s="19">
        <v>378763812.08500701</v>
      </c>
      <c r="C209" s="19">
        <v>285899104.33072901</v>
      </c>
      <c r="D209" s="19">
        <v>274258546.36261201</v>
      </c>
      <c r="E209" s="19">
        <v>478242756.97087598</v>
      </c>
      <c r="F209" s="19">
        <v>526527920.33132303</v>
      </c>
      <c r="G209" s="19">
        <v>199687631.91658401</v>
      </c>
      <c r="H209" s="19">
        <v>312973820.92611599</v>
      </c>
      <c r="I209" s="19">
        <v>401486103.07292801</v>
      </c>
      <c r="J209" s="19">
        <v>0.35930806533376602</v>
      </c>
      <c r="K209" s="19">
        <v>0.45495944151940199</v>
      </c>
      <c r="L209" s="19">
        <v>0.71290382402769603</v>
      </c>
      <c r="M209" s="19">
        <v>1.3994432324642501</v>
      </c>
    </row>
    <row r="210" spans="1:13" x14ac:dyDescent="0.2">
      <c r="A210" s="19" t="s">
        <v>384</v>
      </c>
      <c r="B210" s="19">
        <v>660002091.10915196</v>
      </c>
      <c r="C210" s="19">
        <v>525813067.86907899</v>
      </c>
      <c r="D210" s="19">
        <v>487015015.610309</v>
      </c>
      <c r="E210" s="19">
        <v>600199814.79448605</v>
      </c>
      <c r="F210" s="19">
        <v>607664268.24474394</v>
      </c>
      <c r="G210" s="19">
        <v>191454939.94861299</v>
      </c>
      <c r="H210" s="19">
        <v>557610058.19617999</v>
      </c>
      <c r="I210" s="19">
        <v>466439674.32928097</v>
      </c>
      <c r="J210" s="19">
        <v>-0.257566078627606</v>
      </c>
      <c r="K210" s="19">
        <v>0.56910405744820902</v>
      </c>
      <c r="L210" s="19">
        <v>0.783552813641194</v>
      </c>
      <c r="M210" s="19">
        <v>1.39211022377947</v>
      </c>
    </row>
    <row r="211" spans="1:13" x14ac:dyDescent="0.2">
      <c r="A211" s="19" t="s">
        <v>3173</v>
      </c>
      <c r="B211" s="19">
        <v>142465159.11053699</v>
      </c>
      <c r="C211" s="19">
        <v>115246017.70894</v>
      </c>
      <c r="D211" s="19">
        <v>112163981.552311</v>
      </c>
      <c r="E211" s="19">
        <v>203573945.303473</v>
      </c>
      <c r="F211" s="19">
        <v>161572809.98775801</v>
      </c>
      <c r="G211" s="19">
        <v>154951371.842859</v>
      </c>
      <c r="H211" s="19">
        <v>123291719.45726299</v>
      </c>
      <c r="I211" s="19">
        <v>173366042.37803</v>
      </c>
      <c r="J211" s="19">
        <v>0.49174543367208101</v>
      </c>
      <c r="K211" s="19">
        <v>4.98261749575677E-2</v>
      </c>
      <c r="L211" s="19">
        <v>0.27095778087338002</v>
      </c>
      <c r="M211" s="19">
        <v>1.38707097366853</v>
      </c>
    </row>
    <row r="212" spans="1:13" x14ac:dyDescent="0.2">
      <c r="A212" s="19" t="s">
        <v>385</v>
      </c>
      <c r="B212" s="19">
        <v>39882231.193818398</v>
      </c>
      <c r="C212" s="19">
        <v>52446907.987724401</v>
      </c>
      <c r="D212" s="19">
        <v>61361501.829054303</v>
      </c>
      <c r="E212" s="19">
        <v>10012650.4226791</v>
      </c>
      <c r="F212" s="19">
        <v>10999154.9542061</v>
      </c>
      <c r="G212" s="19">
        <v>5766838.5954727503</v>
      </c>
      <c r="H212" s="19">
        <v>51230213.670198999</v>
      </c>
      <c r="I212" s="19">
        <v>8926214.6574526504</v>
      </c>
      <c r="J212" s="19">
        <v>-2.5208745029511701</v>
      </c>
      <c r="K212" s="19">
        <v>2.7689630803804399E-3</v>
      </c>
      <c r="L212" s="19">
        <v>7.9742437978063005E-2</v>
      </c>
      <c r="M212" s="19">
        <v>1.3851123076404801</v>
      </c>
    </row>
    <row r="213" spans="1:13" x14ac:dyDescent="0.2">
      <c r="A213" s="19" t="s">
        <v>386</v>
      </c>
      <c r="B213" s="19">
        <v>131319692.466269</v>
      </c>
      <c r="C213" s="19">
        <v>247663859.54876801</v>
      </c>
      <c r="D213" s="19">
        <v>96699971.662188604</v>
      </c>
      <c r="E213" s="19">
        <v>86500819.589983001</v>
      </c>
      <c r="F213" s="19">
        <v>96180987.669850603</v>
      </c>
      <c r="G213" s="19">
        <v>96369438.971558303</v>
      </c>
      <c r="H213" s="19">
        <v>158561174.559075</v>
      </c>
      <c r="I213" s="19">
        <v>93017082.077130601</v>
      </c>
      <c r="J213" s="19">
        <v>-0.76947196589818001</v>
      </c>
      <c r="K213" s="19">
        <v>0.22543946155203301</v>
      </c>
      <c r="L213" s="19">
        <v>0.54658316286135999</v>
      </c>
      <c r="M213" s="19">
        <v>1.3839884062066701</v>
      </c>
    </row>
    <row r="214" spans="1:13" x14ac:dyDescent="0.2">
      <c r="A214" s="19" t="s">
        <v>387</v>
      </c>
      <c r="B214" s="19">
        <v>65061433.543983802</v>
      </c>
      <c r="C214" s="19">
        <v>70188152.270338997</v>
      </c>
      <c r="D214" s="19">
        <v>69001494.012672096</v>
      </c>
      <c r="E214" s="19">
        <v>105834152.844721</v>
      </c>
      <c r="F214" s="19">
        <v>102106427.20723</v>
      </c>
      <c r="G214" s="19">
        <v>120275843.30564301</v>
      </c>
      <c r="H214" s="19">
        <v>68083693.275665</v>
      </c>
      <c r="I214" s="19">
        <v>109405474.452531</v>
      </c>
      <c r="J214" s="19">
        <v>0.68430372493698799</v>
      </c>
      <c r="K214" s="19">
        <v>1.9904563152305902E-3</v>
      </c>
      <c r="L214" s="19">
        <v>7.3847674330577706E-2</v>
      </c>
      <c r="M214" s="19">
        <v>1.38353655216694</v>
      </c>
    </row>
    <row r="215" spans="1:13" x14ac:dyDescent="0.2">
      <c r="A215" s="19" t="s">
        <v>388</v>
      </c>
      <c r="B215" s="19">
        <v>121295427.70375501</v>
      </c>
      <c r="C215" s="19">
        <v>66290454.539067902</v>
      </c>
      <c r="D215" s="19">
        <v>166562112.37001401</v>
      </c>
      <c r="E215" s="19">
        <v>50311965.729976803</v>
      </c>
      <c r="F215" s="19">
        <v>67092167.274137899</v>
      </c>
      <c r="G215" s="19">
        <v>70810596.371904403</v>
      </c>
      <c r="H215" s="19">
        <v>118049331.53761201</v>
      </c>
      <c r="I215" s="19">
        <v>62738243.125339702</v>
      </c>
      <c r="J215" s="19">
        <v>-0.91197283751968605</v>
      </c>
      <c r="K215" s="19">
        <v>0.13572881138458701</v>
      </c>
      <c r="L215" s="19">
        <v>0.43551119669906102</v>
      </c>
      <c r="M215" s="19">
        <v>1.3830645813399001</v>
      </c>
    </row>
    <row r="216" spans="1:13" x14ac:dyDescent="0.2">
      <c r="A216" s="19" t="s">
        <v>389</v>
      </c>
      <c r="B216" s="19">
        <v>105076126.94125301</v>
      </c>
      <c r="C216" s="19">
        <v>324419415.63829798</v>
      </c>
      <c r="D216" s="19">
        <v>170973628.81118801</v>
      </c>
      <c r="E216" s="19">
        <v>93390017.265816793</v>
      </c>
      <c r="F216" s="19">
        <v>154965918.029329</v>
      </c>
      <c r="G216" s="19">
        <v>128374919.21893901</v>
      </c>
      <c r="H216" s="19">
        <v>200156390.46358001</v>
      </c>
      <c r="I216" s="19">
        <v>125576951.504695</v>
      </c>
      <c r="J216" s="19">
        <v>-0.67255598278208095</v>
      </c>
      <c r="K216" s="19">
        <v>0.330443123243991</v>
      </c>
      <c r="L216" s="19">
        <v>0.63937823733271404</v>
      </c>
      <c r="M216" s="19">
        <v>1.38017204807913</v>
      </c>
    </row>
    <row r="217" spans="1:13" x14ac:dyDescent="0.2">
      <c r="A217" s="19" t="s">
        <v>390</v>
      </c>
      <c r="B217" s="19">
        <v>44450651.760400899</v>
      </c>
      <c r="C217" s="19">
        <v>94398400.285020605</v>
      </c>
      <c r="D217" s="19">
        <v>27210755.947812699</v>
      </c>
      <c r="E217" s="19">
        <v>4394931.7888476998</v>
      </c>
      <c r="F217" s="19">
        <v>4511650.3349448899</v>
      </c>
      <c r="G217" s="19">
        <v>5123140.88341353</v>
      </c>
      <c r="H217" s="19">
        <v>55353269.331078097</v>
      </c>
      <c r="I217" s="19">
        <v>4676574.3357353704</v>
      </c>
      <c r="J217" s="19">
        <v>-3.5651445044636501</v>
      </c>
      <c r="K217" s="19">
        <v>6.56920668598409E-2</v>
      </c>
      <c r="L217" s="19">
        <v>0.31484378246591499</v>
      </c>
      <c r="M217" s="19">
        <v>1.37908122060089</v>
      </c>
    </row>
    <row r="218" spans="1:13" x14ac:dyDescent="0.2">
      <c r="A218" s="19" t="s">
        <v>391</v>
      </c>
      <c r="B218" s="19">
        <v>72184754.623161107</v>
      </c>
      <c r="C218" s="19">
        <v>160978238.065669</v>
      </c>
      <c r="D218" s="19">
        <v>69219214.425787196</v>
      </c>
      <c r="E218" s="19">
        <v>37958812.125386097</v>
      </c>
      <c r="F218" s="19">
        <v>58048357.755826801</v>
      </c>
      <c r="G218" s="19">
        <v>33915957.9716423</v>
      </c>
      <c r="H218" s="19">
        <v>100794069.038206</v>
      </c>
      <c r="I218" s="19">
        <v>43307709.284285098</v>
      </c>
      <c r="J218" s="19">
        <v>-1.21871498004152</v>
      </c>
      <c r="K218" s="19">
        <v>0.13743382977068799</v>
      </c>
      <c r="L218" s="19">
        <v>0.43796967384315499</v>
      </c>
      <c r="M218" s="19">
        <v>1.37889673540649</v>
      </c>
    </row>
    <row r="219" spans="1:13" x14ac:dyDescent="0.2">
      <c r="A219" s="19" t="s">
        <v>392</v>
      </c>
      <c r="B219" s="19">
        <v>6369888.0632983902</v>
      </c>
      <c r="C219" s="19">
        <v>6281329.1717520095</v>
      </c>
      <c r="D219" s="19">
        <v>6895600.2990921102</v>
      </c>
      <c r="E219" s="19">
        <v>56787275.992553502</v>
      </c>
      <c r="F219" s="19">
        <v>46399008.576411702</v>
      </c>
      <c r="G219" s="19">
        <v>39746037.743182503</v>
      </c>
      <c r="H219" s="19">
        <v>6515605.8447141703</v>
      </c>
      <c r="I219" s="19">
        <v>47644107.437382601</v>
      </c>
      <c r="J219" s="19">
        <v>2.87032655730847</v>
      </c>
      <c r="K219" s="19">
        <v>1.15692291171306E-3</v>
      </c>
      <c r="L219" s="19">
        <v>6.2216367819480797E-2</v>
      </c>
      <c r="M219" s="19">
        <v>1.3781593427949499</v>
      </c>
    </row>
    <row r="220" spans="1:13" x14ac:dyDescent="0.2">
      <c r="A220" s="19" t="s">
        <v>393</v>
      </c>
      <c r="B220" s="19">
        <v>102429235.695658</v>
      </c>
      <c r="C220" s="19">
        <v>106716657.286586</v>
      </c>
      <c r="D220" s="19">
        <v>127158175.51313201</v>
      </c>
      <c r="E220" s="19">
        <v>80540532.146008</v>
      </c>
      <c r="F220" s="19">
        <v>61404514.089813501</v>
      </c>
      <c r="G220" s="19">
        <v>63013183.185397498</v>
      </c>
      <c r="H220" s="19">
        <v>112101356.165125</v>
      </c>
      <c r="I220" s="19">
        <v>68319409.807072997</v>
      </c>
      <c r="J220" s="19">
        <v>-0.71443631442418098</v>
      </c>
      <c r="K220" s="19">
        <v>1.10407124868705E-2</v>
      </c>
      <c r="L220" s="19">
        <v>0.13407764719298301</v>
      </c>
      <c r="M220" s="19">
        <v>1.3770246008923099</v>
      </c>
    </row>
    <row r="221" spans="1:13" x14ac:dyDescent="0.2">
      <c r="A221" s="19" t="s">
        <v>394</v>
      </c>
      <c r="B221" s="19">
        <v>70574306.727468401</v>
      </c>
      <c r="C221" s="19">
        <v>170246367.03697601</v>
      </c>
      <c r="D221" s="19">
        <v>103211728.290582</v>
      </c>
      <c r="E221" s="19">
        <v>75839839.345574707</v>
      </c>
      <c r="F221" s="19">
        <v>55288496.208893098</v>
      </c>
      <c r="G221" s="19">
        <v>43252994.238800302</v>
      </c>
      <c r="H221" s="19">
        <v>114677467.351675</v>
      </c>
      <c r="I221" s="19">
        <v>58127109.931089401</v>
      </c>
      <c r="J221" s="19">
        <v>-0.98029886322643001</v>
      </c>
      <c r="K221" s="19">
        <v>0.14064996414522399</v>
      </c>
      <c r="L221" s="19">
        <v>0.44331814921527901</v>
      </c>
      <c r="M221" s="19">
        <v>1.3729346893527401</v>
      </c>
    </row>
    <row r="222" spans="1:13" x14ac:dyDescent="0.2">
      <c r="A222" s="19" t="s">
        <v>395</v>
      </c>
      <c r="B222" s="19">
        <v>39347860.187545501</v>
      </c>
      <c r="C222" s="19">
        <v>37230745.398268402</v>
      </c>
      <c r="D222" s="19">
        <v>51852275.143100001</v>
      </c>
      <c r="E222" s="19">
        <v>85986165.795541003</v>
      </c>
      <c r="F222" s="19">
        <v>71910606.147019506</v>
      </c>
      <c r="G222" s="19">
        <v>96334301.615942493</v>
      </c>
      <c r="H222" s="19">
        <v>42810293.5763046</v>
      </c>
      <c r="I222" s="19">
        <v>84743691.186167702</v>
      </c>
      <c r="J222" s="19">
        <v>0.98514824061805895</v>
      </c>
      <c r="K222" s="19">
        <v>7.5984886975356599E-3</v>
      </c>
      <c r="L222" s="19">
        <v>0.116241526590078</v>
      </c>
      <c r="M222" s="19">
        <v>1.36761524555069</v>
      </c>
    </row>
    <row r="223" spans="1:13" x14ac:dyDescent="0.2">
      <c r="A223" s="19" t="s">
        <v>396</v>
      </c>
      <c r="B223" s="19">
        <v>294773323.83857501</v>
      </c>
      <c r="C223" s="19">
        <v>253100390.195429</v>
      </c>
      <c r="D223" s="19">
        <v>306898961.74349803</v>
      </c>
      <c r="E223" s="19">
        <v>241377262.55585</v>
      </c>
      <c r="F223" s="19">
        <v>264446185.873393</v>
      </c>
      <c r="G223" s="19">
        <v>199987989.576536</v>
      </c>
      <c r="H223" s="19">
        <v>284924225.25916702</v>
      </c>
      <c r="I223" s="19">
        <v>235270479.33526</v>
      </c>
      <c r="J223" s="19">
        <v>-0.27625798074376501</v>
      </c>
      <c r="K223" s="19">
        <v>0.117111405158913</v>
      </c>
      <c r="L223" s="19">
        <v>0.40788806114728698</v>
      </c>
      <c r="M223" s="19">
        <v>1.3567119194588599</v>
      </c>
    </row>
    <row r="224" spans="1:13" x14ac:dyDescent="0.2">
      <c r="A224" s="19" t="s">
        <v>397</v>
      </c>
      <c r="B224" s="19">
        <v>294773323.83857501</v>
      </c>
      <c r="C224" s="19">
        <v>253100390.195429</v>
      </c>
      <c r="D224" s="19">
        <v>306898961.74349803</v>
      </c>
      <c r="E224" s="19">
        <v>241377262.55585</v>
      </c>
      <c r="F224" s="19">
        <v>264446185.873393</v>
      </c>
      <c r="G224" s="19">
        <v>199987989.576536</v>
      </c>
      <c r="H224" s="19">
        <v>284924225.25916702</v>
      </c>
      <c r="I224" s="19">
        <v>235270479.33526</v>
      </c>
      <c r="J224" s="19">
        <v>-0.27625798074376501</v>
      </c>
      <c r="K224" s="19">
        <v>0.117111405158913</v>
      </c>
      <c r="L224" s="19">
        <v>0.40788806114728698</v>
      </c>
      <c r="M224" s="19">
        <v>1.3567119194588599</v>
      </c>
    </row>
    <row r="225" spans="1:13" x14ac:dyDescent="0.2">
      <c r="A225" s="19" t="s">
        <v>398</v>
      </c>
      <c r="B225" s="19">
        <v>35435027.321375199</v>
      </c>
      <c r="C225" s="19">
        <v>54375434.981719002</v>
      </c>
      <c r="D225" s="19">
        <v>41892518.471322</v>
      </c>
      <c r="E225" s="19">
        <v>79138193.199552298</v>
      </c>
      <c r="F225" s="19">
        <v>98171186.985308602</v>
      </c>
      <c r="G225" s="19">
        <v>78232722.719448805</v>
      </c>
      <c r="H225" s="19">
        <v>43900993.591472097</v>
      </c>
      <c r="I225" s="19">
        <v>85180700.9681032</v>
      </c>
      <c r="J225" s="19">
        <v>0.95627301014844401</v>
      </c>
      <c r="K225" s="19">
        <v>8.4850414071434201E-3</v>
      </c>
      <c r="L225" s="19">
        <v>0.11881115082231899</v>
      </c>
      <c r="M225" s="19">
        <v>1.34903933883793</v>
      </c>
    </row>
    <row r="226" spans="1:13" x14ac:dyDescent="0.2">
      <c r="A226" s="19" t="s">
        <v>399</v>
      </c>
      <c r="B226" s="19">
        <v>116183459.61753</v>
      </c>
      <c r="C226" s="19">
        <v>201598869.06654799</v>
      </c>
      <c r="D226" s="19">
        <v>124188346.592287</v>
      </c>
      <c r="E226" s="19">
        <v>128011931.50852101</v>
      </c>
      <c r="F226" s="19">
        <v>363526191.119802</v>
      </c>
      <c r="G226" s="19">
        <v>187783381.47759199</v>
      </c>
      <c r="H226" s="19">
        <v>147323558.425455</v>
      </c>
      <c r="I226" s="19">
        <v>226440501.36863801</v>
      </c>
      <c r="J226" s="19">
        <v>0.620143873734462</v>
      </c>
      <c r="K226" s="19">
        <v>0.35522369642191098</v>
      </c>
      <c r="L226" s="19">
        <v>0.65413180760110601</v>
      </c>
      <c r="M226" s="19">
        <v>1.3429146723224099</v>
      </c>
    </row>
    <row r="227" spans="1:13" x14ac:dyDescent="0.2">
      <c r="A227" s="19" t="s">
        <v>400</v>
      </c>
      <c r="B227" s="19">
        <v>559518862.97239995</v>
      </c>
      <c r="C227" s="19">
        <v>387290721.89326799</v>
      </c>
      <c r="D227" s="19">
        <v>181256140.220193</v>
      </c>
      <c r="E227" s="19">
        <v>336576962.480654</v>
      </c>
      <c r="F227" s="19">
        <v>454434820.34619701</v>
      </c>
      <c r="G227" s="19">
        <v>76704076.123069793</v>
      </c>
      <c r="H227" s="19">
        <v>376021908.36195397</v>
      </c>
      <c r="I227" s="19">
        <v>289238619.64997399</v>
      </c>
      <c r="J227" s="19">
        <v>-0.37855652451717903</v>
      </c>
      <c r="K227" s="19">
        <v>0.60814892440411406</v>
      </c>
      <c r="L227" s="19">
        <v>0.80339235848450896</v>
      </c>
      <c r="M227" s="19">
        <v>1.3418323892635</v>
      </c>
    </row>
    <row r="228" spans="1:13" x14ac:dyDescent="0.2">
      <c r="A228" s="19" t="s">
        <v>401</v>
      </c>
      <c r="B228" s="19">
        <v>16987452.276636101</v>
      </c>
      <c r="C228" s="19">
        <v>23468025.564378299</v>
      </c>
      <c r="D228" s="19">
        <v>31117478.880043399</v>
      </c>
      <c r="E228" s="19">
        <v>68290768.529645801</v>
      </c>
      <c r="F228" s="19">
        <v>50827249.723440297</v>
      </c>
      <c r="G228" s="19">
        <v>69779882.001153305</v>
      </c>
      <c r="H228" s="19">
        <v>23857652.240352601</v>
      </c>
      <c r="I228" s="19">
        <v>62965966.751413099</v>
      </c>
      <c r="J228" s="19">
        <v>1.4001201805665999</v>
      </c>
      <c r="K228" s="19">
        <v>5.9375950923592803E-3</v>
      </c>
      <c r="L228" s="19">
        <v>0.10265081674618801</v>
      </c>
      <c r="M228" s="19">
        <v>1.3304887874949101</v>
      </c>
    </row>
    <row r="229" spans="1:13" x14ac:dyDescent="0.2">
      <c r="A229" s="19" t="s">
        <v>402</v>
      </c>
      <c r="B229" s="19">
        <v>75282831.936634198</v>
      </c>
      <c r="C229" s="19">
        <v>99246745.860204399</v>
      </c>
      <c r="D229" s="19">
        <v>81163930.039695904</v>
      </c>
      <c r="E229" s="19">
        <v>117282098.05549</v>
      </c>
      <c r="F229" s="19">
        <v>126720761.576224</v>
      </c>
      <c r="G229" s="19">
        <v>129261649.984211</v>
      </c>
      <c r="H229" s="19">
        <v>85231169.278844804</v>
      </c>
      <c r="I229" s="19">
        <v>124421503.20530801</v>
      </c>
      <c r="J229" s="19">
        <v>0.54578281176922405</v>
      </c>
      <c r="K229" s="19">
        <v>8.3344829207765998E-3</v>
      </c>
      <c r="L229" s="19">
        <v>0.118426787135712</v>
      </c>
      <c r="M229" s="19">
        <v>1.3255692190471899</v>
      </c>
    </row>
    <row r="230" spans="1:13" x14ac:dyDescent="0.2">
      <c r="A230" s="19" t="s">
        <v>403</v>
      </c>
      <c r="B230" s="19">
        <v>10877743.687901201</v>
      </c>
      <c r="C230" s="19">
        <v>11105480.887331299</v>
      </c>
      <c r="D230" s="19">
        <v>10545525.28352</v>
      </c>
      <c r="E230" s="19">
        <v>63722366.372168899</v>
      </c>
      <c r="F230" s="19">
        <v>50695606.546401702</v>
      </c>
      <c r="G230" s="19">
        <v>36746204.792951897</v>
      </c>
      <c r="H230" s="19">
        <v>10842916.619584201</v>
      </c>
      <c r="I230" s="19">
        <v>50388059.237174198</v>
      </c>
      <c r="J230" s="19">
        <v>2.21632901283771</v>
      </c>
      <c r="K230" s="19">
        <v>7.1003932582141402E-3</v>
      </c>
      <c r="L230" s="19">
        <v>0.113794133222913</v>
      </c>
      <c r="M230" s="19">
        <v>1.32162496543837</v>
      </c>
    </row>
    <row r="231" spans="1:13" x14ac:dyDescent="0.2">
      <c r="A231" s="19" t="s">
        <v>404</v>
      </c>
      <c r="B231" s="19">
        <v>14243692.3772655</v>
      </c>
      <c r="C231" s="19">
        <v>12037601.061801599</v>
      </c>
      <c r="D231" s="19">
        <v>19432434.187568702</v>
      </c>
      <c r="E231" s="19">
        <v>55134680.489565201</v>
      </c>
      <c r="F231" s="19">
        <v>45245604.030037202</v>
      </c>
      <c r="G231" s="19">
        <v>56444238.513874903</v>
      </c>
      <c r="H231" s="19">
        <v>15237909.208878599</v>
      </c>
      <c r="I231" s="19">
        <v>52274841.0111591</v>
      </c>
      <c r="J231" s="19">
        <v>1.7784518045537301</v>
      </c>
      <c r="K231" s="19">
        <v>8.7906460029973205E-4</v>
      </c>
      <c r="L231" s="19">
        <v>5.6424903708364303E-2</v>
      </c>
      <c r="M231" s="19">
        <v>1.3133637158642399</v>
      </c>
    </row>
    <row r="232" spans="1:13" x14ac:dyDescent="0.2">
      <c r="A232" s="19" t="s">
        <v>405</v>
      </c>
      <c r="B232" s="19">
        <v>11107081.300459299</v>
      </c>
      <c r="C232" s="19">
        <v>5436836.1616513599</v>
      </c>
      <c r="D232" s="19">
        <v>24260186.635273602</v>
      </c>
      <c r="E232" s="19">
        <v>34467823.156507097</v>
      </c>
      <c r="F232" s="19">
        <v>65021880.624875903</v>
      </c>
      <c r="G232" s="19">
        <v>66945817.652952202</v>
      </c>
      <c r="H232" s="19">
        <v>13601368.032461399</v>
      </c>
      <c r="I232" s="19">
        <v>55478507.144778401</v>
      </c>
      <c r="J232" s="19">
        <v>2.0281772013482202</v>
      </c>
      <c r="K232" s="19">
        <v>2.4509341126574598E-2</v>
      </c>
      <c r="L232" s="19">
        <v>0.19286958062891801</v>
      </c>
      <c r="M232" s="19">
        <v>1.3130368450344301</v>
      </c>
    </row>
    <row r="233" spans="1:13" x14ac:dyDescent="0.2">
      <c r="A233" s="19" t="s">
        <v>406</v>
      </c>
      <c r="B233" s="19">
        <v>60138237.840290003</v>
      </c>
      <c r="C233" s="19">
        <v>66879588.601625301</v>
      </c>
      <c r="D233" s="19">
        <v>64201793.153106898</v>
      </c>
      <c r="E233" s="19">
        <v>37515195.203202598</v>
      </c>
      <c r="F233" s="19">
        <v>18688624.0170254</v>
      </c>
      <c r="G233" s="19">
        <v>20359651.119655199</v>
      </c>
      <c r="H233" s="19">
        <v>63739873.198340699</v>
      </c>
      <c r="I233" s="19">
        <v>25521156.779961102</v>
      </c>
      <c r="J233" s="19">
        <v>-1.3205024264434599</v>
      </c>
      <c r="K233" s="19">
        <v>3.7888805769304501E-3</v>
      </c>
      <c r="L233" s="19">
        <v>9.2413715575970501E-2</v>
      </c>
      <c r="M233" s="19">
        <v>1.3104164817689301</v>
      </c>
    </row>
    <row r="234" spans="1:13" x14ac:dyDescent="0.2">
      <c r="A234" s="19" t="s">
        <v>407</v>
      </c>
      <c r="B234" s="19">
        <v>39352716.364628904</v>
      </c>
      <c r="C234" s="19">
        <v>17651238.872147601</v>
      </c>
      <c r="D234" s="19">
        <v>80815524.378610894</v>
      </c>
      <c r="E234" s="19">
        <v>135917652.47986999</v>
      </c>
      <c r="F234" s="19">
        <v>64423383.046967499</v>
      </c>
      <c r="G234" s="19">
        <v>93680108.314716294</v>
      </c>
      <c r="H234" s="19">
        <v>45939826.538462497</v>
      </c>
      <c r="I234" s="19">
        <v>98007047.947184607</v>
      </c>
      <c r="J234" s="19">
        <v>1.09314009165425</v>
      </c>
      <c r="K234" s="19">
        <v>0.134586725082151</v>
      </c>
      <c r="L234" s="19">
        <v>0.43230454960109699</v>
      </c>
      <c r="M234" s="19">
        <v>1.30696651511142</v>
      </c>
    </row>
    <row r="235" spans="1:13" x14ac:dyDescent="0.2">
      <c r="A235" s="19" t="s">
        <v>408</v>
      </c>
      <c r="B235" s="19">
        <v>31271390.658806998</v>
      </c>
      <c r="C235" s="19">
        <v>50855250.548474401</v>
      </c>
      <c r="D235" s="19">
        <v>41315765.336310901</v>
      </c>
      <c r="E235" s="19">
        <v>4042900.3660851</v>
      </c>
      <c r="F235" s="19">
        <v>1889173.16478618</v>
      </c>
      <c r="G235" s="19">
        <v>4664363.2115588197</v>
      </c>
      <c r="H235" s="19">
        <v>41147468.847864099</v>
      </c>
      <c r="I235" s="19">
        <v>3532145.58081003</v>
      </c>
      <c r="J235" s="19">
        <v>-3.5421869757959099</v>
      </c>
      <c r="K235" s="19">
        <v>2.7608755544845098E-3</v>
      </c>
      <c r="L235" s="19">
        <v>7.9742437978063005E-2</v>
      </c>
      <c r="M235" s="19">
        <v>1.3050273362804199</v>
      </c>
    </row>
    <row r="236" spans="1:13" x14ac:dyDescent="0.2">
      <c r="A236" s="19" t="s">
        <v>409</v>
      </c>
      <c r="B236" s="19">
        <v>589377048.40262699</v>
      </c>
      <c r="C236" s="19">
        <v>1063755845.1055</v>
      </c>
      <c r="D236" s="19">
        <v>440776053.82809198</v>
      </c>
      <c r="E236" s="19">
        <v>860042288.20748496</v>
      </c>
      <c r="F236" s="19">
        <v>806654577.03772604</v>
      </c>
      <c r="G236" s="19">
        <v>51434363.331828102</v>
      </c>
      <c r="H236" s="19">
        <v>697969649.11207294</v>
      </c>
      <c r="I236" s="19">
        <v>572710409.52567995</v>
      </c>
      <c r="J236" s="19">
        <v>-0.285358476892701</v>
      </c>
      <c r="K236" s="19">
        <v>0.71680579705156899</v>
      </c>
      <c r="L236" s="19">
        <v>0.87038503444521598</v>
      </c>
      <c r="M236" s="19">
        <v>1.2927433364021701</v>
      </c>
    </row>
    <row r="237" spans="1:13" x14ac:dyDescent="0.2">
      <c r="A237" s="19" t="s">
        <v>3174</v>
      </c>
      <c r="B237" s="19">
        <v>144519389.61841199</v>
      </c>
      <c r="C237" s="19">
        <v>119946077.582359</v>
      </c>
      <c r="D237" s="19">
        <v>99635731.085351005</v>
      </c>
      <c r="E237" s="19">
        <v>103944629.617651</v>
      </c>
      <c r="F237" s="19">
        <v>80577739.331135407</v>
      </c>
      <c r="G237" s="19">
        <v>36722223.463851199</v>
      </c>
      <c r="H237" s="19">
        <v>121367066.095374</v>
      </c>
      <c r="I237" s="19">
        <v>73748197.470879197</v>
      </c>
      <c r="J237" s="19">
        <v>-0.71869729506467805</v>
      </c>
      <c r="K237" s="19">
        <v>0.113708233101873</v>
      </c>
      <c r="L237" s="19">
        <v>0.40788806114728698</v>
      </c>
      <c r="M237" s="19">
        <v>1.2911387735083799</v>
      </c>
    </row>
    <row r="238" spans="1:13" x14ac:dyDescent="0.2">
      <c r="A238" s="19" t="s">
        <v>410</v>
      </c>
      <c r="B238" s="19">
        <v>12340082.823645201</v>
      </c>
      <c r="C238" s="19">
        <v>21816120.979111802</v>
      </c>
      <c r="D238" s="19">
        <v>13892692.687000699</v>
      </c>
      <c r="E238" s="19">
        <v>58368106.9044891</v>
      </c>
      <c r="F238" s="19">
        <v>43540556.449602097</v>
      </c>
      <c r="G238" s="19">
        <v>53221365.633018002</v>
      </c>
      <c r="H238" s="19">
        <v>16016298.8299192</v>
      </c>
      <c r="I238" s="19">
        <v>51710009.662369698</v>
      </c>
      <c r="J238" s="19">
        <v>1.6909027772538101</v>
      </c>
      <c r="K238" s="19">
        <v>2.4349225881167601E-3</v>
      </c>
      <c r="L238" s="19">
        <v>7.6826880410475695E-2</v>
      </c>
      <c r="M238" s="19">
        <v>1.2864249705439099</v>
      </c>
    </row>
    <row r="239" spans="1:13" x14ac:dyDescent="0.2">
      <c r="A239" s="19" t="s">
        <v>411</v>
      </c>
      <c r="B239" s="19">
        <v>55702956.706160203</v>
      </c>
      <c r="C239" s="19">
        <v>91495677.932875201</v>
      </c>
      <c r="D239" s="19">
        <v>53268624.068251804</v>
      </c>
      <c r="E239" s="19">
        <v>17055186.801169202</v>
      </c>
      <c r="F239" s="19">
        <v>34703250.332411498</v>
      </c>
      <c r="G239" s="19">
        <v>24535627.693850499</v>
      </c>
      <c r="H239" s="19">
        <v>66822419.569095701</v>
      </c>
      <c r="I239" s="19">
        <v>25431354.9424771</v>
      </c>
      <c r="J239" s="19">
        <v>-1.3937238934874701</v>
      </c>
      <c r="K239" s="19">
        <v>3.6394201152144499E-2</v>
      </c>
      <c r="L239" s="19">
        <v>0.23605575008532201</v>
      </c>
      <c r="M239" s="19">
        <v>1.28561204969543</v>
      </c>
    </row>
    <row r="240" spans="1:13" x14ac:dyDescent="0.2">
      <c r="A240" s="19" t="s">
        <v>412</v>
      </c>
      <c r="B240" s="19">
        <v>8817618.8315099105</v>
      </c>
      <c r="C240" s="19">
        <v>43293138.338779598</v>
      </c>
      <c r="D240" s="19">
        <v>39113896.4651988</v>
      </c>
      <c r="E240" s="19">
        <v>78956539.987209499</v>
      </c>
      <c r="F240" s="19">
        <v>73403140.246681303</v>
      </c>
      <c r="G240" s="19">
        <v>58268950.089538999</v>
      </c>
      <c r="H240" s="19">
        <v>30408217.878496099</v>
      </c>
      <c r="I240" s="19">
        <v>70209543.441143304</v>
      </c>
      <c r="J240" s="19">
        <v>1.20720587904498</v>
      </c>
      <c r="K240" s="19">
        <v>3.3390281192587197E-2</v>
      </c>
      <c r="L240" s="19">
        <v>0.22779090480258199</v>
      </c>
      <c r="M240" s="19">
        <v>1.2795903298267</v>
      </c>
    </row>
    <row r="241" spans="1:13" x14ac:dyDescent="0.2">
      <c r="A241" s="19" t="s">
        <v>413</v>
      </c>
      <c r="B241" s="19">
        <v>404464997.45938802</v>
      </c>
      <c r="C241" s="19">
        <v>257735391.63774899</v>
      </c>
      <c r="D241" s="19">
        <v>134313020.246373</v>
      </c>
      <c r="E241" s="19">
        <v>185174270.95196</v>
      </c>
      <c r="F241" s="19">
        <v>159516385.90511999</v>
      </c>
      <c r="G241" s="19">
        <v>222168853.72295299</v>
      </c>
      <c r="H241" s="19">
        <v>265504469.78117001</v>
      </c>
      <c r="I241" s="19">
        <v>188953170.193344</v>
      </c>
      <c r="J241" s="19">
        <v>-0.49070742522008998</v>
      </c>
      <c r="K241" s="19">
        <v>0.39373239106500302</v>
      </c>
      <c r="L241" s="19">
        <v>0.67251459884271503</v>
      </c>
      <c r="M241" s="19">
        <v>1.27521752788944</v>
      </c>
    </row>
    <row r="242" spans="1:13" x14ac:dyDescent="0.2">
      <c r="A242" s="19" t="s">
        <v>414</v>
      </c>
      <c r="B242" s="19">
        <v>32291357.2733441</v>
      </c>
      <c r="C242" s="19">
        <v>44983696.105115898</v>
      </c>
      <c r="D242" s="19">
        <v>15168797.3583331</v>
      </c>
      <c r="E242" s="19">
        <v>117255604.892096</v>
      </c>
      <c r="F242" s="19">
        <v>66484829.0913008</v>
      </c>
      <c r="G242" s="19">
        <v>47496269.742524303</v>
      </c>
      <c r="H242" s="19">
        <v>30814616.912264399</v>
      </c>
      <c r="I242" s="19">
        <v>77078901.241973698</v>
      </c>
      <c r="J242" s="19">
        <v>1.3227211505807499</v>
      </c>
      <c r="K242" s="19">
        <v>0.10941437057102101</v>
      </c>
      <c r="L242" s="19">
        <v>0.40164934152070902</v>
      </c>
      <c r="M242" s="19">
        <v>1.26479893330141</v>
      </c>
    </row>
    <row r="243" spans="1:13" x14ac:dyDescent="0.2">
      <c r="A243" s="19" t="s">
        <v>415</v>
      </c>
      <c r="B243" s="19">
        <v>1872660.12227081</v>
      </c>
      <c r="C243" s="19">
        <v>8192346.9025165997</v>
      </c>
      <c r="D243" s="19">
        <v>1844931.8464921899</v>
      </c>
      <c r="E243" s="19">
        <v>63227256.185463801</v>
      </c>
      <c r="F243" s="19">
        <v>72289333.086865306</v>
      </c>
      <c r="G243" s="19">
        <v>9729150.1795060206</v>
      </c>
      <c r="H243" s="19">
        <v>3969979.62375987</v>
      </c>
      <c r="I243" s="19">
        <v>48415246.483944997</v>
      </c>
      <c r="J243" s="19">
        <v>3.6082579315464498</v>
      </c>
      <c r="K243" s="19">
        <v>8.6316439221605201E-2</v>
      </c>
      <c r="L243" s="19">
        <v>0.36115951735880297</v>
      </c>
      <c r="M243" s="19">
        <v>1.26318506184586</v>
      </c>
    </row>
    <row r="244" spans="1:13" x14ac:dyDescent="0.2">
      <c r="A244" s="19" t="s">
        <v>416</v>
      </c>
      <c r="B244" s="19">
        <v>14833746.989212399</v>
      </c>
      <c r="C244" s="19">
        <v>10057380.8799065</v>
      </c>
      <c r="D244" s="19">
        <v>19966739.6042271</v>
      </c>
      <c r="E244" s="19">
        <v>8957847.4632511307</v>
      </c>
      <c r="F244" s="19">
        <v>98951428.265273198</v>
      </c>
      <c r="G244" s="19">
        <v>89067790.130409598</v>
      </c>
      <c r="H244" s="19">
        <v>14952622.4911153</v>
      </c>
      <c r="I244" s="19">
        <v>65659021.952978</v>
      </c>
      <c r="J244" s="19">
        <v>2.1345947237629299</v>
      </c>
      <c r="K244" s="19">
        <v>0.15132397071857701</v>
      </c>
      <c r="L244" s="19">
        <v>0.45247809210915202</v>
      </c>
      <c r="M244" s="19">
        <v>1.26155328302287</v>
      </c>
    </row>
    <row r="245" spans="1:13" x14ac:dyDescent="0.2">
      <c r="A245" s="19" t="s">
        <v>417</v>
      </c>
      <c r="B245" s="19">
        <v>27791553.038684599</v>
      </c>
      <c r="C245" s="19">
        <v>37725468.474535197</v>
      </c>
      <c r="D245" s="19">
        <v>37656395.799014397</v>
      </c>
      <c r="E245" s="19">
        <v>750980.00651453296</v>
      </c>
      <c r="F245" s="19">
        <v>656532.10755454598</v>
      </c>
      <c r="G245" s="19">
        <v>758765.28763109294</v>
      </c>
      <c r="H245" s="19">
        <v>34391139.104078099</v>
      </c>
      <c r="I245" s="19">
        <v>722092.46723339101</v>
      </c>
      <c r="J245" s="19">
        <v>-5.5737094987870002</v>
      </c>
      <c r="K245" s="19">
        <v>5.1996989771094704E-4</v>
      </c>
      <c r="L245" s="19">
        <v>5.3963176748293498E-2</v>
      </c>
      <c r="M245" s="19">
        <v>1.2507286104181199</v>
      </c>
    </row>
    <row r="246" spans="1:13" x14ac:dyDescent="0.2">
      <c r="A246" s="19" t="s">
        <v>418</v>
      </c>
      <c r="B246" s="19">
        <v>42968030.335574403</v>
      </c>
      <c r="C246" s="19">
        <v>49074567.323033698</v>
      </c>
      <c r="D246" s="19">
        <v>77977794.498905301</v>
      </c>
      <c r="E246" s="19">
        <v>133047230.209921</v>
      </c>
      <c r="F246" s="19">
        <v>57266280.641307101</v>
      </c>
      <c r="G246" s="19">
        <v>117519797.618893</v>
      </c>
      <c r="H246" s="19">
        <v>56673464.052504502</v>
      </c>
      <c r="I246" s="19">
        <v>102611102.823374</v>
      </c>
      <c r="J246" s="19">
        <v>0.85644155112786102</v>
      </c>
      <c r="K246" s="19">
        <v>0.14609474191301999</v>
      </c>
      <c r="L246" s="19">
        <v>0.44834951697521402</v>
      </c>
      <c r="M246" s="19">
        <v>1.2475516019308699</v>
      </c>
    </row>
    <row r="247" spans="1:13" x14ac:dyDescent="0.2">
      <c r="A247" s="19" t="s">
        <v>419</v>
      </c>
      <c r="B247" s="19">
        <v>63992210.700397797</v>
      </c>
      <c r="C247" s="19">
        <v>85624998.739996403</v>
      </c>
      <c r="D247" s="19">
        <v>115197586.292528</v>
      </c>
      <c r="E247" s="19">
        <v>34683520.282532103</v>
      </c>
      <c r="F247" s="19">
        <v>55546881.768435597</v>
      </c>
      <c r="G247" s="19">
        <v>50351701.6482336</v>
      </c>
      <c r="H247" s="19">
        <v>88271598.577640697</v>
      </c>
      <c r="I247" s="19">
        <v>46860701.233067103</v>
      </c>
      <c r="J247" s="19">
        <v>-0.91357078167944195</v>
      </c>
      <c r="K247" s="19">
        <v>6.1957878301830603E-2</v>
      </c>
      <c r="L247" s="19">
        <v>0.305155143701211</v>
      </c>
      <c r="M247" s="19">
        <v>1.2451460613161001</v>
      </c>
    </row>
    <row r="248" spans="1:13" x14ac:dyDescent="0.2">
      <c r="A248" s="19" t="s">
        <v>420</v>
      </c>
      <c r="B248" s="19">
        <v>26079441.847031999</v>
      </c>
      <c r="C248" s="19">
        <v>37791768.742010199</v>
      </c>
      <c r="D248" s="19">
        <v>37656395.799014397</v>
      </c>
      <c r="E248" s="19">
        <v>750980.00651453296</v>
      </c>
      <c r="F248" s="19">
        <v>629819.59160193102</v>
      </c>
      <c r="G248" s="19">
        <v>751344.30529147503</v>
      </c>
      <c r="H248" s="19">
        <v>33842535.462685503</v>
      </c>
      <c r="I248" s="19">
        <v>710714.63446931296</v>
      </c>
      <c r="J248" s="19">
        <v>-5.57342344170688</v>
      </c>
      <c r="K248" s="19">
        <v>1.0342713950182399E-3</v>
      </c>
      <c r="L248" s="19">
        <v>6.0246308759812198E-2</v>
      </c>
      <c r="M248" s="19">
        <v>1.23559321334232</v>
      </c>
    </row>
    <row r="249" spans="1:13" x14ac:dyDescent="0.2">
      <c r="A249" s="19" t="s">
        <v>3175</v>
      </c>
      <c r="B249" s="19">
        <v>56799663.064240202</v>
      </c>
      <c r="C249" s="19">
        <v>66397379.993645102</v>
      </c>
      <c r="D249" s="19">
        <v>68114971.197393104</v>
      </c>
      <c r="E249" s="19">
        <v>88129315.247619301</v>
      </c>
      <c r="F249" s="19">
        <v>98360586.718172595</v>
      </c>
      <c r="G249" s="19">
        <v>106323059.813972</v>
      </c>
      <c r="H249" s="19">
        <v>63770671.418426096</v>
      </c>
      <c r="I249" s="19">
        <v>97604320.593254596</v>
      </c>
      <c r="J249" s="19">
        <v>0.61405194124362905</v>
      </c>
      <c r="K249" s="19">
        <v>5.9195795629757401E-3</v>
      </c>
      <c r="L249" s="19">
        <v>0.10265081674618801</v>
      </c>
      <c r="M249" s="19">
        <v>1.2323764588230799</v>
      </c>
    </row>
    <row r="250" spans="1:13" x14ac:dyDescent="0.2">
      <c r="A250" s="19" t="s">
        <v>421</v>
      </c>
      <c r="B250" s="19">
        <v>75592834.600736707</v>
      </c>
      <c r="C250" s="19">
        <v>97849855.716895595</v>
      </c>
      <c r="D250" s="19">
        <v>59908461.589034803</v>
      </c>
      <c r="E250" s="19">
        <v>34593642.626980498</v>
      </c>
      <c r="F250" s="19">
        <v>48388729.447185703</v>
      </c>
      <c r="G250" s="19">
        <v>37376159.3777861</v>
      </c>
      <c r="H250" s="19">
        <v>77783717.302222401</v>
      </c>
      <c r="I250" s="19">
        <v>40119510.483984098</v>
      </c>
      <c r="J250" s="19">
        <v>-0.95516418006369297</v>
      </c>
      <c r="K250" s="19">
        <v>3.3034246092522403E-2</v>
      </c>
      <c r="L250" s="19">
        <v>0.22638174528110899</v>
      </c>
      <c r="M250" s="19">
        <v>1.2319169026518999</v>
      </c>
    </row>
    <row r="251" spans="1:13" x14ac:dyDescent="0.2">
      <c r="A251" s="19" t="s">
        <v>422</v>
      </c>
      <c r="B251" s="19">
        <v>282550152.91008198</v>
      </c>
      <c r="C251" s="19">
        <v>132765562.77984799</v>
      </c>
      <c r="D251" s="19">
        <v>2293861.0078271502</v>
      </c>
      <c r="E251" s="19">
        <v>157181685.22539201</v>
      </c>
      <c r="F251" s="19">
        <v>161336111.832048</v>
      </c>
      <c r="G251" s="19">
        <v>350818387.42553997</v>
      </c>
      <c r="H251" s="19">
        <v>139203192.232586</v>
      </c>
      <c r="I251" s="19">
        <v>223112061.49432701</v>
      </c>
      <c r="J251" s="19">
        <v>0.680576212440543</v>
      </c>
      <c r="K251" s="19">
        <v>0.46149008742958397</v>
      </c>
      <c r="L251" s="19">
        <v>0.71982514732003999</v>
      </c>
      <c r="M251" s="19">
        <v>1.22970173745628</v>
      </c>
    </row>
    <row r="252" spans="1:13" x14ac:dyDescent="0.2">
      <c r="A252" s="19" t="s">
        <v>423</v>
      </c>
      <c r="B252" s="19">
        <v>22578829.265965302</v>
      </c>
      <c r="C252" s="19">
        <v>12001842.0252591</v>
      </c>
      <c r="D252" s="19">
        <v>37371645.121783003</v>
      </c>
      <c r="E252" s="19">
        <v>31214513.9687833</v>
      </c>
      <c r="F252" s="19">
        <v>65825358.355505303</v>
      </c>
      <c r="G252" s="19">
        <v>113205090.54961701</v>
      </c>
      <c r="H252" s="19">
        <v>23984105.471002501</v>
      </c>
      <c r="I252" s="19">
        <v>70081654.291301906</v>
      </c>
      <c r="J252" s="19">
        <v>1.5469581977247799</v>
      </c>
      <c r="K252" s="19">
        <v>0.13750715081704901</v>
      </c>
      <c r="L252" s="19">
        <v>0.43796967384315499</v>
      </c>
      <c r="M252" s="19">
        <v>1.2280886046052899</v>
      </c>
    </row>
    <row r="253" spans="1:13" x14ac:dyDescent="0.2">
      <c r="A253" s="19" t="s">
        <v>424</v>
      </c>
      <c r="B253" s="19">
        <v>146068090.675569</v>
      </c>
      <c r="C253" s="19">
        <v>183385170.610026</v>
      </c>
      <c r="D253" s="19">
        <v>169062266.92624199</v>
      </c>
      <c r="E253" s="19">
        <v>143868212.34441301</v>
      </c>
      <c r="F253" s="19">
        <v>106118527.19476099</v>
      </c>
      <c r="G253" s="19">
        <v>130021185.07632001</v>
      </c>
      <c r="H253" s="19">
        <v>166171842.737279</v>
      </c>
      <c r="I253" s="19">
        <v>126669308.205165</v>
      </c>
      <c r="J253" s="19">
        <v>-0.39160893912383099</v>
      </c>
      <c r="K253" s="19">
        <v>6.3205792045457801E-2</v>
      </c>
      <c r="L253" s="19">
        <v>0.31029229190549701</v>
      </c>
      <c r="M253" s="19">
        <v>1.2266985231929499</v>
      </c>
    </row>
    <row r="254" spans="1:13" x14ac:dyDescent="0.2">
      <c r="A254" s="19" t="s">
        <v>425</v>
      </c>
      <c r="B254" s="19">
        <v>13811919.4191327</v>
      </c>
      <c r="C254" s="19">
        <v>6803411.6489438601</v>
      </c>
      <c r="D254" s="19">
        <v>7192068.7028658399</v>
      </c>
      <c r="E254" s="19">
        <v>45360552.4793396</v>
      </c>
      <c r="F254" s="19">
        <v>34954689.4311359</v>
      </c>
      <c r="G254" s="19">
        <v>44988711.773739003</v>
      </c>
      <c r="H254" s="19">
        <v>9269133.2569807991</v>
      </c>
      <c r="I254" s="19">
        <v>41767984.561404802</v>
      </c>
      <c r="J254" s="19">
        <v>2.17189118456001</v>
      </c>
      <c r="K254" s="19">
        <v>1.36782713123858E-3</v>
      </c>
      <c r="L254" s="19">
        <v>6.6277363355205093E-2</v>
      </c>
      <c r="M254" s="19">
        <v>1.2247961929928599</v>
      </c>
    </row>
    <row r="255" spans="1:13" x14ac:dyDescent="0.2">
      <c r="A255" s="19" t="s">
        <v>426</v>
      </c>
      <c r="B255" s="19">
        <v>59526406.773154102</v>
      </c>
      <c r="C255" s="19">
        <v>53496792.457064398</v>
      </c>
      <c r="D255" s="19">
        <v>23169496.754740901</v>
      </c>
      <c r="E255" s="19">
        <v>7661186.0559126697</v>
      </c>
      <c r="F255" s="19">
        <v>9458738.3481551204</v>
      </c>
      <c r="G255" s="19">
        <v>8767668.0932265092</v>
      </c>
      <c r="H255" s="19">
        <v>45397565.328319803</v>
      </c>
      <c r="I255" s="19">
        <v>8629197.4990980998</v>
      </c>
      <c r="J255" s="19">
        <v>-2.3953166253129599</v>
      </c>
      <c r="K255" s="19">
        <v>3.0937245630698901E-2</v>
      </c>
      <c r="L255" s="19">
        <v>0.217422081242197</v>
      </c>
      <c r="M255" s="19">
        <v>1.22215840573296</v>
      </c>
    </row>
    <row r="256" spans="1:13" x14ac:dyDescent="0.2">
      <c r="A256" s="19" t="s">
        <v>427</v>
      </c>
      <c r="B256" s="19">
        <v>12645674.2908639</v>
      </c>
      <c r="C256" s="19">
        <v>11759118.8037659</v>
      </c>
      <c r="D256" s="19">
        <v>16095228.9658198</v>
      </c>
      <c r="E256" s="19">
        <v>73829793.003532901</v>
      </c>
      <c r="F256" s="19">
        <v>30829079.7232996</v>
      </c>
      <c r="G256" s="19">
        <v>47486973.2153451</v>
      </c>
      <c r="H256" s="19">
        <v>13500007.3534832</v>
      </c>
      <c r="I256" s="19">
        <v>50715281.980725899</v>
      </c>
      <c r="J256" s="19">
        <v>1.90946034535065</v>
      </c>
      <c r="K256" s="19">
        <v>4.1697279332430198E-2</v>
      </c>
      <c r="L256" s="19">
        <v>0.250968052300654</v>
      </c>
      <c r="M256" s="19">
        <v>1.2201413440553699</v>
      </c>
    </row>
    <row r="257" spans="1:13" x14ac:dyDescent="0.2">
      <c r="A257" s="19" t="s">
        <v>428</v>
      </c>
      <c r="B257" s="19">
        <v>30613260.483674701</v>
      </c>
      <c r="C257" s="19">
        <v>38239617.351073697</v>
      </c>
      <c r="D257" s="19">
        <v>30949258.052381899</v>
      </c>
      <c r="E257" s="19">
        <v>55624758.616324</v>
      </c>
      <c r="F257" s="19">
        <v>58024610.112386502</v>
      </c>
      <c r="G257" s="19">
        <v>99968453.6077905</v>
      </c>
      <c r="H257" s="19">
        <v>33267378.6290434</v>
      </c>
      <c r="I257" s="19">
        <v>71205940.778833702</v>
      </c>
      <c r="J257" s="19">
        <v>1.0978894210208601</v>
      </c>
      <c r="K257" s="19">
        <v>6.0268610659793602E-2</v>
      </c>
      <c r="L257" s="19">
        <v>0.300807595742487</v>
      </c>
      <c r="M257" s="19">
        <v>1.21622108688952</v>
      </c>
    </row>
    <row r="258" spans="1:13" x14ac:dyDescent="0.2">
      <c r="A258" s="19" t="s">
        <v>429</v>
      </c>
      <c r="B258" s="19">
        <v>107407929.805779</v>
      </c>
      <c r="C258" s="19">
        <v>224901767.441461</v>
      </c>
      <c r="D258" s="19">
        <v>122512166.187271</v>
      </c>
      <c r="E258" s="19">
        <v>109071715.573837</v>
      </c>
      <c r="F258" s="19">
        <v>121028014.053827</v>
      </c>
      <c r="G258" s="19">
        <v>63794589.870029896</v>
      </c>
      <c r="H258" s="19">
        <v>151607287.81150401</v>
      </c>
      <c r="I258" s="19">
        <v>97964773.165897995</v>
      </c>
      <c r="J258" s="19">
        <v>-0.63000413242090203</v>
      </c>
      <c r="K258" s="19">
        <v>0.25904627547603198</v>
      </c>
      <c r="L258" s="19">
        <v>0.58037917816038898</v>
      </c>
      <c r="M258" s="19">
        <v>1.21554316529107</v>
      </c>
    </row>
    <row r="259" spans="1:13" x14ac:dyDescent="0.2">
      <c r="A259" s="19" t="s">
        <v>430</v>
      </c>
      <c r="B259" s="19">
        <v>4467403.5885033896</v>
      </c>
      <c r="C259" s="19">
        <v>7707613.8615520103</v>
      </c>
      <c r="D259" s="19">
        <v>7776908.1584345195</v>
      </c>
      <c r="E259" s="19">
        <v>64764377.609526798</v>
      </c>
      <c r="F259" s="19">
        <v>60542557.160950497</v>
      </c>
      <c r="G259" s="19">
        <v>14079823.964736201</v>
      </c>
      <c r="H259" s="19">
        <v>6650641.8694966398</v>
      </c>
      <c r="I259" s="19">
        <v>46462252.9117378</v>
      </c>
      <c r="J259" s="19">
        <v>2.8044936203670598</v>
      </c>
      <c r="K259" s="19">
        <v>7.0720472226460093E-2</v>
      </c>
      <c r="L259" s="19">
        <v>0.32955740057530403</v>
      </c>
      <c r="M259" s="19">
        <v>1.2119592508973001</v>
      </c>
    </row>
    <row r="260" spans="1:13" x14ac:dyDescent="0.2">
      <c r="A260" s="19" t="s">
        <v>431</v>
      </c>
      <c r="B260" s="19">
        <v>21810343.985538598</v>
      </c>
      <c r="C260" s="19">
        <v>41059643.198177703</v>
      </c>
      <c r="D260" s="19">
        <v>13819072.362472801</v>
      </c>
      <c r="E260" s="19">
        <v>54154314.679896697</v>
      </c>
      <c r="F260" s="19">
        <v>95964230.127011001</v>
      </c>
      <c r="G260" s="19">
        <v>46531379.3811277</v>
      </c>
      <c r="H260" s="19">
        <v>25563019.8487297</v>
      </c>
      <c r="I260" s="19">
        <v>65549974.729345098</v>
      </c>
      <c r="J260" s="19">
        <v>1.35853694731158</v>
      </c>
      <c r="K260" s="19">
        <v>8.2660257986171798E-2</v>
      </c>
      <c r="L260" s="19">
        <v>0.35703871244145802</v>
      </c>
      <c r="M260" s="19">
        <v>1.2034449872011299</v>
      </c>
    </row>
    <row r="261" spans="1:13" x14ac:dyDescent="0.2">
      <c r="A261" s="19" t="s">
        <v>432</v>
      </c>
      <c r="B261" s="19">
        <v>33143124.537390899</v>
      </c>
      <c r="C261" s="19">
        <v>18364631.4729922</v>
      </c>
      <c r="D261" s="19">
        <v>14523551.3451543</v>
      </c>
      <c r="E261" s="19">
        <v>50716916.051960498</v>
      </c>
      <c r="F261" s="19">
        <v>59575716.942842297</v>
      </c>
      <c r="G261" s="19">
        <v>53249509.626247801</v>
      </c>
      <c r="H261" s="19">
        <v>22010435.785179101</v>
      </c>
      <c r="I261" s="19">
        <v>54514047.540350199</v>
      </c>
      <c r="J261" s="19">
        <v>1.30844033152962</v>
      </c>
      <c r="K261" s="19">
        <v>6.5405977210104497E-3</v>
      </c>
      <c r="L261" s="19">
        <v>0.10767103530946</v>
      </c>
      <c r="M261" s="19">
        <v>1.19823044385107</v>
      </c>
    </row>
    <row r="262" spans="1:13" x14ac:dyDescent="0.2">
      <c r="A262" s="19" t="s">
        <v>433</v>
      </c>
      <c r="B262" s="19">
        <v>3823316.9720705198</v>
      </c>
      <c r="C262" s="19">
        <v>11653808.7139543</v>
      </c>
      <c r="D262" s="19">
        <v>7615540.7669095797</v>
      </c>
      <c r="E262" s="19">
        <v>65570589.665042996</v>
      </c>
      <c r="F262" s="19">
        <v>61081805.989250898</v>
      </c>
      <c r="G262" s="19">
        <v>14079823.964736201</v>
      </c>
      <c r="H262" s="19">
        <v>7697555.4843114698</v>
      </c>
      <c r="I262" s="19">
        <v>46910739.873010002</v>
      </c>
      <c r="J262" s="19">
        <v>2.6074459886735402</v>
      </c>
      <c r="K262" s="19">
        <v>7.7726067926941103E-2</v>
      </c>
      <c r="L262" s="19">
        <v>0.34820965340139698</v>
      </c>
      <c r="M262" s="19">
        <v>1.1946319734778299</v>
      </c>
    </row>
    <row r="263" spans="1:13" x14ac:dyDescent="0.2">
      <c r="A263" s="19" t="s">
        <v>434</v>
      </c>
      <c r="B263" s="19">
        <v>31551534.990263201</v>
      </c>
      <c r="C263" s="19">
        <v>26316757.570298299</v>
      </c>
      <c r="D263" s="19">
        <v>37415018.717841998</v>
      </c>
      <c r="E263" s="19">
        <v>71836841.355830595</v>
      </c>
      <c r="F263" s="19">
        <v>56564455.268661998</v>
      </c>
      <c r="G263" s="19">
        <v>61830076.1625515</v>
      </c>
      <c r="H263" s="19">
        <v>31761103.759467799</v>
      </c>
      <c r="I263" s="19">
        <v>63410457.595681399</v>
      </c>
      <c r="J263" s="19">
        <v>0.99745973817525502</v>
      </c>
      <c r="K263" s="19">
        <v>4.5463714473045098E-3</v>
      </c>
      <c r="L263" s="19">
        <v>9.4553081368579497E-2</v>
      </c>
      <c r="M263" s="19">
        <v>1.1923786157595599</v>
      </c>
    </row>
    <row r="264" spans="1:13" x14ac:dyDescent="0.2">
      <c r="A264" s="19" t="s">
        <v>435</v>
      </c>
      <c r="B264" s="19">
        <v>51046207.248309299</v>
      </c>
      <c r="C264" s="19">
        <v>62488001.437996604</v>
      </c>
      <c r="D264" s="19">
        <v>48482023.187317699</v>
      </c>
      <c r="E264" s="19">
        <v>79419471.390257403</v>
      </c>
      <c r="F264" s="19">
        <v>101171991.78323901</v>
      </c>
      <c r="G264" s="19">
        <v>80002144.9328219</v>
      </c>
      <c r="H264" s="19">
        <v>54005410.624541201</v>
      </c>
      <c r="I264" s="19">
        <v>86864536.035439402</v>
      </c>
      <c r="J264" s="19">
        <v>0.68566333839504601</v>
      </c>
      <c r="K264" s="19">
        <v>1.7035326447428001E-2</v>
      </c>
      <c r="L264" s="19">
        <v>0.15828222027380201</v>
      </c>
      <c r="M264" s="19">
        <v>1.1809876444131899</v>
      </c>
    </row>
    <row r="265" spans="1:13" x14ac:dyDescent="0.2">
      <c r="A265" s="19" t="s">
        <v>436</v>
      </c>
      <c r="B265" s="19">
        <v>435314704.38919801</v>
      </c>
      <c r="C265" s="19">
        <v>341053420.36340499</v>
      </c>
      <c r="D265" s="19">
        <v>410305600.06945199</v>
      </c>
      <c r="E265" s="19">
        <v>373302387.16174001</v>
      </c>
      <c r="F265" s="19">
        <v>387872400.40509099</v>
      </c>
      <c r="G265" s="19">
        <v>286920514.36699998</v>
      </c>
      <c r="H265" s="19">
        <v>395557908.27401799</v>
      </c>
      <c r="I265" s="19">
        <v>349365100.64460999</v>
      </c>
      <c r="J265" s="19">
        <v>-0.17915341621599201</v>
      </c>
      <c r="K265" s="19">
        <v>0.335950515134954</v>
      </c>
      <c r="L265" s="19">
        <v>0.64197225614623199</v>
      </c>
      <c r="M265" s="19">
        <v>1.1797071886861801</v>
      </c>
    </row>
    <row r="266" spans="1:13" x14ac:dyDescent="0.2">
      <c r="A266" s="19" t="s">
        <v>437</v>
      </c>
      <c r="B266" s="19">
        <v>28787986.076631501</v>
      </c>
      <c r="C266" s="19">
        <v>14870829.6306904</v>
      </c>
      <c r="D266" s="19">
        <v>46574838.037132002</v>
      </c>
      <c r="E266" s="19">
        <v>59205082.928725503</v>
      </c>
      <c r="F266" s="19">
        <v>58011149.1581278</v>
      </c>
      <c r="G266" s="19">
        <v>76393764.619941205</v>
      </c>
      <c r="H266" s="19">
        <v>30077884.581484601</v>
      </c>
      <c r="I266" s="19">
        <v>64536665.568931498</v>
      </c>
      <c r="J266" s="19">
        <v>1.1014159358067901</v>
      </c>
      <c r="K266" s="19">
        <v>3.4416336797389903E-2</v>
      </c>
      <c r="L266" s="19">
        <v>0.22861202666511801</v>
      </c>
      <c r="M266" s="19">
        <v>1.1781622648349901</v>
      </c>
    </row>
    <row r="267" spans="1:13" x14ac:dyDescent="0.2">
      <c r="A267" s="19" t="s">
        <v>438</v>
      </c>
      <c r="B267" s="19">
        <v>405284607.62097597</v>
      </c>
      <c r="C267" s="19">
        <v>505408340.06024599</v>
      </c>
      <c r="D267" s="19">
        <v>492175183.078071</v>
      </c>
      <c r="E267" s="19">
        <v>388908648.44329298</v>
      </c>
      <c r="F267" s="19">
        <v>720920875.19625103</v>
      </c>
      <c r="G267" s="19">
        <v>523271388.25546801</v>
      </c>
      <c r="H267" s="19">
        <v>467622710.25309801</v>
      </c>
      <c r="I267" s="19">
        <v>544366970.63167095</v>
      </c>
      <c r="J267" s="19">
        <v>0.21923453769701301</v>
      </c>
      <c r="K267" s="19">
        <v>0.49130202906291098</v>
      </c>
      <c r="L267" s="19">
        <v>0.74074357691963999</v>
      </c>
      <c r="M267" s="19">
        <v>1.15901091866831</v>
      </c>
    </row>
    <row r="268" spans="1:13" x14ac:dyDescent="0.2">
      <c r="A268" s="19" t="s">
        <v>439</v>
      </c>
      <c r="B268" s="19">
        <v>1996423.1226373401</v>
      </c>
      <c r="C268" s="19">
        <v>6493926.3577721603</v>
      </c>
      <c r="D268" s="19">
        <v>1966862.3015054299</v>
      </c>
      <c r="E268" s="19">
        <v>43217651.853393704</v>
      </c>
      <c r="F268" s="19">
        <v>46965993.706221603</v>
      </c>
      <c r="G268" s="19">
        <v>17669688.0872222</v>
      </c>
      <c r="H268" s="19">
        <v>3485737.2606383101</v>
      </c>
      <c r="I268" s="19">
        <v>35951111.215612501</v>
      </c>
      <c r="J268" s="19">
        <v>3.36650062898098</v>
      </c>
      <c r="K268" s="19">
        <v>2.5330409509412899E-2</v>
      </c>
      <c r="L268" s="19">
        <v>0.19491131506029799</v>
      </c>
      <c r="M268" s="19">
        <v>1.15702605214524</v>
      </c>
    </row>
    <row r="269" spans="1:13" x14ac:dyDescent="0.2">
      <c r="A269" s="19" t="s">
        <v>440</v>
      </c>
      <c r="B269" s="19">
        <v>438618747.41657901</v>
      </c>
      <c r="C269" s="19">
        <v>317444625.20641798</v>
      </c>
      <c r="D269" s="19">
        <v>402905927.79544598</v>
      </c>
      <c r="E269" s="19">
        <v>405043345.73192</v>
      </c>
      <c r="F269" s="19">
        <v>406041722.01210999</v>
      </c>
      <c r="G269" s="19">
        <v>178722765.111518</v>
      </c>
      <c r="H269" s="19">
        <v>386323100.13948101</v>
      </c>
      <c r="I269" s="19">
        <v>329935944.28518301</v>
      </c>
      <c r="J269" s="19">
        <v>-0.227621987598675</v>
      </c>
      <c r="K269" s="19">
        <v>0.53752273197998102</v>
      </c>
      <c r="L269" s="19">
        <v>0.76486930925227503</v>
      </c>
      <c r="M269" s="19">
        <v>1.15532412782213</v>
      </c>
    </row>
    <row r="270" spans="1:13" x14ac:dyDescent="0.2">
      <c r="A270" s="19" t="s">
        <v>441</v>
      </c>
      <c r="B270" s="19">
        <v>126417128.11598299</v>
      </c>
      <c r="C270" s="19">
        <v>130810304.39461701</v>
      </c>
      <c r="D270" s="19">
        <v>145547113.32293499</v>
      </c>
      <c r="E270" s="19">
        <v>184489991.04743499</v>
      </c>
      <c r="F270" s="19">
        <v>170101765.79688999</v>
      </c>
      <c r="G270" s="19">
        <v>150013401.65391099</v>
      </c>
      <c r="H270" s="19">
        <v>134258181.94451201</v>
      </c>
      <c r="I270" s="19">
        <v>168201719.499412</v>
      </c>
      <c r="J270" s="19">
        <v>0.32518244268852398</v>
      </c>
      <c r="K270" s="19">
        <v>4.2448300224185297E-2</v>
      </c>
      <c r="L270" s="19">
        <v>0.250968052300654</v>
      </c>
      <c r="M270" s="19">
        <v>1.1535073896387</v>
      </c>
    </row>
    <row r="271" spans="1:13" x14ac:dyDescent="0.2">
      <c r="A271" s="19" t="s">
        <v>442</v>
      </c>
      <c r="B271" s="19">
        <v>37991817.520264298</v>
      </c>
      <c r="C271" s="19">
        <v>114147024.52188601</v>
      </c>
      <c r="D271" s="19">
        <v>29880425.523560598</v>
      </c>
      <c r="E271" s="19">
        <v>34939564.547314703</v>
      </c>
      <c r="F271" s="19">
        <v>11273400.4633293</v>
      </c>
      <c r="G271" s="19">
        <v>5252765.5816256898</v>
      </c>
      <c r="H271" s="19">
        <v>60673089.188570298</v>
      </c>
      <c r="I271" s="19">
        <v>17155243.5307566</v>
      </c>
      <c r="J271" s="19">
        <v>-1.82240716238</v>
      </c>
      <c r="K271" s="19">
        <v>0.19928315150895001</v>
      </c>
      <c r="L271" s="19">
        <v>0.51858132811048996</v>
      </c>
      <c r="M271" s="19">
        <v>1.1533890687425199</v>
      </c>
    </row>
    <row r="272" spans="1:13" x14ac:dyDescent="0.2">
      <c r="A272" s="19" t="s">
        <v>443</v>
      </c>
      <c r="B272" s="19">
        <v>37124016.706822999</v>
      </c>
      <c r="C272" s="19">
        <v>54194929.722032301</v>
      </c>
      <c r="D272" s="19">
        <v>46953800.611136101</v>
      </c>
      <c r="E272" s="19">
        <v>120547080.29321299</v>
      </c>
      <c r="F272" s="19">
        <v>161054468.53424999</v>
      </c>
      <c r="G272" s="19">
        <v>13159857.7558122</v>
      </c>
      <c r="H272" s="19">
        <v>46090915.679997101</v>
      </c>
      <c r="I272" s="19">
        <v>98253802.194425106</v>
      </c>
      <c r="J272" s="19">
        <v>1.09203080768168</v>
      </c>
      <c r="K272" s="19">
        <v>0.30523179926258798</v>
      </c>
      <c r="L272" s="19">
        <v>0.62516158967903501</v>
      </c>
      <c r="M272" s="19">
        <v>1.15338544505864</v>
      </c>
    </row>
    <row r="273" spans="1:13" x14ac:dyDescent="0.2">
      <c r="A273" s="19" t="s">
        <v>444</v>
      </c>
      <c r="B273" s="19">
        <v>773823006.50354302</v>
      </c>
      <c r="C273" s="19">
        <v>1549006806.50141</v>
      </c>
      <c r="D273" s="19">
        <v>792729573.01477599</v>
      </c>
      <c r="E273" s="19">
        <v>1351867184.0125999</v>
      </c>
      <c r="F273" s="19">
        <v>1273664399.14063</v>
      </c>
      <c r="G273" s="19">
        <v>706979450.80574298</v>
      </c>
      <c r="H273" s="19">
        <v>1038519795.33991</v>
      </c>
      <c r="I273" s="19">
        <v>1110837011.3196599</v>
      </c>
      <c r="J273" s="19">
        <v>9.7118435557432506E-2</v>
      </c>
      <c r="K273" s="19">
        <v>0.83545242042030698</v>
      </c>
      <c r="L273" s="19">
        <v>0.93483021110199804</v>
      </c>
      <c r="M273" s="19">
        <v>1.1526863739916799</v>
      </c>
    </row>
    <row r="274" spans="1:13" x14ac:dyDescent="0.2">
      <c r="A274" s="19" t="s">
        <v>445</v>
      </c>
      <c r="B274" s="19">
        <v>894225.30610484595</v>
      </c>
      <c r="C274" s="19">
        <v>927372.36271144799</v>
      </c>
      <c r="D274" s="19">
        <v>1124201.6566558799</v>
      </c>
      <c r="E274" s="19">
        <v>41262421.230950102</v>
      </c>
      <c r="F274" s="19">
        <v>31337427.318854</v>
      </c>
      <c r="G274" s="19">
        <v>20595319.3801663</v>
      </c>
      <c r="H274" s="19">
        <v>981933.10849072505</v>
      </c>
      <c r="I274" s="19">
        <v>31065055.976656798</v>
      </c>
      <c r="J274" s="19">
        <v>4.9835240954428404</v>
      </c>
      <c r="K274" s="19">
        <v>7.2785702324176804E-3</v>
      </c>
      <c r="L274" s="19">
        <v>0.114261018293663</v>
      </c>
      <c r="M274" s="19">
        <v>1.15206454784196</v>
      </c>
    </row>
    <row r="275" spans="1:13" x14ac:dyDescent="0.2">
      <c r="A275" s="19" t="s">
        <v>446</v>
      </c>
      <c r="B275" s="19">
        <v>130098193.803489</v>
      </c>
      <c r="C275" s="19">
        <v>322320605.46464097</v>
      </c>
      <c r="D275" s="19">
        <v>86796387.653973207</v>
      </c>
      <c r="E275" s="19">
        <v>294340322.80390102</v>
      </c>
      <c r="F275" s="19">
        <v>270704465.69958901</v>
      </c>
      <c r="G275" s="19">
        <v>160000284.05649599</v>
      </c>
      <c r="H275" s="19">
        <v>179738395.640701</v>
      </c>
      <c r="I275" s="19">
        <v>241681690.853329</v>
      </c>
      <c r="J275" s="19">
        <v>0.42720955291649598</v>
      </c>
      <c r="K275" s="19">
        <v>0.498829121984392</v>
      </c>
      <c r="L275" s="19">
        <v>0.74470503239524699</v>
      </c>
      <c r="M275" s="19">
        <v>1.1511248159795699</v>
      </c>
    </row>
    <row r="276" spans="1:13" x14ac:dyDescent="0.2">
      <c r="A276" s="19" t="s">
        <v>447</v>
      </c>
      <c r="B276" s="19">
        <v>70682331.743779093</v>
      </c>
      <c r="C276" s="19">
        <v>49720093.569377199</v>
      </c>
      <c r="D276" s="19">
        <v>80778571.963237196</v>
      </c>
      <c r="E276" s="19">
        <v>50502983.860711902</v>
      </c>
      <c r="F276" s="19">
        <v>22646319.663122199</v>
      </c>
      <c r="G276" s="19">
        <v>26758342.148014501</v>
      </c>
      <c r="H276" s="19">
        <v>67060332.425464503</v>
      </c>
      <c r="I276" s="19">
        <v>33302548.557282899</v>
      </c>
      <c r="J276" s="19">
        <v>-1.00982704753355</v>
      </c>
      <c r="K276" s="19">
        <v>5.5410055758686301E-2</v>
      </c>
      <c r="L276" s="19">
        <v>0.28573954536437002</v>
      </c>
      <c r="M276" s="19">
        <v>1.1425506852396401</v>
      </c>
    </row>
    <row r="277" spans="1:13" x14ac:dyDescent="0.2">
      <c r="A277" s="19" t="s">
        <v>448</v>
      </c>
      <c r="B277" s="19">
        <v>5016399.8344388297</v>
      </c>
      <c r="C277" s="19">
        <v>6443116.6041390598</v>
      </c>
      <c r="D277" s="19">
        <v>3796673.3729294101</v>
      </c>
      <c r="E277" s="19">
        <v>39806432.549685299</v>
      </c>
      <c r="F277" s="19">
        <v>20722215.873175699</v>
      </c>
      <c r="G277" s="19">
        <v>42238929.317153402</v>
      </c>
      <c r="H277" s="19">
        <v>5085396.6038357699</v>
      </c>
      <c r="I277" s="19">
        <v>34255859.246671498</v>
      </c>
      <c r="J277" s="19">
        <v>2.7519185753851301</v>
      </c>
      <c r="K277" s="19">
        <v>1.30437688166997E-2</v>
      </c>
      <c r="L277" s="19">
        <v>0.14060347240492299</v>
      </c>
      <c r="M277" s="19">
        <v>1.13326162779255</v>
      </c>
    </row>
    <row r="278" spans="1:13" x14ac:dyDescent="0.2">
      <c r="A278" s="19" t="s">
        <v>449</v>
      </c>
      <c r="B278" s="19">
        <v>29322588.261899699</v>
      </c>
      <c r="C278" s="19">
        <v>32219517.636250801</v>
      </c>
      <c r="D278" s="19">
        <v>36380887.450691901</v>
      </c>
      <c r="E278" s="19">
        <v>5259460.4854668798</v>
      </c>
      <c r="F278" s="19">
        <v>4842123.8308626497</v>
      </c>
      <c r="G278" s="19">
        <v>5914569.0374593604</v>
      </c>
      <c r="H278" s="19">
        <v>32640997.782947499</v>
      </c>
      <c r="I278" s="19">
        <v>5338717.7845962998</v>
      </c>
      <c r="J278" s="19">
        <v>-2.61211996649953</v>
      </c>
      <c r="K278" s="19">
        <v>1.9163515759268999E-4</v>
      </c>
      <c r="L278" s="19">
        <v>5.2054679157733402E-2</v>
      </c>
      <c r="M278" s="19">
        <v>1.13174263647172</v>
      </c>
    </row>
    <row r="279" spans="1:13" x14ac:dyDescent="0.2">
      <c r="A279" s="19" t="s">
        <v>450</v>
      </c>
      <c r="B279" s="19">
        <v>23628374.784231499</v>
      </c>
      <c r="C279" s="19">
        <v>41772341.2397485</v>
      </c>
      <c r="D279" s="19">
        <v>42879204.848255999</v>
      </c>
      <c r="E279" s="19">
        <v>9701704.0945839398</v>
      </c>
      <c r="F279" s="19">
        <v>5500044.1048358399</v>
      </c>
      <c r="G279" s="19">
        <v>4917344.4108327003</v>
      </c>
      <c r="H279" s="19">
        <v>36093306.957411997</v>
      </c>
      <c r="I279" s="19">
        <v>6706364.2034174902</v>
      </c>
      <c r="J279" s="19">
        <v>-2.4281285935488901</v>
      </c>
      <c r="K279" s="19">
        <v>1.02037258328385E-2</v>
      </c>
      <c r="L279" s="19">
        <v>0.13208156216952099</v>
      </c>
      <c r="M279" s="19">
        <v>1.1288385670619101</v>
      </c>
    </row>
    <row r="280" spans="1:13" x14ac:dyDescent="0.2">
      <c r="A280" s="19" t="s">
        <v>451</v>
      </c>
      <c r="B280" s="19">
        <v>123430619.36157601</v>
      </c>
      <c r="C280" s="19">
        <v>156848519.848162</v>
      </c>
      <c r="D280" s="19">
        <v>179970735.21991199</v>
      </c>
      <c r="E280" s="19">
        <v>130831023.87512501</v>
      </c>
      <c r="F280" s="19">
        <v>97809117.954166695</v>
      </c>
      <c r="G280" s="19">
        <v>118643982.434319</v>
      </c>
      <c r="H280" s="19">
        <v>153416624.809883</v>
      </c>
      <c r="I280" s="19">
        <v>115761374.754537</v>
      </c>
      <c r="J280" s="19">
        <v>-0.406300867055437</v>
      </c>
      <c r="K280" s="19">
        <v>0.119030106711263</v>
      </c>
      <c r="L280" s="19">
        <v>0.40970703775956402</v>
      </c>
      <c r="M280" s="19">
        <v>1.12854088866939</v>
      </c>
    </row>
    <row r="281" spans="1:13" x14ac:dyDescent="0.2">
      <c r="A281" s="19" t="s">
        <v>3176</v>
      </c>
      <c r="B281" s="19">
        <v>54616085.046525799</v>
      </c>
      <c r="C281" s="19">
        <v>54560411.761247799</v>
      </c>
      <c r="D281" s="19">
        <v>60225500.502340697</v>
      </c>
      <c r="E281" s="19">
        <v>37160431.149216399</v>
      </c>
      <c r="F281" s="19">
        <v>24372814.210962199</v>
      </c>
      <c r="G281" s="19">
        <v>23064330.4724092</v>
      </c>
      <c r="H281" s="19">
        <v>56467332.4367048</v>
      </c>
      <c r="I281" s="19">
        <v>28199191.9441959</v>
      </c>
      <c r="J281" s="19">
        <v>-1.00176265644414</v>
      </c>
      <c r="K281" s="19">
        <v>4.3932273678078497E-3</v>
      </c>
      <c r="L281" s="19">
        <v>9.4553081368579497E-2</v>
      </c>
      <c r="M281" s="19">
        <v>1.1264746229067699</v>
      </c>
    </row>
    <row r="282" spans="1:13" x14ac:dyDescent="0.2">
      <c r="A282" s="19" t="s">
        <v>452</v>
      </c>
      <c r="B282" s="19">
        <v>2857249.86775932</v>
      </c>
      <c r="C282" s="19">
        <v>2972749.69378035</v>
      </c>
      <c r="D282" s="19">
        <v>2640663.0633761599</v>
      </c>
      <c r="E282" s="19">
        <v>38670756.2419388</v>
      </c>
      <c r="F282" s="19">
        <v>53521335.231248997</v>
      </c>
      <c r="G282" s="19">
        <v>13796649.9908538</v>
      </c>
      <c r="H282" s="19">
        <v>2823554.2083052802</v>
      </c>
      <c r="I282" s="19">
        <v>35329580.488013901</v>
      </c>
      <c r="J282" s="19">
        <v>3.6452923839886702</v>
      </c>
      <c r="K282" s="19">
        <v>4.8568098417378303E-2</v>
      </c>
      <c r="L282" s="19">
        <v>0.26747776382952498</v>
      </c>
      <c r="M282" s="19">
        <v>1.12440358512059</v>
      </c>
    </row>
    <row r="283" spans="1:13" x14ac:dyDescent="0.2">
      <c r="A283" s="19" t="s">
        <v>453</v>
      </c>
      <c r="B283" s="19">
        <v>30742543.737415101</v>
      </c>
      <c r="C283" s="19">
        <v>52332257.891534701</v>
      </c>
      <c r="D283" s="19">
        <v>34949487.554078303</v>
      </c>
      <c r="E283" s="19">
        <v>10191249.121437101</v>
      </c>
      <c r="F283" s="19">
        <v>12364602.597351201</v>
      </c>
      <c r="G283" s="19">
        <v>8141693.1254142299</v>
      </c>
      <c r="H283" s="19">
        <v>39341429.727675997</v>
      </c>
      <c r="I283" s="19">
        <v>10232514.948067499</v>
      </c>
      <c r="J283" s="19">
        <v>-1.94288861398239</v>
      </c>
      <c r="K283" s="19">
        <v>1.2330269069067999E-2</v>
      </c>
      <c r="L283" s="19">
        <v>0.138841579963595</v>
      </c>
      <c r="M283" s="19">
        <v>1.1195745735320399</v>
      </c>
    </row>
    <row r="284" spans="1:13" x14ac:dyDescent="0.2">
      <c r="A284" s="19" t="s">
        <v>454</v>
      </c>
      <c r="B284" s="19">
        <v>51804923.781704001</v>
      </c>
      <c r="C284" s="19">
        <v>21789831.335964799</v>
      </c>
      <c r="D284" s="19">
        <v>62596063.251524299</v>
      </c>
      <c r="E284" s="19">
        <v>23472591.766397599</v>
      </c>
      <c r="F284" s="19">
        <v>8096753.7771252599</v>
      </c>
      <c r="G284" s="19">
        <v>6653854.5336050102</v>
      </c>
      <c r="H284" s="19">
        <v>45396939.456397697</v>
      </c>
      <c r="I284" s="19">
        <v>12741066.692376001</v>
      </c>
      <c r="J284" s="19">
        <v>-1.83310897180421</v>
      </c>
      <c r="K284" s="19">
        <v>7.0619193888959098E-2</v>
      </c>
      <c r="L284" s="19">
        <v>0.32955740057530403</v>
      </c>
      <c r="M284" s="19">
        <v>1.1188600256750201</v>
      </c>
    </row>
    <row r="285" spans="1:13" x14ac:dyDescent="0.2">
      <c r="A285" s="19" t="s">
        <v>455</v>
      </c>
      <c r="B285" s="19">
        <v>235094319.36892799</v>
      </c>
      <c r="C285" s="19">
        <v>326764091.15444702</v>
      </c>
      <c r="D285" s="19">
        <v>242435450.47960001</v>
      </c>
      <c r="E285" s="19">
        <v>237057501.98626199</v>
      </c>
      <c r="F285" s="19">
        <v>238195488.92220601</v>
      </c>
      <c r="G285" s="19">
        <v>196179653.81811199</v>
      </c>
      <c r="H285" s="19">
        <v>268097953.667658</v>
      </c>
      <c r="I285" s="19">
        <v>223810881.57552701</v>
      </c>
      <c r="J285" s="19">
        <v>-0.26048002644422502</v>
      </c>
      <c r="K285" s="19">
        <v>0.24459289724149999</v>
      </c>
      <c r="L285" s="19">
        <v>0.56529486550643404</v>
      </c>
      <c r="M285" s="19">
        <v>1.11712917321186</v>
      </c>
    </row>
    <row r="286" spans="1:13" x14ac:dyDescent="0.2">
      <c r="A286" s="19" t="s">
        <v>456</v>
      </c>
      <c r="B286" s="19">
        <v>62867866.622488201</v>
      </c>
      <c r="C286" s="19">
        <v>108077237.07055999</v>
      </c>
      <c r="D286" s="19">
        <v>57247019.778443597</v>
      </c>
      <c r="E286" s="19">
        <v>23634007.693345498</v>
      </c>
      <c r="F286" s="19">
        <v>69678941.497559905</v>
      </c>
      <c r="G286" s="19">
        <v>16315800.794959599</v>
      </c>
      <c r="H286" s="19">
        <v>76064041.157163903</v>
      </c>
      <c r="I286" s="19">
        <v>36542916.661954999</v>
      </c>
      <c r="J286" s="19">
        <v>-1.0576228021810801</v>
      </c>
      <c r="K286" s="19">
        <v>0.163551191629659</v>
      </c>
      <c r="L286" s="19">
        <v>0.47135733534370899</v>
      </c>
      <c r="M286" s="19">
        <v>1.1152442275499901</v>
      </c>
    </row>
    <row r="287" spans="1:13" x14ac:dyDescent="0.2">
      <c r="A287" s="19" t="s">
        <v>457</v>
      </c>
      <c r="B287" s="19">
        <v>196756358.46688101</v>
      </c>
      <c r="C287" s="19">
        <v>138475522.98580301</v>
      </c>
      <c r="D287" s="19">
        <v>370654208.76839</v>
      </c>
      <c r="E287" s="19">
        <v>290345580.49822801</v>
      </c>
      <c r="F287" s="19">
        <v>145086824.50215799</v>
      </c>
      <c r="G287" s="19">
        <v>58599895.283620201</v>
      </c>
      <c r="H287" s="19">
        <v>235295363.40702501</v>
      </c>
      <c r="I287" s="19">
        <v>164677433.428002</v>
      </c>
      <c r="J287" s="19">
        <v>-0.514830023041836</v>
      </c>
      <c r="K287" s="19">
        <v>0.50748257352331705</v>
      </c>
      <c r="L287" s="19">
        <v>0.75020239882973505</v>
      </c>
      <c r="M287" s="19">
        <v>1.1126868226467399</v>
      </c>
    </row>
    <row r="288" spans="1:13" x14ac:dyDescent="0.2">
      <c r="A288" s="19" t="s">
        <v>458</v>
      </c>
      <c r="B288" s="19">
        <v>12220258.9620825</v>
      </c>
      <c r="C288" s="19">
        <v>4327346.01371188</v>
      </c>
      <c r="D288" s="19">
        <v>37665205.497520901</v>
      </c>
      <c r="E288" s="19">
        <v>44914672.247529402</v>
      </c>
      <c r="F288" s="19">
        <v>32769249.757644501</v>
      </c>
      <c r="G288" s="19">
        <v>83560846.964256406</v>
      </c>
      <c r="H288" s="19">
        <v>18070936.824438401</v>
      </c>
      <c r="I288" s="19">
        <v>53748256.3231434</v>
      </c>
      <c r="J288" s="19">
        <v>1.5725466525814</v>
      </c>
      <c r="K288" s="19">
        <v>0.123335112429677</v>
      </c>
      <c r="L288" s="19">
        <v>0.41741011793239202</v>
      </c>
      <c r="M288" s="19">
        <v>1.10792450569528</v>
      </c>
    </row>
    <row r="289" spans="1:13" x14ac:dyDescent="0.2">
      <c r="A289" s="19" t="s">
        <v>459</v>
      </c>
      <c r="B289" s="19">
        <v>16290494.893222</v>
      </c>
      <c r="C289" s="19">
        <v>44991562.9283913</v>
      </c>
      <c r="D289" s="19">
        <v>34923259.3782105</v>
      </c>
      <c r="E289" s="19">
        <v>3546738.1392541602</v>
      </c>
      <c r="F289" s="19">
        <v>1551428.60243039</v>
      </c>
      <c r="G289" s="19">
        <v>2181961.3193134302</v>
      </c>
      <c r="H289" s="19">
        <v>32068439.0666079</v>
      </c>
      <c r="I289" s="19">
        <v>2426709.3536659898</v>
      </c>
      <c r="J289" s="19">
        <v>-3.7240808994650401</v>
      </c>
      <c r="K289" s="19">
        <v>2.45146215061516E-2</v>
      </c>
      <c r="L289" s="19">
        <v>0.19286958062891801</v>
      </c>
      <c r="M289" s="19">
        <v>1.1071796107231899</v>
      </c>
    </row>
    <row r="290" spans="1:13" x14ac:dyDescent="0.2">
      <c r="A290" s="19" t="s">
        <v>460</v>
      </c>
      <c r="B290" s="19">
        <v>1468852480.26841</v>
      </c>
      <c r="C290" s="19">
        <v>906142690.99258196</v>
      </c>
      <c r="D290" s="19">
        <v>930781707.29347897</v>
      </c>
      <c r="E290" s="19">
        <v>2703615098.3748398</v>
      </c>
      <c r="F290" s="19">
        <v>940404830.13727498</v>
      </c>
      <c r="G290" s="19">
        <v>201519064.28696099</v>
      </c>
      <c r="H290" s="19">
        <v>1101925626.1848199</v>
      </c>
      <c r="I290" s="19">
        <v>1281846330.9330299</v>
      </c>
      <c r="J290" s="19">
        <v>0.21819646719483499</v>
      </c>
      <c r="K290" s="19">
        <v>0.825514175847473</v>
      </c>
      <c r="L290" s="19">
        <v>0.92954737495984996</v>
      </c>
      <c r="M290" s="19">
        <v>1.1020072929071201</v>
      </c>
    </row>
    <row r="291" spans="1:13" x14ac:dyDescent="0.2">
      <c r="A291" s="19" t="s">
        <v>461</v>
      </c>
      <c r="B291" s="19">
        <v>40289078.418649502</v>
      </c>
      <c r="C291" s="19">
        <v>58893035.719227001</v>
      </c>
      <c r="D291" s="19">
        <v>90756382.197237805</v>
      </c>
      <c r="E291" s="19">
        <v>148808431.25634</v>
      </c>
      <c r="F291" s="19">
        <v>30438088.313607901</v>
      </c>
      <c r="G291" s="19">
        <v>144265400.57903999</v>
      </c>
      <c r="H291" s="19">
        <v>63312832.111704797</v>
      </c>
      <c r="I291" s="19">
        <v>107837306.71632899</v>
      </c>
      <c r="J291" s="19">
        <v>0.76828653334598396</v>
      </c>
      <c r="K291" s="19">
        <v>0.34302671467687701</v>
      </c>
      <c r="L291" s="19">
        <v>0.64689829098731799</v>
      </c>
      <c r="M291" s="19">
        <v>1.0994156964858099</v>
      </c>
    </row>
    <row r="292" spans="1:13" x14ac:dyDescent="0.2">
      <c r="A292" s="19" t="s">
        <v>462</v>
      </c>
      <c r="B292" s="19">
        <v>25393968.4613786</v>
      </c>
      <c r="C292" s="19">
        <v>27133341.918271799</v>
      </c>
      <c r="D292" s="19">
        <v>2116646754.25423</v>
      </c>
      <c r="E292" s="19">
        <v>951688924.43979704</v>
      </c>
      <c r="F292" s="19">
        <v>918743162.22150898</v>
      </c>
      <c r="G292" s="19">
        <v>770756586.527686</v>
      </c>
      <c r="H292" s="19">
        <v>723058021.54462695</v>
      </c>
      <c r="I292" s="19">
        <v>880396224.39633095</v>
      </c>
      <c r="J292" s="19">
        <v>0.28404153781132602</v>
      </c>
      <c r="K292" s="19">
        <v>0.83294363253690695</v>
      </c>
      <c r="L292" s="19">
        <v>0.933402243046352</v>
      </c>
      <c r="M292" s="19">
        <v>1.0941735896701199</v>
      </c>
    </row>
    <row r="293" spans="1:13" x14ac:dyDescent="0.2">
      <c r="A293" s="19" t="s">
        <v>463</v>
      </c>
      <c r="B293" s="19">
        <v>210389103.302946</v>
      </c>
      <c r="C293" s="19">
        <v>177093876.07121101</v>
      </c>
      <c r="D293" s="19">
        <v>252114618.502242</v>
      </c>
      <c r="E293" s="19">
        <v>198902583.08683199</v>
      </c>
      <c r="F293" s="19">
        <v>334418074.66144502</v>
      </c>
      <c r="G293" s="19">
        <v>252047538.010398</v>
      </c>
      <c r="H293" s="19">
        <v>213199199.292133</v>
      </c>
      <c r="I293" s="19">
        <v>261789398.586225</v>
      </c>
      <c r="J293" s="19">
        <v>0.29620465533417101</v>
      </c>
      <c r="K293" s="19">
        <v>0.34100759972337402</v>
      </c>
      <c r="L293" s="19">
        <v>0.64680002426933103</v>
      </c>
      <c r="M293" s="19">
        <v>1.0919251922541899</v>
      </c>
    </row>
    <row r="294" spans="1:13" x14ac:dyDescent="0.2">
      <c r="A294" s="19" t="s">
        <v>464</v>
      </c>
      <c r="B294" s="19">
        <v>3840178.1437399201</v>
      </c>
      <c r="C294" s="19">
        <v>4357743.6323627196</v>
      </c>
      <c r="D294" s="19">
        <v>4974891.2294556601</v>
      </c>
      <c r="E294" s="19">
        <v>39984080.711101197</v>
      </c>
      <c r="F294" s="19">
        <v>29665657.2230062</v>
      </c>
      <c r="G294" s="19">
        <v>22503999.353376199</v>
      </c>
      <c r="H294" s="19">
        <v>4390937.6685194299</v>
      </c>
      <c r="I294" s="19">
        <v>30717912.429161198</v>
      </c>
      <c r="J294" s="19">
        <v>2.8064792147341899</v>
      </c>
      <c r="K294" s="19">
        <v>6.6136542855440702E-3</v>
      </c>
      <c r="L294" s="19">
        <v>0.10818233337989699</v>
      </c>
      <c r="M294" s="19">
        <v>1.08019472420062</v>
      </c>
    </row>
    <row r="295" spans="1:13" x14ac:dyDescent="0.2">
      <c r="A295" s="19" t="s">
        <v>465</v>
      </c>
      <c r="B295" s="19">
        <v>9064232.0079440009</v>
      </c>
      <c r="C295" s="19">
        <v>10486037.460682301</v>
      </c>
      <c r="D295" s="19">
        <v>4572453.5325116701</v>
      </c>
      <c r="E295" s="19">
        <v>38933155.592133999</v>
      </c>
      <c r="F295" s="19">
        <v>30044067.605059002</v>
      </c>
      <c r="G295" s="19">
        <v>30804788.203856301</v>
      </c>
      <c r="H295" s="19">
        <v>8040907.66704599</v>
      </c>
      <c r="I295" s="19">
        <v>33260670.467016399</v>
      </c>
      <c r="J295" s="19">
        <v>2.04838698188669</v>
      </c>
      <c r="K295" s="19">
        <v>1.6799231357257499E-3</v>
      </c>
      <c r="L295" s="19">
        <v>7.1668833494553302E-2</v>
      </c>
      <c r="M295" s="19">
        <v>1.0788363031372199</v>
      </c>
    </row>
    <row r="296" spans="1:13" x14ac:dyDescent="0.2">
      <c r="A296" s="19" t="s">
        <v>466</v>
      </c>
      <c r="B296" s="19">
        <v>4428333901.7207298</v>
      </c>
      <c r="C296" s="19">
        <v>3669704959.6146798</v>
      </c>
      <c r="D296" s="19">
        <v>4049498123.5366902</v>
      </c>
      <c r="E296" s="19">
        <v>4392145749.1686497</v>
      </c>
      <c r="F296" s="19">
        <v>3997540865.1058002</v>
      </c>
      <c r="G296" s="19">
        <v>3727025323.1508799</v>
      </c>
      <c r="H296" s="19">
        <v>4049178994.9573698</v>
      </c>
      <c r="I296" s="19">
        <v>4038903979.1417799</v>
      </c>
      <c r="J296" s="19">
        <v>-3.6655712816740299E-3</v>
      </c>
      <c r="K296" s="19">
        <v>0.97361379783181601</v>
      </c>
      <c r="L296" s="19">
        <v>0.98962288376931895</v>
      </c>
      <c r="M296" s="19">
        <v>1.07395425014632</v>
      </c>
    </row>
    <row r="297" spans="1:13" x14ac:dyDescent="0.2">
      <c r="A297" s="19" t="s">
        <v>467</v>
      </c>
      <c r="B297" s="19">
        <v>18014563.0569974</v>
      </c>
      <c r="C297" s="19">
        <v>44901919.828821696</v>
      </c>
      <c r="D297" s="19">
        <v>19570295.657508701</v>
      </c>
      <c r="E297" s="19">
        <v>64789985.806703202</v>
      </c>
      <c r="F297" s="19">
        <v>81500886.713034496</v>
      </c>
      <c r="G297" s="19">
        <v>35484969.787266001</v>
      </c>
      <c r="H297" s="19">
        <v>27495592.847775899</v>
      </c>
      <c r="I297" s="19">
        <v>60591947.435667902</v>
      </c>
      <c r="J297" s="19">
        <v>1.1399256810932901</v>
      </c>
      <c r="K297" s="19">
        <v>0.10780699914615</v>
      </c>
      <c r="L297" s="19">
        <v>0.39774348406052201</v>
      </c>
      <c r="M297" s="19">
        <v>1.07244127741589</v>
      </c>
    </row>
    <row r="298" spans="1:13" x14ac:dyDescent="0.2">
      <c r="A298" s="19" t="s">
        <v>468</v>
      </c>
      <c r="B298" s="19">
        <v>23648353.0891372</v>
      </c>
      <c r="C298" s="19">
        <v>40952717.495757803</v>
      </c>
      <c r="D298" s="19">
        <v>43075285.228765801</v>
      </c>
      <c r="E298" s="19">
        <v>11677283.449847899</v>
      </c>
      <c r="F298" s="19">
        <v>7036460.45536613</v>
      </c>
      <c r="G298" s="19">
        <v>8534102.8075535893</v>
      </c>
      <c r="H298" s="19">
        <v>35892118.604553603</v>
      </c>
      <c r="I298" s="19">
        <v>9082615.5709225405</v>
      </c>
      <c r="J298" s="19">
        <v>-1.98248736033332</v>
      </c>
      <c r="K298" s="19">
        <v>1.31191418498141E-2</v>
      </c>
      <c r="L298" s="19">
        <v>0.14090629815643699</v>
      </c>
      <c r="M298" s="19">
        <v>1.0717297398734</v>
      </c>
    </row>
    <row r="299" spans="1:13" x14ac:dyDescent="0.2">
      <c r="A299" s="19" t="s">
        <v>469</v>
      </c>
      <c r="B299" s="19">
        <v>32338186.105462998</v>
      </c>
      <c r="C299" s="19">
        <v>135910711.67581299</v>
      </c>
      <c r="D299" s="19">
        <v>48550642.284480304</v>
      </c>
      <c r="E299" s="19">
        <v>36374689.169877402</v>
      </c>
      <c r="F299" s="19">
        <v>18911501.876001701</v>
      </c>
      <c r="G299" s="19">
        <v>40875033.331740901</v>
      </c>
      <c r="H299" s="19">
        <v>72266513.355252102</v>
      </c>
      <c r="I299" s="19">
        <v>32053741.4592067</v>
      </c>
      <c r="J299" s="19">
        <v>-1.17283452559154</v>
      </c>
      <c r="K299" s="19">
        <v>0.28812771690671901</v>
      </c>
      <c r="L299" s="19">
        <v>0.60719406290752198</v>
      </c>
      <c r="M299" s="19">
        <v>1.0715680784533099</v>
      </c>
    </row>
    <row r="300" spans="1:13" x14ac:dyDescent="0.2">
      <c r="A300" s="19" t="s">
        <v>470</v>
      </c>
      <c r="B300" s="19">
        <v>47357576.481635399</v>
      </c>
      <c r="C300" s="19">
        <v>74424460.012895405</v>
      </c>
      <c r="D300" s="19">
        <v>42177825.189439103</v>
      </c>
      <c r="E300" s="19">
        <v>14490952.454264499</v>
      </c>
      <c r="F300" s="19">
        <v>42026017.018105999</v>
      </c>
      <c r="G300" s="19">
        <v>12345187.6721096</v>
      </c>
      <c r="H300" s="19">
        <v>54653287.227990001</v>
      </c>
      <c r="I300" s="19">
        <v>22954052.381493401</v>
      </c>
      <c r="J300" s="19">
        <v>-1.25155939809859</v>
      </c>
      <c r="K300" s="19">
        <v>8.36724675939296E-2</v>
      </c>
      <c r="L300" s="19">
        <v>0.357361345935365</v>
      </c>
      <c r="M300" s="19">
        <v>1.07061614907154</v>
      </c>
    </row>
    <row r="301" spans="1:13" x14ac:dyDescent="0.2">
      <c r="A301" s="19" t="s">
        <v>471</v>
      </c>
      <c r="B301" s="19">
        <v>3669713369.7957001</v>
      </c>
      <c r="C301" s="19">
        <v>2898686115.4657502</v>
      </c>
      <c r="D301" s="19">
        <v>2778825789.12358</v>
      </c>
      <c r="E301" s="19">
        <v>3196113816.97894</v>
      </c>
      <c r="F301" s="19">
        <v>3177329468.4462199</v>
      </c>
      <c r="G301" s="19">
        <v>2970328636.8333001</v>
      </c>
      <c r="H301" s="19">
        <v>3115741758.1283398</v>
      </c>
      <c r="I301" s="19">
        <v>3114590640.75282</v>
      </c>
      <c r="J301" s="19">
        <v>-5.3310521549182E-4</v>
      </c>
      <c r="K301" s="19">
        <v>0.99700603542410504</v>
      </c>
      <c r="L301" s="19">
        <v>0.99845603882898104</v>
      </c>
      <c r="M301" s="19">
        <v>1.0665833749963201</v>
      </c>
    </row>
    <row r="302" spans="1:13" x14ac:dyDescent="0.2">
      <c r="A302" s="19" t="s">
        <v>472</v>
      </c>
      <c r="B302" s="19">
        <v>207570003.97758999</v>
      </c>
      <c r="C302" s="19">
        <v>122036706.378576</v>
      </c>
      <c r="D302" s="19">
        <v>175178349.010952</v>
      </c>
      <c r="E302" s="19">
        <v>168830078.98676899</v>
      </c>
      <c r="F302" s="19">
        <v>140461827.71673599</v>
      </c>
      <c r="G302" s="19">
        <v>73321049.392860293</v>
      </c>
      <c r="H302" s="19">
        <v>168261686.455706</v>
      </c>
      <c r="I302" s="19">
        <v>127537652.032122</v>
      </c>
      <c r="J302" s="19">
        <v>-0.39978348278765702</v>
      </c>
      <c r="K302" s="19">
        <v>0.34116738684082099</v>
      </c>
      <c r="L302" s="19">
        <v>0.64680002426933103</v>
      </c>
      <c r="M302" s="19">
        <v>1.0664444355437499</v>
      </c>
    </row>
    <row r="303" spans="1:13" x14ac:dyDescent="0.2">
      <c r="A303" s="19" t="s">
        <v>473</v>
      </c>
      <c r="B303" s="19">
        <v>3020694.7072615498</v>
      </c>
      <c r="C303" s="19">
        <v>5243377.5942452103</v>
      </c>
      <c r="D303" s="19">
        <v>3997571.23797727</v>
      </c>
      <c r="E303" s="19">
        <v>35546726.420263201</v>
      </c>
      <c r="F303" s="19">
        <v>31831731.092118099</v>
      </c>
      <c r="G303" s="19">
        <v>20751562.452088401</v>
      </c>
      <c r="H303" s="19">
        <v>4087214.5131613398</v>
      </c>
      <c r="I303" s="19">
        <v>29376673.3214899</v>
      </c>
      <c r="J303" s="19">
        <v>2.8454811624209002</v>
      </c>
      <c r="K303" s="19">
        <v>4.88970392692528E-3</v>
      </c>
      <c r="L303" s="19">
        <v>9.7440218385899197E-2</v>
      </c>
      <c r="M303" s="19">
        <v>1.06380197650215</v>
      </c>
    </row>
    <row r="304" spans="1:13" x14ac:dyDescent="0.2">
      <c r="A304" s="19" t="s">
        <v>474</v>
      </c>
      <c r="B304" s="19">
        <v>19634295.813859701</v>
      </c>
      <c r="C304" s="19">
        <v>20206456.244644001</v>
      </c>
      <c r="D304" s="19">
        <v>33642207.927237503</v>
      </c>
      <c r="E304" s="19">
        <v>59386931.7967152</v>
      </c>
      <c r="F304" s="19">
        <v>40657877.2538459</v>
      </c>
      <c r="G304" s="19">
        <v>53460915.223656803</v>
      </c>
      <c r="H304" s="19">
        <v>24494319.9952471</v>
      </c>
      <c r="I304" s="19">
        <v>51168574.7580726</v>
      </c>
      <c r="J304" s="19">
        <v>1.06281080882962</v>
      </c>
      <c r="K304" s="19">
        <v>2.05245146643122E-2</v>
      </c>
      <c r="L304" s="19">
        <v>0.17173689203923101</v>
      </c>
      <c r="M304" s="19">
        <v>1.06380129747055</v>
      </c>
    </row>
    <row r="305" spans="1:13" x14ac:dyDescent="0.2">
      <c r="A305" s="19" t="s">
        <v>475</v>
      </c>
      <c r="B305" s="19">
        <v>144408380.49371901</v>
      </c>
      <c r="C305" s="19">
        <v>230270476.35003799</v>
      </c>
      <c r="D305" s="19">
        <v>111925006.786061</v>
      </c>
      <c r="E305" s="19">
        <v>314576719.85449201</v>
      </c>
      <c r="F305" s="19">
        <v>266398016.50161201</v>
      </c>
      <c r="G305" s="19">
        <v>85405565.273705199</v>
      </c>
      <c r="H305" s="19">
        <v>162201287.87660599</v>
      </c>
      <c r="I305" s="19">
        <v>222126767.20993599</v>
      </c>
      <c r="J305" s="19">
        <v>0.45359797959758003</v>
      </c>
      <c r="K305" s="19">
        <v>0.48613621037522903</v>
      </c>
      <c r="L305" s="19">
        <v>0.73847521091232604</v>
      </c>
      <c r="M305" s="19">
        <v>1.0614556188367199</v>
      </c>
    </row>
    <row r="306" spans="1:13" x14ac:dyDescent="0.2">
      <c r="A306" s="19" t="s">
        <v>476</v>
      </c>
      <c r="B306" s="19">
        <v>49001129.807035998</v>
      </c>
      <c r="C306" s="19">
        <v>20178732.0918434</v>
      </c>
      <c r="D306" s="19">
        <v>44138914.2621812</v>
      </c>
      <c r="E306" s="19">
        <v>19561697.6410359</v>
      </c>
      <c r="F306" s="19">
        <v>5202020.7221319601</v>
      </c>
      <c r="G306" s="19">
        <v>4321493.0821123496</v>
      </c>
      <c r="H306" s="19">
        <v>37772925.3870202</v>
      </c>
      <c r="I306" s="19">
        <v>9695070.4817600697</v>
      </c>
      <c r="J306" s="19">
        <v>-1.9620292283543801</v>
      </c>
      <c r="K306" s="19">
        <v>5.1036438436659899E-2</v>
      </c>
      <c r="L306" s="19">
        <v>0.27216438736732901</v>
      </c>
      <c r="M306" s="19">
        <v>1.0602205962089399</v>
      </c>
    </row>
    <row r="307" spans="1:13" x14ac:dyDescent="0.2">
      <c r="A307" s="19" t="s">
        <v>477</v>
      </c>
      <c r="B307" s="19">
        <v>1264314911.2537601</v>
      </c>
      <c r="C307" s="19">
        <v>967949306.29942405</v>
      </c>
      <c r="D307" s="19">
        <v>1156879206.10444</v>
      </c>
      <c r="E307" s="19">
        <v>1098907084.23716</v>
      </c>
      <c r="F307" s="19">
        <v>1119629123.2357299</v>
      </c>
      <c r="G307" s="19">
        <v>1054989035.48449</v>
      </c>
      <c r="H307" s="19">
        <v>1129714474.5525401</v>
      </c>
      <c r="I307" s="19">
        <v>1091175080.98579</v>
      </c>
      <c r="J307" s="19">
        <v>-5.0075586940222197E-2</v>
      </c>
      <c r="K307" s="19">
        <v>0.68633049761535103</v>
      </c>
      <c r="L307" s="19">
        <v>0.85340520413665799</v>
      </c>
      <c r="M307" s="19">
        <v>1.0584724549050599</v>
      </c>
    </row>
    <row r="308" spans="1:13" x14ac:dyDescent="0.2">
      <c r="A308" s="19" t="s">
        <v>478</v>
      </c>
      <c r="B308" s="19">
        <v>195018674.83769599</v>
      </c>
      <c r="C308" s="19">
        <v>153332569.43033999</v>
      </c>
      <c r="D308" s="19">
        <v>155921173.30063099</v>
      </c>
      <c r="E308" s="19">
        <v>143083838.72979701</v>
      </c>
      <c r="F308" s="19">
        <v>123613749.16065501</v>
      </c>
      <c r="G308" s="19">
        <v>143086227.70272699</v>
      </c>
      <c r="H308" s="19">
        <v>168090805.856222</v>
      </c>
      <c r="I308" s="19">
        <v>136594605.19772601</v>
      </c>
      <c r="J308" s="19">
        <v>-0.29934030941648998</v>
      </c>
      <c r="K308" s="19">
        <v>0.10311555474251299</v>
      </c>
      <c r="L308" s="19">
        <v>0.39032503896294801</v>
      </c>
      <c r="M308" s="19">
        <v>1.05596090797564</v>
      </c>
    </row>
    <row r="309" spans="1:13" x14ac:dyDescent="0.2">
      <c r="A309" s="19" t="s">
        <v>479</v>
      </c>
      <c r="B309" s="19">
        <v>174362466.66663599</v>
      </c>
      <c r="C309" s="19">
        <v>110125159.93531799</v>
      </c>
      <c r="D309" s="19">
        <v>75329590.597753599</v>
      </c>
      <c r="E309" s="19">
        <v>110377800.796525</v>
      </c>
      <c r="F309" s="19">
        <v>108535368.592627</v>
      </c>
      <c r="G309" s="19">
        <v>13463624.898878699</v>
      </c>
      <c r="H309" s="19">
        <v>119939072.399903</v>
      </c>
      <c r="I309" s="19">
        <v>77458931.429343596</v>
      </c>
      <c r="J309" s="19">
        <v>-0.63079821608245201</v>
      </c>
      <c r="K309" s="19">
        <v>0.38103000017601901</v>
      </c>
      <c r="L309" s="19">
        <v>0.66516071657156295</v>
      </c>
      <c r="M309" s="19">
        <v>1.0425753262680999</v>
      </c>
    </row>
    <row r="310" spans="1:13" x14ac:dyDescent="0.2">
      <c r="A310" s="19" t="s">
        <v>480</v>
      </c>
      <c r="B310" s="19">
        <v>7036932.0266674599</v>
      </c>
      <c r="C310" s="19">
        <v>10797567.5103689</v>
      </c>
      <c r="D310" s="19">
        <v>6416129.7583763199</v>
      </c>
      <c r="E310" s="19">
        <v>54115122.349852704</v>
      </c>
      <c r="F310" s="19">
        <v>52230063.308169097</v>
      </c>
      <c r="G310" s="19">
        <v>10424547.3779789</v>
      </c>
      <c r="H310" s="19">
        <v>8083543.09847089</v>
      </c>
      <c r="I310" s="19">
        <v>38923244.345333599</v>
      </c>
      <c r="J310" s="19">
        <v>2.2675722827067002</v>
      </c>
      <c r="K310" s="19">
        <v>9.7672506165474696E-2</v>
      </c>
      <c r="L310" s="19">
        <v>0.38320112849810301</v>
      </c>
      <c r="M310" s="19">
        <v>1.0397948181032499</v>
      </c>
    </row>
    <row r="311" spans="1:13" x14ac:dyDescent="0.2">
      <c r="A311" s="19" t="s">
        <v>481</v>
      </c>
      <c r="B311" s="19">
        <v>12280530.434860099</v>
      </c>
      <c r="C311" s="19">
        <v>38963921.899320103</v>
      </c>
      <c r="D311" s="19">
        <v>31951908.007688101</v>
      </c>
      <c r="E311" s="19">
        <v>68310056.075494304</v>
      </c>
      <c r="F311" s="19">
        <v>49888379.108435802</v>
      </c>
      <c r="G311" s="19">
        <v>46879177.1684127</v>
      </c>
      <c r="H311" s="19">
        <v>27732120.113956101</v>
      </c>
      <c r="I311" s="19">
        <v>55025870.784114301</v>
      </c>
      <c r="J311" s="19">
        <v>0.98855215665416496</v>
      </c>
      <c r="K311" s="19">
        <v>5.8898978951188001E-2</v>
      </c>
      <c r="L311" s="19">
        <v>0.29635383262981502</v>
      </c>
      <c r="M311" s="19">
        <v>1.0375967515500399</v>
      </c>
    </row>
    <row r="312" spans="1:13" x14ac:dyDescent="0.2">
      <c r="A312" s="19" t="s">
        <v>482</v>
      </c>
      <c r="B312" s="19">
        <v>14294248.3710084</v>
      </c>
      <c r="C312" s="19">
        <v>63933174.535026997</v>
      </c>
      <c r="D312" s="19">
        <v>78912075.785664394</v>
      </c>
      <c r="E312" s="19">
        <v>25730550.7737526</v>
      </c>
      <c r="F312" s="19">
        <v>15251150.611974999</v>
      </c>
      <c r="G312" s="19">
        <v>15290745.941873601</v>
      </c>
      <c r="H312" s="19">
        <v>52379832.8972333</v>
      </c>
      <c r="I312" s="19">
        <v>18757482.442533702</v>
      </c>
      <c r="J312" s="19">
        <v>-1.48154524935042</v>
      </c>
      <c r="K312" s="19">
        <v>0.16532370731875501</v>
      </c>
      <c r="L312" s="19">
        <v>0.47412864335307497</v>
      </c>
      <c r="M312" s="19">
        <v>1.02263290747999</v>
      </c>
    </row>
    <row r="313" spans="1:13" x14ac:dyDescent="0.2">
      <c r="A313" s="19" t="s">
        <v>483</v>
      </c>
      <c r="B313" s="19">
        <v>44256973.752607398</v>
      </c>
      <c r="C313" s="19">
        <v>35245111.414281398</v>
      </c>
      <c r="D313" s="19">
        <v>31781367.620694201</v>
      </c>
      <c r="E313" s="19">
        <v>16042575.251496</v>
      </c>
      <c r="F313" s="19">
        <v>12012532.279346701</v>
      </c>
      <c r="G313" s="19">
        <v>14002258.4943492</v>
      </c>
      <c r="H313" s="19">
        <v>37094484.262527697</v>
      </c>
      <c r="I313" s="19">
        <v>14019122.0083973</v>
      </c>
      <c r="J313" s="19">
        <v>-1.40380868343536</v>
      </c>
      <c r="K313" s="19">
        <v>4.0708720554248597E-3</v>
      </c>
      <c r="L313" s="19">
        <v>9.4553081368579497E-2</v>
      </c>
      <c r="M313" s="19">
        <v>1.0223891471494</v>
      </c>
    </row>
    <row r="314" spans="1:13" x14ac:dyDescent="0.2">
      <c r="A314" s="19" t="s">
        <v>484</v>
      </c>
      <c r="B314" s="19">
        <v>6653193.2417180603</v>
      </c>
      <c r="C314" s="19">
        <v>7669555.4689554302</v>
      </c>
      <c r="D314" s="19">
        <v>8694083.0504881404</v>
      </c>
      <c r="E314" s="19">
        <v>37975493.931683697</v>
      </c>
      <c r="F314" s="19">
        <v>28660318.500460301</v>
      </c>
      <c r="G314" s="19">
        <v>25631051.7137638</v>
      </c>
      <c r="H314" s="19">
        <v>7672277.2537205396</v>
      </c>
      <c r="I314" s="19">
        <v>30755621.381969299</v>
      </c>
      <c r="J314" s="19">
        <v>2.0031233630293102</v>
      </c>
      <c r="K314" s="19">
        <v>3.57169010524429E-3</v>
      </c>
      <c r="L314" s="19">
        <v>9.0913019569621403E-2</v>
      </c>
      <c r="M314" s="19">
        <v>1.0220243425586399</v>
      </c>
    </row>
    <row r="315" spans="1:13" x14ac:dyDescent="0.2">
      <c r="A315" s="19" t="s">
        <v>485</v>
      </c>
      <c r="B315" s="19">
        <v>42226008.095518798</v>
      </c>
      <c r="C315" s="19">
        <v>41545465.081418499</v>
      </c>
      <c r="D315" s="19">
        <v>44678005.504229598</v>
      </c>
      <c r="E315" s="19">
        <v>26163240.0846541</v>
      </c>
      <c r="F315" s="19">
        <v>22979626.401838899</v>
      </c>
      <c r="G315" s="19">
        <v>6659009.40571645</v>
      </c>
      <c r="H315" s="19">
        <v>42816492.893722303</v>
      </c>
      <c r="I315" s="19">
        <v>18600625.297403101</v>
      </c>
      <c r="J315" s="19">
        <v>-1.2028155079227301</v>
      </c>
      <c r="K315" s="19">
        <v>1.6681637011304699E-2</v>
      </c>
      <c r="L315" s="19">
        <v>0.15828222027380201</v>
      </c>
      <c r="M315" s="19">
        <v>1.0200876732844999</v>
      </c>
    </row>
    <row r="316" spans="1:13" x14ac:dyDescent="0.2">
      <c r="A316" s="19" t="s">
        <v>486</v>
      </c>
      <c r="B316" s="19">
        <v>5718613.6240300098</v>
      </c>
      <c r="C316" s="19">
        <v>13911393.4094531</v>
      </c>
      <c r="D316" s="19">
        <v>76917186.638808995</v>
      </c>
      <c r="E316" s="19">
        <v>58893019.484757297</v>
      </c>
      <c r="F316" s="19">
        <v>85146808.285333306</v>
      </c>
      <c r="G316" s="19">
        <v>61415090.582944803</v>
      </c>
      <c r="H316" s="19">
        <v>32182397.890764002</v>
      </c>
      <c r="I316" s="19">
        <v>68484972.784345105</v>
      </c>
      <c r="J316" s="19">
        <v>1.0895156371447801</v>
      </c>
      <c r="K316" s="19">
        <v>0.20487031715837101</v>
      </c>
      <c r="L316" s="19">
        <v>0.52456349738326802</v>
      </c>
      <c r="M316" s="19">
        <v>1.0189864529866699</v>
      </c>
    </row>
    <row r="317" spans="1:13" x14ac:dyDescent="0.2">
      <c r="A317" s="19" t="s">
        <v>487</v>
      </c>
      <c r="B317" s="19">
        <v>2648219.2494222899</v>
      </c>
      <c r="C317" s="19">
        <v>2707531.5526991198</v>
      </c>
      <c r="D317" s="19">
        <v>6031921.20255112</v>
      </c>
      <c r="E317" s="19">
        <v>31976057.912864499</v>
      </c>
      <c r="F317" s="19">
        <v>21510984.2331683</v>
      </c>
      <c r="G317" s="19">
        <v>25475767.974698398</v>
      </c>
      <c r="H317" s="19">
        <v>3795890.6682241801</v>
      </c>
      <c r="I317" s="19">
        <v>26320936.706910402</v>
      </c>
      <c r="J317" s="19">
        <v>2.7937004878713099</v>
      </c>
      <c r="K317" s="19">
        <v>2.2723553243086101E-3</v>
      </c>
      <c r="L317" s="19">
        <v>7.6477380859231101E-2</v>
      </c>
      <c r="M317" s="19">
        <v>1.0166963758832299</v>
      </c>
    </row>
    <row r="318" spans="1:13" x14ac:dyDescent="0.2">
      <c r="A318" s="19" t="s">
        <v>488</v>
      </c>
      <c r="B318" s="19">
        <v>3591610.32496608</v>
      </c>
      <c r="C318" s="19">
        <v>6481126.3857487803</v>
      </c>
      <c r="D318" s="19">
        <v>765142203.60759604</v>
      </c>
      <c r="E318" s="19">
        <v>160945834.67219201</v>
      </c>
      <c r="F318" s="19">
        <v>152162017.969919</v>
      </c>
      <c r="G318" s="19">
        <v>173537624.516902</v>
      </c>
      <c r="H318" s="19">
        <v>258404980.10610399</v>
      </c>
      <c r="I318" s="19">
        <v>162215159.053004</v>
      </c>
      <c r="J318" s="19">
        <v>-0.67172522849907701</v>
      </c>
      <c r="K318" s="19">
        <v>0.72358485896805202</v>
      </c>
      <c r="L318" s="19">
        <v>0.87424752206391299</v>
      </c>
      <c r="M318" s="19">
        <v>1.0152462466654599</v>
      </c>
    </row>
    <row r="319" spans="1:13" x14ac:dyDescent="0.2">
      <c r="A319" s="19" t="s">
        <v>489</v>
      </c>
      <c r="B319" s="19">
        <v>24671238.497044299</v>
      </c>
      <c r="C319" s="19">
        <v>17578360.375113402</v>
      </c>
      <c r="D319" s="19">
        <v>31896373.290493701</v>
      </c>
      <c r="E319" s="19">
        <v>68518561.265374899</v>
      </c>
      <c r="F319" s="19">
        <v>94498592.068240404</v>
      </c>
      <c r="G319" s="19">
        <v>15462915.7450426</v>
      </c>
      <c r="H319" s="19">
        <v>24715324.0542171</v>
      </c>
      <c r="I319" s="19">
        <v>59493356.359552599</v>
      </c>
      <c r="J319" s="19">
        <v>1.2673227487858301</v>
      </c>
      <c r="K319" s="19">
        <v>0.21492933975308601</v>
      </c>
      <c r="L319" s="19">
        <v>0.53461390153085697</v>
      </c>
      <c r="M319" s="19">
        <v>1.01335354342895</v>
      </c>
    </row>
    <row r="320" spans="1:13" x14ac:dyDescent="0.2">
      <c r="A320" s="19" t="s">
        <v>490</v>
      </c>
      <c r="B320" s="19">
        <v>100565747.377903</v>
      </c>
      <c r="C320" s="19">
        <v>122358191.25611401</v>
      </c>
      <c r="D320" s="19">
        <v>233084571.31983301</v>
      </c>
      <c r="E320" s="19">
        <v>217985224.45832601</v>
      </c>
      <c r="F320" s="19">
        <v>162349827.32567501</v>
      </c>
      <c r="G320" s="19">
        <v>209738520.342172</v>
      </c>
      <c r="H320" s="19">
        <v>152002836.651283</v>
      </c>
      <c r="I320" s="19">
        <v>196691190.70872399</v>
      </c>
      <c r="J320" s="19">
        <v>0.37183409722093402</v>
      </c>
      <c r="K320" s="19">
        <v>0.372454505100901</v>
      </c>
      <c r="L320" s="19">
        <v>0.66243313642553003</v>
      </c>
      <c r="M320" s="19">
        <v>1.01086955176274</v>
      </c>
    </row>
    <row r="321" spans="1:13" x14ac:dyDescent="0.2">
      <c r="A321" s="19" t="s">
        <v>491</v>
      </c>
      <c r="B321" s="19">
        <v>8522091.0992368292</v>
      </c>
      <c r="C321" s="19">
        <v>16504754.615448</v>
      </c>
      <c r="D321" s="19">
        <v>23939465.4237075</v>
      </c>
      <c r="E321" s="19">
        <v>41854475.448592998</v>
      </c>
      <c r="F321" s="19">
        <v>51058118.083417699</v>
      </c>
      <c r="G321" s="19">
        <v>30598362.018241402</v>
      </c>
      <c r="H321" s="19">
        <v>16322103.7127974</v>
      </c>
      <c r="I321" s="19">
        <v>41170318.516750701</v>
      </c>
      <c r="J321" s="19">
        <v>1.3347775957597501</v>
      </c>
      <c r="K321" s="19">
        <v>2.8406738358013699E-2</v>
      </c>
      <c r="L321" s="19">
        <v>0.204380072414307</v>
      </c>
      <c r="M321" s="19">
        <v>1.0061015606803101</v>
      </c>
    </row>
    <row r="322" spans="1:13" x14ac:dyDescent="0.2">
      <c r="A322" s="19" t="s">
        <v>492</v>
      </c>
      <c r="B322" s="19">
        <v>18310585.921391699</v>
      </c>
      <c r="C322" s="19">
        <v>13611633.0921211</v>
      </c>
      <c r="D322" s="19">
        <v>35859036.5452445</v>
      </c>
      <c r="E322" s="19">
        <v>44929056.289631903</v>
      </c>
      <c r="F322" s="19">
        <v>41382957.695053399</v>
      </c>
      <c r="G322" s="19">
        <v>56877140.7834839</v>
      </c>
      <c r="H322" s="19">
        <v>22593751.852919102</v>
      </c>
      <c r="I322" s="19">
        <v>47729718.256056398</v>
      </c>
      <c r="J322" s="19">
        <v>1.0789639599454299</v>
      </c>
      <c r="K322" s="19">
        <v>3.79277783798442E-2</v>
      </c>
      <c r="L322" s="19">
        <v>0.23871512442314599</v>
      </c>
      <c r="M322" s="19">
        <v>1.0040585527108099</v>
      </c>
    </row>
    <row r="323" spans="1:13" x14ac:dyDescent="0.2">
      <c r="A323" s="19" t="s">
        <v>493</v>
      </c>
      <c r="B323" s="19">
        <v>102603230.980828</v>
      </c>
      <c r="C323" s="19">
        <v>124948163.295151</v>
      </c>
      <c r="D323" s="19">
        <v>134263750.51105601</v>
      </c>
      <c r="E323" s="19">
        <v>99335777.656994805</v>
      </c>
      <c r="F323" s="19">
        <v>76518114.273841605</v>
      </c>
      <c r="G323" s="19">
        <v>102369217.836248</v>
      </c>
      <c r="H323" s="19">
        <v>120605048.262345</v>
      </c>
      <c r="I323" s="19">
        <v>92741036.589028105</v>
      </c>
      <c r="J323" s="19">
        <v>-0.37901053927953499</v>
      </c>
      <c r="K323" s="19">
        <v>8.8675076576373996E-2</v>
      </c>
      <c r="L323" s="19">
        <v>0.366434934447253</v>
      </c>
      <c r="M323" s="19">
        <v>1.00366518351709</v>
      </c>
    </row>
    <row r="324" spans="1:13" x14ac:dyDescent="0.2">
      <c r="A324" s="19" t="s">
        <v>494</v>
      </c>
      <c r="B324" s="19">
        <v>17585122.3897398</v>
      </c>
      <c r="C324" s="19">
        <v>48060555.676993497</v>
      </c>
      <c r="D324" s="19">
        <v>52223245.276130296</v>
      </c>
      <c r="E324" s="19">
        <v>112531853.046331</v>
      </c>
      <c r="F324" s="19">
        <v>102062950.02653299</v>
      </c>
      <c r="G324" s="19">
        <v>19502946.772130601</v>
      </c>
      <c r="H324" s="19">
        <v>39289641.114287898</v>
      </c>
      <c r="I324" s="19">
        <v>78032583.281664893</v>
      </c>
      <c r="J324" s="19">
        <v>0.98992767169080198</v>
      </c>
      <c r="K324" s="19">
        <v>0.28455113562669498</v>
      </c>
      <c r="L324" s="19">
        <v>0.60499719971202603</v>
      </c>
      <c r="M324" s="19">
        <v>0.99236517393688495</v>
      </c>
    </row>
    <row r="325" spans="1:13" x14ac:dyDescent="0.2">
      <c r="A325" s="19" t="s">
        <v>495</v>
      </c>
      <c r="B325" s="19">
        <v>34582716.080395199</v>
      </c>
      <c r="C325" s="19">
        <v>44905456.310046203</v>
      </c>
      <c r="D325" s="19">
        <v>39498073.270852298</v>
      </c>
      <c r="E325" s="19">
        <v>20711041.394374099</v>
      </c>
      <c r="F325" s="19">
        <v>16723445.4740304</v>
      </c>
      <c r="G325" s="19">
        <v>16507060.9621512</v>
      </c>
      <c r="H325" s="19">
        <v>39662081.887097903</v>
      </c>
      <c r="I325" s="19">
        <v>17980515.943518601</v>
      </c>
      <c r="J325" s="19">
        <v>-1.14132598851744</v>
      </c>
      <c r="K325" s="19">
        <v>2.7131398255474701E-3</v>
      </c>
      <c r="L325" s="19">
        <v>7.9742437978063005E-2</v>
      </c>
      <c r="M325" s="19">
        <v>0.99096689056671705</v>
      </c>
    </row>
    <row r="326" spans="1:13" x14ac:dyDescent="0.2">
      <c r="A326" s="19" t="s">
        <v>496</v>
      </c>
      <c r="B326" s="19">
        <v>9678696.3208156601</v>
      </c>
      <c r="C326" s="19">
        <v>8130703.3872037698</v>
      </c>
      <c r="D326" s="19">
        <v>13971732.617315499</v>
      </c>
      <c r="E326" s="19">
        <v>28479770.611098301</v>
      </c>
      <c r="F326" s="19">
        <v>43021961.936670199</v>
      </c>
      <c r="G326" s="19">
        <v>28482773.349334002</v>
      </c>
      <c r="H326" s="19">
        <v>10593710.775111601</v>
      </c>
      <c r="I326" s="19">
        <v>33328168.632367499</v>
      </c>
      <c r="J326" s="19">
        <v>1.6535340177406099</v>
      </c>
      <c r="K326" s="19">
        <v>1.1577220813086099E-2</v>
      </c>
      <c r="L326" s="19">
        <v>0.134859002178289</v>
      </c>
      <c r="M326" s="19">
        <v>0.99045211152539403</v>
      </c>
    </row>
    <row r="327" spans="1:13" x14ac:dyDescent="0.2">
      <c r="A327" s="19" t="s">
        <v>497</v>
      </c>
      <c r="B327" s="19">
        <v>104005009.851652</v>
      </c>
      <c r="C327" s="19">
        <v>313146503.16073298</v>
      </c>
      <c r="D327" s="19">
        <v>138792206.692873</v>
      </c>
      <c r="E327" s="19">
        <v>178246103.71977401</v>
      </c>
      <c r="F327" s="19">
        <v>141622497.93772501</v>
      </c>
      <c r="G327" s="19">
        <v>97272098.348232999</v>
      </c>
      <c r="H327" s="19">
        <v>185314573.23508599</v>
      </c>
      <c r="I327" s="19">
        <v>139046900.00191101</v>
      </c>
      <c r="J327" s="19">
        <v>-0.41440475941759802</v>
      </c>
      <c r="K327" s="19">
        <v>0.53814702466205999</v>
      </c>
      <c r="L327" s="19">
        <v>0.76486930925227503</v>
      </c>
      <c r="M327" s="19">
        <v>0.98893345967747903</v>
      </c>
    </row>
    <row r="328" spans="1:13" x14ac:dyDescent="0.2">
      <c r="A328" s="19" t="s">
        <v>498</v>
      </c>
      <c r="B328" s="19">
        <v>54089577.921453699</v>
      </c>
      <c r="C328" s="19">
        <v>63288116.945927002</v>
      </c>
      <c r="D328" s="19">
        <v>74523926.903367206</v>
      </c>
      <c r="E328" s="19">
        <v>45852478.073831797</v>
      </c>
      <c r="F328" s="19">
        <v>30686542.389111299</v>
      </c>
      <c r="G328" s="19">
        <v>42748342.600367799</v>
      </c>
      <c r="H328" s="19">
        <v>63967207.256916001</v>
      </c>
      <c r="I328" s="19">
        <v>39762454.354437001</v>
      </c>
      <c r="J328" s="19">
        <v>-0.68592568742829096</v>
      </c>
      <c r="K328" s="19">
        <v>3.21083225871516E-2</v>
      </c>
      <c r="L328" s="19">
        <v>0.22306447045064701</v>
      </c>
      <c r="M328" s="19">
        <v>0.98856555406430902</v>
      </c>
    </row>
    <row r="329" spans="1:13" x14ac:dyDescent="0.2">
      <c r="A329" s="19" t="s">
        <v>499</v>
      </c>
      <c r="B329" s="19">
        <v>2071208.85012792</v>
      </c>
      <c r="C329" s="19">
        <v>6266117.3617577003</v>
      </c>
      <c r="D329" s="19">
        <v>157035285.57198301</v>
      </c>
      <c r="E329" s="19">
        <v>110423090.66458499</v>
      </c>
      <c r="F329" s="19">
        <v>115482391.36162999</v>
      </c>
      <c r="G329" s="19">
        <v>83714458.481534094</v>
      </c>
      <c r="H329" s="19">
        <v>55124203.927956201</v>
      </c>
      <c r="I329" s="19">
        <v>103206646.835916</v>
      </c>
      <c r="J329" s="19">
        <v>0.90477806653562898</v>
      </c>
      <c r="K329" s="19">
        <v>0.40676674696665199</v>
      </c>
      <c r="L329" s="19">
        <v>0.68147557126372404</v>
      </c>
      <c r="M329" s="19">
        <v>0.98453039019653898</v>
      </c>
    </row>
    <row r="330" spans="1:13" x14ac:dyDescent="0.2">
      <c r="A330" s="19" t="s">
        <v>500</v>
      </c>
      <c r="B330" s="19">
        <v>16376969.721419601</v>
      </c>
      <c r="C330" s="19">
        <v>2753711.1868117098</v>
      </c>
      <c r="D330" s="19">
        <v>39290218.138717398</v>
      </c>
      <c r="E330" s="19">
        <v>75754994.674598604</v>
      </c>
      <c r="F330" s="19">
        <v>19725475.235555802</v>
      </c>
      <c r="G330" s="19">
        <v>57249624.7436627</v>
      </c>
      <c r="H330" s="19">
        <v>19473633.015649602</v>
      </c>
      <c r="I330" s="19">
        <v>50910031.5512724</v>
      </c>
      <c r="J330" s="19">
        <v>1.3864279002643101</v>
      </c>
      <c r="K330" s="19">
        <v>0.18451633899294601</v>
      </c>
      <c r="L330" s="19">
        <v>0.50486591090989297</v>
      </c>
      <c r="M330" s="19">
        <v>0.98275986675061899</v>
      </c>
    </row>
    <row r="331" spans="1:13" x14ac:dyDescent="0.2">
      <c r="A331" s="19" t="s">
        <v>501</v>
      </c>
      <c r="B331" s="19">
        <v>14907413.3288722</v>
      </c>
      <c r="C331" s="19">
        <v>5528501.8238061303</v>
      </c>
      <c r="D331" s="19">
        <v>14356908.9729797</v>
      </c>
      <c r="E331" s="19">
        <v>72231403.266524494</v>
      </c>
      <c r="F331" s="19">
        <v>16745377.091575</v>
      </c>
      <c r="G331" s="19">
        <v>35135595.179260701</v>
      </c>
      <c r="H331" s="19">
        <v>11597608.041886</v>
      </c>
      <c r="I331" s="19">
        <v>41370791.845786698</v>
      </c>
      <c r="J331" s="19">
        <v>1.8347852851089499</v>
      </c>
      <c r="K331" s="19">
        <v>0.14731061486948999</v>
      </c>
      <c r="L331" s="19">
        <v>0.44934402501457199</v>
      </c>
      <c r="M331" s="19">
        <v>0.98008005613462101</v>
      </c>
    </row>
    <row r="332" spans="1:13" x14ac:dyDescent="0.2">
      <c r="A332" s="19" t="s">
        <v>502</v>
      </c>
      <c r="B332" s="19">
        <v>7985238.55622405</v>
      </c>
      <c r="C332" s="19">
        <v>9456977.1977069099</v>
      </c>
      <c r="D332" s="19">
        <v>17056725.568612602</v>
      </c>
      <c r="E332" s="19">
        <v>31359788.440120399</v>
      </c>
      <c r="F332" s="19">
        <v>25771394.735969398</v>
      </c>
      <c r="G332" s="19">
        <v>45072703.786805101</v>
      </c>
      <c r="H332" s="19">
        <v>11499647.107514501</v>
      </c>
      <c r="I332" s="19">
        <v>34067962.320964999</v>
      </c>
      <c r="J332" s="19">
        <v>1.56682606976873</v>
      </c>
      <c r="K332" s="19">
        <v>2.4141251310735301E-2</v>
      </c>
      <c r="L332" s="19">
        <v>0.191956391377748</v>
      </c>
      <c r="M332" s="19">
        <v>0.97720721709949698</v>
      </c>
    </row>
    <row r="333" spans="1:13" x14ac:dyDescent="0.2">
      <c r="A333" s="19" t="s">
        <v>503</v>
      </c>
      <c r="B333" s="19">
        <v>43840747.711127304</v>
      </c>
      <c r="C333" s="19">
        <v>53741337.479721099</v>
      </c>
      <c r="D333" s="19">
        <v>22831501.8723577</v>
      </c>
      <c r="E333" s="19">
        <v>11210402.275083199</v>
      </c>
      <c r="F333" s="19">
        <v>12490266.102022599</v>
      </c>
      <c r="G333" s="19">
        <v>21219293.207931899</v>
      </c>
      <c r="H333" s="19">
        <v>40137862.354401998</v>
      </c>
      <c r="I333" s="19">
        <v>14973320.5283459</v>
      </c>
      <c r="J333" s="19">
        <v>-1.4225695910493501</v>
      </c>
      <c r="K333" s="19">
        <v>5.9398381725013098E-2</v>
      </c>
      <c r="L333" s="19">
        <v>0.29827577166184999</v>
      </c>
      <c r="M333" s="19">
        <v>0.97350699166704302</v>
      </c>
    </row>
    <row r="334" spans="1:13" x14ac:dyDescent="0.2">
      <c r="A334" s="19" t="s">
        <v>504</v>
      </c>
      <c r="B334" s="19">
        <v>17672097.173985299</v>
      </c>
      <c r="C334" s="19">
        <v>20864689.811140399</v>
      </c>
      <c r="D334" s="19">
        <v>21396166.779640101</v>
      </c>
      <c r="E334" s="19">
        <v>57012998.683168598</v>
      </c>
      <c r="F334" s="19">
        <v>44128222.345172197</v>
      </c>
      <c r="G334" s="19">
        <v>30251318.7991689</v>
      </c>
      <c r="H334" s="19">
        <v>19977651.254921898</v>
      </c>
      <c r="I334" s="19">
        <v>43797513.275836602</v>
      </c>
      <c r="J334" s="19">
        <v>1.1324619817549899</v>
      </c>
      <c r="K334" s="19">
        <v>3.8092614347177603E-2</v>
      </c>
      <c r="L334" s="19">
        <v>0.23888722330766199</v>
      </c>
      <c r="M334" s="19">
        <v>0.97319363508466294</v>
      </c>
    </row>
    <row r="335" spans="1:13" x14ac:dyDescent="0.2">
      <c r="A335" s="19" t="s">
        <v>505</v>
      </c>
      <c r="B335" s="19">
        <v>722412.58451258601</v>
      </c>
      <c r="C335" s="19">
        <v>783421.91304468305</v>
      </c>
      <c r="D335" s="19">
        <v>51416945.567250803</v>
      </c>
      <c r="E335" s="19">
        <v>47086897.963688597</v>
      </c>
      <c r="F335" s="19">
        <v>68236669.902717799</v>
      </c>
      <c r="G335" s="19">
        <v>32698289.472013</v>
      </c>
      <c r="H335" s="19">
        <v>17640926.688269399</v>
      </c>
      <c r="I335" s="19">
        <v>49340619.112806499</v>
      </c>
      <c r="J335" s="19">
        <v>1.4838494697943501</v>
      </c>
      <c r="K335" s="19">
        <v>0.18449192439123799</v>
      </c>
      <c r="L335" s="19">
        <v>0.50486591090989297</v>
      </c>
      <c r="M335" s="19">
        <v>0.97183123888890799</v>
      </c>
    </row>
    <row r="336" spans="1:13" x14ac:dyDescent="0.2">
      <c r="A336" s="19" t="s">
        <v>506</v>
      </c>
      <c r="B336" s="19">
        <v>1299622.5732380799</v>
      </c>
      <c r="C336" s="19">
        <v>763792.75005063403</v>
      </c>
      <c r="D336" s="19">
        <v>1225159.5025872299</v>
      </c>
      <c r="E336" s="19">
        <v>9782482.4203995299</v>
      </c>
      <c r="F336" s="19">
        <v>43310005.332660101</v>
      </c>
      <c r="G336" s="19">
        <v>25479086.012178902</v>
      </c>
      <c r="H336" s="19">
        <v>1096191.60862531</v>
      </c>
      <c r="I336" s="19">
        <v>26190524.588412799</v>
      </c>
      <c r="J336" s="19">
        <v>4.5784730556433901</v>
      </c>
      <c r="K336" s="19">
        <v>6.0643139549005298E-2</v>
      </c>
      <c r="L336" s="19">
        <v>0.30162244613125999</v>
      </c>
      <c r="M336" s="19">
        <v>0.97115252022952003</v>
      </c>
    </row>
    <row r="337" spans="1:13" x14ac:dyDescent="0.2">
      <c r="A337" s="19" t="s">
        <v>507</v>
      </c>
      <c r="B337" s="19">
        <v>14244513.676087501</v>
      </c>
      <c r="C337" s="19">
        <v>10113211.5187243</v>
      </c>
      <c r="D337" s="19">
        <v>11291442.135449801</v>
      </c>
      <c r="E337" s="19">
        <v>26706924.178506002</v>
      </c>
      <c r="F337" s="19">
        <v>35737087.995181702</v>
      </c>
      <c r="G337" s="19">
        <v>35607585.311193198</v>
      </c>
      <c r="H337" s="19">
        <v>11883055.776753901</v>
      </c>
      <c r="I337" s="19">
        <v>32683865.828293599</v>
      </c>
      <c r="J337" s="19">
        <v>1.4596727558687801</v>
      </c>
      <c r="K337" s="19">
        <v>2.9962469921902199E-3</v>
      </c>
      <c r="L337" s="19">
        <v>8.4818991956487705E-2</v>
      </c>
      <c r="M337" s="19">
        <v>0.96968309765017502</v>
      </c>
    </row>
    <row r="338" spans="1:13" x14ac:dyDescent="0.2">
      <c r="A338" s="19" t="s">
        <v>508</v>
      </c>
      <c r="B338" s="19">
        <v>40900118.1920968</v>
      </c>
      <c r="C338" s="19">
        <v>60136489.789316401</v>
      </c>
      <c r="D338" s="19">
        <v>44544186.475224398</v>
      </c>
      <c r="E338" s="19">
        <v>32778363.534662198</v>
      </c>
      <c r="F338" s="19">
        <v>18243544.737072099</v>
      </c>
      <c r="G338" s="19">
        <v>25074995.794615299</v>
      </c>
      <c r="H338" s="19">
        <v>48526931.485545903</v>
      </c>
      <c r="I338" s="19">
        <v>25365634.688783199</v>
      </c>
      <c r="J338" s="19">
        <v>-0.93591037726388404</v>
      </c>
      <c r="K338" s="19">
        <v>3.29400794123157E-2</v>
      </c>
      <c r="L338" s="19">
        <v>0.226248300544</v>
      </c>
      <c r="M338" s="19">
        <v>0.96938005236116598</v>
      </c>
    </row>
    <row r="339" spans="1:13" x14ac:dyDescent="0.2">
      <c r="A339" s="19" t="s">
        <v>509</v>
      </c>
      <c r="B339" s="19">
        <v>5523511.7534338702</v>
      </c>
      <c r="C339" s="19">
        <v>6853293.7925545601</v>
      </c>
      <c r="D339" s="19">
        <v>5815497.4759788001</v>
      </c>
      <c r="E339" s="19">
        <v>36835192.7014184</v>
      </c>
      <c r="F339" s="19">
        <v>28205237.6949123</v>
      </c>
      <c r="G339" s="19">
        <v>18713267.5043489</v>
      </c>
      <c r="H339" s="19">
        <v>6064101.0073224101</v>
      </c>
      <c r="I339" s="19">
        <v>27917899.300226498</v>
      </c>
      <c r="J339" s="19">
        <v>2.20282469992177</v>
      </c>
      <c r="K339" s="19">
        <v>1.4104729964666799E-2</v>
      </c>
      <c r="L339" s="19">
        <v>0.14532129323214599</v>
      </c>
      <c r="M339" s="19">
        <v>0.967500432135183</v>
      </c>
    </row>
    <row r="340" spans="1:13" x14ac:dyDescent="0.2">
      <c r="A340" s="19" t="s">
        <v>510</v>
      </c>
      <c r="B340" s="19">
        <v>39241720.004934497</v>
      </c>
      <c r="C340" s="19">
        <v>72789516.925389096</v>
      </c>
      <c r="D340" s="19">
        <v>29785571.469161201</v>
      </c>
      <c r="E340" s="19">
        <v>21587072.664337002</v>
      </c>
      <c r="F340" s="19">
        <v>24994629.1382435</v>
      </c>
      <c r="G340" s="19">
        <v>13448340.722016901</v>
      </c>
      <c r="H340" s="19">
        <v>47272269.466494903</v>
      </c>
      <c r="I340" s="19">
        <v>20010014.174865801</v>
      </c>
      <c r="J340" s="19">
        <v>-1.24027193862151</v>
      </c>
      <c r="K340" s="19">
        <v>0.113367987925587</v>
      </c>
      <c r="L340" s="19">
        <v>0.40788806114728698</v>
      </c>
      <c r="M340" s="19">
        <v>0.96736956314892597</v>
      </c>
    </row>
    <row r="341" spans="1:13" x14ac:dyDescent="0.2">
      <c r="A341" s="19" t="s">
        <v>511</v>
      </c>
      <c r="B341" s="19">
        <v>3336322.0327694602</v>
      </c>
      <c r="C341" s="19">
        <v>6376780.4448205596</v>
      </c>
      <c r="D341" s="19">
        <v>10131855.567725001</v>
      </c>
      <c r="E341" s="19">
        <v>29795494.777021799</v>
      </c>
      <c r="F341" s="19">
        <v>19758957.080215599</v>
      </c>
      <c r="G341" s="19">
        <v>33046274.715044402</v>
      </c>
      <c r="H341" s="19">
        <v>6614986.01510501</v>
      </c>
      <c r="I341" s="19">
        <v>27533575.5240939</v>
      </c>
      <c r="J341" s="19">
        <v>2.0573819596246499</v>
      </c>
      <c r="K341" s="19">
        <v>9.3452516835714605E-3</v>
      </c>
      <c r="L341" s="19">
        <v>0.125259079351806</v>
      </c>
      <c r="M341" s="19">
        <v>0.96650006093052898</v>
      </c>
    </row>
    <row r="342" spans="1:13" x14ac:dyDescent="0.2">
      <c r="A342" s="19" t="s">
        <v>512</v>
      </c>
      <c r="B342" s="19">
        <v>27877912.935832299</v>
      </c>
      <c r="C342" s="19">
        <v>36228741.1583938</v>
      </c>
      <c r="D342" s="19">
        <v>35495976.261046603</v>
      </c>
      <c r="E342" s="19">
        <v>66174463.074404202</v>
      </c>
      <c r="F342" s="19">
        <v>86271494.214118198</v>
      </c>
      <c r="G342" s="19">
        <v>32905265.517284699</v>
      </c>
      <c r="H342" s="19">
        <v>33200876.785090901</v>
      </c>
      <c r="I342" s="19">
        <v>61783740.935268998</v>
      </c>
      <c r="J342" s="19">
        <v>0.89600588567888795</v>
      </c>
      <c r="K342" s="19">
        <v>0.14448723944084499</v>
      </c>
      <c r="L342" s="19">
        <v>0.44612828569451701</v>
      </c>
      <c r="M342" s="19">
        <v>0.963329715554882</v>
      </c>
    </row>
    <row r="343" spans="1:13" x14ac:dyDescent="0.2">
      <c r="A343" s="19" t="s">
        <v>513</v>
      </c>
      <c r="B343" s="19">
        <v>480446610.72233301</v>
      </c>
      <c r="C343" s="19">
        <v>477724409.25696403</v>
      </c>
      <c r="D343" s="19">
        <v>425987721.75402701</v>
      </c>
      <c r="E343" s="19">
        <v>438330727.904441</v>
      </c>
      <c r="F343" s="19">
        <v>424139458.40004802</v>
      </c>
      <c r="G343" s="19">
        <v>430432499.49813497</v>
      </c>
      <c r="H343" s="19">
        <v>461386247.24444097</v>
      </c>
      <c r="I343" s="19">
        <v>430967561.93420798</v>
      </c>
      <c r="J343" s="19">
        <v>-9.83957169436116E-2</v>
      </c>
      <c r="K343" s="19">
        <v>0.16971639101916</v>
      </c>
      <c r="L343" s="19">
        <v>0.48314938759119802</v>
      </c>
      <c r="M343" s="19">
        <v>0.96317545592467102</v>
      </c>
    </row>
    <row r="344" spans="1:13" x14ac:dyDescent="0.2">
      <c r="A344" s="19" t="s">
        <v>514</v>
      </c>
      <c r="B344" s="19">
        <v>47473573.341491401</v>
      </c>
      <c r="C344" s="19">
        <v>48360287.209635504</v>
      </c>
      <c r="D344" s="19">
        <v>138061273.37917599</v>
      </c>
      <c r="E344" s="19">
        <v>45506208.74831</v>
      </c>
      <c r="F344" s="19">
        <v>30798981.4587496</v>
      </c>
      <c r="G344" s="19">
        <v>47156198.563000299</v>
      </c>
      <c r="H344" s="19">
        <v>77965044.643434301</v>
      </c>
      <c r="I344" s="19">
        <v>41153796.256686598</v>
      </c>
      <c r="J344" s="19">
        <v>-0.92180192257262905</v>
      </c>
      <c r="K344" s="19">
        <v>0.29389344259765998</v>
      </c>
      <c r="L344" s="19">
        <v>0.61302942900465096</v>
      </c>
      <c r="M344" s="19">
        <v>0.96156710823820601</v>
      </c>
    </row>
    <row r="345" spans="1:13" x14ac:dyDescent="0.2">
      <c r="A345" s="19" t="s">
        <v>515</v>
      </c>
      <c r="B345" s="19">
        <v>48421240.080496497</v>
      </c>
      <c r="C345" s="19">
        <v>56127309.283959404</v>
      </c>
      <c r="D345" s="19">
        <v>62828374.405085802</v>
      </c>
      <c r="E345" s="19">
        <v>25882950.352283999</v>
      </c>
      <c r="F345" s="19">
        <v>32559215.079504199</v>
      </c>
      <c r="G345" s="19">
        <v>42050182.134760603</v>
      </c>
      <c r="H345" s="19">
        <v>55792307.923180602</v>
      </c>
      <c r="I345" s="19">
        <v>33497449.188849598</v>
      </c>
      <c r="J345" s="19">
        <v>-0.73601499225353595</v>
      </c>
      <c r="K345" s="19">
        <v>2.3688471683944501E-2</v>
      </c>
      <c r="L345" s="19">
        <v>0.18982111304409499</v>
      </c>
      <c r="M345" s="19">
        <v>0.95980989388654903</v>
      </c>
    </row>
    <row r="346" spans="1:13" x14ac:dyDescent="0.2">
      <c r="A346" s="19" t="s">
        <v>516</v>
      </c>
      <c r="B346" s="19">
        <v>7383932.9067944996</v>
      </c>
      <c r="C346" s="19">
        <v>13010657.147363</v>
      </c>
      <c r="D346" s="19">
        <v>7647882.7437795997</v>
      </c>
      <c r="E346" s="19">
        <v>38634550.084835097</v>
      </c>
      <c r="F346" s="19">
        <v>30876954.6618651</v>
      </c>
      <c r="G346" s="19">
        <v>22305486.122595001</v>
      </c>
      <c r="H346" s="19">
        <v>9347490.9326457009</v>
      </c>
      <c r="I346" s="19">
        <v>30605663.623098399</v>
      </c>
      <c r="J346" s="19">
        <v>1.71114757872538</v>
      </c>
      <c r="K346" s="19">
        <v>1.36780117909109E-2</v>
      </c>
      <c r="L346" s="19">
        <v>0.143358815621692</v>
      </c>
      <c r="M346" s="19">
        <v>0.95766869594850301</v>
      </c>
    </row>
    <row r="347" spans="1:13" x14ac:dyDescent="0.2">
      <c r="A347" s="19" t="s">
        <v>517</v>
      </c>
      <c r="B347" s="19">
        <v>6835265.21799831</v>
      </c>
      <c r="C347" s="19">
        <v>17034889.193551101</v>
      </c>
      <c r="D347" s="19">
        <v>22537272.7713947</v>
      </c>
      <c r="E347" s="19">
        <v>40633633.411722198</v>
      </c>
      <c r="F347" s="19">
        <v>33032648.922198601</v>
      </c>
      <c r="G347" s="19">
        <v>35768678.094715402</v>
      </c>
      <c r="H347" s="19">
        <v>15469142.394314701</v>
      </c>
      <c r="I347" s="19">
        <v>36478320.142878696</v>
      </c>
      <c r="J347" s="19">
        <v>1.2376460773965401</v>
      </c>
      <c r="K347" s="19">
        <v>1.47035408999877E-2</v>
      </c>
      <c r="L347" s="19">
        <v>0.14650337298047</v>
      </c>
      <c r="M347" s="19">
        <v>0.95621312624878996</v>
      </c>
    </row>
    <row r="348" spans="1:13" x14ac:dyDescent="0.2">
      <c r="A348" s="19" t="s">
        <v>518</v>
      </c>
      <c r="B348" s="19">
        <v>26316201.576216199</v>
      </c>
      <c r="C348" s="19">
        <v>27400272.266264599</v>
      </c>
      <c r="D348" s="19">
        <v>36179913.0805301</v>
      </c>
      <c r="E348" s="19">
        <v>9523802.9074598309</v>
      </c>
      <c r="F348" s="19">
        <v>10901910.7764582</v>
      </c>
      <c r="G348" s="19">
        <v>10312961.6102778</v>
      </c>
      <c r="H348" s="19">
        <v>29965462.307670299</v>
      </c>
      <c r="I348" s="19">
        <v>10246225.0980653</v>
      </c>
      <c r="J348" s="19">
        <v>-1.5482081403600001</v>
      </c>
      <c r="K348" s="19">
        <v>3.3151687582397E-3</v>
      </c>
      <c r="L348" s="19">
        <v>8.8815030376719201E-2</v>
      </c>
      <c r="M348" s="19">
        <v>0.94565350978885598</v>
      </c>
    </row>
    <row r="349" spans="1:13" x14ac:dyDescent="0.2">
      <c r="A349" s="19" t="s">
        <v>519</v>
      </c>
      <c r="B349" s="19">
        <v>19535993.992575899</v>
      </c>
      <c r="C349" s="19">
        <v>59049190.842876598</v>
      </c>
      <c r="D349" s="19">
        <v>23220025.525410701</v>
      </c>
      <c r="E349" s="19">
        <v>40905577.906418703</v>
      </c>
      <c r="F349" s="19">
        <v>75902899.670332506</v>
      </c>
      <c r="G349" s="19">
        <v>68352007.048716903</v>
      </c>
      <c r="H349" s="19">
        <v>33935070.120287701</v>
      </c>
      <c r="I349" s="19">
        <v>61720161.541822702</v>
      </c>
      <c r="J349" s="19">
        <v>0.86296484373854698</v>
      </c>
      <c r="K349" s="19">
        <v>0.16724938638855</v>
      </c>
      <c r="L349" s="19">
        <v>0.47792301072728099</v>
      </c>
      <c r="M349" s="19">
        <v>0.94530703693432905</v>
      </c>
    </row>
    <row r="350" spans="1:13" x14ac:dyDescent="0.2">
      <c r="A350" s="19" t="s">
        <v>520</v>
      </c>
      <c r="B350" s="19">
        <v>208317458.69353199</v>
      </c>
      <c r="C350" s="19">
        <v>538320724.95621502</v>
      </c>
      <c r="D350" s="19">
        <v>116642783.40417799</v>
      </c>
      <c r="E350" s="19">
        <v>249907745.18744999</v>
      </c>
      <c r="F350" s="19">
        <v>255887763.62880501</v>
      </c>
      <c r="G350" s="19">
        <v>222218572.56393799</v>
      </c>
      <c r="H350" s="19">
        <v>287760322.35130799</v>
      </c>
      <c r="I350" s="19">
        <v>242671360.46006399</v>
      </c>
      <c r="J350" s="19">
        <v>-0.24586382586340899</v>
      </c>
      <c r="K350" s="19">
        <v>0.74330587773809398</v>
      </c>
      <c r="L350" s="19">
        <v>0.88561073768895404</v>
      </c>
      <c r="M350" s="19">
        <v>0.94370091690882096</v>
      </c>
    </row>
    <row r="351" spans="1:13" x14ac:dyDescent="0.2">
      <c r="A351" s="19" t="s">
        <v>521</v>
      </c>
      <c r="B351" s="19">
        <v>74999533.022743598</v>
      </c>
      <c r="C351" s="19">
        <v>89275911.529921696</v>
      </c>
      <c r="D351" s="19">
        <v>85752133.882953599</v>
      </c>
      <c r="E351" s="19">
        <v>105249442.90959901</v>
      </c>
      <c r="F351" s="19">
        <v>106266788.199862</v>
      </c>
      <c r="G351" s="19">
        <v>99398552.935883105</v>
      </c>
      <c r="H351" s="19">
        <v>83342526.145206302</v>
      </c>
      <c r="I351" s="19">
        <v>103638261.34844799</v>
      </c>
      <c r="J351" s="19">
        <v>0.31443198347991902</v>
      </c>
      <c r="K351" s="19">
        <v>1.33650587281883E-2</v>
      </c>
      <c r="L351" s="19">
        <v>0.14204478206204299</v>
      </c>
      <c r="M351" s="19">
        <v>0.94087121039252397</v>
      </c>
    </row>
    <row r="352" spans="1:13" x14ac:dyDescent="0.2">
      <c r="A352" s="19" t="s">
        <v>522</v>
      </c>
      <c r="B352" s="19">
        <v>2751572.3354619499</v>
      </c>
      <c r="C352" s="19">
        <v>4914519.9385581901</v>
      </c>
      <c r="D352" s="19">
        <v>580107614.19232595</v>
      </c>
      <c r="E352" s="19">
        <v>120156559.985181</v>
      </c>
      <c r="F352" s="19">
        <v>115534642.597341</v>
      </c>
      <c r="G352" s="19">
        <v>116286344.59078801</v>
      </c>
      <c r="H352" s="19">
        <v>195924568.822115</v>
      </c>
      <c r="I352" s="19">
        <v>117325849.05777</v>
      </c>
      <c r="J352" s="19">
        <v>-0.73977742120642198</v>
      </c>
      <c r="K352" s="19">
        <v>0.70338286007110695</v>
      </c>
      <c r="L352" s="19">
        <v>0.86152312299044997</v>
      </c>
      <c r="M352" s="19">
        <v>0.93974106829038395</v>
      </c>
    </row>
    <row r="353" spans="1:13" x14ac:dyDescent="0.2">
      <c r="A353" s="19" t="s">
        <v>523</v>
      </c>
      <c r="B353" s="19">
        <v>48417633.893559203</v>
      </c>
      <c r="C353" s="19">
        <v>70664562.167247504</v>
      </c>
      <c r="D353" s="19">
        <v>44099307.565463103</v>
      </c>
      <c r="E353" s="19">
        <v>29141381.5159893</v>
      </c>
      <c r="F353" s="19">
        <v>12690577.3069892</v>
      </c>
      <c r="G353" s="19">
        <v>45771884.343392901</v>
      </c>
      <c r="H353" s="19">
        <v>54393834.542089902</v>
      </c>
      <c r="I353" s="19">
        <v>29201281.0554571</v>
      </c>
      <c r="J353" s="19">
        <v>-0.897411472176736</v>
      </c>
      <c r="K353" s="19">
        <v>0.11634258070735801</v>
      </c>
      <c r="L353" s="19">
        <v>0.40788806114728698</v>
      </c>
      <c r="M353" s="19">
        <v>0.93785911137443301</v>
      </c>
    </row>
    <row r="354" spans="1:13" x14ac:dyDescent="0.2">
      <c r="A354" s="19" t="s">
        <v>524</v>
      </c>
      <c r="B354" s="19">
        <v>98329099.540433899</v>
      </c>
      <c r="C354" s="19">
        <v>143139330.360681</v>
      </c>
      <c r="D354" s="19">
        <v>174834620.54793799</v>
      </c>
      <c r="E354" s="19">
        <v>113134750.67531499</v>
      </c>
      <c r="F354" s="19">
        <v>85936770.382466406</v>
      </c>
      <c r="G354" s="19">
        <v>120960699.87279899</v>
      </c>
      <c r="H354" s="19">
        <v>138767683.48301801</v>
      </c>
      <c r="I354" s="19">
        <v>106677406.97686</v>
      </c>
      <c r="J354" s="19">
        <v>-0.37941696647266698</v>
      </c>
      <c r="K354" s="19">
        <v>0.26206973914765802</v>
      </c>
      <c r="L354" s="19">
        <v>0.58265192509487196</v>
      </c>
      <c r="M354" s="19">
        <v>0.93766765277351005</v>
      </c>
    </row>
    <row r="355" spans="1:13" x14ac:dyDescent="0.2">
      <c r="A355" s="19" t="s">
        <v>525</v>
      </c>
      <c r="B355" s="19">
        <v>24474554.5709543</v>
      </c>
      <c r="C355" s="19">
        <v>37201613.664682098</v>
      </c>
      <c r="D355" s="19">
        <v>33223116.292315099</v>
      </c>
      <c r="E355" s="19">
        <v>57401265.568969198</v>
      </c>
      <c r="F355" s="19">
        <v>45929306.521821298</v>
      </c>
      <c r="G355" s="19">
        <v>51338189.193747804</v>
      </c>
      <c r="H355" s="19">
        <v>31633094.842650499</v>
      </c>
      <c r="I355" s="19">
        <v>51556253.761512801</v>
      </c>
      <c r="J355" s="19">
        <v>0.70471272709078303</v>
      </c>
      <c r="K355" s="19">
        <v>1.6456621945461099E-2</v>
      </c>
      <c r="L355" s="19">
        <v>0.157744012255702</v>
      </c>
      <c r="M355" s="19">
        <v>0.93605771110868796</v>
      </c>
    </row>
    <row r="356" spans="1:13" x14ac:dyDescent="0.2">
      <c r="A356" s="19" t="s">
        <v>526</v>
      </c>
      <c r="B356" s="19">
        <v>81842879.549231395</v>
      </c>
      <c r="C356" s="19">
        <v>165176508.877859</v>
      </c>
      <c r="D356" s="19">
        <v>59058696.102338403</v>
      </c>
      <c r="E356" s="19">
        <v>69488680.279168293</v>
      </c>
      <c r="F356" s="19">
        <v>70882572.416812301</v>
      </c>
      <c r="G356" s="19">
        <v>61054480.897870302</v>
      </c>
      <c r="H356" s="19">
        <v>102026028.176476</v>
      </c>
      <c r="I356" s="19">
        <v>67141911.197950304</v>
      </c>
      <c r="J356" s="19">
        <v>-0.60365174043729997</v>
      </c>
      <c r="K356" s="19">
        <v>0.34221655278503998</v>
      </c>
      <c r="L356" s="19">
        <v>0.64689829098731799</v>
      </c>
      <c r="M356" s="19">
        <v>0.93584552692911804</v>
      </c>
    </row>
    <row r="357" spans="1:13" x14ac:dyDescent="0.2">
      <c r="A357" s="19" t="s">
        <v>527</v>
      </c>
      <c r="B357" s="19">
        <v>203546466.60213801</v>
      </c>
      <c r="C357" s="19">
        <v>118047523.882061</v>
      </c>
      <c r="D357" s="19">
        <v>211007986.30231801</v>
      </c>
      <c r="E357" s="19">
        <v>157788827.296731</v>
      </c>
      <c r="F357" s="19">
        <v>138633337.091252</v>
      </c>
      <c r="G357" s="19">
        <v>140555640.86586601</v>
      </c>
      <c r="H357" s="19">
        <v>177533992.26217201</v>
      </c>
      <c r="I357" s="19">
        <v>145659268.41795</v>
      </c>
      <c r="J357" s="19">
        <v>-0.28549777823264499</v>
      </c>
      <c r="K357" s="19">
        <v>0.35409206301560298</v>
      </c>
      <c r="L357" s="19">
        <v>0.65413180760110601</v>
      </c>
      <c r="M357" s="19">
        <v>0.93245833070480699</v>
      </c>
    </row>
    <row r="358" spans="1:13" x14ac:dyDescent="0.2">
      <c r="A358" s="19" t="s">
        <v>528</v>
      </c>
      <c r="B358" s="19">
        <v>6340388.9470561501</v>
      </c>
      <c r="C358" s="19">
        <v>5485651.7131935703</v>
      </c>
      <c r="D358" s="19">
        <v>7728269.4380995501</v>
      </c>
      <c r="E358" s="19">
        <v>18728271.659607299</v>
      </c>
      <c r="F358" s="19">
        <v>30972998.488196999</v>
      </c>
      <c r="G358" s="19">
        <v>28984164.9800351</v>
      </c>
      <c r="H358" s="19">
        <v>6518103.3661164204</v>
      </c>
      <c r="I358" s="19">
        <v>26228478.375946499</v>
      </c>
      <c r="J358" s="19">
        <v>2.0086099771609698</v>
      </c>
      <c r="K358" s="19">
        <v>6.88600630050461E-3</v>
      </c>
      <c r="L358" s="19">
        <v>0.111464363191283</v>
      </c>
      <c r="M358" s="19">
        <v>0.93233966158272497</v>
      </c>
    </row>
    <row r="359" spans="1:13" x14ac:dyDescent="0.2">
      <c r="A359" s="19" t="s">
        <v>529</v>
      </c>
      <c r="B359" s="19">
        <v>9281464.1426345892</v>
      </c>
      <c r="C359" s="19">
        <v>4807293.4160928205</v>
      </c>
      <c r="D359" s="19">
        <v>44142963.149409898</v>
      </c>
      <c r="E359" s="19">
        <v>47883522.501861602</v>
      </c>
      <c r="F359" s="19">
        <v>50339450.171045199</v>
      </c>
      <c r="G359" s="19">
        <v>37742679.197090402</v>
      </c>
      <c r="H359" s="19">
        <v>19410573.569379099</v>
      </c>
      <c r="I359" s="19">
        <v>45321883.956665702</v>
      </c>
      <c r="J359" s="19">
        <v>1.2233650835320899</v>
      </c>
      <c r="K359" s="19">
        <v>0.117383309118329</v>
      </c>
      <c r="L359" s="19">
        <v>0.40788806114728698</v>
      </c>
      <c r="M359" s="19">
        <v>0.93119186088907402</v>
      </c>
    </row>
    <row r="360" spans="1:13" x14ac:dyDescent="0.2">
      <c r="A360" s="19" t="s">
        <v>530</v>
      </c>
      <c r="B360" s="19">
        <v>41017001.472227797</v>
      </c>
      <c r="C360" s="19">
        <v>51190944.633223101</v>
      </c>
      <c r="D360" s="19">
        <v>44832083.063873403</v>
      </c>
      <c r="E360" s="19">
        <v>79671129.637838498</v>
      </c>
      <c r="F360" s="19">
        <v>74312689.662573606</v>
      </c>
      <c r="G360" s="19">
        <v>51768534.749375001</v>
      </c>
      <c r="H360" s="19">
        <v>45680009.723108098</v>
      </c>
      <c r="I360" s="19">
        <v>68584118.016595706</v>
      </c>
      <c r="J360" s="19">
        <v>0.586311573259509</v>
      </c>
      <c r="K360" s="19">
        <v>6.4592737381934495E-2</v>
      </c>
      <c r="L360" s="19">
        <v>0.31307617150634898</v>
      </c>
      <c r="M360" s="19">
        <v>0.92724967283397797</v>
      </c>
    </row>
    <row r="361" spans="1:13" x14ac:dyDescent="0.2">
      <c r="A361" s="19" t="s">
        <v>531</v>
      </c>
      <c r="B361" s="19">
        <v>27860022.076403499</v>
      </c>
      <c r="C361" s="19">
        <v>30424719.428481001</v>
      </c>
      <c r="D361" s="19">
        <v>33988010.101174198</v>
      </c>
      <c r="E361" s="19">
        <v>18772156.343524601</v>
      </c>
      <c r="F361" s="19">
        <v>5226407.9774309499</v>
      </c>
      <c r="G361" s="19">
        <v>8816432.6823533103</v>
      </c>
      <c r="H361" s="19">
        <v>30757583.868686199</v>
      </c>
      <c r="I361" s="19">
        <v>10938332.334436299</v>
      </c>
      <c r="J361" s="19">
        <v>-1.4915493776493001</v>
      </c>
      <c r="K361" s="19">
        <v>1.0991814188016501E-2</v>
      </c>
      <c r="L361" s="19">
        <v>0.13407764719298301</v>
      </c>
      <c r="M361" s="19">
        <v>0.92555019949908302</v>
      </c>
    </row>
    <row r="362" spans="1:13" x14ac:dyDescent="0.2">
      <c r="A362" s="19" t="s">
        <v>532</v>
      </c>
      <c r="B362" s="19">
        <v>13035757.8125438</v>
      </c>
      <c r="C362" s="19">
        <v>9079673.1104703397</v>
      </c>
      <c r="D362" s="19">
        <v>19318103.084399</v>
      </c>
      <c r="E362" s="19">
        <v>23638663.129426599</v>
      </c>
      <c r="F362" s="19">
        <v>57356477.992146201</v>
      </c>
      <c r="G362" s="19">
        <v>32001319.914278701</v>
      </c>
      <c r="H362" s="19">
        <v>13811178.002471</v>
      </c>
      <c r="I362" s="19">
        <v>37665487.0119505</v>
      </c>
      <c r="J362" s="19">
        <v>1.4474068061669401</v>
      </c>
      <c r="K362" s="19">
        <v>8.6913124034402003E-2</v>
      </c>
      <c r="L362" s="19">
        <v>0.363117038207177</v>
      </c>
      <c r="M362" s="19">
        <v>0.92499635956076698</v>
      </c>
    </row>
    <row r="363" spans="1:13" x14ac:dyDescent="0.2">
      <c r="A363" s="19" t="s">
        <v>533</v>
      </c>
      <c r="B363" s="19">
        <v>814150844.15969598</v>
      </c>
      <c r="C363" s="19">
        <v>710299546.53388</v>
      </c>
      <c r="D363" s="19">
        <v>1426954899.9677899</v>
      </c>
      <c r="E363" s="19">
        <v>903268593.11384499</v>
      </c>
      <c r="F363" s="19">
        <v>1259085822.9303801</v>
      </c>
      <c r="G363" s="19">
        <v>1001113674.18091</v>
      </c>
      <c r="H363" s="19">
        <v>983801763.55378902</v>
      </c>
      <c r="I363" s="19">
        <v>1054489363.40838</v>
      </c>
      <c r="J363" s="19">
        <v>0.100104996460628</v>
      </c>
      <c r="K363" s="19">
        <v>0.78936141800733906</v>
      </c>
      <c r="L363" s="19">
        <v>0.91050104156292</v>
      </c>
      <c r="M363" s="19">
        <v>0.92324488636664803</v>
      </c>
    </row>
    <row r="364" spans="1:13" x14ac:dyDescent="0.2">
      <c r="A364" s="19" t="s">
        <v>534</v>
      </c>
      <c r="B364" s="19">
        <v>17468441.695468001</v>
      </c>
      <c r="C364" s="19">
        <v>24035202.826235902</v>
      </c>
      <c r="D364" s="19">
        <v>24269101.658021402</v>
      </c>
      <c r="E364" s="19">
        <v>44969526.126682498</v>
      </c>
      <c r="F364" s="19">
        <v>45428861.359774902</v>
      </c>
      <c r="G364" s="19">
        <v>34037336.510885298</v>
      </c>
      <c r="H364" s="19">
        <v>21924248.726575099</v>
      </c>
      <c r="I364" s="19">
        <v>41478574.665780902</v>
      </c>
      <c r="J364" s="19">
        <v>0.91983891246368599</v>
      </c>
      <c r="K364" s="19">
        <v>1.0769416742856501E-2</v>
      </c>
      <c r="L364" s="19">
        <v>0.13407764719298301</v>
      </c>
      <c r="M364" s="19">
        <v>0.922225453705807</v>
      </c>
    </row>
    <row r="365" spans="1:13" x14ac:dyDescent="0.2">
      <c r="A365" s="19" t="s">
        <v>535</v>
      </c>
      <c r="B365" s="19">
        <v>35376415.912391998</v>
      </c>
      <c r="C365" s="19">
        <v>6031537.5363618601</v>
      </c>
      <c r="D365" s="19">
        <v>40028447.242836103</v>
      </c>
      <c r="E365" s="19">
        <v>86112740.572948903</v>
      </c>
      <c r="F365" s="19">
        <v>42067457.015670396</v>
      </c>
      <c r="G365" s="19">
        <v>40116083.827587597</v>
      </c>
      <c r="H365" s="19">
        <v>27145466.897196699</v>
      </c>
      <c r="I365" s="19">
        <v>56098760.472069003</v>
      </c>
      <c r="J365" s="19">
        <v>1.0472575959969399</v>
      </c>
      <c r="K365" s="19">
        <v>0.19081760571099701</v>
      </c>
      <c r="L365" s="19">
        <v>0.50789677302162695</v>
      </c>
      <c r="M365" s="19">
        <v>0.92213888477013495</v>
      </c>
    </row>
    <row r="366" spans="1:13" x14ac:dyDescent="0.2">
      <c r="A366" s="19" t="s">
        <v>536</v>
      </c>
      <c r="B366" s="19">
        <v>27844056.1005219</v>
      </c>
      <c r="C366" s="19">
        <v>31339910.980233099</v>
      </c>
      <c r="D366" s="19">
        <v>40370852.484840699</v>
      </c>
      <c r="E366" s="19">
        <v>16347646.662568901</v>
      </c>
      <c r="F366" s="19">
        <v>15071905.2445074</v>
      </c>
      <c r="G366" s="19">
        <v>10040982.192378899</v>
      </c>
      <c r="H366" s="19">
        <v>33184939.855198599</v>
      </c>
      <c r="I366" s="19">
        <v>13820178.033151699</v>
      </c>
      <c r="J366" s="19">
        <v>-1.26375245866217</v>
      </c>
      <c r="K366" s="19">
        <v>9.9448196281080592E-3</v>
      </c>
      <c r="L366" s="19">
        <v>0.12983990798939399</v>
      </c>
      <c r="M366" s="19">
        <v>0.91931427065706295</v>
      </c>
    </row>
    <row r="367" spans="1:13" x14ac:dyDescent="0.2">
      <c r="A367" s="19" t="s">
        <v>537</v>
      </c>
      <c r="B367" s="19">
        <v>616339.86676391703</v>
      </c>
      <c r="C367" s="19">
        <v>639186.29295321798</v>
      </c>
      <c r="D367" s="19">
        <v>774849.79965197097</v>
      </c>
      <c r="E367" s="19">
        <v>28051978.185598001</v>
      </c>
      <c r="F367" s="19">
        <v>19270168.4001569</v>
      </c>
      <c r="G367" s="19">
        <v>12877143.590953</v>
      </c>
      <c r="H367" s="19">
        <v>676791.98645636905</v>
      </c>
      <c r="I367" s="19">
        <v>20066430.058902599</v>
      </c>
      <c r="J367" s="19">
        <v>4.8899276786453001</v>
      </c>
      <c r="K367" s="19">
        <v>1.16204026307473E-2</v>
      </c>
      <c r="L367" s="19">
        <v>0.134859002178289</v>
      </c>
      <c r="M367" s="19">
        <v>0.91577758662432496</v>
      </c>
    </row>
    <row r="368" spans="1:13" x14ac:dyDescent="0.2">
      <c r="A368" s="19" t="s">
        <v>538</v>
      </c>
      <c r="B368" s="19">
        <v>33512811.066599499</v>
      </c>
      <c r="C368" s="19">
        <v>13516102.6549381</v>
      </c>
      <c r="D368" s="19">
        <v>19828905.925457802</v>
      </c>
      <c r="E368" s="19">
        <v>38210389.773485199</v>
      </c>
      <c r="F368" s="19">
        <v>62666709.170745701</v>
      </c>
      <c r="G368" s="19">
        <v>34957336.7053921</v>
      </c>
      <c r="H368" s="19">
        <v>22285939.8823318</v>
      </c>
      <c r="I368" s="19">
        <v>45278145.216541</v>
      </c>
      <c r="J368" s="19">
        <v>1.02268105438002</v>
      </c>
      <c r="K368" s="19">
        <v>9.4814311730249595E-2</v>
      </c>
      <c r="L368" s="19">
        <v>0.37788493451437599</v>
      </c>
      <c r="M368" s="19">
        <v>0.91347701356776501</v>
      </c>
    </row>
    <row r="369" spans="1:13" x14ac:dyDescent="0.2">
      <c r="A369" s="19" t="s">
        <v>539</v>
      </c>
      <c r="B369" s="19">
        <v>164465799.02945</v>
      </c>
      <c r="C369" s="19">
        <v>113980811.674053</v>
      </c>
      <c r="D369" s="19">
        <v>199418875.491732</v>
      </c>
      <c r="E369" s="19">
        <v>156567526.33442301</v>
      </c>
      <c r="F369" s="19">
        <v>239531496.94437701</v>
      </c>
      <c r="G369" s="19">
        <v>184037957.47001401</v>
      </c>
      <c r="H369" s="19">
        <v>159288495.39841199</v>
      </c>
      <c r="I369" s="19">
        <v>193378993.58293799</v>
      </c>
      <c r="J369" s="19">
        <v>0.279789013855752</v>
      </c>
      <c r="K369" s="19">
        <v>0.38263097693034598</v>
      </c>
      <c r="L369" s="19">
        <v>0.66563597170814304</v>
      </c>
      <c r="M369" s="19">
        <v>0.91132647771340003</v>
      </c>
    </row>
    <row r="370" spans="1:13" x14ac:dyDescent="0.2">
      <c r="A370" s="19" t="s">
        <v>540</v>
      </c>
      <c r="B370" s="19">
        <v>72198880.388410702</v>
      </c>
      <c r="C370" s="19">
        <v>101526400.50465401</v>
      </c>
      <c r="D370" s="19">
        <v>90890060.696194097</v>
      </c>
      <c r="E370" s="19">
        <v>53008188.593137003</v>
      </c>
      <c r="F370" s="19">
        <v>81385659.318852007</v>
      </c>
      <c r="G370" s="19">
        <v>56924002.929653898</v>
      </c>
      <c r="H370" s="19">
        <v>88205113.863086298</v>
      </c>
      <c r="I370" s="19">
        <v>63772616.947214298</v>
      </c>
      <c r="J370" s="19">
        <v>-0.46792521699925999</v>
      </c>
      <c r="K370" s="19">
        <v>0.118839866362259</v>
      </c>
      <c r="L370" s="19">
        <v>0.40951758272045702</v>
      </c>
      <c r="M370" s="19">
        <v>0.90555625211692603</v>
      </c>
    </row>
    <row r="371" spans="1:13" x14ac:dyDescent="0.2">
      <c r="A371" s="19" t="s">
        <v>541</v>
      </c>
      <c r="B371" s="19">
        <v>8092734.8036672501</v>
      </c>
      <c r="C371" s="19">
        <v>5492721.1875373004</v>
      </c>
      <c r="D371" s="19">
        <v>9726454.8849710803</v>
      </c>
      <c r="E371" s="19">
        <v>27296914.828114599</v>
      </c>
      <c r="F371" s="19">
        <v>44407095.316725597</v>
      </c>
      <c r="G371" s="19">
        <v>16049502.6074924</v>
      </c>
      <c r="H371" s="19">
        <v>7770636.9587252103</v>
      </c>
      <c r="I371" s="19">
        <v>29251170.917444199</v>
      </c>
      <c r="J371" s="19">
        <v>1.9123896103593001</v>
      </c>
      <c r="K371" s="19">
        <v>6.1530370918036197E-2</v>
      </c>
      <c r="L371" s="19">
        <v>0.30359630995279602</v>
      </c>
      <c r="M371" s="19">
        <v>0.90254088079707095</v>
      </c>
    </row>
    <row r="372" spans="1:13" x14ac:dyDescent="0.2">
      <c r="A372" s="19" t="s">
        <v>542</v>
      </c>
      <c r="B372" s="19">
        <v>35049684.640564099</v>
      </c>
      <c r="C372" s="19">
        <v>40349974.052544497</v>
      </c>
      <c r="D372" s="19">
        <v>47390111.437297903</v>
      </c>
      <c r="E372" s="19">
        <v>61860414.607286602</v>
      </c>
      <c r="F372" s="19">
        <v>54012600.818691596</v>
      </c>
      <c r="G372" s="19">
        <v>62584001.510917902</v>
      </c>
      <c r="H372" s="19">
        <v>40929923.376802199</v>
      </c>
      <c r="I372" s="19">
        <v>59485672.3122987</v>
      </c>
      <c r="J372" s="19">
        <v>0.53938625751946501</v>
      </c>
      <c r="K372" s="19">
        <v>1.46395927385174E-2</v>
      </c>
      <c r="L372" s="19">
        <v>0.14636754755109699</v>
      </c>
      <c r="M372" s="19">
        <v>0.89963818913233695</v>
      </c>
    </row>
    <row r="373" spans="1:13" x14ac:dyDescent="0.2">
      <c r="A373" s="19" t="s">
        <v>543</v>
      </c>
      <c r="B373" s="19">
        <v>23548236.425166901</v>
      </c>
      <c r="C373" s="19">
        <v>83831912.359291703</v>
      </c>
      <c r="D373" s="19">
        <v>16788095.0201765</v>
      </c>
      <c r="E373" s="19">
        <v>61462936.540648498</v>
      </c>
      <c r="F373" s="19">
        <v>140646823.00846699</v>
      </c>
      <c r="G373" s="19">
        <v>32238038.956076998</v>
      </c>
      <c r="H373" s="19">
        <v>41389414.601544999</v>
      </c>
      <c r="I373" s="19">
        <v>78115932.835064203</v>
      </c>
      <c r="J373" s="19">
        <v>0.91635499247332197</v>
      </c>
      <c r="K373" s="19">
        <v>0.39709292331236701</v>
      </c>
      <c r="L373" s="19">
        <v>0.67534781848015701</v>
      </c>
      <c r="M373" s="19">
        <v>0.89889145184910102</v>
      </c>
    </row>
    <row r="374" spans="1:13" x14ac:dyDescent="0.2">
      <c r="A374" s="19" t="s">
        <v>544</v>
      </c>
      <c r="B374" s="19">
        <v>10026944.046148499</v>
      </c>
      <c r="C374" s="19">
        <v>11611699.642429</v>
      </c>
      <c r="D374" s="19">
        <v>6152762.2102487404</v>
      </c>
      <c r="E374" s="19">
        <v>36053300.632697597</v>
      </c>
      <c r="F374" s="19">
        <v>40254029.707200699</v>
      </c>
      <c r="G374" s="19">
        <v>14953679.4399134</v>
      </c>
      <c r="H374" s="19">
        <v>9263801.9662754107</v>
      </c>
      <c r="I374" s="19">
        <v>30420336.5932706</v>
      </c>
      <c r="J374" s="19">
        <v>1.71535979814878</v>
      </c>
      <c r="K374" s="19">
        <v>5.7187106727808801E-2</v>
      </c>
      <c r="L374" s="19">
        <v>0.29015032877476199</v>
      </c>
      <c r="M374" s="19">
        <v>0.89805589852254497</v>
      </c>
    </row>
    <row r="375" spans="1:13" x14ac:dyDescent="0.2">
      <c r="A375" s="19" t="s">
        <v>545</v>
      </c>
      <c r="B375" s="19">
        <v>27270782.409132</v>
      </c>
      <c r="C375" s="19">
        <v>27236748.5641056</v>
      </c>
      <c r="D375" s="19">
        <v>33391790.036174498</v>
      </c>
      <c r="E375" s="19">
        <v>14346870.8338528</v>
      </c>
      <c r="F375" s="19">
        <v>12144596.4784212</v>
      </c>
      <c r="G375" s="19">
        <v>8742122.3725247495</v>
      </c>
      <c r="H375" s="19">
        <v>29299773.669803999</v>
      </c>
      <c r="I375" s="19">
        <v>11744529.8949329</v>
      </c>
      <c r="J375" s="19">
        <v>-1.3189005534711999</v>
      </c>
      <c r="K375" s="19">
        <v>2.5670695457752301E-3</v>
      </c>
      <c r="L375" s="19">
        <v>7.9343404634216103E-2</v>
      </c>
      <c r="M375" s="19">
        <v>0.89561623584336603</v>
      </c>
    </row>
    <row r="376" spans="1:13" x14ac:dyDescent="0.2">
      <c r="A376" s="19" t="s">
        <v>546</v>
      </c>
      <c r="B376" s="19">
        <v>950927.976066523</v>
      </c>
      <c r="C376" s="19">
        <v>1017651.56193213</v>
      </c>
      <c r="D376" s="19">
        <v>815515.72196010803</v>
      </c>
      <c r="E376" s="19">
        <v>23052169.827806801</v>
      </c>
      <c r="F376" s="19">
        <v>18252669.248411</v>
      </c>
      <c r="G376" s="19">
        <v>14133420.846356399</v>
      </c>
      <c r="H376" s="19">
        <v>928031.75331958698</v>
      </c>
      <c r="I376" s="19">
        <v>18479419.974191401</v>
      </c>
      <c r="J376" s="19">
        <v>4.3156014952966002</v>
      </c>
      <c r="K376" s="19">
        <v>2.4316079432777902E-3</v>
      </c>
      <c r="L376" s="19">
        <v>7.6826880410475695E-2</v>
      </c>
      <c r="M376" s="19">
        <v>0.89430772494786803</v>
      </c>
    </row>
    <row r="377" spans="1:13" x14ac:dyDescent="0.2">
      <c r="A377" s="19" t="s">
        <v>547</v>
      </c>
      <c r="B377" s="19">
        <v>30814899.221887998</v>
      </c>
      <c r="C377" s="19">
        <v>65496063.524285197</v>
      </c>
      <c r="D377" s="19">
        <v>33566069.351190798</v>
      </c>
      <c r="E377" s="19">
        <v>18587501.052060299</v>
      </c>
      <c r="F377" s="19">
        <v>25939740.5326114</v>
      </c>
      <c r="G377" s="19">
        <v>15540440.611567499</v>
      </c>
      <c r="H377" s="19">
        <v>43292344.032454699</v>
      </c>
      <c r="I377" s="19">
        <v>20022560.7320797</v>
      </c>
      <c r="J377" s="19">
        <v>-1.11248542072429</v>
      </c>
      <c r="K377" s="19">
        <v>0.114191768949946</v>
      </c>
      <c r="L377" s="19">
        <v>0.40788806114728698</v>
      </c>
      <c r="M377" s="19">
        <v>0.89414222238005603</v>
      </c>
    </row>
    <row r="378" spans="1:13" x14ac:dyDescent="0.2">
      <c r="A378" s="19" t="s">
        <v>548</v>
      </c>
      <c r="B378" s="19">
        <v>254449168.55818701</v>
      </c>
      <c r="C378" s="19">
        <v>234773432.742652</v>
      </c>
      <c r="D378" s="19">
        <v>240840764.447979</v>
      </c>
      <c r="E378" s="19">
        <v>209089862.429012</v>
      </c>
      <c r="F378" s="19">
        <v>242511166.54665899</v>
      </c>
      <c r="G378" s="19">
        <v>212329988.326058</v>
      </c>
      <c r="H378" s="19">
        <v>243354455.24960601</v>
      </c>
      <c r="I378" s="19">
        <v>221310339.10057601</v>
      </c>
      <c r="J378" s="19">
        <v>-0.136988335176602</v>
      </c>
      <c r="K378" s="19">
        <v>0.143268454062661</v>
      </c>
      <c r="L378" s="19">
        <v>0.44554429913326599</v>
      </c>
      <c r="M378" s="19">
        <v>0.89276628923539103</v>
      </c>
    </row>
    <row r="379" spans="1:13" x14ac:dyDescent="0.2">
      <c r="A379" s="19" t="s">
        <v>549</v>
      </c>
      <c r="B379" s="19">
        <v>125674891.99733999</v>
      </c>
      <c r="C379" s="19">
        <v>134591431.979761</v>
      </c>
      <c r="D379" s="19">
        <v>239172883.383973</v>
      </c>
      <c r="E379" s="19">
        <v>242658038.720009</v>
      </c>
      <c r="F379" s="19">
        <v>247185250.14674199</v>
      </c>
      <c r="G379" s="19">
        <v>136926035.69590601</v>
      </c>
      <c r="H379" s="19">
        <v>166479735.787025</v>
      </c>
      <c r="I379" s="19">
        <v>208923108.18755201</v>
      </c>
      <c r="J379" s="19">
        <v>0.32762549167507199</v>
      </c>
      <c r="K379" s="19">
        <v>0.45402894813846301</v>
      </c>
      <c r="L379" s="19">
        <v>0.71256667560176401</v>
      </c>
      <c r="M379" s="19">
        <v>0.89273704713171698</v>
      </c>
    </row>
    <row r="380" spans="1:13" x14ac:dyDescent="0.2">
      <c r="A380" s="19" t="s">
        <v>550</v>
      </c>
      <c r="B380" s="19">
        <v>105332151.346628</v>
      </c>
      <c r="C380" s="19">
        <v>37880018.499596201</v>
      </c>
      <c r="D380" s="19">
        <v>109283452.47487301</v>
      </c>
      <c r="E380" s="19">
        <v>85077620.679442897</v>
      </c>
      <c r="F380" s="19">
        <v>139057685.99562001</v>
      </c>
      <c r="G380" s="19">
        <v>118693090.873201</v>
      </c>
      <c r="H380" s="19">
        <v>84165207.440365702</v>
      </c>
      <c r="I380" s="19">
        <v>114276132.51608799</v>
      </c>
      <c r="J380" s="19">
        <v>0.44122824219192303</v>
      </c>
      <c r="K380" s="19">
        <v>0.34289867769300197</v>
      </c>
      <c r="L380" s="19">
        <v>0.64689829098731799</v>
      </c>
      <c r="M380" s="19">
        <v>0.88962416060399596</v>
      </c>
    </row>
    <row r="381" spans="1:13" x14ac:dyDescent="0.2">
      <c r="A381" s="19" t="s">
        <v>3177</v>
      </c>
      <c r="B381" s="19">
        <v>34914566.598299697</v>
      </c>
      <c r="C381" s="19">
        <v>67973079.059912503</v>
      </c>
      <c r="D381" s="19">
        <v>38710832.070256397</v>
      </c>
      <c r="E381" s="19">
        <v>71133215.486099496</v>
      </c>
      <c r="F381" s="19">
        <v>60673605.615033597</v>
      </c>
      <c r="G381" s="19">
        <v>73089859.855914399</v>
      </c>
      <c r="H381" s="19">
        <v>47199492.576156199</v>
      </c>
      <c r="I381" s="19">
        <v>68298893.652349204</v>
      </c>
      <c r="J381" s="19">
        <v>0.53309085923631205</v>
      </c>
      <c r="K381" s="19">
        <v>0.13095795952657799</v>
      </c>
      <c r="L381" s="19">
        <v>0.42641130225313501</v>
      </c>
      <c r="M381" s="19">
        <v>0.88596548538239495</v>
      </c>
    </row>
    <row r="382" spans="1:13" x14ac:dyDescent="0.2">
      <c r="A382" s="19" t="s">
        <v>551</v>
      </c>
      <c r="B382" s="19">
        <v>49278975.212788403</v>
      </c>
      <c r="C382" s="19">
        <v>92084418.795014396</v>
      </c>
      <c r="D382" s="19">
        <v>57064692.2982357</v>
      </c>
      <c r="E382" s="19">
        <v>61346692.766065501</v>
      </c>
      <c r="F382" s="19">
        <v>158322389.982932</v>
      </c>
      <c r="G382" s="19">
        <v>81090035.097871304</v>
      </c>
      <c r="H382" s="19">
        <v>66142695.435346201</v>
      </c>
      <c r="I382" s="19">
        <v>100253039.28229</v>
      </c>
      <c r="J382" s="19">
        <v>0.59999222995545098</v>
      </c>
      <c r="K382" s="19">
        <v>0.35163339754244399</v>
      </c>
      <c r="L382" s="19">
        <v>0.65214116847016901</v>
      </c>
      <c r="M382" s="19">
        <v>0.88484214639276504</v>
      </c>
    </row>
    <row r="383" spans="1:13" x14ac:dyDescent="0.2">
      <c r="A383" s="19" t="s">
        <v>552</v>
      </c>
      <c r="B383" s="19">
        <v>41583146.347237498</v>
      </c>
      <c r="C383" s="19">
        <v>89199278.719873503</v>
      </c>
      <c r="D383" s="19">
        <v>52489095.145752601</v>
      </c>
      <c r="E383" s="19">
        <v>42035922.066335499</v>
      </c>
      <c r="F383" s="19">
        <v>41474860.375210702</v>
      </c>
      <c r="G383" s="19">
        <v>24489292.991327599</v>
      </c>
      <c r="H383" s="19">
        <v>61090506.737621203</v>
      </c>
      <c r="I383" s="19">
        <v>36000025.144291297</v>
      </c>
      <c r="J383" s="19">
        <v>-0.76295029322250096</v>
      </c>
      <c r="K383" s="19">
        <v>0.18105688680547899</v>
      </c>
      <c r="L383" s="19">
        <v>0.50175783177840405</v>
      </c>
      <c r="M383" s="19">
        <v>0.88219215365615899</v>
      </c>
    </row>
    <row r="384" spans="1:13" x14ac:dyDescent="0.2">
      <c r="A384" s="19" t="s">
        <v>553</v>
      </c>
      <c r="B384" s="19">
        <v>172576089.62682801</v>
      </c>
      <c r="C384" s="19">
        <v>344161292.75076503</v>
      </c>
      <c r="D384" s="19">
        <v>109474956.80417</v>
      </c>
      <c r="E384" s="19">
        <v>355068383.08299702</v>
      </c>
      <c r="F384" s="19">
        <v>271373747.88060999</v>
      </c>
      <c r="G384" s="19">
        <v>138739977.11621401</v>
      </c>
      <c r="H384" s="19">
        <v>208737446.39392099</v>
      </c>
      <c r="I384" s="19">
        <v>255060702.69327399</v>
      </c>
      <c r="J384" s="19">
        <v>0.28915120387153098</v>
      </c>
      <c r="K384" s="19">
        <v>0.64882659037624901</v>
      </c>
      <c r="L384" s="19">
        <v>0.82923870980998204</v>
      </c>
      <c r="M384" s="19">
        <v>0.88173933513466796</v>
      </c>
    </row>
    <row r="385" spans="1:13" x14ac:dyDescent="0.2">
      <c r="A385" s="19" t="s">
        <v>554</v>
      </c>
      <c r="B385" s="19">
        <v>8268197.8046638304</v>
      </c>
      <c r="C385" s="19">
        <v>9592792.6136619393</v>
      </c>
      <c r="D385" s="19">
        <v>11494059.425706601</v>
      </c>
      <c r="E385" s="19">
        <v>23856766.714380901</v>
      </c>
      <c r="F385" s="19">
        <v>31796482.121532999</v>
      </c>
      <c r="G385" s="19">
        <v>24858528.981546801</v>
      </c>
      <c r="H385" s="19">
        <v>9785016.6146774609</v>
      </c>
      <c r="I385" s="19">
        <v>26837259.272486899</v>
      </c>
      <c r="J385" s="19">
        <v>1.45559113969127</v>
      </c>
      <c r="K385" s="19">
        <v>3.0684735024156E-3</v>
      </c>
      <c r="L385" s="19">
        <v>8.6059317026081994E-2</v>
      </c>
      <c r="M385" s="19">
        <v>0.87795242692341402</v>
      </c>
    </row>
    <row r="386" spans="1:13" x14ac:dyDescent="0.2">
      <c r="A386" s="19" t="s">
        <v>555</v>
      </c>
      <c r="B386" s="19">
        <v>16175259.796916701</v>
      </c>
      <c r="C386" s="19">
        <v>12534691.8258777</v>
      </c>
      <c r="D386" s="19">
        <v>20438564.645714901</v>
      </c>
      <c r="E386" s="19">
        <v>39440654.948898599</v>
      </c>
      <c r="F386" s="19">
        <v>27225359.512456801</v>
      </c>
      <c r="G386" s="19">
        <v>35989308.526160598</v>
      </c>
      <c r="H386" s="19">
        <v>16382838.7561698</v>
      </c>
      <c r="I386" s="19">
        <v>34218440.995838702</v>
      </c>
      <c r="J386" s="19">
        <v>1.0625886682679899</v>
      </c>
      <c r="K386" s="19">
        <v>1.4214335830162199E-2</v>
      </c>
      <c r="L386" s="19">
        <v>0.14532129323214599</v>
      </c>
      <c r="M386" s="19">
        <v>0.87712879901563601</v>
      </c>
    </row>
    <row r="387" spans="1:13" x14ac:dyDescent="0.2">
      <c r="A387" s="19" t="s">
        <v>556</v>
      </c>
      <c r="B387" s="19">
        <v>7819365.2287107902</v>
      </c>
      <c r="C387" s="19">
        <v>6999504.9619106296</v>
      </c>
      <c r="D387" s="19">
        <v>8086182.5114017799</v>
      </c>
      <c r="E387" s="19">
        <v>19645053.570199501</v>
      </c>
      <c r="F387" s="19">
        <v>20094614.195849601</v>
      </c>
      <c r="G387" s="19">
        <v>42641133.406045802</v>
      </c>
      <c r="H387" s="19">
        <v>7635017.5673410697</v>
      </c>
      <c r="I387" s="19">
        <v>27460267.057365</v>
      </c>
      <c r="J387" s="19">
        <v>1.8466422744695901</v>
      </c>
      <c r="K387" s="19">
        <v>5.9477902305631297E-2</v>
      </c>
      <c r="L387" s="19">
        <v>0.29827577166184999</v>
      </c>
      <c r="M387" s="19">
        <v>0.87596109186524396</v>
      </c>
    </row>
    <row r="388" spans="1:13" x14ac:dyDescent="0.2">
      <c r="A388" s="19" t="s">
        <v>557</v>
      </c>
      <c r="B388" s="19">
        <v>173489396.81253901</v>
      </c>
      <c r="C388" s="19">
        <v>144110549.46554899</v>
      </c>
      <c r="D388" s="19">
        <v>133506315.21676201</v>
      </c>
      <c r="E388" s="19">
        <v>116496073.79022001</v>
      </c>
      <c r="F388" s="19">
        <v>105680724.08652499</v>
      </c>
      <c r="G388" s="19">
        <v>149106230.06601101</v>
      </c>
      <c r="H388" s="19">
        <v>150368753.831617</v>
      </c>
      <c r="I388" s="19">
        <v>123761009.314252</v>
      </c>
      <c r="J388" s="19">
        <v>-0.28094794290034902</v>
      </c>
      <c r="K388" s="19">
        <v>0.20723770905328501</v>
      </c>
      <c r="L388" s="19">
        <v>0.52516641253958496</v>
      </c>
      <c r="M388" s="19">
        <v>0.87521829543208296</v>
      </c>
    </row>
    <row r="389" spans="1:13" x14ac:dyDescent="0.2">
      <c r="A389" s="19" t="s">
        <v>558</v>
      </c>
      <c r="B389" s="19">
        <v>13060827.4248708</v>
      </c>
      <c r="C389" s="19">
        <v>21858253.0450891</v>
      </c>
      <c r="D389" s="19">
        <v>55613646.015654497</v>
      </c>
      <c r="E389" s="19">
        <v>7517899.07733195</v>
      </c>
      <c r="F389" s="19">
        <v>8686379.8283478301</v>
      </c>
      <c r="G389" s="19">
        <v>3236675.6093745902</v>
      </c>
      <c r="H389" s="19">
        <v>30177575.495204799</v>
      </c>
      <c r="I389" s="19">
        <v>6480318.1716847904</v>
      </c>
      <c r="J389" s="19">
        <v>-2.21934034893563</v>
      </c>
      <c r="K389" s="19">
        <v>0.144130866182687</v>
      </c>
      <c r="L389" s="19">
        <v>0.44612828569451701</v>
      </c>
      <c r="M389" s="19">
        <v>0.87122732479324605</v>
      </c>
    </row>
    <row r="390" spans="1:13" x14ac:dyDescent="0.2">
      <c r="A390" s="19" t="s">
        <v>559</v>
      </c>
      <c r="B390" s="19">
        <v>15591402.358560899</v>
      </c>
      <c r="C390" s="19">
        <v>15407651.4282258</v>
      </c>
      <c r="D390" s="19">
        <v>26804567.944014098</v>
      </c>
      <c r="E390" s="19">
        <v>41997614.051240198</v>
      </c>
      <c r="F390" s="19">
        <v>38149942.769308701</v>
      </c>
      <c r="G390" s="19">
        <v>31953917.8040873</v>
      </c>
      <c r="H390" s="19">
        <v>19267873.910266899</v>
      </c>
      <c r="I390" s="19">
        <v>37367158.2082121</v>
      </c>
      <c r="J390" s="19">
        <v>0.955573462168682</v>
      </c>
      <c r="K390" s="19">
        <v>1.92095791110896E-2</v>
      </c>
      <c r="L390" s="19">
        <v>0.16577155306977301</v>
      </c>
      <c r="M390" s="19">
        <v>0.87072839681471403</v>
      </c>
    </row>
    <row r="391" spans="1:13" x14ac:dyDescent="0.2">
      <c r="A391" s="19" t="s">
        <v>560</v>
      </c>
      <c r="B391" s="19">
        <v>48725573.570953399</v>
      </c>
      <c r="C391" s="19">
        <v>66890804.295207001</v>
      </c>
      <c r="D391" s="19">
        <v>65034732.748522498</v>
      </c>
      <c r="E391" s="19">
        <v>43424313.398217402</v>
      </c>
      <c r="F391" s="19">
        <v>37588368.798913702</v>
      </c>
      <c r="G391" s="19">
        <v>43087720.186381899</v>
      </c>
      <c r="H391" s="19">
        <v>60217036.871560998</v>
      </c>
      <c r="I391" s="19">
        <v>41366800.7945043</v>
      </c>
      <c r="J391" s="19">
        <v>-0.54169833098582898</v>
      </c>
      <c r="K391" s="19">
        <v>3.60797075722201E-2</v>
      </c>
      <c r="L391" s="19">
        <v>0.23605575008532201</v>
      </c>
      <c r="M391" s="19">
        <v>0.87000228167021298</v>
      </c>
    </row>
    <row r="392" spans="1:13" x14ac:dyDescent="0.2">
      <c r="A392" s="19" t="s">
        <v>561</v>
      </c>
      <c r="B392" s="19">
        <v>47533264.104820803</v>
      </c>
      <c r="C392" s="19">
        <v>30038570.267276101</v>
      </c>
      <c r="D392" s="19">
        <v>47090782.9517444</v>
      </c>
      <c r="E392" s="19">
        <v>33034853.919695798</v>
      </c>
      <c r="F392" s="19">
        <v>21228580.759654202</v>
      </c>
      <c r="G392" s="19">
        <v>10572368.8881594</v>
      </c>
      <c r="H392" s="19">
        <v>41554205.774613798</v>
      </c>
      <c r="I392" s="19">
        <v>21611934.5225031</v>
      </c>
      <c r="J392" s="19">
        <v>-0.94316628593700302</v>
      </c>
      <c r="K392" s="19">
        <v>8.3042273315368106E-2</v>
      </c>
      <c r="L392" s="19">
        <v>0.35703871244145802</v>
      </c>
      <c r="M392" s="19">
        <v>0.86537596955320895</v>
      </c>
    </row>
    <row r="393" spans="1:13" x14ac:dyDescent="0.2">
      <c r="A393" s="19" t="s">
        <v>562</v>
      </c>
      <c r="B393" s="19">
        <v>92122965.107476905</v>
      </c>
      <c r="C393" s="19">
        <v>204958769.19136801</v>
      </c>
      <c r="D393" s="19">
        <v>179422122.19781601</v>
      </c>
      <c r="E393" s="19">
        <v>168902040.746829</v>
      </c>
      <c r="F393" s="19">
        <v>232531560.323369</v>
      </c>
      <c r="G393" s="19">
        <v>179215175.43606699</v>
      </c>
      <c r="H393" s="19">
        <v>158834618.83221999</v>
      </c>
      <c r="I393" s="19">
        <v>193549592.16875499</v>
      </c>
      <c r="J393" s="19">
        <v>0.285177878059791</v>
      </c>
      <c r="K393" s="19">
        <v>0.42848653638120099</v>
      </c>
      <c r="L393" s="19">
        <v>0.69591727544163995</v>
      </c>
      <c r="M393" s="19">
        <v>0.86349343219416597</v>
      </c>
    </row>
    <row r="394" spans="1:13" x14ac:dyDescent="0.2">
      <c r="A394" s="19" t="s">
        <v>563</v>
      </c>
      <c r="B394" s="19">
        <v>83204613.151230797</v>
      </c>
      <c r="C394" s="19">
        <v>181301622.86063701</v>
      </c>
      <c r="D394" s="19">
        <v>137800569.04051799</v>
      </c>
      <c r="E394" s="19">
        <v>88251035.293593407</v>
      </c>
      <c r="F394" s="19">
        <v>136504258.17446399</v>
      </c>
      <c r="G394" s="19">
        <v>77201270.495788604</v>
      </c>
      <c r="H394" s="19">
        <v>134102268.350795</v>
      </c>
      <c r="I394" s="19">
        <v>100652187.987949</v>
      </c>
      <c r="J394" s="19">
        <v>-0.41395510669484697</v>
      </c>
      <c r="K394" s="19">
        <v>0.37731683300677998</v>
      </c>
      <c r="L394" s="19">
        <v>0.66504295618501996</v>
      </c>
      <c r="M394" s="19">
        <v>0.86339311930910401</v>
      </c>
    </row>
    <row r="395" spans="1:13" x14ac:dyDescent="0.2">
      <c r="A395" s="19" t="s">
        <v>564</v>
      </c>
      <c r="B395" s="19">
        <v>83204613.151230797</v>
      </c>
      <c r="C395" s="19">
        <v>181301622.86063701</v>
      </c>
      <c r="D395" s="19">
        <v>137800569.04051799</v>
      </c>
      <c r="E395" s="19">
        <v>88251035.293593407</v>
      </c>
      <c r="F395" s="19">
        <v>136504258.17446399</v>
      </c>
      <c r="G395" s="19">
        <v>77201270.495788604</v>
      </c>
      <c r="H395" s="19">
        <v>134102268.350795</v>
      </c>
      <c r="I395" s="19">
        <v>100652187.987949</v>
      </c>
      <c r="J395" s="19">
        <v>-0.41395510669484697</v>
      </c>
      <c r="K395" s="19">
        <v>0.37731683300677998</v>
      </c>
      <c r="L395" s="19">
        <v>0.66504295618501996</v>
      </c>
      <c r="M395" s="19">
        <v>0.86339311930910401</v>
      </c>
    </row>
    <row r="396" spans="1:13" x14ac:dyDescent="0.2">
      <c r="A396" s="19" t="s">
        <v>565</v>
      </c>
      <c r="B396" s="19">
        <v>2918401.0224028202</v>
      </c>
      <c r="C396" s="19">
        <v>3958313.9167744499</v>
      </c>
      <c r="D396" s="19">
        <v>2785092.3011519201</v>
      </c>
      <c r="E396" s="19">
        <v>25143303.177005101</v>
      </c>
      <c r="F396" s="19">
        <v>14872540.2701231</v>
      </c>
      <c r="G396" s="19">
        <v>19024048.061964098</v>
      </c>
      <c r="H396" s="19">
        <v>3220602.4134430601</v>
      </c>
      <c r="I396" s="19">
        <v>19679963.836364102</v>
      </c>
      <c r="J396" s="19">
        <v>2.6113250949080902</v>
      </c>
      <c r="K396" s="19">
        <v>5.4143687460399097E-3</v>
      </c>
      <c r="L396" s="19">
        <v>9.9477685003308197E-2</v>
      </c>
      <c r="M396" s="19">
        <v>0.86159257522023802</v>
      </c>
    </row>
    <row r="397" spans="1:13" x14ac:dyDescent="0.2">
      <c r="A397" s="19" t="s">
        <v>566</v>
      </c>
      <c r="B397" s="19">
        <v>37699194.574710697</v>
      </c>
      <c r="C397" s="19">
        <v>27980819.403209999</v>
      </c>
      <c r="D397" s="19">
        <v>44009602.065149203</v>
      </c>
      <c r="E397" s="19">
        <v>74939031.626300201</v>
      </c>
      <c r="F397" s="19">
        <v>46358808.553401701</v>
      </c>
      <c r="G397" s="19">
        <v>52210858.782934599</v>
      </c>
      <c r="H397" s="19">
        <v>36563205.347690001</v>
      </c>
      <c r="I397" s="19">
        <v>57836232.987545498</v>
      </c>
      <c r="J397" s="19">
        <v>0.66158103800972501</v>
      </c>
      <c r="K397" s="19">
        <v>9.7756203005307393E-2</v>
      </c>
      <c r="L397" s="19">
        <v>0.38320112849810301</v>
      </c>
      <c r="M397" s="19">
        <v>0.861244499446295</v>
      </c>
    </row>
    <row r="398" spans="1:13" x14ac:dyDescent="0.2">
      <c r="A398" s="19" t="s">
        <v>567</v>
      </c>
      <c r="B398" s="19">
        <v>8448989.4322523102</v>
      </c>
      <c r="C398" s="19">
        <v>7240894.7463315697</v>
      </c>
      <c r="D398" s="19">
        <v>17428794.3434157</v>
      </c>
      <c r="E398" s="19">
        <v>24605454.000986699</v>
      </c>
      <c r="F398" s="19">
        <v>22989293.671237901</v>
      </c>
      <c r="G398" s="19">
        <v>42331453.111578502</v>
      </c>
      <c r="H398" s="19">
        <v>11039559.5073332</v>
      </c>
      <c r="I398" s="19">
        <v>29975400.261267699</v>
      </c>
      <c r="J398" s="19">
        <v>1.4410964101917501</v>
      </c>
      <c r="K398" s="19">
        <v>5.3367024439475198E-2</v>
      </c>
      <c r="L398" s="19">
        <v>0.280640133727726</v>
      </c>
      <c r="M398" s="19">
        <v>0.86082540652358697</v>
      </c>
    </row>
    <row r="399" spans="1:13" x14ac:dyDescent="0.2">
      <c r="A399" s="19" t="s">
        <v>568</v>
      </c>
      <c r="B399" s="19">
        <v>9851736.2886504102</v>
      </c>
      <c r="C399" s="19">
        <v>20171108.779949099</v>
      </c>
      <c r="D399" s="19">
        <v>32861859.446910799</v>
      </c>
      <c r="E399" s="19">
        <v>66943863.946980499</v>
      </c>
      <c r="F399" s="19">
        <v>42760478.9086935</v>
      </c>
      <c r="G399" s="19">
        <v>24693743.7456428</v>
      </c>
      <c r="H399" s="19">
        <v>20961568.171836801</v>
      </c>
      <c r="I399" s="19">
        <v>44799362.200438902</v>
      </c>
      <c r="J399" s="19">
        <v>1.0957315415983</v>
      </c>
      <c r="K399" s="19">
        <v>0.16222611269000101</v>
      </c>
      <c r="L399" s="19">
        <v>0.468876808528637</v>
      </c>
      <c r="M399" s="19">
        <v>0.86002603778175102</v>
      </c>
    </row>
    <row r="400" spans="1:13" x14ac:dyDescent="0.2">
      <c r="A400" s="19" t="s">
        <v>569</v>
      </c>
      <c r="B400" s="19">
        <v>109716539.69938</v>
      </c>
      <c r="C400" s="19">
        <v>110200952.293285</v>
      </c>
      <c r="D400" s="19">
        <v>110352745.57072</v>
      </c>
      <c r="E400" s="19">
        <v>71365109.563539594</v>
      </c>
      <c r="F400" s="19">
        <v>121994728.309486</v>
      </c>
      <c r="G400" s="19">
        <v>63314329.650702797</v>
      </c>
      <c r="H400" s="19">
        <v>110090079.187795</v>
      </c>
      <c r="I400" s="19">
        <v>85558055.841242805</v>
      </c>
      <c r="J400" s="19">
        <v>-0.36370886047030698</v>
      </c>
      <c r="K400" s="19">
        <v>0.252593443514251</v>
      </c>
      <c r="L400" s="19">
        <v>0.57361676191130595</v>
      </c>
      <c r="M400" s="19">
        <v>0.85708611842265203</v>
      </c>
    </row>
    <row r="401" spans="1:13" x14ac:dyDescent="0.2">
      <c r="A401" s="19" t="s">
        <v>570</v>
      </c>
      <c r="B401" s="19">
        <v>18246341.733837102</v>
      </c>
      <c r="C401" s="19">
        <v>33533883.597479898</v>
      </c>
      <c r="D401" s="19">
        <v>20722291.679902799</v>
      </c>
      <c r="E401" s="19">
        <v>5105786.2959358804</v>
      </c>
      <c r="F401" s="19">
        <v>6890971.2933307895</v>
      </c>
      <c r="G401" s="19">
        <v>7785477.6871934896</v>
      </c>
      <c r="H401" s="19">
        <v>24167505.670406599</v>
      </c>
      <c r="I401" s="19">
        <v>6594078.4254867202</v>
      </c>
      <c r="J401" s="19">
        <v>-1.8738256294950599</v>
      </c>
      <c r="K401" s="19">
        <v>2.1594367048619199E-2</v>
      </c>
      <c r="L401" s="19">
        <v>0.178227078447595</v>
      </c>
      <c r="M401" s="19">
        <v>0.85641729848996795</v>
      </c>
    </row>
    <row r="402" spans="1:13" x14ac:dyDescent="0.2">
      <c r="A402" s="19" t="s">
        <v>571</v>
      </c>
      <c r="B402" s="19">
        <v>7993464.5470959796</v>
      </c>
      <c r="C402" s="19">
        <v>13069806.490303</v>
      </c>
      <c r="D402" s="19">
        <v>826590263.58489597</v>
      </c>
      <c r="E402" s="19">
        <v>174623932.68064299</v>
      </c>
      <c r="F402" s="19">
        <v>208431594.886545</v>
      </c>
      <c r="G402" s="19">
        <v>230730760.002076</v>
      </c>
      <c r="H402" s="19">
        <v>282551178.20743197</v>
      </c>
      <c r="I402" s="19">
        <v>204595429.18975499</v>
      </c>
      <c r="J402" s="19">
        <v>-0.465738290491433</v>
      </c>
      <c r="K402" s="19">
        <v>0.78903314976559102</v>
      </c>
      <c r="L402" s="19">
        <v>0.91046910881522802</v>
      </c>
      <c r="M402" s="19">
        <v>0.84755040870520404</v>
      </c>
    </row>
    <row r="403" spans="1:13" x14ac:dyDescent="0.2">
      <c r="A403" s="19" t="s">
        <v>572</v>
      </c>
      <c r="B403" s="19">
        <v>118911780.02091099</v>
      </c>
      <c r="C403" s="19">
        <v>141058980.339766</v>
      </c>
      <c r="D403" s="19">
        <v>137396925.803812</v>
      </c>
      <c r="E403" s="19">
        <v>97943490.617995203</v>
      </c>
      <c r="F403" s="19">
        <v>140996005.770987</v>
      </c>
      <c r="G403" s="19">
        <v>82699865.135080099</v>
      </c>
      <c r="H403" s="19">
        <v>132455895.388163</v>
      </c>
      <c r="I403" s="19">
        <v>107213120.508021</v>
      </c>
      <c r="J403" s="19">
        <v>-0.30503058658136001</v>
      </c>
      <c r="K403" s="19">
        <v>0.24950112335515001</v>
      </c>
      <c r="L403" s="19">
        <v>0.57123121892875905</v>
      </c>
      <c r="M403" s="19">
        <v>0.84362909941424502</v>
      </c>
    </row>
    <row r="404" spans="1:13" x14ac:dyDescent="0.2">
      <c r="A404" s="19" t="s">
        <v>573</v>
      </c>
      <c r="B404" s="19">
        <v>34117119.800713398</v>
      </c>
      <c r="C404" s="19">
        <v>39859892.859726898</v>
      </c>
      <c r="D404" s="19">
        <v>2967967518.3457599</v>
      </c>
      <c r="E404" s="19">
        <v>841544063.20844603</v>
      </c>
      <c r="F404" s="19">
        <v>1007521573.2534</v>
      </c>
      <c r="G404" s="19">
        <v>1055215915.76511</v>
      </c>
      <c r="H404" s="19">
        <v>1013981510.3354</v>
      </c>
      <c r="I404" s="19">
        <v>968093850.74231899</v>
      </c>
      <c r="J404" s="19">
        <v>-6.6812525647326898E-2</v>
      </c>
      <c r="K404" s="19">
        <v>0.96486705281581397</v>
      </c>
      <c r="L404" s="19">
        <v>0.98769256606255496</v>
      </c>
      <c r="M404" s="19">
        <v>0.84286618350528397</v>
      </c>
    </row>
    <row r="405" spans="1:13" x14ac:dyDescent="0.2">
      <c r="A405" s="19" t="s">
        <v>574</v>
      </c>
      <c r="B405" s="19">
        <v>29545598.309766199</v>
      </c>
      <c r="C405" s="19">
        <v>75132004.135526597</v>
      </c>
      <c r="D405" s="19">
        <v>17558557.8071381</v>
      </c>
      <c r="E405" s="19">
        <v>26688540.150750201</v>
      </c>
      <c r="F405" s="19">
        <v>13526684.0960823</v>
      </c>
      <c r="G405" s="19">
        <v>7524003.6758140298</v>
      </c>
      <c r="H405" s="19">
        <v>40745386.750810303</v>
      </c>
      <c r="I405" s="19">
        <v>15913075.9742155</v>
      </c>
      <c r="J405" s="19">
        <v>-1.35642399119919</v>
      </c>
      <c r="K405" s="19">
        <v>0.24908972631586199</v>
      </c>
      <c r="L405" s="19">
        <v>0.57115274868337995</v>
      </c>
      <c r="M405" s="19">
        <v>0.83906002599079499</v>
      </c>
    </row>
    <row r="406" spans="1:13" x14ac:dyDescent="0.2">
      <c r="A406" s="19" t="s">
        <v>575</v>
      </c>
      <c r="B406" s="19">
        <v>25538382.402165301</v>
      </c>
      <c r="C406" s="19">
        <v>47234403.270645797</v>
      </c>
      <c r="D406" s="19">
        <v>38244922.361140102</v>
      </c>
      <c r="E406" s="19">
        <v>18138287.849100102</v>
      </c>
      <c r="F406" s="19">
        <v>21036792.364679601</v>
      </c>
      <c r="G406" s="19">
        <v>17997580.7725995</v>
      </c>
      <c r="H406" s="19">
        <v>37005902.677983701</v>
      </c>
      <c r="I406" s="19">
        <v>19057553.6621264</v>
      </c>
      <c r="J406" s="19">
        <v>-0.95739246972687397</v>
      </c>
      <c r="K406" s="19">
        <v>4.79673503820943E-2</v>
      </c>
      <c r="L406" s="19">
        <v>0.26744092314957402</v>
      </c>
      <c r="M406" s="19">
        <v>0.83568479137734597</v>
      </c>
    </row>
    <row r="407" spans="1:13" x14ac:dyDescent="0.2">
      <c r="A407" s="19" t="s">
        <v>71</v>
      </c>
      <c r="B407" s="19">
        <v>14913422.1890368</v>
      </c>
      <c r="C407" s="19">
        <v>14089168.126947001</v>
      </c>
      <c r="D407" s="19">
        <v>13617694.516622899</v>
      </c>
      <c r="E407" s="19">
        <v>38577955.896041498</v>
      </c>
      <c r="F407" s="19">
        <v>39084137.035676397</v>
      </c>
      <c r="G407" s="19">
        <v>19052643.244803298</v>
      </c>
      <c r="H407" s="19">
        <v>14206761.610868899</v>
      </c>
      <c r="I407" s="19">
        <v>32238245.3921737</v>
      </c>
      <c r="J407" s="19">
        <v>1.1821954914711299</v>
      </c>
      <c r="K407" s="19">
        <v>5.2450622055935502E-2</v>
      </c>
      <c r="L407" s="19">
        <v>0.277749884978022</v>
      </c>
      <c r="M407" s="19">
        <v>0.83260878084968803</v>
      </c>
    </row>
    <row r="408" spans="1:13" x14ac:dyDescent="0.2">
      <c r="A408" s="19" t="s">
        <v>576</v>
      </c>
      <c r="B408" s="19">
        <v>117513885.215955</v>
      </c>
      <c r="C408" s="19">
        <v>95456351.592196405</v>
      </c>
      <c r="D408" s="19">
        <v>154000172.01251301</v>
      </c>
      <c r="E408" s="19">
        <v>115601115.502425</v>
      </c>
      <c r="F408" s="19">
        <v>199387765.65295699</v>
      </c>
      <c r="G408" s="19">
        <v>140651470.72543201</v>
      </c>
      <c r="H408" s="19">
        <v>122323469.606888</v>
      </c>
      <c r="I408" s="19">
        <v>151880117.293605</v>
      </c>
      <c r="J408" s="19">
        <v>0.31223178495419601</v>
      </c>
      <c r="K408" s="19">
        <v>0.38217666356838698</v>
      </c>
      <c r="L408" s="19">
        <v>0.66546661914735805</v>
      </c>
      <c r="M408" s="19">
        <v>0.83062330570498499</v>
      </c>
    </row>
    <row r="409" spans="1:13" x14ac:dyDescent="0.2">
      <c r="A409" s="19" t="s">
        <v>577</v>
      </c>
      <c r="B409" s="19">
        <v>14702645.772954</v>
      </c>
      <c r="C409" s="19">
        <v>120337839.758751</v>
      </c>
      <c r="D409" s="19">
        <v>33706205.854171097</v>
      </c>
      <c r="E409" s="19">
        <v>15849402.9008533</v>
      </c>
      <c r="F409" s="19">
        <v>39580617.435562797</v>
      </c>
      <c r="G409" s="19">
        <v>23982562.285779301</v>
      </c>
      <c r="H409" s="19">
        <v>56248897.1286254</v>
      </c>
      <c r="I409" s="19">
        <v>26470860.874065101</v>
      </c>
      <c r="J409" s="19">
        <v>-1.0874196953945501</v>
      </c>
      <c r="K409" s="19">
        <v>0.42107330555227601</v>
      </c>
      <c r="L409" s="19">
        <v>0.69000209716902094</v>
      </c>
      <c r="M409" s="19">
        <v>0.82973670003223199</v>
      </c>
    </row>
    <row r="410" spans="1:13" x14ac:dyDescent="0.2">
      <c r="A410" s="19" t="s">
        <v>578</v>
      </c>
      <c r="B410" s="19">
        <v>7368729.3518522801</v>
      </c>
      <c r="C410" s="19">
        <v>38750226.662013099</v>
      </c>
      <c r="D410" s="19">
        <v>49760868.9466969</v>
      </c>
      <c r="E410" s="19">
        <v>49175655.291656099</v>
      </c>
      <c r="F410" s="19">
        <v>49450490.264333799</v>
      </c>
      <c r="G410" s="19">
        <v>61171350.348173402</v>
      </c>
      <c r="H410" s="19">
        <v>31959941.6535208</v>
      </c>
      <c r="I410" s="19">
        <v>53265831.968054399</v>
      </c>
      <c r="J410" s="19">
        <v>0.73694562048857304</v>
      </c>
      <c r="K410" s="19">
        <v>0.184450741211514</v>
      </c>
      <c r="L410" s="19">
        <v>0.50486591090989297</v>
      </c>
      <c r="M410" s="19">
        <v>0.82939585086083101</v>
      </c>
    </row>
    <row r="411" spans="1:13" x14ac:dyDescent="0.2">
      <c r="A411" s="19" t="s">
        <v>579</v>
      </c>
      <c r="B411" s="19">
        <v>125862381.452234</v>
      </c>
      <c r="C411" s="19">
        <v>172285969.030765</v>
      </c>
      <c r="D411" s="19">
        <v>117769490.724501</v>
      </c>
      <c r="E411" s="19">
        <v>168733391.507898</v>
      </c>
      <c r="F411" s="19">
        <v>176255524.24128601</v>
      </c>
      <c r="G411" s="19">
        <v>144585885.78186601</v>
      </c>
      <c r="H411" s="19">
        <v>138639280.4025</v>
      </c>
      <c r="I411" s="19">
        <v>163191600.51034999</v>
      </c>
      <c r="J411" s="19">
        <v>0.235230732125357</v>
      </c>
      <c r="K411" s="19">
        <v>0.27618990330695598</v>
      </c>
      <c r="L411" s="19">
        <v>0.59628359488586302</v>
      </c>
      <c r="M411" s="19">
        <v>0.82805741859943405</v>
      </c>
    </row>
    <row r="412" spans="1:13" x14ac:dyDescent="0.2">
      <c r="A412" s="19" t="s">
        <v>580</v>
      </c>
      <c r="B412" s="19">
        <v>268982146.22972202</v>
      </c>
      <c r="C412" s="19">
        <v>163274279.26832199</v>
      </c>
      <c r="D412" s="19">
        <v>322704122.30219501</v>
      </c>
      <c r="E412" s="19">
        <v>190193116.73315799</v>
      </c>
      <c r="F412" s="19">
        <v>183537893.30767199</v>
      </c>
      <c r="G412" s="19">
        <v>272940094.94442701</v>
      </c>
      <c r="H412" s="19">
        <v>251653515.933413</v>
      </c>
      <c r="I412" s="19">
        <v>215557034.99508601</v>
      </c>
      <c r="J412" s="19">
        <v>-0.223369106752246</v>
      </c>
      <c r="K412" s="19">
        <v>0.54716002105938599</v>
      </c>
      <c r="L412" s="19">
        <v>0.769070860226859</v>
      </c>
      <c r="M412" s="19">
        <v>0.82758314627440899</v>
      </c>
    </row>
    <row r="413" spans="1:13" x14ac:dyDescent="0.2">
      <c r="A413" s="19" t="s">
        <v>581</v>
      </c>
      <c r="B413" s="19">
        <v>26232566.988024201</v>
      </c>
      <c r="C413" s="19">
        <v>50020807.737818301</v>
      </c>
      <c r="D413" s="19">
        <v>31759370.437613599</v>
      </c>
      <c r="E413" s="19">
        <v>22990687.7273122</v>
      </c>
      <c r="F413" s="19">
        <v>16973112.862156101</v>
      </c>
      <c r="G413" s="19">
        <v>12505790.8938403</v>
      </c>
      <c r="H413" s="19">
        <v>36004248.387818702</v>
      </c>
      <c r="I413" s="19">
        <v>17489863.827769499</v>
      </c>
      <c r="J413" s="19">
        <v>-1.04164809326925</v>
      </c>
      <c r="K413" s="19">
        <v>7.6597205331081095E-2</v>
      </c>
      <c r="L413" s="19">
        <v>0.34571100355953499</v>
      </c>
      <c r="M413" s="19">
        <v>0.82606556677481002</v>
      </c>
    </row>
    <row r="414" spans="1:13" x14ac:dyDescent="0.2">
      <c r="A414" s="19" t="s">
        <v>582</v>
      </c>
      <c r="B414" s="19">
        <v>10801899.3653905</v>
      </c>
      <c r="C414" s="19">
        <v>25675247.202216402</v>
      </c>
      <c r="D414" s="19">
        <v>17692106.574708302</v>
      </c>
      <c r="E414" s="19">
        <v>1500916.33041061</v>
      </c>
      <c r="F414" s="19">
        <v>1570902.2441565599</v>
      </c>
      <c r="G414" s="19">
        <v>2375375.5528954798</v>
      </c>
      <c r="H414" s="19">
        <v>18056417.714105099</v>
      </c>
      <c r="I414" s="19">
        <v>1815731.3758208801</v>
      </c>
      <c r="J414" s="19">
        <v>-3.31388901174404</v>
      </c>
      <c r="K414" s="19">
        <v>1.9585208451456001E-2</v>
      </c>
      <c r="L414" s="19">
        <v>0.166919615178553</v>
      </c>
      <c r="M414" s="19">
        <v>0.82605707160155495</v>
      </c>
    </row>
    <row r="415" spans="1:13" x14ac:dyDescent="0.2">
      <c r="A415" s="19" t="s">
        <v>583</v>
      </c>
      <c r="B415" s="19">
        <v>12428225.0297509</v>
      </c>
      <c r="C415" s="19">
        <v>12417959.2901283</v>
      </c>
      <c r="D415" s="19">
        <v>8191635.7099233298</v>
      </c>
      <c r="E415" s="19">
        <v>33304019.0441969</v>
      </c>
      <c r="F415" s="19">
        <v>26938199.293852098</v>
      </c>
      <c r="G415" s="19">
        <v>20694285.1993342</v>
      </c>
      <c r="H415" s="19">
        <v>11012606.676600801</v>
      </c>
      <c r="I415" s="19">
        <v>26978834.5124611</v>
      </c>
      <c r="J415" s="19">
        <v>1.29267203083552</v>
      </c>
      <c r="K415" s="19">
        <v>1.4977243592445399E-2</v>
      </c>
      <c r="L415" s="19">
        <v>0.14694570296370499</v>
      </c>
      <c r="M415" s="19">
        <v>0.82584126285891901</v>
      </c>
    </row>
    <row r="416" spans="1:13" x14ac:dyDescent="0.2">
      <c r="A416" s="19" t="s">
        <v>3178</v>
      </c>
      <c r="B416" s="19">
        <v>4778937.73030659</v>
      </c>
      <c r="C416" s="19">
        <v>2945386.8301205402</v>
      </c>
      <c r="D416" s="19">
        <v>8982971.2719772495</v>
      </c>
      <c r="E416" s="19">
        <v>8638255.3356622104</v>
      </c>
      <c r="F416" s="19">
        <v>35410126.8839975</v>
      </c>
      <c r="G416" s="19">
        <v>29933734.4359258</v>
      </c>
      <c r="H416" s="19">
        <v>5569098.6108014602</v>
      </c>
      <c r="I416" s="19">
        <v>24660705.5518618</v>
      </c>
      <c r="J416" s="19">
        <v>2.14669833291051</v>
      </c>
      <c r="K416" s="19">
        <v>8.4417088591988099E-2</v>
      </c>
      <c r="L416" s="19">
        <v>0.357361345935365</v>
      </c>
      <c r="M416" s="19">
        <v>0.82460366411147701</v>
      </c>
    </row>
    <row r="417" spans="1:13" x14ac:dyDescent="0.2">
      <c r="A417" s="19" t="s">
        <v>584</v>
      </c>
      <c r="B417" s="19">
        <v>17033349.454913899</v>
      </c>
      <c r="C417" s="19">
        <v>23376810.4045817</v>
      </c>
      <c r="D417" s="19">
        <v>25088766.145666599</v>
      </c>
      <c r="E417" s="19">
        <v>36289956.713575602</v>
      </c>
      <c r="F417" s="19">
        <v>28917149.334354401</v>
      </c>
      <c r="G417" s="19">
        <v>53111741.993701898</v>
      </c>
      <c r="H417" s="19">
        <v>21832975.3350541</v>
      </c>
      <c r="I417" s="19">
        <v>39439616.013877302</v>
      </c>
      <c r="J417" s="19">
        <v>0.85313675557615098</v>
      </c>
      <c r="K417" s="19">
        <v>8.0546739219078303E-2</v>
      </c>
      <c r="L417" s="19">
        <v>0.35480428866087599</v>
      </c>
      <c r="M417" s="19">
        <v>0.82158400853674596</v>
      </c>
    </row>
    <row r="418" spans="1:13" x14ac:dyDescent="0.2">
      <c r="A418" s="19" t="s">
        <v>585</v>
      </c>
      <c r="B418" s="19">
        <v>4415670.1977508403</v>
      </c>
      <c r="C418" s="19">
        <v>4670040.0221699905</v>
      </c>
      <c r="D418" s="19">
        <v>7004847.8433397003</v>
      </c>
      <c r="E418" s="19">
        <v>18773820.147186302</v>
      </c>
      <c r="F418" s="19">
        <v>25544804.333020099</v>
      </c>
      <c r="G418" s="19">
        <v>16682259.704737799</v>
      </c>
      <c r="H418" s="19">
        <v>5363519.3544201804</v>
      </c>
      <c r="I418" s="19">
        <v>20333628.061648101</v>
      </c>
      <c r="J418" s="19">
        <v>1.92261579072852</v>
      </c>
      <c r="K418" s="19">
        <v>5.8895189824636901E-3</v>
      </c>
      <c r="L418" s="19">
        <v>0.10265081674618801</v>
      </c>
      <c r="M418" s="19">
        <v>0.81490243647413696</v>
      </c>
    </row>
    <row r="419" spans="1:13" x14ac:dyDescent="0.2">
      <c r="A419" s="19" t="s">
        <v>586</v>
      </c>
      <c r="B419" s="19">
        <v>68593425.298103407</v>
      </c>
      <c r="C419" s="19">
        <v>98297562.576088503</v>
      </c>
      <c r="D419" s="19">
        <v>65821510.202092297</v>
      </c>
      <c r="E419" s="19">
        <v>84013266.866929203</v>
      </c>
      <c r="F419" s="19">
        <v>129472634.768209</v>
      </c>
      <c r="G419" s="19">
        <v>91208533.423659503</v>
      </c>
      <c r="H419" s="19">
        <v>77570832.692094699</v>
      </c>
      <c r="I419" s="19">
        <v>101564811.68626601</v>
      </c>
      <c r="J419" s="19">
        <v>0.38881445655237701</v>
      </c>
      <c r="K419" s="19">
        <v>0.24276241777809399</v>
      </c>
      <c r="L419" s="19">
        <v>0.56529486550643404</v>
      </c>
      <c r="M419" s="19">
        <v>0.81448606389161304</v>
      </c>
    </row>
    <row r="420" spans="1:13" x14ac:dyDescent="0.2">
      <c r="A420" s="19" t="s">
        <v>587</v>
      </c>
      <c r="B420" s="19">
        <v>294471714.92111897</v>
      </c>
      <c r="C420" s="19">
        <v>622227104.93386602</v>
      </c>
      <c r="D420" s="19">
        <v>226980994.48852</v>
      </c>
      <c r="E420" s="19">
        <v>549007728.42858899</v>
      </c>
      <c r="F420" s="19">
        <v>467552360.59484398</v>
      </c>
      <c r="G420" s="19">
        <v>238130433.37854999</v>
      </c>
      <c r="H420" s="19">
        <v>381226604.78116798</v>
      </c>
      <c r="I420" s="19">
        <v>418230174.13399398</v>
      </c>
      <c r="J420" s="19">
        <v>0.13364834750861701</v>
      </c>
      <c r="K420" s="19">
        <v>0.82135510897019404</v>
      </c>
      <c r="L420" s="19">
        <v>0.92724738873810197</v>
      </c>
      <c r="M420" s="19">
        <v>0.81313400683783699</v>
      </c>
    </row>
    <row r="421" spans="1:13" x14ac:dyDescent="0.2">
      <c r="A421" s="19" t="s">
        <v>588</v>
      </c>
      <c r="B421" s="19">
        <v>9315278.3459790796</v>
      </c>
      <c r="C421" s="19">
        <v>5181499.5643589096</v>
      </c>
      <c r="D421" s="19">
        <v>12548380.8948591</v>
      </c>
      <c r="E421" s="19">
        <v>19193703.697706301</v>
      </c>
      <c r="F421" s="19">
        <v>24105602.789615698</v>
      </c>
      <c r="G421" s="19">
        <v>29912205.9511219</v>
      </c>
      <c r="H421" s="19">
        <v>9015052.9350656997</v>
      </c>
      <c r="I421" s="19">
        <v>24403837.479481298</v>
      </c>
      <c r="J421" s="19">
        <v>1.43670015991722</v>
      </c>
      <c r="K421" s="19">
        <v>1.49476748891399E-2</v>
      </c>
      <c r="L421" s="19">
        <v>0.14694570296370499</v>
      </c>
      <c r="M421" s="19">
        <v>0.81050401479445999</v>
      </c>
    </row>
    <row r="422" spans="1:13" x14ac:dyDescent="0.2">
      <c r="A422" s="19" t="s">
        <v>589</v>
      </c>
      <c r="B422" s="19">
        <v>28841095.92368</v>
      </c>
      <c r="C422" s="19">
        <v>20606970.688794501</v>
      </c>
      <c r="D422" s="19">
        <v>59969913.661789097</v>
      </c>
      <c r="E422" s="19">
        <v>19683539.532542199</v>
      </c>
      <c r="F422" s="19">
        <v>14744147.725131201</v>
      </c>
      <c r="G422" s="19">
        <v>13028671.373425299</v>
      </c>
      <c r="H422" s="19">
        <v>36472660.091421202</v>
      </c>
      <c r="I422" s="19">
        <v>15818786.210366201</v>
      </c>
      <c r="J422" s="19">
        <v>-1.2051765200361999</v>
      </c>
      <c r="K422" s="19">
        <v>0.16441395673048001</v>
      </c>
      <c r="L422" s="19">
        <v>0.47294385084199703</v>
      </c>
      <c r="M422" s="19">
        <v>0.80927546258030603</v>
      </c>
    </row>
    <row r="423" spans="1:13" x14ac:dyDescent="0.2">
      <c r="A423" s="19" t="s">
        <v>590</v>
      </c>
      <c r="B423" s="19">
        <v>19952099.748612601</v>
      </c>
      <c r="C423" s="19">
        <v>18081976.2082454</v>
      </c>
      <c r="D423" s="19">
        <v>13382523.7005769</v>
      </c>
      <c r="E423" s="19">
        <v>2699149.4138603401</v>
      </c>
      <c r="F423" s="19">
        <v>3280459.1385294599</v>
      </c>
      <c r="G423" s="19">
        <v>2673906.26334116</v>
      </c>
      <c r="H423" s="19">
        <v>17138866.552478299</v>
      </c>
      <c r="I423" s="19">
        <v>2884504.9385769898</v>
      </c>
      <c r="J423" s="19">
        <v>-2.5708760640533299</v>
      </c>
      <c r="K423" s="19">
        <v>1.91453826822862E-3</v>
      </c>
      <c r="L423" s="19">
        <v>7.3776452672130205E-2</v>
      </c>
      <c r="M423" s="19">
        <v>0.80917551849620095</v>
      </c>
    </row>
    <row r="424" spans="1:13" x14ac:dyDescent="0.2">
      <c r="A424" s="19" t="s">
        <v>591</v>
      </c>
      <c r="B424" s="19">
        <v>15230277.862185599</v>
      </c>
      <c r="C424" s="19">
        <v>27942881.2213181</v>
      </c>
      <c r="D424" s="19">
        <v>18803975.709971599</v>
      </c>
      <c r="E424" s="19">
        <v>51507556.627255701</v>
      </c>
      <c r="F424" s="19">
        <v>50120893.997830696</v>
      </c>
      <c r="G424" s="19">
        <v>20225041.383224901</v>
      </c>
      <c r="H424" s="19">
        <v>20659044.931158401</v>
      </c>
      <c r="I424" s="19">
        <v>40617830.669437103</v>
      </c>
      <c r="J424" s="19">
        <v>0.975339629887232</v>
      </c>
      <c r="K424" s="19">
        <v>0.14060177390037601</v>
      </c>
      <c r="L424" s="19">
        <v>0.44331814921527901</v>
      </c>
      <c r="M424" s="19">
        <v>0.80649682292628899</v>
      </c>
    </row>
    <row r="425" spans="1:13" x14ac:dyDescent="0.2">
      <c r="A425" s="19" t="s">
        <v>592</v>
      </c>
      <c r="B425" s="19">
        <v>19984701.130162898</v>
      </c>
      <c r="C425" s="19">
        <v>17925540.293055799</v>
      </c>
      <c r="D425" s="19">
        <v>51307782.685617603</v>
      </c>
      <c r="E425" s="19">
        <v>59978424.813196503</v>
      </c>
      <c r="F425" s="19">
        <v>25410262.36772</v>
      </c>
      <c r="G425" s="19">
        <v>72618771.037967995</v>
      </c>
      <c r="H425" s="19">
        <v>29739341.369612101</v>
      </c>
      <c r="I425" s="19">
        <v>52669152.739628203</v>
      </c>
      <c r="J425" s="19">
        <v>0.82458555511107201</v>
      </c>
      <c r="K425" s="19">
        <v>0.266433953557277</v>
      </c>
      <c r="L425" s="19">
        <v>0.58565199225325903</v>
      </c>
      <c r="M425" s="19">
        <v>0.80595475228427305</v>
      </c>
    </row>
    <row r="426" spans="1:13" x14ac:dyDescent="0.2">
      <c r="A426" s="19" t="s">
        <v>593</v>
      </c>
      <c r="B426" s="19">
        <v>93667064.255146399</v>
      </c>
      <c r="C426" s="19">
        <v>91752429.571431801</v>
      </c>
      <c r="D426" s="19">
        <v>101652817.265449</v>
      </c>
      <c r="E426" s="19">
        <v>70006828.966222301</v>
      </c>
      <c r="F426" s="19">
        <v>98514660.375662804</v>
      </c>
      <c r="G426" s="19">
        <v>60496860.1683321</v>
      </c>
      <c r="H426" s="19">
        <v>95690770.364009097</v>
      </c>
      <c r="I426" s="19">
        <v>76339449.836739093</v>
      </c>
      <c r="J426" s="19">
        <v>-0.32595099017294399</v>
      </c>
      <c r="K426" s="19">
        <v>0.17687750377387801</v>
      </c>
      <c r="L426" s="19">
        <v>0.495158926923361</v>
      </c>
      <c r="M426" s="19">
        <v>0.80131070980541097</v>
      </c>
    </row>
    <row r="427" spans="1:13" x14ac:dyDescent="0.2">
      <c r="A427" s="19" t="s">
        <v>594</v>
      </c>
      <c r="B427" s="19">
        <v>44239380.760629699</v>
      </c>
      <c r="C427" s="19">
        <v>18338281.994692799</v>
      </c>
      <c r="D427" s="19">
        <v>23590787.5034342</v>
      </c>
      <c r="E427" s="19">
        <v>98225979.460904703</v>
      </c>
      <c r="F427" s="19">
        <v>47273340.561617501</v>
      </c>
      <c r="G427" s="19">
        <v>21944629.043874498</v>
      </c>
      <c r="H427" s="19">
        <v>28722816.752918899</v>
      </c>
      <c r="I427" s="19">
        <v>55814649.688798897</v>
      </c>
      <c r="J427" s="19">
        <v>0.958446599888087</v>
      </c>
      <c r="K427" s="19">
        <v>0.31823878319242599</v>
      </c>
      <c r="L427" s="19">
        <v>0.63299998155218995</v>
      </c>
      <c r="M427" s="19">
        <v>0.80021350311994399</v>
      </c>
    </row>
    <row r="428" spans="1:13" x14ac:dyDescent="0.2">
      <c r="A428" s="19" t="s">
        <v>595</v>
      </c>
      <c r="B428" s="19">
        <v>239896945.38609299</v>
      </c>
      <c r="C428" s="19">
        <v>167833457.781849</v>
      </c>
      <c r="D428" s="19">
        <v>244229271.46339899</v>
      </c>
      <c r="E428" s="19">
        <v>217938969.21592399</v>
      </c>
      <c r="F428" s="19">
        <v>231154610.23627499</v>
      </c>
      <c r="G428" s="19">
        <v>126011173.188587</v>
      </c>
      <c r="H428" s="19">
        <v>217319891.54378</v>
      </c>
      <c r="I428" s="19">
        <v>191701584.213595</v>
      </c>
      <c r="J428" s="19">
        <v>-0.18095797270227901</v>
      </c>
      <c r="K428" s="19">
        <v>0.56881280856757699</v>
      </c>
      <c r="L428" s="19">
        <v>0.78350795686730001</v>
      </c>
      <c r="M428" s="19">
        <v>0.799180933599274</v>
      </c>
    </row>
    <row r="429" spans="1:13" x14ac:dyDescent="0.2">
      <c r="A429" s="19" t="s">
        <v>596</v>
      </c>
      <c r="B429" s="19">
        <v>27769764.7922314</v>
      </c>
      <c r="C429" s="19">
        <v>32119241.517555699</v>
      </c>
      <c r="D429" s="19">
        <v>42543124.841388203</v>
      </c>
      <c r="E429" s="19">
        <v>83358435.923314199</v>
      </c>
      <c r="F429" s="19">
        <v>48516328.895079099</v>
      </c>
      <c r="G429" s="19">
        <v>36956639.618738301</v>
      </c>
      <c r="H429" s="19">
        <v>34144043.717058398</v>
      </c>
      <c r="I429" s="19">
        <v>56277134.8123772</v>
      </c>
      <c r="J429" s="19">
        <v>0.72091495133525896</v>
      </c>
      <c r="K429" s="19">
        <v>0.20457414984177799</v>
      </c>
      <c r="L429" s="19">
        <v>0.52456349738326802</v>
      </c>
      <c r="M429" s="19">
        <v>0.79895027435374</v>
      </c>
    </row>
    <row r="430" spans="1:13" x14ac:dyDescent="0.2">
      <c r="A430" s="19" t="s">
        <v>597</v>
      </c>
      <c r="B430" s="19">
        <v>13165050.9997203</v>
      </c>
      <c r="C430" s="19">
        <v>12738882.29819</v>
      </c>
      <c r="D430" s="19">
        <v>14929022.555436499</v>
      </c>
      <c r="E430" s="19">
        <v>32492802.7374583</v>
      </c>
      <c r="F430" s="19">
        <v>22887384.425501298</v>
      </c>
      <c r="G430" s="19">
        <v>27938292.229002099</v>
      </c>
      <c r="H430" s="19">
        <v>13610985.284448899</v>
      </c>
      <c r="I430" s="19">
        <v>27772826.463987201</v>
      </c>
      <c r="J430" s="19">
        <v>1.0289025031704</v>
      </c>
      <c r="K430" s="19">
        <v>7.6939858349446598E-3</v>
      </c>
      <c r="L430" s="19">
        <v>0.116525415470237</v>
      </c>
      <c r="M430" s="19">
        <v>0.793771678528292</v>
      </c>
    </row>
    <row r="431" spans="1:13" x14ac:dyDescent="0.2">
      <c r="A431" s="19" t="s">
        <v>598</v>
      </c>
      <c r="B431" s="19">
        <v>646444093.22105706</v>
      </c>
      <c r="C431" s="19">
        <v>427107097.93371201</v>
      </c>
      <c r="D431" s="19">
        <v>461642075.06172502</v>
      </c>
      <c r="E431" s="19">
        <v>402482305.90209299</v>
      </c>
      <c r="F431" s="19">
        <v>584783266.17104805</v>
      </c>
      <c r="G431" s="19">
        <v>498658858.48651701</v>
      </c>
      <c r="H431" s="19">
        <v>511731088.73883098</v>
      </c>
      <c r="I431" s="19">
        <v>495308143.51988602</v>
      </c>
      <c r="J431" s="19">
        <v>-4.7059541786649901E-2</v>
      </c>
      <c r="K431" s="19">
        <v>0.85797321976809104</v>
      </c>
      <c r="L431" s="19">
        <v>0.94398869694062804</v>
      </c>
      <c r="M431" s="19">
        <v>0.79230382234353203</v>
      </c>
    </row>
    <row r="432" spans="1:13" x14ac:dyDescent="0.2">
      <c r="A432" s="19" t="s">
        <v>599</v>
      </c>
      <c r="B432" s="19">
        <v>12590766.656687301</v>
      </c>
      <c r="C432" s="19">
        <v>7076964.2361411499</v>
      </c>
      <c r="D432" s="19">
        <v>35418995.923722602</v>
      </c>
      <c r="E432" s="19">
        <v>66297274.975399897</v>
      </c>
      <c r="F432" s="19">
        <v>35020316.840431601</v>
      </c>
      <c r="G432" s="19">
        <v>21869882.834503401</v>
      </c>
      <c r="H432" s="19">
        <v>18362242.272183701</v>
      </c>
      <c r="I432" s="19">
        <v>41062491.550111599</v>
      </c>
      <c r="J432" s="19">
        <v>1.1610789269367401</v>
      </c>
      <c r="K432" s="19">
        <v>0.22357071369930201</v>
      </c>
      <c r="L432" s="19">
        <v>0.54381039191587799</v>
      </c>
      <c r="M432" s="19">
        <v>0.79202597873853897</v>
      </c>
    </row>
    <row r="433" spans="1:13" x14ac:dyDescent="0.2">
      <c r="A433" s="19" t="s">
        <v>600</v>
      </c>
      <c r="B433" s="19">
        <v>139674896.623813</v>
      </c>
      <c r="C433" s="19">
        <v>117450004.007708</v>
      </c>
      <c r="D433" s="19">
        <v>114581182.90509599</v>
      </c>
      <c r="E433" s="19">
        <v>105406233.466938</v>
      </c>
      <c r="F433" s="19">
        <v>107361670.883476</v>
      </c>
      <c r="G433" s="19">
        <v>107644232.250089</v>
      </c>
      <c r="H433" s="19">
        <v>123902027.845539</v>
      </c>
      <c r="I433" s="19">
        <v>106804045.533501</v>
      </c>
      <c r="J433" s="19">
        <v>-0.21423350497860999</v>
      </c>
      <c r="K433" s="19">
        <v>9.8231518279420296E-2</v>
      </c>
      <c r="L433" s="19">
        <v>0.38320112849810301</v>
      </c>
      <c r="M433" s="19">
        <v>0.79126099968548702</v>
      </c>
    </row>
    <row r="434" spans="1:13" x14ac:dyDescent="0.2">
      <c r="A434" s="19" t="s">
        <v>601</v>
      </c>
      <c r="B434" s="19">
        <v>66404161.144598499</v>
      </c>
      <c r="C434" s="19">
        <v>82936023.969790593</v>
      </c>
      <c r="D434" s="19">
        <v>72214420.586888999</v>
      </c>
      <c r="E434" s="19">
        <v>186630368.181979</v>
      </c>
      <c r="F434" s="19">
        <v>99560951.005236</v>
      </c>
      <c r="G434" s="19">
        <v>38537907.292136699</v>
      </c>
      <c r="H434" s="19">
        <v>73851535.233759403</v>
      </c>
      <c r="I434" s="19">
        <v>108243075.493117</v>
      </c>
      <c r="J434" s="19">
        <v>0.55157491875579401</v>
      </c>
      <c r="K434" s="19">
        <v>0.470953979582863</v>
      </c>
      <c r="L434" s="19">
        <v>0.72412162647537703</v>
      </c>
      <c r="M434" s="19">
        <v>0.78770629295658501</v>
      </c>
    </row>
    <row r="435" spans="1:13" x14ac:dyDescent="0.2">
      <c r="A435" s="19" t="s">
        <v>602</v>
      </c>
      <c r="B435" s="19">
        <v>557591.84912375303</v>
      </c>
      <c r="C435" s="19">
        <v>623201.82287464105</v>
      </c>
      <c r="D435" s="19">
        <v>806272.00705186196</v>
      </c>
      <c r="E435" s="19">
        <v>16436182.0179177</v>
      </c>
      <c r="F435" s="19">
        <v>12646491.882655701</v>
      </c>
      <c r="G435" s="19">
        <v>12595551.8644206</v>
      </c>
      <c r="H435" s="19">
        <v>662355.22635008499</v>
      </c>
      <c r="I435" s="19">
        <v>13892741.9216647</v>
      </c>
      <c r="J435" s="19">
        <v>4.3905823993400901</v>
      </c>
      <c r="K435" s="19">
        <v>4.8543564433239201E-4</v>
      </c>
      <c r="L435" s="19">
        <v>5.3963176748293498E-2</v>
      </c>
      <c r="M435" s="19">
        <v>0.78639124985989295</v>
      </c>
    </row>
    <row r="436" spans="1:13" x14ac:dyDescent="0.2">
      <c r="A436" s="19" t="s">
        <v>603</v>
      </c>
      <c r="B436" s="19">
        <v>5477932.4226964097</v>
      </c>
      <c r="C436" s="19">
        <v>16157543.300614599</v>
      </c>
      <c r="D436" s="19">
        <v>5054204.9252052698</v>
      </c>
      <c r="E436" s="19">
        <v>27266899.426715299</v>
      </c>
      <c r="F436" s="19">
        <v>30610194.9944616</v>
      </c>
      <c r="G436" s="19">
        <v>16125780.549992001</v>
      </c>
      <c r="H436" s="19">
        <v>8896560.2161720898</v>
      </c>
      <c r="I436" s="19">
        <v>24667624.9903896</v>
      </c>
      <c r="J436" s="19">
        <v>1.4712992765167401</v>
      </c>
      <c r="K436" s="19">
        <v>5.0224070746398099E-2</v>
      </c>
      <c r="L436" s="19">
        <v>0.271728825310806</v>
      </c>
      <c r="M436" s="19">
        <v>0.78510192787288502</v>
      </c>
    </row>
    <row r="437" spans="1:13" x14ac:dyDescent="0.2">
      <c r="A437" s="19" t="s">
        <v>604</v>
      </c>
      <c r="B437" s="19">
        <v>1527291.87391453</v>
      </c>
      <c r="C437" s="19">
        <v>1076432.19009363</v>
      </c>
      <c r="D437" s="19">
        <v>1410027.2747087099</v>
      </c>
      <c r="E437" s="19">
        <v>21227947.015314199</v>
      </c>
      <c r="F437" s="19">
        <v>15166083.397720801</v>
      </c>
      <c r="G437" s="19">
        <v>10232478.109972499</v>
      </c>
      <c r="H437" s="19">
        <v>1337917.1129056199</v>
      </c>
      <c r="I437" s="19">
        <v>15542169.507669199</v>
      </c>
      <c r="J437" s="19">
        <v>3.5381272558680199</v>
      </c>
      <c r="K437" s="19">
        <v>1.11331010681682E-2</v>
      </c>
      <c r="L437" s="19">
        <v>0.13435124755171901</v>
      </c>
      <c r="M437" s="19">
        <v>0.78434484922329095</v>
      </c>
    </row>
    <row r="438" spans="1:13" x14ac:dyDescent="0.2">
      <c r="A438" s="19" t="s">
        <v>605</v>
      </c>
      <c r="B438" s="19">
        <v>13178662.053781601</v>
      </c>
      <c r="C438" s="19">
        <v>11737130.923843499</v>
      </c>
      <c r="D438" s="19">
        <v>22922782.398030002</v>
      </c>
      <c r="E438" s="19">
        <v>48409164.087359004</v>
      </c>
      <c r="F438" s="19">
        <v>23467560.932709701</v>
      </c>
      <c r="G438" s="19">
        <v>28847095.711119901</v>
      </c>
      <c r="H438" s="19">
        <v>15946191.791885</v>
      </c>
      <c r="I438" s="19">
        <v>33574606.910396203</v>
      </c>
      <c r="J438" s="19">
        <v>1.0741585825089699</v>
      </c>
      <c r="K438" s="19">
        <v>0.102434593091659</v>
      </c>
      <c r="L438" s="19">
        <v>0.38930286383266799</v>
      </c>
      <c r="M438" s="19">
        <v>0.78426822293043597</v>
      </c>
    </row>
    <row r="439" spans="1:13" x14ac:dyDescent="0.2">
      <c r="A439" s="19" t="s">
        <v>606</v>
      </c>
      <c r="B439" s="19">
        <v>86853469.942201793</v>
      </c>
      <c r="C439" s="19">
        <v>233207991.25058699</v>
      </c>
      <c r="D439" s="19">
        <v>137905216.629603</v>
      </c>
      <c r="E439" s="19">
        <v>124910443.672814</v>
      </c>
      <c r="F439" s="19">
        <v>102366274.934937</v>
      </c>
      <c r="G439" s="19">
        <v>158879373.48830801</v>
      </c>
      <c r="H439" s="19">
        <v>152655559.274131</v>
      </c>
      <c r="I439" s="19">
        <v>128718697.365353</v>
      </c>
      <c r="J439" s="19">
        <v>-0.24605849812579</v>
      </c>
      <c r="K439" s="19">
        <v>0.62974372919307398</v>
      </c>
      <c r="L439" s="19">
        <v>0.81646931085331098</v>
      </c>
      <c r="M439" s="19">
        <v>0.78352564204245201</v>
      </c>
    </row>
    <row r="440" spans="1:13" x14ac:dyDescent="0.2">
      <c r="A440" s="19" t="s">
        <v>607</v>
      </c>
      <c r="B440" s="19">
        <v>183914656.958404</v>
      </c>
      <c r="C440" s="19">
        <v>190231992.84927601</v>
      </c>
      <c r="D440" s="19">
        <v>187001174.40625101</v>
      </c>
      <c r="E440" s="19">
        <v>186556146.049981</v>
      </c>
      <c r="F440" s="19">
        <v>166637442.81646699</v>
      </c>
      <c r="G440" s="19">
        <v>150592844.435938</v>
      </c>
      <c r="H440" s="19">
        <v>187049274.737977</v>
      </c>
      <c r="I440" s="19">
        <v>167928811.100795</v>
      </c>
      <c r="J440" s="19">
        <v>-0.15556860114287799</v>
      </c>
      <c r="K440" s="19">
        <v>0.14445109826583599</v>
      </c>
      <c r="L440" s="19">
        <v>0.44612828569451701</v>
      </c>
      <c r="M440" s="19">
        <v>0.78230474006087602</v>
      </c>
    </row>
    <row r="441" spans="1:13" x14ac:dyDescent="0.2">
      <c r="A441" s="19" t="s">
        <v>608</v>
      </c>
      <c r="B441" s="19">
        <v>27770492.661380701</v>
      </c>
      <c r="C441" s="19">
        <v>6373182.8640250396</v>
      </c>
      <c r="D441" s="19">
        <v>20628909.927344602</v>
      </c>
      <c r="E441" s="19">
        <v>8997527.1969453692</v>
      </c>
      <c r="F441" s="19">
        <v>62415647.515369497</v>
      </c>
      <c r="G441" s="19">
        <v>51771501.476245001</v>
      </c>
      <c r="H441" s="19">
        <v>18257528.484250098</v>
      </c>
      <c r="I441" s="19">
        <v>41061558.729520001</v>
      </c>
      <c r="J441" s="19">
        <v>1.16929691296383</v>
      </c>
      <c r="K441" s="19">
        <v>0.26234661262337799</v>
      </c>
      <c r="L441" s="19">
        <v>0.58265192509487196</v>
      </c>
      <c r="M441" s="19">
        <v>0.78208278370809603</v>
      </c>
    </row>
    <row r="442" spans="1:13" x14ac:dyDescent="0.2">
      <c r="A442" s="19" t="s">
        <v>609</v>
      </c>
      <c r="B442" s="19">
        <v>20337535.798813201</v>
      </c>
      <c r="C442" s="19">
        <v>40141465.932718299</v>
      </c>
      <c r="D442" s="19">
        <v>35051125.247806102</v>
      </c>
      <c r="E442" s="19">
        <v>13857156.0903427</v>
      </c>
      <c r="F442" s="19">
        <v>12868700.060937</v>
      </c>
      <c r="G442" s="19">
        <v>20482152.019065801</v>
      </c>
      <c r="H442" s="19">
        <v>31843375.659779198</v>
      </c>
      <c r="I442" s="19">
        <v>15736002.7234485</v>
      </c>
      <c r="J442" s="19">
        <v>-1.0169241691130799</v>
      </c>
      <c r="K442" s="19">
        <v>6.5599442250891704E-2</v>
      </c>
      <c r="L442" s="19">
        <v>0.31484378246591499</v>
      </c>
      <c r="M442" s="19">
        <v>0.78045494468338095</v>
      </c>
    </row>
    <row r="443" spans="1:13" x14ac:dyDescent="0.2">
      <c r="A443" s="19" t="s">
        <v>610</v>
      </c>
      <c r="B443" s="19">
        <v>5249426.2640774902</v>
      </c>
      <c r="C443" s="19">
        <v>3860230.4325954402</v>
      </c>
      <c r="D443" s="19">
        <v>7795220.6043886701</v>
      </c>
      <c r="E443" s="19">
        <v>15303313.8160812</v>
      </c>
      <c r="F443" s="19">
        <v>24493499.812109798</v>
      </c>
      <c r="G443" s="19">
        <v>18770679.814970601</v>
      </c>
      <c r="H443" s="19">
        <v>5634959.1003538696</v>
      </c>
      <c r="I443" s="19">
        <v>19522497.814387199</v>
      </c>
      <c r="J443" s="19">
        <v>1.79266060676579</v>
      </c>
      <c r="K443" s="19">
        <v>8.8960660808127794E-3</v>
      </c>
      <c r="L443" s="19">
        <v>0.120966456769404</v>
      </c>
      <c r="M443" s="19">
        <v>0.77837642673440299</v>
      </c>
    </row>
    <row r="444" spans="1:13" x14ac:dyDescent="0.2">
      <c r="A444" s="19" t="s">
        <v>611</v>
      </c>
      <c r="B444" s="19">
        <v>11567520.014864501</v>
      </c>
      <c r="C444" s="19">
        <v>24956700.546860401</v>
      </c>
      <c r="D444" s="19">
        <v>13379930.3468652</v>
      </c>
      <c r="E444" s="19">
        <v>45168702.258907199</v>
      </c>
      <c r="F444" s="19">
        <v>48339768.2548263</v>
      </c>
      <c r="G444" s="19">
        <v>14534110.701631</v>
      </c>
      <c r="H444" s="19">
        <v>16634716.969529999</v>
      </c>
      <c r="I444" s="19">
        <v>36014193.738454796</v>
      </c>
      <c r="J444" s="19">
        <v>1.1143682867900599</v>
      </c>
      <c r="K444" s="19">
        <v>0.16913675453897201</v>
      </c>
      <c r="L444" s="19">
        <v>0.48240605414175802</v>
      </c>
      <c r="M444" s="19">
        <v>0.77675505873441697</v>
      </c>
    </row>
    <row r="445" spans="1:13" x14ac:dyDescent="0.2">
      <c r="A445" s="19" t="s">
        <v>3179</v>
      </c>
      <c r="B445" s="19">
        <v>206235263.018323</v>
      </c>
      <c r="C445" s="19">
        <v>223845356.865444</v>
      </c>
      <c r="D445" s="19">
        <v>213395196.02460599</v>
      </c>
      <c r="E445" s="19">
        <v>141057639.88605201</v>
      </c>
      <c r="F445" s="19">
        <v>247038601.739584</v>
      </c>
      <c r="G445" s="19">
        <v>172094263.52906501</v>
      </c>
      <c r="H445" s="19">
        <v>214491938.63612401</v>
      </c>
      <c r="I445" s="19">
        <v>186730168.3849</v>
      </c>
      <c r="J445" s="19">
        <v>-0.19996839696773999</v>
      </c>
      <c r="K445" s="19">
        <v>0.43286199738237402</v>
      </c>
      <c r="L445" s="19">
        <v>0.69815707671523497</v>
      </c>
      <c r="M445" s="19">
        <v>0.77661006151032697</v>
      </c>
    </row>
    <row r="446" spans="1:13" x14ac:dyDescent="0.2">
      <c r="A446" s="19" t="s">
        <v>612</v>
      </c>
      <c r="B446" s="19">
        <v>206235263.018323</v>
      </c>
      <c r="C446" s="19">
        <v>223845356.865444</v>
      </c>
      <c r="D446" s="19">
        <v>213395196.02460599</v>
      </c>
      <c r="E446" s="19">
        <v>141057639.88605201</v>
      </c>
      <c r="F446" s="19">
        <v>247038601.739584</v>
      </c>
      <c r="G446" s="19">
        <v>172094263.52906501</v>
      </c>
      <c r="H446" s="19">
        <v>214491938.63612401</v>
      </c>
      <c r="I446" s="19">
        <v>186730168.3849</v>
      </c>
      <c r="J446" s="19">
        <v>-0.19996839696773999</v>
      </c>
      <c r="K446" s="19">
        <v>0.43286199738237402</v>
      </c>
      <c r="L446" s="19">
        <v>0.69815707671523497</v>
      </c>
      <c r="M446" s="19">
        <v>0.77661006151032697</v>
      </c>
    </row>
    <row r="447" spans="1:13" x14ac:dyDescent="0.2">
      <c r="A447" s="19" t="s">
        <v>613</v>
      </c>
      <c r="B447" s="19">
        <v>87227031.614369094</v>
      </c>
      <c r="C447" s="19">
        <v>87902006.389824301</v>
      </c>
      <c r="D447" s="19">
        <v>73109057.576542601</v>
      </c>
      <c r="E447" s="19">
        <v>68345680.1770951</v>
      </c>
      <c r="F447" s="19">
        <v>71585249.480154499</v>
      </c>
      <c r="G447" s="19">
        <v>62116830.0715831</v>
      </c>
      <c r="H447" s="19">
        <v>82746031.860245302</v>
      </c>
      <c r="I447" s="19">
        <v>67349253.242944196</v>
      </c>
      <c r="J447" s="19">
        <v>-0.29702817878085003</v>
      </c>
      <c r="K447" s="19">
        <v>5.05137560734236E-2</v>
      </c>
      <c r="L447" s="19">
        <v>0.271728825310806</v>
      </c>
      <c r="M447" s="19">
        <v>0.77498891548383597</v>
      </c>
    </row>
    <row r="448" spans="1:13" x14ac:dyDescent="0.2">
      <c r="A448" s="19" t="s">
        <v>614</v>
      </c>
      <c r="B448" s="19">
        <v>15911811.838756099</v>
      </c>
      <c r="C448" s="19">
        <v>13572048.5783445</v>
      </c>
      <c r="D448" s="19">
        <v>22193466.042205799</v>
      </c>
      <c r="E448" s="19">
        <v>28706199.913164601</v>
      </c>
      <c r="F448" s="19">
        <v>31550211.628143899</v>
      </c>
      <c r="G448" s="19">
        <v>32459902.6763696</v>
      </c>
      <c r="H448" s="19">
        <v>17225775.486435499</v>
      </c>
      <c r="I448" s="19">
        <v>30905438.072559401</v>
      </c>
      <c r="J448" s="19">
        <v>0.84329178181306397</v>
      </c>
      <c r="K448" s="19">
        <v>8.2444828822351001E-3</v>
      </c>
      <c r="L448" s="19">
        <v>0.118426787135712</v>
      </c>
      <c r="M448" s="19">
        <v>0.77448750017288004</v>
      </c>
    </row>
    <row r="449" spans="1:13" x14ac:dyDescent="0.2">
      <c r="A449" s="19" t="s">
        <v>615</v>
      </c>
      <c r="B449" s="19">
        <v>2318637.5251436802</v>
      </c>
      <c r="C449" s="19">
        <v>2152363.2866867799</v>
      </c>
      <c r="D449" s="19">
        <v>2142878.9057242498</v>
      </c>
      <c r="E449" s="19">
        <v>23919947.037585098</v>
      </c>
      <c r="F449" s="19">
        <v>20106361.509373799</v>
      </c>
      <c r="G449" s="19">
        <v>7680637.9689690797</v>
      </c>
      <c r="H449" s="19">
        <v>2204626.5725182402</v>
      </c>
      <c r="I449" s="19">
        <v>17235648.838642702</v>
      </c>
      <c r="J449" s="19">
        <v>2.9667893974261501</v>
      </c>
      <c r="K449" s="19">
        <v>3.7451251003053597E-2</v>
      </c>
      <c r="L449" s="19">
        <v>0.237819369577042</v>
      </c>
      <c r="M449" s="19">
        <v>0.77317731817987301</v>
      </c>
    </row>
    <row r="450" spans="1:13" x14ac:dyDescent="0.2">
      <c r="A450" s="19" t="s">
        <v>616</v>
      </c>
      <c r="B450" s="19">
        <v>295499404.93927503</v>
      </c>
      <c r="C450" s="19">
        <v>221294120.974282</v>
      </c>
      <c r="D450" s="19">
        <v>192174408.024113</v>
      </c>
      <c r="E450" s="19">
        <v>305481452.95777899</v>
      </c>
      <c r="F450" s="19">
        <v>195029651.938894</v>
      </c>
      <c r="G450" s="19">
        <v>94328268.451776996</v>
      </c>
      <c r="H450" s="19">
        <v>236322644.64589</v>
      </c>
      <c r="I450" s="19">
        <v>198279791.11614999</v>
      </c>
      <c r="J450" s="19">
        <v>-0.25322023218574502</v>
      </c>
      <c r="K450" s="19">
        <v>0.60719951061952404</v>
      </c>
      <c r="L450" s="19">
        <v>0.80298525581610702</v>
      </c>
      <c r="M450" s="19">
        <v>0.77195738110398204</v>
      </c>
    </row>
    <row r="451" spans="1:13" x14ac:dyDescent="0.2">
      <c r="A451" s="19" t="s">
        <v>617</v>
      </c>
      <c r="B451" s="19">
        <v>423098677.57739502</v>
      </c>
      <c r="C451" s="19">
        <v>898537637.36025596</v>
      </c>
      <c r="D451" s="19">
        <v>330952770.00936699</v>
      </c>
      <c r="E451" s="19">
        <v>788913920.277403</v>
      </c>
      <c r="F451" s="19">
        <v>706223846.10181201</v>
      </c>
      <c r="G451" s="19">
        <v>64242667.4227117</v>
      </c>
      <c r="H451" s="19">
        <v>550863028.31567299</v>
      </c>
      <c r="I451" s="19">
        <v>519793477.93397599</v>
      </c>
      <c r="J451" s="19">
        <v>-8.3755106507140797E-2</v>
      </c>
      <c r="K451" s="19">
        <v>0.91949482390690995</v>
      </c>
      <c r="L451" s="19">
        <v>0.96673024006040598</v>
      </c>
      <c r="M451" s="19">
        <v>0.77052005469356599</v>
      </c>
    </row>
    <row r="452" spans="1:13" x14ac:dyDescent="0.2">
      <c r="A452" s="19" t="s">
        <v>618</v>
      </c>
      <c r="B452" s="19">
        <v>61600534.359314799</v>
      </c>
      <c r="C452" s="19">
        <v>59622069.633668996</v>
      </c>
      <c r="D452" s="19">
        <v>84449211.313754305</v>
      </c>
      <c r="E452" s="19">
        <v>53618709.340819202</v>
      </c>
      <c r="F452" s="19">
        <v>43678397.006062999</v>
      </c>
      <c r="G452" s="19">
        <v>55978812.649146996</v>
      </c>
      <c r="H452" s="19">
        <v>68557271.768912703</v>
      </c>
      <c r="I452" s="19">
        <v>51091972.998676397</v>
      </c>
      <c r="J452" s="19">
        <v>-0.42421304985849601</v>
      </c>
      <c r="K452" s="19">
        <v>0.118562063611753</v>
      </c>
      <c r="L452" s="19">
        <v>0.40941625369557999</v>
      </c>
      <c r="M452" s="19">
        <v>0.76842592254915898</v>
      </c>
    </row>
    <row r="453" spans="1:13" x14ac:dyDescent="0.2">
      <c r="A453" s="19" t="s">
        <v>619</v>
      </c>
      <c r="B453" s="19">
        <v>5876476.4272117903</v>
      </c>
      <c r="C453" s="19">
        <v>1354218.11187367</v>
      </c>
      <c r="D453" s="19">
        <v>1697311.6950065</v>
      </c>
      <c r="E453" s="19">
        <v>11656676.5890755</v>
      </c>
      <c r="F453" s="19">
        <v>22597647.543880101</v>
      </c>
      <c r="G453" s="19">
        <v>15857916.743605601</v>
      </c>
      <c r="H453" s="19">
        <v>2976002.07803065</v>
      </c>
      <c r="I453" s="19">
        <v>16704080.2921871</v>
      </c>
      <c r="J453" s="19">
        <v>2.4887531127596798</v>
      </c>
      <c r="K453" s="19">
        <v>1.7254587287009099E-2</v>
      </c>
      <c r="L453" s="19">
        <v>0.15982918927324399</v>
      </c>
      <c r="M453" s="19">
        <v>0.76169938860831099</v>
      </c>
    </row>
    <row r="454" spans="1:13" x14ac:dyDescent="0.2">
      <c r="A454" s="19" t="s">
        <v>620</v>
      </c>
      <c r="B454" s="19">
        <v>2390829.0552350199</v>
      </c>
      <c r="C454" s="19">
        <v>3708661.3411069601</v>
      </c>
      <c r="D454" s="19">
        <v>2117622.6727614799</v>
      </c>
      <c r="E454" s="19">
        <v>14114178.691363599</v>
      </c>
      <c r="F454" s="19">
        <v>18065801.795651101</v>
      </c>
      <c r="G454" s="19">
        <v>13658419.736168699</v>
      </c>
      <c r="H454" s="19">
        <v>2739037.6897011502</v>
      </c>
      <c r="I454" s="19">
        <v>15279466.741061101</v>
      </c>
      <c r="J454" s="19">
        <v>2.4798531706092999</v>
      </c>
      <c r="K454" s="19">
        <v>1.0717619619908299E-3</v>
      </c>
      <c r="L454" s="19">
        <v>6.1252207223966501E-2</v>
      </c>
      <c r="M454" s="19">
        <v>0.76093816154692295</v>
      </c>
    </row>
    <row r="455" spans="1:13" x14ac:dyDescent="0.2">
      <c r="A455" s="19" t="s">
        <v>621</v>
      </c>
      <c r="B455" s="19">
        <v>16455163.3857936</v>
      </c>
      <c r="C455" s="19">
        <v>42806128.238142997</v>
      </c>
      <c r="D455" s="19">
        <v>22842954.1551065</v>
      </c>
      <c r="E455" s="19">
        <v>29573349.453928702</v>
      </c>
      <c r="F455" s="19">
        <v>63851783.535753503</v>
      </c>
      <c r="G455" s="19">
        <v>46950975.1842601</v>
      </c>
      <c r="H455" s="19">
        <v>27368081.926347699</v>
      </c>
      <c r="I455" s="19">
        <v>46792036.057980798</v>
      </c>
      <c r="J455" s="19">
        <v>0.77376867800137294</v>
      </c>
      <c r="K455" s="19">
        <v>0.20045969610168199</v>
      </c>
      <c r="L455" s="19">
        <v>0.51983646953989804</v>
      </c>
      <c r="M455" s="19">
        <v>0.75871813042355096</v>
      </c>
    </row>
    <row r="456" spans="1:13" x14ac:dyDescent="0.2">
      <c r="A456" s="19" t="s">
        <v>622</v>
      </c>
      <c r="B456" s="19">
        <v>39340515.438203603</v>
      </c>
      <c r="C456" s="19">
        <v>111283357.945164</v>
      </c>
      <c r="D456" s="19">
        <v>41877978.723717101</v>
      </c>
      <c r="E456" s="19">
        <v>50026889.242871501</v>
      </c>
      <c r="F456" s="19">
        <v>66141055.169647299</v>
      </c>
      <c r="G456" s="19">
        <v>150699837.26705399</v>
      </c>
      <c r="H456" s="19">
        <v>64167284.035694897</v>
      </c>
      <c r="I456" s="19">
        <v>88955927.226524293</v>
      </c>
      <c r="J456" s="19">
        <v>0.47125281641551903</v>
      </c>
      <c r="K456" s="19">
        <v>0.56071142996294399</v>
      </c>
      <c r="L456" s="19">
        <v>0.77823372608709596</v>
      </c>
      <c r="M456" s="19">
        <v>0.75732317928201498</v>
      </c>
    </row>
    <row r="457" spans="1:13" x14ac:dyDescent="0.2">
      <c r="A457" s="19" t="s">
        <v>623</v>
      </c>
      <c r="B457" s="19">
        <v>1451296.0701509099</v>
      </c>
      <c r="C457" s="19">
        <v>3531519.4106756998</v>
      </c>
      <c r="D457" s="19">
        <v>1194431.86418431</v>
      </c>
      <c r="E457" s="19">
        <v>23892940.409967501</v>
      </c>
      <c r="F457" s="19">
        <v>23681310.167037699</v>
      </c>
      <c r="G457" s="19">
        <v>4884626.2243683003</v>
      </c>
      <c r="H457" s="19">
        <v>2059082.4483369701</v>
      </c>
      <c r="I457" s="19">
        <v>17486292.2671245</v>
      </c>
      <c r="J457" s="19">
        <v>3.08615091400091</v>
      </c>
      <c r="K457" s="19">
        <v>7.1855466131913306E-2</v>
      </c>
      <c r="L457" s="19">
        <v>0.33281614888406502</v>
      </c>
      <c r="M457" s="19">
        <v>0.75422592991794601</v>
      </c>
    </row>
    <row r="458" spans="1:13" x14ac:dyDescent="0.2">
      <c r="A458" s="19" t="s">
        <v>624</v>
      </c>
      <c r="B458" s="19">
        <v>27490214.109955002</v>
      </c>
      <c r="C458" s="19">
        <v>19007612.248176102</v>
      </c>
      <c r="D458" s="19">
        <v>27657667.211354502</v>
      </c>
      <c r="E458" s="19">
        <v>34805935.941065602</v>
      </c>
      <c r="F458" s="19">
        <v>38029821.239107698</v>
      </c>
      <c r="G458" s="19">
        <v>41442531.418075398</v>
      </c>
      <c r="H458" s="19">
        <v>24718497.856495202</v>
      </c>
      <c r="I458" s="19">
        <v>38092762.866082899</v>
      </c>
      <c r="J458" s="19">
        <v>0.62392585698571501</v>
      </c>
      <c r="K458" s="19">
        <v>1.7706933199368599E-2</v>
      </c>
      <c r="L458" s="19">
        <v>0.160879972272056</v>
      </c>
      <c r="M458" s="19">
        <v>0.75126620394188304</v>
      </c>
    </row>
    <row r="459" spans="1:13" x14ac:dyDescent="0.2">
      <c r="A459" s="19" t="s">
        <v>625</v>
      </c>
      <c r="B459" s="19">
        <v>281233451.13019198</v>
      </c>
      <c r="C459" s="19">
        <v>377685017.65606999</v>
      </c>
      <c r="D459" s="19">
        <v>742779263.46342802</v>
      </c>
      <c r="E459" s="19">
        <v>426853981.09166998</v>
      </c>
      <c r="F459" s="19">
        <v>299149611.05516601</v>
      </c>
      <c r="G459" s="19">
        <v>724273981.11285603</v>
      </c>
      <c r="H459" s="19">
        <v>467232577.41656297</v>
      </c>
      <c r="I459" s="19">
        <v>483425857.75323099</v>
      </c>
      <c r="J459" s="19">
        <v>4.91537743692766E-2</v>
      </c>
      <c r="K459" s="19">
        <v>0.93574636874767902</v>
      </c>
      <c r="L459" s="19">
        <v>0.97669736420975894</v>
      </c>
      <c r="M459" s="19">
        <v>0.751213997919843</v>
      </c>
    </row>
    <row r="460" spans="1:13" x14ac:dyDescent="0.2">
      <c r="A460" s="19" t="s">
        <v>626</v>
      </c>
      <c r="B460" s="19">
        <v>12510553.549583299</v>
      </c>
      <c r="C460" s="19">
        <v>64913577.111370102</v>
      </c>
      <c r="D460" s="19">
        <v>53243549.718971401</v>
      </c>
      <c r="E460" s="19">
        <v>44300087.781864099</v>
      </c>
      <c r="F460" s="19">
        <v>88679198.995447606</v>
      </c>
      <c r="G460" s="19">
        <v>66219223.959791496</v>
      </c>
      <c r="H460" s="19">
        <v>43555893.4599749</v>
      </c>
      <c r="I460" s="19">
        <v>66399503.579034403</v>
      </c>
      <c r="J460" s="19">
        <v>0.60830451544314701</v>
      </c>
      <c r="K460" s="19">
        <v>0.32564030360594898</v>
      </c>
      <c r="L460" s="19">
        <v>0.637778537517529</v>
      </c>
      <c r="M460" s="19">
        <v>0.74916904065899403</v>
      </c>
    </row>
    <row r="461" spans="1:13" x14ac:dyDescent="0.2">
      <c r="A461" s="19" t="s">
        <v>627</v>
      </c>
      <c r="B461" s="19">
        <v>17641739.4849049</v>
      </c>
      <c r="C461" s="19">
        <v>63863880.567822002</v>
      </c>
      <c r="D461" s="19">
        <v>16435578.3981544</v>
      </c>
      <c r="E461" s="19">
        <v>13509724.4732452</v>
      </c>
      <c r="F461" s="19">
        <v>15862448.400774101</v>
      </c>
      <c r="G461" s="19">
        <v>7970439.76823093</v>
      </c>
      <c r="H461" s="19">
        <v>32647066.150293801</v>
      </c>
      <c r="I461" s="19">
        <v>12447537.5474167</v>
      </c>
      <c r="J461" s="19">
        <v>-1.3910929816414099</v>
      </c>
      <c r="K461" s="19">
        <v>0.26988509578506398</v>
      </c>
      <c r="L461" s="19">
        <v>0.59023967879636097</v>
      </c>
      <c r="M461" s="19">
        <v>0.74841629667643295</v>
      </c>
    </row>
    <row r="462" spans="1:13" x14ac:dyDescent="0.2">
      <c r="A462" s="19" t="s">
        <v>628</v>
      </c>
      <c r="B462" s="19">
        <v>28619935.241123799</v>
      </c>
      <c r="C462" s="19">
        <v>27744181.688046198</v>
      </c>
      <c r="D462" s="19">
        <v>82941560.065803304</v>
      </c>
      <c r="E462" s="19">
        <v>25420773.437395498</v>
      </c>
      <c r="F462" s="19">
        <v>16465392.6334421</v>
      </c>
      <c r="G462" s="19">
        <v>30355767.272447702</v>
      </c>
      <c r="H462" s="19">
        <v>46435225.664991103</v>
      </c>
      <c r="I462" s="19">
        <v>24080644.4477618</v>
      </c>
      <c r="J462" s="19">
        <v>-0.94734564400338295</v>
      </c>
      <c r="K462" s="19">
        <v>0.297991188711066</v>
      </c>
      <c r="L462" s="19">
        <v>0.61658039049802604</v>
      </c>
      <c r="M462" s="19">
        <v>0.74798648036074</v>
      </c>
    </row>
    <row r="463" spans="1:13" x14ac:dyDescent="0.2">
      <c r="A463" s="19" t="s">
        <v>629</v>
      </c>
      <c r="B463" s="19">
        <v>24335466.549290799</v>
      </c>
      <c r="C463" s="19">
        <v>34380899.316560999</v>
      </c>
      <c r="D463" s="19">
        <v>74282416.199073404</v>
      </c>
      <c r="E463" s="19">
        <v>44424671.1266286</v>
      </c>
      <c r="F463" s="19">
        <v>59507258.404058799</v>
      </c>
      <c r="G463" s="19">
        <v>99612741.327827305</v>
      </c>
      <c r="H463" s="19">
        <v>44332927.354975097</v>
      </c>
      <c r="I463" s="19">
        <v>67848223.619504899</v>
      </c>
      <c r="J463" s="19">
        <v>0.613932415471235</v>
      </c>
      <c r="K463" s="19">
        <v>0.353946242852963</v>
      </c>
      <c r="L463" s="19">
        <v>0.65413180760110601</v>
      </c>
      <c r="M463" s="19">
        <v>0.74774815623081003</v>
      </c>
    </row>
    <row r="464" spans="1:13" x14ac:dyDescent="0.2">
      <c r="A464" s="19" t="s">
        <v>3180</v>
      </c>
      <c r="B464" s="19">
        <v>52617379.418743603</v>
      </c>
      <c r="C464" s="19">
        <v>27492173.8371769</v>
      </c>
      <c r="D464" s="19">
        <v>53986270.081475198</v>
      </c>
      <c r="E464" s="19">
        <v>46147852.356394999</v>
      </c>
      <c r="F464" s="19">
        <v>16972696.854723498</v>
      </c>
      <c r="G464" s="19">
        <v>13360838.0453791</v>
      </c>
      <c r="H464" s="19">
        <v>44698607.779131897</v>
      </c>
      <c r="I464" s="19">
        <v>25493795.752165899</v>
      </c>
      <c r="J464" s="19">
        <v>-0.81008370556393505</v>
      </c>
      <c r="K464" s="19">
        <v>0.22757224658101499</v>
      </c>
      <c r="L464" s="19">
        <v>0.54888480119313998</v>
      </c>
      <c r="M464" s="19">
        <v>0.74674503321066199</v>
      </c>
    </row>
    <row r="465" spans="1:13" x14ac:dyDescent="0.2">
      <c r="A465" s="19" t="s">
        <v>630</v>
      </c>
      <c r="B465" s="19">
        <v>8342491.1406300096</v>
      </c>
      <c r="C465" s="19">
        <v>21288099.294891</v>
      </c>
      <c r="D465" s="19">
        <v>13814266.766573699</v>
      </c>
      <c r="E465" s="19">
        <v>25634778.692564599</v>
      </c>
      <c r="F465" s="19">
        <v>44613789.109532103</v>
      </c>
      <c r="G465" s="19">
        <v>21944702.567090999</v>
      </c>
      <c r="H465" s="19">
        <v>14481619.067364899</v>
      </c>
      <c r="I465" s="19">
        <v>30731090.123062599</v>
      </c>
      <c r="J465" s="19">
        <v>1.08547603754686</v>
      </c>
      <c r="K465" s="19">
        <v>0.110834323637268</v>
      </c>
      <c r="L465" s="19">
        <v>0.40329769700412199</v>
      </c>
      <c r="M465" s="19">
        <v>0.74646296943022405</v>
      </c>
    </row>
    <row r="466" spans="1:13" x14ac:dyDescent="0.2">
      <c r="A466" s="19" t="s">
        <v>631</v>
      </c>
      <c r="B466" s="19">
        <v>136427167.49809399</v>
      </c>
      <c r="C466" s="19">
        <v>91527446.180898204</v>
      </c>
      <c r="D466" s="19">
        <v>111572894.13522901</v>
      </c>
      <c r="E466" s="19">
        <v>85861004.111759797</v>
      </c>
      <c r="F466" s="19">
        <v>112206933.38028499</v>
      </c>
      <c r="G466" s="19">
        <v>89250042.578484893</v>
      </c>
      <c r="H466" s="19">
        <v>113175835.93807399</v>
      </c>
      <c r="I466" s="19">
        <v>95772660.023509905</v>
      </c>
      <c r="J466" s="19">
        <v>-0.24088018526232999</v>
      </c>
      <c r="K466" s="19">
        <v>0.32158095484148103</v>
      </c>
      <c r="L466" s="19">
        <v>0.63529827764871405</v>
      </c>
      <c r="M466" s="19">
        <v>0.74352645958091601</v>
      </c>
    </row>
    <row r="467" spans="1:13" x14ac:dyDescent="0.2">
      <c r="A467" s="19" t="s">
        <v>632</v>
      </c>
      <c r="B467" s="19">
        <v>18296413.670505401</v>
      </c>
      <c r="C467" s="19">
        <v>56697492.638345003</v>
      </c>
      <c r="D467" s="19">
        <v>26731637.4067057</v>
      </c>
      <c r="E467" s="19">
        <v>46241183.404626101</v>
      </c>
      <c r="F467" s="19">
        <v>53137215.7064493</v>
      </c>
      <c r="G467" s="19">
        <v>53791792.451021902</v>
      </c>
      <c r="H467" s="19">
        <v>33908514.571851999</v>
      </c>
      <c r="I467" s="19">
        <v>51056730.520699099</v>
      </c>
      <c r="J467" s="19">
        <v>0.59045357028898804</v>
      </c>
      <c r="K467" s="19">
        <v>0.22299879120232799</v>
      </c>
      <c r="L467" s="19">
        <v>0.54341378805458596</v>
      </c>
      <c r="M467" s="19">
        <v>0.74343818095221703</v>
      </c>
    </row>
    <row r="468" spans="1:13" x14ac:dyDescent="0.2">
      <c r="A468" s="19" t="s">
        <v>633</v>
      </c>
      <c r="B468" s="19">
        <v>17307539.358033702</v>
      </c>
      <c r="C468" s="19">
        <v>14623865.991781</v>
      </c>
      <c r="D468" s="19">
        <v>17440596.919339702</v>
      </c>
      <c r="E468" s="19">
        <v>38247945.277335703</v>
      </c>
      <c r="F468" s="19">
        <v>31444933.1976933</v>
      </c>
      <c r="G468" s="19">
        <v>21992146.739229299</v>
      </c>
      <c r="H468" s="19">
        <v>16457334.0897181</v>
      </c>
      <c r="I468" s="19">
        <v>30561675.071419399</v>
      </c>
      <c r="J468" s="19">
        <v>0.89299296531606098</v>
      </c>
      <c r="K468" s="19">
        <v>4.2504658577165899E-2</v>
      </c>
      <c r="L468" s="19">
        <v>0.250968052300654</v>
      </c>
      <c r="M468" s="19">
        <v>0.743265364445576</v>
      </c>
    </row>
    <row r="469" spans="1:13" x14ac:dyDescent="0.2">
      <c r="A469" s="19" t="s">
        <v>634</v>
      </c>
      <c r="B469" s="19">
        <v>21027663.3533221</v>
      </c>
      <c r="C469" s="19">
        <v>27561495.834600199</v>
      </c>
      <c r="D469" s="19">
        <v>27303238.453014798</v>
      </c>
      <c r="E469" s="19">
        <v>6425115.4489165097</v>
      </c>
      <c r="F469" s="19">
        <v>6986560.8593578301</v>
      </c>
      <c r="G469" s="19">
        <v>20230772.448005199</v>
      </c>
      <c r="H469" s="19">
        <v>25297465.880312402</v>
      </c>
      <c r="I469" s="19">
        <v>11214149.5854265</v>
      </c>
      <c r="J469" s="19">
        <v>-1.1736726541193401</v>
      </c>
      <c r="K469" s="19">
        <v>4.7755687733588299E-2</v>
      </c>
      <c r="L469" s="19">
        <v>0.26688556853328199</v>
      </c>
      <c r="M469" s="19">
        <v>0.74065384777174903</v>
      </c>
    </row>
    <row r="470" spans="1:13" x14ac:dyDescent="0.2">
      <c r="A470" s="19" t="s">
        <v>3181</v>
      </c>
      <c r="B470" s="19">
        <v>86625934.723038897</v>
      </c>
      <c r="C470" s="19">
        <v>330869920.74517798</v>
      </c>
      <c r="D470" s="19">
        <v>122122673.77542</v>
      </c>
      <c r="E470" s="19">
        <v>181789713.12694401</v>
      </c>
      <c r="F470" s="19">
        <v>293590662.21572399</v>
      </c>
      <c r="G470" s="19">
        <v>160375699.06655699</v>
      </c>
      <c r="H470" s="19">
        <v>179872843.08121201</v>
      </c>
      <c r="I470" s="19">
        <v>211918691.469742</v>
      </c>
      <c r="J470" s="19">
        <v>0.23653345346288199</v>
      </c>
      <c r="K470" s="19">
        <v>0.73030089595622205</v>
      </c>
      <c r="L470" s="19">
        <v>0.87768281168140205</v>
      </c>
      <c r="M470" s="19">
        <v>0.73800153568789695</v>
      </c>
    </row>
    <row r="471" spans="1:13" x14ac:dyDescent="0.2">
      <c r="A471" s="19" t="s">
        <v>635</v>
      </c>
      <c r="B471" s="19">
        <v>5398199.4495829502</v>
      </c>
      <c r="C471" s="19">
        <v>4071840.4847963601</v>
      </c>
      <c r="D471" s="19">
        <v>3172498.4204989001</v>
      </c>
      <c r="E471" s="19">
        <v>18295062.883654401</v>
      </c>
      <c r="F471" s="19">
        <v>15790436.6117696</v>
      </c>
      <c r="G471" s="19">
        <v>13809627.8014878</v>
      </c>
      <c r="H471" s="19">
        <v>4214179.4516260698</v>
      </c>
      <c r="I471" s="19">
        <v>15965042.4323039</v>
      </c>
      <c r="J471" s="19">
        <v>1.92159273275275</v>
      </c>
      <c r="K471" s="19">
        <v>1.25990198965927E-3</v>
      </c>
      <c r="L471" s="19">
        <v>6.3023842913544695E-2</v>
      </c>
      <c r="M471" s="19">
        <v>0.73563944932321401</v>
      </c>
    </row>
    <row r="472" spans="1:13" x14ac:dyDescent="0.2">
      <c r="A472" s="19" t="s">
        <v>636</v>
      </c>
      <c r="B472" s="19">
        <v>22099956.127457201</v>
      </c>
      <c r="C472" s="19">
        <v>23672948.155583501</v>
      </c>
      <c r="D472" s="19">
        <v>21145742.945642799</v>
      </c>
      <c r="E472" s="19">
        <v>29845899.5628221</v>
      </c>
      <c r="F472" s="19">
        <v>43509303.148839802</v>
      </c>
      <c r="G472" s="19">
        <v>33499157.360323299</v>
      </c>
      <c r="H472" s="19">
        <v>22306215.7428945</v>
      </c>
      <c r="I472" s="19">
        <v>35618120.023995101</v>
      </c>
      <c r="J472" s="19">
        <v>0.67516559027809497</v>
      </c>
      <c r="K472" s="19">
        <v>3.2661450678044497E-2</v>
      </c>
      <c r="L472" s="19">
        <v>0.22535656971252099</v>
      </c>
      <c r="M472" s="19">
        <v>0.73230899634769697</v>
      </c>
    </row>
    <row r="473" spans="1:13" x14ac:dyDescent="0.2">
      <c r="A473" s="19" t="s">
        <v>637</v>
      </c>
      <c r="B473" s="19">
        <v>29370336.677526999</v>
      </c>
      <c r="C473" s="19">
        <v>20021386.151168201</v>
      </c>
      <c r="D473" s="19">
        <v>15737082.2299284</v>
      </c>
      <c r="E473" s="19">
        <v>12493266.7897272</v>
      </c>
      <c r="F473" s="19">
        <v>6800964.43076964</v>
      </c>
      <c r="G473" s="19">
        <v>5690245.49190618</v>
      </c>
      <c r="H473" s="19">
        <v>21709601.686207902</v>
      </c>
      <c r="I473" s="19">
        <v>8328158.9041343397</v>
      </c>
      <c r="J473" s="19">
        <v>-1.3822637554264401</v>
      </c>
      <c r="K473" s="19">
        <v>4.2164235336469097E-2</v>
      </c>
      <c r="L473" s="19">
        <v>0.250968052300654</v>
      </c>
      <c r="M473" s="19">
        <v>0.73140918927024701</v>
      </c>
    </row>
    <row r="474" spans="1:13" x14ac:dyDescent="0.2">
      <c r="A474" s="19" t="s">
        <v>638</v>
      </c>
      <c r="B474" s="19">
        <v>226144859.67297</v>
      </c>
      <c r="C474" s="19">
        <v>251354119.71935499</v>
      </c>
      <c r="D474" s="19">
        <v>314285366.78564602</v>
      </c>
      <c r="E474" s="19">
        <v>365042789.46180201</v>
      </c>
      <c r="F474" s="19">
        <v>37926541.768733203</v>
      </c>
      <c r="G474" s="19">
        <v>302720225.402224</v>
      </c>
      <c r="H474" s="19">
        <v>263928115.39265701</v>
      </c>
      <c r="I474" s="19">
        <v>235229852.21092001</v>
      </c>
      <c r="J474" s="19">
        <v>-0.166073885145642</v>
      </c>
      <c r="K474" s="19">
        <v>0.795588309243075</v>
      </c>
      <c r="L474" s="19">
        <v>0.91307855961936002</v>
      </c>
      <c r="M474" s="19">
        <v>0.73080998122720198</v>
      </c>
    </row>
    <row r="475" spans="1:13" x14ac:dyDescent="0.2">
      <c r="A475" s="19" t="s">
        <v>639</v>
      </c>
      <c r="B475" s="19">
        <v>15243118.507222001</v>
      </c>
      <c r="C475" s="19">
        <v>29539742.188074499</v>
      </c>
      <c r="D475" s="19">
        <v>23008624.280990999</v>
      </c>
      <c r="E475" s="19">
        <v>12307000.2488089</v>
      </c>
      <c r="F475" s="19">
        <v>6957641.9601757098</v>
      </c>
      <c r="G475" s="19">
        <v>8447625.8834588807</v>
      </c>
      <c r="H475" s="19">
        <v>22597161.6587625</v>
      </c>
      <c r="I475" s="19">
        <v>9237422.6974811591</v>
      </c>
      <c r="J475" s="19">
        <v>-1.2905792813678301</v>
      </c>
      <c r="K475" s="19">
        <v>3.9300156372645299E-2</v>
      </c>
      <c r="L475" s="19">
        <v>0.24443567485162801</v>
      </c>
      <c r="M475" s="19">
        <v>0.73028634141925397</v>
      </c>
    </row>
    <row r="476" spans="1:13" x14ac:dyDescent="0.2">
      <c r="A476" s="19" t="s">
        <v>640</v>
      </c>
      <c r="B476" s="19">
        <v>2812656.2016704101</v>
      </c>
      <c r="C476" s="19">
        <v>2068333.49327264</v>
      </c>
      <c r="D476" s="19">
        <v>2703027.76831001</v>
      </c>
      <c r="E476" s="19">
        <v>10473156.261882899</v>
      </c>
      <c r="F476" s="19">
        <v>12726164.6740293</v>
      </c>
      <c r="G476" s="19">
        <v>22660661.724367</v>
      </c>
      <c r="H476" s="19">
        <v>2528005.8210843499</v>
      </c>
      <c r="I476" s="19">
        <v>15286660.8867597</v>
      </c>
      <c r="J476" s="19">
        <v>2.5962016180756402</v>
      </c>
      <c r="K476" s="19">
        <v>2.7244576054162199E-2</v>
      </c>
      <c r="L476" s="19">
        <v>0.201277611873311</v>
      </c>
      <c r="M476" s="19">
        <v>0.72747512315456497</v>
      </c>
    </row>
    <row r="477" spans="1:13" x14ac:dyDescent="0.2">
      <c r="A477" s="19" t="s">
        <v>641</v>
      </c>
      <c r="B477" s="19">
        <v>13081695.4093938</v>
      </c>
      <c r="C477" s="19">
        <v>11376974.604999799</v>
      </c>
      <c r="D477" s="19">
        <v>17587118.641450401</v>
      </c>
      <c r="E477" s="19">
        <v>15114280.1996425</v>
      </c>
      <c r="F477" s="19">
        <v>36266929.734513298</v>
      </c>
      <c r="G477" s="19">
        <v>36976186.339505099</v>
      </c>
      <c r="H477" s="19">
        <v>14015262.8852813</v>
      </c>
      <c r="I477" s="19">
        <v>29452465.424553599</v>
      </c>
      <c r="J477" s="19">
        <v>1.07138959973056</v>
      </c>
      <c r="K477" s="19">
        <v>0.105541226581506</v>
      </c>
      <c r="L477" s="19">
        <v>0.39456300351583301</v>
      </c>
      <c r="M477" s="19">
        <v>0.72620946807446396</v>
      </c>
    </row>
    <row r="478" spans="1:13" x14ac:dyDescent="0.2">
      <c r="A478" s="19" t="s">
        <v>642</v>
      </c>
      <c r="B478" s="19">
        <v>19131687.652110301</v>
      </c>
      <c r="C478" s="19">
        <v>24016695.679815602</v>
      </c>
      <c r="D478" s="19">
        <v>26105243.5328083</v>
      </c>
      <c r="E478" s="19">
        <v>12495726.111060699</v>
      </c>
      <c r="F478" s="19">
        <v>12137362.4364269</v>
      </c>
      <c r="G478" s="19">
        <v>8908756.9011135008</v>
      </c>
      <c r="H478" s="19">
        <v>23084542.288244698</v>
      </c>
      <c r="I478" s="19">
        <v>11180615.1495337</v>
      </c>
      <c r="J478" s="19">
        <v>-1.04592756102285</v>
      </c>
      <c r="K478" s="19">
        <v>7.2642186671107297E-3</v>
      </c>
      <c r="L478" s="19">
        <v>0.114261018293663</v>
      </c>
      <c r="M478" s="19">
        <v>0.72412505413347295</v>
      </c>
    </row>
    <row r="479" spans="1:13" x14ac:dyDescent="0.2">
      <c r="A479" s="19" t="s">
        <v>643</v>
      </c>
      <c r="B479" s="19">
        <v>49316533.778594501</v>
      </c>
      <c r="C479" s="19">
        <v>109670826.57867099</v>
      </c>
      <c r="D479" s="19">
        <v>73086515.151740894</v>
      </c>
      <c r="E479" s="19">
        <v>71643104.742801398</v>
      </c>
      <c r="F479" s="19">
        <v>71201133.781841397</v>
      </c>
      <c r="G479" s="19">
        <v>17595344.686574001</v>
      </c>
      <c r="H479" s="19">
        <v>77357958.503002107</v>
      </c>
      <c r="I479" s="19">
        <v>53479861.070405602</v>
      </c>
      <c r="J479" s="19">
        <v>-0.532554004599741</v>
      </c>
      <c r="K479" s="19">
        <v>0.39532845994400301</v>
      </c>
      <c r="L479" s="19">
        <v>0.67377990686077305</v>
      </c>
      <c r="M479" s="19">
        <v>0.72153340323604398</v>
      </c>
    </row>
    <row r="480" spans="1:13" x14ac:dyDescent="0.2">
      <c r="A480" s="19" t="s">
        <v>644</v>
      </c>
      <c r="B480" s="19">
        <v>15640934.1368197</v>
      </c>
      <c r="C480" s="19">
        <v>9183599.6418009605</v>
      </c>
      <c r="D480" s="19">
        <v>21423798.007909998</v>
      </c>
      <c r="E480" s="19">
        <v>34205635.180744201</v>
      </c>
      <c r="F480" s="19">
        <v>23971195.1881481</v>
      </c>
      <c r="G480" s="19">
        <v>28011560.533178799</v>
      </c>
      <c r="H480" s="19">
        <v>15416110.5955102</v>
      </c>
      <c r="I480" s="19">
        <v>28729463.6340237</v>
      </c>
      <c r="J480" s="19">
        <v>0.89809223195500798</v>
      </c>
      <c r="K480" s="19">
        <v>4.4970550349722402E-2</v>
      </c>
      <c r="L480" s="19">
        <v>0.25652692468796401</v>
      </c>
      <c r="M480" s="19">
        <v>0.72114548919275001</v>
      </c>
    </row>
    <row r="481" spans="1:13" x14ac:dyDescent="0.2">
      <c r="A481" s="19" t="s">
        <v>645</v>
      </c>
      <c r="B481" s="19">
        <v>13213373.744237</v>
      </c>
      <c r="C481" s="19">
        <v>25169661.7372467</v>
      </c>
      <c r="D481" s="19">
        <v>13619709.860134101</v>
      </c>
      <c r="E481" s="19">
        <v>4259284.8720920105</v>
      </c>
      <c r="F481" s="19">
        <v>4891768.8669985896</v>
      </c>
      <c r="G481" s="19">
        <v>4657396.598301</v>
      </c>
      <c r="H481" s="19">
        <v>17334248.447205901</v>
      </c>
      <c r="I481" s="19">
        <v>4602816.7791305296</v>
      </c>
      <c r="J481" s="19">
        <v>-1.91303636711179</v>
      </c>
      <c r="K481" s="19">
        <v>3.1534494791676998E-2</v>
      </c>
      <c r="L481" s="19">
        <v>0.22059580767664999</v>
      </c>
      <c r="M481" s="19">
        <v>0.71886840750845504</v>
      </c>
    </row>
    <row r="482" spans="1:13" x14ac:dyDescent="0.2">
      <c r="A482" s="19" t="s">
        <v>646</v>
      </c>
      <c r="B482" s="19">
        <v>32892479.241208401</v>
      </c>
      <c r="C482" s="19">
        <v>44531957.271225698</v>
      </c>
      <c r="D482" s="19">
        <v>36055826.5733933</v>
      </c>
      <c r="E482" s="19">
        <v>64366786.336270802</v>
      </c>
      <c r="F482" s="19">
        <v>37770798.739556402</v>
      </c>
      <c r="G482" s="19">
        <v>55703949.446210101</v>
      </c>
      <c r="H482" s="19">
        <v>37826754.3619425</v>
      </c>
      <c r="I482" s="19">
        <v>52613844.840679102</v>
      </c>
      <c r="J482" s="19">
        <v>0.47603548661501599</v>
      </c>
      <c r="K482" s="19">
        <v>0.15944569996749899</v>
      </c>
      <c r="L482" s="19">
        <v>0.46381934186125501</v>
      </c>
      <c r="M482" s="19">
        <v>0.71748343225697098</v>
      </c>
    </row>
    <row r="483" spans="1:13" x14ac:dyDescent="0.2">
      <c r="A483" s="19" t="s">
        <v>647</v>
      </c>
      <c r="B483" s="19">
        <v>1551129.1493212101</v>
      </c>
      <c r="C483" s="19">
        <v>3974369.42534215</v>
      </c>
      <c r="D483" s="19">
        <v>3585149.4294695999</v>
      </c>
      <c r="E483" s="19">
        <v>9284536.0230786093</v>
      </c>
      <c r="F483" s="19">
        <v>8504013.48770128</v>
      </c>
      <c r="G483" s="19">
        <v>40142221.191354401</v>
      </c>
      <c r="H483" s="19">
        <v>3036882.6680443198</v>
      </c>
      <c r="I483" s="19">
        <v>19310256.900711399</v>
      </c>
      <c r="J483" s="19">
        <v>2.6687042825862601</v>
      </c>
      <c r="K483" s="19">
        <v>0.194247102942598</v>
      </c>
      <c r="L483" s="19">
        <v>0.51079901458289401</v>
      </c>
      <c r="M483" s="19">
        <v>0.71531869869954801</v>
      </c>
    </row>
    <row r="484" spans="1:13" x14ac:dyDescent="0.2">
      <c r="A484" s="19" t="s">
        <v>648</v>
      </c>
      <c r="B484" s="19">
        <v>306245.65809649398</v>
      </c>
      <c r="C484" s="19">
        <v>330027.17643724103</v>
      </c>
      <c r="D484" s="19">
        <v>373848.91510911298</v>
      </c>
      <c r="E484" s="19">
        <v>11457990.948855801</v>
      </c>
      <c r="F484" s="19">
        <v>9599370.2635358106</v>
      </c>
      <c r="G484" s="19">
        <v>12465643.598499</v>
      </c>
      <c r="H484" s="19">
        <v>336707.24988094898</v>
      </c>
      <c r="I484" s="19">
        <v>11174334.9369635</v>
      </c>
      <c r="J484" s="19">
        <v>5.0525503736560404</v>
      </c>
      <c r="K484" s="19">
        <v>2.0786090996204E-4</v>
      </c>
      <c r="L484" s="19">
        <v>5.2054679157733402E-2</v>
      </c>
      <c r="M484" s="19">
        <v>0.71521403105456405</v>
      </c>
    </row>
    <row r="485" spans="1:13" x14ac:dyDescent="0.2">
      <c r="A485" s="19" t="s">
        <v>649</v>
      </c>
      <c r="B485" s="19">
        <v>19829985.105498299</v>
      </c>
      <c r="C485" s="19">
        <v>11334655.127724901</v>
      </c>
      <c r="D485" s="19">
        <v>13704763.6331753</v>
      </c>
      <c r="E485" s="19">
        <v>2435973.4619394401</v>
      </c>
      <c r="F485" s="19">
        <v>2711365.1763728801</v>
      </c>
      <c r="G485" s="19">
        <v>4972137.53297632</v>
      </c>
      <c r="H485" s="19">
        <v>14956467.9554662</v>
      </c>
      <c r="I485" s="19">
        <v>3373158.7237628801</v>
      </c>
      <c r="J485" s="19">
        <v>-2.1485974048292702</v>
      </c>
      <c r="K485" s="19">
        <v>1.2042408706858699E-2</v>
      </c>
      <c r="L485" s="19">
        <v>0.13764700367198099</v>
      </c>
      <c r="M485" s="19">
        <v>0.71452219645898596</v>
      </c>
    </row>
    <row r="486" spans="1:13" x14ac:dyDescent="0.2">
      <c r="A486" s="19" t="s">
        <v>3182</v>
      </c>
      <c r="B486" s="19">
        <v>10466680.187163699</v>
      </c>
      <c r="C486" s="19">
        <v>27115588.461265501</v>
      </c>
      <c r="D486" s="19">
        <v>26174309.468165901</v>
      </c>
      <c r="E486" s="19">
        <v>29243483.680386201</v>
      </c>
      <c r="F486" s="19">
        <v>36588807.634958498</v>
      </c>
      <c r="G486" s="19">
        <v>39161380.789429903</v>
      </c>
      <c r="H486" s="19">
        <v>21252192.705531701</v>
      </c>
      <c r="I486" s="19">
        <v>34997890.701591499</v>
      </c>
      <c r="J486" s="19">
        <v>0.71965627474934502</v>
      </c>
      <c r="K486" s="19">
        <v>8.9583726986772305E-2</v>
      </c>
      <c r="L486" s="19">
        <v>0.36785361532799199</v>
      </c>
      <c r="M486" s="19">
        <v>0.71356234849501798</v>
      </c>
    </row>
    <row r="487" spans="1:13" x14ac:dyDescent="0.2">
      <c r="A487" s="19" t="s">
        <v>650</v>
      </c>
      <c r="B487" s="19">
        <v>13192829.140058801</v>
      </c>
      <c r="C487" s="19">
        <v>8886243.7476020399</v>
      </c>
      <c r="D487" s="19">
        <v>21266672.907626402</v>
      </c>
      <c r="E487" s="19">
        <v>2515384.7947179698</v>
      </c>
      <c r="F487" s="19">
        <v>1819194.4883698199</v>
      </c>
      <c r="G487" s="19">
        <v>2327629.5869362499</v>
      </c>
      <c r="H487" s="19">
        <v>14448581.931762399</v>
      </c>
      <c r="I487" s="19">
        <v>2220736.2900080099</v>
      </c>
      <c r="J487" s="19">
        <v>-2.7018179154353099</v>
      </c>
      <c r="K487" s="19">
        <v>2.8192749493848101E-2</v>
      </c>
      <c r="L487" s="19">
        <v>0.20412216918368201</v>
      </c>
      <c r="M487" s="19">
        <v>0.71247279066878699</v>
      </c>
    </row>
    <row r="488" spans="1:13" x14ac:dyDescent="0.2">
      <c r="A488" s="19" t="s">
        <v>651</v>
      </c>
      <c r="B488" s="19">
        <v>13096090.964454699</v>
      </c>
      <c r="C488" s="19">
        <v>27456490.2054164</v>
      </c>
      <c r="D488" s="19">
        <v>21278546.679845799</v>
      </c>
      <c r="E488" s="19">
        <v>7412038.8548842501</v>
      </c>
      <c r="F488" s="19">
        <v>8793297.66365535</v>
      </c>
      <c r="G488" s="19">
        <v>7443589.4772704802</v>
      </c>
      <c r="H488" s="19">
        <v>20610375.9499056</v>
      </c>
      <c r="I488" s="19">
        <v>7882975.33193669</v>
      </c>
      <c r="J488" s="19">
        <v>-1.3865586559852501</v>
      </c>
      <c r="K488" s="19">
        <v>3.8323831489335103E-2</v>
      </c>
      <c r="L488" s="19">
        <v>0.23947282015760199</v>
      </c>
      <c r="M488" s="19">
        <v>0.71201361046052303</v>
      </c>
    </row>
    <row r="489" spans="1:13" x14ac:dyDescent="0.2">
      <c r="A489" s="19" t="s">
        <v>652</v>
      </c>
      <c r="B489" s="19">
        <v>5954570.8904718095</v>
      </c>
      <c r="C489" s="19">
        <v>3675403.5775063001</v>
      </c>
      <c r="D489" s="19">
        <v>17195319.248962201</v>
      </c>
      <c r="E489" s="19">
        <v>13729082.8853197</v>
      </c>
      <c r="F489" s="19">
        <v>17252496.707196299</v>
      </c>
      <c r="G489" s="19">
        <v>46323264.810093001</v>
      </c>
      <c r="H489" s="19">
        <v>8941764.5723134391</v>
      </c>
      <c r="I489" s="19">
        <v>25768281.4675363</v>
      </c>
      <c r="J489" s="19">
        <v>1.5269648577300301</v>
      </c>
      <c r="K489" s="19">
        <v>0.20548243338668001</v>
      </c>
      <c r="L489" s="19">
        <v>0.52456349738326802</v>
      </c>
      <c r="M489" s="19">
        <v>0.711139632555148</v>
      </c>
    </row>
    <row r="490" spans="1:13" x14ac:dyDescent="0.2">
      <c r="A490" s="19" t="s">
        <v>653</v>
      </c>
      <c r="B490" s="19">
        <v>2576735.2027472099</v>
      </c>
      <c r="C490" s="19">
        <v>700515.19753951696</v>
      </c>
      <c r="D490" s="19">
        <v>11044580.4012671</v>
      </c>
      <c r="E490" s="19">
        <v>23044654.341119599</v>
      </c>
      <c r="F490" s="19">
        <v>11563304.1176861</v>
      </c>
      <c r="G490" s="19">
        <v>18360473.332380898</v>
      </c>
      <c r="H490" s="19">
        <v>4773943.6005179398</v>
      </c>
      <c r="I490" s="19">
        <v>17656143.930395499</v>
      </c>
      <c r="J490" s="19">
        <v>1.8869168678247901</v>
      </c>
      <c r="K490" s="19">
        <v>4.9027075080662799E-2</v>
      </c>
      <c r="L490" s="19">
        <v>0.26854070600240099</v>
      </c>
      <c r="M490" s="19">
        <v>0.70973718016670695</v>
      </c>
    </row>
    <row r="491" spans="1:13" x14ac:dyDescent="0.2">
      <c r="A491" s="19" t="s">
        <v>654</v>
      </c>
      <c r="B491" s="19">
        <v>14728228.0042047</v>
      </c>
      <c r="C491" s="19">
        <v>13525697.624858599</v>
      </c>
      <c r="D491" s="19">
        <v>15074618.154810499</v>
      </c>
      <c r="E491" s="19">
        <v>4093620.39685763</v>
      </c>
      <c r="F491" s="19">
        <v>3659024.44813105</v>
      </c>
      <c r="G491" s="19">
        <v>3729987.99062846</v>
      </c>
      <c r="H491" s="19">
        <v>14442847.9279579</v>
      </c>
      <c r="I491" s="19">
        <v>3827544.2785390499</v>
      </c>
      <c r="J491" s="19">
        <v>-1.9158642769969301</v>
      </c>
      <c r="K491" s="41">
        <v>2.6482877654319501E-5</v>
      </c>
      <c r="L491" s="19">
        <v>3.02566937760586E-2</v>
      </c>
      <c r="M491" s="19">
        <v>0.70972255174227095</v>
      </c>
    </row>
    <row r="492" spans="1:13" x14ac:dyDescent="0.2">
      <c r="A492" s="19" t="s">
        <v>655</v>
      </c>
      <c r="B492" s="19">
        <v>4690041.2532901</v>
      </c>
      <c r="C492" s="19">
        <v>8467027.8287513293</v>
      </c>
      <c r="D492" s="19">
        <v>13881803.9792457</v>
      </c>
      <c r="E492" s="19">
        <v>38739708.679575101</v>
      </c>
      <c r="F492" s="19">
        <v>4109673.61653757</v>
      </c>
      <c r="G492" s="19">
        <v>32334634.2943694</v>
      </c>
      <c r="H492" s="19">
        <v>9012957.6870957091</v>
      </c>
      <c r="I492" s="19">
        <v>25061338.863494001</v>
      </c>
      <c r="J492" s="19">
        <v>1.4753909676450601</v>
      </c>
      <c r="K492" s="19">
        <v>0.21721484239073899</v>
      </c>
      <c r="L492" s="19">
        <v>0.536354933343695</v>
      </c>
      <c r="M492" s="19">
        <v>0.70733516463075696</v>
      </c>
    </row>
    <row r="493" spans="1:13" x14ac:dyDescent="0.2">
      <c r="A493" s="19" t="s">
        <v>3183</v>
      </c>
      <c r="B493" s="19">
        <v>9071732.5708869305</v>
      </c>
      <c r="C493" s="19">
        <v>22256302.1023851</v>
      </c>
      <c r="D493" s="19">
        <v>18362233.426624302</v>
      </c>
      <c r="E493" s="19">
        <v>4207725.9557870803</v>
      </c>
      <c r="F493" s="19">
        <v>5138939.2790273502</v>
      </c>
      <c r="G493" s="19">
        <v>3062219.93121668</v>
      </c>
      <c r="H493" s="19">
        <v>16563422.699965401</v>
      </c>
      <c r="I493" s="19">
        <v>4136295.0553437001</v>
      </c>
      <c r="J493" s="19">
        <v>-2.0015898185811101</v>
      </c>
      <c r="K493" s="19">
        <v>3.4822216520489398E-2</v>
      </c>
      <c r="L493" s="19">
        <v>0.23080195588744501</v>
      </c>
      <c r="M493" s="19">
        <v>0.70593516067561701</v>
      </c>
    </row>
    <row r="494" spans="1:13" x14ac:dyDescent="0.2">
      <c r="A494" s="19" t="s">
        <v>656</v>
      </c>
      <c r="B494" s="19">
        <v>40378814.784610197</v>
      </c>
      <c r="C494" s="19">
        <v>76254563.798932105</v>
      </c>
      <c r="D494" s="19">
        <v>52440556.643871002</v>
      </c>
      <c r="E494" s="19">
        <v>98766819.638575003</v>
      </c>
      <c r="F494" s="19">
        <v>81254549.836291298</v>
      </c>
      <c r="G494" s="19">
        <v>48912650.468621001</v>
      </c>
      <c r="H494" s="19">
        <v>56357978.4091378</v>
      </c>
      <c r="I494" s="19">
        <v>76311339.981162399</v>
      </c>
      <c r="J494" s="19">
        <v>0.43727759733527799</v>
      </c>
      <c r="K494" s="19">
        <v>0.33000882334251502</v>
      </c>
      <c r="L494" s="19">
        <v>0.63937823733271404</v>
      </c>
      <c r="M494" s="19">
        <v>0.70581543869326802</v>
      </c>
    </row>
    <row r="495" spans="1:13" x14ac:dyDescent="0.2">
      <c r="A495" s="19" t="s">
        <v>657</v>
      </c>
      <c r="B495" s="19">
        <v>30366914.666338</v>
      </c>
      <c r="C495" s="19">
        <v>21613244.158131</v>
      </c>
      <c r="D495" s="19">
        <v>3656791.2463034401</v>
      </c>
      <c r="E495" s="19">
        <v>3119682.0178201599</v>
      </c>
      <c r="F495" s="19">
        <v>1959312.62536221</v>
      </c>
      <c r="G495" s="19">
        <v>5520632.4113695296</v>
      </c>
      <c r="H495" s="19">
        <v>18545650.023590799</v>
      </c>
      <c r="I495" s="19">
        <v>3533209.0181839699</v>
      </c>
      <c r="J495" s="19">
        <v>-2.3920298310100798</v>
      </c>
      <c r="K495" s="19">
        <v>0.13132217210215499</v>
      </c>
      <c r="L495" s="19">
        <v>0.42641130225313501</v>
      </c>
      <c r="M495" s="19">
        <v>0.70236571010349502</v>
      </c>
    </row>
    <row r="496" spans="1:13" x14ac:dyDescent="0.2">
      <c r="A496" s="19" t="s">
        <v>658</v>
      </c>
      <c r="B496" s="19">
        <v>5728104.8328057704</v>
      </c>
      <c r="C496" s="19">
        <v>14165982.079136901</v>
      </c>
      <c r="D496" s="19">
        <v>9218741.5310301799</v>
      </c>
      <c r="E496" s="19">
        <v>47375602.832313202</v>
      </c>
      <c r="F496" s="19">
        <v>21038510.819873098</v>
      </c>
      <c r="G496" s="19">
        <v>11061709.173051</v>
      </c>
      <c r="H496" s="19">
        <v>9704276.1476576198</v>
      </c>
      <c r="I496" s="19">
        <v>26491940.941745799</v>
      </c>
      <c r="J496" s="19">
        <v>1.44886103726189</v>
      </c>
      <c r="K496" s="19">
        <v>0.20513600217142</v>
      </c>
      <c r="L496" s="19">
        <v>0.52456349738326802</v>
      </c>
      <c r="M496" s="19">
        <v>0.70133758486471998</v>
      </c>
    </row>
    <row r="497" spans="1:13" x14ac:dyDescent="0.2">
      <c r="A497" s="19" t="s">
        <v>659</v>
      </c>
      <c r="B497" s="19">
        <v>32422277.533925202</v>
      </c>
      <c r="C497" s="19">
        <v>69211288.519649401</v>
      </c>
      <c r="D497" s="19">
        <v>32568069.9130187</v>
      </c>
      <c r="E497" s="19">
        <v>24127175.7804254</v>
      </c>
      <c r="F497" s="19">
        <v>29470322.212233402</v>
      </c>
      <c r="G497" s="19">
        <v>29708746.2662022</v>
      </c>
      <c r="H497" s="19">
        <v>44733878.655531101</v>
      </c>
      <c r="I497" s="19">
        <v>27768748.086286999</v>
      </c>
      <c r="J497" s="19">
        <v>-0.68790571597664496</v>
      </c>
      <c r="K497" s="19">
        <v>0.24224520268671099</v>
      </c>
      <c r="L497" s="19">
        <v>0.56529486550643404</v>
      </c>
      <c r="M497" s="19">
        <v>0.70024235850632899</v>
      </c>
    </row>
    <row r="498" spans="1:13" x14ac:dyDescent="0.2">
      <c r="A498" s="19" t="s">
        <v>3184</v>
      </c>
      <c r="B498" s="19">
        <v>15539386.100793701</v>
      </c>
      <c r="C498" s="19">
        <v>40041704.406596497</v>
      </c>
      <c r="D498" s="19">
        <v>24660467.554824699</v>
      </c>
      <c r="E498" s="19">
        <v>15264395.8737312</v>
      </c>
      <c r="F498" s="19">
        <v>13615448.2507482</v>
      </c>
      <c r="G498" s="19">
        <v>7985404.2821548004</v>
      </c>
      <c r="H498" s="19">
        <v>26747186.0207383</v>
      </c>
      <c r="I498" s="19">
        <v>12288416.135544701</v>
      </c>
      <c r="J498" s="19">
        <v>-1.1220881410274599</v>
      </c>
      <c r="K498" s="19">
        <v>0.12544336647571899</v>
      </c>
      <c r="L498" s="19">
        <v>0.42037325662282399</v>
      </c>
      <c r="M498" s="19">
        <v>0.70008864283835803</v>
      </c>
    </row>
    <row r="499" spans="1:13" x14ac:dyDescent="0.2">
      <c r="A499" s="19" t="s">
        <v>660</v>
      </c>
      <c r="B499" s="19">
        <v>31998208.867811602</v>
      </c>
      <c r="C499" s="19">
        <v>12956427.8963519</v>
      </c>
      <c r="D499" s="19">
        <v>106154474.513799</v>
      </c>
      <c r="E499" s="19">
        <v>23639820.8561658</v>
      </c>
      <c r="F499" s="19">
        <v>12048323.733293699</v>
      </c>
      <c r="G499" s="19">
        <v>41520189.035196602</v>
      </c>
      <c r="H499" s="19">
        <v>50369703.759320803</v>
      </c>
      <c r="I499" s="19">
        <v>25736111.208218701</v>
      </c>
      <c r="J499" s="19">
        <v>-0.96876217091913996</v>
      </c>
      <c r="K499" s="19">
        <v>0.45340152872427503</v>
      </c>
      <c r="L499" s="19">
        <v>0.71230836290507105</v>
      </c>
      <c r="M499" s="19">
        <v>0.69911018985770501</v>
      </c>
    </row>
    <row r="500" spans="1:13" x14ac:dyDescent="0.2">
      <c r="A500" s="19" t="s">
        <v>661</v>
      </c>
      <c r="B500" s="19">
        <v>13261369.0160139</v>
      </c>
      <c r="C500" s="19">
        <v>17035507.017827298</v>
      </c>
      <c r="D500" s="19">
        <v>9109018.9545973092</v>
      </c>
      <c r="E500" s="19">
        <v>16586499.940066</v>
      </c>
      <c r="F500" s="19">
        <v>56443268.061172098</v>
      </c>
      <c r="G500" s="19">
        <v>18899152.983426102</v>
      </c>
      <c r="H500" s="19">
        <v>13135298.329479501</v>
      </c>
      <c r="I500" s="19">
        <v>30642973.661554702</v>
      </c>
      <c r="J500" s="19">
        <v>1.2221073389584001</v>
      </c>
      <c r="K500" s="19">
        <v>0.25292073252095598</v>
      </c>
      <c r="L500" s="19">
        <v>0.57361676191130595</v>
      </c>
      <c r="M500" s="19">
        <v>0.69480256916777206</v>
      </c>
    </row>
    <row r="501" spans="1:13" x14ac:dyDescent="0.2">
      <c r="A501" s="19" t="s">
        <v>662</v>
      </c>
      <c r="B501" s="19">
        <v>16760126.2239259</v>
      </c>
      <c r="C501" s="19">
        <v>23097287.591456499</v>
      </c>
      <c r="D501" s="19">
        <v>21540599.516055498</v>
      </c>
      <c r="E501" s="19">
        <v>30111117.480603699</v>
      </c>
      <c r="F501" s="19">
        <v>30103138.420836698</v>
      </c>
      <c r="G501" s="19">
        <v>33204601.131723002</v>
      </c>
      <c r="H501" s="19">
        <v>20466004.443812601</v>
      </c>
      <c r="I501" s="19">
        <v>31139619.011054501</v>
      </c>
      <c r="J501" s="19">
        <v>0.60552181931043103</v>
      </c>
      <c r="K501" s="19">
        <v>7.9143285569810793E-3</v>
      </c>
      <c r="L501" s="19">
        <v>0.11809113891180099</v>
      </c>
      <c r="M501" s="19">
        <v>0.69438838395770797</v>
      </c>
    </row>
    <row r="502" spans="1:13" x14ac:dyDescent="0.2">
      <c r="A502" s="19" t="s">
        <v>663</v>
      </c>
      <c r="B502" s="19">
        <v>141776.61408233899</v>
      </c>
      <c r="C502" s="19">
        <v>154587.03166912199</v>
      </c>
      <c r="D502" s="19">
        <v>373183.095780148</v>
      </c>
      <c r="E502" s="19">
        <v>10843542.970613699</v>
      </c>
      <c r="F502" s="19">
        <v>9370245.4580733404</v>
      </c>
      <c r="G502" s="19">
        <v>10858879.629646201</v>
      </c>
      <c r="H502" s="19">
        <v>223182.24717720301</v>
      </c>
      <c r="I502" s="19">
        <v>10357556.0194444</v>
      </c>
      <c r="J502" s="19">
        <v>5.53631753910767</v>
      </c>
      <c r="K502" s="41">
        <v>3.4801581396181701E-5</v>
      </c>
      <c r="L502" s="19">
        <v>3.02566937760586E-2</v>
      </c>
      <c r="M502" s="19">
        <v>0.69328478166625596</v>
      </c>
    </row>
    <row r="503" spans="1:13" x14ac:dyDescent="0.2">
      <c r="A503" s="19" t="s">
        <v>664</v>
      </c>
      <c r="B503" s="19">
        <v>3005322.3777168398</v>
      </c>
      <c r="C503" s="19">
        <v>4438092.3474429604</v>
      </c>
      <c r="D503" s="19">
        <v>5897810.9466702696</v>
      </c>
      <c r="E503" s="19">
        <v>17681757.147577599</v>
      </c>
      <c r="F503" s="19">
        <v>15003185.2761705</v>
      </c>
      <c r="G503" s="19">
        <v>12345836.658028901</v>
      </c>
      <c r="H503" s="19">
        <v>4447075.2239433601</v>
      </c>
      <c r="I503" s="19">
        <v>15010259.693925699</v>
      </c>
      <c r="J503" s="19">
        <v>1.75502022364263</v>
      </c>
      <c r="K503" s="19">
        <v>3.8149276411067802E-3</v>
      </c>
      <c r="L503" s="19">
        <v>9.2413715575970501E-2</v>
      </c>
      <c r="M503" s="19">
        <v>0.69051414403834499</v>
      </c>
    </row>
    <row r="504" spans="1:13" x14ac:dyDescent="0.2">
      <c r="A504" s="19" t="s">
        <v>665</v>
      </c>
      <c r="B504" s="19">
        <v>13224884.2147063</v>
      </c>
      <c r="C504" s="19">
        <v>25668616.1625803</v>
      </c>
      <c r="D504" s="19">
        <v>26573331.865897801</v>
      </c>
      <c r="E504" s="19">
        <v>8424795.7188305408</v>
      </c>
      <c r="F504" s="19">
        <v>8965330.7116726693</v>
      </c>
      <c r="G504" s="19">
        <v>11412897.066198699</v>
      </c>
      <c r="H504" s="19">
        <v>21822277.4143948</v>
      </c>
      <c r="I504" s="19">
        <v>9601007.8322339691</v>
      </c>
      <c r="J504" s="19">
        <v>-1.18454391115414</v>
      </c>
      <c r="K504" s="19">
        <v>5.0060547072084002E-2</v>
      </c>
      <c r="L504" s="19">
        <v>0.271728825310806</v>
      </c>
      <c r="M504" s="19">
        <v>0.68717045108529096</v>
      </c>
    </row>
    <row r="505" spans="1:13" x14ac:dyDescent="0.2">
      <c r="A505" s="19" t="s">
        <v>666</v>
      </c>
      <c r="B505" s="19">
        <v>19148441.584096398</v>
      </c>
      <c r="C505" s="19">
        <v>30257129.344085399</v>
      </c>
      <c r="D505" s="19">
        <v>28484887.9794253</v>
      </c>
      <c r="E505" s="19">
        <v>32741199.913964801</v>
      </c>
      <c r="F505" s="19">
        <v>44377040.458908498</v>
      </c>
      <c r="G505" s="19">
        <v>38027168.542337403</v>
      </c>
      <c r="H505" s="19">
        <v>25963486.302535702</v>
      </c>
      <c r="I505" s="19">
        <v>38381802.971736901</v>
      </c>
      <c r="J505" s="19">
        <v>0.56393836591873703</v>
      </c>
      <c r="K505" s="19">
        <v>6.13968318077667E-2</v>
      </c>
      <c r="L505" s="19">
        <v>0.30359630995279602</v>
      </c>
      <c r="M505" s="19">
        <v>0.68639452547541402</v>
      </c>
    </row>
    <row r="506" spans="1:13" x14ac:dyDescent="0.2">
      <c r="A506" s="19" t="s">
        <v>667</v>
      </c>
      <c r="B506" s="19">
        <v>20912386.929694802</v>
      </c>
      <c r="C506" s="19">
        <v>12282431.9615923</v>
      </c>
      <c r="D506" s="19">
        <v>11161071.7237074</v>
      </c>
      <c r="E506" s="19">
        <v>3440937.1887610601</v>
      </c>
      <c r="F506" s="19">
        <v>3419226.3730611699</v>
      </c>
      <c r="G506" s="19">
        <v>4207647.2503631897</v>
      </c>
      <c r="H506" s="19">
        <v>14785296.8716648</v>
      </c>
      <c r="I506" s="19">
        <v>3689270.2707284698</v>
      </c>
      <c r="J506" s="19">
        <v>-2.0027558235796699</v>
      </c>
      <c r="K506" s="19">
        <v>2.29778863484058E-2</v>
      </c>
      <c r="L506" s="19">
        <v>0.186595221848046</v>
      </c>
      <c r="M506" s="19">
        <v>0.68615137966020301</v>
      </c>
    </row>
    <row r="507" spans="1:13" x14ac:dyDescent="0.2">
      <c r="A507" s="19" t="s">
        <v>668</v>
      </c>
      <c r="B507" s="19">
        <v>14051821.604281001</v>
      </c>
      <c r="C507" s="19">
        <v>12926461.6745416</v>
      </c>
      <c r="D507" s="19">
        <v>16168012.245865799</v>
      </c>
      <c r="E507" s="19">
        <v>4865712.8030437501</v>
      </c>
      <c r="F507" s="19">
        <v>4558948.7705067601</v>
      </c>
      <c r="G507" s="19">
        <v>3614333.4319577701</v>
      </c>
      <c r="H507" s="19">
        <v>14382098.5082295</v>
      </c>
      <c r="I507" s="19">
        <v>4346331.6685027601</v>
      </c>
      <c r="J507" s="19">
        <v>-1.7264040205293401</v>
      </c>
      <c r="K507" s="19">
        <v>6.0323436141463901E-4</v>
      </c>
      <c r="L507" s="19">
        <v>5.3963176748293498E-2</v>
      </c>
      <c r="M507" s="19">
        <v>0.685343721416102</v>
      </c>
    </row>
    <row r="508" spans="1:13" x14ac:dyDescent="0.2">
      <c r="A508" s="19" t="s">
        <v>669</v>
      </c>
      <c r="B508" s="19">
        <v>54382064.065696999</v>
      </c>
      <c r="C508" s="19">
        <v>86311397.810804695</v>
      </c>
      <c r="D508" s="19">
        <v>77651551.854917496</v>
      </c>
      <c r="E508" s="19">
        <v>71322895.361931607</v>
      </c>
      <c r="F508" s="19">
        <v>123084539.41037799</v>
      </c>
      <c r="G508" s="19">
        <v>84084513.448307201</v>
      </c>
      <c r="H508" s="19">
        <v>72781671.243806407</v>
      </c>
      <c r="I508" s="19">
        <v>92830649.406872302</v>
      </c>
      <c r="J508" s="19">
        <v>0.35102603169157498</v>
      </c>
      <c r="K508" s="19">
        <v>0.333776676059232</v>
      </c>
      <c r="L508" s="19">
        <v>0.64197225614623199</v>
      </c>
      <c r="M508" s="19">
        <v>0.68379984325797705</v>
      </c>
    </row>
    <row r="509" spans="1:13" x14ac:dyDescent="0.2">
      <c r="A509" s="19" t="s">
        <v>670</v>
      </c>
      <c r="B509" s="19">
        <v>3091661.38469997</v>
      </c>
      <c r="C509" s="19">
        <v>2855381.8324873699</v>
      </c>
      <c r="D509" s="19">
        <v>4525916.4607437504</v>
      </c>
      <c r="E509" s="19">
        <v>17048176.140533298</v>
      </c>
      <c r="F509" s="19">
        <v>13173573.0910338</v>
      </c>
      <c r="G509" s="19">
        <v>11336614.384942399</v>
      </c>
      <c r="H509" s="19">
        <v>3490986.5593103599</v>
      </c>
      <c r="I509" s="19">
        <v>13852787.8721698</v>
      </c>
      <c r="J509" s="19">
        <v>1.98846964024999</v>
      </c>
      <c r="K509" s="19">
        <v>4.18253620790663E-3</v>
      </c>
      <c r="L509" s="19">
        <v>9.4553081368579497E-2</v>
      </c>
      <c r="M509" s="19">
        <v>0.68248531533908596</v>
      </c>
    </row>
    <row r="510" spans="1:13" x14ac:dyDescent="0.2">
      <c r="A510" s="19" t="s">
        <v>671</v>
      </c>
      <c r="B510" s="19">
        <v>14410399.8265169</v>
      </c>
      <c r="C510" s="19">
        <v>12827487.8044941</v>
      </c>
      <c r="D510" s="19">
        <v>9760753.1241891999</v>
      </c>
      <c r="E510" s="19">
        <v>2219899.8979652999</v>
      </c>
      <c r="F510" s="19">
        <v>1759822.4601715</v>
      </c>
      <c r="G510" s="19">
        <v>2580457.6332789101</v>
      </c>
      <c r="H510" s="19">
        <v>12332880.2517334</v>
      </c>
      <c r="I510" s="19">
        <v>2186726.6638052398</v>
      </c>
      <c r="J510" s="19">
        <v>-2.4956649667544699</v>
      </c>
      <c r="K510" s="19">
        <v>1.8493940402473799E-3</v>
      </c>
      <c r="L510" s="19">
        <v>7.2750838284536698E-2</v>
      </c>
      <c r="M510" s="19">
        <v>0.68232139293123695</v>
      </c>
    </row>
    <row r="511" spans="1:13" x14ac:dyDescent="0.2">
      <c r="A511" s="19" t="s">
        <v>672</v>
      </c>
      <c r="B511" s="19">
        <v>9654319.4939096104</v>
      </c>
      <c r="C511" s="19">
        <v>17816089.4463186</v>
      </c>
      <c r="D511" s="19">
        <v>16372169.437594701</v>
      </c>
      <c r="E511" s="19">
        <v>64954886.013268098</v>
      </c>
      <c r="F511" s="19">
        <v>17130745.770720702</v>
      </c>
      <c r="G511" s="19">
        <v>17633255.177622098</v>
      </c>
      <c r="H511" s="19">
        <v>14614192.7926076</v>
      </c>
      <c r="I511" s="19">
        <v>33239628.987203602</v>
      </c>
      <c r="J511" s="19">
        <v>1.18553413435179</v>
      </c>
      <c r="K511" s="19">
        <v>0.31057012900772102</v>
      </c>
      <c r="L511" s="19">
        <v>0.627461491397722</v>
      </c>
      <c r="M511" s="19">
        <v>0.68148135469974003</v>
      </c>
    </row>
    <row r="512" spans="1:13" x14ac:dyDescent="0.2">
      <c r="A512" s="19" t="s">
        <v>673</v>
      </c>
      <c r="B512" s="19">
        <v>9806147.4840997402</v>
      </c>
      <c r="C512" s="19">
        <v>17643298.768570699</v>
      </c>
      <c r="D512" s="19">
        <v>10647374.243845601</v>
      </c>
      <c r="E512" s="19">
        <v>1205243.38414993</v>
      </c>
      <c r="F512" s="19">
        <v>869740.74623498099</v>
      </c>
      <c r="G512" s="19">
        <v>3488525.01217771</v>
      </c>
      <c r="H512" s="19">
        <v>12698940.165505299</v>
      </c>
      <c r="I512" s="19">
        <v>1854503.0475208701</v>
      </c>
      <c r="J512" s="19">
        <v>-2.7756035531091401</v>
      </c>
      <c r="K512" s="19">
        <v>1.432763491184E-2</v>
      </c>
      <c r="L512" s="19">
        <v>0.14532129323214599</v>
      </c>
      <c r="M512" s="19">
        <v>0.68122847283458299</v>
      </c>
    </row>
    <row r="513" spans="1:13" x14ac:dyDescent="0.2">
      <c r="A513" s="19" t="s">
        <v>674</v>
      </c>
      <c r="B513" s="19">
        <v>42748465.586904101</v>
      </c>
      <c r="C513" s="19">
        <v>188826227.587262</v>
      </c>
      <c r="D513" s="19">
        <v>34760219.468777403</v>
      </c>
      <c r="E513" s="19">
        <v>29754909.644506</v>
      </c>
      <c r="F513" s="19">
        <v>96601557.966551602</v>
      </c>
      <c r="G513" s="19">
        <v>58823757.354086101</v>
      </c>
      <c r="H513" s="19">
        <v>88778304.214314505</v>
      </c>
      <c r="I513" s="19">
        <v>61726741.655047901</v>
      </c>
      <c r="J513" s="19">
        <v>-0.52431151309792601</v>
      </c>
      <c r="K513" s="19">
        <v>0.64082936685000502</v>
      </c>
      <c r="L513" s="19">
        <v>0.82458460160945901</v>
      </c>
      <c r="M513" s="19">
        <v>0.68110922621452696</v>
      </c>
    </row>
    <row r="514" spans="1:13" x14ac:dyDescent="0.2">
      <c r="A514" s="19" t="s">
        <v>675</v>
      </c>
      <c r="B514" s="19">
        <v>12751628.822378701</v>
      </c>
      <c r="C514" s="19">
        <v>10291724.3672517</v>
      </c>
      <c r="D514" s="19">
        <v>17327422.9553564</v>
      </c>
      <c r="E514" s="19">
        <v>3429367.0748001402</v>
      </c>
      <c r="F514" s="19">
        <v>3669617.7928523002</v>
      </c>
      <c r="G514" s="19">
        <v>2277931.67621302</v>
      </c>
      <c r="H514" s="19">
        <v>13456925.3816623</v>
      </c>
      <c r="I514" s="19">
        <v>3125638.8479551501</v>
      </c>
      <c r="J514" s="19">
        <v>-2.10612582594361</v>
      </c>
      <c r="K514" s="19">
        <v>8.0072337111369504E-3</v>
      </c>
      <c r="L514" s="19">
        <v>0.11831176054162799</v>
      </c>
      <c r="M514" s="19">
        <v>0.67847887138784801</v>
      </c>
    </row>
    <row r="515" spans="1:13" x14ac:dyDescent="0.2">
      <c r="A515" s="19" t="s">
        <v>676</v>
      </c>
      <c r="B515" s="19">
        <v>10921855.110425301</v>
      </c>
      <c r="C515" s="19">
        <v>12963925.6904153</v>
      </c>
      <c r="D515" s="19">
        <v>12370573.342364499</v>
      </c>
      <c r="E515" s="19">
        <v>2312854.82020198</v>
      </c>
      <c r="F515" s="19">
        <v>2163871.9057998201</v>
      </c>
      <c r="G515" s="19">
        <v>2703171.3239590102</v>
      </c>
      <c r="H515" s="19">
        <v>12085451.381068399</v>
      </c>
      <c r="I515" s="19">
        <v>2393299.3499869402</v>
      </c>
      <c r="J515" s="19">
        <v>-2.33619859428874</v>
      </c>
      <c r="K515" s="19">
        <v>1.02500462118865E-4</v>
      </c>
      <c r="L515" s="19">
        <v>4.43534142511487E-2</v>
      </c>
      <c r="M515" s="19">
        <v>0.67470590440716405</v>
      </c>
    </row>
    <row r="516" spans="1:13" x14ac:dyDescent="0.2">
      <c r="A516" s="19" t="s">
        <v>677</v>
      </c>
      <c r="B516" s="19">
        <v>21235569.9322428</v>
      </c>
      <c r="C516" s="19">
        <v>33678132.809920602</v>
      </c>
      <c r="D516" s="19">
        <v>24865092.984802999</v>
      </c>
      <c r="E516" s="19">
        <v>29924632.739732198</v>
      </c>
      <c r="F516" s="19">
        <v>43918557.906628303</v>
      </c>
      <c r="G516" s="19">
        <v>43792768.583338201</v>
      </c>
      <c r="H516" s="19">
        <v>26592931.9089888</v>
      </c>
      <c r="I516" s="19">
        <v>39211986.4098996</v>
      </c>
      <c r="J516" s="19">
        <v>0.56025188291801098</v>
      </c>
      <c r="K516" s="19">
        <v>0.100597273892266</v>
      </c>
      <c r="L516" s="19">
        <v>0.38488032817339501</v>
      </c>
      <c r="M516" s="19">
        <v>0.66983971434974698</v>
      </c>
    </row>
    <row r="517" spans="1:13" x14ac:dyDescent="0.2">
      <c r="A517" s="19" t="s">
        <v>678</v>
      </c>
      <c r="B517" s="19">
        <v>105712415.808726</v>
      </c>
      <c r="C517" s="19">
        <v>180840357.72944</v>
      </c>
      <c r="D517" s="19">
        <v>145030057.268675</v>
      </c>
      <c r="E517" s="19">
        <v>142187747.130301</v>
      </c>
      <c r="F517" s="19">
        <v>123485094.387027</v>
      </c>
      <c r="G517" s="19">
        <v>105089828.346211</v>
      </c>
      <c r="H517" s="19">
        <v>143860943.60227999</v>
      </c>
      <c r="I517" s="19">
        <v>123587556.62118</v>
      </c>
      <c r="J517" s="19">
        <v>-0.21914147886447</v>
      </c>
      <c r="K517" s="19">
        <v>0.44922049244541401</v>
      </c>
      <c r="L517" s="19">
        <v>0.71128534846688896</v>
      </c>
      <c r="M517" s="19">
        <v>0.669485145320172</v>
      </c>
    </row>
    <row r="518" spans="1:13" x14ac:dyDescent="0.2">
      <c r="A518" s="19" t="s">
        <v>679</v>
      </c>
      <c r="B518" s="19">
        <v>15475421.2429759</v>
      </c>
      <c r="C518" s="19">
        <v>24225998.452350602</v>
      </c>
      <c r="D518" s="19">
        <v>18810169.528329</v>
      </c>
      <c r="E518" s="19">
        <v>10569662.426485</v>
      </c>
      <c r="F518" s="19">
        <v>8393397.0523200091</v>
      </c>
      <c r="G518" s="19">
        <v>7976299.1533142803</v>
      </c>
      <c r="H518" s="19">
        <v>19503863.074551798</v>
      </c>
      <c r="I518" s="19">
        <v>8979786.2107064296</v>
      </c>
      <c r="J518" s="19">
        <v>-1.1190068997326099</v>
      </c>
      <c r="K518" s="19">
        <v>1.70112748428176E-2</v>
      </c>
      <c r="L518" s="19">
        <v>0.15828222027380201</v>
      </c>
      <c r="M518" s="19">
        <v>0.66770604734110495</v>
      </c>
    </row>
    <row r="519" spans="1:13" x14ac:dyDescent="0.2">
      <c r="A519" s="19" t="s">
        <v>680</v>
      </c>
      <c r="B519" s="19">
        <v>4980103.1720964704</v>
      </c>
      <c r="C519" s="19">
        <v>5400986.8986801198</v>
      </c>
      <c r="D519" s="19">
        <v>8016316.6955731297</v>
      </c>
      <c r="E519" s="19">
        <v>11899486.0188586</v>
      </c>
      <c r="F519" s="19">
        <v>17635570.4406198</v>
      </c>
      <c r="G519" s="19">
        <v>20317265.8149103</v>
      </c>
      <c r="H519" s="19">
        <v>6132468.9221165702</v>
      </c>
      <c r="I519" s="19">
        <v>16617440.7581296</v>
      </c>
      <c r="J519" s="19">
        <v>1.4381582879555099</v>
      </c>
      <c r="K519" s="19">
        <v>1.6897482336244701E-2</v>
      </c>
      <c r="L519" s="19">
        <v>0.15828222027380201</v>
      </c>
      <c r="M519" s="19">
        <v>0.66705462259061299</v>
      </c>
    </row>
    <row r="520" spans="1:13" x14ac:dyDescent="0.2">
      <c r="A520" s="19" t="s">
        <v>681</v>
      </c>
      <c r="B520" s="19">
        <v>13447028.311488301</v>
      </c>
      <c r="C520" s="19">
        <v>14318122.642918199</v>
      </c>
      <c r="D520" s="19">
        <v>9366637.5579247791</v>
      </c>
      <c r="E520" s="19">
        <v>2467408.0820132899</v>
      </c>
      <c r="F520" s="19">
        <v>2892061.2238828</v>
      </c>
      <c r="G520" s="19">
        <v>2485385.3098967001</v>
      </c>
      <c r="H520" s="19">
        <v>12377262.837443801</v>
      </c>
      <c r="I520" s="19">
        <v>2614951.5385976001</v>
      </c>
      <c r="J520" s="19">
        <v>-2.24283619068283</v>
      </c>
      <c r="K520" s="19">
        <v>3.11397959397434E-3</v>
      </c>
      <c r="L520" s="19">
        <v>8.6534350368332694E-2</v>
      </c>
      <c r="M520" s="19">
        <v>0.66484100137192903</v>
      </c>
    </row>
    <row r="521" spans="1:13" x14ac:dyDescent="0.2">
      <c r="A521" s="19" t="s">
        <v>682</v>
      </c>
      <c r="B521" s="19">
        <v>11002388.8297581</v>
      </c>
      <c r="C521" s="19">
        <v>18453522.266681999</v>
      </c>
      <c r="D521" s="19">
        <v>8491525.8149789292</v>
      </c>
      <c r="E521" s="19">
        <v>2536576.00091124</v>
      </c>
      <c r="F521" s="19">
        <v>1867373.46362255</v>
      </c>
      <c r="G521" s="19">
        <v>1590479.8152507001</v>
      </c>
      <c r="H521" s="19">
        <v>12649145.6371397</v>
      </c>
      <c r="I521" s="19">
        <v>1998143.0932614999</v>
      </c>
      <c r="J521" s="19">
        <v>-2.6623081362388601</v>
      </c>
      <c r="K521" s="19">
        <v>2.3904988945233699E-2</v>
      </c>
      <c r="L521" s="19">
        <v>0.19105069001349101</v>
      </c>
      <c r="M521" s="19">
        <v>0.66400422785786795</v>
      </c>
    </row>
    <row r="522" spans="1:13" x14ac:dyDescent="0.2">
      <c r="A522" s="19" t="s">
        <v>683</v>
      </c>
      <c r="B522" s="19">
        <v>20517584.5083737</v>
      </c>
      <c r="C522" s="19">
        <v>84317595.338866994</v>
      </c>
      <c r="D522" s="19">
        <v>15964810.5028101</v>
      </c>
      <c r="E522" s="19">
        <v>19777818.983183</v>
      </c>
      <c r="F522" s="19">
        <v>21538915.9432857</v>
      </c>
      <c r="G522" s="19">
        <v>22951998.866721399</v>
      </c>
      <c r="H522" s="19">
        <v>40266663.450016901</v>
      </c>
      <c r="I522" s="19">
        <v>21422911.264396701</v>
      </c>
      <c r="J522" s="19">
        <v>-0.91043138527142198</v>
      </c>
      <c r="K522" s="19">
        <v>0.44158452499248402</v>
      </c>
      <c r="L522" s="19">
        <v>0.70528474185059198</v>
      </c>
      <c r="M522" s="19">
        <v>0.66288003715821597</v>
      </c>
    </row>
    <row r="523" spans="1:13" x14ac:dyDescent="0.2">
      <c r="A523" s="19" t="s">
        <v>684</v>
      </c>
      <c r="B523" s="19">
        <v>23267332.682390701</v>
      </c>
      <c r="C523" s="19">
        <v>10834004.4646351</v>
      </c>
      <c r="D523" s="19">
        <v>41731879.382311299</v>
      </c>
      <c r="E523" s="19">
        <v>38150132.644378297</v>
      </c>
      <c r="F523" s="19">
        <v>34106040.796836399</v>
      </c>
      <c r="G523" s="19">
        <v>48335385.745304801</v>
      </c>
      <c r="H523" s="19">
        <v>25277738.843112402</v>
      </c>
      <c r="I523" s="19">
        <v>40197186.395506501</v>
      </c>
      <c r="J523" s="19">
        <v>0.66922710680027198</v>
      </c>
      <c r="K523" s="19">
        <v>0.20717650107518301</v>
      </c>
      <c r="L523" s="19">
        <v>0.52516641253958496</v>
      </c>
      <c r="M523" s="19">
        <v>0.66050712730011996</v>
      </c>
    </row>
    <row r="524" spans="1:13" x14ac:dyDescent="0.2">
      <c r="A524" s="19" t="s">
        <v>685</v>
      </c>
      <c r="B524" s="19">
        <v>21539314.223974898</v>
      </c>
      <c r="C524" s="19">
        <v>27771078.070657998</v>
      </c>
      <c r="D524" s="19">
        <v>27399319.4760147</v>
      </c>
      <c r="E524" s="19">
        <v>15559667.867297299</v>
      </c>
      <c r="F524" s="19">
        <v>20032364.533159502</v>
      </c>
      <c r="G524" s="19">
        <v>7292601.5875568604</v>
      </c>
      <c r="H524" s="19">
        <v>25569903.923549201</v>
      </c>
      <c r="I524" s="19">
        <v>14294877.9960046</v>
      </c>
      <c r="J524" s="19">
        <v>-0.83894843290132404</v>
      </c>
      <c r="K524" s="19">
        <v>5.6525881056133702E-2</v>
      </c>
      <c r="L524" s="19">
        <v>0.28775948524206502</v>
      </c>
      <c r="M524" s="19">
        <v>0.65832858046267595</v>
      </c>
    </row>
    <row r="525" spans="1:13" x14ac:dyDescent="0.2">
      <c r="A525" s="19" t="s">
        <v>686</v>
      </c>
      <c r="B525" s="19">
        <v>2659261.9764344501</v>
      </c>
      <c r="C525" s="19">
        <v>1916945.9805208801</v>
      </c>
      <c r="D525" s="19">
        <v>4056560.4129424901</v>
      </c>
      <c r="E525" s="19">
        <v>16451983.561286099</v>
      </c>
      <c r="F525" s="19">
        <v>11985402.258626301</v>
      </c>
      <c r="G525" s="19">
        <v>9829255.1017890591</v>
      </c>
      <c r="H525" s="19">
        <v>2877589.4566326099</v>
      </c>
      <c r="I525" s="19">
        <v>12755546.973900501</v>
      </c>
      <c r="J525" s="19">
        <v>2.1481920811110999</v>
      </c>
      <c r="K525" s="19">
        <v>8.5117265528039995E-3</v>
      </c>
      <c r="L525" s="19">
        <v>0.11881115082231899</v>
      </c>
      <c r="M525" s="19">
        <v>0.65788520087161195</v>
      </c>
    </row>
    <row r="526" spans="1:13" x14ac:dyDescent="0.2">
      <c r="A526" s="19" t="s">
        <v>687</v>
      </c>
      <c r="B526" s="19">
        <v>3351037.6593726901</v>
      </c>
      <c r="C526" s="19">
        <v>3943665.3220827202</v>
      </c>
      <c r="D526" s="19">
        <v>3928413.8180366601</v>
      </c>
      <c r="E526" s="19">
        <v>18731940.866020001</v>
      </c>
      <c r="F526" s="19">
        <v>14166055.712275101</v>
      </c>
      <c r="G526" s="19">
        <v>9255077.2735999003</v>
      </c>
      <c r="H526" s="19">
        <v>3741038.9331640201</v>
      </c>
      <c r="I526" s="19">
        <v>14051024.617298299</v>
      </c>
      <c r="J526" s="19">
        <v>1.90916445203416</v>
      </c>
      <c r="K526" s="19">
        <v>1.98046105960933E-2</v>
      </c>
      <c r="L526" s="19">
        <v>0.167564708088175</v>
      </c>
      <c r="M526" s="19">
        <v>0.65754346855714396</v>
      </c>
    </row>
    <row r="527" spans="1:13" x14ac:dyDescent="0.2">
      <c r="A527" s="19" t="s">
        <v>688</v>
      </c>
      <c r="B527" s="19">
        <v>24591809.1478015</v>
      </c>
      <c r="C527" s="19">
        <v>44247223.546909302</v>
      </c>
      <c r="D527" s="19">
        <v>35278750.997094303</v>
      </c>
      <c r="E527" s="19">
        <v>24302502.463668499</v>
      </c>
      <c r="F527" s="19">
        <v>21201814.003040198</v>
      </c>
      <c r="G527" s="19">
        <v>22132679.467128299</v>
      </c>
      <c r="H527" s="19">
        <v>34705927.8972684</v>
      </c>
      <c r="I527" s="19">
        <v>22545665.311278999</v>
      </c>
      <c r="J527" s="19">
        <v>-0.62233201753965905</v>
      </c>
      <c r="K527" s="19">
        <v>0.10214712024190099</v>
      </c>
      <c r="L527" s="19">
        <v>0.38930286383266799</v>
      </c>
      <c r="M527" s="19">
        <v>0.657206456178837</v>
      </c>
    </row>
    <row r="528" spans="1:13" x14ac:dyDescent="0.2">
      <c r="A528" s="19" t="s">
        <v>689</v>
      </c>
      <c r="B528" s="19">
        <v>2858359.4585734601</v>
      </c>
      <c r="C528" s="19">
        <v>4645739.7858026801</v>
      </c>
      <c r="D528" s="19">
        <v>2910265.2205292201</v>
      </c>
      <c r="E528" s="19">
        <v>9381945.2437800393</v>
      </c>
      <c r="F528" s="19">
        <v>18098413.256310601</v>
      </c>
      <c r="G528" s="19">
        <v>13558452.584911101</v>
      </c>
      <c r="H528" s="19">
        <v>3471454.8216351201</v>
      </c>
      <c r="I528" s="19">
        <v>13679603.6950006</v>
      </c>
      <c r="J528" s="19">
        <v>1.9784141341421599</v>
      </c>
      <c r="K528" s="19">
        <v>1.68230573852063E-2</v>
      </c>
      <c r="L528" s="19">
        <v>0.15828222027380201</v>
      </c>
      <c r="M528" s="19">
        <v>0.657075569057467</v>
      </c>
    </row>
    <row r="529" spans="1:13" x14ac:dyDescent="0.2">
      <c r="A529" s="19" t="s">
        <v>690</v>
      </c>
      <c r="B529" s="19">
        <v>3776174.2498749299</v>
      </c>
      <c r="C529" s="19">
        <v>6601828.2366672903</v>
      </c>
      <c r="D529" s="19">
        <v>18285372.8818161</v>
      </c>
      <c r="E529" s="19">
        <v>19799104.195473202</v>
      </c>
      <c r="F529" s="19">
        <v>25283410.654004298</v>
      </c>
      <c r="G529" s="19">
        <v>19016743.3461974</v>
      </c>
      <c r="H529" s="19">
        <v>9554458.4561194405</v>
      </c>
      <c r="I529" s="19">
        <v>21366419.3985583</v>
      </c>
      <c r="J529" s="19">
        <v>1.16109915117437</v>
      </c>
      <c r="K529" s="19">
        <v>7.1905204767093001E-2</v>
      </c>
      <c r="L529" s="19">
        <v>0.33281614888406502</v>
      </c>
      <c r="M529" s="19">
        <v>0.65702625167998796</v>
      </c>
    </row>
    <row r="530" spans="1:13" x14ac:dyDescent="0.2">
      <c r="A530" s="19" t="s">
        <v>691</v>
      </c>
      <c r="B530" s="19">
        <v>6815812.3647743203</v>
      </c>
      <c r="C530" s="19">
        <v>18609756.290757202</v>
      </c>
      <c r="D530" s="19">
        <v>7825509.09463064</v>
      </c>
      <c r="E530" s="19">
        <v>19977854.250987299</v>
      </c>
      <c r="F530" s="19">
        <v>18758693.563239999</v>
      </c>
      <c r="G530" s="19">
        <v>27312424.075610898</v>
      </c>
      <c r="H530" s="19">
        <v>11083692.583387399</v>
      </c>
      <c r="I530" s="19">
        <v>22016323.9632794</v>
      </c>
      <c r="J530" s="19">
        <v>0.990135002126032</v>
      </c>
      <c r="K530" s="19">
        <v>7.729772392499E-2</v>
      </c>
      <c r="L530" s="19">
        <v>0.34738101746111999</v>
      </c>
      <c r="M530" s="19">
        <v>0.65685792317758895</v>
      </c>
    </row>
    <row r="531" spans="1:13" x14ac:dyDescent="0.2">
      <c r="A531" s="19" t="s">
        <v>692</v>
      </c>
      <c r="B531" s="19">
        <v>31187744.834108502</v>
      </c>
      <c r="C531" s="19">
        <v>50607480.8329532</v>
      </c>
      <c r="D531" s="19">
        <v>35705834.628790297</v>
      </c>
      <c r="E531" s="19">
        <v>29256368.9059068</v>
      </c>
      <c r="F531" s="19">
        <v>28647888.777143199</v>
      </c>
      <c r="G531" s="19">
        <v>21750197.355950698</v>
      </c>
      <c r="H531" s="19">
        <v>39167020.0986173</v>
      </c>
      <c r="I531" s="19">
        <v>26551485.013000201</v>
      </c>
      <c r="J531" s="19">
        <v>-0.56084681688962101</v>
      </c>
      <c r="K531" s="19">
        <v>0.117541268451333</v>
      </c>
      <c r="L531" s="19">
        <v>0.40788806114728698</v>
      </c>
      <c r="M531" s="19">
        <v>0.65680077509925905</v>
      </c>
    </row>
    <row r="532" spans="1:13" x14ac:dyDescent="0.2">
      <c r="A532" s="19" t="s">
        <v>693</v>
      </c>
      <c r="B532" s="19">
        <v>36055953.386412703</v>
      </c>
      <c r="C532" s="19">
        <v>43420021.875356197</v>
      </c>
      <c r="D532" s="19">
        <v>35963161.510561801</v>
      </c>
      <c r="E532" s="19">
        <v>33256537.420497701</v>
      </c>
      <c r="F532" s="19">
        <v>28392606.1966713</v>
      </c>
      <c r="G532" s="19">
        <v>18138076.6040769</v>
      </c>
      <c r="H532" s="19">
        <v>38479712.257443599</v>
      </c>
      <c r="I532" s="19">
        <v>26595740.0737486</v>
      </c>
      <c r="J532" s="19">
        <v>-0.53290282793153099</v>
      </c>
      <c r="K532" s="19">
        <v>8.0026204923036998E-2</v>
      </c>
      <c r="L532" s="19">
        <v>0.35335185818058201</v>
      </c>
      <c r="M532" s="19">
        <v>0.65650568972440904</v>
      </c>
    </row>
    <row r="533" spans="1:13" x14ac:dyDescent="0.2">
      <c r="A533" s="19" t="s">
        <v>694</v>
      </c>
      <c r="B533" s="19">
        <v>233599.637122566</v>
      </c>
      <c r="C533" s="19">
        <v>248837.856855889</v>
      </c>
      <c r="D533" s="19">
        <v>344114.33880710998</v>
      </c>
      <c r="E533" s="19">
        <v>10562537.4173155</v>
      </c>
      <c r="F533" s="19">
        <v>9832210.9210868403</v>
      </c>
      <c r="G533" s="19">
        <v>7928224.4613385703</v>
      </c>
      <c r="H533" s="19">
        <v>275517.277595188</v>
      </c>
      <c r="I533" s="19">
        <v>9440990.9332469702</v>
      </c>
      <c r="J533" s="19">
        <v>5.0987235961876802</v>
      </c>
      <c r="K533" s="19">
        <v>3.09152990947824E-4</v>
      </c>
      <c r="L533" s="19">
        <v>5.2054679157733402E-2</v>
      </c>
      <c r="M533" s="19">
        <v>0.65475379520337096</v>
      </c>
    </row>
    <row r="534" spans="1:13" x14ac:dyDescent="0.2">
      <c r="A534" s="19" t="s">
        <v>695</v>
      </c>
      <c r="B534" s="19">
        <v>32908991.3423476</v>
      </c>
      <c r="C534" s="19">
        <v>32390929.869743999</v>
      </c>
      <c r="D534" s="19">
        <v>33159308.173354398</v>
      </c>
      <c r="E534" s="19">
        <v>26487279.641888101</v>
      </c>
      <c r="F534" s="19">
        <v>20714527.963838201</v>
      </c>
      <c r="G534" s="19">
        <v>22533378.957764801</v>
      </c>
      <c r="H534" s="19">
        <v>32819743.128481999</v>
      </c>
      <c r="I534" s="19">
        <v>23245062.1878304</v>
      </c>
      <c r="J534" s="19">
        <v>-0.49763966177660901</v>
      </c>
      <c r="K534" s="19">
        <v>5.0901471842821899E-3</v>
      </c>
      <c r="L534" s="19">
        <v>9.8470407156650605E-2</v>
      </c>
      <c r="M534" s="19">
        <v>0.65351134555120904</v>
      </c>
    </row>
    <row r="535" spans="1:13" x14ac:dyDescent="0.2">
      <c r="A535" s="19" t="s">
        <v>696</v>
      </c>
      <c r="B535" s="19">
        <v>32996348.7577748</v>
      </c>
      <c r="C535" s="19">
        <v>23580751.282031901</v>
      </c>
      <c r="D535" s="19">
        <v>17585125.709114</v>
      </c>
      <c r="E535" s="19">
        <v>51087335.643917501</v>
      </c>
      <c r="F535" s="19">
        <v>45871329.604620799</v>
      </c>
      <c r="G535" s="19">
        <v>21411217.466099899</v>
      </c>
      <c r="H535" s="19">
        <v>24720741.916306902</v>
      </c>
      <c r="I535" s="19">
        <v>39456627.5715461</v>
      </c>
      <c r="J535" s="19">
        <v>0.67454560970428901</v>
      </c>
      <c r="K535" s="19">
        <v>0.22160162327035701</v>
      </c>
      <c r="L535" s="19">
        <v>0.54131557813380005</v>
      </c>
      <c r="M535" s="19">
        <v>0.65073434044405798</v>
      </c>
    </row>
    <row r="536" spans="1:13" x14ac:dyDescent="0.2">
      <c r="A536" s="19" t="s">
        <v>697</v>
      </c>
      <c r="B536" s="19">
        <v>44764973.611682102</v>
      </c>
      <c r="C536" s="19">
        <v>36814145.039079599</v>
      </c>
      <c r="D536" s="19">
        <v>47548087.233717501</v>
      </c>
      <c r="E536" s="19">
        <v>3204990.32624195</v>
      </c>
      <c r="F536" s="19">
        <v>43778741.611340903</v>
      </c>
      <c r="G536" s="19">
        <v>35017909.851741903</v>
      </c>
      <c r="H536" s="19">
        <v>43042401.961493097</v>
      </c>
      <c r="I536" s="19">
        <v>27333880.5964416</v>
      </c>
      <c r="J536" s="19">
        <v>-0.65506829497351804</v>
      </c>
      <c r="K536" s="19">
        <v>0.28505929767314903</v>
      </c>
      <c r="L536" s="19">
        <v>0.60499719971202603</v>
      </c>
      <c r="M536" s="19">
        <v>0.65063485751942796</v>
      </c>
    </row>
    <row r="537" spans="1:13" x14ac:dyDescent="0.2">
      <c r="A537" s="19" t="s">
        <v>698</v>
      </c>
      <c r="B537" s="19">
        <v>878980.07168590405</v>
      </c>
      <c r="C537" s="19">
        <v>1741155.4464952799</v>
      </c>
      <c r="D537" s="19">
        <v>1118356.2049856801</v>
      </c>
      <c r="E537" s="19">
        <v>15043812.623856001</v>
      </c>
      <c r="F537" s="19">
        <v>24213504.7899119</v>
      </c>
      <c r="G537" s="19">
        <v>2011771.32839544</v>
      </c>
      <c r="H537" s="19">
        <v>1246163.9077222899</v>
      </c>
      <c r="I537" s="19">
        <v>13756362.914054399</v>
      </c>
      <c r="J537" s="19">
        <v>3.46453333861488</v>
      </c>
      <c r="K537" s="19">
        <v>0.124287174991283</v>
      </c>
      <c r="L537" s="19">
        <v>0.41888702641768399</v>
      </c>
      <c r="M537" s="19">
        <v>0.64989763092559205</v>
      </c>
    </row>
    <row r="538" spans="1:13" x14ac:dyDescent="0.2">
      <c r="A538" s="19" t="s">
        <v>699</v>
      </c>
      <c r="B538" s="19">
        <v>20814813.295584802</v>
      </c>
      <c r="C538" s="19">
        <v>14464676.3073534</v>
      </c>
      <c r="D538" s="19">
        <v>12993712.6815388</v>
      </c>
      <c r="E538" s="19">
        <v>19408406.1427062</v>
      </c>
      <c r="F538" s="19">
        <v>29510338.516477</v>
      </c>
      <c r="G538" s="19">
        <v>34654897.489466801</v>
      </c>
      <c r="H538" s="19">
        <v>16091067.428159</v>
      </c>
      <c r="I538" s="19">
        <v>27857880.716216698</v>
      </c>
      <c r="J538" s="19">
        <v>0.79182547647089796</v>
      </c>
      <c r="K538" s="19">
        <v>8.1491888848697097E-2</v>
      </c>
      <c r="L538" s="19">
        <v>0.35544653781843499</v>
      </c>
      <c r="M538" s="19">
        <v>0.64939166737780896</v>
      </c>
    </row>
    <row r="539" spans="1:13" x14ac:dyDescent="0.2">
      <c r="A539" s="19" t="s">
        <v>700</v>
      </c>
      <c r="B539" s="19">
        <v>2249866.9524241402</v>
      </c>
      <c r="C539" s="19">
        <v>4276505.4382982599</v>
      </c>
      <c r="D539" s="19">
        <v>6016483.0001687799</v>
      </c>
      <c r="E539" s="19">
        <v>16791163.047710098</v>
      </c>
      <c r="F539" s="19">
        <v>9891201.6527938005</v>
      </c>
      <c r="G539" s="19">
        <v>14730297.564799599</v>
      </c>
      <c r="H539" s="19">
        <v>4180951.7969637299</v>
      </c>
      <c r="I539" s="19">
        <v>13804220.7551012</v>
      </c>
      <c r="J539" s="19">
        <v>1.72320613497236</v>
      </c>
      <c r="K539" s="19">
        <v>1.42126114234487E-2</v>
      </c>
      <c r="L539" s="19">
        <v>0.14532129323214599</v>
      </c>
      <c r="M539" s="19">
        <v>0.64905903632767603</v>
      </c>
    </row>
    <row r="540" spans="1:13" x14ac:dyDescent="0.2">
      <c r="A540" s="19" t="s">
        <v>701</v>
      </c>
      <c r="B540" s="19">
        <v>587095.20386775397</v>
      </c>
      <c r="C540" s="19">
        <v>545679.81257983099</v>
      </c>
      <c r="D540" s="19">
        <v>613089.17898415099</v>
      </c>
      <c r="E540" s="19">
        <v>10562537.4173155</v>
      </c>
      <c r="F540" s="19">
        <v>9832210.9210868403</v>
      </c>
      <c r="G540" s="19">
        <v>8258109.2825296596</v>
      </c>
      <c r="H540" s="19">
        <v>581954.73181057896</v>
      </c>
      <c r="I540" s="19">
        <v>9550952.5403106697</v>
      </c>
      <c r="J540" s="19">
        <v>4.0366657834043798</v>
      </c>
      <c r="K540" s="19">
        <v>1.9111352373261701E-4</v>
      </c>
      <c r="L540" s="19">
        <v>5.2054679157733402E-2</v>
      </c>
      <c r="M540" s="19">
        <v>0.64875930642624702</v>
      </c>
    </row>
    <row r="541" spans="1:13" x14ac:dyDescent="0.2">
      <c r="A541" s="19" t="s">
        <v>702</v>
      </c>
      <c r="B541" s="19">
        <v>27470227.790628299</v>
      </c>
      <c r="C541" s="19">
        <v>24860202.563420001</v>
      </c>
      <c r="D541" s="19">
        <v>6168051.4763859799</v>
      </c>
      <c r="E541" s="19">
        <v>45986940.761764303</v>
      </c>
      <c r="F541" s="19">
        <v>48648330.798732102</v>
      </c>
      <c r="G541" s="19">
        <v>12440953.824101901</v>
      </c>
      <c r="H541" s="19">
        <v>19499493.9434781</v>
      </c>
      <c r="I541" s="19">
        <v>35692075.128199399</v>
      </c>
      <c r="J541" s="19">
        <v>0.87216709852866103</v>
      </c>
      <c r="K541" s="19">
        <v>0.29481168787212297</v>
      </c>
      <c r="L541" s="19">
        <v>0.61373512203756797</v>
      </c>
      <c r="M541" s="19">
        <v>0.64716862491756999</v>
      </c>
    </row>
    <row r="542" spans="1:13" x14ac:dyDescent="0.2">
      <c r="A542" s="19" t="s">
        <v>703</v>
      </c>
      <c r="B542" s="19">
        <v>18297346.1074211</v>
      </c>
      <c r="C542" s="19">
        <v>7221172.7727647005</v>
      </c>
      <c r="D542" s="19">
        <v>62863341.950951003</v>
      </c>
      <c r="E542" s="19">
        <v>13652158.7975461</v>
      </c>
      <c r="F542" s="19">
        <v>6717963.7788222702</v>
      </c>
      <c r="G542" s="19">
        <v>14225556.317796599</v>
      </c>
      <c r="H542" s="19">
        <v>29460620.2770456</v>
      </c>
      <c r="I542" s="19">
        <v>11531892.9647217</v>
      </c>
      <c r="J542" s="19">
        <v>-1.3531584544570601</v>
      </c>
      <c r="K542" s="19">
        <v>0.355470267692859</v>
      </c>
      <c r="L542" s="19">
        <v>0.65413180760110601</v>
      </c>
      <c r="M542" s="19">
        <v>0.64627912716411096</v>
      </c>
    </row>
    <row r="543" spans="1:13" x14ac:dyDescent="0.2">
      <c r="A543" s="19" t="s">
        <v>704</v>
      </c>
      <c r="B543" s="19">
        <v>9955977.0259877108</v>
      </c>
      <c r="C543" s="19">
        <v>12624364.981301701</v>
      </c>
      <c r="D543" s="19">
        <v>8375422.0387038002</v>
      </c>
      <c r="E543" s="19">
        <v>1469120.9013874801</v>
      </c>
      <c r="F543" s="19">
        <v>1396023.6434319001</v>
      </c>
      <c r="G543" s="19">
        <v>887095.29077953403</v>
      </c>
      <c r="H543" s="19">
        <v>10318588.015331101</v>
      </c>
      <c r="I543" s="19">
        <v>1250746.6118663</v>
      </c>
      <c r="J543" s="19">
        <v>-3.0443841180559201</v>
      </c>
      <c r="K543" s="19">
        <v>1.93649234773996E-3</v>
      </c>
      <c r="L543" s="19">
        <v>7.3776452672130205E-2</v>
      </c>
      <c r="M543" s="19">
        <v>0.64340849936335598</v>
      </c>
    </row>
    <row r="544" spans="1:13" x14ac:dyDescent="0.2">
      <c r="A544" s="19" t="s">
        <v>705</v>
      </c>
      <c r="B544" s="19">
        <v>3165365.1663200399</v>
      </c>
      <c r="C544" s="19">
        <v>8666004.8130933195</v>
      </c>
      <c r="D544" s="19">
        <v>3304229.67821495</v>
      </c>
      <c r="E544" s="19">
        <v>18789226.581048701</v>
      </c>
      <c r="F544" s="19">
        <v>13231463.6911307</v>
      </c>
      <c r="G544" s="19">
        <v>12266847.4512679</v>
      </c>
      <c r="H544" s="19">
        <v>5045199.8858760996</v>
      </c>
      <c r="I544" s="19">
        <v>14762512.5744824</v>
      </c>
      <c r="J544" s="19">
        <v>1.5489549547480099</v>
      </c>
      <c r="K544" s="19">
        <v>2.3382665538307201E-2</v>
      </c>
      <c r="L544" s="19">
        <v>0.188367271051948</v>
      </c>
      <c r="M544" s="19">
        <v>0.642806416848</v>
      </c>
    </row>
    <row r="545" spans="1:13" x14ac:dyDescent="0.2">
      <c r="A545" s="19" t="s">
        <v>706</v>
      </c>
      <c r="B545" s="19">
        <v>7376540.1873134598</v>
      </c>
      <c r="C545" s="19">
        <v>26332987.1793161</v>
      </c>
      <c r="D545" s="19">
        <v>20711484.418023098</v>
      </c>
      <c r="E545" s="19">
        <v>7451784.7672341503</v>
      </c>
      <c r="F545" s="19">
        <v>5025694.7691173004</v>
      </c>
      <c r="G545" s="19">
        <v>6791402.7645437801</v>
      </c>
      <c r="H545" s="19">
        <v>18140337.2615509</v>
      </c>
      <c r="I545" s="19">
        <v>6422960.7669650801</v>
      </c>
      <c r="J545" s="19">
        <v>-1.4978908891701499</v>
      </c>
      <c r="K545" s="19">
        <v>0.107546606083708</v>
      </c>
      <c r="L545" s="19">
        <v>0.39739491303659602</v>
      </c>
      <c r="M545" s="19">
        <v>0.64128942125008803</v>
      </c>
    </row>
    <row r="546" spans="1:13" x14ac:dyDescent="0.2">
      <c r="A546" s="19" t="s">
        <v>707</v>
      </c>
      <c r="B546" s="19">
        <v>4177221.02313266</v>
      </c>
      <c r="C546" s="19">
        <v>3780997.5810472299</v>
      </c>
      <c r="D546" s="19">
        <v>5082574.52391891</v>
      </c>
      <c r="E546" s="19">
        <v>13180349.953187799</v>
      </c>
      <c r="F546" s="19">
        <v>15603105.5371831</v>
      </c>
      <c r="G546" s="19">
        <v>11262133.7949661</v>
      </c>
      <c r="H546" s="19">
        <v>4346931.0426995996</v>
      </c>
      <c r="I546" s="19">
        <v>13348529.761778999</v>
      </c>
      <c r="J546" s="19">
        <v>1.6186117340672099</v>
      </c>
      <c r="K546" s="19">
        <v>2.37446175409757E-3</v>
      </c>
      <c r="L546" s="19">
        <v>7.6826880410475695E-2</v>
      </c>
      <c r="M546" s="19">
        <v>0.639614560070208</v>
      </c>
    </row>
    <row r="547" spans="1:13" x14ac:dyDescent="0.2">
      <c r="A547" s="19" t="s">
        <v>708</v>
      </c>
      <c r="B547" s="19">
        <v>9893713.8280733693</v>
      </c>
      <c r="C547" s="19">
        <v>12501112.5938938</v>
      </c>
      <c r="D547" s="19">
        <v>9988901.3287971802</v>
      </c>
      <c r="E547" s="19">
        <v>1469120.9013874801</v>
      </c>
      <c r="F547" s="19">
        <v>2152574.3555061198</v>
      </c>
      <c r="G547" s="19">
        <v>2404296.57904521</v>
      </c>
      <c r="H547" s="19">
        <v>10794575.9169214</v>
      </c>
      <c r="I547" s="19">
        <v>2008663.94531294</v>
      </c>
      <c r="J547" s="19">
        <v>-2.4259984430209101</v>
      </c>
      <c r="K547" s="19">
        <v>6.1227531911880702E-4</v>
      </c>
      <c r="L547" s="19">
        <v>5.3963176748293498E-2</v>
      </c>
      <c r="M547" s="19">
        <v>0.63833429739355296</v>
      </c>
    </row>
    <row r="548" spans="1:13" x14ac:dyDescent="0.2">
      <c r="A548" s="19" t="s">
        <v>709</v>
      </c>
      <c r="B548" s="19">
        <v>29834009.6282546</v>
      </c>
      <c r="C548" s="19">
        <v>26051242.0409353</v>
      </c>
      <c r="D548" s="19">
        <v>23325972.480797101</v>
      </c>
      <c r="E548" s="19">
        <v>49111736.125866599</v>
      </c>
      <c r="F548" s="19">
        <v>47227590.474447601</v>
      </c>
      <c r="G548" s="19">
        <v>23263065.463174</v>
      </c>
      <c r="H548" s="19">
        <v>26403741.383329</v>
      </c>
      <c r="I548" s="19">
        <v>39867464.021162704</v>
      </c>
      <c r="J548" s="19">
        <v>0.59446946559000102</v>
      </c>
      <c r="K548" s="19">
        <v>0.18966915045704799</v>
      </c>
      <c r="L548" s="19">
        <v>0.50789677302162695</v>
      </c>
      <c r="M548" s="19">
        <v>0.63754400879643602</v>
      </c>
    </row>
    <row r="549" spans="1:13" x14ac:dyDescent="0.2">
      <c r="A549" s="19" t="s">
        <v>710</v>
      </c>
      <c r="B549" s="19">
        <v>2189907.8283273201</v>
      </c>
      <c r="C549" s="19">
        <v>2304478.3624371402</v>
      </c>
      <c r="D549" s="19">
        <v>2835545.4552605501</v>
      </c>
      <c r="E549" s="19">
        <v>9839589.9706191793</v>
      </c>
      <c r="F549" s="19">
        <v>12859302.8867693</v>
      </c>
      <c r="G549" s="19">
        <v>10853223.5303734</v>
      </c>
      <c r="H549" s="19">
        <v>2443310.5486750002</v>
      </c>
      <c r="I549" s="19">
        <v>11184038.795920599</v>
      </c>
      <c r="J549" s="19">
        <v>2.1945321211319202</v>
      </c>
      <c r="K549" s="19">
        <v>6.5473501506419299E-4</v>
      </c>
      <c r="L549" s="19">
        <v>5.3963176748293498E-2</v>
      </c>
      <c r="M549" s="19">
        <v>0.636748137594771</v>
      </c>
    </row>
    <row r="550" spans="1:13" x14ac:dyDescent="0.2">
      <c r="A550" s="19" t="s">
        <v>711</v>
      </c>
      <c r="B550" s="19">
        <v>15362102.597901501</v>
      </c>
      <c r="C550" s="19">
        <v>17654281.903306998</v>
      </c>
      <c r="D550" s="19">
        <v>14773717.957421999</v>
      </c>
      <c r="E550" s="19">
        <v>39439978.566833101</v>
      </c>
      <c r="F550" s="19">
        <v>34784418.363604203</v>
      </c>
      <c r="G550" s="19">
        <v>13361951.794313399</v>
      </c>
      <c r="H550" s="19">
        <v>15930034.1528768</v>
      </c>
      <c r="I550" s="19">
        <v>29195449.574916899</v>
      </c>
      <c r="J550" s="19">
        <v>0.87399416717162204</v>
      </c>
      <c r="K550" s="19">
        <v>0.17589788771256601</v>
      </c>
      <c r="L550" s="19">
        <v>0.49340373413135502</v>
      </c>
      <c r="M550" s="19">
        <v>0.63646234452014605</v>
      </c>
    </row>
    <row r="551" spans="1:13" x14ac:dyDescent="0.2">
      <c r="A551" s="19" t="s">
        <v>712</v>
      </c>
      <c r="B551" s="19">
        <v>5673471.1481021103</v>
      </c>
      <c r="C551" s="19">
        <v>2459474.7111896798</v>
      </c>
      <c r="D551" s="19">
        <v>3606048.9409338399</v>
      </c>
      <c r="E551" s="19">
        <v>11986088.953146299</v>
      </c>
      <c r="F551" s="19">
        <v>13267477.1189839</v>
      </c>
      <c r="G551" s="19">
        <v>12842035.770681901</v>
      </c>
      <c r="H551" s="19">
        <v>3912998.2667418802</v>
      </c>
      <c r="I551" s="19">
        <v>12698533.947604001</v>
      </c>
      <c r="J551" s="19">
        <v>1.69831557040187</v>
      </c>
      <c r="K551" s="19">
        <v>9.7300642526007802E-4</v>
      </c>
      <c r="L551" s="19">
        <v>5.8944729242255599E-2</v>
      </c>
      <c r="M551" s="19">
        <v>0.63640900592724503</v>
      </c>
    </row>
    <row r="552" spans="1:13" x14ac:dyDescent="0.2">
      <c r="A552" s="19" t="s">
        <v>713</v>
      </c>
      <c r="B552" s="19">
        <v>996846.44744576304</v>
      </c>
      <c r="C552" s="19">
        <v>1909389.39889731</v>
      </c>
      <c r="D552" s="19">
        <v>1787334.9144763399</v>
      </c>
      <c r="E552" s="19">
        <v>11683709.8657717</v>
      </c>
      <c r="F552" s="19">
        <v>8223891.5539258504</v>
      </c>
      <c r="G552" s="19">
        <v>10688232.618855201</v>
      </c>
      <c r="H552" s="19">
        <v>1564523.5869398001</v>
      </c>
      <c r="I552" s="19">
        <v>10198611.3461842</v>
      </c>
      <c r="J552" s="19">
        <v>2.70457741257739</v>
      </c>
      <c r="K552" s="19">
        <v>1.2692157206095199E-3</v>
      </c>
      <c r="L552" s="19">
        <v>6.3023842913544695E-2</v>
      </c>
      <c r="M552" s="19">
        <v>0.63436274712612895</v>
      </c>
    </row>
    <row r="553" spans="1:13" x14ac:dyDescent="0.2">
      <c r="A553" s="19" t="s">
        <v>714</v>
      </c>
      <c r="B553" s="19">
        <v>23394877.590692699</v>
      </c>
      <c r="C553" s="19">
        <v>25075119.267933901</v>
      </c>
      <c r="D553" s="19">
        <v>8071763.7204586603</v>
      </c>
      <c r="E553" s="19">
        <v>6730356.5242604101</v>
      </c>
      <c r="F553" s="19">
        <v>8075158.4279317204</v>
      </c>
      <c r="G553" s="19">
        <v>7129395.9034213098</v>
      </c>
      <c r="H553" s="19">
        <v>18847253.526361801</v>
      </c>
      <c r="I553" s="19">
        <v>7311636.9518711502</v>
      </c>
      <c r="J553" s="19">
        <v>-1.36608796284423</v>
      </c>
      <c r="K553" s="19">
        <v>0.100581758754815</v>
      </c>
      <c r="L553" s="19">
        <v>0.38488032817339501</v>
      </c>
      <c r="M553" s="19">
        <v>0.63255798352847104</v>
      </c>
    </row>
    <row r="554" spans="1:13" x14ac:dyDescent="0.2">
      <c r="A554" s="19" t="s">
        <v>715</v>
      </c>
      <c r="B554" s="19">
        <v>15402799.5280132</v>
      </c>
      <c r="C554" s="19">
        <v>527813.52747621504</v>
      </c>
      <c r="D554" s="19">
        <v>11886677.8300735</v>
      </c>
      <c r="E554" s="19">
        <v>21247823.0965272</v>
      </c>
      <c r="F554" s="19">
        <v>17177882.1113672</v>
      </c>
      <c r="G554" s="19">
        <v>22451447.4537411</v>
      </c>
      <c r="H554" s="19">
        <v>9272430.2951876391</v>
      </c>
      <c r="I554" s="19">
        <v>20292384.220545199</v>
      </c>
      <c r="J554" s="19">
        <v>1.12991895962325</v>
      </c>
      <c r="K554" s="19">
        <v>8.1735065455893499E-2</v>
      </c>
      <c r="L554" s="19">
        <v>0.35544653781843499</v>
      </c>
      <c r="M554" s="19">
        <v>0.63246193622779601</v>
      </c>
    </row>
    <row r="555" spans="1:13" x14ac:dyDescent="0.2">
      <c r="A555" s="19" t="s">
        <v>716</v>
      </c>
      <c r="B555" s="19">
        <v>7603443.7854863498</v>
      </c>
      <c r="C555" s="19">
        <v>36260229.638297699</v>
      </c>
      <c r="D555" s="19">
        <v>34633062.068020798</v>
      </c>
      <c r="E555" s="19">
        <v>43770878.954612799</v>
      </c>
      <c r="F555" s="19">
        <v>32658148.138273999</v>
      </c>
      <c r="G555" s="19">
        <v>40627651.7008176</v>
      </c>
      <c r="H555" s="19">
        <v>26165578.497268301</v>
      </c>
      <c r="I555" s="19">
        <v>39018892.931234799</v>
      </c>
      <c r="J555" s="19">
        <v>0.57650268948199201</v>
      </c>
      <c r="K555" s="19">
        <v>0.26250127708009102</v>
      </c>
      <c r="L555" s="19">
        <v>0.58265192509487196</v>
      </c>
      <c r="M555" s="19">
        <v>0.632187022868272</v>
      </c>
    </row>
    <row r="556" spans="1:13" x14ac:dyDescent="0.2">
      <c r="A556" s="19" t="s">
        <v>717</v>
      </c>
      <c r="B556" s="19">
        <v>43099423.593112104</v>
      </c>
      <c r="C556" s="19">
        <v>119026252.441761</v>
      </c>
      <c r="D556" s="19">
        <v>45126320.550396398</v>
      </c>
      <c r="E556" s="19">
        <v>105538707.205437</v>
      </c>
      <c r="F556" s="19">
        <v>96760560.1902643</v>
      </c>
      <c r="G556" s="19">
        <v>61248294.4320421</v>
      </c>
      <c r="H556" s="19">
        <v>69083998.861756504</v>
      </c>
      <c r="I556" s="19">
        <v>87849187.275914505</v>
      </c>
      <c r="J556" s="19">
        <v>0.34667734509222398</v>
      </c>
      <c r="K556" s="19">
        <v>0.545046557738043</v>
      </c>
      <c r="L556" s="19">
        <v>0.76645590686561405</v>
      </c>
      <c r="M556" s="19">
        <v>0.63178586634114298</v>
      </c>
    </row>
    <row r="557" spans="1:13" x14ac:dyDescent="0.2">
      <c r="A557" s="19" t="s">
        <v>718</v>
      </c>
      <c r="B557" s="19">
        <v>47514158.528331302</v>
      </c>
      <c r="C557" s="19">
        <v>82518761.731425002</v>
      </c>
      <c r="D557" s="19">
        <v>54690147.429146998</v>
      </c>
      <c r="E557" s="19">
        <v>101827826.35707299</v>
      </c>
      <c r="F557" s="19">
        <v>93419291.702674702</v>
      </c>
      <c r="G557" s="19">
        <v>45359715.514606602</v>
      </c>
      <c r="H557" s="19">
        <v>61574355.896301098</v>
      </c>
      <c r="I557" s="19">
        <v>80202277.858118102</v>
      </c>
      <c r="J557" s="19">
        <v>0.38131358047053199</v>
      </c>
      <c r="K557" s="19">
        <v>0.41648385014793099</v>
      </c>
      <c r="L557" s="19">
        <v>0.68615439514268695</v>
      </c>
      <c r="M557" s="19">
        <v>0.63096429278466903</v>
      </c>
    </row>
    <row r="558" spans="1:13" x14ac:dyDescent="0.2">
      <c r="A558" s="19" t="s">
        <v>719</v>
      </c>
      <c r="B558" s="19">
        <v>20259295.368752599</v>
      </c>
      <c r="C558" s="19">
        <v>24710355.214914601</v>
      </c>
      <c r="D558" s="19">
        <v>17408225.5657406</v>
      </c>
      <c r="E558" s="19">
        <v>10566787.7155967</v>
      </c>
      <c r="F558" s="19">
        <v>14000014.614374099</v>
      </c>
      <c r="G558" s="19">
        <v>9540943.4997531995</v>
      </c>
      <c r="H558" s="19">
        <v>20792625.3831359</v>
      </c>
      <c r="I558" s="19">
        <v>11369248.609908</v>
      </c>
      <c r="J558" s="19">
        <v>-0.87093502163016301</v>
      </c>
      <c r="K558" s="19">
        <v>2.0038593416187401E-2</v>
      </c>
      <c r="L558" s="19">
        <v>0.169072143336022</v>
      </c>
      <c r="M558" s="19">
        <v>0.62910282265412598</v>
      </c>
    </row>
    <row r="559" spans="1:13" x14ac:dyDescent="0.2">
      <c r="A559" s="19" t="s">
        <v>720</v>
      </c>
      <c r="B559" s="19">
        <v>1664021.81785618</v>
      </c>
      <c r="C559" s="19">
        <v>2963516.8501017299</v>
      </c>
      <c r="D559" s="19">
        <v>2469362.1779677402</v>
      </c>
      <c r="E559" s="19">
        <v>16441557.275773199</v>
      </c>
      <c r="F559" s="19">
        <v>11071262.2365476</v>
      </c>
      <c r="G559" s="19">
        <v>7824498.5751205301</v>
      </c>
      <c r="H559" s="19">
        <v>2365633.6153085502</v>
      </c>
      <c r="I559" s="19">
        <v>11779106.0291471</v>
      </c>
      <c r="J559" s="19">
        <v>2.3159314962065798</v>
      </c>
      <c r="K559" s="19">
        <v>2.0750122997029202E-2</v>
      </c>
      <c r="L559" s="19">
        <v>0.17241137795585201</v>
      </c>
      <c r="M559" s="19">
        <v>0.62831023631761396</v>
      </c>
    </row>
    <row r="560" spans="1:13" x14ac:dyDescent="0.2">
      <c r="A560" s="19" t="s">
        <v>3185</v>
      </c>
      <c r="B560" s="19">
        <v>12545807.828356201</v>
      </c>
      <c r="C560" s="19">
        <v>6986056.2879542597</v>
      </c>
      <c r="D560" s="19">
        <v>52236426.563534901</v>
      </c>
      <c r="E560" s="19">
        <v>7517421.3241763301</v>
      </c>
      <c r="F560" s="19">
        <v>5280197.1083145496</v>
      </c>
      <c r="G560" s="19">
        <v>10435043.8889484</v>
      </c>
      <c r="H560" s="19">
        <v>23922763.5599485</v>
      </c>
      <c r="I560" s="19">
        <v>7744220.7738130903</v>
      </c>
      <c r="J560" s="19">
        <v>-1.62719207247941</v>
      </c>
      <c r="K560" s="19">
        <v>0.32188770784419002</v>
      </c>
      <c r="L560" s="19">
        <v>0.63529827764871405</v>
      </c>
      <c r="M560" s="19">
        <v>0.62806963051414</v>
      </c>
    </row>
    <row r="561" spans="1:13" x14ac:dyDescent="0.2">
      <c r="A561" s="19" t="s">
        <v>721</v>
      </c>
      <c r="B561" s="19">
        <v>18753176.450137701</v>
      </c>
      <c r="C561" s="19">
        <v>36804455.4867367</v>
      </c>
      <c r="D561" s="19">
        <v>15065637.444264401</v>
      </c>
      <c r="E561" s="19">
        <v>52910808.741434902</v>
      </c>
      <c r="F561" s="19">
        <v>55975532.104989998</v>
      </c>
      <c r="G561" s="19">
        <v>11801720.228806799</v>
      </c>
      <c r="H561" s="19">
        <v>23541089.793712899</v>
      </c>
      <c r="I561" s="19">
        <v>40229353.691743903</v>
      </c>
      <c r="J561" s="19">
        <v>0.77306745143018596</v>
      </c>
      <c r="K561" s="19">
        <v>0.34896409150368402</v>
      </c>
      <c r="L561" s="19">
        <v>0.65077398905251005</v>
      </c>
      <c r="M561" s="19">
        <v>0.62761742350859495</v>
      </c>
    </row>
    <row r="562" spans="1:13" x14ac:dyDescent="0.2">
      <c r="A562" s="19" t="s">
        <v>722</v>
      </c>
      <c r="B562" s="19">
        <v>6214973.1469094204</v>
      </c>
      <c r="C562" s="19">
        <v>6415339.42557476</v>
      </c>
      <c r="D562" s="19">
        <v>7793431.7399395704</v>
      </c>
      <c r="E562" s="19">
        <v>27502380.314388499</v>
      </c>
      <c r="F562" s="19">
        <v>13162416.326914299</v>
      </c>
      <c r="G562" s="19">
        <v>12736243.4345537</v>
      </c>
      <c r="H562" s="19">
        <v>6807914.77080792</v>
      </c>
      <c r="I562" s="19">
        <v>17800346.691952199</v>
      </c>
      <c r="J562" s="19">
        <v>1.3866204594408</v>
      </c>
      <c r="K562" s="19">
        <v>8.7303338044527695E-2</v>
      </c>
      <c r="L562" s="19">
        <v>0.36362961944643302</v>
      </c>
      <c r="M562" s="19">
        <v>0.62755041063226102</v>
      </c>
    </row>
    <row r="563" spans="1:13" x14ac:dyDescent="0.2">
      <c r="A563" s="19" t="s">
        <v>723</v>
      </c>
      <c r="B563" s="19">
        <v>12848619.3961592</v>
      </c>
      <c r="C563" s="19">
        <v>23492017.011347398</v>
      </c>
      <c r="D563" s="19">
        <v>13599314.2928499</v>
      </c>
      <c r="E563" s="19">
        <v>19065245.137527902</v>
      </c>
      <c r="F563" s="19">
        <v>40824936.568977401</v>
      </c>
      <c r="G563" s="19">
        <v>27531746.025525201</v>
      </c>
      <c r="H563" s="19">
        <v>16646650.233452201</v>
      </c>
      <c r="I563" s="19">
        <v>29140642.577343501</v>
      </c>
      <c r="J563" s="19">
        <v>0.80780079412648098</v>
      </c>
      <c r="K563" s="19">
        <v>0.15778625912531899</v>
      </c>
      <c r="L563" s="19">
        <v>0.46374390517170599</v>
      </c>
      <c r="M563" s="19">
        <v>0.62673985897547502</v>
      </c>
    </row>
    <row r="564" spans="1:13" x14ac:dyDescent="0.2">
      <c r="A564" s="19" t="s">
        <v>724</v>
      </c>
      <c r="B564" s="19">
        <v>85747570.3924485</v>
      </c>
      <c r="C564" s="19">
        <v>49249818.445166297</v>
      </c>
      <c r="D564" s="19">
        <v>73771062.180012301</v>
      </c>
      <c r="E564" s="19">
        <v>40301600.372286998</v>
      </c>
      <c r="F564" s="19">
        <v>75814224.389993295</v>
      </c>
      <c r="G564" s="19">
        <v>52445976.266272902</v>
      </c>
      <c r="H564" s="19">
        <v>69589483.672542393</v>
      </c>
      <c r="I564" s="19">
        <v>56187267.009517699</v>
      </c>
      <c r="J564" s="19">
        <v>-0.30862607495512401</v>
      </c>
      <c r="K564" s="19">
        <v>0.42112589055647598</v>
      </c>
      <c r="L564" s="19">
        <v>0.69000209716902094</v>
      </c>
      <c r="M564" s="19">
        <v>0.625916244987476</v>
      </c>
    </row>
    <row r="565" spans="1:13" x14ac:dyDescent="0.2">
      <c r="A565" s="19" t="s">
        <v>725</v>
      </c>
      <c r="B565" s="19">
        <v>12694252.1885035</v>
      </c>
      <c r="C565" s="19">
        <v>7592908.0513829999</v>
      </c>
      <c r="D565" s="19">
        <v>17531288.480594099</v>
      </c>
      <c r="E565" s="19">
        <v>32185472.499808099</v>
      </c>
      <c r="F565" s="19">
        <v>27712592.282935001</v>
      </c>
      <c r="G565" s="19">
        <v>13644707.5757918</v>
      </c>
      <c r="H565" s="19">
        <v>12606149.573493499</v>
      </c>
      <c r="I565" s="19">
        <v>24514257.452845</v>
      </c>
      <c r="J565" s="19">
        <v>0.95949337674872803</v>
      </c>
      <c r="K565" s="19">
        <v>0.130806274238812</v>
      </c>
      <c r="L565" s="19">
        <v>0.42641130225313501</v>
      </c>
      <c r="M565" s="19">
        <v>0.62587372061124202</v>
      </c>
    </row>
    <row r="566" spans="1:13" x14ac:dyDescent="0.2">
      <c r="A566" s="19" t="s">
        <v>726</v>
      </c>
      <c r="B566" s="19">
        <v>59538906.832828499</v>
      </c>
      <c r="C566" s="19">
        <v>125019840.331634</v>
      </c>
      <c r="D566" s="19">
        <v>61859439.8091245</v>
      </c>
      <c r="E566" s="19">
        <v>127078385.95772</v>
      </c>
      <c r="F566" s="19">
        <v>108740403.73359901</v>
      </c>
      <c r="G566" s="19">
        <v>67981878.705274895</v>
      </c>
      <c r="H566" s="19">
        <v>82139395.657862306</v>
      </c>
      <c r="I566" s="19">
        <v>101266889.46553101</v>
      </c>
      <c r="J566" s="19">
        <v>0.30201630540527002</v>
      </c>
      <c r="K566" s="19">
        <v>0.52729255035917699</v>
      </c>
      <c r="L566" s="19">
        <v>0.76310039896700799</v>
      </c>
      <c r="M566" s="19">
        <v>0.62529533630059897</v>
      </c>
    </row>
    <row r="567" spans="1:13" x14ac:dyDescent="0.2">
      <c r="A567" s="19" t="s">
        <v>727</v>
      </c>
      <c r="B567" s="19">
        <v>69727861.332534194</v>
      </c>
      <c r="C567" s="19">
        <v>75877114.188111007</v>
      </c>
      <c r="D567" s="19">
        <v>73505300.551051706</v>
      </c>
      <c r="E567" s="19">
        <v>54434722.8664544</v>
      </c>
      <c r="F567" s="19">
        <v>78381280.883886904</v>
      </c>
      <c r="G567" s="19">
        <v>46354166.902941503</v>
      </c>
      <c r="H567" s="19">
        <v>73036758.690565601</v>
      </c>
      <c r="I567" s="19">
        <v>59723390.217760898</v>
      </c>
      <c r="J567" s="19">
        <v>-0.29032667830755798</v>
      </c>
      <c r="K567" s="19">
        <v>0.24511957207339699</v>
      </c>
      <c r="L567" s="19">
        <v>0.56529486550643404</v>
      </c>
      <c r="M567" s="19">
        <v>0.62445461819589099</v>
      </c>
    </row>
    <row r="568" spans="1:13" x14ac:dyDescent="0.2">
      <c r="A568" s="19" t="s">
        <v>728</v>
      </c>
      <c r="B568" s="19">
        <v>71515647.450090796</v>
      </c>
      <c r="C568" s="19">
        <v>54187018.258492298</v>
      </c>
      <c r="D568" s="19">
        <v>62022484.788200803</v>
      </c>
      <c r="E568" s="19">
        <v>45942783.2036255</v>
      </c>
      <c r="F568" s="19">
        <v>56718356.328448102</v>
      </c>
      <c r="G568" s="19">
        <v>52720245.988874599</v>
      </c>
      <c r="H568" s="19">
        <v>62575050.1655946</v>
      </c>
      <c r="I568" s="19">
        <v>51793795.1736494</v>
      </c>
      <c r="J568" s="19">
        <v>-0.27280826714754097</v>
      </c>
      <c r="K568" s="19">
        <v>0.14244398548117099</v>
      </c>
      <c r="L568" s="19">
        <v>0.44467502711981499</v>
      </c>
      <c r="M568" s="19">
        <v>0.62442748692264305</v>
      </c>
    </row>
    <row r="569" spans="1:13" x14ac:dyDescent="0.2">
      <c r="A569" s="19" t="s">
        <v>729</v>
      </c>
      <c r="B569" s="19">
        <v>19911035.0970621</v>
      </c>
      <c r="C569" s="19">
        <v>32417864.238093302</v>
      </c>
      <c r="D569" s="19">
        <v>23718584.133711401</v>
      </c>
      <c r="E569" s="19">
        <v>11050416.3350554</v>
      </c>
      <c r="F569" s="19">
        <v>20405382.017480601</v>
      </c>
      <c r="G569" s="19">
        <v>12091115.9320202</v>
      </c>
      <c r="H569" s="19">
        <v>25349161.156288899</v>
      </c>
      <c r="I569" s="19">
        <v>14515638.094852099</v>
      </c>
      <c r="J569" s="19">
        <v>-0.80433001398450199</v>
      </c>
      <c r="K569" s="19">
        <v>8.4243856989244706E-2</v>
      </c>
      <c r="L569" s="19">
        <v>0.357361345935365</v>
      </c>
      <c r="M569" s="19">
        <v>0.62370827922679195</v>
      </c>
    </row>
    <row r="570" spans="1:13" x14ac:dyDescent="0.2">
      <c r="A570" s="19" t="s">
        <v>730</v>
      </c>
      <c r="B570" s="19">
        <v>18433807.971348301</v>
      </c>
      <c r="C570" s="19">
        <v>32758490.502108399</v>
      </c>
      <c r="D570" s="19">
        <v>48741046.942166701</v>
      </c>
      <c r="E570" s="19">
        <v>6324265.2502550399</v>
      </c>
      <c r="F570" s="19">
        <v>26222863.8812696</v>
      </c>
      <c r="G570" s="19">
        <v>23728932.312316202</v>
      </c>
      <c r="H570" s="19">
        <v>33311115.138541099</v>
      </c>
      <c r="I570" s="19">
        <v>18758687.147946902</v>
      </c>
      <c r="J570" s="19">
        <v>-0.82844478873209704</v>
      </c>
      <c r="K570" s="19">
        <v>0.247656753370845</v>
      </c>
      <c r="L570" s="19">
        <v>0.56872805607300103</v>
      </c>
      <c r="M570" s="19">
        <v>0.62189437203029396</v>
      </c>
    </row>
    <row r="571" spans="1:13" x14ac:dyDescent="0.2">
      <c r="A571" s="19" t="s">
        <v>731</v>
      </c>
      <c r="B571" s="19">
        <v>11881591.7003105</v>
      </c>
      <c r="C571" s="19">
        <v>32484575.307609402</v>
      </c>
      <c r="D571" s="19">
        <v>8954668.4177157506</v>
      </c>
      <c r="E571" s="19">
        <v>6772270.7914065598</v>
      </c>
      <c r="F571" s="19">
        <v>5875703.9734417703</v>
      </c>
      <c r="G571" s="19">
        <v>3974878.5621934398</v>
      </c>
      <c r="H571" s="19">
        <v>17773611.808545198</v>
      </c>
      <c r="I571" s="19">
        <v>5540951.1090139197</v>
      </c>
      <c r="J571" s="19">
        <v>-1.6815313414022099</v>
      </c>
      <c r="K571" s="19">
        <v>0.175924738481962</v>
      </c>
      <c r="L571" s="19">
        <v>0.49340373413135502</v>
      </c>
      <c r="M571" s="19">
        <v>0.62063392892864599</v>
      </c>
    </row>
    <row r="572" spans="1:13" x14ac:dyDescent="0.2">
      <c r="A572" s="19" t="s">
        <v>732</v>
      </c>
      <c r="B572" s="19">
        <v>9336997.6411439907</v>
      </c>
      <c r="C572" s="19">
        <v>8169214.5525562698</v>
      </c>
      <c r="D572" s="19">
        <v>13288477.248667801</v>
      </c>
      <c r="E572" s="19">
        <v>1592846.5128190401</v>
      </c>
      <c r="F572" s="19">
        <v>2362796.5980346301</v>
      </c>
      <c r="G572" s="19">
        <v>1280976.20857929</v>
      </c>
      <c r="H572" s="19">
        <v>10264896.480789401</v>
      </c>
      <c r="I572" s="19">
        <v>1745539.7731443199</v>
      </c>
      <c r="J572" s="19">
        <v>-2.55597394323163</v>
      </c>
      <c r="K572" s="19">
        <v>5.74783176862764E-3</v>
      </c>
      <c r="L572" s="19">
        <v>0.102493793136615</v>
      </c>
      <c r="M572" s="19">
        <v>0.61884972421993101</v>
      </c>
    </row>
    <row r="573" spans="1:13" x14ac:dyDescent="0.2">
      <c r="A573" s="19" t="s">
        <v>733</v>
      </c>
      <c r="B573" s="19">
        <v>13236001.155154699</v>
      </c>
      <c r="C573" s="19">
        <v>10907056.874295101</v>
      </c>
      <c r="D573" s="19">
        <v>13235454.536078701</v>
      </c>
      <c r="E573" s="19">
        <v>4865712.8030437501</v>
      </c>
      <c r="F573" s="19">
        <v>4558948.7705067601</v>
      </c>
      <c r="G573" s="19">
        <v>3614333.4319577701</v>
      </c>
      <c r="H573" s="19">
        <v>12459504.1885095</v>
      </c>
      <c r="I573" s="19">
        <v>4346331.6685027601</v>
      </c>
      <c r="J573" s="19">
        <v>-1.5193764832625301</v>
      </c>
      <c r="K573" s="19">
        <v>7.1262035983220198E-4</v>
      </c>
      <c r="L573" s="19">
        <v>5.3963176748293498E-2</v>
      </c>
      <c r="M573" s="19">
        <v>0.61724646318812004</v>
      </c>
    </row>
    <row r="574" spans="1:13" x14ac:dyDescent="0.2">
      <c r="A574" s="19" t="s">
        <v>734</v>
      </c>
      <c r="B574" s="19">
        <v>459645.785158051</v>
      </c>
      <c r="C574" s="19">
        <v>482458.58116054902</v>
      </c>
      <c r="D574" s="19">
        <v>546773.14356730098</v>
      </c>
      <c r="E574" s="19">
        <v>6266267.7769526197</v>
      </c>
      <c r="F574" s="19">
        <v>14113773.8122449</v>
      </c>
      <c r="G574" s="19">
        <v>8252774.8765423596</v>
      </c>
      <c r="H574" s="19">
        <v>496292.5032953</v>
      </c>
      <c r="I574" s="19">
        <v>9544272.1552466303</v>
      </c>
      <c r="J574" s="19">
        <v>4.2653726147144999</v>
      </c>
      <c r="K574" s="19">
        <v>1.8447150921768098E-2</v>
      </c>
      <c r="L574" s="19">
        <v>0.16221995426439101</v>
      </c>
      <c r="M574" s="19">
        <v>0.61678191002788796</v>
      </c>
    </row>
    <row r="575" spans="1:13" x14ac:dyDescent="0.2">
      <c r="A575" s="19" t="s">
        <v>735</v>
      </c>
      <c r="B575" s="19">
        <v>18966380.613169</v>
      </c>
      <c r="C575" s="19">
        <v>31175573.703121401</v>
      </c>
      <c r="D575" s="19">
        <v>20862821.46683</v>
      </c>
      <c r="E575" s="19">
        <v>35701722.759782597</v>
      </c>
      <c r="F575" s="19">
        <v>33366966.783050101</v>
      </c>
      <c r="G575" s="19">
        <v>31161143.850171302</v>
      </c>
      <c r="H575" s="19">
        <v>23668258.594373502</v>
      </c>
      <c r="I575" s="19">
        <v>33409944.4643347</v>
      </c>
      <c r="J575" s="19">
        <v>0.49732402168898399</v>
      </c>
      <c r="K575" s="19">
        <v>7.2196699032658102E-2</v>
      </c>
      <c r="L575" s="19">
        <v>0.33285205687963698</v>
      </c>
      <c r="M575" s="19">
        <v>0.61639784855995094</v>
      </c>
    </row>
    <row r="576" spans="1:13" x14ac:dyDescent="0.2">
      <c r="A576" s="19" t="s">
        <v>736</v>
      </c>
      <c r="B576" s="19">
        <v>4824669.6360709397</v>
      </c>
      <c r="C576" s="19">
        <v>2151757.1407977999</v>
      </c>
      <c r="D576" s="19">
        <v>5156576.5319152502</v>
      </c>
      <c r="E576" s="19">
        <v>11781661.5610117</v>
      </c>
      <c r="F576" s="19">
        <v>10989176.4502894</v>
      </c>
      <c r="G576" s="19">
        <v>14737280.211886801</v>
      </c>
      <c r="H576" s="19">
        <v>4044334.4362613298</v>
      </c>
      <c r="I576" s="19">
        <v>12502706.074395999</v>
      </c>
      <c r="J576" s="19">
        <v>1.62826617689973</v>
      </c>
      <c r="K576" s="19">
        <v>4.6943977112748596E-3</v>
      </c>
      <c r="L576" s="19">
        <v>9.5431749445983594E-2</v>
      </c>
      <c r="M576" s="19">
        <v>0.61619325187653395</v>
      </c>
    </row>
    <row r="577" spans="1:13" x14ac:dyDescent="0.2">
      <c r="A577" s="19" t="s">
        <v>737</v>
      </c>
      <c r="B577" s="19">
        <v>2176550.5700052902</v>
      </c>
      <c r="C577" s="19">
        <v>60629945.3934476</v>
      </c>
      <c r="D577" s="19">
        <v>69365114.246410504</v>
      </c>
      <c r="E577" s="19">
        <v>59417800.076620899</v>
      </c>
      <c r="F577" s="19">
        <v>65398850.302538902</v>
      </c>
      <c r="G577" s="19">
        <v>59521506.758449003</v>
      </c>
      <c r="H577" s="19">
        <v>44057203.403287798</v>
      </c>
      <c r="I577" s="19">
        <v>61446052.379202902</v>
      </c>
      <c r="J577" s="19">
        <v>0.47994240645714897</v>
      </c>
      <c r="K577" s="19">
        <v>0.45783549470846402</v>
      </c>
      <c r="L577" s="19">
        <v>0.715944095752161</v>
      </c>
      <c r="M577" s="19">
        <v>0.61600262477067103</v>
      </c>
    </row>
    <row r="578" spans="1:13" x14ac:dyDescent="0.2">
      <c r="A578" s="19" t="s">
        <v>738</v>
      </c>
      <c r="B578" s="19">
        <v>196829653.71972901</v>
      </c>
      <c r="C578" s="19">
        <v>357645739.17158699</v>
      </c>
      <c r="D578" s="19">
        <v>303789582.75854897</v>
      </c>
      <c r="E578" s="19">
        <v>294972681.26697499</v>
      </c>
      <c r="F578" s="19">
        <v>332204036.09904402</v>
      </c>
      <c r="G578" s="19">
        <v>290775172.72188401</v>
      </c>
      <c r="H578" s="19">
        <v>286088325.21662199</v>
      </c>
      <c r="I578" s="19">
        <v>305983963.362634</v>
      </c>
      <c r="J578" s="19">
        <v>9.6995418263834607E-2</v>
      </c>
      <c r="K578" s="19">
        <v>0.70583420811015596</v>
      </c>
      <c r="L578" s="19">
        <v>0.86255871008912099</v>
      </c>
      <c r="M578" s="19">
        <v>0.61588548840504898</v>
      </c>
    </row>
    <row r="579" spans="1:13" x14ac:dyDescent="0.2">
      <c r="A579" s="19" t="s">
        <v>739</v>
      </c>
      <c r="B579" s="19">
        <v>12102630.3067507</v>
      </c>
      <c r="C579" s="19">
        <v>13922702.6650178</v>
      </c>
      <c r="D579" s="19">
        <v>12261201.8346915</v>
      </c>
      <c r="E579" s="19">
        <v>16007882.968552601</v>
      </c>
      <c r="F579" s="19">
        <v>37093476.879511297</v>
      </c>
      <c r="G579" s="19">
        <v>20201078.943588201</v>
      </c>
      <c r="H579" s="19">
        <v>12762178.268820001</v>
      </c>
      <c r="I579" s="19">
        <v>24434146.263884</v>
      </c>
      <c r="J579" s="19">
        <v>0.93702410568804395</v>
      </c>
      <c r="K579" s="19">
        <v>0.14558558577809999</v>
      </c>
      <c r="L579" s="19">
        <v>0.44811386858542301</v>
      </c>
      <c r="M579" s="19">
        <v>0.61386115053215595</v>
      </c>
    </row>
    <row r="580" spans="1:13" x14ac:dyDescent="0.2">
      <c r="A580" s="19" t="s">
        <v>740</v>
      </c>
      <c r="B580" s="19">
        <v>11208693.3509199</v>
      </c>
      <c r="C580" s="19">
        <v>11932136.6168002</v>
      </c>
      <c r="D580" s="19">
        <v>14173570.733815899</v>
      </c>
      <c r="E580" s="19">
        <v>22677156.980012301</v>
      </c>
      <c r="F580" s="19">
        <v>21473746.778319798</v>
      </c>
      <c r="G580" s="19">
        <v>18487030.112055</v>
      </c>
      <c r="H580" s="19">
        <v>12438133.5671787</v>
      </c>
      <c r="I580" s="19">
        <v>20879311.290128998</v>
      </c>
      <c r="J580" s="19">
        <v>0.74730411021913001</v>
      </c>
      <c r="K580" s="19">
        <v>5.29754433189592E-3</v>
      </c>
      <c r="L580" s="19">
        <v>9.9477685003308197E-2</v>
      </c>
      <c r="M580" s="19">
        <v>0.61346707228595299</v>
      </c>
    </row>
    <row r="581" spans="1:13" x14ac:dyDescent="0.2">
      <c r="A581" s="19" t="s">
        <v>741</v>
      </c>
      <c r="B581" s="19">
        <v>49816559.918982498</v>
      </c>
      <c r="C581" s="19">
        <v>22299105.134425599</v>
      </c>
      <c r="D581" s="19">
        <v>6548205.9642898599</v>
      </c>
      <c r="E581" s="19">
        <v>15158580.220805099</v>
      </c>
      <c r="F581" s="19">
        <v>40816303.679689199</v>
      </c>
      <c r="G581" s="19">
        <v>82414806.157263801</v>
      </c>
      <c r="H581" s="19">
        <v>26221290.339232702</v>
      </c>
      <c r="I581" s="19">
        <v>46129896.685919397</v>
      </c>
      <c r="J581" s="19">
        <v>0.81496337954474896</v>
      </c>
      <c r="K581" s="19">
        <v>0.44139079414101301</v>
      </c>
      <c r="L581" s="19">
        <v>0.70528474185059198</v>
      </c>
      <c r="M581" s="19">
        <v>0.61272548272138805</v>
      </c>
    </row>
    <row r="582" spans="1:13" x14ac:dyDescent="0.2">
      <c r="A582" s="19" t="s">
        <v>742</v>
      </c>
      <c r="B582" s="19">
        <v>3596823.5347413202</v>
      </c>
      <c r="C582" s="19">
        <v>4819312.1952262502</v>
      </c>
      <c r="D582" s="19">
        <v>5149229.3913011597</v>
      </c>
      <c r="E582" s="19">
        <v>14201996.1767365</v>
      </c>
      <c r="F582" s="19">
        <v>12853880.8359739</v>
      </c>
      <c r="G582" s="19">
        <v>10919656.7589589</v>
      </c>
      <c r="H582" s="19">
        <v>4521788.3737562401</v>
      </c>
      <c r="I582" s="19">
        <v>12658511.257223099</v>
      </c>
      <c r="J582" s="19">
        <v>1.48514236363285</v>
      </c>
      <c r="K582" s="19">
        <v>1.5662851085262699E-3</v>
      </c>
      <c r="L582" s="19">
        <v>7.0810113339194902E-2</v>
      </c>
      <c r="M582" s="19">
        <v>0.61200634795499997</v>
      </c>
    </row>
    <row r="583" spans="1:13" x14ac:dyDescent="0.2">
      <c r="A583" s="19" t="s">
        <v>743</v>
      </c>
      <c r="B583" s="19">
        <v>3444104.25098234</v>
      </c>
      <c r="C583" s="19">
        <v>15676714.591114501</v>
      </c>
      <c r="D583" s="19">
        <v>2911459.9699549899</v>
      </c>
      <c r="E583" s="19">
        <v>14120414.374552101</v>
      </c>
      <c r="F583" s="19">
        <v>23353465.792711198</v>
      </c>
      <c r="G583" s="19">
        <v>15934318.925144499</v>
      </c>
      <c r="H583" s="19">
        <v>7344092.9373506103</v>
      </c>
      <c r="I583" s="19">
        <v>17802733.0308026</v>
      </c>
      <c r="J583" s="19">
        <v>1.2774425162441301</v>
      </c>
      <c r="K583" s="19">
        <v>0.106397468147489</v>
      </c>
      <c r="L583" s="19">
        <v>0.39469753121904699</v>
      </c>
      <c r="M583" s="19">
        <v>0.60836969782296002</v>
      </c>
    </row>
    <row r="584" spans="1:13" x14ac:dyDescent="0.2">
      <c r="A584" s="19" t="s">
        <v>744</v>
      </c>
      <c r="B584" s="19">
        <v>17633910.253414299</v>
      </c>
      <c r="C584" s="19">
        <v>17822602.430291701</v>
      </c>
      <c r="D584" s="19">
        <v>16846705.9292618</v>
      </c>
      <c r="E584" s="19">
        <v>3751818.1433084402</v>
      </c>
      <c r="F584" s="19">
        <v>14291224.1650836</v>
      </c>
      <c r="G584" s="19">
        <v>6784689.1182060996</v>
      </c>
      <c r="H584" s="19">
        <v>17434406.204322599</v>
      </c>
      <c r="I584" s="19">
        <v>8275910.4755327096</v>
      </c>
      <c r="J584" s="19">
        <v>-1.0749472843544099</v>
      </c>
      <c r="K584" s="19">
        <v>4.3656715414856398E-2</v>
      </c>
      <c r="L584" s="19">
        <v>0.252612216698754</v>
      </c>
      <c r="M584" s="19">
        <v>0.60734543340577796</v>
      </c>
    </row>
    <row r="585" spans="1:13" x14ac:dyDescent="0.2">
      <c r="A585" s="19" t="s">
        <v>745</v>
      </c>
      <c r="B585" s="19">
        <v>29887065.8748236</v>
      </c>
      <c r="C585" s="19">
        <v>15340206.9110351</v>
      </c>
      <c r="D585" s="19">
        <v>26932088.2990316</v>
      </c>
      <c r="E585" s="19">
        <v>22712133.239815202</v>
      </c>
      <c r="F585" s="19">
        <v>6486510.8414497003</v>
      </c>
      <c r="G585" s="19">
        <v>8506119.4284779392</v>
      </c>
      <c r="H585" s="19">
        <v>24053120.361630101</v>
      </c>
      <c r="I585" s="19">
        <v>12568254.5032476</v>
      </c>
      <c r="J585" s="19">
        <v>-0.93643976381763105</v>
      </c>
      <c r="K585" s="19">
        <v>0.16482081629715101</v>
      </c>
      <c r="L585" s="19">
        <v>0.47321540527400202</v>
      </c>
      <c r="M585" s="19">
        <v>0.60516342696929204</v>
      </c>
    </row>
    <row r="586" spans="1:13" x14ac:dyDescent="0.2">
      <c r="A586" s="19" t="s">
        <v>746</v>
      </c>
      <c r="B586" s="19">
        <v>18338600.237729501</v>
      </c>
      <c r="C586" s="19">
        <v>12223354.978760401</v>
      </c>
      <c r="D586" s="19">
        <v>34633331.299649097</v>
      </c>
      <c r="E586" s="19">
        <v>43947910.395189002</v>
      </c>
      <c r="F586" s="19">
        <v>23407887.116558399</v>
      </c>
      <c r="G586" s="19">
        <v>36421893.154630199</v>
      </c>
      <c r="H586" s="19">
        <v>21731762.1720463</v>
      </c>
      <c r="I586" s="19">
        <v>34592563.555459201</v>
      </c>
      <c r="J586" s="19">
        <v>0.67065676800620699</v>
      </c>
      <c r="K586" s="19">
        <v>0.225562546575338</v>
      </c>
      <c r="L586" s="19">
        <v>0.54658316286135999</v>
      </c>
      <c r="M586" s="19">
        <v>0.60488375540181305</v>
      </c>
    </row>
    <row r="587" spans="1:13" x14ac:dyDescent="0.2">
      <c r="A587" s="19" t="s">
        <v>747</v>
      </c>
      <c r="B587" s="19">
        <v>33721203.351080403</v>
      </c>
      <c r="C587" s="19">
        <v>51291862.456456803</v>
      </c>
      <c r="D587" s="19">
        <v>6727466.74250763</v>
      </c>
      <c r="E587" s="19">
        <v>46101710.6460789</v>
      </c>
      <c r="F587" s="19">
        <v>56468205.7887794</v>
      </c>
      <c r="G587" s="19">
        <v>34822463.963823102</v>
      </c>
      <c r="H587" s="19">
        <v>30580177.5166816</v>
      </c>
      <c r="I587" s="19">
        <v>45797460.132893801</v>
      </c>
      <c r="J587" s="19">
        <v>0.58267080905610502</v>
      </c>
      <c r="K587" s="19">
        <v>0.349882607229689</v>
      </c>
      <c r="L587" s="19">
        <v>0.650979371805115</v>
      </c>
      <c r="M587" s="19">
        <v>0.60358369025367498</v>
      </c>
    </row>
    <row r="588" spans="1:13" x14ac:dyDescent="0.2">
      <c r="A588" s="19" t="s">
        <v>748</v>
      </c>
      <c r="B588" s="19">
        <v>10434777.493965</v>
      </c>
      <c r="C588" s="19">
        <v>15495440.055059399</v>
      </c>
      <c r="D588" s="19">
        <v>12784527.651920499</v>
      </c>
      <c r="E588" s="19">
        <v>21446029.583993401</v>
      </c>
      <c r="F588" s="19">
        <v>16239680.592219301</v>
      </c>
      <c r="G588" s="19">
        <v>28862473.2065593</v>
      </c>
      <c r="H588" s="19">
        <v>12904915.066981601</v>
      </c>
      <c r="I588" s="19">
        <v>22182727.794257302</v>
      </c>
      <c r="J588" s="19">
        <v>0.78151613714950896</v>
      </c>
      <c r="K588" s="19">
        <v>7.8286818740954597E-2</v>
      </c>
      <c r="L588" s="19">
        <v>0.34820965340139698</v>
      </c>
      <c r="M588" s="19">
        <v>0.60231005021167705</v>
      </c>
    </row>
    <row r="589" spans="1:13" x14ac:dyDescent="0.2">
      <c r="A589" s="19" t="s">
        <v>749</v>
      </c>
      <c r="B589" s="19">
        <v>8821324.7768356409</v>
      </c>
      <c r="C589" s="19">
        <v>11315835.1580522</v>
      </c>
      <c r="D589" s="19">
        <v>15964342.008497</v>
      </c>
      <c r="E589" s="19">
        <v>1443478.5780475801</v>
      </c>
      <c r="F589" s="19">
        <v>884897.01771986799</v>
      </c>
      <c r="G589" s="19">
        <v>6855587.3083722899</v>
      </c>
      <c r="H589" s="19">
        <v>12033833.9811283</v>
      </c>
      <c r="I589" s="19">
        <v>3061320.96804658</v>
      </c>
      <c r="J589" s="19">
        <v>-1.9748701395016801</v>
      </c>
      <c r="K589" s="19">
        <v>3.3822273454303498E-2</v>
      </c>
      <c r="L589" s="19">
        <v>0.22861202666511801</v>
      </c>
      <c r="M589" s="19">
        <v>0.60080607758210602</v>
      </c>
    </row>
    <row r="590" spans="1:13" x14ac:dyDescent="0.2">
      <c r="A590" s="19" t="s">
        <v>750</v>
      </c>
      <c r="B590" s="19">
        <v>54702753.143392697</v>
      </c>
      <c r="C590" s="19">
        <v>61123330.895559497</v>
      </c>
      <c r="D590" s="19">
        <v>40409931.249751799</v>
      </c>
      <c r="E590" s="19">
        <v>68643327.770708293</v>
      </c>
      <c r="F590" s="19">
        <v>19575324.391731001</v>
      </c>
      <c r="G590" s="19">
        <v>16196220.787085</v>
      </c>
      <c r="H590" s="19">
        <v>52078671.762901299</v>
      </c>
      <c r="I590" s="19">
        <v>34804957.649841398</v>
      </c>
      <c r="J590" s="19">
        <v>-0.58139983434522902</v>
      </c>
      <c r="K590" s="19">
        <v>0.39202827751555203</v>
      </c>
      <c r="L590" s="19">
        <v>0.67245855759736906</v>
      </c>
      <c r="M590" s="19">
        <v>0.59940615812159703</v>
      </c>
    </row>
    <row r="591" spans="1:13" x14ac:dyDescent="0.2">
      <c r="A591" s="19" t="s">
        <v>751</v>
      </c>
      <c r="B591" s="19">
        <v>4219628.9404384596</v>
      </c>
      <c r="C591" s="19">
        <v>7999742.0716543999</v>
      </c>
      <c r="D591" s="19">
        <v>5975124.2679953696</v>
      </c>
      <c r="E591" s="19">
        <v>11955958.026972</v>
      </c>
      <c r="F591" s="19">
        <v>23775640.486497901</v>
      </c>
      <c r="G591" s="19">
        <v>11888358.8310853</v>
      </c>
      <c r="H591" s="19">
        <v>6064831.76002941</v>
      </c>
      <c r="I591" s="19">
        <v>15873319.1148517</v>
      </c>
      <c r="J591" s="19">
        <v>1.3880642973102699</v>
      </c>
      <c r="K591" s="19">
        <v>7.4949193904047501E-2</v>
      </c>
      <c r="L591" s="19">
        <v>0.34033412973395</v>
      </c>
      <c r="M591" s="19">
        <v>0.59930051579555199</v>
      </c>
    </row>
    <row r="592" spans="1:13" x14ac:dyDescent="0.2">
      <c r="A592" s="19" t="s">
        <v>752</v>
      </c>
      <c r="B592" s="19">
        <v>23216873.232949499</v>
      </c>
      <c r="C592" s="19">
        <v>29731716.11132</v>
      </c>
      <c r="D592" s="19">
        <v>15145062.987718999</v>
      </c>
      <c r="E592" s="19">
        <v>16820009.644288</v>
      </c>
      <c r="F592" s="19">
        <v>14945345.6162319</v>
      </c>
      <c r="G592" s="19">
        <v>3502572.32648947</v>
      </c>
      <c r="H592" s="19">
        <v>22697884.110662799</v>
      </c>
      <c r="I592" s="19">
        <v>11755975.8623365</v>
      </c>
      <c r="J592" s="19">
        <v>-0.94916351429673096</v>
      </c>
      <c r="K592" s="19">
        <v>0.13857633251562401</v>
      </c>
      <c r="L592" s="19">
        <v>0.440143549753096</v>
      </c>
      <c r="M592" s="19">
        <v>0.59887180978158205</v>
      </c>
    </row>
    <row r="593" spans="1:13" x14ac:dyDescent="0.2">
      <c r="A593" s="19" t="s">
        <v>753</v>
      </c>
      <c r="B593" s="19">
        <v>41630141.366917603</v>
      </c>
      <c r="C593" s="19">
        <v>84941923.391589493</v>
      </c>
      <c r="D593" s="19">
        <v>67821959.433830798</v>
      </c>
      <c r="E593" s="19">
        <v>34093976.486928001</v>
      </c>
      <c r="F593" s="19">
        <v>74746429.875093594</v>
      </c>
      <c r="G593" s="19">
        <v>34026237.3394868</v>
      </c>
      <c r="H593" s="19">
        <v>64798008.064112604</v>
      </c>
      <c r="I593" s="19">
        <v>47622214.567169502</v>
      </c>
      <c r="J593" s="19">
        <v>-0.44431475278852101</v>
      </c>
      <c r="K593" s="19">
        <v>0.40592396589832802</v>
      </c>
      <c r="L593" s="19">
        <v>0.68144232457459897</v>
      </c>
      <c r="M593" s="19">
        <v>0.597817276076828</v>
      </c>
    </row>
    <row r="594" spans="1:13" x14ac:dyDescent="0.2">
      <c r="A594" s="19" t="s">
        <v>754</v>
      </c>
      <c r="B594" s="19">
        <v>41630141.366917603</v>
      </c>
      <c r="C594" s="19">
        <v>84941923.391589493</v>
      </c>
      <c r="D594" s="19">
        <v>67821959.433830798</v>
      </c>
      <c r="E594" s="19">
        <v>34093976.486928001</v>
      </c>
      <c r="F594" s="19">
        <v>74746429.875093594</v>
      </c>
      <c r="G594" s="19">
        <v>34026237.3394868</v>
      </c>
      <c r="H594" s="19">
        <v>64798008.064112604</v>
      </c>
      <c r="I594" s="19">
        <v>47622214.567169502</v>
      </c>
      <c r="J594" s="19">
        <v>-0.44431475278852101</v>
      </c>
      <c r="K594" s="19">
        <v>0.40592396589832802</v>
      </c>
      <c r="L594" s="19">
        <v>0.68144232457459897</v>
      </c>
      <c r="M594" s="19">
        <v>0.597817276076828</v>
      </c>
    </row>
    <row r="595" spans="1:13" x14ac:dyDescent="0.2">
      <c r="A595" s="19" t="s">
        <v>755</v>
      </c>
      <c r="B595" s="19">
        <v>101545608.787251</v>
      </c>
      <c r="C595" s="19">
        <v>161591713.64110601</v>
      </c>
      <c r="D595" s="19">
        <v>117610215.988305</v>
      </c>
      <c r="E595" s="19">
        <v>95008652.603620604</v>
      </c>
      <c r="F595" s="19">
        <v>229684109.07771999</v>
      </c>
      <c r="G595" s="19">
        <v>130075116.35670701</v>
      </c>
      <c r="H595" s="19">
        <v>126915846.138887</v>
      </c>
      <c r="I595" s="19">
        <v>151589292.67934901</v>
      </c>
      <c r="J595" s="19">
        <v>0.25629564533584698</v>
      </c>
      <c r="K595" s="19">
        <v>0.60607281355371001</v>
      </c>
      <c r="L595" s="19">
        <v>0.80235775885235405</v>
      </c>
      <c r="M595" s="19">
        <v>0.59695774309338101</v>
      </c>
    </row>
    <row r="596" spans="1:13" x14ac:dyDescent="0.2">
      <c r="A596" s="19" t="s">
        <v>756</v>
      </c>
      <c r="B596" s="19">
        <v>34014774.041417703</v>
      </c>
      <c r="C596" s="19">
        <v>58959000.008299902</v>
      </c>
      <c r="D596" s="19">
        <v>36452774.7007346</v>
      </c>
      <c r="E596" s="19">
        <v>62523338.833605997</v>
      </c>
      <c r="F596" s="19">
        <v>76972687.801624805</v>
      </c>
      <c r="G596" s="19">
        <v>35346077.511151299</v>
      </c>
      <c r="H596" s="19">
        <v>43142182.916817397</v>
      </c>
      <c r="I596" s="19">
        <v>58280701.382127397</v>
      </c>
      <c r="J596" s="19">
        <v>0.433919063577272</v>
      </c>
      <c r="K596" s="19">
        <v>0.35712131668882002</v>
      </c>
      <c r="L596" s="19">
        <v>0.65413180760110601</v>
      </c>
      <c r="M596" s="19">
        <v>0.59630236062763697</v>
      </c>
    </row>
    <row r="597" spans="1:13" x14ac:dyDescent="0.2">
      <c r="A597" s="19" t="s">
        <v>757</v>
      </c>
      <c r="B597" s="19">
        <v>7850856.0861499496</v>
      </c>
      <c r="C597" s="19">
        <v>4010421.19013215</v>
      </c>
      <c r="D597" s="19">
        <v>9388335.4781932402</v>
      </c>
      <c r="E597" s="19">
        <v>20864544.925880902</v>
      </c>
      <c r="F597" s="19">
        <v>17630649.287364598</v>
      </c>
      <c r="G597" s="19">
        <v>10545180.4505604</v>
      </c>
      <c r="H597" s="19">
        <v>7083204.2514917804</v>
      </c>
      <c r="I597" s="19">
        <v>16346791.554602001</v>
      </c>
      <c r="J597" s="19">
        <v>1.20653345080481</v>
      </c>
      <c r="K597" s="19">
        <v>5.4558422696123099E-2</v>
      </c>
      <c r="L597" s="19">
        <v>0.28394752980507998</v>
      </c>
      <c r="M597" s="19">
        <v>0.59410613787577204</v>
      </c>
    </row>
    <row r="598" spans="1:13" x14ac:dyDescent="0.2">
      <c r="A598" s="19" t="s">
        <v>758</v>
      </c>
      <c r="B598" s="19">
        <v>12544828.2201408</v>
      </c>
      <c r="C598" s="19">
        <v>15330326.5598088</v>
      </c>
      <c r="D598" s="19">
        <v>14554247.4053373</v>
      </c>
      <c r="E598" s="19">
        <v>27791171.977260601</v>
      </c>
      <c r="F598" s="19">
        <v>17794351.139125399</v>
      </c>
      <c r="G598" s="19">
        <v>22737807.174947198</v>
      </c>
      <c r="H598" s="19">
        <v>14143134.061762299</v>
      </c>
      <c r="I598" s="19">
        <v>22774443.430444401</v>
      </c>
      <c r="J598" s="19">
        <v>0.68731394638173704</v>
      </c>
      <c r="K598" s="19">
        <v>4.52695128035943E-2</v>
      </c>
      <c r="L598" s="19">
        <v>0.25693545440555998</v>
      </c>
      <c r="M598" s="19">
        <v>0.59096563133954605</v>
      </c>
    </row>
    <row r="599" spans="1:13" x14ac:dyDescent="0.2">
      <c r="A599" s="19" t="s">
        <v>759</v>
      </c>
      <c r="B599" s="19">
        <v>23171167.9420521</v>
      </c>
      <c r="C599" s="19">
        <v>33279567.294866201</v>
      </c>
      <c r="D599" s="19">
        <v>35423548.689973697</v>
      </c>
      <c r="E599" s="19">
        <v>24699226.865987901</v>
      </c>
      <c r="F599" s="19">
        <v>19106201.739107899</v>
      </c>
      <c r="G599" s="19">
        <v>19001119.306059301</v>
      </c>
      <c r="H599" s="19">
        <v>30624761.308963999</v>
      </c>
      <c r="I599" s="19">
        <v>20935515.970385</v>
      </c>
      <c r="J599" s="19">
        <v>-0.54874612497497399</v>
      </c>
      <c r="K599" s="19">
        <v>8.3337443500634101E-2</v>
      </c>
      <c r="L599" s="19">
        <v>0.35704259740229199</v>
      </c>
      <c r="M599" s="19">
        <v>0.59003128325578902</v>
      </c>
    </row>
    <row r="600" spans="1:13" x14ac:dyDescent="0.2">
      <c r="A600" s="19" t="s">
        <v>760</v>
      </c>
      <c r="B600" s="19">
        <v>86787123.613536194</v>
      </c>
      <c r="C600" s="19">
        <v>45301086.177848302</v>
      </c>
      <c r="D600" s="19">
        <v>6278345.6135285404</v>
      </c>
      <c r="E600" s="19">
        <v>19771255.714538801</v>
      </c>
      <c r="F600" s="19">
        <v>63711855.734159701</v>
      </c>
      <c r="G600" s="19">
        <v>5949872.9255273901</v>
      </c>
      <c r="H600" s="19">
        <v>46122185.134971</v>
      </c>
      <c r="I600" s="19">
        <v>29810994.791408598</v>
      </c>
      <c r="J600" s="19">
        <v>-0.62961634650949205</v>
      </c>
      <c r="K600" s="19">
        <v>0.60435920187902403</v>
      </c>
      <c r="L600" s="19">
        <v>0.80134055566446205</v>
      </c>
      <c r="M600" s="19">
        <v>0.58986018293987696</v>
      </c>
    </row>
    <row r="601" spans="1:13" x14ac:dyDescent="0.2">
      <c r="A601" s="19" t="s">
        <v>761</v>
      </c>
      <c r="B601" s="19">
        <v>15180125.72913</v>
      </c>
      <c r="C601" s="19">
        <v>23070924.128809899</v>
      </c>
      <c r="D601" s="19">
        <v>14129048.7180331</v>
      </c>
      <c r="E601" s="19">
        <v>33620929.945042796</v>
      </c>
      <c r="F601" s="19">
        <v>30711190.577610601</v>
      </c>
      <c r="G601" s="19">
        <v>18875976.879881501</v>
      </c>
      <c r="H601" s="19">
        <v>17460032.858657699</v>
      </c>
      <c r="I601" s="19">
        <v>27736032.467511602</v>
      </c>
      <c r="J601" s="19">
        <v>0.66770515642912198</v>
      </c>
      <c r="K601" s="19">
        <v>0.125542222780403</v>
      </c>
      <c r="L601" s="19">
        <v>0.42037325662282399</v>
      </c>
      <c r="M601" s="19">
        <v>0.58925131229598504</v>
      </c>
    </row>
    <row r="602" spans="1:13" x14ac:dyDescent="0.2">
      <c r="A602" s="19" t="s">
        <v>762</v>
      </c>
      <c r="B602" s="19">
        <v>5693770.0617442103</v>
      </c>
      <c r="C602" s="19">
        <v>13014521.323786</v>
      </c>
      <c r="D602" s="19">
        <v>70455585.625484601</v>
      </c>
      <c r="E602" s="19">
        <v>37509597.850729503</v>
      </c>
      <c r="F602" s="19">
        <v>60042866.530711196</v>
      </c>
      <c r="G602" s="19">
        <v>46567819.698820502</v>
      </c>
      <c r="H602" s="19">
        <v>29721292.3370049</v>
      </c>
      <c r="I602" s="19">
        <v>48040094.693420403</v>
      </c>
      <c r="J602" s="19">
        <v>0.69274214648939103</v>
      </c>
      <c r="K602" s="19">
        <v>0.44215193225766403</v>
      </c>
      <c r="L602" s="19">
        <v>0.70550704700487299</v>
      </c>
      <c r="M602" s="19">
        <v>0.58707625950496101</v>
      </c>
    </row>
    <row r="603" spans="1:13" x14ac:dyDescent="0.2">
      <c r="A603" s="19" t="s">
        <v>763</v>
      </c>
      <c r="B603" s="19">
        <v>10680559.1762104</v>
      </c>
      <c r="C603" s="19">
        <v>10535138.4500018</v>
      </c>
      <c r="D603" s="19">
        <v>18819340.216812801</v>
      </c>
      <c r="E603" s="19">
        <v>13909220.764040301</v>
      </c>
      <c r="F603" s="19">
        <v>12661566.800319601</v>
      </c>
      <c r="G603" s="19">
        <v>56421065.881815203</v>
      </c>
      <c r="H603" s="19">
        <v>13345012.6143417</v>
      </c>
      <c r="I603" s="19">
        <v>27663951.148724999</v>
      </c>
      <c r="J603" s="19">
        <v>1.0517065572811899</v>
      </c>
      <c r="K603" s="19">
        <v>0.38345668339588301</v>
      </c>
      <c r="L603" s="19">
        <v>0.66563597170814304</v>
      </c>
      <c r="M603" s="19">
        <v>0.58634454453816498</v>
      </c>
    </row>
    <row r="604" spans="1:13" x14ac:dyDescent="0.2">
      <c r="A604" s="19" t="s">
        <v>764</v>
      </c>
      <c r="B604" s="19">
        <v>6136942.2061655298</v>
      </c>
      <c r="C604" s="19">
        <v>19802263.905591302</v>
      </c>
      <c r="D604" s="19">
        <v>7685990.5662949597</v>
      </c>
      <c r="E604" s="19">
        <v>1254764.71237811</v>
      </c>
      <c r="F604" s="19">
        <v>1746739.65327187</v>
      </c>
      <c r="G604" s="19">
        <v>2052502.52026382</v>
      </c>
      <c r="H604" s="19">
        <v>11208398.892683901</v>
      </c>
      <c r="I604" s="19">
        <v>1684668.9619712699</v>
      </c>
      <c r="J604" s="19">
        <v>-2.7340431711807498</v>
      </c>
      <c r="K604" s="19">
        <v>9.2516974124195198E-2</v>
      </c>
      <c r="L604" s="19">
        <v>0.37414407826727297</v>
      </c>
      <c r="M604" s="19">
        <v>0.58542358856934495</v>
      </c>
    </row>
    <row r="605" spans="1:13" x14ac:dyDescent="0.2">
      <c r="A605" s="19" t="s">
        <v>765</v>
      </c>
      <c r="B605" s="19">
        <v>5845865.3823752897</v>
      </c>
      <c r="C605" s="19">
        <v>19388419.5360066</v>
      </c>
      <c r="D605" s="19">
        <v>13539613.0109061</v>
      </c>
      <c r="E605" s="19">
        <v>5502951.5411431398</v>
      </c>
      <c r="F605" s="19">
        <v>2330384.5496348999</v>
      </c>
      <c r="G605" s="19">
        <v>2931118.8728370001</v>
      </c>
      <c r="H605" s="19">
        <v>12924632.643096</v>
      </c>
      <c r="I605" s="19">
        <v>3588151.6545383502</v>
      </c>
      <c r="J605" s="19">
        <v>-1.8488105027034301</v>
      </c>
      <c r="K605" s="19">
        <v>8.1960660627677401E-2</v>
      </c>
      <c r="L605" s="19">
        <v>0.35567169203615301</v>
      </c>
      <c r="M605" s="19">
        <v>0.58531761923968495</v>
      </c>
    </row>
    <row r="606" spans="1:13" x14ac:dyDescent="0.2">
      <c r="A606" s="19" t="s">
        <v>766</v>
      </c>
      <c r="B606" s="19">
        <v>1674865.9312537201</v>
      </c>
      <c r="C606" s="19">
        <v>640198.84089341899</v>
      </c>
      <c r="D606" s="19">
        <v>11149379.260786399</v>
      </c>
      <c r="E606" s="19">
        <v>12097806.806619501</v>
      </c>
      <c r="F606" s="19">
        <v>8277454.5059842402</v>
      </c>
      <c r="G606" s="19">
        <v>24114432.208539501</v>
      </c>
      <c r="H606" s="19">
        <v>4488148.0109778503</v>
      </c>
      <c r="I606" s="19">
        <v>14829897.840381101</v>
      </c>
      <c r="J606" s="19">
        <v>1.7243165001371199</v>
      </c>
      <c r="K606" s="19">
        <v>0.15057252153988401</v>
      </c>
      <c r="L606" s="19">
        <v>0.45201602353251602</v>
      </c>
      <c r="M606" s="19">
        <v>0.58491773897763</v>
      </c>
    </row>
    <row r="607" spans="1:13" x14ac:dyDescent="0.2">
      <c r="A607" s="19" t="s">
        <v>767</v>
      </c>
      <c r="B607" s="19">
        <v>175047984.96311</v>
      </c>
      <c r="C607" s="19">
        <v>301968521.84574199</v>
      </c>
      <c r="D607" s="19">
        <v>270729824.832277</v>
      </c>
      <c r="E607" s="19">
        <v>218967261.757285</v>
      </c>
      <c r="F607" s="19">
        <v>262343284.522542</v>
      </c>
      <c r="G607" s="19">
        <v>198768628.03801</v>
      </c>
      <c r="H607" s="19">
        <v>249248777.21371001</v>
      </c>
      <c r="I607" s="19">
        <v>226693058.105946</v>
      </c>
      <c r="J607" s="19">
        <v>-0.136846214026177</v>
      </c>
      <c r="K607" s="19">
        <v>0.62401058961825395</v>
      </c>
      <c r="L607" s="19">
        <v>0.81242126395944503</v>
      </c>
      <c r="M607" s="19">
        <v>0.583416926743477</v>
      </c>
    </row>
    <row r="608" spans="1:13" x14ac:dyDescent="0.2">
      <c r="A608" s="19" t="s">
        <v>768</v>
      </c>
      <c r="B608" s="19">
        <v>6996468.8864484699</v>
      </c>
      <c r="C608" s="19">
        <v>4860117.7165620402</v>
      </c>
      <c r="D608" s="19">
        <v>18280906.1499345</v>
      </c>
      <c r="E608" s="19">
        <v>485928.61107365502</v>
      </c>
      <c r="F608" s="19">
        <v>893069.12109382602</v>
      </c>
      <c r="G608" s="19">
        <v>626910.704927427</v>
      </c>
      <c r="H608" s="19">
        <v>10045830.917648301</v>
      </c>
      <c r="I608" s="19">
        <v>668636.14569830301</v>
      </c>
      <c r="J608" s="19">
        <v>-3.9092317404695098</v>
      </c>
      <c r="K608" s="19">
        <v>8.7516009434285003E-2</v>
      </c>
      <c r="L608" s="19">
        <v>0.36362961944643302</v>
      </c>
      <c r="M608" s="19">
        <v>0.58264205910912403</v>
      </c>
    </row>
    <row r="609" spans="1:13" x14ac:dyDescent="0.2">
      <c r="A609" s="19" t="s">
        <v>769</v>
      </c>
      <c r="B609" s="19">
        <v>25977145.3684128</v>
      </c>
      <c r="C609" s="19">
        <v>17797653.650286902</v>
      </c>
      <c r="D609" s="19">
        <v>13535581.6502776</v>
      </c>
      <c r="E609" s="19">
        <v>11391144.8110613</v>
      </c>
      <c r="F609" s="19">
        <v>4718147.1316568898</v>
      </c>
      <c r="G609" s="19">
        <v>12365938.529601799</v>
      </c>
      <c r="H609" s="19">
        <v>19103460.222992402</v>
      </c>
      <c r="I609" s="19">
        <v>9491743.4907733295</v>
      </c>
      <c r="J609" s="19">
        <v>-1.0090889601636499</v>
      </c>
      <c r="K609" s="19">
        <v>9.2734926268310897E-2</v>
      </c>
      <c r="L609" s="19">
        <v>0.374525455555618</v>
      </c>
      <c r="M609" s="19">
        <v>0.58219767529885602</v>
      </c>
    </row>
    <row r="610" spans="1:13" x14ac:dyDescent="0.2">
      <c r="A610" s="19" t="s">
        <v>770</v>
      </c>
      <c r="B610" s="19">
        <v>6731034.7003002996</v>
      </c>
      <c r="C610" s="19">
        <v>9865392.5231645703</v>
      </c>
      <c r="D610" s="19">
        <v>8117252.6433259305</v>
      </c>
      <c r="E610" s="19">
        <v>28315038.504944898</v>
      </c>
      <c r="F610" s="19">
        <v>13976472.7655524</v>
      </c>
      <c r="G610" s="19">
        <v>12456085.825373</v>
      </c>
      <c r="H610" s="19">
        <v>8237893.2889302699</v>
      </c>
      <c r="I610" s="19">
        <v>18249199.031956799</v>
      </c>
      <c r="J610" s="19">
        <v>1.14748580142754</v>
      </c>
      <c r="K610" s="19">
        <v>0.122890604910427</v>
      </c>
      <c r="L610" s="19">
        <v>0.41717661972090198</v>
      </c>
      <c r="M610" s="19">
        <v>0.58202546440602998</v>
      </c>
    </row>
    <row r="611" spans="1:13" x14ac:dyDescent="0.2">
      <c r="A611" s="19" t="s">
        <v>771</v>
      </c>
      <c r="B611" s="19">
        <v>27545129.468174402</v>
      </c>
      <c r="C611" s="19">
        <v>42866118.976658702</v>
      </c>
      <c r="D611" s="19">
        <v>29910132.980544299</v>
      </c>
      <c r="E611" s="19">
        <v>7251177.26417429</v>
      </c>
      <c r="F611" s="19">
        <v>30222099.5761545</v>
      </c>
      <c r="G611" s="19">
        <v>26259552.6895063</v>
      </c>
      <c r="H611" s="19">
        <v>33440460.475125801</v>
      </c>
      <c r="I611" s="19">
        <v>21244276.509945001</v>
      </c>
      <c r="J611" s="19">
        <v>-0.65452050105885495</v>
      </c>
      <c r="K611" s="19">
        <v>0.22645872839997599</v>
      </c>
      <c r="L611" s="19">
        <v>0.54815473404287696</v>
      </c>
      <c r="M611" s="19">
        <v>0.58061457308896602</v>
      </c>
    </row>
    <row r="612" spans="1:13" x14ac:dyDescent="0.2">
      <c r="A612" s="19" t="s">
        <v>772</v>
      </c>
      <c r="B612" s="19">
        <v>457394.962476246</v>
      </c>
      <c r="C612" s="19">
        <v>459333.94562570401</v>
      </c>
      <c r="D612" s="19">
        <v>794857.02702064405</v>
      </c>
      <c r="E612" s="19">
        <v>11461063.3173976</v>
      </c>
      <c r="F612" s="19">
        <v>8210875.4189945403</v>
      </c>
      <c r="G612" s="19">
        <v>5386499.4964039298</v>
      </c>
      <c r="H612" s="19">
        <v>570528.64504086506</v>
      </c>
      <c r="I612" s="19">
        <v>8352812.7442653598</v>
      </c>
      <c r="J612" s="19">
        <v>3.8718908675345398</v>
      </c>
      <c r="K612" s="19">
        <v>1.14637409708569E-2</v>
      </c>
      <c r="L612" s="19">
        <v>0.134859002178289</v>
      </c>
      <c r="M612" s="19">
        <v>0.58021679257832504</v>
      </c>
    </row>
    <row r="613" spans="1:13" x14ac:dyDescent="0.2">
      <c r="A613" s="19" t="s">
        <v>773</v>
      </c>
      <c r="B613" s="19">
        <v>126799843.147081</v>
      </c>
      <c r="C613" s="19">
        <v>295494291.21019602</v>
      </c>
      <c r="D613" s="19">
        <v>142597503.58781499</v>
      </c>
      <c r="E613" s="19">
        <v>225951617.594172</v>
      </c>
      <c r="F613" s="19">
        <v>200167549.23006001</v>
      </c>
      <c r="G613" s="19">
        <v>165229235.09396899</v>
      </c>
      <c r="H613" s="19">
        <v>188297212.64836401</v>
      </c>
      <c r="I613" s="19">
        <v>197116133.972734</v>
      </c>
      <c r="J613" s="19">
        <v>6.6034221941554797E-2</v>
      </c>
      <c r="K613" s="19">
        <v>0.88372225447396102</v>
      </c>
      <c r="L613" s="19">
        <v>0.95100661759142802</v>
      </c>
      <c r="M613" s="19">
        <v>0.579257438034954</v>
      </c>
    </row>
    <row r="614" spans="1:13" x14ac:dyDescent="0.2">
      <c r="A614" s="19" t="s">
        <v>774</v>
      </c>
      <c r="B614" s="19">
        <v>7191830.4290569397</v>
      </c>
      <c r="C614" s="19">
        <v>43655800.099954702</v>
      </c>
      <c r="D614" s="19">
        <v>39465440.670028299</v>
      </c>
      <c r="E614" s="19">
        <v>32868863.280814301</v>
      </c>
      <c r="F614" s="19">
        <v>48881260.769967303</v>
      </c>
      <c r="G614" s="19">
        <v>48258001.642818101</v>
      </c>
      <c r="H614" s="19">
        <v>30104357.066346601</v>
      </c>
      <c r="I614" s="19">
        <v>43336041.897866599</v>
      </c>
      <c r="J614" s="19">
        <v>0.52559508438205105</v>
      </c>
      <c r="K614" s="19">
        <v>0.35475696816040198</v>
      </c>
      <c r="L614" s="19">
        <v>0.65413180760110601</v>
      </c>
      <c r="M614" s="19">
        <v>0.57914378818767398</v>
      </c>
    </row>
    <row r="615" spans="1:13" x14ac:dyDescent="0.2">
      <c r="A615" s="19" t="s">
        <v>775</v>
      </c>
      <c r="B615" s="19">
        <v>3392716.0319483601</v>
      </c>
      <c r="C615" s="19">
        <v>5978812.8758941302</v>
      </c>
      <c r="D615" s="19">
        <v>4395812.7620459097</v>
      </c>
      <c r="E615" s="19">
        <v>13123185.9689916</v>
      </c>
      <c r="F615" s="19">
        <v>8098874.87676463</v>
      </c>
      <c r="G615" s="19">
        <v>16321098.724389501</v>
      </c>
      <c r="H615" s="19">
        <v>4589113.8899627998</v>
      </c>
      <c r="I615" s="19">
        <v>12514386.5233819</v>
      </c>
      <c r="J615" s="19">
        <v>1.4473000531081901</v>
      </c>
      <c r="K615" s="19">
        <v>3.4208949182121702E-2</v>
      </c>
      <c r="L615" s="19">
        <v>0.22861202666511801</v>
      </c>
      <c r="M615" s="19">
        <v>0.57790579215170401</v>
      </c>
    </row>
    <row r="616" spans="1:13" x14ac:dyDescent="0.2">
      <c r="A616" s="19" t="s">
        <v>776</v>
      </c>
      <c r="B616" s="19">
        <v>2039649.7881477701</v>
      </c>
      <c r="C616" s="19">
        <v>4370152.2213592501</v>
      </c>
      <c r="D616" s="19">
        <v>7963646.7885853201</v>
      </c>
      <c r="E616" s="19">
        <v>10501610.418255899</v>
      </c>
      <c r="F616" s="19">
        <v>32452167.3456591</v>
      </c>
      <c r="G616" s="19">
        <v>6481573.4615120003</v>
      </c>
      <c r="H616" s="19">
        <v>4791149.5993641103</v>
      </c>
      <c r="I616" s="19">
        <v>16478450.408475701</v>
      </c>
      <c r="J616" s="19">
        <v>1.7821368153814501</v>
      </c>
      <c r="K616" s="19">
        <v>0.22966070415304701</v>
      </c>
      <c r="L616" s="19">
        <v>0.54948046830930297</v>
      </c>
      <c r="M616" s="19">
        <v>0.57788773278621697</v>
      </c>
    </row>
    <row r="617" spans="1:13" x14ac:dyDescent="0.2">
      <c r="A617" s="19" t="s">
        <v>777</v>
      </c>
      <c r="B617" s="19">
        <v>277274.75506050698</v>
      </c>
      <c r="C617" s="19">
        <v>117910.533943738</v>
      </c>
      <c r="D617" s="19">
        <v>132098.957656213</v>
      </c>
      <c r="E617" s="19">
        <v>11305401.396438001</v>
      </c>
      <c r="F617" s="19">
        <v>6235999.7782342797</v>
      </c>
      <c r="G617" s="19">
        <v>6023465.4715850204</v>
      </c>
      <c r="H617" s="19">
        <v>175761.415553486</v>
      </c>
      <c r="I617" s="19">
        <v>7854955.5487524299</v>
      </c>
      <c r="J617" s="19">
        <v>5.4819128120599503</v>
      </c>
      <c r="K617" s="19">
        <v>1.12781567612483E-2</v>
      </c>
      <c r="L617" s="19">
        <v>0.134859002178289</v>
      </c>
      <c r="M617" s="19">
        <v>0.57778960853731798</v>
      </c>
    </row>
    <row r="618" spans="1:13" x14ac:dyDescent="0.2">
      <c r="A618" s="19" t="s">
        <v>778</v>
      </c>
      <c r="B618" s="19">
        <v>8992111.8077574596</v>
      </c>
      <c r="C618" s="19">
        <v>16670341.6267731</v>
      </c>
      <c r="D618" s="19">
        <v>11814620.012634501</v>
      </c>
      <c r="E618" s="19">
        <v>24169166.4210913</v>
      </c>
      <c r="F618" s="19">
        <v>25932583.1743019</v>
      </c>
      <c r="G618" s="19">
        <v>14994005.952611299</v>
      </c>
      <c r="H618" s="19">
        <v>12492357.8157217</v>
      </c>
      <c r="I618" s="19">
        <v>21698585.182668202</v>
      </c>
      <c r="J618" s="19">
        <v>0.79655517954962096</v>
      </c>
      <c r="K618" s="19">
        <v>8.6229383619047806E-2</v>
      </c>
      <c r="L618" s="19">
        <v>0.36115951735880297</v>
      </c>
      <c r="M618" s="19">
        <v>0.57711366737437897</v>
      </c>
    </row>
    <row r="619" spans="1:13" x14ac:dyDescent="0.2">
      <c r="A619" s="19" t="s">
        <v>779</v>
      </c>
      <c r="B619" s="19">
        <v>1812751.0326084199</v>
      </c>
      <c r="C619" s="19">
        <v>1209751.8430518401</v>
      </c>
      <c r="D619" s="19">
        <v>2121071.5001007402</v>
      </c>
      <c r="E619" s="19">
        <v>10062592.5417128</v>
      </c>
      <c r="F619" s="19">
        <v>13721825.902687101</v>
      </c>
      <c r="G619" s="19">
        <v>5640427.3656267999</v>
      </c>
      <c r="H619" s="19">
        <v>1714524.7919203299</v>
      </c>
      <c r="I619" s="19">
        <v>9808281.9366755709</v>
      </c>
      <c r="J619" s="19">
        <v>2.5161916838386702</v>
      </c>
      <c r="K619" s="19">
        <v>2.6251646498217901E-2</v>
      </c>
      <c r="L619" s="19">
        <v>0.19832413017672701</v>
      </c>
      <c r="M619" s="19">
        <v>0.57708325258208004</v>
      </c>
    </row>
    <row r="620" spans="1:13" x14ac:dyDescent="0.2">
      <c r="A620" s="19" t="s">
        <v>780</v>
      </c>
      <c r="B620" s="19">
        <v>42507029.923289701</v>
      </c>
      <c r="C620" s="19">
        <v>66556951.428288497</v>
      </c>
      <c r="D620" s="19">
        <v>50790167.747749001</v>
      </c>
      <c r="E620" s="19">
        <v>22109865.060303099</v>
      </c>
      <c r="F620" s="19">
        <v>33730941.464175798</v>
      </c>
      <c r="G620" s="19">
        <v>62130685.820017897</v>
      </c>
      <c r="H620" s="19">
        <v>53284716.366442397</v>
      </c>
      <c r="I620" s="19">
        <v>39323830.781498902</v>
      </c>
      <c r="J620" s="19">
        <v>-0.43831791417104898</v>
      </c>
      <c r="K620" s="19">
        <v>0.36960888860672297</v>
      </c>
      <c r="L620" s="19">
        <v>0.661669812996315</v>
      </c>
      <c r="M620" s="19">
        <v>0.57603129724213298</v>
      </c>
    </row>
    <row r="621" spans="1:13" x14ac:dyDescent="0.2">
      <c r="A621" s="19" t="s">
        <v>781</v>
      </c>
      <c r="B621" s="19">
        <v>36756550.463237502</v>
      </c>
      <c r="C621" s="19">
        <v>73219384.660364807</v>
      </c>
      <c r="D621" s="19">
        <v>32520435.311341401</v>
      </c>
      <c r="E621" s="19">
        <v>35540475.717853203</v>
      </c>
      <c r="F621" s="19">
        <v>36864580.330439098</v>
      </c>
      <c r="G621" s="19">
        <v>29958119.500803199</v>
      </c>
      <c r="H621" s="19">
        <v>47498790.144981198</v>
      </c>
      <c r="I621" s="19">
        <v>34121058.5163652</v>
      </c>
      <c r="J621" s="19">
        <v>-0.47722836344025099</v>
      </c>
      <c r="K621" s="19">
        <v>0.36458384084143902</v>
      </c>
      <c r="L621" s="19">
        <v>0.65890480543479601</v>
      </c>
      <c r="M621" s="19">
        <v>0.57306107069585299</v>
      </c>
    </row>
    <row r="622" spans="1:13" x14ac:dyDescent="0.2">
      <c r="A622" s="19" t="s">
        <v>782</v>
      </c>
      <c r="B622" s="19">
        <v>1728941.3850643099</v>
      </c>
      <c r="C622" s="19">
        <v>1101636.0857669001</v>
      </c>
      <c r="D622" s="19">
        <v>1240278.98125598</v>
      </c>
      <c r="E622" s="19">
        <v>13813555.189872401</v>
      </c>
      <c r="F622" s="19">
        <v>7345089.5221082401</v>
      </c>
      <c r="G622" s="19">
        <v>6722224.07353839</v>
      </c>
      <c r="H622" s="19">
        <v>1356952.15069573</v>
      </c>
      <c r="I622" s="19">
        <v>9293622.9285063408</v>
      </c>
      <c r="J622" s="19">
        <v>2.7758712625089101</v>
      </c>
      <c r="K622" s="19">
        <v>2.5156392419148899E-2</v>
      </c>
      <c r="L622" s="19">
        <v>0.19488161799898199</v>
      </c>
      <c r="M622" s="19">
        <v>0.57259905249771803</v>
      </c>
    </row>
    <row r="623" spans="1:13" x14ac:dyDescent="0.2">
      <c r="A623" s="19" t="s">
        <v>783</v>
      </c>
      <c r="B623" s="19">
        <v>18921025.784509599</v>
      </c>
      <c r="C623" s="19">
        <v>32452508.291166801</v>
      </c>
      <c r="D623" s="19">
        <v>19024475.669321898</v>
      </c>
      <c r="E623" s="19">
        <v>29319146.5290628</v>
      </c>
      <c r="F623" s="19">
        <v>47621861.319479898</v>
      </c>
      <c r="G623" s="19">
        <v>27602028.977577399</v>
      </c>
      <c r="H623" s="19">
        <v>23466003.248332798</v>
      </c>
      <c r="I623" s="19">
        <v>34847678.942039996</v>
      </c>
      <c r="J623" s="19">
        <v>0.57049042580582998</v>
      </c>
      <c r="K623" s="19">
        <v>0.21948568401006799</v>
      </c>
      <c r="L623" s="19">
        <v>0.53919070305474004</v>
      </c>
      <c r="M623" s="19">
        <v>0.57239491557654398</v>
      </c>
    </row>
    <row r="624" spans="1:13" x14ac:dyDescent="0.2">
      <c r="A624" s="19" t="s">
        <v>784</v>
      </c>
      <c r="B624" s="19">
        <v>3534239.6652299198</v>
      </c>
      <c r="C624" s="19">
        <v>13283872.0463819</v>
      </c>
      <c r="D624" s="19">
        <v>6944627.6085000299</v>
      </c>
      <c r="E624" s="19">
        <v>26038552.6044471</v>
      </c>
      <c r="F624" s="19">
        <v>18618750.297329701</v>
      </c>
      <c r="G624" s="19">
        <v>9220725.3902548105</v>
      </c>
      <c r="H624" s="19">
        <v>7920913.1067039501</v>
      </c>
      <c r="I624" s="19">
        <v>17959342.7640105</v>
      </c>
      <c r="J624" s="19">
        <v>1.18099589856281</v>
      </c>
      <c r="K624" s="19">
        <v>0.14984772662119</v>
      </c>
      <c r="L624" s="19">
        <v>0.451254610329062</v>
      </c>
      <c r="M624" s="19">
        <v>0.57222535895842896</v>
      </c>
    </row>
    <row r="625" spans="1:13" x14ac:dyDescent="0.2">
      <c r="A625" s="19" t="s">
        <v>785</v>
      </c>
      <c r="B625" s="19">
        <v>3782840.9899947601</v>
      </c>
      <c r="C625" s="19">
        <v>2985781.47624083</v>
      </c>
      <c r="D625" s="19">
        <v>9955589.6789441593</v>
      </c>
      <c r="E625" s="19">
        <v>25921719.945843499</v>
      </c>
      <c r="F625" s="19">
        <v>14504777.041882901</v>
      </c>
      <c r="G625" s="19">
        <v>7441660.8995857099</v>
      </c>
      <c r="H625" s="19">
        <v>5574737.3817265797</v>
      </c>
      <c r="I625" s="19">
        <v>15956052.629104</v>
      </c>
      <c r="J625" s="19">
        <v>1.5171280387491499</v>
      </c>
      <c r="K625" s="19">
        <v>0.14887230374875199</v>
      </c>
      <c r="L625" s="19">
        <v>0.451091343959726</v>
      </c>
      <c r="M625" s="19">
        <v>0.57215194065642205</v>
      </c>
    </row>
    <row r="626" spans="1:13" x14ac:dyDescent="0.2">
      <c r="A626" s="19" t="s">
        <v>786</v>
      </c>
      <c r="B626" s="19">
        <v>10668041.233641701</v>
      </c>
      <c r="C626" s="19">
        <v>74654201.757473305</v>
      </c>
      <c r="D626" s="19">
        <v>37011271.051769197</v>
      </c>
      <c r="E626" s="19">
        <v>54010793.786793098</v>
      </c>
      <c r="F626" s="19">
        <v>39520313.642175302</v>
      </c>
      <c r="G626" s="19">
        <v>62275866.501892097</v>
      </c>
      <c r="H626" s="19">
        <v>40777838.014294699</v>
      </c>
      <c r="I626" s="19">
        <v>51935657.976953499</v>
      </c>
      <c r="J626" s="19">
        <v>0.34894011649385298</v>
      </c>
      <c r="K626" s="19">
        <v>0.60179022758088796</v>
      </c>
      <c r="L626" s="19">
        <v>0.80018551331980303</v>
      </c>
      <c r="M626" s="19">
        <v>0.57192248357475395</v>
      </c>
    </row>
    <row r="627" spans="1:13" x14ac:dyDescent="0.2">
      <c r="A627" s="19" t="s">
        <v>787</v>
      </c>
      <c r="B627" s="19">
        <v>7729709.9242394296</v>
      </c>
      <c r="C627" s="19">
        <v>16141277.8060997</v>
      </c>
      <c r="D627" s="19">
        <v>9831512.7054742593</v>
      </c>
      <c r="E627" s="19">
        <v>2661616.46286094</v>
      </c>
      <c r="F627" s="19">
        <v>3368810.1050294498</v>
      </c>
      <c r="G627" s="19">
        <v>3594969.21010233</v>
      </c>
      <c r="H627" s="19">
        <v>11234166.8119378</v>
      </c>
      <c r="I627" s="19">
        <v>3208465.2593309102</v>
      </c>
      <c r="J627" s="19">
        <v>-1.80793786304089</v>
      </c>
      <c r="K627" s="19">
        <v>3.43176094145939E-2</v>
      </c>
      <c r="L627" s="19">
        <v>0.22861202666511801</v>
      </c>
      <c r="M627" s="19">
        <v>0.56897204100350995</v>
      </c>
    </row>
    <row r="628" spans="1:13" x14ac:dyDescent="0.2">
      <c r="A628" s="19" t="s">
        <v>788</v>
      </c>
      <c r="B628" s="19">
        <v>49410826.669306397</v>
      </c>
      <c r="C628" s="19">
        <v>44345524.370185301</v>
      </c>
      <c r="D628" s="19">
        <v>70373119.600352705</v>
      </c>
      <c r="E628" s="19">
        <v>36890826.522229597</v>
      </c>
      <c r="F628" s="19">
        <v>51465029.023382001</v>
      </c>
      <c r="G628" s="19">
        <v>40979850.422467403</v>
      </c>
      <c r="H628" s="19">
        <v>54709823.546614803</v>
      </c>
      <c r="I628" s="19">
        <v>43111901.989359699</v>
      </c>
      <c r="J628" s="19">
        <v>-0.34371369064222201</v>
      </c>
      <c r="K628" s="19">
        <v>0.27025910998253799</v>
      </c>
      <c r="L628" s="19">
        <v>0.59063120067612296</v>
      </c>
      <c r="M628" s="19">
        <v>0.56841652735975001</v>
      </c>
    </row>
    <row r="629" spans="1:13" x14ac:dyDescent="0.2">
      <c r="A629" s="19" t="s">
        <v>789</v>
      </c>
      <c r="B629" s="19">
        <v>12860884.314307099</v>
      </c>
      <c r="C629" s="19">
        <v>18456547.126828201</v>
      </c>
      <c r="D629" s="19">
        <v>11800609.6816427</v>
      </c>
      <c r="E629" s="19">
        <v>10819275.819145599</v>
      </c>
      <c r="F629" s="19">
        <v>39742990.415513597</v>
      </c>
      <c r="G629" s="19">
        <v>28287967.275543399</v>
      </c>
      <c r="H629" s="19">
        <v>14372680.374259301</v>
      </c>
      <c r="I629" s="19">
        <v>26283411.1700675</v>
      </c>
      <c r="J629" s="19">
        <v>0.87082339035638701</v>
      </c>
      <c r="K629" s="19">
        <v>0.24098224586943501</v>
      </c>
      <c r="L629" s="19">
        <v>0.56529486550643404</v>
      </c>
      <c r="M629" s="19">
        <v>0.56725508285673898</v>
      </c>
    </row>
    <row r="630" spans="1:13" x14ac:dyDescent="0.2">
      <c r="A630" s="19" t="s">
        <v>790</v>
      </c>
      <c r="B630" s="19">
        <v>8443496.5408667494</v>
      </c>
      <c r="C630" s="19">
        <v>14325391.6379834</v>
      </c>
      <c r="D630" s="19">
        <v>13860286.4697458</v>
      </c>
      <c r="E630" s="19">
        <v>5357878.3453536704</v>
      </c>
      <c r="F630" s="19">
        <v>4107923.4436086598</v>
      </c>
      <c r="G630" s="19">
        <v>4382508.1665962301</v>
      </c>
      <c r="H630" s="19">
        <v>12209724.8828653</v>
      </c>
      <c r="I630" s="19">
        <v>4616103.3185195196</v>
      </c>
      <c r="J630" s="19">
        <v>-1.40328327284972</v>
      </c>
      <c r="K630" s="19">
        <v>1.6910257148336199E-2</v>
      </c>
      <c r="L630" s="19">
        <v>0.15828222027380201</v>
      </c>
      <c r="M630" s="19">
        <v>0.56660875790311704</v>
      </c>
    </row>
    <row r="631" spans="1:13" x14ac:dyDescent="0.2">
      <c r="A631" s="19" t="s">
        <v>791</v>
      </c>
      <c r="B631" s="19">
        <v>20353853.6924132</v>
      </c>
      <c r="C631" s="19">
        <v>10100726.1308269</v>
      </c>
      <c r="D631" s="19">
        <v>14757968.5915558</v>
      </c>
      <c r="E631" s="19">
        <v>10139938.4855584</v>
      </c>
      <c r="F631" s="19">
        <v>5720746.6947159497</v>
      </c>
      <c r="G631" s="19">
        <v>4523122.0606578598</v>
      </c>
      <c r="H631" s="19">
        <v>15070849.471598599</v>
      </c>
      <c r="I631" s="19">
        <v>6794602.4136440698</v>
      </c>
      <c r="J631" s="19">
        <v>-1.1492996978035901</v>
      </c>
      <c r="K631" s="19">
        <v>7.28151670029408E-2</v>
      </c>
      <c r="L631" s="19">
        <v>0.33519322317919098</v>
      </c>
      <c r="M631" s="19">
        <v>0.56494502097682897</v>
      </c>
    </row>
    <row r="632" spans="1:13" x14ac:dyDescent="0.2">
      <c r="A632" s="19" t="s">
        <v>792</v>
      </c>
      <c r="B632" s="19">
        <v>85558088.168784797</v>
      </c>
      <c r="C632" s="19">
        <v>36292216.888650201</v>
      </c>
      <c r="D632" s="19">
        <v>78014752.772106498</v>
      </c>
      <c r="E632" s="19">
        <v>63980233.531751797</v>
      </c>
      <c r="F632" s="19">
        <v>53514556.590365402</v>
      </c>
      <c r="G632" s="19">
        <v>44937539.633296698</v>
      </c>
      <c r="H632" s="19">
        <v>66621685.943180501</v>
      </c>
      <c r="I632" s="19">
        <v>54144109.918471299</v>
      </c>
      <c r="J632" s="19">
        <v>-0.29918746123297502</v>
      </c>
      <c r="K632" s="19">
        <v>0.48614049869896903</v>
      </c>
      <c r="L632" s="19">
        <v>0.73847521091232604</v>
      </c>
      <c r="M632" s="19">
        <v>0.56406064141393397</v>
      </c>
    </row>
    <row r="633" spans="1:13" x14ac:dyDescent="0.2">
      <c r="A633" s="19" t="s">
        <v>793</v>
      </c>
      <c r="B633" s="19">
        <v>112897791.71194699</v>
      </c>
      <c r="C633" s="19">
        <v>212899447.02181101</v>
      </c>
      <c r="D633" s="19">
        <v>81181668.012407899</v>
      </c>
      <c r="E633" s="19">
        <v>223503671.558189</v>
      </c>
      <c r="F633" s="19">
        <v>174002118.11691701</v>
      </c>
      <c r="G633" s="19">
        <v>74783368.208781302</v>
      </c>
      <c r="H633" s="19">
        <v>135659635.582055</v>
      </c>
      <c r="I633" s="19">
        <v>157429719.29462901</v>
      </c>
      <c r="J633" s="19">
        <v>0.21471639342305801</v>
      </c>
      <c r="K633" s="19">
        <v>0.73106428982244198</v>
      </c>
      <c r="L633" s="19">
        <v>0.87768281168140205</v>
      </c>
      <c r="M633" s="19">
        <v>0.56362661240407697</v>
      </c>
    </row>
    <row r="634" spans="1:13" x14ac:dyDescent="0.2">
      <c r="A634" s="19" t="s">
        <v>794</v>
      </c>
      <c r="B634" s="19">
        <v>220496855.30535701</v>
      </c>
      <c r="C634" s="19">
        <v>157982109.19885799</v>
      </c>
      <c r="D634" s="19">
        <v>236941980.48466799</v>
      </c>
      <c r="E634" s="19">
        <v>224805443.31948999</v>
      </c>
      <c r="F634" s="19">
        <v>168801528.40889701</v>
      </c>
      <c r="G634" s="19">
        <v>167846254.65760499</v>
      </c>
      <c r="H634" s="19">
        <v>205140314.99629399</v>
      </c>
      <c r="I634" s="19">
        <v>187151075.461997</v>
      </c>
      <c r="J634" s="19">
        <v>-0.13240770519256301</v>
      </c>
      <c r="K634" s="19">
        <v>0.58756263986643198</v>
      </c>
      <c r="L634" s="19">
        <v>0.79391635153217999</v>
      </c>
      <c r="M634" s="19">
        <v>0.56345783502540403</v>
      </c>
    </row>
    <row r="635" spans="1:13" x14ac:dyDescent="0.2">
      <c r="A635" s="19" t="s">
        <v>795</v>
      </c>
      <c r="B635" s="19">
        <v>2123655.9085543901</v>
      </c>
      <c r="C635" s="19">
        <v>8479934.1075541694</v>
      </c>
      <c r="D635" s="19">
        <v>3026255.2707473999</v>
      </c>
      <c r="E635" s="19">
        <v>11184418.733909201</v>
      </c>
      <c r="F635" s="19">
        <v>25772734.867203299</v>
      </c>
      <c r="G635" s="19">
        <v>7107381.1914947899</v>
      </c>
      <c r="H635" s="19">
        <v>4543281.7622853201</v>
      </c>
      <c r="I635" s="19">
        <v>14688178.264202399</v>
      </c>
      <c r="J635" s="19">
        <v>1.6928487879476899</v>
      </c>
      <c r="K635" s="19">
        <v>0.16633613684517701</v>
      </c>
      <c r="L635" s="19">
        <v>0.47615786529530202</v>
      </c>
      <c r="M635" s="19">
        <v>0.563394331097822</v>
      </c>
    </row>
    <row r="636" spans="1:13" x14ac:dyDescent="0.2">
      <c r="A636" s="19" t="s">
        <v>796</v>
      </c>
      <c r="B636" s="19">
        <v>44525709.971574098</v>
      </c>
      <c r="C636" s="19">
        <v>63606089.6168475</v>
      </c>
      <c r="D636" s="19">
        <v>55337889.916527197</v>
      </c>
      <c r="E636" s="19">
        <v>45225233.0913601</v>
      </c>
      <c r="F636" s="19">
        <v>50461981.193756104</v>
      </c>
      <c r="G636" s="19">
        <v>35333813.532731898</v>
      </c>
      <c r="H636" s="19">
        <v>54489896.501649603</v>
      </c>
      <c r="I636" s="19">
        <v>43673675.9392827</v>
      </c>
      <c r="J636" s="19">
        <v>-0.319224785230588</v>
      </c>
      <c r="K636" s="19">
        <v>0.20153783073801201</v>
      </c>
      <c r="L636" s="19">
        <v>0.52131348360840102</v>
      </c>
      <c r="M636" s="19">
        <v>0.56330601292004401</v>
      </c>
    </row>
    <row r="637" spans="1:13" x14ac:dyDescent="0.2">
      <c r="A637" s="19" t="s">
        <v>797</v>
      </c>
      <c r="B637" s="19">
        <v>16921855.100375898</v>
      </c>
      <c r="C637" s="19">
        <v>17631915.469368499</v>
      </c>
      <c r="D637" s="19">
        <v>23349352.696984101</v>
      </c>
      <c r="E637" s="19">
        <v>13730577.1264886</v>
      </c>
      <c r="F637" s="19">
        <v>7731586.9288252601</v>
      </c>
      <c r="G637" s="19">
        <v>12284437.518967999</v>
      </c>
      <c r="H637" s="19">
        <v>19301041.088909499</v>
      </c>
      <c r="I637" s="19">
        <v>11248867.1914273</v>
      </c>
      <c r="J637" s="19">
        <v>-0.77889894461565301</v>
      </c>
      <c r="K637" s="19">
        <v>4.1604964073805401E-2</v>
      </c>
      <c r="L637" s="19">
        <v>0.250968052300654</v>
      </c>
      <c r="M637" s="19">
        <v>0.56320785298734499</v>
      </c>
    </row>
    <row r="638" spans="1:13" x14ac:dyDescent="0.2">
      <c r="A638" s="19" t="s">
        <v>798</v>
      </c>
      <c r="B638" s="19">
        <v>2385298.3508522399</v>
      </c>
      <c r="C638" s="19">
        <v>2964501.9982072599</v>
      </c>
      <c r="D638" s="19">
        <v>4176356.23757844</v>
      </c>
      <c r="E638" s="19">
        <v>9473990.6074734908</v>
      </c>
      <c r="F638" s="19">
        <v>8673810.8691614904</v>
      </c>
      <c r="G638" s="19">
        <v>12312877.6117051</v>
      </c>
      <c r="H638" s="19">
        <v>3175385.52887931</v>
      </c>
      <c r="I638" s="19">
        <v>10153559.6961134</v>
      </c>
      <c r="J638" s="19">
        <v>1.6769819371546799</v>
      </c>
      <c r="K638" s="19">
        <v>4.6743463700862804E-3</v>
      </c>
      <c r="L638" s="19">
        <v>9.5431749445983594E-2</v>
      </c>
      <c r="M638" s="19">
        <v>0.56284079413810395</v>
      </c>
    </row>
    <row r="639" spans="1:13" x14ac:dyDescent="0.2">
      <c r="A639" s="19" t="s">
        <v>799</v>
      </c>
      <c r="B639" s="19">
        <v>1319678.4882614</v>
      </c>
      <c r="C639" s="19">
        <v>1127612.7607930801</v>
      </c>
      <c r="D639" s="19">
        <v>4277721.3037962597</v>
      </c>
      <c r="E639" s="19">
        <v>10362678.2531919</v>
      </c>
      <c r="F639" s="19">
        <v>4827011.8178836796</v>
      </c>
      <c r="G639" s="19">
        <v>16461619.9916366</v>
      </c>
      <c r="H639" s="19">
        <v>2241670.8509502499</v>
      </c>
      <c r="I639" s="19">
        <v>10550436.6875707</v>
      </c>
      <c r="J639" s="19">
        <v>2.2346563490137799</v>
      </c>
      <c r="K639" s="19">
        <v>7.7126796934298705E-2</v>
      </c>
      <c r="L639" s="19">
        <v>0.34712788694500901</v>
      </c>
      <c r="M639" s="19">
        <v>0.56182985760001503</v>
      </c>
    </row>
    <row r="640" spans="1:13" x14ac:dyDescent="0.2">
      <c r="A640" s="19" t="s">
        <v>800</v>
      </c>
      <c r="B640" s="19">
        <v>23967505.6417544</v>
      </c>
      <c r="C640" s="19">
        <v>49153211.422652498</v>
      </c>
      <c r="D640" s="19">
        <v>31209284.732988998</v>
      </c>
      <c r="E640" s="19">
        <v>24524613.6160115</v>
      </c>
      <c r="F640" s="19">
        <v>19743903.1146788</v>
      </c>
      <c r="G640" s="19">
        <v>28488838.1839393</v>
      </c>
      <c r="H640" s="19">
        <v>34776667.265798599</v>
      </c>
      <c r="I640" s="19">
        <v>24252451.638209902</v>
      </c>
      <c r="J640" s="19">
        <v>-0.51998908802070498</v>
      </c>
      <c r="K640" s="19">
        <v>0.25370674301371299</v>
      </c>
      <c r="L640" s="19">
        <v>0.57477765489045396</v>
      </c>
      <c r="M640" s="19">
        <v>0.56161926818067898</v>
      </c>
    </row>
    <row r="641" spans="1:13" x14ac:dyDescent="0.2">
      <c r="A641" s="19" t="s">
        <v>801</v>
      </c>
      <c r="B641" s="19">
        <v>11035846.923177401</v>
      </c>
      <c r="C641" s="19">
        <v>10262953.0669109</v>
      </c>
      <c r="D641" s="19">
        <v>20061551.896081701</v>
      </c>
      <c r="E641" s="19">
        <v>6516138.6097352598</v>
      </c>
      <c r="F641" s="19">
        <v>5266404.2926317202</v>
      </c>
      <c r="G641" s="19">
        <v>4755816.8186059901</v>
      </c>
      <c r="H641" s="19">
        <v>13786783.9620567</v>
      </c>
      <c r="I641" s="19">
        <v>5512786.5736576598</v>
      </c>
      <c r="J641" s="19">
        <v>-1.3224323051689</v>
      </c>
      <c r="K641" s="19">
        <v>6.0366875865336303E-2</v>
      </c>
      <c r="L641" s="19">
        <v>0.300807595742487</v>
      </c>
      <c r="M641" s="19">
        <v>0.56088328061903003</v>
      </c>
    </row>
    <row r="642" spans="1:13" x14ac:dyDescent="0.2">
      <c r="A642" s="19" t="s">
        <v>802</v>
      </c>
      <c r="B642" s="19">
        <v>28910191.546178602</v>
      </c>
      <c r="C642" s="19">
        <v>64506840.033188596</v>
      </c>
      <c r="D642" s="19">
        <v>29066996.8186327</v>
      </c>
      <c r="E642" s="19">
        <v>76067528.649205104</v>
      </c>
      <c r="F642" s="19">
        <v>30141121.619449802</v>
      </c>
      <c r="G642" s="19">
        <v>52940458.5136372</v>
      </c>
      <c r="H642" s="19">
        <v>40828009.465999998</v>
      </c>
      <c r="I642" s="19">
        <v>53049702.927430697</v>
      </c>
      <c r="J642" s="19">
        <v>0.37778544028834998</v>
      </c>
      <c r="K642" s="19">
        <v>0.52951034652481099</v>
      </c>
      <c r="L642" s="19">
        <v>0.76444196046874602</v>
      </c>
      <c r="M642" s="19">
        <v>0.56004458894598796</v>
      </c>
    </row>
    <row r="643" spans="1:13" x14ac:dyDescent="0.2">
      <c r="A643" s="19" t="s">
        <v>803</v>
      </c>
      <c r="B643" s="19">
        <v>8137599.4325417597</v>
      </c>
      <c r="C643" s="19">
        <v>4640928.8522969401</v>
      </c>
      <c r="D643" s="19">
        <v>2651602.1416156301</v>
      </c>
      <c r="E643" s="19">
        <v>8426388.2267282195</v>
      </c>
      <c r="F643" s="19">
        <v>13800782.0028101</v>
      </c>
      <c r="G643" s="19">
        <v>18306830.987601198</v>
      </c>
      <c r="H643" s="19">
        <v>5143376.8088181103</v>
      </c>
      <c r="I643" s="19">
        <v>13511333.739046499</v>
      </c>
      <c r="J643" s="19">
        <v>1.39338233796372</v>
      </c>
      <c r="K643" s="19">
        <v>6.2977562087217498E-2</v>
      </c>
      <c r="L643" s="19">
        <v>0.30967375902951599</v>
      </c>
      <c r="M643" s="19">
        <v>0.55901422707779203</v>
      </c>
    </row>
    <row r="644" spans="1:13" x14ac:dyDescent="0.2">
      <c r="A644" s="19" t="s">
        <v>804</v>
      </c>
      <c r="B644" s="19">
        <v>1813437.5373192299</v>
      </c>
      <c r="C644" s="19">
        <v>1472768.63202443</v>
      </c>
      <c r="D644" s="19">
        <v>1860081.62037562</v>
      </c>
      <c r="E644" s="19">
        <v>7180786.35353838</v>
      </c>
      <c r="F644" s="19">
        <v>11190457.8527948</v>
      </c>
      <c r="G644" s="19">
        <v>7650957.4101480003</v>
      </c>
      <c r="H644" s="19">
        <v>1715429.26323976</v>
      </c>
      <c r="I644" s="19">
        <v>8674067.2054937296</v>
      </c>
      <c r="J644" s="19">
        <v>2.3381389843273999</v>
      </c>
      <c r="K644" s="19">
        <v>5.4223289734532899E-3</v>
      </c>
      <c r="L644" s="19">
        <v>9.9477685003308197E-2</v>
      </c>
      <c r="M644" s="19">
        <v>0.55632612845051699</v>
      </c>
    </row>
    <row r="645" spans="1:13" x14ac:dyDescent="0.2">
      <c r="A645" s="19" t="s">
        <v>805</v>
      </c>
      <c r="B645" s="19">
        <v>19205141.349223401</v>
      </c>
      <c r="C645" s="19">
        <v>7723008.5369757898</v>
      </c>
      <c r="D645" s="19">
        <v>17259614.259841502</v>
      </c>
      <c r="E645" s="19">
        <v>11044260.205636499</v>
      </c>
      <c r="F645" s="19">
        <v>3735441.8873679899</v>
      </c>
      <c r="G645" s="19">
        <v>3355581.3495523799</v>
      </c>
      <c r="H645" s="19">
        <v>14729254.715346901</v>
      </c>
      <c r="I645" s="19">
        <v>6045094.4808522901</v>
      </c>
      <c r="J645" s="19">
        <v>-1.28484764024471</v>
      </c>
      <c r="K645" s="19">
        <v>0.11607132987519</v>
      </c>
      <c r="L645" s="19">
        <v>0.40788806114728698</v>
      </c>
      <c r="M645" s="19">
        <v>0.55546304391090795</v>
      </c>
    </row>
    <row r="646" spans="1:13" x14ac:dyDescent="0.2">
      <c r="A646" s="19" t="s">
        <v>806</v>
      </c>
      <c r="B646" s="19">
        <v>6606032.0987170404</v>
      </c>
      <c r="C646" s="19">
        <v>8921048.9982609302</v>
      </c>
      <c r="D646" s="19">
        <v>11099292.684836</v>
      </c>
      <c r="E646" s="19">
        <v>21362559.467189301</v>
      </c>
      <c r="F646" s="19">
        <v>11224857.8951678</v>
      </c>
      <c r="G646" s="19">
        <v>18030888.334544599</v>
      </c>
      <c r="H646" s="19">
        <v>8875457.9272713196</v>
      </c>
      <c r="I646" s="19">
        <v>16872768.5656339</v>
      </c>
      <c r="J646" s="19">
        <v>0.92680325537649899</v>
      </c>
      <c r="K646" s="19">
        <v>6.9814290551472799E-2</v>
      </c>
      <c r="L646" s="19">
        <v>0.32836566161554498</v>
      </c>
      <c r="M646" s="19">
        <v>0.55544929604458704</v>
      </c>
    </row>
    <row r="647" spans="1:13" x14ac:dyDescent="0.2">
      <c r="A647" s="19" t="s">
        <v>807</v>
      </c>
      <c r="B647" s="19">
        <v>4472238.8209761204</v>
      </c>
      <c r="C647" s="19">
        <v>1984636.5823927401</v>
      </c>
      <c r="D647" s="19">
        <v>8039138.0917359497</v>
      </c>
      <c r="E647" s="19">
        <v>23041938.783105601</v>
      </c>
      <c r="F647" s="19">
        <v>10876953.2629274</v>
      </c>
      <c r="G647" s="19">
        <v>8589432.3148160297</v>
      </c>
      <c r="H647" s="19">
        <v>4832004.4983682698</v>
      </c>
      <c r="I647" s="19">
        <v>14169441.453616301</v>
      </c>
      <c r="J647" s="19">
        <v>1.55208918680445</v>
      </c>
      <c r="K647" s="19">
        <v>0.12460125810575599</v>
      </c>
      <c r="L647" s="19">
        <v>0.41888702641768399</v>
      </c>
      <c r="M647" s="19">
        <v>0.55502258334032695</v>
      </c>
    </row>
    <row r="648" spans="1:13" x14ac:dyDescent="0.2">
      <c r="A648" s="19" t="s">
        <v>808</v>
      </c>
      <c r="B648" s="19">
        <v>13919134.3488212</v>
      </c>
      <c r="C648" s="19">
        <v>9245788.6796870995</v>
      </c>
      <c r="D648" s="19">
        <v>28999626.0114998</v>
      </c>
      <c r="E648" s="19">
        <v>9899969.5437165201</v>
      </c>
      <c r="F648" s="19">
        <v>6030236.83435289</v>
      </c>
      <c r="G648" s="19">
        <v>6529375.3399566701</v>
      </c>
      <c r="H648" s="19">
        <v>17388183.013335999</v>
      </c>
      <c r="I648" s="19">
        <v>7486527.2393420301</v>
      </c>
      <c r="J648" s="19">
        <v>-1.2157386265446699</v>
      </c>
      <c r="K648" s="19">
        <v>0.17890822717957799</v>
      </c>
      <c r="L648" s="19">
        <v>0.497581692831643</v>
      </c>
      <c r="M648" s="19">
        <v>0.55348606146694801</v>
      </c>
    </row>
    <row r="649" spans="1:13" x14ac:dyDescent="0.2">
      <c r="A649" s="19" t="s">
        <v>809</v>
      </c>
      <c r="B649" s="19">
        <v>4550450.7503186297</v>
      </c>
      <c r="C649" s="19">
        <v>17962648.114726901</v>
      </c>
      <c r="D649" s="19">
        <v>12939943.8911108</v>
      </c>
      <c r="E649" s="19">
        <v>4291321.1459297603</v>
      </c>
      <c r="F649" s="19">
        <v>2883287.9296836602</v>
      </c>
      <c r="G649" s="19">
        <v>2560144.6887999498</v>
      </c>
      <c r="H649" s="19">
        <v>11817680.9187188</v>
      </c>
      <c r="I649" s="19">
        <v>3244917.9214711199</v>
      </c>
      <c r="J649" s="19">
        <v>-1.86469305973886</v>
      </c>
      <c r="K649" s="19">
        <v>9.5666972878248296E-2</v>
      </c>
      <c r="L649" s="19">
        <v>0.38028249455146201</v>
      </c>
      <c r="M649" s="19">
        <v>0.55321113354224205</v>
      </c>
    </row>
    <row r="650" spans="1:13" x14ac:dyDescent="0.2">
      <c r="A650" s="19" t="s">
        <v>810</v>
      </c>
      <c r="B650" s="19">
        <v>4917855.14126659</v>
      </c>
      <c r="C650" s="19">
        <v>16266421.0813544</v>
      </c>
      <c r="D650" s="19">
        <v>9210943.3790464997</v>
      </c>
      <c r="E650" s="19">
        <v>19588994.953928702</v>
      </c>
      <c r="F650" s="19">
        <v>23585586.165832698</v>
      </c>
      <c r="G650" s="19">
        <v>13634921.5185434</v>
      </c>
      <c r="H650" s="19">
        <v>10131739.867222499</v>
      </c>
      <c r="I650" s="19">
        <v>18936500.879434898</v>
      </c>
      <c r="J650" s="19">
        <v>0.90228783026570303</v>
      </c>
      <c r="K650" s="19">
        <v>0.11557757231723401</v>
      </c>
      <c r="L650" s="19">
        <v>0.40788806114728698</v>
      </c>
      <c r="M650" s="19">
        <v>0.55297953861076998</v>
      </c>
    </row>
    <row r="651" spans="1:13" x14ac:dyDescent="0.2">
      <c r="A651" s="19" t="s">
        <v>811</v>
      </c>
      <c r="B651" s="19">
        <v>17547301.150064401</v>
      </c>
      <c r="C651" s="19">
        <v>13582288.2613285</v>
      </c>
      <c r="D651" s="19">
        <v>26464698.9551038</v>
      </c>
      <c r="E651" s="19">
        <v>22003356.0056867</v>
      </c>
      <c r="F651" s="19">
        <v>29990789.4433566</v>
      </c>
      <c r="G651" s="19">
        <v>34028690.726139501</v>
      </c>
      <c r="H651" s="19">
        <v>19198096.122165602</v>
      </c>
      <c r="I651" s="19">
        <v>28674278.725060899</v>
      </c>
      <c r="J651" s="19">
        <v>0.578793951264716</v>
      </c>
      <c r="K651" s="19">
        <v>0.14223783573137899</v>
      </c>
      <c r="L651" s="19">
        <v>0.44467502711981499</v>
      </c>
      <c r="M651" s="19">
        <v>0.55251583194762099</v>
      </c>
    </row>
    <row r="652" spans="1:13" x14ac:dyDescent="0.2">
      <c r="A652" s="19" t="s">
        <v>812</v>
      </c>
      <c r="B652" s="19">
        <v>545407.19301036804</v>
      </c>
      <c r="C652" s="19">
        <v>617765.67929809005</v>
      </c>
      <c r="D652" s="19">
        <v>1018648.69525329</v>
      </c>
      <c r="E652" s="19">
        <v>8328761.5251971297</v>
      </c>
      <c r="F652" s="19">
        <v>6498879.4921040796</v>
      </c>
      <c r="G652" s="19">
        <v>6877025.3161906898</v>
      </c>
      <c r="H652" s="19">
        <v>727273.85585391603</v>
      </c>
      <c r="I652" s="19">
        <v>7234888.7778306296</v>
      </c>
      <c r="J652" s="19">
        <v>3.3144002181980201</v>
      </c>
      <c r="K652" s="19">
        <v>3.5172382047890901E-4</v>
      </c>
      <c r="L652" s="19">
        <v>5.3217880438348103E-2</v>
      </c>
      <c r="M652" s="19">
        <v>0.55248810311478902</v>
      </c>
    </row>
    <row r="653" spans="1:13" x14ac:dyDescent="0.2">
      <c r="A653" s="19" t="s">
        <v>813</v>
      </c>
      <c r="B653" s="19">
        <v>55710054.064002998</v>
      </c>
      <c r="C653" s="19">
        <v>52701661.339933403</v>
      </c>
      <c r="D653" s="19">
        <v>73383344.480570599</v>
      </c>
      <c r="E653" s="19">
        <v>57647306.180368602</v>
      </c>
      <c r="F653" s="19">
        <v>96157064.9536888</v>
      </c>
      <c r="G653" s="19">
        <v>67767276.398272902</v>
      </c>
      <c r="H653" s="19">
        <v>60598353.294835702</v>
      </c>
      <c r="I653" s="19">
        <v>73857215.844110101</v>
      </c>
      <c r="J653" s="19">
        <v>0.285460288762036</v>
      </c>
      <c r="K653" s="19">
        <v>0.37227822743724398</v>
      </c>
      <c r="L653" s="19">
        <v>0.66243313642553003</v>
      </c>
      <c r="M653" s="19">
        <v>0.55207173469627602</v>
      </c>
    </row>
    <row r="654" spans="1:13" x14ac:dyDescent="0.2">
      <c r="A654" s="19" t="s">
        <v>814</v>
      </c>
      <c r="B654" s="19">
        <v>2260442.8712012102</v>
      </c>
      <c r="C654" s="19">
        <v>2800673.0210369602</v>
      </c>
      <c r="D654" s="19">
        <v>3214990.6471368098</v>
      </c>
      <c r="E654" s="19">
        <v>17386659.4964417</v>
      </c>
      <c r="F654" s="19">
        <v>13384779.291892</v>
      </c>
      <c r="G654" s="19">
        <v>3704258.1674250099</v>
      </c>
      <c r="H654" s="19">
        <v>2758702.17979166</v>
      </c>
      <c r="I654" s="19">
        <v>11491898.9852529</v>
      </c>
      <c r="J654" s="19">
        <v>2.0585555949233099</v>
      </c>
      <c r="K654" s="19">
        <v>9.8506723260968307E-2</v>
      </c>
      <c r="L654" s="19">
        <v>0.38320112849810301</v>
      </c>
      <c r="M654" s="19">
        <v>0.55147735304331402</v>
      </c>
    </row>
    <row r="655" spans="1:13" x14ac:dyDescent="0.2">
      <c r="A655" s="19" t="s">
        <v>815</v>
      </c>
      <c r="B655" s="19">
        <v>19894698.207761601</v>
      </c>
      <c r="C655" s="19">
        <v>29160374.075240299</v>
      </c>
      <c r="D655" s="19">
        <v>22054950.282400101</v>
      </c>
      <c r="E655" s="19">
        <v>16450796.318616901</v>
      </c>
      <c r="F655" s="19">
        <v>18036612.8521608</v>
      </c>
      <c r="G655" s="19">
        <v>12086406.5034397</v>
      </c>
      <c r="H655" s="19">
        <v>23703340.855133999</v>
      </c>
      <c r="I655" s="19">
        <v>15524605.224739101</v>
      </c>
      <c r="J655" s="19">
        <v>-0.61053383074901402</v>
      </c>
      <c r="K655" s="19">
        <v>6.9232933719736003E-2</v>
      </c>
      <c r="L655" s="19">
        <v>0.32613772354133802</v>
      </c>
      <c r="M655" s="19">
        <v>0.551066033034327</v>
      </c>
    </row>
    <row r="656" spans="1:13" x14ac:dyDescent="0.2">
      <c r="A656" s="19" t="s">
        <v>816</v>
      </c>
      <c r="B656" s="19">
        <v>29054284.370487198</v>
      </c>
      <c r="C656" s="19">
        <v>18652962.040369399</v>
      </c>
      <c r="D656" s="19">
        <v>57963537.368445396</v>
      </c>
      <c r="E656" s="19">
        <v>51639088.732331902</v>
      </c>
      <c r="F656" s="19">
        <v>47898082.2047325</v>
      </c>
      <c r="G656" s="19">
        <v>45103917.9829413</v>
      </c>
      <c r="H656" s="19">
        <v>35223594.593100697</v>
      </c>
      <c r="I656" s="19">
        <v>48213696.306668602</v>
      </c>
      <c r="J656" s="19">
        <v>0.45290089355235602</v>
      </c>
      <c r="K656" s="19">
        <v>0.33674995254760398</v>
      </c>
      <c r="L656" s="19">
        <v>0.64197225614623199</v>
      </c>
      <c r="M656" s="19">
        <v>0.55090553545639998</v>
      </c>
    </row>
    <row r="657" spans="1:13" x14ac:dyDescent="0.2">
      <c r="A657" s="19" t="s">
        <v>817</v>
      </c>
      <c r="B657" s="19">
        <v>19610713.324129801</v>
      </c>
      <c r="C657" s="19">
        <v>17507783.011371098</v>
      </c>
      <c r="D657" s="19">
        <v>16321035.394842001</v>
      </c>
      <c r="E657" s="19">
        <v>10080892.988365</v>
      </c>
      <c r="F657" s="19">
        <v>9412432.2993597798</v>
      </c>
      <c r="G657" s="19">
        <v>13129912.379484201</v>
      </c>
      <c r="H657" s="19">
        <v>17813177.243447602</v>
      </c>
      <c r="I657" s="19">
        <v>10874412.5557363</v>
      </c>
      <c r="J657" s="19">
        <v>-0.71200739782248201</v>
      </c>
      <c r="K657" s="19">
        <v>9.7182327758590301E-3</v>
      </c>
      <c r="L657" s="19">
        <v>0.128543786367148</v>
      </c>
      <c r="M657" s="19">
        <v>0.55020613684999597</v>
      </c>
    </row>
    <row r="658" spans="1:13" x14ac:dyDescent="0.2">
      <c r="A658" s="19" t="s">
        <v>818</v>
      </c>
      <c r="B658" s="19">
        <v>53913223.862190403</v>
      </c>
      <c r="C658" s="19">
        <v>141793022.61317301</v>
      </c>
      <c r="D658" s="19">
        <v>29975820.2062959</v>
      </c>
      <c r="E658" s="19">
        <v>106451321.15333</v>
      </c>
      <c r="F658" s="19">
        <v>48901953.714011602</v>
      </c>
      <c r="G658" s="19">
        <v>15386963.9442633</v>
      </c>
      <c r="H658" s="19">
        <v>75227355.560553104</v>
      </c>
      <c r="I658" s="19">
        <v>56913412.937201597</v>
      </c>
      <c r="J658" s="19">
        <v>-0.40248868030466201</v>
      </c>
      <c r="K658" s="19">
        <v>0.693140385104838</v>
      </c>
      <c r="L658" s="19">
        <v>0.85704341881536605</v>
      </c>
      <c r="M658" s="19">
        <v>0.54868985390046698</v>
      </c>
    </row>
    <row r="659" spans="1:13" x14ac:dyDescent="0.2">
      <c r="A659" s="19" t="s">
        <v>819</v>
      </c>
      <c r="B659" s="19">
        <v>4057218.24226978</v>
      </c>
      <c r="C659" s="19">
        <v>3287450.08671362</v>
      </c>
      <c r="D659" s="19">
        <v>44205555.767791502</v>
      </c>
      <c r="E659" s="19">
        <v>3743346.4780769302</v>
      </c>
      <c r="F659" s="19">
        <v>3678512.5333072799</v>
      </c>
      <c r="G659" s="19">
        <v>3423896.0852452698</v>
      </c>
      <c r="H659" s="19">
        <v>17183408.032258298</v>
      </c>
      <c r="I659" s="19">
        <v>3615251.6988764899</v>
      </c>
      <c r="J659" s="19">
        <v>-2.2488482002727799</v>
      </c>
      <c r="K659" s="19">
        <v>0.37216018479702601</v>
      </c>
      <c r="L659" s="19">
        <v>0.66243313642553003</v>
      </c>
      <c r="M659" s="19">
        <v>0.54831994238288095</v>
      </c>
    </row>
    <row r="660" spans="1:13" x14ac:dyDescent="0.2">
      <c r="A660" s="19" t="s">
        <v>820</v>
      </c>
      <c r="B660" s="19">
        <v>295829377.004408</v>
      </c>
      <c r="C660" s="19">
        <v>393892920.50707299</v>
      </c>
      <c r="D660" s="19">
        <v>182375688.98085299</v>
      </c>
      <c r="E660" s="19">
        <v>321212380.432558</v>
      </c>
      <c r="F660" s="19">
        <v>224812504.31736499</v>
      </c>
      <c r="G660" s="19">
        <v>299200681.844087</v>
      </c>
      <c r="H660" s="19">
        <v>290699328.830778</v>
      </c>
      <c r="I660" s="19">
        <v>281741855.53133702</v>
      </c>
      <c r="J660" s="19">
        <v>-4.5153834359141901E-2</v>
      </c>
      <c r="K660" s="19">
        <v>0.90115033774063003</v>
      </c>
      <c r="L660" s="19">
        <v>0.95667984752609203</v>
      </c>
      <c r="M660" s="19">
        <v>0.54542631559488797</v>
      </c>
    </row>
    <row r="661" spans="1:13" x14ac:dyDescent="0.2">
      <c r="A661" s="19" t="s">
        <v>821</v>
      </c>
      <c r="B661" s="19">
        <v>37754263.218978502</v>
      </c>
      <c r="C661" s="19">
        <v>42102027.797774002</v>
      </c>
      <c r="D661" s="19">
        <v>44895974.553686701</v>
      </c>
      <c r="E661" s="19">
        <v>26799436.566304799</v>
      </c>
      <c r="F661" s="19">
        <v>40296388.846352801</v>
      </c>
      <c r="G661" s="19">
        <v>31404343.334773201</v>
      </c>
      <c r="H661" s="19">
        <v>41584088.5234797</v>
      </c>
      <c r="I661" s="19">
        <v>32833389.582476899</v>
      </c>
      <c r="J661" s="19">
        <v>-0.340867914679644</v>
      </c>
      <c r="K661" s="19">
        <v>0.122072132291346</v>
      </c>
      <c r="L661" s="19">
        <v>0.41592405929188803</v>
      </c>
      <c r="M661" s="19">
        <v>0.54468071019392905</v>
      </c>
    </row>
    <row r="662" spans="1:13" x14ac:dyDescent="0.2">
      <c r="A662" s="19" t="s">
        <v>822</v>
      </c>
      <c r="B662" s="19">
        <v>267606563.95815501</v>
      </c>
      <c r="C662" s="19">
        <v>444899412.77551699</v>
      </c>
      <c r="D662" s="19">
        <v>546859456.63767898</v>
      </c>
      <c r="E662" s="19">
        <v>491617479.76380301</v>
      </c>
      <c r="F662" s="19">
        <v>361624331.79348999</v>
      </c>
      <c r="G662" s="19">
        <v>426764924.550506</v>
      </c>
      <c r="H662" s="19">
        <v>419788477.79044998</v>
      </c>
      <c r="I662" s="19">
        <v>426668912.03593302</v>
      </c>
      <c r="J662" s="19">
        <v>2.3454428098727401E-2</v>
      </c>
      <c r="K662" s="19">
        <v>0.94260659299471194</v>
      </c>
      <c r="L662" s="19">
        <v>0.98018653975791903</v>
      </c>
      <c r="M662" s="19">
        <v>0.54421109608697504</v>
      </c>
    </row>
    <row r="663" spans="1:13" x14ac:dyDescent="0.2">
      <c r="A663" s="19" t="s">
        <v>823</v>
      </c>
      <c r="B663" s="19">
        <v>14600388.597412501</v>
      </c>
      <c r="C663" s="19">
        <v>23691546.1212717</v>
      </c>
      <c r="D663" s="19">
        <v>24156553.456100501</v>
      </c>
      <c r="E663" s="19">
        <v>15024739.4671674</v>
      </c>
      <c r="F663" s="19">
        <v>11668532.242223101</v>
      </c>
      <c r="G663" s="19">
        <v>11667926.0286668</v>
      </c>
      <c r="H663" s="19">
        <v>20816162.7249282</v>
      </c>
      <c r="I663" s="19">
        <v>12787065.9126858</v>
      </c>
      <c r="J663" s="19">
        <v>-0.70301888001183899</v>
      </c>
      <c r="K663" s="19">
        <v>7.2079033894997202E-2</v>
      </c>
      <c r="L663" s="19">
        <v>0.33281614888406502</v>
      </c>
      <c r="M663" s="19">
        <v>0.54399938672703196</v>
      </c>
    </row>
    <row r="664" spans="1:13" x14ac:dyDescent="0.2">
      <c r="A664" s="19" t="s">
        <v>824</v>
      </c>
      <c r="B664" s="19">
        <v>13816002.502881899</v>
      </c>
      <c r="C664" s="19">
        <v>11532294.709828399</v>
      </c>
      <c r="D664" s="19">
        <v>9929272.5930268597</v>
      </c>
      <c r="E664" s="19">
        <v>6826106.5166919604</v>
      </c>
      <c r="F664" s="19">
        <v>5936518.3308510203</v>
      </c>
      <c r="G664" s="19">
        <v>1529566.0216979501</v>
      </c>
      <c r="H664" s="19">
        <v>11759189.9352457</v>
      </c>
      <c r="I664" s="19">
        <v>4764063.6230803104</v>
      </c>
      <c r="J664" s="19">
        <v>-1.30352409417022</v>
      </c>
      <c r="K664" s="19">
        <v>2.4489699055019E-2</v>
      </c>
      <c r="L664" s="19">
        <v>0.19286958062891801</v>
      </c>
      <c r="M664" s="19">
        <v>0.54346559320530996</v>
      </c>
    </row>
    <row r="665" spans="1:13" x14ac:dyDescent="0.2">
      <c r="A665" s="19" t="s">
        <v>825</v>
      </c>
      <c r="B665" s="19">
        <v>19716743.510840099</v>
      </c>
      <c r="C665" s="19">
        <v>32417073.501274802</v>
      </c>
      <c r="D665" s="19">
        <v>29636822.547344901</v>
      </c>
      <c r="E665" s="19">
        <v>19903903.826684698</v>
      </c>
      <c r="F665" s="19">
        <v>16738867.182496199</v>
      </c>
      <c r="G665" s="19">
        <v>20108493.601079199</v>
      </c>
      <c r="H665" s="19">
        <v>27256879.8531533</v>
      </c>
      <c r="I665" s="19">
        <v>18917088.203419998</v>
      </c>
      <c r="J665" s="19">
        <v>-0.52693038338204701</v>
      </c>
      <c r="K665" s="19">
        <v>0.10579784286193</v>
      </c>
      <c r="L665" s="19">
        <v>0.394657224173383</v>
      </c>
      <c r="M665" s="19">
        <v>0.54292870920701697</v>
      </c>
    </row>
    <row r="666" spans="1:13" x14ac:dyDescent="0.2">
      <c r="A666" s="19" t="s">
        <v>826</v>
      </c>
      <c r="B666" s="19">
        <v>16254649.865353599</v>
      </c>
      <c r="C666" s="19">
        <v>22770745.6432065</v>
      </c>
      <c r="D666" s="19">
        <v>20294254.861181598</v>
      </c>
      <c r="E666" s="19">
        <v>30504814.9947934</v>
      </c>
      <c r="F666" s="19">
        <v>22417416.354710098</v>
      </c>
      <c r="G666" s="19">
        <v>28605370.509206001</v>
      </c>
      <c r="H666" s="19">
        <v>19773216.7899139</v>
      </c>
      <c r="I666" s="19">
        <v>27175867.286236499</v>
      </c>
      <c r="J666" s="19">
        <v>0.45877848407759703</v>
      </c>
      <c r="K666" s="19">
        <v>7.4903323935928495E-2</v>
      </c>
      <c r="L666" s="19">
        <v>0.34033412973395</v>
      </c>
      <c r="M666" s="19">
        <v>0.54185052733231898</v>
      </c>
    </row>
    <row r="667" spans="1:13" x14ac:dyDescent="0.2">
      <c r="A667" s="19" t="s">
        <v>827</v>
      </c>
      <c r="B667" s="19">
        <v>1488341.90868093</v>
      </c>
      <c r="C667" s="19">
        <v>3406721.72749322</v>
      </c>
      <c r="D667" s="19">
        <v>9623371.0879010893</v>
      </c>
      <c r="E667" s="19">
        <v>21742613.101614099</v>
      </c>
      <c r="F667" s="19">
        <v>8369344.5280897403</v>
      </c>
      <c r="G667" s="19">
        <v>11009849.7309369</v>
      </c>
      <c r="H667" s="19">
        <v>4839478.2413584096</v>
      </c>
      <c r="I667" s="19">
        <v>13707269.1202136</v>
      </c>
      <c r="J667" s="19">
        <v>1.5020177539342801</v>
      </c>
      <c r="K667" s="19">
        <v>0.13653293968150601</v>
      </c>
      <c r="L667" s="19">
        <v>0.43634684588901601</v>
      </c>
      <c r="M667" s="19">
        <v>0.54176655809507901</v>
      </c>
    </row>
    <row r="668" spans="1:13" x14ac:dyDescent="0.2">
      <c r="A668" s="19" t="s">
        <v>828</v>
      </c>
      <c r="B668" s="19">
        <v>10526298.4520627</v>
      </c>
      <c r="C668" s="19">
        <v>9922397.7265503109</v>
      </c>
      <c r="D668" s="19">
        <v>14478410.7016837</v>
      </c>
      <c r="E668" s="19">
        <v>4224898.0836324198</v>
      </c>
      <c r="F668" s="19">
        <v>7797637.6233910304</v>
      </c>
      <c r="G668" s="19">
        <v>1607767.4271718201</v>
      </c>
      <c r="H668" s="19">
        <v>11642368.9600989</v>
      </c>
      <c r="I668" s="19">
        <v>4543434.3780650897</v>
      </c>
      <c r="J668" s="19">
        <v>-1.3575294971726599</v>
      </c>
      <c r="K668" s="19">
        <v>3.63811629473643E-2</v>
      </c>
      <c r="L668" s="19">
        <v>0.23605575008532201</v>
      </c>
      <c r="M668" s="19">
        <v>0.54035392467537002</v>
      </c>
    </row>
    <row r="669" spans="1:13" x14ac:dyDescent="0.2">
      <c r="A669" s="19" t="s">
        <v>829</v>
      </c>
      <c r="B669" s="19">
        <v>24073693.389412101</v>
      </c>
      <c r="C669" s="19">
        <v>39619362.662804604</v>
      </c>
      <c r="D669" s="19">
        <v>28224164.812650401</v>
      </c>
      <c r="E669" s="19">
        <v>23370986.555650901</v>
      </c>
      <c r="F669" s="19">
        <v>24342148.2496645</v>
      </c>
      <c r="G669" s="19">
        <v>16886417.260720201</v>
      </c>
      <c r="H669" s="19">
        <v>30639073.621622398</v>
      </c>
      <c r="I669" s="19">
        <v>21533184.022011898</v>
      </c>
      <c r="J669" s="19">
        <v>-0.50881101718549204</v>
      </c>
      <c r="K669" s="19">
        <v>0.155008173943117</v>
      </c>
      <c r="L669" s="19">
        <v>0.45982976153190103</v>
      </c>
      <c r="M669" s="19">
        <v>0.54028753950141395</v>
      </c>
    </row>
    <row r="670" spans="1:13" x14ac:dyDescent="0.2">
      <c r="A670" s="19" t="s">
        <v>830</v>
      </c>
      <c r="B670" s="19">
        <v>17849068.361892302</v>
      </c>
      <c r="C670" s="19">
        <v>21663732.180907201</v>
      </c>
      <c r="D670" s="19">
        <v>18511318.3241462</v>
      </c>
      <c r="E670" s="19">
        <v>14535655.9255655</v>
      </c>
      <c r="F670" s="19">
        <v>13262678.716047199</v>
      </c>
      <c r="G670" s="19">
        <v>8927770.5021742508</v>
      </c>
      <c r="H670" s="19">
        <v>19341372.955648601</v>
      </c>
      <c r="I670" s="19">
        <v>12242035.047929</v>
      </c>
      <c r="J670" s="19">
        <v>-0.65984680519649797</v>
      </c>
      <c r="K670" s="19">
        <v>2.63608325741361E-2</v>
      </c>
      <c r="L670" s="19">
        <v>0.19832413017672701</v>
      </c>
      <c r="M670" s="19">
        <v>0.54023370952812499</v>
      </c>
    </row>
    <row r="671" spans="1:13" x14ac:dyDescent="0.2">
      <c r="A671" s="19" t="s">
        <v>831</v>
      </c>
      <c r="B671" s="19">
        <v>1822628.4557828701</v>
      </c>
      <c r="C671" s="19">
        <v>708595.08680164395</v>
      </c>
      <c r="D671" s="19">
        <v>5327228.1292915102</v>
      </c>
      <c r="E671" s="19">
        <v>8609172.7560674194</v>
      </c>
      <c r="F671" s="19">
        <v>6301710.49229459</v>
      </c>
      <c r="G671" s="19">
        <v>16452683.214849001</v>
      </c>
      <c r="H671" s="19">
        <v>2619483.8906253399</v>
      </c>
      <c r="I671" s="19">
        <v>10454522.1544037</v>
      </c>
      <c r="J671" s="19">
        <v>1.99677262724747</v>
      </c>
      <c r="K671" s="19">
        <v>8.0858620947163701E-2</v>
      </c>
      <c r="L671" s="19">
        <v>0.35544653781843499</v>
      </c>
      <c r="M671" s="19">
        <v>0.53987759002603097</v>
      </c>
    </row>
    <row r="672" spans="1:13" x14ac:dyDescent="0.2">
      <c r="A672" s="19" t="s">
        <v>832</v>
      </c>
      <c r="B672" s="19">
        <v>12975406.0526581</v>
      </c>
      <c r="C672" s="19">
        <v>18495655.597415101</v>
      </c>
      <c r="D672" s="19">
        <v>16310370.4248771</v>
      </c>
      <c r="E672" s="19">
        <v>28418261.037804801</v>
      </c>
      <c r="F672" s="19">
        <v>23621857.985721</v>
      </c>
      <c r="G672" s="19">
        <v>18999116.415046498</v>
      </c>
      <c r="H672" s="19">
        <v>15927144.0249834</v>
      </c>
      <c r="I672" s="19">
        <v>23679745.1461908</v>
      </c>
      <c r="J672" s="19">
        <v>0.572165960744351</v>
      </c>
      <c r="K672" s="19">
        <v>7.0049753619385396E-2</v>
      </c>
      <c r="L672" s="19">
        <v>0.328477649657268</v>
      </c>
      <c r="M672" s="19">
        <v>0.53971147813862397</v>
      </c>
    </row>
    <row r="673" spans="1:13" x14ac:dyDescent="0.2">
      <c r="A673" s="19" t="s">
        <v>833</v>
      </c>
      <c r="B673" s="19">
        <v>324247.805104069</v>
      </c>
      <c r="C673" s="19">
        <v>395629.44867254701</v>
      </c>
      <c r="D673" s="19">
        <v>346779.81597247598</v>
      </c>
      <c r="E673" s="19">
        <v>4503636.1146024596</v>
      </c>
      <c r="F673" s="19">
        <v>14212317.9615977</v>
      </c>
      <c r="G673" s="19">
        <v>5617682.6723358696</v>
      </c>
      <c r="H673" s="19">
        <v>355552.35658303101</v>
      </c>
      <c r="I673" s="19">
        <v>8111212.2495120103</v>
      </c>
      <c r="J673" s="19">
        <v>4.5117836229345096</v>
      </c>
      <c r="K673" s="19">
        <v>6.4781199824790706E-2</v>
      </c>
      <c r="L673" s="19">
        <v>0.31345408030238198</v>
      </c>
      <c r="M673" s="19">
        <v>0.53908375625042504</v>
      </c>
    </row>
    <row r="674" spans="1:13" x14ac:dyDescent="0.2">
      <c r="A674" s="19" t="s">
        <v>834</v>
      </c>
      <c r="B674" s="19">
        <v>4070388.9126372798</v>
      </c>
      <c r="C674" s="19">
        <v>4682071.7641988304</v>
      </c>
      <c r="D674" s="19">
        <v>6883595.6524534402</v>
      </c>
      <c r="E674" s="19">
        <v>15430394.353722099</v>
      </c>
      <c r="F674" s="19">
        <v>7479436.2081251303</v>
      </c>
      <c r="G674" s="19">
        <v>14602487.574810199</v>
      </c>
      <c r="H674" s="19">
        <v>5212018.7764298497</v>
      </c>
      <c r="I674" s="19">
        <v>12504106.0455525</v>
      </c>
      <c r="J674" s="19">
        <v>1.2624877324208901</v>
      </c>
      <c r="K674" s="19">
        <v>5.2069925037038597E-2</v>
      </c>
      <c r="L674" s="19">
        <v>0.27621681775339801</v>
      </c>
      <c r="M674" s="19">
        <v>0.53901134697289999</v>
      </c>
    </row>
    <row r="675" spans="1:13" x14ac:dyDescent="0.2">
      <c r="A675" s="19" t="s">
        <v>835</v>
      </c>
      <c r="B675" s="19">
        <v>783186.04769205896</v>
      </c>
      <c r="C675" s="19">
        <v>1281938.2996481999</v>
      </c>
      <c r="D675" s="19">
        <v>1387681.94635014</v>
      </c>
      <c r="E675" s="19">
        <v>7272332.1282669203</v>
      </c>
      <c r="F675" s="19">
        <v>6145817.0885471497</v>
      </c>
      <c r="G675" s="19">
        <v>8695963.2542046197</v>
      </c>
      <c r="H675" s="19">
        <v>1150935.4312301299</v>
      </c>
      <c r="I675" s="19">
        <v>7371370.8236729</v>
      </c>
      <c r="J675" s="19">
        <v>2.6791260374352999</v>
      </c>
      <c r="K675" s="19">
        <v>1.2197877989214899E-3</v>
      </c>
      <c r="L675" s="19">
        <v>6.2622665134460798E-2</v>
      </c>
      <c r="M675" s="19">
        <v>0.53862403014288995</v>
      </c>
    </row>
    <row r="676" spans="1:13" x14ac:dyDescent="0.2">
      <c r="A676" s="19" t="s">
        <v>836</v>
      </c>
      <c r="B676" s="19">
        <v>309144255.847381</v>
      </c>
      <c r="C676" s="19">
        <v>195994714.33869001</v>
      </c>
      <c r="D676" s="19">
        <v>266592038.38250199</v>
      </c>
      <c r="E676" s="19">
        <v>261122803.78867099</v>
      </c>
      <c r="F676" s="19">
        <v>259671365.04507899</v>
      </c>
      <c r="G676" s="19">
        <v>231750231.03005499</v>
      </c>
      <c r="H676" s="19">
        <v>257243669.52285799</v>
      </c>
      <c r="I676" s="19">
        <v>250848133.28793499</v>
      </c>
      <c r="J676" s="19">
        <v>-3.6321372275776198E-2</v>
      </c>
      <c r="K676" s="19">
        <v>0.86136958341183401</v>
      </c>
      <c r="L676" s="19">
        <v>0.94489935801115699</v>
      </c>
      <c r="M676" s="19">
        <v>0.538392944712766</v>
      </c>
    </row>
    <row r="677" spans="1:13" x14ac:dyDescent="0.2">
      <c r="A677" s="19" t="s">
        <v>837</v>
      </c>
      <c r="B677" s="19">
        <v>264220.210506993</v>
      </c>
      <c r="C677" s="19">
        <v>526043.66248852096</v>
      </c>
      <c r="D677" s="19">
        <v>1437656.81305876</v>
      </c>
      <c r="E677" s="19">
        <v>7749019.8517328501</v>
      </c>
      <c r="F677" s="19">
        <v>5985214.3596973699</v>
      </c>
      <c r="G677" s="19">
        <v>6984283.2084625904</v>
      </c>
      <c r="H677" s="19">
        <v>742640.22868475795</v>
      </c>
      <c r="I677" s="19">
        <v>6906172.4732975997</v>
      </c>
      <c r="J677" s="19">
        <v>3.2171509912560698</v>
      </c>
      <c r="K677" s="19">
        <v>5.8326378847002895E-4</v>
      </c>
      <c r="L677" s="19">
        <v>5.3963176748293498E-2</v>
      </c>
      <c r="M677" s="19">
        <v>0.53705123503894803</v>
      </c>
    </row>
    <row r="678" spans="1:13" x14ac:dyDescent="0.2">
      <c r="A678" s="19" t="s">
        <v>838</v>
      </c>
      <c r="B678" s="19">
        <v>5114387.6120089199</v>
      </c>
      <c r="C678" s="19">
        <v>3252387.7587724598</v>
      </c>
      <c r="D678" s="19">
        <v>6192947.1318034101</v>
      </c>
      <c r="E678" s="19">
        <v>13967487.3736255</v>
      </c>
      <c r="F678" s="19">
        <v>8157163.4825962298</v>
      </c>
      <c r="G678" s="19">
        <v>13118025.558354899</v>
      </c>
      <c r="H678" s="19">
        <v>4853240.8341949303</v>
      </c>
      <c r="I678" s="19">
        <v>11747558.804858901</v>
      </c>
      <c r="J678" s="19">
        <v>1.27534063107878</v>
      </c>
      <c r="K678" s="19">
        <v>2.6333148350385301E-2</v>
      </c>
      <c r="L678" s="19">
        <v>0.19832413017672701</v>
      </c>
      <c r="M678" s="19">
        <v>0.53550518143724302</v>
      </c>
    </row>
    <row r="679" spans="1:13" x14ac:dyDescent="0.2">
      <c r="A679" s="19" t="s">
        <v>839</v>
      </c>
      <c r="B679" s="19">
        <v>5961274.5731134303</v>
      </c>
      <c r="C679" s="19">
        <v>9530361.4199113194</v>
      </c>
      <c r="D679" s="19">
        <v>5567589.2410462899</v>
      </c>
      <c r="E679" s="19">
        <v>10075342.6715261</v>
      </c>
      <c r="F679" s="19">
        <v>9308682.0233347695</v>
      </c>
      <c r="G679" s="19">
        <v>30598430.670722399</v>
      </c>
      <c r="H679" s="19">
        <v>7019741.7446903503</v>
      </c>
      <c r="I679" s="19">
        <v>16660818.455194401</v>
      </c>
      <c r="J679" s="19">
        <v>1.24696941411616</v>
      </c>
      <c r="K679" s="19">
        <v>0.24522860788228901</v>
      </c>
      <c r="L679" s="19">
        <v>0.56529486550643404</v>
      </c>
      <c r="M679" s="19">
        <v>0.53512302074714702</v>
      </c>
    </row>
    <row r="680" spans="1:13" x14ac:dyDescent="0.2">
      <c r="A680" s="19" t="s">
        <v>840</v>
      </c>
      <c r="B680" s="19">
        <v>46740177.1728158</v>
      </c>
      <c r="C680" s="19">
        <v>8518780.4748961907</v>
      </c>
      <c r="D680" s="19">
        <v>31227214.688437801</v>
      </c>
      <c r="E680" s="19">
        <v>2009848.2466676701</v>
      </c>
      <c r="F680" s="19">
        <v>25927722.509888899</v>
      </c>
      <c r="G680" s="19">
        <v>25338299.295336999</v>
      </c>
      <c r="H680" s="19">
        <v>28828724.1120499</v>
      </c>
      <c r="I680" s="19">
        <v>17758623.3506312</v>
      </c>
      <c r="J680" s="19">
        <v>-0.69898723990423695</v>
      </c>
      <c r="K680" s="19">
        <v>0.461621099613298</v>
      </c>
      <c r="L680" s="19">
        <v>0.71982514732003999</v>
      </c>
      <c r="M680" s="19">
        <v>0.53493883328572001</v>
      </c>
    </row>
    <row r="681" spans="1:13" x14ac:dyDescent="0.2">
      <c r="A681" s="19" t="s">
        <v>841</v>
      </c>
      <c r="B681" s="19">
        <v>64716624.1556383</v>
      </c>
      <c r="C681" s="19">
        <v>72095046.619918093</v>
      </c>
      <c r="D681" s="19">
        <v>47255238.055838697</v>
      </c>
      <c r="E681" s="19">
        <v>78016630.855405197</v>
      </c>
      <c r="F681" s="19">
        <v>132140430.552027</v>
      </c>
      <c r="G681" s="19">
        <v>22090661.530663099</v>
      </c>
      <c r="H681" s="19">
        <v>61355636.277131699</v>
      </c>
      <c r="I681" s="19">
        <v>77415907.646031797</v>
      </c>
      <c r="J681" s="19">
        <v>0.33543416657634401</v>
      </c>
      <c r="K681" s="19">
        <v>0.64820247740263404</v>
      </c>
      <c r="L681" s="19">
        <v>0.82904747331867201</v>
      </c>
      <c r="M681" s="19">
        <v>0.53457871235459697</v>
      </c>
    </row>
    <row r="682" spans="1:13" x14ac:dyDescent="0.2">
      <c r="A682" s="19" t="s">
        <v>842</v>
      </c>
      <c r="B682" s="19">
        <v>1849712.85453546</v>
      </c>
      <c r="C682" s="19">
        <v>1726297.0805553701</v>
      </c>
      <c r="D682" s="19">
        <v>2627613.6993292202</v>
      </c>
      <c r="E682" s="19">
        <v>2247077.9015338998</v>
      </c>
      <c r="F682" s="19">
        <v>9970700.5945322495</v>
      </c>
      <c r="G682" s="19">
        <v>21790113.413716901</v>
      </c>
      <c r="H682" s="19">
        <v>2067874.5448066799</v>
      </c>
      <c r="I682" s="19">
        <v>11335963.9699277</v>
      </c>
      <c r="J682" s="19">
        <v>2.4546865108991298</v>
      </c>
      <c r="K682" s="19">
        <v>0.17866314067876801</v>
      </c>
      <c r="L682" s="19">
        <v>0.497581692831643</v>
      </c>
      <c r="M682" s="19">
        <v>0.53384746091176305</v>
      </c>
    </row>
    <row r="683" spans="1:13" x14ac:dyDescent="0.2">
      <c r="A683" s="19" t="s">
        <v>843</v>
      </c>
      <c r="B683" s="19">
        <v>3742571.2898514401</v>
      </c>
      <c r="C683" s="19">
        <v>7254714.0654379996</v>
      </c>
      <c r="D683" s="19">
        <v>6985035.4772108803</v>
      </c>
      <c r="E683" s="19">
        <v>13383013.3301696</v>
      </c>
      <c r="F683" s="19">
        <v>14400359.629475901</v>
      </c>
      <c r="G683" s="19">
        <v>10204889.079726901</v>
      </c>
      <c r="H683" s="19">
        <v>5994106.9441667702</v>
      </c>
      <c r="I683" s="19">
        <v>12662754.013124101</v>
      </c>
      <c r="J683" s="19">
        <v>1.0789744804717001</v>
      </c>
      <c r="K683" s="19">
        <v>1.7010893097977001E-2</v>
      </c>
      <c r="L683" s="19">
        <v>0.15828222027380201</v>
      </c>
      <c r="M683" s="19">
        <v>0.53272720239796501</v>
      </c>
    </row>
    <row r="684" spans="1:13" x14ac:dyDescent="0.2">
      <c r="A684" s="19" t="s">
        <v>844</v>
      </c>
      <c r="B684" s="19">
        <v>8273239.4159209998</v>
      </c>
      <c r="C684" s="19">
        <v>13545091.9546369</v>
      </c>
      <c r="D684" s="19">
        <v>16653730.123968501</v>
      </c>
      <c r="E684" s="19">
        <v>16794108.641842399</v>
      </c>
      <c r="F684" s="19">
        <v>32776646.568653502</v>
      </c>
      <c r="G684" s="19">
        <v>17066984.7602042</v>
      </c>
      <c r="H684" s="19">
        <v>12824020.4981755</v>
      </c>
      <c r="I684" s="19">
        <v>22212579.990233399</v>
      </c>
      <c r="J684" s="19">
        <v>0.79252833494557695</v>
      </c>
      <c r="K684" s="19">
        <v>0.18209124671774499</v>
      </c>
      <c r="L684" s="19">
        <v>0.50278430839384602</v>
      </c>
      <c r="M684" s="19">
        <v>0.53157669595718204</v>
      </c>
    </row>
    <row r="685" spans="1:13" x14ac:dyDescent="0.2">
      <c r="A685" s="19" t="s">
        <v>845</v>
      </c>
      <c r="B685" s="19">
        <v>1957489.32515723</v>
      </c>
      <c r="C685" s="19">
        <v>1739728.6657886701</v>
      </c>
      <c r="D685" s="19">
        <v>1888741.05534842</v>
      </c>
      <c r="E685" s="19">
        <v>6802307.9472278599</v>
      </c>
      <c r="F685" s="19">
        <v>9459257.1083308905</v>
      </c>
      <c r="G685" s="19">
        <v>7777277.6492459197</v>
      </c>
      <c r="H685" s="19">
        <v>1861986.34876477</v>
      </c>
      <c r="I685" s="19">
        <v>8012947.5682682199</v>
      </c>
      <c r="J685" s="19">
        <v>2.1054905408754099</v>
      </c>
      <c r="K685" s="19">
        <v>1.3890606831342899E-3</v>
      </c>
      <c r="L685" s="19">
        <v>6.6277363355205093E-2</v>
      </c>
      <c r="M685" s="19">
        <v>0.53135205197983204</v>
      </c>
    </row>
    <row r="686" spans="1:13" x14ac:dyDescent="0.2">
      <c r="A686" s="19" t="s">
        <v>846</v>
      </c>
      <c r="B686" s="19">
        <v>1679542.7422591799</v>
      </c>
      <c r="C686" s="19">
        <v>1328462.5510368999</v>
      </c>
      <c r="D686" s="19">
        <v>1442423.2738146</v>
      </c>
      <c r="E686" s="19">
        <v>9368558.9825562593</v>
      </c>
      <c r="F686" s="19">
        <v>6390851.4270802904</v>
      </c>
      <c r="G686" s="19">
        <v>7154206.3873991696</v>
      </c>
      <c r="H686" s="19">
        <v>1483476.1890368899</v>
      </c>
      <c r="I686" s="19">
        <v>7637872.2656785697</v>
      </c>
      <c r="J686" s="19">
        <v>2.3641890221945099</v>
      </c>
      <c r="K686" s="19">
        <v>2.3819501257611401E-3</v>
      </c>
      <c r="L686" s="19">
        <v>7.6826880410475695E-2</v>
      </c>
      <c r="M686" s="19">
        <v>0.53070567793061096</v>
      </c>
    </row>
    <row r="687" spans="1:13" x14ac:dyDescent="0.2">
      <c r="A687" s="19" t="s">
        <v>847</v>
      </c>
      <c r="B687" s="19">
        <v>10355198.283802999</v>
      </c>
      <c r="C687" s="19">
        <v>14338531.6182267</v>
      </c>
      <c r="D687" s="19">
        <v>7793585.9424033798</v>
      </c>
      <c r="E687" s="19">
        <v>12026362.5317747</v>
      </c>
      <c r="F687" s="19">
        <v>24616041.332056601</v>
      </c>
      <c r="G687" s="19">
        <v>20935161.2467678</v>
      </c>
      <c r="H687" s="19">
        <v>10829105.281477701</v>
      </c>
      <c r="I687" s="19">
        <v>19192521.703533001</v>
      </c>
      <c r="J687" s="19">
        <v>0.82563022951769705</v>
      </c>
      <c r="K687" s="19">
        <v>0.116924809740953</v>
      </c>
      <c r="L687" s="19">
        <v>0.40788806114728698</v>
      </c>
      <c r="M687" s="19">
        <v>0.53052970035092994</v>
      </c>
    </row>
    <row r="688" spans="1:13" x14ac:dyDescent="0.2">
      <c r="A688" s="19" t="s">
        <v>848</v>
      </c>
      <c r="B688" s="19">
        <v>20282339.612339601</v>
      </c>
      <c r="C688" s="19">
        <v>23795359.191038601</v>
      </c>
      <c r="D688" s="19">
        <v>24700198.456842698</v>
      </c>
      <c r="E688" s="19">
        <v>26223465.326126602</v>
      </c>
      <c r="F688" s="19">
        <v>38983772.561188899</v>
      </c>
      <c r="G688" s="19">
        <v>28523372.431332499</v>
      </c>
      <c r="H688" s="19">
        <v>22925965.753407001</v>
      </c>
      <c r="I688" s="19">
        <v>31243536.7728827</v>
      </c>
      <c r="J688" s="19">
        <v>0.44657526756499499</v>
      </c>
      <c r="K688" s="19">
        <v>0.115645109725416</v>
      </c>
      <c r="L688" s="19">
        <v>0.40788806114728698</v>
      </c>
      <c r="M688" s="19">
        <v>0.52969755033141497</v>
      </c>
    </row>
    <row r="689" spans="1:13" x14ac:dyDescent="0.2">
      <c r="A689" s="19" t="s">
        <v>849</v>
      </c>
      <c r="B689" s="19">
        <v>13994217.231697701</v>
      </c>
      <c r="C689" s="19">
        <v>17592614.943693899</v>
      </c>
      <c r="D689" s="19">
        <v>10583955.492556401</v>
      </c>
      <c r="E689" s="19">
        <v>36791955.154682003</v>
      </c>
      <c r="F689" s="19">
        <v>26288111.923711099</v>
      </c>
      <c r="G689" s="19">
        <v>10467688.0329119</v>
      </c>
      <c r="H689" s="19">
        <v>14056929.2226493</v>
      </c>
      <c r="I689" s="19">
        <v>24515918.370434999</v>
      </c>
      <c r="J689" s="19">
        <v>0.80243733836218101</v>
      </c>
      <c r="K689" s="19">
        <v>0.25681273246219999</v>
      </c>
      <c r="L689" s="19">
        <v>0.57834134371867096</v>
      </c>
      <c r="M689" s="19">
        <v>0.52840826633229998</v>
      </c>
    </row>
    <row r="690" spans="1:13" x14ac:dyDescent="0.2">
      <c r="A690" s="19" t="s">
        <v>850</v>
      </c>
      <c r="B690" s="19">
        <v>4378865.9907156704</v>
      </c>
      <c r="C690" s="19">
        <v>9275934.4167778194</v>
      </c>
      <c r="D690" s="19">
        <v>10334125.796661099</v>
      </c>
      <c r="E690" s="19">
        <v>11495946.2679011</v>
      </c>
      <c r="F690" s="19">
        <v>16947336.151140101</v>
      </c>
      <c r="G690" s="19">
        <v>17012245.327301301</v>
      </c>
      <c r="H690" s="19">
        <v>7996308.7347181998</v>
      </c>
      <c r="I690" s="19">
        <v>15151842.582114199</v>
      </c>
      <c r="J690" s="19">
        <v>0.92208716709677296</v>
      </c>
      <c r="K690" s="19">
        <v>5.0689375502908703E-2</v>
      </c>
      <c r="L690" s="19">
        <v>0.271728825310806</v>
      </c>
      <c r="M690" s="19">
        <v>0.528009831091523</v>
      </c>
    </row>
    <row r="691" spans="1:13" x14ac:dyDescent="0.2">
      <c r="A691" s="19" t="s">
        <v>851</v>
      </c>
      <c r="B691" s="19">
        <v>29675638.028664801</v>
      </c>
      <c r="C691" s="19">
        <v>36722282.258403398</v>
      </c>
      <c r="D691" s="19">
        <v>24648764.306065802</v>
      </c>
      <c r="E691" s="19">
        <v>30755185.693644501</v>
      </c>
      <c r="F691" s="19">
        <v>47374733.627114102</v>
      </c>
      <c r="G691" s="19">
        <v>41009960.812871702</v>
      </c>
      <c r="H691" s="19">
        <v>30348894.864378002</v>
      </c>
      <c r="I691" s="19">
        <v>39713293.377876803</v>
      </c>
      <c r="J691" s="19">
        <v>0.38797802424975503</v>
      </c>
      <c r="K691" s="19">
        <v>0.192111297059432</v>
      </c>
      <c r="L691" s="19">
        <v>0.50903459719727595</v>
      </c>
      <c r="M691" s="19">
        <v>0.52721744574660501</v>
      </c>
    </row>
    <row r="692" spans="1:13" x14ac:dyDescent="0.2">
      <c r="A692" s="19" t="s">
        <v>852</v>
      </c>
      <c r="B692" s="19">
        <v>124627240.171295</v>
      </c>
      <c r="C692" s="19">
        <v>243164133.95054999</v>
      </c>
      <c r="D692" s="19">
        <v>127132035.287726</v>
      </c>
      <c r="E692" s="19">
        <v>218727170.73084101</v>
      </c>
      <c r="F692" s="19">
        <v>209411704.58994001</v>
      </c>
      <c r="G692" s="19">
        <v>117574335.486278</v>
      </c>
      <c r="H692" s="19">
        <v>164974469.80318999</v>
      </c>
      <c r="I692" s="19">
        <v>181904403.60235301</v>
      </c>
      <c r="J692" s="19">
        <v>0.14093768744420601</v>
      </c>
      <c r="K692" s="19">
        <v>0.75522149165631902</v>
      </c>
      <c r="L692" s="19">
        <v>0.89171695682279195</v>
      </c>
      <c r="M692" s="19">
        <v>0.52635725424134405</v>
      </c>
    </row>
    <row r="693" spans="1:13" x14ac:dyDescent="0.2">
      <c r="A693" s="19" t="s">
        <v>853</v>
      </c>
      <c r="B693" s="19">
        <v>36121010.429119498</v>
      </c>
      <c r="C693" s="19">
        <v>14368919.4073855</v>
      </c>
      <c r="D693" s="19">
        <v>6080219.2343517803</v>
      </c>
      <c r="E693" s="19">
        <v>34805141.828553602</v>
      </c>
      <c r="F693" s="19">
        <v>37883321.783652797</v>
      </c>
      <c r="G693" s="19">
        <v>17704237.249972198</v>
      </c>
      <c r="H693" s="19">
        <v>18856716.356952298</v>
      </c>
      <c r="I693" s="19">
        <v>30130900.287392899</v>
      </c>
      <c r="J693" s="19">
        <v>0.67616530817537901</v>
      </c>
      <c r="K693" s="19">
        <v>0.36089740449752999</v>
      </c>
      <c r="L693" s="19">
        <v>0.65580010838650804</v>
      </c>
      <c r="M693" s="19">
        <v>0.52610303236655898</v>
      </c>
    </row>
    <row r="694" spans="1:13" x14ac:dyDescent="0.2">
      <c r="A694" s="19" t="s">
        <v>854</v>
      </c>
      <c r="B694" s="19">
        <v>37631551.724236697</v>
      </c>
      <c r="C694" s="19">
        <v>45473118.278845303</v>
      </c>
      <c r="D694" s="19">
        <v>44886776.6852694</v>
      </c>
      <c r="E694" s="19">
        <v>44728501.429932997</v>
      </c>
      <c r="F694" s="19">
        <v>57008503.563367501</v>
      </c>
      <c r="G694" s="19">
        <v>51318574.858590998</v>
      </c>
      <c r="H694" s="19">
        <v>42663815.5627838</v>
      </c>
      <c r="I694" s="19">
        <v>51018526.617297202</v>
      </c>
      <c r="J694" s="19">
        <v>0.25800823909964499</v>
      </c>
      <c r="K694" s="19">
        <v>0.12737421876597901</v>
      </c>
      <c r="L694" s="19">
        <v>0.42211746134110401</v>
      </c>
      <c r="M694" s="19">
        <v>0.52561810437774403</v>
      </c>
    </row>
    <row r="695" spans="1:13" x14ac:dyDescent="0.2">
      <c r="A695" s="19" t="s">
        <v>855</v>
      </c>
      <c r="B695" s="19">
        <v>72035246.752817601</v>
      </c>
      <c r="C695" s="19">
        <v>62026971.175921999</v>
      </c>
      <c r="D695" s="19">
        <v>89192952.455262795</v>
      </c>
      <c r="E695" s="19">
        <v>70626237.792574406</v>
      </c>
      <c r="F695" s="19">
        <v>107353512.86392701</v>
      </c>
      <c r="G695" s="19">
        <v>82028209.434179202</v>
      </c>
      <c r="H695" s="19">
        <v>74418390.128000796</v>
      </c>
      <c r="I695" s="19">
        <v>86669320.030226901</v>
      </c>
      <c r="J695" s="19">
        <v>0.21986220452333199</v>
      </c>
      <c r="K695" s="19">
        <v>0.41367478684522602</v>
      </c>
      <c r="L695" s="19">
        <v>0.68450462033773396</v>
      </c>
      <c r="M695" s="19">
        <v>0.52343329800433502</v>
      </c>
    </row>
    <row r="696" spans="1:13" x14ac:dyDescent="0.2">
      <c r="A696" s="19" t="s">
        <v>856</v>
      </c>
      <c r="B696" s="19">
        <v>27500273.199686501</v>
      </c>
      <c r="C696" s="19">
        <v>51517245.4198687</v>
      </c>
      <c r="D696" s="19">
        <v>26599002.8909088</v>
      </c>
      <c r="E696" s="19">
        <v>53511327.599560797</v>
      </c>
      <c r="F696" s="19">
        <v>49194733.786560699</v>
      </c>
      <c r="G696" s="19">
        <v>34766960.314390503</v>
      </c>
      <c r="H696" s="19">
        <v>35205507.170154698</v>
      </c>
      <c r="I696" s="19">
        <v>45824340.566837303</v>
      </c>
      <c r="J696" s="19">
        <v>0.38031299369377902</v>
      </c>
      <c r="K696" s="19">
        <v>0.34535902564083898</v>
      </c>
      <c r="L696" s="19">
        <v>0.64813661007812995</v>
      </c>
      <c r="M696" s="19">
        <v>0.52335752623425502</v>
      </c>
    </row>
    <row r="697" spans="1:13" x14ac:dyDescent="0.2">
      <c r="A697" s="19" t="s">
        <v>857</v>
      </c>
      <c r="B697" s="19">
        <v>5033138.8403365901</v>
      </c>
      <c r="C697" s="19">
        <v>6414481.7688986696</v>
      </c>
      <c r="D697" s="19">
        <v>9528319.8594023604</v>
      </c>
      <c r="E697" s="19">
        <v>780335.41548166506</v>
      </c>
      <c r="F697" s="19">
        <v>762510.02107676305</v>
      </c>
      <c r="G697" s="19">
        <v>707825.77319781098</v>
      </c>
      <c r="H697" s="19">
        <v>6991980.1562125403</v>
      </c>
      <c r="I697" s="19">
        <v>750223.73658541299</v>
      </c>
      <c r="J697" s="19">
        <v>-3.2203082756067598</v>
      </c>
      <c r="K697" s="19">
        <v>9.3458408496230293E-3</v>
      </c>
      <c r="L697" s="19">
        <v>0.125259079351806</v>
      </c>
      <c r="M697" s="19">
        <v>0.52204272367277305</v>
      </c>
    </row>
    <row r="698" spans="1:13" x14ac:dyDescent="0.2">
      <c r="A698" s="19" t="s">
        <v>858</v>
      </c>
      <c r="B698" s="19">
        <v>27198994.566839099</v>
      </c>
      <c r="C698" s="19">
        <v>22732875.674969401</v>
      </c>
      <c r="D698" s="19">
        <v>37907481.629057102</v>
      </c>
      <c r="E698" s="19">
        <v>21593957.605671901</v>
      </c>
      <c r="F698" s="19">
        <v>23797277.9874481</v>
      </c>
      <c r="G698" s="19">
        <v>17533701.2241043</v>
      </c>
      <c r="H698" s="19">
        <v>29279783.956955198</v>
      </c>
      <c r="I698" s="19">
        <v>20974978.939074799</v>
      </c>
      <c r="J698" s="19">
        <v>-0.48123554657024398</v>
      </c>
      <c r="K698" s="19">
        <v>0.162785076573225</v>
      </c>
      <c r="L698" s="19">
        <v>0.46959618756219002</v>
      </c>
      <c r="M698" s="19">
        <v>0.52177718402002404</v>
      </c>
    </row>
    <row r="699" spans="1:13" x14ac:dyDescent="0.2">
      <c r="A699" s="19" t="s">
        <v>859</v>
      </c>
      <c r="B699" s="19">
        <v>351678.885300319</v>
      </c>
      <c r="C699" s="19">
        <v>539019.93241286697</v>
      </c>
      <c r="D699" s="19">
        <v>27987256.665135</v>
      </c>
      <c r="E699" s="19">
        <v>21545703.803649198</v>
      </c>
      <c r="F699" s="19">
        <v>25710162.4484067</v>
      </c>
      <c r="G699" s="19">
        <v>15412291.467783</v>
      </c>
      <c r="H699" s="19">
        <v>9625985.1609493997</v>
      </c>
      <c r="I699" s="19">
        <v>20889385.906613</v>
      </c>
      <c r="J699" s="19">
        <v>1.1177639771485799</v>
      </c>
      <c r="K699" s="19">
        <v>0.30821394941994901</v>
      </c>
      <c r="L699" s="19">
        <v>0.62639726795536699</v>
      </c>
      <c r="M699" s="19">
        <v>0.52044629048997104</v>
      </c>
    </row>
    <row r="700" spans="1:13" x14ac:dyDescent="0.2">
      <c r="A700" s="19" t="s">
        <v>860</v>
      </c>
      <c r="B700" s="19">
        <v>14709082.984003801</v>
      </c>
      <c r="C700" s="19">
        <v>23707858.927740399</v>
      </c>
      <c r="D700" s="19">
        <v>30489863.205741499</v>
      </c>
      <c r="E700" s="19">
        <v>20818821.9777872</v>
      </c>
      <c r="F700" s="19">
        <v>10416229.549488001</v>
      </c>
      <c r="G700" s="19">
        <v>10293754.412951</v>
      </c>
      <c r="H700" s="19">
        <v>22968935.039161898</v>
      </c>
      <c r="I700" s="19">
        <v>13842935.313408701</v>
      </c>
      <c r="J700" s="19">
        <v>-0.730534076871586</v>
      </c>
      <c r="K700" s="19">
        <v>0.18764038695427901</v>
      </c>
      <c r="L700" s="19">
        <v>0.50630154402011895</v>
      </c>
      <c r="M700" s="19">
        <v>0.520136138323679</v>
      </c>
    </row>
    <row r="701" spans="1:13" x14ac:dyDescent="0.2">
      <c r="A701" s="19" t="s">
        <v>861</v>
      </c>
      <c r="B701" s="19">
        <v>4552602.2112972401</v>
      </c>
      <c r="C701" s="19">
        <v>3744868.3848496298</v>
      </c>
      <c r="D701" s="19">
        <v>17048243.4658661</v>
      </c>
      <c r="E701" s="19">
        <v>1726459.9225943701</v>
      </c>
      <c r="F701" s="19">
        <v>22506588.0280689</v>
      </c>
      <c r="G701" s="19">
        <v>36423122.7137198</v>
      </c>
      <c r="H701" s="19">
        <v>8448571.3540043198</v>
      </c>
      <c r="I701" s="19">
        <v>20218723.554794401</v>
      </c>
      <c r="J701" s="19">
        <v>1.25891261145699</v>
      </c>
      <c r="K701" s="19">
        <v>0.34341777877438301</v>
      </c>
      <c r="L701" s="19">
        <v>0.64689829098731799</v>
      </c>
      <c r="M701" s="19">
        <v>0.51990865649112805</v>
      </c>
    </row>
    <row r="702" spans="1:13" x14ac:dyDescent="0.2">
      <c r="A702" s="19" t="s">
        <v>862</v>
      </c>
      <c r="B702" s="19">
        <v>91911806.9553404</v>
      </c>
      <c r="C702" s="19">
        <v>34458931.802034698</v>
      </c>
      <c r="D702" s="19">
        <v>62679484.707008399</v>
      </c>
      <c r="E702" s="19">
        <v>51380014.3132727</v>
      </c>
      <c r="F702" s="19">
        <v>64282625.0139459</v>
      </c>
      <c r="G702" s="19">
        <v>45585520.810756102</v>
      </c>
      <c r="H702" s="19">
        <v>63016741.154794499</v>
      </c>
      <c r="I702" s="19">
        <v>53749386.712658197</v>
      </c>
      <c r="J702" s="19">
        <v>-0.22948685534944899</v>
      </c>
      <c r="K702" s="19">
        <v>0.62410525679139195</v>
      </c>
      <c r="L702" s="19">
        <v>0.81242126395944503</v>
      </c>
      <c r="M702" s="19">
        <v>0.51966796848457897</v>
      </c>
    </row>
    <row r="703" spans="1:13" x14ac:dyDescent="0.2">
      <c r="A703" s="19" t="s">
        <v>863</v>
      </c>
      <c r="B703" s="19">
        <v>18891154.5615457</v>
      </c>
      <c r="C703" s="19">
        <v>4826122.0883018998</v>
      </c>
      <c r="D703" s="19">
        <v>27653265.499830499</v>
      </c>
      <c r="E703" s="19">
        <v>11772180.912378799</v>
      </c>
      <c r="F703" s="19">
        <v>31886509.553521201</v>
      </c>
      <c r="G703" s="19">
        <v>43131911.193870902</v>
      </c>
      <c r="H703" s="19">
        <v>17123514.049892701</v>
      </c>
      <c r="I703" s="19">
        <v>28930200.553257</v>
      </c>
      <c r="J703" s="19">
        <v>0.75659752569274397</v>
      </c>
      <c r="K703" s="19">
        <v>0.35617084305699898</v>
      </c>
      <c r="L703" s="19">
        <v>0.65413180760110601</v>
      </c>
      <c r="M703" s="19">
        <v>0.51930531927220203</v>
      </c>
    </row>
    <row r="704" spans="1:13" x14ac:dyDescent="0.2">
      <c r="A704" s="19" t="s">
        <v>864</v>
      </c>
      <c r="B704" s="19">
        <v>13637639.0589517</v>
      </c>
      <c r="C704" s="19">
        <v>9352601.4663358293</v>
      </c>
      <c r="D704" s="19">
        <v>19646849.496288899</v>
      </c>
      <c r="E704" s="19">
        <v>7803470.7525646696</v>
      </c>
      <c r="F704" s="19">
        <v>3525264.9994117799</v>
      </c>
      <c r="G704" s="19">
        <v>8790927.9347555991</v>
      </c>
      <c r="H704" s="19">
        <v>14212363.3405255</v>
      </c>
      <c r="I704" s="19">
        <v>6706554.5622440204</v>
      </c>
      <c r="J704" s="19">
        <v>-1.0835027878621799</v>
      </c>
      <c r="K704" s="19">
        <v>9.1529706967234697E-2</v>
      </c>
      <c r="L704" s="19">
        <v>0.37213890255537402</v>
      </c>
      <c r="M704" s="19">
        <v>0.51909128433407403</v>
      </c>
    </row>
    <row r="705" spans="1:13" x14ac:dyDescent="0.2">
      <c r="A705" s="19" t="s">
        <v>865</v>
      </c>
      <c r="B705" s="19">
        <v>13637639.0589517</v>
      </c>
      <c r="C705" s="19">
        <v>9352601.4663358293</v>
      </c>
      <c r="D705" s="19">
        <v>19646849.496288899</v>
      </c>
      <c r="E705" s="19">
        <v>7803470.7525646696</v>
      </c>
      <c r="F705" s="19">
        <v>3525264.9994117799</v>
      </c>
      <c r="G705" s="19">
        <v>8790927.9347555991</v>
      </c>
      <c r="H705" s="19">
        <v>14212363.3405255</v>
      </c>
      <c r="I705" s="19">
        <v>6706554.5622440204</v>
      </c>
      <c r="J705" s="19">
        <v>-1.0835027878621799</v>
      </c>
      <c r="K705" s="19">
        <v>9.1529706967234697E-2</v>
      </c>
      <c r="L705" s="19">
        <v>0.37213890255537402</v>
      </c>
      <c r="M705" s="19">
        <v>0.51909128433407403</v>
      </c>
    </row>
    <row r="706" spans="1:13" x14ac:dyDescent="0.2">
      <c r="A706" s="19" t="s">
        <v>866</v>
      </c>
      <c r="B706" s="19">
        <v>21850439.654854801</v>
      </c>
      <c r="C706" s="19">
        <v>36965509.591531403</v>
      </c>
      <c r="D706" s="19">
        <v>39864272.114806198</v>
      </c>
      <c r="E706" s="19">
        <v>26381612.144877002</v>
      </c>
      <c r="F706" s="19">
        <v>23127214.707144599</v>
      </c>
      <c r="G706" s="19">
        <v>22214062.090561099</v>
      </c>
      <c r="H706" s="19">
        <v>32893407.120397501</v>
      </c>
      <c r="I706" s="19">
        <v>23907629.647527602</v>
      </c>
      <c r="J706" s="19">
        <v>-0.460327351901472</v>
      </c>
      <c r="K706" s="19">
        <v>0.19165956258820199</v>
      </c>
      <c r="L706" s="19">
        <v>0.50903459719727595</v>
      </c>
      <c r="M706" s="19">
        <v>0.518204794548901</v>
      </c>
    </row>
    <row r="707" spans="1:13" x14ac:dyDescent="0.2">
      <c r="A707" s="19" t="s">
        <v>867</v>
      </c>
      <c r="B707" s="19">
        <v>240320.25445629301</v>
      </c>
      <c r="C707" s="19">
        <v>387448.07068681897</v>
      </c>
      <c r="D707" s="19">
        <v>305340.888608368</v>
      </c>
      <c r="E707" s="19">
        <v>7381176.2031926196</v>
      </c>
      <c r="F707" s="19">
        <v>6399664.0771459499</v>
      </c>
      <c r="G707" s="19">
        <v>4684043.7980957804</v>
      </c>
      <c r="H707" s="19">
        <v>311036.40458382701</v>
      </c>
      <c r="I707" s="19">
        <v>6154961.3594781198</v>
      </c>
      <c r="J707" s="19">
        <v>4.3065944471005499</v>
      </c>
      <c r="K707" s="19">
        <v>1.7751896499318301E-3</v>
      </c>
      <c r="L707" s="19">
        <v>7.1672956548658406E-2</v>
      </c>
      <c r="M707" s="19">
        <v>0.51750674676518904</v>
      </c>
    </row>
    <row r="708" spans="1:13" x14ac:dyDescent="0.2">
      <c r="A708" s="19" t="s">
        <v>868</v>
      </c>
      <c r="B708" s="19">
        <v>13794043.9794202</v>
      </c>
      <c r="C708" s="19">
        <v>30519144.604325902</v>
      </c>
      <c r="D708" s="19">
        <v>12481620.5359616</v>
      </c>
      <c r="E708" s="19">
        <v>11070885.2666406</v>
      </c>
      <c r="F708" s="19">
        <v>9138972.1751497798</v>
      </c>
      <c r="G708" s="19">
        <v>10277771.5231821</v>
      </c>
      <c r="H708" s="19">
        <v>18931603.039902601</v>
      </c>
      <c r="I708" s="19">
        <v>10162542.988324201</v>
      </c>
      <c r="J708" s="19">
        <v>-0.89753512188320395</v>
      </c>
      <c r="K708" s="19">
        <v>0.20718712212649401</v>
      </c>
      <c r="L708" s="19">
        <v>0.52516641253958496</v>
      </c>
      <c r="M708" s="19">
        <v>0.51739092960837396</v>
      </c>
    </row>
    <row r="709" spans="1:13" x14ac:dyDescent="0.2">
      <c r="A709" s="19" t="s">
        <v>869</v>
      </c>
      <c r="B709" s="19">
        <v>29560997.318522502</v>
      </c>
      <c r="C709" s="19">
        <v>32158203.9310413</v>
      </c>
      <c r="D709" s="19">
        <v>37799473.2348141</v>
      </c>
      <c r="E709" s="19">
        <v>39529653.093678899</v>
      </c>
      <c r="F709" s="19">
        <v>36704882.895811997</v>
      </c>
      <c r="G709" s="19">
        <v>45504268.232852302</v>
      </c>
      <c r="H709" s="19">
        <v>33172891.494792599</v>
      </c>
      <c r="I709" s="19">
        <v>40579601.407447703</v>
      </c>
      <c r="J709" s="19">
        <v>0.29074992507542702</v>
      </c>
      <c r="K709" s="19">
        <v>0.10564232282975899</v>
      </c>
      <c r="L709" s="19">
        <v>0.39456300351583301</v>
      </c>
      <c r="M709" s="19">
        <v>0.51700610829486404</v>
      </c>
    </row>
    <row r="710" spans="1:13" x14ac:dyDescent="0.2">
      <c r="A710" s="19" t="s">
        <v>870</v>
      </c>
      <c r="B710" s="19">
        <v>223823694.927396</v>
      </c>
      <c r="C710" s="19">
        <v>178064478.91396099</v>
      </c>
      <c r="D710" s="19">
        <v>2286500.8955461499</v>
      </c>
      <c r="E710" s="19">
        <v>171697855.30169901</v>
      </c>
      <c r="F710" s="19">
        <v>180115897.48520601</v>
      </c>
      <c r="G710" s="19">
        <v>4814414.9949478097</v>
      </c>
      <c r="H710" s="19">
        <v>134724891.57896799</v>
      </c>
      <c r="I710" s="19">
        <v>118876055.927284</v>
      </c>
      <c r="J710" s="19">
        <v>-0.18055826969517899</v>
      </c>
      <c r="K710" s="19">
        <v>0.86645690969176803</v>
      </c>
      <c r="L710" s="19">
        <v>0.94603482938561401</v>
      </c>
      <c r="M710" s="19">
        <v>0.51682516519469501</v>
      </c>
    </row>
    <row r="711" spans="1:13" x14ac:dyDescent="0.2">
      <c r="A711" s="19" t="s">
        <v>871</v>
      </c>
      <c r="B711" s="19">
        <v>10858272.0245558</v>
      </c>
      <c r="C711" s="19">
        <v>4184214.7448805198</v>
      </c>
      <c r="D711" s="19">
        <v>15622522.824268401</v>
      </c>
      <c r="E711" s="19">
        <v>9747728.3280122392</v>
      </c>
      <c r="F711" s="19">
        <v>22091810.325487901</v>
      </c>
      <c r="G711" s="19">
        <v>26236734.864333201</v>
      </c>
      <c r="H711" s="19">
        <v>10221669.8645682</v>
      </c>
      <c r="I711" s="19">
        <v>19358757.8392778</v>
      </c>
      <c r="J711" s="19">
        <v>0.92135548299393899</v>
      </c>
      <c r="K711" s="19">
        <v>0.20006972416242</v>
      </c>
      <c r="L711" s="19">
        <v>0.51928979819020704</v>
      </c>
      <c r="M711" s="19">
        <v>0.51673142129443195</v>
      </c>
    </row>
    <row r="712" spans="1:13" x14ac:dyDescent="0.2">
      <c r="A712" s="19" t="s">
        <v>872</v>
      </c>
      <c r="B712" s="19">
        <v>13359001.5793036</v>
      </c>
      <c r="C712" s="19">
        <v>9497953.8956661001</v>
      </c>
      <c r="D712" s="19">
        <v>9619980.4102270994</v>
      </c>
      <c r="E712" s="19">
        <v>5577086.1805221904</v>
      </c>
      <c r="F712" s="19">
        <v>4139703.07116671</v>
      </c>
      <c r="G712" s="19">
        <v>4654482.1771761598</v>
      </c>
      <c r="H712" s="19">
        <v>10825645.2950656</v>
      </c>
      <c r="I712" s="19">
        <v>4790423.8096216898</v>
      </c>
      <c r="J712" s="19">
        <v>-1.1762278214814501</v>
      </c>
      <c r="K712" s="19">
        <v>1.06550086381089E-2</v>
      </c>
      <c r="L712" s="19">
        <v>0.13407764719298301</v>
      </c>
      <c r="M712" s="19">
        <v>0.51585614560308801</v>
      </c>
    </row>
    <row r="713" spans="1:13" x14ac:dyDescent="0.2">
      <c r="A713" s="19" t="s">
        <v>873</v>
      </c>
      <c r="B713" s="19">
        <v>5992917.1258224696</v>
      </c>
      <c r="C713" s="19">
        <v>11144726.9421598</v>
      </c>
      <c r="D713" s="19">
        <v>15662268.5662749</v>
      </c>
      <c r="E713" s="19">
        <v>3214255.9762943201</v>
      </c>
      <c r="F713" s="19">
        <v>4112017.5669923001</v>
      </c>
      <c r="G713" s="19">
        <v>4080216.5019037998</v>
      </c>
      <c r="H713" s="19">
        <v>10933304.2114191</v>
      </c>
      <c r="I713" s="19">
        <v>3802163.3483968098</v>
      </c>
      <c r="J713" s="19">
        <v>-1.5238370519295099</v>
      </c>
      <c r="K713" s="19">
        <v>6.4055082831200497E-2</v>
      </c>
      <c r="L713" s="19">
        <v>0.312058125312143</v>
      </c>
      <c r="M713" s="19">
        <v>0.51503387230555397</v>
      </c>
    </row>
    <row r="714" spans="1:13" x14ac:dyDescent="0.2">
      <c r="A714" s="19" t="s">
        <v>874</v>
      </c>
      <c r="B714" s="19">
        <v>16811491.026235498</v>
      </c>
      <c r="C714" s="19">
        <v>19410314.463083699</v>
      </c>
      <c r="D714" s="19">
        <v>31333127.452342801</v>
      </c>
      <c r="E714" s="19">
        <v>18300719.1441999</v>
      </c>
      <c r="F714" s="19">
        <v>12067943.735085201</v>
      </c>
      <c r="G714" s="19">
        <v>11601122.271835299</v>
      </c>
      <c r="H714" s="19">
        <v>22518310.980554</v>
      </c>
      <c r="I714" s="19">
        <v>13989928.383706801</v>
      </c>
      <c r="J714" s="19">
        <v>-0.68671004281153702</v>
      </c>
      <c r="K714" s="19">
        <v>0.160987586453611</v>
      </c>
      <c r="L714" s="19">
        <v>0.46618680627914799</v>
      </c>
      <c r="M714" s="19">
        <v>0.51402774227266201</v>
      </c>
    </row>
    <row r="715" spans="1:13" x14ac:dyDescent="0.2">
      <c r="A715" s="19" t="s">
        <v>875</v>
      </c>
      <c r="B715" s="19">
        <v>10069877.113541801</v>
      </c>
      <c r="C715" s="19">
        <v>13829391.994770501</v>
      </c>
      <c r="D715" s="19">
        <v>15037290.249821801</v>
      </c>
      <c r="E715" s="19">
        <v>7520675.6204488603</v>
      </c>
      <c r="F715" s="19">
        <v>7054544.5359614696</v>
      </c>
      <c r="G715" s="19">
        <v>5598145.4435340101</v>
      </c>
      <c r="H715" s="19">
        <v>12978853.119378</v>
      </c>
      <c r="I715" s="19">
        <v>6724455.1999814501</v>
      </c>
      <c r="J715" s="19">
        <v>-0.94867361109206805</v>
      </c>
      <c r="K715" s="19">
        <v>1.75475762685482E-2</v>
      </c>
      <c r="L715" s="19">
        <v>0.160095206377809</v>
      </c>
      <c r="M715" s="19">
        <v>0.51314251383618303</v>
      </c>
    </row>
    <row r="716" spans="1:13" x14ac:dyDescent="0.2">
      <c r="A716" s="19" t="s">
        <v>876</v>
      </c>
      <c r="B716" s="19">
        <v>28125671.656272501</v>
      </c>
      <c r="C716" s="19">
        <v>52019980.413003601</v>
      </c>
      <c r="D716" s="19">
        <v>29894372.6846142</v>
      </c>
      <c r="E716" s="19">
        <v>59314309.484555103</v>
      </c>
      <c r="F716" s="19">
        <v>41270380.833939403</v>
      </c>
      <c r="G716" s="19">
        <v>39162627.452687599</v>
      </c>
      <c r="H716" s="19">
        <v>36680008.251296803</v>
      </c>
      <c r="I716" s="19">
        <v>46582439.257060699</v>
      </c>
      <c r="J716" s="19">
        <v>0.344792223777735</v>
      </c>
      <c r="K716" s="19">
        <v>0.378077523765946</v>
      </c>
      <c r="L716" s="19">
        <v>0.66504295618501996</v>
      </c>
      <c r="M716" s="19">
        <v>0.51225470471736001</v>
      </c>
    </row>
    <row r="717" spans="1:13" x14ac:dyDescent="0.2">
      <c r="A717" s="19" t="s">
        <v>877</v>
      </c>
      <c r="B717" s="19">
        <v>13929185.285442</v>
      </c>
      <c r="C717" s="19">
        <v>14384725.167564301</v>
      </c>
      <c r="D717" s="19">
        <v>14065339.717054401</v>
      </c>
      <c r="E717" s="19">
        <v>25594824.702991299</v>
      </c>
      <c r="F717" s="19">
        <v>21787270.606044699</v>
      </c>
      <c r="G717" s="19">
        <v>16044712.4821436</v>
      </c>
      <c r="H717" s="19">
        <v>14126416.7233536</v>
      </c>
      <c r="I717" s="19">
        <v>21142269.263726499</v>
      </c>
      <c r="J717" s="19">
        <v>0.58173467271568402</v>
      </c>
      <c r="K717" s="19">
        <v>6.5035113895560104E-2</v>
      </c>
      <c r="L717" s="19">
        <v>0.314180797431661</v>
      </c>
      <c r="M717" s="19">
        <v>0.511346814003936</v>
      </c>
    </row>
    <row r="718" spans="1:13" x14ac:dyDescent="0.2">
      <c r="A718" s="19" t="s">
        <v>878</v>
      </c>
      <c r="B718" s="19">
        <v>30033411.378843501</v>
      </c>
      <c r="C718" s="19">
        <v>51805270.1682778</v>
      </c>
      <c r="D718" s="19">
        <v>36752377.528216504</v>
      </c>
      <c r="E718" s="19">
        <v>77261232.469463006</v>
      </c>
      <c r="F718" s="19">
        <v>48175188.625820801</v>
      </c>
      <c r="G718" s="19">
        <v>31114580.861821499</v>
      </c>
      <c r="H718" s="19">
        <v>39530353.025112599</v>
      </c>
      <c r="I718" s="19">
        <v>52183667.319035098</v>
      </c>
      <c r="J718" s="19">
        <v>0.400637497026061</v>
      </c>
      <c r="K718" s="19">
        <v>0.44444616119734598</v>
      </c>
      <c r="L718" s="19">
        <v>0.70779570045571105</v>
      </c>
      <c r="M718" s="19">
        <v>0.511150970503645</v>
      </c>
    </row>
    <row r="719" spans="1:13" x14ac:dyDescent="0.2">
      <c r="A719" s="19" t="s">
        <v>879</v>
      </c>
      <c r="B719" s="19">
        <v>6987741.1023369897</v>
      </c>
      <c r="C719" s="19">
        <v>7030639.1584754102</v>
      </c>
      <c r="D719" s="19">
        <v>5032530.4659144897</v>
      </c>
      <c r="E719" s="19">
        <v>16127737.385555999</v>
      </c>
      <c r="F719" s="19">
        <v>9638906.5741494391</v>
      </c>
      <c r="G719" s="19">
        <v>12363812.1886892</v>
      </c>
      <c r="H719" s="19">
        <v>6350303.5755756302</v>
      </c>
      <c r="I719" s="19">
        <v>12710152.0494649</v>
      </c>
      <c r="J719" s="19">
        <v>1.00108382264393</v>
      </c>
      <c r="K719" s="19">
        <v>3.3193885842284498E-2</v>
      </c>
      <c r="L719" s="19">
        <v>0.226962257824559</v>
      </c>
      <c r="M719" s="19">
        <v>0.51051541393696298</v>
      </c>
    </row>
    <row r="720" spans="1:13" x14ac:dyDescent="0.2">
      <c r="A720" s="19" t="s">
        <v>880</v>
      </c>
      <c r="B720" s="19">
        <v>8791174.5734204799</v>
      </c>
      <c r="C720" s="19">
        <v>18626582.368142601</v>
      </c>
      <c r="D720" s="19">
        <v>8786764.8052924909</v>
      </c>
      <c r="E720" s="19">
        <v>26756585.983341999</v>
      </c>
      <c r="F720" s="19">
        <v>34701452.048640102</v>
      </c>
      <c r="G720" s="19">
        <v>6122648.2627665401</v>
      </c>
      <c r="H720" s="19">
        <v>12068173.9156185</v>
      </c>
      <c r="I720" s="19">
        <v>22526895.431582902</v>
      </c>
      <c r="J720" s="19">
        <v>0.90044110813355904</v>
      </c>
      <c r="K720" s="19">
        <v>0.31569131109634602</v>
      </c>
      <c r="L720" s="19">
        <v>0.630757903239335</v>
      </c>
      <c r="M720" s="19">
        <v>0.51042377392506599</v>
      </c>
    </row>
    <row r="721" spans="1:13" x14ac:dyDescent="0.2">
      <c r="A721" s="19" t="s">
        <v>881</v>
      </c>
      <c r="B721" s="19">
        <v>42353061.664661698</v>
      </c>
      <c r="C721" s="19">
        <v>49583541.654784702</v>
      </c>
      <c r="D721" s="19">
        <v>49643376.099265903</v>
      </c>
      <c r="E721" s="19">
        <v>55122658.6642166</v>
      </c>
      <c r="F721" s="19">
        <v>61586034.590439901</v>
      </c>
      <c r="G721" s="19">
        <v>48885124.334990598</v>
      </c>
      <c r="H721" s="19">
        <v>47193326.472904101</v>
      </c>
      <c r="I721" s="19">
        <v>55197939.196548998</v>
      </c>
      <c r="J721" s="19">
        <v>0.22603154030636199</v>
      </c>
      <c r="K721" s="19">
        <v>0.142548156415369</v>
      </c>
      <c r="L721" s="19">
        <v>0.44467502711981499</v>
      </c>
      <c r="M721" s="19">
        <v>0.50833966988032597</v>
      </c>
    </row>
    <row r="722" spans="1:13" x14ac:dyDescent="0.2">
      <c r="A722" s="19" t="s">
        <v>882</v>
      </c>
      <c r="B722" s="19">
        <v>16745935.153330101</v>
      </c>
      <c r="C722" s="19">
        <v>14466546.759866299</v>
      </c>
      <c r="D722" s="19">
        <v>42632061.763020799</v>
      </c>
      <c r="E722" s="19">
        <v>12332360.7942512</v>
      </c>
      <c r="F722" s="19">
        <v>7516610.6598901497</v>
      </c>
      <c r="G722" s="19">
        <v>21450745.9832693</v>
      </c>
      <c r="H722" s="19">
        <v>24614847.892072398</v>
      </c>
      <c r="I722" s="19">
        <v>13766572.479136899</v>
      </c>
      <c r="J722" s="19">
        <v>-0.83835941404859304</v>
      </c>
      <c r="K722" s="19">
        <v>0.33531119574667501</v>
      </c>
      <c r="L722" s="19">
        <v>0.64197225614623199</v>
      </c>
      <c r="M722" s="19">
        <v>0.50823092770645095</v>
      </c>
    </row>
    <row r="723" spans="1:13" x14ac:dyDescent="0.2">
      <c r="A723" s="19" t="s">
        <v>883</v>
      </c>
      <c r="B723" s="19">
        <v>20235598.707749899</v>
      </c>
      <c r="C723" s="19">
        <v>17802324.708078898</v>
      </c>
      <c r="D723" s="19">
        <v>10808961.1167979</v>
      </c>
      <c r="E723" s="19">
        <v>11004588.5550397</v>
      </c>
      <c r="F723" s="19">
        <v>4669120.5911347698</v>
      </c>
      <c r="G723" s="19">
        <v>10751832.505468501</v>
      </c>
      <c r="H723" s="19">
        <v>16282294.8442089</v>
      </c>
      <c r="I723" s="19">
        <v>8808513.8838809896</v>
      </c>
      <c r="J723" s="19">
        <v>-0.88633350642127795</v>
      </c>
      <c r="K723" s="19">
        <v>9.9816999136679796E-2</v>
      </c>
      <c r="L723" s="19">
        <v>0.38320112849810301</v>
      </c>
      <c r="M723" s="19">
        <v>0.50792756106139203</v>
      </c>
    </row>
    <row r="724" spans="1:13" x14ac:dyDescent="0.2">
      <c r="A724" s="19" t="s">
        <v>884</v>
      </c>
      <c r="B724" s="19">
        <v>45324451.779188499</v>
      </c>
      <c r="C724" s="19">
        <v>56845869.581598103</v>
      </c>
      <c r="D724" s="19">
        <v>35115045.323278099</v>
      </c>
      <c r="E724" s="19">
        <v>68147777.325803399</v>
      </c>
      <c r="F724" s="19">
        <v>88543815.476227894</v>
      </c>
      <c r="G724" s="19">
        <v>22324196.092331801</v>
      </c>
      <c r="H724" s="19">
        <v>45761788.894688196</v>
      </c>
      <c r="I724" s="19">
        <v>59671929.631454401</v>
      </c>
      <c r="J724" s="19">
        <v>0.38290898030676301</v>
      </c>
      <c r="K724" s="19">
        <v>0.53581769164833903</v>
      </c>
      <c r="L724" s="19">
        <v>0.76486930925227503</v>
      </c>
      <c r="M724" s="19">
        <v>0.50764619216682805</v>
      </c>
    </row>
    <row r="725" spans="1:13" x14ac:dyDescent="0.2">
      <c r="A725" s="19" t="s">
        <v>885</v>
      </c>
      <c r="B725" s="19">
        <v>1732306.1280137501</v>
      </c>
      <c r="C725" s="19">
        <v>7011577.3308974504</v>
      </c>
      <c r="D725" s="19">
        <v>2153496.6664567101</v>
      </c>
      <c r="E725" s="19">
        <v>15264027.821882199</v>
      </c>
      <c r="F725" s="19">
        <v>8275057.3224679604</v>
      </c>
      <c r="G725" s="19">
        <v>7864264.3690895196</v>
      </c>
      <c r="H725" s="19">
        <v>3632460.0417892998</v>
      </c>
      <c r="I725" s="19">
        <v>10467783.1711466</v>
      </c>
      <c r="J725" s="19">
        <v>1.5269371129785001</v>
      </c>
      <c r="K725" s="19">
        <v>8.0589419147798796E-2</v>
      </c>
      <c r="L725" s="19">
        <v>0.35480428866087599</v>
      </c>
      <c r="M725" s="19">
        <v>0.50760853042841003</v>
      </c>
    </row>
    <row r="726" spans="1:13" x14ac:dyDescent="0.2">
      <c r="A726" s="19" t="s">
        <v>886</v>
      </c>
      <c r="B726" s="19">
        <v>88859722.905984998</v>
      </c>
      <c r="C726" s="19">
        <v>12832111.5180909</v>
      </c>
      <c r="D726" s="19">
        <v>85469116.989498496</v>
      </c>
      <c r="E726" s="19">
        <v>74227630.963183105</v>
      </c>
      <c r="F726" s="19">
        <v>84193734.549392596</v>
      </c>
      <c r="G726" s="19">
        <v>14402818.715198001</v>
      </c>
      <c r="H726" s="19">
        <v>62386983.804524802</v>
      </c>
      <c r="I726" s="19">
        <v>57608061.409257904</v>
      </c>
      <c r="J726" s="19">
        <v>-0.11497435183301701</v>
      </c>
      <c r="K726" s="19">
        <v>0.89190087155350795</v>
      </c>
      <c r="L726" s="19">
        <v>0.95242672825490504</v>
      </c>
      <c r="M726" s="19">
        <v>0.50730567490556699</v>
      </c>
    </row>
    <row r="727" spans="1:13" x14ac:dyDescent="0.2">
      <c r="A727" s="19" t="s">
        <v>887</v>
      </c>
      <c r="B727" s="19">
        <v>108233655.945807</v>
      </c>
      <c r="C727" s="19">
        <v>124233369.138459</v>
      </c>
      <c r="D727" s="19">
        <v>200089627.91665301</v>
      </c>
      <c r="E727" s="19">
        <v>138821262.85422301</v>
      </c>
      <c r="F727" s="19">
        <v>144818328.19686899</v>
      </c>
      <c r="G727" s="19">
        <v>200253896.761448</v>
      </c>
      <c r="H727" s="19">
        <v>144185551.00030601</v>
      </c>
      <c r="I727" s="19">
        <v>161297829.27084699</v>
      </c>
      <c r="J727" s="19">
        <v>0.161800425291759</v>
      </c>
      <c r="K727" s="19">
        <v>0.645202457986635</v>
      </c>
      <c r="L727" s="19">
        <v>0.82704961711448</v>
      </c>
      <c r="M727" s="19">
        <v>0.50676906319821802</v>
      </c>
    </row>
    <row r="728" spans="1:13" x14ac:dyDescent="0.2">
      <c r="A728" s="19" t="s">
        <v>888</v>
      </c>
      <c r="B728" s="19">
        <v>24264655.512867101</v>
      </c>
      <c r="C728" s="19">
        <v>15878793.853586299</v>
      </c>
      <c r="D728" s="19">
        <v>26210524.762351599</v>
      </c>
      <c r="E728" s="19">
        <v>19565005.917725101</v>
      </c>
      <c r="F728" s="19">
        <v>40274391.957025498</v>
      </c>
      <c r="G728" s="19">
        <v>34327228.346342802</v>
      </c>
      <c r="H728" s="19">
        <v>22117991.376268301</v>
      </c>
      <c r="I728" s="19">
        <v>31388875.4070311</v>
      </c>
      <c r="J728" s="19">
        <v>0.50503296673634002</v>
      </c>
      <c r="K728" s="19">
        <v>0.25163065654489503</v>
      </c>
      <c r="L728" s="19">
        <v>0.57361676191130595</v>
      </c>
      <c r="M728" s="19">
        <v>0.50517281442502604</v>
      </c>
    </row>
    <row r="729" spans="1:13" x14ac:dyDescent="0.2">
      <c r="A729" s="19" t="s">
        <v>889</v>
      </c>
      <c r="B729" s="19">
        <v>4907875.6551332902</v>
      </c>
      <c r="C729" s="19">
        <v>17936017.1913798</v>
      </c>
      <c r="D729" s="19">
        <v>7075023.6571885897</v>
      </c>
      <c r="E729" s="19">
        <v>24280324.9872672</v>
      </c>
      <c r="F729" s="19">
        <v>26032048.8589486</v>
      </c>
      <c r="G729" s="19">
        <v>7616533.8084145002</v>
      </c>
      <c r="H729" s="19">
        <v>9972972.1679005604</v>
      </c>
      <c r="I729" s="19">
        <v>19309635.884876799</v>
      </c>
      <c r="J729" s="19">
        <v>0.95322553106188301</v>
      </c>
      <c r="K729" s="19">
        <v>0.25990349210825597</v>
      </c>
      <c r="L729" s="19">
        <v>0.58099459601173997</v>
      </c>
      <c r="M729" s="19">
        <v>0.50505962549926697</v>
      </c>
    </row>
    <row r="730" spans="1:13" x14ac:dyDescent="0.2">
      <c r="A730" s="19" t="s">
        <v>890</v>
      </c>
      <c r="B730" s="19">
        <v>5247481.6014765101</v>
      </c>
      <c r="C730" s="19">
        <v>2374935.2430127198</v>
      </c>
      <c r="D730" s="19">
        <v>3257635.5729290699</v>
      </c>
      <c r="E730" s="19">
        <v>8895044.02753051</v>
      </c>
      <c r="F730" s="19">
        <v>7310389.3653210104</v>
      </c>
      <c r="G730" s="19">
        <v>13826234.251170101</v>
      </c>
      <c r="H730" s="19">
        <v>3626684.1391394301</v>
      </c>
      <c r="I730" s="19">
        <v>10010555.8813405</v>
      </c>
      <c r="J730" s="19">
        <v>1.46479908212423</v>
      </c>
      <c r="K730" s="19">
        <v>4.0498184995391498E-2</v>
      </c>
      <c r="L730" s="19">
        <v>0.24831781852437401</v>
      </c>
      <c r="M730" s="19">
        <v>0.50488477897302197</v>
      </c>
    </row>
    <row r="731" spans="1:13" x14ac:dyDescent="0.2">
      <c r="A731" s="19" t="s">
        <v>891</v>
      </c>
      <c r="B731" s="19">
        <v>10630258.7486872</v>
      </c>
      <c r="C731" s="19">
        <v>54851343.544058003</v>
      </c>
      <c r="D731" s="19">
        <v>58126000.458464198</v>
      </c>
      <c r="E731" s="19">
        <v>57016733.234799497</v>
      </c>
      <c r="F731" s="19">
        <v>24626279.8728933</v>
      </c>
      <c r="G731" s="19">
        <v>69776002.944061205</v>
      </c>
      <c r="H731" s="19">
        <v>41202534.250403099</v>
      </c>
      <c r="I731" s="19">
        <v>50473005.350584701</v>
      </c>
      <c r="J731" s="19">
        <v>0.29277891642993698</v>
      </c>
      <c r="K731" s="19">
        <v>0.67271495333096398</v>
      </c>
      <c r="L731" s="19">
        <v>0.844448236071069</v>
      </c>
      <c r="M731" s="19">
        <v>0.50382341577065004</v>
      </c>
    </row>
    <row r="732" spans="1:13" x14ac:dyDescent="0.2">
      <c r="A732" s="19" t="s">
        <v>892</v>
      </c>
      <c r="B732" s="19">
        <v>1068985.4970982501</v>
      </c>
      <c r="C732" s="19">
        <v>1259954.5365905201</v>
      </c>
      <c r="D732" s="19">
        <v>2246031.0027626399</v>
      </c>
      <c r="E732" s="19">
        <v>6917446.5180658596</v>
      </c>
      <c r="F732" s="19">
        <v>4865643.72021598</v>
      </c>
      <c r="G732" s="19">
        <v>10905403.5651269</v>
      </c>
      <c r="H732" s="19">
        <v>1524990.3454837999</v>
      </c>
      <c r="I732" s="19">
        <v>7562831.2678029099</v>
      </c>
      <c r="J732" s="19">
        <v>2.3101263225250399</v>
      </c>
      <c r="K732" s="19">
        <v>2.8960970687324498E-2</v>
      </c>
      <c r="L732" s="19">
        <v>0.20596646219130901</v>
      </c>
      <c r="M732" s="19">
        <v>0.50295589559710496</v>
      </c>
    </row>
    <row r="733" spans="1:13" x14ac:dyDescent="0.2">
      <c r="A733" s="19" t="s">
        <v>893</v>
      </c>
      <c r="B733" s="19">
        <v>9050855.6541666705</v>
      </c>
      <c r="C733" s="19">
        <v>994820.57862208004</v>
      </c>
      <c r="D733" s="19">
        <v>5233478.7442923198</v>
      </c>
      <c r="E733" s="19">
        <v>16326740.170429699</v>
      </c>
      <c r="F733" s="19">
        <v>7414882.3076569699</v>
      </c>
      <c r="G733" s="19">
        <v>13556792.0242946</v>
      </c>
      <c r="H733" s="19">
        <v>5093051.6590270204</v>
      </c>
      <c r="I733" s="19">
        <v>12432804.8341271</v>
      </c>
      <c r="J733" s="19">
        <v>1.2875495486034101</v>
      </c>
      <c r="K733" s="19">
        <v>0.104975901865453</v>
      </c>
      <c r="L733" s="19">
        <v>0.39422246845652797</v>
      </c>
      <c r="M733" s="19">
        <v>0.50267088280584404</v>
      </c>
    </row>
    <row r="734" spans="1:13" x14ac:dyDescent="0.2">
      <c r="A734" s="19" t="s">
        <v>894</v>
      </c>
      <c r="B734" s="19">
        <v>5610410.76933577</v>
      </c>
      <c r="C734" s="19">
        <v>3299264.42658715</v>
      </c>
      <c r="D734" s="19">
        <v>6471723.6672601001</v>
      </c>
      <c r="E734" s="19">
        <v>18259454.344776001</v>
      </c>
      <c r="F734" s="19">
        <v>15261266.358500401</v>
      </c>
      <c r="G734" s="19">
        <v>4960336.2298613498</v>
      </c>
      <c r="H734" s="19">
        <v>5127132.9543943396</v>
      </c>
      <c r="I734" s="19">
        <v>12827018.9777126</v>
      </c>
      <c r="J734" s="19">
        <v>1.3229617098384301</v>
      </c>
      <c r="K734" s="19">
        <v>0.136229488630535</v>
      </c>
      <c r="L734" s="19">
        <v>0.43619357406119502</v>
      </c>
      <c r="M734" s="19">
        <v>0.50113157576422596</v>
      </c>
    </row>
    <row r="735" spans="1:13" x14ac:dyDescent="0.2">
      <c r="A735" s="19" t="s">
        <v>895</v>
      </c>
      <c r="B735" s="19">
        <v>22495128.358673599</v>
      </c>
      <c r="C735" s="19">
        <v>57064768.805310696</v>
      </c>
      <c r="D735" s="19">
        <v>23999428.903737299</v>
      </c>
      <c r="E735" s="19">
        <v>29757717.6611651</v>
      </c>
      <c r="F735" s="19">
        <v>79141739.6842127</v>
      </c>
      <c r="G735" s="19">
        <v>36527373.3913294</v>
      </c>
      <c r="H735" s="19">
        <v>34519775.355907202</v>
      </c>
      <c r="I735" s="19">
        <v>48475610.245569102</v>
      </c>
      <c r="J735" s="19">
        <v>0.489835984189603</v>
      </c>
      <c r="K735" s="19">
        <v>0.50622516081820301</v>
      </c>
      <c r="L735" s="19">
        <v>0.74870899029215598</v>
      </c>
      <c r="M735" s="19">
        <v>0.50096703356122596</v>
      </c>
    </row>
    <row r="736" spans="1:13" x14ac:dyDescent="0.2">
      <c r="A736" s="19" t="s">
        <v>896</v>
      </c>
      <c r="B736" s="19">
        <v>730494.51904409204</v>
      </c>
      <c r="C736" s="19">
        <v>801588.76249495405</v>
      </c>
      <c r="D736" s="19">
        <v>909284.32826468896</v>
      </c>
      <c r="E736" s="19">
        <v>8021672.7345198002</v>
      </c>
      <c r="F736" s="19">
        <v>6506281.4098341698</v>
      </c>
      <c r="G736" s="19">
        <v>4668258.2321367897</v>
      </c>
      <c r="H736" s="19">
        <v>813789.20326791203</v>
      </c>
      <c r="I736" s="19">
        <v>6398737.4588302504</v>
      </c>
      <c r="J736" s="19">
        <v>2.9750602285393399</v>
      </c>
      <c r="K736" s="19">
        <v>4.5292395699899598E-3</v>
      </c>
      <c r="L736" s="19">
        <v>9.4553081368579497E-2</v>
      </c>
      <c r="M736" s="19">
        <v>0.50038729721241004</v>
      </c>
    </row>
    <row r="737" spans="1:13" x14ac:dyDescent="0.2">
      <c r="A737" s="19" t="s">
        <v>897</v>
      </c>
      <c r="B737" s="19">
        <v>3174201.3381855101</v>
      </c>
      <c r="C737" s="19">
        <v>4356223.3042122303</v>
      </c>
      <c r="D737" s="19">
        <v>4312861.6470811302</v>
      </c>
      <c r="E737" s="19">
        <v>8294397.1505251098</v>
      </c>
      <c r="F737" s="19">
        <v>13511798.3302346</v>
      </c>
      <c r="G737" s="19">
        <v>8327498.5541393198</v>
      </c>
      <c r="H737" s="19">
        <v>3947762.0964929601</v>
      </c>
      <c r="I737" s="19">
        <v>10044564.678299701</v>
      </c>
      <c r="J737" s="19">
        <v>1.3473080838501701</v>
      </c>
      <c r="K737" s="19">
        <v>2.64800900734974E-2</v>
      </c>
      <c r="L737" s="19">
        <v>0.19832413017672701</v>
      </c>
      <c r="M737" s="19">
        <v>0.50004516750626704</v>
      </c>
    </row>
    <row r="738" spans="1:13" x14ac:dyDescent="0.2">
      <c r="A738" s="19" t="s">
        <v>898</v>
      </c>
      <c r="B738" s="19">
        <v>23178719.493308902</v>
      </c>
      <c r="C738" s="19">
        <v>91339738.275742397</v>
      </c>
      <c r="D738" s="19">
        <v>28319332.1909816</v>
      </c>
      <c r="E738" s="19">
        <v>20816114.805218302</v>
      </c>
      <c r="F738" s="19">
        <v>50204056.145884402</v>
      </c>
      <c r="G738" s="19">
        <v>30378727.0482652</v>
      </c>
      <c r="H738" s="19">
        <v>47612596.653344303</v>
      </c>
      <c r="I738" s="19">
        <v>33799632.666455999</v>
      </c>
      <c r="J738" s="19">
        <v>-0.49433574403582098</v>
      </c>
      <c r="K738" s="19">
        <v>0.58918361404973296</v>
      </c>
      <c r="L738" s="19">
        <v>0.79391635153217999</v>
      </c>
      <c r="M738" s="19">
        <v>0.50001580244473198</v>
      </c>
    </row>
    <row r="739" spans="1:13" x14ac:dyDescent="0.2">
      <c r="A739" s="19" t="s">
        <v>899</v>
      </c>
      <c r="B739" s="19">
        <v>63269191.008692302</v>
      </c>
      <c r="C739" s="19">
        <v>33839800.949824803</v>
      </c>
      <c r="D739" s="19">
        <v>67596250.554213494</v>
      </c>
      <c r="E739" s="19">
        <v>40283539.653461799</v>
      </c>
      <c r="F739" s="19">
        <v>46688904.985968202</v>
      </c>
      <c r="G739" s="19">
        <v>48851487.265200898</v>
      </c>
      <c r="H739" s="19">
        <v>54901747.504243501</v>
      </c>
      <c r="I739" s="19">
        <v>45274643.968210302</v>
      </c>
      <c r="J739" s="19">
        <v>-0.27814877433997898</v>
      </c>
      <c r="K739" s="19">
        <v>0.427484459322581</v>
      </c>
      <c r="L739" s="19">
        <v>0.69578206732299597</v>
      </c>
      <c r="M739" s="19">
        <v>0.49997680417808199</v>
      </c>
    </row>
    <row r="740" spans="1:13" x14ac:dyDescent="0.2">
      <c r="A740" s="19" t="s">
        <v>900</v>
      </c>
      <c r="B740" s="19">
        <v>1006744681.65619</v>
      </c>
      <c r="C740" s="19">
        <v>1100903679.1045301</v>
      </c>
      <c r="D740" s="19">
        <v>1482525882.66921</v>
      </c>
      <c r="E740" s="19">
        <v>1230361910.34182</v>
      </c>
      <c r="F740" s="19">
        <v>1091585637.00704</v>
      </c>
      <c r="G740" s="19">
        <v>1286309647.234</v>
      </c>
      <c r="H740" s="19">
        <v>1196724747.8099799</v>
      </c>
      <c r="I740" s="19">
        <v>1202752398.1942899</v>
      </c>
      <c r="J740" s="19">
        <v>7.2483120952697398E-3</v>
      </c>
      <c r="K740" s="19">
        <v>0.97113272904984205</v>
      </c>
      <c r="L740" s="19">
        <v>0.98909248025957297</v>
      </c>
      <c r="M740" s="19">
        <v>0.49905301102973199</v>
      </c>
    </row>
    <row r="741" spans="1:13" x14ac:dyDescent="0.2">
      <c r="A741" s="19" t="s">
        <v>901</v>
      </c>
      <c r="B741" s="19">
        <v>977451.95637773396</v>
      </c>
      <c r="C741" s="19">
        <v>1082605.11277775</v>
      </c>
      <c r="D741" s="19">
        <v>783539.04899896495</v>
      </c>
      <c r="E741" s="19">
        <v>9220467.7752372604</v>
      </c>
      <c r="F741" s="19">
        <v>5577800.9818398301</v>
      </c>
      <c r="G741" s="19">
        <v>5136638.82738108</v>
      </c>
      <c r="H741" s="19">
        <v>947865.37271815003</v>
      </c>
      <c r="I741" s="19">
        <v>6644969.1948193898</v>
      </c>
      <c r="J741" s="19">
        <v>2.8095084415551601</v>
      </c>
      <c r="K741" s="19">
        <v>1.1759217766679301E-2</v>
      </c>
      <c r="L741" s="19">
        <v>0.135161193678242</v>
      </c>
      <c r="M741" s="19">
        <v>0.49725255399634399</v>
      </c>
    </row>
    <row r="742" spans="1:13" x14ac:dyDescent="0.2">
      <c r="A742" s="19" t="s">
        <v>902</v>
      </c>
      <c r="B742" s="19">
        <v>3613877.5121141402</v>
      </c>
      <c r="C742" s="19">
        <v>5917635.2873837203</v>
      </c>
      <c r="D742" s="19">
        <v>7511586.1498407703</v>
      </c>
      <c r="E742" s="19">
        <v>12524669.303684101</v>
      </c>
      <c r="F742" s="19">
        <v>10257436.7602665</v>
      </c>
      <c r="G742" s="19">
        <v>11170353.5779735</v>
      </c>
      <c r="H742" s="19">
        <v>5681032.98311288</v>
      </c>
      <c r="I742" s="19">
        <v>11317486.547308</v>
      </c>
      <c r="J742" s="19">
        <v>0.99432840754771501</v>
      </c>
      <c r="K742" s="19">
        <v>1.2590261540626301E-2</v>
      </c>
      <c r="L742" s="19">
        <v>0.139983734047849</v>
      </c>
      <c r="M742" s="19">
        <v>0.49693860525361599</v>
      </c>
    </row>
    <row r="743" spans="1:13" x14ac:dyDescent="0.2">
      <c r="A743" s="19" t="s">
        <v>903</v>
      </c>
      <c r="B743" s="19">
        <v>3329840.8101785299</v>
      </c>
      <c r="C743" s="19">
        <v>6865982.8304055501</v>
      </c>
      <c r="D743" s="19">
        <v>11016263.949639</v>
      </c>
      <c r="E743" s="19">
        <v>1499220.17792426</v>
      </c>
      <c r="F743" s="19">
        <v>307694.18088292098</v>
      </c>
      <c r="G743" s="19">
        <v>246815.680312988</v>
      </c>
      <c r="H743" s="19">
        <v>7070695.8634076901</v>
      </c>
      <c r="I743" s="19">
        <v>684576.67970672296</v>
      </c>
      <c r="J743" s="19">
        <v>-3.36856815253936</v>
      </c>
      <c r="K743" s="19">
        <v>4.7451448538759398E-2</v>
      </c>
      <c r="L743" s="19">
        <v>0.26576650219407799</v>
      </c>
      <c r="M743" s="19">
        <v>0.49685714907610801</v>
      </c>
    </row>
    <row r="744" spans="1:13" x14ac:dyDescent="0.2">
      <c r="A744" s="19" t="s">
        <v>904</v>
      </c>
      <c r="B744" s="19">
        <v>30335899.857613198</v>
      </c>
      <c r="C744" s="19">
        <v>61479994.914364502</v>
      </c>
      <c r="D744" s="19">
        <v>54207805.384731703</v>
      </c>
      <c r="E744" s="19">
        <v>58393305.189905003</v>
      </c>
      <c r="F744" s="19">
        <v>54000352.9805649</v>
      </c>
      <c r="G744" s="19">
        <v>60251081.240698598</v>
      </c>
      <c r="H744" s="19">
        <v>48674566.718903102</v>
      </c>
      <c r="I744" s="19">
        <v>57548246.4703895</v>
      </c>
      <c r="J744" s="19">
        <v>0.24160383252224299</v>
      </c>
      <c r="K744" s="19">
        <v>0.40706191340802</v>
      </c>
      <c r="L744" s="19">
        <v>0.68147557126372404</v>
      </c>
      <c r="M744" s="19">
        <v>0.496645242417599</v>
      </c>
    </row>
    <row r="745" spans="1:13" x14ac:dyDescent="0.2">
      <c r="A745" s="19" t="s">
        <v>905</v>
      </c>
      <c r="B745" s="19">
        <v>26478000.742905401</v>
      </c>
      <c r="C745" s="19">
        <v>15801753.432316801</v>
      </c>
      <c r="D745" s="19">
        <v>33522824.975645699</v>
      </c>
      <c r="E745" s="19">
        <v>9234521.4846944995</v>
      </c>
      <c r="F745" s="19">
        <v>15605045.238611201</v>
      </c>
      <c r="G745" s="19">
        <v>24459736.631321602</v>
      </c>
      <c r="H745" s="19">
        <v>25267526.383622602</v>
      </c>
      <c r="I745" s="19">
        <v>16433101.118209099</v>
      </c>
      <c r="J745" s="19">
        <v>-0.62067967620951503</v>
      </c>
      <c r="K745" s="19">
        <v>0.26276398244731802</v>
      </c>
      <c r="L745" s="19">
        <v>0.58265192509487196</v>
      </c>
      <c r="M745" s="19">
        <v>0.49635389489104398</v>
      </c>
    </row>
    <row r="746" spans="1:13" x14ac:dyDescent="0.2">
      <c r="A746" s="19" t="s">
        <v>906</v>
      </c>
      <c r="B746" s="19">
        <v>9147115.3539012894</v>
      </c>
      <c r="C746" s="19">
        <v>16306357.2295243</v>
      </c>
      <c r="D746" s="19">
        <v>3406021.9221948399</v>
      </c>
      <c r="E746" s="19">
        <v>1818978.87991088</v>
      </c>
      <c r="F746" s="19">
        <v>2000155.0230742299</v>
      </c>
      <c r="G746" s="19">
        <v>3139222.5903356299</v>
      </c>
      <c r="H746" s="19">
        <v>9619831.5018734802</v>
      </c>
      <c r="I746" s="19">
        <v>2319452.16444025</v>
      </c>
      <c r="J746" s="19">
        <v>-2.05222753153339</v>
      </c>
      <c r="K746" s="19">
        <v>0.12373124896792501</v>
      </c>
      <c r="L746" s="19">
        <v>0.41828342982572098</v>
      </c>
      <c r="M746" s="19">
        <v>0.49545030566734199</v>
      </c>
    </row>
    <row r="747" spans="1:13" x14ac:dyDescent="0.2">
      <c r="A747" s="19" t="s">
        <v>907</v>
      </c>
      <c r="B747" s="19">
        <v>14769723.800138</v>
      </c>
      <c r="C747" s="19">
        <v>17917181.0965905</v>
      </c>
      <c r="D747" s="19">
        <v>20601686.756591801</v>
      </c>
      <c r="E747" s="19">
        <v>24051980.806334801</v>
      </c>
      <c r="F747" s="19">
        <v>24993353.470570698</v>
      </c>
      <c r="G747" s="19">
        <v>22350076.361500598</v>
      </c>
      <c r="H747" s="19">
        <v>17762863.884440102</v>
      </c>
      <c r="I747" s="19">
        <v>23798470.212802</v>
      </c>
      <c r="J747" s="19">
        <v>0.42200463440373698</v>
      </c>
      <c r="K747" s="19">
        <v>3.12321970065653E-2</v>
      </c>
      <c r="L747" s="19">
        <v>0.21898686280760701</v>
      </c>
      <c r="M747" s="19">
        <v>0.49504220854710701</v>
      </c>
    </row>
    <row r="748" spans="1:13" x14ac:dyDescent="0.2">
      <c r="A748" s="19" t="s">
        <v>908</v>
      </c>
      <c r="B748" s="19">
        <v>2346918.5958698001</v>
      </c>
      <c r="C748" s="19">
        <v>2740484.8062464702</v>
      </c>
      <c r="D748" s="19">
        <v>3868744.2255806602</v>
      </c>
      <c r="E748" s="19">
        <v>10106171.543224899</v>
      </c>
      <c r="F748" s="19">
        <v>8187312.8209126601</v>
      </c>
      <c r="G748" s="19">
        <v>7100688.31084303</v>
      </c>
      <c r="H748" s="19">
        <v>2985382.5425656401</v>
      </c>
      <c r="I748" s="19">
        <v>8464724.2249935307</v>
      </c>
      <c r="J748" s="19">
        <v>1.5035472586810901</v>
      </c>
      <c r="K748" s="19">
        <v>5.2073139452619302E-3</v>
      </c>
      <c r="L748" s="19">
        <v>9.92009681773484E-2</v>
      </c>
      <c r="M748" s="19">
        <v>0.49494166073242202</v>
      </c>
    </row>
    <row r="749" spans="1:13" x14ac:dyDescent="0.2">
      <c r="A749" s="19" t="s">
        <v>909</v>
      </c>
      <c r="B749" s="19">
        <v>25390844.363269899</v>
      </c>
      <c r="C749" s="19">
        <v>13139946.110890901</v>
      </c>
      <c r="D749" s="19">
        <v>32236379.993567001</v>
      </c>
      <c r="E749" s="19">
        <v>11646975.8954466</v>
      </c>
      <c r="F749" s="19">
        <v>11195009.509821801</v>
      </c>
      <c r="G749" s="19">
        <v>21865967.504591301</v>
      </c>
      <c r="H749" s="19">
        <v>23589056.822575901</v>
      </c>
      <c r="I749" s="19">
        <v>14902650.9699532</v>
      </c>
      <c r="J749" s="19">
        <v>-0.66254874699213295</v>
      </c>
      <c r="K749" s="19">
        <v>0.25747178109077401</v>
      </c>
      <c r="L749" s="19">
        <v>0.57854749623438695</v>
      </c>
      <c r="M749" s="19">
        <v>0.49485387456555402</v>
      </c>
    </row>
    <row r="750" spans="1:13" x14ac:dyDescent="0.2">
      <c r="A750" s="19" t="s">
        <v>910</v>
      </c>
      <c r="B750" s="19">
        <v>58109591.050221503</v>
      </c>
      <c r="C750" s="19">
        <v>65420822.389126897</v>
      </c>
      <c r="D750" s="19">
        <v>55799859.056421198</v>
      </c>
      <c r="E750" s="19">
        <v>46091774.924410701</v>
      </c>
      <c r="F750" s="19">
        <v>80275820.013738096</v>
      </c>
      <c r="G750" s="19">
        <v>89912913.069459796</v>
      </c>
      <c r="H750" s="19">
        <v>59776757.498589903</v>
      </c>
      <c r="I750" s="19">
        <v>72093502.669202894</v>
      </c>
      <c r="J750" s="19">
        <v>0.27028460206881499</v>
      </c>
      <c r="K750" s="19">
        <v>0.416585649609575</v>
      </c>
      <c r="L750" s="19">
        <v>0.68615439514268695</v>
      </c>
      <c r="M750" s="19">
        <v>0.494478709209418</v>
      </c>
    </row>
    <row r="751" spans="1:13" x14ac:dyDescent="0.2">
      <c r="A751" s="19" t="s">
        <v>911</v>
      </c>
      <c r="B751" s="19">
        <v>376558.62922052102</v>
      </c>
      <c r="C751" s="19">
        <v>562602.83163080702</v>
      </c>
      <c r="D751" s="19">
        <v>451483.01292986999</v>
      </c>
      <c r="E751" s="19">
        <v>6333570.33820205</v>
      </c>
      <c r="F751" s="19">
        <v>8046175.3932126798</v>
      </c>
      <c r="G751" s="19">
        <v>3856144.69139218</v>
      </c>
      <c r="H751" s="19">
        <v>463548.15792706597</v>
      </c>
      <c r="I751" s="19">
        <v>6078630.1409356399</v>
      </c>
      <c r="J751" s="19">
        <v>3.7129551064789101</v>
      </c>
      <c r="K751" s="19">
        <v>9.9396133225607298E-3</v>
      </c>
      <c r="L751" s="19">
        <v>0.12983990798939399</v>
      </c>
      <c r="M751" s="19">
        <v>0.49437022870900399</v>
      </c>
    </row>
    <row r="752" spans="1:13" x14ac:dyDescent="0.2">
      <c r="A752" s="19" t="s">
        <v>912</v>
      </c>
      <c r="B752" s="19">
        <v>96696171.752433896</v>
      </c>
      <c r="C752" s="19">
        <v>87388032.089158505</v>
      </c>
      <c r="D752" s="19">
        <v>74725236.007622793</v>
      </c>
      <c r="E752" s="19">
        <v>75181143.356846899</v>
      </c>
      <c r="F752" s="19">
        <v>74341461.632788196</v>
      </c>
      <c r="G752" s="19">
        <v>81865039.523603693</v>
      </c>
      <c r="H752" s="19">
        <v>86269813.283071697</v>
      </c>
      <c r="I752" s="19">
        <v>77129214.837746307</v>
      </c>
      <c r="J752" s="19">
        <v>-0.16157840892512201</v>
      </c>
      <c r="K752" s="19">
        <v>0.24990724409458301</v>
      </c>
      <c r="L752" s="19">
        <v>0.57166604679086097</v>
      </c>
      <c r="M752" s="19">
        <v>0.49361641479597801</v>
      </c>
    </row>
    <row r="753" spans="1:13" x14ac:dyDescent="0.2">
      <c r="A753" s="19" t="s">
        <v>913</v>
      </c>
      <c r="B753" s="19">
        <v>1152688.38281866</v>
      </c>
      <c r="C753" s="19">
        <v>2932929.8877880201</v>
      </c>
      <c r="D753" s="19">
        <v>2550985.4782370199</v>
      </c>
      <c r="E753" s="19">
        <v>6995952.4613009896</v>
      </c>
      <c r="F753" s="19">
        <v>5925304.333877</v>
      </c>
      <c r="G753" s="19">
        <v>10503289.3931954</v>
      </c>
      <c r="H753" s="19">
        <v>2212201.2496145698</v>
      </c>
      <c r="I753" s="19">
        <v>7808182.0627911296</v>
      </c>
      <c r="J753" s="19">
        <v>1.8195040552978301</v>
      </c>
      <c r="K753" s="19">
        <v>1.96181521966209E-2</v>
      </c>
      <c r="L753" s="19">
        <v>0.166919615178553</v>
      </c>
      <c r="M753" s="19">
        <v>0.492600156472975</v>
      </c>
    </row>
    <row r="754" spans="1:13" x14ac:dyDescent="0.2">
      <c r="A754" s="19" t="s">
        <v>914</v>
      </c>
      <c r="B754" s="19">
        <v>139838602.43895799</v>
      </c>
      <c r="C754" s="19">
        <v>125845178.224158</v>
      </c>
      <c r="D754" s="19">
        <v>105552037.02551</v>
      </c>
      <c r="E754" s="19">
        <v>143124647.59715101</v>
      </c>
      <c r="F754" s="19">
        <v>113383949.946418</v>
      </c>
      <c r="G754" s="19">
        <v>151751229.97582701</v>
      </c>
      <c r="H754" s="19">
        <v>123745272.562875</v>
      </c>
      <c r="I754" s="19">
        <v>136086609.173132</v>
      </c>
      <c r="J754" s="19">
        <v>0.13715170263854201</v>
      </c>
      <c r="K754" s="19">
        <v>0.46513646144882698</v>
      </c>
      <c r="L754" s="19">
        <v>0.72037320982125397</v>
      </c>
      <c r="M754" s="19">
        <v>0.49188644649846502</v>
      </c>
    </row>
    <row r="755" spans="1:13" x14ac:dyDescent="0.2">
      <c r="A755" s="19" t="s">
        <v>915</v>
      </c>
      <c r="B755" s="19">
        <v>14945036.670732999</v>
      </c>
      <c r="C755" s="19">
        <v>8843133.7045931295</v>
      </c>
      <c r="D755" s="19">
        <v>14746740.9597647</v>
      </c>
      <c r="E755" s="19">
        <v>6246939.7771268496</v>
      </c>
      <c r="F755" s="19">
        <v>5872020.4415366799</v>
      </c>
      <c r="G755" s="19">
        <v>8355822.0016793003</v>
      </c>
      <c r="H755" s="19">
        <v>12844970.4450303</v>
      </c>
      <c r="I755" s="19">
        <v>6824927.4067809395</v>
      </c>
      <c r="J755" s="19">
        <v>-0.91231796472151006</v>
      </c>
      <c r="K755" s="19">
        <v>4.8540520336398899E-2</v>
      </c>
      <c r="L755" s="19">
        <v>0.26747776382952498</v>
      </c>
      <c r="M755" s="19">
        <v>0.4917594072491</v>
      </c>
    </row>
    <row r="756" spans="1:13" x14ac:dyDescent="0.2">
      <c r="A756" s="19" t="s">
        <v>916</v>
      </c>
      <c r="B756" s="19">
        <v>5495322.0612683399</v>
      </c>
      <c r="C756" s="19">
        <v>22677756.653756</v>
      </c>
      <c r="D756" s="19">
        <v>9452832.2412479408</v>
      </c>
      <c r="E756" s="19">
        <v>14806524.0654069</v>
      </c>
      <c r="F756" s="19">
        <v>22205427.246797699</v>
      </c>
      <c r="G756" s="19">
        <v>24460283.727620501</v>
      </c>
      <c r="H756" s="19">
        <v>12541970.3187574</v>
      </c>
      <c r="I756" s="19">
        <v>20490745.013275001</v>
      </c>
      <c r="J756" s="19">
        <v>0.70820842908213499</v>
      </c>
      <c r="K756" s="19">
        <v>0.25300495012000801</v>
      </c>
      <c r="L756" s="19">
        <v>0.57361676191130595</v>
      </c>
      <c r="M756" s="19">
        <v>0.49049815661643198</v>
      </c>
    </row>
    <row r="757" spans="1:13" x14ac:dyDescent="0.2">
      <c r="A757" s="19" t="s">
        <v>917</v>
      </c>
      <c r="B757" s="19">
        <v>707557.85359248298</v>
      </c>
      <c r="C757" s="19">
        <v>1222036.9972589901</v>
      </c>
      <c r="D757" s="19">
        <v>669705.46474378603</v>
      </c>
      <c r="E757" s="19">
        <v>7468016.4666651301</v>
      </c>
      <c r="F757" s="19">
        <v>4491907.66427527</v>
      </c>
      <c r="G757" s="19">
        <v>6410374.1032494297</v>
      </c>
      <c r="H757" s="19">
        <v>866433.43853175303</v>
      </c>
      <c r="I757" s="19">
        <v>6123432.7447299398</v>
      </c>
      <c r="J757" s="19">
        <v>2.8211798148565199</v>
      </c>
      <c r="K757" s="19">
        <v>4.09573397687088E-3</v>
      </c>
      <c r="L757" s="19">
        <v>9.4553081368579497E-2</v>
      </c>
      <c r="M757" s="19">
        <v>0.48981458660975502</v>
      </c>
    </row>
    <row r="758" spans="1:13" x14ac:dyDescent="0.2">
      <c r="A758" s="19" t="s">
        <v>918</v>
      </c>
      <c r="B758" s="19">
        <v>3924000.7017784002</v>
      </c>
      <c r="C758" s="19">
        <v>8543751.4725444596</v>
      </c>
      <c r="D758" s="19">
        <v>8144553.5108343596</v>
      </c>
      <c r="E758" s="19">
        <v>912383.95594166603</v>
      </c>
      <c r="F758" s="19">
        <v>900538.87053062301</v>
      </c>
      <c r="G758" s="19">
        <v>1673408.04209543</v>
      </c>
      <c r="H758" s="19">
        <v>6870768.5617190702</v>
      </c>
      <c r="I758" s="19">
        <v>1162110.2895225701</v>
      </c>
      <c r="J758" s="19">
        <v>-2.5637244938978601</v>
      </c>
      <c r="K758" s="19">
        <v>1.9002273455797102E-2</v>
      </c>
      <c r="L758" s="19">
        <v>0.16456948537268701</v>
      </c>
      <c r="M758" s="19">
        <v>0.48962086892361001</v>
      </c>
    </row>
    <row r="759" spans="1:13" x14ac:dyDescent="0.2">
      <c r="A759" s="19" t="s">
        <v>919</v>
      </c>
      <c r="B759" s="19">
        <v>380850.46232146601</v>
      </c>
      <c r="C759" s="19">
        <v>779257.73393384402</v>
      </c>
      <c r="D759" s="19">
        <v>3339629.5749199502</v>
      </c>
      <c r="E759" s="19">
        <v>4721551.5950800702</v>
      </c>
      <c r="F759" s="19">
        <v>6872093.9218073701</v>
      </c>
      <c r="G759" s="19">
        <v>10977037.507902101</v>
      </c>
      <c r="H759" s="19">
        <v>1499912.59039175</v>
      </c>
      <c r="I759" s="19">
        <v>7523561.00826318</v>
      </c>
      <c r="J759" s="19">
        <v>2.3265372436052201</v>
      </c>
      <c r="K759" s="19">
        <v>4.28118047817218E-2</v>
      </c>
      <c r="L759" s="19">
        <v>0.25165049710304299</v>
      </c>
      <c r="M759" s="19">
        <v>0.48926835326118101</v>
      </c>
    </row>
    <row r="760" spans="1:13" x14ac:dyDescent="0.2">
      <c r="A760" s="19" t="s">
        <v>920</v>
      </c>
      <c r="B760" s="19">
        <v>4399147.3674543798</v>
      </c>
      <c r="C760" s="19">
        <v>6709177.8042820599</v>
      </c>
      <c r="D760" s="19">
        <v>6507920.7343977401</v>
      </c>
      <c r="E760" s="19">
        <v>696470.265097945</v>
      </c>
      <c r="F760" s="19">
        <v>589381.41932920099</v>
      </c>
      <c r="G760" s="19">
        <v>593001.09125309496</v>
      </c>
      <c r="H760" s="19">
        <v>5872081.9687113902</v>
      </c>
      <c r="I760" s="19">
        <v>626284.25856007996</v>
      </c>
      <c r="J760" s="19">
        <v>-3.2289825841139299</v>
      </c>
      <c r="K760" s="19">
        <v>2.0864177551066202E-3</v>
      </c>
      <c r="L760" s="19">
        <v>7.5235230716880402E-2</v>
      </c>
      <c r="M760" s="19">
        <v>0.48874045333621402</v>
      </c>
    </row>
    <row r="761" spans="1:13" x14ac:dyDescent="0.2">
      <c r="A761" s="19" t="s">
        <v>921</v>
      </c>
      <c r="B761" s="19">
        <v>17276520.111192901</v>
      </c>
      <c r="C761" s="19">
        <v>45664196.045511298</v>
      </c>
      <c r="D761" s="19">
        <v>34757013.114093401</v>
      </c>
      <c r="E761" s="19">
        <v>18377620.0984818</v>
      </c>
      <c r="F761" s="19">
        <v>20230871.861671198</v>
      </c>
      <c r="G761" s="19">
        <v>31299141.391545601</v>
      </c>
      <c r="H761" s="19">
        <v>32565909.756932501</v>
      </c>
      <c r="I761" s="19">
        <v>23302544.450566199</v>
      </c>
      <c r="J761" s="19">
        <v>-0.48287503599042297</v>
      </c>
      <c r="K761" s="19">
        <v>0.37092332889866902</v>
      </c>
      <c r="L761" s="19">
        <v>0.662066448576352</v>
      </c>
      <c r="M761" s="19">
        <v>0.48865905498463003</v>
      </c>
    </row>
    <row r="762" spans="1:13" x14ac:dyDescent="0.2">
      <c r="A762" s="19" t="s">
        <v>922</v>
      </c>
      <c r="B762" s="19">
        <v>2680474.8781390898</v>
      </c>
      <c r="C762" s="19">
        <v>2053324.5215896999</v>
      </c>
      <c r="D762" s="19">
        <v>232988120.787368</v>
      </c>
      <c r="E762" s="19">
        <v>58679076.750723697</v>
      </c>
      <c r="F762" s="19">
        <v>58552219.444589399</v>
      </c>
      <c r="G762" s="19">
        <v>46499740.361176498</v>
      </c>
      <c r="H762" s="19">
        <v>79240640.062365606</v>
      </c>
      <c r="I762" s="19">
        <v>54577012.185496502</v>
      </c>
      <c r="J762" s="19">
        <v>-0.53794711703223097</v>
      </c>
      <c r="K762" s="19">
        <v>0.76471135882339303</v>
      </c>
      <c r="L762" s="19">
        <v>0.897117351527986</v>
      </c>
      <c r="M762" s="19">
        <v>0.48845608753776698</v>
      </c>
    </row>
    <row r="763" spans="1:13" x14ac:dyDescent="0.2">
      <c r="A763" s="19" t="s">
        <v>923</v>
      </c>
      <c r="B763" s="19">
        <v>3285246.6118606101</v>
      </c>
      <c r="C763" s="19">
        <v>2596539.5698150499</v>
      </c>
      <c r="D763" s="19">
        <v>97340720.069115505</v>
      </c>
      <c r="E763" s="19">
        <v>12087353.7568813</v>
      </c>
      <c r="F763" s="19">
        <v>16286501.1236989</v>
      </c>
      <c r="G763" s="19">
        <v>23461673.560922399</v>
      </c>
      <c r="H763" s="19">
        <v>34407502.083597101</v>
      </c>
      <c r="I763" s="19">
        <v>17278509.480500899</v>
      </c>
      <c r="J763" s="19">
        <v>-0.99374438936832499</v>
      </c>
      <c r="K763" s="19">
        <v>0.61701580641389797</v>
      </c>
      <c r="L763" s="19">
        <v>0.80976641145047601</v>
      </c>
      <c r="M763" s="19">
        <v>0.48783221946942201</v>
      </c>
    </row>
    <row r="764" spans="1:13" x14ac:dyDescent="0.2">
      <c r="A764" s="19" t="s">
        <v>924</v>
      </c>
      <c r="B764" s="19">
        <v>576688.96731271897</v>
      </c>
      <c r="C764" s="19">
        <v>664058.86340370798</v>
      </c>
      <c r="D764" s="19">
        <v>11214497.947249301</v>
      </c>
      <c r="E764" s="19">
        <v>11724700.1267781</v>
      </c>
      <c r="F764" s="19">
        <v>18129577.918942299</v>
      </c>
      <c r="G764" s="19">
        <v>6316333.8180706501</v>
      </c>
      <c r="H764" s="19">
        <v>4151748.5926552401</v>
      </c>
      <c r="I764" s="19">
        <v>12056870.6212637</v>
      </c>
      <c r="J764" s="19">
        <v>1.53806451249924</v>
      </c>
      <c r="K764" s="19">
        <v>0.18282844163392101</v>
      </c>
      <c r="L764" s="19">
        <v>0.50344304519013305</v>
      </c>
      <c r="M764" s="19">
        <v>0.48774715151579001</v>
      </c>
    </row>
    <row r="765" spans="1:13" x14ac:dyDescent="0.2">
      <c r="A765" s="19" t="s">
        <v>925</v>
      </c>
      <c r="B765" s="19">
        <v>4922941.5362423602</v>
      </c>
      <c r="C765" s="19">
        <v>8092986.8778703501</v>
      </c>
      <c r="D765" s="19">
        <v>4789193.9862763602</v>
      </c>
      <c r="E765" s="19">
        <v>562624.72919419606</v>
      </c>
      <c r="F765" s="19">
        <v>531708.064705014</v>
      </c>
      <c r="G765" s="19">
        <v>525211.53533205902</v>
      </c>
      <c r="H765" s="19">
        <v>5935040.8001296902</v>
      </c>
      <c r="I765" s="19">
        <v>539848.10974375601</v>
      </c>
      <c r="J765" s="19">
        <v>-3.4586324910662398</v>
      </c>
      <c r="K765" s="19">
        <v>7.5073101573377996E-3</v>
      </c>
      <c r="L765" s="19">
        <v>0.116241526590078</v>
      </c>
      <c r="M765" s="19">
        <v>0.48716553579362598</v>
      </c>
    </row>
    <row r="766" spans="1:13" x14ac:dyDescent="0.2">
      <c r="A766" s="19" t="s">
        <v>926</v>
      </c>
      <c r="B766" s="19">
        <v>43835754.1566744</v>
      </c>
      <c r="C766" s="19">
        <v>18577427.352990601</v>
      </c>
      <c r="D766" s="19">
        <v>39299319.506069303</v>
      </c>
      <c r="E766" s="19">
        <v>69129952.902583495</v>
      </c>
      <c r="F766" s="19">
        <v>40296385.781755298</v>
      </c>
      <c r="G766" s="19">
        <v>28615843.124014799</v>
      </c>
      <c r="H766" s="19">
        <v>33904167.005244799</v>
      </c>
      <c r="I766" s="19">
        <v>46014060.6027845</v>
      </c>
      <c r="J766" s="19">
        <v>0.44061217629594002</v>
      </c>
      <c r="K766" s="19">
        <v>0.44570501468450502</v>
      </c>
      <c r="L766" s="19">
        <v>0.70942747739325596</v>
      </c>
      <c r="M766" s="19">
        <v>0.48602396129810399</v>
      </c>
    </row>
    <row r="767" spans="1:13" x14ac:dyDescent="0.2">
      <c r="A767" s="19" t="s">
        <v>927</v>
      </c>
      <c r="B767" s="19">
        <v>12333052.336021399</v>
      </c>
      <c r="C767" s="19">
        <v>1376395.5754819501</v>
      </c>
      <c r="D767" s="19">
        <v>9905701.8833724596</v>
      </c>
      <c r="E767" s="19">
        <v>1239956.6422945701</v>
      </c>
      <c r="F767" s="19">
        <v>1944533.88983878</v>
      </c>
      <c r="G767" s="19">
        <v>1181200.9434581699</v>
      </c>
      <c r="H767" s="19">
        <v>7871716.5982919401</v>
      </c>
      <c r="I767" s="19">
        <v>1455230.49186384</v>
      </c>
      <c r="J767" s="19">
        <v>-2.4354306033178701</v>
      </c>
      <c r="K767" s="19">
        <v>0.126389247742618</v>
      </c>
      <c r="L767" s="19">
        <v>0.420845339267854</v>
      </c>
      <c r="M767" s="19">
        <v>0.48574802688582702</v>
      </c>
    </row>
    <row r="768" spans="1:13" x14ac:dyDescent="0.2">
      <c r="A768" s="19" t="s">
        <v>928</v>
      </c>
      <c r="B768" s="19">
        <v>26803066.608125199</v>
      </c>
      <c r="C768" s="19">
        <v>27289114.660587601</v>
      </c>
      <c r="D768" s="19">
        <v>29524736.055632699</v>
      </c>
      <c r="E768" s="19">
        <v>18755795.640767101</v>
      </c>
      <c r="F768" s="19">
        <v>25373828.481142301</v>
      </c>
      <c r="G768" s="19">
        <v>21662250.344663199</v>
      </c>
      <c r="H768" s="19">
        <v>27872305.774781801</v>
      </c>
      <c r="I768" s="19">
        <v>21930624.822190899</v>
      </c>
      <c r="J768" s="19">
        <v>-0.34588544009939098</v>
      </c>
      <c r="K768" s="19">
        <v>4.6761915348188403E-2</v>
      </c>
      <c r="L768" s="19">
        <v>0.26360538318431898</v>
      </c>
      <c r="M768" s="19">
        <v>0.48553700293355401</v>
      </c>
    </row>
    <row r="769" spans="1:13" x14ac:dyDescent="0.2">
      <c r="A769" s="19" t="s">
        <v>929</v>
      </c>
      <c r="B769" s="19">
        <v>23635677.353362501</v>
      </c>
      <c r="C769" s="19">
        <v>17279432.985215802</v>
      </c>
      <c r="D769" s="19">
        <v>21355340.0930622</v>
      </c>
      <c r="E769" s="19">
        <v>16058451.093696401</v>
      </c>
      <c r="F769" s="19">
        <v>13605476.560191</v>
      </c>
      <c r="G769" s="19">
        <v>15241891.1802602</v>
      </c>
      <c r="H769" s="19">
        <v>20756816.8105468</v>
      </c>
      <c r="I769" s="19">
        <v>14968606.278049201</v>
      </c>
      <c r="J769" s="19">
        <v>-0.471645315433532</v>
      </c>
      <c r="K769" s="19">
        <v>4.4000711778830498E-2</v>
      </c>
      <c r="L769" s="19">
        <v>0.25338052467315098</v>
      </c>
      <c r="M769" s="19">
        <v>0.484326053944101</v>
      </c>
    </row>
    <row r="770" spans="1:13" x14ac:dyDescent="0.2">
      <c r="A770" s="19" t="s">
        <v>930</v>
      </c>
      <c r="B770" s="19">
        <v>2974383.8460386698</v>
      </c>
      <c r="C770" s="19">
        <v>5478228.0458810702</v>
      </c>
      <c r="D770" s="19">
        <v>2055701.15520603</v>
      </c>
      <c r="E770" s="19">
        <v>13524437.184966899</v>
      </c>
      <c r="F770" s="19">
        <v>8372670.1263836902</v>
      </c>
      <c r="G770" s="19">
        <v>6778608.3335772501</v>
      </c>
      <c r="H770" s="19">
        <v>3502771.0157085899</v>
      </c>
      <c r="I770" s="19">
        <v>9558571.8816426098</v>
      </c>
      <c r="J770" s="19">
        <v>1.4482984065558</v>
      </c>
      <c r="K770" s="19">
        <v>5.6491883697750503E-2</v>
      </c>
      <c r="L770" s="19">
        <v>0.28775948524206502</v>
      </c>
      <c r="M770" s="19">
        <v>0.48420730793524502</v>
      </c>
    </row>
    <row r="771" spans="1:13" x14ac:dyDescent="0.2">
      <c r="A771" s="19" t="s">
        <v>931</v>
      </c>
      <c r="B771" s="19">
        <v>5148129.6611902304</v>
      </c>
      <c r="C771" s="19">
        <v>4638084.4188344097</v>
      </c>
      <c r="D771" s="19">
        <v>5266948.6134800203</v>
      </c>
      <c r="E771" s="19">
        <v>12438422.4842245</v>
      </c>
      <c r="F771" s="19">
        <v>13473032.039350901</v>
      </c>
      <c r="G771" s="19">
        <v>6981456.8100505499</v>
      </c>
      <c r="H771" s="19">
        <v>5017720.8978348896</v>
      </c>
      <c r="I771" s="19">
        <v>10964303.7778753</v>
      </c>
      <c r="J771" s="19">
        <v>1.12771007461305</v>
      </c>
      <c r="K771" s="19">
        <v>4.2405434303303999E-2</v>
      </c>
      <c r="L771" s="19">
        <v>0.250968052300654</v>
      </c>
      <c r="M771" s="19">
        <v>0.48396025368656997</v>
      </c>
    </row>
    <row r="772" spans="1:13" x14ac:dyDescent="0.2">
      <c r="A772" s="19" t="s">
        <v>932</v>
      </c>
      <c r="B772" s="19">
        <v>11048995.045699</v>
      </c>
      <c r="C772" s="19">
        <v>26162545.439311098</v>
      </c>
      <c r="D772" s="19">
        <v>9385280.7758093998</v>
      </c>
      <c r="E772" s="19">
        <v>5023409.0730819004</v>
      </c>
      <c r="F772" s="19">
        <v>7938610.3024738897</v>
      </c>
      <c r="G772" s="19">
        <v>9828324.7015148904</v>
      </c>
      <c r="H772" s="19">
        <v>15532273.7536065</v>
      </c>
      <c r="I772" s="19">
        <v>7596781.3590235598</v>
      </c>
      <c r="J772" s="19">
        <v>-1.0318088347052801</v>
      </c>
      <c r="K772" s="19">
        <v>0.223700148011616</v>
      </c>
      <c r="L772" s="19">
        <v>0.54381039191587799</v>
      </c>
      <c r="M772" s="19">
        <v>0.48356638467164198</v>
      </c>
    </row>
    <row r="773" spans="1:13" x14ac:dyDescent="0.2">
      <c r="A773" s="19" t="s">
        <v>933</v>
      </c>
      <c r="B773" s="19">
        <v>1586260.9398427501</v>
      </c>
      <c r="C773" s="19">
        <v>2887820.08043828</v>
      </c>
      <c r="D773" s="19">
        <v>2971079.0397430402</v>
      </c>
      <c r="E773" s="19">
        <v>5252695.8832595497</v>
      </c>
      <c r="F773" s="19">
        <v>8301196.5093322098</v>
      </c>
      <c r="G773" s="19">
        <v>10831561.6398928</v>
      </c>
      <c r="H773" s="19">
        <v>2481720.0200080201</v>
      </c>
      <c r="I773" s="19">
        <v>8128484.67749485</v>
      </c>
      <c r="J773" s="19">
        <v>1.71164606406471</v>
      </c>
      <c r="K773" s="19">
        <v>2.7958253388032601E-2</v>
      </c>
      <c r="L773" s="19">
        <v>0.20366603772217801</v>
      </c>
      <c r="M773" s="19">
        <v>0.48285025856074598</v>
      </c>
    </row>
    <row r="774" spans="1:13" x14ac:dyDescent="0.2">
      <c r="A774" s="19" t="s">
        <v>934</v>
      </c>
      <c r="B774" s="19">
        <v>18727826.8721641</v>
      </c>
      <c r="C774" s="19">
        <v>8257045.3096097801</v>
      </c>
      <c r="D774" s="19">
        <v>11275003.519711301</v>
      </c>
      <c r="E774" s="19">
        <v>4982396.4692875799</v>
      </c>
      <c r="F774" s="19">
        <v>5896476.8077584999</v>
      </c>
      <c r="G774" s="19">
        <v>7999686.4350130605</v>
      </c>
      <c r="H774" s="19">
        <v>12753291.900495101</v>
      </c>
      <c r="I774" s="19">
        <v>6292853.2373530501</v>
      </c>
      <c r="J774" s="19">
        <v>-1.01908348423394</v>
      </c>
      <c r="K774" s="19">
        <v>0.116705829467911</v>
      </c>
      <c r="L774" s="19">
        <v>0.40788806114728698</v>
      </c>
      <c r="M774" s="19">
        <v>0.482313728010202</v>
      </c>
    </row>
    <row r="775" spans="1:13" x14ac:dyDescent="0.2">
      <c r="A775" s="19" t="s">
        <v>935</v>
      </c>
      <c r="B775" s="19">
        <v>17602029.255827598</v>
      </c>
      <c r="C775" s="19">
        <v>17928010.6730863</v>
      </c>
      <c r="D775" s="19">
        <v>16758381.359491801</v>
      </c>
      <c r="E775" s="19">
        <v>10847793.757141801</v>
      </c>
      <c r="F775" s="19">
        <v>13739208.167504201</v>
      </c>
      <c r="G775" s="19">
        <v>12278881.832956901</v>
      </c>
      <c r="H775" s="19">
        <v>17429473.762801901</v>
      </c>
      <c r="I775" s="19">
        <v>12288627.919201</v>
      </c>
      <c r="J775" s="19">
        <v>-0.50420517044562996</v>
      </c>
      <c r="K775" s="19">
        <v>4.7313092316507797E-3</v>
      </c>
      <c r="L775" s="19">
        <v>9.5540904417801401E-2</v>
      </c>
      <c r="M775" s="19">
        <v>0.48146049181740402</v>
      </c>
    </row>
    <row r="776" spans="1:13" x14ac:dyDescent="0.2">
      <c r="A776" s="19" t="s">
        <v>936</v>
      </c>
      <c r="B776" s="19">
        <v>21622132.7555479</v>
      </c>
      <c r="C776" s="19">
        <v>25992055.450389199</v>
      </c>
      <c r="D776" s="19">
        <v>33098457.323521901</v>
      </c>
      <c r="E776" s="19">
        <v>24133690.086100299</v>
      </c>
      <c r="F776" s="19">
        <v>13462891.037138199</v>
      </c>
      <c r="G776" s="19">
        <v>20565969.403940901</v>
      </c>
      <c r="H776" s="19">
        <v>26904215.176486298</v>
      </c>
      <c r="I776" s="19">
        <v>19387516.8423931</v>
      </c>
      <c r="J776" s="19">
        <v>-0.47270418794934599</v>
      </c>
      <c r="K776" s="19">
        <v>0.17644906451001499</v>
      </c>
      <c r="L776" s="19">
        <v>0.49441648140687799</v>
      </c>
      <c r="M776" s="19">
        <v>0.48058027897295302</v>
      </c>
    </row>
    <row r="777" spans="1:13" x14ac:dyDescent="0.2">
      <c r="A777" s="19" t="s">
        <v>937</v>
      </c>
      <c r="B777" s="19">
        <v>11691526.785465</v>
      </c>
      <c r="C777" s="19">
        <v>5902649.15735918</v>
      </c>
      <c r="D777" s="19">
        <v>26512638.798290402</v>
      </c>
      <c r="E777" s="19">
        <v>20209494.202502102</v>
      </c>
      <c r="F777" s="19">
        <v>30268935.361429099</v>
      </c>
      <c r="G777" s="19">
        <v>19940674.145343799</v>
      </c>
      <c r="H777" s="19">
        <v>14702271.580371501</v>
      </c>
      <c r="I777" s="19">
        <v>23473034.5697583</v>
      </c>
      <c r="J777" s="19">
        <v>0.67496528758886698</v>
      </c>
      <c r="K777" s="19">
        <v>0.27936887909725</v>
      </c>
      <c r="L777" s="19">
        <v>0.59929768752519097</v>
      </c>
      <c r="M777" s="19">
        <v>0.48003870843345497</v>
      </c>
    </row>
    <row r="778" spans="1:13" x14ac:dyDescent="0.2">
      <c r="A778" s="19" t="s">
        <v>938</v>
      </c>
      <c r="B778" s="19">
        <v>1904895.5565756001</v>
      </c>
      <c r="C778" s="19">
        <v>2557003.8581455601</v>
      </c>
      <c r="D778" s="19">
        <v>1705308.80947339</v>
      </c>
      <c r="E778" s="19">
        <v>11421189.3048926</v>
      </c>
      <c r="F778" s="19">
        <v>12668073.2052981</v>
      </c>
      <c r="G778" s="19">
        <v>2205093.9717781399</v>
      </c>
      <c r="H778" s="19">
        <v>2055736.0747315199</v>
      </c>
      <c r="I778" s="19">
        <v>8764785.4939896092</v>
      </c>
      <c r="J778" s="19">
        <v>2.0920637271461802</v>
      </c>
      <c r="K778" s="19">
        <v>0.11257319072970599</v>
      </c>
      <c r="L778" s="19">
        <v>0.40671755901280898</v>
      </c>
      <c r="M778" s="19">
        <v>0.479216984664386</v>
      </c>
    </row>
    <row r="779" spans="1:13" x14ac:dyDescent="0.2">
      <c r="A779" s="19" t="s">
        <v>939</v>
      </c>
      <c r="B779" s="19">
        <v>972423.27710402897</v>
      </c>
      <c r="C779" s="19">
        <v>1058065.62769437</v>
      </c>
      <c r="D779" s="19">
        <v>1106058.53694018</v>
      </c>
      <c r="E779" s="19">
        <v>17217061.590443499</v>
      </c>
      <c r="F779" s="19">
        <v>7782581.1818613503</v>
      </c>
      <c r="G779" s="19">
        <v>1034027.8712499799</v>
      </c>
      <c r="H779" s="19">
        <v>1045515.81391286</v>
      </c>
      <c r="I779" s="19">
        <v>8677890.2145182807</v>
      </c>
      <c r="J779" s="19">
        <v>3.05312945096111</v>
      </c>
      <c r="K779" s="19">
        <v>0.179221402073068</v>
      </c>
      <c r="L779" s="19">
        <v>0.497581692831643</v>
      </c>
      <c r="M779" s="19">
        <v>0.47885986084423199</v>
      </c>
    </row>
    <row r="780" spans="1:13" x14ac:dyDescent="0.2">
      <c r="A780" s="19" t="s">
        <v>940</v>
      </c>
      <c r="B780" s="19">
        <v>20236547.838570502</v>
      </c>
      <c r="C780" s="19">
        <v>33265369.559122901</v>
      </c>
      <c r="D780" s="19">
        <v>14424397.6335223</v>
      </c>
      <c r="E780" s="19">
        <v>65372366.897437803</v>
      </c>
      <c r="F780" s="19">
        <v>21468449.8264146</v>
      </c>
      <c r="G780" s="19">
        <v>17537157.002789501</v>
      </c>
      <c r="H780" s="19">
        <v>22642105.010405201</v>
      </c>
      <c r="I780" s="19">
        <v>34792657.908880599</v>
      </c>
      <c r="J780" s="19">
        <v>0.61977480459481704</v>
      </c>
      <c r="K780" s="19">
        <v>0.49773769711055499</v>
      </c>
      <c r="L780" s="19">
        <v>0.74470503239524699</v>
      </c>
      <c r="M780" s="19">
        <v>0.47813917772109699</v>
      </c>
    </row>
    <row r="781" spans="1:13" x14ac:dyDescent="0.2">
      <c r="A781" s="19" t="s">
        <v>941</v>
      </c>
      <c r="B781" s="19">
        <v>33968435.382582501</v>
      </c>
      <c r="C781" s="19">
        <v>54541773.482730404</v>
      </c>
      <c r="D781" s="19">
        <v>40653582.814486802</v>
      </c>
      <c r="E781" s="19">
        <v>39507405.175559297</v>
      </c>
      <c r="F781" s="19">
        <v>41456180.685389303</v>
      </c>
      <c r="G781" s="19">
        <v>18559506.702647701</v>
      </c>
      <c r="H781" s="19">
        <v>43054597.226599902</v>
      </c>
      <c r="I781" s="19">
        <v>33174364.187865399</v>
      </c>
      <c r="J781" s="19">
        <v>-0.37609847651851902</v>
      </c>
      <c r="K781" s="19">
        <v>0.357481999067911</v>
      </c>
      <c r="L781" s="19">
        <v>0.65413180760110601</v>
      </c>
      <c r="M781" s="19">
        <v>0.47763865613579698</v>
      </c>
    </row>
    <row r="782" spans="1:13" x14ac:dyDescent="0.2">
      <c r="A782" s="19" t="s">
        <v>942</v>
      </c>
      <c r="B782" s="19">
        <v>2798609.4439094998</v>
      </c>
      <c r="C782" s="19">
        <v>3344835.6111085801</v>
      </c>
      <c r="D782" s="19">
        <v>2006091.44214423</v>
      </c>
      <c r="E782" s="19">
        <v>6015376.4639664702</v>
      </c>
      <c r="F782" s="19">
        <v>6142475.6668714099</v>
      </c>
      <c r="G782" s="19">
        <v>15012142.666314101</v>
      </c>
      <c r="H782" s="19">
        <v>2716512.1657207701</v>
      </c>
      <c r="I782" s="19">
        <v>9056664.9323839899</v>
      </c>
      <c r="J782" s="19">
        <v>1.73722437542256</v>
      </c>
      <c r="K782" s="19">
        <v>0.10236108820462</v>
      </c>
      <c r="L782" s="19">
        <v>0.38930286383266799</v>
      </c>
      <c r="M782" s="19">
        <v>0.477633601816771</v>
      </c>
    </row>
    <row r="783" spans="1:13" x14ac:dyDescent="0.2">
      <c r="A783" s="19" t="s">
        <v>3186</v>
      </c>
      <c r="B783" s="19">
        <v>57296836.354212202</v>
      </c>
      <c r="C783" s="19">
        <v>113171803.462256</v>
      </c>
      <c r="D783" s="19">
        <v>60043883.527164198</v>
      </c>
      <c r="E783" s="19">
        <v>81274498.845962703</v>
      </c>
      <c r="F783" s="19">
        <v>104409811.546744</v>
      </c>
      <c r="G783" s="19">
        <v>79797800.340453893</v>
      </c>
      <c r="H783" s="19">
        <v>76837507.781210795</v>
      </c>
      <c r="I783" s="19">
        <v>88494036.911053494</v>
      </c>
      <c r="J783" s="19">
        <v>0.20376951774086199</v>
      </c>
      <c r="K783" s="19">
        <v>0.58866907203991203</v>
      </c>
      <c r="L783" s="19">
        <v>0.79391635153217999</v>
      </c>
      <c r="M783" s="19">
        <v>0.47736982379416798</v>
      </c>
    </row>
    <row r="784" spans="1:13" x14ac:dyDescent="0.2">
      <c r="A784" s="19" t="s">
        <v>943</v>
      </c>
      <c r="B784" s="19">
        <v>1511452.3993919899</v>
      </c>
      <c r="C784" s="19">
        <v>4791328.7850240599</v>
      </c>
      <c r="D784" s="19">
        <v>5802142.1992109204</v>
      </c>
      <c r="E784" s="19">
        <v>19440464.596668601</v>
      </c>
      <c r="F784" s="19">
        <v>5323796.8259561202</v>
      </c>
      <c r="G784" s="19">
        <v>8965083.6417179592</v>
      </c>
      <c r="H784" s="19">
        <v>4034974.4612089898</v>
      </c>
      <c r="I784" s="19">
        <v>11243115.021447601</v>
      </c>
      <c r="J784" s="19">
        <v>1.4784103572290801</v>
      </c>
      <c r="K784" s="19">
        <v>0.17865908412007001</v>
      </c>
      <c r="L784" s="19">
        <v>0.497581692831643</v>
      </c>
      <c r="M784" s="19">
        <v>0.47727212957630999</v>
      </c>
    </row>
    <row r="785" spans="1:13" x14ac:dyDescent="0.2">
      <c r="A785" s="19" t="s">
        <v>944</v>
      </c>
      <c r="B785" s="19">
        <v>2646683.2620075201</v>
      </c>
      <c r="C785" s="19">
        <v>657178.56821798603</v>
      </c>
      <c r="D785" s="19">
        <v>945587.30346886499</v>
      </c>
      <c r="E785" s="19">
        <v>7195485.1929419199</v>
      </c>
      <c r="F785" s="19">
        <v>7062279.5978910802</v>
      </c>
      <c r="G785" s="19">
        <v>5239447.8505212096</v>
      </c>
      <c r="H785" s="19">
        <v>1416483.0445647901</v>
      </c>
      <c r="I785" s="19">
        <v>6499070.8804513998</v>
      </c>
      <c r="J785" s="19">
        <v>2.1979201498283398</v>
      </c>
      <c r="K785" s="19">
        <v>4.5575271970328896E-3</v>
      </c>
      <c r="L785" s="19">
        <v>9.4553081368579497E-2</v>
      </c>
      <c r="M785" s="19">
        <v>0.47668049063686502</v>
      </c>
    </row>
    <row r="786" spans="1:13" x14ac:dyDescent="0.2">
      <c r="A786" s="19" t="s">
        <v>945</v>
      </c>
      <c r="B786" s="19">
        <v>26661457.613646001</v>
      </c>
      <c r="C786" s="19">
        <v>33641464.221090101</v>
      </c>
      <c r="D786" s="19">
        <v>27560471.202362899</v>
      </c>
      <c r="E786" s="19">
        <v>33300993.3585422</v>
      </c>
      <c r="F786" s="19">
        <v>42284086.705011398</v>
      </c>
      <c r="G786" s="19">
        <v>33020797.606460799</v>
      </c>
      <c r="H786" s="19">
        <v>29287797.679033</v>
      </c>
      <c r="I786" s="19">
        <v>36201959.223338097</v>
      </c>
      <c r="J786" s="19">
        <v>0.30576806440330601</v>
      </c>
      <c r="K786" s="19">
        <v>0.13896804591784101</v>
      </c>
      <c r="L786" s="19">
        <v>0.440143549753096</v>
      </c>
      <c r="M786" s="19">
        <v>0.47616679451694099</v>
      </c>
    </row>
    <row r="787" spans="1:13" x14ac:dyDescent="0.2">
      <c r="A787" s="19" t="s">
        <v>946</v>
      </c>
      <c r="B787" s="19">
        <v>7300211.7714837603</v>
      </c>
      <c r="C787" s="19">
        <v>4575298.2569857799</v>
      </c>
      <c r="D787" s="19">
        <v>8991247.7880581208</v>
      </c>
      <c r="E787" s="19">
        <v>12896737.9382062</v>
      </c>
      <c r="F787" s="19">
        <v>9293358.4535590895</v>
      </c>
      <c r="G787" s="19">
        <v>16895962.946260501</v>
      </c>
      <c r="H787" s="19">
        <v>6955585.9388425499</v>
      </c>
      <c r="I787" s="19">
        <v>13028686.4460086</v>
      </c>
      <c r="J787" s="19">
        <v>0.90544768083349203</v>
      </c>
      <c r="K787" s="19">
        <v>7.5452016959586907E-2</v>
      </c>
      <c r="L787" s="19">
        <v>0.34162056707113397</v>
      </c>
      <c r="M787" s="19">
        <v>0.47587455959891101</v>
      </c>
    </row>
    <row r="788" spans="1:13" x14ac:dyDescent="0.2">
      <c r="A788" s="19" t="s">
        <v>947</v>
      </c>
      <c r="B788" s="19">
        <v>25495920.501786798</v>
      </c>
      <c r="C788" s="19">
        <v>27200566.759206101</v>
      </c>
      <c r="D788" s="19">
        <v>40558887.781086497</v>
      </c>
      <c r="E788" s="19">
        <v>44122102.536196299</v>
      </c>
      <c r="F788" s="19">
        <v>29894449.463654999</v>
      </c>
      <c r="G788" s="19">
        <v>44035538.152854301</v>
      </c>
      <c r="H788" s="19">
        <v>31085125.0140265</v>
      </c>
      <c r="I788" s="19">
        <v>39350696.717568502</v>
      </c>
      <c r="J788" s="19">
        <v>0.34016479844262199</v>
      </c>
      <c r="K788" s="19">
        <v>0.28553155375107703</v>
      </c>
      <c r="L788" s="19">
        <v>0.605230984123171</v>
      </c>
      <c r="M788" s="19">
        <v>0.47583994063277302</v>
      </c>
    </row>
    <row r="789" spans="1:13" x14ac:dyDescent="0.2">
      <c r="A789" s="19" t="s">
        <v>948</v>
      </c>
      <c r="B789" s="19">
        <v>20533120.427186102</v>
      </c>
      <c r="C789" s="19">
        <v>30625465.5383613</v>
      </c>
      <c r="D789" s="19">
        <v>16026712.0617631</v>
      </c>
      <c r="E789" s="19">
        <v>35508236.530945897</v>
      </c>
      <c r="F789" s="19">
        <v>36699740.735889897</v>
      </c>
      <c r="G789" s="19">
        <v>20449264.916148301</v>
      </c>
      <c r="H789" s="19">
        <v>22395099.342436802</v>
      </c>
      <c r="I789" s="19">
        <v>30885747.394327998</v>
      </c>
      <c r="J789" s="19">
        <v>0.46375817657010099</v>
      </c>
      <c r="K789" s="19">
        <v>0.27871281452163998</v>
      </c>
      <c r="L789" s="19">
        <v>0.59873837956457299</v>
      </c>
      <c r="M789" s="19">
        <v>0.47559264723129002</v>
      </c>
    </row>
    <row r="790" spans="1:13" x14ac:dyDescent="0.2">
      <c r="A790" s="19" t="s">
        <v>949</v>
      </c>
      <c r="B790" s="19">
        <v>15182405.1676143</v>
      </c>
      <c r="C790" s="19">
        <v>9669174.2487507109</v>
      </c>
      <c r="D790" s="19">
        <v>8706500.5661183391</v>
      </c>
      <c r="E790" s="19">
        <v>15647902.1695676</v>
      </c>
      <c r="F790" s="19">
        <v>19600035.038913898</v>
      </c>
      <c r="G790" s="19">
        <v>16277711.5564548</v>
      </c>
      <c r="H790" s="19">
        <v>11186026.660827801</v>
      </c>
      <c r="I790" s="19">
        <v>17175216.254978798</v>
      </c>
      <c r="J790" s="19">
        <v>0.61863059031851297</v>
      </c>
      <c r="K790" s="19">
        <v>6.4183628943369098E-2</v>
      </c>
      <c r="L790" s="19">
        <v>0.312058125312143</v>
      </c>
      <c r="M790" s="19">
        <v>0.47551629713103799</v>
      </c>
    </row>
    <row r="791" spans="1:13" x14ac:dyDescent="0.2">
      <c r="A791" s="19" t="s">
        <v>950</v>
      </c>
      <c r="B791" s="19">
        <v>4122017.3946125298</v>
      </c>
      <c r="C791" s="19">
        <v>5079684.4795274604</v>
      </c>
      <c r="D791" s="19">
        <v>6471085.1734749004</v>
      </c>
      <c r="E791" s="19">
        <v>10800704.501416599</v>
      </c>
      <c r="F791" s="19">
        <v>8306698.2516281502</v>
      </c>
      <c r="G791" s="19">
        <v>12148327.8539693</v>
      </c>
      <c r="H791" s="19">
        <v>5224262.3492049603</v>
      </c>
      <c r="I791" s="19">
        <v>10418576.8690047</v>
      </c>
      <c r="J791" s="19">
        <v>0.99585897308330396</v>
      </c>
      <c r="K791" s="19">
        <v>1.6852650822265301E-2</v>
      </c>
      <c r="L791" s="19">
        <v>0.15828222027380201</v>
      </c>
      <c r="M791" s="19">
        <v>0.47540438311069599</v>
      </c>
    </row>
    <row r="792" spans="1:13" x14ac:dyDescent="0.2">
      <c r="A792" s="19" t="s">
        <v>951</v>
      </c>
      <c r="B792" s="19">
        <v>10330857.127024701</v>
      </c>
      <c r="C792" s="19">
        <v>10971848.2599004</v>
      </c>
      <c r="D792" s="19">
        <v>5793396.2439749697</v>
      </c>
      <c r="E792" s="19">
        <v>2099439.2724605501</v>
      </c>
      <c r="F792" s="19">
        <v>3013613.5660493802</v>
      </c>
      <c r="G792" s="19">
        <v>4948985.9976650504</v>
      </c>
      <c r="H792" s="19">
        <v>9032033.8769666906</v>
      </c>
      <c r="I792" s="19">
        <v>3354012.9453916601</v>
      </c>
      <c r="J792" s="19">
        <v>-1.42916264007653</v>
      </c>
      <c r="K792" s="19">
        <v>3.6338456999506399E-2</v>
      </c>
      <c r="L792" s="19">
        <v>0.23605575008532201</v>
      </c>
      <c r="M792" s="19">
        <v>0.47512279353215597</v>
      </c>
    </row>
    <row r="793" spans="1:13" x14ac:dyDescent="0.2">
      <c r="A793" s="19" t="s">
        <v>952</v>
      </c>
      <c r="B793" s="19">
        <v>15050170.9741448</v>
      </c>
      <c r="C793" s="19">
        <v>24127562.653370801</v>
      </c>
      <c r="D793" s="19">
        <v>20017098.808300599</v>
      </c>
      <c r="E793" s="19">
        <v>14660936.118176401</v>
      </c>
      <c r="F793" s="19">
        <v>14061705.952912301</v>
      </c>
      <c r="G793" s="19">
        <v>11681948.6735615</v>
      </c>
      <c r="H793" s="19">
        <v>19731610.811938699</v>
      </c>
      <c r="I793" s="19">
        <v>13468196.914883399</v>
      </c>
      <c r="J793" s="19">
        <v>-0.55095201719087294</v>
      </c>
      <c r="K793" s="19">
        <v>8.7156769326654004E-2</v>
      </c>
      <c r="L793" s="19">
        <v>0.36362961944643302</v>
      </c>
      <c r="M793" s="19">
        <v>0.47473963248545398</v>
      </c>
    </row>
    <row r="794" spans="1:13" x14ac:dyDescent="0.2">
      <c r="A794" s="19" t="s">
        <v>953</v>
      </c>
      <c r="B794" s="19">
        <v>93338477.220629901</v>
      </c>
      <c r="C794" s="19">
        <v>137389831.159987</v>
      </c>
      <c r="D794" s="19">
        <v>82367990.917765096</v>
      </c>
      <c r="E794" s="19">
        <v>163116306.34238899</v>
      </c>
      <c r="F794" s="19">
        <v>155774534.49888101</v>
      </c>
      <c r="G794" s="19">
        <v>45183401.355684698</v>
      </c>
      <c r="H794" s="19">
        <v>104365433.099461</v>
      </c>
      <c r="I794" s="19">
        <v>121358080.732318</v>
      </c>
      <c r="J794" s="19">
        <v>0.21762621913302799</v>
      </c>
      <c r="K794" s="19">
        <v>0.70442349029246998</v>
      </c>
      <c r="L794" s="19">
        <v>0.86210050589732901</v>
      </c>
      <c r="M794" s="19">
        <v>0.47438201440634897</v>
      </c>
    </row>
    <row r="795" spans="1:13" x14ac:dyDescent="0.2">
      <c r="A795" s="19" t="s">
        <v>954</v>
      </c>
      <c r="B795" s="19">
        <v>684271.80985971703</v>
      </c>
      <c r="C795" s="19">
        <v>685648.15776660806</v>
      </c>
      <c r="D795" s="19">
        <v>799335.76899972395</v>
      </c>
      <c r="E795" s="19">
        <v>5465104.7879437804</v>
      </c>
      <c r="F795" s="19">
        <v>6333602.0218172902</v>
      </c>
      <c r="G795" s="19">
        <v>4788673.3475147998</v>
      </c>
      <c r="H795" s="19">
        <v>723085.245542016</v>
      </c>
      <c r="I795" s="19">
        <v>5529126.7190919602</v>
      </c>
      <c r="J795" s="19">
        <v>2.9348139927494299</v>
      </c>
      <c r="K795" s="19">
        <v>4.3072350215409997E-4</v>
      </c>
      <c r="L795" s="19">
        <v>5.3963176748293498E-2</v>
      </c>
      <c r="M795" s="19">
        <v>0.47314784684560801</v>
      </c>
    </row>
    <row r="796" spans="1:13" x14ac:dyDescent="0.2">
      <c r="A796" s="19" t="s">
        <v>955</v>
      </c>
      <c r="B796" s="19">
        <v>21417589.784277201</v>
      </c>
      <c r="C796" s="19">
        <v>41542949.554654099</v>
      </c>
      <c r="D796" s="19">
        <v>24672144.108199101</v>
      </c>
      <c r="E796" s="19">
        <v>33178053.215920899</v>
      </c>
      <c r="F796" s="19">
        <v>69572691.774666101</v>
      </c>
      <c r="G796" s="19">
        <v>20545690.113118298</v>
      </c>
      <c r="H796" s="19">
        <v>29210894.482376799</v>
      </c>
      <c r="I796" s="19">
        <v>41098811.701235101</v>
      </c>
      <c r="J796" s="19">
        <v>0.49259014518090299</v>
      </c>
      <c r="K796" s="19">
        <v>0.49787558949682198</v>
      </c>
      <c r="L796" s="19">
        <v>0.74470503239524699</v>
      </c>
      <c r="M796" s="19">
        <v>0.47294027735534599</v>
      </c>
    </row>
    <row r="797" spans="1:13" x14ac:dyDescent="0.2">
      <c r="A797" s="19" t="s">
        <v>956</v>
      </c>
      <c r="B797" s="19">
        <v>18951680.063878302</v>
      </c>
      <c r="C797" s="19">
        <v>22541202.518977299</v>
      </c>
      <c r="D797" s="19">
        <v>21460705.9172366</v>
      </c>
      <c r="E797" s="19">
        <v>17877165.657807</v>
      </c>
      <c r="F797" s="19">
        <v>13058971.9780518</v>
      </c>
      <c r="G797" s="19">
        <v>15394713.283601601</v>
      </c>
      <c r="H797" s="19">
        <v>20984529.5000307</v>
      </c>
      <c r="I797" s="19">
        <v>15443616.9731535</v>
      </c>
      <c r="J797" s="19">
        <v>-0.44231543786981298</v>
      </c>
      <c r="K797" s="19">
        <v>3.4032213288035497E-2</v>
      </c>
      <c r="L797" s="19">
        <v>0.22861202666511801</v>
      </c>
      <c r="M797" s="19">
        <v>0.47264368461073403</v>
      </c>
    </row>
    <row r="798" spans="1:13" x14ac:dyDescent="0.2">
      <c r="A798" s="19" t="s">
        <v>957</v>
      </c>
      <c r="B798" s="19">
        <v>502130.07944607001</v>
      </c>
      <c r="C798" s="19">
        <v>16217194.5518553</v>
      </c>
      <c r="D798" s="19">
        <v>18930227.984795801</v>
      </c>
      <c r="E798" s="19">
        <v>25652223.691229701</v>
      </c>
      <c r="F798" s="19">
        <v>27827136.063267902</v>
      </c>
      <c r="G798" s="19">
        <v>9845351.4067842402</v>
      </c>
      <c r="H798" s="19">
        <v>11883184.205365701</v>
      </c>
      <c r="I798" s="19">
        <v>21108237.053760599</v>
      </c>
      <c r="J798" s="19">
        <v>0.82888461979782502</v>
      </c>
      <c r="K798" s="19">
        <v>0.31668245093309899</v>
      </c>
      <c r="L798" s="19">
        <v>0.63160540047828095</v>
      </c>
      <c r="M798" s="19">
        <v>0.47248642725307699</v>
      </c>
    </row>
    <row r="799" spans="1:13" x14ac:dyDescent="0.2">
      <c r="A799" s="19" t="s">
        <v>958</v>
      </c>
      <c r="B799" s="19">
        <v>1393411.18290348</v>
      </c>
      <c r="C799" s="19">
        <v>1402194.2965178399</v>
      </c>
      <c r="D799" s="19">
        <v>1914469.5111469601</v>
      </c>
      <c r="E799" s="19">
        <v>6559592.5742506096</v>
      </c>
      <c r="F799" s="19">
        <v>7182281.2882163404</v>
      </c>
      <c r="G799" s="19">
        <v>5442088.7342743697</v>
      </c>
      <c r="H799" s="19">
        <v>1570024.9968560899</v>
      </c>
      <c r="I799" s="19">
        <v>6394654.1989137698</v>
      </c>
      <c r="J799" s="19">
        <v>2.0260788162935999</v>
      </c>
      <c r="K799" s="19">
        <v>8.5204860516234601E-4</v>
      </c>
      <c r="L799" s="19">
        <v>5.6424903708364303E-2</v>
      </c>
      <c r="M799" s="19">
        <v>0.47232817795165899</v>
      </c>
    </row>
    <row r="800" spans="1:13" x14ac:dyDescent="0.2">
      <c r="A800" s="19" t="s">
        <v>959</v>
      </c>
      <c r="B800" s="19">
        <v>1215943.3913147</v>
      </c>
      <c r="C800" s="19">
        <v>2201414.67540752</v>
      </c>
      <c r="D800" s="19">
        <v>1468311.8606491601</v>
      </c>
      <c r="E800" s="19">
        <v>5571214.4007335603</v>
      </c>
      <c r="F800" s="19">
        <v>4129891.17508682</v>
      </c>
      <c r="G800" s="19">
        <v>13494885.4449031</v>
      </c>
      <c r="H800" s="19">
        <v>1628556.6424571299</v>
      </c>
      <c r="I800" s="19">
        <v>7731997.00690783</v>
      </c>
      <c r="J800" s="19">
        <v>2.2472471804216601</v>
      </c>
      <c r="K800" s="19">
        <v>0.105338612408911</v>
      </c>
      <c r="L800" s="19">
        <v>0.39456300351583301</v>
      </c>
      <c r="M800" s="19">
        <v>0.470506449237377</v>
      </c>
    </row>
    <row r="801" spans="1:13" x14ac:dyDescent="0.2">
      <c r="A801" s="19" t="s">
        <v>960</v>
      </c>
      <c r="B801" s="19">
        <v>315825815.25790501</v>
      </c>
      <c r="C801" s="19">
        <v>264321325.36963001</v>
      </c>
      <c r="D801" s="19">
        <v>676291700.16202903</v>
      </c>
      <c r="E801" s="19">
        <v>497567418.23626202</v>
      </c>
      <c r="F801" s="19">
        <v>344242363.561261</v>
      </c>
      <c r="G801" s="19">
        <v>478365702.111193</v>
      </c>
      <c r="H801" s="19">
        <v>418812946.92985499</v>
      </c>
      <c r="I801" s="19">
        <v>440058494.63623899</v>
      </c>
      <c r="J801" s="19">
        <v>7.1389264719575699E-2</v>
      </c>
      <c r="K801" s="19">
        <v>0.88533039613589304</v>
      </c>
      <c r="L801" s="19">
        <v>0.95118568238049495</v>
      </c>
      <c r="M801" s="19">
        <v>0.46981776296370098</v>
      </c>
    </row>
    <row r="802" spans="1:13" x14ac:dyDescent="0.2">
      <c r="A802" s="19" t="s">
        <v>961</v>
      </c>
      <c r="B802" s="19">
        <v>8584867.7294163108</v>
      </c>
      <c r="C802" s="19">
        <v>22968841.807428598</v>
      </c>
      <c r="D802" s="19">
        <v>9671784.8135898206</v>
      </c>
      <c r="E802" s="19">
        <v>19344860.371766601</v>
      </c>
      <c r="F802" s="19">
        <v>32714161.692458902</v>
      </c>
      <c r="G802" s="19">
        <v>14781443.263740201</v>
      </c>
      <c r="H802" s="19">
        <v>13741831.4501449</v>
      </c>
      <c r="I802" s="19">
        <v>22280155.1093219</v>
      </c>
      <c r="J802" s="19">
        <v>0.69718498347928703</v>
      </c>
      <c r="K802" s="19">
        <v>0.29514659787998998</v>
      </c>
      <c r="L802" s="19">
        <v>0.61401033308962205</v>
      </c>
      <c r="M802" s="19">
        <v>0.46979053537814303</v>
      </c>
    </row>
    <row r="803" spans="1:13" x14ac:dyDescent="0.2">
      <c r="A803" s="19" t="s">
        <v>962</v>
      </c>
      <c r="B803" s="19">
        <v>11485438.1703183</v>
      </c>
      <c r="C803" s="19">
        <v>5922905.2254248299</v>
      </c>
      <c r="D803" s="19">
        <v>15465067.7747036</v>
      </c>
      <c r="E803" s="19">
        <v>13896049.407258499</v>
      </c>
      <c r="F803" s="19">
        <v>20439613.6323676</v>
      </c>
      <c r="G803" s="19">
        <v>18134744.1119451</v>
      </c>
      <c r="H803" s="19">
        <v>10957803.723482201</v>
      </c>
      <c r="I803" s="19">
        <v>17490135.7171904</v>
      </c>
      <c r="J803" s="19">
        <v>0.67458281670996201</v>
      </c>
      <c r="K803" s="19">
        <v>0.124273348445764</v>
      </c>
      <c r="L803" s="19">
        <v>0.41888702641768399</v>
      </c>
      <c r="M803" s="19">
        <v>0.46946181378958601</v>
      </c>
    </row>
    <row r="804" spans="1:13" x14ac:dyDescent="0.2">
      <c r="A804" s="19" t="s">
        <v>963</v>
      </c>
      <c r="B804" s="19">
        <v>21313344.882988401</v>
      </c>
      <c r="C804" s="19">
        <v>16858399.5020101</v>
      </c>
      <c r="D804" s="19">
        <v>20454293.351580199</v>
      </c>
      <c r="E804" s="19">
        <v>16868820.4690134</v>
      </c>
      <c r="F804" s="19">
        <v>50965195.081396103</v>
      </c>
      <c r="G804" s="19">
        <v>19819440.510986499</v>
      </c>
      <c r="H804" s="19">
        <v>19542012.578859601</v>
      </c>
      <c r="I804" s="19">
        <v>29217818.687132001</v>
      </c>
      <c r="J804" s="19">
        <v>0.58026942076198595</v>
      </c>
      <c r="K804" s="19">
        <v>0.42842996097154801</v>
      </c>
      <c r="L804" s="19">
        <v>0.69591727544163995</v>
      </c>
      <c r="M804" s="19">
        <v>0.46916356902792999</v>
      </c>
    </row>
    <row r="805" spans="1:13" x14ac:dyDescent="0.2">
      <c r="A805" s="19" t="s">
        <v>964</v>
      </c>
      <c r="B805" s="19">
        <v>57739201.872682899</v>
      </c>
      <c r="C805" s="19">
        <v>75675587.237162605</v>
      </c>
      <c r="D805" s="19">
        <v>63625995.978879496</v>
      </c>
      <c r="E805" s="19">
        <v>67472330.4277284</v>
      </c>
      <c r="F805" s="19">
        <v>52928678.255888402</v>
      </c>
      <c r="G805" s="19">
        <v>51117134.829771496</v>
      </c>
      <c r="H805" s="19">
        <v>65680261.696241699</v>
      </c>
      <c r="I805" s="19">
        <v>57172714.504462801</v>
      </c>
      <c r="J805" s="19">
        <v>-0.20013308575234401</v>
      </c>
      <c r="K805" s="19">
        <v>0.31395172194834398</v>
      </c>
      <c r="L805" s="19">
        <v>0.63070030185465797</v>
      </c>
      <c r="M805" s="19">
        <v>0.46872190690812299</v>
      </c>
    </row>
    <row r="806" spans="1:13" x14ac:dyDescent="0.2">
      <c r="A806" s="19" t="s">
        <v>965</v>
      </c>
      <c r="B806" s="19">
        <v>127782533.96095</v>
      </c>
      <c r="C806" s="19">
        <v>108982009.77999599</v>
      </c>
      <c r="D806" s="19">
        <v>82094466.085056007</v>
      </c>
      <c r="E806" s="19">
        <v>81566908.425692394</v>
      </c>
      <c r="F806" s="19">
        <v>107262501.060431</v>
      </c>
      <c r="G806" s="19">
        <v>96287798.7667436</v>
      </c>
      <c r="H806" s="19">
        <v>106286336.608667</v>
      </c>
      <c r="I806" s="19">
        <v>95039069.417622298</v>
      </c>
      <c r="J806" s="19">
        <v>-0.16136353144249299</v>
      </c>
      <c r="K806" s="19">
        <v>0.50052606166237201</v>
      </c>
      <c r="L806" s="19">
        <v>0.74610897675951104</v>
      </c>
      <c r="M806" s="19">
        <v>0.46788551876672202</v>
      </c>
    </row>
    <row r="807" spans="1:13" x14ac:dyDescent="0.2">
      <c r="A807" s="19" t="s">
        <v>966</v>
      </c>
      <c r="B807" s="19">
        <v>1149742.8494472599</v>
      </c>
      <c r="C807" s="19">
        <v>1795678.6262046499</v>
      </c>
      <c r="D807" s="19">
        <v>1277094.7259519501</v>
      </c>
      <c r="E807" s="19">
        <v>4628452.0654183198</v>
      </c>
      <c r="F807" s="19">
        <v>7450552.21906339</v>
      </c>
      <c r="G807" s="19">
        <v>6830570.3050275696</v>
      </c>
      <c r="H807" s="19">
        <v>1407505.40053462</v>
      </c>
      <c r="I807" s="19">
        <v>6303191.5298364302</v>
      </c>
      <c r="J807" s="19">
        <v>2.1629420435001698</v>
      </c>
      <c r="K807" s="19">
        <v>5.0866667504891596E-3</v>
      </c>
      <c r="L807" s="19">
        <v>9.8470407156650605E-2</v>
      </c>
      <c r="M807" s="19">
        <v>0.46767645091806698</v>
      </c>
    </row>
    <row r="808" spans="1:13" x14ac:dyDescent="0.2">
      <c r="A808" s="19" t="s">
        <v>967</v>
      </c>
      <c r="B808" s="19">
        <v>11572003.410873299</v>
      </c>
      <c r="C808" s="19">
        <v>7507671.4967566105</v>
      </c>
      <c r="D808" s="19">
        <v>10549838.786724299</v>
      </c>
      <c r="E808" s="19">
        <v>11218460.0942262</v>
      </c>
      <c r="F808" s="19">
        <v>19135690.185198698</v>
      </c>
      <c r="G808" s="19">
        <v>17632161.122515399</v>
      </c>
      <c r="H808" s="19">
        <v>9876504.5647847392</v>
      </c>
      <c r="I808" s="19">
        <v>15995437.133980099</v>
      </c>
      <c r="J808" s="19">
        <v>0.69558797293304797</v>
      </c>
      <c r="K808" s="19">
        <v>8.7458404974239595E-2</v>
      </c>
      <c r="L808" s="19">
        <v>0.36362961944643302</v>
      </c>
      <c r="M808" s="19">
        <v>0.46757355610562101</v>
      </c>
    </row>
    <row r="809" spans="1:13" x14ac:dyDescent="0.2">
      <c r="A809" s="19" t="s">
        <v>968</v>
      </c>
      <c r="B809" s="19">
        <v>35249257.844374299</v>
      </c>
      <c r="C809" s="19">
        <v>39244454.800646603</v>
      </c>
      <c r="D809" s="19">
        <v>35636915.527332902</v>
      </c>
      <c r="E809" s="19">
        <v>26101431.7677821</v>
      </c>
      <c r="F809" s="19">
        <v>35084865.042504303</v>
      </c>
      <c r="G809" s="19">
        <v>30275474.044330399</v>
      </c>
      <c r="H809" s="19">
        <v>36710209.390784599</v>
      </c>
      <c r="I809" s="19">
        <v>30487256.951538902</v>
      </c>
      <c r="J809" s="19">
        <v>-0.26797499171557698</v>
      </c>
      <c r="K809" s="19">
        <v>9.7656770348212102E-2</v>
      </c>
      <c r="L809" s="19">
        <v>0.38320112849810301</v>
      </c>
      <c r="M809" s="19">
        <v>0.46746845026315498</v>
      </c>
    </row>
    <row r="810" spans="1:13" x14ac:dyDescent="0.2">
      <c r="A810" s="19" t="s">
        <v>969</v>
      </c>
      <c r="B810" s="19">
        <v>3566178.50174574</v>
      </c>
      <c r="C810" s="19">
        <v>8195539.1216401896</v>
      </c>
      <c r="D810" s="19">
        <v>4996705.1189809497</v>
      </c>
      <c r="E810" s="19">
        <v>7478884.5751384702</v>
      </c>
      <c r="F810" s="19">
        <v>8054772.4936286202</v>
      </c>
      <c r="G810" s="19">
        <v>22803619.5520477</v>
      </c>
      <c r="H810" s="19">
        <v>5586140.91412229</v>
      </c>
      <c r="I810" s="19">
        <v>12779092.2069383</v>
      </c>
      <c r="J810" s="19">
        <v>1.19386148253585</v>
      </c>
      <c r="K810" s="19">
        <v>0.23865800395058501</v>
      </c>
      <c r="L810" s="19">
        <v>0.56300240963109105</v>
      </c>
      <c r="M810" s="19">
        <v>0.46662769647119601</v>
      </c>
    </row>
    <row r="811" spans="1:13" x14ac:dyDescent="0.2">
      <c r="A811" s="19" t="s">
        <v>970</v>
      </c>
      <c r="B811" s="19">
        <v>46500741.788797997</v>
      </c>
      <c r="C811" s="19">
        <v>17516482.2850447</v>
      </c>
      <c r="D811" s="19">
        <v>32982718.707375899</v>
      </c>
      <c r="E811" s="19">
        <v>22536052.7841301</v>
      </c>
      <c r="F811" s="19">
        <v>28706981.470364202</v>
      </c>
      <c r="G811" s="19">
        <v>23214364.8727271</v>
      </c>
      <c r="H811" s="19">
        <v>32333314.2604062</v>
      </c>
      <c r="I811" s="19">
        <v>24819133.042407099</v>
      </c>
      <c r="J811" s="19">
        <v>-0.38156867401373201</v>
      </c>
      <c r="K811" s="19">
        <v>0.43149177352802398</v>
      </c>
      <c r="L811" s="19">
        <v>0.69792116557080996</v>
      </c>
      <c r="M811" s="19">
        <v>0.46593555850836099</v>
      </c>
    </row>
    <row r="812" spans="1:13" x14ac:dyDescent="0.2">
      <c r="A812" s="19" t="s">
        <v>971</v>
      </c>
      <c r="B812" s="19">
        <v>411535.42744558898</v>
      </c>
      <c r="C812" s="19">
        <v>584493.71603455499</v>
      </c>
      <c r="D812" s="19">
        <v>484900.51529610797</v>
      </c>
      <c r="E812" s="19">
        <v>7421760.1647383301</v>
      </c>
      <c r="F812" s="19">
        <v>5463471.0399003299</v>
      </c>
      <c r="G812" s="19">
        <v>3584342.0447919299</v>
      </c>
      <c r="H812" s="19">
        <v>493643.219592084</v>
      </c>
      <c r="I812" s="19">
        <v>5489857.7498102002</v>
      </c>
      <c r="J812" s="19">
        <v>3.4752281510125802</v>
      </c>
      <c r="K812" s="19">
        <v>1.07792402561919E-2</v>
      </c>
      <c r="L812" s="19">
        <v>0.13407764719298301</v>
      </c>
      <c r="M812" s="19">
        <v>0.46574969112416498</v>
      </c>
    </row>
    <row r="813" spans="1:13" x14ac:dyDescent="0.2">
      <c r="A813" s="19" t="s">
        <v>972</v>
      </c>
      <c r="B813" s="19">
        <v>5026010.2606264297</v>
      </c>
      <c r="C813" s="19">
        <v>3033559.0583560001</v>
      </c>
      <c r="D813" s="19">
        <v>4749591.00948318</v>
      </c>
      <c r="E813" s="19">
        <v>6402863.9164663795</v>
      </c>
      <c r="F813" s="19">
        <v>11261220.5945933</v>
      </c>
      <c r="G813" s="19">
        <v>11402555.378737399</v>
      </c>
      <c r="H813" s="19">
        <v>4269720.1094885403</v>
      </c>
      <c r="I813" s="19">
        <v>9688879.9632656891</v>
      </c>
      <c r="J813" s="19">
        <v>1.18218839861794</v>
      </c>
      <c r="K813" s="19">
        <v>3.6820894694354803E-2</v>
      </c>
      <c r="L813" s="19">
        <v>0.23629341107881499</v>
      </c>
      <c r="M813" s="19">
        <v>0.46396153418754998</v>
      </c>
    </row>
    <row r="814" spans="1:13" x14ac:dyDescent="0.2">
      <c r="A814" s="19" t="s">
        <v>973</v>
      </c>
      <c r="B814" s="19">
        <v>165375.906622751</v>
      </c>
      <c r="C814" s="19">
        <v>171218.41345790899</v>
      </c>
      <c r="D814" s="19">
        <v>1194730.89846573</v>
      </c>
      <c r="E814" s="19">
        <v>5952875.2210073201</v>
      </c>
      <c r="F814" s="19">
        <v>2032829.6511264299</v>
      </c>
      <c r="G814" s="19">
        <v>10785473.9194934</v>
      </c>
      <c r="H814" s="19">
        <v>510441.73951546301</v>
      </c>
      <c r="I814" s="19">
        <v>6257059.5972090503</v>
      </c>
      <c r="J814" s="19">
        <v>3.6156666353017899</v>
      </c>
      <c r="K814" s="19">
        <v>8.7663246133643402E-2</v>
      </c>
      <c r="L814" s="19">
        <v>0.36374242813535002</v>
      </c>
      <c r="M814" s="19">
        <v>0.46384058410214701</v>
      </c>
    </row>
    <row r="815" spans="1:13" x14ac:dyDescent="0.2">
      <c r="A815" s="19" t="s">
        <v>974</v>
      </c>
      <c r="B815" s="19">
        <v>3382954.8858876801</v>
      </c>
      <c r="C815" s="19">
        <v>4491404.4313073698</v>
      </c>
      <c r="D815" s="19">
        <v>4588923.79112384</v>
      </c>
      <c r="E815" s="19">
        <v>11661072.8215803</v>
      </c>
      <c r="F815" s="19">
        <v>6697083.6531503703</v>
      </c>
      <c r="G815" s="19">
        <v>9385947.4900202509</v>
      </c>
      <c r="H815" s="19">
        <v>4154427.7027729601</v>
      </c>
      <c r="I815" s="19">
        <v>9248034.6549169701</v>
      </c>
      <c r="J815" s="19">
        <v>1.1544970531966401</v>
      </c>
      <c r="K815" s="19">
        <v>2.6582897607048999E-2</v>
      </c>
      <c r="L815" s="19">
        <v>0.19832413017672701</v>
      </c>
      <c r="M815" s="19">
        <v>0.463447312817095</v>
      </c>
    </row>
    <row r="816" spans="1:13" x14ac:dyDescent="0.2">
      <c r="A816" s="19" t="s">
        <v>3187</v>
      </c>
      <c r="B816" s="19">
        <v>27548364.067276102</v>
      </c>
      <c r="C816" s="19">
        <v>22093396.198586501</v>
      </c>
      <c r="D816" s="19">
        <v>29024864.179328099</v>
      </c>
      <c r="E816" s="19">
        <v>28496721.843191501</v>
      </c>
      <c r="F816" s="19">
        <v>23320725.540249702</v>
      </c>
      <c r="G816" s="19">
        <v>54734882.954671197</v>
      </c>
      <c r="H816" s="19">
        <v>26222208.148396902</v>
      </c>
      <c r="I816" s="19">
        <v>35517443.446037501</v>
      </c>
      <c r="J816" s="19">
        <v>0.43773856117788801</v>
      </c>
      <c r="K816" s="19">
        <v>0.40309224660989501</v>
      </c>
      <c r="L816" s="19">
        <v>0.67944708680098598</v>
      </c>
      <c r="M816" s="19">
        <v>0.46255827397812199</v>
      </c>
    </row>
    <row r="817" spans="1:13" x14ac:dyDescent="0.2">
      <c r="A817" s="19" t="s">
        <v>975</v>
      </c>
      <c r="B817" s="19">
        <v>3361961.8866641801</v>
      </c>
      <c r="C817" s="19">
        <v>4579301.7769320998</v>
      </c>
      <c r="D817" s="19">
        <v>1288138.83158518</v>
      </c>
      <c r="E817" s="19">
        <v>4861682.7657963298</v>
      </c>
      <c r="F817" s="19">
        <v>11000354.594463101</v>
      </c>
      <c r="G817" s="19">
        <v>10321108.083012501</v>
      </c>
      <c r="H817" s="19">
        <v>3076467.4983938201</v>
      </c>
      <c r="I817" s="19">
        <v>8727715.1477573104</v>
      </c>
      <c r="J817" s="19">
        <v>1.5043292650892801</v>
      </c>
      <c r="K817" s="19">
        <v>5.9590421809903503E-2</v>
      </c>
      <c r="L817" s="19">
        <v>0.29834609530941802</v>
      </c>
      <c r="M817" s="19">
        <v>0.46168499379364403</v>
      </c>
    </row>
    <row r="818" spans="1:13" x14ac:dyDescent="0.2">
      <c r="A818" s="19" t="s">
        <v>976</v>
      </c>
      <c r="B818" s="19">
        <v>12261963.950881699</v>
      </c>
      <c r="C818" s="19">
        <v>4876688.9905406199</v>
      </c>
      <c r="D818" s="19">
        <v>12183678.026729999</v>
      </c>
      <c r="E818" s="19">
        <v>7842348.9358061301</v>
      </c>
      <c r="F818" s="19">
        <v>1696431.14303249</v>
      </c>
      <c r="G818" s="19">
        <v>1369335.47530215</v>
      </c>
      <c r="H818" s="19">
        <v>9774110.3227174394</v>
      </c>
      <c r="I818" s="19">
        <v>3636038.5180469202</v>
      </c>
      <c r="J818" s="19">
        <v>-1.4265979060468601</v>
      </c>
      <c r="K818" s="19">
        <v>0.13013392877844199</v>
      </c>
      <c r="L818" s="19">
        <v>0.42635702931552399</v>
      </c>
      <c r="M818" s="19">
        <v>0.45907046901918203</v>
      </c>
    </row>
    <row r="819" spans="1:13" x14ac:dyDescent="0.2">
      <c r="A819" s="19" t="s">
        <v>977</v>
      </c>
      <c r="B819" s="19">
        <v>10832336.5616071</v>
      </c>
      <c r="C819" s="19">
        <v>3186034.8917999901</v>
      </c>
      <c r="D819" s="19">
        <v>24028997.309994299</v>
      </c>
      <c r="E819" s="19">
        <v>27294708.688918501</v>
      </c>
      <c r="F819" s="19">
        <v>22842909.053384401</v>
      </c>
      <c r="G819" s="19">
        <v>13521339.5057844</v>
      </c>
      <c r="H819" s="19">
        <v>12682456.2544671</v>
      </c>
      <c r="I819" s="19">
        <v>21219652.416029099</v>
      </c>
      <c r="J819" s="19">
        <v>0.74256684049229604</v>
      </c>
      <c r="K819" s="19">
        <v>0.30807182769060798</v>
      </c>
      <c r="L819" s="19">
        <v>0.62639726795536699</v>
      </c>
      <c r="M819" s="19">
        <v>0.45883681534016402</v>
      </c>
    </row>
    <row r="820" spans="1:13" x14ac:dyDescent="0.2">
      <c r="A820" s="19" t="s">
        <v>978</v>
      </c>
      <c r="B820" s="19">
        <v>48360613.221676603</v>
      </c>
      <c r="C820" s="19">
        <v>20656948.961837899</v>
      </c>
      <c r="D820" s="19">
        <v>43988411.778579697</v>
      </c>
      <c r="E820" s="19">
        <v>39840635.352436297</v>
      </c>
      <c r="F820" s="19">
        <v>53458701.381469302</v>
      </c>
      <c r="G820" s="19">
        <v>44215570.199881002</v>
      </c>
      <c r="H820" s="19">
        <v>37668657.987364702</v>
      </c>
      <c r="I820" s="19">
        <v>45838302.311262198</v>
      </c>
      <c r="J820" s="19">
        <v>0.28318897712237201</v>
      </c>
      <c r="K820" s="19">
        <v>0.43784215632804102</v>
      </c>
      <c r="L820" s="19">
        <v>0.70282135215561103</v>
      </c>
      <c r="M820" s="19">
        <v>0.458105960075954</v>
      </c>
    </row>
    <row r="821" spans="1:13" x14ac:dyDescent="0.2">
      <c r="A821" s="19" t="s">
        <v>979</v>
      </c>
      <c r="B821" s="19">
        <v>1570560.9849091501</v>
      </c>
      <c r="C821" s="19">
        <v>2095083.8794484599</v>
      </c>
      <c r="D821" s="19">
        <v>6228042.8909906503</v>
      </c>
      <c r="E821" s="19">
        <v>7792139.9276259998</v>
      </c>
      <c r="F821" s="19">
        <v>5819000.21706664</v>
      </c>
      <c r="G821" s="19">
        <v>13836294.839253699</v>
      </c>
      <c r="H821" s="19">
        <v>3297895.91844942</v>
      </c>
      <c r="I821" s="19">
        <v>9149144.9946487807</v>
      </c>
      <c r="J821" s="19">
        <v>1.4720910589873999</v>
      </c>
      <c r="K821" s="19">
        <v>0.107166774561715</v>
      </c>
      <c r="L821" s="19">
        <v>0.39683149162277898</v>
      </c>
      <c r="M821" s="19">
        <v>0.45773226966598302</v>
      </c>
    </row>
    <row r="822" spans="1:13" x14ac:dyDescent="0.2">
      <c r="A822" s="19" t="s">
        <v>980</v>
      </c>
      <c r="B822" s="19">
        <v>607444.63158734201</v>
      </c>
      <c r="C822" s="19">
        <v>654615.76778196695</v>
      </c>
      <c r="D822" s="19">
        <v>741537.09776426805</v>
      </c>
      <c r="E822" s="19">
        <v>6517634.4152355799</v>
      </c>
      <c r="F822" s="19">
        <v>5584959.3814323097</v>
      </c>
      <c r="G822" s="19">
        <v>3851964.0074686198</v>
      </c>
      <c r="H822" s="19">
        <v>667865.83237785904</v>
      </c>
      <c r="I822" s="19">
        <v>5318185.9347121697</v>
      </c>
      <c r="J822" s="19">
        <v>2.9933040038679</v>
      </c>
      <c r="K822" s="19">
        <v>4.0110360169980704E-3</v>
      </c>
      <c r="L822" s="19">
        <v>9.4553081368579497E-2</v>
      </c>
      <c r="M822" s="19">
        <v>0.45728653343075099</v>
      </c>
    </row>
    <row r="823" spans="1:13" x14ac:dyDescent="0.2">
      <c r="A823" s="19" t="s">
        <v>73</v>
      </c>
      <c r="B823" s="19">
        <v>30000327.4782084</v>
      </c>
      <c r="C823" s="19">
        <v>54095939.024975002</v>
      </c>
      <c r="D823" s="19">
        <v>67919282.616524398</v>
      </c>
      <c r="E823" s="19">
        <v>56803878.5541097</v>
      </c>
      <c r="F823" s="19">
        <v>42209480.204807997</v>
      </c>
      <c r="G823" s="19">
        <v>16176168.116621699</v>
      </c>
      <c r="H823" s="19">
        <v>50671849.706569299</v>
      </c>
      <c r="I823" s="19">
        <v>38396508.958513103</v>
      </c>
      <c r="J823" s="19">
        <v>-0.400209347515666</v>
      </c>
      <c r="K823" s="19">
        <v>0.49195190660622001</v>
      </c>
      <c r="L823" s="19">
        <v>0.74135439060210895</v>
      </c>
      <c r="M823" s="19">
        <v>0.45590874182595897</v>
      </c>
    </row>
    <row r="824" spans="1:13" x14ac:dyDescent="0.2">
      <c r="A824" s="19" t="s">
        <v>981</v>
      </c>
      <c r="B824" s="19">
        <v>10143927.905524099</v>
      </c>
      <c r="C824" s="19">
        <v>20272962.309526</v>
      </c>
      <c r="D824" s="19">
        <v>18765771.064357098</v>
      </c>
      <c r="E824" s="19">
        <v>8824554.8020555004</v>
      </c>
      <c r="F824" s="19">
        <v>9411317.3304966092</v>
      </c>
      <c r="G824" s="19">
        <v>12336687.912037199</v>
      </c>
      <c r="H824" s="19">
        <v>16394220.426469101</v>
      </c>
      <c r="I824" s="19">
        <v>10190853.3481964</v>
      </c>
      <c r="J824" s="19">
        <v>-0.68591243766723498</v>
      </c>
      <c r="K824" s="19">
        <v>0.13656547042020001</v>
      </c>
      <c r="L824" s="19">
        <v>0.43634684588901601</v>
      </c>
      <c r="M824" s="19">
        <v>0.45509700429227801</v>
      </c>
    </row>
    <row r="825" spans="1:13" x14ac:dyDescent="0.2">
      <c r="A825" s="19" t="s">
        <v>982</v>
      </c>
      <c r="B825" s="19">
        <v>3652964.8666117</v>
      </c>
      <c r="C825" s="19">
        <v>1782670.25377012</v>
      </c>
      <c r="D825" s="19">
        <v>1828190.5311386201</v>
      </c>
      <c r="E825" s="19">
        <v>12616257.552804099</v>
      </c>
      <c r="F825" s="19">
        <v>7289977.2635045201</v>
      </c>
      <c r="G825" s="19">
        <v>4536549.0055507096</v>
      </c>
      <c r="H825" s="19">
        <v>2421275.21717348</v>
      </c>
      <c r="I825" s="19">
        <v>8147594.6072864402</v>
      </c>
      <c r="J825" s="19">
        <v>1.7506071248461199</v>
      </c>
      <c r="K825" s="19">
        <v>7.9631740150286595E-2</v>
      </c>
      <c r="L825" s="19">
        <v>0.352123417394479</v>
      </c>
      <c r="M825" s="19">
        <v>0.45409210905973002</v>
      </c>
    </row>
    <row r="826" spans="1:13" x14ac:dyDescent="0.2">
      <c r="A826" s="19" t="s">
        <v>983</v>
      </c>
      <c r="B826" s="19">
        <v>3166179.2902577799</v>
      </c>
      <c r="C826" s="19">
        <v>8042938.7034285897</v>
      </c>
      <c r="D826" s="19">
        <v>2508315.99140064</v>
      </c>
      <c r="E826" s="19">
        <v>4386401.9427919099</v>
      </c>
      <c r="F826" s="19">
        <v>23171866.2511843</v>
      </c>
      <c r="G826" s="19">
        <v>9337932.2085362691</v>
      </c>
      <c r="H826" s="19">
        <v>4572477.9950289996</v>
      </c>
      <c r="I826" s="19">
        <v>12298733.4675042</v>
      </c>
      <c r="J826" s="19">
        <v>1.42746162127335</v>
      </c>
      <c r="K826" s="19">
        <v>0.25955748371133802</v>
      </c>
      <c r="L826" s="19">
        <v>0.58064964413710696</v>
      </c>
      <c r="M826" s="19">
        <v>0.45397697566246997</v>
      </c>
    </row>
    <row r="827" spans="1:13" x14ac:dyDescent="0.2">
      <c r="A827" s="19" t="s">
        <v>984</v>
      </c>
      <c r="B827" s="19">
        <v>18192195.818047699</v>
      </c>
      <c r="C827" s="19">
        <v>21389360.440571401</v>
      </c>
      <c r="D827" s="19">
        <v>19234914.9765312</v>
      </c>
      <c r="E827" s="19">
        <v>16055652.864940001</v>
      </c>
      <c r="F827" s="19">
        <v>13080106.3318971</v>
      </c>
      <c r="G827" s="19">
        <v>15027752.8173296</v>
      </c>
      <c r="H827" s="19">
        <v>19605490.4117168</v>
      </c>
      <c r="I827" s="19">
        <v>14721170.6713889</v>
      </c>
      <c r="J827" s="19">
        <v>-0.41336532650958002</v>
      </c>
      <c r="K827" s="19">
        <v>1.9015952420085899E-2</v>
      </c>
      <c r="L827" s="19">
        <v>0.16456948537268701</v>
      </c>
      <c r="M827" s="19">
        <v>0.45387257388816699</v>
      </c>
    </row>
    <row r="828" spans="1:13" x14ac:dyDescent="0.2">
      <c r="A828" s="19" t="s">
        <v>985</v>
      </c>
      <c r="B828" s="19">
        <v>5123328.0653895903</v>
      </c>
      <c r="C828" s="19">
        <v>8800630.2522737999</v>
      </c>
      <c r="D828" s="19">
        <v>6178372.2167731402</v>
      </c>
      <c r="E828" s="19">
        <v>2245690.07109239</v>
      </c>
      <c r="F828" s="19">
        <v>1704479.72557254</v>
      </c>
      <c r="G828" s="19">
        <v>1975303.95605704</v>
      </c>
      <c r="H828" s="19">
        <v>6700776.8448121799</v>
      </c>
      <c r="I828" s="19">
        <v>1975157.9175739901</v>
      </c>
      <c r="J828" s="19">
        <v>-1.76236035794555</v>
      </c>
      <c r="K828" s="19">
        <v>1.28555622720466E-2</v>
      </c>
      <c r="L828" s="19">
        <v>0.14014643219877701</v>
      </c>
      <c r="M828" s="19">
        <v>0.45091975534593698</v>
      </c>
    </row>
    <row r="829" spans="1:13" x14ac:dyDescent="0.2">
      <c r="A829" s="19" t="s">
        <v>986</v>
      </c>
      <c r="B829" s="19">
        <v>22787268.5182775</v>
      </c>
      <c r="C829" s="19">
        <v>58176361.242809199</v>
      </c>
      <c r="D829" s="19">
        <v>11347912.984442299</v>
      </c>
      <c r="E829" s="19">
        <v>20409599.305775698</v>
      </c>
      <c r="F829" s="19">
        <v>18740133.334064402</v>
      </c>
      <c r="G829" s="19">
        <v>24394367.856838498</v>
      </c>
      <c r="H829" s="19">
        <v>30770514.248509701</v>
      </c>
      <c r="I829" s="19">
        <v>21181366.832226198</v>
      </c>
      <c r="J829" s="19">
        <v>-0.53875286538842104</v>
      </c>
      <c r="K829" s="19">
        <v>0.53636911089436201</v>
      </c>
      <c r="L829" s="19">
        <v>0.76486930925227503</v>
      </c>
      <c r="M829" s="19">
        <v>0.450507973454087</v>
      </c>
    </row>
    <row r="830" spans="1:13" x14ac:dyDescent="0.2">
      <c r="A830" s="19" t="s">
        <v>987</v>
      </c>
      <c r="B830" s="19">
        <v>1926487.3270167301</v>
      </c>
      <c r="C830" s="19">
        <v>6062014.1345462203</v>
      </c>
      <c r="D830" s="19">
        <v>609432.06929341296</v>
      </c>
      <c r="E830" s="19">
        <v>2302937.2613780699</v>
      </c>
      <c r="F830" s="19">
        <v>9463879.04996025</v>
      </c>
      <c r="G830" s="19">
        <v>17457445.807388801</v>
      </c>
      <c r="H830" s="19">
        <v>2865977.8436187902</v>
      </c>
      <c r="I830" s="19">
        <v>9741420.7062423695</v>
      </c>
      <c r="J830" s="19">
        <v>1.7651047364643999</v>
      </c>
      <c r="K830" s="19">
        <v>0.21533387331731099</v>
      </c>
      <c r="L830" s="19">
        <v>0.53472723681798295</v>
      </c>
      <c r="M830" s="19">
        <v>0.45048062051709897</v>
      </c>
    </row>
    <row r="831" spans="1:13" x14ac:dyDescent="0.2">
      <c r="A831" s="19" t="s">
        <v>988</v>
      </c>
      <c r="B831" s="19">
        <v>582111.18585243402</v>
      </c>
      <c r="C831" s="19">
        <v>818067.114724427</v>
      </c>
      <c r="D831" s="19">
        <v>1120803.19312722</v>
      </c>
      <c r="E831" s="19">
        <v>6464908.8635315504</v>
      </c>
      <c r="F831" s="19">
        <v>5429770.3664956596</v>
      </c>
      <c r="G831" s="19">
        <v>4051592.9474140299</v>
      </c>
      <c r="H831" s="19">
        <v>840327.16456802702</v>
      </c>
      <c r="I831" s="19">
        <v>5315424.0591470804</v>
      </c>
      <c r="J831" s="19">
        <v>2.6611617662756801</v>
      </c>
      <c r="K831" s="19">
        <v>3.3442114277884099E-3</v>
      </c>
      <c r="L831" s="19">
        <v>8.8815030376719201E-2</v>
      </c>
      <c r="M831" s="19">
        <v>0.44984744303081697</v>
      </c>
    </row>
    <row r="832" spans="1:13" x14ac:dyDescent="0.2">
      <c r="A832" s="19" t="s">
        <v>989</v>
      </c>
      <c r="B832" s="19">
        <v>1528282.06884355</v>
      </c>
      <c r="C832" s="19">
        <v>1902071.3167659901</v>
      </c>
      <c r="D832" s="19">
        <v>1476957.0207672699</v>
      </c>
      <c r="E832" s="19">
        <v>4454268.4223414799</v>
      </c>
      <c r="F832" s="19">
        <v>7433067.62727853</v>
      </c>
      <c r="G832" s="19">
        <v>6769171.5722300597</v>
      </c>
      <c r="H832" s="19">
        <v>1635770.1354589399</v>
      </c>
      <c r="I832" s="19">
        <v>6218835.8739500204</v>
      </c>
      <c r="J832" s="19">
        <v>1.9266745127870799</v>
      </c>
      <c r="K832" s="19">
        <v>7.37915580866076E-3</v>
      </c>
      <c r="L832" s="19">
        <v>0.115213726517698</v>
      </c>
      <c r="M832" s="19">
        <v>0.44930540047335799</v>
      </c>
    </row>
    <row r="833" spans="1:13" x14ac:dyDescent="0.2">
      <c r="A833" s="19" t="s">
        <v>990</v>
      </c>
      <c r="B833" s="19">
        <v>4643814.7401704499</v>
      </c>
      <c r="C833" s="19">
        <v>6342104.9393824898</v>
      </c>
      <c r="D833" s="19">
        <v>2958495.1370146601</v>
      </c>
      <c r="E833" s="19">
        <v>18173912.538192902</v>
      </c>
      <c r="F833" s="19">
        <v>12709697.521005901</v>
      </c>
      <c r="G833" s="19">
        <v>3535537.6420863098</v>
      </c>
      <c r="H833" s="19">
        <v>4648138.2721891999</v>
      </c>
      <c r="I833" s="19">
        <v>11473049.2337617</v>
      </c>
      <c r="J833" s="19">
        <v>1.30352398100036</v>
      </c>
      <c r="K833" s="19">
        <v>0.194268889006106</v>
      </c>
      <c r="L833" s="19">
        <v>0.51079901458289401</v>
      </c>
      <c r="M833" s="19">
        <v>0.44915666125637499</v>
      </c>
    </row>
    <row r="834" spans="1:13" x14ac:dyDescent="0.2">
      <c r="A834" s="19" t="s">
        <v>991</v>
      </c>
      <c r="B834" s="19">
        <v>1584758.06483397</v>
      </c>
      <c r="C834" s="19">
        <v>9178387.3129287604</v>
      </c>
      <c r="D834" s="19">
        <v>21127645.127220199</v>
      </c>
      <c r="E834" s="19">
        <v>12580736.3584214</v>
      </c>
      <c r="F834" s="19">
        <v>13800817.2071604</v>
      </c>
      <c r="G834" s="19">
        <v>30065298.499384198</v>
      </c>
      <c r="H834" s="19">
        <v>10630263.501661001</v>
      </c>
      <c r="I834" s="19">
        <v>18815617.354988702</v>
      </c>
      <c r="J834" s="19">
        <v>0.82375326746580402</v>
      </c>
      <c r="K834" s="19">
        <v>0.36446029340577002</v>
      </c>
      <c r="L834" s="19">
        <v>0.65890480543479601</v>
      </c>
      <c r="M834" s="19">
        <v>0.44896758290537198</v>
      </c>
    </row>
    <row r="835" spans="1:13" x14ac:dyDescent="0.2">
      <c r="A835" s="19" t="s">
        <v>992</v>
      </c>
      <c r="B835" s="19">
        <v>25441598.591603901</v>
      </c>
      <c r="C835" s="19">
        <v>52447561.798582003</v>
      </c>
      <c r="D835" s="19">
        <v>23477349.3859303</v>
      </c>
      <c r="E835" s="19">
        <v>37254041.535299398</v>
      </c>
      <c r="F835" s="19">
        <v>53630028.723082498</v>
      </c>
      <c r="G835" s="19">
        <v>37990716.765937999</v>
      </c>
      <c r="H835" s="19">
        <v>33788836.592038698</v>
      </c>
      <c r="I835" s="19">
        <v>42958262.34144</v>
      </c>
      <c r="J835" s="19">
        <v>0.34638896071837499</v>
      </c>
      <c r="K835" s="19">
        <v>0.44231029457321003</v>
      </c>
      <c r="L835" s="19">
        <v>0.70550704700487299</v>
      </c>
      <c r="M835" s="19">
        <v>0.44888883557117298</v>
      </c>
    </row>
    <row r="836" spans="1:13" x14ac:dyDescent="0.2">
      <c r="A836" s="19" t="s">
        <v>993</v>
      </c>
      <c r="B836" s="19">
        <v>5890630.8611518303</v>
      </c>
      <c r="C836" s="19">
        <v>8172037.9499262199</v>
      </c>
      <c r="D836" s="19">
        <v>4654220.7534643998</v>
      </c>
      <c r="E836" s="19">
        <v>1657168.8663413301</v>
      </c>
      <c r="F836" s="19">
        <v>625041.32661396498</v>
      </c>
      <c r="G836" s="19">
        <v>2292512.0715920101</v>
      </c>
      <c r="H836" s="19">
        <v>6238963.1881808201</v>
      </c>
      <c r="I836" s="19">
        <v>1524907.42151577</v>
      </c>
      <c r="J836" s="19">
        <v>-2.0325846390714699</v>
      </c>
      <c r="K836" s="19">
        <v>1.43973515750856E-2</v>
      </c>
      <c r="L836" s="19">
        <v>0.14536525973644801</v>
      </c>
      <c r="M836" s="19">
        <v>0.44872245739160199</v>
      </c>
    </row>
    <row r="837" spans="1:13" x14ac:dyDescent="0.2">
      <c r="A837" s="19" t="s">
        <v>994</v>
      </c>
      <c r="B837" s="19">
        <v>11966908.871911701</v>
      </c>
      <c r="C837" s="19">
        <v>7524543.8521896303</v>
      </c>
      <c r="D837" s="19">
        <v>12810503.7263525</v>
      </c>
      <c r="E837" s="19">
        <v>14296328.736151399</v>
      </c>
      <c r="F837" s="19">
        <v>11592296.7771075</v>
      </c>
      <c r="G837" s="19">
        <v>27700515.480825599</v>
      </c>
      <c r="H837" s="19">
        <v>10767318.8168179</v>
      </c>
      <c r="I837" s="19">
        <v>17863046.9980282</v>
      </c>
      <c r="J837" s="19">
        <v>0.73031914251361196</v>
      </c>
      <c r="K837" s="19">
        <v>0.24738106077866001</v>
      </c>
      <c r="L837" s="19">
        <v>0.56872805607300103</v>
      </c>
      <c r="M837" s="19">
        <v>0.448092031090017</v>
      </c>
    </row>
    <row r="838" spans="1:13" x14ac:dyDescent="0.2">
      <c r="A838" s="19" t="s">
        <v>995</v>
      </c>
      <c r="B838" s="19">
        <v>14214632.5704227</v>
      </c>
      <c r="C838" s="19">
        <v>34635268.962168597</v>
      </c>
      <c r="D838" s="19">
        <v>76738399.960169703</v>
      </c>
      <c r="E838" s="19">
        <v>53387610.818663098</v>
      </c>
      <c r="F838" s="19">
        <v>72983539.326731399</v>
      </c>
      <c r="G838" s="19">
        <v>39923258.4473093</v>
      </c>
      <c r="H838" s="19">
        <v>41862767.164253697</v>
      </c>
      <c r="I838" s="19">
        <v>55431469.530901298</v>
      </c>
      <c r="J838" s="19">
        <v>0.40503757698148002</v>
      </c>
      <c r="K838" s="19">
        <v>0.54902766534984004</v>
      </c>
      <c r="L838" s="19">
        <v>0.77062316883441395</v>
      </c>
      <c r="M838" s="19">
        <v>0.44742548998119702</v>
      </c>
    </row>
    <row r="839" spans="1:13" x14ac:dyDescent="0.2">
      <c r="A839" s="19" t="s">
        <v>996</v>
      </c>
      <c r="B839" s="19">
        <v>6780838.0002862802</v>
      </c>
      <c r="C839" s="19">
        <v>11780301.905236401</v>
      </c>
      <c r="D839" s="19">
        <v>10619094.171505401</v>
      </c>
      <c r="E839" s="19">
        <v>7664437.0642987099</v>
      </c>
      <c r="F839" s="19">
        <v>2599757.3319002399</v>
      </c>
      <c r="G839" s="19">
        <v>2569292.8494627802</v>
      </c>
      <c r="H839" s="19">
        <v>9726744.6923426893</v>
      </c>
      <c r="I839" s="19">
        <v>4277829.0818872396</v>
      </c>
      <c r="J839" s="19">
        <v>-1.1850782087978899</v>
      </c>
      <c r="K839" s="19">
        <v>7.4256484089605196E-2</v>
      </c>
      <c r="L839" s="19">
        <v>0.33873929263164798</v>
      </c>
      <c r="M839" s="19">
        <v>0.44701424445340798</v>
      </c>
    </row>
    <row r="840" spans="1:13" x14ac:dyDescent="0.2">
      <c r="A840" s="19" t="s">
        <v>997</v>
      </c>
      <c r="B840" s="19">
        <v>18672998.508643799</v>
      </c>
      <c r="C840" s="19">
        <v>12936953.259444499</v>
      </c>
      <c r="D840" s="19">
        <v>5500786.9638243997</v>
      </c>
      <c r="E840" s="19">
        <v>11294750.6401775</v>
      </c>
      <c r="F840" s="19">
        <v>4193840.52652608</v>
      </c>
      <c r="G840" s="19">
        <v>473454.560832116</v>
      </c>
      <c r="H840" s="19">
        <v>12370246.243970901</v>
      </c>
      <c r="I840" s="19">
        <v>5320681.9091785699</v>
      </c>
      <c r="J840" s="19">
        <v>-1.2171911577480901</v>
      </c>
      <c r="K840" s="19">
        <v>0.22838825345900901</v>
      </c>
      <c r="L840" s="19">
        <v>0.54899888608190694</v>
      </c>
      <c r="M840" s="19">
        <v>0.446767088501686</v>
      </c>
    </row>
    <row r="841" spans="1:13" x14ac:dyDescent="0.2">
      <c r="A841" s="19" t="s">
        <v>998</v>
      </c>
      <c r="B841" s="19">
        <v>16332969.169588501</v>
      </c>
      <c r="C841" s="19">
        <v>21711743.324471001</v>
      </c>
      <c r="D841" s="19">
        <v>13328749.795667799</v>
      </c>
      <c r="E841" s="19">
        <v>14629302.028346701</v>
      </c>
      <c r="F841" s="19">
        <v>10737365.6809735</v>
      </c>
      <c r="G841" s="19">
        <v>8062395.4118568404</v>
      </c>
      <c r="H841" s="19">
        <v>17124487.429909099</v>
      </c>
      <c r="I841" s="19">
        <v>11143021.0403923</v>
      </c>
      <c r="J841" s="19">
        <v>-0.61992038397062998</v>
      </c>
      <c r="K841" s="19">
        <v>0.12643422209763899</v>
      </c>
      <c r="L841" s="19">
        <v>0.420845339267854</v>
      </c>
      <c r="M841" s="19">
        <v>0.44662989596927199</v>
      </c>
    </row>
    <row r="842" spans="1:13" x14ac:dyDescent="0.2">
      <c r="A842" s="19" t="s">
        <v>999</v>
      </c>
      <c r="B842" s="19">
        <v>1437122.0294870799</v>
      </c>
      <c r="C842" s="19">
        <v>1308893.7790759101</v>
      </c>
      <c r="D842" s="19">
        <v>2001559.3225837499</v>
      </c>
      <c r="E842" s="19">
        <v>4133852.1494437801</v>
      </c>
      <c r="F842" s="19">
        <v>7385863.2393536204</v>
      </c>
      <c r="G842" s="19">
        <v>7105127.8662890196</v>
      </c>
      <c r="H842" s="19">
        <v>1582525.0437155799</v>
      </c>
      <c r="I842" s="19">
        <v>6208281.0850288104</v>
      </c>
      <c r="J842" s="19">
        <v>1.9719655474901601</v>
      </c>
      <c r="K842" s="19">
        <v>1.20992594612482E-2</v>
      </c>
      <c r="L842" s="19">
        <v>0.137776905669627</v>
      </c>
      <c r="M842" s="19">
        <v>0.44616593974535201</v>
      </c>
    </row>
    <row r="843" spans="1:13" x14ac:dyDescent="0.2">
      <c r="A843" s="19" t="s">
        <v>1000</v>
      </c>
      <c r="B843" s="19">
        <v>7559347.7695486601</v>
      </c>
      <c r="C843" s="19">
        <v>8408407.0446038507</v>
      </c>
      <c r="D843" s="19">
        <v>17884641.5167147</v>
      </c>
      <c r="E843" s="19">
        <v>6435429.7664521104</v>
      </c>
      <c r="F843" s="19">
        <v>7525719.6573740998</v>
      </c>
      <c r="G843" s="19">
        <v>587563.05826910399</v>
      </c>
      <c r="H843" s="19">
        <v>11284132.110289101</v>
      </c>
      <c r="I843" s="19">
        <v>4849570.8273651097</v>
      </c>
      <c r="J843" s="19">
        <v>-1.2183664778257499</v>
      </c>
      <c r="K843" s="19">
        <v>0.17852911203979799</v>
      </c>
      <c r="L843" s="19">
        <v>0.497581692831643</v>
      </c>
      <c r="M843" s="19">
        <v>0.44565433445387298</v>
      </c>
    </row>
    <row r="844" spans="1:13" x14ac:dyDescent="0.2">
      <c r="A844" s="19" t="s">
        <v>1001</v>
      </c>
      <c r="B844" s="19">
        <v>12640053.7962688</v>
      </c>
      <c r="C844" s="19">
        <v>5444506.7788022598</v>
      </c>
      <c r="D844" s="19">
        <v>23580684.492542598</v>
      </c>
      <c r="E844" s="19">
        <v>21018182.423182901</v>
      </c>
      <c r="F844" s="19">
        <v>13485129.0337622</v>
      </c>
      <c r="G844" s="19">
        <v>31413561.457600001</v>
      </c>
      <c r="H844" s="19">
        <v>13888415.0225379</v>
      </c>
      <c r="I844" s="19">
        <v>21972290.971515</v>
      </c>
      <c r="J844" s="19">
        <v>0.66180333713226702</v>
      </c>
      <c r="K844" s="19">
        <v>0.33623958010687399</v>
      </c>
      <c r="L844" s="19">
        <v>0.64197225614623199</v>
      </c>
      <c r="M844" s="19">
        <v>0.44544957047231298</v>
      </c>
    </row>
    <row r="845" spans="1:13" x14ac:dyDescent="0.2">
      <c r="A845" s="19" t="s">
        <v>1002</v>
      </c>
      <c r="B845" s="19">
        <v>581733.50360881304</v>
      </c>
      <c r="C845" s="19">
        <v>549888.58583616104</v>
      </c>
      <c r="D845" s="19">
        <v>803190.33187582204</v>
      </c>
      <c r="E845" s="19">
        <v>6809377.4291941198</v>
      </c>
      <c r="F845" s="19">
        <v>5149750.9310875498</v>
      </c>
      <c r="G845" s="19">
        <v>3551142.6747498899</v>
      </c>
      <c r="H845" s="19">
        <v>644937.47377359902</v>
      </c>
      <c r="I845" s="19">
        <v>5170090.34501052</v>
      </c>
      <c r="J845" s="19">
        <v>3.0029582870327198</v>
      </c>
      <c r="K845" s="19">
        <v>8.6884929631323004E-3</v>
      </c>
      <c r="L845" s="19">
        <v>0.120170982581405</v>
      </c>
      <c r="M845" s="19">
        <v>0.44518388736270498</v>
      </c>
    </row>
    <row r="846" spans="1:13" x14ac:dyDescent="0.2">
      <c r="A846" s="19" t="s">
        <v>1003</v>
      </c>
      <c r="B846" s="19">
        <v>14319541.7162014</v>
      </c>
      <c r="C846" s="19">
        <v>9842045.1978935506</v>
      </c>
      <c r="D846" s="19">
        <v>12915494.721842701</v>
      </c>
      <c r="E846" s="19">
        <v>7040340.4939544601</v>
      </c>
      <c r="F846" s="19">
        <v>8318487.03325962</v>
      </c>
      <c r="G846" s="19">
        <v>7867177.0151925003</v>
      </c>
      <c r="H846" s="19">
        <v>12359027.211979199</v>
      </c>
      <c r="I846" s="19">
        <v>7742001.5141355302</v>
      </c>
      <c r="J846" s="19">
        <v>-0.67478669723833395</v>
      </c>
      <c r="K846" s="19">
        <v>2.8303503155215098E-2</v>
      </c>
      <c r="L846" s="19">
        <v>0.20412216918368201</v>
      </c>
      <c r="M846" s="19">
        <v>0.44489527224247399</v>
      </c>
    </row>
    <row r="847" spans="1:13" x14ac:dyDescent="0.2">
      <c r="A847" s="19" t="s">
        <v>1004</v>
      </c>
      <c r="B847" s="19">
        <v>1126290.0918048499</v>
      </c>
      <c r="C847" s="19">
        <v>703437.69397306</v>
      </c>
      <c r="D847" s="19">
        <v>1371309.63717552</v>
      </c>
      <c r="E847" s="19">
        <v>9480069.0901388507</v>
      </c>
      <c r="F847" s="19">
        <v>4690457.1883413102</v>
      </c>
      <c r="G847" s="19">
        <v>4088043.1573888399</v>
      </c>
      <c r="H847" s="19">
        <v>1067012.47431781</v>
      </c>
      <c r="I847" s="19">
        <v>6086189.8119563302</v>
      </c>
      <c r="J847" s="19">
        <v>2.5119622857081199</v>
      </c>
      <c r="K847" s="19">
        <v>4.3100226888350801E-2</v>
      </c>
      <c r="L847" s="19">
        <v>0.25202816070427497</v>
      </c>
      <c r="M847" s="19">
        <v>0.44406438694645201</v>
      </c>
    </row>
    <row r="848" spans="1:13" x14ac:dyDescent="0.2">
      <c r="A848" s="19" t="s">
        <v>1005</v>
      </c>
      <c r="B848" s="19">
        <v>1372600.86409133</v>
      </c>
      <c r="C848" s="19">
        <v>1433521.4343714099</v>
      </c>
      <c r="D848" s="19">
        <v>2082747.0711183101</v>
      </c>
      <c r="E848" s="19">
        <v>6653655.4304756997</v>
      </c>
      <c r="F848" s="19">
        <v>5661259.2209988097</v>
      </c>
      <c r="G848" s="19">
        <v>5278555.6552704601</v>
      </c>
      <c r="H848" s="19">
        <v>1629623.1231936801</v>
      </c>
      <c r="I848" s="19">
        <v>5864490.1022483204</v>
      </c>
      <c r="J848" s="19">
        <v>1.8474673198312299</v>
      </c>
      <c r="K848" s="19">
        <v>8.3020164026847499E-4</v>
      </c>
      <c r="L848" s="19">
        <v>5.6424903708364303E-2</v>
      </c>
      <c r="M848" s="19">
        <v>0.44328518459447402</v>
      </c>
    </row>
    <row r="849" spans="1:13" x14ac:dyDescent="0.2">
      <c r="A849" s="19" t="s">
        <v>1006</v>
      </c>
      <c r="B849" s="19">
        <v>9239359.7648225892</v>
      </c>
      <c r="C849" s="19">
        <v>6562104.6170221902</v>
      </c>
      <c r="D849" s="19">
        <v>16042804.8906973</v>
      </c>
      <c r="E849" s="19">
        <v>9531856.5626980402</v>
      </c>
      <c r="F849" s="19">
        <v>27793650.5554334</v>
      </c>
      <c r="G849" s="19">
        <v>16950146.498544998</v>
      </c>
      <c r="H849" s="19">
        <v>10614756.4241807</v>
      </c>
      <c r="I849" s="19">
        <v>18091884.538892101</v>
      </c>
      <c r="J849" s="19">
        <v>0.76927142769976398</v>
      </c>
      <c r="K849" s="19">
        <v>0.28115419831557897</v>
      </c>
      <c r="L849" s="19">
        <v>0.60105254380580397</v>
      </c>
      <c r="M849" s="19">
        <v>0.44270339646727902</v>
      </c>
    </row>
    <row r="850" spans="1:13" x14ac:dyDescent="0.2">
      <c r="A850" s="19" t="s">
        <v>1007</v>
      </c>
      <c r="B850" s="19">
        <v>7523803.2855140697</v>
      </c>
      <c r="C850" s="19">
        <v>8598866.9972415399</v>
      </c>
      <c r="D850" s="19">
        <v>5216097.2322366303</v>
      </c>
      <c r="E850" s="19">
        <v>2757609.0562097002</v>
      </c>
      <c r="F850" s="19">
        <v>2648023.23371374</v>
      </c>
      <c r="G850" s="19">
        <v>2365561.4290742301</v>
      </c>
      <c r="H850" s="19">
        <v>7112922.5049974099</v>
      </c>
      <c r="I850" s="19">
        <v>2590397.9063325599</v>
      </c>
      <c r="J850" s="19">
        <v>-1.4572687208152799</v>
      </c>
      <c r="K850" s="19">
        <v>1.08115242234518E-2</v>
      </c>
      <c r="L850" s="19">
        <v>0.13407764719298301</v>
      </c>
      <c r="M850" s="19">
        <v>0.44266337538022799</v>
      </c>
    </row>
    <row r="851" spans="1:13" x14ac:dyDescent="0.2">
      <c r="A851" s="19" t="s">
        <v>1008</v>
      </c>
      <c r="B851" s="19">
        <v>11084123.3445297</v>
      </c>
      <c r="C851" s="19">
        <v>8252458.6359752603</v>
      </c>
      <c r="D851" s="19">
        <v>6906930.9989695502</v>
      </c>
      <c r="E851" s="19">
        <v>12168168.700115001</v>
      </c>
      <c r="F851" s="19">
        <v>14477636.955772599</v>
      </c>
      <c r="G851" s="19">
        <v>13984435.6327501</v>
      </c>
      <c r="H851" s="19">
        <v>8747837.6598248407</v>
      </c>
      <c r="I851" s="19">
        <v>13543413.7628792</v>
      </c>
      <c r="J851" s="19">
        <v>0.630593078954368</v>
      </c>
      <c r="K851" s="19">
        <v>2.76885222240238E-2</v>
      </c>
      <c r="L851" s="19">
        <v>0.20288332055001199</v>
      </c>
      <c r="M851" s="19">
        <v>0.44219097842127197</v>
      </c>
    </row>
    <row r="852" spans="1:13" x14ac:dyDescent="0.2">
      <c r="A852" s="19" t="s">
        <v>1009</v>
      </c>
      <c r="B852" s="19">
        <v>6794003.35494674</v>
      </c>
      <c r="C852" s="19">
        <v>12221681.7019391</v>
      </c>
      <c r="D852" s="19">
        <v>8490921.8965592701</v>
      </c>
      <c r="E852" s="19">
        <v>5460805.3110533096</v>
      </c>
      <c r="F852" s="19">
        <v>4475823.2590838503</v>
      </c>
      <c r="G852" s="19">
        <v>2443527.70370463</v>
      </c>
      <c r="H852" s="19">
        <v>9168868.9844816998</v>
      </c>
      <c r="I852" s="19">
        <v>4126718.75794726</v>
      </c>
      <c r="J852" s="19">
        <v>-1.15174866290055</v>
      </c>
      <c r="K852" s="19">
        <v>5.1315132447821002E-2</v>
      </c>
      <c r="L852" s="19">
        <v>0.27316965937513099</v>
      </c>
      <c r="M852" s="19">
        <v>0.44124376429977002</v>
      </c>
    </row>
    <row r="853" spans="1:13" x14ac:dyDescent="0.2">
      <c r="A853" s="19" t="s">
        <v>1010</v>
      </c>
      <c r="B853" s="19">
        <v>15762905.740258001</v>
      </c>
      <c r="C853" s="19">
        <v>16389081.5585173</v>
      </c>
      <c r="D853" s="19">
        <v>30338995.368708499</v>
      </c>
      <c r="E853" s="19">
        <v>30616122.346014101</v>
      </c>
      <c r="F853" s="19">
        <v>24600178.142847601</v>
      </c>
      <c r="G853" s="19">
        <v>28347947.947464999</v>
      </c>
      <c r="H853" s="19">
        <v>20830327.555827901</v>
      </c>
      <c r="I853" s="19">
        <v>27854749.478775602</v>
      </c>
      <c r="J853" s="19">
        <v>0.41923781481899502</v>
      </c>
      <c r="K853" s="19">
        <v>0.238213924482541</v>
      </c>
      <c r="L853" s="19">
        <v>0.56289588681636504</v>
      </c>
      <c r="M853" s="19">
        <v>0.44110520392045599</v>
      </c>
    </row>
    <row r="854" spans="1:13" x14ac:dyDescent="0.2">
      <c r="A854" s="19" t="s">
        <v>1011</v>
      </c>
      <c r="B854" s="19">
        <v>2748007.2150354399</v>
      </c>
      <c r="C854" s="19">
        <v>4425856.3107214896</v>
      </c>
      <c r="D854" s="19">
        <v>7453849.8891888801</v>
      </c>
      <c r="E854" s="19">
        <v>9452570.0423347894</v>
      </c>
      <c r="F854" s="19">
        <v>8264757.0416759998</v>
      </c>
      <c r="G854" s="19">
        <v>11268077.544076599</v>
      </c>
      <c r="H854" s="19">
        <v>4875904.4716486</v>
      </c>
      <c r="I854" s="19">
        <v>9661801.5426957998</v>
      </c>
      <c r="J854" s="19">
        <v>0.98662235847281599</v>
      </c>
      <c r="K854" s="19">
        <v>4.2593880205840901E-2</v>
      </c>
      <c r="L854" s="19">
        <v>0.25100557031807802</v>
      </c>
      <c r="M854" s="19">
        <v>0.43922061457463102</v>
      </c>
    </row>
    <row r="855" spans="1:13" x14ac:dyDescent="0.2">
      <c r="A855" s="19" t="s">
        <v>1012</v>
      </c>
      <c r="B855" s="19">
        <v>7466312.7070857398</v>
      </c>
      <c r="C855" s="19">
        <v>18164840.4760275</v>
      </c>
      <c r="D855" s="19">
        <v>1343270.16842158</v>
      </c>
      <c r="E855" s="19">
        <v>3568495.2837275998</v>
      </c>
      <c r="F855" s="19">
        <v>1618517.90461209</v>
      </c>
      <c r="G855" s="19">
        <v>1376846.9179348899</v>
      </c>
      <c r="H855" s="19">
        <v>8991474.4505116101</v>
      </c>
      <c r="I855" s="19">
        <v>2187953.36875819</v>
      </c>
      <c r="J855" s="19">
        <v>-2.03897572215006</v>
      </c>
      <c r="K855" s="19">
        <v>0.24240292347998299</v>
      </c>
      <c r="L855" s="19">
        <v>0.56529486550643404</v>
      </c>
      <c r="M855" s="19">
        <v>0.43912803268928102</v>
      </c>
    </row>
    <row r="856" spans="1:13" x14ac:dyDescent="0.2">
      <c r="A856" s="19" t="s">
        <v>1013</v>
      </c>
      <c r="B856" s="19">
        <v>2078193.6485067401</v>
      </c>
      <c r="C856" s="19">
        <v>3207843.8258456602</v>
      </c>
      <c r="D856" s="19">
        <v>3685976.5069893799</v>
      </c>
      <c r="E856" s="19">
        <v>2929104.1974738101</v>
      </c>
      <c r="F856" s="19">
        <v>12033776.8615191</v>
      </c>
      <c r="G856" s="19">
        <v>11502641.165265501</v>
      </c>
      <c r="H856" s="19">
        <v>2990671.3271139301</v>
      </c>
      <c r="I856" s="19">
        <v>8821840.7414194699</v>
      </c>
      <c r="J856" s="19">
        <v>1.56061034813972</v>
      </c>
      <c r="K856" s="19">
        <v>0.122797834912281</v>
      </c>
      <c r="L856" s="19">
        <v>0.41717661972090198</v>
      </c>
      <c r="M856" s="19">
        <v>0.43907409666743802</v>
      </c>
    </row>
    <row r="857" spans="1:13" x14ac:dyDescent="0.2">
      <c r="A857" s="19" t="s">
        <v>1014</v>
      </c>
      <c r="B857" s="19">
        <v>14472467.2159662</v>
      </c>
      <c r="C857" s="19">
        <v>21876054.663597599</v>
      </c>
      <c r="D857" s="19">
        <v>21322936.324575</v>
      </c>
      <c r="E857" s="19">
        <v>23795878.751196299</v>
      </c>
      <c r="F857" s="19">
        <v>26080197.644321501</v>
      </c>
      <c r="G857" s="19">
        <v>23820695.227963101</v>
      </c>
      <c r="H857" s="19">
        <v>19223819.4013796</v>
      </c>
      <c r="I857" s="19">
        <v>24565590.5411603</v>
      </c>
      <c r="J857" s="19">
        <v>0.35374392076446698</v>
      </c>
      <c r="K857" s="19">
        <v>9.9319140496782393E-2</v>
      </c>
      <c r="L857" s="19">
        <v>0.38320112849810301</v>
      </c>
      <c r="M857" s="19">
        <v>0.43880829561455398</v>
      </c>
    </row>
    <row r="858" spans="1:13" x14ac:dyDescent="0.2">
      <c r="A858" s="19" t="s">
        <v>1015</v>
      </c>
      <c r="B858" s="19">
        <v>11869123.933394801</v>
      </c>
      <c r="C858" s="19">
        <v>36051213.130195998</v>
      </c>
      <c r="D858" s="19">
        <v>5767954.4404296996</v>
      </c>
      <c r="E858" s="19">
        <v>6997808.7987597296</v>
      </c>
      <c r="F858" s="19">
        <v>13161691.028855801</v>
      </c>
      <c r="G858" s="19">
        <v>7820468.86196726</v>
      </c>
      <c r="H858" s="19">
        <v>17896097.1680068</v>
      </c>
      <c r="I858" s="19">
        <v>9326656.2298609298</v>
      </c>
      <c r="J858" s="19">
        <v>-0.94021314737239503</v>
      </c>
      <c r="K858" s="19">
        <v>0.415634925407603</v>
      </c>
      <c r="L858" s="19">
        <v>0.68571523162139003</v>
      </c>
      <c r="M858" s="19">
        <v>0.43844266404612098</v>
      </c>
    </row>
    <row r="859" spans="1:13" x14ac:dyDescent="0.2">
      <c r="A859" s="19" t="s">
        <v>1016</v>
      </c>
      <c r="B859" s="19">
        <v>3113972.9190579001</v>
      </c>
      <c r="C859" s="19">
        <v>1990693.50803864</v>
      </c>
      <c r="D859" s="19">
        <v>597902.57669403404</v>
      </c>
      <c r="E859" s="19">
        <v>9934077.2048449591</v>
      </c>
      <c r="F859" s="19">
        <v>1807793.3484503799</v>
      </c>
      <c r="G859" s="19">
        <v>10606771.926030399</v>
      </c>
      <c r="H859" s="19">
        <v>1900856.33459686</v>
      </c>
      <c r="I859" s="19">
        <v>7449547.4931085799</v>
      </c>
      <c r="J859" s="19">
        <v>1.9705032965832401</v>
      </c>
      <c r="K859" s="19">
        <v>0.130173607178381</v>
      </c>
      <c r="L859" s="19">
        <v>0.42635702931552399</v>
      </c>
      <c r="M859" s="19">
        <v>0.43826641393319199</v>
      </c>
    </row>
    <row r="860" spans="1:13" x14ac:dyDescent="0.2">
      <c r="A860" s="19" t="s">
        <v>1017</v>
      </c>
      <c r="B860" s="19">
        <v>66406130.700623401</v>
      </c>
      <c r="C860" s="19">
        <v>106926801.224905</v>
      </c>
      <c r="D860" s="19">
        <v>97310697.825921699</v>
      </c>
      <c r="E860" s="19">
        <v>60818330.320089802</v>
      </c>
      <c r="F860" s="19">
        <v>101601338.558373</v>
      </c>
      <c r="G860" s="19">
        <v>72642145.593338996</v>
      </c>
      <c r="H860" s="19">
        <v>90214543.250483394</v>
      </c>
      <c r="I860" s="19">
        <v>78353938.157267302</v>
      </c>
      <c r="J860" s="19">
        <v>-0.20335423732244101</v>
      </c>
      <c r="K860" s="19">
        <v>0.52860566627405703</v>
      </c>
      <c r="L860" s="19">
        <v>0.76390580302677402</v>
      </c>
      <c r="M860" s="19">
        <v>0.43773774526301801</v>
      </c>
    </row>
    <row r="861" spans="1:13" x14ac:dyDescent="0.2">
      <c r="A861" s="19" t="s">
        <v>1018</v>
      </c>
      <c r="B861" s="19">
        <v>85243232.584363297</v>
      </c>
      <c r="C861" s="19">
        <v>121704859.13374899</v>
      </c>
      <c r="D861" s="19">
        <v>84451639.3433557</v>
      </c>
      <c r="E861" s="19">
        <v>106351383.686222</v>
      </c>
      <c r="F861" s="19">
        <v>100068874.227493</v>
      </c>
      <c r="G861" s="19">
        <v>47798327.522011802</v>
      </c>
      <c r="H861" s="19">
        <v>97133243.687156007</v>
      </c>
      <c r="I861" s="19">
        <v>84739528.478575602</v>
      </c>
      <c r="J861" s="19">
        <v>-0.19693003903120601</v>
      </c>
      <c r="K861" s="19">
        <v>0.60734210005767597</v>
      </c>
      <c r="L861" s="19">
        <v>0.80298525581610702</v>
      </c>
      <c r="M861" s="19">
        <v>0.43700026737082498</v>
      </c>
    </row>
    <row r="862" spans="1:13" x14ac:dyDescent="0.2">
      <c r="A862" s="19" t="s">
        <v>1019</v>
      </c>
      <c r="B862" s="19">
        <v>9303927.6935455594</v>
      </c>
      <c r="C862" s="19">
        <v>20494469.691077098</v>
      </c>
      <c r="D862" s="19">
        <v>12444986.7739374</v>
      </c>
      <c r="E862" s="19">
        <v>14364366.816710999</v>
      </c>
      <c r="F862" s="19">
        <v>31178337.034576099</v>
      </c>
      <c r="G862" s="19">
        <v>18970662.224909</v>
      </c>
      <c r="H862" s="19">
        <v>14081128.0528534</v>
      </c>
      <c r="I862" s="19">
        <v>21504455.358732</v>
      </c>
      <c r="J862" s="19">
        <v>0.61087267844029403</v>
      </c>
      <c r="K862" s="19">
        <v>0.28521057477515899</v>
      </c>
      <c r="L862" s="19">
        <v>0.60499719971202603</v>
      </c>
      <c r="M862" s="19">
        <v>0.43618438629185802</v>
      </c>
    </row>
    <row r="863" spans="1:13" x14ac:dyDescent="0.2">
      <c r="A863" s="19" t="s">
        <v>1020</v>
      </c>
      <c r="B863" s="19">
        <v>11922001.990966501</v>
      </c>
      <c r="C863" s="19">
        <v>16414087.4574563</v>
      </c>
      <c r="D863" s="19">
        <v>2519555.0193040301</v>
      </c>
      <c r="E863" s="19">
        <v>5400539.6531699998</v>
      </c>
      <c r="F863" s="19">
        <v>4480729.3128602896</v>
      </c>
      <c r="G863" s="19">
        <v>1583865.93142213</v>
      </c>
      <c r="H863" s="19">
        <v>10285214.822575601</v>
      </c>
      <c r="I863" s="19">
        <v>3821711.6324841399</v>
      </c>
      <c r="J863" s="19">
        <v>-1.42828109820814</v>
      </c>
      <c r="K863" s="19">
        <v>0.20312658855225099</v>
      </c>
      <c r="L863" s="19">
        <v>0.52328327064574698</v>
      </c>
      <c r="M863" s="19">
        <v>0.434695203293957</v>
      </c>
    </row>
    <row r="864" spans="1:13" x14ac:dyDescent="0.2">
      <c r="A864" s="19" t="s">
        <v>1021</v>
      </c>
      <c r="B864" s="19">
        <v>3881482.1557517098</v>
      </c>
      <c r="C864" s="19">
        <v>3616366.29326917</v>
      </c>
      <c r="D864" s="19">
        <v>4097273.88895434</v>
      </c>
      <c r="E864" s="19">
        <v>6223514.0313379802</v>
      </c>
      <c r="F864" s="19">
        <v>22784555.459242601</v>
      </c>
      <c r="G864" s="19">
        <v>3971020.56023141</v>
      </c>
      <c r="H864" s="19">
        <v>3865040.7793250699</v>
      </c>
      <c r="I864" s="19">
        <v>10993030.016937301</v>
      </c>
      <c r="J864" s="19">
        <v>1.50803355124373</v>
      </c>
      <c r="K864" s="19">
        <v>0.29587007194699699</v>
      </c>
      <c r="L864" s="19">
        <v>0.614558817824015</v>
      </c>
      <c r="M864" s="19">
        <v>0.43464539488054899</v>
      </c>
    </row>
    <row r="865" spans="1:13" x14ac:dyDescent="0.2">
      <c r="A865" s="19" t="s">
        <v>1022</v>
      </c>
      <c r="B865" s="19">
        <v>12723611.5825349</v>
      </c>
      <c r="C865" s="19">
        <v>16447645.1023323</v>
      </c>
      <c r="D865" s="19">
        <v>20659358.786818098</v>
      </c>
      <c r="E865" s="19">
        <v>13598651.2989923</v>
      </c>
      <c r="F865" s="19">
        <v>10323399.8728809</v>
      </c>
      <c r="G865" s="19">
        <v>9435585.6804598998</v>
      </c>
      <c r="H865" s="19">
        <v>16610205.157228399</v>
      </c>
      <c r="I865" s="19">
        <v>11119212.284111001</v>
      </c>
      <c r="J865" s="19">
        <v>-0.579015305378212</v>
      </c>
      <c r="K865" s="19">
        <v>0.10401690204729901</v>
      </c>
      <c r="L865" s="19">
        <v>0.39236263549348599</v>
      </c>
      <c r="M865" s="19">
        <v>0.43368856964936398</v>
      </c>
    </row>
    <row r="866" spans="1:13" x14ac:dyDescent="0.2">
      <c r="A866" s="19" t="s">
        <v>1023</v>
      </c>
      <c r="B866" s="19">
        <v>11752610.255365901</v>
      </c>
      <c r="C866" s="19">
        <v>13933956.0049366</v>
      </c>
      <c r="D866" s="19">
        <v>10329081.4463525</v>
      </c>
      <c r="E866" s="19">
        <v>10526628.470228</v>
      </c>
      <c r="F866" s="19">
        <v>5962382.6633959999</v>
      </c>
      <c r="G866" s="19">
        <v>3964324.5214035902</v>
      </c>
      <c r="H866" s="19">
        <v>12005215.902218301</v>
      </c>
      <c r="I866" s="19">
        <v>6817778.5516758598</v>
      </c>
      <c r="J866" s="19">
        <v>-0.81628770411778195</v>
      </c>
      <c r="K866" s="19">
        <v>7.8468886396068596E-2</v>
      </c>
      <c r="L866" s="19">
        <v>0.34850770805526698</v>
      </c>
      <c r="M866" s="19">
        <v>0.43328617583102902</v>
      </c>
    </row>
    <row r="867" spans="1:13" x14ac:dyDescent="0.2">
      <c r="A867" s="19" t="s">
        <v>1024</v>
      </c>
      <c r="B867" s="19">
        <v>2013666.15862686</v>
      </c>
      <c r="C867" s="19">
        <v>1752574.0341737999</v>
      </c>
      <c r="D867" s="19">
        <v>538462.26601366804</v>
      </c>
      <c r="E867" s="19">
        <v>8781863.8236716203</v>
      </c>
      <c r="F867" s="19">
        <v>5784427.7256808802</v>
      </c>
      <c r="G867" s="19">
        <v>3800995.6989286798</v>
      </c>
      <c r="H867" s="19">
        <v>1434900.8196047801</v>
      </c>
      <c r="I867" s="19">
        <v>6122429.0827603899</v>
      </c>
      <c r="J867" s="19">
        <v>2.0931531366648901</v>
      </c>
      <c r="K867" s="19">
        <v>3.6604758099289203E-2</v>
      </c>
      <c r="L867" s="19">
        <v>0.23627003035990299</v>
      </c>
      <c r="M867" s="19">
        <v>0.43258104998017699</v>
      </c>
    </row>
    <row r="868" spans="1:13" x14ac:dyDescent="0.2">
      <c r="A868" s="19" t="s">
        <v>1025</v>
      </c>
      <c r="B868" s="19">
        <v>5695979.5935650403</v>
      </c>
      <c r="C868" s="19">
        <v>7745458.0558484597</v>
      </c>
      <c r="D868" s="19">
        <v>8700165.7890415099</v>
      </c>
      <c r="E868" s="19">
        <v>3265117.69836728</v>
      </c>
      <c r="F868" s="19">
        <v>3530928.7172278198</v>
      </c>
      <c r="G868" s="19">
        <v>2538618.1114282999</v>
      </c>
      <c r="H868" s="19">
        <v>7380534.4794849996</v>
      </c>
      <c r="I868" s="19">
        <v>3111554.8423411301</v>
      </c>
      <c r="J868" s="19">
        <v>-1.24608962186462</v>
      </c>
      <c r="K868" s="19">
        <v>1.02758045944654E-2</v>
      </c>
      <c r="L868" s="19">
        <v>0.13244856219845</v>
      </c>
      <c r="M868" s="19">
        <v>0.43033310236730798</v>
      </c>
    </row>
    <row r="869" spans="1:13" x14ac:dyDescent="0.2">
      <c r="A869" s="19" t="s">
        <v>1026</v>
      </c>
      <c r="B869" s="19">
        <v>20907573.387711599</v>
      </c>
      <c r="C869" s="19">
        <v>21862271.379053701</v>
      </c>
      <c r="D869" s="19">
        <v>77709162.150153294</v>
      </c>
      <c r="E869" s="19">
        <v>22437744.784491099</v>
      </c>
      <c r="F869" s="19">
        <v>18784516.065362301</v>
      </c>
      <c r="G869" s="19">
        <v>43061569.205947101</v>
      </c>
      <c r="H869" s="19">
        <v>40159668.972306199</v>
      </c>
      <c r="I869" s="19">
        <v>28094610.018600199</v>
      </c>
      <c r="J869" s="19">
        <v>-0.51545400312112799</v>
      </c>
      <c r="K869" s="19">
        <v>0.58321318730023797</v>
      </c>
      <c r="L869" s="19">
        <v>0.79040391245298502</v>
      </c>
      <c r="M869" s="19">
        <v>0.43030970296631399</v>
      </c>
    </row>
    <row r="870" spans="1:13" x14ac:dyDescent="0.2">
      <c r="A870" s="19" t="s">
        <v>1027</v>
      </c>
      <c r="B870" s="19">
        <v>6266860.7312848596</v>
      </c>
      <c r="C870" s="19">
        <v>9661289.0873581897</v>
      </c>
      <c r="D870" s="19">
        <v>5194764.7051823698</v>
      </c>
      <c r="E870" s="19">
        <v>3731643.13692703</v>
      </c>
      <c r="F870" s="19">
        <v>1721229.71738054</v>
      </c>
      <c r="G870" s="19">
        <v>1782695.7622654899</v>
      </c>
      <c r="H870" s="19">
        <v>7040971.5079418104</v>
      </c>
      <c r="I870" s="19">
        <v>2411856.2055243501</v>
      </c>
      <c r="J870" s="19">
        <v>-1.5456306080137301</v>
      </c>
      <c r="K870" s="19">
        <v>3.6666848066864301E-2</v>
      </c>
      <c r="L870" s="19">
        <v>0.23627003035990299</v>
      </c>
      <c r="M870" s="19">
        <v>0.43028174138952902</v>
      </c>
    </row>
    <row r="871" spans="1:13" x14ac:dyDescent="0.2">
      <c r="A871" s="19" t="s">
        <v>1028</v>
      </c>
      <c r="B871" s="19">
        <v>10636461.173291599</v>
      </c>
      <c r="C871" s="19">
        <v>7787832.8542855103</v>
      </c>
      <c r="D871" s="19">
        <v>18394499.427522101</v>
      </c>
      <c r="E871" s="19">
        <v>12836750.492691301</v>
      </c>
      <c r="F871" s="19">
        <v>13768211.810410701</v>
      </c>
      <c r="G871" s="19">
        <v>33097488.640078101</v>
      </c>
      <c r="H871" s="19">
        <v>12272931.151699699</v>
      </c>
      <c r="I871" s="19">
        <v>19900816.981059998</v>
      </c>
      <c r="J871" s="19">
        <v>0.69734780852616995</v>
      </c>
      <c r="K871" s="19">
        <v>0.356510810492638</v>
      </c>
      <c r="L871" s="19">
        <v>0.65413180760110601</v>
      </c>
      <c r="M871" s="19">
        <v>0.42785668832649798</v>
      </c>
    </row>
    <row r="872" spans="1:13" x14ac:dyDescent="0.2">
      <c r="A872" s="19" t="s">
        <v>1029</v>
      </c>
      <c r="B872" s="19">
        <v>13932453.6372806</v>
      </c>
      <c r="C872" s="19">
        <v>13070380.378112501</v>
      </c>
      <c r="D872" s="19">
        <v>11192874.4668788</v>
      </c>
      <c r="E872" s="19">
        <v>9803577.0869044196</v>
      </c>
      <c r="F872" s="19">
        <v>9729990.2915818393</v>
      </c>
      <c r="G872" s="19">
        <v>4058917.90508981</v>
      </c>
      <c r="H872" s="19">
        <v>12731902.827423999</v>
      </c>
      <c r="I872" s="19">
        <v>7864161.76119202</v>
      </c>
      <c r="J872" s="19">
        <v>-0.69508314868808696</v>
      </c>
      <c r="K872" s="19">
        <v>7.8136976789168006E-2</v>
      </c>
      <c r="L872" s="19">
        <v>0.34820965340139698</v>
      </c>
      <c r="M872" s="19">
        <v>0.42763081395451102</v>
      </c>
    </row>
    <row r="873" spans="1:13" x14ac:dyDescent="0.2">
      <c r="A873" s="19" t="s">
        <v>1030</v>
      </c>
      <c r="B873" s="19">
        <v>986192.09883926203</v>
      </c>
      <c r="C873" s="19">
        <v>877712.04446956702</v>
      </c>
      <c r="D873" s="19">
        <v>866668.29120964801</v>
      </c>
      <c r="E873" s="19">
        <v>6136991.3385416297</v>
      </c>
      <c r="F873" s="19">
        <v>5795888.8748009102</v>
      </c>
      <c r="G873" s="19">
        <v>3327961.8905037101</v>
      </c>
      <c r="H873" s="19">
        <v>910190.81150615902</v>
      </c>
      <c r="I873" s="19">
        <v>5086947.36794875</v>
      </c>
      <c r="J873" s="19">
        <v>2.4825592401482002</v>
      </c>
      <c r="K873" s="19">
        <v>9.2042741127293694E-3</v>
      </c>
      <c r="L873" s="19">
        <v>0.124463153069006</v>
      </c>
      <c r="M873" s="19">
        <v>0.426980313625971</v>
      </c>
    </row>
    <row r="874" spans="1:13" x14ac:dyDescent="0.2">
      <c r="A874" s="19" t="s">
        <v>1031</v>
      </c>
      <c r="B874" s="19">
        <v>306331.48583913501</v>
      </c>
      <c r="C874" s="19">
        <v>310758.46320439898</v>
      </c>
      <c r="D874" s="19">
        <v>385113.64140016498</v>
      </c>
      <c r="E874" s="19">
        <v>5018260.59321017</v>
      </c>
      <c r="F874" s="19">
        <v>3608889.0793254999</v>
      </c>
      <c r="G874" s="19">
        <v>4088028.0992069198</v>
      </c>
      <c r="H874" s="19">
        <v>334067.86348123301</v>
      </c>
      <c r="I874" s="19">
        <v>4238392.5905808602</v>
      </c>
      <c r="J874" s="19">
        <v>3.6653041160559101</v>
      </c>
      <c r="K874" s="19">
        <v>7.0831704073859997E-4</v>
      </c>
      <c r="L874" s="19">
        <v>5.3963176748293498E-2</v>
      </c>
      <c r="M874" s="19">
        <v>0.42683507967817402</v>
      </c>
    </row>
    <row r="875" spans="1:13" x14ac:dyDescent="0.2">
      <c r="A875" s="19" t="s">
        <v>1032</v>
      </c>
      <c r="B875" s="19">
        <v>12208112.319662601</v>
      </c>
      <c r="C875" s="19">
        <v>8499125.9040599894</v>
      </c>
      <c r="D875" s="19">
        <v>20161728.181978799</v>
      </c>
      <c r="E875" s="19">
        <v>13322577.3100286</v>
      </c>
      <c r="F875" s="19">
        <v>23782703.863159299</v>
      </c>
      <c r="G875" s="19">
        <v>23794809.105927799</v>
      </c>
      <c r="H875" s="19">
        <v>13622988.8019005</v>
      </c>
      <c r="I875" s="19">
        <v>20300030.0930386</v>
      </c>
      <c r="J875" s="19">
        <v>0.57543860938172098</v>
      </c>
      <c r="K875" s="19">
        <v>0.24463378843564701</v>
      </c>
      <c r="L875" s="19">
        <v>0.56529486550643404</v>
      </c>
      <c r="M875" s="19">
        <v>0.42591731225827001</v>
      </c>
    </row>
    <row r="876" spans="1:13" x14ac:dyDescent="0.2">
      <c r="A876" s="19" t="s">
        <v>1033</v>
      </c>
      <c r="B876" s="19">
        <v>4309696.4491336299</v>
      </c>
      <c r="C876" s="19">
        <v>4552598.5927334102</v>
      </c>
      <c r="D876" s="19">
        <v>4898723.7100160904</v>
      </c>
      <c r="E876" s="19">
        <v>8779335.1109561604</v>
      </c>
      <c r="F876" s="19">
        <v>7169908.5944988197</v>
      </c>
      <c r="G876" s="19">
        <v>9929480.4562234804</v>
      </c>
      <c r="H876" s="19">
        <v>4587006.2506277096</v>
      </c>
      <c r="I876" s="19">
        <v>8626241.3872261494</v>
      </c>
      <c r="J876" s="19">
        <v>0.91117921406953295</v>
      </c>
      <c r="K876" s="19">
        <v>7.8395830848918806E-3</v>
      </c>
      <c r="L876" s="19">
        <v>0.117554936456126</v>
      </c>
      <c r="M876" s="19">
        <v>0.42576147382576701</v>
      </c>
    </row>
    <row r="877" spans="1:13" x14ac:dyDescent="0.2">
      <c r="A877" s="19" t="s">
        <v>1034</v>
      </c>
      <c r="B877" s="19">
        <v>518028.581905914</v>
      </c>
      <c r="C877" s="19">
        <v>538996.37387413497</v>
      </c>
      <c r="D877" s="19">
        <v>569725.39411161595</v>
      </c>
      <c r="E877" s="19">
        <v>5006512.9290005099</v>
      </c>
      <c r="F877" s="19">
        <v>3962808.9723308901</v>
      </c>
      <c r="G877" s="19">
        <v>4218277.8143017702</v>
      </c>
      <c r="H877" s="19">
        <v>542250.11663055501</v>
      </c>
      <c r="I877" s="19">
        <v>4395866.5718777198</v>
      </c>
      <c r="J877" s="19">
        <v>3.01911723338893</v>
      </c>
      <c r="K877" s="19">
        <v>2.5463145124600601E-4</v>
      </c>
      <c r="L877" s="19">
        <v>5.2054679157733402E-2</v>
      </c>
      <c r="M877" s="19">
        <v>0.425675392319596</v>
      </c>
    </row>
    <row r="878" spans="1:13" x14ac:dyDescent="0.2">
      <c r="A878" s="19" t="s">
        <v>1035</v>
      </c>
      <c r="B878" s="19">
        <v>18840075.5059411</v>
      </c>
      <c r="C878" s="19">
        <v>36549399.052658603</v>
      </c>
      <c r="D878" s="19">
        <v>20925274.186947498</v>
      </c>
      <c r="E878" s="19">
        <v>22557737.411084902</v>
      </c>
      <c r="F878" s="19">
        <v>20092661.416451301</v>
      </c>
      <c r="G878" s="19">
        <v>12134955.338926099</v>
      </c>
      <c r="H878" s="19">
        <v>25438249.581849098</v>
      </c>
      <c r="I878" s="19">
        <v>18261784.722154099</v>
      </c>
      <c r="J878" s="19">
        <v>-0.47817163486476</v>
      </c>
      <c r="K878" s="19">
        <v>0.32573238611410299</v>
      </c>
      <c r="L878" s="19">
        <v>0.637778537517529</v>
      </c>
      <c r="M878" s="19">
        <v>0.425519111350177</v>
      </c>
    </row>
    <row r="879" spans="1:13" x14ac:dyDescent="0.2">
      <c r="A879" s="19" t="s">
        <v>1036</v>
      </c>
      <c r="B879" s="19">
        <v>10608519.518732799</v>
      </c>
      <c r="C879" s="19">
        <v>9749994.6787334494</v>
      </c>
      <c r="D879" s="19">
        <v>10004648.883862199</v>
      </c>
      <c r="E879" s="19">
        <v>6535120.17754249</v>
      </c>
      <c r="F879" s="19">
        <v>6569494.8767936602</v>
      </c>
      <c r="G879" s="19">
        <v>5738908.8368797898</v>
      </c>
      <c r="H879" s="19">
        <v>10121054.3604428</v>
      </c>
      <c r="I879" s="19">
        <v>6281174.6304053096</v>
      </c>
      <c r="J879" s="19">
        <v>-0.68825330547196495</v>
      </c>
      <c r="K879" s="19">
        <v>4.9725868473003904E-4</v>
      </c>
      <c r="L879" s="19">
        <v>5.3963176748293498E-2</v>
      </c>
      <c r="M879" s="19">
        <v>0.425247034900605</v>
      </c>
    </row>
    <row r="880" spans="1:13" x14ac:dyDescent="0.2">
      <c r="A880" s="19" t="s">
        <v>1037</v>
      </c>
      <c r="B880" s="19">
        <v>9159665.1721308008</v>
      </c>
      <c r="C880" s="19">
        <v>4146584.05837913</v>
      </c>
      <c r="D880" s="19">
        <v>3571292.3071175902</v>
      </c>
      <c r="E880" s="19">
        <v>1192769.21733726</v>
      </c>
      <c r="F880" s="19">
        <v>947441.31308800995</v>
      </c>
      <c r="G880" s="19">
        <v>904933.53358904098</v>
      </c>
      <c r="H880" s="19">
        <v>5625847.1792091699</v>
      </c>
      <c r="I880" s="19">
        <v>1015048.0213381</v>
      </c>
      <c r="J880" s="19">
        <v>-2.4705223816478301</v>
      </c>
      <c r="K880" s="19">
        <v>6.0379999409518798E-2</v>
      </c>
      <c r="L880" s="19">
        <v>0.300807595742487</v>
      </c>
      <c r="M880" s="19">
        <v>0.42462205147061299</v>
      </c>
    </row>
    <row r="881" spans="1:13" x14ac:dyDescent="0.2">
      <c r="A881" s="19" t="s">
        <v>1038</v>
      </c>
      <c r="B881" s="19">
        <v>13274296.297111601</v>
      </c>
      <c r="C881" s="19">
        <v>20039753.014120199</v>
      </c>
      <c r="D881" s="19">
        <v>13930229.5084287</v>
      </c>
      <c r="E881" s="19">
        <v>29920486.261560701</v>
      </c>
      <c r="F881" s="19">
        <v>25953001.272390101</v>
      </c>
      <c r="G881" s="19">
        <v>12392821.678781999</v>
      </c>
      <c r="H881" s="19">
        <v>15748092.939886799</v>
      </c>
      <c r="I881" s="19">
        <v>22755436.4042443</v>
      </c>
      <c r="J881" s="19">
        <v>0.53103412267762795</v>
      </c>
      <c r="K881" s="19">
        <v>0.28826182319610999</v>
      </c>
      <c r="L881" s="19">
        <v>0.60719406290752198</v>
      </c>
      <c r="M881" s="19">
        <v>0.42441957109656497</v>
      </c>
    </row>
    <row r="882" spans="1:13" x14ac:dyDescent="0.2">
      <c r="A882" s="19" t="s">
        <v>1039</v>
      </c>
      <c r="B882" s="19">
        <v>9165668.2864038795</v>
      </c>
      <c r="C882" s="19">
        <v>16730514.130481699</v>
      </c>
      <c r="D882" s="19">
        <v>19237905.847165398</v>
      </c>
      <c r="E882" s="19">
        <v>7638060.6265279204</v>
      </c>
      <c r="F882" s="19">
        <v>9064221.1564463191</v>
      </c>
      <c r="G882" s="19">
        <v>11452665.9185417</v>
      </c>
      <c r="H882" s="19">
        <v>15044696.088017</v>
      </c>
      <c r="I882" s="19">
        <v>9384982.5671719797</v>
      </c>
      <c r="J882" s="19">
        <v>-0.68082899332005598</v>
      </c>
      <c r="K882" s="19">
        <v>0.15415853001267499</v>
      </c>
      <c r="L882" s="19">
        <v>0.45823963435563397</v>
      </c>
      <c r="M882" s="19">
        <v>0.42399328898933702</v>
      </c>
    </row>
    <row r="883" spans="1:13" x14ac:dyDescent="0.2">
      <c r="A883" s="19" t="s">
        <v>1040</v>
      </c>
      <c r="B883" s="19">
        <v>3341261.0247292402</v>
      </c>
      <c r="C883" s="19">
        <v>11011843.943855001</v>
      </c>
      <c r="D883" s="19">
        <v>5107772.2336086202</v>
      </c>
      <c r="E883" s="19">
        <v>1307799.52542486</v>
      </c>
      <c r="F883" s="19">
        <v>1592060.4233945201</v>
      </c>
      <c r="G883" s="19">
        <v>1518952.3450341099</v>
      </c>
      <c r="H883" s="19">
        <v>6486959.0673976196</v>
      </c>
      <c r="I883" s="19">
        <v>1472937.4312845001</v>
      </c>
      <c r="J883" s="19">
        <v>-2.1388461878412102</v>
      </c>
      <c r="K883" s="19">
        <v>9.6834532614247806E-2</v>
      </c>
      <c r="L883" s="19">
        <v>0.38199711597828001</v>
      </c>
      <c r="M883" s="19">
        <v>0.42334678542899601</v>
      </c>
    </row>
    <row r="884" spans="1:13" x14ac:dyDescent="0.2">
      <c r="A884" s="19" t="s">
        <v>1041</v>
      </c>
      <c r="B884" s="19">
        <v>158613.44301213601</v>
      </c>
      <c r="C884" s="19">
        <v>150521.179494501</v>
      </c>
      <c r="D884" s="19">
        <v>757490.60048654606</v>
      </c>
      <c r="E884" s="19">
        <v>6596635.9709503697</v>
      </c>
      <c r="F884" s="19">
        <v>2245314.8180259401</v>
      </c>
      <c r="G884" s="19">
        <v>5119102.9027465601</v>
      </c>
      <c r="H884" s="19">
        <v>355541.74099772802</v>
      </c>
      <c r="I884" s="19">
        <v>4653684.5639076196</v>
      </c>
      <c r="J884" s="19">
        <v>3.7102825763774399</v>
      </c>
      <c r="K884" s="19">
        <v>2.9279058777888299E-2</v>
      </c>
      <c r="L884" s="19">
        <v>0.207210908967812</v>
      </c>
      <c r="M884" s="19">
        <v>0.42297689198656002</v>
      </c>
    </row>
    <row r="885" spans="1:13" x14ac:dyDescent="0.2">
      <c r="A885" s="19" t="s">
        <v>1042</v>
      </c>
      <c r="B885" s="19">
        <v>12212642.8134585</v>
      </c>
      <c r="C885" s="19">
        <v>2236358.0738724</v>
      </c>
      <c r="D885" s="19">
        <v>22368878.807416402</v>
      </c>
      <c r="E885" s="19">
        <v>25143303.177005101</v>
      </c>
      <c r="F885" s="19">
        <v>14873122.7659977</v>
      </c>
      <c r="G885" s="19">
        <v>19024048.061964098</v>
      </c>
      <c r="H885" s="19">
        <v>12272626.5649158</v>
      </c>
      <c r="I885" s="19">
        <v>19680158.001655601</v>
      </c>
      <c r="J885" s="19">
        <v>0.68129775838529505</v>
      </c>
      <c r="K885" s="19">
        <v>0.32017267761206802</v>
      </c>
      <c r="L885" s="19">
        <v>0.63385819639670304</v>
      </c>
      <c r="M885" s="19">
        <v>0.42289988376710802</v>
      </c>
    </row>
    <row r="886" spans="1:13" x14ac:dyDescent="0.2">
      <c r="A886" s="19" t="s">
        <v>1043</v>
      </c>
      <c r="B886" s="19">
        <v>1656863.50630696</v>
      </c>
      <c r="C886" s="19">
        <v>6090673.07207953</v>
      </c>
      <c r="D886" s="19">
        <v>7370180.3829661803</v>
      </c>
      <c r="E886" s="19">
        <v>7016428.0616985401</v>
      </c>
      <c r="F886" s="19">
        <v>13104679.7799553</v>
      </c>
      <c r="G886" s="19">
        <v>10505746.028353101</v>
      </c>
      <c r="H886" s="19">
        <v>5039238.9871175596</v>
      </c>
      <c r="I886" s="19">
        <v>10208951.290002299</v>
      </c>
      <c r="J886" s="19">
        <v>1.01855689041717</v>
      </c>
      <c r="K886" s="19">
        <v>0.104608776355072</v>
      </c>
      <c r="L886" s="19">
        <v>0.39361488643417603</v>
      </c>
      <c r="M886" s="19">
        <v>0.422316086120131</v>
      </c>
    </row>
    <row r="887" spans="1:13" x14ac:dyDescent="0.2">
      <c r="A887" s="19" t="s">
        <v>1044</v>
      </c>
      <c r="B887" s="19">
        <v>538597.09384703601</v>
      </c>
      <c r="C887" s="19">
        <v>621795.38031856006</v>
      </c>
      <c r="D887" s="19">
        <v>977520.74132918799</v>
      </c>
      <c r="E887" s="19">
        <v>2799849.4364505401</v>
      </c>
      <c r="F887" s="19">
        <v>5196540.84651512</v>
      </c>
      <c r="G887" s="19">
        <v>7060354.9114210103</v>
      </c>
      <c r="H887" s="19">
        <v>712637.73849826097</v>
      </c>
      <c r="I887" s="19">
        <v>5018915.0647955602</v>
      </c>
      <c r="J887" s="19">
        <v>2.8161347414705999</v>
      </c>
      <c r="K887" s="19">
        <v>2.5546316302059498E-2</v>
      </c>
      <c r="L887" s="19">
        <v>0.19491131506029799</v>
      </c>
      <c r="M887" s="19">
        <v>0.42192558495701399</v>
      </c>
    </row>
    <row r="888" spans="1:13" x14ac:dyDescent="0.2">
      <c r="A888" s="19" t="s">
        <v>1045</v>
      </c>
      <c r="B888" s="19">
        <v>7837100.5477170097</v>
      </c>
      <c r="C888" s="19">
        <v>27348948.028455801</v>
      </c>
      <c r="D888" s="19">
        <v>4812176.24049195</v>
      </c>
      <c r="E888" s="19">
        <v>8936976.0816001892</v>
      </c>
      <c r="F888" s="19">
        <v>4947663.3673115103</v>
      </c>
      <c r="G888" s="19">
        <v>4615778.5066711297</v>
      </c>
      <c r="H888" s="19">
        <v>13332741.605554899</v>
      </c>
      <c r="I888" s="19">
        <v>6166805.9851942798</v>
      </c>
      <c r="J888" s="19">
        <v>-1.11237810835519</v>
      </c>
      <c r="K888" s="19">
        <v>0.37578646909318603</v>
      </c>
      <c r="L888" s="19">
        <v>0.66486986850657703</v>
      </c>
      <c r="M888" s="19">
        <v>0.42173579497463798</v>
      </c>
    </row>
    <row r="889" spans="1:13" x14ac:dyDescent="0.2">
      <c r="A889" s="19" t="s">
        <v>1046</v>
      </c>
      <c r="B889" s="19">
        <v>2686790.0176738901</v>
      </c>
      <c r="C889" s="19">
        <v>647606.11453487095</v>
      </c>
      <c r="D889" s="19">
        <v>3638371.7870724099</v>
      </c>
      <c r="E889" s="19">
        <v>4445946.5898028603</v>
      </c>
      <c r="F889" s="19">
        <v>6132024.9118871503</v>
      </c>
      <c r="G889" s="19">
        <v>11356485.030619301</v>
      </c>
      <c r="H889" s="19">
        <v>2324255.9730937202</v>
      </c>
      <c r="I889" s="19">
        <v>7311485.5107697695</v>
      </c>
      <c r="J889" s="19">
        <v>1.6533955922402099</v>
      </c>
      <c r="K889" s="19">
        <v>9.1916526098102094E-2</v>
      </c>
      <c r="L889" s="19">
        <v>0.37271105428534301</v>
      </c>
      <c r="M889" s="19">
        <v>0.42161238114629901</v>
      </c>
    </row>
    <row r="890" spans="1:13" x14ac:dyDescent="0.2">
      <c r="A890" s="19" t="s">
        <v>1047</v>
      </c>
      <c r="B890" s="19">
        <v>2972140.44128105</v>
      </c>
      <c r="C890" s="19">
        <v>7880527.3648854103</v>
      </c>
      <c r="D890" s="19">
        <v>4142010.7631683098</v>
      </c>
      <c r="E890" s="19">
        <v>435732.44066554803</v>
      </c>
      <c r="F890" s="19">
        <v>601723.76232378499</v>
      </c>
      <c r="G890" s="19">
        <v>613135.27322018601</v>
      </c>
      <c r="H890" s="19">
        <v>4998226.18977826</v>
      </c>
      <c r="I890" s="19">
        <v>550197.15873650601</v>
      </c>
      <c r="J890" s="19">
        <v>-3.1833955960479701</v>
      </c>
      <c r="K890" s="19">
        <v>3.98323941789493E-2</v>
      </c>
      <c r="L890" s="19">
        <v>0.245228296683003</v>
      </c>
      <c r="M890" s="19">
        <v>0.42087319544173901</v>
      </c>
    </row>
    <row r="891" spans="1:13" x14ac:dyDescent="0.2">
      <c r="A891" s="19" t="s">
        <v>1048</v>
      </c>
      <c r="B891" s="19">
        <v>4024639.94606558</v>
      </c>
      <c r="C891" s="19">
        <v>2412163.64417045</v>
      </c>
      <c r="D891" s="19">
        <v>4046773.4563791701</v>
      </c>
      <c r="E891" s="19">
        <v>6854693.2511917101</v>
      </c>
      <c r="F891" s="19">
        <v>9181867.4150742609</v>
      </c>
      <c r="G891" s="19">
        <v>6774241.4085166501</v>
      </c>
      <c r="H891" s="19">
        <v>3494525.6822050698</v>
      </c>
      <c r="I891" s="19">
        <v>7603600.6915942105</v>
      </c>
      <c r="J891" s="19">
        <v>1.1215861203505599</v>
      </c>
      <c r="K891" s="19">
        <v>1.2716813326226799E-2</v>
      </c>
      <c r="L891" s="19">
        <v>0.14014643219877701</v>
      </c>
      <c r="M891" s="19">
        <v>0.420663083416775</v>
      </c>
    </row>
    <row r="892" spans="1:13" x14ac:dyDescent="0.2">
      <c r="A892" s="19" t="s">
        <v>1049</v>
      </c>
      <c r="B892" s="19">
        <v>7109359.6517340802</v>
      </c>
      <c r="C892" s="19">
        <v>23679294.624298099</v>
      </c>
      <c r="D892" s="19">
        <v>12687624.1146175</v>
      </c>
      <c r="E892" s="19">
        <v>10323988.4779323</v>
      </c>
      <c r="F892" s="19">
        <v>5909900.3580865804</v>
      </c>
      <c r="G892" s="19">
        <v>8802067.5071002096</v>
      </c>
      <c r="H892" s="19">
        <v>14492092.796883199</v>
      </c>
      <c r="I892" s="19">
        <v>8345318.7810396999</v>
      </c>
      <c r="J892" s="19">
        <v>-0.79622688395816898</v>
      </c>
      <c r="K892" s="19">
        <v>0.28935282762777798</v>
      </c>
      <c r="L892" s="19">
        <v>0.60822325807393396</v>
      </c>
      <c r="M892" s="19">
        <v>0.41974354712286999</v>
      </c>
    </row>
    <row r="893" spans="1:13" x14ac:dyDescent="0.2">
      <c r="A893" s="19" t="s">
        <v>1050</v>
      </c>
      <c r="B893" s="19">
        <v>8008744.4991643298</v>
      </c>
      <c r="C893" s="19">
        <v>6536250.2891868902</v>
      </c>
      <c r="D893" s="19">
        <v>7869186.9149950501</v>
      </c>
      <c r="E893" s="19">
        <v>11664138.6242365</v>
      </c>
      <c r="F893" s="19">
        <v>12766235.2843135</v>
      </c>
      <c r="G893" s="19">
        <v>10142792.324518399</v>
      </c>
      <c r="H893" s="19">
        <v>7471393.9011154203</v>
      </c>
      <c r="I893" s="19">
        <v>11524388.7443561</v>
      </c>
      <c r="J893" s="19">
        <v>0.62524090214332595</v>
      </c>
      <c r="K893" s="19">
        <v>1.05357950883531E-2</v>
      </c>
      <c r="L893" s="19">
        <v>0.13407764719298301</v>
      </c>
      <c r="M893" s="19">
        <v>0.41956902314790101</v>
      </c>
    </row>
    <row r="894" spans="1:13" x14ac:dyDescent="0.2">
      <c r="A894" s="19" t="s">
        <v>1051</v>
      </c>
      <c r="B894" s="19">
        <v>11420364.9122335</v>
      </c>
      <c r="C894" s="19">
        <v>6756030.3029522002</v>
      </c>
      <c r="D894" s="19">
        <v>12169009.1730965</v>
      </c>
      <c r="E894" s="19">
        <v>8949188.9126070105</v>
      </c>
      <c r="F894" s="19">
        <v>1553551.51923953</v>
      </c>
      <c r="G894" s="19">
        <v>4028263.1101032002</v>
      </c>
      <c r="H894" s="19">
        <v>10115134.796094101</v>
      </c>
      <c r="I894" s="19">
        <v>4843667.8473165799</v>
      </c>
      <c r="J894" s="19">
        <v>-1.06234370436402</v>
      </c>
      <c r="K894" s="19">
        <v>0.12827249474982799</v>
      </c>
      <c r="L894" s="19">
        <v>0.42324334051985602</v>
      </c>
      <c r="M894" s="19">
        <v>0.419521013890292</v>
      </c>
    </row>
    <row r="895" spans="1:13" x14ac:dyDescent="0.2">
      <c r="A895" s="19" t="s">
        <v>1052</v>
      </c>
      <c r="B895" s="19">
        <v>5299525.70484675</v>
      </c>
      <c r="C895" s="19">
        <v>6099804.5590792503</v>
      </c>
      <c r="D895" s="19">
        <v>4584108.5782366097</v>
      </c>
      <c r="E895" s="19">
        <v>1130471.0612306399</v>
      </c>
      <c r="F895" s="19">
        <v>1280220.00012222</v>
      </c>
      <c r="G895" s="19">
        <v>2041737.2082779501</v>
      </c>
      <c r="H895" s="19">
        <v>5327812.9473875398</v>
      </c>
      <c r="I895" s="19">
        <v>1484142.7565436</v>
      </c>
      <c r="J895" s="19">
        <v>-1.8439135637349899</v>
      </c>
      <c r="K895" s="19">
        <v>1.7968294976401301E-3</v>
      </c>
      <c r="L895" s="19">
        <v>7.1672956548658406E-2</v>
      </c>
      <c r="M895" s="19">
        <v>0.41899064617965598</v>
      </c>
    </row>
    <row r="896" spans="1:13" x14ac:dyDescent="0.2">
      <c r="A896" s="19" t="s">
        <v>1053</v>
      </c>
      <c r="B896" s="19">
        <v>9483015.3178522903</v>
      </c>
      <c r="C896" s="19">
        <v>6866040.5672423104</v>
      </c>
      <c r="D896" s="19">
        <v>2246726.6451757499</v>
      </c>
      <c r="E896" s="19">
        <v>1569782.4564543201</v>
      </c>
      <c r="F896" s="19">
        <v>1721371.6221354499</v>
      </c>
      <c r="G896" s="19">
        <v>812051.00883615797</v>
      </c>
      <c r="H896" s="19">
        <v>6198594.1767567797</v>
      </c>
      <c r="I896" s="19">
        <v>1367735.02914198</v>
      </c>
      <c r="J896" s="19">
        <v>-2.18015228907556</v>
      </c>
      <c r="K896" s="19">
        <v>8.6325351788634194E-2</v>
      </c>
      <c r="L896" s="19">
        <v>0.36115951735880297</v>
      </c>
      <c r="M896" s="19">
        <v>0.41822964792430301</v>
      </c>
    </row>
    <row r="897" spans="1:13" x14ac:dyDescent="0.2">
      <c r="A897" s="19" t="s">
        <v>1054</v>
      </c>
      <c r="B897" s="19">
        <v>19472392.199723199</v>
      </c>
      <c r="C897" s="19">
        <v>13729361.065415001</v>
      </c>
      <c r="D897" s="19">
        <v>16203376.5288017</v>
      </c>
      <c r="E897" s="19">
        <v>13011484.213290101</v>
      </c>
      <c r="F897" s="19">
        <v>16023538.459321801</v>
      </c>
      <c r="G897" s="19">
        <v>3971664.4549140199</v>
      </c>
      <c r="H897" s="19">
        <v>16468376.59798</v>
      </c>
      <c r="I897" s="19">
        <v>11002229.0425086</v>
      </c>
      <c r="J897" s="19">
        <v>-0.58190250343894701</v>
      </c>
      <c r="K897" s="19">
        <v>0.24205867752565399</v>
      </c>
      <c r="L897" s="19">
        <v>0.56529486550643404</v>
      </c>
      <c r="M897" s="19">
        <v>0.41789459970190801</v>
      </c>
    </row>
    <row r="898" spans="1:13" x14ac:dyDescent="0.2">
      <c r="A898" s="19" t="s">
        <v>1055</v>
      </c>
      <c r="B898" s="19">
        <v>3810465.6086179898</v>
      </c>
      <c r="C898" s="19">
        <v>1647667.5630125699</v>
      </c>
      <c r="D898" s="19">
        <v>2623855.4277364402</v>
      </c>
      <c r="E898" s="19">
        <v>5615884.8891589297</v>
      </c>
      <c r="F898" s="19">
        <v>6979476.8719584001</v>
      </c>
      <c r="G898" s="19">
        <v>7474348.6153623704</v>
      </c>
      <c r="H898" s="19">
        <v>2693996.1997890002</v>
      </c>
      <c r="I898" s="19">
        <v>6689903.4588265698</v>
      </c>
      <c r="J898" s="19">
        <v>1.3122375759584699</v>
      </c>
      <c r="K898" s="19">
        <v>8.7972860662385993E-3</v>
      </c>
      <c r="L898" s="19">
        <v>0.120574567849035</v>
      </c>
      <c r="M898" s="19">
        <v>0.41771814381372402</v>
      </c>
    </row>
    <row r="899" spans="1:13" x14ac:dyDescent="0.2">
      <c r="A899" s="19" t="s">
        <v>1056</v>
      </c>
      <c r="B899" s="19">
        <v>1641102.5853444601</v>
      </c>
      <c r="C899" s="19">
        <v>1866006.36871687</v>
      </c>
      <c r="D899" s="19">
        <v>1532945.0187254201</v>
      </c>
      <c r="E899" s="19">
        <v>6078862.6019464498</v>
      </c>
      <c r="F899" s="19">
        <v>4660655.5215016799</v>
      </c>
      <c r="G899" s="19">
        <v>5469760.0781019898</v>
      </c>
      <c r="H899" s="19">
        <v>1680017.99092892</v>
      </c>
      <c r="I899" s="19">
        <v>5403092.7338500395</v>
      </c>
      <c r="J899" s="19">
        <v>1.6853087607264601</v>
      </c>
      <c r="K899" s="19">
        <v>9.1347011048137795E-4</v>
      </c>
      <c r="L899" s="19">
        <v>5.6467366625471298E-2</v>
      </c>
      <c r="M899" s="19">
        <v>0.41697175720682</v>
      </c>
    </row>
    <row r="900" spans="1:13" x14ac:dyDescent="0.2">
      <c r="A900" s="19" t="s">
        <v>1057</v>
      </c>
      <c r="B900" s="19">
        <v>25815965.1818031</v>
      </c>
      <c r="C900" s="19">
        <v>31833918.003807802</v>
      </c>
      <c r="D900" s="19">
        <v>38118617.270752497</v>
      </c>
      <c r="E900" s="19">
        <v>39463769.350811303</v>
      </c>
      <c r="F900" s="19">
        <v>28830564.740106098</v>
      </c>
      <c r="G900" s="19">
        <v>46596649.403517403</v>
      </c>
      <c r="H900" s="19">
        <v>31922833.4854545</v>
      </c>
      <c r="I900" s="19">
        <v>38296994.498144902</v>
      </c>
      <c r="J900" s="19">
        <v>0.26264246410678299</v>
      </c>
      <c r="K900" s="19">
        <v>0.36652832831259602</v>
      </c>
      <c r="L900" s="19">
        <v>0.66005606804925898</v>
      </c>
      <c r="M900" s="19">
        <v>0.41631800088682602</v>
      </c>
    </row>
    <row r="901" spans="1:13" x14ac:dyDescent="0.2">
      <c r="A901" s="19" t="s">
        <v>1058</v>
      </c>
      <c r="B901" s="19">
        <v>3904692.7671358502</v>
      </c>
      <c r="C901" s="19">
        <v>4002548.1830975199</v>
      </c>
      <c r="D901" s="19">
        <v>6334755.5451196702</v>
      </c>
      <c r="E901" s="19">
        <v>1081010.0999024</v>
      </c>
      <c r="F901" s="19">
        <v>544517.76989929704</v>
      </c>
      <c r="G901" s="19">
        <v>852446.55321632896</v>
      </c>
      <c r="H901" s="19">
        <v>4747332.1651176801</v>
      </c>
      <c r="I901" s="19">
        <v>825991.47433934198</v>
      </c>
      <c r="J901" s="19">
        <v>-2.5229182012084501</v>
      </c>
      <c r="K901" s="19">
        <v>8.3668974734375408E-3</v>
      </c>
      <c r="L901" s="19">
        <v>0.118426787135712</v>
      </c>
      <c r="M901" s="19">
        <v>0.41529366524039302</v>
      </c>
    </row>
    <row r="902" spans="1:13" x14ac:dyDescent="0.2">
      <c r="A902" s="19" t="s">
        <v>1059</v>
      </c>
      <c r="B902" s="19">
        <v>855314.01034783502</v>
      </c>
      <c r="C902" s="19">
        <v>831137.443724185</v>
      </c>
      <c r="D902" s="19">
        <v>1098843.6691179799</v>
      </c>
      <c r="E902" s="19">
        <v>4313874.8928040499</v>
      </c>
      <c r="F902" s="19">
        <v>3628023.3023988698</v>
      </c>
      <c r="G902" s="19">
        <v>6658600.8140787296</v>
      </c>
      <c r="H902" s="19">
        <v>928431.70773000002</v>
      </c>
      <c r="I902" s="19">
        <v>4866833.0030938797</v>
      </c>
      <c r="J902" s="19">
        <v>2.3901155724465402</v>
      </c>
      <c r="K902" s="19">
        <v>1.2908832810650001E-2</v>
      </c>
      <c r="L902" s="19">
        <v>0.14014643219877701</v>
      </c>
      <c r="M902" s="19">
        <v>0.41521444394909801</v>
      </c>
    </row>
    <row r="903" spans="1:13" x14ac:dyDescent="0.2">
      <c r="A903" s="19" t="s">
        <v>1060</v>
      </c>
      <c r="B903" s="19">
        <v>5720437.1062087798</v>
      </c>
      <c r="C903" s="19">
        <v>5345179.7350821299</v>
      </c>
      <c r="D903" s="19">
        <v>11970693.7852534</v>
      </c>
      <c r="E903" s="19">
        <v>11113429.788681</v>
      </c>
      <c r="F903" s="19">
        <v>14508763.977854099</v>
      </c>
      <c r="G903" s="19">
        <v>12365053.0304703</v>
      </c>
      <c r="H903" s="19">
        <v>7678770.2088481002</v>
      </c>
      <c r="I903" s="19">
        <v>12662415.599001801</v>
      </c>
      <c r="J903" s="19">
        <v>0.72160547264714303</v>
      </c>
      <c r="K903" s="19">
        <v>0.102949909775591</v>
      </c>
      <c r="L903" s="19">
        <v>0.39028194832323598</v>
      </c>
      <c r="M903" s="19">
        <v>0.41399841578367302</v>
      </c>
    </row>
    <row r="904" spans="1:13" x14ac:dyDescent="0.2">
      <c r="A904" s="19" t="s">
        <v>1061</v>
      </c>
      <c r="B904" s="19">
        <v>22797297.877969701</v>
      </c>
      <c r="C904" s="19">
        <v>25367661.3820385</v>
      </c>
      <c r="D904" s="19">
        <v>41944471.127872601</v>
      </c>
      <c r="E904" s="19">
        <v>24737690.228326298</v>
      </c>
      <c r="F904" s="19">
        <v>25296935.7691168</v>
      </c>
      <c r="G904" s="19">
        <v>18528281.822147299</v>
      </c>
      <c r="H904" s="19">
        <v>30036476.7959603</v>
      </c>
      <c r="I904" s="19">
        <v>22854302.6065301</v>
      </c>
      <c r="J904" s="19">
        <v>-0.39424980210899602</v>
      </c>
      <c r="K904" s="19">
        <v>0.32325533812669699</v>
      </c>
      <c r="L904" s="19">
        <v>0.63580992260873803</v>
      </c>
      <c r="M904" s="19">
        <v>0.41364719626216601</v>
      </c>
    </row>
    <row r="905" spans="1:13" x14ac:dyDescent="0.2">
      <c r="A905" s="19" t="s">
        <v>1062</v>
      </c>
      <c r="B905" s="19">
        <v>2258214.9866279401</v>
      </c>
      <c r="C905" s="19">
        <v>2052707.22688839</v>
      </c>
      <c r="D905" s="19">
        <v>4810599.7368324501</v>
      </c>
      <c r="E905" s="19">
        <v>7719445.7184390603</v>
      </c>
      <c r="F905" s="19">
        <v>4608351.7325475896</v>
      </c>
      <c r="G905" s="19">
        <v>10271699.0029002</v>
      </c>
      <c r="H905" s="19">
        <v>3040507.3167829299</v>
      </c>
      <c r="I905" s="19">
        <v>7533165.4846289502</v>
      </c>
      <c r="J905" s="19">
        <v>1.3089441607649299</v>
      </c>
      <c r="K905" s="19">
        <v>7.33655865141742E-2</v>
      </c>
      <c r="L905" s="19">
        <v>0.33670357810823298</v>
      </c>
      <c r="M905" s="19">
        <v>0.41342089409810401</v>
      </c>
    </row>
    <row r="906" spans="1:13" x14ac:dyDescent="0.2">
      <c r="A906" s="19" t="s">
        <v>1063</v>
      </c>
      <c r="B906" s="19">
        <v>10384576.315183699</v>
      </c>
      <c r="C906" s="19">
        <v>12409670.7989392</v>
      </c>
      <c r="D906" s="19">
        <v>12516061.8383446</v>
      </c>
      <c r="E906" s="19">
        <v>13682844.8730933</v>
      </c>
      <c r="F906" s="19">
        <v>18692140.609313902</v>
      </c>
      <c r="G906" s="19">
        <v>16221396.926889401</v>
      </c>
      <c r="H906" s="19">
        <v>11770102.9841558</v>
      </c>
      <c r="I906" s="19">
        <v>16198794.136432201</v>
      </c>
      <c r="J906" s="19">
        <v>0.46075947713926502</v>
      </c>
      <c r="K906" s="19">
        <v>5.0775343389209603E-2</v>
      </c>
      <c r="L906" s="19">
        <v>0.271728825310806</v>
      </c>
      <c r="M906" s="19">
        <v>0.41252238596353902</v>
      </c>
    </row>
    <row r="907" spans="1:13" x14ac:dyDescent="0.2">
      <c r="A907" s="19" t="s">
        <v>1064</v>
      </c>
      <c r="B907" s="19">
        <v>14630733.4726128</v>
      </c>
      <c r="C907" s="19">
        <v>15181038.5273434</v>
      </c>
      <c r="D907" s="19">
        <v>7137123.354545</v>
      </c>
      <c r="E907" s="19">
        <v>12269929.075974699</v>
      </c>
      <c r="F907" s="19">
        <v>19727535.752208401</v>
      </c>
      <c r="G907" s="19">
        <v>22911223.620981399</v>
      </c>
      <c r="H907" s="19">
        <v>12316298.451500401</v>
      </c>
      <c r="I907" s="19">
        <v>18302896.1497215</v>
      </c>
      <c r="J907" s="19">
        <v>0.57150321805734505</v>
      </c>
      <c r="K907" s="19">
        <v>0.21651719274610701</v>
      </c>
      <c r="L907" s="19">
        <v>0.53549348067310099</v>
      </c>
      <c r="M907" s="19">
        <v>0.41182140371016401</v>
      </c>
    </row>
    <row r="908" spans="1:13" x14ac:dyDescent="0.2">
      <c r="A908" s="19" t="s">
        <v>1065</v>
      </c>
      <c r="B908" s="19">
        <v>22064354.8404916</v>
      </c>
      <c r="C908" s="19">
        <v>24997250.629729901</v>
      </c>
      <c r="D908" s="19">
        <v>33461284.418615799</v>
      </c>
      <c r="E908" s="19">
        <v>23470724.315624099</v>
      </c>
      <c r="F908" s="19">
        <v>16788903.068027399</v>
      </c>
      <c r="G908" s="19">
        <v>22618296.373128399</v>
      </c>
      <c r="H908" s="19">
        <v>26840963.296279099</v>
      </c>
      <c r="I908" s="19">
        <v>20959307.9189266</v>
      </c>
      <c r="J908" s="19">
        <v>-0.35684536985416498</v>
      </c>
      <c r="K908" s="19">
        <v>0.21636640003651</v>
      </c>
      <c r="L908" s="19">
        <v>0.53549348067310099</v>
      </c>
      <c r="M908" s="19">
        <v>0.41077790848494</v>
      </c>
    </row>
    <row r="909" spans="1:13" x14ac:dyDescent="0.2">
      <c r="A909" s="19" t="s">
        <v>1066</v>
      </c>
      <c r="B909" s="19">
        <v>56405742.182178698</v>
      </c>
      <c r="C909" s="19">
        <v>42277986.614050098</v>
      </c>
      <c r="D909" s="19">
        <v>57657321.250587098</v>
      </c>
      <c r="E909" s="19">
        <v>30381660.825615201</v>
      </c>
      <c r="F909" s="19">
        <v>58125021.403400198</v>
      </c>
      <c r="G909" s="19">
        <v>46652389.536737897</v>
      </c>
      <c r="H909" s="19">
        <v>52113683.348938599</v>
      </c>
      <c r="I909" s="19">
        <v>45053023.921917804</v>
      </c>
      <c r="J909" s="19">
        <v>-0.210038284986234</v>
      </c>
      <c r="K909" s="19">
        <v>0.49602727343595598</v>
      </c>
      <c r="L909" s="19">
        <v>0.74470503239524699</v>
      </c>
      <c r="M909" s="19">
        <v>0.41072490488115498</v>
      </c>
    </row>
    <row r="910" spans="1:13" x14ac:dyDescent="0.2">
      <c r="A910" s="19" t="s">
        <v>1067</v>
      </c>
      <c r="B910" s="19">
        <v>12575544.728988601</v>
      </c>
      <c r="C910" s="19">
        <v>20419679.459770899</v>
      </c>
      <c r="D910" s="19">
        <v>2491183.0425529699</v>
      </c>
      <c r="E910" s="19">
        <v>11260292.496392701</v>
      </c>
      <c r="F910" s="19">
        <v>2645577.0970264799</v>
      </c>
      <c r="G910" s="19">
        <v>928752.46946048702</v>
      </c>
      <c r="H910" s="19">
        <v>11828802.4104375</v>
      </c>
      <c r="I910" s="19">
        <v>4944874.0209598904</v>
      </c>
      <c r="J910" s="19">
        <v>-1.2582983460849799</v>
      </c>
      <c r="K910" s="19">
        <v>0.32181675831366702</v>
      </c>
      <c r="L910" s="19">
        <v>0.63529827764871405</v>
      </c>
      <c r="M910" s="19">
        <v>0.41066740749717401</v>
      </c>
    </row>
    <row r="911" spans="1:13" x14ac:dyDescent="0.2">
      <c r="A911" s="19" t="s">
        <v>1068</v>
      </c>
      <c r="B911" s="19">
        <v>15721513.915684501</v>
      </c>
      <c r="C911" s="19">
        <v>16869103.930759899</v>
      </c>
      <c r="D911" s="19">
        <v>11352329.8215467</v>
      </c>
      <c r="E911" s="19">
        <v>32076451.053635798</v>
      </c>
      <c r="F911" s="19">
        <v>24106774.815677799</v>
      </c>
      <c r="G911" s="19">
        <v>9485437.1255232599</v>
      </c>
      <c r="H911" s="19">
        <v>14647649.222663701</v>
      </c>
      <c r="I911" s="19">
        <v>21889554.3316123</v>
      </c>
      <c r="J911" s="19">
        <v>0.57957343428993202</v>
      </c>
      <c r="K911" s="19">
        <v>0.34848079791218201</v>
      </c>
      <c r="L911" s="19">
        <v>0.65077398905251005</v>
      </c>
      <c r="M911" s="19">
        <v>0.407814670819304</v>
      </c>
    </row>
    <row r="912" spans="1:13" x14ac:dyDescent="0.2">
      <c r="A912" s="19" t="s">
        <v>1069</v>
      </c>
      <c r="B912" s="19">
        <v>4350506.44862164</v>
      </c>
      <c r="C912" s="19">
        <v>15364093.5907203</v>
      </c>
      <c r="D912" s="19">
        <v>4184582.6598483301</v>
      </c>
      <c r="E912" s="19">
        <v>11941378.0506754</v>
      </c>
      <c r="F912" s="19">
        <v>22935871.9364064</v>
      </c>
      <c r="G912" s="19">
        <v>8745389.0510335304</v>
      </c>
      <c r="H912" s="19">
        <v>7966394.2330634203</v>
      </c>
      <c r="I912" s="19">
        <v>14540879.6793718</v>
      </c>
      <c r="J912" s="19">
        <v>0.868115769345987</v>
      </c>
      <c r="K912" s="19">
        <v>0.31077643775597402</v>
      </c>
      <c r="L912" s="19">
        <v>0.627461491397722</v>
      </c>
      <c r="M912" s="19">
        <v>0.40726392724108401</v>
      </c>
    </row>
    <row r="913" spans="1:13" x14ac:dyDescent="0.2">
      <c r="A913" s="19" t="s">
        <v>1070</v>
      </c>
      <c r="B913" s="19">
        <v>14094604.458391299</v>
      </c>
      <c r="C913" s="19">
        <v>15109175.798740299</v>
      </c>
      <c r="D913" s="19">
        <v>11171822.3565547</v>
      </c>
      <c r="E913" s="19">
        <v>9156726.2308279909</v>
      </c>
      <c r="F913" s="19">
        <v>8646591.4815149195</v>
      </c>
      <c r="G913" s="19">
        <v>10246100.9825946</v>
      </c>
      <c r="H913" s="19">
        <v>13458534.2045621</v>
      </c>
      <c r="I913" s="19">
        <v>9349806.2316458393</v>
      </c>
      <c r="J913" s="19">
        <v>-0.52551292019646001</v>
      </c>
      <c r="K913" s="19">
        <v>3.1898331777731902E-2</v>
      </c>
      <c r="L913" s="19">
        <v>0.222115050470689</v>
      </c>
      <c r="M913" s="19">
        <v>0.406762464335643</v>
      </c>
    </row>
    <row r="914" spans="1:13" x14ac:dyDescent="0.2">
      <c r="A914" s="19" t="s">
        <v>1071</v>
      </c>
      <c r="B914" s="19">
        <v>95435588.432592601</v>
      </c>
      <c r="C914" s="19">
        <v>172817345.62180701</v>
      </c>
      <c r="D914" s="19">
        <v>101165277.13878</v>
      </c>
      <c r="E914" s="19">
        <v>149880408.052986</v>
      </c>
      <c r="F914" s="19">
        <v>132966898.53478099</v>
      </c>
      <c r="G914" s="19">
        <v>106605762.705219</v>
      </c>
      <c r="H914" s="19">
        <v>123139403.73106</v>
      </c>
      <c r="I914" s="19">
        <v>129817689.764329</v>
      </c>
      <c r="J914" s="19">
        <v>7.6194499489528597E-2</v>
      </c>
      <c r="K914" s="19">
        <v>0.82256926056363899</v>
      </c>
      <c r="L914" s="19">
        <v>0.92795616024106597</v>
      </c>
      <c r="M914" s="19">
        <v>0.40669678842606399</v>
      </c>
    </row>
    <row r="915" spans="1:13" x14ac:dyDescent="0.2">
      <c r="A915" s="19" t="s">
        <v>1072</v>
      </c>
      <c r="B915" s="19">
        <v>3842119.6242920398</v>
      </c>
      <c r="C915" s="19">
        <v>4113475.6949180402</v>
      </c>
      <c r="D915" s="19">
        <v>3174596.1949040601</v>
      </c>
      <c r="E915" s="19">
        <v>22981375.800760601</v>
      </c>
      <c r="F915" s="19">
        <v>4447157.7433255697</v>
      </c>
      <c r="G915" s="19">
        <v>4473559.1465859199</v>
      </c>
      <c r="H915" s="19">
        <v>3710063.8380380501</v>
      </c>
      <c r="I915" s="19">
        <v>10634030.8968907</v>
      </c>
      <c r="J915" s="19">
        <v>1.5191726470259399</v>
      </c>
      <c r="K915" s="19">
        <v>0.325271031270505</v>
      </c>
      <c r="L915" s="19">
        <v>0.63769964641965105</v>
      </c>
      <c r="M915" s="19">
        <v>0.40624065493487799</v>
      </c>
    </row>
    <row r="916" spans="1:13" x14ac:dyDescent="0.2">
      <c r="A916" s="19" t="s">
        <v>1073</v>
      </c>
      <c r="B916" s="19">
        <v>834625.24285906099</v>
      </c>
      <c r="C916" s="19">
        <v>417848.85872432898</v>
      </c>
      <c r="D916" s="19">
        <v>756633.63696106197</v>
      </c>
      <c r="E916" s="19">
        <v>3684353.4670445998</v>
      </c>
      <c r="F916" s="19">
        <v>3986797.3384613399</v>
      </c>
      <c r="G916" s="19">
        <v>4993864.4740592297</v>
      </c>
      <c r="H916" s="19">
        <v>669702.57951481699</v>
      </c>
      <c r="I916" s="19">
        <v>4221671.7598550599</v>
      </c>
      <c r="J916" s="19">
        <v>2.65622198169289</v>
      </c>
      <c r="K916" s="19">
        <v>1.0326414698101499E-3</v>
      </c>
      <c r="L916" s="19">
        <v>6.0246308759812198E-2</v>
      </c>
      <c r="M916" s="19">
        <v>0.40561744110276499</v>
      </c>
    </row>
    <row r="917" spans="1:13" x14ac:dyDescent="0.2">
      <c r="A917" s="19" t="s">
        <v>1074</v>
      </c>
      <c r="B917" s="19">
        <v>1308514.28910523</v>
      </c>
      <c r="C917" s="19">
        <v>430435.00057520001</v>
      </c>
      <c r="D917" s="19">
        <v>779871.82072356599</v>
      </c>
      <c r="E917" s="19">
        <v>5772885.2706923196</v>
      </c>
      <c r="F917" s="19">
        <v>3437101.62149094</v>
      </c>
      <c r="G917" s="19">
        <v>4412300.63191183</v>
      </c>
      <c r="H917" s="19">
        <v>839607.03680133203</v>
      </c>
      <c r="I917" s="19">
        <v>4540762.5080316998</v>
      </c>
      <c r="J917" s="19">
        <v>2.43514841946467</v>
      </c>
      <c r="K917" s="19">
        <v>6.91822392867653E-3</v>
      </c>
      <c r="L917" s="19">
        <v>0.111464363191283</v>
      </c>
      <c r="M917" s="19">
        <v>0.40515282245358297</v>
      </c>
    </row>
    <row r="918" spans="1:13" x14ac:dyDescent="0.2">
      <c r="A918" s="19" t="s">
        <v>1075</v>
      </c>
      <c r="B918" s="19">
        <v>13508488.187594799</v>
      </c>
      <c r="C918" s="19">
        <v>23511237.158023801</v>
      </c>
      <c r="D918" s="19">
        <v>21493795.944663301</v>
      </c>
      <c r="E918" s="19">
        <v>25989026.407820102</v>
      </c>
      <c r="F918" s="19">
        <v>22009561.953651</v>
      </c>
      <c r="G918" s="19">
        <v>25177125.589426801</v>
      </c>
      <c r="H918" s="19">
        <v>19504507.096760601</v>
      </c>
      <c r="I918" s="19">
        <v>24391904.6502993</v>
      </c>
      <c r="J918" s="19">
        <v>0.32259487575444401</v>
      </c>
      <c r="K918" s="19">
        <v>0.211191171068074</v>
      </c>
      <c r="L918" s="19">
        <v>0.52973488027801396</v>
      </c>
      <c r="M918" s="19">
        <v>0.404935896603352</v>
      </c>
    </row>
    <row r="919" spans="1:13" x14ac:dyDescent="0.2">
      <c r="A919" s="19" t="s">
        <v>1076</v>
      </c>
      <c r="B919" s="19">
        <v>17971772.014250699</v>
      </c>
      <c r="C919" s="19">
        <v>15247035.0670767</v>
      </c>
      <c r="D919" s="19">
        <v>24212137.181184601</v>
      </c>
      <c r="E919" s="19">
        <v>31056710.773585699</v>
      </c>
      <c r="F919" s="19">
        <v>19039582.502787098</v>
      </c>
      <c r="G919" s="19">
        <v>25059329.822598498</v>
      </c>
      <c r="H919" s="19">
        <v>19143648.087503999</v>
      </c>
      <c r="I919" s="19">
        <v>25051874.366323799</v>
      </c>
      <c r="J919" s="19">
        <v>0.388052767481945</v>
      </c>
      <c r="K919" s="19">
        <v>0.24754267258787599</v>
      </c>
      <c r="L919" s="19">
        <v>0.56872805607300103</v>
      </c>
      <c r="M919" s="19">
        <v>0.40261327508658901</v>
      </c>
    </row>
    <row r="920" spans="1:13" x14ac:dyDescent="0.2">
      <c r="A920" s="19" t="s">
        <v>1077</v>
      </c>
      <c r="B920" s="19">
        <v>14010345.190669401</v>
      </c>
      <c r="C920" s="19">
        <v>21817213.791557699</v>
      </c>
      <c r="D920" s="19">
        <v>20425851.387703899</v>
      </c>
      <c r="E920" s="19">
        <v>30911055.425972901</v>
      </c>
      <c r="F920" s="19">
        <v>17052844.2637957</v>
      </c>
      <c r="G920" s="19">
        <v>24761469.047295</v>
      </c>
      <c r="H920" s="19">
        <v>18751136.789976999</v>
      </c>
      <c r="I920" s="19">
        <v>24241789.579021201</v>
      </c>
      <c r="J920" s="19">
        <v>0.37051814364816599</v>
      </c>
      <c r="K920" s="19">
        <v>0.305316774188444</v>
      </c>
      <c r="L920" s="19">
        <v>0.62516158967903501</v>
      </c>
      <c r="M920" s="19">
        <v>0.40177199469569302</v>
      </c>
    </row>
    <row r="921" spans="1:13" x14ac:dyDescent="0.2">
      <c r="A921" s="19" t="s">
        <v>3188</v>
      </c>
      <c r="B921" s="19">
        <v>9995881.7926957402</v>
      </c>
      <c r="C921" s="19">
        <v>21183064.0252674</v>
      </c>
      <c r="D921" s="19">
        <v>14079905.1787131</v>
      </c>
      <c r="E921" s="19">
        <v>15244498.2774434</v>
      </c>
      <c r="F921" s="19">
        <v>31588520.2027978</v>
      </c>
      <c r="G921" s="19">
        <v>18544138.640356399</v>
      </c>
      <c r="H921" s="19">
        <v>15086283.6655587</v>
      </c>
      <c r="I921" s="19">
        <v>21792385.706865899</v>
      </c>
      <c r="J921" s="19">
        <v>0.53058668506358497</v>
      </c>
      <c r="K921" s="19">
        <v>0.32381148158140699</v>
      </c>
      <c r="L921" s="19">
        <v>0.63607326699746003</v>
      </c>
      <c r="M921" s="19">
        <v>0.40169136537855699</v>
      </c>
    </row>
    <row r="922" spans="1:13" x14ac:dyDescent="0.2">
      <c r="A922" s="19" t="s">
        <v>1078</v>
      </c>
      <c r="B922" s="19">
        <v>3782496.2270489102</v>
      </c>
      <c r="C922" s="19">
        <v>12709967.3164059</v>
      </c>
      <c r="D922" s="19">
        <v>6202370.7135880198</v>
      </c>
      <c r="E922" s="19">
        <v>13301047.5798079</v>
      </c>
      <c r="F922" s="19">
        <v>12671596.3410495</v>
      </c>
      <c r="G922" s="19">
        <v>10847504.6919882</v>
      </c>
      <c r="H922" s="19">
        <v>7564944.75234761</v>
      </c>
      <c r="I922" s="19">
        <v>12273382.870948501</v>
      </c>
      <c r="J922" s="19">
        <v>0.69813149753206505</v>
      </c>
      <c r="K922" s="19">
        <v>0.163842970220683</v>
      </c>
      <c r="L922" s="19">
        <v>0.47174938859168303</v>
      </c>
      <c r="M922" s="19">
        <v>0.40166205751119999</v>
      </c>
    </row>
    <row r="923" spans="1:13" x14ac:dyDescent="0.2">
      <c r="A923" s="19" t="s">
        <v>1079</v>
      </c>
      <c r="B923" s="19">
        <v>1417876.7245900601</v>
      </c>
      <c r="C923" s="19">
        <v>3378714.11585422</v>
      </c>
      <c r="D923" s="19">
        <v>2341034.7620610301</v>
      </c>
      <c r="E923" s="19">
        <v>2922370.74015537</v>
      </c>
      <c r="F923" s="19">
        <v>11835282.3076139</v>
      </c>
      <c r="G923" s="19">
        <v>7240121.8704096703</v>
      </c>
      <c r="H923" s="19">
        <v>2379208.5341684399</v>
      </c>
      <c r="I923" s="19">
        <v>7332591.6393929804</v>
      </c>
      <c r="J923" s="19">
        <v>1.62384146881341</v>
      </c>
      <c r="K923" s="19">
        <v>0.13329898493322201</v>
      </c>
      <c r="L923" s="19">
        <v>0.42995287571278901</v>
      </c>
      <c r="M923" s="19">
        <v>0.401607156199486</v>
      </c>
    </row>
    <row r="924" spans="1:13" x14ac:dyDescent="0.2">
      <c r="A924" s="19" t="s">
        <v>1080</v>
      </c>
      <c r="B924" s="19">
        <v>2931338.8461348</v>
      </c>
      <c r="C924" s="19">
        <v>2642887.51536653</v>
      </c>
      <c r="D924" s="19">
        <v>2970415.5380210602</v>
      </c>
      <c r="E924" s="19">
        <v>2571193.2935687401</v>
      </c>
      <c r="F924" s="19">
        <v>10156950.8095989</v>
      </c>
      <c r="G924" s="19">
        <v>10700451.6124312</v>
      </c>
      <c r="H924" s="19">
        <v>2848213.96650746</v>
      </c>
      <c r="I924" s="19">
        <v>7809531.9051996097</v>
      </c>
      <c r="J924" s="19">
        <v>1.45517854737532</v>
      </c>
      <c r="K924" s="19">
        <v>0.13184476659246699</v>
      </c>
      <c r="L924" s="19">
        <v>0.427577942193342</v>
      </c>
      <c r="M924" s="19">
        <v>0.40156986429256702</v>
      </c>
    </row>
    <row r="925" spans="1:13" x14ac:dyDescent="0.2">
      <c r="A925" s="19" t="s">
        <v>1081</v>
      </c>
      <c r="B925" s="19">
        <v>1855286.3352461001</v>
      </c>
      <c r="C925" s="19">
        <v>1339491.9914460101</v>
      </c>
      <c r="D925" s="19">
        <v>1462886.70060352</v>
      </c>
      <c r="E925" s="19">
        <v>9467010.9075123407</v>
      </c>
      <c r="F925" s="19">
        <v>7878320.6782059297</v>
      </c>
      <c r="G925" s="19">
        <v>1625426.7035705501</v>
      </c>
      <c r="H925" s="19">
        <v>1552555.0090985401</v>
      </c>
      <c r="I925" s="19">
        <v>6323586.0964296097</v>
      </c>
      <c r="J925" s="19">
        <v>2.0260985547599399</v>
      </c>
      <c r="K925" s="19">
        <v>0.11755902191534499</v>
      </c>
      <c r="L925" s="19">
        <v>0.40788806114728698</v>
      </c>
      <c r="M925" s="19">
        <v>0.40109399132305001</v>
      </c>
    </row>
    <row r="926" spans="1:13" x14ac:dyDescent="0.2">
      <c r="A926" s="19" t="s">
        <v>1082</v>
      </c>
      <c r="B926" s="19">
        <v>1788154.75368209</v>
      </c>
      <c r="C926" s="19">
        <v>2669686.0456866501</v>
      </c>
      <c r="D926" s="19">
        <v>1339244.1665091999</v>
      </c>
      <c r="E926" s="19">
        <v>6882346.7380076004</v>
      </c>
      <c r="F926" s="19">
        <v>6813928.5152325397</v>
      </c>
      <c r="G926" s="19">
        <v>3745294.3649594202</v>
      </c>
      <c r="H926" s="19">
        <v>1932361.65529265</v>
      </c>
      <c r="I926" s="19">
        <v>5813856.5393998502</v>
      </c>
      <c r="J926" s="19">
        <v>1.5891303423669501</v>
      </c>
      <c r="K926" s="19">
        <v>2.4670396451274501E-2</v>
      </c>
      <c r="L926" s="19">
        <v>0.193092069382198</v>
      </c>
      <c r="M926" s="19">
        <v>0.40089086163078103</v>
      </c>
    </row>
    <row r="927" spans="1:13" x14ac:dyDescent="0.2">
      <c r="A927" s="19" t="s">
        <v>1083</v>
      </c>
      <c r="B927" s="19">
        <v>7381463.6694676997</v>
      </c>
      <c r="C927" s="19">
        <v>37887830.620073698</v>
      </c>
      <c r="D927" s="19">
        <v>32995326.675086401</v>
      </c>
      <c r="E927" s="19">
        <v>20892987.341665499</v>
      </c>
      <c r="F927" s="19">
        <v>12896281.775894901</v>
      </c>
      <c r="G927" s="19">
        <v>23753298.859143399</v>
      </c>
      <c r="H927" s="19">
        <v>26088206.9882093</v>
      </c>
      <c r="I927" s="19">
        <v>19180855.992234599</v>
      </c>
      <c r="J927" s="19">
        <v>-0.44373068726967702</v>
      </c>
      <c r="K927" s="19">
        <v>0.52779452075049205</v>
      </c>
      <c r="L927" s="19">
        <v>0.76315691264970897</v>
      </c>
      <c r="M927" s="19">
        <v>0.40078930928925299</v>
      </c>
    </row>
    <row r="928" spans="1:13" x14ac:dyDescent="0.2">
      <c r="A928" s="19" t="s">
        <v>1084</v>
      </c>
      <c r="B928" s="19">
        <v>2090565.3143391199</v>
      </c>
      <c r="C928" s="19">
        <v>1935225.40953527</v>
      </c>
      <c r="D928" s="19">
        <v>1379171.9945000301</v>
      </c>
      <c r="E928" s="19">
        <v>7347475.88115789</v>
      </c>
      <c r="F928" s="19">
        <v>8712546.3189767394</v>
      </c>
      <c r="G928" s="19">
        <v>2549440.6663445998</v>
      </c>
      <c r="H928" s="19">
        <v>1801654.23945814</v>
      </c>
      <c r="I928" s="19">
        <v>6203154.2888264097</v>
      </c>
      <c r="J928" s="19">
        <v>1.78367984294591</v>
      </c>
      <c r="K928" s="19">
        <v>7.9413604869088203E-2</v>
      </c>
      <c r="L928" s="19">
        <v>0.35167223559717598</v>
      </c>
      <c r="M928" s="19">
        <v>0.400743957789719</v>
      </c>
    </row>
    <row r="929" spans="1:13" x14ac:dyDescent="0.2">
      <c r="A929" s="19" t="s">
        <v>1085</v>
      </c>
      <c r="B929" s="19">
        <v>404283.26658971299</v>
      </c>
      <c r="C929" s="19">
        <v>337179.75068419398</v>
      </c>
      <c r="D929" s="19">
        <v>358162.51734556601</v>
      </c>
      <c r="E929" s="19">
        <v>5020485.8256817199</v>
      </c>
      <c r="F929" s="19">
        <v>4131910.6272887401</v>
      </c>
      <c r="G929" s="19">
        <v>2740997.2160176099</v>
      </c>
      <c r="H929" s="19">
        <v>366541.84487315803</v>
      </c>
      <c r="I929" s="19">
        <v>3964464.5563293602</v>
      </c>
      <c r="J929" s="19">
        <v>3.4350762148357701</v>
      </c>
      <c r="K929" s="19">
        <v>5.6112024814578502E-3</v>
      </c>
      <c r="L929" s="19">
        <v>0.101246526256434</v>
      </c>
      <c r="M929" s="19">
        <v>0.40014635654721598</v>
      </c>
    </row>
    <row r="930" spans="1:13" x14ac:dyDescent="0.2">
      <c r="A930" s="19" t="s">
        <v>101</v>
      </c>
      <c r="B930" s="19">
        <v>10825803.064292099</v>
      </c>
      <c r="C930" s="19">
        <v>7727840.7556700204</v>
      </c>
      <c r="D930" s="19">
        <v>9687214.5691081602</v>
      </c>
      <c r="E930" s="19">
        <v>15667299.291588999</v>
      </c>
      <c r="F930" s="19">
        <v>16453203.052674299</v>
      </c>
      <c r="G930" s="19">
        <v>9885758.8412284795</v>
      </c>
      <c r="H930" s="19">
        <v>9413619.4630234297</v>
      </c>
      <c r="I930" s="19">
        <v>14002087.061830601</v>
      </c>
      <c r="J930" s="19">
        <v>0.57282044243524199</v>
      </c>
      <c r="K930" s="19">
        <v>0.112134498115266</v>
      </c>
      <c r="L930" s="19">
        <v>0.40599337689407</v>
      </c>
      <c r="M930" s="19">
        <v>0.39925043279091099</v>
      </c>
    </row>
    <row r="931" spans="1:13" x14ac:dyDescent="0.2">
      <c r="A931" s="19" t="s">
        <v>1086</v>
      </c>
      <c r="B931" s="19">
        <v>40417583.824730001</v>
      </c>
      <c r="C931" s="19">
        <v>21901254.424587101</v>
      </c>
      <c r="D931" s="19">
        <v>38423428.6596466</v>
      </c>
      <c r="E931" s="19">
        <v>34340168.616214402</v>
      </c>
      <c r="F931" s="19">
        <v>28159198.264120601</v>
      </c>
      <c r="G931" s="19">
        <v>19512403.6177935</v>
      </c>
      <c r="H931" s="19">
        <v>33580755.636321202</v>
      </c>
      <c r="I931" s="19">
        <v>27337256.832709499</v>
      </c>
      <c r="J931" s="19">
        <v>-0.29676621182484197</v>
      </c>
      <c r="K931" s="19">
        <v>0.43915447075960501</v>
      </c>
      <c r="L931" s="19">
        <v>0.70455449784472701</v>
      </c>
      <c r="M931" s="19">
        <v>0.39912642610789201</v>
      </c>
    </row>
    <row r="932" spans="1:13" x14ac:dyDescent="0.2">
      <c r="A932" s="19" t="s">
        <v>1087</v>
      </c>
      <c r="B932" s="19">
        <v>13479605.029172899</v>
      </c>
      <c r="C932" s="19">
        <v>39850736.361217096</v>
      </c>
      <c r="D932" s="19">
        <v>17055284.400626302</v>
      </c>
      <c r="E932" s="19">
        <v>53727729.211608499</v>
      </c>
      <c r="F932" s="19">
        <v>26490733.5112972</v>
      </c>
      <c r="G932" s="19">
        <v>15569560.777804</v>
      </c>
      <c r="H932" s="19">
        <v>23461875.263672099</v>
      </c>
      <c r="I932" s="19">
        <v>31929341.166903201</v>
      </c>
      <c r="J932" s="19">
        <v>0.44456445462396599</v>
      </c>
      <c r="K932" s="19">
        <v>0.57880903143658902</v>
      </c>
      <c r="L932" s="19">
        <v>0.78749537176665396</v>
      </c>
      <c r="M932" s="19">
        <v>0.398781191289449</v>
      </c>
    </row>
    <row r="933" spans="1:13" x14ac:dyDescent="0.2">
      <c r="A933" s="19" t="s">
        <v>1088</v>
      </c>
      <c r="B933" s="19">
        <v>4927624.0599277299</v>
      </c>
      <c r="C933" s="19">
        <v>8480744.5265272893</v>
      </c>
      <c r="D933" s="19">
        <v>5083953.6395154502</v>
      </c>
      <c r="E933" s="19">
        <v>2411880.4635990201</v>
      </c>
      <c r="F933" s="19">
        <v>1846149.8723183901</v>
      </c>
      <c r="G933" s="19">
        <v>2570568.8889866499</v>
      </c>
      <c r="H933" s="19">
        <v>6164107.4086568197</v>
      </c>
      <c r="I933" s="19">
        <v>2276199.7416346902</v>
      </c>
      <c r="J933" s="19">
        <v>-1.4372648378922099</v>
      </c>
      <c r="K933" s="19">
        <v>3.0067745496687299E-2</v>
      </c>
      <c r="L933" s="19">
        <v>0.212296506082671</v>
      </c>
      <c r="M933" s="19">
        <v>0.39851943988517102</v>
      </c>
    </row>
    <row r="934" spans="1:13" x14ac:dyDescent="0.2">
      <c r="A934" s="19" t="s">
        <v>1089</v>
      </c>
      <c r="B934" s="19">
        <v>19200639.6327889</v>
      </c>
      <c r="C934" s="19">
        <v>13814366.8585642</v>
      </c>
      <c r="D934" s="19">
        <v>24500977.190470599</v>
      </c>
      <c r="E934" s="19">
        <v>18367915.414912701</v>
      </c>
      <c r="F934" s="19">
        <v>34297094.279012203</v>
      </c>
      <c r="G934" s="19">
        <v>23560361.289761599</v>
      </c>
      <c r="H934" s="19">
        <v>19171994.560607899</v>
      </c>
      <c r="I934" s="19">
        <v>25408456.994562201</v>
      </c>
      <c r="J934" s="19">
        <v>0.40630833027479102</v>
      </c>
      <c r="K934" s="19">
        <v>0.32888736119575401</v>
      </c>
      <c r="L934" s="19">
        <v>0.63937823733271404</v>
      </c>
      <c r="M934" s="19">
        <v>0.39786138117173397</v>
      </c>
    </row>
    <row r="935" spans="1:13" x14ac:dyDescent="0.2">
      <c r="A935" s="19" t="s">
        <v>1090</v>
      </c>
      <c r="B935" s="19">
        <v>3364487.7973897401</v>
      </c>
      <c r="C935" s="19">
        <v>6313337.91515195</v>
      </c>
      <c r="D935" s="19">
        <v>9273986.96356152</v>
      </c>
      <c r="E935" s="19">
        <v>8182300.7044358496</v>
      </c>
      <c r="F935" s="19">
        <v>13527038.8989801</v>
      </c>
      <c r="G935" s="19">
        <v>11278109.7833995</v>
      </c>
      <c r="H935" s="19">
        <v>6317270.8920344003</v>
      </c>
      <c r="I935" s="19">
        <v>10995816.4622718</v>
      </c>
      <c r="J935" s="19">
        <v>0.79958138815733304</v>
      </c>
      <c r="K935" s="19">
        <v>0.11218767133058299</v>
      </c>
      <c r="L935" s="19">
        <v>0.40599337689407</v>
      </c>
      <c r="M935" s="19">
        <v>0.39769562647546902</v>
      </c>
    </row>
    <row r="936" spans="1:13" x14ac:dyDescent="0.2">
      <c r="A936" s="19" t="s">
        <v>1091</v>
      </c>
      <c r="B936" s="19">
        <v>3121473.8897519498</v>
      </c>
      <c r="C936" s="19">
        <v>4926508.1553054899</v>
      </c>
      <c r="D936" s="19">
        <v>8400812.1790705994</v>
      </c>
      <c r="E936" s="19">
        <v>1443318.8913481</v>
      </c>
      <c r="F936" s="19">
        <v>1334638.0689600201</v>
      </c>
      <c r="G936" s="19">
        <v>1214284.23180306</v>
      </c>
      <c r="H936" s="19">
        <v>5482931.4080426795</v>
      </c>
      <c r="I936" s="19">
        <v>1330747.0640370599</v>
      </c>
      <c r="J936" s="19">
        <v>-2.0427110421863599</v>
      </c>
      <c r="K936" s="19">
        <v>5.5356576442379499E-2</v>
      </c>
      <c r="L936" s="19">
        <v>0.28573954536437002</v>
      </c>
      <c r="M936" s="19">
        <v>0.39719872863362599</v>
      </c>
    </row>
    <row r="937" spans="1:13" x14ac:dyDescent="0.2">
      <c r="A937" s="19" t="s">
        <v>1092</v>
      </c>
      <c r="B937" s="19">
        <v>1171503.4662981899</v>
      </c>
      <c r="C937" s="19">
        <v>995726.06162687903</v>
      </c>
      <c r="D937" s="19">
        <v>1092750.93812487</v>
      </c>
      <c r="E937" s="19">
        <v>3866358.9467814099</v>
      </c>
      <c r="F937" s="19">
        <v>5601786.1875939704</v>
      </c>
      <c r="G937" s="19">
        <v>4233674.0104145799</v>
      </c>
      <c r="H937" s="19">
        <v>1086660.1553499801</v>
      </c>
      <c r="I937" s="19">
        <v>4567273.0482633198</v>
      </c>
      <c r="J937" s="19">
        <v>2.0714322228057398</v>
      </c>
      <c r="K937" s="19">
        <v>2.7905904343594199E-3</v>
      </c>
      <c r="L937" s="19">
        <v>7.9742437978063005E-2</v>
      </c>
      <c r="M937" s="19">
        <v>0.39700904806840498</v>
      </c>
    </row>
    <row r="938" spans="1:13" x14ac:dyDescent="0.2">
      <c r="A938" s="19" t="s">
        <v>1093</v>
      </c>
      <c r="B938" s="19">
        <v>39647231.679293402</v>
      </c>
      <c r="C938" s="19">
        <v>76786221.678191796</v>
      </c>
      <c r="D938" s="19">
        <v>6842714.38551006</v>
      </c>
      <c r="E938" s="19">
        <v>45108207.0072034</v>
      </c>
      <c r="F938" s="19">
        <v>16065378.2044995</v>
      </c>
      <c r="G938" s="19">
        <v>38006235.551259197</v>
      </c>
      <c r="H938" s="19">
        <v>41092055.914331697</v>
      </c>
      <c r="I938" s="19">
        <v>33059940.2543207</v>
      </c>
      <c r="J938" s="19">
        <v>-0.31377539570509</v>
      </c>
      <c r="K938" s="19">
        <v>0.73368208309067895</v>
      </c>
      <c r="L938" s="19">
        <v>0.87977950502045399</v>
      </c>
      <c r="M938" s="19">
        <v>0.39696196673502598</v>
      </c>
    </row>
    <row r="939" spans="1:13" x14ac:dyDescent="0.2">
      <c r="A939" s="19" t="s">
        <v>1094</v>
      </c>
      <c r="B939" s="19">
        <v>5851768.2172639202</v>
      </c>
      <c r="C939" s="19">
        <v>27847364.119380601</v>
      </c>
      <c r="D939" s="19">
        <v>21749011.022784099</v>
      </c>
      <c r="E939" s="19">
        <v>7521840.6214642497</v>
      </c>
      <c r="F939" s="19">
        <v>6824027.0769670699</v>
      </c>
      <c r="G939" s="19">
        <v>21477656.783034001</v>
      </c>
      <c r="H939" s="19">
        <v>18482714.4531429</v>
      </c>
      <c r="I939" s="19">
        <v>11941174.8271551</v>
      </c>
      <c r="J939" s="19">
        <v>-0.63023187039204898</v>
      </c>
      <c r="K939" s="19">
        <v>0.46508560703971102</v>
      </c>
      <c r="L939" s="19">
        <v>0.72037320982125397</v>
      </c>
      <c r="M939" s="19">
        <v>0.39679173900935999</v>
      </c>
    </row>
    <row r="940" spans="1:13" x14ac:dyDescent="0.2">
      <c r="A940" s="19" t="s">
        <v>1095</v>
      </c>
      <c r="B940" s="19">
        <v>6212166.4836537801</v>
      </c>
      <c r="C940" s="19">
        <v>15746159.744075701</v>
      </c>
      <c r="D940" s="19">
        <v>9031543.2866157107</v>
      </c>
      <c r="E940" s="19">
        <v>5314055.1534463596</v>
      </c>
      <c r="F940" s="19">
        <v>8224932.4368667202</v>
      </c>
      <c r="G940" s="19">
        <v>1612507.64082704</v>
      </c>
      <c r="H940" s="19">
        <v>10329956.504781701</v>
      </c>
      <c r="I940" s="19">
        <v>5050498.4103800403</v>
      </c>
      <c r="J940" s="19">
        <v>-1.0323365066993799</v>
      </c>
      <c r="K940" s="19">
        <v>0.19693478911616599</v>
      </c>
      <c r="L940" s="19">
        <v>0.51468117017503601</v>
      </c>
      <c r="M940" s="19">
        <v>0.39662000954624599</v>
      </c>
    </row>
    <row r="941" spans="1:13" x14ac:dyDescent="0.2">
      <c r="A941" s="19" t="s">
        <v>1096</v>
      </c>
      <c r="B941" s="19">
        <v>6535229.1881176401</v>
      </c>
      <c r="C941" s="19">
        <v>8013779.77329107</v>
      </c>
      <c r="D941" s="19">
        <v>15195597.501348</v>
      </c>
      <c r="E941" s="19">
        <v>15422660.0941392</v>
      </c>
      <c r="F941" s="19">
        <v>8102671.5613915296</v>
      </c>
      <c r="G941" s="19">
        <v>23695279.5312512</v>
      </c>
      <c r="H941" s="19">
        <v>9914868.8209189009</v>
      </c>
      <c r="I941" s="19">
        <v>15740203.728927299</v>
      </c>
      <c r="J941" s="19">
        <v>0.66678862402949501</v>
      </c>
      <c r="K941" s="19">
        <v>0.32843874689897401</v>
      </c>
      <c r="L941" s="19">
        <v>0.63935794624485398</v>
      </c>
      <c r="M941" s="19">
        <v>0.39653770204166899</v>
      </c>
    </row>
    <row r="942" spans="1:13" x14ac:dyDescent="0.2">
      <c r="A942" s="19" t="s">
        <v>1097</v>
      </c>
      <c r="B942" s="19">
        <v>93011327.894354895</v>
      </c>
      <c r="C942" s="19">
        <v>153627292.670333</v>
      </c>
      <c r="D942" s="19">
        <v>107538349.336642</v>
      </c>
      <c r="E942" s="19">
        <v>114826942.10961799</v>
      </c>
      <c r="F942" s="19">
        <v>186984450.982393</v>
      </c>
      <c r="G942" s="19">
        <v>89195981.504146904</v>
      </c>
      <c r="H942" s="19">
        <v>118058989.96710999</v>
      </c>
      <c r="I942" s="19">
        <v>130335791.53205299</v>
      </c>
      <c r="J942" s="19">
        <v>0.14272541279602599</v>
      </c>
      <c r="K942" s="19">
        <v>0.739992231425601</v>
      </c>
      <c r="L942" s="19">
        <v>0.88320255383129498</v>
      </c>
      <c r="M942" s="19">
        <v>0.39627179373486698</v>
      </c>
    </row>
    <row r="943" spans="1:13" x14ac:dyDescent="0.2">
      <c r="A943" s="19" t="s">
        <v>1098</v>
      </c>
      <c r="B943" s="19">
        <v>15165178.835293001</v>
      </c>
      <c r="C943" s="19">
        <v>22323618.102956999</v>
      </c>
      <c r="D943" s="19">
        <v>21003323.525053699</v>
      </c>
      <c r="E943" s="19">
        <v>27268683.429140799</v>
      </c>
      <c r="F943" s="19">
        <v>17430720.378100801</v>
      </c>
      <c r="G943" s="19">
        <v>28791513.077229701</v>
      </c>
      <c r="H943" s="19">
        <v>19497373.487767901</v>
      </c>
      <c r="I943" s="19">
        <v>24496972.294823799</v>
      </c>
      <c r="J943" s="19">
        <v>0.32932366018388698</v>
      </c>
      <c r="K943" s="19">
        <v>0.29820910119439098</v>
      </c>
      <c r="L943" s="19">
        <v>0.61658039049802604</v>
      </c>
      <c r="M943" s="19">
        <v>0.396035393751277</v>
      </c>
    </row>
    <row r="944" spans="1:13" x14ac:dyDescent="0.2">
      <c r="A944" s="19" t="s">
        <v>1099</v>
      </c>
      <c r="B944" s="19">
        <v>5599506.4915929204</v>
      </c>
      <c r="C944" s="19">
        <v>7350221.4284277102</v>
      </c>
      <c r="D944" s="19">
        <v>4581423.52728609</v>
      </c>
      <c r="E944" s="19">
        <v>11611114.0304869</v>
      </c>
      <c r="F944" s="19">
        <v>3001495.4380476801</v>
      </c>
      <c r="G944" s="19">
        <v>19422292.020298701</v>
      </c>
      <c r="H944" s="19">
        <v>5843717.1491022399</v>
      </c>
      <c r="I944" s="19">
        <v>11344967.162944401</v>
      </c>
      <c r="J944" s="19">
        <v>0.95709417845272005</v>
      </c>
      <c r="K944" s="19">
        <v>0.31659004108577299</v>
      </c>
      <c r="L944" s="19">
        <v>0.63160540047828095</v>
      </c>
      <c r="M944" s="19">
        <v>0.395938848263163</v>
      </c>
    </row>
    <row r="945" spans="1:13" x14ac:dyDescent="0.2">
      <c r="A945" s="19" t="s">
        <v>1100</v>
      </c>
      <c r="B945" s="19">
        <v>5766010.6373682301</v>
      </c>
      <c r="C945" s="19">
        <v>3546947.1974245901</v>
      </c>
      <c r="D945" s="19">
        <v>3737452.8875966701</v>
      </c>
      <c r="E945" s="19">
        <v>596627.16596682498</v>
      </c>
      <c r="F945" s="19">
        <v>1380288.9619332601</v>
      </c>
      <c r="G945" s="19">
        <v>590112.48720623401</v>
      </c>
      <c r="H945" s="19">
        <v>4350136.9074631603</v>
      </c>
      <c r="I945" s="19">
        <v>855676.20503544004</v>
      </c>
      <c r="J945" s="19">
        <v>-2.3459239289092899</v>
      </c>
      <c r="K945" s="19">
        <v>9.9081183190156703E-3</v>
      </c>
      <c r="L945" s="19">
        <v>0.12983990798939399</v>
      </c>
      <c r="M945" s="19">
        <v>0.39582114474003599</v>
      </c>
    </row>
    <row r="946" spans="1:13" x14ac:dyDescent="0.2">
      <c r="A946" s="19" t="s">
        <v>1101</v>
      </c>
      <c r="B946" s="19">
        <v>6584662.6327215098</v>
      </c>
      <c r="C946" s="19">
        <v>3811951.3944235402</v>
      </c>
      <c r="D946" s="19">
        <v>8671551.0737976693</v>
      </c>
      <c r="E946" s="19">
        <v>2506008.7059155498</v>
      </c>
      <c r="F946" s="19">
        <v>2666127.9798507299</v>
      </c>
      <c r="G946" s="19">
        <v>2167027.6147034899</v>
      </c>
      <c r="H946" s="19">
        <v>6356055.0336475698</v>
      </c>
      <c r="I946" s="19">
        <v>2446388.1001565899</v>
      </c>
      <c r="J946" s="19">
        <v>-1.37747832205864</v>
      </c>
      <c r="K946" s="19">
        <v>5.07091967464601E-2</v>
      </c>
      <c r="L946" s="19">
        <v>0.271728825310806</v>
      </c>
      <c r="M946" s="19">
        <v>0.39565557668842499</v>
      </c>
    </row>
    <row r="947" spans="1:13" x14ac:dyDescent="0.2">
      <c r="A947" s="19" t="s">
        <v>1102</v>
      </c>
      <c r="B947" s="19">
        <v>4486561.9320422504</v>
      </c>
      <c r="C947" s="19">
        <v>694399.33687743498</v>
      </c>
      <c r="D947" s="19">
        <v>13990360.764940299</v>
      </c>
      <c r="E947" s="19">
        <v>13184464.797507601</v>
      </c>
      <c r="F947" s="19">
        <v>9586859.9792074692</v>
      </c>
      <c r="G947" s="19">
        <v>13449009.406506</v>
      </c>
      <c r="H947" s="19">
        <v>6390440.6779533299</v>
      </c>
      <c r="I947" s="19">
        <v>12073444.7277404</v>
      </c>
      <c r="J947" s="19">
        <v>0.91785003008496902</v>
      </c>
      <c r="K947" s="19">
        <v>0.24234883391836101</v>
      </c>
      <c r="L947" s="19">
        <v>0.56529486550643404</v>
      </c>
      <c r="M947" s="19">
        <v>0.39485002663652302</v>
      </c>
    </row>
    <row r="948" spans="1:13" x14ac:dyDescent="0.2">
      <c r="A948" s="19" t="s">
        <v>1103</v>
      </c>
      <c r="B948" s="19">
        <v>3404707.3568433202</v>
      </c>
      <c r="C948" s="19">
        <v>22809187.258216299</v>
      </c>
      <c r="D948" s="19">
        <v>9814016.6217316501</v>
      </c>
      <c r="E948" s="19">
        <v>3973717.8804018502</v>
      </c>
      <c r="F948" s="19">
        <v>8759450.4530401006</v>
      </c>
      <c r="G948" s="19">
        <v>4506431.1186731001</v>
      </c>
      <c r="H948" s="19">
        <v>12009303.7455971</v>
      </c>
      <c r="I948" s="19">
        <v>5746533.1507050199</v>
      </c>
      <c r="J948" s="19">
        <v>-1.06338875715392</v>
      </c>
      <c r="K948" s="19">
        <v>0.34871139659066003</v>
      </c>
      <c r="L948" s="19">
        <v>0.65077398905251005</v>
      </c>
      <c r="M948" s="19">
        <v>0.39428928563385501</v>
      </c>
    </row>
    <row r="949" spans="1:13" x14ac:dyDescent="0.2">
      <c r="A949" s="19" t="s">
        <v>1104</v>
      </c>
      <c r="B949" s="19">
        <v>297952.85724858602</v>
      </c>
      <c r="C949" s="19">
        <v>460254.00584190001</v>
      </c>
      <c r="D949" s="19">
        <v>319339.227049726</v>
      </c>
      <c r="E949" s="19">
        <v>4371155.2960058097</v>
      </c>
      <c r="F949" s="19">
        <v>3368469.43627777</v>
      </c>
      <c r="G949" s="19">
        <v>3308480.2155604502</v>
      </c>
      <c r="H949" s="19">
        <v>359182.030046737</v>
      </c>
      <c r="I949" s="19">
        <v>3682701.6492813402</v>
      </c>
      <c r="J949" s="19">
        <v>3.3579774446897401</v>
      </c>
      <c r="K949" s="19">
        <v>6.7439714076086702E-4</v>
      </c>
      <c r="L949" s="19">
        <v>5.3963176748293498E-2</v>
      </c>
      <c r="M949" s="19">
        <v>0.39370797692084702</v>
      </c>
    </row>
    <row r="950" spans="1:13" x14ac:dyDescent="0.2">
      <c r="A950" s="19" t="s">
        <v>1105</v>
      </c>
      <c r="B950" s="19">
        <v>856697.23167652194</v>
      </c>
      <c r="C950" s="19">
        <v>1292995.0529018301</v>
      </c>
      <c r="D950" s="19">
        <v>3166215.7978779101</v>
      </c>
      <c r="E950" s="19">
        <v>6091769.0726987403</v>
      </c>
      <c r="F950" s="19">
        <v>5276567.6379021397</v>
      </c>
      <c r="G950" s="19">
        <v>4695211.4446548503</v>
      </c>
      <c r="H950" s="19">
        <v>1771969.36081875</v>
      </c>
      <c r="I950" s="19">
        <v>5354516.0517519098</v>
      </c>
      <c r="J950" s="19">
        <v>1.5954025297597501</v>
      </c>
      <c r="K950" s="19">
        <v>1.17803087260006E-2</v>
      </c>
      <c r="L950" s="19">
        <v>0.135161193678242</v>
      </c>
      <c r="M950" s="19">
        <v>0.39362406525320898</v>
      </c>
    </row>
    <row r="951" spans="1:13" x14ac:dyDescent="0.2">
      <c r="A951" s="19" t="s">
        <v>1106</v>
      </c>
      <c r="B951" s="19">
        <v>7634456.16140127</v>
      </c>
      <c r="C951" s="19">
        <v>9271006.1746150106</v>
      </c>
      <c r="D951" s="19">
        <v>2226442.48054343</v>
      </c>
      <c r="E951" s="19">
        <v>3256741.9164339299</v>
      </c>
      <c r="F951" s="19">
        <v>1876014.4341175901</v>
      </c>
      <c r="G951" s="19">
        <v>257904.484818739</v>
      </c>
      <c r="H951" s="19">
        <v>6377301.6055199001</v>
      </c>
      <c r="I951" s="19">
        <v>1796886.9451234201</v>
      </c>
      <c r="J951" s="19">
        <v>-1.8274464714997301</v>
      </c>
      <c r="K951" s="19">
        <v>0.11703920320279</v>
      </c>
      <c r="L951" s="19">
        <v>0.40788806114728698</v>
      </c>
      <c r="M951" s="19">
        <v>0.39313432753508398</v>
      </c>
    </row>
    <row r="952" spans="1:13" x14ac:dyDescent="0.2">
      <c r="A952" s="19" t="s">
        <v>1107</v>
      </c>
      <c r="B952" s="19">
        <v>13769305.951305799</v>
      </c>
      <c r="C952" s="19">
        <v>16788214.992494699</v>
      </c>
      <c r="D952" s="19">
        <v>5897187.0406948198</v>
      </c>
      <c r="E952" s="19">
        <v>6217434.1971656997</v>
      </c>
      <c r="F952" s="19">
        <v>6497220.5094956597</v>
      </c>
      <c r="G952" s="19">
        <v>8147399.7036885796</v>
      </c>
      <c r="H952" s="19">
        <v>12151569.328165101</v>
      </c>
      <c r="I952" s="19">
        <v>6954018.1367833102</v>
      </c>
      <c r="J952" s="19">
        <v>-0.80522390946827804</v>
      </c>
      <c r="K952" s="19">
        <v>0.190557609919564</v>
      </c>
      <c r="L952" s="19">
        <v>0.50789677302162695</v>
      </c>
      <c r="M952" s="19">
        <v>0.39258905240125402</v>
      </c>
    </row>
    <row r="953" spans="1:13" x14ac:dyDescent="0.2">
      <c r="A953" s="19" t="s">
        <v>1108</v>
      </c>
      <c r="B953" s="19">
        <v>9376878.5323605891</v>
      </c>
      <c r="C953" s="19">
        <v>19270020.668030798</v>
      </c>
      <c r="D953" s="19">
        <v>7646503.9905854696</v>
      </c>
      <c r="E953" s="19">
        <v>7230101.4010108896</v>
      </c>
      <c r="F953" s="19">
        <v>7224515.0674360804</v>
      </c>
      <c r="G953" s="19">
        <v>6127498.7052090196</v>
      </c>
      <c r="H953" s="19">
        <v>12097801.063658999</v>
      </c>
      <c r="I953" s="19">
        <v>6860705.0578853302</v>
      </c>
      <c r="J953" s="19">
        <v>-0.81831609093401503</v>
      </c>
      <c r="K953" s="19">
        <v>0.223535178657017</v>
      </c>
      <c r="L953" s="19">
        <v>0.54381039191587799</v>
      </c>
      <c r="M953" s="19">
        <v>0.39248930439649599</v>
      </c>
    </row>
    <row r="954" spans="1:13" x14ac:dyDescent="0.2">
      <c r="A954" s="19" t="s">
        <v>1109</v>
      </c>
      <c r="B954" s="19">
        <v>16252381.144793101</v>
      </c>
      <c r="C954" s="19">
        <v>6822292.6815283298</v>
      </c>
      <c r="D954" s="19">
        <v>11452095.298638999</v>
      </c>
      <c r="E954" s="19">
        <v>17135973.610792901</v>
      </c>
      <c r="F954" s="19">
        <v>16877195.486243401</v>
      </c>
      <c r="G954" s="19">
        <v>14746073.549742499</v>
      </c>
      <c r="H954" s="19">
        <v>11508923.041653501</v>
      </c>
      <c r="I954" s="19">
        <v>16253080.8822596</v>
      </c>
      <c r="J954" s="19">
        <v>0.49796037850706898</v>
      </c>
      <c r="K954" s="19">
        <v>0.16846842636439399</v>
      </c>
      <c r="L954" s="19">
        <v>0.48095274595452298</v>
      </c>
      <c r="M954" s="19">
        <v>0.39210678031595397</v>
      </c>
    </row>
    <row r="955" spans="1:13" x14ac:dyDescent="0.2">
      <c r="A955" s="19" t="s">
        <v>1110</v>
      </c>
      <c r="B955" s="19">
        <v>1661308.7721412899</v>
      </c>
      <c r="C955" s="19">
        <v>4019207.5197993498</v>
      </c>
      <c r="D955" s="19">
        <v>944220.51330743497</v>
      </c>
      <c r="E955" s="19">
        <v>9860961.3517321292</v>
      </c>
      <c r="F955" s="19">
        <v>7807963.2839443702</v>
      </c>
      <c r="G955" s="19">
        <v>2642013.9468122702</v>
      </c>
      <c r="H955" s="19">
        <v>2208245.6017493601</v>
      </c>
      <c r="I955" s="19">
        <v>6770312.8608295899</v>
      </c>
      <c r="J955" s="19">
        <v>1.61632186525191</v>
      </c>
      <c r="K955" s="19">
        <v>0.122990664051095</v>
      </c>
      <c r="L955" s="19">
        <v>0.41717661972090198</v>
      </c>
      <c r="M955" s="19">
        <v>0.39196736234082202</v>
      </c>
    </row>
    <row r="956" spans="1:13" x14ac:dyDescent="0.2">
      <c r="A956" s="19" t="s">
        <v>1111</v>
      </c>
      <c r="B956" s="19">
        <v>5988948.6979146097</v>
      </c>
      <c r="C956" s="19">
        <v>6455994.4858416002</v>
      </c>
      <c r="D956" s="19">
        <v>5594440.41835777</v>
      </c>
      <c r="E956" s="19">
        <v>3448859.61643286</v>
      </c>
      <c r="F956" s="19">
        <v>2289465.48020609</v>
      </c>
      <c r="G956" s="19">
        <v>2220149.8484377</v>
      </c>
      <c r="H956" s="19">
        <v>6013127.86737133</v>
      </c>
      <c r="I956" s="19">
        <v>2652824.9816922201</v>
      </c>
      <c r="J956" s="19">
        <v>-1.1805861394492101</v>
      </c>
      <c r="K956" s="19">
        <v>2.0235579298243499E-3</v>
      </c>
      <c r="L956" s="19">
        <v>7.3847674330577706E-2</v>
      </c>
      <c r="M956" s="19">
        <v>0.39152671587678001</v>
      </c>
    </row>
    <row r="957" spans="1:13" x14ac:dyDescent="0.2">
      <c r="A957" s="19" t="s">
        <v>1112</v>
      </c>
      <c r="B957" s="19">
        <v>6720696.3034612397</v>
      </c>
      <c r="C957" s="19">
        <v>4903791.6102566803</v>
      </c>
      <c r="D957" s="19">
        <v>6613217.6681081196</v>
      </c>
      <c r="E957" s="19">
        <v>30875324.365688398</v>
      </c>
      <c r="F957" s="19">
        <v>5770062.31779911</v>
      </c>
      <c r="G957" s="19">
        <v>4745770.8711667396</v>
      </c>
      <c r="H957" s="19">
        <v>6079235.1939420104</v>
      </c>
      <c r="I957" s="19">
        <v>13797052.5182181</v>
      </c>
      <c r="J957" s="19">
        <v>1.1823983550742001</v>
      </c>
      <c r="K957" s="19">
        <v>0.41846637184094498</v>
      </c>
      <c r="L957" s="19">
        <v>0.68710304925124099</v>
      </c>
      <c r="M957" s="19">
        <v>0.39104958048407201</v>
      </c>
    </row>
    <row r="958" spans="1:13" x14ac:dyDescent="0.2">
      <c r="A958" s="19" t="s">
        <v>1113</v>
      </c>
      <c r="B958" s="19">
        <v>8184409.8394798804</v>
      </c>
      <c r="C958" s="19">
        <v>9793974.5379558392</v>
      </c>
      <c r="D958" s="19">
        <v>7195645.5542676495</v>
      </c>
      <c r="E958" s="19">
        <v>5265105.1214209897</v>
      </c>
      <c r="F958" s="19">
        <v>5026313.8075808296</v>
      </c>
      <c r="G958" s="19">
        <v>4244342.1895583803</v>
      </c>
      <c r="H958" s="19">
        <v>8391343.3105677906</v>
      </c>
      <c r="I958" s="19">
        <v>4845253.7061867304</v>
      </c>
      <c r="J958" s="19">
        <v>-0.79232957023615103</v>
      </c>
      <c r="K958" s="19">
        <v>1.22759475626268E-2</v>
      </c>
      <c r="L958" s="19">
        <v>0.13874569092237499</v>
      </c>
      <c r="M958" s="19">
        <v>0.390854444061211</v>
      </c>
    </row>
    <row r="959" spans="1:13" x14ac:dyDescent="0.2">
      <c r="A959" s="19" t="s">
        <v>1114</v>
      </c>
      <c r="B959" s="19">
        <v>10181621.094641799</v>
      </c>
      <c r="C959" s="19">
        <v>30295952.7711473</v>
      </c>
      <c r="D959" s="19">
        <v>15684045.882001501</v>
      </c>
      <c r="E959" s="19">
        <v>16177700.3177015</v>
      </c>
      <c r="F959" s="19">
        <v>12307386.2250275</v>
      </c>
      <c r="G959" s="19">
        <v>9124078.4350707904</v>
      </c>
      <c r="H959" s="19">
        <v>18720539.9159302</v>
      </c>
      <c r="I959" s="19">
        <v>12536388.3259333</v>
      </c>
      <c r="J959" s="19">
        <v>-0.57850026965022905</v>
      </c>
      <c r="K959" s="19">
        <v>0.38450054507043901</v>
      </c>
      <c r="L959" s="19">
        <v>0.666276974266796</v>
      </c>
      <c r="M959" s="19">
        <v>0.39045658547733197</v>
      </c>
    </row>
    <row r="960" spans="1:13" x14ac:dyDescent="0.2">
      <c r="A960" s="19" t="s">
        <v>1115</v>
      </c>
      <c r="B960" s="19">
        <v>2253300.1783238999</v>
      </c>
      <c r="C960" s="19">
        <v>3333196.9215934002</v>
      </c>
      <c r="D960" s="19">
        <v>4816791.3379242001</v>
      </c>
      <c r="E960" s="19">
        <v>9749367.0467394907</v>
      </c>
      <c r="F960" s="19">
        <v>5623633.8167358199</v>
      </c>
      <c r="G960" s="19">
        <v>6731705.9259407204</v>
      </c>
      <c r="H960" s="19">
        <v>3467762.81261383</v>
      </c>
      <c r="I960" s="19">
        <v>7368235.59647201</v>
      </c>
      <c r="J960" s="19">
        <v>1.08731396702926</v>
      </c>
      <c r="K960" s="19">
        <v>5.3550466578776698E-2</v>
      </c>
      <c r="L960" s="19">
        <v>0.28111674743000797</v>
      </c>
      <c r="M960" s="19">
        <v>0.39027529285943702</v>
      </c>
    </row>
    <row r="961" spans="1:13" x14ac:dyDescent="0.2">
      <c r="A961" s="19" t="s">
        <v>1116</v>
      </c>
      <c r="B961" s="19">
        <v>400361.28225094802</v>
      </c>
      <c r="C961" s="19">
        <v>501493.244265188</v>
      </c>
      <c r="D961" s="19">
        <v>1486610.0931174201</v>
      </c>
      <c r="E961" s="19">
        <v>6807694.9118012004</v>
      </c>
      <c r="F961" s="19">
        <v>5131552.32476418</v>
      </c>
      <c r="G961" s="19">
        <v>2196878.1988350302</v>
      </c>
      <c r="H961" s="19">
        <v>796154.87321118498</v>
      </c>
      <c r="I961" s="19">
        <v>4712041.81180014</v>
      </c>
      <c r="J961" s="19">
        <v>2.5652313352451701</v>
      </c>
      <c r="K961" s="19">
        <v>4.8091976893395803E-2</v>
      </c>
      <c r="L961" s="19">
        <v>0.26744092314957402</v>
      </c>
      <c r="M961" s="19">
        <v>0.38905081406606601</v>
      </c>
    </row>
    <row r="962" spans="1:13" x14ac:dyDescent="0.2">
      <c r="A962" s="19" t="s">
        <v>1117</v>
      </c>
      <c r="B962" s="19">
        <v>7908765.6830841303</v>
      </c>
      <c r="C962" s="19">
        <v>5526027.7307271101</v>
      </c>
      <c r="D962" s="19">
        <v>7102400.9348571496</v>
      </c>
      <c r="E962" s="19">
        <v>3714671.04027911</v>
      </c>
      <c r="F962" s="19">
        <v>3060055.3016409702</v>
      </c>
      <c r="G962" s="19">
        <v>3581232.7413291</v>
      </c>
      <c r="H962" s="19">
        <v>6845731.44955613</v>
      </c>
      <c r="I962" s="19">
        <v>3451986.36108306</v>
      </c>
      <c r="J962" s="19">
        <v>-0.98777793374283396</v>
      </c>
      <c r="K962" s="19">
        <v>9.5611788495780104E-3</v>
      </c>
      <c r="L962" s="19">
        <v>0.12758066403247501</v>
      </c>
      <c r="M962" s="19">
        <v>0.38885265529394403</v>
      </c>
    </row>
    <row r="963" spans="1:13" x14ac:dyDescent="0.2">
      <c r="A963" s="19" t="s">
        <v>1118</v>
      </c>
      <c r="B963" s="19">
        <v>1860582.0446055899</v>
      </c>
      <c r="C963" s="19">
        <v>5408119.5378939398</v>
      </c>
      <c r="D963" s="19">
        <v>3295543.9290215098</v>
      </c>
      <c r="E963" s="19">
        <v>4563006.2648385102</v>
      </c>
      <c r="F963" s="19">
        <v>8639248.1948609296</v>
      </c>
      <c r="G963" s="19">
        <v>9911635.8976615407</v>
      </c>
      <c r="H963" s="19">
        <v>3521415.1705070101</v>
      </c>
      <c r="I963" s="19">
        <v>7704630.1191203296</v>
      </c>
      <c r="J963" s="19">
        <v>1.1295703688660701</v>
      </c>
      <c r="K963" s="19">
        <v>9.4169709570932902E-2</v>
      </c>
      <c r="L963" s="19">
        <v>0.37630613494769899</v>
      </c>
      <c r="M963" s="19">
        <v>0.38843955753334902</v>
      </c>
    </row>
    <row r="964" spans="1:13" x14ac:dyDescent="0.2">
      <c r="A964" s="19" t="s">
        <v>1119</v>
      </c>
      <c r="B964" s="19">
        <v>20032498.416057199</v>
      </c>
      <c r="C964" s="19">
        <v>18147988.958215799</v>
      </c>
      <c r="D964" s="19">
        <v>14750154.1855212</v>
      </c>
      <c r="E964" s="19">
        <v>24592631.596053898</v>
      </c>
      <c r="F964" s="19">
        <v>27741462.069519799</v>
      </c>
      <c r="G964" s="19">
        <v>16301411.4864632</v>
      </c>
      <c r="H964" s="19">
        <v>17643547.1865981</v>
      </c>
      <c r="I964" s="19">
        <v>22878501.717345599</v>
      </c>
      <c r="J964" s="19">
        <v>0.374851935106916</v>
      </c>
      <c r="K964" s="19">
        <v>0.23476013901628401</v>
      </c>
      <c r="L964" s="19">
        <v>0.55815420806932703</v>
      </c>
      <c r="M964" s="19">
        <v>0.38806136875768898</v>
      </c>
    </row>
    <row r="965" spans="1:13" x14ac:dyDescent="0.2">
      <c r="A965" s="19" t="s">
        <v>1120</v>
      </c>
      <c r="B965" s="19">
        <v>12765261.2229387</v>
      </c>
      <c r="C965" s="19">
        <v>18723756.762224</v>
      </c>
      <c r="D965" s="19">
        <v>8319938.21070085</v>
      </c>
      <c r="E965" s="19">
        <v>12537644.669221301</v>
      </c>
      <c r="F965" s="19">
        <v>7357613.2224035598</v>
      </c>
      <c r="G965" s="19">
        <v>40910770.730165698</v>
      </c>
      <c r="H965" s="19">
        <v>13269652.065287899</v>
      </c>
      <c r="I965" s="19">
        <v>20268676.207263499</v>
      </c>
      <c r="J965" s="19">
        <v>0.61112132297257105</v>
      </c>
      <c r="K965" s="19">
        <v>0.55421033958737398</v>
      </c>
      <c r="L965" s="19">
        <v>0.77395256736291196</v>
      </c>
      <c r="M965" s="19">
        <v>0.38761631415954501</v>
      </c>
    </row>
    <row r="966" spans="1:13" x14ac:dyDescent="0.2">
      <c r="A966" s="19" t="s">
        <v>1121</v>
      </c>
      <c r="B966" s="19">
        <v>2217296.6858854699</v>
      </c>
      <c r="C966" s="19">
        <v>3225436.7970551201</v>
      </c>
      <c r="D966" s="19">
        <v>4776719.5742555801</v>
      </c>
      <c r="E966" s="19">
        <v>4131146.9476604001</v>
      </c>
      <c r="F966" s="19">
        <v>15874127.256394001</v>
      </c>
      <c r="G966" s="19">
        <v>6067642.74532991</v>
      </c>
      <c r="H966" s="19">
        <v>3406484.3523987201</v>
      </c>
      <c r="I966" s="19">
        <v>8690972.3164614402</v>
      </c>
      <c r="J966" s="19">
        <v>1.3512340100923299</v>
      </c>
      <c r="K966" s="19">
        <v>0.22747304348571201</v>
      </c>
      <c r="L966" s="19">
        <v>0.54888480119313998</v>
      </c>
      <c r="M966" s="19">
        <v>0.38709973529363101</v>
      </c>
    </row>
    <row r="967" spans="1:13" x14ac:dyDescent="0.2">
      <c r="A967" s="19" t="s">
        <v>1122</v>
      </c>
      <c r="B967" s="19">
        <v>9290354.8871941604</v>
      </c>
      <c r="C967" s="19">
        <v>16791144.539650802</v>
      </c>
      <c r="D967" s="19">
        <v>5704404.4961367203</v>
      </c>
      <c r="E967" s="19">
        <v>10141837.408172</v>
      </c>
      <c r="F967" s="19">
        <v>3014866.8250853699</v>
      </c>
      <c r="G967" s="19">
        <v>2304662.7118282402</v>
      </c>
      <c r="H967" s="19">
        <v>10595301.3076606</v>
      </c>
      <c r="I967" s="19">
        <v>5153788.9816952003</v>
      </c>
      <c r="J967" s="19">
        <v>-1.03971924207379</v>
      </c>
      <c r="K967" s="19">
        <v>0.25656347510827499</v>
      </c>
      <c r="L967" s="19">
        <v>0.57834134371867096</v>
      </c>
      <c r="M967" s="19">
        <v>0.38697022131616499</v>
      </c>
    </row>
    <row r="968" spans="1:13" x14ac:dyDescent="0.2">
      <c r="A968" s="19" t="s">
        <v>1123</v>
      </c>
      <c r="B968" s="19">
        <v>1680783.5416870301</v>
      </c>
      <c r="C968" s="19">
        <v>5664512.2918003798</v>
      </c>
      <c r="D968" s="19">
        <v>4707469.4756344697</v>
      </c>
      <c r="E968" s="19">
        <v>296873.28905720299</v>
      </c>
      <c r="F968" s="19">
        <v>289221.81375359598</v>
      </c>
      <c r="G968" s="19">
        <v>299632.929465489</v>
      </c>
      <c r="H968" s="19">
        <v>4017588.4363739602</v>
      </c>
      <c r="I968" s="19">
        <v>295242.67742542899</v>
      </c>
      <c r="J968" s="19">
        <v>-3.7663565976662001</v>
      </c>
      <c r="K968" s="19">
        <v>3.6209214860072697E-2</v>
      </c>
      <c r="L968" s="19">
        <v>0.23605575008532201</v>
      </c>
      <c r="M968" s="19">
        <v>0.38597044395716701</v>
      </c>
    </row>
    <row r="969" spans="1:13" x14ac:dyDescent="0.2">
      <c r="A969" s="19" t="s">
        <v>1124</v>
      </c>
      <c r="B969" s="19">
        <v>7096335.7322616903</v>
      </c>
      <c r="C969" s="19">
        <v>11868195.7497175</v>
      </c>
      <c r="D969" s="19">
        <v>3399702.4538203501</v>
      </c>
      <c r="E969" s="19">
        <v>4542561.4295721799</v>
      </c>
      <c r="F969" s="19">
        <v>1975390.95183762</v>
      </c>
      <c r="G969" s="19">
        <v>2012374.5217482301</v>
      </c>
      <c r="H969" s="19">
        <v>7454744.6452665096</v>
      </c>
      <c r="I969" s="19">
        <v>2843442.3010526798</v>
      </c>
      <c r="J969" s="19">
        <v>-1.3905204057838101</v>
      </c>
      <c r="K969" s="19">
        <v>0.15012247949757301</v>
      </c>
      <c r="L969" s="19">
        <v>0.451254610329062</v>
      </c>
      <c r="M969" s="19">
        <v>0.38579261691185401</v>
      </c>
    </row>
    <row r="970" spans="1:13" x14ac:dyDescent="0.2">
      <c r="A970" s="19" t="s">
        <v>1125</v>
      </c>
      <c r="B970" s="19">
        <v>3189701.8614724199</v>
      </c>
      <c r="C970" s="19">
        <v>10479593.9683917</v>
      </c>
      <c r="D970" s="19">
        <v>640760.56588495197</v>
      </c>
      <c r="E970" s="19">
        <v>4106615.5646422701</v>
      </c>
      <c r="F970" s="19">
        <v>19027253.325247001</v>
      </c>
      <c r="G970" s="19">
        <v>9398268.4444748908</v>
      </c>
      <c r="H970" s="19">
        <v>4770018.7985830205</v>
      </c>
      <c r="I970" s="19">
        <v>10844045.778121401</v>
      </c>
      <c r="J970" s="19">
        <v>1.18483625163854</v>
      </c>
      <c r="K970" s="19">
        <v>0.31322746652857603</v>
      </c>
      <c r="L970" s="19">
        <v>0.63040929974422399</v>
      </c>
      <c r="M970" s="19">
        <v>0.385516015203203</v>
      </c>
    </row>
    <row r="971" spans="1:13" x14ac:dyDescent="0.2">
      <c r="A971" s="19" t="s">
        <v>1126</v>
      </c>
      <c r="B971" s="19">
        <v>22404865.3312256</v>
      </c>
      <c r="C971" s="19">
        <v>41640074.295208603</v>
      </c>
      <c r="D971" s="19">
        <v>24311188.2615599</v>
      </c>
      <c r="E971" s="19">
        <v>11838319.4567897</v>
      </c>
      <c r="F971" s="19">
        <v>82407316.599608794</v>
      </c>
      <c r="G971" s="19">
        <v>25667504.5451761</v>
      </c>
      <c r="H971" s="19">
        <v>29452042.629331399</v>
      </c>
      <c r="I971" s="19">
        <v>39971046.867191501</v>
      </c>
      <c r="J971" s="19">
        <v>0.44058766355249201</v>
      </c>
      <c r="K971" s="19">
        <v>0.66365667887215696</v>
      </c>
      <c r="L971" s="19">
        <v>0.83793917478272695</v>
      </c>
      <c r="M971" s="19">
        <v>0.38479192374700699</v>
      </c>
    </row>
    <row r="972" spans="1:13" x14ac:dyDescent="0.2">
      <c r="A972" s="19" t="s">
        <v>1127</v>
      </c>
      <c r="B972" s="19">
        <v>4430385.4687518599</v>
      </c>
      <c r="C972" s="19">
        <v>6141767.8977505397</v>
      </c>
      <c r="D972" s="19">
        <v>5761715.1518068397</v>
      </c>
      <c r="E972" s="19">
        <v>1639663.9361940201</v>
      </c>
      <c r="F972" s="19">
        <v>2484373.24262464</v>
      </c>
      <c r="G972" s="19">
        <v>2300108.4279276701</v>
      </c>
      <c r="H972" s="19">
        <v>5444622.83943641</v>
      </c>
      <c r="I972" s="19">
        <v>2141381.86891544</v>
      </c>
      <c r="J972" s="19">
        <v>-1.3462900218896701</v>
      </c>
      <c r="K972" s="19">
        <v>4.6596542132058003E-3</v>
      </c>
      <c r="L972" s="19">
        <v>9.5431749445983594E-2</v>
      </c>
      <c r="M972" s="19">
        <v>0.38406126022890102</v>
      </c>
    </row>
    <row r="973" spans="1:13" x14ac:dyDescent="0.2">
      <c r="A973" s="19" t="s">
        <v>1128</v>
      </c>
      <c r="B973" s="19">
        <v>2867030.3800214799</v>
      </c>
      <c r="C973" s="19">
        <v>10091565.947793299</v>
      </c>
      <c r="D973" s="19">
        <v>3283865.6746102301</v>
      </c>
      <c r="E973" s="19">
        <v>10170199.5469527</v>
      </c>
      <c r="F973" s="19">
        <v>14257296.474859901</v>
      </c>
      <c r="G973" s="19">
        <v>6517473.2109495001</v>
      </c>
      <c r="H973" s="19">
        <v>5414154.0008083396</v>
      </c>
      <c r="I973" s="19">
        <v>10314989.744254</v>
      </c>
      <c r="J973" s="19">
        <v>0.92993455738618902</v>
      </c>
      <c r="K973" s="19">
        <v>0.204642122236218</v>
      </c>
      <c r="L973" s="19">
        <v>0.52456349738326802</v>
      </c>
      <c r="M973" s="19">
        <v>0.38359663018871498</v>
      </c>
    </row>
    <row r="974" spans="1:13" x14ac:dyDescent="0.2">
      <c r="A974" s="19" t="s">
        <v>1129</v>
      </c>
      <c r="B974" s="19">
        <v>1035002.19975472</v>
      </c>
      <c r="C974" s="19">
        <v>1510728.76643072</v>
      </c>
      <c r="D974" s="19">
        <v>2442908.7479217299</v>
      </c>
      <c r="E974" s="19">
        <v>7040030.2385255499</v>
      </c>
      <c r="F974" s="19">
        <v>3777523.96204887</v>
      </c>
      <c r="G974" s="19">
        <v>4764338.7493113</v>
      </c>
      <c r="H974" s="19">
        <v>1662879.9047023901</v>
      </c>
      <c r="I974" s="19">
        <v>5193964.3166285697</v>
      </c>
      <c r="J974" s="19">
        <v>1.6431521233828199</v>
      </c>
      <c r="K974" s="19">
        <v>2.8292161465360201E-2</v>
      </c>
      <c r="L974" s="19">
        <v>0.20412216918368201</v>
      </c>
      <c r="M974" s="19">
        <v>0.382527326637075</v>
      </c>
    </row>
    <row r="975" spans="1:13" x14ac:dyDescent="0.2">
      <c r="A975" s="19" t="s">
        <v>1130</v>
      </c>
      <c r="B975" s="19">
        <v>998428.95841291</v>
      </c>
      <c r="C975" s="19">
        <v>1909005.13986717</v>
      </c>
      <c r="D975" s="19">
        <v>1040408.8560337099</v>
      </c>
      <c r="E975" s="19">
        <v>8152825.4251096305</v>
      </c>
      <c r="F975" s="19">
        <v>8592155.2566209696</v>
      </c>
      <c r="G975" s="19">
        <v>831478.01369556296</v>
      </c>
      <c r="H975" s="19">
        <v>1315947.6514379301</v>
      </c>
      <c r="I975" s="19">
        <v>5858819.5651420504</v>
      </c>
      <c r="J975" s="19">
        <v>2.1545079201303099</v>
      </c>
      <c r="K975" s="19">
        <v>0.147511729493567</v>
      </c>
      <c r="L975" s="19">
        <v>0.44934402501457199</v>
      </c>
      <c r="M975" s="19">
        <v>0.38239921871962701</v>
      </c>
    </row>
    <row r="976" spans="1:13" x14ac:dyDescent="0.2">
      <c r="A976" s="19" t="s">
        <v>1131</v>
      </c>
      <c r="B976" s="19">
        <v>1580237.9561375801</v>
      </c>
      <c r="C976" s="19">
        <v>1355382.6837788101</v>
      </c>
      <c r="D976" s="19">
        <v>2191934.0527996598</v>
      </c>
      <c r="E976" s="19">
        <v>6938900.1348098097</v>
      </c>
      <c r="F976" s="19">
        <v>5339537.5860007303</v>
      </c>
      <c r="G976" s="19">
        <v>3505627.1156696398</v>
      </c>
      <c r="H976" s="19">
        <v>1709184.8975720201</v>
      </c>
      <c r="I976" s="19">
        <v>5261354.9454933899</v>
      </c>
      <c r="J976" s="19">
        <v>1.62212590706091</v>
      </c>
      <c r="K976" s="19">
        <v>2.5520495717769098E-2</v>
      </c>
      <c r="L976" s="19">
        <v>0.19491131506029799</v>
      </c>
      <c r="M976" s="19">
        <v>0.38190333346442701</v>
      </c>
    </row>
    <row r="977" spans="1:13" x14ac:dyDescent="0.2">
      <c r="A977" s="19" t="s">
        <v>1132</v>
      </c>
      <c r="B977" s="19">
        <v>779634.44252044498</v>
      </c>
      <c r="C977" s="19">
        <v>766859.85630295903</v>
      </c>
      <c r="D977" s="19">
        <v>1510227.9723750199</v>
      </c>
      <c r="E977" s="19">
        <v>1444181.1553691099</v>
      </c>
      <c r="F977" s="19">
        <v>14539978.459342901</v>
      </c>
      <c r="G977" s="19">
        <v>3124435.8463032399</v>
      </c>
      <c r="H977" s="19">
        <v>1018907.42373281</v>
      </c>
      <c r="I977" s="19">
        <v>6369531.8203384196</v>
      </c>
      <c r="J977" s="19">
        <v>2.6441643574339602</v>
      </c>
      <c r="K977" s="19">
        <v>0.26397977572682002</v>
      </c>
      <c r="L977" s="19">
        <v>0.58294215919196302</v>
      </c>
      <c r="M977" s="19">
        <v>0.38185038051664499</v>
      </c>
    </row>
    <row r="978" spans="1:13" x14ac:dyDescent="0.2">
      <c r="A978" s="19" t="s">
        <v>1133</v>
      </c>
      <c r="B978" s="19">
        <v>1247175.73875575</v>
      </c>
      <c r="C978" s="19">
        <v>1243977.92059857</v>
      </c>
      <c r="D978" s="19">
        <v>2508025.3664834602</v>
      </c>
      <c r="E978" s="19">
        <v>4796711.2245594701</v>
      </c>
      <c r="F978" s="19">
        <v>5475084.8976587905</v>
      </c>
      <c r="G978" s="19">
        <v>4433531.3506528996</v>
      </c>
      <c r="H978" s="19">
        <v>1666393.0086125899</v>
      </c>
      <c r="I978" s="19">
        <v>4901775.8242903901</v>
      </c>
      <c r="J978" s="19">
        <v>1.55657581447219</v>
      </c>
      <c r="K978" s="19">
        <v>3.3938764922215002E-3</v>
      </c>
      <c r="L978" s="19">
        <v>8.8815030376719201E-2</v>
      </c>
      <c r="M978" s="19">
        <v>0.38184740822487101</v>
      </c>
    </row>
    <row r="979" spans="1:13" x14ac:dyDescent="0.2">
      <c r="A979" s="19" t="s">
        <v>1134</v>
      </c>
      <c r="B979" s="19">
        <v>9623610.8512171507</v>
      </c>
      <c r="C979" s="19">
        <v>14189743.1205651</v>
      </c>
      <c r="D979" s="19">
        <v>19490127.1078327</v>
      </c>
      <c r="E979" s="19">
        <v>10555249.4512155</v>
      </c>
      <c r="F979" s="19">
        <v>10951802.450503699</v>
      </c>
      <c r="G979" s="19">
        <v>6979179.1691492097</v>
      </c>
      <c r="H979" s="19">
        <v>14434493.693205001</v>
      </c>
      <c r="I979" s="19">
        <v>9495410.3569561392</v>
      </c>
      <c r="J979" s="19">
        <v>-0.60421824939555002</v>
      </c>
      <c r="K979" s="19">
        <v>0.18837961046902399</v>
      </c>
      <c r="L979" s="19">
        <v>0.50630154402011895</v>
      </c>
      <c r="M979" s="19">
        <v>0.38119183766195103</v>
      </c>
    </row>
    <row r="980" spans="1:13" x14ac:dyDescent="0.2">
      <c r="A980" s="19" t="s">
        <v>1135</v>
      </c>
      <c r="B980" s="19">
        <v>16383569.5799964</v>
      </c>
      <c r="C980" s="19">
        <v>24351413.095651299</v>
      </c>
      <c r="D980" s="19">
        <v>23443471.243852898</v>
      </c>
      <c r="E980" s="19">
        <v>24465877.057279799</v>
      </c>
      <c r="F980" s="19">
        <v>25900607.095390599</v>
      </c>
      <c r="G980" s="19">
        <v>26841361.3980444</v>
      </c>
      <c r="H980" s="19">
        <v>21392817.973166902</v>
      </c>
      <c r="I980" s="19">
        <v>25735948.516904902</v>
      </c>
      <c r="J980" s="19">
        <v>0.26665842077901403</v>
      </c>
      <c r="K980" s="19">
        <v>0.17160396106148701</v>
      </c>
      <c r="L980" s="19">
        <v>0.48669325660603302</v>
      </c>
      <c r="M980" s="19">
        <v>0.38095343661190001</v>
      </c>
    </row>
    <row r="981" spans="1:13" x14ac:dyDescent="0.2">
      <c r="A981" s="19" t="s">
        <v>1136</v>
      </c>
      <c r="B981" s="19">
        <v>823287.32807777799</v>
      </c>
      <c r="C981" s="19">
        <v>692932.66574523505</v>
      </c>
      <c r="D981" s="19">
        <v>674821.99829274404</v>
      </c>
      <c r="E981" s="19">
        <v>3561878.4877339802</v>
      </c>
      <c r="F981" s="19">
        <v>2595134.7661197698</v>
      </c>
      <c r="G981" s="19">
        <v>7013727.0292262603</v>
      </c>
      <c r="H981" s="19">
        <v>730347.33070525201</v>
      </c>
      <c r="I981" s="19">
        <v>4390246.7610266702</v>
      </c>
      <c r="J981" s="19">
        <v>2.5876473974363199</v>
      </c>
      <c r="K981" s="19">
        <v>5.2585188712794301E-2</v>
      </c>
      <c r="L981" s="19">
        <v>0.27797650368421301</v>
      </c>
      <c r="M981" s="19">
        <v>0.38050565599750802</v>
      </c>
    </row>
    <row r="982" spans="1:13" x14ac:dyDescent="0.2">
      <c r="A982" s="19" t="s">
        <v>1137</v>
      </c>
      <c r="B982" s="19">
        <v>2962254.1723302002</v>
      </c>
      <c r="C982" s="19">
        <v>3300528.1178012602</v>
      </c>
      <c r="D982" s="19">
        <v>5509297.99624182</v>
      </c>
      <c r="E982" s="19">
        <v>6158208.1691542203</v>
      </c>
      <c r="F982" s="19">
        <v>6391524.9331000401</v>
      </c>
      <c r="G982" s="19">
        <v>11165301.034582799</v>
      </c>
      <c r="H982" s="19">
        <v>3924026.7621244299</v>
      </c>
      <c r="I982" s="19">
        <v>7905011.3789456896</v>
      </c>
      <c r="J982" s="19">
        <v>1.0104326584194101</v>
      </c>
      <c r="K982" s="19">
        <v>9.3529665653516794E-2</v>
      </c>
      <c r="L982" s="19">
        <v>0.37590096130256401</v>
      </c>
      <c r="M982" s="19">
        <v>0.38020979213190798</v>
      </c>
    </row>
    <row r="983" spans="1:13" x14ac:dyDescent="0.2">
      <c r="A983" s="19" t="s">
        <v>1138</v>
      </c>
      <c r="B983" s="19">
        <v>3594169.4413465601</v>
      </c>
      <c r="C983" s="19">
        <v>1830378.22946768</v>
      </c>
      <c r="D983" s="19">
        <v>2148952.56964027</v>
      </c>
      <c r="E983" s="19">
        <v>6294976.8341969401</v>
      </c>
      <c r="F983" s="19">
        <v>4819994.2204403402</v>
      </c>
      <c r="G983" s="19">
        <v>6475599.5110180704</v>
      </c>
      <c r="H983" s="19">
        <v>2524500.0801515002</v>
      </c>
      <c r="I983" s="19">
        <v>5863523.5218851203</v>
      </c>
      <c r="J983" s="19">
        <v>1.21577014962603</v>
      </c>
      <c r="K983" s="19">
        <v>1.14687418264029E-2</v>
      </c>
      <c r="L983" s="19">
        <v>0.134859002178289</v>
      </c>
      <c r="M983" s="19">
        <v>0.38019980267181103</v>
      </c>
    </row>
    <row r="984" spans="1:13" x14ac:dyDescent="0.2">
      <c r="A984" s="19" t="s">
        <v>1139</v>
      </c>
      <c r="B984" s="19">
        <v>15627368.973527299</v>
      </c>
      <c r="C984" s="19">
        <v>7724310.7328880401</v>
      </c>
      <c r="D984" s="19">
        <v>16097379.056675799</v>
      </c>
      <c r="E984" s="19">
        <v>13340455.658725901</v>
      </c>
      <c r="F984" s="19">
        <v>6074402.7350807302</v>
      </c>
      <c r="G984" s="19">
        <v>4829659.1885126103</v>
      </c>
      <c r="H984" s="19">
        <v>13149686.254363701</v>
      </c>
      <c r="I984" s="19">
        <v>8081505.86077308</v>
      </c>
      <c r="J984" s="19">
        <v>-0.702332331332707</v>
      </c>
      <c r="K984" s="19">
        <v>0.25289748097917703</v>
      </c>
      <c r="L984" s="19">
        <v>0.57361676191130595</v>
      </c>
      <c r="M984" s="19">
        <v>0.37987519442772499</v>
      </c>
    </row>
    <row r="985" spans="1:13" x14ac:dyDescent="0.2">
      <c r="A985" s="19" t="s">
        <v>1140</v>
      </c>
      <c r="B985" s="19">
        <v>2592690.4225374199</v>
      </c>
      <c r="C985" s="19">
        <v>3486161.1792319999</v>
      </c>
      <c r="D985" s="19">
        <v>942916.17470613995</v>
      </c>
      <c r="E985" s="19">
        <v>6657553.2794805998</v>
      </c>
      <c r="F985" s="19">
        <v>7077098.0231407499</v>
      </c>
      <c r="G985" s="19">
        <v>4097461.0486805402</v>
      </c>
      <c r="H985" s="19">
        <v>2340589.2588251899</v>
      </c>
      <c r="I985" s="19">
        <v>5944037.4504339602</v>
      </c>
      <c r="J985" s="19">
        <v>1.34457142205752</v>
      </c>
      <c r="K985" s="19">
        <v>3.9094349330735002E-2</v>
      </c>
      <c r="L985" s="19">
        <v>0.24365593440904601</v>
      </c>
      <c r="M985" s="19">
        <v>0.37909772798687003</v>
      </c>
    </row>
    <row r="986" spans="1:13" x14ac:dyDescent="0.2">
      <c r="A986" s="19" t="s">
        <v>1141</v>
      </c>
      <c r="B986" s="19">
        <v>21290526.9117033</v>
      </c>
      <c r="C986" s="19">
        <v>45727347.104654402</v>
      </c>
      <c r="D986" s="19">
        <v>33408288.077555198</v>
      </c>
      <c r="E986" s="19">
        <v>33297933.845886301</v>
      </c>
      <c r="F986" s="19">
        <v>54543917.061113298</v>
      </c>
      <c r="G986" s="19">
        <v>35211202.010942303</v>
      </c>
      <c r="H986" s="19">
        <v>33475387.364637598</v>
      </c>
      <c r="I986" s="19">
        <v>41017684.3059806</v>
      </c>
      <c r="J986" s="19">
        <v>0.29314529536591399</v>
      </c>
      <c r="K986" s="19">
        <v>0.48396160767211699</v>
      </c>
      <c r="L986" s="19">
        <v>0.73775526403565295</v>
      </c>
      <c r="M986" s="19">
        <v>0.37854104273480998</v>
      </c>
    </row>
    <row r="987" spans="1:13" x14ac:dyDescent="0.2">
      <c r="A987" s="19" t="s">
        <v>1142</v>
      </c>
      <c r="B987" s="19">
        <v>286566.62294062902</v>
      </c>
      <c r="C987" s="19">
        <v>314135.18701550399</v>
      </c>
      <c r="D987" s="19">
        <v>53962384.506563701</v>
      </c>
      <c r="E987" s="19">
        <v>6284946.4964729398</v>
      </c>
      <c r="F987" s="19">
        <v>9215365.8406920396</v>
      </c>
      <c r="G987" s="19">
        <v>8863077.25662186</v>
      </c>
      <c r="H987" s="19">
        <v>18187695.438839901</v>
      </c>
      <c r="I987" s="19">
        <v>8121129.8645956097</v>
      </c>
      <c r="J987" s="19">
        <v>-1.1632103871805799</v>
      </c>
      <c r="K987" s="19">
        <v>0.60409825713529397</v>
      </c>
      <c r="L987" s="19">
        <v>0.80134055566446205</v>
      </c>
      <c r="M987" s="19">
        <v>0.37842942026958898</v>
      </c>
    </row>
    <row r="988" spans="1:13" x14ac:dyDescent="0.2">
      <c r="A988" s="19" t="s">
        <v>3189</v>
      </c>
      <c r="B988" s="19">
        <v>16360342.8938751</v>
      </c>
      <c r="C988" s="19">
        <v>16892198.998543698</v>
      </c>
      <c r="D988" s="19">
        <v>9063843.2467558607</v>
      </c>
      <c r="E988" s="19">
        <v>9973841.5816310309</v>
      </c>
      <c r="F988" s="19">
        <v>39431850.4060167</v>
      </c>
      <c r="G988" s="19">
        <v>14490539.1177649</v>
      </c>
      <c r="H988" s="19">
        <v>14105461.7130582</v>
      </c>
      <c r="I988" s="19">
        <v>21298743.701804198</v>
      </c>
      <c r="J988" s="19">
        <v>0.594514445820434</v>
      </c>
      <c r="K988" s="19">
        <v>0.491159912052821</v>
      </c>
      <c r="L988" s="19">
        <v>0.74074357691963999</v>
      </c>
      <c r="M988" s="19">
        <v>0.37826436152110698</v>
      </c>
    </row>
    <row r="989" spans="1:13" x14ac:dyDescent="0.2">
      <c r="A989" s="19" t="s">
        <v>1143</v>
      </c>
      <c r="B989" s="19">
        <v>5797438.0615318799</v>
      </c>
      <c r="C989" s="19">
        <v>3740259.8857529401</v>
      </c>
      <c r="D989" s="19">
        <v>5680167.9463757696</v>
      </c>
      <c r="E989" s="19">
        <v>5973147.8036623299</v>
      </c>
      <c r="F989" s="19">
        <v>12006518.116279401</v>
      </c>
      <c r="G989" s="19">
        <v>9375558.7249817904</v>
      </c>
      <c r="H989" s="19">
        <v>5072621.9645535303</v>
      </c>
      <c r="I989" s="19">
        <v>9118408.2149745096</v>
      </c>
      <c r="J989" s="19">
        <v>0.84605034943613799</v>
      </c>
      <c r="K989" s="19">
        <v>9.6441926696745298E-2</v>
      </c>
      <c r="L989" s="19">
        <v>0.38199711597828001</v>
      </c>
      <c r="M989" s="19">
        <v>0.37759560967077199</v>
      </c>
    </row>
    <row r="990" spans="1:13" x14ac:dyDescent="0.2">
      <c r="A990" s="19" t="s">
        <v>1144</v>
      </c>
      <c r="B990" s="19">
        <v>7730334.0510778502</v>
      </c>
      <c r="C990" s="19">
        <v>16353201.7988085</v>
      </c>
      <c r="D990" s="19">
        <v>14041538.2432945</v>
      </c>
      <c r="E990" s="19">
        <v>23858776.5577421</v>
      </c>
      <c r="F990" s="19">
        <v>11345281.6342983</v>
      </c>
      <c r="G990" s="19">
        <v>17651167.5146497</v>
      </c>
      <c r="H990" s="19">
        <v>12708358.031060301</v>
      </c>
      <c r="I990" s="19">
        <v>17618408.5688967</v>
      </c>
      <c r="J990" s="19">
        <v>0.471305974142333</v>
      </c>
      <c r="K990" s="19">
        <v>0.330560026300109</v>
      </c>
      <c r="L990" s="19">
        <v>0.63937823733271404</v>
      </c>
      <c r="M990" s="19">
        <v>0.37714110259237399</v>
      </c>
    </row>
    <row r="991" spans="1:13" x14ac:dyDescent="0.2">
      <c r="A991" s="19" t="s">
        <v>1145</v>
      </c>
      <c r="B991" s="19">
        <v>14119876.655887701</v>
      </c>
      <c r="C991" s="19">
        <v>20163232.685009301</v>
      </c>
      <c r="D991" s="19">
        <v>18070917.9193318</v>
      </c>
      <c r="E991" s="19">
        <v>24610985.214869499</v>
      </c>
      <c r="F991" s="19">
        <v>24409098.8878805</v>
      </c>
      <c r="G991" s="19">
        <v>17385810.328304999</v>
      </c>
      <c r="H991" s="19">
        <v>17451342.420076299</v>
      </c>
      <c r="I991" s="19">
        <v>22135298.143684998</v>
      </c>
      <c r="J991" s="19">
        <v>0.34301078744561297</v>
      </c>
      <c r="K991" s="19">
        <v>0.189134293969001</v>
      </c>
      <c r="L991" s="19">
        <v>0.50709589127888</v>
      </c>
      <c r="M991" s="19">
        <v>0.37697702641469999</v>
      </c>
    </row>
    <row r="992" spans="1:13" x14ac:dyDescent="0.2">
      <c r="A992" s="19" t="s">
        <v>1146</v>
      </c>
      <c r="B992" s="19">
        <v>374654.45047240501</v>
      </c>
      <c r="C992" s="19">
        <v>494980.079676138</v>
      </c>
      <c r="D992" s="19">
        <v>841579.74004591198</v>
      </c>
      <c r="E992" s="19">
        <v>5234286.8935395097</v>
      </c>
      <c r="F992" s="19">
        <v>3546820.61933106</v>
      </c>
      <c r="G992" s="19">
        <v>2762723.6420868398</v>
      </c>
      <c r="H992" s="19">
        <v>570404.75673148502</v>
      </c>
      <c r="I992" s="19">
        <v>3847943.7183191399</v>
      </c>
      <c r="J992" s="19">
        <v>2.7540297798859199</v>
      </c>
      <c r="K992" s="19">
        <v>1.15630683935507E-2</v>
      </c>
      <c r="L992" s="19">
        <v>0.134859002178289</v>
      </c>
      <c r="M992" s="19">
        <v>0.37676152503987198</v>
      </c>
    </row>
    <row r="993" spans="1:13" x14ac:dyDescent="0.2">
      <c r="A993" s="19" t="s">
        <v>1147</v>
      </c>
      <c r="B993" s="19">
        <v>951530.02951681695</v>
      </c>
      <c r="C993" s="19">
        <v>2769078.5092651099</v>
      </c>
      <c r="D993" s="19">
        <v>1348684.8581688199</v>
      </c>
      <c r="E993" s="19">
        <v>6059401.7824716</v>
      </c>
      <c r="F993" s="19">
        <v>7006438.1147940401</v>
      </c>
      <c r="G993" s="19">
        <v>2997884.0480381502</v>
      </c>
      <c r="H993" s="19">
        <v>1689764.46565025</v>
      </c>
      <c r="I993" s="19">
        <v>5354574.6484345999</v>
      </c>
      <c r="J993" s="19">
        <v>1.6639498112040201</v>
      </c>
      <c r="K993" s="19">
        <v>5.1032567895300203E-2</v>
      </c>
      <c r="L993" s="19">
        <v>0.27216438736732901</v>
      </c>
      <c r="M993" s="19">
        <v>0.37674731567821601</v>
      </c>
    </row>
    <row r="994" spans="1:13" x14ac:dyDescent="0.2">
      <c r="A994" s="19" t="s">
        <v>1148</v>
      </c>
      <c r="B994" s="19">
        <v>27489980.526324499</v>
      </c>
      <c r="C994" s="19">
        <v>27439935.242308199</v>
      </c>
      <c r="D994" s="19">
        <v>17799836.421491001</v>
      </c>
      <c r="E994" s="19">
        <v>23783498.748156901</v>
      </c>
      <c r="F994" s="19">
        <v>14548652.7387925</v>
      </c>
      <c r="G994" s="19">
        <v>18058416.688926399</v>
      </c>
      <c r="H994" s="19">
        <v>24243250.730041198</v>
      </c>
      <c r="I994" s="19">
        <v>18796856.058625299</v>
      </c>
      <c r="J994" s="19">
        <v>-0.36709178143362198</v>
      </c>
      <c r="K994" s="19">
        <v>0.26426280025356602</v>
      </c>
      <c r="L994" s="19">
        <v>0.58299491767520095</v>
      </c>
      <c r="M994" s="19">
        <v>0.37635069189576398</v>
      </c>
    </row>
    <row r="995" spans="1:13" x14ac:dyDescent="0.2">
      <c r="A995" s="19" t="s">
        <v>1149</v>
      </c>
      <c r="B995" s="19">
        <v>9525532.5777100306</v>
      </c>
      <c r="C995" s="19">
        <v>8054885.1702464698</v>
      </c>
      <c r="D995" s="19">
        <v>7380542.3339218302</v>
      </c>
      <c r="E995" s="19">
        <v>11701754.282705599</v>
      </c>
      <c r="F995" s="19">
        <v>10111218.2445959</v>
      </c>
      <c r="G995" s="19">
        <v>13964800.8687707</v>
      </c>
      <c r="H995" s="19">
        <v>8320320.0272927796</v>
      </c>
      <c r="I995" s="19">
        <v>11925924.4653574</v>
      </c>
      <c r="J995" s="19">
        <v>0.51939017896170603</v>
      </c>
      <c r="K995" s="19">
        <v>4.8512912239604099E-2</v>
      </c>
      <c r="L995" s="19">
        <v>0.26747776382952498</v>
      </c>
      <c r="M995" s="19">
        <v>0.37628000988476101</v>
      </c>
    </row>
    <row r="996" spans="1:13" x14ac:dyDescent="0.2">
      <c r="A996" s="19" t="s">
        <v>1150</v>
      </c>
      <c r="B996" s="19">
        <v>52297142.241269797</v>
      </c>
      <c r="C996" s="19">
        <v>213086244.48853499</v>
      </c>
      <c r="D996" s="19">
        <v>68708383.411941707</v>
      </c>
      <c r="E996" s="19">
        <v>71832496.5913077</v>
      </c>
      <c r="F996" s="19">
        <v>186324414.35296899</v>
      </c>
      <c r="G996" s="19">
        <v>57335425.817586802</v>
      </c>
      <c r="H996" s="19">
        <v>111363923.380582</v>
      </c>
      <c r="I996" s="19">
        <v>105164112.25395399</v>
      </c>
      <c r="J996" s="19">
        <v>-8.2639481550753902E-2</v>
      </c>
      <c r="K996" s="19">
        <v>0.92900431051298304</v>
      </c>
      <c r="L996" s="19">
        <v>0.97301315924751897</v>
      </c>
      <c r="M996" s="19">
        <v>0.37592178857658298</v>
      </c>
    </row>
    <row r="997" spans="1:13" x14ac:dyDescent="0.2">
      <c r="A997" s="19" t="s">
        <v>1151</v>
      </c>
      <c r="B997" s="19">
        <v>35940587.333018303</v>
      </c>
      <c r="C997" s="19">
        <v>28025367.642940599</v>
      </c>
      <c r="D997" s="19">
        <v>47435772.278226703</v>
      </c>
      <c r="E997" s="19">
        <v>37502523.613155097</v>
      </c>
      <c r="F997" s="19">
        <v>9400763.1041369997</v>
      </c>
      <c r="G997" s="19">
        <v>41216994.474875502</v>
      </c>
      <c r="H997" s="19">
        <v>37133909.084728502</v>
      </c>
      <c r="I997" s="19">
        <v>29373427.064055901</v>
      </c>
      <c r="J997" s="19">
        <v>-0.33822559765030302</v>
      </c>
      <c r="K997" s="19">
        <v>0.53733629635024804</v>
      </c>
      <c r="L997" s="19">
        <v>0.76486930925227503</v>
      </c>
      <c r="M997" s="19">
        <v>0.37530741789973798</v>
      </c>
    </row>
    <row r="998" spans="1:13" x14ac:dyDescent="0.2">
      <c r="A998" s="19" t="s">
        <v>1152</v>
      </c>
      <c r="B998" s="19">
        <v>52043523.597861998</v>
      </c>
      <c r="C998" s="19">
        <v>148036650.71315899</v>
      </c>
      <c r="D998" s="19">
        <v>74432565.349583194</v>
      </c>
      <c r="E998" s="19">
        <v>71463551.928080902</v>
      </c>
      <c r="F998" s="19">
        <v>103910519.269354</v>
      </c>
      <c r="G998" s="19">
        <v>83704143.9446688</v>
      </c>
      <c r="H998" s="19">
        <v>91504246.553534701</v>
      </c>
      <c r="I998" s="19">
        <v>86359405.047367901</v>
      </c>
      <c r="J998" s="19">
        <v>-8.3485393637975802E-2</v>
      </c>
      <c r="K998" s="19">
        <v>0.87423170311016696</v>
      </c>
      <c r="L998" s="19">
        <v>0.94816388721435196</v>
      </c>
      <c r="M998" s="19">
        <v>0.37489229671997498</v>
      </c>
    </row>
    <row r="999" spans="1:13" x14ac:dyDescent="0.2">
      <c r="A999" s="19" t="s">
        <v>1153</v>
      </c>
      <c r="B999" s="19">
        <v>3896869.2023887099</v>
      </c>
      <c r="C999" s="19">
        <v>6224682.9702935005</v>
      </c>
      <c r="D999" s="19">
        <v>6193832.17560816</v>
      </c>
      <c r="E999" s="19">
        <v>3053691.2306897901</v>
      </c>
      <c r="F999" s="19">
        <v>2076947.67822526</v>
      </c>
      <c r="G999" s="19">
        <v>955965.163718672</v>
      </c>
      <c r="H999" s="19">
        <v>5438461.4494301202</v>
      </c>
      <c r="I999" s="19">
        <v>2028868.02421124</v>
      </c>
      <c r="J999" s="19">
        <v>-1.42252354585234</v>
      </c>
      <c r="K999" s="19">
        <v>2.5416427741428702E-2</v>
      </c>
      <c r="L999" s="19">
        <v>0.19491131506029799</v>
      </c>
      <c r="M999" s="19">
        <v>0.37406607347174198</v>
      </c>
    </row>
    <row r="1000" spans="1:13" x14ac:dyDescent="0.2">
      <c r="A1000" s="19" t="s">
        <v>1154</v>
      </c>
      <c r="B1000" s="19">
        <v>8480753.1098282505</v>
      </c>
      <c r="C1000" s="19">
        <v>4252136.48951119</v>
      </c>
      <c r="D1000" s="19">
        <v>4296129.9624962397</v>
      </c>
      <c r="E1000" s="19">
        <v>10125948.991172399</v>
      </c>
      <c r="F1000" s="19">
        <v>10790871.3585812</v>
      </c>
      <c r="G1000" s="19">
        <v>7647454.77220539</v>
      </c>
      <c r="H1000" s="19">
        <v>5676339.8539452301</v>
      </c>
      <c r="I1000" s="19">
        <v>9521425.0406529997</v>
      </c>
      <c r="J1000" s="19">
        <v>0.74621654410402205</v>
      </c>
      <c r="K1000" s="19">
        <v>8.6174560492535093E-2</v>
      </c>
      <c r="L1000" s="19">
        <v>0.36115951735880297</v>
      </c>
      <c r="M1000" s="19">
        <v>0.37406461263855101</v>
      </c>
    </row>
    <row r="1001" spans="1:13" x14ac:dyDescent="0.2">
      <c r="A1001" s="19" t="s">
        <v>1155</v>
      </c>
      <c r="B1001" s="19">
        <v>2259593.0577219198</v>
      </c>
      <c r="C1001" s="19">
        <v>2556146.0134148798</v>
      </c>
      <c r="D1001" s="19">
        <v>4745188.6013343902</v>
      </c>
      <c r="E1001" s="19">
        <v>4666874.2801916199</v>
      </c>
      <c r="F1001" s="19">
        <v>4216655.3844566401</v>
      </c>
      <c r="G1001" s="19">
        <v>15367631.339313099</v>
      </c>
      <c r="H1001" s="19">
        <v>3186975.8908237298</v>
      </c>
      <c r="I1001" s="19">
        <v>8083720.3346537901</v>
      </c>
      <c r="J1001" s="19">
        <v>1.34283130562927</v>
      </c>
      <c r="K1001" s="19">
        <v>0.25924497459590801</v>
      </c>
      <c r="L1001" s="19">
        <v>0.58037917816038898</v>
      </c>
      <c r="M1001" s="19">
        <v>0.37394448861521201</v>
      </c>
    </row>
    <row r="1002" spans="1:13" x14ac:dyDescent="0.2">
      <c r="A1002" s="19" t="s">
        <v>1156</v>
      </c>
      <c r="B1002" s="19">
        <v>3549365.97986688</v>
      </c>
      <c r="C1002" s="19">
        <v>5447201.8856375199</v>
      </c>
      <c r="D1002" s="19">
        <v>7189177.74599298</v>
      </c>
      <c r="E1002" s="19">
        <v>2505047.5111680399</v>
      </c>
      <c r="F1002" s="19">
        <v>1444196.04109659</v>
      </c>
      <c r="G1002" s="19">
        <v>1779415.9687386299</v>
      </c>
      <c r="H1002" s="19">
        <v>5395248.5371657899</v>
      </c>
      <c r="I1002" s="19">
        <v>1909553.1736677501</v>
      </c>
      <c r="J1002" s="19">
        <v>-1.49845432634454</v>
      </c>
      <c r="K1002" s="19">
        <v>3.3586549886141702E-2</v>
      </c>
      <c r="L1002" s="19">
        <v>0.22810237579623999</v>
      </c>
      <c r="M1002" s="19">
        <v>0.37376427752699498</v>
      </c>
    </row>
    <row r="1003" spans="1:13" x14ac:dyDescent="0.2">
      <c r="A1003" s="19" t="s">
        <v>1157</v>
      </c>
      <c r="B1003" s="19">
        <v>1258089.6751365899</v>
      </c>
      <c r="C1003" s="19">
        <v>1203601.60530086</v>
      </c>
      <c r="D1003" s="19">
        <v>1885927.90381628</v>
      </c>
      <c r="E1003" s="19">
        <v>5260240.6216816697</v>
      </c>
      <c r="F1003" s="19">
        <v>3870483.72737859</v>
      </c>
      <c r="G1003" s="19">
        <v>4382259.4285942698</v>
      </c>
      <c r="H1003" s="19">
        <v>1449206.39475124</v>
      </c>
      <c r="I1003" s="19">
        <v>4504327.9258848401</v>
      </c>
      <c r="J1003" s="19">
        <v>1.63604878596631</v>
      </c>
      <c r="K1003" s="19">
        <v>2.6912706751682901E-3</v>
      </c>
      <c r="L1003" s="19">
        <v>7.9742437978063005E-2</v>
      </c>
      <c r="M1003" s="19">
        <v>0.373579343956086</v>
      </c>
    </row>
    <row r="1004" spans="1:13" x14ac:dyDescent="0.2">
      <c r="A1004" s="19" t="s">
        <v>1158</v>
      </c>
      <c r="B1004" s="19">
        <v>316027.42671269999</v>
      </c>
      <c r="C1004" s="19">
        <v>646649.36573598301</v>
      </c>
      <c r="D1004" s="19">
        <v>270402.31061670801</v>
      </c>
      <c r="E1004" s="19">
        <v>4157107.97592426</v>
      </c>
      <c r="F1004" s="19">
        <v>4751920.5597224003</v>
      </c>
      <c r="G1004" s="19">
        <v>2108136.3293484799</v>
      </c>
      <c r="H1004" s="19">
        <v>411026.367688464</v>
      </c>
      <c r="I1004" s="19">
        <v>3672388.2883317098</v>
      </c>
      <c r="J1004" s="19">
        <v>3.15941575350916</v>
      </c>
      <c r="K1004" s="19">
        <v>1.5747112794631601E-2</v>
      </c>
      <c r="L1004" s="19">
        <v>0.15190447342337299</v>
      </c>
      <c r="M1004" s="19">
        <v>0.37251837675205701</v>
      </c>
    </row>
    <row r="1005" spans="1:13" x14ac:dyDescent="0.2">
      <c r="A1005" s="19" t="s">
        <v>1159</v>
      </c>
      <c r="B1005" s="19">
        <v>3504109.5308787599</v>
      </c>
      <c r="C1005" s="19">
        <v>5022139.6819489095</v>
      </c>
      <c r="D1005" s="19">
        <v>5805971.4411995197</v>
      </c>
      <c r="E1005" s="19">
        <v>2233119.7283114302</v>
      </c>
      <c r="F1005" s="19">
        <v>1089342.8075351401</v>
      </c>
      <c r="G1005" s="19">
        <v>1302457.20092165</v>
      </c>
      <c r="H1005" s="19">
        <v>4777406.88467573</v>
      </c>
      <c r="I1005" s="19">
        <v>1541639.9122560699</v>
      </c>
      <c r="J1005" s="19">
        <v>-1.6317619263893699</v>
      </c>
      <c r="K1005" s="19">
        <v>1.3164900091869099E-2</v>
      </c>
      <c r="L1005" s="19">
        <v>0.14090629815643699</v>
      </c>
      <c r="M1005" s="19">
        <v>0.37220265663102797</v>
      </c>
    </row>
    <row r="1006" spans="1:13" x14ac:dyDescent="0.2">
      <c r="A1006" s="19" t="s">
        <v>3190</v>
      </c>
      <c r="B1006" s="19">
        <v>50362491.425422899</v>
      </c>
      <c r="C1006" s="19">
        <v>68912579.687870398</v>
      </c>
      <c r="D1006" s="19">
        <v>66992251.392545499</v>
      </c>
      <c r="E1006" s="19">
        <v>76510504.3663605</v>
      </c>
      <c r="F1006" s="19">
        <v>54977531.005406901</v>
      </c>
      <c r="G1006" s="19">
        <v>70623109.986655593</v>
      </c>
      <c r="H1006" s="19">
        <v>62089107.5019463</v>
      </c>
      <c r="I1006" s="19">
        <v>67370381.786140993</v>
      </c>
      <c r="J1006" s="19">
        <v>0.11777428119424101</v>
      </c>
      <c r="K1006" s="19">
        <v>0.57726659098544497</v>
      </c>
      <c r="L1006" s="19">
        <v>0.78727622876853398</v>
      </c>
      <c r="M1006" s="19">
        <v>0.37152765073993799</v>
      </c>
    </row>
    <row r="1007" spans="1:13" x14ac:dyDescent="0.2">
      <c r="A1007" s="19" t="s">
        <v>1160</v>
      </c>
      <c r="B1007" s="19">
        <v>5357047.9953304203</v>
      </c>
      <c r="C1007" s="19">
        <v>9381196.9637748096</v>
      </c>
      <c r="D1007" s="19">
        <v>11760401.4919574</v>
      </c>
      <c r="E1007" s="19">
        <v>5925314.9295059396</v>
      </c>
      <c r="F1007" s="19">
        <v>3106561.4077443299</v>
      </c>
      <c r="G1007" s="19">
        <v>5253775.7042322699</v>
      </c>
      <c r="H1007" s="19">
        <v>8832882.1503542103</v>
      </c>
      <c r="I1007" s="19">
        <v>4761884.0138275102</v>
      </c>
      <c r="J1007" s="19">
        <v>-0.89135178194495801</v>
      </c>
      <c r="K1007" s="19">
        <v>0.118397001110183</v>
      </c>
      <c r="L1007" s="19">
        <v>0.40941625369557999</v>
      </c>
      <c r="M1007" s="19">
        <v>0.37145543770564698</v>
      </c>
    </row>
    <row r="1008" spans="1:13" x14ac:dyDescent="0.2">
      <c r="A1008" s="19" t="s">
        <v>1161</v>
      </c>
      <c r="B1008" s="19">
        <v>5366302.0951007605</v>
      </c>
      <c r="C1008" s="19">
        <v>5065465.1277533099</v>
      </c>
      <c r="D1008" s="19">
        <v>4941972.8701752704</v>
      </c>
      <c r="E1008" s="19">
        <v>23800307.6477695</v>
      </c>
      <c r="F1008" s="19">
        <v>6307531.6147282096</v>
      </c>
      <c r="G1008" s="19">
        <v>4196321.6719386401</v>
      </c>
      <c r="H1008" s="19">
        <v>5124580.0310097802</v>
      </c>
      <c r="I1008" s="19">
        <v>11434720.311478799</v>
      </c>
      <c r="J1008" s="19">
        <v>1.1579153954602599</v>
      </c>
      <c r="K1008" s="19">
        <v>0.36731243541602598</v>
      </c>
      <c r="L1008" s="19">
        <v>0.66068252189735299</v>
      </c>
      <c r="M1008" s="19">
        <v>0.371278506531658</v>
      </c>
    </row>
    <row r="1009" spans="1:13" x14ac:dyDescent="0.2">
      <c r="A1009" s="19" t="s">
        <v>1162</v>
      </c>
      <c r="B1009" s="19">
        <v>5206468.0509225698</v>
      </c>
      <c r="C1009" s="19">
        <v>9809637.33341402</v>
      </c>
      <c r="D1009" s="19">
        <v>5788388.7643743698</v>
      </c>
      <c r="E1009" s="19">
        <v>4934602.3911392</v>
      </c>
      <c r="F1009" s="19">
        <v>2246201.9715863098</v>
      </c>
      <c r="G1009" s="19">
        <v>2223398.4304315802</v>
      </c>
      <c r="H1009" s="19">
        <v>6934831.3829036504</v>
      </c>
      <c r="I1009" s="19">
        <v>3134734.2643857002</v>
      </c>
      <c r="J1009" s="19">
        <v>-1.14551765551445</v>
      </c>
      <c r="K1009" s="19">
        <v>8.9625608488629299E-2</v>
      </c>
      <c r="L1009" s="19">
        <v>0.36785361532799199</v>
      </c>
      <c r="M1009" s="19">
        <v>0.37021006551951002</v>
      </c>
    </row>
    <row r="1010" spans="1:13" x14ac:dyDescent="0.2">
      <c r="A1010" s="19" t="s">
        <v>1163</v>
      </c>
      <c r="B1010" s="19">
        <v>27939771.670596901</v>
      </c>
      <c r="C1010" s="19">
        <v>5150370.2273484999</v>
      </c>
      <c r="D1010" s="19">
        <v>16949722.863515802</v>
      </c>
      <c r="E1010" s="19">
        <v>22402873.224399999</v>
      </c>
      <c r="F1010" s="19">
        <v>23663998.714279801</v>
      </c>
      <c r="G1010" s="19">
        <v>20690025.606587801</v>
      </c>
      <c r="H1010" s="19">
        <v>16679954.9204871</v>
      </c>
      <c r="I1010" s="19">
        <v>22252299.1817559</v>
      </c>
      <c r="J1010" s="19">
        <v>0.41583901810586699</v>
      </c>
      <c r="K1010" s="19">
        <v>0.44834633703038301</v>
      </c>
      <c r="L1010" s="19">
        <v>0.71128534846688896</v>
      </c>
      <c r="M1010" s="19">
        <v>0.37007839139846499</v>
      </c>
    </row>
    <row r="1011" spans="1:13" x14ac:dyDescent="0.2">
      <c r="A1011" s="19" t="s">
        <v>1164</v>
      </c>
      <c r="B1011" s="19">
        <v>10122549.695643499</v>
      </c>
      <c r="C1011" s="19">
        <v>8848642.5811401997</v>
      </c>
      <c r="D1011" s="19">
        <v>9034787.9096490592</v>
      </c>
      <c r="E1011" s="19">
        <v>6458158.4335987996</v>
      </c>
      <c r="F1011" s="19">
        <v>8468675.4201326091</v>
      </c>
      <c r="G1011" s="19">
        <v>1288873.93961375</v>
      </c>
      <c r="H1011" s="19">
        <v>9335326.7288109194</v>
      </c>
      <c r="I1011" s="19">
        <v>5405235.9311150499</v>
      </c>
      <c r="J1011" s="19">
        <v>-0.78834292549441998</v>
      </c>
      <c r="K1011" s="19">
        <v>0.14506764217517301</v>
      </c>
      <c r="L1011" s="19">
        <v>0.447009041860222</v>
      </c>
      <c r="M1011" s="19">
        <v>0.36941125693869298</v>
      </c>
    </row>
    <row r="1012" spans="1:13" x14ac:dyDescent="0.2">
      <c r="A1012" s="19" t="s">
        <v>1165</v>
      </c>
      <c r="B1012" s="19">
        <v>3213451.7343722</v>
      </c>
      <c r="C1012" s="19">
        <v>11568787.413231799</v>
      </c>
      <c r="D1012" s="19">
        <v>7028300.5166721903</v>
      </c>
      <c r="E1012" s="19">
        <v>22366342.532765001</v>
      </c>
      <c r="F1012" s="19">
        <v>4843840.9885234898</v>
      </c>
      <c r="G1012" s="19">
        <v>10729189.0798756</v>
      </c>
      <c r="H1012" s="19">
        <v>7270179.8880920596</v>
      </c>
      <c r="I1012" s="19">
        <v>12646457.5337214</v>
      </c>
      <c r="J1012" s="19">
        <v>0.79867035384574703</v>
      </c>
      <c r="K1012" s="19">
        <v>0.39797538540248401</v>
      </c>
      <c r="L1012" s="19">
        <v>0.67576643616743104</v>
      </c>
      <c r="M1012" s="19">
        <v>0.36931140051999001</v>
      </c>
    </row>
    <row r="1013" spans="1:13" x14ac:dyDescent="0.2">
      <c r="A1013" s="19" t="s">
        <v>1166</v>
      </c>
      <c r="B1013" s="19">
        <v>144661391.073365</v>
      </c>
      <c r="C1013" s="19">
        <v>105215593.316369</v>
      </c>
      <c r="D1013" s="19">
        <v>127150975.025323</v>
      </c>
      <c r="E1013" s="19">
        <v>129736664.835255</v>
      </c>
      <c r="F1013" s="19">
        <v>134246278.72825399</v>
      </c>
      <c r="G1013" s="19">
        <v>103673895.835573</v>
      </c>
      <c r="H1013" s="19">
        <v>125675986.47168601</v>
      </c>
      <c r="I1013" s="19">
        <v>122552279.799694</v>
      </c>
      <c r="J1013" s="19">
        <v>-3.6311690825215702E-2</v>
      </c>
      <c r="K1013" s="19">
        <v>0.84384095842169304</v>
      </c>
      <c r="L1013" s="19">
        <v>0.93901332221135503</v>
      </c>
      <c r="M1013" s="19">
        <v>0.36915875654924202</v>
      </c>
    </row>
    <row r="1014" spans="1:13" x14ac:dyDescent="0.2">
      <c r="A1014" s="19" t="s">
        <v>1167</v>
      </c>
      <c r="B1014" s="19">
        <v>3048477.40004953</v>
      </c>
      <c r="C1014" s="19">
        <v>19094737.719945502</v>
      </c>
      <c r="D1014" s="19">
        <v>5262703.3116743201</v>
      </c>
      <c r="E1014" s="19">
        <v>17235181.291073602</v>
      </c>
      <c r="F1014" s="19">
        <v>14969296.278111501</v>
      </c>
      <c r="G1014" s="19">
        <v>10696615.3926435</v>
      </c>
      <c r="H1014" s="19">
        <v>9135306.1438897792</v>
      </c>
      <c r="I1014" s="19">
        <v>14300364.320609501</v>
      </c>
      <c r="J1014" s="19">
        <v>0.64652691941727503</v>
      </c>
      <c r="K1014" s="19">
        <v>0.39092570544801297</v>
      </c>
      <c r="L1014" s="19">
        <v>0.67164717061941603</v>
      </c>
      <c r="M1014" s="19">
        <v>0.36877680955174902</v>
      </c>
    </row>
    <row r="1015" spans="1:13" x14ac:dyDescent="0.2">
      <c r="A1015" s="19" t="s">
        <v>1168</v>
      </c>
      <c r="B1015" s="19">
        <v>11510092.2029058</v>
      </c>
      <c r="C1015" s="19">
        <v>26145274.336425301</v>
      </c>
      <c r="D1015" s="19">
        <v>11218806.398797501</v>
      </c>
      <c r="E1015" s="19">
        <v>7034012.3074423503</v>
      </c>
      <c r="F1015" s="19">
        <v>16389540.7015744</v>
      </c>
      <c r="G1015" s="19">
        <v>7837164.8034157399</v>
      </c>
      <c r="H1015" s="19">
        <v>16291390.979376201</v>
      </c>
      <c r="I1015" s="19">
        <v>10420239.2708108</v>
      </c>
      <c r="J1015" s="19">
        <v>-0.64472138289567105</v>
      </c>
      <c r="K1015" s="19">
        <v>0.36612318723954401</v>
      </c>
      <c r="L1015" s="19">
        <v>0.66005606804925898</v>
      </c>
      <c r="M1015" s="19">
        <v>0.36766075055095898</v>
      </c>
    </row>
    <row r="1016" spans="1:13" x14ac:dyDescent="0.2">
      <c r="A1016" s="19" t="s">
        <v>1169</v>
      </c>
      <c r="B1016" s="19">
        <v>43930013.5808677</v>
      </c>
      <c r="C1016" s="19">
        <v>8714106.0295919292</v>
      </c>
      <c r="D1016" s="19">
        <v>74711891.818697199</v>
      </c>
      <c r="E1016" s="19">
        <v>43544457.676787302</v>
      </c>
      <c r="F1016" s="19">
        <v>50561036.374971502</v>
      </c>
      <c r="G1016" s="19">
        <v>58474477.464396499</v>
      </c>
      <c r="H1016" s="19">
        <v>42452003.809718899</v>
      </c>
      <c r="I1016" s="19">
        <v>50859990.505385101</v>
      </c>
      <c r="J1016" s="19">
        <v>0.26069853955869499</v>
      </c>
      <c r="K1016" s="19">
        <v>0.68926626133902602</v>
      </c>
      <c r="L1016" s="19">
        <v>0.855584387318296</v>
      </c>
      <c r="M1016" s="19">
        <v>0.36761495740516598</v>
      </c>
    </row>
    <row r="1017" spans="1:13" x14ac:dyDescent="0.2">
      <c r="A1017" s="19" t="s">
        <v>1170</v>
      </c>
      <c r="B1017" s="19">
        <v>520792.63742408098</v>
      </c>
      <c r="C1017" s="19">
        <v>1833841.0337272601</v>
      </c>
      <c r="D1017" s="19">
        <v>911111.15302487405</v>
      </c>
      <c r="E1017" s="19">
        <v>5213747.3264392801</v>
      </c>
      <c r="F1017" s="19">
        <v>3305657.7111861198</v>
      </c>
      <c r="G1017" s="19">
        <v>3874154.56301182</v>
      </c>
      <c r="H1017" s="19">
        <v>1088581.6080587399</v>
      </c>
      <c r="I1017" s="19">
        <v>4131186.5335457399</v>
      </c>
      <c r="J1017" s="19">
        <v>1.92410663642511</v>
      </c>
      <c r="K1017" s="19">
        <v>1.14114656293808E-2</v>
      </c>
      <c r="L1017" s="19">
        <v>0.134859002178289</v>
      </c>
      <c r="M1017" s="19">
        <v>0.36749151015210801</v>
      </c>
    </row>
    <row r="1018" spans="1:13" x14ac:dyDescent="0.2">
      <c r="A1018" s="19" t="s">
        <v>3191</v>
      </c>
      <c r="B1018" s="19">
        <v>15897789.6424415</v>
      </c>
      <c r="C1018" s="19">
        <v>21376300.539749399</v>
      </c>
      <c r="D1018" s="19">
        <v>25751200.8463438</v>
      </c>
      <c r="E1018" s="19">
        <v>17224143.87001</v>
      </c>
      <c r="F1018" s="19">
        <v>16875089.103338901</v>
      </c>
      <c r="G1018" s="19">
        <v>15197752.2722467</v>
      </c>
      <c r="H1018" s="19">
        <v>21008430.3428449</v>
      </c>
      <c r="I1018" s="19">
        <v>16432328.415198499</v>
      </c>
      <c r="J1018" s="19">
        <v>-0.35443145358988098</v>
      </c>
      <c r="K1018" s="19">
        <v>0.191925231063823</v>
      </c>
      <c r="L1018" s="19">
        <v>0.50903459719727595</v>
      </c>
      <c r="M1018" s="19">
        <v>0.36583422314512198</v>
      </c>
    </row>
    <row r="1019" spans="1:13" x14ac:dyDescent="0.2">
      <c r="A1019" s="19" t="s">
        <v>1171</v>
      </c>
      <c r="B1019" s="19">
        <v>19935181.761638001</v>
      </c>
      <c r="C1019" s="19">
        <v>15358267.294059001</v>
      </c>
      <c r="D1019" s="19">
        <v>15113858.794145299</v>
      </c>
      <c r="E1019" s="19">
        <v>13629681.3328465</v>
      </c>
      <c r="F1019" s="19">
        <v>14082723.689015901</v>
      </c>
      <c r="G1019" s="19">
        <v>11945329.569677999</v>
      </c>
      <c r="H1019" s="19">
        <v>16802435.949947398</v>
      </c>
      <c r="I1019" s="19">
        <v>13219244.863846799</v>
      </c>
      <c r="J1019" s="19">
        <v>-0.346030637635655</v>
      </c>
      <c r="K1019" s="19">
        <v>0.10238288275112099</v>
      </c>
      <c r="L1019" s="19">
        <v>0.38930286383266799</v>
      </c>
      <c r="M1019" s="19">
        <v>0.365584420490696</v>
      </c>
    </row>
    <row r="1020" spans="1:13" x14ac:dyDescent="0.2">
      <c r="A1020" s="19" t="s">
        <v>1172</v>
      </c>
      <c r="B1020" s="19">
        <v>31670560.9237133</v>
      </c>
      <c r="C1020" s="19">
        <v>53064599.039085701</v>
      </c>
      <c r="D1020" s="19">
        <v>47396281.512107998</v>
      </c>
      <c r="E1020" s="19">
        <v>35650324.512989901</v>
      </c>
      <c r="F1020" s="19">
        <v>42023656.152759798</v>
      </c>
      <c r="G1020" s="19">
        <v>36011694.233998202</v>
      </c>
      <c r="H1020" s="19">
        <v>44043813.824969001</v>
      </c>
      <c r="I1020" s="19">
        <v>37895224.966582596</v>
      </c>
      <c r="J1020" s="19">
        <v>-0.21692332828067901</v>
      </c>
      <c r="K1020" s="19">
        <v>0.41228339326261698</v>
      </c>
      <c r="L1020" s="19">
        <v>0.68427747846162501</v>
      </c>
      <c r="M1020" s="19">
        <v>0.36529800431831799</v>
      </c>
    </row>
    <row r="1021" spans="1:13" x14ac:dyDescent="0.2">
      <c r="A1021" s="19" t="s">
        <v>3192</v>
      </c>
      <c r="B1021" s="19">
        <v>2373914.4602475101</v>
      </c>
      <c r="C1021" s="19">
        <v>5272311.0096916398</v>
      </c>
      <c r="D1021" s="19">
        <v>2219977.6621253099</v>
      </c>
      <c r="E1021" s="19">
        <v>5919437.3090547603</v>
      </c>
      <c r="F1021" s="19">
        <v>8041219.3366848901</v>
      </c>
      <c r="G1021" s="19">
        <v>6047394.6729439804</v>
      </c>
      <c r="H1021" s="19">
        <v>3288734.3773548198</v>
      </c>
      <c r="I1021" s="19">
        <v>6669350.4395612096</v>
      </c>
      <c r="J1021" s="19">
        <v>1.0200137670748499</v>
      </c>
      <c r="K1021" s="19">
        <v>4.8800280534812397E-2</v>
      </c>
      <c r="L1021" s="19">
        <v>0.26810668833435197</v>
      </c>
      <c r="M1021" s="19">
        <v>0.36523486069338101</v>
      </c>
    </row>
    <row r="1022" spans="1:13" x14ac:dyDescent="0.2">
      <c r="A1022" s="19" t="s">
        <v>1173</v>
      </c>
      <c r="B1022" s="19">
        <v>1060213.0601784501</v>
      </c>
      <c r="C1022" s="19">
        <v>3158708.24247859</v>
      </c>
      <c r="D1022" s="19">
        <v>1880470.78395867</v>
      </c>
      <c r="E1022" s="19">
        <v>2713267.9078607201</v>
      </c>
      <c r="F1022" s="19">
        <v>8733424.7475180402</v>
      </c>
      <c r="G1022" s="19">
        <v>6276550.6758324197</v>
      </c>
      <c r="H1022" s="19">
        <v>2033130.6955385699</v>
      </c>
      <c r="I1022" s="19">
        <v>5907747.7770703901</v>
      </c>
      <c r="J1022" s="19">
        <v>1.5389052748090799</v>
      </c>
      <c r="K1022" s="19">
        <v>0.10447431266373</v>
      </c>
      <c r="L1022" s="19">
        <v>0.39359787693835702</v>
      </c>
      <c r="M1022" s="19">
        <v>0.36487624291514498</v>
      </c>
    </row>
    <row r="1023" spans="1:13" x14ac:dyDescent="0.2">
      <c r="A1023" s="19" t="s">
        <v>1174</v>
      </c>
      <c r="B1023" s="19">
        <v>6397710.7921004798</v>
      </c>
      <c r="C1023" s="19">
        <v>7602834.0664044702</v>
      </c>
      <c r="D1023" s="19">
        <v>7534174.2730468502</v>
      </c>
      <c r="E1023" s="19">
        <v>10737867.4267566</v>
      </c>
      <c r="F1023" s="19">
        <v>9077742.7365745492</v>
      </c>
      <c r="G1023" s="19">
        <v>10598487.9198108</v>
      </c>
      <c r="H1023" s="19">
        <v>7178239.7105172696</v>
      </c>
      <c r="I1023" s="19">
        <v>10138032.694380701</v>
      </c>
      <c r="J1023" s="19">
        <v>0.49807571512306997</v>
      </c>
      <c r="K1023" s="19">
        <v>1.09417698569679E-2</v>
      </c>
      <c r="L1023" s="19">
        <v>0.13407764719298301</v>
      </c>
      <c r="M1023" s="19">
        <v>0.36390263154347902</v>
      </c>
    </row>
    <row r="1024" spans="1:13" x14ac:dyDescent="0.2">
      <c r="A1024" s="19" t="s">
        <v>1175</v>
      </c>
      <c r="B1024" s="19">
        <v>23087380.650188699</v>
      </c>
      <c r="C1024" s="19">
        <v>32922869.581129901</v>
      </c>
      <c r="D1024" s="19">
        <v>30799816.4264859</v>
      </c>
      <c r="E1024" s="19">
        <v>36180951.603398703</v>
      </c>
      <c r="F1024" s="19">
        <v>30341704.8436951</v>
      </c>
      <c r="G1024" s="19">
        <v>33092214.00209</v>
      </c>
      <c r="H1024" s="19">
        <v>28936688.8859348</v>
      </c>
      <c r="I1024" s="19">
        <v>33204956.816394601</v>
      </c>
      <c r="J1024" s="19">
        <v>0.19849877304792901</v>
      </c>
      <c r="K1024" s="19">
        <v>0.28144508893879899</v>
      </c>
      <c r="L1024" s="19">
        <v>0.60119687898139795</v>
      </c>
      <c r="M1024" s="19">
        <v>0.363689489782833</v>
      </c>
    </row>
    <row r="1025" spans="1:13" x14ac:dyDescent="0.2">
      <c r="A1025" s="19" t="s">
        <v>1176</v>
      </c>
      <c r="B1025" s="19">
        <v>2097324.3405372598</v>
      </c>
      <c r="C1025" s="19">
        <v>1614973.95380519</v>
      </c>
      <c r="D1025" s="19">
        <v>572445.40920398198</v>
      </c>
      <c r="E1025" s="19">
        <v>8167096.05690582</v>
      </c>
      <c r="F1025" s="19">
        <v>7362701.5457573105</v>
      </c>
      <c r="G1025" s="19">
        <v>1075226.7702750801</v>
      </c>
      <c r="H1025" s="19">
        <v>1428247.90118214</v>
      </c>
      <c r="I1025" s="19">
        <v>5535008.1243127398</v>
      </c>
      <c r="J1025" s="19">
        <v>1.9543390247279999</v>
      </c>
      <c r="K1025" s="19">
        <v>0.14692701069366501</v>
      </c>
      <c r="L1025" s="19">
        <v>0.44929479171363501</v>
      </c>
      <c r="M1025" s="19">
        <v>0.36365799862495501</v>
      </c>
    </row>
    <row r="1026" spans="1:13" x14ac:dyDescent="0.2">
      <c r="A1026" s="19" t="s">
        <v>1177</v>
      </c>
      <c r="B1026" s="19">
        <v>10783599.7582986</v>
      </c>
      <c r="C1026" s="19">
        <v>7364035.8164407499</v>
      </c>
      <c r="D1026" s="19">
        <v>16374906.246174701</v>
      </c>
      <c r="E1026" s="19">
        <v>9329925.1942663491</v>
      </c>
      <c r="F1026" s="19">
        <v>25101063.507419001</v>
      </c>
      <c r="G1026" s="19">
        <v>16738590.699936301</v>
      </c>
      <c r="H1026" s="19">
        <v>11507513.9403047</v>
      </c>
      <c r="I1026" s="19">
        <v>17056526.467207201</v>
      </c>
      <c r="J1026" s="19">
        <v>0.56774768390467001</v>
      </c>
      <c r="K1026" s="19">
        <v>0.35081832636453703</v>
      </c>
      <c r="L1026" s="19">
        <v>0.651120533430259</v>
      </c>
      <c r="M1026" s="19">
        <v>0.36355908212282301</v>
      </c>
    </row>
    <row r="1027" spans="1:13" x14ac:dyDescent="0.2">
      <c r="A1027" s="19" t="s">
        <v>1178</v>
      </c>
      <c r="B1027" s="19">
        <v>9752984.5393075403</v>
      </c>
      <c r="C1027" s="19">
        <v>5723962.2289532097</v>
      </c>
      <c r="D1027" s="19">
        <v>13931510.3171157</v>
      </c>
      <c r="E1027" s="19">
        <v>14310965.349144099</v>
      </c>
      <c r="F1027" s="19">
        <v>21640580.7711454</v>
      </c>
      <c r="G1027" s="19">
        <v>8483074.7416907605</v>
      </c>
      <c r="H1027" s="19">
        <v>9802819.0284588207</v>
      </c>
      <c r="I1027" s="19">
        <v>14811540.2873268</v>
      </c>
      <c r="J1027" s="19">
        <v>0.59545308322145396</v>
      </c>
      <c r="K1027" s="19">
        <v>0.32652122421184798</v>
      </c>
      <c r="L1027" s="19">
        <v>0.63808566976624903</v>
      </c>
      <c r="M1027" s="19">
        <v>0.36150915023590602</v>
      </c>
    </row>
    <row r="1028" spans="1:13" x14ac:dyDescent="0.2">
      <c r="A1028" s="19" t="s">
        <v>1179</v>
      </c>
      <c r="B1028" s="19">
        <v>5455647.9858169397</v>
      </c>
      <c r="C1028" s="19">
        <v>5310643.8348240303</v>
      </c>
      <c r="D1028" s="19">
        <v>6179772.1976715</v>
      </c>
      <c r="E1028" s="19">
        <v>4466545.0554542504</v>
      </c>
      <c r="F1028" s="19">
        <v>1768736.3090497099</v>
      </c>
      <c r="G1028" s="19">
        <v>702374.57919036294</v>
      </c>
      <c r="H1028" s="19">
        <v>5648688.0061041601</v>
      </c>
      <c r="I1028" s="19">
        <v>2312551.9812314399</v>
      </c>
      <c r="J1028" s="19">
        <v>-1.2884300238233899</v>
      </c>
      <c r="K1028" s="19">
        <v>4.4289853398453503E-2</v>
      </c>
      <c r="L1028" s="19">
        <v>0.25407948095438598</v>
      </c>
      <c r="M1028" s="19">
        <v>0.36147945351192101</v>
      </c>
    </row>
    <row r="1029" spans="1:13" x14ac:dyDescent="0.2">
      <c r="A1029" s="19" t="s">
        <v>1180</v>
      </c>
      <c r="B1029" s="19">
        <v>10920375.8299489</v>
      </c>
      <c r="C1029" s="19">
        <v>7636696.9719975498</v>
      </c>
      <c r="D1029" s="19">
        <v>10497236.7990897</v>
      </c>
      <c r="E1029" s="19">
        <v>8307880.0582392402</v>
      </c>
      <c r="F1029" s="19">
        <v>6514146.2599374903</v>
      </c>
      <c r="G1029" s="19">
        <v>3414159.4297924498</v>
      </c>
      <c r="H1029" s="19">
        <v>9684769.86701205</v>
      </c>
      <c r="I1029" s="19">
        <v>6078728.58265639</v>
      </c>
      <c r="J1029" s="19">
        <v>-0.67194816400921298</v>
      </c>
      <c r="K1029" s="19">
        <v>0.11020329517893</v>
      </c>
      <c r="L1029" s="19">
        <v>0.40314707861954102</v>
      </c>
      <c r="M1029" s="19">
        <v>0.36110132367175501</v>
      </c>
    </row>
    <row r="1030" spans="1:13" x14ac:dyDescent="0.2">
      <c r="A1030" s="19" t="s">
        <v>1181</v>
      </c>
      <c r="B1030" s="19">
        <v>44958424.637365296</v>
      </c>
      <c r="C1030" s="19">
        <v>19226357.611280002</v>
      </c>
      <c r="D1030" s="19">
        <v>45698530.006846704</v>
      </c>
      <c r="E1030" s="19">
        <v>35603532.745886698</v>
      </c>
      <c r="F1030" s="19">
        <v>31581315.360970099</v>
      </c>
      <c r="G1030" s="19">
        <v>26502459.1877666</v>
      </c>
      <c r="H1030" s="19">
        <v>36627770.751830697</v>
      </c>
      <c r="I1030" s="19">
        <v>31229102.4315411</v>
      </c>
      <c r="J1030" s="19">
        <v>-0.23004679320308499</v>
      </c>
      <c r="K1030" s="19">
        <v>0.58464563066452002</v>
      </c>
      <c r="L1030" s="19">
        <v>0.79163684187878003</v>
      </c>
      <c r="M1030" s="19">
        <v>0.36105152212673502</v>
      </c>
    </row>
    <row r="1031" spans="1:13" x14ac:dyDescent="0.2">
      <c r="A1031" s="19" t="s">
        <v>1182</v>
      </c>
      <c r="B1031" s="19">
        <v>1566793.9837410001</v>
      </c>
      <c r="C1031" s="19">
        <v>1438748.38132642</v>
      </c>
      <c r="D1031" s="19">
        <v>622913.80707572203</v>
      </c>
      <c r="E1031" s="19">
        <v>2757641.41992003</v>
      </c>
      <c r="F1031" s="19">
        <v>5399445.6143886996</v>
      </c>
      <c r="G1031" s="19">
        <v>4861310.8072847202</v>
      </c>
      <c r="H1031" s="19">
        <v>1209485.39071438</v>
      </c>
      <c r="I1031" s="19">
        <v>4339465.9471978201</v>
      </c>
      <c r="J1031" s="19">
        <v>1.84312415965321</v>
      </c>
      <c r="K1031" s="19">
        <v>2.1852664103536298E-2</v>
      </c>
      <c r="L1031" s="19">
        <v>0.17957668130132701</v>
      </c>
      <c r="M1031" s="19">
        <v>0.36049099367444098</v>
      </c>
    </row>
    <row r="1032" spans="1:13" x14ac:dyDescent="0.2">
      <c r="A1032" s="19" t="s">
        <v>1183</v>
      </c>
      <c r="B1032" s="19">
        <v>573283.75027957605</v>
      </c>
      <c r="C1032" s="19">
        <v>1058507.6625089501</v>
      </c>
      <c r="D1032" s="19">
        <v>871454.99958561803</v>
      </c>
      <c r="E1032" s="19">
        <v>4410034.9826630102</v>
      </c>
      <c r="F1032" s="19">
        <v>2496249.1497448999</v>
      </c>
      <c r="G1032" s="19">
        <v>4341862.5638107201</v>
      </c>
      <c r="H1032" s="19">
        <v>834415.47079138097</v>
      </c>
      <c r="I1032" s="19">
        <v>3749382.23207288</v>
      </c>
      <c r="J1032" s="19">
        <v>2.16781509712599</v>
      </c>
      <c r="K1032" s="19">
        <v>1.052751143875E-2</v>
      </c>
      <c r="L1032" s="19">
        <v>0.13407764719298301</v>
      </c>
      <c r="M1032" s="19">
        <v>0.360450640130139</v>
      </c>
    </row>
    <row r="1033" spans="1:13" x14ac:dyDescent="0.2">
      <c r="A1033" s="19" t="s">
        <v>1184</v>
      </c>
      <c r="B1033" s="19">
        <v>55589545.563383698</v>
      </c>
      <c r="C1033" s="19">
        <v>72793773.391910806</v>
      </c>
      <c r="D1033" s="19">
        <v>135951517.07586899</v>
      </c>
      <c r="E1033" s="19">
        <v>97446659.5379989</v>
      </c>
      <c r="F1033" s="19">
        <v>83804357.487697303</v>
      </c>
      <c r="G1033" s="19">
        <v>113095201.095129</v>
      </c>
      <c r="H1033" s="19">
        <v>88111612.010387793</v>
      </c>
      <c r="I1033" s="19">
        <v>98115406.040275097</v>
      </c>
      <c r="J1033" s="19">
        <v>0.15514752473754501</v>
      </c>
      <c r="K1033" s="19">
        <v>0.71851074811721205</v>
      </c>
      <c r="L1033" s="19">
        <v>0.87038503444521598</v>
      </c>
      <c r="M1033" s="19">
        <v>0.36040074322377602</v>
      </c>
    </row>
    <row r="1034" spans="1:13" x14ac:dyDescent="0.2">
      <c r="A1034" s="19" t="s">
        <v>1185</v>
      </c>
      <c r="B1034" s="19">
        <v>1980377.37918225</v>
      </c>
      <c r="C1034" s="19">
        <v>2911206.7487161802</v>
      </c>
      <c r="D1034" s="19">
        <v>3057788.2547140699</v>
      </c>
      <c r="E1034" s="19">
        <v>5000233.4742330397</v>
      </c>
      <c r="F1034" s="19">
        <v>5313019.4504930498</v>
      </c>
      <c r="G1034" s="19">
        <v>6180473.1883201599</v>
      </c>
      <c r="H1034" s="19">
        <v>2649790.7942041699</v>
      </c>
      <c r="I1034" s="19">
        <v>5497908.7043487504</v>
      </c>
      <c r="J1034" s="19">
        <v>1.0530044895653199</v>
      </c>
      <c r="K1034" s="19">
        <v>4.3057257350939803E-3</v>
      </c>
      <c r="L1034" s="19">
        <v>9.4553081368579497E-2</v>
      </c>
      <c r="M1034" s="19">
        <v>0.36018446989341202</v>
      </c>
    </row>
    <row r="1035" spans="1:13" x14ac:dyDescent="0.2">
      <c r="A1035" s="19" t="s">
        <v>1186</v>
      </c>
      <c r="B1035" s="19">
        <v>5997443.5038146898</v>
      </c>
      <c r="C1035" s="19">
        <v>11621398.073833199</v>
      </c>
      <c r="D1035" s="19">
        <v>9561848.6121076606</v>
      </c>
      <c r="E1035" s="19">
        <v>15167903.2684374</v>
      </c>
      <c r="F1035" s="19">
        <v>9912256.3119054809</v>
      </c>
      <c r="G1035" s="19">
        <v>13185982.9724721</v>
      </c>
      <c r="H1035" s="19">
        <v>9060230.0632518493</v>
      </c>
      <c r="I1035" s="19">
        <v>12755380.8509383</v>
      </c>
      <c r="J1035" s="19">
        <v>0.49348638596023198</v>
      </c>
      <c r="K1035" s="19">
        <v>0.17534826778840801</v>
      </c>
      <c r="L1035" s="19">
        <v>0.49303034343176699</v>
      </c>
      <c r="M1035" s="19">
        <v>0.36014170561234798</v>
      </c>
    </row>
    <row r="1036" spans="1:13" x14ac:dyDescent="0.2">
      <c r="A1036" s="19" t="s">
        <v>1187</v>
      </c>
      <c r="B1036" s="19">
        <v>19510364.736558001</v>
      </c>
      <c r="C1036" s="19">
        <v>19102218.798279598</v>
      </c>
      <c r="D1036" s="19">
        <v>21040659.313543499</v>
      </c>
      <c r="E1036" s="19">
        <v>22988391.728730001</v>
      </c>
      <c r="F1036" s="19">
        <v>21512482.116142899</v>
      </c>
      <c r="G1036" s="19">
        <v>24894420.098005299</v>
      </c>
      <c r="H1036" s="19">
        <v>19884414.282793701</v>
      </c>
      <c r="I1036" s="19">
        <v>23131764.647626098</v>
      </c>
      <c r="J1036" s="19">
        <v>0.218237262112049</v>
      </c>
      <c r="K1036" s="19">
        <v>4.6812602799398001E-2</v>
      </c>
      <c r="L1036" s="19">
        <v>0.26360538318431898</v>
      </c>
      <c r="M1036" s="19">
        <v>0.35964841267909098</v>
      </c>
    </row>
    <row r="1037" spans="1:13" x14ac:dyDescent="0.2">
      <c r="A1037" s="19" t="s">
        <v>1188</v>
      </c>
      <c r="B1037" s="19">
        <v>35153759.771115698</v>
      </c>
      <c r="C1037" s="19">
        <v>52935470.901313201</v>
      </c>
      <c r="D1037" s="19">
        <v>18060548.585002098</v>
      </c>
      <c r="E1037" s="19">
        <v>64305404.789302498</v>
      </c>
      <c r="F1037" s="19">
        <v>33955474.615305699</v>
      </c>
      <c r="G1037" s="19">
        <v>30616103.037172899</v>
      </c>
      <c r="H1037" s="19">
        <v>35383259.752476998</v>
      </c>
      <c r="I1037" s="19">
        <v>42958994.147260398</v>
      </c>
      <c r="J1037" s="19">
        <v>0.27989324882018202</v>
      </c>
      <c r="K1037" s="19">
        <v>0.63357256232000903</v>
      </c>
      <c r="L1037" s="19">
        <v>0.81907438807823596</v>
      </c>
      <c r="M1037" s="19">
        <v>0.35912998545077301</v>
      </c>
    </row>
    <row r="1038" spans="1:13" x14ac:dyDescent="0.2">
      <c r="A1038" s="19" t="s">
        <v>1189</v>
      </c>
      <c r="B1038" s="19">
        <v>47931319.137383804</v>
      </c>
      <c r="C1038" s="19">
        <v>41495103.434825003</v>
      </c>
      <c r="D1038" s="19">
        <v>52098609.723960899</v>
      </c>
      <c r="E1038" s="19">
        <v>44202920.629000001</v>
      </c>
      <c r="F1038" s="19">
        <v>46487431.802607797</v>
      </c>
      <c r="G1038" s="19">
        <v>37196492.850631699</v>
      </c>
      <c r="H1038" s="19">
        <v>47175010.765389897</v>
      </c>
      <c r="I1038" s="19">
        <v>42628948.427413203</v>
      </c>
      <c r="J1038" s="19">
        <v>-0.146189379767942</v>
      </c>
      <c r="K1038" s="19">
        <v>0.33612504687928901</v>
      </c>
      <c r="L1038" s="19">
        <v>0.64197225614623199</v>
      </c>
      <c r="M1038" s="19">
        <v>0.35905242374226198</v>
      </c>
    </row>
    <row r="1039" spans="1:13" x14ac:dyDescent="0.2">
      <c r="A1039" s="19" t="s">
        <v>1190</v>
      </c>
      <c r="B1039" s="19">
        <v>3473140.0307373102</v>
      </c>
      <c r="C1039" s="19">
        <v>2512241.58222456</v>
      </c>
      <c r="D1039" s="19">
        <v>3638643.4936094601</v>
      </c>
      <c r="E1039" s="19">
        <v>428624.41167464998</v>
      </c>
      <c r="F1039" s="19">
        <v>484451.71207915602</v>
      </c>
      <c r="G1039" s="19">
        <v>421229.96046054497</v>
      </c>
      <c r="H1039" s="19">
        <v>3208008.3688571099</v>
      </c>
      <c r="I1039" s="19">
        <v>444768.69473811699</v>
      </c>
      <c r="J1039" s="19">
        <v>-2.85055075346061</v>
      </c>
      <c r="K1039" s="19">
        <v>1.41818550395497E-3</v>
      </c>
      <c r="L1039" s="19">
        <v>6.6277363355205093E-2</v>
      </c>
      <c r="M1039" s="19">
        <v>0.35885539647582498</v>
      </c>
    </row>
    <row r="1040" spans="1:13" x14ac:dyDescent="0.2">
      <c r="A1040" s="19" t="s">
        <v>1191</v>
      </c>
      <c r="B1040" s="19">
        <v>267386.43364851997</v>
      </c>
      <c r="C1040" s="19">
        <v>207361.77280144099</v>
      </c>
      <c r="D1040" s="19">
        <v>232293.27998667699</v>
      </c>
      <c r="E1040" s="19">
        <v>3825991.1812477899</v>
      </c>
      <c r="F1040" s="19">
        <v>3144961.6737578898</v>
      </c>
      <c r="G1040" s="19">
        <v>2261576.6270427401</v>
      </c>
      <c r="H1040" s="19">
        <v>235680.49547887899</v>
      </c>
      <c r="I1040" s="19">
        <v>3077509.82734947</v>
      </c>
      <c r="J1040" s="19">
        <v>3.7068591900181902</v>
      </c>
      <c r="K1040" s="19">
        <v>3.3010430077256999E-3</v>
      </c>
      <c r="L1040" s="19">
        <v>8.8815030376719201E-2</v>
      </c>
      <c r="M1040" s="19">
        <v>0.35840335106844601</v>
      </c>
    </row>
    <row r="1041" spans="1:13" x14ac:dyDescent="0.2">
      <c r="A1041" s="19" t="s">
        <v>1192</v>
      </c>
      <c r="B1041" s="19">
        <v>7489758.9477088004</v>
      </c>
      <c r="C1041" s="19">
        <v>11284526.994556</v>
      </c>
      <c r="D1041" s="19">
        <v>10040043.2870242</v>
      </c>
      <c r="E1041" s="19">
        <v>15867136.1167788</v>
      </c>
      <c r="F1041" s="19">
        <v>8728819.8185058497</v>
      </c>
      <c r="G1041" s="19">
        <v>15748867.2021628</v>
      </c>
      <c r="H1041" s="19">
        <v>9604776.4097630009</v>
      </c>
      <c r="I1041" s="19">
        <v>13448274.3791492</v>
      </c>
      <c r="J1041" s="19">
        <v>0.48559712985168901</v>
      </c>
      <c r="K1041" s="19">
        <v>0.21497515089619801</v>
      </c>
      <c r="L1041" s="19">
        <v>0.53461390153085697</v>
      </c>
      <c r="M1041" s="19">
        <v>0.358389880840011</v>
      </c>
    </row>
    <row r="1042" spans="1:13" x14ac:dyDescent="0.2">
      <c r="A1042" s="19" t="s">
        <v>1193</v>
      </c>
      <c r="B1042" s="19">
        <v>2285423.7570005599</v>
      </c>
      <c r="C1042" s="19">
        <v>1624234.71183288</v>
      </c>
      <c r="D1042" s="19">
        <v>3330342.1293689799</v>
      </c>
      <c r="E1042" s="19">
        <v>4167489.6341717299</v>
      </c>
      <c r="F1042" s="19">
        <v>5299385.34556296</v>
      </c>
      <c r="G1042" s="19">
        <v>7491146.0372154303</v>
      </c>
      <c r="H1042" s="19">
        <v>2413333.5327341398</v>
      </c>
      <c r="I1042" s="19">
        <v>5652673.6723167105</v>
      </c>
      <c r="J1042" s="19">
        <v>1.22790609712115</v>
      </c>
      <c r="K1042" s="19">
        <v>4.15936179595707E-2</v>
      </c>
      <c r="L1042" s="19">
        <v>0.250968052300654</v>
      </c>
      <c r="M1042" s="19">
        <v>0.35825090247906499</v>
      </c>
    </row>
    <row r="1043" spans="1:13" x14ac:dyDescent="0.2">
      <c r="A1043" s="19" t="s">
        <v>1194</v>
      </c>
      <c r="B1043" s="19">
        <v>7433589.02319015</v>
      </c>
      <c r="C1043" s="19">
        <v>10025331.084205</v>
      </c>
      <c r="D1043" s="19">
        <v>2937697.10890947</v>
      </c>
      <c r="E1043" s="19">
        <v>4432605.5395701099</v>
      </c>
      <c r="F1043" s="19">
        <v>2549426.9676601999</v>
      </c>
      <c r="G1043" s="19">
        <v>1377150.02787049</v>
      </c>
      <c r="H1043" s="19">
        <v>6798872.4054348702</v>
      </c>
      <c r="I1043" s="19">
        <v>2786394.1783669302</v>
      </c>
      <c r="J1043" s="19">
        <v>-1.28689613108782</v>
      </c>
      <c r="K1043" s="19">
        <v>0.14960875561149301</v>
      </c>
      <c r="L1043" s="19">
        <v>0.451254610329062</v>
      </c>
      <c r="M1043" s="19">
        <v>0.3579396292798</v>
      </c>
    </row>
    <row r="1044" spans="1:13" x14ac:dyDescent="0.2">
      <c r="A1044" s="19" t="s">
        <v>1195</v>
      </c>
      <c r="B1044" s="19">
        <v>778768.66813060897</v>
      </c>
      <c r="C1044" s="19">
        <v>721703.52486143296</v>
      </c>
      <c r="D1044" s="19">
        <v>1705966.4150869499</v>
      </c>
      <c r="E1044" s="19">
        <v>3802222.8319303999</v>
      </c>
      <c r="F1044" s="19">
        <v>3046916.0397624201</v>
      </c>
      <c r="G1044" s="19">
        <v>5170088.4120499296</v>
      </c>
      <c r="H1044" s="19">
        <v>1068812.86935966</v>
      </c>
      <c r="I1044" s="19">
        <v>4006409.0945809199</v>
      </c>
      <c r="J1044" s="19">
        <v>1.90630045808777</v>
      </c>
      <c r="K1044" s="19">
        <v>1.36316121739786E-2</v>
      </c>
      <c r="L1044" s="19">
        <v>0.143358815621692</v>
      </c>
      <c r="M1044" s="19">
        <v>0.35785780863654099</v>
      </c>
    </row>
    <row r="1045" spans="1:13" x14ac:dyDescent="0.2">
      <c r="A1045" s="19" t="s">
        <v>1196</v>
      </c>
      <c r="B1045" s="19">
        <v>7758020.2055693902</v>
      </c>
      <c r="C1045" s="19">
        <v>7463273.3932717098</v>
      </c>
      <c r="D1045" s="19">
        <v>8611975.1620869003</v>
      </c>
      <c r="E1045" s="19">
        <v>6540108.8426620802</v>
      </c>
      <c r="F1045" s="19">
        <v>5117250.0930053703</v>
      </c>
      <c r="G1045" s="19">
        <v>1932765.8636156199</v>
      </c>
      <c r="H1045" s="19">
        <v>7944422.9203093303</v>
      </c>
      <c r="I1045" s="19">
        <v>4530041.5997610204</v>
      </c>
      <c r="J1045" s="19">
        <v>-0.81041812786659395</v>
      </c>
      <c r="K1045" s="19">
        <v>7.1958224766306506E-2</v>
      </c>
      <c r="L1045" s="19">
        <v>0.33281614888406502</v>
      </c>
      <c r="M1045" s="19">
        <v>0.35756051674877198</v>
      </c>
    </row>
    <row r="1046" spans="1:13" x14ac:dyDescent="0.2">
      <c r="A1046" s="19" t="s">
        <v>1197</v>
      </c>
      <c r="B1046" s="19">
        <v>1093976.0430821199</v>
      </c>
      <c r="C1046" s="19">
        <v>5186350.1731701298</v>
      </c>
      <c r="D1046" s="19">
        <v>1994862.14167733</v>
      </c>
      <c r="E1046" s="19">
        <v>13633409.999053201</v>
      </c>
      <c r="F1046" s="19">
        <v>8427837.0715226699</v>
      </c>
      <c r="G1046" s="19">
        <v>915384.084532429</v>
      </c>
      <c r="H1046" s="19">
        <v>2758396.1193098598</v>
      </c>
      <c r="I1046" s="19">
        <v>7658877.0517027704</v>
      </c>
      <c r="J1046" s="19">
        <v>1.4733032291394601</v>
      </c>
      <c r="K1046" s="19">
        <v>0.27673464434164302</v>
      </c>
      <c r="L1046" s="19">
        <v>0.59643651985005497</v>
      </c>
      <c r="M1046" s="19">
        <v>0.35727957716383302</v>
      </c>
    </row>
    <row r="1047" spans="1:13" x14ac:dyDescent="0.2">
      <c r="A1047" s="19" t="s">
        <v>1198</v>
      </c>
      <c r="B1047" s="19">
        <v>6999069.5077937199</v>
      </c>
      <c r="C1047" s="19">
        <v>13727076.4450569</v>
      </c>
      <c r="D1047" s="19">
        <v>6496726.6471018102</v>
      </c>
      <c r="E1047" s="19">
        <v>5910507.6531783203</v>
      </c>
      <c r="F1047" s="19">
        <v>4053153.9970783899</v>
      </c>
      <c r="G1047" s="19">
        <v>5395618.3025512705</v>
      </c>
      <c r="H1047" s="19">
        <v>9074290.8666508105</v>
      </c>
      <c r="I1047" s="19">
        <v>5119759.9842693303</v>
      </c>
      <c r="J1047" s="19">
        <v>-0.82570872659290995</v>
      </c>
      <c r="K1047" s="19">
        <v>0.174156451849212</v>
      </c>
      <c r="L1047" s="19">
        <v>0.490716179210478</v>
      </c>
      <c r="M1047" s="19">
        <v>0.35635254532796501</v>
      </c>
    </row>
    <row r="1048" spans="1:13" x14ac:dyDescent="0.2">
      <c r="A1048" s="19" t="s">
        <v>1199</v>
      </c>
      <c r="B1048" s="19">
        <v>9655683.8139403295</v>
      </c>
      <c r="C1048" s="19">
        <v>6723219.1139225503</v>
      </c>
      <c r="D1048" s="19">
        <v>3880255.3596465699</v>
      </c>
      <c r="E1048" s="19">
        <v>17305643.045463301</v>
      </c>
      <c r="F1048" s="19">
        <v>11453991.8095206</v>
      </c>
      <c r="G1048" s="19">
        <v>5923030.6614304697</v>
      </c>
      <c r="H1048" s="19">
        <v>6753052.7625031499</v>
      </c>
      <c r="I1048" s="19">
        <v>11560888.5054715</v>
      </c>
      <c r="J1048" s="19">
        <v>0.775640544962511</v>
      </c>
      <c r="K1048" s="19">
        <v>0.26200059964424799</v>
      </c>
      <c r="L1048" s="19">
        <v>0.58265192509487196</v>
      </c>
      <c r="M1048" s="19">
        <v>0.35532583438730098</v>
      </c>
    </row>
    <row r="1049" spans="1:13" x14ac:dyDescent="0.2">
      <c r="A1049" s="19" t="s">
        <v>1200</v>
      </c>
      <c r="B1049" s="19">
        <v>490932.45616324502</v>
      </c>
      <c r="C1049" s="19">
        <v>764050.33335383702</v>
      </c>
      <c r="D1049" s="19">
        <v>577318.61946827197</v>
      </c>
      <c r="E1049" s="19">
        <v>7395026.3741165102</v>
      </c>
      <c r="F1049" s="19">
        <v>3408666.0745063098</v>
      </c>
      <c r="G1049" s="19">
        <v>1822314.23772508</v>
      </c>
      <c r="H1049" s="19">
        <v>610767.13632845099</v>
      </c>
      <c r="I1049" s="19">
        <v>4208668.8954493003</v>
      </c>
      <c r="J1049" s="19">
        <v>2.7846696724369799</v>
      </c>
      <c r="K1049" s="19">
        <v>9.6038444359847597E-2</v>
      </c>
      <c r="L1049" s="19">
        <v>0.38125877846130901</v>
      </c>
      <c r="M1049" s="19">
        <v>0.355221543075734</v>
      </c>
    </row>
    <row r="1050" spans="1:13" x14ac:dyDescent="0.2">
      <c r="A1050" s="19" t="s">
        <v>1201</v>
      </c>
      <c r="B1050" s="19">
        <v>20567616.627066899</v>
      </c>
      <c r="C1050" s="19">
        <v>44481496.678213902</v>
      </c>
      <c r="D1050" s="19">
        <v>42371631.685631201</v>
      </c>
      <c r="E1050" s="19">
        <v>40546878.499171898</v>
      </c>
      <c r="F1050" s="19">
        <v>20060758.730111402</v>
      </c>
      <c r="G1050" s="19">
        <v>29103534.6919818</v>
      </c>
      <c r="H1050" s="19">
        <v>35806914.996970698</v>
      </c>
      <c r="I1050" s="19">
        <v>29903723.973754998</v>
      </c>
      <c r="J1050" s="19">
        <v>-0.25991306880934201</v>
      </c>
      <c r="K1050" s="19">
        <v>0.57464378009935102</v>
      </c>
      <c r="L1050" s="19">
        <v>0.78624853503594905</v>
      </c>
      <c r="M1050" s="19">
        <v>0.35435084586976201</v>
      </c>
    </row>
    <row r="1051" spans="1:13" x14ac:dyDescent="0.2">
      <c r="A1051" s="19" t="s">
        <v>1202</v>
      </c>
      <c r="B1051" s="19">
        <v>3438850.2167692999</v>
      </c>
      <c r="C1051" s="19">
        <v>2780565.0598440198</v>
      </c>
      <c r="D1051" s="19">
        <v>4392187.3060458498</v>
      </c>
      <c r="E1051" s="19">
        <v>4756104.1379190702</v>
      </c>
      <c r="F1051" s="19">
        <v>10544400.391395399</v>
      </c>
      <c r="G1051" s="19">
        <v>6270972.5982474396</v>
      </c>
      <c r="H1051" s="19">
        <v>3537200.8608863899</v>
      </c>
      <c r="I1051" s="19">
        <v>7190492.3758539697</v>
      </c>
      <c r="J1051" s="19">
        <v>1.0234824187877201</v>
      </c>
      <c r="K1051" s="19">
        <v>0.11155311044400699</v>
      </c>
      <c r="L1051" s="19">
        <v>0.40466391800586599</v>
      </c>
      <c r="M1051" s="19">
        <v>0.35413959582753302</v>
      </c>
    </row>
    <row r="1052" spans="1:13" x14ac:dyDescent="0.2">
      <c r="A1052" s="19" t="s">
        <v>1203</v>
      </c>
      <c r="B1052" s="19">
        <v>476928.24350475799</v>
      </c>
      <c r="C1052" s="19">
        <v>601638.89528400998</v>
      </c>
      <c r="D1052" s="19">
        <v>452329.31821840501</v>
      </c>
      <c r="E1052" s="19">
        <v>6261394.7659730297</v>
      </c>
      <c r="F1052" s="19">
        <v>3709231.0017837398</v>
      </c>
      <c r="G1052" s="19">
        <v>1653186.9986997601</v>
      </c>
      <c r="H1052" s="19">
        <v>510298.81900239101</v>
      </c>
      <c r="I1052" s="19">
        <v>3874604.25548551</v>
      </c>
      <c r="J1052" s="19">
        <v>2.9246347558836798</v>
      </c>
      <c r="K1052" s="19">
        <v>6.5173070543093098E-2</v>
      </c>
      <c r="L1052" s="19">
        <v>0.31434590871819901</v>
      </c>
      <c r="M1052" s="19">
        <v>0.35406964803730101</v>
      </c>
    </row>
    <row r="1053" spans="1:13" x14ac:dyDescent="0.2">
      <c r="A1053" s="19" t="s">
        <v>1204</v>
      </c>
      <c r="B1053" s="19">
        <v>41703337.643864997</v>
      </c>
      <c r="C1053" s="19">
        <v>48842273.274445198</v>
      </c>
      <c r="D1053" s="19">
        <v>51593625.449161999</v>
      </c>
      <c r="E1053" s="19">
        <v>48686408.5378424</v>
      </c>
      <c r="F1053" s="19">
        <v>37912109.244512603</v>
      </c>
      <c r="G1053" s="19">
        <v>40430314.573540203</v>
      </c>
      <c r="H1053" s="19">
        <v>47379745.455824099</v>
      </c>
      <c r="I1053" s="19">
        <v>42342944.118631698</v>
      </c>
      <c r="J1053" s="19">
        <v>-0.16214886393973499</v>
      </c>
      <c r="K1053" s="19">
        <v>0.31522870086835802</v>
      </c>
      <c r="L1053" s="19">
        <v>0.63070030185465797</v>
      </c>
      <c r="M1053" s="19">
        <v>0.35342157671110003</v>
      </c>
    </row>
    <row r="1054" spans="1:13" x14ac:dyDescent="0.2">
      <c r="A1054" s="19" t="s">
        <v>1205</v>
      </c>
      <c r="B1054" s="19">
        <v>2901694.5047013201</v>
      </c>
      <c r="C1054" s="19">
        <v>1112962.89518977</v>
      </c>
      <c r="D1054" s="19">
        <v>6608887.0949985804</v>
      </c>
      <c r="E1054" s="19">
        <v>11525434.929550201</v>
      </c>
      <c r="F1054" s="19">
        <v>2550878.4015837298</v>
      </c>
      <c r="G1054" s="19">
        <v>9649769.4379654694</v>
      </c>
      <c r="H1054" s="19">
        <v>3541181.4982965598</v>
      </c>
      <c r="I1054" s="19">
        <v>7908694.2563664699</v>
      </c>
      <c r="J1054" s="19">
        <v>1.1592087331485701</v>
      </c>
      <c r="K1054" s="19">
        <v>0.24111631502588701</v>
      </c>
      <c r="L1054" s="19">
        <v>0.56529486550643404</v>
      </c>
      <c r="M1054" s="19">
        <v>0.35305934219970297</v>
      </c>
    </row>
    <row r="1055" spans="1:13" x14ac:dyDescent="0.2">
      <c r="A1055" s="19" t="s">
        <v>1206</v>
      </c>
      <c r="B1055" s="19">
        <v>1739995.29132925</v>
      </c>
      <c r="C1055" s="19">
        <v>1617818.6498568901</v>
      </c>
      <c r="D1055" s="19">
        <v>298865681.24453402</v>
      </c>
      <c r="E1055" s="19">
        <v>82253149.004611194</v>
      </c>
      <c r="F1055" s="19">
        <v>87374042.854928702</v>
      </c>
      <c r="G1055" s="19">
        <v>86617734.873358607</v>
      </c>
      <c r="H1055" s="19">
        <v>100741165.06190699</v>
      </c>
      <c r="I1055" s="19">
        <v>85414975.5776328</v>
      </c>
      <c r="J1055" s="19">
        <v>-0.23809237986381801</v>
      </c>
      <c r="K1055" s="19">
        <v>0.884555327274821</v>
      </c>
      <c r="L1055" s="19">
        <v>0.95118568238049495</v>
      </c>
      <c r="M1055" s="19">
        <v>0.35073875173035302</v>
      </c>
    </row>
    <row r="1056" spans="1:13" x14ac:dyDescent="0.2">
      <c r="A1056" s="19" t="s">
        <v>1207</v>
      </c>
      <c r="B1056" s="19">
        <v>21972701.468304701</v>
      </c>
      <c r="C1056" s="19">
        <v>18347885.453008</v>
      </c>
      <c r="D1056" s="19">
        <v>8251416.0817390503</v>
      </c>
      <c r="E1056" s="19">
        <v>13691757.488087101</v>
      </c>
      <c r="F1056" s="19">
        <v>16151232.1692093</v>
      </c>
      <c r="G1056" s="19">
        <v>2895614.2639228199</v>
      </c>
      <c r="H1056" s="19">
        <v>16190667.667683899</v>
      </c>
      <c r="I1056" s="19">
        <v>10912867.9737397</v>
      </c>
      <c r="J1056" s="19">
        <v>-0.56913217917998904</v>
      </c>
      <c r="K1056" s="19">
        <v>0.41295334711096399</v>
      </c>
      <c r="L1056" s="19">
        <v>0.68450462033773396</v>
      </c>
      <c r="M1056" s="19">
        <v>0.35062833725877801</v>
      </c>
    </row>
    <row r="1057" spans="1:13" x14ac:dyDescent="0.2">
      <c r="A1057" s="19" t="s">
        <v>1208</v>
      </c>
      <c r="B1057" s="19">
        <v>1797637.0500274999</v>
      </c>
      <c r="C1057" s="19">
        <v>2114951.74336858</v>
      </c>
      <c r="D1057" s="19">
        <v>15611780.645611599</v>
      </c>
      <c r="E1057" s="19">
        <v>1056391.4251501299</v>
      </c>
      <c r="F1057" s="19">
        <v>1830133.73142729</v>
      </c>
      <c r="G1057" s="19">
        <v>1313643.5231534899</v>
      </c>
      <c r="H1057" s="19">
        <v>6508123.1463358896</v>
      </c>
      <c r="I1057" s="19">
        <v>1400056.22657697</v>
      </c>
      <c r="J1057" s="19">
        <v>-2.2167567825670398</v>
      </c>
      <c r="K1057" s="19">
        <v>0.32519962385901302</v>
      </c>
      <c r="L1057" s="19">
        <v>0.63769964641965105</v>
      </c>
      <c r="M1057" s="19">
        <v>0.34948644015960201</v>
      </c>
    </row>
    <row r="1058" spans="1:13" x14ac:dyDescent="0.2">
      <c r="A1058" s="19" t="s">
        <v>1209</v>
      </c>
      <c r="B1058" s="19">
        <v>3801143.29361632</v>
      </c>
      <c r="C1058" s="19">
        <v>8903792.4194402006</v>
      </c>
      <c r="D1058" s="19">
        <v>8588111.1310579795</v>
      </c>
      <c r="E1058" s="19">
        <v>15278368.052296299</v>
      </c>
      <c r="F1058" s="19">
        <v>13079524.050326699</v>
      </c>
      <c r="G1058" s="19">
        <v>6156989.1400427604</v>
      </c>
      <c r="H1058" s="19">
        <v>7097682.2813715003</v>
      </c>
      <c r="I1058" s="19">
        <v>11504960.4142219</v>
      </c>
      <c r="J1058" s="19">
        <v>0.69683611903996001</v>
      </c>
      <c r="K1058" s="19">
        <v>0.241203879926183</v>
      </c>
      <c r="L1058" s="19">
        <v>0.56529486550643404</v>
      </c>
      <c r="M1058" s="19">
        <v>0.34837940075931501</v>
      </c>
    </row>
    <row r="1059" spans="1:13" x14ac:dyDescent="0.2">
      <c r="A1059" s="19" t="s">
        <v>1210</v>
      </c>
      <c r="B1059" s="19">
        <v>595437.66775093996</v>
      </c>
      <c r="C1059" s="19">
        <v>725689.85457303596</v>
      </c>
      <c r="D1059" s="19">
        <v>620077.80153047899</v>
      </c>
      <c r="E1059" s="19">
        <v>8567018.3942103498</v>
      </c>
      <c r="F1059" s="19">
        <v>2437722.32907714</v>
      </c>
      <c r="G1059" s="19">
        <v>2223101.5790711199</v>
      </c>
      <c r="H1059" s="19">
        <v>647068.44128481799</v>
      </c>
      <c r="I1059" s="19">
        <v>4409280.7674528696</v>
      </c>
      <c r="J1059" s="19">
        <v>2.76855312444849</v>
      </c>
      <c r="K1059" s="19">
        <v>0.14478221165759</v>
      </c>
      <c r="L1059" s="19">
        <v>0.44658382801511198</v>
      </c>
      <c r="M1059" s="19">
        <v>0.348370452765496</v>
      </c>
    </row>
    <row r="1060" spans="1:13" x14ac:dyDescent="0.2">
      <c r="A1060" s="19" t="s">
        <v>1211</v>
      </c>
      <c r="B1060" s="19">
        <v>89208484.709455296</v>
      </c>
      <c r="C1060" s="19">
        <v>158804932.06989601</v>
      </c>
      <c r="D1060" s="19">
        <v>75797293.875523403</v>
      </c>
      <c r="E1060" s="19">
        <v>167840021.95543101</v>
      </c>
      <c r="F1060" s="19">
        <v>149557134.769907</v>
      </c>
      <c r="G1060" s="19">
        <v>34050167.952611201</v>
      </c>
      <c r="H1060" s="19">
        <v>107936903.551625</v>
      </c>
      <c r="I1060" s="19">
        <v>117149108.22598299</v>
      </c>
      <c r="J1060" s="19">
        <v>0.118157766427266</v>
      </c>
      <c r="K1060" s="19">
        <v>0.86045710983800905</v>
      </c>
      <c r="L1060" s="19">
        <v>0.94489935801115699</v>
      </c>
      <c r="M1060" s="19">
        <v>0.34805064067441999</v>
      </c>
    </row>
    <row r="1061" spans="1:13" x14ac:dyDescent="0.2">
      <c r="A1061" s="19" t="s">
        <v>1212</v>
      </c>
      <c r="B1061" s="19">
        <v>44206761.868016899</v>
      </c>
      <c r="C1061" s="19">
        <v>139900315.10575899</v>
      </c>
      <c r="D1061" s="19">
        <v>54920934.921713702</v>
      </c>
      <c r="E1061" s="19">
        <v>35509310.994468398</v>
      </c>
      <c r="F1061" s="19">
        <v>117190144.732291</v>
      </c>
      <c r="G1061" s="19">
        <v>57376207.350691102</v>
      </c>
      <c r="H1061" s="19">
        <v>79676003.965163201</v>
      </c>
      <c r="I1061" s="19">
        <v>70025221.025816798</v>
      </c>
      <c r="J1061" s="19">
        <v>-0.18627066094280001</v>
      </c>
      <c r="K1061" s="19">
        <v>0.81622430472028995</v>
      </c>
      <c r="L1061" s="19">
        <v>0.92424053046645205</v>
      </c>
      <c r="M1061" s="19">
        <v>0.34742026576198198</v>
      </c>
    </row>
    <row r="1062" spans="1:13" x14ac:dyDescent="0.2">
      <c r="A1062" s="19" t="s">
        <v>1213</v>
      </c>
      <c r="B1062" s="19">
        <v>3557681.9471780001</v>
      </c>
      <c r="C1062" s="19">
        <v>1730443.11753479</v>
      </c>
      <c r="D1062" s="19">
        <v>14260777.4534656</v>
      </c>
      <c r="E1062" s="19">
        <v>1875220.52033118</v>
      </c>
      <c r="F1062" s="19">
        <v>917260.15509205405</v>
      </c>
      <c r="G1062" s="19">
        <v>2554325.9096832802</v>
      </c>
      <c r="H1062" s="19">
        <v>6516300.8393927999</v>
      </c>
      <c r="I1062" s="19">
        <v>1782268.86170217</v>
      </c>
      <c r="J1062" s="19">
        <v>-1.8703382215572899</v>
      </c>
      <c r="K1062" s="19">
        <v>0.29547477350213203</v>
      </c>
      <c r="L1062" s="19">
        <v>0.61427116605213405</v>
      </c>
      <c r="M1062" s="19">
        <v>0.34738070961276701</v>
      </c>
    </row>
    <row r="1063" spans="1:13" x14ac:dyDescent="0.2">
      <c r="A1063" s="19" t="s">
        <v>1214</v>
      </c>
      <c r="B1063" s="19">
        <v>699726.36530448904</v>
      </c>
      <c r="C1063" s="19">
        <v>1303432.19970915</v>
      </c>
      <c r="D1063" s="19">
        <v>896197.59556492802</v>
      </c>
      <c r="E1063" s="19">
        <v>1664748.7330195899</v>
      </c>
      <c r="F1063" s="19">
        <v>4489483.2397942496</v>
      </c>
      <c r="G1063" s="19">
        <v>6790816.0888444996</v>
      </c>
      <c r="H1063" s="19">
        <v>966452.05352618895</v>
      </c>
      <c r="I1063" s="19">
        <v>4315016.0205527795</v>
      </c>
      <c r="J1063" s="19">
        <v>2.1585958497244602</v>
      </c>
      <c r="K1063" s="19">
        <v>8.8337152297665006E-2</v>
      </c>
      <c r="L1063" s="19">
        <v>0.36553720534102102</v>
      </c>
      <c r="M1063" s="19">
        <v>0.34673898084079802</v>
      </c>
    </row>
    <row r="1064" spans="1:13" x14ac:dyDescent="0.2">
      <c r="A1064" s="19" t="s">
        <v>1215</v>
      </c>
      <c r="B1064" s="19">
        <v>382138307.55581403</v>
      </c>
      <c r="C1064" s="19">
        <v>414623173.17800498</v>
      </c>
      <c r="D1064" s="19">
        <v>419026807.12030202</v>
      </c>
      <c r="E1064" s="19">
        <v>342642912.01418</v>
      </c>
      <c r="F1064" s="19">
        <v>499914419.05961502</v>
      </c>
      <c r="G1064" s="19">
        <v>409138811.06760103</v>
      </c>
      <c r="H1064" s="19">
        <v>405262762.61804003</v>
      </c>
      <c r="I1064" s="19">
        <v>417232047.38046497</v>
      </c>
      <c r="J1064" s="19">
        <v>4.1992354676527198E-2</v>
      </c>
      <c r="K1064" s="19">
        <v>0.81169876729354296</v>
      </c>
      <c r="L1064" s="19">
        <v>0.921673294630587</v>
      </c>
      <c r="M1064" s="19">
        <v>0.34649671396279802</v>
      </c>
    </row>
    <row r="1065" spans="1:13" x14ac:dyDescent="0.2">
      <c r="A1065" s="19" t="s">
        <v>1216</v>
      </c>
      <c r="B1065" s="19">
        <v>982405.24013277399</v>
      </c>
      <c r="C1065" s="19">
        <v>521638.71321384597</v>
      </c>
      <c r="D1065" s="19">
        <v>901160.88933618099</v>
      </c>
      <c r="E1065" s="19">
        <v>1535102.6241973101</v>
      </c>
      <c r="F1065" s="19">
        <v>4346621.9054829199</v>
      </c>
      <c r="G1065" s="19">
        <v>6504543.0622467799</v>
      </c>
      <c r="H1065" s="19">
        <v>801734.947560934</v>
      </c>
      <c r="I1065" s="19">
        <v>4128755.8639756702</v>
      </c>
      <c r="J1065" s="19">
        <v>2.3645098458617801</v>
      </c>
      <c r="K1065" s="19">
        <v>8.2814842976860203E-2</v>
      </c>
      <c r="L1065" s="19">
        <v>0.35703871244145802</v>
      </c>
      <c r="M1065" s="19">
        <v>0.34605535178576802</v>
      </c>
    </row>
    <row r="1066" spans="1:13" x14ac:dyDescent="0.2">
      <c r="A1066" s="19" t="s">
        <v>1217</v>
      </c>
      <c r="B1066" s="19">
        <v>74967687.725242004</v>
      </c>
      <c r="C1066" s="19">
        <v>59701605.7758082</v>
      </c>
      <c r="D1066" s="19">
        <v>99558996.717979997</v>
      </c>
      <c r="E1066" s="19">
        <v>82325423.128607199</v>
      </c>
      <c r="F1066" s="19">
        <v>96589281.868532196</v>
      </c>
      <c r="G1066" s="19">
        <v>75540041.073383093</v>
      </c>
      <c r="H1066" s="19">
        <v>78076096.739676699</v>
      </c>
      <c r="I1066" s="19">
        <v>84818248.690174207</v>
      </c>
      <c r="J1066" s="19">
        <v>0.119493764757057</v>
      </c>
      <c r="K1066" s="19">
        <v>0.63550279886669903</v>
      </c>
      <c r="L1066" s="19">
        <v>0.81982026310359102</v>
      </c>
      <c r="M1066" s="19">
        <v>0.34585537284639101</v>
      </c>
    </row>
    <row r="1067" spans="1:13" x14ac:dyDescent="0.2">
      <c r="A1067" s="19" t="s">
        <v>1218</v>
      </c>
      <c r="B1067" s="19">
        <v>4819112.8776563797</v>
      </c>
      <c r="C1067" s="19">
        <v>4058243.39930738</v>
      </c>
      <c r="D1067" s="19">
        <v>2732289.8692184901</v>
      </c>
      <c r="E1067" s="19">
        <v>841779.073171061</v>
      </c>
      <c r="F1067" s="19">
        <v>911659.653008483</v>
      </c>
      <c r="G1067" s="19">
        <v>1536000.23017841</v>
      </c>
      <c r="H1067" s="19">
        <v>3869882.0487274202</v>
      </c>
      <c r="I1067" s="19">
        <v>1096479.6521193199</v>
      </c>
      <c r="J1067" s="19">
        <v>-1.8194105552136</v>
      </c>
      <c r="K1067" s="19">
        <v>1.28778895830459E-2</v>
      </c>
      <c r="L1067" s="19">
        <v>0.14014643219877701</v>
      </c>
      <c r="M1067" s="19">
        <v>0.34573674243073199</v>
      </c>
    </row>
    <row r="1068" spans="1:13" x14ac:dyDescent="0.2">
      <c r="A1068" s="19" t="s">
        <v>1219</v>
      </c>
      <c r="B1068" s="19">
        <v>2619949.3372086198</v>
      </c>
      <c r="C1068" s="19">
        <v>820458.95313675795</v>
      </c>
      <c r="D1068" s="19">
        <v>3643719.8688737401</v>
      </c>
      <c r="E1068" s="19">
        <v>2909090.8138677301</v>
      </c>
      <c r="F1068" s="19">
        <v>13355344.464678099</v>
      </c>
      <c r="G1068" s="19">
        <v>3856985.0261187102</v>
      </c>
      <c r="H1068" s="19">
        <v>2361376.0530730402</v>
      </c>
      <c r="I1068" s="19">
        <v>6707140.1015548501</v>
      </c>
      <c r="J1068" s="19">
        <v>1.5060699265333799</v>
      </c>
      <c r="K1068" s="19">
        <v>0.27461021674723202</v>
      </c>
      <c r="L1068" s="19">
        <v>0.59456350716752404</v>
      </c>
      <c r="M1068" s="19">
        <v>0.34535926126496003</v>
      </c>
    </row>
    <row r="1069" spans="1:13" x14ac:dyDescent="0.2">
      <c r="A1069" s="19" t="s">
        <v>1220</v>
      </c>
      <c r="B1069" s="19">
        <v>671189.48108382802</v>
      </c>
      <c r="C1069" s="19">
        <v>1465132.04177552</v>
      </c>
      <c r="D1069" s="19">
        <v>721840.96512399102</v>
      </c>
      <c r="E1069" s="19">
        <v>1844400.2140314199</v>
      </c>
      <c r="F1069" s="19">
        <v>3464164.7499054498</v>
      </c>
      <c r="G1069" s="19">
        <v>8196730.1308711804</v>
      </c>
      <c r="H1069" s="19">
        <v>952720.82932778005</v>
      </c>
      <c r="I1069" s="19">
        <v>4501765.0316026798</v>
      </c>
      <c r="J1069" s="19">
        <v>2.2403653216962498</v>
      </c>
      <c r="K1069" s="19">
        <v>0.138688824640359</v>
      </c>
      <c r="L1069" s="19">
        <v>0.440143549753096</v>
      </c>
      <c r="M1069" s="19">
        <v>0.34512393162546101</v>
      </c>
    </row>
    <row r="1070" spans="1:13" x14ac:dyDescent="0.2">
      <c r="A1070" s="19" t="s">
        <v>1221</v>
      </c>
      <c r="B1070" s="19">
        <v>15738388.0480456</v>
      </c>
      <c r="C1070" s="19">
        <v>20449227.706137098</v>
      </c>
      <c r="D1070" s="19">
        <v>23216334.933542602</v>
      </c>
      <c r="E1070" s="19">
        <v>25602782.008683801</v>
      </c>
      <c r="F1070" s="19">
        <v>20885193.6439997</v>
      </c>
      <c r="G1070" s="19">
        <v>24317846.8449056</v>
      </c>
      <c r="H1070" s="19">
        <v>19801316.8959084</v>
      </c>
      <c r="I1070" s="19">
        <v>23601940.832529701</v>
      </c>
      <c r="J1070" s="19">
        <v>0.25330911941624601</v>
      </c>
      <c r="K1070" s="19">
        <v>0.21726890168792101</v>
      </c>
      <c r="L1070" s="19">
        <v>0.536354933343695</v>
      </c>
      <c r="M1070" s="19">
        <v>0.34489876341151199</v>
      </c>
    </row>
    <row r="1071" spans="1:13" x14ac:dyDescent="0.2">
      <c r="A1071" s="19" t="s">
        <v>1222</v>
      </c>
      <c r="B1071" s="19">
        <v>4367415.9768499704</v>
      </c>
      <c r="C1071" s="19">
        <v>9494493.0493454691</v>
      </c>
      <c r="D1071" s="19">
        <v>7329655.9407945499</v>
      </c>
      <c r="E1071" s="19">
        <v>12944322.9163184</v>
      </c>
      <c r="F1071" s="19">
        <v>6516497.0962837096</v>
      </c>
      <c r="G1071" s="19">
        <v>12370274.937569501</v>
      </c>
      <c r="H1071" s="19">
        <v>7063854.9889966603</v>
      </c>
      <c r="I1071" s="19">
        <v>10610364.983390501</v>
      </c>
      <c r="J1071" s="19">
        <v>0.58694665212178199</v>
      </c>
      <c r="K1071" s="19">
        <v>0.23435494173264501</v>
      </c>
      <c r="L1071" s="19">
        <v>0.55762852985717204</v>
      </c>
      <c r="M1071" s="19">
        <v>0.34444600556760602</v>
      </c>
    </row>
    <row r="1072" spans="1:13" x14ac:dyDescent="0.2">
      <c r="A1072" s="19" t="s">
        <v>1223</v>
      </c>
      <c r="B1072" s="19">
        <v>65370225.969486102</v>
      </c>
      <c r="C1072" s="19">
        <v>9313373.2306754608</v>
      </c>
      <c r="D1072" s="19">
        <v>13300909.8419827</v>
      </c>
      <c r="E1072" s="19">
        <v>21044642.291118801</v>
      </c>
      <c r="F1072" s="19">
        <v>43190249.368134297</v>
      </c>
      <c r="G1072" s="19">
        <v>39593388.902550898</v>
      </c>
      <c r="H1072" s="19">
        <v>29328169.680714801</v>
      </c>
      <c r="I1072" s="19">
        <v>34609426.853934698</v>
      </c>
      <c r="J1072" s="19">
        <v>0.23887801223542501</v>
      </c>
      <c r="K1072" s="19">
        <v>0.79808601898315001</v>
      </c>
      <c r="L1072" s="19">
        <v>0.91360640646257096</v>
      </c>
      <c r="M1072" s="19">
        <v>0.34285814155456801</v>
      </c>
    </row>
    <row r="1073" spans="1:13" x14ac:dyDescent="0.2">
      <c r="A1073" s="19" t="s">
        <v>1224</v>
      </c>
      <c r="B1073" s="19">
        <v>11088792.319149099</v>
      </c>
      <c r="C1073" s="19">
        <v>6124927.0846050596</v>
      </c>
      <c r="D1073" s="19">
        <v>11748468.608859001</v>
      </c>
      <c r="E1073" s="19">
        <v>13575701.8483932</v>
      </c>
      <c r="F1073" s="19">
        <v>11977943.7782529</v>
      </c>
      <c r="G1073" s="19">
        <v>14026638.0910844</v>
      </c>
      <c r="H1073" s="19">
        <v>9654062.6708710492</v>
      </c>
      <c r="I1073" s="19">
        <v>13193427.9059102</v>
      </c>
      <c r="J1073" s="19">
        <v>0.45061135575940697</v>
      </c>
      <c r="K1073" s="19">
        <v>0.132951123049493</v>
      </c>
      <c r="L1073" s="19">
        <v>0.42995287571278901</v>
      </c>
      <c r="M1073" s="19">
        <v>0.34260813272019303</v>
      </c>
    </row>
    <row r="1074" spans="1:13" x14ac:dyDescent="0.2">
      <c r="A1074" s="19" t="s">
        <v>1225</v>
      </c>
      <c r="B1074" s="19">
        <v>30108031.313616</v>
      </c>
      <c r="C1074" s="19">
        <v>30902606.9410359</v>
      </c>
      <c r="D1074" s="19">
        <v>57641977.969494998</v>
      </c>
      <c r="E1074" s="19">
        <v>52799430.811384998</v>
      </c>
      <c r="F1074" s="19">
        <v>38269273.6419404</v>
      </c>
      <c r="G1074" s="19">
        <v>48138670.1319867</v>
      </c>
      <c r="H1074" s="19">
        <v>39550872.074715599</v>
      </c>
      <c r="I1074" s="19">
        <v>46402458.195104003</v>
      </c>
      <c r="J1074" s="19">
        <v>0.23049172924924499</v>
      </c>
      <c r="K1074" s="19">
        <v>0.53131815573838204</v>
      </c>
      <c r="L1074" s="19">
        <v>0.76466509163962904</v>
      </c>
      <c r="M1074" s="19">
        <v>0.34183558415036602</v>
      </c>
    </row>
    <row r="1075" spans="1:13" x14ac:dyDescent="0.2">
      <c r="A1075" s="19" t="s">
        <v>1226</v>
      </c>
      <c r="B1075" s="19">
        <v>5658787.0428666901</v>
      </c>
      <c r="C1075" s="19">
        <v>8083415.7576337503</v>
      </c>
      <c r="D1075" s="19">
        <v>9936595.1565196905</v>
      </c>
      <c r="E1075" s="19">
        <v>1942687.89075834</v>
      </c>
      <c r="F1075" s="19">
        <v>4417209.7583667096</v>
      </c>
      <c r="G1075" s="19">
        <v>6695430.4967293898</v>
      </c>
      <c r="H1075" s="19">
        <v>7892932.6523400396</v>
      </c>
      <c r="I1075" s="19">
        <v>4351776.0486181499</v>
      </c>
      <c r="J1075" s="19">
        <v>-0.858957124827886</v>
      </c>
      <c r="K1075" s="19">
        <v>0.12792670640698001</v>
      </c>
      <c r="L1075" s="19">
        <v>0.42302401059688099</v>
      </c>
      <c r="M1075" s="19">
        <v>0.34157684857730303</v>
      </c>
    </row>
    <row r="1076" spans="1:13" x14ac:dyDescent="0.2">
      <c r="A1076" s="19" t="s">
        <v>1227</v>
      </c>
      <c r="B1076" s="19">
        <v>204142.08269445199</v>
      </c>
      <c r="C1076" s="19">
        <v>200095.202580032</v>
      </c>
      <c r="D1076" s="19">
        <v>225311.310243666</v>
      </c>
      <c r="E1076" s="19">
        <v>3026978.6639692802</v>
      </c>
      <c r="F1076" s="19">
        <v>3223588.1347129201</v>
      </c>
      <c r="G1076" s="19">
        <v>2048543.5318001001</v>
      </c>
      <c r="H1076" s="19">
        <v>209849.53183938301</v>
      </c>
      <c r="I1076" s="19">
        <v>2766370.1101607699</v>
      </c>
      <c r="J1076" s="19">
        <v>3.7205670364875001</v>
      </c>
      <c r="K1076" s="19">
        <v>2.1527898329942001E-3</v>
      </c>
      <c r="L1076" s="19">
        <v>7.5823260513249294E-2</v>
      </c>
      <c r="M1076" s="19">
        <v>0.34137949685385599</v>
      </c>
    </row>
    <row r="1077" spans="1:13" x14ac:dyDescent="0.2">
      <c r="A1077" s="19" t="s">
        <v>1228</v>
      </c>
      <c r="B1077" s="19">
        <v>2940507.6104526599</v>
      </c>
      <c r="C1077" s="19">
        <v>4041998.1319868299</v>
      </c>
      <c r="D1077" s="19">
        <v>2691099.83391013</v>
      </c>
      <c r="E1077" s="19">
        <v>344222.81573582301</v>
      </c>
      <c r="F1077" s="19">
        <v>492351.36987160501</v>
      </c>
      <c r="G1077" s="19">
        <v>1011008.88591878</v>
      </c>
      <c r="H1077" s="19">
        <v>3224535.1921165399</v>
      </c>
      <c r="I1077" s="19">
        <v>615861.02384206897</v>
      </c>
      <c r="J1077" s="19">
        <v>-2.3884144830484102</v>
      </c>
      <c r="K1077" s="19">
        <v>4.8310481158152603E-3</v>
      </c>
      <c r="L1077" s="19">
        <v>9.6908905581486293E-2</v>
      </c>
      <c r="M1077" s="19">
        <v>0.341142432106737</v>
      </c>
    </row>
    <row r="1078" spans="1:13" x14ac:dyDescent="0.2">
      <c r="A1078" s="19" t="s">
        <v>1229</v>
      </c>
      <c r="B1078" s="19">
        <v>2544998.7764316001</v>
      </c>
      <c r="C1078" s="19">
        <v>3768651.5166665399</v>
      </c>
      <c r="D1078" s="19">
        <v>3518976.2722505298</v>
      </c>
      <c r="E1078" s="19">
        <v>532761.46904121595</v>
      </c>
      <c r="F1078" s="19">
        <v>927382.00139056402</v>
      </c>
      <c r="G1078" s="19">
        <v>683364.31863836397</v>
      </c>
      <c r="H1078" s="19">
        <v>3277542.1884495602</v>
      </c>
      <c r="I1078" s="19">
        <v>714502.59635671496</v>
      </c>
      <c r="J1078" s="19">
        <v>-2.1976031920019699</v>
      </c>
      <c r="K1078" s="19">
        <v>2.79025525639262E-3</v>
      </c>
      <c r="L1078" s="19">
        <v>7.9742437978063005E-2</v>
      </c>
      <c r="M1078" s="19">
        <v>0.34062719993964602</v>
      </c>
    </row>
    <row r="1079" spans="1:13" x14ac:dyDescent="0.2">
      <c r="A1079" s="19" t="s">
        <v>1230</v>
      </c>
      <c r="B1079" s="19">
        <v>2839102.6251671501</v>
      </c>
      <c r="C1079" s="19">
        <v>2951310.8036532202</v>
      </c>
      <c r="D1079" s="19">
        <v>3504593.8573040902</v>
      </c>
      <c r="E1079" s="19">
        <v>726206.94029233197</v>
      </c>
      <c r="F1079" s="19">
        <v>554200.92345044704</v>
      </c>
      <c r="G1079" s="19">
        <v>582114.17788708396</v>
      </c>
      <c r="H1079" s="19">
        <v>3098335.7620414901</v>
      </c>
      <c r="I1079" s="19">
        <v>620840.68054328801</v>
      </c>
      <c r="J1079" s="19">
        <v>-2.3191984970875401</v>
      </c>
      <c r="K1079" s="19">
        <v>3.0933780945500202E-4</v>
      </c>
      <c r="L1079" s="19">
        <v>5.2054679157733402E-2</v>
      </c>
      <c r="M1079" s="19">
        <v>0.34060056565008801</v>
      </c>
    </row>
    <row r="1080" spans="1:13" x14ac:dyDescent="0.2">
      <c r="A1080" s="19" t="s">
        <v>1231</v>
      </c>
      <c r="B1080" s="19">
        <v>607784.52584119502</v>
      </c>
      <c r="C1080" s="19">
        <v>1120352.85895256</v>
      </c>
      <c r="D1080" s="19">
        <v>576862.27932009497</v>
      </c>
      <c r="E1080" s="19">
        <v>5271679.8076788504</v>
      </c>
      <c r="F1080" s="19">
        <v>6384587.5348445596</v>
      </c>
      <c r="G1080" s="19">
        <v>854466.05207622203</v>
      </c>
      <c r="H1080" s="19">
        <v>768333.22137128306</v>
      </c>
      <c r="I1080" s="19">
        <v>4170244.4648665399</v>
      </c>
      <c r="J1080" s="19">
        <v>2.4403279190060601</v>
      </c>
      <c r="K1080" s="19">
        <v>0.11564062031811401</v>
      </c>
      <c r="L1080" s="19">
        <v>0.40788806114728698</v>
      </c>
      <c r="M1080" s="19">
        <v>0.34053074010621398</v>
      </c>
    </row>
    <row r="1081" spans="1:13" x14ac:dyDescent="0.2">
      <c r="A1081" s="19" t="s">
        <v>1232</v>
      </c>
      <c r="B1081" s="19">
        <v>73938330.672708005</v>
      </c>
      <c r="C1081" s="19">
        <v>182459549.51289299</v>
      </c>
      <c r="D1081" s="19">
        <v>63187462.026439399</v>
      </c>
      <c r="E1081" s="19">
        <v>158769509.15456301</v>
      </c>
      <c r="F1081" s="19">
        <v>141433468.33644301</v>
      </c>
      <c r="G1081" s="19">
        <v>14377632.118601499</v>
      </c>
      <c r="H1081" s="19">
        <v>106528447.40401299</v>
      </c>
      <c r="I1081" s="19">
        <v>104860203.20320299</v>
      </c>
      <c r="J1081" s="19">
        <v>-2.2771493131656599E-2</v>
      </c>
      <c r="K1081" s="19">
        <v>0.97892326413036401</v>
      </c>
      <c r="L1081" s="19">
        <v>0.99109365868913302</v>
      </c>
      <c r="M1081" s="19">
        <v>0.340427737492566</v>
      </c>
    </row>
    <row r="1082" spans="1:13" x14ac:dyDescent="0.2">
      <c r="A1082" s="19" t="s">
        <v>1233</v>
      </c>
      <c r="B1082" s="19">
        <v>4477154.1848699003</v>
      </c>
      <c r="C1082" s="19">
        <v>3233113.1936167399</v>
      </c>
      <c r="D1082" s="19">
        <v>9418903.2955272291</v>
      </c>
      <c r="E1082" s="19">
        <v>3096040.3774156598</v>
      </c>
      <c r="F1082" s="19">
        <v>1943965.26671329</v>
      </c>
      <c r="G1082" s="19">
        <v>1481038.95529103</v>
      </c>
      <c r="H1082" s="19">
        <v>5709723.5580046196</v>
      </c>
      <c r="I1082" s="19">
        <v>2173681.5331399902</v>
      </c>
      <c r="J1082" s="19">
        <v>-1.3932803116704899</v>
      </c>
      <c r="K1082" s="19">
        <v>0.143845674936838</v>
      </c>
      <c r="L1082" s="19">
        <v>0.44612828569451701</v>
      </c>
      <c r="M1082" s="19">
        <v>0.34026963344251099</v>
      </c>
    </row>
    <row r="1083" spans="1:13" x14ac:dyDescent="0.2">
      <c r="A1083" s="19" t="s">
        <v>1234</v>
      </c>
      <c r="B1083" s="19">
        <v>280695.01031901798</v>
      </c>
      <c r="C1083" s="19">
        <v>440780.298958692</v>
      </c>
      <c r="D1083" s="19">
        <v>15807931.127146199</v>
      </c>
      <c r="E1083" s="19">
        <v>10214491.545627501</v>
      </c>
      <c r="F1083" s="19">
        <v>16518637.4181279</v>
      </c>
      <c r="G1083" s="19">
        <v>6441365.8034371901</v>
      </c>
      <c r="H1083" s="19">
        <v>5509802.1454746397</v>
      </c>
      <c r="I1083" s="19">
        <v>11058164.9223975</v>
      </c>
      <c r="J1083" s="19">
        <v>1.0050395751305301</v>
      </c>
      <c r="K1083" s="19">
        <v>0.40237043784445498</v>
      </c>
      <c r="L1083" s="19">
        <v>0.67898610374977997</v>
      </c>
      <c r="M1083" s="19">
        <v>0.33925424292794298</v>
      </c>
    </row>
    <row r="1084" spans="1:13" x14ac:dyDescent="0.2">
      <c r="A1084" s="19" t="s">
        <v>1235</v>
      </c>
      <c r="B1084" s="19">
        <v>43534491.5212605</v>
      </c>
      <c r="C1084" s="19">
        <v>72086070.092495695</v>
      </c>
      <c r="D1084" s="19">
        <v>55528409.708277002</v>
      </c>
      <c r="E1084" s="19">
        <v>43154694.043765403</v>
      </c>
      <c r="F1084" s="19">
        <v>60219609.402147502</v>
      </c>
      <c r="G1084" s="19">
        <v>48228682.106686004</v>
      </c>
      <c r="H1084" s="19">
        <v>57049657.107344396</v>
      </c>
      <c r="I1084" s="19">
        <v>50534328.517532997</v>
      </c>
      <c r="J1084" s="19">
        <v>-0.174954456048904</v>
      </c>
      <c r="K1084" s="19">
        <v>0.53862057675788599</v>
      </c>
      <c r="L1084" s="19">
        <v>0.76487657149537702</v>
      </c>
      <c r="M1084" s="19">
        <v>0.33921188233438498</v>
      </c>
    </row>
    <row r="1085" spans="1:13" x14ac:dyDescent="0.2">
      <c r="A1085" s="19" t="s">
        <v>1236</v>
      </c>
      <c r="B1085" s="19">
        <v>5165458.9738015598</v>
      </c>
      <c r="C1085" s="19">
        <v>36087769.373317704</v>
      </c>
      <c r="D1085" s="19">
        <v>6023909.8231609296</v>
      </c>
      <c r="E1085" s="19">
        <v>11862190.7711369</v>
      </c>
      <c r="F1085" s="19">
        <v>7834640.9887874797</v>
      </c>
      <c r="G1085" s="19">
        <v>12797716.256014399</v>
      </c>
      <c r="H1085" s="19">
        <v>15759046.056760101</v>
      </c>
      <c r="I1085" s="19">
        <v>10831516.005312899</v>
      </c>
      <c r="J1085" s="19">
        <v>-0.54094502651193699</v>
      </c>
      <c r="K1085" s="19">
        <v>0.65675441088484299</v>
      </c>
      <c r="L1085" s="19">
        <v>0.83282451654735301</v>
      </c>
      <c r="M1085" s="19">
        <v>0.33912830718607501</v>
      </c>
    </row>
    <row r="1086" spans="1:13" x14ac:dyDescent="0.2">
      <c r="A1086" s="19" t="s">
        <v>1237</v>
      </c>
      <c r="B1086" s="19">
        <v>123201168.327704</v>
      </c>
      <c r="C1086" s="19">
        <v>95164729.156495094</v>
      </c>
      <c r="D1086" s="19">
        <v>218163799.26633701</v>
      </c>
      <c r="E1086" s="19">
        <v>186030516.169195</v>
      </c>
      <c r="F1086" s="19">
        <v>120519022.78246</v>
      </c>
      <c r="G1086" s="19">
        <v>163875985.67587101</v>
      </c>
      <c r="H1086" s="19">
        <v>145509898.91684499</v>
      </c>
      <c r="I1086" s="19">
        <v>156808508.20917499</v>
      </c>
      <c r="J1086" s="19">
        <v>0.107886538370964</v>
      </c>
      <c r="K1086" s="19">
        <v>0.80074604588779197</v>
      </c>
      <c r="L1086" s="19">
        <v>0.914922585060024</v>
      </c>
      <c r="M1086" s="19">
        <v>0.33908976757277498</v>
      </c>
    </row>
    <row r="1087" spans="1:13" x14ac:dyDescent="0.2">
      <c r="A1087" s="19" t="s">
        <v>1238</v>
      </c>
      <c r="B1087" s="19">
        <v>864968.82851709903</v>
      </c>
      <c r="C1087" s="19">
        <v>9220806.7457568906</v>
      </c>
      <c r="D1087" s="19">
        <v>11940384.1079238</v>
      </c>
      <c r="E1087" s="19">
        <v>3009885.0576644801</v>
      </c>
      <c r="F1087" s="19">
        <v>2571528.1484593102</v>
      </c>
      <c r="G1087" s="19">
        <v>3525864.6009321599</v>
      </c>
      <c r="H1087" s="19">
        <v>7342053.2273992598</v>
      </c>
      <c r="I1087" s="19">
        <v>3035759.2690186501</v>
      </c>
      <c r="J1087" s="19">
        <v>-1.27412618170617</v>
      </c>
      <c r="K1087" s="19">
        <v>0.267247512868931</v>
      </c>
      <c r="L1087" s="19">
        <v>0.58658892498549997</v>
      </c>
      <c r="M1087" s="19">
        <v>0.33875916947062401</v>
      </c>
    </row>
    <row r="1088" spans="1:13" x14ac:dyDescent="0.2">
      <c r="A1088" s="19" t="s">
        <v>1239</v>
      </c>
      <c r="B1088" s="19">
        <v>4586783.9816004802</v>
      </c>
      <c r="C1088" s="19">
        <v>7991433.82872386</v>
      </c>
      <c r="D1088" s="19">
        <v>25480824.3479557</v>
      </c>
      <c r="E1088" s="19">
        <v>27745868.207384098</v>
      </c>
      <c r="F1088" s="19">
        <v>15040950.9536695</v>
      </c>
      <c r="G1088" s="19">
        <v>14160040.5570106</v>
      </c>
      <c r="H1088" s="19">
        <v>12686347.3860933</v>
      </c>
      <c r="I1088" s="19">
        <v>18982286.572688099</v>
      </c>
      <c r="J1088" s="19">
        <v>0.58137703465145396</v>
      </c>
      <c r="K1088" s="19">
        <v>0.46590001763699601</v>
      </c>
      <c r="L1088" s="19">
        <v>0.72048017759099603</v>
      </c>
      <c r="M1088" s="19">
        <v>0.33862346704659402</v>
      </c>
    </row>
    <row r="1089" spans="1:13" x14ac:dyDescent="0.2">
      <c r="A1089" s="19" t="s">
        <v>1240</v>
      </c>
      <c r="B1089" s="19">
        <v>398433.84358132898</v>
      </c>
      <c r="C1089" s="19">
        <v>922974.30167379801</v>
      </c>
      <c r="D1089" s="19">
        <v>76973465.794961095</v>
      </c>
      <c r="E1089" s="19">
        <v>12436251.6259537</v>
      </c>
      <c r="F1089" s="19">
        <v>17362891.175381798</v>
      </c>
      <c r="G1089" s="19">
        <v>17797093.6680502</v>
      </c>
      <c r="H1089" s="19">
        <v>26098291.313405398</v>
      </c>
      <c r="I1089" s="19">
        <v>15865412.1564619</v>
      </c>
      <c r="J1089" s="19">
        <v>-0.71807035439426903</v>
      </c>
      <c r="K1089" s="19">
        <v>0.708678720316816</v>
      </c>
      <c r="L1089" s="19">
        <v>0.86451383159067097</v>
      </c>
      <c r="M1089" s="19">
        <v>0.33820526059610301</v>
      </c>
    </row>
    <row r="1090" spans="1:13" x14ac:dyDescent="0.2">
      <c r="A1090" s="19" t="s">
        <v>1241</v>
      </c>
      <c r="B1090" s="19">
        <v>1561433.1898092399</v>
      </c>
      <c r="C1090" s="19">
        <v>2620892.17308963</v>
      </c>
      <c r="D1090" s="19">
        <v>2377126.0824358701</v>
      </c>
      <c r="E1090" s="19">
        <v>6242665.4709086297</v>
      </c>
      <c r="F1090" s="19">
        <v>3673355.9086251701</v>
      </c>
      <c r="G1090" s="19">
        <v>4775480.35813626</v>
      </c>
      <c r="H1090" s="19">
        <v>2186483.8151115798</v>
      </c>
      <c r="I1090" s="19">
        <v>4897167.2458900204</v>
      </c>
      <c r="J1090" s="19">
        <v>1.1633347978942301</v>
      </c>
      <c r="K1090" s="19">
        <v>2.8684334732229599E-2</v>
      </c>
      <c r="L1090" s="19">
        <v>0.204917098830008</v>
      </c>
      <c r="M1090" s="19">
        <v>0.33778666579379801</v>
      </c>
    </row>
    <row r="1091" spans="1:13" x14ac:dyDescent="0.2">
      <c r="A1091" s="19" t="s">
        <v>1242</v>
      </c>
      <c r="B1091" s="19">
        <v>4487468.0096151</v>
      </c>
      <c r="C1091" s="19">
        <v>6697541.1731538204</v>
      </c>
      <c r="D1091" s="19">
        <v>543530154.03810406</v>
      </c>
      <c r="E1091" s="19">
        <v>170207710.206525</v>
      </c>
      <c r="F1091" s="19">
        <v>198596212.68751201</v>
      </c>
      <c r="G1091" s="19">
        <v>187075442.08853099</v>
      </c>
      <c r="H1091" s="19">
        <v>184905054.40695801</v>
      </c>
      <c r="I1091" s="19">
        <v>185293121.66085601</v>
      </c>
      <c r="J1091" s="19">
        <v>3.0246659437880899E-3</v>
      </c>
      <c r="K1091" s="19">
        <v>0.99837857835093802</v>
      </c>
      <c r="L1091" s="19">
        <v>0.99936837865994499</v>
      </c>
      <c r="M1091" s="19">
        <v>0.33761522917765602</v>
      </c>
    </row>
    <row r="1092" spans="1:13" x14ac:dyDescent="0.2">
      <c r="A1092" s="19" t="s">
        <v>1243</v>
      </c>
      <c r="B1092" s="19">
        <v>6078478.4813456396</v>
      </c>
      <c r="C1092" s="19">
        <v>3762737.6065483899</v>
      </c>
      <c r="D1092" s="19">
        <v>17566091.703489199</v>
      </c>
      <c r="E1092" s="19">
        <v>2986226.1032055598</v>
      </c>
      <c r="F1092" s="19">
        <v>2820163.4751619902</v>
      </c>
      <c r="G1092" s="19">
        <v>7155626.4725898895</v>
      </c>
      <c r="H1092" s="19">
        <v>9135769.2637944091</v>
      </c>
      <c r="I1092" s="19">
        <v>4320672.0169858104</v>
      </c>
      <c r="J1092" s="19">
        <v>-1.08027049411094</v>
      </c>
      <c r="K1092" s="19">
        <v>0.34462743842225702</v>
      </c>
      <c r="L1092" s="19">
        <v>0.64813661007812995</v>
      </c>
      <c r="M1092" s="19">
        <v>0.337306002001244</v>
      </c>
    </row>
    <row r="1093" spans="1:13" x14ac:dyDescent="0.2">
      <c r="A1093" s="19" t="s">
        <v>1244</v>
      </c>
      <c r="B1093" s="19">
        <v>4179344.5733538298</v>
      </c>
      <c r="C1093" s="19">
        <v>2483756.4036094099</v>
      </c>
      <c r="D1093" s="19">
        <v>8550805.4725322295</v>
      </c>
      <c r="E1093" s="19">
        <v>18130533.104673501</v>
      </c>
      <c r="F1093" s="19">
        <v>9282630.3206047993</v>
      </c>
      <c r="G1093" s="19">
        <v>3020200.3471882101</v>
      </c>
      <c r="H1093" s="19">
        <v>5071302.1498318203</v>
      </c>
      <c r="I1093" s="19">
        <v>10144454.590822199</v>
      </c>
      <c r="J1093" s="19">
        <v>1.0002631634186501</v>
      </c>
      <c r="K1093" s="19">
        <v>0.34488259236815999</v>
      </c>
      <c r="L1093" s="19">
        <v>0.64813661007812995</v>
      </c>
      <c r="M1093" s="19">
        <v>0.337047093330687</v>
      </c>
    </row>
    <row r="1094" spans="1:13" x14ac:dyDescent="0.2">
      <c r="A1094" s="19" t="s">
        <v>1245</v>
      </c>
      <c r="B1094" s="19">
        <v>4338784.9047853099</v>
      </c>
      <c r="C1094" s="19">
        <v>6642439.2924007503</v>
      </c>
      <c r="D1094" s="19">
        <v>1793420.28915606</v>
      </c>
      <c r="E1094" s="19">
        <v>952502.52784363099</v>
      </c>
      <c r="F1094" s="19">
        <v>1731662.9824161001</v>
      </c>
      <c r="G1094" s="19">
        <v>489619.63588124601</v>
      </c>
      <c r="H1094" s="19">
        <v>4258214.8287807098</v>
      </c>
      <c r="I1094" s="19">
        <v>1057928.3820469901</v>
      </c>
      <c r="J1094" s="19">
        <v>-2.0090067707321002</v>
      </c>
      <c r="K1094" s="19">
        <v>9.1378708182423704E-2</v>
      </c>
      <c r="L1094" s="19">
        <v>0.37213890255537402</v>
      </c>
      <c r="M1094" s="19">
        <v>0.33694677351149899</v>
      </c>
    </row>
    <row r="1095" spans="1:13" x14ac:dyDescent="0.2">
      <c r="A1095" s="19" t="s">
        <v>1246</v>
      </c>
      <c r="B1095" s="19">
        <v>11925993.753097599</v>
      </c>
      <c r="C1095" s="19">
        <v>36347181.571725301</v>
      </c>
      <c r="D1095" s="19">
        <v>12105881.2237748</v>
      </c>
      <c r="E1095" s="19">
        <v>26382384.118444901</v>
      </c>
      <c r="F1095" s="19">
        <v>43793229.796371303</v>
      </c>
      <c r="G1095" s="19">
        <v>11150466.3124106</v>
      </c>
      <c r="H1095" s="19">
        <v>20126352.182865899</v>
      </c>
      <c r="I1095" s="19">
        <v>27108693.409075599</v>
      </c>
      <c r="J1095" s="19">
        <v>0.42966986599798401</v>
      </c>
      <c r="K1095" s="19">
        <v>0.60451078563661098</v>
      </c>
      <c r="L1095" s="19">
        <v>0.80134055566446205</v>
      </c>
      <c r="M1095" s="19">
        <v>0.33677203043529602</v>
      </c>
    </row>
    <row r="1096" spans="1:13" x14ac:dyDescent="0.2">
      <c r="A1096" s="19" t="s">
        <v>1247</v>
      </c>
      <c r="B1096" s="19">
        <v>22856526.2175152</v>
      </c>
      <c r="C1096" s="19">
        <v>21349658.134170201</v>
      </c>
      <c r="D1096" s="19">
        <v>22164299.853429899</v>
      </c>
      <c r="E1096" s="19">
        <v>20627378.850834999</v>
      </c>
      <c r="F1096" s="19">
        <v>17273808.082459599</v>
      </c>
      <c r="G1096" s="19">
        <v>19608457.677424401</v>
      </c>
      <c r="H1096" s="19">
        <v>22123494.7350384</v>
      </c>
      <c r="I1096" s="19">
        <v>19169881.536906298</v>
      </c>
      <c r="J1096" s="19">
        <v>-0.20673787702521501</v>
      </c>
      <c r="K1096" s="19">
        <v>5.2720396347269903E-2</v>
      </c>
      <c r="L1096" s="19">
        <v>0.27820571521930398</v>
      </c>
      <c r="M1096" s="19">
        <v>0.336573102289281</v>
      </c>
    </row>
    <row r="1097" spans="1:13" x14ac:dyDescent="0.2">
      <c r="A1097" s="19" t="s">
        <v>1248</v>
      </c>
      <c r="B1097" s="19">
        <v>777186.66142006195</v>
      </c>
      <c r="C1097" s="19">
        <v>1005348.73093706</v>
      </c>
      <c r="D1097" s="19">
        <v>844825.15450278297</v>
      </c>
      <c r="E1097" s="19">
        <v>3156692.9814038202</v>
      </c>
      <c r="F1097" s="19">
        <v>3281875.49298249</v>
      </c>
      <c r="G1097" s="19">
        <v>3335203.1292926702</v>
      </c>
      <c r="H1097" s="19">
        <v>875786.84895330202</v>
      </c>
      <c r="I1097" s="19">
        <v>3257923.8678929899</v>
      </c>
      <c r="J1097" s="19">
        <v>1.8953011997664799</v>
      </c>
      <c r="K1097" s="41">
        <v>1.00521113122683E-5</v>
      </c>
      <c r="L1097" s="19">
        <v>3.02566937760586E-2</v>
      </c>
      <c r="M1097" s="19">
        <v>0.33640512365075598</v>
      </c>
    </row>
    <row r="1098" spans="1:13" x14ac:dyDescent="0.2">
      <c r="A1098" s="19" t="s">
        <v>1249</v>
      </c>
      <c r="B1098" s="19">
        <v>11941356.039519601</v>
      </c>
      <c r="C1098" s="19">
        <v>8338478.4671795201</v>
      </c>
      <c r="D1098" s="19">
        <v>7251534.0209254697</v>
      </c>
      <c r="E1098" s="19">
        <v>13080163.8007425</v>
      </c>
      <c r="F1098" s="19">
        <v>21240408.551804699</v>
      </c>
      <c r="G1098" s="19">
        <v>6636092.2070908798</v>
      </c>
      <c r="H1098" s="19">
        <v>9177122.8425415307</v>
      </c>
      <c r="I1098" s="19">
        <v>13652221.519879401</v>
      </c>
      <c r="J1098" s="19">
        <v>0.57302190440253198</v>
      </c>
      <c r="K1098" s="19">
        <v>0.37215574708109</v>
      </c>
      <c r="L1098" s="19">
        <v>0.66243313642553003</v>
      </c>
      <c r="M1098" s="19">
        <v>0.33628644253463003</v>
      </c>
    </row>
    <row r="1099" spans="1:13" x14ac:dyDescent="0.2">
      <c r="A1099" s="19" t="s">
        <v>1250</v>
      </c>
      <c r="B1099" s="19">
        <v>2169302.5414258302</v>
      </c>
      <c r="C1099" s="19">
        <v>669827.79565004504</v>
      </c>
      <c r="D1099" s="19">
        <v>815738.49749455904</v>
      </c>
      <c r="E1099" s="19">
        <v>3705038.1543656401</v>
      </c>
      <c r="F1099" s="19">
        <v>2545414.7305430402</v>
      </c>
      <c r="G1099" s="19">
        <v>6545962.8764159298</v>
      </c>
      <c r="H1099" s="19">
        <v>1218289.6115234799</v>
      </c>
      <c r="I1099" s="19">
        <v>4265471.92044154</v>
      </c>
      <c r="J1099" s="19">
        <v>1.8078482351624801</v>
      </c>
      <c r="K1099" s="19">
        <v>7.6040824845974603E-2</v>
      </c>
      <c r="L1099" s="19">
        <v>0.34377262456486102</v>
      </c>
      <c r="M1099" s="19">
        <v>0.33620379116101001</v>
      </c>
    </row>
    <row r="1100" spans="1:13" x14ac:dyDescent="0.2">
      <c r="A1100" s="19" t="s">
        <v>1251</v>
      </c>
      <c r="B1100" s="19">
        <v>6828749.6751581104</v>
      </c>
      <c r="C1100" s="19">
        <v>8903792.4194402006</v>
      </c>
      <c r="D1100" s="19">
        <v>8588111.1310579795</v>
      </c>
      <c r="E1100" s="19">
        <v>16104613.8689669</v>
      </c>
      <c r="F1100" s="19">
        <v>14715546.429124201</v>
      </c>
      <c r="G1100" s="19">
        <v>6156989.1400427604</v>
      </c>
      <c r="H1100" s="19">
        <v>8106884.4085521</v>
      </c>
      <c r="I1100" s="19">
        <v>12325716.479378</v>
      </c>
      <c r="J1100" s="19">
        <v>0.60445203344116905</v>
      </c>
      <c r="K1100" s="19">
        <v>0.25485948936754599</v>
      </c>
      <c r="L1100" s="19">
        <v>0.57695769304506495</v>
      </c>
      <c r="M1100" s="19">
        <v>0.33617299700997999</v>
      </c>
    </row>
    <row r="1101" spans="1:13" x14ac:dyDescent="0.2">
      <c r="A1101" s="19" t="s">
        <v>1252</v>
      </c>
      <c r="B1101" s="19">
        <v>3023827.99160368</v>
      </c>
      <c r="C1101" s="19">
        <v>1803223.68875913</v>
      </c>
      <c r="D1101" s="19">
        <v>5814441.6475629602</v>
      </c>
      <c r="E1101" s="19">
        <v>916849.50761374598</v>
      </c>
      <c r="F1101" s="19">
        <v>417581.801645317</v>
      </c>
      <c r="G1101" s="19">
        <v>366259.45708466897</v>
      </c>
      <c r="H1101" s="19">
        <v>3547164.4426419199</v>
      </c>
      <c r="I1101" s="19">
        <v>566896.92211457703</v>
      </c>
      <c r="J1101" s="19">
        <v>-2.6455078721929501</v>
      </c>
      <c r="K1101" s="19">
        <v>6.7959767790732706E-2</v>
      </c>
      <c r="L1101" s="19">
        <v>0.32214418879206502</v>
      </c>
      <c r="M1101" s="19">
        <v>0.335809800002769</v>
      </c>
    </row>
    <row r="1102" spans="1:13" x14ac:dyDescent="0.2">
      <c r="A1102" s="19" t="s">
        <v>1253</v>
      </c>
      <c r="B1102" s="19">
        <v>3706603.0662977002</v>
      </c>
      <c r="C1102" s="19">
        <v>2695841.8877635798</v>
      </c>
      <c r="D1102" s="19">
        <v>10860841.7491132</v>
      </c>
      <c r="E1102" s="19">
        <v>9647781.7493587695</v>
      </c>
      <c r="F1102" s="19">
        <v>11061614.6283895</v>
      </c>
      <c r="G1102" s="19">
        <v>8447656.0966613498</v>
      </c>
      <c r="H1102" s="19">
        <v>5754428.9010581598</v>
      </c>
      <c r="I1102" s="19">
        <v>9719017.4914698694</v>
      </c>
      <c r="J1102" s="19">
        <v>0.75613772219239195</v>
      </c>
      <c r="K1102" s="19">
        <v>0.21294408419674901</v>
      </c>
      <c r="L1102" s="19">
        <v>0.53306415787764705</v>
      </c>
      <c r="M1102" s="19">
        <v>0.33567392395441398</v>
      </c>
    </row>
    <row r="1103" spans="1:13" x14ac:dyDescent="0.2">
      <c r="A1103" s="19" t="s">
        <v>1254</v>
      </c>
      <c r="B1103" s="19">
        <v>4079563.8227385399</v>
      </c>
      <c r="C1103" s="19">
        <v>3965808.8429229502</v>
      </c>
      <c r="D1103" s="19">
        <v>7882998.80070516</v>
      </c>
      <c r="E1103" s="19">
        <v>8655102.3454979602</v>
      </c>
      <c r="F1103" s="19">
        <v>12190466.7980786</v>
      </c>
      <c r="G1103" s="19">
        <v>6024865.2568060104</v>
      </c>
      <c r="H1103" s="19">
        <v>5309457.1554555502</v>
      </c>
      <c r="I1103" s="19">
        <v>8956811.4667941909</v>
      </c>
      <c r="J1103" s="19">
        <v>0.754420873114094</v>
      </c>
      <c r="K1103" s="19">
        <v>0.17294037904331899</v>
      </c>
      <c r="L1103" s="19">
        <v>0.488653365785645</v>
      </c>
      <c r="M1103" s="19">
        <v>0.33550872184096497</v>
      </c>
    </row>
    <row r="1104" spans="1:13" x14ac:dyDescent="0.2">
      <c r="A1104" s="19" t="s">
        <v>1255</v>
      </c>
      <c r="B1104" s="19">
        <v>21810931.7769107</v>
      </c>
      <c r="C1104" s="19">
        <v>22883281.162325799</v>
      </c>
      <c r="D1104" s="19">
        <v>20395537.567593299</v>
      </c>
      <c r="E1104" s="19">
        <v>15172012.755695701</v>
      </c>
      <c r="F1104" s="19">
        <v>20832811.739861101</v>
      </c>
      <c r="G1104" s="19">
        <v>18888145.6183424</v>
      </c>
      <c r="H1104" s="19">
        <v>21696583.502276599</v>
      </c>
      <c r="I1104" s="19">
        <v>18297656.704633102</v>
      </c>
      <c r="J1104" s="19">
        <v>-0.245808982445515</v>
      </c>
      <c r="K1104" s="19">
        <v>0.133631803540296</v>
      </c>
      <c r="L1104" s="19">
        <v>0.43014955677317301</v>
      </c>
      <c r="M1104" s="19">
        <v>0.33475187987867899</v>
      </c>
    </row>
    <row r="1105" spans="1:13" x14ac:dyDescent="0.2">
      <c r="A1105" s="19" t="s">
        <v>1256</v>
      </c>
      <c r="B1105" s="19">
        <v>13083647.045266399</v>
      </c>
      <c r="C1105" s="19">
        <v>3056999.1016549999</v>
      </c>
      <c r="D1105" s="19">
        <v>14101784.669026701</v>
      </c>
      <c r="E1105" s="19">
        <v>16281554.071617</v>
      </c>
      <c r="F1105" s="19">
        <v>18993017.350268699</v>
      </c>
      <c r="G1105" s="19">
        <v>8270385.5129465396</v>
      </c>
      <c r="H1105" s="19">
        <v>10080810.2719827</v>
      </c>
      <c r="I1105" s="19">
        <v>14514985.6449441</v>
      </c>
      <c r="J1105" s="19">
        <v>0.52593154121030705</v>
      </c>
      <c r="K1105" s="19">
        <v>0.40546674903615998</v>
      </c>
      <c r="L1105" s="19">
        <v>0.68144232457459897</v>
      </c>
      <c r="M1105" s="19">
        <v>0.334588245663335</v>
      </c>
    </row>
    <row r="1106" spans="1:13" x14ac:dyDescent="0.2">
      <c r="A1106" s="19" t="s">
        <v>1257</v>
      </c>
      <c r="B1106" s="19">
        <v>618490.16992085602</v>
      </c>
      <c r="C1106" s="19">
        <v>713963.66104570299</v>
      </c>
      <c r="D1106" s="19">
        <v>2164191.91725935</v>
      </c>
      <c r="E1106" s="19">
        <v>4969508.5071405796</v>
      </c>
      <c r="F1106" s="19">
        <v>4255321.3556147097</v>
      </c>
      <c r="G1106" s="19">
        <v>2586828.2906797002</v>
      </c>
      <c r="H1106" s="19">
        <v>1165548.58274197</v>
      </c>
      <c r="I1106" s="19">
        <v>3937219.3844783301</v>
      </c>
      <c r="J1106" s="19">
        <v>1.7561679620992801</v>
      </c>
      <c r="K1106" s="19">
        <v>3.2784805636651898E-2</v>
      </c>
      <c r="L1106" s="19">
        <v>0.22569358243958801</v>
      </c>
      <c r="M1106" s="19">
        <v>0.33363571463251501</v>
      </c>
    </row>
    <row r="1107" spans="1:13" x14ac:dyDescent="0.2">
      <c r="A1107" s="19" t="s">
        <v>1258</v>
      </c>
      <c r="B1107" s="19">
        <v>38676345.6521556</v>
      </c>
      <c r="C1107" s="19">
        <v>10903390.869537599</v>
      </c>
      <c r="D1107" s="19">
        <v>31044618.026026901</v>
      </c>
      <c r="E1107" s="19">
        <v>27104962.977555599</v>
      </c>
      <c r="F1107" s="19">
        <v>26009707.747114498</v>
      </c>
      <c r="G1107" s="19">
        <v>47047808.977914602</v>
      </c>
      <c r="H1107" s="19">
        <v>26874784.849240001</v>
      </c>
      <c r="I1107" s="19">
        <v>33387493.234194901</v>
      </c>
      <c r="J1107" s="19">
        <v>0.31305457350313598</v>
      </c>
      <c r="K1107" s="19">
        <v>0.57702646430254001</v>
      </c>
      <c r="L1107" s="19">
        <v>0.78727622876853398</v>
      </c>
      <c r="M1107" s="19">
        <v>0.33355303439797601</v>
      </c>
    </row>
    <row r="1108" spans="1:13" x14ac:dyDescent="0.2">
      <c r="A1108" s="19" t="s">
        <v>1259</v>
      </c>
      <c r="B1108" s="19">
        <v>1699548.0402822101</v>
      </c>
      <c r="C1108" s="19">
        <v>1180135.2802207</v>
      </c>
      <c r="D1108" s="19">
        <v>1784791.6618786701</v>
      </c>
      <c r="E1108" s="19">
        <v>2651454.9474460902</v>
      </c>
      <c r="F1108" s="19">
        <v>7712432.40360789</v>
      </c>
      <c r="G1108" s="19">
        <v>3896126.0415675901</v>
      </c>
      <c r="H1108" s="19">
        <v>1554824.99412719</v>
      </c>
      <c r="I1108" s="19">
        <v>4753337.7975405203</v>
      </c>
      <c r="J1108" s="19">
        <v>1.6121887262974699</v>
      </c>
      <c r="K1108" s="19">
        <v>0.105452836530866</v>
      </c>
      <c r="L1108" s="19">
        <v>0.39456300351583301</v>
      </c>
      <c r="M1108" s="19">
        <v>0.33333186487543498</v>
      </c>
    </row>
    <row r="1109" spans="1:13" x14ac:dyDescent="0.2">
      <c r="A1109" s="19" t="s">
        <v>1260</v>
      </c>
      <c r="B1109" s="19">
        <v>23644520.0142681</v>
      </c>
      <c r="C1109" s="19">
        <v>29415218.607076399</v>
      </c>
      <c r="D1109" s="19">
        <v>16177315.642369499</v>
      </c>
      <c r="E1109" s="19">
        <v>26590772.918370899</v>
      </c>
      <c r="F1109" s="19">
        <v>14593310.521661701</v>
      </c>
      <c r="G1109" s="19">
        <v>11964684.6421066</v>
      </c>
      <c r="H1109" s="19">
        <v>23079018.087904699</v>
      </c>
      <c r="I1109" s="19">
        <v>17716256.027379699</v>
      </c>
      <c r="J1109" s="19">
        <v>-0.38150809320632401</v>
      </c>
      <c r="K1109" s="19">
        <v>0.41563986967873001</v>
      </c>
      <c r="L1109" s="19">
        <v>0.68571523162139003</v>
      </c>
      <c r="M1109" s="19">
        <v>0.33322845949096502</v>
      </c>
    </row>
    <row r="1110" spans="1:13" x14ac:dyDescent="0.2">
      <c r="A1110" s="19" t="s">
        <v>1261</v>
      </c>
      <c r="B1110" s="19">
        <v>314692.31556398497</v>
      </c>
      <c r="C1110" s="19">
        <v>386943.34726919001</v>
      </c>
      <c r="D1110" s="19">
        <v>591131.25213576504</v>
      </c>
      <c r="E1110" s="19">
        <v>3625182.9726286</v>
      </c>
      <c r="F1110" s="19">
        <v>2680525.16693117</v>
      </c>
      <c r="G1110" s="19">
        <v>2333871.5999598601</v>
      </c>
      <c r="H1110" s="19">
        <v>430922.304989647</v>
      </c>
      <c r="I1110" s="19">
        <v>2879859.9131732099</v>
      </c>
      <c r="J1110" s="19">
        <v>2.7404989545579301</v>
      </c>
      <c r="K1110" s="19">
        <v>3.4306234909462401E-3</v>
      </c>
      <c r="L1110" s="19">
        <v>8.8815030376719201E-2</v>
      </c>
      <c r="M1110" s="19">
        <v>0.332950800743051</v>
      </c>
    </row>
    <row r="1111" spans="1:13" x14ac:dyDescent="0.2">
      <c r="A1111" s="19" t="s">
        <v>1262</v>
      </c>
      <c r="B1111" s="19">
        <v>4358740.8147268398</v>
      </c>
      <c r="C1111" s="19">
        <v>5655744.0200164802</v>
      </c>
      <c r="D1111" s="19">
        <v>20386048.8388119</v>
      </c>
      <c r="E1111" s="19">
        <v>17517355.616812699</v>
      </c>
      <c r="F1111" s="19">
        <v>15094985.6584874</v>
      </c>
      <c r="G1111" s="19">
        <v>13431865.994009901</v>
      </c>
      <c r="H1111" s="19">
        <v>10133511.2245184</v>
      </c>
      <c r="I1111" s="19">
        <v>15348069.08977</v>
      </c>
      <c r="J1111" s="19">
        <v>0.59892301509011303</v>
      </c>
      <c r="K1111" s="19">
        <v>0.37884957424577997</v>
      </c>
      <c r="L1111" s="19">
        <v>0.66504295618501996</v>
      </c>
      <c r="M1111" s="19">
        <v>0.332749209054923</v>
      </c>
    </row>
    <row r="1112" spans="1:13" x14ac:dyDescent="0.2">
      <c r="A1112" s="19" t="s">
        <v>1263</v>
      </c>
      <c r="B1112" s="19">
        <v>3204721.5542744901</v>
      </c>
      <c r="C1112" s="19">
        <v>4146568.9480123301</v>
      </c>
      <c r="D1112" s="19">
        <v>3198314.8128336701</v>
      </c>
      <c r="E1112" s="19">
        <v>1384361.24962999</v>
      </c>
      <c r="F1112" s="19">
        <v>1170684.63460315</v>
      </c>
      <c r="G1112" s="19">
        <v>739962.84873203002</v>
      </c>
      <c r="H1112" s="19">
        <v>3516535.10504016</v>
      </c>
      <c r="I1112" s="19">
        <v>1098336.24432172</v>
      </c>
      <c r="J1112" s="19">
        <v>-1.6788348314039301</v>
      </c>
      <c r="K1112" s="19">
        <v>2.76507531478098E-3</v>
      </c>
      <c r="L1112" s="19">
        <v>7.9742437978063005E-2</v>
      </c>
      <c r="M1112" s="19">
        <v>0.33106779291635202</v>
      </c>
    </row>
    <row r="1113" spans="1:13" x14ac:dyDescent="0.2">
      <c r="A1113" s="19" t="s">
        <v>1264</v>
      </c>
      <c r="B1113" s="19">
        <v>4698563.8875365797</v>
      </c>
      <c r="C1113" s="19">
        <v>1501939.69895053</v>
      </c>
      <c r="D1113" s="19">
        <v>3382620.8031855598</v>
      </c>
      <c r="E1113" s="19">
        <v>4943518.4004801204</v>
      </c>
      <c r="F1113" s="19">
        <v>4870747.47928588</v>
      </c>
      <c r="G1113" s="19">
        <v>10076333.5202301</v>
      </c>
      <c r="H1113" s="19">
        <v>3194374.7965575601</v>
      </c>
      <c r="I1113" s="19">
        <v>6630199.7999986997</v>
      </c>
      <c r="J1113" s="19">
        <v>1.05351875203114</v>
      </c>
      <c r="K1113" s="19">
        <v>0.153992883689475</v>
      </c>
      <c r="L1113" s="19">
        <v>0.45819690048666101</v>
      </c>
      <c r="M1113" s="19">
        <v>0.33103499592439301</v>
      </c>
    </row>
    <row r="1114" spans="1:13" x14ac:dyDescent="0.2">
      <c r="A1114" s="19" t="s">
        <v>1265</v>
      </c>
      <c r="B1114" s="19">
        <v>7206889.53504482</v>
      </c>
      <c r="C1114" s="19">
        <v>10168854.013730699</v>
      </c>
      <c r="D1114" s="19">
        <v>7584004.5963075003</v>
      </c>
      <c r="E1114" s="19">
        <v>4104542.7455242402</v>
      </c>
      <c r="F1114" s="19">
        <v>7661140.3714854801</v>
      </c>
      <c r="G1114" s="19">
        <v>3632661.6757418001</v>
      </c>
      <c r="H1114" s="19">
        <v>8319916.0483610099</v>
      </c>
      <c r="I1114" s="19">
        <v>5132781.5975838397</v>
      </c>
      <c r="J1114" s="19">
        <v>-0.69682809654651001</v>
      </c>
      <c r="K1114" s="19">
        <v>0.113171356155415</v>
      </c>
      <c r="L1114" s="19">
        <v>0.40788806114728698</v>
      </c>
      <c r="M1114" s="19">
        <v>0.33080497281085403</v>
      </c>
    </row>
    <row r="1115" spans="1:13" x14ac:dyDescent="0.2">
      <c r="A1115" s="19" t="s">
        <v>1266</v>
      </c>
      <c r="B1115" s="19">
        <v>5109111.6481212499</v>
      </c>
      <c r="C1115" s="19">
        <v>4817339.9845072199</v>
      </c>
      <c r="D1115" s="19">
        <v>8101512.0287578804</v>
      </c>
      <c r="E1115" s="19">
        <v>4451043.22021107</v>
      </c>
      <c r="F1115" s="19">
        <v>2209139.9927335801</v>
      </c>
      <c r="G1115" s="19">
        <v>2372094.38452848</v>
      </c>
      <c r="H1115" s="19">
        <v>6009321.2204621201</v>
      </c>
      <c r="I1115" s="19">
        <v>3010759.1991577102</v>
      </c>
      <c r="J1115" s="19">
        <v>-0.99707471554965099</v>
      </c>
      <c r="K1115" s="19">
        <v>7.8149642005411094E-2</v>
      </c>
      <c r="L1115" s="19">
        <v>0.34820965340139698</v>
      </c>
      <c r="M1115" s="19">
        <v>0.33023120268956602</v>
      </c>
    </row>
    <row r="1116" spans="1:13" x14ac:dyDescent="0.2">
      <c r="A1116" s="19" t="s">
        <v>1267</v>
      </c>
      <c r="B1116" s="19">
        <v>9123488.0259793494</v>
      </c>
      <c r="C1116" s="19">
        <v>3787847.3644747301</v>
      </c>
      <c r="D1116" s="19">
        <v>4534199.3656267002</v>
      </c>
      <c r="E1116" s="19">
        <v>2591395.1606155899</v>
      </c>
      <c r="F1116" s="19">
        <v>2876660.3722869698</v>
      </c>
      <c r="G1116" s="19">
        <v>2705083.8696637098</v>
      </c>
      <c r="H1116" s="19">
        <v>5815178.2520269305</v>
      </c>
      <c r="I1116" s="19">
        <v>2724379.8008554201</v>
      </c>
      <c r="J1116" s="19">
        <v>-1.0938955742765699</v>
      </c>
      <c r="K1116" s="19">
        <v>0.13789823747018301</v>
      </c>
      <c r="L1116" s="19">
        <v>0.43875395094241998</v>
      </c>
      <c r="M1116" s="19">
        <v>0.33013501576382198</v>
      </c>
    </row>
    <row r="1117" spans="1:13" x14ac:dyDescent="0.2">
      <c r="A1117" s="19" t="s">
        <v>1268</v>
      </c>
      <c r="B1117" s="19">
        <v>2103008.7830707501</v>
      </c>
      <c r="C1117" s="19">
        <v>2807674.14721192</v>
      </c>
      <c r="D1117" s="19">
        <v>15220555.595362199</v>
      </c>
      <c r="E1117" s="19">
        <v>13078742.583105</v>
      </c>
      <c r="F1117" s="19">
        <v>11270161.7779305</v>
      </c>
      <c r="G1117" s="19">
        <v>10028449.589606499</v>
      </c>
      <c r="H1117" s="19">
        <v>6710412.8418816198</v>
      </c>
      <c r="I1117" s="19">
        <v>11459117.9835473</v>
      </c>
      <c r="J1117" s="19">
        <v>0.77202257052260803</v>
      </c>
      <c r="K1117" s="19">
        <v>0.33642903772194299</v>
      </c>
      <c r="L1117" s="19">
        <v>0.64197225614623199</v>
      </c>
      <c r="M1117" s="19">
        <v>0.32992064285554301</v>
      </c>
    </row>
    <row r="1118" spans="1:13" x14ac:dyDescent="0.2">
      <c r="A1118" s="19" t="s">
        <v>1269</v>
      </c>
      <c r="B1118" s="19">
        <v>590094.97429089597</v>
      </c>
      <c r="C1118" s="19">
        <v>951477.720173551</v>
      </c>
      <c r="D1118" s="19">
        <v>1279421.9294123601</v>
      </c>
      <c r="E1118" s="19">
        <v>3449135.8943898599</v>
      </c>
      <c r="F1118" s="19">
        <v>2750850.1509638</v>
      </c>
      <c r="G1118" s="19">
        <v>3629853.4464729102</v>
      </c>
      <c r="H1118" s="19">
        <v>940331.54129226902</v>
      </c>
      <c r="I1118" s="19">
        <v>3276613.1639421899</v>
      </c>
      <c r="J1118" s="19">
        <v>1.8009639429680699</v>
      </c>
      <c r="K1118" s="19">
        <v>2.19452265077494E-3</v>
      </c>
      <c r="L1118" s="19">
        <v>7.6386157989994499E-2</v>
      </c>
      <c r="M1118" s="19">
        <v>0.32878065440420701</v>
      </c>
    </row>
    <row r="1119" spans="1:13" x14ac:dyDescent="0.2">
      <c r="A1119" s="19" t="s">
        <v>1270</v>
      </c>
      <c r="B1119" s="19">
        <v>3877419.0151356701</v>
      </c>
      <c r="C1119" s="19">
        <v>4565506.5434341803</v>
      </c>
      <c r="D1119" s="19">
        <v>4799918.6222559698</v>
      </c>
      <c r="E1119" s="19">
        <v>6741509.9173669899</v>
      </c>
      <c r="F1119" s="19">
        <v>13094208.707271701</v>
      </c>
      <c r="G1119" s="19">
        <v>4550528.1939365398</v>
      </c>
      <c r="H1119" s="19">
        <v>4414281.3936086101</v>
      </c>
      <c r="I1119" s="19">
        <v>8128748.9395250799</v>
      </c>
      <c r="J1119" s="19">
        <v>0.88085473159461802</v>
      </c>
      <c r="K1119" s="19">
        <v>0.22291105468283401</v>
      </c>
      <c r="L1119" s="19">
        <v>0.54341378805458596</v>
      </c>
      <c r="M1119" s="19">
        <v>0.32833895497022397</v>
      </c>
    </row>
    <row r="1120" spans="1:13" x14ac:dyDescent="0.2">
      <c r="A1120" s="19" t="s">
        <v>1271</v>
      </c>
      <c r="B1120" s="19">
        <v>1068259.47698592</v>
      </c>
      <c r="C1120" s="19">
        <v>2541300.1171123101</v>
      </c>
      <c r="D1120" s="19">
        <v>1383711.63153644</v>
      </c>
      <c r="E1120" s="19">
        <v>3023947.9989365102</v>
      </c>
      <c r="F1120" s="19">
        <v>4406071.3703500303</v>
      </c>
      <c r="G1120" s="19">
        <v>5427093.5284144999</v>
      </c>
      <c r="H1120" s="19">
        <v>1664423.7418782201</v>
      </c>
      <c r="I1120" s="19">
        <v>4285704.2992336797</v>
      </c>
      <c r="J1120" s="19">
        <v>1.36450953909914</v>
      </c>
      <c r="K1120" s="19">
        <v>3.3980729631227197E-2</v>
      </c>
      <c r="L1120" s="19">
        <v>0.22861202666511801</v>
      </c>
      <c r="M1120" s="19">
        <v>0.32827133414413601</v>
      </c>
    </row>
    <row r="1121" spans="1:13" x14ac:dyDescent="0.2">
      <c r="A1121" s="19" t="s">
        <v>1272</v>
      </c>
      <c r="B1121" s="19">
        <v>8705449.6161462497</v>
      </c>
      <c r="C1121" s="19">
        <v>11860360.327864001</v>
      </c>
      <c r="D1121" s="19">
        <v>6594963.4673625296</v>
      </c>
      <c r="E1121" s="19">
        <v>9289440.8712750692</v>
      </c>
      <c r="F1121" s="19">
        <v>13824082.3183362</v>
      </c>
      <c r="G1121" s="19">
        <v>14687635.5287908</v>
      </c>
      <c r="H1121" s="19">
        <v>9053591.1371242609</v>
      </c>
      <c r="I1121" s="19">
        <v>12600386.239467399</v>
      </c>
      <c r="J1121" s="19">
        <v>0.47690589668317002</v>
      </c>
      <c r="K1121" s="19">
        <v>0.192883520800745</v>
      </c>
      <c r="L1121" s="19">
        <v>0.50989648282411404</v>
      </c>
      <c r="M1121" s="19">
        <v>0.328035306645797</v>
      </c>
    </row>
    <row r="1122" spans="1:13" x14ac:dyDescent="0.2">
      <c r="A1122" s="19" t="s">
        <v>1273</v>
      </c>
      <c r="B1122" s="19">
        <v>2121312.83809892</v>
      </c>
      <c r="C1122" s="19">
        <v>5785030.38886528</v>
      </c>
      <c r="D1122" s="19">
        <v>2325738.03123269</v>
      </c>
      <c r="E1122" s="19">
        <v>8287220.7669534897</v>
      </c>
      <c r="F1122" s="19">
        <v>4809746.4641143698</v>
      </c>
      <c r="G1122" s="19">
        <v>6024593.7649463601</v>
      </c>
      <c r="H1122" s="19">
        <v>3410693.7527323002</v>
      </c>
      <c r="I1122" s="19">
        <v>6373853.6653380701</v>
      </c>
      <c r="J1122" s="19">
        <v>0.90210067653510095</v>
      </c>
      <c r="K1122" s="19">
        <v>0.13134425387988599</v>
      </c>
      <c r="L1122" s="19">
        <v>0.42641130225313501</v>
      </c>
      <c r="M1122" s="19">
        <v>0.32783740075483098</v>
      </c>
    </row>
    <row r="1123" spans="1:13" x14ac:dyDescent="0.2">
      <c r="A1123" s="19" t="s">
        <v>1274</v>
      </c>
      <c r="B1123" s="19">
        <v>11456857.8819947</v>
      </c>
      <c r="C1123" s="19">
        <v>18514713.390284602</v>
      </c>
      <c r="D1123" s="19">
        <v>15116065.420993</v>
      </c>
      <c r="E1123" s="19">
        <v>14653523.9469108</v>
      </c>
      <c r="F1123" s="19">
        <v>8789050.7298234198</v>
      </c>
      <c r="G1123" s="19">
        <v>10684653.4777305</v>
      </c>
      <c r="H1123" s="19">
        <v>15029212.231090801</v>
      </c>
      <c r="I1123" s="19">
        <v>11375742.7181549</v>
      </c>
      <c r="J1123" s="19">
        <v>-0.40180864972430502</v>
      </c>
      <c r="K1123" s="19">
        <v>0.24328876864478899</v>
      </c>
      <c r="L1123" s="19">
        <v>0.56529486550643404</v>
      </c>
      <c r="M1123" s="19">
        <v>0.327308682082873</v>
      </c>
    </row>
    <row r="1124" spans="1:13" x14ac:dyDescent="0.2">
      <c r="A1124" s="19" t="s">
        <v>1275</v>
      </c>
      <c r="B1124" s="19">
        <v>9700433.01823828</v>
      </c>
      <c r="C1124" s="19">
        <v>7457311.4182466296</v>
      </c>
      <c r="D1124" s="19">
        <v>7241716.7151648104</v>
      </c>
      <c r="E1124" s="19">
        <v>5222608.9459479498</v>
      </c>
      <c r="F1124" s="19">
        <v>4769532.2663622797</v>
      </c>
      <c r="G1124" s="19">
        <v>6355678.69597458</v>
      </c>
      <c r="H1124" s="19">
        <v>8133153.7172165699</v>
      </c>
      <c r="I1124" s="19">
        <v>5449273.3027616004</v>
      </c>
      <c r="J1124" s="19">
        <v>-0.57775103156735197</v>
      </c>
      <c r="K1124" s="19">
        <v>4.2918804511159002E-2</v>
      </c>
      <c r="L1124" s="19">
        <v>0.25165049710304299</v>
      </c>
      <c r="M1124" s="19">
        <v>0.32647930262143698</v>
      </c>
    </row>
    <row r="1125" spans="1:13" x14ac:dyDescent="0.2">
      <c r="A1125" s="19" t="s">
        <v>1276</v>
      </c>
      <c r="B1125" s="19">
        <v>152702.42734749999</v>
      </c>
      <c r="C1125" s="19">
        <v>162595.609367061</v>
      </c>
      <c r="D1125" s="19">
        <v>201608.20804064299</v>
      </c>
      <c r="E1125" s="19">
        <v>3050334.1273384402</v>
      </c>
      <c r="F1125" s="19">
        <v>2975248.99828021</v>
      </c>
      <c r="G1125" s="19">
        <v>1675229.18214026</v>
      </c>
      <c r="H1125" s="19">
        <v>172302.08158506799</v>
      </c>
      <c r="I1125" s="19">
        <v>2566937.4359196401</v>
      </c>
      <c r="J1125" s="19">
        <v>3.8970360974615201</v>
      </c>
      <c r="K1125" s="19">
        <v>5.8402107359702103E-3</v>
      </c>
      <c r="L1125" s="19">
        <v>0.10265081674618801</v>
      </c>
      <c r="M1125" s="19">
        <v>0.32613596749664497</v>
      </c>
    </row>
    <row r="1126" spans="1:13" x14ac:dyDescent="0.2">
      <c r="A1126" s="19" t="s">
        <v>1277</v>
      </c>
      <c r="B1126" s="19">
        <v>8153049.4220268596</v>
      </c>
      <c r="C1126" s="19">
        <v>10512031.135413799</v>
      </c>
      <c r="D1126" s="19">
        <v>9020121.2670464106</v>
      </c>
      <c r="E1126" s="19">
        <v>6535099.4049904104</v>
      </c>
      <c r="F1126" s="19">
        <v>5313224.4233263703</v>
      </c>
      <c r="G1126" s="19">
        <v>7715702.0012056399</v>
      </c>
      <c r="H1126" s="19">
        <v>9228400.6081623603</v>
      </c>
      <c r="I1126" s="19">
        <v>6521341.9431741396</v>
      </c>
      <c r="J1126" s="19">
        <v>-0.50091176460406495</v>
      </c>
      <c r="K1126" s="19">
        <v>5.0371791062542297E-2</v>
      </c>
      <c r="L1126" s="19">
        <v>0.271728825310806</v>
      </c>
      <c r="M1126" s="19">
        <v>0.32601451286247901</v>
      </c>
    </row>
    <row r="1127" spans="1:13" x14ac:dyDescent="0.2">
      <c r="A1127" s="19" t="s">
        <v>1278</v>
      </c>
      <c r="B1127" s="19">
        <v>1075212.63189728</v>
      </c>
      <c r="C1127" s="19">
        <v>1710122.1822329501</v>
      </c>
      <c r="D1127" s="19">
        <v>2030216.2043927</v>
      </c>
      <c r="E1127" s="19">
        <v>5223806.34364409</v>
      </c>
      <c r="F1127" s="19">
        <v>2927891.9836059501</v>
      </c>
      <c r="G1127" s="19">
        <v>4189904.9689497999</v>
      </c>
      <c r="H1127" s="19">
        <v>1605183.6728409801</v>
      </c>
      <c r="I1127" s="19">
        <v>4113867.7653999501</v>
      </c>
      <c r="J1127" s="19">
        <v>1.35775703426507</v>
      </c>
      <c r="K1127" s="19">
        <v>2.5335998039560902E-2</v>
      </c>
      <c r="L1127" s="19">
        <v>0.19491131506029799</v>
      </c>
      <c r="M1127" s="19">
        <v>0.325791973249968</v>
      </c>
    </row>
    <row r="1128" spans="1:13" x14ac:dyDescent="0.2">
      <c r="A1128" s="19" t="s">
        <v>1279</v>
      </c>
      <c r="B1128" s="19">
        <v>686361.10913839506</v>
      </c>
      <c r="C1128" s="19">
        <v>788254.50203816302</v>
      </c>
      <c r="D1128" s="19">
        <v>1128230.7731578799</v>
      </c>
      <c r="E1128" s="19">
        <v>2749350.0591935702</v>
      </c>
      <c r="F1128" s="19">
        <v>2726084.54309334</v>
      </c>
      <c r="G1128" s="19">
        <v>4314207.7219083002</v>
      </c>
      <c r="H1128" s="19">
        <v>867615.46144481294</v>
      </c>
      <c r="I1128" s="19">
        <v>3263214.1080650701</v>
      </c>
      <c r="J1128" s="19">
        <v>1.9111659814825801</v>
      </c>
      <c r="K1128" s="19">
        <v>1.1529940392827299E-2</v>
      </c>
      <c r="L1128" s="19">
        <v>0.134859002178289</v>
      </c>
      <c r="M1128" s="19">
        <v>0.32429413950056701</v>
      </c>
    </row>
    <row r="1129" spans="1:13" x14ac:dyDescent="0.2">
      <c r="A1129" s="19" t="s">
        <v>1280</v>
      </c>
      <c r="B1129" s="19">
        <v>6291602.8588298103</v>
      </c>
      <c r="C1129" s="19">
        <v>6665787.6966817901</v>
      </c>
      <c r="D1129" s="19">
        <v>6843719.0644665305</v>
      </c>
      <c r="E1129" s="19">
        <v>3785351.3152205101</v>
      </c>
      <c r="F1129" s="19">
        <v>3768439.0380621101</v>
      </c>
      <c r="G1129" s="19">
        <v>5105916.6915640803</v>
      </c>
      <c r="H1129" s="19">
        <v>6600369.8733260399</v>
      </c>
      <c r="I1129" s="19">
        <v>4219902.3482822301</v>
      </c>
      <c r="J1129" s="19">
        <v>-0.645337258605164</v>
      </c>
      <c r="K1129" s="19">
        <v>7.26300946021745E-3</v>
      </c>
      <c r="L1129" s="19">
        <v>0.114261018293663</v>
      </c>
      <c r="M1129" s="19">
        <v>0.323862023140502</v>
      </c>
    </row>
    <row r="1130" spans="1:13" x14ac:dyDescent="0.2">
      <c r="A1130" s="19" t="s">
        <v>1281</v>
      </c>
      <c r="B1130" s="19">
        <v>22069709.5444634</v>
      </c>
      <c r="C1130" s="19">
        <v>23766171.652671698</v>
      </c>
      <c r="D1130" s="19">
        <v>23211371.907926701</v>
      </c>
      <c r="E1130" s="19">
        <v>18810965.914143801</v>
      </c>
      <c r="F1130" s="19">
        <v>2386301.9059655</v>
      </c>
      <c r="G1130" s="19">
        <v>32196663.7811887</v>
      </c>
      <c r="H1130" s="19">
        <v>23015751.035020601</v>
      </c>
      <c r="I1130" s="19">
        <v>17797977.200432699</v>
      </c>
      <c r="J1130" s="19">
        <v>-0.37090823701870002</v>
      </c>
      <c r="K1130" s="19">
        <v>0.57826390119126903</v>
      </c>
      <c r="L1130" s="19">
        <v>0.78740065312285101</v>
      </c>
      <c r="M1130" s="19">
        <v>0.32358011292347999</v>
      </c>
    </row>
    <row r="1131" spans="1:13" x14ac:dyDescent="0.2">
      <c r="A1131" s="19" t="s">
        <v>1282</v>
      </c>
      <c r="B1131" s="19">
        <v>1303562.55870146</v>
      </c>
      <c r="C1131" s="19">
        <v>1097919.26736028</v>
      </c>
      <c r="D1131" s="19">
        <v>7383225.3515642602</v>
      </c>
      <c r="E1131" s="19">
        <v>4847331.9699357999</v>
      </c>
      <c r="F1131" s="19">
        <v>3862351.7970722802</v>
      </c>
      <c r="G1131" s="19">
        <v>13333259.5253176</v>
      </c>
      <c r="H1131" s="19">
        <v>3261569.0592086702</v>
      </c>
      <c r="I1131" s="19">
        <v>7347647.76410856</v>
      </c>
      <c r="J1131" s="19">
        <v>1.17171629142292</v>
      </c>
      <c r="K1131" s="19">
        <v>0.325071268402499</v>
      </c>
      <c r="L1131" s="19">
        <v>0.63769964641965105</v>
      </c>
      <c r="M1131" s="19">
        <v>0.32351886626675802</v>
      </c>
    </row>
    <row r="1132" spans="1:13" x14ac:dyDescent="0.2">
      <c r="A1132" s="19" t="s">
        <v>1283</v>
      </c>
      <c r="B1132" s="19">
        <v>11894105.1321624</v>
      </c>
      <c r="C1132" s="19">
        <v>11401885.8326023</v>
      </c>
      <c r="D1132" s="19">
        <v>8611966.4334643409</v>
      </c>
      <c r="E1132" s="19">
        <v>10038484.3199156</v>
      </c>
      <c r="F1132" s="19">
        <v>17143290.845996201</v>
      </c>
      <c r="G1132" s="19">
        <v>15606113.8402874</v>
      </c>
      <c r="H1132" s="19">
        <v>10635985.799409701</v>
      </c>
      <c r="I1132" s="19">
        <v>14262629.668733099</v>
      </c>
      <c r="J1132" s="19">
        <v>0.42328624673765303</v>
      </c>
      <c r="K1132" s="19">
        <v>0.203442947439714</v>
      </c>
      <c r="L1132" s="19">
        <v>0.52355878317323101</v>
      </c>
      <c r="M1132" s="19">
        <v>0.322875766109472</v>
      </c>
    </row>
    <row r="1133" spans="1:13" x14ac:dyDescent="0.2">
      <c r="A1133" s="19" t="s">
        <v>1284</v>
      </c>
      <c r="B1133" s="19">
        <v>3064992.5296601802</v>
      </c>
      <c r="C1133" s="19">
        <v>4295703.8422236498</v>
      </c>
      <c r="D1133" s="19">
        <v>3385260.2763164998</v>
      </c>
      <c r="E1133" s="19">
        <v>1442886.1134168699</v>
      </c>
      <c r="F1133" s="19">
        <v>967037.16973872494</v>
      </c>
      <c r="G1133" s="19">
        <v>1373349.52453233</v>
      </c>
      <c r="H1133" s="19">
        <v>3581985.5494001098</v>
      </c>
      <c r="I1133" s="19">
        <v>1261090.9358959701</v>
      </c>
      <c r="J1133" s="19">
        <v>-1.50608720656574</v>
      </c>
      <c r="K1133" s="19">
        <v>4.2848301018725901E-3</v>
      </c>
      <c r="L1133" s="19">
        <v>9.4553081368579497E-2</v>
      </c>
      <c r="M1133" s="19">
        <v>0.32248911396124103</v>
      </c>
    </row>
    <row r="1134" spans="1:13" x14ac:dyDescent="0.2">
      <c r="A1134" s="19" t="s">
        <v>1285</v>
      </c>
      <c r="B1134" s="19">
        <v>132599.06080209601</v>
      </c>
      <c r="C1134" s="19">
        <v>184493.06575426101</v>
      </c>
      <c r="D1134" s="19">
        <v>208886.94163801899</v>
      </c>
      <c r="E1134" s="19">
        <v>2676532.5242796601</v>
      </c>
      <c r="F1134" s="19">
        <v>1951731.70540292</v>
      </c>
      <c r="G1134" s="19">
        <v>2546841.1543485099</v>
      </c>
      <c r="H1134" s="19">
        <v>175326.35606479199</v>
      </c>
      <c r="I1134" s="19">
        <v>2391701.7946770298</v>
      </c>
      <c r="J1134" s="19">
        <v>3.7699227290230399</v>
      </c>
      <c r="K1134" s="19">
        <v>5.8837185035691799E-4</v>
      </c>
      <c r="L1134" s="19">
        <v>5.3963176748293498E-2</v>
      </c>
      <c r="M1134" s="19">
        <v>0.32239004312969199</v>
      </c>
    </row>
    <row r="1135" spans="1:13" x14ac:dyDescent="0.2">
      <c r="A1135" s="19" t="s">
        <v>1286</v>
      </c>
      <c r="B1135" s="19">
        <v>1395546.4054930401</v>
      </c>
      <c r="C1135" s="19">
        <v>4681843.3795641595</v>
      </c>
      <c r="D1135" s="19">
        <v>3875169.4772048998</v>
      </c>
      <c r="E1135" s="19">
        <v>2945337.03710414</v>
      </c>
      <c r="F1135" s="19">
        <v>5580941.9897816796</v>
      </c>
      <c r="G1135" s="19">
        <v>12683083.1315466</v>
      </c>
      <c r="H1135" s="19">
        <v>3317519.7540873699</v>
      </c>
      <c r="I1135" s="19">
        <v>7069787.3861441398</v>
      </c>
      <c r="J1135" s="19">
        <v>1.09156177256218</v>
      </c>
      <c r="K1135" s="19">
        <v>0.288910802091291</v>
      </c>
      <c r="L1135" s="19">
        <v>0.60813816506915996</v>
      </c>
      <c r="M1135" s="19">
        <v>0.32172787960425703</v>
      </c>
    </row>
    <row r="1136" spans="1:13" x14ac:dyDescent="0.2">
      <c r="A1136" s="19" t="s">
        <v>1287</v>
      </c>
      <c r="B1136" s="19">
        <v>3501421.8280858998</v>
      </c>
      <c r="C1136" s="19">
        <v>3794691.6776717799</v>
      </c>
      <c r="D1136" s="19">
        <v>5922571.1283369502</v>
      </c>
      <c r="E1136" s="19">
        <v>1757403.87862314</v>
      </c>
      <c r="F1136" s="19">
        <v>1225391.93682301</v>
      </c>
      <c r="G1136" s="19">
        <v>2464859.6755630202</v>
      </c>
      <c r="H1136" s="19">
        <v>4406228.2113648802</v>
      </c>
      <c r="I1136" s="19">
        <v>1815885.1636697201</v>
      </c>
      <c r="J1136" s="19">
        <v>-1.2788712486671401</v>
      </c>
      <c r="K1136" s="19">
        <v>3.7209823202480799E-2</v>
      </c>
      <c r="L1136" s="19">
        <v>0.23703517112045899</v>
      </c>
      <c r="M1136" s="19">
        <v>0.32143950612629302</v>
      </c>
    </row>
    <row r="1137" spans="1:13" x14ac:dyDescent="0.2">
      <c r="A1137" s="19" t="s">
        <v>1288</v>
      </c>
      <c r="B1137" s="19">
        <v>18577961.106988002</v>
      </c>
      <c r="C1137" s="19">
        <v>23305276.387636699</v>
      </c>
      <c r="D1137" s="19">
        <v>19710835.7504743</v>
      </c>
      <c r="E1137" s="19">
        <v>15833209.2300814</v>
      </c>
      <c r="F1137" s="19">
        <v>22840874.414501</v>
      </c>
      <c r="G1137" s="19">
        <v>10419453.28303</v>
      </c>
      <c r="H1137" s="19">
        <v>20531357.7483663</v>
      </c>
      <c r="I1137" s="19">
        <v>16364512.3092041</v>
      </c>
      <c r="J1137" s="19">
        <v>-0.3272584284908</v>
      </c>
      <c r="K1137" s="19">
        <v>0.34196084750653699</v>
      </c>
      <c r="L1137" s="19">
        <v>0.64689829098731799</v>
      </c>
      <c r="M1137" s="19">
        <v>0.32115313925448402</v>
      </c>
    </row>
    <row r="1138" spans="1:13" x14ac:dyDescent="0.2">
      <c r="A1138" s="19" t="s">
        <v>1289</v>
      </c>
      <c r="B1138" s="19">
        <v>1800774.0324737399</v>
      </c>
      <c r="C1138" s="19">
        <v>2970822.0333865001</v>
      </c>
      <c r="D1138" s="19">
        <v>7040572.9741634997</v>
      </c>
      <c r="E1138" s="19">
        <v>3436706.26051678</v>
      </c>
      <c r="F1138" s="19">
        <v>11787764.0743757</v>
      </c>
      <c r="G1138" s="19">
        <v>8237005.2528432803</v>
      </c>
      <c r="H1138" s="19">
        <v>3937389.6800079099</v>
      </c>
      <c r="I1138" s="19">
        <v>7820491.8625785904</v>
      </c>
      <c r="J1138" s="19">
        <v>0.99001984552449396</v>
      </c>
      <c r="K1138" s="19">
        <v>0.25080676364990601</v>
      </c>
      <c r="L1138" s="19">
        <v>0.57248959087834494</v>
      </c>
      <c r="M1138" s="19">
        <v>0.32070067084488701</v>
      </c>
    </row>
    <row r="1139" spans="1:13" x14ac:dyDescent="0.2">
      <c r="A1139" s="19" t="s">
        <v>1290</v>
      </c>
      <c r="B1139" s="19">
        <v>4676154.61148699</v>
      </c>
      <c r="C1139" s="19">
        <v>11534111.6184249</v>
      </c>
      <c r="D1139" s="19">
        <v>3107234.2651320701</v>
      </c>
      <c r="E1139" s="19">
        <v>2656655.2935467898</v>
      </c>
      <c r="F1139" s="19">
        <v>4043119.8177267099</v>
      </c>
      <c r="G1139" s="19">
        <v>1669362.7894824301</v>
      </c>
      <c r="H1139" s="19">
        <v>6439166.8316813204</v>
      </c>
      <c r="I1139" s="19">
        <v>2789712.6335853101</v>
      </c>
      <c r="J1139" s="19">
        <v>-1.2067575104249599</v>
      </c>
      <c r="K1139" s="19">
        <v>0.244555618559607</v>
      </c>
      <c r="L1139" s="19">
        <v>0.56529486550643404</v>
      </c>
      <c r="M1139" s="19">
        <v>0.32029508984490002</v>
      </c>
    </row>
    <row r="1140" spans="1:13" x14ac:dyDescent="0.2">
      <c r="A1140" s="19" t="s">
        <v>1291</v>
      </c>
      <c r="B1140" s="19">
        <v>366732.48392997799</v>
      </c>
      <c r="C1140" s="19">
        <v>799029.88283615001</v>
      </c>
      <c r="D1140" s="19">
        <v>459882.13670521899</v>
      </c>
      <c r="E1140" s="19">
        <v>3719169.19659433</v>
      </c>
      <c r="F1140" s="19">
        <v>1983494.4151359701</v>
      </c>
      <c r="G1140" s="19">
        <v>2871191.99723945</v>
      </c>
      <c r="H1140" s="19">
        <v>541881.50115711603</v>
      </c>
      <c r="I1140" s="19">
        <v>2857951.86965658</v>
      </c>
      <c r="J1140" s="19">
        <v>2.3989323183167199</v>
      </c>
      <c r="K1140" s="19">
        <v>1.1066164344089101E-2</v>
      </c>
      <c r="L1140" s="19">
        <v>0.13407764719298301</v>
      </c>
      <c r="M1140" s="19">
        <v>0.32009377299592701</v>
      </c>
    </row>
    <row r="1141" spans="1:13" x14ac:dyDescent="0.2">
      <c r="A1141" s="19" t="s">
        <v>1292</v>
      </c>
      <c r="B1141" s="19">
        <v>6900422.7058420302</v>
      </c>
      <c r="C1141" s="19">
        <v>19489781.6538352</v>
      </c>
      <c r="D1141" s="19">
        <v>8448844.5255816896</v>
      </c>
      <c r="E1141" s="19">
        <v>8835569.9222947508</v>
      </c>
      <c r="F1141" s="19">
        <v>12952690.507651901</v>
      </c>
      <c r="G1141" s="19">
        <v>26401905.247767501</v>
      </c>
      <c r="H1141" s="19">
        <v>11613016.2950863</v>
      </c>
      <c r="I1141" s="19">
        <v>16063388.5592381</v>
      </c>
      <c r="J1141" s="19">
        <v>0.46803352253048502</v>
      </c>
      <c r="K1141" s="19">
        <v>0.53834018948593998</v>
      </c>
      <c r="L1141" s="19">
        <v>0.76486930925227503</v>
      </c>
      <c r="M1141" s="19">
        <v>0.32009192139925902</v>
      </c>
    </row>
    <row r="1142" spans="1:13" x14ac:dyDescent="0.2">
      <c r="A1142" s="19" t="s">
        <v>1293</v>
      </c>
      <c r="B1142" s="19">
        <v>6087297.0902004996</v>
      </c>
      <c r="C1142" s="19">
        <v>14059004.242570199</v>
      </c>
      <c r="D1142" s="19">
        <v>11857600.438879799</v>
      </c>
      <c r="E1142" s="19">
        <v>5530004.79819935</v>
      </c>
      <c r="F1142" s="19">
        <v>10638536.5444813</v>
      </c>
      <c r="G1142" s="19">
        <v>3972936.82796825</v>
      </c>
      <c r="H1142" s="19">
        <v>10667967.2572168</v>
      </c>
      <c r="I1142" s="19">
        <v>6713826.05688297</v>
      </c>
      <c r="J1142" s="19">
        <v>-0.66807823699232405</v>
      </c>
      <c r="K1142" s="19">
        <v>0.27311447341628198</v>
      </c>
      <c r="L1142" s="19">
        <v>0.59290774741373498</v>
      </c>
      <c r="M1142" s="19">
        <v>0.32007504977163798</v>
      </c>
    </row>
    <row r="1143" spans="1:13" x14ac:dyDescent="0.2">
      <c r="A1143" s="19" t="s">
        <v>1294</v>
      </c>
      <c r="B1143" s="19">
        <v>1092841.00677968</v>
      </c>
      <c r="C1143" s="19">
        <v>2711989.63486847</v>
      </c>
      <c r="D1143" s="19">
        <v>1104492.1031380601</v>
      </c>
      <c r="E1143" s="19">
        <v>4969272.37677503</v>
      </c>
      <c r="F1143" s="19">
        <v>5806347.0230902899</v>
      </c>
      <c r="G1143" s="19">
        <v>2437791.96028435</v>
      </c>
      <c r="H1143" s="19">
        <v>1636440.9149287399</v>
      </c>
      <c r="I1143" s="19">
        <v>4404470.4533832204</v>
      </c>
      <c r="J1143" s="19">
        <v>1.42840706167696</v>
      </c>
      <c r="K1143" s="19">
        <v>7.3217863481845905E-2</v>
      </c>
      <c r="L1143" s="19">
        <v>0.33653552122384101</v>
      </c>
      <c r="M1143" s="19">
        <v>0.32005629885645198</v>
      </c>
    </row>
    <row r="1144" spans="1:13" x14ac:dyDescent="0.2">
      <c r="A1144" s="19" t="s">
        <v>1295</v>
      </c>
      <c r="B1144" s="19">
        <v>2495821.8202421502</v>
      </c>
      <c r="C1144" s="19">
        <v>2214638.7909379699</v>
      </c>
      <c r="D1144" s="19">
        <v>5302823.5419051005</v>
      </c>
      <c r="E1144" s="19">
        <v>2545626.9945749599</v>
      </c>
      <c r="F1144" s="19">
        <v>10000398.158071199</v>
      </c>
      <c r="G1144" s="19">
        <v>8336710.4545215303</v>
      </c>
      <c r="H1144" s="19">
        <v>3337761.3843617402</v>
      </c>
      <c r="I1144" s="19">
        <v>6960911.8690558998</v>
      </c>
      <c r="J1144" s="19">
        <v>1.06039548883144</v>
      </c>
      <c r="K1144" s="19">
        <v>0.21555033217390501</v>
      </c>
      <c r="L1144" s="19">
        <v>0.53472723681798295</v>
      </c>
      <c r="M1144" s="19">
        <v>0.31955680973735501</v>
      </c>
    </row>
    <row r="1145" spans="1:13" x14ac:dyDescent="0.2">
      <c r="A1145" s="19" t="s">
        <v>1296</v>
      </c>
      <c r="B1145" s="19">
        <v>12393713.6832931</v>
      </c>
      <c r="C1145" s="19">
        <v>9559717.7461894993</v>
      </c>
      <c r="D1145" s="19">
        <v>14894717.517343899</v>
      </c>
      <c r="E1145" s="19">
        <v>6433845.40626984</v>
      </c>
      <c r="F1145" s="19">
        <v>8309560.4293649402</v>
      </c>
      <c r="G1145" s="19">
        <v>11913001.698061399</v>
      </c>
      <c r="H1145" s="19">
        <v>12282716.315608799</v>
      </c>
      <c r="I1145" s="19">
        <v>8885469.1778987292</v>
      </c>
      <c r="J1145" s="19">
        <v>-0.46710978541046</v>
      </c>
      <c r="K1145" s="19">
        <v>0.201835666673298</v>
      </c>
      <c r="L1145" s="19">
        <v>0.52163842521622905</v>
      </c>
      <c r="M1145" s="19">
        <v>0.31952812465714397</v>
      </c>
    </row>
    <row r="1146" spans="1:13" x14ac:dyDescent="0.2">
      <c r="A1146" s="19" t="s">
        <v>1297</v>
      </c>
      <c r="B1146" s="19">
        <v>1781778.11996827</v>
      </c>
      <c r="C1146" s="19">
        <v>2249413.2051364798</v>
      </c>
      <c r="D1146" s="19">
        <v>1627294.1263123101</v>
      </c>
      <c r="E1146" s="19">
        <v>4485773.7062499505</v>
      </c>
      <c r="F1146" s="19">
        <v>5206538.1225466402</v>
      </c>
      <c r="G1146" s="19">
        <v>3186238.1496077501</v>
      </c>
      <c r="H1146" s="19">
        <v>1886161.81713902</v>
      </c>
      <c r="I1146" s="19">
        <v>4292849.9928014502</v>
      </c>
      <c r="J1146" s="19">
        <v>1.1864823081870299</v>
      </c>
      <c r="K1146" s="19">
        <v>1.78159347073133E-2</v>
      </c>
      <c r="L1146" s="19">
        <v>0.160879972272056</v>
      </c>
      <c r="M1146" s="19">
        <v>0.319027025617106</v>
      </c>
    </row>
    <row r="1147" spans="1:13" x14ac:dyDescent="0.2">
      <c r="A1147" s="19" t="s">
        <v>1298</v>
      </c>
      <c r="B1147" s="19">
        <v>268294.49032889301</v>
      </c>
      <c r="C1147" s="19">
        <v>199911.03995210401</v>
      </c>
      <c r="D1147" s="19">
        <v>625043.54697808705</v>
      </c>
      <c r="E1147" s="19">
        <v>3092667.0162225598</v>
      </c>
      <c r="F1147" s="19">
        <v>2198854.8772940398</v>
      </c>
      <c r="G1147" s="19">
        <v>2429207.99550542</v>
      </c>
      <c r="H1147" s="19">
        <v>364416.35908636102</v>
      </c>
      <c r="I1147" s="19">
        <v>2573576.62967401</v>
      </c>
      <c r="J1147" s="19">
        <v>2.8201151102175901</v>
      </c>
      <c r="K1147" s="19">
        <v>1.7800325985904901E-3</v>
      </c>
      <c r="L1147" s="19">
        <v>7.1672956548658406E-2</v>
      </c>
      <c r="M1147" s="19">
        <v>0.31874907166291599</v>
      </c>
    </row>
    <row r="1148" spans="1:13" x14ac:dyDescent="0.2">
      <c r="A1148" s="19" t="s">
        <v>1299</v>
      </c>
      <c r="B1148" s="19">
        <v>2522509.90575006</v>
      </c>
      <c r="C1148" s="19">
        <v>6811141.8414931698</v>
      </c>
      <c r="D1148" s="19">
        <v>2950496.5179427802</v>
      </c>
      <c r="E1148" s="19">
        <v>858548.86850817897</v>
      </c>
      <c r="F1148" s="19">
        <v>1793572.8598881201</v>
      </c>
      <c r="G1148" s="19">
        <v>919697.80820471502</v>
      </c>
      <c r="H1148" s="19">
        <v>4094716.0883953399</v>
      </c>
      <c r="I1148" s="19">
        <v>1190606.5122003399</v>
      </c>
      <c r="J1148" s="19">
        <v>-1.7820667339638101</v>
      </c>
      <c r="K1148" s="19">
        <v>0.106139267297037</v>
      </c>
      <c r="L1148" s="19">
        <v>0.39469753121904699</v>
      </c>
      <c r="M1148" s="19">
        <v>0.31827625765867401</v>
      </c>
    </row>
    <row r="1149" spans="1:13" x14ac:dyDescent="0.2">
      <c r="A1149" s="19" t="s">
        <v>1300</v>
      </c>
      <c r="B1149" s="19">
        <v>24601337.687638599</v>
      </c>
      <c r="C1149" s="19">
        <v>38822811.316239603</v>
      </c>
      <c r="D1149" s="19">
        <v>30203655.865342699</v>
      </c>
      <c r="E1149" s="19">
        <v>39011486.239894599</v>
      </c>
      <c r="F1149" s="19">
        <v>47967748.0576794</v>
      </c>
      <c r="G1149" s="19">
        <v>23745816.229743801</v>
      </c>
      <c r="H1149" s="19">
        <v>31209268.289740302</v>
      </c>
      <c r="I1149" s="19">
        <v>36908350.1757726</v>
      </c>
      <c r="J1149" s="19">
        <v>0.24197271648264901</v>
      </c>
      <c r="K1149" s="19">
        <v>0.52491403414735005</v>
      </c>
      <c r="L1149" s="19">
        <v>0.76261301445455698</v>
      </c>
      <c r="M1149" s="19">
        <v>0.318156883991492</v>
      </c>
    </row>
    <row r="1150" spans="1:13" x14ac:dyDescent="0.2">
      <c r="A1150" s="19" t="s">
        <v>1301</v>
      </c>
      <c r="B1150" s="19">
        <v>395503.05798393599</v>
      </c>
      <c r="C1150" s="19">
        <v>528026.18799495301</v>
      </c>
      <c r="D1150" s="19">
        <v>2824071.2989900601</v>
      </c>
      <c r="E1150" s="19">
        <v>3864262.7521250499</v>
      </c>
      <c r="F1150" s="19">
        <v>7568007.9279389996</v>
      </c>
      <c r="G1150" s="19">
        <v>1875530.45698154</v>
      </c>
      <c r="H1150" s="19">
        <v>1249200.1816563201</v>
      </c>
      <c r="I1150" s="19">
        <v>4435933.7123485301</v>
      </c>
      <c r="J1150" s="19">
        <v>1.8282331227177</v>
      </c>
      <c r="K1150" s="19">
        <v>0.159177035643984</v>
      </c>
      <c r="L1150" s="19">
        <v>0.46381934186125501</v>
      </c>
      <c r="M1150" s="19">
        <v>0.31786049429997798</v>
      </c>
    </row>
    <row r="1151" spans="1:13" x14ac:dyDescent="0.2">
      <c r="A1151" s="19" t="s">
        <v>1302</v>
      </c>
      <c r="B1151" s="19">
        <v>28376277.597415902</v>
      </c>
      <c r="C1151" s="19">
        <v>23879727.524909001</v>
      </c>
      <c r="D1151" s="19">
        <v>17709784.467449099</v>
      </c>
      <c r="E1151" s="19">
        <v>27147291.116348099</v>
      </c>
      <c r="F1151" s="19">
        <v>30856101.61992</v>
      </c>
      <c r="G1151" s="19">
        <v>24133219.935750902</v>
      </c>
      <c r="H1151" s="19">
        <v>23321929.863258</v>
      </c>
      <c r="I1151" s="19">
        <v>27378870.890673</v>
      </c>
      <c r="J1151" s="19">
        <v>0.231375775974729</v>
      </c>
      <c r="K1151" s="19">
        <v>0.32891947638187502</v>
      </c>
      <c r="L1151" s="19">
        <v>0.63937823733271404</v>
      </c>
      <c r="M1151" s="19">
        <v>0.31717537311496102</v>
      </c>
    </row>
    <row r="1152" spans="1:13" x14ac:dyDescent="0.2">
      <c r="A1152" s="19" t="s">
        <v>1303</v>
      </c>
      <c r="B1152" s="19">
        <v>6904169.8416280104</v>
      </c>
      <c r="C1152" s="19">
        <v>7795100.36649381</v>
      </c>
      <c r="D1152" s="19">
        <v>2435411.6522462801</v>
      </c>
      <c r="E1152" s="19">
        <v>3755613.1372361099</v>
      </c>
      <c r="F1152" s="19">
        <v>2678646.04826931</v>
      </c>
      <c r="G1152" s="19">
        <v>1193167.2858073199</v>
      </c>
      <c r="H1152" s="19">
        <v>5711560.6201227</v>
      </c>
      <c r="I1152" s="19">
        <v>2542475.4904375798</v>
      </c>
      <c r="J1152" s="19">
        <v>-1.1676511332400501</v>
      </c>
      <c r="K1152" s="19">
        <v>0.156071159669884</v>
      </c>
      <c r="L1152" s="19">
        <v>0.46165970960945102</v>
      </c>
      <c r="M1152" s="19">
        <v>0.31612589716141998</v>
      </c>
    </row>
    <row r="1153" spans="1:13" x14ac:dyDescent="0.2">
      <c r="A1153" s="19" t="s">
        <v>1304</v>
      </c>
      <c r="B1153" s="19">
        <v>915970.46838085598</v>
      </c>
      <c r="C1153" s="19">
        <v>1349413.3127846001</v>
      </c>
      <c r="D1153" s="19">
        <v>1138678.2730444199</v>
      </c>
      <c r="E1153" s="19">
        <v>3125329.56123392</v>
      </c>
      <c r="F1153" s="19">
        <v>3022319.2366499598</v>
      </c>
      <c r="G1153" s="19">
        <v>3628359.7451358102</v>
      </c>
      <c r="H1153" s="19">
        <v>1134687.3514032899</v>
      </c>
      <c r="I1153" s="19">
        <v>3258669.5143399001</v>
      </c>
      <c r="J1153" s="19">
        <v>1.5219882090800501</v>
      </c>
      <c r="K1153" s="19">
        <v>7.0453810576639705E-4</v>
      </c>
      <c r="L1153" s="19">
        <v>5.3963176748293498E-2</v>
      </c>
      <c r="M1153" s="19">
        <v>0.31591981919982598</v>
      </c>
    </row>
    <row r="1154" spans="1:13" x14ac:dyDescent="0.2">
      <c r="A1154" s="19" t="s">
        <v>1305</v>
      </c>
      <c r="B1154" s="19">
        <v>4101949.5636220002</v>
      </c>
      <c r="C1154" s="19">
        <v>7056779.9682448097</v>
      </c>
      <c r="D1154" s="19">
        <v>4742109.6563608497</v>
      </c>
      <c r="E1154" s="19">
        <v>5186967.5464349203</v>
      </c>
      <c r="F1154" s="19">
        <v>14909124.3691057</v>
      </c>
      <c r="G1154" s="19">
        <v>7376897.48744277</v>
      </c>
      <c r="H1154" s="19">
        <v>5300279.7294092197</v>
      </c>
      <c r="I1154" s="19">
        <v>9157663.1343277991</v>
      </c>
      <c r="J1154" s="19">
        <v>0.78891099442646595</v>
      </c>
      <c r="K1154" s="19">
        <v>0.27840428372939802</v>
      </c>
      <c r="L1154" s="19">
        <v>0.59873837956457299</v>
      </c>
      <c r="M1154" s="19">
        <v>0.315853021487706</v>
      </c>
    </row>
    <row r="1155" spans="1:13" x14ac:dyDescent="0.2">
      <c r="A1155" s="19" t="s">
        <v>1306</v>
      </c>
      <c r="B1155" s="19">
        <v>28175811.443831202</v>
      </c>
      <c r="C1155" s="19">
        <v>18404108.269892801</v>
      </c>
      <c r="D1155" s="19">
        <v>24609569.933862299</v>
      </c>
      <c r="E1155" s="19">
        <v>22114219.484773699</v>
      </c>
      <c r="F1155" s="19">
        <v>24149850.969222602</v>
      </c>
      <c r="G1155" s="19">
        <v>14491073.4197501</v>
      </c>
      <c r="H1155" s="19">
        <v>23729829.882528801</v>
      </c>
      <c r="I1155" s="19">
        <v>20251714.624582101</v>
      </c>
      <c r="J1155" s="19">
        <v>-0.22865769810852901</v>
      </c>
      <c r="K1155" s="19">
        <v>0.443819211213966</v>
      </c>
      <c r="L1155" s="19">
        <v>0.70716906405423596</v>
      </c>
      <c r="M1155" s="19">
        <v>0.31581915435943497</v>
      </c>
    </row>
    <row r="1156" spans="1:13" x14ac:dyDescent="0.2">
      <c r="A1156" s="19" t="s">
        <v>1307</v>
      </c>
      <c r="B1156" s="19">
        <v>398806.08438268601</v>
      </c>
      <c r="C1156" s="19">
        <v>587028.68930921506</v>
      </c>
      <c r="D1156" s="19">
        <v>24013695.997060001</v>
      </c>
      <c r="E1156" s="19">
        <v>14376091.680296</v>
      </c>
      <c r="F1156" s="19">
        <v>17314698.623789199</v>
      </c>
      <c r="G1156" s="19">
        <v>11049369.8141804</v>
      </c>
      <c r="H1156" s="19">
        <v>8333176.9235839704</v>
      </c>
      <c r="I1156" s="19">
        <v>14246720.039421899</v>
      </c>
      <c r="J1156" s="19">
        <v>0.77369129635853895</v>
      </c>
      <c r="K1156" s="19">
        <v>0.50315454156763795</v>
      </c>
      <c r="L1156" s="19">
        <v>0.74818611016611403</v>
      </c>
      <c r="M1156" s="19">
        <v>0.31537762343755599</v>
      </c>
    </row>
    <row r="1157" spans="1:13" x14ac:dyDescent="0.2">
      <c r="A1157" s="19" t="s">
        <v>1308</v>
      </c>
      <c r="B1157" s="19">
        <v>79061922.367797405</v>
      </c>
      <c r="C1157" s="19">
        <v>113120604.53081</v>
      </c>
      <c r="D1157" s="19">
        <v>51023538.319367103</v>
      </c>
      <c r="E1157" s="19">
        <v>109255425.63727</v>
      </c>
      <c r="F1157" s="19">
        <v>124253384.148105</v>
      </c>
      <c r="G1157" s="19">
        <v>29995643.900796399</v>
      </c>
      <c r="H1157" s="19">
        <v>81068688.405991495</v>
      </c>
      <c r="I1157" s="19">
        <v>87834817.895390496</v>
      </c>
      <c r="J1157" s="19">
        <v>0.11564813811829799</v>
      </c>
      <c r="K1157" s="19">
        <v>0.85329755999632695</v>
      </c>
      <c r="L1157" s="19">
        <v>0.94226697383480595</v>
      </c>
      <c r="M1157" s="19">
        <v>0.31523040344872799</v>
      </c>
    </row>
    <row r="1158" spans="1:13" x14ac:dyDescent="0.2">
      <c r="A1158" s="19" t="s">
        <v>1309</v>
      </c>
      <c r="B1158" s="19">
        <v>4721268.0238559898</v>
      </c>
      <c r="C1158" s="19">
        <v>3164494.3635010999</v>
      </c>
      <c r="D1158" s="19">
        <v>5545017.1759862397</v>
      </c>
      <c r="E1158" s="19">
        <v>6146894.4737924198</v>
      </c>
      <c r="F1158" s="19">
        <v>8336485.5023877602</v>
      </c>
      <c r="G1158" s="19">
        <v>6683672.3804935897</v>
      </c>
      <c r="H1158" s="19">
        <v>4476926.5211144397</v>
      </c>
      <c r="I1158" s="19">
        <v>7055684.1188912597</v>
      </c>
      <c r="J1158" s="19">
        <v>0.65627733349130801</v>
      </c>
      <c r="K1158" s="19">
        <v>5.4848014230980201E-2</v>
      </c>
      <c r="L1158" s="19">
        <v>0.284785536275795</v>
      </c>
      <c r="M1158" s="19">
        <v>0.31500068008508703</v>
      </c>
    </row>
    <row r="1159" spans="1:13" x14ac:dyDescent="0.2">
      <c r="A1159" s="19" t="s">
        <v>1310</v>
      </c>
      <c r="B1159" s="19">
        <v>200246.313562889</v>
      </c>
      <c r="C1159" s="19">
        <v>209793.501234408</v>
      </c>
      <c r="D1159" s="19">
        <v>297747.69236905</v>
      </c>
      <c r="E1159" s="19">
        <v>3406453.7961805202</v>
      </c>
      <c r="F1159" s="19">
        <v>2684501.5401036399</v>
      </c>
      <c r="G1159" s="19">
        <v>1547442.1650475699</v>
      </c>
      <c r="H1159" s="19">
        <v>235929.16905544899</v>
      </c>
      <c r="I1159" s="19">
        <v>2546132.5004439098</v>
      </c>
      <c r="J1159" s="19">
        <v>3.4318817968488</v>
      </c>
      <c r="K1159" s="19">
        <v>1.30274471322314E-2</v>
      </c>
      <c r="L1159" s="19">
        <v>0.14060347240492299</v>
      </c>
      <c r="M1159" s="19">
        <v>0.31498138498406397</v>
      </c>
    </row>
    <row r="1160" spans="1:13" x14ac:dyDescent="0.2">
      <c r="A1160" s="19" t="s">
        <v>1311</v>
      </c>
      <c r="B1160" s="19">
        <v>3424991.4077930301</v>
      </c>
      <c r="C1160" s="19">
        <v>7141263.2704403503</v>
      </c>
      <c r="D1160" s="19">
        <v>3423185.7806774899</v>
      </c>
      <c r="E1160" s="19">
        <v>4543725.0782787697</v>
      </c>
      <c r="F1160" s="19">
        <v>16462707.569169</v>
      </c>
      <c r="G1160" s="19">
        <v>5675874.0738656903</v>
      </c>
      <c r="H1160" s="19">
        <v>4663146.8196369596</v>
      </c>
      <c r="I1160" s="19">
        <v>8894102.2404378206</v>
      </c>
      <c r="J1160" s="19">
        <v>0.93154513521910498</v>
      </c>
      <c r="K1160" s="19">
        <v>0.34932670316659697</v>
      </c>
      <c r="L1160" s="19">
        <v>0.65077398905251005</v>
      </c>
      <c r="M1160" s="19">
        <v>0.31460290184608602</v>
      </c>
    </row>
    <row r="1161" spans="1:13" x14ac:dyDescent="0.2">
      <c r="A1161" s="19" t="s">
        <v>1312</v>
      </c>
      <c r="B1161" s="19">
        <v>19580677.409416098</v>
      </c>
      <c r="C1161" s="19">
        <v>13612571.287836101</v>
      </c>
      <c r="D1161" s="19">
        <v>15052687.692590499</v>
      </c>
      <c r="E1161" s="19">
        <v>12875411.528423401</v>
      </c>
      <c r="F1161" s="19">
        <v>14505179.827674201</v>
      </c>
      <c r="G1161" s="19">
        <v>12143167.519003199</v>
      </c>
      <c r="H1161" s="19">
        <v>16081978.7966142</v>
      </c>
      <c r="I1161" s="19">
        <v>13174586.2917003</v>
      </c>
      <c r="J1161" s="19">
        <v>-0.28768727384064602</v>
      </c>
      <c r="K1161" s="19">
        <v>0.206203710412767</v>
      </c>
      <c r="L1161" s="19">
        <v>0.52486641919350496</v>
      </c>
      <c r="M1161" s="19">
        <v>0.31454526769855401</v>
      </c>
    </row>
    <row r="1162" spans="1:13" x14ac:dyDescent="0.2">
      <c r="A1162" s="19" t="s">
        <v>1313</v>
      </c>
      <c r="B1162" s="19">
        <v>2658553.2589976899</v>
      </c>
      <c r="C1162" s="19">
        <v>3194061.65473194</v>
      </c>
      <c r="D1162" s="19">
        <v>304300588.75891203</v>
      </c>
      <c r="E1162" s="19">
        <v>102091016.35454699</v>
      </c>
      <c r="F1162" s="19">
        <v>89662323.924878597</v>
      </c>
      <c r="G1162" s="19">
        <v>80892935.415674806</v>
      </c>
      <c r="H1162" s="19">
        <v>103384401.224214</v>
      </c>
      <c r="I1162" s="19">
        <v>90882091.898366794</v>
      </c>
      <c r="J1162" s="19">
        <v>-0.18595057844354501</v>
      </c>
      <c r="K1162" s="19">
        <v>0.90713306840491803</v>
      </c>
      <c r="L1162" s="19">
        <v>0.95905970827172604</v>
      </c>
      <c r="M1162" s="19">
        <v>0.31452937416153598</v>
      </c>
    </row>
    <row r="1163" spans="1:13" x14ac:dyDescent="0.2">
      <c r="A1163" s="19" t="s">
        <v>1314</v>
      </c>
      <c r="B1163" s="19">
        <v>712484.17051172198</v>
      </c>
      <c r="C1163" s="19">
        <v>979593.92514142499</v>
      </c>
      <c r="D1163" s="19">
        <v>872760.77221470396</v>
      </c>
      <c r="E1163" s="19">
        <v>2269789.4199657198</v>
      </c>
      <c r="F1163" s="19">
        <v>2654648.1642183098</v>
      </c>
      <c r="G1163" s="19">
        <v>4884293.60984019</v>
      </c>
      <c r="H1163" s="19">
        <v>854946.28928928403</v>
      </c>
      <c r="I1163" s="19">
        <v>3269577.0646747402</v>
      </c>
      <c r="J1163" s="19">
        <v>1.93519833551659</v>
      </c>
      <c r="K1163" s="19">
        <v>4.19897749625383E-2</v>
      </c>
      <c r="L1163" s="19">
        <v>0.250968052300654</v>
      </c>
      <c r="M1163" s="19">
        <v>0.31174481161044598</v>
      </c>
    </row>
    <row r="1164" spans="1:13" x14ac:dyDescent="0.2">
      <c r="A1164" s="19" t="s">
        <v>1315</v>
      </c>
      <c r="B1164" s="19">
        <v>590094.97429089597</v>
      </c>
      <c r="C1164" s="19">
        <v>951477.720173551</v>
      </c>
      <c r="D1164" s="19">
        <v>1628272.8709009599</v>
      </c>
      <c r="E1164" s="19">
        <v>3406579.9274554998</v>
      </c>
      <c r="F1164" s="19">
        <v>2798846.79497639</v>
      </c>
      <c r="G1164" s="19">
        <v>3370953.45788824</v>
      </c>
      <c r="H1164" s="19">
        <v>1056615.18845514</v>
      </c>
      <c r="I1164" s="19">
        <v>3192126.7267733798</v>
      </c>
      <c r="J1164" s="19">
        <v>1.59506787402993</v>
      </c>
      <c r="K1164" s="19">
        <v>4.1487995896161804E-3</v>
      </c>
      <c r="L1164" s="19">
        <v>9.4553081368579497E-2</v>
      </c>
      <c r="M1164" s="19">
        <v>0.311515599460847</v>
      </c>
    </row>
    <row r="1165" spans="1:13" x14ac:dyDescent="0.2">
      <c r="A1165" s="19" t="s">
        <v>1316</v>
      </c>
      <c r="B1165" s="19">
        <v>914115.85650922195</v>
      </c>
      <c r="C1165" s="19">
        <v>4879828.5561918998</v>
      </c>
      <c r="D1165" s="19">
        <v>4618857.3645678395</v>
      </c>
      <c r="E1165" s="19">
        <v>779221.09777246905</v>
      </c>
      <c r="F1165" s="19">
        <v>570216.43535532302</v>
      </c>
      <c r="G1165" s="19">
        <v>812614.57940303499</v>
      </c>
      <c r="H1165" s="19">
        <v>3470933.9257563199</v>
      </c>
      <c r="I1165" s="19">
        <v>720684.03751027596</v>
      </c>
      <c r="J1165" s="19">
        <v>-2.2678851052008602</v>
      </c>
      <c r="K1165" s="19">
        <v>9.8663163787973004E-2</v>
      </c>
      <c r="L1165" s="19">
        <v>0.38320112849810301</v>
      </c>
      <c r="M1165" s="19">
        <v>0.31128387401558699</v>
      </c>
    </row>
    <row r="1166" spans="1:13" x14ac:dyDescent="0.2">
      <c r="A1166" s="19" t="s">
        <v>1317</v>
      </c>
      <c r="B1166" s="19">
        <v>842895630.665483</v>
      </c>
      <c r="C1166" s="19">
        <v>1035049133.27007</v>
      </c>
      <c r="D1166" s="19">
        <v>993573869.94140995</v>
      </c>
      <c r="E1166" s="19">
        <v>755707449.94842601</v>
      </c>
      <c r="F1166" s="19">
        <v>1083283318.2911999</v>
      </c>
      <c r="G1166" s="19">
        <v>974965702.01887405</v>
      </c>
      <c r="H1166" s="19">
        <v>957172877.95898795</v>
      </c>
      <c r="I1166" s="19">
        <v>937985490.08616698</v>
      </c>
      <c r="J1166" s="19">
        <v>-2.9213912335337901E-2</v>
      </c>
      <c r="K1166" s="19">
        <v>0.87303152875557699</v>
      </c>
      <c r="L1166" s="19">
        <v>0.94815794213002702</v>
      </c>
      <c r="M1166" s="19">
        <v>0.31048428315409099</v>
      </c>
    </row>
    <row r="1167" spans="1:13" x14ac:dyDescent="0.2">
      <c r="A1167" s="19" t="s">
        <v>1318</v>
      </c>
      <c r="B1167" s="19">
        <v>7993940.5413052002</v>
      </c>
      <c r="C1167" s="19">
        <v>14385167.3396526</v>
      </c>
      <c r="D1167" s="19">
        <v>12792384.5691345</v>
      </c>
      <c r="E1167" s="19">
        <v>24510533.792615298</v>
      </c>
      <c r="F1167" s="19">
        <v>10995372.8032791</v>
      </c>
      <c r="G1167" s="19">
        <v>12331380.406743901</v>
      </c>
      <c r="H1167" s="19">
        <v>11723830.8166974</v>
      </c>
      <c r="I1167" s="19">
        <v>15945762.3342128</v>
      </c>
      <c r="J1167" s="19">
        <v>0.44372901736746101</v>
      </c>
      <c r="K1167" s="19">
        <v>0.42065442216865501</v>
      </c>
      <c r="L1167" s="19">
        <v>0.69000209716902094</v>
      </c>
      <c r="M1167" s="19">
        <v>0.31023024357100898</v>
      </c>
    </row>
    <row r="1168" spans="1:13" x14ac:dyDescent="0.2">
      <c r="A1168" s="19" t="s">
        <v>1319</v>
      </c>
      <c r="B1168" s="19">
        <v>4064657.8584085298</v>
      </c>
      <c r="C1168" s="19">
        <v>4904104.2479773201</v>
      </c>
      <c r="D1168" s="19">
        <v>9818583.5044630896</v>
      </c>
      <c r="E1168" s="19">
        <v>1794508.1262586799</v>
      </c>
      <c r="F1168" s="19">
        <v>1583272.408635</v>
      </c>
      <c r="G1168" s="19">
        <v>5503608.1869442202</v>
      </c>
      <c r="H1168" s="19">
        <v>6262448.5369496504</v>
      </c>
      <c r="I1168" s="19">
        <v>2960462.9072793</v>
      </c>
      <c r="J1168" s="19">
        <v>-1.0809040648714101</v>
      </c>
      <c r="K1168" s="19">
        <v>0.207811111269504</v>
      </c>
      <c r="L1168" s="19">
        <v>0.52542558934501404</v>
      </c>
      <c r="M1168" s="19">
        <v>0.31008385970861202</v>
      </c>
    </row>
    <row r="1169" spans="1:13" x14ac:dyDescent="0.2">
      <c r="A1169" s="19" t="s">
        <v>1320</v>
      </c>
      <c r="B1169" s="19">
        <v>6721186.1050131395</v>
      </c>
      <c r="C1169" s="19">
        <v>5984627.3705045497</v>
      </c>
      <c r="D1169" s="19">
        <v>7071564.6970188897</v>
      </c>
      <c r="E1169" s="19">
        <v>4028341.3323866799</v>
      </c>
      <c r="F1169" s="19">
        <v>2875213.6573519502</v>
      </c>
      <c r="G1169" s="19">
        <v>5553628.0778660299</v>
      </c>
      <c r="H1169" s="19">
        <v>6592459.3908455297</v>
      </c>
      <c r="I1169" s="19">
        <v>4152394.3558682199</v>
      </c>
      <c r="J1169" s="19">
        <v>-0.666873315217834</v>
      </c>
      <c r="K1169" s="19">
        <v>4.37838936173146E-2</v>
      </c>
      <c r="L1169" s="19">
        <v>0.252612216698754</v>
      </c>
      <c r="M1169" s="19">
        <v>0.30992388163449203</v>
      </c>
    </row>
    <row r="1170" spans="1:13" x14ac:dyDescent="0.2">
      <c r="A1170" s="19" t="s">
        <v>1321</v>
      </c>
      <c r="B1170" s="19">
        <v>16257047.061094699</v>
      </c>
      <c r="C1170" s="19">
        <v>16347578.827002101</v>
      </c>
      <c r="D1170" s="19">
        <v>14022003.8936879</v>
      </c>
      <c r="E1170" s="19">
        <v>12064176.336762501</v>
      </c>
      <c r="F1170" s="19">
        <v>11903647.2952413</v>
      </c>
      <c r="G1170" s="19">
        <v>14627462.9343588</v>
      </c>
      <c r="H1170" s="19">
        <v>15542209.9272616</v>
      </c>
      <c r="I1170" s="19">
        <v>12865095.5221209</v>
      </c>
      <c r="J1170" s="19">
        <v>-0.27272948433633798</v>
      </c>
      <c r="K1170" s="19">
        <v>8.3114238291636805E-2</v>
      </c>
      <c r="L1170" s="19">
        <v>0.35703871244145802</v>
      </c>
      <c r="M1170" s="19">
        <v>0.30951986798198999</v>
      </c>
    </row>
    <row r="1171" spans="1:13" x14ac:dyDescent="0.2">
      <c r="A1171" s="19" t="s">
        <v>1322</v>
      </c>
      <c r="B1171" s="19">
        <v>688379.69761309295</v>
      </c>
      <c r="C1171" s="19">
        <v>1001591.0224701799</v>
      </c>
      <c r="D1171" s="19">
        <v>533411.65612023498</v>
      </c>
      <c r="E1171" s="19">
        <v>4552643.3680772698</v>
      </c>
      <c r="F1171" s="19">
        <v>4864290.79040867</v>
      </c>
      <c r="G1171" s="19">
        <v>964513.11430232204</v>
      </c>
      <c r="H1171" s="19">
        <v>741127.45873450302</v>
      </c>
      <c r="I1171" s="19">
        <v>3460482.42426275</v>
      </c>
      <c r="J1171" s="19">
        <v>2.2231795943722199</v>
      </c>
      <c r="K1171" s="19">
        <v>9.6854996722125802E-2</v>
      </c>
      <c r="L1171" s="19">
        <v>0.38199711597828001</v>
      </c>
      <c r="M1171" s="19">
        <v>0.30932608729268102</v>
      </c>
    </row>
    <row r="1172" spans="1:13" x14ac:dyDescent="0.2">
      <c r="A1172" s="19" t="s">
        <v>1323</v>
      </c>
      <c r="B1172" s="19">
        <v>803194.75057848298</v>
      </c>
      <c r="C1172" s="19">
        <v>631111.70436797</v>
      </c>
      <c r="D1172" s="19">
        <v>1602452.67747974</v>
      </c>
      <c r="E1172" s="19">
        <v>1977211.56233824</v>
      </c>
      <c r="F1172" s="19">
        <v>6086952.6989116604</v>
      </c>
      <c r="G1172" s="19">
        <v>3136386.7901672302</v>
      </c>
      <c r="H1172" s="19">
        <v>1012253.04414206</v>
      </c>
      <c r="I1172" s="19">
        <v>3733517.0171390399</v>
      </c>
      <c r="J1172" s="19">
        <v>1.8829653251412199</v>
      </c>
      <c r="K1172" s="19">
        <v>9.6813919003788093E-2</v>
      </c>
      <c r="L1172" s="19">
        <v>0.38199711597828001</v>
      </c>
      <c r="M1172" s="19">
        <v>0.30912003061735599</v>
      </c>
    </row>
    <row r="1173" spans="1:13" x14ac:dyDescent="0.2">
      <c r="A1173" s="19" t="s">
        <v>1324</v>
      </c>
      <c r="B1173" s="19">
        <v>3351561.6951245801</v>
      </c>
      <c r="C1173" s="19">
        <v>2080413.88827203</v>
      </c>
      <c r="D1173" s="19">
        <v>2475720.6846325402</v>
      </c>
      <c r="E1173" s="19">
        <v>613927.28784511297</v>
      </c>
      <c r="F1173" s="19">
        <v>650112.66907862201</v>
      </c>
      <c r="G1173" s="19">
        <v>366187.02663633297</v>
      </c>
      <c r="H1173" s="19">
        <v>2635898.7560097198</v>
      </c>
      <c r="I1173" s="19">
        <v>543408.994520023</v>
      </c>
      <c r="J1173" s="19">
        <v>-2.2781846075792198</v>
      </c>
      <c r="K1173" s="19">
        <v>5.6155220901554599E-3</v>
      </c>
      <c r="L1173" s="19">
        <v>0.101246526256434</v>
      </c>
      <c r="M1173" s="19">
        <v>0.30889620433522802</v>
      </c>
    </row>
    <row r="1174" spans="1:13" x14ac:dyDescent="0.2">
      <c r="A1174" s="19" t="s">
        <v>1325</v>
      </c>
      <c r="B1174" s="19">
        <v>81837943.036646202</v>
      </c>
      <c r="C1174" s="19">
        <v>96182097.692725703</v>
      </c>
      <c r="D1174" s="19">
        <v>158274136.47392499</v>
      </c>
      <c r="E1174" s="19">
        <v>115466290.868279</v>
      </c>
      <c r="F1174" s="19">
        <v>75312121.369126707</v>
      </c>
      <c r="G1174" s="19">
        <v>126289575.983955</v>
      </c>
      <c r="H1174" s="19">
        <v>112098059.067766</v>
      </c>
      <c r="I1174" s="19">
        <v>105689329.40712</v>
      </c>
      <c r="J1174" s="19">
        <v>-8.4931571806159206E-2</v>
      </c>
      <c r="K1174" s="19">
        <v>0.83088708509971498</v>
      </c>
      <c r="L1174" s="19">
        <v>0.93178710876232396</v>
      </c>
      <c r="M1174" s="19">
        <v>0.30889318652428099</v>
      </c>
    </row>
    <row r="1175" spans="1:13" x14ac:dyDescent="0.2">
      <c r="A1175" s="19" t="s">
        <v>1326</v>
      </c>
      <c r="B1175" s="19">
        <v>12365778.2277022</v>
      </c>
      <c r="C1175" s="19">
        <v>20058017.291240901</v>
      </c>
      <c r="D1175" s="19">
        <v>5866302.4451183099</v>
      </c>
      <c r="E1175" s="19">
        <v>6755524.2098055398</v>
      </c>
      <c r="F1175" s="19">
        <v>12369479.201680999</v>
      </c>
      <c r="G1175" s="19">
        <v>6101152.9300181102</v>
      </c>
      <c r="H1175" s="19">
        <v>12763365.9880205</v>
      </c>
      <c r="I1175" s="19">
        <v>8408718.7805015501</v>
      </c>
      <c r="J1175" s="19">
        <v>-0.60205094875498399</v>
      </c>
      <c r="K1175" s="19">
        <v>0.39354124593443002</v>
      </c>
      <c r="L1175" s="19">
        <v>0.67251459884271503</v>
      </c>
      <c r="M1175" s="19">
        <v>0.30874773444938203</v>
      </c>
    </row>
    <row r="1176" spans="1:13" x14ac:dyDescent="0.2">
      <c r="A1176" s="19" t="s">
        <v>1327</v>
      </c>
      <c r="B1176" s="19">
        <v>13218535.2438174</v>
      </c>
      <c r="C1176" s="19">
        <v>23208346.778113399</v>
      </c>
      <c r="D1176" s="19">
        <v>11030078.293364201</v>
      </c>
      <c r="E1176" s="19">
        <v>14320054.3125121</v>
      </c>
      <c r="F1176" s="19">
        <v>10831039.9200597</v>
      </c>
      <c r="G1176" s="19">
        <v>10667707.7247048</v>
      </c>
      <c r="H1176" s="19">
        <v>15818986.771764999</v>
      </c>
      <c r="I1176" s="19">
        <v>11939600.6524255</v>
      </c>
      <c r="J1176" s="19">
        <v>-0.40590261299877101</v>
      </c>
      <c r="K1176" s="19">
        <v>0.37979543255454201</v>
      </c>
      <c r="L1176" s="19">
        <v>0.66504295618501996</v>
      </c>
      <c r="M1176" s="19">
        <v>0.30847194206724299</v>
      </c>
    </row>
    <row r="1177" spans="1:13" x14ac:dyDescent="0.2">
      <c r="A1177" s="19" t="s">
        <v>1328</v>
      </c>
      <c r="B1177" s="19">
        <v>644224.10050453898</v>
      </c>
      <c r="C1177" s="19">
        <v>768374.06624275795</v>
      </c>
      <c r="D1177" s="19">
        <v>667340.12770922994</v>
      </c>
      <c r="E1177" s="19">
        <v>2741760.6806809902</v>
      </c>
      <c r="F1177" s="19">
        <v>2368685.6778085199</v>
      </c>
      <c r="G1177" s="19">
        <v>3017331.65951961</v>
      </c>
      <c r="H1177" s="19">
        <v>693312.76481884206</v>
      </c>
      <c r="I1177" s="19">
        <v>2709259.3393363701</v>
      </c>
      <c r="J1177" s="19">
        <v>1.96632027189262</v>
      </c>
      <c r="K1177" s="19">
        <v>4.6310147593509998E-4</v>
      </c>
      <c r="L1177" s="19">
        <v>5.3963176748293498E-2</v>
      </c>
      <c r="M1177" s="19">
        <v>0.30801866638720099</v>
      </c>
    </row>
    <row r="1178" spans="1:13" x14ac:dyDescent="0.2">
      <c r="A1178" s="19" t="s">
        <v>1329</v>
      </c>
      <c r="B1178" s="19">
        <v>2537655.865921</v>
      </c>
      <c r="C1178" s="19">
        <v>3984379.3078836598</v>
      </c>
      <c r="D1178" s="19">
        <v>3598126.6978553399</v>
      </c>
      <c r="E1178" s="19">
        <v>1532304.2580822399</v>
      </c>
      <c r="F1178" s="19">
        <v>1409950.76367281</v>
      </c>
      <c r="G1178" s="19">
        <v>513251.34577369399</v>
      </c>
      <c r="H1178" s="19">
        <v>3373387.29055333</v>
      </c>
      <c r="I1178" s="19">
        <v>1151835.4558429101</v>
      </c>
      <c r="J1178" s="19">
        <v>-1.5502633233193099</v>
      </c>
      <c r="K1178" s="19">
        <v>1.4569427898896099E-2</v>
      </c>
      <c r="L1178" s="19">
        <v>0.14636754755109699</v>
      </c>
      <c r="M1178" s="19">
        <v>0.30774979414677101</v>
      </c>
    </row>
    <row r="1179" spans="1:13" x14ac:dyDescent="0.2">
      <c r="A1179" s="19" t="s">
        <v>1330</v>
      </c>
      <c r="B1179" s="19">
        <v>8689656.2021539807</v>
      </c>
      <c r="C1179" s="19">
        <v>4917290.48774161</v>
      </c>
      <c r="D1179" s="19">
        <v>33943921.981402099</v>
      </c>
      <c r="E1179" s="19">
        <v>11734677.514947601</v>
      </c>
      <c r="F1179" s="19">
        <v>5931875.5875179702</v>
      </c>
      <c r="G1179" s="19">
        <v>48254615.064153597</v>
      </c>
      <c r="H1179" s="19">
        <v>15850289.557099201</v>
      </c>
      <c r="I1179" s="19">
        <v>21973722.722206399</v>
      </c>
      <c r="J1179" s="19">
        <v>0.47127011141166503</v>
      </c>
      <c r="K1179" s="19">
        <v>0.72267521615598596</v>
      </c>
      <c r="L1179" s="19">
        <v>0.87375665534787805</v>
      </c>
      <c r="M1179" s="19">
        <v>0.30771767781129999</v>
      </c>
    </row>
    <row r="1180" spans="1:13" x14ac:dyDescent="0.2">
      <c r="A1180" s="19" t="s">
        <v>1331</v>
      </c>
      <c r="B1180" s="19">
        <v>7272928.21002468</v>
      </c>
      <c r="C1180" s="19">
        <v>6178049.4272134099</v>
      </c>
      <c r="D1180" s="19">
        <v>4565075.5415531201</v>
      </c>
      <c r="E1180" s="19">
        <v>7464119.9174701404</v>
      </c>
      <c r="F1180" s="19">
        <v>5706077.8002665704</v>
      </c>
      <c r="G1180" s="19">
        <v>15776294.5001077</v>
      </c>
      <c r="H1180" s="19">
        <v>6005351.0595970703</v>
      </c>
      <c r="I1180" s="19">
        <v>9648830.73928147</v>
      </c>
      <c r="J1180" s="19">
        <v>0.68410553971289301</v>
      </c>
      <c r="K1180" s="19">
        <v>0.31890325911146999</v>
      </c>
      <c r="L1180" s="19">
        <v>0.63299998155218995</v>
      </c>
      <c r="M1180" s="19">
        <v>0.30768667840048203</v>
      </c>
    </row>
    <row r="1181" spans="1:13" x14ac:dyDescent="0.2">
      <c r="A1181" s="19" t="s">
        <v>1332</v>
      </c>
      <c r="B1181" s="19">
        <v>4084934.1035347101</v>
      </c>
      <c r="C1181" s="19">
        <v>5982123.5592035903</v>
      </c>
      <c r="D1181" s="19">
        <v>4571945.3845511898</v>
      </c>
      <c r="E1181" s="19">
        <v>1786876.90412911</v>
      </c>
      <c r="F1181" s="19">
        <v>3783540.0698112701</v>
      </c>
      <c r="G1181" s="19">
        <v>1739383.30316363</v>
      </c>
      <c r="H1181" s="19">
        <v>4879667.6824298296</v>
      </c>
      <c r="I1181" s="19">
        <v>2436600.0923680002</v>
      </c>
      <c r="J1181" s="19">
        <v>-1.00191341220749</v>
      </c>
      <c r="K1181" s="19">
        <v>5.0284115706332698E-2</v>
      </c>
      <c r="L1181" s="19">
        <v>0.271728825310806</v>
      </c>
      <c r="M1181" s="19">
        <v>0.30761101619197601</v>
      </c>
    </row>
    <row r="1182" spans="1:13" x14ac:dyDescent="0.2">
      <c r="A1182" s="19" t="s">
        <v>1333</v>
      </c>
      <c r="B1182" s="19">
        <v>572674.28601840802</v>
      </c>
      <c r="C1182" s="19">
        <v>628757.58166053204</v>
      </c>
      <c r="D1182" s="19">
        <v>592106.01147926401</v>
      </c>
      <c r="E1182" s="19">
        <v>4636519.9549052604</v>
      </c>
      <c r="F1182" s="19">
        <v>2993205.0654948601</v>
      </c>
      <c r="G1182" s="19">
        <v>1515271.40699634</v>
      </c>
      <c r="H1182" s="19">
        <v>597845.95971940097</v>
      </c>
      <c r="I1182" s="19">
        <v>3048332.1424654899</v>
      </c>
      <c r="J1182" s="19">
        <v>2.35017439132239</v>
      </c>
      <c r="K1182" s="19">
        <v>5.3099949596726197E-2</v>
      </c>
      <c r="L1182" s="19">
        <v>0.279721299701711</v>
      </c>
      <c r="M1182" s="19">
        <v>0.30624684811381803</v>
      </c>
    </row>
    <row r="1183" spans="1:13" x14ac:dyDescent="0.2">
      <c r="A1183" s="19" t="s">
        <v>1334</v>
      </c>
      <c r="B1183" s="19">
        <v>4758412.3202168504</v>
      </c>
      <c r="C1183" s="19">
        <v>4288256.4424109403</v>
      </c>
      <c r="D1183" s="19">
        <v>2488227.0084208399</v>
      </c>
      <c r="E1183" s="19">
        <v>7486990.8137868298</v>
      </c>
      <c r="F1183" s="19">
        <v>5992131.8643899001</v>
      </c>
      <c r="G1183" s="19">
        <v>5437224.6427948195</v>
      </c>
      <c r="H1183" s="19">
        <v>3844965.2570162099</v>
      </c>
      <c r="I1183" s="19">
        <v>6305449.1069905199</v>
      </c>
      <c r="J1183" s="19">
        <v>0.71362856838314603</v>
      </c>
      <c r="K1183" s="19">
        <v>5.6176717278291197E-2</v>
      </c>
      <c r="L1183" s="19">
        <v>0.28775948524206502</v>
      </c>
      <c r="M1183" s="19">
        <v>0.306178283638598</v>
      </c>
    </row>
    <row r="1184" spans="1:13" x14ac:dyDescent="0.2">
      <c r="A1184" s="19" t="s">
        <v>1335</v>
      </c>
      <c r="B1184" s="19">
        <v>2197708.99280986</v>
      </c>
      <c r="C1184" s="19">
        <v>5559024.0668599103</v>
      </c>
      <c r="D1184" s="19">
        <v>2950720.1474204599</v>
      </c>
      <c r="E1184" s="19">
        <v>689576.08510185895</v>
      </c>
      <c r="F1184" s="19">
        <v>1361923.4447735599</v>
      </c>
      <c r="G1184" s="19">
        <v>1098192.4486694001</v>
      </c>
      <c r="H1184" s="19">
        <v>3569151.06903008</v>
      </c>
      <c r="I1184" s="19">
        <v>1049897.3261816101</v>
      </c>
      <c r="J1184" s="19">
        <v>-1.7653327189991601</v>
      </c>
      <c r="K1184" s="19">
        <v>7.2033324773594906E-2</v>
      </c>
      <c r="L1184" s="19">
        <v>0.33281614888406502</v>
      </c>
      <c r="M1184" s="19">
        <v>0.30590248942260301</v>
      </c>
    </row>
    <row r="1185" spans="1:13" x14ac:dyDescent="0.2">
      <c r="A1185" s="19" t="s">
        <v>1336</v>
      </c>
      <c r="B1185" s="19">
        <v>23652401.2547433</v>
      </c>
      <c r="C1185" s="19">
        <v>54089617.687101997</v>
      </c>
      <c r="D1185" s="19">
        <v>28744863.1618932</v>
      </c>
      <c r="E1185" s="19">
        <v>43229892.034794196</v>
      </c>
      <c r="F1185" s="19">
        <v>28594756.532869399</v>
      </c>
      <c r="G1185" s="19">
        <v>19186025.165988602</v>
      </c>
      <c r="H1185" s="19">
        <v>35495627.367912799</v>
      </c>
      <c r="I1185" s="19">
        <v>30336891.244550701</v>
      </c>
      <c r="J1185" s="19">
        <v>-0.226568059162427</v>
      </c>
      <c r="K1185" s="19">
        <v>0.68273948049329602</v>
      </c>
      <c r="L1185" s="19">
        <v>0.85087698590216199</v>
      </c>
      <c r="M1185" s="19">
        <v>0.30572398606629497</v>
      </c>
    </row>
    <row r="1186" spans="1:13" x14ac:dyDescent="0.2">
      <c r="A1186" s="19" t="s">
        <v>1337</v>
      </c>
      <c r="B1186" s="19">
        <v>10905459.066271501</v>
      </c>
      <c r="C1186" s="19">
        <v>13701086.8127636</v>
      </c>
      <c r="D1186" s="19">
        <v>8611966.4334643409</v>
      </c>
      <c r="E1186" s="19">
        <v>10038484.3199156</v>
      </c>
      <c r="F1186" s="19">
        <v>20259706.254383098</v>
      </c>
      <c r="G1186" s="19">
        <v>14421271.329051901</v>
      </c>
      <c r="H1186" s="19">
        <v>11072837.437499801</v>
      </c>
      <c r="I1186" s="19">
        <v>14906487.301116901</v>
      </c>
      <c r="J1186" s="19">
        <v>0.42891536493892701</v>
      </c>
      <c r="K1186" s="19">
        <v>0.31072498857750103</v>
      </c>
      <c r="L1186" s="19">
        <v>0.627461491397722</v>
      </c>
      <c r="M1186" s="19">
        <v>0.30563708389635902</v>
      </c>
    </row>
    <row r="1187" spans="1:13" x14ac:dyDescent="0.2">
      <c r="A1187" s="19" t="s">
        <v>3193</v>
      </c>
      <c r="B1187" s="19">
        <v>35400583.269356601</v>
      </c>
      <c r="C1187" s="19">
        <v>25867902.343257301</v>
      </c>
      <c r="D1187" s="19">
        <v>41398899.131939203</v>
      </c>
      <c r="E1187" s="19">
        <v>57062793.313172199</v>
      </c>
      <c r="F1187" s="19">
        <v>34636394.629386999</v>
      </c>
      <c r="G1187" s="19">
        <v>29682322.482771799</v>
      </c>
      <c r="H1187" s="19">
        <v>34222461.581517696</v>
      </c>
      <c r="I1187" s="19">
        <v>40460503.4751103</v>
      </c>
      <c r="J1187" s="19">
        <v>0.241570737434494</v>
      </c>
      <c r="K1187" s="19">
        <v>0.54968690954803701</v>
      </c>
      <c r="L1187" s="19">
        <v>0.77119112969939996</v>
      </c>
      <c r="M1187" s="19">
        <v>0.30544980389187998</v>
      </c>
    </row>
    <row r="1188" spans="1:13" x14ac:dyDescent="0.2">
      <c r="A1188" s="19" t="s">
        <v>1338</v>
      </c>
      <c r="B1188" s="19">
        <v>10174068.9400541</v>
      </c>
      <c r="C1188" s="19">
        <v>10926820.085152401</v>
      </c>
      <c r="D1188" s="19">
        <v>5731796.70693471</v>
      </c>
      <c r="E1188" s="19">
        <v>21531528.988935102</v>
      </c>
      <c r="F1188" s="19">
        <v>19534503.437260199</v>
      </c>
      <c r="G1188" s="19">
        <v>816034.55508855404</v>
      </c>
      <c r="H1188" s="19">
        <v>8944228.5773804002</v>
      </c>
      <c r="I1188" s="19">
        <v>13960688.993761299</v>
      </c>
      <c r="J1188" s="19">
        <v>0.64234118072795698</v>
      </c>
      <c r="K1188" s="19">
        <v>0.50125382842528399</v>
      </c>
      <c r="L1188" s="19">
        <v>0.74645911814168397</v>
      </c>
      <c r="M1188" s="19">
        <v>0.30544206123110101</v>
      </c>
    </row>
    <row r="1189" spans="1:13" x14ac:dyDescent="0.2">
      <c r="A1189" s="19" t="s">
        <v>1339</v>
      </c>
      <c r="B1189" s="19">
        <v>2652739.41055504</v>
      </c>
      <c r="C1189" s="19">
        <v>13852853.1694599</v>
      </c>
      <c r="D1189" s="19">
        <v>2661664.1656199</v>
      </c>
      <c r="E1189" s="19">
        <v>2366895.9960462698</v>
      </c>
      <c r="F1189" s="19">
        <v>2862171.0328599801</v>
      </c>
      <c r="G1189" s="19">
        <v>2738120.5408780398</v>
      </c>
      <c r="H1189" s="19">
        <v>6389085.5818782803</v>
      </c>
      <c r="I1189" s="19">
        <v>2655729.1899281</v>
      </c>
      <c r="J1189" s="19">
        <v>-1.26650142502274</v>
      </c>
      <c r="K1189" s="19">
        <v>0.37407265088317998</v>
      </c>
      <c r="L1189" s="19">
        <v>0.66261173071646395</v>
      </c>
      <c r="M1189" s="19">
        <v>0.30538221688337203</v>
      </c>
    </row>
    <row r="1190" spans="1:13" x14ac:dyDescent="0.2">
      <c r="A1190" s="19" t="s">
        <v>1340</v>
      </c>
      <c r="B1190" s="19">
        <v>4146417.72915493</v>
      </c>
      <c r="C1190" s="19">
        <v>2129070.70996207</v>
      </c>
      <c r="D1190" s="19">
        <v>6596684.87270498</v>
      </c>
      <c r="E1190" s="19">
        <v>1142284.34795255</v>
      </c>
      <c r="F1190" s="19">
        <v>2771193.3067372702</v>
      </c>
      <c r="G1190" s="19">
        <v>997850.02822206996</v>
      </c>
      <c r="H1190" s="19">
        <v>4290724.4372739904</v>
      </c>
      <c r="I1190" s="19">
        <v>1637109.2276373</v>
      </c>
      <c r="J1190" s="19">
        <v>-1.3900706686351301</v>
      </c>
      <c r="K1190" s="19">
        <v>0.13324155243519201</v>
      </c>
      <c r="L1190" s="19">
        <v>0.42995287571278901</v>
      </c>
      <c r="M1190" s="19">
        <v>0.30535622923894201</v>
      </c>
    </row>
    <row r="1191" spans="1:13" x14ac:dyDescent="0.2">
      <c r="A1191" s="19" t="s">
        <v>1341</v>
      </c>
      <c r="B1191" s="19">
        <v>1200643.29831794</v>
      </c>
      <c r="C1191" s="19">
        <v>2921926.3724475298</v>
      </c>
      <c r="D1191" s="19">
        <v>1761625.42652879</v>
      </c>
      <c r="E1191" s="19">
        <v>11508994.9816828</v>
      </c>
      <c r="F1191" s="19">
        <v>3526565.3750332198</v>
      </c>
      <c r="G1191" s="19">
        <v>1832992.8810193101</v>
      </c>
      <c r="H1191" s="19">
        <v>1961398.3657647499</v>
      </c>
      <c r="I1191" s="19">
        <v>5622851.07924511</v>
      </c>
      <c r="J1191" s="19">
        <v>1.51941925683618</v>
      </c>
      <c r="K1191" s="19">
        <v>0.29291451457421203</v>
      </c>
      <c r="L1191" s="19">
        <v>0.61231060361993594</v>
      </c>
      <c r="M1191" s="19">
        <v>0.30479202410041001</v>
      </c>
    </row>
    <row r="1192" spans="1:13" x14ac:dyDescent="0.2">
      <c r="A1192" s="19" t="s">
        <v>1342</v>
      </c>
      <c r="B1192" s="19">
        <v>14430661.855058599</v>
      </c>
      <c r="C1192" s="19">
        <v>5468425.1426680703</v>
      </c>
      <c r="D1192" s="19">
        <v>5001983.4277079096</v>
      </c>
      <c r="E1192" s="19">
        <v>4273506.4221524196</v>
      </c>
      <c r="F1192" s="19">
        <v>2367351.7046463699</v>
      </c>
      <c r="G1192" s="19">
        <v>7037510.8789097099</v>
      </c>
      <c r="H1192" s="19">
        <v>8300356.8084781896</v>
      </c>
      <c r="I1192" s="19">
        <v>4559456.3352361703</v>
      </c>
      <c r="J1192" s="19">
        <v>-0.86431154589464099</v>
      </c>
      <c r="K1192" s="19">
        <v>0.32722060988482699</v>
      </c>
      <c r="L1192" s="19">
        <v>0.63904012078732597</v>
      </c>
      <c r="M1192" s="19">
        <v>0.304641554142837</v>
      </c>
    </row>
    <row r="1193" spans="1:13" x14ac:dyDescent="0.2">
      <c r="A1193" s="19" t="s">
        <v>1343</v>
      </c>
      <c r="B1193" s="19">
        <v>16552032.5802099</v>
      </c>
      <c r="C1193" s="19">
        <v>38755354.451383904</v>
      </c>
      <c r="D1193" s="19">
        <v>10562267.481318301</v>
      </c>
      <c r="E1193" s="19">
        <v>26488982.668408498</v>
      </c>
      <c r="F1193" s="19">
        <v>15953695.7000369</v>
      </c>
      <c r="G1193" s="19">
        <v>7533469.8616755297</v>
      </c>
      <c r="H1193" s="19">
        <v>21956551.504303999</v>
      </c>
      <c r="I1193" s="19">
        <v>16658716.076707</v>
      </c>
      <c r="J1193" s="19">
        <v>-0.39837426911110302</v>
      </c>
      <c r="K1193" s="19">
        <v>0.63020972227634198</v>
      </c>
      <c r="L1193" s="19">
        <v>0.81646931085331098</v>
      </c>
      <c r="M1193" s="19">
        <v>0.30450059312269301</v>
      </c>
    </row>
    <row r="1194" spans="1:13" x14ac:dyDescent="0.2">
      <c r="A1194" s="19" t="s">
        <v>1344</v>
      </c>
      <c r="B1194" s="19">
        <v>5184235.2150491904</v>
      </c>
      <c r="C1194" s="19">
        <v>8360960.7744636703</v>
      </c>
      <c r="D1194" s="19">
        <v>4947593.7247942798</v>
      </c>
      <c r="E1194" s="19">
        <v>5499226.1199079696</v>
      </c>
      <c r="F1194" s="19">
        <v>16065534.8064726</v>
      </c>
      <c r="G1194" s="19">
        <v>8347624.2293096101</v>
      </c>
      <c r="H1194" s="19">
        <v>6164263.2381023802</v>
      </c>
      <c r="I1194" s="19">
        <v>9970795.0518967304</v>
      </c>
      <c r="J1194" s="19">
        <v>0.69378007504206995</v>
      </c>
      <c r="K1194" s="19">
        <v>0.31837395351165698</v>
      </c>
      <c r="L1194" s="19">
        <v>0.63299998155218995</v>
      </c>
      <c r="M1194" s="19">
        <v>0.30379261087092901</v>
      </c>
    </row>
    <row r="1195" spans="1:13" x14ac:dyDescent="0.2">
      <c r="A1195" s="19" t="s">
        <v>1345</v>
      </c>
      <c r="B1195" s="19">
        <v>6632232.9254301498</v>
      </c>
      <c r="C1195" s="19">
        <v>7293931.6596180797</v>
      </c>
      <c r="D1195" s="19">
        <v>2331148.0797828999</v>
      </c>
      <c r="E1195" s="19">
        <v>2882181.1427005902</v>
      </c>
      <c r="F1195" s="19">
        <v>2669509.0511779701</v>
      </c>
      <c r="G1195" s="19">
        <v>2114717.6412417898</v>
      </c>
      <c r="H1195" s="19">
        <v>5419104.2216103803</v>
      </c>
      <c r="I1195" s="19">
        <v>2555469.27837345</v>
      </c>
      <c r="J1195" s="19">
        <v>-1.0844661461842799</v>
      </c>
      <c r="K1195" s="19">
        <v>0.14269532068684701</v>
      </c>
      <c r="L1195" s="19">
        <v>0.44467502711981499</v>
      </c>
      <c r="M1195" s="19">
        <v>0.30348877726704898</v>
      </c>
    </row>
    <row r="1196" spans="1:13" x14ac:dyDescent="0.2">
      <c r="A1196" s="19" t="s">
        <v>1346</v>
      </c>
      <c r="B1196" s="19">
        <v>4039973.6366578201</v>
      </c>
      <c r="C1196" s="19">
        <v>9078346.3225422408</v>
      </c>
      <c r="D1196" s="19">
        <v>1988808.3291039199</v>
      </c>
      <c r="E1196" s="19">
        <v>2823876.4862293601</v>
      </c>
      <c r="F1196" s="19">
        <v>1530054.9334533301</v>
      </c>
      <c r="G1196" s="19">
        <v>1392330.6237276101</v>
      </c>
      <c r="H1196" s="19">
        <v>5035709.4294346599</v>
      </c>
      <c r="I1196" s="19">
        <v>1915420.6811367699</v>
      </c>
      <c r="J1196" s="19">
        <v>-1.3945337550288299</v>
      </c>
      <c r="K1196" s="19">
        <v>0.221212324926466</v>
      </c>
      <c r="L1196" s="19">
        <v>0.54097523462373698</v>
      </c>
      <c r="M1196" s="19">
        <v>0.30288347862697701</v>
      </c>
    </row>
    <row r="1197" spans="1:13" x14ac:dyDescent="0.2">
      <c r="A1197" s="19" t="s">
        <v>1347</v>
      </c>
      <c r="B1197" s="19">
        <v>18369368.611115899</v>
      </c>
      <c r="C1197" s="19">
        <v>37623942.388026603</v>
      </c>
      <c r="D1197" s="19">
        <v>35848873.377152599</v>
      </c>
      <c r="E1197" s="19">
        <v>29001692.865614299</v>
      </c>
      <c r="F1197" s="19">
        <v>27688006.731811099</v>
      </c>
      <c r="G1197" s="19">
        <v>45926358.5108831</v>
      </c>
      <c r="H1197" s="19">
        <v>30614061.458765</v>
      </c>
      <c r="I1197" s="19">
        <v>34205352.702769503</v>
      </c>
      <c r="J1197" s="19">
        <v>0.16002765141994199</v>
      </c>
      <c r="K1197" s="19">
        <v>0.69434947169788996</v>
      </c>
      <c r="L1197" s="19">
        <v>0.85704341881536605</v>
      </c>
      <c r="M1197" s="19">
        <v>0.30264648293225699</v>
      </c>
    </row>
    <row r="1198" spans="1:13" x14ac:dyDescent="0.2">
      <c r="A1198" s="19" t="s">
        <v>1348</v>
      </c>
      <c r="B1198" s="19">
        <v>1909478.27596024</v>
      </c>
      <c r="C1198" s="19">
        <v>1498900.1164120799</v>
      </c>
      <c r="D1198" s="19">
        <v>835864.25784166402</v>
      </c>
      <c r="E1198" s="19">
        <v>1995990.7888456499</v>
      </c>
      <c r="F1198" s="19">
        <v>7626596.74453454</v>
      </c>
      <c r="G1198" s="19">
        <v>3359966.9975925898</v>
      </c>
      <c r="H1198" s="19">
        <v>1414747.55007133</v>
      </c>
      <c r="I1198" s="19">
        <v>4327518.17699093</v>
      </c>
      <c r="J1198" s="19">
        <v>1.6129952402981</v>
      </c>
      <c r="K1198" s="19">
        <v>0.166474473208229</v>
      </c>
      <c r="L1198" s="19">
        <v>0.47615786529530202</v>
      </c>
      <c r="M1198" s="19">
        <v>0.30257451190046902</v>
      </c>
    </row>
    <row r="1199" spans="1:13" x14ac:dyDescent="0.2">
      <c r="A1199" s="19" t="s">
        <v>1349</v>
      </c>
      <c r="B1199" s="19">
        <v>70561284.981112704</v>
      </c>
      <c r="C1199" s="19">
        <v>22075078.880734701</v>
      </c>
      <c r="D1199" s="19">
        <v>109417806.16417301</v>
      </c>
      <c r="E1199" s="19">
        <v>74927258.868439198</v>
      </c>
      <c r="F1199" s="19">
        <v>66020535.404962599</v>
      </c>
      <c r="G1199" s="19">
        <v>56357746.523801997</v>
      </c>
      <c r="H1199" s="19">
        <v>67351390.008673504</v>
      </c>
      <c r="I1199" s="19">
        <v>65768513.599067897</v>
      </c>
      <c r="J1199" s="19">
        <v>-3.4310655544591E-2</v>
      </c>
      <c r="K1199" s="19">
        <v>0.95407096952385195</v>
      </c>
      <c r="L1199" s="19">
        <v>0.98395674725493598</v>
      </c>
      <c r="M1199" s="19">
        <v>0.30191981466824103</v>
      </c>
    </row>
    <row r="1200" spans="1:13" x14ac:dyDescent="0.2">
      <c r="A1200" s="19" t="s">
        <v>1350</v>
      </c>
      <c r="B1200" s="19">
        <v>4836690.8934014803</v>
      </c>
      <c r="C1200" s="19">
        <v>18676341.788614299</v>
      </c>
      <c r="D1200" s="19">
        <v>4458113.3802925702</v>
      </c>
      <c r="E1200" s="19">
        <v>12437739.086001899</v>
      </c>
      <c r="F1200" s="19">
        <v>13904685.0172983</v>
      </c>
      <c r="G1200" s="19">
        <v>12680074.894853299</v>
      </c>
      <c r="H1200" s="19">
        <v>9323715.3541027792</v>
      </c>
      <c r="I1200" s="19">
        <v>13007499.6660512</v>
      </c>
      <c r="J1200" s="19">
        <v>0.48036680439971502</v>
      </c>
      <c r="K1200" s="19">
        <v>0.476940278383154</v>
      </c>
      <c r="L1200" s="19">
        <v>0.72925396427186895</v>
      </c>
      <c r="M1200" s="19">
        <v>0.30188936447560699</v>
      </c>
    </row>
    <row r="1201" spans="1:13" x14ac:dyDescent="0.2">
      <c r="A1201" s="19" t="s">
        <v>1351</v>
      </c>
      <c r="B1201" s="19">
        <v>3064992.5296601802</v>
      </c>
      <c r="C1201" s="19">
        <v>4295703.8422236498</v>
      </c>
      <c r="D1201" s="19">
        <v>3188138.4006963498</v>
      </c>
      <c r="E1201" s="19">
        <v>1442886.1134168699</v>
      </c>
      <c r="F1201" s="19">
        <v>1555029.48373912</v>
      </c>
      <c r="G1201" s="19">
        <v>1373349.52453233</v>
      </c>
      <c r="H1201" s="19">
        <v>3516278.2575267302</v>
      </c>
      <c r="I1201" s="19">
        <v>1457088.3738961101</v>
      </c>
      <c r="J1201" s="19">
        <v>-1.2709608603953</v>
      </c>
      <c r="K1201" s="19">
        <v>6.4515086713375401E-3</v>
      </c>
      <c r="L1201" s="19">
        <v>0.10678480746164699</v>
      </c>
      <c r="M1201" s="19">
        <v>0.301787363149286</v>
      </c>
    </row>
    <row r="1202" spans="1:13" x14ac:dyDescent="0.2">
      <c r="A1202" s="19" t="s">
        <v>1352</v>
      </c>
      <c r="B1202" s="19">
        <v>732791.46546091803</v>
      </c>
      <c r="C1202" s="19">
        <v>440909.222629592</v>
      </c>
      <c r="D1202" s="19">
        <v>1365232.62934896</v>
      </c>
      <c r="E1202" s="19">
        <v>2861768.5005494901</v>
      </c>
      <c r="F1202" s="19">
        <v>2004189.67675233</v>
      </c>
      <c r="G1202" s="19">
        <v>4407877.26466092</v>
      </c>
      <c r="H1202" s="19">
        <v>846311.10581315705</v>
      </c>
      <c r="I1202" s="19">
        <v>3091278.4806542499</v>
      </c>
      <c r="J1202" s="19">
        <v>1.8689436227448999</v>
      </c>
      <c r="K1202" s="19">
        <v>4.0901475823697998E-2</v>
      </c>
      <c r="L1202" s="19">
        <v>0.250283980343396</v>
      </c>
      <c r="M1202" s="19">
        <v>0.30123210941461698</v>
      </c>
    </row>
    <row r="1203" spans="1:13" x14ac:dyDescent="0.2">
      <c r="A1203" s="19" t="s">
        <v>1353</v>
      </c>
      <c r="B1203" s="19">
        <v>1910259.5175126099</v>
      </c>
      <c r="C1203" s="19">
        <v>8229024.2941242298</v>
      </c>
      <c r="D1203" s="19">
        <v>1920609.1284866999</v>
      </c>
      <c r="E1203" s="19">
        <v>12884755.675036799</v>
      </c>
      <c r="F1203" s="19">
        <v>9282030.8420556206</v>
      </c>
      <c r="G1203" s="19">
        <v>1676679.57813574</v>
      </c>
      <c r="H1203" s="19">
        <v>4019964.31337451</v>
      </c>
      <c r="I1203" s="19">
        <v>7947822.0317427199</v>
      </c>
      <c r="J1203" s="19">
        <v>0.98337687385429395</v>
      </c>
      <c r="K1203" s="19">
        <v>0.37270707587340901</v>
      </c>
      <c r="L1203" s="19">
        <v>0.66243313642553003</v>
      </c>
      <c r="M1203" s="19">
        <v>0.30121097411009501</v>
      </c>
    </row>
    <row r="1204" spans="1:13" x14ac:dyDescent="0.2">
      <c r="A1204" s="19" t="s">
        <v>1354</v>
      </c>
      <c r="B1204" s="19">
        <v>28893630.711882401</v>
      </c>
      <c r="C1204" s="19">
        <v>4713592.0666098697</v>
      </c>
      <c r="D1204" s="19">
        <v>29813073.7292867</v>
      </c>
      <c r="E1204" s="19">
        <v>15185302.780309999</v>
      </c>
      <c r="F1204" s="19">
        <v>31174759.393498</v>
      </c>
      <c r="G1204" s="19">
        <v>30046810.653452098</v>
      </c>
      <c r="H1204" s="19">
        <v>21140098.835926302</v>
      </c>
      <c r="I1204" s="19">
        <v>25468957.6090867</v>
      </c>
      <c r="J1204" s="19">
        <v>0.26875779260141303</v>
      </c>
      <c r="K1204" s="19">
        <v>0.67846495271726004</v>
      </c>
      <c r="L1204" s="19">
        <v>0.84916131902899705</v>
      </c>
      <c r="M1204" s="19">
        <v>0.30113055302374397</v>
      </c>
    </row>
    <row r="1205" spans="1:13" x14ac:dyDescent="0.2">
      <c r="A1205" s="19" t="s">
        <v>1355</v>
      </c>
      <c r="B1205" s="19">
        <v>7046990.9547953</v>
      </c>
      <c r="C1205" s="19">
        <v>11934121.9348958</v>
      </c>
      <c r="D1205" s="19">
        <v>13935781.302510601</v>
      </c>
      <c r="E1205" s="19">
        <v>18645660.663059302</v>
      </c>
      <c r="F1205" s="19">
        <v>19024583.439988099</v>
      </c>
      <c r="G1205" s="19">
        <v>7781745.6850659801</v>
      </c>
      <c r="H1205" s="19">
        <v>10972298.0640672</v>
      </c>
      <c r="I1205" s="19">
        <v>15150663.262704501</v>
      </c>
      <c r="J1205" s="19">
        <v>0.46551523424448099</v>
      </c>
      <c r="K1205" s="19">
        <v>0.37773170869982597</v>
      </c>
      <c r="L1205" s="19">
        <v>0.66504295618501996</v>
      </c>
      <c r="M1205" s="19">
        <v>0.30064770572517902</v>
      </c>
    </row>
    <row r="1206" spans="1:13" x14ac:dyDescent="0.2">
      <c r="A1206" s="19" t="s">
        <v>1356</v>
      </c>
      <c r="B1206" s="19">
        <v>14737313.6495935</v>
      </c>
      <c r="C1206" s="19">
        <v>30231571.022613801</v>
      </c>
      <c r="D1206" s="19">
        <v>15023017.671677301</v>
      </c>
      <c r="E1206" s="19">
        <v>15350267.201752201</v>
      </c>
      <c r="F1206" s="19">
        <v>36603304.659134403</v>
      </c>
      <c r="G1206" s="19">
        <v>24120879.567348301</v>
      </c>
      <c r="H1206" s="19">
        <v>19997300.781294901</v>
      </c>
      <c r="I1206" s="19">
        <v>25358150.476078302</v>
      </c>
      <c r="J1206" s="19">
        <v>0.34264424541536498</v>
      </c>
      <c r="K1206" s="19">
        <v>0.54013731757488004</v>
      </c>
      <c r="L1206" s="19">
        <v>0.76497550664652003</v>
      </c>
      <c r="M1206" s="19">
        <v>0.30015216497832298</v>
      </c>
    </row>
    <row r="1207" spans="1:13" x14ac:dyDescent="0.2">
      <c r="A1207" s="19" t="s">
        <v>1357</v>
      </c>
      <c r="B1207" s="19">
        <v>698484.24918081402</v>
      </c>
      <c r="C1207" s="19">
        <v>1297092.09249066</v>
      </c>
      <c r="D1207" s="19">
        <v>1619141.7847508199</v>
      </c>
      <c r="E1207" s="19">
        <v>3899839.25138732</v>
      </c>
      <c r="F1207" s="19">
        <v>2646465.8719158601</v>
      </c>
      <c r="G1207" s="19">
        <v>3174714.0791890202</v>
      </c>
      <c r="H1207" s="19">
        <v>1204906.04214076</v>
      </c>
      <c r="I1207" s="19">
        <v>3240339.7341640699</v>
      </c>
      <c r="J1207" s="19">
        <v>1.4272244303960699</v>
      </c>
      <c r="K1207" s="19">
        <v>1.0836716844932001E-2</v>
      </c>
      <c r="L1207" s="19">
        <v>0.13407764719298301</v>
      </c>
      <c r="M1207" s="19">
        <v>0.299900564176934</v>
      </c>
    </row>
    <row r="1208" spans="1:13" x14ac:dyDescent="0.2">
      <c r="A1208" s="19" t="s">
        <v>1358</v>
      </c>
      <c r="B1208" s="19">
        <v>59383224.105113</v>
      </c>
      <c r="C1208" s="19">
        <v>25672808.8227158</v>
      </c>
      <c r="D1208" s="19">
        <v>46673865.207669601</v>
      </c>
      <c r="E1208" s="19">
        <v>49532916.871077098</v>
      </c>
      <c r="F1208" s="19">
        <v>38893565.206738301</v>
      </c>
      <c r="G1208" s="19">
        <v>32504292.134154499</v>
      </c>
      <c r="H1208" s="19">
        <v>43909966.045166098</v>
      </c>
      <c r="I1208" s="19">
        <v>40310258.070656598</v>
      </c>
      <c r="J1208" s="19">
        <v>-0.123401399344089</v>
      </c>
      <c r="K1208" s="19">
        <v>0.76015249702835797</v>
      </c>
      <c r="L1208" s="19">
        <v>0.89374131301918802</v>
      </c>
      <c r="M1208" s="19">
        <v>0.29945583381103902</v>
      </c>
    </row>
    <row r="1209" spans="1:13" x14ac:dyDescent="0.2">
      <c r="A1209" s="19" t="s">
        <v>1359</v>
      </c>
      <c r="B1209" s="19">
        <v>2669581.3984432099</v>
      </c>
      <c r="C1209" s="19">
        <v>10376924.5088052</v>
      </c>
      <c r="D1209" s="19">
        <v>8867313.9557611495</v>
      </c>
      <c r="E1209" s="19">
        <v>11375087.5022089</v>
      </c>
      <c r="F1209" s="19">
        <v>4811105.5510156201</v>
      </c>
      <c r="G1209" s="19">
        <v>15033440.036473401</v>
      </c>
      <c r="H1209" s="19">
        <v>7304606.6210031901</v>
      </c>
      <c r="I1209" s="19">
        <v>10406544.3632326</v>
      </c>
      <c r="J1209" s="19">
        <v>0.51061259536446202</v>
      </c>
      <c r="K1209" s="19">
        <v>0.461062032979485</v>
      </c>
      <c r="L1209" s="19">
        <v>0.71982514732003999</v>
      </c>
      <c r="M1209" s="19">
        <v>0.29895020114991999</v>
      </c>
    </row>
    <row r="1210" spans="1:13" x14ac:dyDescent="0.2">
      <c r="A1210" s="19" t="s">
        <v>1360</v>
      </c>
      <c r="B1210" s="19">
        <v>191170.80621278801</v>
      </c>
      <c r="C1210" s="19">
        <v>373215.50107534701</v>
      </c>
      <c r="D1210" s="19">
        <v>53798180.174292199</v>
      </c>
      <c r="E1210" s="19">
        <v>9141073.0976769198</v>
      </c>
      <c r="F1210" s="19">
        <v>11222999.4393299</v>
      </c>
      <c r="G1210" s="19">
        <v>11041694.331735199</v>
      </c>
      <c r="H1210" s="19">
        <v>18120855.493860099</v>
      </c>
      <c r="I1210" s="19">
        <v>10468588.9562473</v>
      </c>
      <c r="J1210" s="19">
        <v>-0.79158407038366996</v>
      </c>
      <c r="K1210" s="19">
        <v>0.69023935703046602</v>
      </c>
      <c r="L1210" s="19">
        <v>0.85580639068574804</v>
      </c>
      <c r="M1210" s="19">
        <v>0.29876729714268002</v>
      </c>
    </row>
    <row r="1211" spans="1:13" x14ac:dyDescent="0.2">
      <c r="A1211" s="19" t="s">
        <v>1361</v>
      </c>
      <c r="B1211" s="19">
        <v>8276226.9877926596</v>
      </c>
      <c r="C1211" s="19">
        <v>15062870.3850268</v>
      </c>
      <c r="D1211" s="19">
        <v>20197254.773263801</v>
      </c>
      <c r="E1211" s="19">
        <v>12692042.8638574</v>
      </c>
      <c r="F1211" s="19">
        <v>25538856.022167701</v>
      </c>
      <c r="G1211" s="19">
        <v>19027677.599893998</v>
      </c>
      <c r="H1211" s="19">
        <v>14512117.382027799</v>
      </c>
      <c r="I1211" s="19">
        <v>19086192.161973</v>
      </c>
      <c r="J1211" s="19">
        <v>0.39527127266229101</v>
      </c>
      <c r="K1211" s="19">
        <v>0.41770605392064403</v>
      </c>
      <c r="L1211" s="19">
        <v>0.68667133619986698</v>
      </c>
      <c r="M1211" s="19">
        <v>0.298624101706436</v>
      </c>
    </row>
    <row r="1212" spans="1:13" x14ac:dyDescent="0.2">
      <c r="A1212" s="19" t="s">
        <v>1362</v>
      </c>
      <c r="B1212" s="19">
        <v>587249.53315942094</v>
      </c>
      <c r="C1212" s="19">
        <v>913950.98437562201</v>
      </c>
      <c r="D1212" s="19">
        <v>630124.34808962804</v>
      </c>
      <c r="E1212" s="19">
        <v>2805864.38456523</v>
      </c>
      <c r="F1212" s="19">
        <v>3255466.1917120302</v>
      </c>
      <c r="G1212" s="19">
        <v>2060255.09605032</v>
      </c>
      <c r="H1212" s="19">
        <v>710441.62187489006</v>
      </c>
      <c r="I1212" s="19">
        <v>2707195.2241091901</v>
      </c>
      <c r="J1212" s="19">
        <v>1.93001091755578</v>
      </c>
      <c r="K1212" s="19">
        <v>5.3414652922517802E-3</v>
      </c>
      <c r="L1212" s="19">
        <v>9.9477685003308197E-2</v>
      </c>
      <c r="M1212" s="19">
        <v>0.29849558162690798</v>
      </c>
    </row>
    <row r="1213" spans="1:13" x14ac:dyDescent="0.2">
      <c r="A1213" s="19" t="s">
        <v>1363</v>
      </c>
      <c r="B1213" s="19">
        <v>19089872.189624902</v>
      </c>
      <c r="C1213" s="19">
        <v>22299481.8724747</v>
      </c>
      <c r="D1213" s="19">
        <v>19541447.338854302</v>
      </c>
      <c r="E1213" s="19">
        <v>15178122.606380399</v>
      </c>
      <c r="F1213" s="19">
        <v>13574984.240590001</v>
      </c>
      <c r="G1213" s="19">
        <v>22207071.160809498</v>
      </c>
      <c r="H1213" s="19">
        <v>20310267.133651301</v>
      </c>
      <c r="I1213" s="19">
        <v>16986726.002593301</v>
      </c>
      <c r="J1213" s="19">
        <v>-0.25780139868330698</v>
      </c>
      <c r="K1213" s="19">
        <v>0.30602227712052399</v>
      </c>
      <c r="L1213" s="19">
        <v>0.62516158967903501</v>
      </c>
      <c r="M1213" s="19">
        <v>0.29806882040529897</v>
      </c>
    </row>
    <row r="1214" spans="1:13" x14ac:dyDescent="0.2">
      <c r="A1214" s="19" t="s">
        <v>1364</v>
      </c>
      <c r="B1214" s="19">
        <v>52115462.867154397</v>
      </c>
      <c r="C1214" s="19">
        <v>54595544.319192</v>
      </c>
      <c r="D1214" s="19">
        <v>80430397.494818494</v>
      </c>
      <c r="E1214" s="19">
        <v>60057862.457219101</v>
      </c>
      <c r="F1214" s="19">
        <v>42568236.406663999</v>
      </c>
      <c r="G1214" s="19">
        <v>67461789.0210623</v>
      </c>
      <c r="H1214" s="19">
        <v>62380468.227054998</v>
      </c>
      <c r="I1214" s="19">
        <v>56695962.628315099</v>
      </c>
      <c r="J1214" s="19">
        <v>-0.13784837842109701</v>
      </c>
      <c r="K1214" s="19">
        <v>0.65195137077701804</v>
      </c>
      <c r="L1214" s="19">
        <v>0.83042922711673195</v>
      </c>
      <c r="M1214" s="19">
        <v>0.29760671373527903</v>
      </c>
    </row>
    <row r="1215" spans="1:13" x14ac:dyDescent="0.2">
      <c r="A1215" s="19" t="s">
        <v>1365</v>
      </c>
      <c r="B1215" s="19">
        <v>656956.38603526005</v>
      </c>
      <c r="C1215" s="19">
        <v>825287.60129582498</v>
      </c>
      <c r="D1215" s="19">
        <v>2090385.49773897</v>
      </c>
      <c r="E1215" s="19">
        <v>7777934.1090838201</v>
      </c>
      <c r="F1215" s="19">
        <v>2563633.2525774399</v>
      </c>
      <c r="G1215" s="19">
        <v>2137072.7584422501</v>
      </c>
      <c r="H1215" s="19">
        <v>1190876.49502335</v>
      </c>
      <c r="I1215" s="19">
        <v>4159546.7067011702</v>
      </c>
      <c r="J1215" s="19">
        <v>1.80440251686135</v>
      </c>
      <c r="K1215" s="19">
        <v>0.187389949814629</v>
      </c>
      <c r="L1215" s="19">
        <v>0.50630154402011895</v>
      </c>
      <c r="M1215" s="19">
        <v>0.29757478569604601</v>
      </c>
    </row>
    <row r="1216" spans="1:13" x14ac:dyDescent="0.2">
      <c r="A1216" s="19" t="s">
        <v>1366</v>
      </c>
      <c r="B1216" s="19">
        <v>5403684.6971497796</v>
      </c>
      <c r="C1216" s="19">
        <v>3259838.3738712901</v>
      </c>
      <c r="D1216" s="19">
        <v>456213.64448683901</v>
      </c>
      <c r="E1216" s="19">
        <v>3576387.1799490498</v>
      </c>
      <c r="F1216" s="19">
        <v>5085099.7278632196</v>
      </c>
      <c r="G1216" s="19">
        <v>10439266.726139599</v>
      </c>
      <c r="H1216" s="19">
        <v>3039912.2385026398</v>
      </c>
      <c r="I1216" s="19">
        <v>6366917.8779839603</v>
      </c>
      <c r="J1216" s="19">
        <v>1.0665654820899599</v>
      </c>
      <c r="K1216" s="19">
        <v>0.25840465654531602</v>
      </c>
      <c r="L1216" s="19">
        <v>0.58021327255430899</v>
      </c>
      <c r="M1216" s="19">
        <v>0.29711877921381402</v>
      </c>
    </row>
    <row r="1217" spans="1:13" x14ac:dyDescent="0.2">
      <c r="A1217" s="19" t="s">
        <v>1367</v>
      </c>
      <c r="B1217" s="19">
        <v>36678695.428158298</v>
      </c>
      <c r="C1217" s="19">
        <v>6511682.7733508898</v>
      </c>
      <c r="D1217" s="19">
        <v>6453024.5345443198</v>
      </c>
      <c r="E1217" s="19">
        <v>10449282.2999178</v>
      </c>
      <c r="F1217" s="19">
        <v>30910853.410048399</v>
      </c>
      <c r="G1217" s="19">
        <v>19568232.791898299</v>
      </c>
      <c r="H1217" s="19">
        <v>16547800.9120178</v>
      </c>
      <c r="I1217" s="19">
        <v>20309456.167288199</v>
      </c>
      <c r="J1217" s="19">
        <v>0.29551210304632503</v>
      </c>
      <c r="K1217" s="19">
        <v>0.76346856334311397</v>
      </c>
      <c r="L1217" s="19">
        <v>0.89668331848247096</v>
      </c>
      <c r="M1217" s="19">
        <v>0.29708958836834298</v>
      </c>
    </row>
    <row r="1218" spans="1:13" x14ac:dyDescent="0.2">
      <c r="A1218" s="19" t="s">
        <v>1368</v>
      </c>
      <c r="B1218" s="19">
        <v>2516788.2852217201</v>
      </c>
      <c r="C1218" s="19">
        <v>1746418.51656986</v>
      </c>
      <c r="D1218" s="19">
        <v>2253913.0773186702</v>
      </c>
      <c r="E1218" s="19">
        <v>6313490.3465275299</v>
      </c>
      <c r="F1218" s="19">
        <v>5979711.4313055202</v>
      </c>
      <c r="G1218" s="19">
        <v>2123657.82460882</v>
      </c>
      <c r="H1218" s="19">
        <v>2172373.2930367501</v>
      </c>
      <c r="I1218" s="19">
        <v>4805619.8674806198</v>
      </c>
      <c r="J1218" s="19">
        <v>1.1454505012855101</v>
      </c>
      <c r="K1218" s="19">
        <v>0.12559848043699401</v>
      </c>
      <c r="L1218" s="19">
        <v>0.42037325662282399</v>
      </c>
      <c r="M1218" s="19">
        <v>0.29674236527027398</v>
      </c>
    </row>
    <row r="1219" spans="1:13" x14ac:dyDescent="0.2">
      <c r="A1219" s="19" t="s">
        <v>1369</v>
      </c>
      <c r="B1219" s="19">
        <v>1884401.1810873901</v>
      </c>
      <c r="C1219" s="19">
        <v>2984445.5276420699</v>
      </c>
      <c r="D1219" s="19">
        <v>3549534.4685669402</v>
      </c>
      <c r="E1219" s="19">
        <v>4678107.3397766296</v>
      </c>
      <c r="F1219" s="19">
        <v>7435758.7399326097</v>
      </c>
      <c r="G1219" s="19">
        <v>3878270.2355893198</v>
      </c>
      <c r="H1219" s="19">
        <v>2806127.0590988002</v>
      </c>
      <c r="I1219" s="19">
        <v>5330712.1050995197</v>
      </c>
      <c r="J1219" s="19">
        <v>0.92574793432751401</v>
      </c>
      <c r="K1219" s="19">
        <v>9.9806343939428999E-2</v>
      </c>
      <c r="L1219" s="19">
        <v>0.38320112849810301</v>
      </c>
      <c r="M1219" s="19">
        <v>0.29645050110243498</v>
      </c>
    </row>
    <row r="1220" spans="1:13" x14ac:dyDescent="0.2">
      <c r="A1220" s="19" t="s">
        <v>1370</v>
      </c>
      <c r="B1220" s="19">
        <v>1329056.25096804</v>
      </c>
      <c r="C1220" s="19">
        <v>1089882.2412830901</v>
      </c>
      <c r="D1220" s="19">
        <v>1299829.1595934101</v>
      </c>
      <c r="E1220" s="19">
        <v>4890055.4051702004</v>
      </c>
      <c r="F1220" s="19">
        <v>3297950.0777123501</v>
      </c>
      <c r="G1220" s="19">
        <v>2255475.7679634402</v>
      </c>
      <c r="H1220" s="19">
        <v>1239589.2172815099</v>
      </c>
      <c r="I1220" s="19">
        <v>3481160.4169486598</v>
      </c>
      <c r="J1220" s="19">
        <v>1.48970618645282</v>
      </c>
      <c r="K1220" s="19">
        <v>4.3584045637131801E-2</v>
      </c>
      <c r="L1220" s="19">
        <v>0.252612216698754</v>
      </c>
      <c r="M1220" s="19">
        <v>0.29604364552352502</v>
      </c>
    </row>
    <row r="1221" spans="1:13" x14ac:dyDescent="0.2">
      <c r="A1221" s="19" t="s">
        <v>1371</v>
      </c>
      <c r="B1221" s="19">
        <v>1745813.2966463501</v>
      </c>
      <c r="C1221" s="19">
        <v>3936170.6011680798</v>
      </c>
      <c r="D1221" s="19">
        <v>1951025.79834497</v>
      </c>
      <c r="E1221" s="19">
        <v>3991090.3166120802</v>
      </c>
      <c r="F1221" s="19">
        <v>7362056.5174023798</v>
      </c>
      <c r="G1221" s="19">
        <v>4052709.3612517398</v>
      </c>
      <c r="H1221" s="19">
        <v>2544336.5653864699</v>
      </c>
      <c r="I1221" s="19">
        <v>5135285.3984220698</v>
      </c>
      <c r="J1221" s="19">
        <v>1.01315493468025</v>
      </c>
      <c r="K1221" s="19">
        <v>0.120012424903022</v>
      </c>
      <c r="L1221" s="19">
        <v>0.41215151364087599</v>
      </c>
      <c r="M1221" s="19">
        <v>0.29591248905852702</v>
      </c>
    </row>
    <row r="1222" spans="1:13" x14ac:dyDescent="0.2">
      <c r="A1222" s="19" t="s">
        <v>1372</v>
      </c>
      <c r="B1222" s="19">
        <v>35628935.7846779</v>
      </c>
      <c r="C1222" s="19">
        <v>12026102.1473842</v>
      </c>
      <c r="D1222" s="19">
        <v>40902387.185657598</v>
      </c>
      <c r="E1222" s="19">
        <v>31519919.889203399</v>
      </c>
      <c r="F1222" s="19">
        <v>40996900.212434001</v>
      </c>
      <c r="G1222" s="19">
        <v>25129573.067753401</v>
      </c>
      <c r="H1222" s="19">
        <v>29519141.7059066</v>
      </c>
      <c r="I1222" s="19">
        <v>32548797.723130301</v>
      </c>
      <c r="J1222" s="19">
        <v>0.14095348015079201</v>
      </c>
      <c r="K1222" s="19">
        <v>0.77708814449586805</v>
      </c>
      <c r="L1222" s="19">
        <v>0.90315241181499994</v>
      </c>
      <c r="M1222" s="19">
        <v>0.29527405794448303</v>
      </c>
    </row>
    <row r="1223" spans="1:13" x14ac:dyDescent="0.2">
      <c r="A1223" s="19" t="s">
        <v>1373</v>
      </c>
      <c r="B1223" s="19">
        <v>5032977.0773249296</v>
      </c>
      <c r="C1223" s="19">
        <v>8596957.9157137796</v>
      </c>
      <c r="D1223" s="19">
        <v>321839507.33730698</v>
      </c>
      <c r="E1223" s="19">
        <v>130207664.13597099</v>
      </c>
      <c r="F1223" s="19">
        <v>140508501.98610401</v>
      </c>
      <c r="G1223" s="19">
        <v>99526334.409580603</v>
      </c>
      <c r="H1223" s="19">
        <v>111823147.44344901</v>
      </c>
      <c r="I1223" s="19">
        <v>123414166.843885</v>
      </c>
      <c r="J1223" s="19">
        <v>0.14228915485829</v>
      </c>
      <c r="K1223" s="19">
        <v>0.91798547618489001</v>
      </c>
      <c r="L1223" s="19">
        <v>0.96632336463861601</v>
      </c>
      <c r="M1223" s="19">
        <v>0.29477584768010201</v>
      </c>
    </row>
    <row r="1224" spans="1:13" x14ac:dyDescent="0.2">
      <c r="A1224" s="19" t="s">
        <v>1374</v>
      </c>
      <c r="B1224" s="19">
        <v>5418207.7671544803</v>
      </c>
      <c r="C1224" s="19">
        <v>5834936.74767661</v>
      </c>
      <c r="D1224" s="19">
        <v>27247201.9891284</v>
      </c>
      <c r="E1224" s="19">
        <v>7161829.7370448504</v>
      </c>
      <c r="F1224" s="19">
        <v>4990863.3295547599</v>
      </c>
      <c r="G1224" s="19">
        <v>10876281.456634801</v>
      </c>
      <c r="H1224" s="19">
        <v>12833448.834653201</v>
      </c>
      <c r="I1224" s="19">
        <v>7676324.8410781398</v>
      </c>
      <c r="J1224" s="19">
        <v>-0.74142126058455804</v>
      </c>
      <c r="K1224" s="19">
        <v>0.52476221015925995</v>
      </c>
      <c r="L1224" s="19">
        <v>0.76261301445455698</v>
      </c>
      <c r="M1224" s="19">
        <v>0.29455119956189302</v>
      </c>
    </row>
    <row r="1225" spans="1:13" x14ac:dyDescent="0.2">
      <c r="A1225" s="19" t="s">
        <v>1375</v>
      </c>
      <c r="B1225" s="19">
        <v>9784454.4648519792</v>
      </c>
      <c r="C1225" s="19">
        <v>10836678.1108589</v>
      </c>
      <c r="D1225" s="19">
        <v>6851657.2707009995</v>
      </c>
      <c r="E1225" s="19">
        <v>6474276.0308452202</v>
      </c>
      <c r="F1225" s="19">
        <v>9999163.48831781</v>
      </c>
      <c r="G1225" s="19">
        <v>1268492.46466273</v>
      </c>
      <c r="H1225" s="19">
        <v>9157596.6154706292</v>
      </c>
      <c r="I1225" s="19">
        <v>5913977.3279419197</v>
      </c>
      <c r="J1225" s="19">
        <v>-0.63084030419617099</v>
      </c>
      <c r="K1225" s="19">
        <v>0.31146429322020802</v>
      </c>
      <c r="L1225" s="19">
        <v>0.627461491397722</v>
      </c>
      <c r="M1225" s="19">
        <v>0.29432340662023398</v>
      </c>
    </row>
    <row r="1226" spans="1:13" x14ac:dyDescent="0.2">
      <c r="A1226" s="19" t="s">
        <v>1376</v>
      </c>
      <c r="B1226" s="19">
        <v>10353198.371076601</v>
      </c>
      <c r="C1226" s="19">
        <v>23725665.206813499</v>
      </c>
      <c r="D1226" s="19">
        <v>10197734.334355701</v>
      </c>
      <c r="E1226" s="19">
        <v>14193881.4651425</v>
      </c>
      <c r="F1226" s="19">
        <v>23057934.4378874</v>
      </c>
      <c r="G1226" s="19">
        <v>19174200.5545679</v>
      </c>
      <c r="H1226" s="19">
        <v>14758865.9707486</v>
      </c>
      <c r="I1226" s="19">
        <v>18808672.1525326</v>
      </c>
      <c r="J1226" s="19">
        <v>0.34981612854511202</v>
      </c>
      <c r="K1226" s="19">
        <v>0.47687053595532902</v>
      </c>
      <c r="L1226" s="19">
        <v>0.72925396427186895</v>
      </c>
      <c r="M1226" s="19">
        <v>0.29416964342521101</v>
      </c>
    </row>
    <row r="1227" spans="1:13" x14ac:dyDescent="0.2">
      <c r="A1227" s="19" t="s">
        <v>1377</v>
      </c>
      <c r="B1227" s="19">
        <v>10143832.031701</v>
      </c>
      <c r="C1227" s="19">
        <v>44630587.229037799</v>
      </c>
      <c r="D1227" s="19">
        <v>13393531.429525301</v>
      </c>
      <c r="E1227" s="19">
        <v>22097539.370731998</v>
      </c>
      <c r="F1227" s="19">
        <v>19196687.630136501</v>
      </c>
      <c r="G1227" s="19">
        <v>15894502.9868499</v>
      </c>
      <c r="H1227" s="19">
        <v>22722650.230087999</v>
      </c>
      <c r="I1227" s="19">
        <v>19062909.9959061</v>
      </c>
      <c r="J1227" s="19">
        <v>-0.253362745039309</v>
      </c>
      <c r="K1227" s="19">
        <v>0.75897785926303496</v>
      </c>
      <c r="L1227" s="19">
        <v>0.89305347764436904</v>
      </c>
      <c r="M1227" s="19">
        <v>0.293803268201135</v>
      </c>
    </row>
    <row r="1228" spans="1:13" x14ac:dyDescent="0.2">
      <c r="A1228" s="19" t="s">
        <v>1378</v>
      </c>
      <c r="B1228" s="19">
        <v>1575904.6283825301</v>
      </c>
      <c r="C1228" s="19">
        <v>2079497.0643732799</v>
      </c>
      <c r="D1228" s="19">
        <v>3470752.5588877602</v>
      </c>
      <c r="E1228" s="19">
        <v>3413980.1826856802</v>
      </c>
      <c r="F1228" s="19">
        <v>7800900.2514490299</v>
      </c>
      <c r="G1228" s="19">
        <v>3969215.3703616099</v>
      </c>
      <c r="H1228" s="19">
        <v>2375384.7505478598</v>
      </c>
      <c r="I1228" s="19">
        <v>5061365.2681654403</v>
      </c>
      <c r="J1228" s="19">
        <v>1.0913653829491601</v>
      </c>
      <c r="K1228" s="19">
        <v>0.145987269540755</v>
      </c>
      <c r="L1228" s="19">
        <v>0.44834951697521402</v>
      </c>
      <c r="M1228" s="19">
        <v>0.29366247048611999</v>
      </c>
    </row>
    <row r="1229" spans="1:13" x14ac:dyDescent="0.2">
      <c r="A1229" s="19" t="s">
        <v>1379</v>
      </c>
      <c r="B1229" s="19">
        <v>16238103.5052025</v>
      </c>
      <c r="C1229" s="19">
        <v>24488496.074717101</v>
      </c>
      <c r="D1229" s="19">
        <v>26871583.912823599</v>
      </c>
      <c r="E1229" s="19">
        <v>13859833.4398808</v>
      </c>
      <c r="F1229" s="19">
        <v>18621142.066013299</v>
      </c>
      <c r="G1229" s="19">
        <v>49778424.414494902</v>
      </c>
      <c r="H1229" s="19">
        <v>22532727.830914401</v>
      </c>
      <c r="I1229" s="19">
        <v>27419799.973462999</v>
      </c>
      <c r="J1229" s="19">
        <v>0.28319606872601299</v>
      </c>
      <c r="K1229" s="19">
        <v>0.69797935742994099</v>
      </c>
      <c r="L1229" s="19">
        <v>0.85963586688916205</v>
      </c>
      <c r="M1229" s="19">
        <v>0.29357575146854797</v>
      </c>
    </row>
    <row r="1230" spans="1:13" x14ac:dyDescent="0.2">
      <c r="A1230" s="19" t="s">
        <v>1380</v>
      </c>
      <c r="B1230" s="19">
        <v>20181517.266286802</v>
      </c>
      <c r="C1230" s="19">
        <v>12141170.067653</v>
      </c>
      <c r="D1230" s="19">
        <v>8029292.13964485</v>
      </c>
      <c r="E1230" s="19">
        <v>11295906.7751582</v>
      </c>
      <c r="F1230" s="19">
        <v>9610716.9741031695</v>
      </c>
      <c r="G1230" s="19">
        <v>8530493.4853125699</v>
      </c>
      <c r="H1230" s="19">
        <v>13450659.824528201</v>
      </c>
      <c r="I1230" s="19">
        <v>9812372.4115246497</v>
      </c>
      <c r="J1230" s="19">
        <v>-0.45500305115387801</v>
      </c>
      <c r="K1230" s="19">
        <v>0.376245928580281</v>
      </c>
      <c r="L1230" s="19">
        <v>0.66504295618501996</v>
      </c>
      <c r="M1230" s="19">
        <v>0.29334737849875703</v>
      </c>
    </row>
    <row r="1231" spans="1:13" x14ac:dyDescent="0.2">
      <c r="A1231" s="19" t="s">
        <v>1381</v>
      </c>
      <c r="B1231" s="19">
        <v>14121108.645930899</v>
      </c>
      <c r="C1231" s="19">
        <v>23646819.038585201</v>
      </c>
      <c r="D1231" s="19">
        <v>10760015.687261799</v>
      </c>
      <c r="E1231" s="19">
        <v>13750701.183136901</v>
      </c>
      <c r="F1231" s="19">
        <v>11102798.046730099</v>
      </c>
      <c r="G1231" s="19">
        <v>12868338.9721117</v>
      </c>
      <c r="H1231" s="19">
        <v>16175981.123926001</v>
      </c>
      <c r="I1231" s="19">
        <v>12573946.067326199</v>
      </c>
      <c r="J1231" s="19">
        <v>-0.36341573866816701</v>
      </c>
      <c r="K1231" s="19">
        <v>0.41200864212983601</v>
      </c>
      <c r="L1231" s="19">
        <v>0.68422202433502499</v>
      </c>
      <c r="M1231" s="19">
        <v>0.29334353240614902</v>
      </c>
    </row>
    <row r="1232" spans="1:13" x14ac:dyDescent="0.2">
      <c r="A1232" s="19" t="s">
        <v>1382</v>
      </c>
      <c r="B1232" s="19">
        <v>23776844.086496402</v>
      </c>
      <c r="C1232" s="19">
        <v>29746003.1532658</v>
      </c>
      <c r="D1232" s="19">
        <v>19007939.7082888</v>
      </c>
      <c r="E1232" s="19">
        <v>22437137.279931199</v>
      </c>
      <c r="F1232" s="19">
        <v>19699728.496611901</v>
      </c>
      <c r="G1232" s="19">
        <v>19926470.245832998</v>
      </c>
      <c r="H1232" s="19">
        <v>24176928.9826837</v>
      </c>
      <c r="I1232" s="19">
        <v>20687778.674125399</v>
      </c>
      <c r="J1232" s="19">
        <v>-0.224852255461158</v>
      </c>
      <c r="K1232" s="19">
        <v>0.34051990249409497</v>
      </c>
      <c r="L1232" s="19">
        <v>0.64666757658596397</v>
      </c>
      <c r="M1232" s="19">
        <v>0.29320359252061801</v>
      </c>
    </row>
    <row r="1233" spans="1:13" x14ac:dyDescent="0.2">
      <c r="A1233" s="19" t="s">
        <v>1383</v>
      </c>
      <c r="B1233" s="19">
        <v>9717959.5621649604</v>
      </c>
      <c r="C1233" s="19">
        <v>12485681.0604578</v>
      </c>
      <c r="D1233" s="19">
        <v>45564630.866536699</v>
      </c>
      <c r="E1233" s="19">
        <v>11523009.161220999</v>
      </c>
      <c r="F1233" s="19">
        <v>14504545.705873599</v>
      </c>
      <c r="G1233" s="19">
        <v>22759980.2813523</v>
      </c>
      <c r="H1233" s="19">
        <v>22589423.829719801</v>
      </c>
      <c r="I1233" s="19">
        <v>16262511.716149</v>
      </c>
      <c r="J1233" s="19">
        <v>-0.47409737721992101</v>
      </c>
      <c r="K1233" s="19">
        <v>0.62579565502143397</v>
      </c>
      <c r="L1233" s="19">
        <v>0.81388365781877303</v>
      </c>
      <c r="M1233" s="19">
        <v>0.29299580362876998</v>
      </c>
    </row>
    <row r="1234" spans="1:13" x14ac:dyDescent="0.2">
      <c r="A1234" s="19" t="s">
        <v>1384</v>
      </c>
      <c r="B1234" s="19">
        <v>3830364.4699080801</v>
      </c>
      <c r="C1234" s="19">
        <v>5501279.1740316497</v>
      </c>
      <c r="D1234" s="19">
        <v>4844086.5471844897</v>
      </c>
      <c r="E1234" s="19">
        <v>3895111.0870506801</v>
      </c>
      <c r="F1234" s="19">
        <v>820876.01623359905</v>
      </c>
      <c r="G1234" s="19">
        <v>2434971.5524852299</v>
      </c>
      <c r="H1234" s="19">
        <v>4725243.3970414102</v>
      </c>
      <c r="I1234" s="19">
        <v>2383652.8852565</v>
      </c>
      <c r="J1234" s="19">
        <v>-0.98721448291451597</v>
      </c>
      <c r="K1234" s="19">
        <v>8.1717330719036696E-2</v>
      </c>
      <c r="L1234" s="19">
        <v>0.35544653781843499</v>
      </c>
      <c r="M1234" s="19">
        <v>0.292340403461257</v>
      </c>
    </row>
    <row r="1235" spans="1:13" x14ac:dyDescent="0.2">
      <c r="A1235" s="19" t="s">
        <v>1385</v>
      </c>
      <c r="B1235" s="19">
        <v>36975506.962484203</v>
      </c>
      <c r="C1235" s="19">
        <v>16856600.8929816</v>
      </c>
      <c r="D1235" s="19">
        <v>22582142.534825999</v>
      </c>
      <c r="E1235" s="19">
        <v>27723501.2642259</v>
      </c>
      <c r="F1235" s="19">
        <v>27605057.606835499</v>
      </c>
      <c r="G1235" s="19">
        <v>11602509.002519</v>
      </c>
      <c r="H1235" s="19">
        <v>25471416.796763901</v>
      </c>
      <c r="I1235" s="19">
        <v>22310355.957860101</v>
      </c>
      <c r="J1235" s="19">
        <v>-0.191165677163735</v>
      </c>
      <c r="K1235" s="19">
        <v>0.71392258570826395</v>
      </c>
      <c r="L1235" s="19">
        <v>0.86834359846242504</v>
      </c>
      <c r="M1235" s="19">
        <v>0.29232040640079898</v>
      </c>
    </row>
    <row r="1236" spans="1:13" x14ac:dyDescent="0.2">
      <c r="A1236" s="19" t="s">
        <v>1386</v>
      </c>
      <c r="B1236" s="19">
        <v>363335.739208407</v>
      </c>
      <c r="C1236" s="19">
        <v>581415.46660352999</v>
      </c>
      <c r="D1236" s="19">
        <v>639595.73135418806</v>
      </c>
      <c r="E1236" s="19">
        <v>2531430.7314091502</v>
      </c>
      <c r="F1236" s="19">
        <v>1527954.28640824</v>
      </c>
      <c r="G1236" s="19">
        <v>3549496.7467686799</v>
      </c>
      <c r="H1236" s="19">
        <v>528115.64572204195</v>
      </c>
      <c r="I1236" s="19">
        <v>2536293.92152869</v>
      </c>
      <c r="J1236" s="19">
        <v>2.26379615584356</v>
      </c>
      <c r="K1236" s="19">
        <v>2.7127104712012601E-2</v>
      </c>
      <c r="L1236" s="19">
        <v>0.20095998646004901</v>
      </c>
      <c r="M1236" s="19">
        <v>0.29167369490329698</v>
      </c>
    </row>
    <row r="1237" spans="1:13" x14ac:dyDescent="0.2">
      <c r="A1237" s="19" t="s">
        <v>1387</v>
      </c>
      <c r="B1237" s="19">
        <v>17091388.9687321</v>
      </c>
      <c r="C1237" s="19">
        <v>17140357.8907401</v>
      </c>
      <c r="D1237" s="19">
        <v>21946660.516940001</v>
      </c>
      <c r="E1237" s="19">
        <v>24944426.7288858</v>
      </c>
      <c r="F1237" s="19">
        <v>18123423.1595347</v>
      </c>
      <c r="G1237" s="19">
        <v>22574635.296556499</v>
      </c>
      <c r="H1237" s="19">
        <v>18726135.792137399</v>
      </c>
      <c r="I1237" s="19">
        <v>21880828.394992299</v>
      </c>
      <c r="J1237" s="19">
        <v>0.22461413393195101</v>
      </c>
      <c r="K1237" s="19">
        <v>0.28648454320967698</v>
      </c>
      <c r="L1237" s="19">
        <v>0.60597882778080503</v>
      </c>
      <c r="M1237" s="19">
        <v>0.290324667408835</v>
      </c>
    </row>
    <row r="1238" spans="1:13" x14ac:dyDescent="0.2">
      <c r="A1238" s="19" t="s">
        <v>1388</v>
      </c>
      <c r="B1238" s="19">
        <v>1018019.56898917</v>
      </c>
      <c r="C1238" s="19">
        <v>2230694.9771010499</v>
      </c>
      <c r="D1238" s="19">
        <v>3500244.18825146</v>
      </c>
      <c r="E1238" s="19">
        <v>1784863.8899588</v>
      </c>
      <c r="F1238" s="19">
        <v>6156389.9912526002</v>
      </c>
      <c r="G1238" s="19">
        <v>7421776.1410450302</v>
      </c>
      <c r="H1238" s="19">
        <v>2249652.9114472298</v>
      </c>
      <c r="I1238" s="19">
        <v>5121010.0074188104</v>
      </c>
      <c r="J1238" s="19">
        <v>1.18672594652774</v>
      </c>
      <c r="K1238" s="19">
        <v>0.19595584235107599</v>
      </c>
      <c r="L1238" s="19">
        <v>0.51280382800078295</v>
      </c>
      <c r="M1238" s="19">
        <v>0.29029090135559499</v>
      </c>
    </row>
    <row r="1239" spans="1:13" x14ac:dyDescent="0.2">
      <c r="A1239" s="19" t="s">
        <v>1389</v>
      </c>
      <c r="B1239" s="19">
        <v>875585.11562500603</v>
      </c>
      <c r="C1239" s="19">
        <v>857936.77988198795</v>
      </c>
      <c r="D1239" s="19">
        <v>1999057.6833742301</v>
      </c>
      <c r="E1239" s="19">
        <v>4261500.0504796105</v>
      </c>
      <c r="F1239" s="19">
        <v>2974998.8385536401</v>
      </c>
      <c r="G1239" s="19">
        <v>2677430.70572817</v>
      </c>
      <c r="H1239" s="19">
        <v>1244193.1929604099</v>
      </c>
      <c r="I1239" s="19">
        <v>3304643.1982538099</v>
      </c>
      <c r="J1239" s="19">
        <v>1.4092839942762401</v>
      </c>
      <c r="K1239" s="19">
        <v>2.8622370966376501E-2</v>
      </c>
      <c r="L1239" s="19">
        <v>0.204917098830008</v>
      </c>
      <c r="M1239" s="19">
        <v>0.28990174193222101</v>
      </c>
    </row>
    <row r="1240" spans="1:13" x14ac:dyDescent="0.2">
      <c r="A1240" s="19" t="s">
        <v>1390</v>
      </c>
      <c r="B1240" s="19">
        <v>25159694.477019101</v>
      </c>
      <c r="C1240" s="19">
        <v>21049999.672081001</v>
      </c>
      <c r="D1240" s="19">
        <v>4662722.69575617</v>
      </c>
      <c r="E1240" s="19">
        <v>20618539.185335498</v>
      </c>
      <c r="F1240" s="19">
        <v>4875688.4137044903</v>
      </c>
      <c r="G1240" s="19">
        <v>9275820.6859517805</v>
      </c>
      <c r="H1240" s="19">
        <v>16957472.2816188</v>
      </c>
      <c r="I1240" s="19">
        <v>11590016.0949973</v>
      </c>
      <c r="J1240" s="19">
        <v>-0.54903856479983804</v>
      </c>
      <c r="K1240" s="19">
        <v>0.53031396045976598</v>
      </c>
      <c r="L1240" s="19">
        <v>0.76444196046874602</v>
      </c>
      <c r="M1240" s="19">
        <v>0.289442681677823</v>
      </c>
    </row>
    <row r="1241" spans="1:13" x14ac:dyDescent="0.2">
      <c r="A1241" s="19" t="s">
        <v>1391</v>
      </c>
      <c r="B1241" s="19">
        <v>5015403.8393142503</v>
      </c>
      <c r="C1241" s="19">
        <v>3141448.6159385699</v>
      </c>
      <c r="D1241" s="19">
        <v>10570685.167632701</v>
      </c>
      <c r="E1241" s="19">
        <v>4684073.0050120996</v>
      </c>
      <c r="F1241" s="19">
        <v>16130464.875204099</v>
      </c>
      <c r="G1241" s="19">
        <v>9275388.6898966506</v>
      </c>
      <c r="H1241" s="19">
        <v>6242512.5409618402</v>
      </c>
      <c r="I1241" s="19">
        <v>10029975.523370899</v>
      </c>
      <c r="J1241" s="19">
        <v>0.684119365690116</v>
      </c>
      <c r="K1241" s="19">
        <v>0.397812052544678</v>
      </c>
      <c r="L1241" s="19">
        <v>0.67576643616743104</v>
      </c>
      <c r="M1241" s="19">
        <v>0.28932476541977298</v>
      </c>
    </row>
    <row r="1242" spans="1:13" x14ac:dyDescent="0.2">
      <c r="A1242" s="19" t="s">
        <v>1392</v>
      </c>
      <c r="B1242" s="19">
        <v>1678572.4265218801</v>
      </c>
      <c r="C1242" s="19">
        <v>3244947.9350791299</v>
      </c>
      <c r="D1242" s="19">
        <v>2609292.4810356898</v>
      </c>
      <c r="E1242" s="19">
        <v>5630180.4440903803</v>
      </c>
      <c r="F1242" s="19">
        <v>3958035.9167609802</v>
      </c>
      <c r="G1242" s="19">
        <v>4096722.80389346</v>
      </c>
      <c r="H1242" s="19">
        <v>2510937.6142122298</v>
      </c>
      <c r="I1242" s="19">
        <v>4561646.3882482704</v>
      </c>
      <c r="J1242" s="19">
        <v>0.86132843109290402</v>
      </c>
      <c r="K1242" s="19">
        <v>4.3333247046380197E-2</v>
      </c>
      <c r="L1242" s="19">
        <v>0.252612216698754</v>
      </c>
      <c r="M1242" s="19">
        <v>0.289252497366772</v>
      </c>
    </row>
    <row r="1243" spans="1:13" x14ac:dyDescent="0.2">
      <c r="A1243" s="19" t="s">
        <v>1393</v>
      </c>
      <c r="B1243" s="19">
        <v>50238824.668599904</v>
      </c>
      <c r="C1243" s="19">
        <v>97953138.191524103</v>
      </c>
      <c r="D1243" s="19">
        <v>32285513.871934399</v>
      </c>
      <c r="E1243" s="19">
        <v>87470086.3351731</v>
      </c>
      <c r="F1243" s="19">
        <v>75662012.5545609</v>
      </c>
      <c r="G1243" s="19">
        <v>31804705.2287804</v>
      </c>
      <c r="H1243" s="19">
        <v>60159158.910686098</v>
      </c>
      <c r="I1243" s="19">
        <v>64978934.706171498</v>
      </c>
      <c r="J1243" s="19">
        <v>0.111187694932517</v>
      </c>
      <c r="K1243" s="19">
        <v>0.86141867432855801</v>
      </c>
      <c r="L1243" s="19">
        <v>0.94489935801115699</v>
      </c>
      <c r="M1243" s="19">
        <v>0.288864802454669</v>
      </c>
    </row>
    <row r="1244" spans="1:13" x14ac:dyDescent="0.2">
      <c r="A1244" s="19" t="s">
        <v>1394</v>
      </c>
      <c r="B1244" s="19">
        <v>3844376.4515162101</v>
      </c>
      <c r="C1244" s="19">
        <v>7501335.9445163198</v>
      </c>
      <c r="D1244" s="19">
        <v>6155211.2554015303</v>
      </c>
      <c r="E1244" s="19">
        <v>4381674.1657053204</v>
      </c>
      <c r="F1244" s="19">
        <v>2826168.6429401902</v>
      </c>
      <c r="G1244" s="19">
        <v>3146867.5642418</v>
      </c>
      <c r="H1244" s="19">
        <v>5833641.2171446905</v>
      </c>
      <c r="I1244" s="19">
        <v>3451570.1242957702</v>
      </c>
      <c r="J1244" s="19">
        <v>-0.75714386448515802</v>
      </c>
      <c r="K1244" s="19">
        <v>0.111100294358394</v>
      </c>
      <c r="L1244" s="19">
        <v>0.40350454629685401</v>
      </c>
      <c r="M1244" s="19">
        <v>0.28851109340521802</v>
      </c>
    </row>
    <row r="1245" spans="1:13" x14ac:dyDescent="0.2">
      <c r="A1245" s="19" t="s">
        <v>1395</v>
      </c>
      <c r="B1245" s="19">
        <v>5191882.80756112</v>
      </c>
      <c r="C1245" s="19">
        <v>8373660.17961217</v>
      </c>
      <c r="D1245" s="19">
        <v>7983568.80141614</v>
      </c>
      <c r="E1245" s="19">
        <v>9338299.5856012404</v>
      </c>
      <c r="F1245" s="19">
        <v>12480870.553014399</v>
      </c>
      <c r="G1245" s="19">
        <v>7935390.4207515595</v>
      </c>
      <c r="H1245" s="19">
        <v>7183037.2628631396</v>
      </c>
      <c r="I1245" s="19">
        <v>9918186.8531224001</v>
      </c>
      <c r="J1245" s="19">
        <v>0.46548240548557401</v>
      </c>
      <c r="K1245" s="19">
        <v>0.17807026876989501</v>
      </c>
      <c r="L1245" s="19">
        <v>0.497581692831643</v>
      </c>
      <c r="M1245" s="19">
        <v>0.28849718237618299</v>
      </c>
    </row>
    <row r="1246" spans="1:13" x14ac:dyDescent="0.2">
      <c r="A1246" s="19" t="s">
        <v>1396</v>
      </c>
      <c r="B1246" s="19">
        <v>4581724.2468449399</v>
      </c>
      <c r="C1246" s="19">
        <v>8723852.5987174809</v>
      </c>
      <c r="D1246" s="19">
        <v>1346882.1609955099</v>
      </c>
      <c r="E1246" s="19">
        <v>3083167.6776717301</v>
      </c>
      <c r="F1246" s="19">
        <v>1773379.8593719399</v>
      </c>
      <c r="G1246" s="19">
        <v>791719.39887620404</v>
      </c>
      <c r="H1246" s="19">
        <v>4884153.0021859799</v>
      </c>
      <c r="I1246" s="19">
        <v>1882755.64530662</v>
      </c>
      <c r="J1246" s="19">
        <v>-1.3752626242887001</v>
      </c>
      <c r="K1246" s="19">
        <v>0.25056641099256199</v>
      </c>
      <c r="L1246" s="19">
        <v>0.57237229177712701</v>
      </c>
      <c r="M1246" s="19">
        <v>0.28811040530629101</v>
      </c>
    </row>
    <row r="1247" spans="1:13" x14ac:dyDescent="0.2">
      <c r="A1247" s="19" t="s">
        <v>1397</v>
      </c>
      <c r="B1247" s="19">
        <v>666962.97756957205</v>
      </c>
      <c r="C1247" s="19">
        <v>581415.635139497</v>
      </c>
      <c r="D1247" s="19">
        <v>633029.90962199797</v>
      </c>
      <c r="E1247" s="19">
        <v>985147.10782570904</v>
      </c>
      <c r="F1247" s="19">
        <v>2995934.0986939999</v>
      </c>
      <c r="G1247" s="19">
        <v>5236552.6230583796</v>
      </c>
      <c r="H1247" s="19">
        <v>627136.17411035602</v>
      </c>
      <c r="I1247" s="19">
        <v>3072544.6098593599</v>
      </c>
      <c r="J1247" s="19">
        <v>2.2925833132372699</v>
      </c>
      <c r="K1247" s="19">
        <v>0.117293310622147</v>
      </c>
      <c r="L1247" s="19">
        <v>0.40788806114728698</v>
      </c>
      <c r="M1247" s="19">
        <v>0.28808259264332597</v>
      </c>
    </row>
    <row r="1248" spans="1:13" x14ac:dyDescent="0.2">
      <c r="A1248" s="19" t="s">
        <v>3194</v>
      </c>
      <c r="B1248" s="19">
        <v>1071597.8592189599</v>
      </c>
      <c r="C1248" s="19">
        <v>4361790.5132481204</v>
      </c>
      <c r="D1248" s="19">
        <v>775351.46799313696</v>
      </c>
      <c r="E1248" s="19">
        <v>5633624.3207707498</v>
      </c>
      <c r="F1248" s="19">
        <v>9400864.3410029206</v>
      </c>
      <c r="G1248" s="19">
        <v>878461.81513928506</v>
      </c>
      <c r="H1248" s="19">
        <v>2069579.94682007</v>
      </c>
      <c r="I1248" s="19">
        <v>5304316.8256376497</v>
      </c>
      <c r="J1248" s="19">
        <v>1.35782896965095</v>
      </c>
      <c r="K1248" s="19">
        <v>0.30017648281339199</v>
      </c>
      <c r="L1248" s="19">
        <v>0.618526915946778</v>
      </c>
      <c r="M1248" s="19">
        <v>0.28767949126588099</v>
      </c>
    </row>
    <row r="1249" spans="1:13" x14ac:dyDescent="0.2">
      <c r="A1249" s="19" t="s">
        <v>1398</v>
      </c>
      <c r="B1249" s="19">
        <v>748582.64566132298</v>
      </c>
      <c r="C1249" s="19">
        <v>1967713.58446752</v>
      </c>
      <c r="D1249" s="19">
        <v>2183395.3267283598</v>
      </c>
      <c r="E1249" s="19">
        <v>2741610.6139818099</v>
      </c>
      <c r="F1249" s="19">
        <v>2493018.92882095</v>
      </c>
      <c r="G1249" s="19">
        <v>7378884.22955376</v>
      </c>
      <c r="H1249" s="19">
        <v>1633230.5189524</v>
      </c>
      <c r="I1249" s="19">
        <v>4204504.5907855099</v>
      </c>
      <c r="J1249" s="19">
        <v>1.36420738884578</v>
      </c>
      <c r="K1249" s="19">
        <v>0.19424095504254199</v>
      </c>
      <c r="L1249" s="19">
        <v>0.51079901458289401</v>
      </c>
      <c r="M1249" s="19">
        <v>0.28712176906577402</v>
      </c>
    </row>
    <row r="1250" spans="1:13" x14ac:dyDescent="0.2">
      <c r="A1250" s="19" t="s">
        <v>1399</v>
      </c>
      <c r="B1250" s="19">
        <v>1364855.8067992099</v>
      </c>
      <c r="C1250" s="19">
        <v>6742788.1493305201</v>
      </c>
      <c r="D1250" s="19">
        <v>6496164.9537726101</v>
      </c>
      <c r="E1250" s="19">
        <v>1599881.6652038901</v>
      </c>
      <c r="F1250" s="19">
        <v>2427019.6843376202</v>
      </c>
      <c r="G1250" s="19">
        <v>2326733.3286361098</v>
      </c>
      <c r="H1250" s="19">
        <v>4867936.3033007802</v>
      </c>
      <c r="I1250" s="19">
        <v>2117878.22605921</v>
      </c>
      <c r="J1250" s="19">
        <v>-1.20069065106997</v>
      </c>
      <c r="K1250" s="19">
        <v>0.195674529791447</v>
      </c>
      <c r="L1250" s="19">
        <v>0.51280382800078295</v>
      </c>
      <c r="M1250" s="19">
        <v>0.28697225500421097</v>
      </c>
    </row>
    <row r="1251" spans="1:13" x14ac:dyDescent="0.2">
      <c r="A1251" s="19" t="s">
        <v>1400</v>
      </c>
      <c r="B1251" s="19">
        <v>10669490.406282499</v>
      </c>
      <c r="C1251" s="19">
        <v>9336323.2570139896</v>
      </c>
      <c r="D1251" s="19">
        <v>7817666.8421287499</v>
      </c>
      <c r="E1251" s="19">
        <v>6944389.3173775403</v>
      </c>
      <c r="F1251" s="19">
        <v>8602239.5309119299</v>
      </c>
      <c r="G1251" s="19">
        <v>5239881.6294473195</v>
      </c>
      <c r="H1251" s="19">
        <v>9274493.5018084105</v>
      </c>
      <c r="I1251" s="19">
        <v>6928836.8259122605</v>
      </c>
      <c r="J1251" s="19">
        <v>-0.420655314318714</v>
      </c>
      <c r="K1251" s="19">
        <v>0.13920684076047099</v>
      </c>
      <c r="L1251" s="19">
        <v>0.440143549753096</v>
      </c>
      <c r="M1251" s="19">
        <v>0.28634738339770699</v>
      </c>
    </row>
    <row r="1252" spans="1:13" x14ac:dyDescent="0.2">
      <c r="A1252" s="19" t="s">
        <v>1401</v>
      </c>
      <c r="B1252" s="19">
        <v>3143525.0044462499</v>
      </c>
      <c r="C1252" s="19">
        <v>5164189.8325072601</v>
      </c>
      <c r="D1252" s="19">
        <v>3410190.1899896301</v>
      </c>
      <c r="E1252" s="19">
        <v>2460137.3442336</v>
      </c>
      <c r="F1252" s="19">
        <v>2168824.5393868801</v>
      </c>
      <c r="G1252" s="19">
        <v>511721.48414662603</v>
      </c>
      <c r="H1252" s="19">
        <v>3905968.3423143802</v>
      </c>
      <c r="I1252" s="19">
        <v>1713561.1225890401</v>
      </c>
      <c r="J1252" s="19">
        <v>-1.1886826027058</v>
      </c>
      <c r="K1252" s="19">
        <v>6.6861507823334707E-2</v>
      </c>
      <c r="L1252" s="19">
        <v>0.31843318741647902</v>
      </c>
      <c r="M1252" s="19">
        <v>0.28589349748746701</v>
      </c>
    </row>
    <row r="1253" spans="1:13" x14ac:dyDescent="0.2">
      <c r="A1253" s="19" t="s">
        <v>1402</v>
      </c>
      <c r="B1253" s="19">
        <v>336610.87786245602</v>
      </c>
      <c r="C1253" s="19">
        <v>389982.07105052099</v>
      </c>
      <c r="D1253" s="19">
        <v>347463.55149146402</v>
      </c>
      <c r="E1253" s="19">
        <v>1761856.15520447</v>
      </c>
      <c r="F1253" s="19">
        <v>1935135.4425012099</v>
      </c>
      <c r="G1253" s="19">
        <v>2805746.8602664601</v>
      </c>
      <c r="H1253" s="19">
        <v>358018.83346814697</v>
      </c>
      <c r="I1253" s="19">
        <v>2167579.4859907101</v>
      </c>
      <c r="J1253" s="19">
        <v>2.5979775114933501</v>
      </c>
      <c r="K1253" s="19">
        <v>5.0064340581904903E-3</v>
      </c>
      <c r="L1253" s="19">
        <v>9.8470407156650605E-2</v>
      </c>
      <c r="M1253" s="19">
        <v>0.28575676886113199</v>
      </c>
    </row>
    <row r="1254" spans="1:13" x14ac:dyDescent="0.2">
      <c r="A1254" s="19" t="s">
        <v>1403</v>
      </c>
      <c r="B1254" s="19">
        <v>39786516.070737898</v>
      </c>
      <c r="C1254" s="19">
        <v>74583538.910843</v>
      </c>
      <c r="D1254" s="19">
        <v>50543929.329247698</v>
      </c>
      <c r="E1254" s="19">
        <v>63086810.084367998</v>
      </c>
      <c r="F1254" s="19">
        <v>49161029.2211136</v>
      </c>
      <c r="G1254" s="19">
        <v>40453873.586903602</v>
      </c>
      <c r="H1254" s="19">
        <v>54971328.103609502</v>
      </c>
      <c r="I1254" s="19">
        <v>50900570.964128397</v>
      </c>
      <c r="J1254" s="19">
        <v>-0.110997495758263</v>
      </c>
      <c r="K1254" s="19">
        <v>0.75570730543549203</v>
      </c>
      <c r="L1254" s="19">
        <v>0.89171695682279195</v>
      </c>
      <c r="M1254" s="19">
        <v>0.28573573652086098</v>
      </c>
    </row>
    <row r="1255" spans="1:13" x14ac:dyDescent="0.2">
      <c r="A1255" s="19" t="s">
        <v>1404</v>
      </c>
      <c r="B1255" s="19">
        <v>25223418.321117699</v>
      </c>
      <c r="C1255" s="19">
        <v>62085885.523055397</v>
      </c>
      <c r="D1255" s="19">
        <v>46243335.859503999</v>
      </c>
      <c r="E1255" s="19">
        <v>30468975.2770181</v>
      </c>
      <c r="F1255" s="19">
        <v>49368853.052428499</v>
      </c>
      <c r="G1255" s="19">
        <v>37479778.266365997</v>
      </c>
      <c r="H1255" s="19">
        <v>44517546.567892402</v>
      </c>
      <c r="I1255" s="19">
        <v>39105868.865270898</v>
      </c>
      <c r="J1255" s="19">
        <v>-0.18698894751697001</v>
      </c>
      <c r="K1255" s="19">
        <v>0.67579950011201595</v>
      </c>
      <c r="L1255" s="19">
        <v>0.84691629534104196</v>
      </c>
      <c r="M1255" s="19">
        <v>0.28568662082558999</v>
      </c>
    </row>
    <row r="1256" spans="1:13" x14ac:dyDescent="0.2">
      <c r="A1256" s="19" t="s">
        <v>3195</v>
      </c>
      <c r="B1256" s="19">
        <v>2492504.2192617301</v>
      </c>
      <c r="C1256" s="19">
        <v>1752095.2458130899</v>
      </c>
      <c r="D1256" s="19">
        <v>6376729.9472159101</v>
      </c>
      <c r="E1256" s="19">
        <v>1542128.4833907799</v>
      </c>
      <c r="F1256" s="19">
        <v>867070.38501932798</v>
      </c>
      <c r="G1256" s="19">
        <v>567143.16436096397</v>
      </c>
      <c r="H1256" s="19">
        <v>3540443.1374302399</v>
      </c>
      <c r="I1256" s="19">
        <v>992114.01092369098</v>
      </c>
      <c r="J1256" s="19">
        <v>-1.8353521199975</v>
      </c>
      <c r="K1256" s="19">
        <v>0.156467037197666</v>
      </c>
      <c r="L1256" s="19">
        <v>0.462379176265102</v>
      </c>
      <c r="M1256" s="19">
        <v>0.28546735008790802</v>
      </c>
    </row>
    <row r="1257" spans="1:13" x14ac:dyDescent="0.2">
      <c r="A1257" s="19" t="s">
        <v>1405</v>
      </c>
      <c r="B1257" s="19">
        <v>2500174.7491031601</v>
      </c>
      <c r="C1257" s="19">
        <v>5528711.1071403204</v>
      </c>
      <c r="D1257" s="19">
        <v>2662495.5975927901</v>
      </c>
      <c r="E1257" s="19">
        <v>1150185.1647053501</v>
      </c>
      <c r="F1257" s="19">
        <v>1355008.62833402</v>
      </c>
      <c r="G1257" s="19">
        <v>1468792.7402893901</v>
      </c>
      <c r="H1257" s="19">
        <v>3563793.8179454198</v>
      </c>
      <c r="I1257" s="19">
        <v>1324662.1777762501</v>
      </c>
      <c r="J1257" s="19">
        <v>-1.4277893896476299</v>
      </c>
      <c r="K1257" s="19">
        <v>8.6072445152197696E-2</v>
      </c>
      <c r="L1257" s="19">
        <v>0.36115951735880297</v>
      </c>
      <c r="M1257" s="19">
        <v>0.28524015004192999</v>
      </c>
    </row>
    <row r="1258" spans="1:13" x14ac:dyDescent="0.2">
      <c r="A1258" s="19" t="s">
        <v>1406</v>
      </c>
      <c r="B1258" s="19">
        <v>5343313.8191325897</v>
      </c>
      <c r="C1258" s="19">
        <v>8384626.1990973903</v>
      </c>
      <c r="D1258" s="19">
        <v>4881538.6161734303</v>
      </c>
      <c r="E1258" s="19">
        <v>3823785.2873389502</v>
      </c>
      <c r="F1258" s="19">
        <v>5057045.2746820599</v>
      </c>
      <c r="G1258" s="19">
        <v>2264627.4499043901</v>
      </c>
      <c r="H1258" s="19">
        <v>6203159.5448011402</v>
      </c>
      <c r="I1258" s="19">
        <v>3715152.6706417999</v>
      </c>
      <c r="J1258" s="19">
        <v>-0.73958173324236998</v>
      </c>
      <c r="K1258" s="19">
        <v>0.14218380465507</v>
      </c>
      <c r="L1258" s="19">
        <v>0.44467502711981499</v>
      </c>
      <c r="M1258" s="19">
        <v>0.28478775464791301</v>
      </c>
    </row>
    <row r="1259" spans="1:13" x14ac:dyDescent="0.2">
      <c r="A1259" s="19" t="s">
        <v>1407</v>
      </c>
      <c r="B1259" s="19">
        <v>33238884.4010222</v>
      </c>
      <c r="C1259" s="19">
        <v>53995653.775092997</v>
      </c>
      <c r="D1259" s="19">
        <v>24642802.729010399</v>
      </c>
      <c r="E1259" s="19">
        <v>59963417.879280403</v>
      </c>
      <c r="F1259" s="19">
        <v>20856391.782348402</v>
      </c>
      <c r="G1259" s="19">
        <v>12040494.844552601</v>
      </c>
      <c r="H1259" s="19">
        <v>37292446.968375199</v>
      </c>
      <c r="I1259" s="19">
        <v>30953434.835393801</v>
      </c>
      <c r="J1259" s="19">
        <v>-0.26878395254293902</v>
      </c>
      <c r="K1259" s="19">
        <v>0.72981674681652098</v>
      </c>
      <c r="L1259" s="19">
        <v>0.87768281168140205</v>
      </c>
      <c r="M1259" s="19">
        <v>0.28446466683729699</v>
      </c>
    </row>
    <row r="1260" spans="1:13" x14ac:dyDescent="0.2">
      <c r="A1260" s="19" t="s">
        <v>1408</v>
      </c>
      <c r="B1260" s="19">
        <v>2813362.1209882698</v>
      </c>
      <c r="C1260" s="19">
        <v>1519868.2690462801</v>
      </c>
      <c r="D1260" s="19">
        <v>4827861.9919614</v>
      </c>
      <c r="E1260" s="19">
        <v>690007.33645821095</v>
      </c>
      <c r="F1260" s="19">
        <v>436432.28183794499</v>
      </c>
      <c r="G1260" s="19">
        <v>1363157.28945969</v>
      </c>
      <c r="H1260" s="19">
        <v>3053697.46066532</v>
      </c>
      <c r="I1260" s="19">
        <v>829865.63591861504</v>
      </c>
      <c r="J1260" s="19">
        <v>-1.87960746412193</v>
      </c>
      <c r="K1260" s="19">
        <v>9.0539292630907695E-2</v>
      </c>
      <c r="L1260" s="19">
        <v>0.37037828350688601</v>
      </c>
      <c r="M1260" s="19">
        <v>0.28393770632544102</v>
      </c>
    </row>
    <row r="1261" spans="1:13" x14ac:dyDescent="0.2">
      <c r="A1261" s="19" t="s">
        <v>1409</v>
      </c>
      <c r="B1261" s="19">
        <v>3051769.6686368198</v>
      </c>
      <c r="C1261" s="19">
        <v>11039905.860413499</v>
      </c>
      <c r="D1261" s="19">
        <v>2321610.64646779</v>
      </c>
      <c r="E1261" s="19">
        <v>2862101.3004549099</v>
      </c>
      <c r="F1261" s="19">
        <v>2674160.2354947799</v>
      </c>
      <c r="G1261" s="19">
        <v>1498947.8597335799</v>
      </c>
      <c r="H1261" s="19">
        <v>5471095.3918393701</v>
      </c>
      <c r="I1261" s="19">
        <v>2345069.7985610901</v>
      </c>
      <c r="J1261" s="19">
        <v>-1.2221988465000999</v>
      </c>
      <c r="K1261" s="19">
        <v>0.330515922614249</v>
      </c>
      <c r="L1261" s="19">
        <v>0.63937823733271404</v>
      </c>
      <c r="M1261" s="19">
        <v>0.283840299197126</v>
      </c>
    </row>
    <row r="1262" spans="1:13" x14ac:dyDescent="0.2">
      <c r="A1262" s="19" t="s">
        <v>1410</v>
      </c>
      <c r="B1262" s="19">
        <v>1206496.1933957499</v>
      </c>
      <c r="C1262" s="19">
        <v>468774.118934447</v>
      </c>
      <c r="D1262" s="19">
        <v>10058154.0473144</v>
      </c>
      <c r="E1262" s="19">
        <v>493602.57354599301</v>
      </c>
      <c r="F1262" s="19">
        <v>506951.66888871102</v>
      </c>
      <c r="G1262" s="19">
        <v>599649.89860326704</v>
      </c>
      <c r="H1262" s="19">
        <v>3911141.4532148698</v>
      </c>
      <c r="I1262" s="19">
        <v>533401.38034598995</v>
      </c>
      <c r="J1262" s="19">
        <v>-2.87429625114375</v>
      </c>
      <c r="K1262" s="19">
        <v>0.33452241335239402</v>
      </c>
      <c r="L1262" s="19">
        <v>0.64197225614623199</v>
      </c>
      <c r="M1262" s="19">
        <v>0.28356823851289698</v>
      </c>
    </row>
    <row r="1263" spans="1:13" x14ac:dyDescent="0.2">
      <c r="A1263" s="19" t="s">
        <v>1411</v>
      </c>
      <c r="B1263" s="19">
        <v>455778.92708349897</v>
      </c>
      <c r="C1263" s="19">
        <v>676480.44379121996</v>
      </c>
      <c r="D1263" s="19">
        <v>253439.585202847</v>
      </c>
      <c r="E1263" s="19">
        <v>3356594.1367580602</v>
      </c>
      <c r="F1263" s="19">
        <v>3397355.8638604898</v>
      </c>
      <c r="G1263" s="19">
        <v>981013.85783964104</v>
      </c>
      <c r="H1263" s="19">
        <v>461899.65202585497</v>
      </c>
      <c r="I1263" s="19">
        <v>2578321.2861527302</v>
      </c>
      <c r="J1263" s="19">
        <v>2.4807806855513399</v>
      </c>
      <c r="K1263" s="19">
        <v>5.8846093906008597E-2</v>
      </c>
      <c r="L1263" s="19">
        <v>0.29635383262981502</v>
      </c>
      <c r="M1263" s="19">
        <v>0.283296313311176</v>
      </c>
    </row>
    <row r="1264" spans="1:13" x14ac:dyDescent="0.2">
      <c r="A1264" s="19" t="s">
        <v>1412</v>
      </c>
      <c r="B1264" s="19">
        <v>5745591.4146884996</v>
      </c>
      <c r="C1264" s="19">
        <v>474797.75862039102</v>
      </c>
      <c r="D1264" s="19">
        <v>7073744.6368568297</v>
      </c>
      <c r="E1264" s="19">
        <v>1011375.81672128</v>
      </c>
      <c r="F1264" s="19">
        <v>14322474.576803699</v>
      </c>
      <c r="G1264" s="19">
        <v>9083843.9614118095</v>
      </c>
      <c r="H1264" s="19">
        <v>4431377.9367219098</v>
      </c>
      <c r="I1264" s="19">
        <v>8139231.4516455997</v>
      </c>
      <c r="J1264" s="19">
        <v>0.877137199706854</v>
      </c>
      <c r="K1264" s="19">
        <v>0.44343647125368002</v>
      </c>
      <c r="L1264" s="19">
        <v>0.70693109022494505</v>
      </c>
      <c r="M1264" s="19">
        <v>0.28315399960940302</v>
      </c>
    </row>
    <row r="1265" spans="1:13" x14ac:dyDescent="0.2">
      <c r="A1265" s="19" t="s">
        <v>1413</v>
      </c>
      <c r="B1265" s="19">
        <v>34639565.5619969</v>
      </c>
      <c r="C1265" s="19">
        <v>42816852.897918098</v>
      </c>
      <c r="D1265" s="19">
        <v>46097101.532881401</v>
      </c>
      <c r="E1265" s="19">
        <v>42808029.716899998</v>
      </c>
      <c r="F1265" s="19">
        <v>30514406.3753477</v>
      </c>
      <c r="G1265" s="19">
        <v>39064027.997680597</v>
      </c>
      <c r="H1265" s="19">
        <v>41184506.664265499</v>
      </c>
      <c r="I1265" s="19">
        <v>37462154.696642801</v>
      </c>
      <c r="J1265" s="19">
        <v>-0.13666782633674501</v>
      </c>
      <c r="K1265" s="19">
        <v>0.49666774218110998</v>
      </c>
      <c r="L1265" s="19">
        <v>0.74470503239524699</v>
      </c>
      <c r="M1265" s="19">
        <v>0.28263640191721201</v>
      </c>
    </row>
    <row r="1266" spans="1:13" x14ac:dyDescent="0.2">
      <c r="A1266" s="19" t="s">
        <v>1414</v>
      </c>
      <c r="B1266" s="19">
        <v>56150422.179082602</v>
      </c>
      <c r="C1266" s="19">
        <v>36848361.563717902</v>
      </c>
      <c r="D1266" s="19">
        <v>52748707.929735698</v>
      </c>
      <c r="E1266" s="19">
        <v>48096723.922281303</v>
      </c>
      <c r="F1266" s="19">
        <v>55248828.816456303</v>
      </c>
      <c r="G1266" s="19">
        <v>52392745.781503201</v>
      </c>
      <c r="H1266" s="19">
        <v>48582497.224178702</v>
      </c>
      <c r="I1266" s="19">
        <v>51912766.173413597</v>
      </c>
      <c r="J1266" s="19">
        <v>9.5652714935556604E-2</v>
      </c>
      <c r="K1266" s="19">
        <v>0.62511652000228102</v>
      </c>
      <c r="L1266" s="19">
        <v>0.81334963019197204</v>
      </c>
      <c r="M1266" s="19">
        <v>0.28202245076688898</v>
      </c>
    </row>
    <row r="1267" spans="1:13" x14ac:dyDescent="0.2">
      <c r="A1267" s="19" t="s">
        <v>1415</v>
      </c>
      <c r="B1267" s="19">
        <v>941451.42552558996</v>
      </c>
      <c r="C1267" s="19">
        <v>455583.819480006</v>
      </c>
      <c r="D1267" s="19">
        <v>785171.64236501604</v>
      </c>
      <c r="E1267" s="19">
        <v>2003350.59981239</v>
      </c>
      <c r="F1267" s="19">
        <v>2847998.1890672198</v>
      </c>
      <c r="G1267" s="19">
        <v>2626322.50498258</v>
      </c>
      <c r="H1267" s="19">
        <v>727402.29579020396</v>
      </c>
      <c r="I1267" s="19">
        <v>2492557.09795406</v>
      </c>
      <c r="J1267" s="19">
        <v>1.7768011690921599</v>
      </c>
      <c r="K1267" s="19">
        <v>3.71011643587997E-3</v>
      </c>
      <c r="L1267" s="19">
        <v>9.21142842973805E-2</v>
      </c>
      <c r="M1267" s="19">
        <v>0.28163318740819199</v>
      </c>
    </row>
    <row r="1268" spans="1:13" x14ac:dyDescent="0.2">
      <c r="A1268" s="19" t="s">
        <v>1416</v>
      </c>
      <c r="B1268" s="19">
        <v>6558220.4207773497</v>
      </c>
      <c r="C1268" s="19">
        <v>11401983.393596601</v>
      </c>
      <c r="D1268" s="19">
        <v>7224757.3110258896</v>
      </c>
      <c r="E1268" s="19">
        <v>13130932.344110901</v>
      </c>
      <c r="F1268" s="19">
        <v>21244472.905392401</v>
      </c>
      <c r="G1268" s="19">
        <v>3063467.3764569201</v>
      </c>
      <c r="H1268" s="19">
        <v>8394987.0417999495</v>
      </c>
      <c r="I1268" s="19">
        <v>12479624.2086534</v>
      </c>
      <c r="J1268" s="19">
        <v>0.57197448846993704</v>
      </c>
      <c r="K1268" s="19">
        <v>0.49691632404594899</v>
      </c>
      <c r="L1268" s="19">
        <v>0.74470503239524699</v>
      </c>
      <c r="M1268" s="19">
        <v>0.28068837823361498</v>
      </c>
    </row>
    <row r="1269" spans="1:13" x14ac:dyDescent="0.2">
      <c r="A1269" s="19" t="s">
        <v>1417</v>
      </c>
      <c r="B1269" s="19">
        <v>594955.28017869405</v>
      </c>
      <c r="C1269" s="19">
        <v>934273.70423173904</v>
      </c>
      <c r="D1269" s="19">
        <v>853627.515972086</v>
      </c>
      <c r="E1269" s="19">
        <v>1692093.2615503999</v>
      </c>
      <c r="F1269" s="19">
        <v>5683722.6537542902</v>
      </c>
      <c r="G1269" s="19">
        <v>2149302.4558248199</v>
      </c>
      <c r="H1269" s="19">
        <v>794285.50012750598</v>
      </c>
      <c r="I1269" s="19">
        <v>3175039.45704317</v>
      </c>
      <c r="J1269" s="19">
        <v>1.9990449488372</v>
      </c>
      <c r="K1269" s="19">
        <v>0.13306486335106901</v>
      </c>
      <c r="L1269" s="19">
        <v>0.42995287571278901</v>
      </c>
      <c r="M1269" s="19">
        <v>0.28043137291258402</v>
      </c>
    </row>
    <row r="1270" spans="1:13" x14ac:dyDescent="0.2">
      <c r="A1270" s="19" t="s">
        <v>1418</v>
      </c>
      <c r="B1270" s="19">
        <v>2773458.0505762198</v>
      </c>
      <c r="C1270" s="19">
        <v>2688530.2869571801</v>
      </c>
      <c r="D1270" s="19">
        <v>6889896.3951311903</v>
      </c>
      <c r="E1270" s="19">
        <v>930768.80331774999</v>
      </c>
      <c r="F1270" s="19">
        <v>3081386.0446997499</v>
      </c>
      <c r="G1270" s="19">
        <v>767551.39137583005</v>
      </c>
      <c r="H1270" s="19">
        <v>4117294.9108882002</v>
      </c>
      <c r="I1270" s="19">
        <v>1593235.4131311099</v>
      </c>
      <c r="J1270" s="19">
        <v>-1.36973733655623</v>
      </c>
      <c r="K1270" s="19">
        <v>0.18412565595036301</v>
      </c>
      <c r="L1270" s="19">
        <v>0.50486591090989297</v>
      </c>
      <c r="M1270" s="19">
        <v>0.27985977416203101</v>
      </c>
    </row>
    <row r="1271" spans="1:13" x14ac:dyDescent="0.2">
      <c r="A1271" s="19" t="s">
        <v>1419</v>
      </c>
      <c r="B1271" s="19">
        <v>1694474.5209094</v>
      </c>
      <c r="C1271" s="19">
        <v>1235864.0708281901</v>
      </c>
      <c r="D1271" s="19">
        <v>2009492.3022545001</v>
      </c>
      <c r="E1271" s="19">
        <v>7938963.0468606297</v>
      </c>
      <c r="F1271" s="19">
        <v>4790056.2959560901</v>
      </c>
      <c r="G1271" s="19">
        <v>831608.62042004999</v>
      </c>
      <c r="H1271" s="19">
        <v>1646610.2979973599</v>
      </c>
      <c r="I1271" s="19">
        <v>4520209.3210789198</v>
      </c>
      <c r="J1271" s="19">
        <v>1.4568904283343</v>
      </c>
      <c r="K1271" s="19">
        <v>0.23708061230189401</v>
      </c>
      <c r="L1271" s="19">
        <v>0.56146768933732405</v>
      </c>
      <c r="M1271" s="19">
        <v>0.27980121181961098</v>
      </c>
    </row>
    <row r="1272" spans="1:13" x14ac:dyDescent="0.2">
      <c r="A1272" s="19" t="s">
        <v>1420</v>
      </c>
      <c r="B1272" s="19">
        <v>1281461.5572251901</v>
      </c>
      <c r="C1272" s="19">
        <v>1052983.35878904</v>
      </c>
      <c r="D1272" s="19">
        <v>1204572.87011813</v>
      </c>
      <c r="E1272" s="19">
        <v>3342536.79002921</v>
      </c>
      <c r="F1272" s="19">
        <v>2502942.8995745699</v>
      </c>
      <c r="G1272" s="19">
        <v>2821749.00912133</v>
      </c>
      <c r="H1272" s="19">
        <v>1179672.5953774501</v>
      </c>
      <c r="I1272" s="19">
        <v>2889076.23290837</v>
      </c>
      <c r="J1272" s="19">
        <v>1.29222176057682</v>
      </c>
      <c r="K1272" s="19">
        <v>2.5296032874973901E-3</v>
      </c>
      <c r="L1272" s="19">
        <v>7.8991426369377393E-2</v>
      </c>
      <c r="M1272" s="19">
        <v>0.279385983582362</v>
      </c>
    </row>
    <row r="1273" spans="1:13" x14ac:dyDescent="0.2">
      <c r="A1273" s="19" t="s">
        <v>1421</v>
      </c>
      <c r="B1273" s="19">
        <v>31848132.9110879</v>
      </c>
      <c r="C1273" s="19">
        <v>10355183.2943333</v>
      </c>
      <c r="D1273" s="19">
        <v>14673338.391885201</v>
      </c>
      <c r="E1273" s="19">
        <v>16756433.3985571</v>
      </c>
      <c r="F1273" s="19">
        <v>25458390.911421001</v>
      </c>
      <c r="G1273" s="19">
        <v>26770101.651337001</v>
      </c>
      <c r="H1273" s="19">
        <v>18958884.865768801</v>
      </c>
      <c r="I1273" s="19">
        <v>22994975.3204384</v>
      </c>
      <c r="J1273" s="19">
        <v>0.27844453984079398</v>
      </c>
      <c r="K1273" s="19">
        <v>0.60871094840605799</v>
      </c>
      <c r="L1273" s="19">
        <v>0.80339235848450896</v>
      </c>
      <c r="M1273" s="19">
        <v>0.27906127566724998</v>
      </c>
    </row>
    <row r="1274" spans="1:13" x14ac:dyDescent="0.2">
      <c r="A1274" s="19" t="s">
        <v>1422</v>
      </c>
      <c r="B1274" s="19">
        <v>59675696.040858999</v>
      </c>
      <c r="C1274" s="19">
        <v>104180515.520698</v>
      </c>
      <c r="D1274" s="19">
        <v>53377928.072946802</v>
      </c>
      <c r="E1274" s="19">
        <v>96641249.843040198</v>
      </c>
      <c r="F1274" s="19">
        <v>86218150.436130106</v>
      </c>
      <c r="G1274" s="19">
        <v>15797891.7129147</v>
      </c>
      <c r="H1274" s="19">
        <v>72411379.878167897</v>
      </c>
      <c r="I1274" s="19">
        <v>66219097.330695003</v>
      </c>
      <c r="J1274" s="19">
        <v>-0.128969098524085</v>
      </c>
      <c r="K1274" s="19">
        <v>0.84657296067686705</v>
      </c>
      <c r="L1274" s="19">
        <v>0.94060084564921098</v>
      </c>
      <c r="M1274" s="19">
        <v>0.27877305251362999</v>
      </c>
    </row>
    <row r="1275" spans="1:13" x14ac:dyDescent="0.2">
      <c r="A1275" s="19" t="s">
        <v>1423</v>
      </c>
      <c r="B1275" s="19">
        <v>425950.20399563102</v>
      </c>
      <c r="C1275" s="19">
        <v>662916.84582935402</v>
      </c>
      <c r="D1275" s="19">
        <v>704881.84587266995</v>
      </c>
      <c r="E1275" s="19">
        <v>1496854.5209140701</v>
      </c>
      <c r="F1275" s="19">
        <v>1892269.4494839599</v>
      </c>
      <c r="G1275" s="19">
        <v>5143351.5811270997</v>
      </c>
      <c r="H1275" s="19">
        <v>597916.29856588505</v>
      </c>
      <c r="I1275" s="19">
        <v>2844158.5171750402</v>
      </c>
      <c r="J1275" s="19">
        <v>2.2499864319041398</v>
      </c>
      <c r="K1275" s="19">
        <v>0.12453336844564999</v>
      </c>
      <c r="L1275" s="19">
        <v>0.41888702641768399</v>
      </c>
      <c r="M1275" s="19">
        <v>0.27853445251976899</v>
      </c>
    </row>
    <row r="1276" spans="1:13" x14ac:dyDescent="0.2">
      <c r="A1276" s="19" t="s">
        <v>1424</v>
      </c>
      <c r="B1276" s="19">
        <v>1333866.05402408</v>
      </c>
      <c r="C1276" s="19">
        <v>1909389.39889731</v>
      </c>
      <c r="D1276" s="19">
        <v>1678593.08142084</v>
      </c>
      <c r="E1276" s="19">
        <v>2237444.7759831301</v>
      </c>
      <c r="F1276" s="19">
        <v>8223891.5539258504</v>
      </c>
      <c r="G1276" s="19">
        <v>2652176.6061385698</v>
      </c>
      <c r="H1276" s="19">
        <v>1640616.1781140801</v>
      </c>
      <c r="I1276" s="19">
        <v>4371170.9786825199</v>
      </c>
      <c r="J1276" s="19">
        <v>1.41378205029427</v>
      </c>
      <c r="K1276" s="19">
        <v>0.23149739600006999</v>
      </c>
      <c r="L1276" s="19">
        <v>0.55256549447140402</v>
      </c>
      <c r="M1276" s="19">
        <v>0.278438511796199</v>
      </c>
    </row>
    <row r="1277" spans="1:13" x14ac:dyDescent="0.2">
      <c r="A1277" s="19" t="s">
        <v>1425</v>
      </c>
      <c r="B1277" s="19">
        <v>9100695.4378740601</v>
      </c>
      <c r="C1277" s="19">
        <v>4458358.9002404697</v>
      </c>
      <c r="D1277" s="19">
        <v>5543388.6606187997</v>
      </c>
      <c r="E1277" s="19">
        <v>3393147.0256016701</v>
      </c>
      <c r="F1277" s="19">
        <v>5309692.7602202799</v>
      </c>
      <c r="G1277" s="19">
        <v>3546646.1549741798</v>
      </c>
      <c r="H1277" s="19">
        <v>6367480.9995777803</v>
      </c>
      <c r="I1277" s="19">
        <v>4083161.9802653799</v>
      </c>
      <c r="J1277" s="19">
        <v>-0.64103594869082303</v>
      </c>
      <c r="K1277" s="19">
        <v>0.20995044226023499</v>
      </c>
      <c r="L1277" s="19">
        <v>0.52862833716230495</v>
      </c>
      <c r="M1277" s="19">
        <v>0.27825400842882397</v>
      </c>
    </row>
    <row r="1278" spans="1:13" x14ac:dyDescent="0.2">
      <c r="A1278" s="19" t="s">
        <v>1426</v>
      </c>
      <c r="B1278" s="19">
        <v>661679.10156179999</v>
      </c>
      <c r="C1278" s="19">
        <v>1010860.83605576</v>
      </c>
      <c r="D1278" s="19">
        <v>1451470.6812966899</v>
      </c>
      <c r="E1278" s="19">
        <v>2134593.6659882101</v>
      </c>
      <c r="F1278" s="19">
        <v>2794387.3637681599</v>
      </c>
      <c r="G1278" s="19">
        <v>3723565.0013383101</v>
      </c>
      <c r="H1278" s="19">
        <v>1041336.8729714199</v>
      </c>
      <c r="I1278" s="19">
        <v>2884182.0103648901</v>
      </c>
      <c r="J1278" s="19">
        <v>1.4697253540793001</v>
      </c>
      <c r="K1278" s="19">
        <v>2.3119077434466302E-2</v>
      </c>
      <c r="L1278" s="19">
        <v>0.18700170980595801</v>
      </c>
      <c r="M1278" s="19">
        <v>0.278081912173399</v>
      </c>
    </row>
    <row r="1279" spans="1:13" x14ac:dyDescent="0.2">
      <c r="A1279" s="19" t="s">
        <v>1427</v>
      </c>
      <c r="B1279" s="19">
        <v>706702.82364842005</v>
      </c>
      <c r="C1279" s="19">
        <v>648875.15299851203</v>
      </c>
      <c r="D1279" s="19">
        <v>703566.24232546997</v>
      </c>
      <c r="E1279" s="19">
        <v>3622759.39666011</v>
      </c>
      <c r="F1279" s="19">
        <v>4608165.7111053197</v>
      </c>
      <c r="G1279" s="19">
        <v>695352.94163855398</v>
      </c>
      <c r="H1279" s="19">
        <v>686381.40632413398</v>
      </c>
      <c r="I1279" s="19">
        <v>2975426.0164679899</v>
      </c>
      <c r="J1279" s="19">
        <v>2.1160138691431301</v>
      </c>
      <c r="K1279" s="19">
        <v>0.12325528416685599</v>
      </c>
      <c r="L1279" s="19">
        <v>0.41741011793239202</v>
      </c>
      <c r="M1279" s="19">
        <v>0.27798071824173398</v>
      </c>
    </row>
    <row r="1280" spans="1:13" x14ac:dyDescent="0.2">
      <c r="A1280" s="19" t="s">
        <v>1428</v>
      </c>
      <c r="B1280" s="19">
        <v>2438284.3832876901</v>
      </c>
      <c r="C1280" s="19">
        <v>1161947.02656484</v>
      </c>
      <c r="D1280" s="19">
        <v>11362346.2124053</v>
      </c>
      <c r="E1280" s="19">
        <v>1810830.2952417501</v>
      </c>
      <c r="F1280" s="19">
        <v>1240049.5675447599</v>
      </c>
      <c r="G1280" s="19">
        <v>1869600.8855441399</v>
      </c>
      <c r="H1280" s="19">
        <v>4987525.8740859404</v>
      </c>
      <c r="I1280" s="19">
        <v>1640160.2494435499</v>
      </c>
      <c r="J1280" s="19">
        <v>-1.60448754758394</v>
      </c>
      <c r="K1280" s="19">
        <v>0.35657490126274699</v>
      </c>
      <c r="L1280" s="19">
        <v>0.65413180760110601</v>
      </c>
      <c r="M1280" s="19">
        <v>0.27784999240159097</v>
      </c>
    </row>
    <row r="1281" spans="1:13" x14ac:dyDescent="0.2">
      <c r="A1281" s="19" t="s">
        <v>1429</v>
      </c>
      <c r="B1281" s="19">
        <v>26670826.323769901</v>
      </c>
      <c r="C1281" s="19">
        <v>64145161.3007048</v>
      </c>
      <c r="D1281" s="19">
        <v>13340926.8525638</v>
      </c>
      <c r="E1281" s="19">
        <v>36277048.499203198</v>
      </c>
      <c r="F1281" s="19">
        <v>32805491.574812401</v>
      </c>
      <c r="G1281" s="19">
        <v>25131601.570934098</v>
      </c>
      <c r="H1281" s="19">
        <v>34718971.492346197</v>
      </c>
      <c r="I1281" s="19">
        <v>31404713.8816499</v>
      </c>
      <c r="J1281" s="19">
        <v>-0.144743084852237</v>
      </c>
      <c r="K1281" s="19">
        <v>0.84174676053918995</v>
      </c>
      <c r="L1281" s="19">
        <v>0.93760775660532802</v>
      </c>
      <c r="M1281" s="19">
        <v>0.27756566438554398</v>
      </c>
    </row>
    <row r="1282" spans="1:13" x14ac:dyDescent="0.2">
      <c r="A1282" s="19" t="s">
        <v>1430</v>
      </c>
      <c r="B1282" s="19">
        <v>4878475.7935310705</v>
      </c>
      <c r="C1282" s="19">
        <v>4256448.4751583096</v>
      </c>
      <c r="D1282" s="19">
        <v>4794878.1752535198</v>
      </c>
      <c r="E1282" s="19">
        <v>3424477.4288102398</v>
      </c>
      <c r="F1282" s="19">
        <v>2547491.5542946099</v>
      </c>
      <c r="G1282" s="19">
        <v>2782425.8815354998</v>
      </c>
      <c r="H1282" s="19">
        <v>4643267.4813142996</v>
      </c>
      <c r="I1282" s="19">
        <v>2918131.6215467802</v>
      </c>
      <c r="J1282" s="19">
        <v>-0.67009543447908604</v>
      </c>
      <c r="K1282" s="19">
        <v>6.1632099375331E-3</v>
      </c>
      <c r="L1282" s="19">
        <v>0.10371312722659901</v>
      </c>
      <c r="M1282" s="19">
        <v>0.27756540883291198</v>
      </c>
    </row>
    <row r="1283" spans="1:13" x14ac:dyDescent="0.2">
      <c r="A1283" s="19" t="s">
        <v>1431</v>
      </c>
      <c r="B1283" s="19">
        <v>3619687.3700589002</v>
      </c>
      <c r="C1283" s="19">
        <v>4759424.4235300999</v>
      </c>
      <c r="D1283" s="19">
        <v>4833817.2552374601</v>
      </c>
      <c r="E1283" s="19">
        <v>8135085.1357300002</v>
      </c>
      <c r="F1283" s="19">
        <v>13837881.340593699</v>
      </c>
      <c r="G1283" s="19">
        <v>1400039.4181446501</v>
      </c>
      <c r="H1283" s="19">
        <v>4404309.6829421502</v>
      </c>
      <c r="I1283" s="19">
        <v>7791001.9648227803</v>
      </c>
      <c r="J1283" s="19">
        <v>0.82289296499795705</v>
      </c>
      <c r="K1283" s="19">
        <v>0.401999343971149</v>
      </c>
      <c r="L1283" s="19">
        <v>0.67873802279186801</v>
      </c>
      <c r="M1283" s="19">
        <v>0.27682882337217801</v>
      </c>
    </row>
    <row r="1284" spans="1:13" x14ac:dyDescent="0.2">
      <c r="A1284" s="19" t="s">
        <v>1432</v>
      </c>
      <c r="B1284" s="19">
        <v>690286.90722350602</v>
      </c>
      <c r="C1284" s="19">
        <v>1799886.6212694</v>
      </c>
      <c r="D1284" s="19">
        <v>674411.26890132297</v>
      </c>
      <c r="E1284" s="19">
        <v>3446643.26992966</v>
      </c>
      <c r="F1284" s="19">
        <v>3616876.9906929401</v>
      </c>
      <c r="G1284" s="19">
        <v>1892493.1387153</v>
      </c>
      <c r="H1284" s="19">
        <v>1054861.59913141</v>
      </c>
      <c r="I1284" s="19">
        <v>2985337.7997793001</v>
      </c>
      <c r="J1284" s="19">
        <v>1.5008404603068799</v>
      </c>
      <c r="K1284" s="19">
        <v>4.3632979990241898E-2</v>
      </c>
      <c r="L1284" s="19">
        <v>0.252612216698754</v>
      </c>
      <c r="M1284" s="19">
        <v>0.27648501201123399</v>
      </c>
    </row>
    <row r="1285" spans="1:13" x14ac:dyDescent="0.2">
      <c r="A1285" s="19" t="s">
        <v>1433</v>
      </c>
      <c r="B1285" s="19">
        <v>4075903.0646903599</v>
      </c>
      <c r="C1285" s="19">
        <v>667858.44740855496</v>
      </c>
      <c r="D1285" s="19">
        <v>7796274.5592526002</v>
      </c>
      <c r="E1285" s="19">
        <v>4664898.0739313196</v>
      </c>
      <c r="F1285" s="19">
        <v>3276022.9612842002</v>
      </c>
      <c r="G1285" s="19">
        <v>15583769.4519467</v>
      </c>
      <c r="H1285" s="19">
        <v>4180012.0237838398</v>
      </c>
      <c r="I1285" s="19">
        <v>7841563.4957207404</v>
      </c>
      <c r="J1285" s="19">
        <v>0.90763424358189004</v>
      </c>
      <c r="K1285" s="19">
        <v>0.452362548354454</v>
      </c>
      <c r="L1285" s="19">
        <v>0.71221984252866199</v>
      </c>
      <c r="M1285" s="19">
        <v>0.27630084972390101</v>
      </c>
    </row>
    <row r="1286" spans="1:13" x14ac:dyDescent="0.2">
      <c r="A1286" s="19" t="s">
        <v>1434</v>
      </c>
      <c r="B1286" s="19">
        <v>1254511.01003413</v>
      </c>
      <c r="C1286" s="19">
        <v>1145236.42314946</v>
      </c>
      <c r="D1286" s="19">
        <v>1261307.8356997201</v>
      </c>
      <c r="E1286" s="19">
        <v>3782063.96002809</v>
      </c>
      <c r="F1286" s="19">
        <v>3190335.1738793701</v>
      </c>
      <c r="G1286" s="19">
        <v>2145112.0648448002</v>
      </c>
      <c r="H1286" s="19">
        <v>1220351.75629444</v>
      </c>
      <c r="I1286" s="19">
        <v>3039170.3995840899</v>
      </c>
      <c r="J1286" s="19">
        <v>1.31638051322049</v>
      </c>
      <c r="K1286" s="19">
        <v>1.92859152277081E-2</v>
      </c>
      <c r="L1286" s="19">
        <v>0.16583448875908999</v>
      </c>
      <c r="M1286" s="19">
        <v>0.27614618350099501</v>
      </c>
    </row>
    <row r="1287" spans="1:13" x14ac:dyDescent="0.2">
      <c r="A1287" s="19" t="s">
        <v>1435</v>
      </c>
      <c r="B1287" s="19">
        <v>7556008.5405973801</v>
      </c>
      <c r="C1287" s="19">
        <v>2660448.5754143498</v>
      </c>
      <c r="D1287" s="19">
        <v>6736465.22953647</v>
      </c>
      <c r="E1287" s="19">
        <v>5364556.5858960496</v>
      </c>
      <c r="F1287" s="19">
        <v>1793707.5410732001</v>
      </c>
      <c r="G1287" s="19">
        <v>2006532.98115067</v>
      </c>
      <c r="H1287" s="19">
        <v>5650974.1151827304</v>
      </c>
      <c r="I1287" s="19">
        <v>3054932.3693733099</v>
      </c>
      <c r="J1287" s="19">
        <v>-0.887359139041205</v>
      </c>
      <c r="K1287" s="19">
        <v>0.24464404862324499</v>
      </c>
      <c r="L1287" s="19">
        <v>0.56529486550643404</v>
      </c>
      <c r="M1287" s="19">
        <v>0.27541668824767801</v>
      </c>
    </row>
    <row r="1288" spans="1:13" x14ac:dyDescent="0.2">
      <c r="A1288" s="19" t="s">
        <v>1436</v>
      </c>
      <c r="B1288" s="19">
        <v>1663569.66728677</v>
      </c>
      <c r="C1288" s="19">
        <v>1665620.2578153801</v>
      </c>
      <c r="D1288" s="19">
        <v>2181461.4880423602</v>
      </c>
      <c r="E1288" s="19">
        <v>5390701.3525190903</v>
      </c>
      <c r="F1288" s="19">
        <v>3435425.5226954902</v>
      </c>
      <c r="G1288" s="19">
        <v>2780209.6802324802</v>
      </c>
      <c r="H1288" s="19">
        <v>1836883.8043815</v>
      </c>
      <c r="I1288" s="19">
        <v>3868778.8518156898</v>
      </c>
      <c r="J1288" s="19">
        <v>1.0746178945279099</v>
      </c>
      <c r="K1288" s="19">
        <v>6.4599738260636502E-2</v>
      </c>
      <c r="L1288" s="19">
        <v>0.31307617150634898</v>
      </c>
      <c r="M1288" s="19">
        <v>0.27534612261992503</v>
      </c>
    </row>
    <row r="1289" spans="1:13" x14ac:dyDescent="0.2">
      <c r="A1289" s="19" t="s">
        <v>1437</v>
      </c>
      <c r="B1289" s="19">
        <v>6198564.9754259698</v>
      </c>
      <c r="C1289" s="19">
        <v>7106528.3653492099</v>
      </c>
      <c r="D1289" s="19">
        <v>9505564.3063847497</v>
      </c>
      <c r="E1289" s="19">
        <v>5951996.6386036798</v>
      </c>
      <c r="F1289" s="19">
        <v>4859812.6612205599</v>
      </c>
      <c r="G1289" s="19">
        <v>5450434.4678084301</v>
      </c>
      <c r="H1289" s="19">
        <v>7603552.5490533104</v>
      </c>
      <c r="I1289" s="19">
        <v>5420747.9225442205</v>
      </c>
      <c r="J1289" s="19">
        <v>-0.48818171552939299</v>
      </c>
      <c r="K1289" s="19">
        <v>0.102779532872958</v>
      </c>
      <c r="L1289" s="19">
        <v>0.390124317133069</v>
      </c>
      <c r="M1289" s="19">
        <v>0.27434999644770303</v>
      </c>
    </row>
    <row r="1290" spans="1:13" x14ac:dyDescent="0.2">
      <c r="A1290" s="19" t="s">
        <v>1438</v>
      </c>
      <c r="B1290" s="19">
        <v>10203637.844253501</v>
      </c>
      <c r="C1290" s="19">
        <v>1411754.2522191999</v>
      </c>
      <c r="D1290" s="19">
        <v>3364638.8899147501</v>
      </c>
      <c r="E1290" s="19">
        <v>3647729.4476474398</v>
      </c>
      <c r="F1290" s="19">
        <v>2221279.6873194301</v>
      </c>
      <c r="G1290" s="19">
        <v>764060.83041756297</v>
      </c>
      <c r="H1290" s="19">
        <v>4993343.6621291498</v>
      </c>
      <c r="I1290" s="19">
        <v>2211023.3217948098</v>
      </c>
      <c r="J1290" s="19">
        <v>-1.1752919594692499</v>
      </c>
      <c r="K1290" s="19">
        <v>0.37545610879796698</v>
      </c>
      <c r="L1290" s="19">
        <v>0.66467361399710201</v>
      </c>
      <c r="M1290" s="19">
        <v>0.27427027510751101</v>
      </c>
    </row>
    <row r="1291" spans="1:13" x14ac:dyDescent="0.2">
      <c r="A1291" s="19" t="s">
        <v>1439</v>
      </c>
      <c r="B1291" s="19">
        <v>2125165.8766674199</v>
      </c>
      <c r="C1291" s="19">
        <v>5211836.4896677304</v>
      </c>
      <c r="D1291" s="19">
        <v>1308346.66694067</v>
      </c>
      <c r="E1291" s="19">
        <v>791590.307108209</v>
      </c>
      <c r="F1291" s="19">
        <v>726151.36131377902</v>
      </c>
      <c r="G1291" s="19">
        <v>387028.28973858402</v>
      </c>
      <c r="H1291" s="19">
        <v>2881783.0110919401</v>
      </c>
      <c r="I1291" s="19">
        <v>634923.31938685698</v>
      </c>
      <c r="J1291" s="19">
        <v>-2.1823074382091501</v>
      </c>
      <c r="K1291" s="19">
        <v>0.133306705935231</v>
      </c>
      <c r="L1291" s="19">
        <v>0.42995287571278901</v>
      </c>
      <c r="M1291" s="19">
        <v>0.27394305879949599</v>
      </c>
    </row>
    <row r="1292" spans="1:13" x14ac:dyDescent="0.2">
      <c r="A1292" s="19" t="s">
        <v>1440</v>
      </c>
      <c r="B1292" s="19">
        <v>28556302.789354701</v>
      </c>
      <c r="C1292" s="19">
        <v>14321484.473064899</v>
      </c>
      <c r="D1292" s="19">
        <v>27008258.097859401</v>
      </c>
      <c r="E1292" s="19">
        <v>29712651.983671401</v>
      </c>
      <c r="F1292" s="19">
        <v>28730006.0879477</v>
      </c>
      <c r="G1292" s="19">
        <v>21325487.134029198</v>
      </c>
      <c r="H1292" s="19">
        <v>23295348.453426301</v>
      </c>
      <c r="I1292" s="19">
        <v>26589381.7352161</v>
      </c>
      <c r="J1292" s="19">
        <v>0.19080832104085799</v>
      </c>
      <c r="K1292" s="19">
        <v>0.562899816359271</v>
      </c>
      <c r="L1292" s="19">
        <v>0.778905227844784</v>
      </c>
      <c r="M1292" s="19">
        <v>0.27385166571396602</v>
      </c>
    </row>
    <row r="1293" spans="1:13" x14ac:dyDescent="0.2">
      <c r="A1293" s="19" t="s">
        <v>1441</v>
      </c>
      <c r="B1293" s="19">
        <v>7206509.3307159198</v>
      </c>
      <c r="C1293" s="19">
        <v>11491750.5120598</v>
      </c>
      <c r="D1293" s="19">
        <v>7682291.8112560101</v>
      </c>
      <c r="E1293" s="19">
        <v>2789353.3754246598</v>
      </c>
      <c r="F1293" s="19">
        <v>5318525.7392311096</v>
      </c>
      <c r="G1293" s="19">
        <v>9601837.8051212505</v>
      </c>
      <c r="H1293" s="19">
        <v>8793517.2180105802</v>
      </c>
      <c r="I1293" s="19">
        <v>5903238.9732590104</v>
      </c>
      <c r="J1293" s="19">
        <v>-0.57493358208894796</v>
      </c>
      <c r="K1293" s="19">
        <v>0.29601892215425502</v>
      </c>
      <c r="L1293" s="19">
        <v>0.614558817824015</v>
      </c>
      <c r="M1293" s="19">
        <v>0.27380360543788601</v>
      </c>
    </row>
    <row r="1294" spans="1:13" x14ac:dyDescent="0.2">
      <c r="A1294" s="19" t="s">
        <v>1442</v>
      </c>
      <c r="B1294" s="19">
        <v>871383.85886522196</v>
      </c>
      <c r="C1294" s="19">
        <v>403327.87917734601</v>
      </c>
      <c r="D1294" s="19">
        <v>480990.42709218699</v>
      </c>
      <c r="E1294" s="19">
        <v>1428095.78307867</v>
      </c>
      <c r="F1294" s="19">
        <v>5265083.5547842104</v>
      </c>
      <c r="G1294" s="19">
        <v>1837915.4052089399</v>
      </c>
      <c r="H1294" s="19">
        <v>585234.05504491797</v>
      </c>
      <c r="I1294" s="19">
        <v>2843698.2476906101</v>
      </c>
      <c r="J1294" s="19">
        <v>2.2806827567745098</v>
      </c>
      <c r="K1294" s="19">
        <v>0.13902172875843399</v>
      </c>
      <c r="L1294" s="19">
        <v>0.440143549753096</v>
      </c>
      <c r="M1294" s="19">
        <v>0.27326629818970899</v>
      </c>
    </row>
    <row r="1295" spans="1:13" x14ac:dyDescent="0.2">
      <c r="A1295" s="19" t="s">
        <v>1443</v>
      </c>
      <c r="B1295" s="19">
        <v>401852.40193168499</v>
      </c>
      <c r="C1295" s="19">
        <v>414497.88613040501</v>
      </c>
      <c r="D1295" s="19">
        <v>26805448.783194199</v>
      </c>
      <c r="E1295" s="19">
        <v>4005305.7060049698</v>
      </c>
      <c r="F1295" s="19">
        <v>4010645.46559879</v>
      </c>
      <c r="G1295" s="19">
        <v>4246042.8713622699</v>
      </c>
      <c r="H1295" s="19">
        <v>9207266.3570854291</v>
      </c>
      <c r="I1295" s="19">
        <v>4087331.3476553401</v>
      </c>
      <c r="J1295" s="19">
        <v>-1.1716136798202099</v>
      </c>
      <c r="K1295" s="19">
        <v>0.591885288817382</v>
      </c>
      <c r="L1295" s="19">
        <v>0.79551432025171398</v>
      </c>
      <c r="M1295" s="19">
        <v>0.27291311864110801</v>
      </c>
    </row>
    <row r="1296" spans="1:13" x14ac:dyDescent="0.2">
      <c r="A1296" s="19" t="s">
        <v>1444</v>
      </c>
      <c r="B1296" s="19">
        <v>3359379.5798375001</v>
      </c>
      <c r="C1296" s="19">
        <v>1574556.4932508999</v>
      </c>
      <c r="D1296" s="19">
        <v>2449254.99498042</v>
      </c>
      <c r="E1296" s="19">
        <v>747450.31008331699</v>
      </c>
      <c r="F1296" s="19">
        <v>747765.18417400797</v>
      </c>
      <c r="G1296" s="19">
        <v>667261.74777747202</v>
      </c>
      <c r="H1296" s="19">
        <v>2461063.6893562698</v>
      </c>
      <c r="I1296" s="19">
        <v>720825.74734493205</v>
      </c>
      <c r="J1296" s="19">
        <v>-1.77155954433563</v>
      </c>
      <c r="K1296" s="19">
        <v>2.7971301318067299E-2</v>
      </c>
      <c r="L1296" s="19">
        <v>0.20366603772217801</v>
      </c>
      <c r="M1296" s="19">
        <v>0.27259775296473598</v>
      </c>
    </row>
    <row r="1297" spans="1:13" x14ac:dyDescent="0.2">
      <c r="A1297" s="19" t="s">
        <v>1445</v>
      </c>
      <c r="B1297" s="19">
        <v>78909753.643922806</v>
      </c>
      <c r="C1297" s="19">
        <v>31755973.841187999</v>
      </c>
      <c r="D1297" s="19">
        <v>39366298.475962102</v>
      </c>
      <c r="E1297" s="19">
        <v>83403596.234962896</v>
      </c>
      <c r="F1297" s="19">
        <v>48128188.589365996</v>
      </c>
      <c r="G1297" s="19">
        <v>34887445.735659599</v>
      </c>
      <c r="H1297" s="19">
        <v>50010675.320357598</v>
      </c>
      <c r="I1297" s="19">
        <v>55473076.853329502</v>
      </c>
      <c r="J1297" s="19">
        <v>0.149551661136199</v>
      </c>
      <c r="K1297" s="19">
        <v>0.80373795783536195</v>
      </c>
      <c r="L1297" s="19">
        <v>0.91592260131050096</v>
      </c>
      <c r="M1297" s="19">
        <v>0.27230767078142698</v>
      </c>
    </row>
    <row r="1298" spans="1:13" x14ac:dyDescent="0.2">
      <c r="A1298" s="19" t="s">
        <v>1446</v>
      </c>
      <c r="B1298" s="19">
        <v>19572479.1754153</v>
      </c>
      <c r="C1298" s="19">
        <v>27161255.672382399</v>
      </c>
      <c r="D1298" s="19">
        <v>10222307.109715501</v>
      </c>
      <c r="E1298" s="19">
        <v>31390045.621952701</v>
      </c>
      <c r="F1298" s="19">
        <v>20999098.404574402</v>
      </c>
      <c r="G1298" s="19">
        <v>16918354.056528699</v>
      </c>
      <c r="H1298" s="19">
        <v>18985347.319171101</v>
      </c>
      <c r="I1298" s="19">
        <v>23102499.361018602</v>
      </c>
      <c r="J1298" s="19">
        <v>0.28316254716237799</v>
      </c>
      <c r="K1298" s="19">
        <v>0.56222118829133205</v>
      </c>
      <c r="L1298" s="19">
        <v>0.77832174558247103</v>
      </c>
      <c r="M1298" s="19">
        <v>0.27214137228454</v>
      </c>
    </row>
    <row r="1299" spans="1:13" x14ac:dyDescent="0.2">
      <c r="A1299" s="19" t="s">
        <v>1447</v>
      </c>
      <c r="B1299" s="19">
        <v>3382420.6732238298</v>
      </c>
      <c r="C1299" s="19">
        <v>1039910.5734169499</v>
      </c>
      <c r="D1299" s="19">
        <v>3506082.4953626599</v>
      </c>
      <c r="E1299" s="19">
        <v>824114.96055435902</v>
      </c>
      <c r="F1299" s="19">
        <v>710799.37897729105</v>
      </c>
      <c r="G1299" s="19">
        <v>677273.15359533997</v>
      </c>
      <c r="H1299" s="19">
        <v>2642804.58066781</v>
      </c>
      <c r="I1299" s="19">
        <v>737395.83104233001</v>
      </c>
      <c r="J1299" s="19">
        <v>-1.8415585852815199</v>
      </c>
      <c r="K1299" s="19">
        <v>7.6697852225819693E-2</v>
      </c>
      <c r="L1299" s="19">
        <v>0.34571100355953499</v>
      </c>
      <c r="M1299" s="19">
        <v>0.27194439991061098</v>
      </c>
    </row>
    <row r="1300" spans="1:13" x14ac:dyDescent="0.2">
      <c r="A1300" s="19" t="s">
        <v>1448</v>
      </c>
      <c r="B1300" s="19">
        <v>2453390.14851681</v>
      </c>
      <c r="C1300" s="19">
        <v>1393094.33709812</v>
      </c>
      <c r="D1300" s="19">
        <v>33170216.821124502</v>
      </c>
      <c r="E1300" s="19">
        <v>6413021.4512371998</v>
      </c>
      <c r="F1300" s="19">
        <v>5530355.8453203896</v>
      </c>
      <c r="G1300" s="19">
        <v>8734572.5354597401</v>
      </c>
      <c r="H1300" s="19">
        <v>12338900.435579799</v>
      </c>
      <c r="I1300" s="19">
        <v>6892649.9440057799</v>
      </c>
      <c r="J1300" s="19">
        <v>-0.84008318404922999</v>
      </c>
      <c r="K1300" s="19">
        <v>0.63020952735373104</v>
      </c>
      <c r="L1300" s="19">
        <v>0.81646931085331098</v>
      </c>
      <c r="M1300" s="19">
        <v>0.27193162992917402</v>
      </c>
    </row>
    <row r="1301" spans="1:13" x14ac:dyDescent="0.2">
      <c r="A1301" s="19" t="s">
        <v>1449</v>
      </c>
      <c r="B1301" s="19">
        <v>7651573.8951852499</v>
      </c>
      <c r="C1301" s="19">
        <v>20317995.212238599</v>
      </c>
      <c r="D1301" s="19">
        <v>11226027.052599801</v>
      </c>
      <c r="E1301" s="19">
        <v>9759022.04049238</v>
      </c>
      <c r="F1301" s="19">
        <v>12560037.640983701</v>
      </c>
      <c r="G1301" s="19">
        <v>6418062.9148794701</v>
      </c>
      <c r="H1301" s="19">
        <v>13065198.7200079</v>
      </c>
      <c r="I1301" s="19">
        <v>9579040.86545185</v>
      </c>
      <c r="J1301" s="19">
        <v>-0.44777595455029801</v>
      </c>
      <c r="K1301" s="19">
        <v>0.44992025582019901</v>
      </c>
      <c r="L1301" s="19">
        <v>0.71190743505689602</v>
      </c>
      <c r="M1301" s="19">
        <v>0.27159783612754801</v>
      </c>
    </row>
    <row r="1302" spans="1:13" x14ac:dyDescent="0.2">
      <c r="A1302" s="19" t="s">
        <v>1450</v>
      </c>
      <c r="B1302" s="19">
        <v>4040818.4827212999</v>
      </c>
      <c r="C1302" s="19">
        <v>7477560.4376631798</v>
      </c>
      <c r="D1302" s="19">
        <v>8285919.3878368298</v>
      </c>
      <c r="E1302" s="19">
        <v>6058966.6757262498</v>
      </c>
      <c r="F1302" s="19">
        <v>16793454.745316699</v>
      </c>
      <c r="G1302" s="19">
        <v>7308392.6202960704</v>
      </c>
      <c r="H1302" s="19">
        <v>6601432.7694071</v>
      </c>
      <c r="I1302" s="19">
        <v>10053604.680446301</v>
      </c>
      <c r="J1302" s="19">
        <v>0.60686178191160201</v>
      </c>
      <c r="K1302" s="19">
        <v>0.39550368913781903</v>
      </c>
      <c r="L1302" s="19">
        <v>0.67377990686077305</v>
      </c>
      <c r="M1302" s="19">
        <v>0.27140326910752499</v>
      </c>
    </row>
    <row r="1303" spans="1:13" x14ac:dyDescent="0.2">
      <c r="A1303" s="19" t="s">
        <v>1451</v>
      </c>
      <c r="B1303" s="19">
        <v>11133438.7574067</v>
      </c>
      <c r="C1303" s="19">
        <v>12037366.696892001</v>
      </c>
      <c r="D1303" s="19">
        <v>5359950.3378686896</v>
      </c>
      <c r="E1303" s="19">
        <v>15393337.3633458</v>
      </c>
      <c r="F1303" s="19">
        <v>13356520.050518399</v>
      </c>
      <c r="G1303" s="19">
        <v>9013205.8167680595</v>
      </c>
      <c r="H1303" s="19">
        <v>9510251.9307224602</v>
      </c>
      <c r="I1303" s="19">
        <v>12587687.7435441</v>
      </c>
      <c r="J1303" s="19">
        <v>0.40445783165493798</v>
      </c>
      <c r="K1303" s="19">
        <v>0.33544887822765201</v>
      </c>
      <c r="L1303" s="19">
        <v>0.64197225614623199</v>
      </c>
      <c r="M1303" s="19">
        <v>0.27075718540160998</v>
      </c>
    </row>
    <row r="1304" spans="1:13" x14ac:dyDescent="0.2">
      <c r="A1304" s="19" t="s">
        <v>1452</v>
      </c>
      <c r="B1304" s="19">
        <v>4139873.8669792698</v>
      </c>
      <c r="C1304" s="19">
        <v>5329547.9145246297</v>
      </c>
      <c r="D1304" s="19">
        <v>4708409.1033674199</v>
      </c>
      <c r="E1304" s="19">
        <v>8537898.9077831004</v>
      </c>
      <c r="F1304" s="19">
        <v>6273440.6423257301</v>
      </c>
      <c r="G1304" s="19">
        <v>5546384.6252467697</v>
      </c>
      <c r="H1304" s="19">
        <v>4725943.62829044</v>
      </c>
      <c r="I1304" s="19">
        <v>6785908.0584518705</v>
      </c>
      <c r="J1304" s="19">
        <v>0.52193946251099499</v>
      </c>
      <c r="K1304" s="19">
        <v>9.9452808662070499E-2</v>
      </c>
      <c r="L1304" s="19">
        <v>0.38320112849810301</v>
      </c>
      <c r="M1304" s="19">
        <v>0.27057280155732699</v>
      </c>
    </row>
    <row r="1305" spans="1:13" x14ac:dyDescent="0.2">
      <c r="A1305" s="19" t="s">
        <v>1453</v>
      </c>
      <c r="B1305" s="19">
        <v>66247425.126765601</v>
      </c>
      <c r="C1305" s="19">
        <v>129027522.815539</v>
      </c>
      <c r="D1305" s="19">
        <v>59101558.708824702</v>
      </c>
      <c r="E1305" s="19">
        <v>116301000.47598299</v>
      </c>
      <c r="F1305" s="19">
        <v>106088141.983886</v>
      </c>
      <c r="G1305" s="19">
        <v>21809764.141646098</v>
      </c>
      <c r="H1305" s="19">
        <v>84792168.883709803</v>
      </c>
      <c r="I1305" s="19">
        <v>81399635.533838406</v>
      </c>
      <c r="J1305" s="19">
        <v>-5.8908693683019098E-2</v>
      </c>
      <c r="K1305" s="19">
        <v>0.93186834188420997</v>
      </c>
      <c r="L1305" s="19">
        <v>0.975338357832506</v>
      </c>
      <c r="M1305" s="19">
        <v>0.27032638397125602</v>
      </c>
    </row>
    <row r="1306" spans="1:13" x14ac:dyDescent="0.2">
      <c r="A1306" s="19" t="s">
        <v>1454</v>
      </c>
      <c r="B1306" s="19">
        <v>7946278.3189037498</v>
      </c>
      <c r="C1306" s="19">
        <v>6096284.2923135497</v>
      </c>
      <c r="D1306" s="19">
        <v>8404372.9749080501</v>
      </c>
      <c r="E1306" s="19">
        <v>9426030.0136454292</v>
      </c>
      <c r="F1306" s="19">
        <v>1191213.0635647899</v>
      </c>
      <c r="G1306" s="19">
        <v>2648525.7366503999</v>
      </c>
      <c r="H1306" s="19">
        <v>7482311.8620417798</v>
      </c>
      <c r="I1306" s="19">
        <v>4421922.9379535401</v>
      </c>
      <c r="J1306" s="19">
        <v>-0.75881021539631699</v>
      </c>
      <c r="K1306" s="19">
        <v>0.30979802501592701</v>
      </c>
      <c r="L1306" s="19">
        <v>0.627461491397722</v>
      </c>
      <c r="M1306" s="19">
        <v>0.27028564684409001</v>
      </c>
    </row>
    <row r="1307" spans="1:13" x14ac:dyDescent="0.2">
      <c r="A1307" s="19" t="s">
        <v>1455</v>
      </c>
      <c r="B1307" s="19">
        <v>1139189.2797264799</v>
      </c>
      <c r="C1307" s="19">
        <v>1306678.7818406799</v>
      </c>
      <c r="D1307" s="19">
        <v>1178348.0890059201</v>
      </c>
      <c r="E1307" s="19">
        <v>613516.61114527402</v>
      </c>
      <c r="F1307" s="19">
        <v>5937440.30741225</v>
      </c>
      <c r="G1307" s="19">
        <v>4562728.9433541</v>
      </c>
      <c r="H1307" s="19">
        <v>1208072.0501910299</v>
      </c>
      <c r="I1307" s="19">
        <v>3704561.9539705398</v>
      </c>
      <c r="J1307" s="19">
        <v>1.61659646061615</v>
      </c>
      <c r="K1307" s="19">
        <v>0.19291560558482501</v>
      </c>
      <c r="L1307" s="19">
        <v>0.50989648282411404</v>
      </c>
      <c r="M1307" s="19">
        <v>0.27011338629519999</v>
      </c>
    </row>
    <row r="1308" spans="1:13" x14ac:dyDescent="0.2">
      <c r="A1308" s="19" t="s">
        <v>1456</v>
      </c>
      <c r="B1308" s="19">
        <v>2499272.9029407902</v>
      </c>
      <c r="C1308" s="19">
        <v>3776064.0291205202</v>
      </c>
      <c r="D1308" s="19">
        <v>6485382.2548808903</v>
      </c>
      <c r="E1308" s="19">
        <v>2058230.7726700499</v>
      </c>
      <c r="F1308" s="19">
        <v>981766.28165907494</v>
      </c>
      <c r="G1308" s="19">
        <v>2851812.1273609502</v>
      </c>
      <c r="H1308" s="19">
        <v>4253573.0623140698</v>
      </c>
      <c r="I1308" s="19">
        <v>1963936.3938966901</v>
      </c>
      <c r="J1308" s="19">
        <v>-1.11492702926492</v>
      </c>
      <c r="K1308" s="19">
        <v>0.15156930497605101</v>
      </c>
      <c r="L1308" s="19">
        <v>0.45276471871051099</v>
      </c>
      <c r="M1308" s="19">
        <v>0.27010184337281001</v>
      </c>
    </row>
    <row r="1309" spans="1:13" x14ac:dyDescent="0.2">
      <c r="A1309" s="19" t="s">
        <v>1457</v>
      </c>
      <c r="B1309" s="19">
        <v>206011.06652709999</v>
      </c>
      <c r="C1309" s="19">
        <v>287904.060319966</v>
      </c>
      <c r="D1309" s="19">
        <v>54291918.7830052</v>
      </c>
      <c r="E1309" s="19">
        <v>11283353.656194201</v>
      </c>
      <c r="F1309" s="19">
        <v>9765074.3342539202</v>
      </c>
      <c r="G1309" s="19">
        <v>13319299.522974201</v>
      </c>
      <c r="H1309" s="19">
        <v>18261944.6366174</v>
      </c>
      <c r="I1309" s="19">
        <v>11455909.171140799</v>
      </c>
      <c r="J1309" s="19">
        <v>-0.67274844067917705</v>
      </c>
      <c r="K1309" s="19">
        <v>0.72519585767793704</v>
      </c>
      <c r="L1309" s="19">
        <v>0.87480594362888697</v>
      </c>
      <c r="M1309" s="19">
        <v>0.27009200008782902</v>
      </c>
    </row>
    <row r="1310" spans="1:13" x14ac:dyDescent="0.2">
      <c r="A1310" s="19" t="s">
        <v>1458</v>
      </c>
      <c r="B1310" s="19">
        <v>9241846.0924356095</v>
      </c>
      <c r="C1310" s="19">
        <v>9573507.5201421399</v>
      </c>
      <c r="D1310" s="19">
        <v>12829885.249105699</v>
      </c>
      <c r="E1310" s="19">
        <v>8902453.2602460403</v>
      </c>
      <c r="F1310" s="19">
        <v>13266554.300471</v>
      </c>
      <c r="G1310" s="19">
        <v>19131035.667235602</v>
      </c>
      <c r="H1310" s="19">
        <v>10548412.9538945</v>
      </c>
      <c r="I1310" s="19">
        <v>13766681.0759842</v>
      </c>
      <c r="J1310" s="19">
        <v>0.38415483428663799</v>
      </c>
      <c r="K1310" s="19">
        <v>0.36832432377019803</v>
      </c>
      <c r="L1310" s="19">
        <v>0.66110897048450801</v>
      </c>
      <c r="M1310" s="19">
        <v>0.27000949906474098</v>
      </c>
    </row>
    <row r="1311" spans="1:13" x14ac:dyDescent="0.2">
      <c r="A1311" s="19" t="s">
        <v>1459</v>
      </c>
      <c r="B1311" s="19">
        <v>8923452.2277708296</v>
      </c>
      <c r="C1311" s="19">
        <v>19079122.626326401</v>
      </c>
      <c r="D1311" s="19">
        <v>13147039.7218519</v>
      </c>
      <c r="E1311" s="19">
        <v>13601530.683653999</v>
      </c>
      <c r="F1311" s="19">
        <v>9152041.2517770492</v>
      </c>
      <c r="G1311" s="19">
        <v>9556643.9529118799</v>
      </c>
      <c r="H1311" s="19">
        <v>13716538.191982999</v>
      </c>
      <c r="I1311" s="19">
        <v>10770071.962781001</v>
      </c>
      <c r="J1311" s="19">
        <v>-0.34888852749747201</v>
      </c>
      <c r="K1311" s="19">
        <v>0.41852265627881802</v>
      </c>
      <c r="L1311" s="19">
        <v>0.68710304925124099</v>
      </c>
      <c r="M1311" s="19">
        <v>0.26931057305322698</v>
      </c>
    </row>
    <row r="1312" spans="1:13" x14ac:dyDescent="0.2">
      <c r="A1312" s="19" t="s">
        <v>1460</v>
      </c>
      <c r="B1312" s="19">
        <v>1876647.0091337799</v>
      </c>
      <c r="C1312" s="19">
        <v>3352622.17543172</v>
      </c>
      <c r="D1312" s="19">
        <v>3526343.4735547202</v>
      </c>
      <c r="E1312" s="19">
        <v>543269.54029963806</v>
      </c>
      <c r="F1312" s="19">
        <v>7342323.6620735098</v>
      </c>
      <c r="G1312" s="19">
        <v>10349697.581879601</v>
      </c>
      <c r="H1312" s="19">
        <v>2918537.5527067399</v>
      </c>
      <c r="I1312" s="19">
        <v>6078430.2614175798</v>
      </c>
      <c r="J1312" s="19">
        <v>1.0584531681400899</v>
      </c>
      <c r="K1312" s="19">
        <v>0.34405118474837898</v>
      </c>
      <c r="L1312" s="19">
        <v>0.64768865046789403</v>
      </c>
      <c r="M1312" s="19">
        <v>0.26881729410532001</v>
      </c>
    </row>
    <row r="1313" spans="1:13" x14ac:dyDescent="0.2">
      <c r="A1313" s="19" t="s">
        <v>1461</v>
      </c>
      <c r="B1313" s="19">
        <v>9214470.7122756094</v>
      </c>
      <c r="C1313" s="19">
        <v>3037242.7667701598</v>
      </c>
      <c r="D1313" s="19">
        <v>4845979.40329317</v>
      </c>
      <c r="E1313" s="19">
        <v>3321807.28343827</v>
      </c>
      <c r="F1313" s="19">
        <v>4636644.7532886704</v>
      </c>
      <c r="G1313" s="19">
        <v>2219636.2879389999</v>
      </c>
      <c r="H1313" s="19">
        <v>5699230.9607796501</v>
      </c>
      <c r="I1313" s="19">
        <v>3392696.1082219798</v>
      </c>
      <c r="J1313" s="19">
        <v>-0.74833504869557399</v>
      </c>
      <c r="K1313" s="19">
        <v>0.30497585923194198</v>
      </c>
      <c r="L1313" s="19">
        <v>0.62516158967903501</v>
      </c>
      <c r="M1313" s="19">
        <v>0.26855563486556799</v>
      </c>
    </row>
    <row r="1314" spans="1:13" x14ac:dyDescent="0.2">
      <c r="A1314" s="19" t="s">
        <v>1462</v>
      </c>
      <c r="B1314" s="19">
        <v>428353.70773147198</v>
      </c>
      <c r="C1314" s="19">
        <v>273200.45157806599</v>
      </c>
      <c r="D1314" s="19">
        <v>2875546.22605224</v>
      </c>
      <c r="E1314" s="19">
        <v>4758880.7862657905</v>
      </c>
      <c r="F1314" s="19">
        <v>1538398.6740603801</v>
      </c>
      <c r="G1314" s="19">
        <v>3928534.8651526002</v>
      </c>
      <c r="H1314" s="19">
        <v>1192366.7951205899</v>
      </c>
      <c r="I1314" s="19">
        <v>3408604.7751595899</v>
      </c>
      <c r="J1314" s="19">
        <v>1.51535322489297</v>
      </c>
      <c r="K1314" s="19">
        <v>0.158783530729428</v>
      </c>
      <c r="L1314" s="19">
        <v>0.46381934186125501</v>
      </c>
      <c r="M1314" s="19">
        <v>0.267788054270371</v>
      </c>
    </row>
    <row r="1315" spans="1:13" x14ac:dyDescent="0.2">
      <c r="A1315" s="19" t="s">
        <v>1463</v>
      </c>
      <c r="B1315" s="19">
        <v>1426426.3172378801</v>
      </c>
      <c r="C1315" s="19">
        <v>3578336.0082505099</v>
      </c>
      <c r="D1315" s="19">
        <v>5397895.7863747003</v>
      </c>
      <c r="E1315" s="19">
        <v>395718.70750587201</v>
      </c>
      <c r="F1315" s="19">
        <v>1213025.11929197</v>
      </c>
      <c r="G1315" s="19">
        <v>2091427.0901296199</v>
      </c>
      <c r="H1315" s="19">
        <v>3467552.70395436</v>
      </c>
      <c r="I1315" s="19">
        <v>1233390.30564249</v>
      </c>
      <c r="J1315" s="19">
        <v>-1.49128839850002</v>
      </c>
      <c r="K1315" s="19">
        <v>0.147884266404677</v>
      </c>
      <c r="L1315" s="19">
        <v>0.44934402501457199</v>
      </c>
      <c r="M1315" s="19">
        <v>0.26658536201317601</v>
      </c>
    </row>
    <row r="1316" spans="1:13" x14ac:dyDescent="0.2">
      <c r="A1316" s="19" t="s">
        <v>1464</v>
      </c>
      <c r="B1316" s="19">
        <v>9550784.0492881108</v>
      </c>
      <c r="C1316" s="19">
        <v>36099484.002762496</v>
      </c>
      <c r="D1316" s="19">
        <v>19656878.189503901</v>
      </c>
      <c r="E1316" s="19">
        <v>14782382.218232499</v>
      </c>
      <c r="F1316" s="19">
        <v>43004411.882164598</v>
      </c>
      <c r="G1316" s="19">
        <v>23326063.553386301</v>
      </c>
      <c r="H1316" s="19">
        <v>21769048.747184802</v>
      </c>
      <c r="I1316" s="19">
        <v>27037619.217927799</v>
      </c>
      <c r="J1316" s="19">
        <v>0.31268975477771599</v>
      </c>
      <c r="K1316" s="19">
        <v>0.66764776017377003</v>
      </c>
      <c r="L1316" s="19">
        <v>0.84149762967042996</v>
      </c>
      <c r="M1316" s="19">
        <v>0.266202099752961</v>
      </c>
    </row>
    <row r="1317" spans="1:13" x14ac:dyDescent="0.2">
      <c r="A1317" s="19" t="s">
        <v>1465</v>
      </c>
      <c r="B1317" s="19">
        <v>2521586.1698385999</v>
      </c>
      <c r="C1317" s="19">
        <v>1964952.2375688599</v>
      </c>
      <c r="D1317" s="19">
        <v>2854711.7515063901</v>
      </c>
      <c r="E1317" s="19">
        <v>5938875.0435961001</v>
      </c>
      <c r="F1317" s="19">
        <v>3416953.0146790599</v>
      </c>
      <c r="G1317" s="19">
        <v>3823776.7999747698</v>
      </c>
      <c r="H1317" s="19">
        <v>2447083.3863046202</v>
      </c>
      <c r="I1317" s="19">
        <v>4393201.6194166401</v>
      </c>
      <c r="J1317" s="19">
        <v>0.84420944804970799</v>
      </c>
      <c r="K1317" s="19">
        <v>7.7430690063356594E-2</v>
      </c>
      <c r="L1317" s="19">
        <v>0.34746305215097401</v>
      </c>
      <c r="M1317" s="19">
        <v>0.266132669390858</v>
      </c>
    </row>
    <row r="1318" spans="1:13" x14ac:dyDescent="0.2">
      <c r="A1318" s="19" t="s">
        <v>1466</v>
      </c>
      <c r="B1318" s="19">
        <v>1375735.3282182899</v>
      </c>
      <c r="C1318" s="19">
        <v>3867688.93693288</v>
      </c>
      <c r="D1318" s="19">
        <v>1360511.00644188</v>
      </c>
      <c r="E1318" s="19">
        <v>246333.22031471299</v>
      </c>
      <c r="F1318" s="19">
        <v>295800.77233960101</v>
      </c>
      <c r="G1318" s="19">
        <v>263009.25052517798</v>
      </c>
      <c r="H1318" s="19">
        <v>2201311.75719768</v>
      </c>
      <c r="I1318" s="19">
        <v>268381.08105983102</v>
      </c>
      <c r="J1318" s="19">
        <v>-3.03600859844971</v>
      </c>
      <c r="K1318" s="19">
        <v>8.1178105585552995E-2</v>
      </c>
      <c r="L1318" s="19">
        <v>0.35544653781843499</v>
      </c>
      <c r="M1318" s="19">
        <v>0.26604635229427898</v>
      </c>
    </row>
    <row r="1319" spans="1:13" x14ac:dyDescent="0.2">
      <c r="A1319" s="19" t="s">
        <v>1467</v>
      </c>
      <c r="B1319" s="19">
        <v>5598915.2058875803</v>
      </c>
      <c r="C1319" s="19">
        <v>8585849.3667330798</v>
      </c>
      <c r="D1319" s="19">
        <v>7305937.1612585997</v>
      </c>
      <c r="E1319" s="19">
        <v>3159904.3916923502</v>
      </c>
      <c r="F1319" s="19">
        <v>3491599.6017974499</v>
      </c>
      <c r="G1319" s="19">
        <v>7663361.8152794205</v>
      </c>
      <c r="H1319" s="19">
        <v>7163567.2446264196</v>
      </c>
      <c r="I1319" s="19">
        <v>4771621.9362564096</v>
      </c>
      <c r="J1319" s="19">
        <v>-0.58619844551483902</v>
      </c>
      <c r="K1319" s="19">
        <v>0.229361256650569</v>
      </c>
      <c r="L1319" s="19">
        <v>0.54948046830930297</v>
      </c>
      <c r="M1319" s="19">
        <v>0.26479713249885001</v>
      </c>
    </row>
    <row r="1320" spans="1:13" x14ac:dyDescent="0.2">
      <c r="A1320" s="19" t="s">
        <v>1468</v>
      </c>
      <c r="B1320" s="19">
        <v>867644.92598354397</v>
      </c>
      <c r="C1320" s="19">
        <v>1157735.43868288</v>
      </c>
      <c r="D1320" s="19">
        <v>1536164.93048226</v>
      </c>
      <c r="E1320" s="19">
        <v>5676352.7128827702</v>
      </c>
      <c r="F1320" s="19">
        <v>1557472.7262237801</v>
      </c>
      <c r="G1320" s="19">
        <v>2803818.2009846</v>
      </c>
      <c r="H1320" s="19">
        <v>1187181.76504956</v>
      </c>
      <c r="I1320" s="19">
        <v>3345881.2133637201</v>
      </c>
      <c r="J1320" s="19">
        <v>1.49484538958337</v>
      </c>
      <c r="K1320" s="19">
        <v>0.15533417764503901</v>
      </c>
      <c r="L1320" s="19">
        <v>0.45992886029992402</v>
      </c>
      <c r="M1320" s="19">
        <v>0.26452238931958499</v>
      </c>
    </row>
    <row r="1321" spans="1:13" x14ac:dyDescent="0.2">
      <c r="A1321" s="19" t="s">
        <v>1469</v>
      </c>
      <c r="B1321" s="19">
        <v>1042504.224511</v>
      </c>
      <c r="C1321" s="19">
        <v>3829003.42640854</v>
      </c>
      <c r="D1321" s="19">
        <v>816143.45381950797</v>
      </c>
      <c r="E1321" s="19">
        <v>5669578.1746375104</v>
      </c>
      <c r="F1321" s="19">
        <v>2693112.6798275802</v>
      </c>
      <c r="G1321" s="19">
        <v>3580652.55951034</v>
      </c>
      <c r="H1321" s="19">
        <v>1895883.70157968</v>
      </c>
      <c r="I1321" s="19">
        <v>3981114.47132514</v>
      </c>
      <c r="J1321" s="19">
        <v>1.07030188638722</v>
      </c>
      <c r="K1321" s="19">
        <v>0.18672766953757999</v>
      </c>
      <c r="L1321" s="19">
        <v>0.50630154402011895</v>
      </c>
      <c r="M1321" s="19">
        <v>0.26441424055280099</v>
      </c>
    </row>
    <row r="1322" spans="1:13" x14ac:dyDescent="0.2">
      <c r="A1322" s="19" t="s">
        <v>1470</v>
      </c>
      <c r="B1322" s="19">
        <v>140470.77290698999</v>
      </c>
      <c r="C1322" s="19">
        <v>213103.30415168399</v>
      </c>
      <c r="D1322" s="19">
        <v>398967.28496613901</v>
      </c>
      <c r="E1322" s="19">
        <v>1894943.7959044101</v>
      </c>
      <c r="F1322" s="19">
        <v>1738509.79576962</v>
      </c>
      <c r="G1322" s="19">
        <v>1581380.1244723799</v>
      </c>
      <c r="H1322" s="19">
        <v>250847.12067493799</v>
      </c>
      <c r="I1322" s="19">
        <v>1738277.9053821401</v>
      </c>
      <c r="J1322" s="19">
        <v>2.7927784664984401</v>
      </c>
      <c r="K1322" s="19">
        <v>2.3426117681344999E-4</v>
      </c>
      <c r="L1322" s="19">
        <v>5.2054679157733402E-2</v>
      </c>
      <c r="M1322" s="19">
        <v>0.26419042988320601</v>
      </c>
    </row>
    <row r="1323" spans="1:13" x14ac:dyDescent="0.2">
      <c r="A1323" s="19" t="s">
        <v>1471</v>
      </c>
      <c r="B1323" s="19">
        <v>3888516.89330746</v>
      </c>
      <c r="C1323" s="19">
        <v>8135198.1599897305</v>
      </c>
      <c r="D1323" s="19">
        <v>3125698.66794588</v>
      </c>
      <c r="E1323" s="19">
        <v>3430475.0347324</v>
      </c>
      <c r="F1323" s="19">
        <v>2863254.8319681999</v>
      </c>
      <c r="G1323" s="19">
        <v>1725211.39010065</v>
      </c>
      <c r="H1323" s="19">
        <v>5049804.5737476898</v>
      </c>
      <c r="I1323" s="19">
        <v>2672980.4189337501</v>
      </c>
      <c r="J1323" s="19">
        <v>-0.91777828790792704</v>
      </c>
      <c r="K1323" s="19">
        <v>0.220158566591694</v>
      </c>
      <c r="L1323" s="19">
        <v>0.54040542804395597</v>
      </c>
      <c r="M1323" s="19">
        <v>0.26415688445561802</v>
      </c>
    </row>
    <row r="1324" spans="1:13" x14ac:dyDescent="0.2">
      <c r="A1324" s="19" t="s">
        <v>1472</v>
      </c>
      <c r="B1324" s="19">
        <v>7886884.3504559305</v>
      </c>
      <c r="C1324" s="19">
        <v>11061718.5251948</v>
      </c>
      <c r="D1324" s="19">
        <v>12416321.4916327</v>
      </c>
      <c r="E1324" s="19">
        <v>9338980.1436061207</v>
      </c>
      <c r="F1324" s="19">
        <v>7285782.3091164902</v>
      </c>
      <c r="G1324" s="19">
        <v>7752505.4948952403</v>
      </c>
      <c r="H1324" s="19">
        <v>10454974.7890945</v>
      </c>
      <c r="I1324" s="19">
        <v>8125755.9825392803</v>
      </c>
      <c r="J1324" s="19">
        <v>-0.36361563702631799</v>
      </c>
      <c r="K1324" s="19">
        <v>0.190438095765015</v>
      </c>
      <c r="L1324" s="19">
        <v>0.50789677302162695</v>
      </c>
      <c r="M1324" s="19">
        <v>0.26407869966807401</v>
      </c>
    </row>
    <row r="1325" spans="1:13" x14ac:dyDescent="0.2">
      <c r="A1325" s="19" t="s">
        <v>3196</v>
      </c>
      <c r="B1325" s="19">
        <v>2013830.52913661</v>
      </c>
      <c r="C1325" s="19">
        <v>2425712.19766868</v>
      </c>
      <c r="D1325" s="19">
        <v>3105225.5166565999</v>
      </c>
      <c r="E1325" s="19">
        <v>1217938.7293610401</v>
      </c>
      <c r="F1325" s="19">
        <v>734602.74964737496</v>
      </c>
      <c r="G1325" s="19">
        <v>784911.94762217405</v>
      </c>
      <c r="H1325" s="19">
        <v>2514922.7478206302</v>
      </c>
      <c r="I1325" s="19">
        <v>912484.47554352996</v>
      </c>
      <c r="J1325" s="19">
        <v>-1.46264216563908</v>
      </c>
      <c r="K1325" s="19">
        <v>1.0527290696250399E-2</v>
      </c>
      <c r="L1325" s="19">
        <v>0.13407764719298301</v>
      </c>
      <c r="M1325" s="19">
        <v>0.26355504413748598</v>
      </c>
    </row>
    <row r="1326" spans="1:13" x14ac:dyDescent="0.2">
      <c r="A1326" s="19" t="s">
        <v>1473</v>
      </c>
      <c r="B1326" s="19">
        <v>4988473.1536444305</v>
      </c>
      <c r="C1326" s="19">
        <v>2079328.5311903199</v>
      </c>
      <c r="D1326" s="19">
        <v>5324216.7075581197</v>
      </c>
      <c r="E1326" s="19">
        <v>3854342.8672546698</v>
      </c>
      <c r="F1326" s="19">
        <v>972125.86854313198</v>
      </c>
      <c r="G1326" s="19">
        <v>845396.14101847995</v>
      </c>
      <c r="H1326" s="19">
        <v>4130672.7974642902</v>
      </c>
      <c r="I1326" s="19">
        <v>1890621.62560543</v>
      </c>
      <c r="J1326" s="19">
        <v>-1.1275161223296299</v>
      </c>
      <c r="K1326" s="19">
        <v>0.190723927139345</v>
      </c>
      <c r="L1326" s="19">
        <v>0.50789677302162695</v>
      </c>
      <c r="M1326" s="19">
        <v>0.26340641354643801</v>
      </c>
    </row>
    <row r="1327" spans="1:13" x14ac:dyDescent="0.2">
      <c r="A1327" s="19" t="s">
        <v>1474</v>
      </c>
      <c r="B1327" s="19">
        <v>656900.24033099203</v>
      </c>
      <c r="C1327" s="19">
        <v>1094066.9087362001</v>
      </c>
      <c r="D1327" s="19">
        <v>1053288.14361465</v>
      </c>
      <c r="E1327" s="19">
        <v>1990661.9316505301</v>
      </c>
      <c r="F1327" s="19">
        <v>2523907.3390223598</v>
      </c>
      <c r="G1327" s="19">
        <v>2957514.3716305699</v>
      </c>
      <c r="H1327" s="19">
        <v>934751.76422728098</v>
      </c>
      <c r="I1327" s="19">
        <v>2490694.5474344902</v>
      </c>
      <c r="J1327" s="19">
        <v>1.4138929098008499</v>
      </c>
      <c r="K1327" s="19">
        <v>7.5969707726311498E-3</v>
      </c>
      <c r="L1327" s="19">
        <v>0.116241526590078</v>
      </c>
      <c r="M1327" s="19">
        <v>0.26317862778920198</v>
      </c>
    </row>
    <row r="1328" spans="1:13" x14ac:dyDescent="0.2">
      <c r="A1328" s="19" t="s">
        <v>1475</v>
      </c>
      <c r="B1328" s="19">
        <v>6307350.6619223095</v>
      </c>
      <c r="C1328" s="19">
        <v>5345565.9940470997</v>
      </c>
      <c r="D1328" s="19">
        <v>6685791.2541690199</v>
      </c>
      <c r="E1328" s="19">
        <v>5260426.3949352102</v>
      </c>
      <c r="F1328" s="19">
        <v>3173798.56011082</v>
      </c>
      <c r="G1328" s="19">
        <v>4388211.8617644003</v>
      </c>
      <c r="H1328" s="19">
        <v>6112902.63671281</v>
      </c>
      <c r="I1328" s="19">
        <v>4274145.6056034798</v>
      </c>
      <c r="J1328" s="19">
        <v>-0.51622153220529199</v>
      </c>
      <c r="K1328" s="19">
        <v>6.4172501507562596E-2</v>
      </c>
      <c r="L1328" s="19">
        <v>0.312058125312143</v>
      </c>
      <c r="M1328" s="19">
        <v>0.26264533441518001</v>
      </c>
    </row>
    <row r="1329" spans="1:13" x14ac:dyDescent="0.2">
      <c r="A1329" s="19" t="s">
        <v>1476</v>
      </c>
      <c r="B1329" s="19">
        <v>9406241.6246651597</v>
      </c>
      <c r="C1329" s="19">
        <v>27346378.280167099</v>
      </c>
      <c r="D1329" s="19">
        <v>15543096.9165079</v>
      </c>
      <c r="E1329" s="19">
        <v>27030902.708982699</v>
      </c>
      <c r="F1329" s="19">
        <v>22234579.963215798</v>
      </c>
      <c r="G1329" s="19">
        <v>13650624.156504</v>
      </c>
      <c r="H1329" s="19">
        <v>17431905.607113399</v>
      </c>
      <c r="I1329" s="19">
        <v>20972035.609567501</v>
      </c>
      <c r="J1329" s="19">
        <v>0.26673661113290598</v>
      </c>
      <c r="K1329" s="19">
        <v>0.61806210827137897</v>
      </c>
      <c r="L1329" s="19">
        <v>0.81043728396277404</v>
      </c>
      <c r="M1329" s="19">
        <v>0.26262813757714398</v>
      </c>
    </row>
    <row r="1330" spans="1:13" x14ac:dyDescent="0.2">
      <c r="A1330" s="19" t="s">
        <v>1477</v>
      </c>
      <c r="B1330" s="19">
        <v>13037227.966197001</v>
      </c>
      <c r="C1330" s="19">
        <v>23438967.819394499</v>
      </c>
      <c r="D1330" s="19">
        <v>6042724.2766873501</v>
      </c>
      <c r="E1330" s="19">
        <v>8233127.5649276497</v>
      </c>
      <c r="F1330" s="19">
        <v>10110005.0825346</v>
      </c>
      <c r="G1330" s="19">
        <v>13475121.384888001</v>
      </c>
      <c r="H1330" s="19">
        <v>14172973.354093</v>
      </c>
      <c r="I1330" s="19">
        <v>10606084.6774501</v>
      </c>
      <c r="J1330" s="19">
        <v>-0.418250281706671</v>
      </c>
      <c r="K1330" s="19">
        <v>0.536469924216187</v>
      </c>
      <c r="L1330" s="19">
        <v>0.76486930925227503</v>
      </c>
      <c r="M1330" s="19">
        <v>0.26259265116983399</v>
      </c>
    </row>
    <row r="1331" spans="1:13" x14ac:dyDescent="0.2">
      <c r="A1331" s="19" t="s">
        <v>1478</v>
      </c>
      <c r="B1331" s="19">
        <v>7943322.8928732602</v>
      </c>
      <c r="C1331" s="19">
        <v>3343870.7968455101</v>
      </c>
      <c r="D1331" s="19">
        <v>2732937.80533882</v>
      </c>
      <c r="E1331" s="19">
        <v>2858254.3309369399</v>
      </c>
      <c r="F1331" s="19">
        <v>2203994.4406933598</v>
      </c>
      <c r="G1331" s="19">
        <v>2028486.4162101999</v>
      </c>
      <c r="H1331" s="19">
        <v>4673377.1650192002</v>
      </c>
      <c r="I1331" s="19">
        <v>2363578.39594683</v>
      </c>
      <c r="J1331" s="19">
        <v>-0.98349275736560104</v>
      </c>
      <c r="K1331" s="19">
        <v>0.23735278310400099</v>
      </c>
      <c r="L1331" s="19">
        <v>0.56167310939220205</v>
      </c>
      <c r="M1331" s="19">
        <v>0.26234909094660602</v>
      </c>
    </row>
    <row r="1332" spans="1:13" x14ac:dyDescent="0.2">
      <c r="A1332" s="19" t="s">
        <v>1479</v>
      </c>
      <c r="B1332" s="19">
        <v>587988.045921101</v>
      </c>
      <c r="C1332" s="19">
        <v>581338.25480428198</v>
      </c>
      <c r="D1332" s="19">
        <v>577301.73620051099</v>
      </c>
      <c r="E1332" s="19">
        <v>3548231.6603430999</v>
      </c>
      <c r="F1332" s="19">
        <v>3493516.9171952698</v>
      </c>
      <c r="G1332" s="19">
        <v>666521.29141148902</v>
      </c>
      <c r="H1332" s="19">
        <v>582209.34564196505</v>
      </c>
      <c r="I1332" s="19">
        <v>2569423.2896499499</v>
      </c>
      <c r="J1332" s="19">
        <v>2.1418346780598401</v>
      </c>
      <c r="K1332" s="19">
        <v>0.10503054871060399</v>
      </c>
      <c r="L1332" s="19">
        <v>0.39422246845652797</v>
      </c>
      <c r="M1332" s="19">
        <v>0.26223708692084502</v>
      </c>
    </row>
    <row r="1333" spans="1:13" x14ac:dyDescent="0.2">
      <c r="A1333" s="19" t="s">
        <v>1480</v>
      </c>
      <c r="B1333" s="19">
        <v>7256764.3896419397</v>
      </c>
      <c r="C1333" s="19">
        <v>19094175.660745502</v>
      </c>
      <c r="D1333" s="19">
        <v>11897754.6820636</v>
      </c>
      <c r="E1333" s="19">
        <v>3038320.7636220902</v>
      </c>
      <c r="F1333" s="19">
        <v>10259900.2088723</v>
      </c>
      <c r="G1333" s="19">
        <v>14460515.814667599</v>
      </c>
      <c r="H1333" s="19">
        <v>12749564.910816999</v>
      </c>
      <c r="I1333" s="19">
        <v>9252912.2623873297</v>
      </c>
      <c r="J1333" s="19">
        <v>-0.462468598619311</v>
      </c>
      <c r="K1333" s="19">
        <v>0.50619782045497397</v>
      </c>
      <c r="L1333" s="19">
        <v>0.74870899029215598</v>
      </c>
      <c r="M1333" s="19">
        <v>0.26169003298337001</v>
      </c>
    </row>
    <row r="1334" spans="1:13" x14ac:dyDescent="0.2">
      <c r="A1334" s="19" t="s">
        <v>1481</v>
      </c>
      <c r="B1334" s="19">
        <v>5175689.2044913201</v>
      </c>
      <c r="C1334" s="19">
        <v>2091581.5128377499</v>
      </c>
      <c r="D1334" s="19">
        <v>5322097.9151267</v>
      </c>
      <c r="E1334" s="19">
        <v>3892541.11904492</v>
      </c>
      <c r="F1334" s="19">
        <v>1048172.65916109</v>
      </c>
      <c r="G1334" s="19">
        <v>1015095.82113141</v>
      </c>
      <c r="H1334" s="19">
        <v>4196456.2108185897</v>
      </c>
      <c r="I1334" s="19">
        <v>1985269.8664458101</v>
      </c>
      <c r="J1334" s="19">
        <v>-1.07983639408687</v>
      </c>
      <c r="K1334" s="19">
        <v>0.194645146926442</v>
      </c>
      <c r="L1334" s="19">
        <v>0.51134444929765299</v>
      </c>
      <c r="M1334" s="19">
        <v>0.261441484166689</v>
      </c>
    </row>
    <row r="1335" spans="1:13" x14ac:dyDescent="0.2">
      <c r="A1335" s="19" t="s">
        <v>1482</v>
      </c>
      <c r="B1335" s="19">
        <v>3585988.35182872</v>
      </c>
      <c r="C1335" s="19">
        <v>1136214.4519537699</v>
      </c>
      <c r="D1335" s="19">
        <v>1622325.9995133399</v>
      </c>
      <c r="E1335" s="19">
        <v>3025944.1832794999</v>
      </c>
      <c r="F1335" s="19">
        <v>2991509.45522248</v>
      </c>
      <c r="G1335" s="19">
        <v>7585225.8875677995</v>
      </c>
      <c r="H1335" s="19">
        <v>2114842.9344319399</v>
      </c>
      <c r="I1335" s="19">
        <v>4534226.5086899297</v>
      </c>
      <c r="J1335" s="19">
        <v>1.10030594218984</v>
      </c>
      <c r="K1335" s="19">
        <v>0.227643535403972</v>
      </c>
      <c r="L1335" s="19">
        <v>0.54888480119313998</v>
      </c>
      <c r="M1335" s="19">
        <v>0.26135737526090203</v>
      </c>
    </row>
    <row r="1336" spans="1:13" x14ac:dyDescent="0.2">
      <c r="A1336" s="19" t="s">
        <v>1483</v>
      </c>
      <c r="B1336" s="19">
        <v>3813126.1537535298</v>
      </c>
      <c r="C1336" s="19">
        <v>1589049.9423576801</v>
      </c>
      <c r="D1336" s="19">
        <v>15155490.668614401</v>
      </c>
      <c r="E1336" s="19">
        <v>8786243.1828506906</v>
      </c>
      <c r="F1336" s="19">
        <v>10495207.8298926</v>
      </c>
      <c r="G1336" s="19">
        <v>11973770.6895788</v>
      </c>
      <c r="H1336" s="19">
        <v>6852555.5882418696</v>
      </c>
      <c r="I1336" s="19">
        <v>10418407.234107399</v>
      </c>
      <c r="J1336" s="19">
        <v>0.60442070386603397</v>
      </c>
      <c r="K1336" s="19">
        <v>0.45362919512838601</v>
      </c>
      <c r="L1336" s="19">
        <v>0.71230836290507105</v>
      </c>
      <c r="M1336" s="19">
        <v>0.26119171689887999</v>
      </c>
    </row>
    <row r="1337" spans="1:13" x14ac:dyDescent="0.2">
      <c r="A1337" s="19" t="s">
        <v>1484</v>
      </c>
      <c r="B1337" s="19">
        <v>3392121.69488532</v>
      </c>
      <c r="C1337" s="19">
        <v>7115752.9067267198</v>
      </c>
      <c r="D1337" s="19">
        <v>3749741.5297500999</v>
      </c>
      <c r="E1337" s="19">
        <v>2867499.9734809101</v>
      </c>
      <c r="F1337" s="19">
        <v>2647024.5566380499</v>
      </c>
      <c r="G1337" s="19">
        <v>2492491.7480429201</v>
      </c>
      <c r="H1337" s="19">
        <v>4752538.7104540505</v>
      </c>
      <c r="I1337" s="19">
        <v>2669005.4260539599</v>
      </c>
      <c r="J1337" s="19">
        <v>-0.832396139520863</v>
      </c>
      <c r="K1337" s="19">
        <v>0.155148899400991</v>
      </c>
      <c r="L1337" s="19">
        <v>0.45982976153190103</v>
      </c>
      <c r="M1337" s="19">
        <v>0.26109648578697903</v>
      </c>
    </row>
    <row r="1338" spans="1:13" x14ac:dyDescent="0.2">
      <c r="A1338" s="19" t="s">
        <v>1485</v>
      </c>
      <c r="B1338" s="19">
        <v>5191590.4657065095</v>
      </c>
      <c r="C1338" s="19">
        <v>1384234.8291475701</v>
      </c>
      <c r="D1338" s="19">
        <v>3333191.7220376199</v>
      </c>
      <c r="E1338" s="19">
        <v>1296280.0658263101</v>
      </c>
      <c r="F1338" s="19">
        <v>1653128.73366803</v>
      </c>
      <c r="G1338" s="19">
        <v>1214475.5836318801</v>
      </c>
      <c r="H1338" s="19">
        <v>3303005.67229723</v>
      </c>
      <c r="I1338" s="19">
        <v>1387961.4610420701</v>
      </c>
      <c r="J1338" s="19">
        <v>-1.2508119374361999</v>
      </c>
      <c r="K1338" s="19">
        <v>0.158812962619645</v>
      </c>
      <c r="L1338" s="19">
        <v>0.46381934186125501</v>
      </c>
      <c r="M1338" s="19">
        <v>0.26088172575188101</v>
      </c>
    </row>
    <row r="1339" spans="1:13" x14ac:dyDescent="0.2">
      <c r="A1339" s="19" t="s">
        <v>1486</v>
      </c>
      <c r="B1339" s="19">
        <v>1901824.64029055</v>
      </c>
      <c r="C1339" s="19">
        <v>651419.82286890305</v>
      </c>
      <c r="D1339" s="19">
        <v>1666979.57930192</v>
      </c>
      <c r="E1339" s="19">
        <v>4110991.6976673901</v>
      </c>
      <c r="F1339" s="19">
        <v>5844230.50723809</v>
      </c>
      <c r="G1339" s="19">
        <v>967526.64048807696</v>
      </c>
      <c r="H1339" s="19">
        <v>1406741.34748712</v>
      </c>
      <c r="I1339" s="19">
        <v>3640916.28179785</v>
      </c>
      <c r="J1339" s="19">
        <v>1.37194447847317</v>
      </c>
      <c r="K1339" s="19">
        <v>0.20515023591881701</v>
      </c>
      <c r="L1339" s="19">
        <v>0.52456349738326802</v>
      </c>
      <c r="M1339" s="19">
        <v>0.26082422720727499</v>
      </c>
    </row>
    <row r="1340" spans="1:13" x14ac:dyDescent="0.2">
      <c r="A1340" s="19" t="s">
        <v>1487</v>
      </c>
      <c r="B1340" s="19">
        <v>2710022.5837638499</v>
      </c>
      <c r="C1340" s="19">
        <v>2157489.8112034202</v>
      </c>
      <c r="D1340" s="19">
        <v>2130922.19084336</v>
      </c>
      <c r="E1340" s="19">
        <v>981586.64599794801</v>
      </c>
      <c r="F1340" s="19">
        <v>797759.78955202003</v>
      </c>
      <c r="G1340" s="19">
        <v>811556.85982886096</v>
      </c>
      <c r="H1340" s="19">
        <v>2332811.5286035398</v>
      </c>
      <c r="I1340" s="19">
        <v>863634.43179294304</v>
      </c>
      <c r="J1340" s="19">
        <v>-1.43357708682109</v>
      </c>
      <c r="K1340" s="19">
        <v>1.75396943100992E-3</v>
      </c>
      <c r="L1340" s="19">
        <v>7.1672956548658406E-2</v>
      </c>
      <c r="M1340" s="19">
        <v>0.26069854776611401</v>
      </c>
    </row>
    <row r="1341" spans="1:13" x14ac:dyDescent="0.2">
      <c r="A1341" s="19" t="s">
        <v>1488</v>
      </c>
      <c r="B1341" s="19">
        <v>1638647.47374772</v>
      </c>
      <c r="C1341" s="19">
        <v>4562401.2529833801</v>
      </c>
      <c r="D1341" s="19">
        <v>4399708.3403632902</v>
      </c>
      <c r="E1341" s="19">
        <v>1562146.02206306</v>
      </c>
      <c r="F1341" s="19">
        <v>1539814.2427688099</v>
      </c>
      <c r="G1341" s="19">
        <v>1614405.1125186901</v>
      </c>
      <c r="H1341" s="19">
        <v>3533585.6890314599</v>
      </c>
      <c r="I1341" s="19">
        <v>1572121.7924501901</v>
      </c>
      <c r="J1341" s="19">
        <v>-1.16841990693813</v>
      </c>
      <c r="K1341" s="19">
        <v>0.10758132343678101</v>
      </c>
      <c r="L1341" s="19">
        <v>0.39739491303659602</v>
      </c>
      <c r="M1341" s="19">
        <v>0.260611850565798</v>
      </c>
    </row>
    <row r="1342" spans="1:13" x14ac:dyDescent="0.2">
      <c r="A1342" s="19" t="s">
        <v>1489</v>
      </c>
      <c r="B1342" s="19">
        <v>563819.28910634399</v>
      </c>
      <c r="C1342" s="19">
        <v>654994.51514698297</v>
      </c>
      <c r="D1342" s="19">
        <v>691087.48600913805</v>
      </c>
      <c r="E1342" s="19">
        <v>2574110.02918451</v>
      </c>
      <c r="F1342" s="19">
        <v>1534906.5362056801</v>
      </c>
      <c r="G1342" s="19">
        <v>2331795.0862492202</v>
      </c>
      <c r="H1342" s="19">
        <v>636633.76342082198</v>
      </c>
      <c r="I1342" s="19">
        <v>2146937.2172131399</v>
      </c>
      <c r="J1342" s="19">
        <v>1.7537444267231199</v>
      </c>
      <c r="K1342" s="19">
        <v>8.7970507555171808E-3</v>
      </c>
      <c r="L1342" s="19">
        <v>0.120574567849035</v>
      </c>
      <c r="M1342" s="19">
        <v>0.25952945024110102</v>
      </c>
    </row>
    <row r="1343" spans="1:13" x14ac:dyDescent="0.2">
      <c r="A1343" s="19" t="s">
        <v>1490</v>
      </c>
      <c r="B1343" s="19">
        <v>10468781.4479314</v>
      </c>
      <c r="C1343" s="19">
        <v>4388602.1575281704</v>
      </c>
      <c r="D1343" s="19">
        <v>13894026.661687801</v>
      </c>
      <c r="E1343" s="19">
        <v>5693886.97678384</v>
      </c>
      <c r="F1343" s="19">
        <v>14375221.274573101</v>
      </c>
      <c r="G1343" s="19">
        <v>19818750.844381198</v>
      </c>
      <c r="H1343" s="19">
        <v>9583803.4223824609</v>
      </c>
      <c r="I1343" s="19">
        <v>13295953.031912699</v>
      </c>
      <c r="J1343" s="19">
        <v>0.47231696910646898</v>
      </c>
      <c r="K1343" s="19">
        <v>0.49614943950455698</v>
      </c>
      <c r="L1343" s="19">
        <v>0.74470503239524699</v>
      </c>
      <c r="M1343" s="19">
        <v>0.25908561220201198</v>
      </c>
    </row>
    <row r="1344" spans="1:13" x14ac:dyDescent="0.2">
      <c r="A1344" s="19" t="s">
        <v>1491</v>
      </c>
      <c r="B1344" s="19">
        <v>6563217.5659861304</v>
      </c>
      <c r="C1344" s="19">
        <v>2300453.1187764299</v>
      </c>
      <c r="D1344" s="19">
        <v>4850277.7129238499</v>
      </c>
      <c r="E1344" s="19">
        <v>2050844.68144795</v>
      </c>
      <c r="F1344" s="19">
        <v>3113984.4193025301</v>
      </c>
      <c r="G1344" s="19">
        <v>2664700.4354840498</v>
      </c>
      <c r="H1344" s="19">
        <v>4571316.13256214</v>
      </c>
      <c r="I1344" s="19">
        <v>2609843.17874484</v>
      </c>
      <c r="J1344" s="19">
        <v>-0.80864647278770896</v>
      </c>
      <c r="K1344" s="19">
        <v>0.19911179292315101</v>
      </c>
      <c r="L1344" s="19">
        <v>0.51858092928996202</v>
      </c>
      <c r="M1344" s="19">
        <v>0.25897585301870701</v>
      </c>
    </row>
    <row r="1345" spans="1:13" x14ac:dyDescent="0.2">
      <c r="A1345" s="19" t="s">
        <v>1492</v>
      </c>
      <c r="B1345" s="19">
        <v>298796.85288385901</v>
      </c>
      <c r="C1345" s="19">
        <v>465024.938125249</v>
      </c>
      <c r="D1345" s="19">
        <v>320611.87196135602</v>
      </c>
      <c r="E1345" s="19">
        <v>1984019.2479371999</v>
      </c>
      <c r="F1345" s="19">
        <v>1192652.54307941</v>
      </c>
      <c r="G1345" s="19">
        <v>2510182.7262224201</v>
      </c>
      <c r="H1345" s="19">
        <v>361477.887656821</v>
      </c>
      <c r="I1345" s="19">
        <v>1895618.1724130099</v>
      </c>
      <c r="J1345" s="19">
        <v>2.3906890942222798</v>
      </c>
      <c r="K1345" s="19">
        <v>1.6538741143425101E-2</v>
      </c>
      <c r="L1345" s="19">
        <v>0.158031062849952</v>
      </c>
      <c r="M1345" s="19">
        <v>0.25879564975260999</v>
      </c>
    </row>
    <row r="1346" spans="1:13" x14ac:dyDescent="0.2">
      <c r="A1346" s="19" t="s">
        <v>1493</v>
      </c>
      <c r="B1346" s="19">
        <v>165606.50031786499</v>
      </c>
      <c r="C1346" s="19">
        <v>254614.37455270701</v>
      </c>
      <c r="D1346" s="19">
        <v>185786.89109337199</v>
      </c>
      <c r="E1346" s="19">
        <v>2017643.71960524</v>
      </c>
      <c r="F1346" s="19">
        <v>1838438.5885821499</v>
      </c>
      <c r="G1346" s="19">
        <v>1207689.36547355</v>
      </c>
      <c r="H1346" s="19">
        <v>202002.58865464799</v>
      </c>
      <c r="I1346" s="19">
        <v>1687923.89122031</v>
      </c>
      <c r="J1346" s="19">
        <v>3.0628041678589302</v>
      </c>
      <c r="K1346" s="19">
        <v>3.8508225767348099E-3</v>
      </c>
      <c r="L1346" s="19">
        <v>9.2413715575970501E-2</v>
      </c>
      <c r="M1346" s="19">
        <v>0.25869968644678898</v>
      </c>
    </row>
    <row r="1347" spans="1:13" x14ac:dyDescent="0.2">
      <c r="A1347" s="19" t="s">
        <v>1494</v>
      </c>
      <c r="B1347" s="19">
        <v>623233.10631974705</v>
      </c>
      <c r="C1347" s="19">
        <v>546975.95023257099</v>
      </c>
      <c r="D1347" s="19">
        <v>499457.979811873</v>
      </c>
      <c r="E1347" s="19">
        <v>1153328.3755286499</v>
      </c>
      <c r="F1347" s="19">
        <v>2661638.32772697</v>
      </c>
      <c r="G1347" s="19">
        <v>2888232.1449403702</v>
      </c>
      <c r="H1347" s="19">
        <v>556555.67878806405</v>
      </c>
      <c r="I1347" s="19">
        <v>2234399.6160653299</v>
      </c>
      <c r="J1347" s="19">
        <v>2.0052893012387201</v>
      </c>
      <c r="K1347" s="19">
        <v>3.7118070702363497E-2</v>
      </c>
      <c r="L1347" s="19">
        <v>0.23703517112045899</v>
      </c>
      <c r="M1347" s="19">
        <v>0.25818934545196898</v>
      </c>
    </row>
    <row r="1348" spans="1:13" x14ac:dyDescent="0.2">
      <c r="A1348" s="19" t="s">
        <v>1495</v>
      </c>
      <c r="B1348" s="19">
        <v>319755.119270608</v>
      </c>
      <c r="C1348" s="19">
        <v>325451.355375727</v>
      </c>
      <c r="D1348" s="19">
        <v>401142.803181411</v>
      </c>
      <c r="E1348" s="19">
        <v>2284715.76568696</v>
      </c>
      <c r="F1348" s="19">
        <v>1405727.4838342201</v>
      </c>
      <c r="G1348" s="19">
        <v>1775701.56036241</v>
      </c>
      <c r="H1348" s="19">
        <v>348783.092609249</v>
      </c>
      <c r="I1348" s="19">
        <v>1822048.2699612</v>
      </c>
      <c r="J1348" s="19">
        <v>2.3851591679866302</v>
      </c>
      <c r="K1348" s="19">
        <v>4.5305689866964698E-3</v>
      </c>
      <c r="L1348" s="19">
        <v>9.4553081368579497E-2</v>
      </c>
      <c r="M1348" s="19">
        <v>0.25815623311366998</v>
      </c>
    </row>
    <row r="1349" spans="1:13" x14ac:dyDescent="0.2">
      <c r="A1349" s="19" t="s">
        <v>1496</v>
      </c>
      <c r="B1349" s="19">
        <v>1344487.4552373299</v>
      </c>
      <c r="C1349" s="19">
        <v>688644.03798896598</v>
      </c>
      <c r="D1349" s="19">
        <v>1390954.48895522</v>
      </c>
      <c r="E1349" s="19">
        <v>1966131.9292077301</v>
      </c>
      <c r="F1349" s="19">
        <v>2829356.0021970398</v>
      </c>
      <c r="G1349" s="19">
        <v>3612502.16958819</v>
      </c>
      <c r="H1349" s="19">
        <v>1141361.9940605101</v>
      </c>
      <c r="I1349" s="19">
        <v>2802663.3669976499</v>
      </c>
      <c r="J1349" s="19">
        <v>1.2960420410765501</v>
      </c>
      <c r="K1349" s="19">
        <v>3.4387511510484997E-2</v>
      </c>
      <c r="L1349" s="19">
        <v>0.22861202666511801</v>
      </c>
      <c r="M1349" s="19">
        <v>0.25813592192607399</v>
      </c>
    </row>
    <row r="1350" spans="1:13" x14ac:dyDescent="0.2">
      <c r="A1350" s="19" t="s">
        <v>1497</v>
      </c>
      <c r="B1350" s="19">
        <v>31188921.289902002</v>
      </c>
      <c r="C1350" s="19">
        <v>23481393.9078715</v>
      </c>
      <c r="D1350" s="19">
        <v>29473845.602152001</v>
      </c>
      <c r="E1350" s="19">
        <v>21234889.6924842</v>
      </c>
      <c r="F1350" s="19">
        <v>43635516.504926302</v>
      </c>
      <c r="G1350" s="19">
        <v>29278776.735148601</v>
      </c>
      <c r="H1350" s="19">
        <v>28048053.599975199</v>
      </c>
      <c r="I1350" s="19">
        <v>31383060.977519698</v>
      </c>
      <c r="J1350" s="19">
        <v>0.16208541562904</v>
      </c>
      <c r="K1350" s="19">
        <v>0.65664404061107196</v>
      </c>
      <c r="L1350" s="19">
        <v>0.83282451654735301</v>
      </c>
      <c r="M1350" s="19">
        <v>0.258057417813088</v>
      </c>
    </row>
    <row r="1351" spans="1:13" x14ac:dyDescent="0.2">
      <c r="A1351" s="19" t="s">
        <v>1498</v>
      </c>
      <c r="B1351" s="19">
        <v>179716.693997216</v>
      </c>
      <c r="C1351" s="19">
        <v>187502.53916777801</v>
      </c>
      <c r="D1351" s="19">
        <v>238111.48521121001</v>
      </c>
      <c r="E1351" s="19">
        <v>1394122.06704941</v>
      </c>
      <c r="F1351" s="19">
        <v>902885.33788333903</v>
      </c>
      <c r="G1351" s="19">
        <v>3946273.4723213199</v>
      </c>
      <c r="H1351" s="19">
        <v>201776.906125401</v>
      </c>
      <c r="I1351" s="19">
        <v>2081093.6257513601</v>
      </c>
      <c r="J1351" s="19">
        <v>3.3665089026175101</v>
      </c>
      <c r="K1351" s="19">
        <v>0.117198152545106</v>
      </c>
      <c r="L1351" s="19">
        <v>0.40788806114728698</v>
      </c>
      <c r="M1351" s="19">
        <v>0.257623130851862</v>
      </c>
    </row>
    <row r="1352" spans="1:13" x14ac:dyDescent="0.2">
      <c r="A1352" s="19" t="s">
        <v>1499</v>
      </c>
      <c r="B1352" s="19">
        <v>1901824.64029055</v>
      </c>
      <c r="C1352" s="19">
        <v>3569870.50373474</v>
      </c>
      <c r="D1352" s="19">
        <v>3899632.0327818701</v>
      </c>
      <c r="E1352" s="19">
        <v>9958406.5811396409</v>
      </c>
      <c r="F1352" s="19">
        <v>3782978.4222547598</v>
      </c>
      <c r="G1352" s="19">
        <v>3470393.2830854198</v>
      </c>
      <c r="H1352" s="19">
        <v>3123775.7256023898</v>
      </c>
      <c r="I1352" s="19">
        <v>5737259.4288266096</v>
      </c>
      <c r="J1352" s="19">
        <v>0.87707087804949502</v>
      </c>
      <c r="K1352" s="19">
        <v>0.30078701183017098</v>
      </c>
      <c r="L1352" s="19">
        <v>0.61934835172561897</v>
      </c>
      <c r="M1352" s="19">
        <v>0.25761781183839699</v>
      </c>
    </row>
    <row r="1353" spans="1:13" x14ac:dyDescent="0.2">
      <c r="A1353" s="19" t="s">
        <v>1500</v>
      </c>
      <c r="B1353" s="19">
        <v>398276.470243758</v>
      </c>
      <c r="C1353" s="19">
        <v>454842.05567671597</v>
      </c>
      <c r="D1353" s="19">
        <v>791111.035545388</v>
      </c>
      <c r="E1353" s="19">
        <v>1553544.3871287</v>
      </c>
      <c r="F1353" s="19">
        <v>1480013.93628791</v>
      </c>
      <c r="G1353" s="19">
        <v>4166183.0360317798</v>
      </c>
      <c r="H1353" s="19">
        <v>548076.52048862097</v>
      </c>
      <c r="I1353" s="19">
        <v>2399913.7864827998</v>
      </c>
      <c r="J1353" s="19">
        <v>2.13053334368472</v>
      </c>
      <c r="K1353" s="19">
        <v>0.106458013610627</v>
      </c>
      <c r="L1353" s="19">
        <v>0.39469753121904699</v>
      </c>
      <c r="M1353" s="19">
        <v>0.25717434111830101</v>
      </c>
    </row>
    <row r="1354" spans="1:13" x14ac:dyDescent="0.2">
      <c r="A1354" s="19" t="s">
        <v>1501</v>
      </c>
      <c r="B1354" s="19">
        <v>171310.03332505201</v>
      </c>
      <c r="C1354" s="19">
        <v>143884.60984682501</v>
      </c>
      <c r="D1354" s="19">
        <v>335258.39488702401</v>
      </c>
      <c r="E1354" s="19">
        <v>1971706.5248040799</v>
      </c>
      <c r="F1354" s="19">
        <v>1524867.0064912499</v>
      </c>
      <c r="G1354" s="19">
        <v>1448762.6715257</v>
      </c>
      <c r="H1354" s="19">
        <v>216817.67935296701</v>
      </c>
      <c r="I1354" s="19">
        <v>1648445.40094034</v>
      </c>
      <c r="J1354" s="19">
        <v>2.92655179929339</v>
      </c>
      <c r="K1354" s="19">
        <v>1.1822447712807899E-3</v>
      </c>
      <c r="L1354" s="19">
        <v>6.2216367819480797E-2</v>
      </c>
      <c r="M1354" s="19">
        <v>0.257165034914691</v>
      </c>
    </row>
    <row r="1355" spans="1:13" x14ac:dyDescent="0.2">
      <c r="A1355" s="19" t="s">
        <v>1502</v>
      </c>
      <c r="B1355" s="19">
        <v>1110390.50960758</v>
      </c>
      <c r="C1355" s="19">
        <v>1092263.2603333499</v>
      </c>
      <c r="D1355" s="19">
        <v>1451176.8793313601</v>
      </c>
      <c r="E1355" s="19">
        <v>3400791.9009716799</v>
      </c>
      <c r="F1355" s="19">
        <v>2560013.9466949501</v>
      </c>
      <c r="G1355" s="19">
        <v>2286526.2412231802</v>
      </c>
      <c r="H1355" s="19">
        <v>1217943.5497574301</v>
      </c>
      <c r="I1355" s="19">
        <v>2749110.6962966002</v>
      </c>
      <c r="J1355" s="19">
        <v>1.17451773231111</v>
      </c>
      <c r="K1355" s="19">
        <v>1.2516065363536701E-2</v>
      </c>
      <c r="L1355" s="19">
        <v>0.139983734047849</v>
      </c>
      <c r="M1355" s="19">
        <v>0.25691303015254102</v>
      </c>
    </row>
    <row r="1356" spans="1:13" x14ac:dyDescent="0.2">
      <c r="A1356" s="19" t="s">
        <v>1503</v>
      </c>
      <c r="B1356" s="19">
        <v>3545592.3156308802</v>
      </c>
      <c r="C1356" s="19">
        <v>5818578.8623517696</v>
      </c>
      <c r="D1356" s="19">
        <v>2020222.8019353901</v>
      </c>
      <c r="E1356" s="19">
        <v>1177751.76841156</v>
      </c>
      <c r="F1356" s="19">
        <v>1747290.87751673</v>
      </c>
      <c r="G1356" s="19">
        <v>2319005.3155375998</v>
      </c>
      <c r="H1356" s="19">
        <v>3794797.99330601</v>
      </c>
      <c r="I1356" s="19">
        <v>1748015.9871553001</v>
      </c>
      <c r="J1356" s="19">
        <v>-1.1183047097557199</v>
      </c>
      <c r="K1356" s="19">
        <v>0.150169906639714</v>
      </c>
      <c r="L1356" s="19">
        <v>0.451254610329062</v>
      </c>
      <c r="M1356" s="19">
        <v>0.25663241542226201</v>
      </c>
    </row>
    <row r="1357" spans="1:13" x14ac:dyDescent="0.2">
      <c r="A1357" s="19" t="s">
        <v>1504</v>
      </c>
      <c r="B1357" s="19">
        <v>452831.60724013898</v>
      </c>
      <c r="C1357" s="19">
        <v>872833.04641791596</v>
      </c>
      <c r="D1357" s="19">
        <v>24474661.896044299</v>
      </c>
      <c r="E1357" s="19">
        <v>2942607.9021550701</v>
      </c>
      <c r="F1357" s="19">
        <v>3931546.7336373702</v>
      </c>
      <c r="G1357" s="19">
        <v>5201092.8193440204</v>
      </c>
      <c r="H1357" s="19">
        <v>8600108.8499007802</v>
      </c>
      <c r="I1357" s="19">
        <v>4025082.4850454899</v>
      </c>
      <c r="J1357" s="19">
        <v>-1.0953365715080801</v>
      </c>
      <c r="K1357" s="19">
        <v>0.59646375325482903</v>
      </c>
      <c r="L1357" s="19">
        <v>0.79790165098439003</v>
      </c>
      <c r="M1357" s="19">
        <v>0.25658437969660203</v>
      </c>
    </row>
    <row r="1358" spans="1:13" x14ac:dyDescent="0.2">
      <c r="A1358" s="19" t="s">
        <v>1505</v>
      </c>
      <c r="B1358" s="19">
        <v>3360722.6829185798</v>
      </c>
      <c r="C1358" s="19">
        <v>4179519.1082910802</v>
      </c>
      <c r="D1358" s="19">
        <v>4372356.4910808904</v>
      </c>
      <c r="E1358" s="19">
        <v>5457356.9902635999</v>
      </c>
      <c r="F1358" s="19">
        <v>5071043.5658827601</v>
      </c>
      <c r="G1358" s="19">
        <v>5915182.9265454598</v>
      </c>
      <c r="H1358" s="19">
        <v>3970866.0940968501</v>
      </c>
      <c r="I1358" s="19">
        <v>5481194.4942306103</v>
      </c>
      <c r="J1358" s="19">
        <v>0.46503661706979599</v>
      </c>
      <c r="K1358" s="19">
        <v>1.8654474060385399E-2</v>
      </c>
      <c r="L1358" s="19">
        <v>0.163307520025744</v>
      </c>
      <c r="M1358" s="19">
        <v>0.25650869563365503</v>
      </c>
    </row>
    <row r="1359" spans="1:13" x14ac:dyDescent="0.2">
      <c r="A1359" s="19" t="s">
        <v>1506</v>
      </c>
      <c r="B1359" s="19">
        <v>21852421.250182498</v>
      </c>
      <c r="C1359" s="19">
        <v>26798122.6493873</v>
      </c>
      <c r="D1359" s="19">
        <v>7854784.2095811199</v>
      </c>
      <c r="E1359" s="19">
        <v>13742469.59715</v>
      </c>
      <c r="F1359" s="19">
        <v>22671029.6086629</v>
      </c>
      <c r="G1359" s="19">
        <v>33222307.628099199</v>
      </c>
      <c r="H1359" s="19">
        <v>18835109.369716998</v>
      </c>
      <c r="I1359" s="19">
        <v>23211935.611304</v>
      </c>
      <c r="J1359" s="19">
        <v>0.30144242145053302</v>
      </c>
      <c r="K1359" s="19">
        <v>0.613064814344085</v>
      </c>
      <c r="L1359" s="19">
        <v>0.80632797336006701</v>
      </c>
      <c r="M1359" s="19">
        <v>0.25634695254607298</v>
      </c>
    </row>
    <row r="1360" spans="1:13" x14ac:dyDescent="0.2">
      <c r="A1360" s="19" t="s">
        <v>1507</v>
      </c>
      <c r="B1360" s="19">
        <v>20465589.037076</v>
      </c>
      <c r="C1360" s="19">
        <v>31320888.156497002</v>
      </c>
      <c r="D1360" s="19">
        <v>8098317.1807577498</v>
      </c>
      <c r="E1360" s="19">
        <v>32679492.0944812</v>
      </c>
      <c r="F1360" s="19">
        <v>7932960.4335680902</v>
      </c>
      <c r="G1360" s="19">
        <v>4599998.7792502297</v>
      </c>
      <c r="H1360" s="19">
        <v>19961598.1247769</v>
      </c>
      <c r="I1360" s="19">
        <v>15070817.102433201</v>
      </c>
      <c r="J1360" s="19">
        <v>-0.40546958899479002</v>
      </c>
      <c r="K1360" s="19">
        <v>0.68254091120965799</v>
      </c>
      <c r="L1360" s="19">
        <v>0.85087698590216199</v>
      </c>
      <c r="M1360" s="19">
        <v>0.256070500189017</v>
      </c>
    </row>
    <row r="1361" spans="1:13" x14ac:dyDescent="0.2">
      <c r="A1361" s="19" t="s">
        <v>1508</v>
      </c>
      <c r="B1361" s="19">
        <v>5439872.2677705903</v>
      </c>
      <c r="C1361" s="19">
        <v>4888978.5671813702</v>
      </c>
      <c r="D1361" s="19">
        <v>7387954.30058154</v>
      </c>
      <c r="E1361" s="19">
        <v>4884867.3315006904</v>
      </c>
      <c r="F1361" s="19">
        <v>3622103.5813169498</v>
      </c>
      <c r="G1361" s="19">
        <v>3626578.41823164</v>
      </c>
      <c r="H1361" s="19">
        <v>5905601.7118445002</v>
      </c>
      <c r="I1361" s="19">
        <v>4044516.4436830902</v>
      </c>
      <c r="J1361" s="19">
        <v>-0.54611683437590897</v>
      </c>
      <c r="K1361" s="19">
        <v>9.8278350300391296E-2</v>
      </c>
      <c r="L1361" s="19">
        <v>0.38320112849810301</v>
      </c>
      <c r="M1361" s="19">
        <v>0.25601223434714498</v>
      </c>
    </row>
    <row r="1362" spans="1:13" x14ac:dyDescent="0.2">
      <c r="A1362" s="19" t="s">
        <v>1509</v>
      </c>
      <c r="B1362" s="19">
        <v>3623628.6121350699</v>
      </c>
      <c r="C1362" s="19">
        <v>3589194.7032864299</v>
      </c>
      <c r="D1362" s="19">
        <v>2173361.4185090698</v>
      </c>
      <c r="E1362" s="19">
        <v>6264518.7918939497</v>
      </c>
      <c r="F1362" s="19">
        <v>4147384.1165559399</v>
      </c>
      <c r="G1362" s="19">
        <v>4438807.8321314799</v>
      </c>
      <c r="H1362" s="19">
        <v>3128728.2446435201</v>
      </c>
      <c r="I1362" s="19">
        <v>4950236.9135271199</v>
      </c>
      <c r="J1362" s="19">
        <v>0.66192121854064301</v>
      </c>
      <c r="K1362" s="19">
        <v>8.9610384312445904E-2</v>
      </c>
      <c r="L1362" s="19">
        <v>0.36785361532799199</v>
      </c>
      <c r="M1362" s="19">
        <v>0.25588824576628799</v>
      </c>
    </row>
    <row r="1363" spans="1:13" x14ac:dyDescent="0.2">
      <c r="A1363" s="19" t="s">
        <v>1510</v>
      </c>
      <c r="B1363" s="19">
        <v>719093.667050416</v>
      </c>
      <c r="C1363" s="19">
        <v>1433760.9543518501</v>
      </c>
      <c r="D1363" s="19">
        <v>2168350.56682098</v>
      </c>
      <c r="E1363" s="19">
        <v>1740718.99845572</v>
      </c>
      <c r="F1363" s="19">
        <v>3450111.63975649</v>
      </c>
      <c r="G1363" s="19">
        <v>5007630.6132731298</v>
      </c>
      <c r="H1363" s="19">
        <v>1440401.7294077501</v>
      </c>
      <c r="I1363" s="19">
        <v>3399487.0838284502</v>
      </c>
      <c r="J1363" s="19">
        <v>1.23884585148971</v>
      </c>
      <c r="K1363" s="19">
        <v>0.13049530697980499</v>
      </c>
      <c r="L1363" s="19">
        <v>0.42641130225313501</v>
      </c>
      <c r="M1363" s="19">
        <v>0.25587668916997902</v>
      </c>
    </row>
    <row r="1364" spans="1:13" x14ac:dyDescent="0.2">
      <c r="A1364" s="19" t="s">
        <v>1511</v>
      </c>
      <c r="B1364" s="19">
        <v>2353317.3158582901</v>
      </c>
      <c r="C1364" s="19">
        <v>2452046.7969278898</v>
      </c>
      <c r="D1364" s="19">
        <v>3189800.59462883</v>
      </c>
      <c r="E1364" s="19">
        <v>6758208.4243513504</v>
      </c>
      <c r="F1364" s="19">
        <v>1888757.3988874101</v>
      </c>
      <c r="G1364" s="19">
        <v>5777884.6352281403</v>
      </c>
      <c r="H1364" s="19">
        <v>2665054.9024716699</v>
      </c>
      <c r="I1364" s="19">
        <v>4808283.4861556301</v>
      </c>
      <c r="J1364" s="19">
        <v>0.85135670270864106</v>
      </c>
      <c r="K1364" s="19">
        <v>0.228850081300432</v>
      </c>
      <c r="L1364" s="19">
        <v>0.549276462962765</v>
      </c>
      <c r="M1364" s="19">
        <v>0.25485489248659399</v>
      </c>
    </row>
    <row r="1365" spans="1:13" x14ac:dyDescent="0.2">
      <c r="A1365" s="19" t="s">
        <v>1512</v>
      </c>
      <c r="B1365" s="19">
        <v>7135344.9128310299</v>
      </c>
      <c r="C1365" s="19">
        <v>9190307.2447238695</v>
      </c>
      <c r="D1365" s="19">
        <v>3831904.4041015399</v>
      </c>
      <c r="E1365" s="19">
        <v>12036881.903322</v>
      </c>
      <c r="F1365" s="19">
        <v>11013517.264220901</v>
      </c>
      <c r="G1365" s="19">
        <v>5359127.6644523898</v>
      </c>
      <c r="H1365" s="19">
        <v>6719185.52055215</v>
      </c>
      <c r="I1365" s="19">
        <v>9469842.2773317602</v>
      </c>
      <c r="J1365" s="19">
        <v>0.495054032984169</v>
      </c>
      <c r="K1365" s="19">
        <v>0.34935095183646098</v>
      </c>
      <c r="L1365" s="19">
        <v>0.65077398905251005</v>
      </c>
      <c r="M1365" s="19">
        <v>0.25456088133427202</v>
      </c>
    </row>
    <row r="1366" spans="1:13" x14ac:dyDescent="0.2">
      <c r="A1366" s="19" t="s">
        <v>1513</v>
      </c>
      <c r="B1366" s="19">
        <v>22915523.673761301</v>
      </c>
      <c r="C1366" s="19">
        <v>13107995.6138168</v>
      </c>
      <c r="D1366" s="19">
        <v>47440239.249945298</v>
      </c>
      <c r="E1366" s="19">
        <v>31791549.418669801</v>
      </c>
      <c r="F1366" s="19">
        <v>29423159.938599799</v>
      </c>
      <c r="G1366" s="19">
        <v>36654668.912071198</v>
      </c>
      <c r="H1366" s="19">
        <v>27821252.845841099</v>
      </c>
      <c r="I1366" s="19">
        <v>32623126.089780301</v>
      </c>
      <c r="J1366" s="19">
        <v>0.22970764524148499</v>
      </c>
      <c r="K1366" s="19">
        <v>0.66913463182033395</v>
      </c>
      <c r="L1366" s="19">
        <v>0.84203519693366902</v>
      </c>
      <c r="M1366" s="19">
        <v>0.25394383068478799</v>
      </c>
    </row>
    <row r="1367" spans="1:13" x14ac:dyDescent="0.2">
      <c r="A1367" s="19" t="s">
        <v>1514</v>
      </c>
      <c r="B1367" s="19">
        <v>13132952.561964</v>
      </c>
      <c r="C1367" s="19">
        <v>10482288.8558918</v>
      </c>
      <c r="D1367" s="19">
        <v>10827350.5296013</v>
      </c>
      <c r="E1367" s="19">
        <v>17376229.2730707</v>
      </c>
      <c r="F1367" s="19">
        <v>14678135.966749599</v>
      </c>
      <c r="G1367" s="19">
        <v>10203556.2180962</v>
      </c>
      <c r="H1367" s="19">
        <v>11480863.9824857</v>
      </c>
      <c r="I1367" s="19">
        <v>14085973.8193055</v>
      </c>
      <c r="J1367" s="19">
        <v>0.29502809153179799</v>
      </c>
      <c r="K1367" s="19">
        <v>0.31155565634274501</v>
      </c>
      <c r="L1367" s="19">
        <v>0.627461491397722</v>
      </c>
      <c r="M1367" s="19">
        <v>0.253940637056009</v>
      </c>
    </row>
    <row r="1368" spans="1:13" x14ac:dyDescent="0.2">
      <c r="A1368" s="19" t="s">
        <v>1515</v>
      </c>
      <c r="B1368" s="19">
        <v>1821114.73834285</v>
      </c>
      <c r="C1368" s="19">
        <v>1264688.2104976</v>
      </c>
      <c r="D1368" s="19">
        <v>1362258.66933121</v>
      </c>
      <c r="E1368" s="19">
        <v>2459824.9742599698</v>
      </c>
      <c r="F1368" s="19">
        <v>3229202.0305754002</v>
      </c>
      <c r="G1368" s="19">
        <v>3178304.2699470399</v>
      </c>
      <c r="H1368" s="19">
        <v>1482687.20605722</v>
      </c>
      <c r="I1368" s="19">
        <v>2955777.09159414</v>
      </c>
      <c r="J1368" s="19">
        <v>0.99532320061830304</v>
      </c>
      <c r="K1368" s="19">
        <v>8.16274613910274E-3</v>
      </c>
      <c r="L1368" s="19">
        <v>0.118426787135712</v>
      </c>
      <c r="M1368" s="19">
        <v>0.25393863358271201</v>
      </c>
    </row>
    <row r="1369" spans="1:13" x14ac:dyDescent="0.2">
      <c r="A1369" s="19" t="s">
        <v>1516</v>
      </c>
      <c r="B1369" s="19">
        <v>2550228.7905486198</v>
      </c>
      <c r="C1369" s="19">
        <v>3707063.1827594298</v>
      </c>
      <c r="D1369" s="19">
        <v>4681186.7218696596</v>
      </c>
      <c r="E1369" s="19">
        <v>5176553.2182564596</v>
      </c>
      <c r="F1369" s="19">
        <v>5439321.3430335699</v>
      </c>
      <c r="G1369" s="19">
        <v>5321354.0075709801</v>
      </c>
      <c r="H1369" s="19">
        <v>3646159.56505924</v>
      </c>
      <c r="I1369" s="19">
        <v>5312409.5229536695</v>
      </c>
      <c r="J1369" s="19">
        <v>0.54298866672675505</v>
      </c>
      <c r="K1369" s="19">
        <v>5.4942515146200903E-2</v>
      </c>
      <c r="L1369" s="19">
        <v>0.284785536275795</v>
      </c>
      <c r="M1369" s="19">
        <v>0.25376969641838798</v>
      </c>
    </row>
    <row r="1370" spans="1:13" x14ac:dyDescent="0.2">
      <c r="A1370" s="19" t="s">
        <v>1517</v>
      </c>
      <c r="B1370" s="19">
        <v>10940765.2112868</v>
      </c>
      <c r="C1370" s="19">
        <v>24335711.790832199</v>
      </c>
      <c r="D1370" s="19">
        <v>17957877.7880169</v>
      </c>
      <c r="E1370" s="19">
        <v>11631974.386473</v>
      </c>
      <c r="F1370" s="19">
        <v>20903898.516392</v>
      </c>
      <c r="G1370" s="19">
        <v>9678503.0512299202</v>
      </c>
      <c r="H1370" s="19">
        <v>17744784.930045299</v>
      </c>
      <c r="I1370" s="19">
        <v>14071458.651365001</v>
      </c>
      <c r="J1370" s="19">
        <v>-0.33462320228365</v>
      </c>
      <c r="K1370" s="19">
        <v>0.51826442144137297</v>
      </c>
      <c r="L1370" s="19">
        <v>0.75946924651471603</v>
      </c>
      <c r="M1370" s="19">
        <v>0.252816429223781</v>
      </c>
    </row>
    <row r="1371" spans="1:13" x14ac:dyDescent="0.2">
      <c r="A1371" s="19" t="s">
        <v>1518</v>
      </c>
      <c r="B1371" s="19">
        <v>15456707.233289</v>
      </c>
      <c r="C1371" s="19">
        <v>19569332.024801701</v>
      </c>
      <c r="D1371" s="19">
        <v>16693516.4114163</v>
      </c>
      <c r="E1371" s="19">
        <v>20664197.297536802</v>
      </c>
      <c r="F1371" s="19">
        <v>20446711.7048898</v>
      </c>
      <c r="G1371" s="19">
        <v>17271761.979316998</v>
      </c>
      <c r="H1371" s="19">
        <v>17239851.8898357</v>
      </c>
      <c r="I1371" s="19">
        <v>19460890.327247899</v>
      </c>
      <c r="J1371" s="19">
        <v>0.174830334228148</v>
      </c>
      <c r="K1371" s="19">
        <v>0.24683810591392599</v>
      </c>
      <c r="L1371" s="19">
        <v>0.56814029089155205</v>
      </c>
      <c r="M1371" s="19">
        <v>0.25266746153496</v>
      </c>
    </row>
    <row r="1372" spans="1:13" x14ac:dyDescent="0.2">
      <c r="A1372" s="19" t="s">
        <v>1519</v>
      </c>
      <c r="B1372" s="19">
        <v>28163144.3898031</v>
      </c>
      <c r="C1372" s="19">
        <v>18839559.148811702</v>
      </c>
      <c r="D1372" s="19">
        <v>24677188.717325401</v>
      </c>
      <c r="E1372" s="19">
        <v>20475317.626665201</v>
      </c>
      <c r="F1372" s="19">
        <v>41579172.451508701</v>
      </c>
      <c r="G1372" s="19">
        <v>14869990.5508218</v>
      </c>
      <c r="H1372" s="19">
        <v>23893297.418646701</v>
      </c>
      <c r="I1372" s="19">
        <v>25641493.542998601</v>
      </c>
      <c r="J1372" s="19">
        <v>0.10187432910611199</v>
      </c>
      <c r="K1372" s="19">
        <v>0.848393910220544</v>
      </c>
      <c r="L1372" s="19">
        <v>0.94062414130967298</v>
      </c>
      <c r="M1372" s="19">
        <v>0.25234516391869599</v>
      </c>
    </row>
    <row r="1373" spans="1:13" x14ac:dyDescent="0.2">
      <c r="A1373" s="19" t="s">
        <v>1520</v>
      </c>
      <c r="B1373" s="19">
        <v>587912.266589573</v>
      </c>
      <c r="C1373" s="19">
        <v>1562299.2826261199</v>
      </c>
      <c r="D1373" s="19">
        <v>1645273.67829306</v>
      </c>
      <c r="E1373" s="19">
        <v>2663601.6734387199</v>
      </c>
      <c r="F1373" s="19">
        <v>2354433.9469738798</v>
      </c>
      <c r="G1373" s="19">
        <v>3221921.5197971198</v>
      </c>
      <c r="H1373" s="19">
        <v>1265161.7425029201</v>
      </c>
      <c r="I1373" s="19">
        <v>2746652.3800699101</v>
      </c>
      <c r="J1373" s="19">
        <v>1.1183524969263201</v>
      </c>
      <c r="K1373" s="19">
        <v>2.5007983014879099E-2</v>
      </c>
      <c r="L1373" s="19">
        <v>0.19472797057087099</v>
      </c>
      <c r="M1373" s="19">
        <v>0.25224302218955702</v>
      </c>
    </row>
    <row r="1374" spans="1:13" x14ac:dyDescent="0.2">
      <c r="A1374" s="19" t="s">
        <v>1521</v>
      </c>
      <c r="B1374" s="19">
        <v>695203.49347422901</v>
      </c>
      <c r="C1374" s="19">
        <v>782166.07442198403</v>
      </c>
      <c r="D1374" s="19">
        <v>3547296.9657226801</v>
      </c>
      <c r="E1374" s="19">
        <v>5211546.9679715</v>
      </c>
      <c r="F1374" s="19">
        <v>1059575.6823207999</v>
      </c>
      <c r="G1374" s="19">
        <v>5379366.2314770697</v>
      </c>
      <c r="H1374" s="19">
        <v>1674888.84453963</v>
      </c>
      <c r="I1374" s="19">
        <v>3883496.29392312</v>
      </c>
      <c r="J1374" s="19">
        <v>1.2132907361435099</v>
      </c>
      <c r="K1374" s="19">
        <v>0.26252116015853799</v>
      </c>
      <c r="L1374" s="19">
        <v>0.58265192509487196</v>
      </c>
      <c r="M1374" s="19">
        <v>0.251694656095101</v>
      </c>
    </row>
    <row r="1375" spans="1:13" x14ac:dyDescent="0.2">
      <c r="A1375" s="19" t="s">
        <v>1522</v>
      </c>
      <c r="B1375" s="19">
        <v>27265541.540135</v>
      </c>
      <c r="C1375" s="19">
        <v>14380464.9097708</v>
      </c>
      <c r="D1375" s="19">
        <v>15310700.6392482</v>
      </c>
      <c r="E1375" s="19">
        <v>16655071.1808495</v>
      </c>
      <c r="F1375" s="19">
        <v>32728933.076027401</v>
      </c>
      <c r="G1375" s="19">
        <v>13492713.7206432</v>
      </c>
      <c r="H1375" s="19">
        <v>18985569.029718</v>
      </c>
      <c r="I1375" s="19">
        <v>20958905.992506701</v>
      </c>
      <c r="J1375" s="19">
        <v>0.14266017379896301</v>
      </c>
      <c r="K1375" s="19">
        <v>0.79916687976099698</v>
      </c>
      <c r="L1375" s="19">
        <v>0.91380765526465102</v>
      </c>
      <c r="M1375" s="19">
        <v>0.25167414241390201</v>
      </c>
    </row>
    <row r="1376" spans="1:13" x14ac:dyDescent="0.2">
      <c r="A1376" s="19" t="s">
        <v>1523</v>
      </c>
      <c r="B1376" s="19">
        <v>1126551.6344685201</v>
      </c>
      <c r="C1376" s="19">
        <v>1092400.4398658001</v>
      </c>
      <c r="D1376" s="19">
        <v>1203405.8378336199</v>
      </c>
      <c r="E1376" s="19">
        <v>2999319.1804670901</v>
      </c>
      <c r="F1376" s="19">
        <v>5035421.2712092604</v>
      </c>
      <c r="G1376" s="19">
        <v>1233670.6665320499</v>
      </c>
      <c r="H1376" s="19">
        <v>1140785.9707226499</v>
      </c>
      <c r="I1376" s="19">
        <v>3089470.3727361299</v>
      </c>
      <c r="J1376" s="19">
        <v>1.43733139353816</v>
      </c>
      <c r="K1376" s="19">
        <v>0.15085330047658899</v>
      </c>
      <c r="L1376" s="19">
        <v>0.45222602434239201</v>
      </c>
      <c r="M1376" s="19">
        <v>0.25164456424354797</v>
      </c>
    </row>
    <row r="1377" spans="1:13" x14ac:dyDescent="0.2">
      <c r="A1377" s="19" t="s">
        <v>1524</v>
      </c>
      <c r="B1377" s="19">
        <v>36150457.0044076</v>
      </c>
      <c r="C1377" s="19">
        <v>78673564.597373903</v>
      </c>
      <c r="D1377" s="19">
        <v>35963581.178463399</v>
      </c>
      <c r="E1377" s="19">
        <v>63317043.223847799</v>
      </c>
      <c r="F1377" s="19">
        <v>62994782.674401402</v>
      </c>
      <c r="G1377" s="19">
        <v>33059135.973203599</v>
      </c>
      <c r="H1377" s="19">
        <v>50262534.260081597</v>
      </c>
      <c r="I1377" s="19">
        <v>53123653.957150899</v>
      </c>
      <c r="J1377" s="19">
        <v>7.98709673109151E-2</v>
      </c>
      <c r="K1377" s="19">
        <v>0.87730441548694205</v>
      </c>
      <c r="L1377" s="19">
        <v>0.94905538375355203</v>
      </c>
      <c r="M1377" s="19">
        <v>0.25159597047967602</v>
      </c>
    </row>
    <row r="1378" spans="1:13" x14ac:dyDescent="0.2">
      <c r="A1378" s="19" t="s">
        <v>1525</v>
      </c>
      <c r="B1378" s="19">
        <v>979052.75824499701</v>
      </c>
      <c r="C1378" s="19">
        <v>5705748.0308694299</v>
      </c>
      <c r="D1378" s="19">
        <v>1546776.5344477401</v>
      </c>
      <c r="E1378" s="19">
        <v>640156.83746118902</v>
      </c>
      <c r="F1378" s="19">
        <v>722927.77588111896</v>
      </c>
      <c r="G1378" s="19">
        <v>481303.08070333698</v>
      </c>
      <c r="H1378" s="19">
        <v>2743859.1078540599</v>
      </c>
      <c r="I1378" s="19">
        <v>614795.89801521495</v>
      </c>
      <c r="J1378" s="19">
        <v>-2.1580269593053698</v>
      </c>
      <c r="K1378" s="19">
        <v>0.22666504328974599</v>
      </c>
      <c r="L1378" s="19">
        <v>0.54815473404287696</v>
      </c>
      <c r="M1378" s="19">
        <v>0.25153660862680399</v>
      </c>
    </row>
    <row r="1379" spans="1:13" x14ac:dyDescent="0.2">
      <c r="A1379" s="19" t="s">
        <v>1526</v>
      </c>
      <c r="B1379" s="19">
        <v>220911.08112859799</v>
      </c>
      <c r="C1379" s="19">
        <v>463052.70173589099</v>
      </c>
      <c r="D1379" s="19">
        <v>388210.50046937802</v>
      </c>
      <c r="E1379" s="19">
        <v>1694110.6558958699</v>
      </c>
      <c r="F1379" s="19">
        <v>1522020.1158066399</v>
      </c>
      <c r="G1379" s="19">
        <v>1873313.77811313</v>
      </c>
      <c r="H1379" s="19">
        <v>357391.42777795601</v>
      </c>
      <c r="I1379" s="19">
        <v>1696481.51660521</v>
      </c>
      <c r="J1379" s="19">
        <v>2.2469687756726402</v>
      </c>
      <c r="K1379" s="19">
        <v>4.1876780201496601E-4</v>
      </c>
      <c r="L1379" s="19">
        <v>5.3963176748293498E-2</v>
      </c>
      <c r="M1379" s="19">
        <v>0.25139134071305302</v>
      </c>
    </row>
    <row r="1380" spans="1:13" x14ac:dyDescent="0.2">
      <c r="A1380" s="19" t="s">
        <v>1527</v>
      </c>
      <c r="B1380" s="19">
        <v>2768392.3945936798</v>
      </c>
      <c r="C1380" s="19">
        <v>15629891.216398301</v>
      </c>
      <c r="D1380" s="19">
        <v>2897091.6535195401</v>
      </c>
      <c r="E1380" s="19">
        <v>20767209.590083599</v>
      </c>
      <c r="F1380" s="19">
        <v>6314943.3236482097</v>
      </c>
      <c r="G1380" s="19">
        <v>4106917.6772187301</v>
      </c>
      <c r="H1380" s="19">
        <v>7098458.42150384</v>
      </c>
      <c r="I1380" s="19">
        <v>10396356.863650201</v>
      </c>
      <c r="J1380" s="19">
        <v>0.55050040909984599</v>
      </c>
      <c r="K1380" s="19">
        <v>0.65047336369795805</v>
      </c>
      <c r="L1380" s="19">
        <v>0.82959318679625804</v>
      </c>
      <c r="M1380" s="19">
        <v>0.25021177331503602</v>
      </c>
    </row>
    <row r="1381" spans="1:13" x14ac:dyDescent="0.2">
      <c r="A1381" s="19" t="s">
        <v>1528</v>
      </c>
      <c r="B1381" s="19">
        <v>249451.183239993</v>
      </c>
      <c r="C1381" s="19">
        <v>330501.41150872398</v>
      </c>
      <c r="D1381" s="19">
        <v>53169804.354338802</v>
      </c>
      <c r="E1381" s="19">
        <v>11246037.765022101</v>
      </c>
      <c r="F1381" s="19">
        <v>11906308.773763699</v>
      </c>
      <c r="G1381" s="19">
        <v>12202422.3234859</v>
      </c>
      <c r="H1381" s="19">
        <v>17916585.649695799</v>
      </c>
      <c r="I1381" s="19">
        <v>11784922.954090601</v>
      </c>
      <c r="J1381" s="19">
        <v>-0.60435340351780298</v>
      </c>
      <c r="K1381" s="19">
        <v>0.74550829788047401</v>
      </c>
      <c r="L1381" s="19">
        <v>0.88657120265902201</v>
      </c>
      <c r="M1381" s="19">
        <v>0.24985288133509101</v>
      </c>
    </row>
    <row r="1382" spans="1:13" x14ac:dyDescent="0.2">
      <c r="A1382" s="19" t="s">
        <v>1529</v>
      </c>
      <c r="B1382" s="19">
        <v>2441689.7794407001</v>
      </c>
      <c r="C1382" s="19">
        <v>2289679.61188677</v>
      </c>
      <c r="D1382" s="19">
        <v>2501308.1317781699</v>
      </c>
      <c r="E1382" s="19">
        <v>1265218.81643824</v>
      </c>
      <c r="F1382" s="19">
        <v>561732.10552970995</v>
      </c>
      <c r="G1382" s="19">
        <v>1232586.2887538001</v>
      </c>
      <c r="H1382" s="19">
        <v>2410892.5077018798</v>
      </c>
      <c r="I1382" s="19">
        <v>1019845.73690725</v>
      </c>
      <c r="J1382" s="19">
        <v>-1.2412163833143499</v>
      </c>
      <c r="K1382" s="19">
        <v>4.2568904551558298E-3</v>
      </c>
      <c r="L1382" s="19">
        <v>9.4553081368579497E-2</v>
      </c>
      <c r="M1382" s="19">
        <v>0.24983881031525401</v>
      </c>
    </row>
    <row r="1383" spans="1:13" x14ac:dyDescent="0.2">
      <c r="A1383" s="19" t="s">
        <v>3197</v>
      </c>
      <c r="B1383" s="19">
        <v>1120787.3734223701</v>
      </c>
      <c r="C1383" s="19">
        <v>3097414.8075732598</v>
      </c>
      <c r="D1383" s="19">
        <v>3981841.3238676898</v>
      </c>
      <c r="E1383" s="19">
        <v>3701700.1106184898</v>
      </c>
      <c r="F1383" s="19">
        <v>8330294.9011369301</v>
      </c>
      <c r="G1383" s="19">
        <v>3271677.9709360301</v>
      </c>
      <c r="H1383" s="19">
        <v>2733347.8349544401</v>
      </c>
      <c r="I1383" s="19">
        <v>5101224.3275638204</v>
      </c>
      <c r="J1383" s="19">
        <v>0.90017448182428506</v>
      </c>
      <c r="K1383" s="19">
        <v>0.26465136683808299</v>
      </c>
      <c r="L1383" s="19">
        <v>0.58317694933951103</v>
      </c>
      <c r="M1383" s="19">
        <v>0.24952771689631101</v>
      </c>
    </row>
    <row r="1384" spans="1:13" x14ac:dyDescent="0.2">
      <c r="A1384" s="19" t="s">
        <v>1530</v>
      </c>
      <c r="B1384" s="19">
        <v>94376704.732650802</v>
      </c>
      <c r="C1384" s="19">
        <v>69643391.351745203</v>
      </c>
      <c r="D1384" s="19">
        <v>80549903.145607293</v>
      </c>
      <c r="E1384" s="19">
        <v>79023529.813251406</v>
      </c>
      <c r="F1384" s="19">
        <v>74036983.202185199</v>
      </c>
      <c r="G1384" s="19">
        <v>81922810.920339897</v>
      </c>
      <c r="H1384" s="19">
        <v>81523333.076667801</v>
      </c>
      <c r="I1384" s="19">
        <v>78327774.645258799</v>
      </c>
      <c r="J1384" s="19">
        <v>-5.7689066377399997E-2</v>
      </c>
      <c r="K1384" s="19">
        <v>0.69266022744247202</v>
      </c>
      <c r="L1384" s="19">
        <v>0.85704341881536605</v>
      </c>
      <c r="M1384" s="19">
        <v>0.24918433859346401</v>
      </c>
    </row>
    <row r="1385" spans="1:13" x14ac:dyDescent="0.2">
      <c r="A1385" s="19" t="s">
        <v>1531</v>
      </c>
      <c r="B1385" s="19">
        <v>70479385.691225305</v>
      </c>
      <c r="C1385" s="19">
        <v>79579268.484883696</v>
      </c>
      <c r="D1385" s="19">
        <v>42377735.304723799</v>
      </c>
      <c r="E1385" s="19">
        <v>70650899.900855094</v>
      </c>
      <c r="F1385" s="19">
        <v>69651109.944577798</v>
      </c>
      <c r="G1385" s="19">
        <v>65900393.775718398</v>
      </c>
      <c r="H1385" s="19">
        <v>64145463.160277598</v>
      </c>
      <c r="I1385" s="19">
        <v>68734134.540383801</v>
      </c>
      <c r="J1385" s="19">
        <v>9.9679513003320605E-2</v>
      </c>
      <c r="K1385" s="19">
        <v>0.705212082186367</v>
      </c>
      <c r="L1385" s="19">
        <v>0.86236875128886004</v>
      </c>
      <c r="M1385" s="19">
        <v>0.248848160768117</v>
      </c>
    </row>
    <row r="1386" spans="1:13" x14ac:dyDescent="0.2">
      <c r="A1386" s="19" t="s">
        <v>1532</v>
      </c>
      <c r="B1386" s="19">
        <v>6178782.0678343195</v>
      </c>
      <c r="C1386" s="19">
        <v>1070615.9832739499</v>
      </c>
      <c r="D1386" s="19">
        <v>2962328.45932882</v>
      </c>
      <c r="E1386" s="19">
        <v>2207570.6380654201</v>
      </c>
      <c r="F1386" s="19">
        <v>721228.76479617099</v>
      </c>
      <c r="G1386" s="19">
        <v>1095045.1255321701</v>
      </c>
      <c r="H1386" s="19">
        <v>3403908.8368123602</v>
      </c>
      <c r="I1386" s="19">
        <v>1341281.5094645901</v>
      </c>
      <c r="J1386" s="19">
        <v>-1.3435803361521701</v>
      </c>
      <c r="K1386" s="19">
        <v>0.25572163033279999</v>
      </c>
      <c r="L1386" s="19">
        <v>0.577614331303543</v>
      </c>
      <c r="M1386" s="19">
        <v>0.24869242204978101</v>
      </c>
    </row>
    <row r="1387" spans="1:13" x14ac:dyDescent="0.2">
      <c r="A1387" s="19" t="s">
        <v>1533</v>
      </c>
      <c r="B1387" s="19">
        <v>1008621.63302206</v>
      </c>
      <c r="C1387" s="19">
        <v>1201307.64347096</v>
      </c>
      <c r="D1387" s="19">
        <v>100855348.596129</v>
      </c>
      <c r="E1387" s="19">
        <v>18414776.5246213</v>
      </c>
      <c r="F1387" s="19">
        <v>32250483.090729401</v>
      </c>
      <c r="G1387" s="19">
        <v>30656184.7366773</v>
      </c>
      <c r="H1387" s="19">
        <v>34355092.624207303</v>
      </c>
      <c r="I1387" s="19">
        <v>27107148.117342699</v>
      </c>
      <c r="J1387" s="19">
        <v>-0.34185063424256201</v>
      </c>
      <c r="K1387" s="19">
        <v>0.83946587081266499</v>
      </c>
      <c r="L1387" s="19">
        <v>0.93740904252994905</v>
      </c>
      <c r="M1387" s="19">
        <v>0.24861386895537499</v>
      </c>
    </row>
    <row r="1388" spans="1:13" x14ac:dyDescent="0.2">
      <c r="A1388" s="19" t="s">
        <v>1534</v>
      </c>
      <c r="B1388" s="19">
        <v>3338813.98829178</v>
      </c>
      <c r="C1388" s="19">
        <v>16484219.2852087</v>
      </c>
      <c r="D1388" s="19">
        <v>10562850.7657953</v>
      </c>
      <c r="E1388" s="19">
        <v>10183121.742841801</v>
      </c>
      <c r="F1388" s="19">
        <v>20651641.176986098</v>
      </c>
      <c r="G1388" s="19">
        <v>10120711.593162799</v>
      </c>
      <c r="H1388" s="19">
        <v>10128628.013098599</v>
      </c>
      <c r="I1388" s="19">
        <v>13651824.8376636</v>
      </c>
      <c r="J1388" s="19">
        <v>0.43065504371450802</v>
      </c>
      <c r="K1388" s="19">
        <v>0.53275378482786395</v>
      </c>
      <c r="L1388" s="19">
        <v>0.764792044665213</v>
      </c>
      <c r="M1388" s="19">
        <v>0.24844291496704601</v>
      </c>
    </row>
    <row r="1389" spans="1:13" x14ac:dyDescent="0.2">
      <c r="A1389" s="19" t="s">
        <v>1535</v>
      </c>
      <c r="B1389" s="19">
        <v>8118487.6873568399</v>
      </c>
      <c r="C1389" s="19">
        <v>8455624.6361257993</v>
      </c>
      <c r="D1389" s="19">
        <v>6509216.32924484</v>
      </c>
      <c r="E1389" s="19">
        <v>9790370.5132587291</v>
      </c>
      <c r="F1389" s="19">
        <v>8846365.6751895994</v>
      </c>
      <c r="G1389" s="19">
        <v>9331489.0722330604</v>
      </c>
      <c r="H1389" s="19">
        <v>7694442.8842424899</v>
      </c>
      <c r="I1389" s="19">
        <v>9322741.7535604592</v>
      </c>
      <c r="J1389" s="19">
        <v>0.27693743179536501</v>
      </c>
      <c r="K1389" s="19">
        <v>6.9022242145428903E-2</v>
      </c>
      <c r="L1389" s="19">
        <v>0.32565166893848002</v>
      </c>
      <c r="M1389" s="19">
        <v>0.24838725479148899</v>
      </c>
    </row>
    <row r="1390" spans="1:13" x14ac:dyDescent="0.2">
      <c r="A1390" s="19" t="s">
        <v>1536</v>
      </c>
      <c r="B1390" s="19">
        <v>1264714.4524306001</v>
      </c>
      <c r="C1390" s="19">
        <v>448803.74417295703</v>
      </c>
      <c r="D1390" s="19">
        <v>7401697.5102923</v>
      </c>
      <c r="E1390" s="19">
        <v>493063.270401104</v>
      </c>
      <c r="F1390" s="19">
        <v>498253.22487858002</v>
      </c>
      <c r="G1390" s="19">
        <v>633304.80227032199</v>
      </c>
      <c r="H1390" s="19">
        <v>3038405.2356319502</v>
      </c>
      <c r="I1390" s="19">
        <v>541540.43251666904</v>
      </c>
      <c r="J1390" s="19">
        <v>-2.48817333505303</v>
      </c>
      <c r="K1390" s="19">
        <v>0.31879627897975499</v>
      </c>
      <c r="L1390" s="19">
        <v>0.63299998155218995</v>
      </c>
      <c r="M1390" s="19">
        <v>0.247686274207044</v>
      </c>
    </row>
    <row r="1391" spans="1:13" x14ac:dyDescent="0.2">
      <c r="A1391" s="19" t="s">
        <v>1537</v>
      </c>
      <c r="B1391" s="19">
        <v>5025422.7076493101</v>
      </c>
      <c r="C1391" s="19">
        <v>8601600.6504616793</v>
      </c>
      <c r="D1391" s="19">
        <v>7792123.9719693204</v>
      </c>
      <c r="E1391" s="19">
        <v>6332919.3216828201</v>
      </c>
      <c r="F1391" s="19">
        <v>4874734.4380789604</v>
      </c>
      <c r="G1391" s="19">
        <v>4193449.5631515598</v>
      </c>
      <c r="H1391" s="19">
        <v>7139715.77669344</v>
      </c>
      <c r="I1391" s="19">
        <v>5133701.1076377798</v>
      </c>
      <c r="J1391" s="19">
        <v>-0.47586734115653601</v>
      </c>
      <c r="K1391" s="19">
        <v>0.18467858345597901</v>
      </c>
      <c r="L1391" s="19">
        <v>0.50486591090989297</v>
      </c>
      <c r="M1391" s="19">
        <v>0.24764103285889399</v>
      </c>
    </row>
    <row r="1392" spans="1:13" x14ac:dyDescent="0.2">
      <c r="A1392" s="19" t="s">
        <v>1538</v>
      </c>
      <c r="B1392" s="19">
        <v>2287280.2954557901</v>
      </c>
      <c r="C1392" s="19">
        <v>4312577.9128104001</v>
      </c>
      <c r="D1392" s="19">
        <v>397360.97419039399</v>
      </c>
      <c r="E1392" s="19">
        <v>508730.45004082302</v>
      </c>
      <c r="F1392" s="19">
        <v>357685.92544358602</v>
      </c>
      <c r="G1392" s="19">
        <v>305545.00734339299</v>
      </c>
      <c r="H1392" s="19">
        <v>2332406.3941521901</v>
      </c>
      <c r="I1392" s="19">
        <v>390653.79427593399</v>
      </c>
      <c r="J1392" s="19">
        <v>-2.5778566512063699</v>
      </c>
      <c r="K1392" s="19">
        <v>0.161456498415121</v>
      </c>
      <c r="L1392" s="19">
        <v>0.46709812196695499</v>
      </c>
      <c r="M1392" s="19">
        <v>0.247574873347534</v>
      </c>
    </row>
    <row r="1393" spans="1:13" x14ac:dyDescent="0.2">
      <c r="A1393" s="19" t="s">
        <v>1539</v>
      </c>
      <c r="B1393" s="19">
        <v>7985160.6159891197</v>
      </c>
      <c r="C1393" s="19">
        <v>6041706.6123071201</v>
      </c>
      <c r="D1393" s="19">
        <v>9640499.9051341694</v>
      </c>
      <c r="E1393" s="19">
        <v>7242626.4340359401</v>
      </c>
      <c r="F1393" s="19">
        <v>16944278.876540702</v>
      </c>
      <c r="G1393" s="19">
        <v>7689301.5671338104</v>
      </c>
      <c r="H1393" s="19">
        <v>7889122.3778101401</v>
      </c>
      <c r="I1393" s="19">
        <v>10625402.2925702</v>
      </c>
      <c r="J1393" s="19">
        <v>0.42958074247518901</v>
      </c>
      <c r="K1393" s="19">
        <v>0.45723675001280001</v>
      </c>
      <c r="L1393" s="19">
        <v>0.71537712592395297</v>
      </c>
      <c r="M1393" s="19">
        <v>0.24722412749645301</v>
      </c>
    </row>
    <row r="1394" spans="1:13" x14ac:dyDescent="0.2">
      <c r="A1394" s="19" t="s">
        <v>1540</v>
      </c>
      <c r="B1394" s="19">
        <v>3304357.2656500801</v>
      </c>
      <c r="C1394" s="19">
        <v>1366160.6946874601</v>
      </c>
      <c r="D1394" s="19">
        <v>2843558.3391459002</v>
      </c>
      <c r="E1394" s="19">
        <v>948751.294671354</v>
      </c>
      <c r="F1394" s="19">
        <v>1111732.3521646</v>
      </c>
      <c r="G1394" s="19">
        <v>909240.99459558597</v>
      </c>
      <c r="H1394" s="19">
        <v>2504692.0998278102</v>
      </c>
      <c r="I1394" s="19">
        <v>989908.21381051303</v>
      </c>
      <c r="J1394" s="19">
        <v>-1.3392665977034</v>
      </c>
      <c r="K1394" s="19">
        <v>6.15411470158524E-2</v>
      </c>
      <c r="L1394" s="19">
        <v>0.30359630995279602</v>
      </c>
      <c r="M1394" s="19">
        <v>0.24710829352442901</v>
      </c>
    </row>
    <row r="1395" spans="1:13" x14ac:dyDescent="0.2">
      <c r="A1395" s="19" t="s">
        <v>1541</v>
      </c>
      <c r="B1395" s="19">
        <v>1314086.31087147</v>
      </c>
      <c r="C1395" s="19">
        <v>1966626.02681584</v>
      </c>
      <c r="D1395" s="19">
        <v>852738.98086657305</v>
      </c>
      <c r="E1395" s="19">
        <v>1692551.37924366</v>
      </c>
      <c r="F1395" s="19">
        <v>3214025.4166717501</v>
      </c>
      <c r="G1395" s="19">
        <v>4551392.1171545098</v>
      </c>
      <c r="H1395" s="19">
        <v>1377817.10618463</v>
      </c>
      <c r="I1395" s="19">
        <v>3152656.3043566402</v>
      </c>
      <c r="J1395" s="19">
        <v>1.1941835042320701</v>
      </c>
      <c r="K1395" s="19">
        <v>0.115934605222294</v>
      </c>
      <c r="L1395" s="19">
        <v>0.40788806114728698</v>
      </c>
      <c r="M1395" s="19">
        <v>0.247017513586858</v>
      </c>
    </row>
    <row r="1396" spans="1:13" x14ac:dyDescent="0.2">
      <c r="A1396" s="19" t="s">
        <v>1542</v>
      </c>
      <c r="B1396" s="19">
        <v>4147131.4196038898</v>
      </c>
      <c r="C1396" s="19">
        <v>8602256.8078639098</v>
      </c>
      <c r="D1396" s="19">
        <v>6776894.3569484698</v>
      </c>
      <c r="E1396" s="19">
        <v>6674337.6395873399</v>
      </c>
      <c r="F1396" s="19">
        <v>9325296.6290940698</v>
      </c>
      <c r="G1396" s="19">
        <v>9862104.9876413308</v>
      </c>
      <c r="H1396" s="19">
        <v>6508760.8614720898</v>
      </c>
      <c r="I1396" s="19">
        <v>8620579.7521075793</v>
      </c>
      <c r="J1396" s="19">
        <v>0.40540198774103098</v>
      </c>
      <c r="K1396" s="19">
        <v>0.26376076912483998</v>
      </c>
      <c r="L1396" s="19">
        <v>0.58294215919196302</v>
      </c>
      <c r="M1396" s="19">
        <v>0.246865992271249</v>
      </c>
    </row>
    <row r="1397" spans="1:13" x14ac:dyDescent="0.2">
      <c r="A1397" s="19" t="s">
        <v>1543</v>
      </c>
      <c r="B1397" s="19">
        <v>5472688.2461106097</v>
      </c>
      <c r="C1397" s="19">
        <v>4191318.77518722</v>
      </c>
      <c r="D1397" s="19">
        <v>5558292.6807992104</v>
      </c>
      <c r="E1397" s="19">
        <v>4371188.1200988097</v>
      </c>
      <c r="F1397" s="19">
        <v>3516536.3518478898</v>
      </c>
      <c r="G1397" s="19">
        <v>2468222.1497109402</v>
      </c>
      <c r="H1397" s="19">
        <v>5074099.9006990101</v>
      </c>
      <c r="I1397" s="19">
        <v>3451982.20721921</v>
      </c>
      <c r="J1397" s="19">
        <v>-0.55572689562163802</v>
      </c>
      <c r="K1397" s="19">
        <v>8.3117831602936898E-2</v>
      </c>
      <c r="L1397" s="19">
        <v>0.35703871244145802</v>
      </c>
      <c r="M1397" s="19">
        <v>0.246772719699134</v>
      </c>
    </row>
    <row r="1398" spans="1:13" x14ac:dyDescent="0.2">
      <c r="A1398" s="19" t="s">
        <v>1544</v>
      </c>
      <c r="B1398" s="19">
        <v>2204409.3088469501</v>
      </c>
      <c r="C1398" s="19">
        <v>2013573.7503961299</v>
      </c>
      <c r="D1398" s="19">
        <v>2578488.93078312</v>
      </c>
      <c r="E1398" s="19">
        <v>3958523.6793504702</v>
      </c>
      <c r="F1398" s="19">
        <v>4255139.6068649702</v>
      </c>
      <c r="G1398" s="19">
        <v>2998937.2163995202</v>
      </c>
      <c r="H1398" s="19">
        <v>2265490.6633420698</v>
      </c>
      <c r="I1398" s="19">
        <v>3737533.5008716499</v>
      </c>
      <c r="J1398" s="19">
        <v>0.72226296561515402</v>
      </c>
      <c r="K1398" s="19">
        <v>2.3643594853149898E-2</v>
      </c>
      <c r="L1398" s="19">
        <v>0.18982111304409499</v>
      </c>
      <c r="M1398" s="19">
        <v>0.24674903903808501</v>
      </c>
    </row>
    <row r="1399" spans="1:13" x14ac:dyDescent="0.2">
      <c r="A1399" s="19" t="s">
        <v>1545</v>
      </c>
      <c r="B1399" s="19">
        <v>987916.88958237995</v>
      </c>
      <c r="C1399" s="19">
        <v>1501674.93090338</v>
      </c>
      <c r="D1399" s="19">
        <v>1134147.4537861999</v>
      </c>
      <c r="E1399" s="19">
        <v>2376615.9297915599</v>
      </c>
      <c r="F1399" s="19">
        <v>2844462.98850952</v>
      </c>
      <c r="G1399" s="19">
        <v>2419657.2720219102</v>
      </c>
      <c r="H1399" s="19">
        <v>1207913.09142399</v>
      </c>
      <c r="I1399" s="19">
        <v>2546912.0634409999</v>
      </c>
      <c r="J1399" s="19">
        <v>1.07623249151242</v>
      </c>
      <c r="K1399" s="19">
        <v>3.30728328539074E-3</v>
      </c>
      <c r="L1399" s="19">
        <v>8.8815030376719201E-2</v>
      </c>
      <c r="M1399" s="19">
        <v>0.246743312117952</v>
      </c>
    </row>
    <row r="1400" spans="1:13" x14ac:dyDescent="0.2">
      <c r="A1400" s="19" t="s">
        <v>1546</v>
      </c>
      <c r="B1400" s="19">
        <v>3807962.67401778</v>
      </c>
      <c r="C1400" s="19">
        <v>1827628.91926885</v>
      </c>
      <c r="D1400" s="19">
        <v>2702652.6924442402</v>
      </c>
      <c r="E1400" s="19">
        <v>1286647.3311663701</v>
      </c>
      <c r="F1400" s="19">
        <v>1817767.6185795299</v>
      </c>
      <c r="G1400" s="19">
        <v>622773.86087666498</v>
      </c>
      <c r="H1400" s="19">
        <v>2779414.76191029</v>
      </c>
      <c r="I1400" s="19">
        <v>1242396.2702075201</v>
      </c>
      <c r="J1400" s="19">
        <v>-1.16165573497765</v>
      </c>
      <c r="K1400" s="19">
        <v>8.32186632498082E-2</v>
      </c>
      <c r="L1400" s="19">
        <v>0.35703871244145802</v>
      </c>
      <c r="M1400" s="19">
        <v>0.246675566342095</v>
      </c>
    </row>
    <row r="1401" spans="1:13" x14ac:dyDescent="0.2">
      <c r="A1401" s="19" t="s">
        <v>1547</v>
      </c>
      <c r="B1401" s="19">
        <v>240133.02572921201</v>
      </c>
      <c r="C1401" s="19">
        <v>269418.65278379503</v>
      </c>
      <c r="D1401" s="19">
        <v>274528.27679530799</v>
      </c>
      <c r="E1401" s="19">
        <v>1427780.63517568</v>
      </c>
      <c r="F1401" s="19">
        <v>2874911.2463487298</v>
      </c>
      <c r="G1401" s="19">
        <v>1134061.4361572</v>
      </c>
      <c r="H1401" s="19">
        <v>261359.98510277201</v>
      </c>
      <c r="I1401" s="19">
        <v>1812251.1058938699</v>
      </c>
      <c r="J1401" s="19">
        <v>2.7936726865931698</v>
      </c>
      <c r="K1401" s="19">
        <v>4.4929760845916197E-2</v>
      </c>
      <c r="L1401" s="19">
        <v>0.25652692468796401</v>
      </c>
      <c r="M1401" s="19">
        <v>0.246595209707303</v>
      </c>
    </row>
    <row r="1402" spans="1:13" x14ac:dyDescent="0.2">
      <c r="A1402" s="19" t="s">
        <v>1548</v>
      </c>
      <c r="B1402" s="19">
        <v>6799754.7089259997</v>
      </c>
      <c r="C1402" s="19">
        <v>3572782.3137226901</v>
      </c>
      <c r="D1402" s="19">
        <v>13470273.638189301</v>
      </c>
      <c r="E1402" s="19">
        <v>5643899.7192446003</v>
      </c>
      <c r="F1402" s="19">
        <v>4019368.2984538102</v>
      </c>
      <c r="G1402" s="19">
        <v>5908482.7852039998</v>
      </c>
      <c r="H1402" s="19">
        <v>7947603.5536126597</v>
      </c>
      <c r="I1402" s="19">
        <v>5190583.6009674696</v>
      </c>
      <c r="J1402" s="19">
        <v>-0.61462315265690803</v>
      </c>
      <c r="K1402" s="19">
        <v>0.40630070590350797</v>
      </c>
      <c r="L1402" s="19">
        <v>0.68144232457459897</v>
      </c>
      <c r="M1402" s="19">
        <v>0.24618471863289201</v>
      </c>
    </row>
    <row r="1403" spans="1:13" x14ac:dyDescent="0.2">
      <c r="A1403" s="19" t="s">
        <v>1549</v>
      </c>
      <c r="B1403" s="19">
        <v>1241378.45292807</v>
      </c>
      <c r="C1403" s="19">
        <v>1570076.58030133</v>
      </c>
      <c r="D1403" s="19">
        <v>1424801.4440132501</v>
      </c>
      <c r="E1403" s="19">
        <v>4856354.6540798703</v>
      </c>
      <c r="F1403" s="19">
        <v>2337015.4951128801</v>
      </c>
      <c r="G1403" s="19">
        <v>2279538.5790170501</v>
      </c>
      <c r="H1403" s="19">
        <v>1412085.49241422</v>
      </c>
      <c r="I1403" s="19">
        <v>3157636.2427365999</v>
      </c>
      <c r="J1403" s="19">
        <v>1.1610175465399299</v>
      </c>
      <c r="K1403" s="19">
        <v>0.11069277780581201</v>
      </c>
      <c r="L1403" s="19">
        <v>0.40329769700412199</v>
      </c>
      <c r="M1403" s="19">
        <v>0.24546127159096501</v>
      </c>
    </row>
    <row r="1404" spans="1:13" x14ac:dyDescent="0.2">
      <c r="A1404" s="19" t="s">
        <v>1550</v>
      </c>
      <c r="B1404" s="19">
        <v>2453662.1851994898</v>
      </c>
      <c r="C1404" s="19">
        <v>3564212.46872553</v>
      </c>
      <c r="D1404" s="19">
        <v>2871058.25286648</v>
      </c>
      <c r="E1404" s="19">
        <v>5159650.8603718402</v>
      </c>
      <c r="F1404" s="19">
        <v>4389051.7190666599</v>
      </c>
      <c r="G1404" s="19">
        <v>3816169.1901296</v>
      </c>
      <c r="H1404" s="19">
        <v>2962977.6355971699</v>
      </c>
      <c r="I1404" s="19">
        <v>4454957.2565227002</v>
      </c>
      <c r="J1404" s="19">
        <v>0.58836385279745795</v>
      </c>
      <c r="K1404" s="19">
        <v>4.2113306806603003E-2</v>
      </c>
      <c r="L1404" s="19">
        <v>0.250968052300654</v>
      </c>
      <c r="M1404" s="19">
        <v>0.24532429764890001</v>
      </c>
    </row>
    <row r="1405" spans="1:13" x14ac:dyDescent="0.2">
      <c r="A1405" s="19" t="s">
        <v>1551</v>
      </c>
      <c r="B1405" s="19">
        <v>5120133.77708665</v>
      </c>
      <c r="C1405" s="19">
        <v>9118895.3316010796</v>
      </c>
      <c r="D1405" s="19">
        <v>10105408.1313274</v>
      </c>
      <c r="E1405" s="19">
        <v>6839852.1941329101</v>
      </c>
      <c r="F1405" s="19">
        <v>5320603.86689365</v>
      </c>
      <c r="G1405" s="19">
        <v>5687312.5500182305</v>
      </c>
      <c r="H1405" s="19">
        <v>8114812.4133383799</v>
      </c>
      <c r="I1405" s="19">
        <v>5949256.2036816003</v>
      </c>
      <c r="J1405" s="19">
        <v>-0.447848435955784</v>
      </c>
      <c r="K1405" s="19">
        <v>0.24521132093518999</v>
      </c>
      <c r="L1405" s="19">
        <v>0.56529486550643404</v>
      </c>
      <c r="M1405" s="19">
        <v>0.24518823303555801</v>
      </c>
    </row>
    <row r="1406" spans="1:13" x14ac:dyDescent="0.2">
      <c r="A1406" s="19" t="s">
        <v>1552</v>
      </c>
      <c r="B1406" s="19">
        <v>1362572.01043133</v>
      </c>
      <c r="C1406" s="19">
        <v>2664665.2405334599</v>
      </c>
      <c r="D1406" s="19">
        <v>1445012.389678</v>
      </c>
      <c r="E1406" s="19">
        <v>301163.54029281001</v>
      </c>
      <c r="F1406" s="19">
        <v>409692.825484236</v>
      </c>
      <c r="G1406" s="19">
        <v>385284.68185423297</v>
      </c>
      <c r="H1406" s="19">
        <v>1824083.2135476</v>
      </c>
      <c r="I1406" s="19">
        <v>365380.34921042598</v>
      </c>
      <c r="J1406" s="19">
        <v>-2.3197005953387899</v>
      </c>
      <c r="K1406" s="19">
        <v>2.5944558723175401E-2</v>
      </c>
      <c r="L1406" s="19">
        <v>0.197452433096729</v>
      </c>
      <c r="M1406" s="19">
        <v>0.24515191052079099</v>
      </c>
    </row>
    <row r="1407" spans="1:13" x14ac:dyDescent="0.2">
      <c r="A1407" s="19" t="s">
        <v>1553</v>
      </c>
      <c r="B1407" s="19">
        <v>7542905.7407172304</v>
      </c>
      <c r="C1407" s="19">
        <v>22860616.9258934</v>
      </c>
      <c r="D1407" s="19">
        <v>15448787.2893379</v>
      </c>
      <c r="E1407" s="19">
        <v>9089178.5803837497</v>
      </c>
      <c r="F1407" s="19">
        <v>11197482.9160459</v>
      </c>
      <c r="G1407" s="19">
        <v>32023233.7641761</v>
      </c>
      <c r="H1407" s="19">
        <v>15284103.318649501</v>
      </c>
      <c r="I1407" s="19">
        <v>17436631.7535352</v>
      </c>
      <c r="J1407" s="19">
        <v>0.19008946532771701</v>
      </c>
      <c r="K1407" s="19">
        <v>0.813658550279035</v>
      </c>
      <c r="L1407" s="19">
        <v>0.92240655655519699</v>
      </c>
      <c r="M1407" s="19">
        <v>0.24512888238946401</v>
      </c>
    </row>
    <row r="1408" spans="1:13" x14ac:dyDescent="0.2">
      <c r="A1408" s="19" t="s">
        <v>1554</v>
      </c>
      <c r="B1408" s="19">
        <v>4677112.2313423101</v>
      </c>
      <c r="C1408" s="19">
        <v>3019183.8603899302</v>
      </c>
      <c r="D1408" s="19">
        <v>4930378.2885721</v>
      </c>
      <c r="E1408" s="19">
        <v>3691860.2691080002</v>
      </c>
      <c r="F1408" s="19">
        <v>1523352.6487642301</v>
      </c>
      <c r="G1408" s="19">
        <v>2154455.3806796898</v>
      </c>
      <c r="H1408" s="19">
        <v>4208891.4601014499</v>
      </c>
      <c r="I1408" s="19">
        <v>2456556.09951731</v>
      </c>
      <c r="J1408" s="19">
        <v>-0.77680311980424099</v>
      </c>
      <c r="K1408" s="19">
        <v>0.117188214762364</v>
      </c>
      <c r="L1408" s="19">
        <v>0.40788806114728698</v>
      </c>
      <c r="M1408" s="19">
        <v>0.245111728617324</v>
      </c>
    </row>
    <row r="1409" spans="1:13" x14ac:dyDescent="0.2">
      <c r="A1409" s="19" t="s">
        <v>1555</v>
      </c>
      <c r="B1409" s="19">
        <v>9634075.1055427399</v>
      </c>
      <c r="C1409" s="19">
        <v>2961944.9436552199</v>
      </c>
      <c r="D1409" s="19">
        <v>13696729.0409072</v>
      </c>
      <c r="E1409" s="19">
        <v>3886701.96298355</v>
      </c>
      <c r="F1409" s="19">
        <v>14918946.9374064</v>
      </c>
      <c r="G1409" s="19">
        <v>18054470.3717741</v>
      </c>
      <c r="H1409" s="19">
        <v>8764249.6967017204</v>
      </c>
      <c r="I1409" s="19">
        <v>12286706.424054701</v>
      </c>
      <c r="J1409" s="19">
        <v>0.48739574559571702</v>
      </c>
      <c r="K1409" s="19">
        <v>0.54375172106618797</v>
      </c>
      <c r="L1409" s="19">
        <v>0.76645590686561405</v>
      </c>
      <c r="M1409" s="19">
        <v>0.24480257592454099</v>
      </c>
    </row>
    <row r="1410" spans="1:13" x14ac:dyDescent="0.2">
      <c r="A1410" s="19" t="s">
        <v>1556</v>
      </c>
      <c r="B1410" s="19">
        <v>104559749.58589</v>
      </c>
      <c r="C1410" s="19">
        <v>156058459.758001</v>
      </c>
      <c r="D1410" s="19">
        <v>95720755.238600597</v>
      </c>
      <c r="E1410" s="19">
        <v>130171186.783483</v>
      </c>
      <c r="F1410" s="19">
        <v>141925786.647412</v>
      </c>
      <c r="G1410" s="19">
        <v>77361010.639924794</v>
      </c>
      <c r="H1410" s="19">
        <v>118779654.86083101</v>
      </c>
      <c r="I1410" s="19">
        <v>116485994.690273</v>
      </c>
      <c r="J1410" s="19">
        <v>-2.81312380705235E-2</v>
      </c>
      <c r="K1410" s="19">
        <v>0.93719959874130998</v>
      </c>
      <c r="L1410" s="19">
        <v>0.97729723824250503</v>
      </c>
      <c r="M1410" s="19">
        <v>0.24479723996135899</v>
      </c>
    </row>
    <row r="1411" spans="1:13" x14ac:dyDescent="0.2">
      <c r="A1411" s="19" t="s">
        <v>1557</v>
      </c>
      <c r="B1411" s="19">
        <v>463013.85124290898</v>
      </c>
      <c r="C1411" s="19">
        <v>636597.37957143399</v>
      </c>
      <c r="D1411" s="19">
        <v>567170.95351975597</v>
      </c>
      <c r="E1411" s="19">
        <v>2955163.4413460102</v>
      </c>
      <c r="F1411" s="19">
        <v>2290356.3418842</v>
      </c>
      <c r="G1411" s="19">
        <v>1068706.8366376299</v>
      </c>
      <c r="H1411" s="19">
        <v>555594.0614447</v>
      </c>
      <c r="I1411" s="19">
        <v>2104742.2066226099</v>
      </c>
      <c r="J1411" s="19">
        <v>1.92154045566419</v>
      </c>
      <c r="K1411" s="19">
        <v>4.9178722386938399E-2</v>
      </c>
      <c r="L1411" s="19">
        <v>0.26888510850187097</v>
      </c>
      <c r="M1411" s="19">
        <v>0.24470757538770199</v>
      </c>
    </row>
    <row r="1412" spans="1:13" x14ac:dyDescent="0.2">
      <c r="A1412" s="19" t="s">
        <v>1558</v>
      </c>
      <c r="B1412" s="19">
        <v>3387675.8581321798</v>
      </c>
      <c r="C1412" s="19">
        <v>2974082.3327817102</v>
      </c>
      <c r="D1412" s="19">
        <v>8044739.8128820304</v>
      </c>
      <c r="E1412" s="19">
        <v>10952817.7363264</v>
      </c>
      <c r="F1412" s="19">
        <v>5515171.2054760298</v>
      </c>
      <c r="G1412" s="19">
        <v>5773590.7110449597</v>
      </c>
      <c r="H1412" s="19">
        <v>4802166.0012653098</v>
      </c>
      <c r="I1412" s="19">
        <v>7413859.8842824604</v>
      </c>
      <c r="J1412" s="19">
        <v>0.62653957418181405</v>
      </c>
      <c r="K1412" s="19">
        <v>0.33840012959446802</v>
      </c>
      <c r="L1412" s="19">
        <v>0.64385301039047904</v>
      </c>
      <c r="M1412" s="19">
        <v>0.24469481970905199</v>
      </c>
    </row>
    <row r="1413" spans="1:13" x14ac:dyDescent="0.2">
      <c r="A1413" s="19" t="s">
        <v>1559</v>
      </c>
      <c r="B1413" s="19">
        <v>5800642.5772159798</v>
      </c>
      <c r="C1413" s="19">
        <v>6964357.1775718099</v>
      </c>
      <c r="D1413" s="19">
        <v>5886708.8853887003</v>
      </c>
      <c r="E1413" s="19">
        <v>4264758.5176041601</v>
      </c>
      <c r="F1413" s="19">
        <v>4735035.8960889997</v>
      </c>
      <c r="G1413" s="19">
        <v>5202674.9597233599</v>
      </c>
      <c r="H1413" s="19">
        <v>6217236.2133921599</v>
      </c>
      <c r="I1413" s="19">
        <v>4734156.4578055097</v>
      </c>
      <c r="J1413" s="19">
        <v>-0.39316600659561401</v>
      </c>
      <c r="K1413" s="19">
        <v>3.2591482557017298E-2</v>
      </c>
      <c r="L1413" s="19">
        <v>0.22535656971252099</v>
      </c>
      <c r="M1413" s="19">
        <v>0.24461124141493201</v>
      </c>
    </row>
    <row r="1414" spans="1:13" x14ac:dyDescent="0.2">
      <c r="A1414" s="19" t="s">
        <v>1560</v>
      </c>
      <c r="B1414" s="19">
        <v>1527234.1888359101</v>
      </c>
      <c r="C1414" s="19">
        <v>652449.30999075505</v>
      </c>
      <c r="D1414" s="19">
        <v>3882483.3183409702</v>
      </c>
      <c r="E1414" s="19">
        <v>3041543.80577118</v>
      </c>
      <c r="F1414" s="19">
        <v>3357672.8865112099</v>
      </c>
      <c r="G1414" s="19">
        <v>5610821.6656301897</v>
      </c>
      <c r="H1414" s="19">
        <v>2020722.2723892101</v>
      </c>
      <c r="I1414" s="19">
        <v>4003346.1193041899</v>
      </c>
      <c r="J1414" s="19">
        <v>0.98633530126357705</v>
      </c>
      <c r="K1414" s="19">
        <v>0.19038014257504701</v>
      </c>
      <c r="L1414" s="19">
        <v>0.50789677302162695</v>
      </c>
      <c r="M1414" s="19">
        <v>0.24443850840144701</v>
      </c>
    </row>
    <row r="1415" spans="1:13" x14ac:dyDescent="0.2">
      <c r="A1415" s="19" t="s">
        <v>1561</v>
      </c>
      <c r="B1415" s="19">
        <v>1581531.57394697</v>
      </c>
      <c r="C1415" s="19">
        <v>839211.55933006899</v>
      </c>
      <c r="D1415" s="19">
        <v>822214.812276182</v>
      </c>
      <c r="E1415" s="19">
        <v>3437640.7074435302</v>
      </c>
      <c r="F1415" s="19">
        <v>2251986.3540020301</v>
      </c>
      <c r="G1415" s="19">
        <v>2080851.87505941</v>
      </c>
      <c r="H1415" s="19">
        <v>1080985.98185107</v>
      </c>
      <c r="I1415" s="19">
        <v>2590159.6455016602</v>
      </c>
      <c r="J1415" s="19">
        <v>1.26069320729703</v>
      </c>
      <c r="K1415" s="19">
        <v>3.7986361826330903E-2</v>
      </c>
      <c r="L1415" s="19">
        <v>0.23871512442314599</v>
      </c>
      <c r="M1415" s="19">
        <v>0.24443524580362799</v>
      </c>
    </row>
    <row r="1416" spans="1:13" x14ac:dyDescent="0.2">
      <c r="A1416" s="19" t="s">
        <v>1562</v>
      </c>
      <c r="B1416" s="19">
        <v>563476.187229287</v>
      </c>
      <c r="C1416" s="19">
        <v>831525.87391905405</v>
      </c>
      <c r="D1416" s="19">
        <v>946604.00518545206</v>
      </c>
      <c r="E1416" s="19">
        <v>1909450.6793541701</v>
      </c>
      <c r="F1416" s="19">
        <v>1954502.5411497699</v>
      </c>
      <c r="G1416" s="19">
        <v>2342955.5678383498</v>
      </c>
      <c r="H1416" s="19">
        <v>780535.35544459801</v>
      </c>
      <c r="I1416" s="19">
        <v>2068969.5961141</v>
      </c>
      <c r="J1416" s="19">
        <v>1.4063765569937501</v>
      </c>
      <c r="K1416" s="19">
        <v>1.94853622111932E-3</v>
      </c>
      <c r="L1416" s="19">
        <v>7.3776452672130205E-2</v>
      </c>
      <c r="M1416" s="19">
        <v>0.24410841487641899</v>
      </c>
    </row>
    <row r="1417" spans="1:13" x14ac:dyDescent="0.2">
      <c r="A1417" s="19" t="s">
        <v>1563</v>
      </c>
      <c r="B1417" s="19">
        <v>3987732.0407758802</v>
      </c>
      <c r="C1417" s="19">
        <v>4707040.4538378799</v>
      </c>
      <c r="D1417" s="19">
        <v>13476011.9284472</v>
      </c>
      <c r="E1417" s="19">
        <v>9836021.2590291705</v>
      </c>
      <c r="F1417" s="19">
        <v>3797418.7670106799</v>
      </c>
      <c r="G1417" s="19">
        <v>17649129.468669198</v>
      </c>
      <c r="H1417" s="19">
        <v>7390261.4743536497</v>
      </c>
      <c r="I1417" s="19">
        <v>10427523.164903</v>
      </c>
      <c r="J1417" s="19">
        <v>0.49669920291477498</v>
      </c>
      <c r="K1417" s="19">
        <v>0.57908853296430496</v>
      </c>
      <c r="L1417" s="19">
        <v>0.78749537176665396</v>
      </c>
      <c r="M1417" s="19">
        <v>0.24405136257454199</v>
      </c>
    </row>
    <row r="1418" spans="1:13" x14ac:dyDescent="0.2">
      <c r="A1418" s="19" t="s">
        <v>1564</v>
      </c>
      <c r="B1418" s="19">
        <v>209075.33585834401</v>
      </c>
      <c r="C1418" s="19">
        <v>204930.65971938599</v>
      </c>
      <c r="D1418" s="19">
        <v>230756.13435562499</v>
      </c>
      <c r="E1418" s="19">
        <v>1870707.8849074999</v>
      </c>
      <c r="F1418" s="19">
        <v>1574711.4476697401</v>
      </c>
      <c r="G1418" s="19">
        <v>1133805.79185587</v>
      </c>
      <c r="H1418" s="19">
        <v>214920.70997778501</v>
      </c>
      <c r="I1418" s="19">
        <v>1526408.37481104</v>
      </c>
      <c r="J1418" s="19">
        <v>2.8282645778507498</v>
      </c>
      <c r="K1418" s="19">
        <v>3.6069721451055799E-3</v>
      </c>
      <c r="L1418" s="19">
        <v>9.1045988562706695E-2</v>
      </c>
      <c r="M1418" s="19">
        <v>0.243201092649835</v>
      </c>
    </row>
    <row r="1419" spans="1:13" x14ac:dyDescent="0.2">
      <c r="A1419" s="19" t="s">
        <v>1565</v>
      </c>
      <c r="B1419" s="19">
        <v>19925926.832217701</v>
      </c>
      <c r="C1419" s="19">
        <v>1612947.51518649</v>
      </c>
      <c r="D1419" s="19">
        <v>13361483.7283748</v>
      </c>
      <c r="E1419" s="19">
        <v>13977866.423996899</v>
      </c>
      <c r="F1419" s="19">
        <v>7246308.9410806997</v>
      </c>
      <c r="G1419" s="19">
        <v>5644904.8860109104</v>
      </c>
      <c r="H1419" s="19">
        <v>11633452.691926301</v>
      </c>
      <c r="I1419" s="19">
        <v>8956360.0836961698</v>
      </c>
      <c r="J1419" s="19">
        <v>-0.37729490082828998</v>
      </c>
      <c r="K1419" s="19">
        <v>0.67525694724558305</v>
      </c>
      <c r="L1419" s="19">
        <v>0.84658662798297601</v>
      </c>
      <c r="M1419" s="19">
        <v>0.24306005423480001</v>
      </c>
    </row>
    <row r="1420" spans="1:13" x14ac:dyDescent="0.2">
      <c r="A1420" s="19" t="s">
        <v>1566</v>
      </c>
      <c r="B1420" s="19">
        <v>1653459.85476114</v>
      </c>
      <c r="C1420" s="19">
        <v>3470821.1320715798</v>
      </c>
      <c r="D1420" s="19">
        <v>7323792.0385863604</v>
      </c>
      <c r="E1420" s="19">
        <v>9048151.9451249298</v>
      </c>
      <c r="F1420" s="19">
        <v>5249026.8044971703</v>
      </c>
      <c r="G1420" s="19">
        <v>5352096.00707833</v>
      </c>
      <c r="H1420" s="19">
        <v>4149357.6751396898</v>
      </c>
      <c r="I1420" s="19">
        <v>6549758.2522334801</v>
      </c>
      <c r="J1420" s="19">
        <v>0.65855363553914004</v>
      </c>
      <c r="K1420" s="19">
        <v>0.314174643456684</v>
      </c>
      <c r="L1420" s="19">
        <v>0.63070030185465797</v>
      </c>
      <c r="M1420" s="19">
        <v>0.24282696178698501</v>
      </c>
    </row>
    <row r="1421" spans="1:13" x14ac:dyDescent="0.2">
      <c r="A1421" s="19" t="s">
        <v>1567</v>
      </c>
      <c r="B1421" s="19">
        <v>5128043.6171244299</v>
      </c>
      <c r="C1421" s="19">
        <v>2632579.0384081202</v>
      </c>
      <c r="D1421" s="19">
        <v>4726583.5558810597</v>
      </c>
      <c r="E1421" s="19">
        <v>5140701.8386489702</v>
      </c>
      <c r="F1421" s="19">
        <v>5816738.0082875602</v>
      </c>
      <c r="G1421" s="19">
        <v>6778019.2655368596</v>
      </c>
      <c r="H1421" s="19">
        <v>4162402.0704712002</v>
      </c>
      <c r="I1421" s="19">
        <v>5911819.7041578004</v>
      </c>
      <c r="J1421" s="19">
        <v>0.50618594147752605</v>
      </c>
      <c r="K1421" s="19">
        <v>0.126250058401846</v>
      </c>
      <c r="L1421" s="19">
        <v>0.420845339267854</v>
      </c>
      <c r="M1421" s="19">
        <v>0.24258942578807499</v>
      </c>
    </row>
    <row r="1422" spans="1:13" x14ac:dyDescent="0.2">
      <c r="A1422" s="19" t="s">
        <v>1568</v>
      </c>
      <c r="B1422" s="19">
        <v>291556.57656751701</v>
      </c>
      <c r="C1422" s="19">
        <v>308284.02931286697</v>
      </c>
      <c r="D1422" s="19">
        <v>226620.727022937</v>
      </c>
      <c r="E1422" s="19">
        <v>1434899.99145311</v>
      </c>
      <c r="F1422" s="19">
        <v>1430202.1369717501</v>
      </c>
      <c r="G1422" s="19">
        <v>1701725.5282501001</v>
      </c>
      <c r="H1422" s="19">
        <v>275487.110967774</v>
      </c>
      <c r="I1422" s="19">
        <v>1522275.88555832</v>
      </c>
      <c r="J1422" s="19">
        <v>2.4661731184012501</v>
      </c>
      <c r="K1422" s="19">
        <v>1.8001281596995001E-4</v>
      </c>
      <c r="L1422" s="19">
        <v>5.2054679157733402E-2</v>
      </c>
      <c r="M1422" s="19">
        <v>0.24251388072803401</v>
      </c>
    </row>
    <row r="1423" spans="1:13" x14ac:dyDescent="0.2">
      <c r="A1423" s="19" t="s">
        <v>1569</v>
      </c>
      <c r="B1423" s="19">
        <v>17513491.400363602</v>
      </c>
      <c r="C1423" s="19">
        <v>25876605.779654801</v>
      </c>
      <c r="D1423" s="19">
        <v>22704711.4845424</v>
      </c>
      <c r="E1423" s="19">
        <v>12225891.819608999</v>
      </c>
      <c r="F1423" s="19">
        <v>32058347.692225002</v>
      </c>
      <c r="G1423" s="19">
        <v>34663847.909972496</v>
      </c>
      <c r="H1423" s="19">
        <v>22031602.888186902</v>
      </c>
      <c r="I1423" s="19">
        <v>26316029.140602201</v>
      </c>
      <c r="J1423" s="19">
        <v>0.25636735463529697</v>
      </c>
      <c r="K1423" s="19">
        <v>0.59804765469779197</v>
      </c>
      <c r="L1423" s="19">
        <v>0.79830126373095001</v>
      </c>
      <c r="M1423" s="19">
        <v>0.24217663033064599</v>
      </c>
    </row>
    <row r="1424" spans="1:13" x14ac:dyDescent="0.2">
      <c r="A1424" s="19" t="s">
        <v>1570</v>
      </c>
      <c r="B1424" s="19">
        <v>974192.60812054796</v>
      </c>
      <c r="C1424" s="19">
        <v>3293961.14357949</v>
      </c>
      <c r="D1424" s="19">
        <v>2286578.7599156299</v>
      </c>
      <c r="E1424" s="19">
        <v>270736.61716342502</v>
      </c>
      <c r="F1424" s="19">
        <v>606460.51002628601</v>
      </c>
      <c r="G1424" s="19">
        <v>876626.03503878706</v>
      </c>
      <c r="H1424" s="19">
        <v>2184910.83720522</v>
      </c>
      <c r="I1424" s="19">
        <v>584607.72074283299</v>
      </c>
      <c r="J1424" s="19">
        <v>-1.9020336191653999</v>
      </c>
      <c r="K1424" s="19">
        <v>8.24239507044916E-2</v>
      </c>
      <c r="L1424" s="19">
        <v>0.35666020954843602</v>
      </c>
      <c r="M1424" s="19">
        <v>0.24173807289343699</v>
      </c>
    </row>
    <row r="1425" spans="1:13" x14ac:dyDescent="0.2">
      <c r="A1425" s="19" t="s">
        <v>1571</v>
      </c>
      <c r="B1425" s="19">
        <v>17493879.46463</v>
      </c>
      <c r="C1425" s="19">
        <v>21296815.151643299</v>
      </c>
      <c r="D1425" s="19">
        <v>21813684.513296701</v>
      </c>
      <c r="E1425" s="19">
        <v>16396966.9726288</v>
      </c>
      <c r="F1425" s="19">
        <v>16908110.570898499</v>
      </c>
      <c r="G1425" s="19">
        <v>20613711.7046386</v>
      </c>
      <c r="H1425" s="19">
        <v>20201459.7098567</v>
      </c>
      <c r="I1425" s="19">
        <v>17972929.749388602</v>
      </c>
      <c r="J1425" s="19">
        <v>-0.168633942186111</v>
      </c>
      <c r="K1425" s="19">
        <v>0.30650591982866099</v>
      </c>
      <c r="L1425" s="19">
        <v>0.62516158967903501</v>
      </c>
      <c r="M1425" s="19">
        <v>0.24162834607574399</v>
      </c>
    </row>
    <row r="1426" spans="1:13" x14ac:dyDescent="0.2">
      <c r="A1426" s="19" t="s">
        <v>1572</v>
      </c>
      <c r="B1426" s="19">
        <v>4636932.9797342401</v>
      </c>
      <c r="C1426" s="19">
        <v>2517875.56697234</v>
      </c>
      <c r="D1426" s="19">
        <v>5487250.4415311096</v>
      </c>
      <c r="E1426" s="19">
        <v>11800228.4877901</v>
      </c>
      <c r="F1426" s="19">
        <v>5575809.6132423403</v>
      </c>
      <c r="G1426" s="19">
        <v>3406442.8478180799</v>
      </c>
      <c r="H1426" s="19">
        <v>4214019.6627459005</v>
      </c>
      <c r="I1426" s="19">
        <v>6927493.6496168403</v>
      </c>
      <c r="J1426" s="19">
        <v>0.71713643736868005</v>
      </c>
      <c r="K1426" s="19">
        <v>0.36632346438351199</v>
      </c>
      <c r="L1426" s="19">
        <v>0.66005606804925898</v>
      </c>
      <c r="M1426" s="19">
        <v>0.241555870915663</v>
      </c>
    </row>
    <row r="1427" spans="1:13" x14ac:dyDescent="0.2">
      <c r="A1427" s="19" t="s">
        <v>1573</v>
      </c>
      <c r="B1427" s="19">
        <v>2969705.9570964901</v>
      </c>
      <c r="C1427" s="19">
        <v>5818396.1698533799</v>
      </c>
      <c r="D1427" s="19">
        <v>5293773.8542010197</v>
      </c>
      <c r="E1427" s="19">
        <v>4041749.3237320199</v>
      </c>
      <c r="F1427" s="19">
        <v>2283916.2731604399</v>
      </c>
      <c r="G1427" s="19">
        <v>2301170.78519517</v>
      </c>
      <c r="H1427" s="19">
        <v>4693958.6603836296</v>
      </c>
      <c r="I1427" s="19">
        <v>2875612.12736254</v>
      </c>
      <c r="J1427" s="19">
        <v>-0.70693604298683499</v>
      </c>
      <c r="K1427" s="19">
        <v>0.158893036096349</v>
      </c>
      <c r="L1427" s="19">
        <v>0.46381934186125501</v>
      </c>
      <c r="M1427" s="19">
        <v>0.24118924706678799</v>
      </c>
    </row>
    <row r="1428" spans="1:13" x14ac:dyDescent="0.2">
      <c r="A1428" s="19" t="s">
        <v>1574</v>
      </c>
      <c r="B1428" s="19">
        <v>229909.42813751701</v>
      </c>
      <c r="C1428" s="19">
        <v>226841.277430018</v>
      </c>
      <c r="D1428" s="19">
        <v>235163.66333675</v>
      </c>
      <c r="E1428" s="19">
        <v>2756800.55904616</v>
      </c>
      <c r="F1428" s="19">
        <v>998613.783072997</v>
      </c>
      <c r="G1428" s="19">
        <v>1391999.68571094</v>
      </c>
      <c r="H1428" s="19">
        <v>230638.12296809501</v>
      </c>
      <c r="I1428" s="19">
        <v>1715804.67594337</v>
      </c>
      <c r="J1428" s="19">
        <v>2.8951824225927401</v>
      </c>
      <c r="K1428" s="19">
        <v>4.9425545505808098E-2</v>
      </c>
      <c r="L1428" s="19">
        <v>0.269747706913681</v>
      </c>
      <c r="M1428" s="19">
        <v>0.24104532394595499</v>
      </c>
    </row>
    <row r="1429" spans="1:13" x14ac:dyDescent="0.2">
      <c r="A1429" s="19">
        <v>1228222</v>
      </c>
      <c r="B1429" s="19">
        <v>11237535.9876057</v>
      </c>
      <c r="C1429" s="19">
        <v>6091608.6082378002</v>
      </c>
      <c r="D1429" s="19">
        <v>10571065.9127027</v>
      </c>
      <c r="E1429" s="19">
        <v>13778994.6089988</v>
      </c>
      <c r="F1429" s="19">
        <v>5702216.0259054396</v>
      </c>
      <c r="G1429" s="19">
        <v>17153868.807367001</v>
      </c>
      <c r="H1429" s="19">
        <v>9300070.1695153993</v>
      </c>
      <c r="I1429" s="19">
        <v>12211693.147423699</v>
      </c>
      <c r="J1429" s="19">
        <v>0.39294973682455597</v>
      </c>
      <c r="K1429" s="19">
        <v>0.48216200866967501</v>
      </c>
      <c r="L1429" s="19">
        <v>0.73575250592465802</v>
      </c>
      <c r="M1429" s="19">
        <v>0.24100196881007699</v>
      </c>
    </row>
    <row r="1430" spans="1:13" x14ac:dyDescent="0.2">
      <c r="A1430" s="19" t="s">
        <v>1575</v>
      </c>
      <c r="B1430" s="19">
        <v>940280.08677885903</v>
      </c>
      <c r="C1430" s="19">
        <v>799196.42968958896</v>
      </c>
      <c r="D1430" s="19">
        <v>979771.51069228305</v>
      </c>
      <c r="E1430" s="19">
        <v>2754138.6229086798</v>
      </c>
      <c r="F1430" s="19">
        <v>1012533.4402989</v>
      </c>
      <c r="G1430" s="19">
        <v>3837438.1595105799</v>
      </c>
      <c r="H1430" s="19">
        <v>906416.00905357697</v>
      </c>
      <c r="I1430" s="19">
        <v>2534703.4075727202</v>
      </c>
      <c r="J1430" s="19">
        <v>1.48357169622698</v>
      </c>
      <c r="K1430" s="19">
        <v>0.119549488781171</v>
      </c>
      <c r="L1430" s="19">
        <v>0.41102769752345802</v>
      </c>
      <c r="M1430" s="19">
        <v>0.24074663675698799</v>
      </c>
    </row>
    <row r="1431" spans="1:13" x14ac:dyDescent="0.2">
      <c r="A1431" s="19" t="s">
        <v>1576</v>
      </c>
      <c r="B1431" s="19">
        <v>1835757.17661361</v>
      </c>
      <c r="C1431" s="19">
        <v>674880.84704033204</v>
      </c>
      <c r="D1431" s="19">
        <v>6513183.84766364</v>
      </c>
      <c r="E1431" s="19">
        <v>1177822.93465896</v>
      </c>
      <c r="F1431" s="19">
        <v>417762.52710108401</v>
      </c>
      <c r="G1431" s="19">
        <v>779119.67518343299</v>
      </c>
      <c r="H1431" s="19">
        <v>3007940.6237725299</v>
      </c>
      <c r="I1431" s="19">
        <v>791568.37898115895</v>
      </c>
      <c r="J1431" s="19">
        <v>-1.92599020186739</v>
      </c>
      <c r="K1431" s="19">
        <v>0.28514811300559101</v>
      </c>
      <c r="L1431" s="19">
        <v>0.60499719971202603</v>
      </c>
      <c r="M1431" s="19">
        <v>0.24042019631223299</v>
      </c>
    </row>
    <row r="1432" spans="1:13" x14ac:dyDescent="0.2">
      <c r="A1432" s="19" t="s">
        <v>1577</v>
      </c>
      <c r="B1432" s="19">
        <v>3198528.2221679799</v>
      </c>
      <c r="C1432" s="19">
        <v>13035217.4121016</v>
      </c>
      <c r="D1432" s="19">
        <v>1873516.1028980999</v>
      </c>
      <c r="E1432" s="19">
        <v>2364241.4630191401</v>
      </c>
      <c r="F1432" s="19">
        <v>5214484.6771992296</v>
      </c>
      <c r="G1432" s="19">
        <v>2086382.96791641</v>
      </c>
      <c r="H1432" s="19">
        <v>6035753.91238923</v>
      </c>
      <c r="I1432" s="19">
        <v>3221703.0360449301</v>
      </c>
      <c r="J1432" s="19">
        <v>-0.90571046781458997</v>
      </c>
      <c r="K1432" s="19">
        <v>0.484825431810745</v>
      </c>
      <c r="L1432" s="19">
        <v>0.73796456817366696</v>
      </c>
      <c r="M1432" s="19">
        <v>0.240363150873111</v>
      </c>
    </row>
    <row r="1433" spans="1:13" x14ac:dyDescent="0.2">
      <c r="A1433" s="19" t="s">
        <v>1578</v>
      </c>
      <c r="B1433" s="19">
        <v>12782092.815277399</v>
      </c>
      <c r="C1433" s="19">
        <v>36214082.938200101</v>
      </c>
      <c r="D1433" s="19">
        <v>37699427.313162997</v>
      </c>
      <c r="E1433" s="19">
        <v>21551806.030022301</v>
      </c>
      <c r="F1433" s="19">
        <v>70985450.271465406</v>
      </c>
      <c r="G1433" s="19">
        <v>7481251.7714614701</v>
      </c>
      <c r="H1433" s="19">
        <v>28898534.355546799</v>
      </c>
      <c r="I1433" s="19">
        <v>33339502.690983102</v>
      </c>
      <c r="J1433" s="19">
        <v>0.20623625896773701</v>
      </c>
      <c r="K1433" s="19">
        <v>0.84195876459771901</v>
      </c>
      <c r="L1433" s="19">
        <v>0.93760775660532802</v>
      </c>
      <c r="M1433" s="19">
        <v>0.24036008455486799</v>
      </c>
    </row>
    <row r="1434" spans="1:13" x14ac:dyDescent="0.2">
      <c r="A1434" s="19" t="s">
        <v>1579</v>
      </c>
      <c r="B1434" s="19">
        <v>3143979.9702411601</v>
      </c>
      <c r="C1434" s="19">
        <v>1049702.4600607799</v>
      </c>
      <c r="D1434" s="19">
        <v>2753594.7527869898</v>
      </c>
      <c r="E1434" s="19">
        <v>3446753.3551254701</v>
      </c>
      <c r="F1434" s="19">
        <v>3338049.8127366002</v>
      </c>
      <c r="G1434" s="19">
        <v>5408640.2190522002</v>
      </c>
      <c r="H1434" s="19">
        <v>2315759.06102964</v>
      </c>
      <c r="I1434" s="19">
        <v>4064481.1289714202</v>
      </c>
      <c r="J1434" s="19">
        <v>0.811586031296192</v>
      </c>
      <c r="K1434" s="19">
        <v>0.13342875641136401</v>
      </c>
      <c r="L1434" s="19">
        <v>0.42995287571278901</v>
      </c>
      <c r="M1434" s="19">
        <v>0.24017239943209401</v>
      </c>
    </row>
    <row r="1435" spans="1:13" x14ac:dyDescent="0.2">
      <c r="A1435" s="19" t="s">
        <v>1580</v>
      </c>
      <c r="B1435" s="19">
        <v>8043644.1030985201</v>
      </c>
      <c r="C1435" s="19">
        <v>15041424.981555199</v>
      </c>
      <c r="D1435" s="19">
        <v>10567633.50781</v>
      </c>
      <c r="E1435" s="19">
        <v>16563263.603673</v>
      </c>
      <c r="F1435" s="19">
        <v>13006501.0871462</v>
      </c>
      <c r="G1435" s="19">
        <v>11070807.464612201</v>
      </c>
      <c r="H1435" s="19">
        <v>11217567.5308212</v>
      </c>
      <c r="I1435" s="19">
        <v>13546857.3851438</v>
      </c>
      <c r="J1435" s="19">
        <v>0.27219834321089298</v>
      </c>
      <c r="K1435" s="19">
        <v>0.42137462436536599</v>
      </c>
      <c r="L1435" s="19">
        <v>0.69000209716902094</v>
      </c>
      <c r="M1435" s="19">
        <v>0.24009406473588199</v>
      </c>
    </row>
    <row r="1436" spans="1:13" x14ac:dyDescent="0.2">
      <c r="A1436" s="19" t="s">
        <v>1581</v>
      </c>
      <c r="B1436" s="19">
        <v>1631377.64334045</v>
      </c>
      <c r="C1436" s="19">
        <v>2613006.8232375202</v>
      </c>
      <c r="D1436" s="19">
        <v>4031627.60759885</v>
      </c>
      <c r="E1436" s="19">
        <v>949458.05625226803</v>
      </c>
      <c r="F1436" s="19">
        <v>875175.48971173295</v>
      </c>
      <c r="G1436" s="19">
        <v>1568153.6719641101</v>
      </c>
      <c r="H1436" s="19">
        <v>2758670.6913922699</v>
      </c>
      <c r="I1436" s="19">
        <v>1130929.0726427</v>
      </c>
      <c r="J1436" s="19">
        <v>-1.28646479718839</v>
      </c>
      <c r="K1436" s="19">
        <v>8.9789856295001899E-2</v>
      </c>
      <c r="L1436" s="19">
        <v>0.36802905915772799</v>
      </c>
      <c r="M1436" s="19">
        <v>0.240091643729026</v>
      </c>
    </row>
    <row r="1437" spans="1:13" x14ac:dyDescent="0.2">
      <c r="A1437" s="19" t="s">
        <v>1582</v>
      </c>
      <c r="B1437" s="19">
        <v>1397503.43621201</v>
      </c>
      <c r="C1437" s="19">
        <v>820061.51474929496</v>
      </c>
      <c r="D1437" s="19">
        <v>632761.15399701498</v>
      </c>
      <c r="E1437" s="19">
        <v>2483691.7007971499</v>
      </c>
      <c r="F1437" s="19">
        <v>2669038.8114924398</v>
      </c>
      <c r="G1437" s="19">
        <v>1791786.71544346</v>
      </c>
      <c r="H1437" s="19">
        <v>950108.70165277296</v>
      </c>
      <c r="I1437" s="19">
        <v>2314839.0759110199</v>
      </c>
      <c r="J1437" s="19">
        <v>1.28474741670048</v>
      </c>
      <c r="K1437" s="19">
        <v>1.7961418592539601E-2</v>
      </c>
      <c r="L1437" s="19">
        <v>0.160879972272056</v>
      </c>
      <c r="M1437" s="19">
        <v>0.240037306912666</v>
      </c>
    </row>
    <row r="1438" spans="1:13" x14ac:dyDescent="0.2">
      <c r="A1438" s="19" t="s">
        <v>1583</v>
      </c>
      <c r="B1438" s="19">
        <v>414287.625436095</v>
      </c>
      <c r="C1438" s="19">
        <v>5780542.2133821202</v>
      </c>
      <c r="D1438" s="19">
        <v>3068211.5630214498</v>
      </c>
      <c r="E1438" s="19">
        <v>901418.99275342806</v>
      </c>
      <c r="F1438" s="19">
        <v>1107271.44572875</v>
      </c>
      <c r="G1438" s="19">
        <v>1208184.58842242</v>
      </c>
      <c r="H1438" s="19">
        <v>3087680.4672798901</v>
      </c>
      <c r="I1438" s="19">
        <v>1072291.6756348701</v>
      </c>
      <c r="J1438" s="19">
        <v>-1.5258260723386701</v>
      </c>
      <c r="K1438" s="19">
        <v>0.263832852591733</v>
      </c>
      <c r="L1438" s="19">
        <v>0.58294215919196302</v>
      </c>
      <c r="M1438" s="19">
        <v>0.23970961419544301</v>
      </c>
    </row>
    <row r="1439" spans="1:13" x14ac:dyDescent="0.2">
      <c r="A1439" s="19" t="s">
        <v>1584</v>
      </c>
      <c r="B1439" s="19">
        <v>1637302.3288703901</v>
      </c>
      <c r="C1439" s="19">
        <v>7009702.68596246</v>
      </c>
      <c r="D1439" s="19">
        <v>6348567.5082249399</v>
      </c>
      <c r="E1439" s="19">
        <v>2285477.96914957</v>
      </c>
      <c r="F1439" s="19">
        <v>2118075.5975450999</v>
      </c>
      <c r="G1439" s="19">
        <v>4213294.6482747402</v>
      </c>
      <c r="H1439" s="19">
        <v>4998524.1743526002</v>
      </c>
      <c r="I1439" s="19">
        <v>2872282.73832314</v>
      </c>
      <c r="J1439" s="19">
        <v>-0.79930442832569804</v>
      </c>
      <c r="K1439" s="19">
        <v>0.30760547177500402</v>
      </c>
      <c r="L1439" s="19">
        <v>0.62639726795536699</v>
      </c>
      <c r="M1439" s="19">
        <v>0.23963248253782399</v>
      </c>
    </row>
    <row r="1440" spans="1:13" x14ac:dyDescent="0.2">
      <c r="A1440" s="19" t="s">
        <v>1585</v>
      </c>
      <c r="B1440" s="19">
        <v>3764368.7320871302</v>
      </c>
      <c r="C1440" s="19">
        <v>799087.45701707597</v>
      </c>
      <c r="D1440" s="19">
        <v>12210076.602594299</v>
      </c>
      <c r="E1440" s="19">
        <v>13390733.2497622</v>
      </c>
      <c r="F1440" s="19">
        <v>4997612.4448295599</v>
      </c>
      <c r="G1440" s="19">
        <v>8037452.3522431199</v>
      </c>
      <c r="H1440" s="19">
        <v>5591177.59723284</v>
      </c>
      <c r="I1440" s="19">
        <v>8808599.3489449602</v>
      </c>
      <c r="J1440" s="19">
        <v>0.65576046393294196</v>
      </c>
      <c r="K1440" s="19">
        <v>0.48709325276398802</v>
      </c>
      <c r="L1440" s="19">
        <v>0.73918109349805605</v>
      </c>
      <c r="M1440" s="19">
        <v>0.23928348826942</v>
      </c>
    </row>
    <row r="1441" spans="1:13" x14ac:dyDescent="0.2">
      <c r="A1441" s="19" t="s">
        <v>1586</v>
      </c>
      <c r="B1441" s="19">
        <v>1512949.44352003</v>
      </c>
      <c r="C1441" s="19">
        <v>825098.66119408503</v>
      </c>
      <c r="D1441" s="19">
        <v>5579078.3354766304</v>
      </c>
      <c r="E1441" s="19">
        <v>5341392.8749121502</v>
      </c>
      <c r="F1441" s="19">
        <v>1671696.81065305</v>
      </c>
      <c r="G1441" s="19">
        <v>7965844.0832639299</v>
      </c>
      <c r="H1441" s="19">
        <v>2639042.1467302502</v>
      </c>
      <c r="I1441" s="19">
        <v>4992977.9229430398</v>
      </c>
      <c r="J1441" s="19">
        <v>0.91988613627232396</v>
      </c>
      <c r="K1441" s="19">
        <v>0.37355486976479901</v>
      </c>
      <c r="L1441" s="19">
        <v>0.66243313642553003</v>
      </c>
      <c r="M1441" s="19">
        <v>0.23895464203914299</v>
      </c>
    </row>
    <row r="1442" spans="1:13" x14ac:dyDescent="0.2">
      <c r="A1442" s="19" t="s">
        <v>1587</v>
      </c>
      <c r="B1442" s="19">
        <v>579037.10120998195</v>
      </c>
      <c r="C1442" s="19">
        <v>556670.49858098396</v>
      </c>
      <c r="D1442" s="19">
        <v>503678.377346667</v>
      </c>
      <c r="E1442" s="19">
        <v>997153.54706719099</v>
      </c>
      <c r="F1442" s="19">
        <v>2435500.8979516998</v>
      </c>
      <c r="G1442" s="19">
        <v>2597043.7857546401</v>
      </c>
      <c r="H1442" s="19">
        <v>546461.99237921101</v>
      </c>
      <c r="I1442" s="19">
        <v>2009899.4102578401</v>
      </c>
      <c r="J1442" s="19">
        <v>1.8789302385128199</v>
      </c>
      <c r="K1442" s="19">
        <v>4.5236254253218901E-2</v>
      </c>
      <c r="L1442" s="19">
        <v>0.25693545440555998</v>
      </c>
      <c r="M1442" s="19">
        <v>0.23860564215775601</v>
      </c>
    </row>
    <row r="1443" spans="1:13" x14ac:dyDescent="0.2">
      <c r="A1443" s="19" t="s">
        <v>1588</v>
      </c>
      <c r="B1443" s="19">
        <v>23700225.594003402</v>
      </c>
      <c r="C1443" s="19">
        <v>42435949.390343502</v>
      </c>
      <c r="D1443" s="19">
        <v>16518145.409001799</v>
      </c>
      <c r="E1443" s="19">
        <v>40777741.0106593</v>
      </c>
      <c r="F1443" s="19">
        <v>18754197.937986299</v>
      </c>
      <c r="G1443" s="19">
        <v>11296689.871960999</v>
      </c>
      <c r="H1443" s="19">
        <v>27551440.1311162</v>
      </c>
      <c r="I1443" s="19">
        <v>23609542.940202199</v>
      </c>
      <c r="J1443" s="19">
        <v>-0.222757618803886</v>
      </c>
      <c r="K1443" s="19">
        <v>0.75407271923822905</v>
      </c>
      <c r="L1443" s="19">
        <v>0.89171695682279195</v>
      </c>
      <c r="M1443" s="19">
        <v>0.23840126675488901</v>
      </c>
    </row>
    <row r="1444" spans="1:13" x14ac:dyDescent="0.2">
      <c r="A1444" s="19" t="s">
        <v>1589</v>
      </c>
      <c r="B1444" s="19">
        <v>3003259.1050559902</v>
      </c>
      <c r="C1444" s="19">
        <v>7609665.4740537601</v>
      </c>
      <c r="D1444" s="19">
        <v>4816097.3156290203</v>
      </c>
      <c r="E1444" s="19">
        <v>2620054.3248049002</v>
      </c>
      <c r="F1444" s="19">
        <v>2511323.5295699402</v>
      </c>
      <c r="G1444" s="19">
        <v>4493931.9641821897</v>
      </c>
      <c r="H1444" s="19">
        <v>5143007.2982462598</v>
      </c>
      <c r="I1444" s="19">
        <v>3208436.6061856798</v>
      </c>
      <c r="J1444" s="19">
        <v>-0.68074172291365198</v>
      </c>
      <c r="K1444" s="19">
        <v>0.26295317979686</v>
      </c>
      <c r="L1444" s="19">
        <v>0.58265192509487196</v>
      </c>
      <c r="M1444" s="19">
        <v>0.238257683749525</v>
      </c>
    </row>
    <row r="1445" spans="1:13" x14ac:dyDescent="0.2">
      <c r="A1445" s="19" t="s">
        <v>1590</v>
      </c>
      <c r="B1445" s="19">
        <v>1165812.98342185</v>
      </c>
      <c r="C1445" s="19">
        <v>781326.51655490696</v>
      </c>
      <c r="D1445" s="19">
        <v>1258785.59873877</v>
      </c>
      <c r="E1445" s="19">
        <v>1941148.4909703799</v>
      </c>
      <c r="F1445" s="19">
        <v>2304145.58972158</v>
      </c>
      <c r="G1445" s="19">
        <v>2945055.2685710602</v>
      </c>
      <c r="H1445" s="19">
        <v>1068641.69957184</v>
      </c>
      <c r="I1445" s="19">
        <v>2396783.1164210099</v>
      </c>
      <c r="J1445" s="19">
        <v>1.1653211473013501</v>
      </c>
      <c r="K1445" s="19">
        <v>1.54629557652896E-2</v>
      </c>
      <c r="L1445" s="19">
        <v>0.150009087849755</v>
      </c>
      <c r="M1445" s="19">
        <v>0.23800647746468301</v>
      </c>
    </row>
    <row r="1446" spans="1:13" x14ac:dyDescent="0.2">
      <c r="A1446" s="19" t="s">
        <v>1591</v>
      </c>
      <c r="B1446" s="19">
        <v>477712.84834876802</v>
      </c>
      <c r="C1446" s="19">
        <v>689064.42458193598</v>
      </c>
      <c r="D1446" s="19">
        <v>490218.452119625</v>
      </c>
      <c r="E1446" s="19">
        <v>2159856.9103627601</v>
      </c>
      <c r="F1446" s="19">
        <v>3064000.0408335002</v>
      </c>
      <c r="G1446" s="19">
        <v>978920.70149165497</v>
      </c>
      <c r="H1446" s="19">
        <v>552331.90835011005</v>
      </c>
      <c r="I1446" s="19">
        <v>2067592.5508959701</v>
      </c>
      <c r="J1446" s="19">
        <v>1.9043445299009101</v>
      </c>
      <c r="K1446" s="19">
        <v>6.7191220442208502E-2</v>
      </c>
      <c r="L1446" s="19">
        <v>0.31950110944968502</v>
      </c>
      <c r="M1446" s="19">
        <v>0.23796169503143899</v>
      </c>
    </row>
    <row r="1447" spans="1:13" x14ac:dyDescent="0.2">
      <c r="A1447" s="19" t="s">
        <v>1592</v>
      </c>
      <c r="B1447" s="19">
        <v>25741799.7477258</v>
      </c>
      <c r="C1447" s="19">
        <v>48783704.244947299</v>
      </c>
      <c r="D1447" s="19">
        <v>29787623.163491402</v>
      </c>
      <c r="E1447" s="19">
        <v>36924934.265165403</v>
      </c>
      <c r="F1447" s="19">
        <v>32202907.9586224</v>
      </c>
      <c r="G1447" s="19">
        <v>27249916.7781353</v>
      </c>
      <c r="H1447" s="19">
        <v>34771042.385388203</v>
      </c>
      <c r="I1447" s="19">
        <v>32125919.667307701</v>
      </c>
      <c r="J1447" s="19">
        <v>-0.114148562751429</v>
      </c>
      <c r="K1447" s="19">
        <v>0.746383931983709</v>
      </c>
      <c r="L1447" s="19">
        <v>0.88658703136417805</v>
      </c>
      <c r="M1447" s="19">
        <v>0.237934438130355</v>
      </c>
    </row>
    <row r="1448" spans="1:13" x14ac:dyDescent="0.2">
      <c r="A1448" s="19" t="s">
        <v>1593</v>
      </c>
      <c r="B1448" s="19">
        <v>2683306.7944101598</v>
      </c>
      <c r="C1448" s="19">
        <v>3260563.68269123</v>
      </c>
      <c r="D1448" s="19">
        <v>14513603.3778421</v>
      </c>
      <c r="E1448" s="19">
        <v>4238783.5177277504</v>
      </c>
      <c r="F1448" s="19">
        <v>3483837.1435196199</v>
      </c>
      <c r="G1448" s="19">
        <v>3490758.45981903</v>
      </c>
      <c r="H1448" s="19">
        <v>6819157.9516478302</v>
      </c>
      <c r="I1448" s="19">
        <v>3737793.04035547</v>
      </c>
      <c r="J1448" s="19">
        <v>-0.867406912276662</v>
      </c>
      <c r="K1448" s="19">
        <v>0.46930685104688202</v>
      </c>
      <c r="L1448" s="19">
        <v>0.72232238405538896</v>
      </c>
      <c r="M1448" s="19">
        <v>0.23781603952399499</v>
      </c>
    </row>
    <row r="1449" spans="1:13" x14ac:dyDescent="0.2">
      <c r="A1449" s="19" t="s">
        <v>1594</v>
      </c>
      <c r="B1449" s="19">
        <v>989440.35254199104</v>
      </c>
      <c r="C1449" s="19">
        <v>927345.46894729906</v>
      </c>
      <c r="D1449" s="19">
        <v>981987.08927178895</v>
      </c>
      <c r="E1449" s="19">
        <v>2045783.8897525901</v>
      </c>
      <c r="F1449" s="19">
        <v>2194665.5882886602</v>
      </c>
      <c r="G1449" s="19">
        <v>2235247.53348323</v>
      </c>
      <c r="H1449" s="19">
        <v>966257.63692036003</v>
      </c>
      <c r="I1449" s="19">
        <v>2158565.6705081598</v>
      </c>
      <c r="J1449" s="19">
        <v>1.15959316819948</v>
      </c>
      <c r="K1449" s="41">
        <v>3.9956016871652203E-5</v>
      </c>
      <c r="L1449" s="19">
        <v>3.02566937760586E-2</v>
      </c>
      <c r="M1449" s="19">
        <v>0.23729097421395701</v>
      </c>
    </row>
    <row r="1450" spans="1:13" x14ac:dyDescent="0.2">
      <c r="A1450" s="19" t="s">
        <v>1595</v>
      </c>
      <c r="B1450" s="19">
        <v>509764.09018395899</v>
      </c>
      <c r="C1450" s="19">
        <v>2204645.4071180401</v>
      </c>
      <c r="D1450" s="19">
        <v>2023378.69468241</v>
      </c>
      <c r="E1450" s="19">
        <v>2712836.2483725902</v>
      </c>
      <c r="F1450" s="19">
        <v>6160701.3487846302</v>
      </c>
      <c r="G1450" s="19">
        <v>1878836.0495836199</v>
      </c>
      <c r="H1450" s="19">
        <v>1579262.73066147</v>
      </c>
      <c r="I1450" s="19">
        <v>3584124.5489136102</v>
      </c>
      <c r="J1450" s="19">
        <v>1.18236957011989</v>
      </c>
      <c r="K1450" s="19">
        <v>0.22987479207529299</v>
      </c>
      <c r="L1450" s="19">
        <v>0.54955859920762695</v>
      </c>
      <c r="M1450" s="19">
        <v>0.23707902969032299</v>
      </c>
    </row>
    <row r="1451" spans="1:13" x14ac:dyDescent="0.2">
      <c r="A1451" s="19" t="s">
        <v>1596</v>
      </c>
      <c r="B1451" s="19">
        <v>5613797.1804491496</v>
      </c>
      <c r="C1451" s="19">
        <v>15156440.326161901</v>
      </c>
      <c r="D1451" s="19">
        <v>6088155.0039045401</v>
      </c>
      <c r="E1451" s="19">
        <v>9828382.1988964807</v>
      </c>
      <c r="F1451" s="19">
        <v>2555007.5369979399</v>
      </c>
      <c r="G1451" s="19">
        <v>7556427.33803879</v>
      </c>
      <c r="H1451" s="19">
        <v>8952797.5035052001</v>
      </c>
      <c r="I1451" s="19">
        <v>6646605.6913110698</v>
      </c>
      <c r="J1451" s="19">
        <v>-0.429720786617936</v>
      </c>
      <c r="K1451" s="19">
        <v>0.57433089786965297</v>
      </c>
      <c r="L1451" s="19">
        <v>0.78624853503594905</v>
      </c>
      <c r="M1451" s="19">
        <v>0.237060162494004</v>
      </c>
    </row>
    <row r="1452" spans="1:13" x14ac:dyDescent="0.2">
      <c r="A1452" s="19" t="s">
        <v>1597</v>
      </c>
      <c r="B1452" s="19">
        <v>3528951.9668864398</v>
      </c>
      <c r="C1452" s="19">
        <v>6026900.1069830302</v>
      </c>
      <c r="D1452" s="19">
        <v>4065210.0780861801</v>
      </c>
      <c r="E1452" s="19">
        <v>2624433.3765631998</v>
      </c>
      <c r="F1452" s="19">
        <v>6494431.9488460803</v>
      </c>
      <c r="G1452" s="19">
        <v>12208501.4115298</v>
      </c>
      <c r="H1452" s="19">
        <v>4540354.05065188</v>
      </c>
      <c r="I1452" s="19">
        <v>7109122.2456463603</v>
      </c>
      <c r="J1452" s="19">
        <v>0.64686664179842701</v>
      </c>
      <c r="K1452" s="19">
        <v>0.42362828803324398</v>
      </c>
      <c r="L1452" s="19">
        <v>0.69285641709108803</v>
      </c>
      <c r="M1452" s="19">
        <v>0.236834146751595</v>
      </c>
    </row>
    <row r="1453" spans="1:13" x14ac:dyDescent="0.2">
      <c r="A1453" s="19" t="s">
        <v>1598</v>
      </c>
      <c r="B1453" s="19">
        <v>2378276.3983352301</v>
      </c>
      <c r="C1453" s="19">
        <v>1467438.7236116901</v>
      </c>
      <c r="D1453" s="19">
        <v>2373883.9233684498</v>
      </c>
      <c r="E1453" s="19">
        <v>723850.10757821403</v>
      </c>
      <c r="F1453" s="19">
        <v>864107.41746210901</v>
      </c>
      <c r="G1453" s="19">
        <v>824427.24461230205</v>
      </c>
      <c r="H1453" s="19">
        <v>2073199.6817717899</v>
      </c>
      <c r="I1453" s="19">
        <v>804128.25655087503</v>
      </c>
      <c r="J1453" s="19">
        <v>-1.3663615460782299</v>
      </c>
      <c r="K1453" s="19">
        <v>1.4251737253424801E-2</v>
      </c>
      <c r="L1453" s="19">
        <v>0.14532129323214599</v>
      </c>
      <c r="M1453" s="19">
        <v>0.236771529666745</v>
      </c>
    </row>
    <row r="1454" spans="1:13" x14ac:dyDescent="0.2">
      <c r="A1454" s="19" t="s">
        <v>1599</v>
      </c>
      <c r="B1454" s="19">
        <v>9251123.6431535892</v>
      </c>
      <c r="C1454" s="19">
        <v>5326176.1472306903</v>
      </c>
      <c r="D1454" s="19">
        <v>17485158.3215934</v>
      </c>
      <c r="E1454" s="19">
        <v>7630021.9021283304</v>
      </c>
      <c r="F1454" s="19">
        <v>5071700.3681584001</v>
      </c>
      <c r="G1454" s="19">
        <v>10503459.9328874</v>
      </c>
      <c r="H1454" s="19">
        <v>10687486.0373259</v>
      </c>
      <c r="I1454" s="19">
        <v>7735060.7343913801</v>
      </c>
      <c r="J1454" s="19">
        <v>-0.46643801056036799</v>
      </c>
      <c r="K1454" s="19">
        <v>0.492336387107558</v>
      </c>
      <c r="L1454" s="19">
        <v>0.741553094080599</v>
      </c>
      <c r="M1454" s="19">
        <v>0.23674162181882399</v>
      </c>
    </row>
    <row r="1455" spans="1:13" x14ac:dyDescent="0.2">
      <c r="A1455" s="19" t="s">
        <v>1600</v>
      </c>
      <c r="B1455" s="19">
        <v>3028316.8948323</v>
      </c>
      <c r="C1455" s="19">
        <v>2148339.0321331699</v>
      </c>
      <c r="D1455" s="19">
        <v>6810154.4497974804</v>
      </c>
      <c r="E1455" s="19">
        <v>4491227.1963086696</v>
      </c>
      <c r="F1455" s="19">
        <v>4837271.0409727897</v>
      </c>
      <c r="G1455" s="19">
        <v>9670920.0012737308</v>
      </c>
      <c r="H1455" s="19">
        <v>3995603.4589209799</v>
      </c>
      <c r="I1455" s="19">
        <v>6333139.4128517304</v>
      </c>
      <c r="J1455" s="19">
        <v>0.66450742723367995</v>
      </c>
      <c r="K1455" s="19">
        <v>0.34789832783389402</v>
      </c>
      <c r="L1455" s="19">
        <v>0.65077398905251005</v>
      </c>
      <c r="M1455" s="19">
        <v>0.23659377689124</v>
      </c>
    </row>
    <row r="1456" spans="1:13" x14ac:dyDescent="0.2">
      <c r="A1456" s="19" t="s">
        <v>1601</v>
      </c>
      <c r="B1456" s="19">
        <v>708690.79599664302</v>
      </c>
      <c r="C1456" s="19">
        <v>1120001.8046504001</v>
      </c>
      <c r="D1456" s="19">
        <v>1102801.4898987999</v>
      </c>
      <c r="E1456" s="19">
        <v>4069548.76847278</v>
      </c>
      <c r="F1456" s="19">
        <v>1297791.65747754</v>
      </c>
      <c r="G1456" s="19">
        <v>2380355.3027875898</v>
      </c>
      <c r="H1456" s="19">
        <v>977164.69684861402</v>
      </c>
      <c r="I1456" s="19">
        <v>2582565.2429126399</v>
      </c>
      <c r="J1456" s="19">
        <v>1.40213114835511</v>
      </c>
      <c r="K1456" s="19">
        <v>0.12106394142759599</v>
      </c>
      <c r="L1456" s="19">
        <v>0.41388564174287701</v>
      </c>
      <c r="M1456" s="19">
        <v>0.23639236674599301</v>
      </c>
    </row>
    <row r="1457" spans="1:13" x14ac:dyDescent="0.2">
      <c r="A1457" s="19" t="s">
        <v>1602</v>
      </c>
      <c r="B1457" s="19">
        <v>17931085.876196802</v>
      </c>
      <c r="C1457" s="19">
        <v>8359518.6623670403</v>
      </c>
      <c r="D1457" s="19">
        <v>19693795.651083998</v>
      </c>
      <c r="E1457" s="19">
        <v>20476678.729852799</v>
      </c>
      <c r="F1457" s="19">
        <v>13379155.025767799</v>
      </c>
      <c r="G1457" s="19">
        <v>21350472.228359599</v>
      </c>
      <c r="H1457" s="19">
        <v>15328133.396549299</v>
      </c>
      <c r="I1457" s="19">
        <v>18402101.994660102</v>
      </c>
      <c r="J1457" s="19">
        <v>0.263688547055908</v>
      </c>
      <c r="K1457" s="19">
        <v>0.51717387823336203</v>
      </c>
      <c r="L1457" s="19">
        <v>0.75934060938868397</v>
      </c>
      <c r="M1457" s="19">
        <v>0.23637698806518501</v>
      </c>
    </row>
    <row r="1458" spans="1:13" x14ac:dyDescent="0.2">
      <c r="A1458" s="19" t="s">
        <v>1603</v>
      </c>
      <c r="B1458" s="19">
        <v>5982037.4002612503</v>
      </c>
      <c r="C1458" s="19">
        <v>3599154.8628932899</v>
      </c>
      <c r="D1458" s="19">
        <v>4571810.1946781203</v>
      </c>
      <c r="E1458" s="19">
        <v>5547713.9906588802</v>
      </c>
      <c r="F1458" s="19">
        <v>10452199.6956018</v>
      </c>
      <c r="G1458" s="19">
        <v>4432411.0917956196</v>
      </c>
      <c r="H1458" s="19">
        <v>4717667.4859442199</v>
      </c>
      <c r="I1458" s="19">
        <v>6810774.9260187699</v>
      </c>
      <c r="J1458" s="19">
        <v>0.52974521949678699</v>
      </c>
      <c r="K1458" s="19">
        <v>0.34879707727673298</v>
      </c>
      <c r="L1458" s="19">
        <v>0.65077398905251005</v>
      </c>
      <c r="M1458" s="19">
        <v>0.23612615578078799</v>
      </c>
    </row>
    <row r="1459" spans="1:13" x14ac:dyDescent="0.2">
      <c r="A1459" s="19" t="s">
        <v>1604</v>
      </c>
      <c r="B1459" s="19">
        <v>8673761.0323211998</v>
      </c>
      <c r="C1459" s="19">
        <v>11692259.137369599</v>
      </c>
      <c r="D1459" s="19">
        <v>15419362.6308279</v>
      </c>
      <c r="E1459" s="19">
        <v>10188602.710779101</v>
      </c>
      <c r="F1459" s="19">
        <v>7410053.5792462397</v>
      </c>
      <c r="G1459" s="19">
        <v>11167733.3460024</v>
      </c>
      <c r="H1459" s="19">
        <v>11928460.9335062</v>
      </c>
      <c r="I1459" s="19">
        <v>9588796.5453425795</v>
      </c>
      <c r="J1459" s="19">
        <v>-0.31498624733872199</v>
      </c>
      <c r="K1459" s="19">
        <v>0.35755402480724602</v>
      </c>
      <c r="L1459" s="19">
        <v>0.65413180760110601</v>
      </c>
      <c r="M1459" s="19">
        <v>0.23598853544815099</v>
      </c>
    </row>
    <row r="1460" spans="1:13" x14ac:dyDescent="0.2">
      <c r="A1460" s="19" t="s">
        <v>1605</v>
      </c>
      <c r="B1460" s="19">
        <v>1332644.33076634</v>
      </c>
      <c r="C1460" s="19">
        <v>745496.44007460005</v>
      </c>
      <c r="D1460" s="19">
        <v>7081697.1311844001</v>
      </c>
      <c r="E1460" s="19">
        <v>3164480.5512616602</v>
      </c>
      <c r="F1460" s="19">
        <v>3289456.21525823</v>
      </c>
      <c r="G1460" s="19">
        <v>10745700.589882299</v>
      </c>
      <c r="H1460" s="19">
        <v>3053279.30067511</v>
      </c>
      <c r="I1460" s="19">
        <v>5733212.4521340597</v>
      </c>
      <c r="J1460" s="19">
        <v>0.90898417405959497</v>
      </c>
      <c r="K1460" s="19">
        <v>0.45205434015412599</v>
      </c>
      <c r="L1460" s="19">
        <v>0.71221984252866199</v>
      </c>
      <c r="M1460" s="19">
        <v>0.23594761514968299</v>
      </c>
    </row>
    <row r="1461" spans="1:13" x14ac:dyDescent="0.2">
      <c r="A1461" s="19" t="s">
        <v>1606</v>
      </c>
      <c r="B1461" s="19">
        <v>52913807.621620603</v>
      </c>
      <c r="C1461" s="19">
        <v>31723038.222058799</v>
      </c>
      <c r="D1461" s="19">
        <v>23356640.497784302</v>
      </c>
      <c r="E1461" s="19">
        <v>28674676.846233699</v>
      </c>
      <c r="F1461" s="19">
        <v>30666061.4953449</v>
      </c>
      <c r="G1461" s="19">
        <v>36700627.712290503</v>
      </c>
      <c r="H1461" s="19">
        <v>35997828.780487902</v>
      </c>
      <c r="I1461" s="19">
        <v>32013788.684622999</v>
      </c>
      <c r="J1461" s="19">
        <v>-0.16921646929937501</v>
      </c>
      <c r="K1461" s="19">
        <v>0.68480231190555996</v>
      </c>
      <c r="L1461" s="19">
        <v>0.85185470339299396</v>
      </c>
      <c r="M1461" s="19">
        <v>0.23591906207487301</v>
      </c>
    </row>
    <row r="1462" spans="1:13" x14ac:dyDescent="0.2">
      <c r="A1462" s="19" t="s">
        <v>1607</v>
      </c>
      <c r="B1462" s="19">
        <v>703308.00229022396</v>
      </c>
      <c r="C1462" s="19">
        <v>844170.74779936695</v>
      </c>
      <c r="D1462" s="19">
        <v>1166291.5233213</v>
      </c>
      <c r="E1462" s="19">
        <v>1601860.36995503</v>
      </c>
      <c r="F1462" s="19">
        <v>2590554.7057309402</v>
      </c>
      <c r="G1462" s="19">
        <v>2484480.54087885</v>
      </c>
      <c r="H1462" s="19">
        <v>904590.09113696404</v>
      </c>
      <c r="I1462" s="19">
        <v>2225631.8721882701</v>
      </c>
      <c r="J1462" s="19">
        <v>1.29887888735872</v>
      </c>
      <c r="K1462" s="19">
        <v>1.8111201988166101E-2</v>
      </c>
      <c r="L1462" s="19">
        <v>0.160879972272056</v>
      </c>
      <c r="M1462" s="19">
        <v>0.235801109153047</v>
      </c>
    </row>
    <row r="1463" spans="1:13" x14ac:dyDescent="0.2">
      <c r="A1463" s="19" t="s">
        <v>1608</v>
      </c>
      <c r="B1463" s="19">
        <v>2582822.2918089801</v>
      </c>
      <c r="C1463" s="19">
        <v>1109024.3170145501</v>
      </c>
      <c r="D1463" s="19">
        <v>2961032.4505868298</v>
      </c>
      <c r="E1463" s="19">
        <v>5631951.9760840796</v>
      </c>
      <c r="F1463" s="19">
        <v>4334979.2859004596</v>
      </c>
      <c r="G1463" s="19">
        <v>2209031.4291101201</v>
      </c>
      <c r="H1463" s="19">
        <v>2217626.35313679</v>
      </c>
      <c r="I1463" s="19">
        <v>4058654.2303648898</v>
      </c>
      <c r="J1463" s="19">
        <v>0.87198513056219895</v>
      </c>
      <c r="K1463" s="19">
        <v>0.183616170413023</v>
      </c>
      <c r="L1463" s="19">
        <v>0.50469453736937098</v>
      </c>
      <c r="M1463" s="19">
        <v>0.23568599832338999</v>
      </c>
    </row>
    <row r="1464" spans="1:13" x14ac:dyDescent="0.2">
      <c r="A1464" s="19" t="s">
        <v>1609</v>
      </c>
      <c r="B1464" s="19">
        <v>3279678.6690478502</v>
      </c>
      <c r="C1464" s="19">
        <v>7679692.1374364505</v>
      </c>
      <c r="D1464" s="19">
        <v>5920123.9445058797</v>
      </c>
      <c r="E1464" s="19">
        <v>6222790.0217466196</v>
      </c>
      <c r="F1464" s="19">
        <v>1971467.48862482</v>
      </c>
      <c r="G1464" s="19">
        <v>2219710.9573613</v>
      </c>
      <c r="H1464" s="19">
        <v>5626498.2503300598</v>
      </c>
      <c r="I1464" s="19">
        <v>3471322.8225775799</v>
      </c>
      <c r="J1464" s="19">
        <v>-0.69675177738297001</v>
      </c>
      <c r="K1464" s="19">
        <v>0.31545426124457099</v>
      </c>
      <c r="L1464" s="19">
        <v>0.63070030185465797</v>
      </c>
      <c r="M1464" s="19">
        <v>0.235643187879993</v>
      </c>
    </row>
    <row r="1465" spans="1:13" x14ac:dyDescent="0.2">
      <c r="A1465" s="19" t="s">
        <v>1610</v>
      </c>
      <c r="B1465" s="19">
        <v>16426073.314037999</v>
      </c>
      <c r="C1465" s="19">
        <v>29951100.007840201</v>
      </c>
      <c r="D1465" s="19">
        <v>15242722.9406514</v>
      </c>
      <c r="E1465" s="19">
        <v>23314942.599656198</v>
      </c>
      <c r="F1465" s="19">
        <v>18551943.075424399</v>
      </c>
      <c r="G1465" s="19">
        <v>9762110.2834632806</v>
      </c>
      <c r="H1465" s="19">
        <v>20539965.420843199</v>
      </c>
      <c r="I1465" s="19">
        <v>17209665.319514599</v>
      </c>
      <c r="J1465" s="19">
        <v>-0.25521471165751702</v>
      </c>
      <c r="K1465" s="19">
        <v>0.61777408652189103</v>
      </c>
      <c r="L1465" s="19">
        <v>0.81041044091589698</v>
      </c>
      <c r="M1465" s="19">
        <v>0.23542426607356601</v>
      </c>
    </row>
    <row r="1466" spans="1:13" x14ac:dyDescent="0.2">
      <c r="A1466" s="19" t="s">
        <v>1611</v>
      </c>
      <c r="B1466" s="19">
        <v>2404959.06832289</v>
      </c>
      <c r="C1466" s="19">
        <v>2174121.5469573801</v>
      </c>
      <c r="D1466" s="19">
        <v>1484975.5421406201</v>
      </c>
      <c r="E1466" s="19">
        <v>544416.68153341801</v>
      </c>
      <c r="F1466" s="19">
        <v>539476.98709690501</v>
      </c>
      <c r="G1466" s="19">
        <v>1065037.1477540601</v>
      </c>
      <c r="H1466" s="19">
        <v>2021352.0524736301</v>
      </c>
      <c r="I1466" s="19">
        <v>716310.27212812798</v>
      </c>
      <c r="J1466" s="19">
        <v>-1.49666407718045</v>
      </c>
      <c r="K1466" s="19">
        <v>1.62118763913238E-2</v>
      </c>
      <c r="L1466" s="19">
        <v>0.15589134472799901</v>
      </c>
      <c r="M1466" s="19">
        <v>0.23520154160878101</v>
      </c>
    </row>
    <row r="1467" spans="1:13" x14ac:dyDescent="0.2">
      <c r="A1467" s="19" t="s">
        <v>1612</v>
      </c>
      <c r="B1467" s="19">
        <v>5027592.3899546796</v>
      </c>
      <c r="C1467" s="19">
        <v>4296856.8368331399</v>
      </c>
      <c r="D1467" s="19">
        <v>6377702.7147299396</v>
      </c>
      <c r="E1467" s="19">
        <v>9120069.6268052291</v>
      </c>
      <c r="F1467" s="19">
        <v>6807825.7176402397</v>
      </c>
      <c r="G1467" s="19">
        <v>5482159.2748583397</v>
      </c>
      <c r="H1467" s="19">
        <v>5234050.6471725898</v>
      </c>
      <c r="I1467" s="19">
        <v>7136684.8731012698</v>
      </c>
      <c r="J1467" s="19">
        <v>0.44732618570189697</v>
      </c>
      <c r="K1467" s="19">
        <v>0.19543292179993901</v>
      </c>
      <c r="L1467" s="19">
        <v>0.51280382800078295</v>
      </c>
      <c r="M1467" s="19">
        <v>0.235003651454259</v>
      </c>
    </row>
    <row r="1468" spans="1:13" x14ac:dyDescent="0.2">
      <c r="A1468" s="19" t="s">
        <v>1613</v>
      </c>
      <c r="B1468" s="19">
        <v>3739565.2962870598</v>
      </c>
      <c r="C1468" s="19">
        <v>2769449.2050233302</v>
      </c>
      <c r="D1468" s="19">
        <v>2710963.2407919099</v>
      </c>
      <c r="E1468" s="19">
        <v>1075027.71854378</v>
      </c>
      <c r="F1468" s="19">
        <v>2250622.6201009601</v>
      </c>
      <c r="G1468" s="19">
        <v>1817625.41522111</v>
      </c>
      <c r="H1468" s="19">
        <v>3073325.9140340998</v>
      </c>
      <c r="I1468" s="19">
        <v>1714425.2512886201</v>
      </c>
      <c r="J1468" s="19">
        <v>-0.84207576280132002</v>
      </c>
      <c r="K1468" s="19">
        <v>4.6907659800709101E-2</v>
      </c>
      <c r="L1468" s="19">
        <v>0.26360538318431898</v>
      </c>
      <c r="M1468" s="19">
        <v>0.234771903317263</v>
      </c>
    </row>
    <row r="1469" spans="1:13" x14ac:dyDescent="0.2">
      <c r="A1469" s="19" t="s">
        <v>1614</v>
      </c>
      <c r="B1469" s="19">
        <v>637648.28826012299</v>
      </c>
      <c r="C1469" s="19">
        <v>632868.43655516102</v>
      </c>
      <c r="D1469" s="19">
        <v>669538.78249136696</v>
      </c>
      <c r="E1469" s="19">
        <v>1381177.3220376901</v>
      </c>
      <c r="F1469" s="19">
        <v>4628117.7382282196</v>
      </c>
      <c r="G1469" s="19">
        <v>1269119.64942726</v>
      </c>
      <c r="H1469" s="19">
        <v>646685.16910221695</v>
      </c>
      <c r="I1469" s="19">
        <v>2426138.2365643899</v>
      </c>
      <c r="J1469" s="19">
        <v>1.9075263252029899</v>
      </c>
      <c r="K1469" s="19">
        <v>0.181517539614796</v>
      </c>
      <c r="L1469" s="19">
        <v>0.50211564154631605</v>
      </c>
      <c r="M1469" s="19">
        <v>0.23448926050340299</v>
      </c>
    </row>
    <row r="1470" spans="1:13" x14ac:dyDescent="0.2">
      <c r="A1470" s="19" t="s">
        <v>1615</v>
      </c>
      <c r="B1470" s="19">
        <v>275715.96938026499</v>
      </c>
      <c r="C1470" s="19">
        <v>340327.13844419701</v>
      </c>
      <c r="D1470" s="19">
        <v>1843696.74984544</v>
      </c>
      <c r="E1470" s="19">
        <v>1280169.3114161601</v>
      </c>
      <c r="F1470" s="19">
        <v>2525241.7022914202</v>
      </c>
      <c r="G1470" s="19">
        <v>3558364.4671307802</v>
      </c>
      <c r="H1470" s="19">
        <v>819913.285889967</v>
      </c>
      <c r="I1470" s="19">
        <v>2454591.8269461198</v>
      </c>
      <c r="J1470" s="19">
        <v>1.5819398959850799</v>
      </c>
      <c r="K1470" s="19">
        <v>0.121663516714935</v>
      </c>
      <c r="L1470" s="19">
        <v>0.41546650747411301</v>
      </c>
      <c r="M1470" s="19">
        <v>0.234304560354098</v>
      </c>
    </row>
    <row r="1471" spans="1:13" x14ac:dyDescent="0.2">
      <c r="A1471" s="19" t="s">
        <v>1616</v>
      </c>
      <c r="B1471" s="19">
        <v>3116653.3324916</v>
      </c>
      <c r="C1471" s="19">
        <v>2719933.0057638302</v>
      </c>
      <c r="D1471" s="19">
        <v>1004742.08963694</v>
      </c>
      <c r="E1471" s="19">
        <v>655553.43463900301</v>
      </c>
      <c r="F1471" s="19">
        <v>1194656.54049032</v>
      </c>
      <c r="G1471" s="19">
        <v>420861.43592428701</v>
      </c>
      <c r="H1471" s="19">
        <v>2280442.8092974601</v>
      </c>
      <c r="I1471" s="19">
        <v>757023.80368453695</v>
      </c>
      <c r="J1471" s="19">
        <v>-1.5909034198190399</v>
      </c>
      <c r="K1471" s="19">
        <v>9.0976710645658695E-2</v>
      </c>
      <c r="L1471" s="19">
        <v>0.37138606003463598</v>
      </c>
      <c r="M1471" s="19">
        <v>0.23416284029818199</v>
      </c>
    </row>
    <row r="1472" spans="1:13" x14ac:dyDescent="0.2">
      <c r="A1472" s="19" t="s">
        <v>1617</v>
      </c>
      <c r="B1472" s="19">
        <v>2862246.8262493298</v>
      </c>
      <c r="C1472" s="19">
        <v>1824376.5905710601</v>
      </c>
      <c r="D1472" s="19">
        <v>1928476.14773512</v>
      </c>
      <c r="E1472" s="19">
        <v>1460312.0563465401</v>
      </c>
      <c r="F1472" s="19">
        <v>705566.96781603002</v>
      </c>
      <c r="G1472" s="19">
        <v>373586.25579735602</v>
      </c>
      <c r="H1472" s="19">
        <v>2205033.1881851698</v>
      </c>
      <c r="I1472" s="19">
        <v>846488.42665330903</v>
      </c>
      <c r="J1472" s="19">
        <v>-1.38123812152583</v>
      </c>
      <c r="K1472" s="19">
        <v>4.2022365533581497E-2</v>
      </c>
      <c r="L1472" s="19">
        <v>0.250968052300654</v>
      </c>
      <c r="M1472" s="19">
        <v>0.234030191582486</v>
      </c>
    </row>
    <row r="1473" spans="1:13" x14ac:dyDescent="0.2">
      <c r="A1473" s="19" t="s">
        <v>1618</v>
      </c>
      <c r="B1473" s="19">
        <v>15811015.5471322</v>
      </c>
      <c r="C1473" s="19">
        <v>8392921.9104881193</v>
      </c>
      <c r="D1473" s="19">
        <v>9930798.8558843397</v>
      </c>
      <c r="E1473" s="19">
        <v>14278962.471870599</v>
      </c>
      <c r="F1473" s="19">
        <v>9615405.5072697699</v>
      </c>
      <c r="G1473" s="19">
        <v>18828450.654759299</v>
      </c>
      <c r="H1473" s="19">
        <v>11378245.4378349</v>
      </c>
      <c r="I1473" s="19">
        <v>14240939.5446332</v>
      </c>
      <c r="J1473" s="19">
        <v>0.323766224548099</v>
      </c>
      <c r="K1473" s="19">
        <v>0.45818839235974401</v>
      </c>
      <c r="L1473" s="19">
        <v>0.71612623346628601</v>
      </c>
      <c r="M1473" s="19">
        <v>0.23401487882310201</v>
      </c>
    </row>
    <row r="1474" spans="1:13" x14ac:dyDescent="0.2">
      <c r="A1474" s="19" t="s">
        <v>1619</v>
      </c>
      <c r="B1474" s="19">
        <v>1570305.90554937</v>
      </c>
      <c r="C1474" s="19">
        <v>1632901.9797175501</v>
      </c>
      <c r="D1474" s="19">
        <v>2368843.0334222801</v>
      </c>
      <c r="E1474" s="19">
        <v>3274703.1645562002</v>
      </c>
      <c r="F1474" s="19">
        <v>3927290.4996054401</v>
      </c>
      <c r="G1474" s="19">
        <v>2547986.0733702099</v>
      </c>
      <c r="H1474" s="19">
        <v>1857350.3062297299</v>
      </c>
      <c r="I1474" s="19">
        <v>3249993.2458439502</v>
      </c>
      <c r="J1474" s="19">
        <v>0.80719077896746605</v>
      </c>
      <c r="K1474" s="19">
        <v>4.2401590202179797E-2</v>
      </c>
      <c r="L1474" s="19">
        <v>0.250968052300654</v>
      </c>
      <c r="M1474" s="19">
        <v>0.23377032372036499</v>
      </c>
    </row>
    <row r="1475" spans="1:13" x14ac:dyDescent="0.2">
      <c r="A1475" s="19" t="s">
        <v>1620</v>
      </c>
      <c r="B1475" s="19">
        <v>1078774.58110927</v>
      </c>
      <c r="C1475" s="19">
        <v>2598935.6412283699</v>
      </c>
      <c r="D1475" s="19">
        <v>1477761.54567725</v>
      </c>
      <c r="E1475" s="19">
        <v>352099.49760121101</v>
      </c>
      <c r="F1475" s="19">
        <v>368263.114145928</v>
      </c>
      <c r="G1475" s="19">
        <v>323576.81933951098</v>
      </c>
      <c r="H1475" s="19">
        <v>1718490.5893383001</v>
      </c>
      <c r="I1475" s="19">
        <v>347979.81036221702</v>
      </c>
      <c r="J1475" s="19">
        <v>-2.3040664422860302</v>
      </c>
      <c r="K1475" s="19">
        <v>3.9526854942054997E-2</v>
      </c>
      <c r="L1475" s="19">
        <v>0.245228296683003</v>
      </c>
      <c r="M1475" s="19">
        <v>0.23368902763244401</v>
      </c>
    </row>
    <row r="1476" spans="1:13" x14ac:dyDescent="0.2">
      <c r="A1476" s="19" t="s">
        <v>1621</v>
      </c>
      <c r="B1476" s="19">
        <v>5133249.67482528</v>
      </c>
      <c r="C1476" s="19">
        <v>1098138.2414923599</v>
      </c>
      <c r="D1476" s="19">
        <v>1791032.5762263599</v>
      </c>
      <c r="E1476" s="19">
        <v>1245648.4081903601</v>
      </c>
      <c r="F1476" s="19">
        <v>1010306.77375381</v>
      </c>
      <c r="G1476" s="19">
        <v>535375.57632375497</v>
      </c>
      <c r="H1476" s="19">
        <v>2674140.1641813298</v>
      </c>
      <c r="I1476" s="19">
        <v>930443.58608930802</v>
      </c>
      <c r="J1476" s="19">
        <v>-1.52308450008351</v>
      </c>
      <c r="K1476" s="19">
        <v>0.239565738760181</v>
      </c>
      <c r="L1476" s="19">
        <v>0.564703986540535</v>
      </c>
      <c r="M1476" s="19">
        <v>0.23344523809884701</v>
      </c>
    </row>
    <row r="1477" spans="1:13" x14ac:dyDescent="0.2">
      <c r="A1477" s="19" t="s">
        <v>1622</v>
      </c>
      <c r="B1477" s="19">
        <v>844604.15404554596</v>
      </c>
      <c r="C1477" s="19">
        <v>665076.37877962796</v>
      </c>
      <c r="D1477" s="19">
        <v>1119223.3851556701</v>
      </c>
      <c r="E1477" s="19">
        <v>2509877.8302827301</v>
      </c>
      <c r="F1477" s="19">
        <v>2085886.3655467201</v>
      </c>
      <c r="G1477" s="19">
        <v>1755767.2862025199</v>
      </c>
      <c r="H1477" s="19">
        <v>876301.30599361495</v>
      </c>
      <c r="I1477" s="19">
        <v>2117177.1606773199</v>
      </c>
      <c r="J1477" s="19">
        <v>1.2726430817901799</v>
      </c>
      <c r="K1477" s="19">
        <v>8.2532367013765599E-3</v>
      </c>
      <c r="L1477" s="19">
        <v>0.118426787135712</v>
      </c>
      <c r="M1477" s="19">
        <v>0.233118410673892</v>
      </c>
    </row>
    <row r="1478" spans="1:13" x14ac:dyDescent="0.2">
      <c r="A1478" s="19" t="s">
        <v>1623</v>
      </c>
      <c r="B1478" s="19">
        <v>577068.23555852799</v>
      </c>
      <c r="C1478" s="19">
        <v>2108665.1184838698</v>
      </c>
      <c r="D1478" s="19">
        <v>1636918.98366286</v>
      </c>
      <c r="E1478" s="19">
        <v>3098163.0619725501</v>
      </c>
      <c r="F1478" s="19">
        <v>3237596.6723855399</v>
      </c>
      <c r="G1478" s="19">
        <v>2214754.9439484598</v>
      </c>
      <c r="H1478" s="19">
        <v>1440884.1125684199</v>
      </c>
      <c r="I1478" s="19">
        <v>2850171.5594355199</v>
      </c>
      <c r="J1478" s="19">
        <v>0.98409445445960497</v>
      </c>
      <c r="K1478" s="19">
        <v>6.3925904008571205E-2</v>
      </c>
      <c r="L1478" s="19">
        <v>0.312058125312143</v>
      </c>
      <c r="M1478" s="19">
        <v>0.23228237610260999</v>
      </c>
    </row>
    <row r="1479" spans="1:13" x14ac:dyDescent="0.2">
      <c r="A1479" s="19" t="s">
        <v>1624</v>
      </c>
      <c r="B1479" s="19">
        <v>17243357.336642198</v>
      </c>
      <c r="C1479" s="19">
        <v>29733492.7201466</v>
      </c>
      <c r="D1479" s="19">
        <v>18737241.0543577</v>
      </c>
      <c r="E1479" s="19">
        <v>14764214.733514201</v>
      </c>
      <c r="F1479" s="19">
        <v>24842868.8870246</v>
      </c>
      <c r="G1479" s="19">
        <v>16454984.127433499</v>
      </c>
      <c r="H1479" s="19">
        <v>21904697.037048802</v>
      </c>
      <c r="I1479" s="19">
        <v>18687355.9159908</v>
      </c>
      <c r="J1479" s="19">
        <v>-0.22917780511608199</v>
      </c>
      <c r="K1479" s="19">
        <v>0.55660098128762303</v>
      </c>
      <c r="L1479" s="19">
        <v>0.77514683784837202</v>
      </c>
      <c r="M1479" s="19">
        <v>0.23217832958363699</v>
      </c>
    </row>
    <row r="1480" spans="1:13" x14ac:dyDescent="0.2">
      <c r="A1480" s="19" t="s">
        <v>1625</v>
      </c>
      <c r="B1480" s="19">
        <v>3869662.5721100802</v>
      </c>
      <c r="C1480" s="19">
        <v>1241275.19591353</v>
      </c>
      <c r="D1480" s="19">
        <v>5452075.8646176104</v>
      </c>
      <c r="E1480" s="19">
        <v>4886525.6361205</v>
      </c>
      <c r="F1480" s="19">
        <v>3727469.2179345801</v>
      </c>
      <c r="G1480" s="19">
        <v>8355077.3189563202</v>
      </c>
      <c r="H1480" s="19">
        <v>3521004.5442137402</v>
      </c>
      <c r="I1480" s="19">
        <v>5656357.3910037996</v>
      </c>
      <c r="J1480" s="19">
        <v>0.68388618905221898</v>
      </c>
      <c r="K1480" s="19">
        <v>0.31378479609742699</v>
      </c>
      <c r="L1480" s="19">
        <v>0.63070030185465797</v>
      </c>
      <c r="M1480" s="19">
        <v>0.23178079972314999</v>
      </c>
    </row>
    <row r="1481" spans="1:13" x14ac:dyDescent="0.2">
      <c r="A1481" s="19" t="s">
        <v>1626</v>
      </c>
      <c r="B1481" s="19">
        <v>4701351.5273431698</v>
      </c>
      <c r="C1481" s="19">
        <v>3693453.3301926702</v>
      </c>
      <c r="D1481" s="19">
        <v>3664650.7537340801</v>
      </c>
      <c r="E1481" s="19">
        <v>5151799.5672148904</v>
      </c>
      <c r="F1481" s="19">
        <v>5672382.0471224803</v>
      </c>
      <c r="G1481" s="19">
        <v>5146986.2482802998</v>
      </c>
      <c r="H1481" s="19">
        <v>4019818.53708997</v>
      </c>
      <c r="I1481" s="19">
        <v>5323722.62087256</v>
      </c>
      <c r="J1481" s="19">
        <v>0.40530502858423401</v>
      </c>
      <c r="K1481" s="19">
        <v>2.71352375246483E-2</v>
      </c>
      <c r="L1481" s="19">
        <v>0.20095998646004901</v>
      </c>
      <c r="M1481" s="19">
        <v>0.23148188338431799</v>
      </c>
    </row>
    <row r="1482" spans="1:13" x14ac:dyDescent="0.2">
      <c r="A1482" s="19" t="s">
        <v>1627</v>
      </c>
      <c r="B1482" s="19">
        <v>7251958.2002989501</v>
      </c>
      <c r="C1482" s="19">
        <v>7178583.5129927397</v>
      </c>
      <c r="D1482" s="19">
        <v>3456862.8486100398</v>
      </c>
      <c r="E1482" s="19">
        <v>6873371.21376797</v>
      </c>
      <c r="F1482" s="19">
        <v>8954701.3573569898</v>
      </c>
      <c r="G1482" s="19">
        <v>7867222.1361003602</v>
      </c>
      <c r="H1482" s="19">
        <v>5962468.1873005796</v>
      </c>
      <c r="I1482" s="19">
        <v>7898431.5690751104</v>
      </c>
      <c r="J1482" s="19">
        <v>0.40565653493376902</v>
      </c>
      <c r="K1482" s="19">
        <v>0.23601702934666299</v>
      </c>
      <c r="L1482" s="19">
        <v>0.55982426146518605</v>
      </c>
      <c r="M1482" s="19">
        <v>0.23074901979583401</v>
      </c>
    </row>
    <row r="1483" spans="1:13" x14ac:dyDescent="0.2">
      <c r="A1483" s="19" t="s">
        <v>1628</v>
      </c>
      <c r="B1483" s="19">
        <v>50123711.327145599</v>
      </c>
      <c r="C1483" s="19">
        <v>83523046.319503903</v>
      </c>
      <c r="D1483" s="19">
        <v>53610821.699190304</v>
      </c>
      <c r="E1483" s="19">
        <v>60766538.752492897</v>
      </c>
      <c r="F1483" s="19">
        <v>71076167.927881405</v>
      </c>
      <c r="G1483" s="19">
        <v>44747701.645805299</v>
      </c>
      <c r="H1483" s="19">
        <v>62419193.115279898</v>
      </c>
      <c r="I1483" s="19">
        <v>58863469.442059897</v>
      </c>
      <c r="J1483" s="19">
        <v>-8.4617129903128196E-2</v>
      </c>
      <c r="K1483" s="19">
        <v>0.79916248852553995</v>
      </c>
      <c r="L1483" s="19">
        <v>0.91380765526465102</v>
      </c>
      <c r="M1483" s="19">
        <v>0.23074729758040199</v>
      </c>
    </row>
    <row r="1484" spans="1:13" x14ac:dyDescent="0.2">
      <c r="A1484" s="19" t="s">
        <v>1629</v>
      </c>
      <c r="B1484" s="19">
        <v>3750782.6531766001</v>
      </c>
      <c r="C1484" s="19">
        <v>11893491.035189301</v>
      </c>
      <c r="D1484" s="19">
        <v>2013988.5143365399</v>
      </c>
      <c r="E1484" s="19">
        <v>2765242.26981876</v>
      </c>
      <c r="F1484" s="19">
        <v>4260895.5261895498</v>
      </c>
      <c r="G1484" s="19">
        <v>3222885.40636524</v>
      </c>
      <c r="H1484" s="19">
        <v>5886087.40090081</v>
      </c>
      <c r="I1484" s="19">
        <v>3416341.0674578501</v>
      </c>
      <c r="J1484" s="19">
        <v>-0.78485695226017105</v>
      </c>
      <c r="K1484" s="19">
        <v>0.46719007066482399</v>
      </c>
      <c r="L1484" s="19">
        <v>0.72126336597540897</v>
      </c>
      <c r="M1484" s="19">
        <v>0.23057373355047001</v>
      </c>
    </row>
    <row r="1485" spans="1:13" x14ac:dyDescent="0.2">
      <c r="A1485" s="19" t="s">
        <v>1630</v>
      </c>
      <c r="B1485" s="19">
        <v>1642014.9975537099</v>
      </c>
      <c r="C1485" s="19">
        <v>1995259.9078909401</v>
      </c>
      <c r="D1485" s="19">
        <v>104570652.035298</v>
      </c>
      <c r="E1485" s="19">
        <v>26874299.012273699</v>
      </c>
      <c r="F1485" s="19">
        <v>30563029.9340204</v>
      </c>
      <c r="G1485" s="19">
        <v>31149427.894321799</v>
      </c>
      <c r="H1485" s="19">
        <v>36069308.980247498</v>
      </c>
      <c r="I1485" s="19">
        <v>29528918.946872</v>
      </c>
      <c r="J1485" s="19">
        <v>-0.28864324367915001</v>
      </c>
      <c r="K1485" s="19">
        <v>0.85796759891249297</v>
      </c>
      <c r="L1485" s="19">
        <v>0.94398869694062804</v>
      </c>
      <c r="M1485" s="19">
        <v>0.230363959365045</v>
      </c>
    </row>
    <row r="1486" spans="1:13" x14ac:dyDescent="0.2">
      <c r="A1486" s="19" t="s">
        <v>1631</v>
      </c>
      <c r="B1486" s="19">
        <v>2635578.3429244701</v>
      </c>
      <c r="C1486" s="19">
        <v>863896.02855369402</v>
      </c>
      <c r="D1486" s="19">
        <v>1702808.9028791699</v>
      </c>
      <c r="E1486" s="19">
        <v>3216227.1017883699</v>
      </c>
      <c r="F1486" s="19">
        <v>3046843.4618843901</v>
      </c>
      <c r="G1486" s="19">
        <v>3080262.5118272002</v>
      </c>
      <c r="H1486" s="19">
        <v>1734094.42478578</v>
      </c>
      <c r="I1486" s="19">
        <v>3114444.3584999898</v>
      </c>
      <c r="J1486" s="19">
        <v>0.84479233977768897</v>
      </c>
      <c r="K1486" s="19">
        <v>5.50014984223638E-2</v>
      </c>
      <c r="L1486" s="19">
        <v>0.284785536275795</v>
      </c>
      <c r="M1486" s="19">
        <v>0.23035772955536099</v>
      </c>
    </row>
    <row r="1487" spans="1:13" x14ac:dyDescent="0.2">
      <c r="A1487" s="19" t="s">
        <v>1632</v>
      </c>
      <c r="B1487" s="19">
        <v>501727.08269887202</v>
      </c>
      <c r="C1487" s="19">
        <v>909909.65332462895</v>
      </c>
      <c r="D1487" s="19">
        <v>1250748.0079365899</v>
      </c>
      <c r="E1487" s="19">
        <v>2656777.50959303</v>
      </c>
      <c r="F1487" s="19">
        <v>1484176.8628328501</v>
      </c>
      <c r="G1487" s="19">
        <v>2367018.1414977498</v>
      </c>
      <c r="H1487" s="19">
        <v>887461.58132003003</v>
      </c>
      <c r="I1487" s="19">
        <v>2169324.17130788</v>
      </c>
      <c r="J1487" s="19">
        <v>1.2894890862164201</v>
      </c>
      <c r="K1487" s="19">
        <v>3.6299599571455399E-2</v>
      </c>
      <c r="L1487" s="19">
        <v>0.23605575008532201</v>
      </c>
      <c r="M1487" s="19">
        <v>0.230282520635956</v>
      </c>
    </row>
    <row r="1488" spans="1:13" x14ac:dyDescent="0.2">
      <c r="A1488" s="19" t="s">
        <v>1633</v>
      </c>
      <c r="B1488" s="19">
        <v>1305624.5811698399</v>
      </c>
      <c r="C1488" s="19">
        <v>1045402.34499722</v>
      </c>
      <c r="D1488" s="19">
        <v>3777591.7211271501</v>
      </c>
      <c r="E1488" s="19">
        <v>2527886.7828687602</v>
      </c>
      <c r="F1488" s="19">
        <v>2873533.40418944</v>
      </c>
      <c r="G1488" s="19">
        <v>6656781.3457291396</v>
      </c>
      <c r="H1488" s="19">
        <v>2042872.8824314</v>
      </c>
      <c r="I1488" s="19">
        <v>4019400.51092911</v>
      </c>
      <c r="J1488" s="19">
        <v>0.97638090580071402</v>
      </c>
      <c r="K1488" s="19">
        <v>0.27998104027443999</v>
      </c>
      <c r="L1488" s="19">
        <v>0.60018582518844799</v>
      </c>
      <c r="M1488" s="19">
        <v>0.230222968189467</v>
      </c>
    </row>
    <row r="1489" spans="1:13" x14ac:dyDescent="0.2">
      <c r="A1489" s="19" t="s">
        <v>1634</v>
      </c>
      <c r="B1489" s="19">
        <v>8175794.2576590404</v>
      </c>
      <c r="C1489" s="19">
        <v>19273786.664999701</v>
      </c>
      <c r="D1489" s="19">
        <v>5949052.1136188898</v>
      </c>
      <c r="E1489" s="19">
        <v>21975697.8124866</v>
      </c>
      <c r="F1489" s="19">
        <v>19282688.3287942</v>
      </c>
      <c r="G1489" s="19">
        <v>2795450.1661805799</v>
      </c>
      <c r="H1489" s="19">
        <v>11132877.6787592</v>
      </c>
      <c r="I1489" s="19">
        <v>14684612.1024871</v>
      </c>
      <c r="J1489" s="19">
        <v>0.39947860152738601</v>
      </c>
      <c r="K1489" s="19">
        <v>0.65095026289870095</v>
      </c>
      <c r="L1489" s="19">
        <v>0.82985199760949702</v>
      </c>
      <c r="M1489" s="19">
        <v>0.22995246209602699</v>
      </c>
    </row>
    <row r="1490" spans="1:13" x14ac:dyDescent="0.2">
      <c r="A1490" s="19" t="s">
        <v>1635</v>
      </c>
      <c r="B1490" s="19">
        <v>6989471.9944443796</v>
      </c>
      <c r="C1490" s="19">
        <v>3058726.6851511099</v>
      </c>
      <c r="D1490" s="19">
        <v>10038056.7658369</v>
      </c>
      <c r="E1490" s="19">
        <v>5501365.4924288997</v>
      </c>
      <c r="F1490" s="19">
        <v>4374545.3034560503</v>
      </c>
      <c r="G1490" s="19">
        <v>3922677.7916402798</v>
      </c>
      <c r="H1490" s="19">
        <v>6695418.4818107998</v>
      </c>
      <c r="I1490" s="19">
        <v>4599529.5291750804</v>
      </c>
      <c r="J1490" s="19">
        <v>-0.54168793055850895</v>
      </c>
      <c r="K1490" s="19">
        <v>0.36938064497491302</v>
      </c>
      <c r="L1490" s="19">
        <v>0.66165226116440701</v>
      </c>
      <c r="M1490" s="19">
        <v>0.22969538148409099</v>
      </c>
    </row>
    <row r="1491" spans="1:13" x14ac:dyDescent="0.2">
      <c r="A1491" s="19" t="s">
        <v>1636</v>
      </c>
      <c r="B1491" s="19">
        <v>1501885.2474064401</v>
      </c>
      <c r="C1491" s="19">
        <v>2767277.8405564101</v>
      </c>
      <c r="D1491" s="19">
        <v>1639023.74176727</v>
      </c>
      <c r="E1491" s="19">
        <v>480039.07919571002</v>
      </c>
      <c r="F1491" s="19">
        <v>754603.12436162797</v>
      </c>
      <c r="G1491" s="19">
        <v>757175.35316703096</v>
      </c>
      <c r="H1491" s="19">
        <v>1969395.6099100399</v>
      </c>
      <c r="I1491" s="19">
        <v>663939.18557479</v>
      </c>
      <c r="J1491" s="19">
        <v>-1.56862994016604</v>
      </c>
      <c r="K1491" s="19">
        <v>3.3731800904014599E-2</v>
      </c>
      <c r="L1491" s="19">
        <v>0.22857634214375899</v>
      </c>
      <c r="M1491" s="19">
        <v>0.22941950019787999</v>
      </c>
    </row>
    <row r="1492" spans="1:13" x14ac:dyDescent="0.2">
      <c r="A1492" s="19" t="s">
        <v>1637</v>
      </c>
      <c r="B1492" s="19">
        <v>1013865.31139477</v>
      </c>
      <c r="C1492" s="19">
        <v>1353586.0841254001</v>
      </c>
      <c r="D1492" s="19">
        <v>7337864.4266813202</v>
      </c>
      <c r="E1492" s="19">
        <v>6305291.5082502803</v>
      </c>
      <c r="F1492" s="19">
        <v>5433370.5938053001</v>
      </c>
      <c r="G1492" s="19">
        <v>4834738.3272108296</v>
      </c>
      <c r="H1492" s="19">
        <v>3235105.2740671602</v>
      </c>
      <c r="I1492" s="19">
        <v>5524466.8097554697</v>
      </c>
      <c r="J1492" s="19">
        <v>0.77202257052261003</v>
      </c>
      <c r="K1492" s="19">
        <v>0.33642903772194099</v>
      </c>
      <c r="L1492" s="19">
        <v>0.64197225614623199</v>
      </c>
      <c r="M1492" s="19">
        <v>0.22907572973983101</v>
      </c>
    </row>
    <row r="1493" spans="1:13" x14ac:dyDescent="0.2">
      <c r="A1493" s="19" t="s">
        <v>1638</v>
      </c>
      <c r="B1493" s="19">
        <v>1299435.0293910201</v>
      </c>
      <c r="C1493" s="19">
        <v>297869.25559316803</v>
      </c>
      <c r="D1493" s="19">
        <v>4755040.2609937703</v>
      </c>
      <c r="E1493" s="19">
        <v>254948.98943893801</v>
      </c>
      <c r="F1493" s="19">
        <v>276830.046863614</v>
      </c>
      <c r="G1493" s="19">
        <v>255628.723197807</v>
      </c>
      <c r="H1493" s="19">
        <v>2117448.18199265</v>
      </c>
      <c r="I1493" s="19">
        <v>262469.25316678599</v>
      </c>
      <c r="J1493" s="19">
        <v>-3.0121063305026401</v>
      </c>
      <c r="K1493" s="19">
        <v>0.24143002159774599</v>
      </c>
      <c r="L1493" s="19">
        <v>0.56529486550643404</v>
      </c>
      <c r="M1493" s="19">
        <v>0.22883839037520901</v>
      </c>
    </row>
    <row r="1494" spans="1:13" x14ac:dyDescent="0.2">
      <c r="A1494" s="19" t="s">
        <v>1639</v>
      </c>
      <c r="B1494" s="19">
        <v>2599945.4926758702</v>
      </c>
      <c r="C1494" s="19">
        <v>9475434.8475858308</v>
      </c>
      <c r="D1494" s="19">
        <v>2806915.1032628301</v>
      </c>
      <c r="E1494" s="19">
        <v>2472753.3750987798</v>
      </c>
      <c r="F1494" s="19">
        <v>3024939.6008020202</v>
      </c>
      <c r="G1494" s="19">
        <v>2941138.7676029401</v>
      </c>
      <c r="H1494" s="19">
        <v>4960765.1478415104</v>
      </c>
      <c r="I1494" s="19">
        <v>2812943.9145012498</v>
      </c>
      <c r="J1494" s="19">
        <v>-0.81848187092966596</v>
      </c>
      <c r="K1494" s="19">
        <v>0.39662433067179698</v>
      </c>
      <c r="L1494" s="19">
        <v>0.67516103709555397</v>
      </c>
      <c r="M1494" s="19">
        <v>0.22882906854792701</v>
      </c>
    </row>
    <row r="1495" spans="1:13" x14ac:dyDescent="0.2">
      <c r="A1495" s="19" t="s">
        <v>1640</v>
      </c>
      <c r="B1495" s="19">
        <v>16102903.0612932</v>
      </c>
      <c r="C1495" s="19">
        <v>25861675.108178601</v>
      </c>
      <c r="D1495" s="19">
        <v>20869837.848356001</v>
      </c>
      <c r="E1495" s="19">
        <v>33512564.060345899</v>
      </c>
      <c r="F1495" s="19">
        <v>8959901.4700233005</v>
      </c>
      <c r="G1495" s="19">
        <v>25120961.986721899</v>
      </c>
      <c r="H1495" s="19">
        <v>20944805.3392759</v>
      </c>
      <c r="I1495" s="19">
        <v>22531142.505697001</v>
      </c>
      <c r="J1495" s="19">
        <v>0.105327995506207</v>
      </c>
      <c r="K1495" s="19">
        <v>0.84754418281119703</v>
      </c>
      <c r="L1495" s="19">
        <v>0.94060084564921098</v>
      </c>
      <c r="M1495" s="19">
        <v>0.22862700561872401</v>
      </c>
    </row>
    <row r="1496" spans="1:13" x14ac:dyDescent="0.2">
      <c r="A1496" s="19" t="s">
        <v>1641</v>
      </c>
      <c r="B1496" s="19">
        <v>1008579.7672394899</v>
      </c>
      <c r="C1496" s="19">
        <v>539520.35579069401</v>
      </c>
      <c r="D1496" s="19">
        <v>732364.08280361805</v>
      </c>
      <c r="E1496" s="19">
        <v>2138679.11642922</v>
      </c>
      <c r="F1496" s="19">
        <v>2654394.5276181302</v>
      </c>
      <c r="G1496" s="19">
        <v>1345305.0696216701</v>
      </c>
      <c r="H1496" s="19">
        <v>760154.735277934</v>
      </c>
      <c r="I1496" s="19">
        <v>2046126.2378896701</v>
      </c>
      <c r="J1496" s="19">
        <v>1.4285301312916301</v>
      </c>
      <c r="K1496" s="19">
        <v>3.3517980852590397E-2</v>
      </c>
      <c r="L1496" s="19">
        <v>0.22810237579623999</v>
      </c>
      <c r="M1496" s="19">
        <v>0.228154119995085</v>
      </c>
    </row>
    <row r="1497" spans="1:13" x14ac:dyDescent="0.2">
      <c r="A1497" s="19" t="s">
        <v>1642</v>
      </c>
      <c r="B1497" s="19">
        <v>986049.53238716698</v>
      </c>
      <c r="C1497" s="19">
        <v>1683917.16247089</v>
      </c>
      <c r="D1497" s="19">
        <v>203501867.40262601</v>
      </c>
      <c r="E1497" s="19">
        <v>69097117.5123436</v>
      </c>
      <c r="F1497" s="19">
        <v>61645467.509639896</v>
      </c>
      <c r="G1497" s="19">
        <v>59005650.712088197</v>
      </c>
      <c r="H1497" s="19">
        <v>68723944.699161395</v>
      </c>
      <c r="I1497" s="19">
        <v>63249411.911357202</v>
      </c>
      <c r="J1497" s="19">
        <v>-0.119760782597337</v>
      </c>
      <c r="K1497" s="19">
        <v>0.93921642721530296</v>
      </c>
      <c r="L1497" s="19">
        <v>0.97863314689891701</v>
      </c>
      <c r="M1497" s="19">
        <v>0.22812939778368199</v>
      </c>
    </row>
    <row r="1498" spans="1:13" x14ac:dyDescent="0.2">
      <c r="A1498" s="19" t="s">
        <v>1643</v>
      </c>
      <c r="B1498" s="19">
        <v>2855398.79181054</v>
      </c>
      <c r="C1498" s="19">
        <v>2448092.2835143199</v>
      </c>
      <c r="D1498" s="19">
        <v>1226300.3588869199</v>
      </c>
      <c r="E1498" s="19">
        <v>4027754.8693681099</v>
      </c>
      <c r="F1498" s="19">
        <v>2567547.2849384099</v>
      </c>
      <c r="G1498" s="19">
        <v>4425530.2961029503</v>
      </c>
      <c r="H1498" s="19">
        <v>2176597.14473726</v>
      </c>
      <c r="I1498" s="19">
        <v>3673610.8168031601</v>
      </c>
      <c r="J1498" s="19">
        <v>0.75512438392363501</v>
      </c>
      <c r="K1498" s="19">
        <v>0.115727805313472</v>
      </c>
      <c r="L1498" s="19">
        <v>0.40788806114728698</v>
      </c>
      <c r="M1498" s="19">
        <v>0.22806255662250399</v>
      </c>
    </row>
    <row r="1499" spans="1:13" x14ac:dyDescent="0.2">
      <c r="A1499" s="19" t="s">
        <v>1644</v>
      </c>
      <c r="B1499" s="19">
        <v>1060656.3252657501</v>
      </c>
      <c r="C1499" s="19">
        <v>1120001.8046504001</v>
      </c>
      <c r="D1499" s="19">
        <v>1184809.7571618001</v>
      </c>
      <c r="E1499" s="19">
        <v>4069548.76847278</v>
      </c>
      <c r="F1499" s="19">
        <v>995964.33049684798</v>
      </c>
      <c r="G1499" s="19">
        <v>3002424.6110614701</v>
      </c>
      <c r="H1499" s="19">
        <v>1121822.6290259799</v>
      </c>
      <c r="I1499" s="19">
        <v>2689312.5700103701</v>
      </c>
      <c r="J1499" s="19">
        <v>1.2613928547039199</v>
      </c>
      <c r="K1499" s="19">
        <v>0.15713201632540999</v>
      </c>
      <c r="L1499" s="19">
        <v>0.463439997516715</v>
      </c>
      <c r="M1499" s="19">
        <v>0.228033917500016</v>
      </c>
    </row>
    <row r="1500" spans="1:13" x14ac:dyDescent="0.2">
      <c r="A1500" s="19" t="s">
        <v>1645</v>
      </c>
      <c r="B1500" s="19">
        <v>477792.81482730003</v>
      </c>
      <c r="C1500" s="19">
        <v>299643.818191542</v>
      </c>
      <c r="D1500" s="19">
        <v>712969.39713377599</v>
      </c>
      <c r="E1500" s="19">
        <v>1888205.4522828499</v>
      </c>
      <c r="F1500" s="19">
        <v>1096695.1739427</v>
      </c>
      <c r="G1500" s="19">
        <v>2192039.4796388</v>
      </c>
      <c r="H1500" s="19">
        <v>496802.01005087298</v>
      </c>
      <c r="I1500" s="19">
        <v>1725646.7019547799</v>
      </c>
      <c r="J1500" s="19">
        <v>1.79639421064799</v>
      </c>
      <c r="K1500" s="19">
        <v>2.41450594634935E-2</v>
      </c>
      <c r="L1500" s="19">
        <v>0.191956391377748</v>
      </c>
      <c r="M1500" s="19">
        <v>0.22770641516374199</v>
      </c>
    </row>
    <row r="1501" spans="1:13" x14ac:dyDescent="0.2">
      <c r="A1501" s="19" t="s">
        <v>1646</v>
      </c>
      <c r="B1501" s="19">
        <v>2826331.07879605</v>
      </c>
      <c r="C1501" s="19">
        <v>2800691.6479263399</v>
      </c>
      <c r="D1501" s="19">
        <v>3585028.2672441499</v>
      </c>
      <c r="E1501" s="19">
        <v>2447560.72751468</v>
      </c>
      <c r="F1501" s="19">
        <v>1772143.39516115</v>
      </c>
      <c r="G1501" s="19">
        <v>981848.27265266597</v>
      </c>
      <c r="H1501" s="19">
        <v>3070683.6646555099</v>
      </c>
      <c r="I1501" s="19">
        <v>1733850.7984428301</v>
      </c>
      <c r="J1501" s="19">
        <v>-0.82458013965578603</v>
      </c>
      <c r="K1501" s="19">
        <v>5.4229490540677203E-2</v>
      </c>
      <c r="L1501" s="19">
        <v>0.282721388722395</v>
      </c>
      <c r="M1501" s="19">
        <v>0.22691767535610799</v>
      </c>
    </row>
    <row r="1502" spans="1:13" x14ac:dyDescent="0.2">
      <c r="A1502" s="19" t="s">
        <v>1647</v>
      </c>
      <c r="B1502" s="19">
        <v>16621297.967512701</v>
      </c>
      <c r="C1502" s="19">
        <v>28571240.891632501</v>
      </c>
      <c r="D1502" s="19">
        <v>25963123.875554699</v>
      </c>
      <c r="E1502" s="19">
        <v>14072684.1363851</v>
      </c>
      <c r="F1502" s="19">
        <v>52132907.454448402</v>
      </c>
      <c r="G1502" s="19">
        <v>17123974.760560099</v>
      </c>
      <c r="H1502" s="19">
        <v>23718554.244899999</v>
      </c>
      <c r="I1502" s="19">
        <v>27776522.1171312</v>
      </c>
      <c r="J1502" s="19">
        <v>0.227849897926509</v>
      </c>
      <c r="K1502" s="19">
        <v>0.76598302427130605</v>
      </c>
      <c r="L1502" s="19">
        <v>0.89726860483506699</v>
      </c>
      <c r="M1502" s="19">
        <v>0.22665905411277501</v>
      </c>
    </row>
    <row r="1503" spans="1:13" x14ac:dyDescent="0.2">
      <c r="A1503" s="19" t="s">
        <v>1648</v>
      </c>
      <c r="B1503" s="19">
        <v>4551763.0249550398</v>
      </c>
      <c r="C1503" s="19">
        <v>10077758.4507815</v>
      </c>
      <c r="D1503" s="19">
        <v>2853798.3393850699</v>
      </c>
      <c r="E1503" s="19">
        <v>7144808.54654078</v>
      </c>
      <c r="F1503" s="19">
        <v>2181242.2203922099</v>
      </c>
      <c r="G1503" s="19">
        <v>856586.59789110499</v>
      </c>
      <c r="H1503" s="19">
        <v>5827773.2717072004</v>
      </c>
      <c r="I1503" s="19">
        <v>3394212.4549413598</v>
      </c>
      <c r="J1503" s="19">
        <v>-0.77986788000412199</v>
      </c>
      <c r="K1503" s="19">
        <v>0.44882413999432302</v>
      </c>
      <c r="L1503" s="19">
        <v>0.71128534846688896</v>
      </c>
      <c r="M1503" s="19">
        <v>0.226508593888019</v>
      </c>
    </row>
    <row r="1504" spans="1:13" x14ac:dyDescent="0.2">
      <c r="A1504" s="19" t="s">
        <v>1649</v>
      </c>
      <c r="B1504" s="19">
        <v>5357565.6650934704</v>
      </c>
      <c r="C1504" s="19">
        <v>3781849.4353741799</v>
      </c>
      <c r="D1504" s="19">
        <v>2268333.80783134</v>
      </c>
      <c r="E1504" s="19">
        <v>6378813.0080724098</v>
      </c>
      <c r="F1504" s="19">
        <v>7326413.73962982</v>
      </c>
      <c r="G1504" s="19">
        <v>3340100.6694315402</v>
      </c>
      <c r="H1504" s="19">
        <v>3802582.9694329998</v>
      </c>
      <c r="I1504" s="19">
        <v>5681775.8057112601</v>
      </c>
      <c r="J1504" s="19">
        <v>0.57936217929564804</v>
      </c>
      <c r="K1504" s="19">
        <v>0.27770603681040701</v>
      </c>
      <c r="L1504" s="19">
        <v>0.59784760874109599</v>
      </c>
      <c r="M1504" s="19">
        <v>0.22613285743697301</v>
      </c>
    </row>
    <row r="1505" spans="1:13" x14ac:dyDescent="0.2">
      <c r="A1505" s="19" t="s">
        <v>1650</v>
      </c>
      <c r="B1505" s="19">
        <v>27963122.531915501</v>
      </c>
      <c r="C1505" s="19">
        <v>51817726.459426798</v>
      </c>
      <c r="D1505" s="19">
        <v>40749315.594004497</v>
      </c>
      <c r="E1505" s="19">
        <v>44577860.212784097</v>
      </c>
      <c r="F1505" s="19">
        <v>37961005.437070101</v>
      </c>
      <c r="G1505" s="19">
        <v>29036195.128190599</v>
      </c>
      <c r="H1505" s="19">
        <v>40176721.528448902</v>
      </c>
      <c r="I1505" s="19">
        <v>37191686.9260149</v>
      </c>
      <c r="J1505" s="19">
        <v>-0.11137965649249799</v>
      </c>
      <c r="K1505" s="19">
        <v>0.73526524902131996</v>
      </c>
      <c r="L1505" s="19">
        <v>0.88049844099414798</v>
      </c>
      <c r="M1505" s="19">
        <v>0.22605069650285201</v>
      </c>
    </row>
    <row r="1506" spans="1:13" x14ac:dyDescent="0.2">
      <c r="A1506" s="19" t="s">
        <v>1651</v>
      </c>
      <c r="B1506" s="19">
        <v>294398.80055610603</v>
      </c>
      <c r="C1506" s="19">
        <v>363560.562242874</v>
      </c>
      <c r="D1506" s="19">
        <v>510006.69531334902</v>
      </c>
      <c r="E1506" s="19">
        <v>1870796.20613709</v>
      </c>
      <c r="F1506" s="19">
        <v>784485.70926350099</v>
      </c>
      <c r="G1506" s="19">
        <v>2308334.1822998398</v>
      </c>
      <c r="H1506" s="19">
        <v>389322.01937077602</v>
      </c>
      <c r="I1506" s="19">
        <v>1654538.69923348</v>
      </c>
      <c r="J1506" s="19">
        <v>2.0873931879027601</v>
      </c>
      <c r="K1506" s="19">
        <v>5.0541281643397197E-2</v>
      </c>
      <c r="L1506" s="19">
        <v>0.271728825310806</v>
      </c>
      <c r="M1506" s="19">
        <v>0.22554620451573801</v>
      </c>
    </row>
    <row r="1507" spans="1:13" x14ac:dyDescent="0.2">
      <c r="A1507" s="19" t="s">
        <v>1652</v>
      </c>
      <c r="B1507" s="19">
        <v>2012630.7452217799</v>
      </c>
      <c r="C1507" s="19">
        <v>1316445.5203161</v>
      </c>
      <c r="D1507" s="19">
        <v>1505154.0471270799</v>
      </c>
      <c r="E1507" s="19">
        <v>4912530.2325248104</v>
      </c>
      <c r="F1507" s="19">
        <v>3697873.9700958799</v>
      </c>
      <c r="G1507" s="19">
        <v>1328876.6025187599</v>
      </c>
      <c r="H1507" s="19">
        <v>1611410.1042216499</v>
      </c>
      <c r="I1507" s="19">
        <v>3313093.6017131498</v>
      </c>
      <c r="J1507" s="19">
        <v>1.03985525612319</v>
      </c>
      <c r="K1507" s="19">
        <v>0.18780768168555501</v>
      </c>
      <c r="L1507" s="19">
        <v>0.50630154402011895</v>
      </c>
      <c r="M1507" s="19">
        <v>0.22540319499259201</v>
      </c>
    </row>
    <row r="1508" spans="1:13" x14ac:dyDescent="0.2">
      <c r="A1508" s="19" t="s">
        <v>1653</v>
      </c>
      <c r="B1508" s="19">
        <v>1483188.2415117801</v>
      </c>
      <c r="C1508" s="19">
        <v>8102264.5354628796</v>
      </c>
      <c r="D1508" s="19">
        <v>3356888.9636977199</v>
      </c>
      <c r="E1508" s="19">
        <v>2705529.3296037498</v>
      </c>
      <c r="F1508" s="19">
        <v>2221817.9070910001</v>
      </c>
      <c r="G1508" s="19">
        <v>2069877.5821497799</v>
      </c>
      <c r="H1508" s="19">
        <v>4314113.9135574596</v>
      </c>
      <c r="I1508" s="19">
        <v>2332408.2729481799</v>
      </c>
      <c r="J1508" s="19">
        <v>-0.88724392609860803</v>
      </c>
      <c r="K1508" s="19">
        <v>0.373334782437649</v>
      </c>
      <c r="L1508" s="19">
        <v>0.66243313642553003</v>
      </c>
      <c r="M1508" s="19">
        <v>0.22520343756054001</v>
      </c>
    </row>
    <row r="1509" spans="1:13" x14ac:dyDescent="0.2">
      <c r="A1509" s="19" t="s">
        <v>1654</v>
      </c>
      <c r="B1509" s="19">
        <v>8752627.1166174002</v>
      </c>
      <c r="C1509" s="19">
        <v>15137760.899216199</v>
      </c>
      <c r="D1509" s="19">
        <v>3979146.8282274599</v>
      </c>
      <c r="E1509" s="19">
        <v>4593352.5057880003</v>
      </c>
      <c r="F1509" s="19">
        <v>7743693.25704196</v>
      </c>
      <c r="G1509" s="19">
        <v>7697940.5035817903</v>
      </c>
      <c r="H1509" s="19">
        <v>9289844.9480203502</v>
      </c>
      <c r="I1509" s="19">
        <v>6678328.7554705804</v>
      </c>
      <c r="J1509" s="19">
        <v>-0.476167402538615</v>
      </c>
      <c r="K1509" s="19">
        <v>0.484829808737404</v>
      </c>
      <c r="L1509" s="19">
        <v>0.73796456817366696</v>
      </c>
      <c r="M1509" s="19">
        <v>0.225129421161569</v>
      </c>
    </row>
    <row r="1510" spans="1:13" x14ac:dyDescent="0.2">
      <c r="A1510" s="19" t="s">
        <v>1655</v>
      </c>
      <c r="B1510" s="19">
        <v>578438.86116010498</v>
      </c>
      <c r="C1510" s="19">
        <v>573894.61287896999</v>
      </c>
      <c r="D1510" s="19">
        <v>718891.37401199294</v>
      </c>
      <c r="E1510" s="19">
        <v>3209618.1673588599</v>
      </c>
      <c r="F1510" s="19">
        <v>922733.75136921695</v>
      </c>
      <c r="G1510" s="19">
        <v>1983198.00519723</v>
      </c>
      <c r="H1510" s="19">
        <v>623741.61601702299</v>
      </c>
      <c r="I1510" s="19">
        <v>2038516.6413084399</v>
      </c>
      <c r="J1510" s="19">
        <v>1.7084993104291599</v>
      </c>
      <c r="K1510" s="19">
        <v>9.9573794049249098E-2</v>
      </c>
      <c r="L1510" s="19">
        <v>0.38320112849810301</v>
      </c>
      <c r="M1510" s="19">
        <v>0.22508214323549899</v>
      </c>
    </row>
    <row r="1511" spans="1:13" x14ac:dyDescent="0.2">
      <c r="A1511" s="19" t="s">
        <v>1656</v>
      </c>
      <c r="B1511" s="19">
        <v>707757.04237165698</v>
      </c>
      <c r="C1511" s="19">
        <v>1361456.1949828099</v>
      </c>
      <c r="D1511" s="19">
        <v>832389.93600937596</v>
      </c>
      <c r="E1511" s="19">
        <v>2588856.12168842</v>
      </c>
      <c r="F1511" s="19">
        <v>1933794.1448325501</v>
      </c>
      <c r="G1511" s="19">
        <v>1886059.0324657101</v>
      </c>
      <c r="H1511" s="19">
        <v>967201.05778794806</v>
      </c>
      <c r="I1511" s="19">
        <v>2136236.4329955601</v>
      </c>
      <c r="J1511" s="19">
        <v>1.1431836020151001</v>
      </c>
      <c r="K1511" s="19">
        <v>1.80940193562583E-2</v>
      </c>
      <c r="L1511" s="19">
        <v>0.160879972272056</v>
      </c>
      <c r="M1511" s="19">
        <v>0.224920373096891</v>
      </c>
    </row>
    <row r="1512" spans="1:13" x14ac:dyDescent="0.2">
      <c r="A1512" s="19" t="s">
        <v>3198</v>
      </c>
      <c r="B1512" s="19">
        <v>26310300.329244498</v>
      </c>
      <c r="C1512" s="19">
        <v>34661629.0788095</v>
      </c>
      <c r="D1512" s="19">
        <v>20036223.868057601</v>
      </c>
      <c r="E1512" s="19">
        <v>23639820.8561658</v>
      </c>
      <c r="F1512" s="19">
        <v>44926501.977958001</v>
      </c>
      <c r="G1512" s="19">
        <v>23133667.084780399</v>
      </c>
      <c r="H1512" s="19">
        <v>27002717.758703899</v>
      </c>
      <c r="I1512" s="19">
        <v>30566663.3063014</v>
      </c>
      <c r="J1512" s="19">
        <v>0.17885445612011</v>
      </c>
      <c r="K1512" s="19">
        <v>0.69105898409014199</v>
      </c>
      <c r="L1512" s="19">
        <v>0.85646622256865201</v>
      </c>
      <c r="M1512" s="19">
        <v>0.224794806171315</v>
      </c>
    </row>
    <row r="1513" spans="1:13" x14ac:dyDescent="0.2">
      <c r="A1513" s="19" t="s">
        <v>1657</v>
      </c>
      <c r="B1513" s="19">
        <v>993570.18006127002</v>
      </c>
      <c r="C1513" s="19">
        <v>1854469.33749513</v>
      </c>
      <c r="D1513" s="19">
        <v>2838315.6060872199</v>
      </c>
      <c r="E1513" s="19">
        <v>674681.14782994404</v>
      </c>
      <c r="F1513" s="19">
        <v>535602.83043392503</v>
      </c>
      <c r="G1513" s="19">
        <v>405250.130741506</v>
      </c>
      <c r="H1513" s="19">
        <v>1895451.7078812099</v>
      </c>
      <c r="I1513" s="19">
        <v>538511.36966845801</v>
      </c>
      <c r="J1513" s="19">
        <v>-1.81549299011183</v>
      </c>
      <c r="K1513" s="19">
        <v>6.5391176239060197E-2</v>
      </c>
      <c r="L1513" s="19">
        <v>0.31484378246591499</v>
      </c>
      <c r="M1513" s="19">
        <v>0.2243117129429</v>
      </c>
    </row>
    <row r="1514" spans="1:13" x14ac:dyDescent="0.2">
      <c r="A1514" s="19" t="s">
        <v>1658</v>
      </c>
      <c r="B1514" s="19">
        <v>999620.174807642</v>
      </c>
      <c r="C1514" s="19">
        <v>2791012.0327810599</v>
      </c>
      <c r="D1514" s="19">
        <v>8862606.6930077001</v>
      </c>
      <c r="E1514" s="19">
        <v>1211706.7217838201</v>
      </c>
      <c r="F1514" s="19">
        <v>2109493.7461749599</v>
      </c>
      <c r="G1514" s="19">
        <v>2238835.2730191601</v>
      </c>
      <c r="H1514" s="19">
        <v>4217746.3001987999</v>
      </c>
      <c r="I1514" s="19">
        <v>1853345.24699265</v>
      </c>
      <c r="J1514" s="19">
        <v>-1.1863406626486901</v>
      </c>
      <c r="K1514" s="19">
        <v>0.38051846046474203</v>
      </c>
      <c r="L1514" s="19">
        <v>0.66504295618501996</v>
      </c>
      <c r="M1514" s="19">
        <v>0.22430599382047001</v>
      </c>
    </row>
    <row r="1515" spans="1:13" x14ac:dyDescent="0.2">
      <c r="A1515" s="19" t="s">
        <v>1659</v>
      </c>
      <c r="B1515" s="19">
        <v>1934486.3854892</v>
      </c>
      <c r="C1515" s="19">
        <v>3407752.37187383</v>
      </c>
      <c r="D1515" s="19">
        <v>1959910.5285856901</v>
      </c>
      <c r="E1515" s="19">
        <v>6057369.7903458597</v>
      </c>
      <c r="F1515" s="19">
        <v>3460572.54021201</v>
      </c>
      <c r="G1515" s="19">
        <v>2789741.0478059598</v>
      </c>
      <c r="H1515" s="19">
        <v>2434049.7619829099</v>
      </c>
      <c r="I1515" s="19">
        <v>4102561.1261212798</v>
      </c>
      <c r="J1515" s="19">
        <v>0.75316616636769296</v>
      </c>
      <c r="K1515" s="19">
        <v>0.20689508335956799</v>
      </c>
      <c r="L1515" s="19">
        <v>0.52516641253958496</v>
      </c>
      <c r="M1515" s="19">
        <v>0.22425218195787999</v>
      </c>
    </row>
    <row r="1516" spans="1:13" x14ac:dyDescent="0.2">
      <c r="A1516" s="19" t="s">
        <v>1660</v>
      </c>
      <c r="B1516" s="19">
        <v>1013949.8300982401</v>
      </c>
      <c r="C1516" s="19">
        <v>1227886.2385500399</v>
      </c>
      <c r="D1516" s="19">
        <v>1044192.13971368</v>
      </c>
      <c r="E1516" s="19">
        <v>2291393.1172447801</v>
      </c>
      <c r="F1516" s="19">
        <v>2042845.8008701999</v>
      </c>
      <c r="G1516" s="19">
        <v>2139480.49126133</v>
      </c>
      <c r="H1516" s="19">
        <v>1095342.7361206501</v>
      </c>
      <c r="I1516" s="19">
        <v>2157906.4697921001</v>
      </c>
      <c r="J1516" s="19">
        <v>0.97824997120923096</v>
      </c>
      <c r="K1516" s="19">
        <v>4.1868728904356003E-4</v>
      </c>
      <c r="L1516" s="19">
        <v>5.3963176748293498E-2</v>
      </c>
      <c r="M1516" s="19">
        <v>0.22379196898852699</v>
      </c>
    </row>
    <row r="1517" spans="1:13" x14ac:dyDescent="0.2">
      <c r="A1517" s="19" t="s">
        <v>1661</v>
      </c>
      <c r="B1517" s="19">
        <v>9665278.7235158291</v>
      </c>
      <c r="C1517" s="19">
        <v>21389748.646647401</v>
      </c>
      <c r="D1517" s="19">
        <v>23470225.825910799</v>
      </c>
      <c r="E1517" s="19">
        <v>22579501.090124</v>
      </c>
      <c r="F1517" s="19">
        <v>19830117.486265302</v>
      </c>
      <c r="G1517" s="19">
        <v>19769915.638714101</v>
      </c>
      <c r="H1517" s="19">
        <v>18175084.3986913</v>
      </c>
      <c r="I1517" s="19">
        <v>20726511.405034501</v>
      </c>
      <c r="J1517" s="19">
        <v>0.18951524528788799</v>
      </c>
      <c r="K1517" s="19">
        <v>0.59276190848732802</v>
      </c>
      <c r="L1517" s="19">
        <v>0.79551432025171398</v>
      </c>
      <c r="M1517" s="19">
        <v>0.223692691734659</v>
      </c>
    </row>
    <row r="1518" spans="1:13" x14ac:dyDescent="0.2">
      <c r="A1518" s="19" t="s">
        <v>1662</v>
      </c>
      <c r="B1518" s="19">
        <v>2387013.7030146802</v>
      </c>
      <c r="C1518" s="19">
        <v>1993998.44739724</v>
      </c>
      <c r="D1518" s="19">
        <v>2163920.94439454</v>
      </c>
      <c r="E1518" s="19">
        <v>1037203.79566111</v>
      </c>
      <c r="F1518" s="19">
        <v>1003391.98617797</v>
      </c>
      <c r="G1518" s="19">
        <v>1274129.6223508001</v>
      </c>
      <c r="H1518" s="19">
        <v>2181644.3649354898</v>
      </c>
      <c r="I1518" s="19">
        <v>1104908.46806329</v>
      </c>
      <c r="J1518" s="19">
        <v>-0.98148908367245702</v>
      </c>
      <c r="K1518" s="19">
        <v>1.6284176261435401E-3</v>
      </c>
      <c r="L1518" s="19">
        <v>7.1668833494553302E-2</v>
      </c>
      <c r="M1518" s="19">
        <v>0.22308546016563599</v>
      </c>
    </row>
    <row r="1519" spans="1:13" x14ac:dyDescent="0.2">
      <c r="A1519" s="19" t="s">
        <v>1663</v>
      </c>
      <c r="B1519" s="19">
        <v>167801923.03428999</v>
      </c>
      <c r="C1519" s="19">
        <v>189079953.900866</v>
      </c>
      <c r="D1519" s="19">
        <v>158026126.47019899</v>
      </c>
      <c r="E1519" s="19">
        <v>139234834.72942999</v>
      </c>
      <c r="F1519" s="19">
        <v>162634079.77962601</v>
      </c>
      <c r="G1519" s="19">
        <v>207373879.465083</v>
      </c>
      <c r="H1519" s="19">
        <v>171636001.13511801</v>
      </c>
      <c r="I1519" s="19">
        <v>169747597.99138001</v>
      </c>
      <c r="J1519" s="19">
        <v>-1.5961034131817899E-2</v>
      </c>
      <c r="K1519" s="19">
        <v>0.935694621101403</v>
      </c>
      <c r="L1519" s="19">
        <v>0.97669736420975894</v>
      </c>
      <c r="M1519" s="19">
        <v>0.22295380066839701</v>
      </c>
    </row>
    <row r="1520" spans="1:13" x14ac:dyDescent="0.2">
      <c r="A1520" s="19" t="s">
        <v>1664</v>
      </c>
      <c r="B1520" s="19">
        <v>7253369.9815344401</v>
      </c>
      <c r="C1520" s="19">
        <v>7321165.9226603396</v>
      </c>
      <c r="D1520" s="19">
        <v>5586756.6571813002</v>
      </c>
      <c r="E1520" s="19">
        <v>11867894.579039801</v>
      </c>
      <c r="F1520" s="19">
        <v>8626177.4264187105</v>
      </c>
      <c r="G1520" s="19">
        <v>5886483.8732535103</v>
      </c>
      <c r="H1520" s="19">
        <v>6720430.8537920304</v>
      </c>
      <c r="I1520" s="19">
        <v>8793518.6262373403</v>
      </c>
      <c r="J1520" s="19">
        <v>0.38788683022543102</v>
      </c>
      <c r="K1520" s="19">
        <v>0.31811794782750302</v>
      </c>
      <c r="L1520" s="19">
        <v>0.63299998155218995</v>
      </c>
      <c r="M1520" s="19">
        <v>0.222797735041324</v>
      </c>
    </row>
    <row r="1521" spans="1:13" x14ac:dyDescent="0.2">
      <c r="A1521" s="19" t="s">
        <v>1665</v>
      </c>
      <c r="B1521" s="19">
        <v>1863496.36271198</v>
      </c>
      <c r="C1521" s="19">
        <v>3425697.53563231</v>
      </c>
      <c r="D1521" s="19">
        <v>3524959.0422888999</v>
      </c>
      <c r="E1521" s="19">
        <v>2827809.96430228</v>
      </c>
      <c r="F1521" s="19">
        <v>751539.98739346105</v>
      </c>
      <c r="G1521" s="19">
        <v>470244.82679519599</v>
      </c>
      <c r="H1521" s="19">
        <v>2938050.98021106</v>
      </c>
      <c r="I1521" s="19">
        <v>1349864.9261636499</v>
      </c>
      <c r="J1521" s="19">
        <v>-1.1220443776945801</v>
      </c>
      <c r="K1521" s="19">
        <v>0.15856623010166901</v>
      </c>
      <c r="L1521" s="19">
        <v>0.46381934186125501</v>
      </c>
      <c r="M1521" s="19">
        <v>0.22274573758145</v>
      </c>
    </row>
    <row r="1522" spans="1:13" x14ac:dyDescent="0.2">
      <c r="A1522" s="19" t="s">
        <v>1666</v>
      </c>
      <c r="B1522" s="19">
        <v>28388883.916302301</v>
      </c>
      <c r="C1522" s="19">
        <v>22271227.7087803</v>
      </c>
      <c r="D1522" s="19">
        <v>27942694.0181356</v>
      </c>
      <c r="E1522" s="19">
        <v>25076720.848965399</v>
      </c>
      <c r="F1522" s="19">
        <v>25103855.249655802</v>
      </c>
      <c r="G1522" s="19">
        <v>37156273.193177499</v>
      </c>
      <c r="H1522" s="19">
        <v>26200935.214406099</v>
      </c>
      <c r="I1522" s="19">
        <v>29112283.097266201</v>
      </c>
      <c r="J1522" s="19">
        <v>0.152009677453283</v>
      </c>
      <c r="K1522" s="19">
        <v>0.55106255768646795</v>
      </c>
      <c r="L1522" s="19">
        <v>0.77132317596454603</v>
      </c>
      <c r="M1522" s="19">
        <v>0.22259631419072701</v>
      </c>
    </row>
    <row r="1523" spans="1:13" x14ac:dyDescent="0.2">
      <c r="A1523" s="19" t="s">
        <v>1667</v>
      </c>
      <c r="B1523" s="19">
        <v>567425.14765059599</v>
      </c>
      <c r="C1523" s="19">
        <v>1535849.85159473</v>
      </c>
      <c r="D1523" s="19">
        <v>93076294.323371902</v>
      </c>
      <c r="E1523" s="19">
        <v>19254870.307780199</v>
      </c>
      <c r="F1523" s="19">
        <v>48899843.5738291</v>
      </c>
      <c r="G1523" s="19">
        <v>45808931.696968101</v>
      </c>
      <c r="H1523" s="19">
        <v>31726523.107539099</v>
      </c>
      <c r="I1523" s="19">
        <v>37987881.8595258</v>
      </c>
      <c r="J1523" s="19">
        <v>0.25984984624262403</v>
      </c>
      <c r="K1523" s="19">
        <v>0.854795355618029</v>
      </c>
      <c r="L1523" s="19">
        <v>0.94265201756233197</v>
      </c>
      <c r="M1523" s="19">
        <v>0.22246514842392001</v>
      </c>
    </row>
    <row r="1524" spans="1:13" x14ac:dyDescent="0.2">
      <c r="A1524" s="19" t="s">
        <v>1668</v>
      </c>
      <c r="B1524" s="19">
        <v>4188468.53566453</v>
      </c>
      <c r="C1524" s="19">
        <v>3509098.6342179002</v>
      </c>
      <c r="D1524" s="19">
        <v>4566205.2126078401</v>
      </c>
      <c r="E1524" s="19">
        <v>3287721.46903791</v>
      </c>
      <c r="F1524" s="19">
        <v>2453184.3373312298</v>
      </c>
      <c r="G1524" s="19">
        <v>2856137.7647193698</v>
      </c>
      <c r="H1524" s="19">
        <v>4087924.1274967599</v>
      </c>
      <c r="I1524" s="19">
        <v>2865681.19036284</v>
      </c>
      <c r="J1524" s="19">
        <v>-0.51249030248849603</v>
      </c>
      <c r="K1524" s="19">
        <v>3.5612783829642398E-2</v>
      </c>
      <c r="L1524" s="19">
        <v>0.23399375752708701</v>
      </c>
      <c r="M1524" s="19">
        <v>0.22241753456414901</v>
      </c>
    </row>
    <row r="1525" spans="1:13" x14ac:dyDescent="0.2">
      <c r="A1525" s="19" t="s">
        <v>1669</v>
      </c>
      <c r="B1525" s="19">
        <v>99575748.083596796</v>
      </c>
      <c r="C1525" s="19">
        <v>108306641.050791</v>
      </c>
      <c r="D1525" s="19">
        <v>81983595.299182698</v>
      </c>
      <c r="E1525" s="19">
        <v>81686331.662954107</v>
      </c>
      <c r="F1525" s="19">
        <v>129447203.420826</v>
      </c>
      <c r="G1525" s="19">
        <v>87779003.142908201</v>
      </c>
      <c r="H1525" s="19">
        <v>96621994.811190203</v>
      </c>
      <c r="I1525" s="19">
        <v>99637512.742229402</v>
      </c>
      <c r="J1525" s="19">
        <v>4.4337369672505102E-2</v>
      </c>
      <c r="K1525" s="19">
        <v>0.86695456496928403</v>
      </c>
      <c r="L1525" s="19">
        <v>0.94603482938561401</v>
      </c>
      <c r="M1525" s="19">
        <v>0.22232450460789299</v>
      </c>
    </row>
    <row r="1526" spans="1:13" x14ac:dyDescent="0.2">
      <c r="A1526" s="19" t="s">
        <v>1670</v>
      </c>
      <c r="B1526" s="19">
        <v>5340000.3999531604</v>
      </c>
      <c r="C1526" s="19">
        <v>5010609.98129234</v>
      </c>
      <c r="D1526" s="19">
        <v>6989959.9530863296</v>
      </c>
      <c r="E1526" s="19">
        <v>7410602.4821856096</v>
      </c>
      <c r="F1526" s="19">
        <v>2219519.8757003802</v>
      </c>
      <c r="G1526" s="19">
        <v>1137779.6792655799</v>
      </c>
      <c r="H1526" s="19">
        <v>5780190.1114439396</v>
      </c>
      <c r="I1526" s="19">
        <v>3589300.6790505201</v>
      </c>
      <c r="J1526" s="19">
        <v>-0.68741415987409904</v>
      </c>
      <c r="K1526" s="19">
        <v>0.34131773207920502</v>
      </c>
      <c r="L1526" s="19">
        <v>0.64680002426933103</v>
      </c>
      <c r="M1526" s="19">
        <v>0.22229948111376299</v>
      </c>
    </row>
    <row r="1527" spans="1:13" x14ac:dyDescent="0.2">
      <c r="A1527" s="19" t="s">
        <v>1671</v>
      </c>
      <c r="B1527" s="19">
        <v>14784784.562950799</v>
      </c>
      <c r="C1527" s="19">
        <v>5797534.3055512598</v>
      </c>
      <c r="D1527" s="19">
        <v>8618922.4218185004</v>
      </c>
      <c r="E1527" s="19">
        <v>17037364.225593101</v>
      </c>
      <c r="F1527" s="19">
        <v>13456336.1798057</v>
      </c>
      <c r="G1527" s="19">
        <v>6329183.9118594099</v>
      </c>
      <c r="H1527" s="19">
        <v>9733747.0967735201</v>
      </c>
      <c r="I1527" s="19">
        <v>12274294.772419401</v>
      </c>
      <c r="J1527" s="19">
        <v>0.334572939976439</v>
      </c>
      <c r="K1527" s="19">
        <v>0.57053408032878195</v>
      </c>
      <c r="L1527" s="19">
        <v>0.78435991599493804</v>
      </c>
      <c r="M1527" s="19">
        <v>0.22217384733374401</v>
      </c>
    </row>
    <row r="1528" spans="1:13" x14ac:dyDescent="0.2">
      <c r="A1528" s="19" t="s">
        <v>1672</v>
      </c>
      <c r="B1528" s="19">
        <v>1172414.8667216001</v>
      </c>
      <c r="C1528" s="19">
        <v>2498224.2045930298</v>
      </c>
      <c r="D1528" s="19">
        <v>2595760.29632203</v>
      </c>
      <c r="E1528" s="19">
        <v>2297558.9543983401</v>
      </c>
      <c r="F1528" s="19">
        <v>6718528.5879957303</v>
      </c>
      <c r="G1528" s="19">
        <v>2885875.1771994899</v>
      </c>
      <c r="H1528" s="19">
        <v>2088799.7892122201</v>
      </c>
      <c r="I1528" s="19">
        <v>3967320.90653119</v>
      </c>
      <c r="J1528" s="19">
        <v>0.92549088097155896</v>
      </c>
      <c r="K1528" s="19">
        <v>0.26765437869140402</v>
      </c>
      <c r="L1528" s="19">
        <v>0.58663177500453101</v>
      </c>
      <c r="M1528" s="19">
        <v>0.22214577115746101</v>
      </c>
    </row>
    <row r="1529" spans="1:13" x14ac:dyDescent="0.2">
      <c r="A1529" s="19" t="s">
        <v>1673</v>
      </c>
      <c r="B1529" s="19">
        <v>7479013.0489546098</v>
      </c>
      <c r="C1529" s="19">
        <v>4440990.7421499901</v>
      </c>
      <c r="D1529" s="19">
        <v>3940353.2125271498</v>
      </c>
      <c r="E1529" s="19">
        <v>4539591.1240451802</v>
      </c>
      <c r="F1529" s="19">
        <v>3494012.4985231599</v>
      </c>
      <c r="G1529" s="19">
        <v>2811093.7239889302</v>
      </c>
      <c r="H1529" s="19">
        <v>5286785.6678772504</v>
      </c>
      <c r="I1529" s="19">
        <v>3614899.1155190901</v>
      </c>
      <c r="J1529" s="19">
        <v>-0.54843545440170605</v>
      </c>
      <c r="K1529" s="19">
        <v>0.240660997909073</v>
      </c>
      <c r="L1529" s="19">
        <v>0.56529486550643404</v>
      </c>
      <c r="M1529" s="19">
        <v>0.22213527553314999</v>
      </c>
    </row>
    <row r="1530" spans="1:13" x14ac:dyDescent="0.2">
      <c r="A1530" s="19" t="s">
        <v>1674</v>
      </c>
      <c r="B1530" s="19">
        <v>147743.23399733601</v>
      </c>
      <c r="C1530" s="19">
        <v>195747.10667940701</v>
      </c>
      <c r="D1530" s="19">
        <v>220764.136279503</v>
      </c>
      <c r="E1530" s="19">
        <v>1906093.07010263</v>
      </c>
      <c r="F1530" s="19">
        <v>643332.40190127399</v>
      </c>
      <c r="G1530" s="19">
        <v>1602589.4224823299</v>
      </c>
      <c r="H1530" s="19">
        <v>188084.82565208201</v>
      </c>
      <c r="I1530" s="19">
        <v>1384004.9648287401</v>
      </c>
      <c r="J1530" s="19">
        <v>2.8793937537423702</v>
      </c>
      <c r="K1530" s="19">
        <v>3.4929502609281703E-2</v>
      </c>
      <c r="L1530" s="19">
        <v>0.23100756201640699</v>
      </c>
      <c r="M1530" s="19">
        <v>0.222134207020104</v>
      </c>
    </row>
    <row r="1531" spans="1:13" x14ac:dyDescent="0.2">
      <c r="A1531" s="19" t="s">
        <v>3199</v>
      </c>
      <c r="B1531" s="19">
        <v>561568.93638554798</v>
      </c>
      <c r="C1531" s="19">
        <v>416956.60406485503</v>
      </c>
      <c r="D1531" s="19">
        <v>417265.33760818798</v>
      </c>
      <c r="E1531" s="19">
        <v>1849552.9181847901</v>
      </c>
      <c r="F1531" s="19">
        <v>2986705.2128287698</v>
      </c>
      <c r="G1531" s="19">
        <v>734748.80738122202</v>
      </c>
      <c r="H1531" s="19">
        <v>465263.62601953</v>
      </c>
      <c r="I1531" s="19">
        <v>1857002.31279826</v>
      </c>
      <c r="J1531" s="19">
        <v>1.99685530433406</v>
      </c>
      <c r="K1531" s="19">
        <v>9.96487427172182E-2</v>
      </c>
      <c r="L1531" s="19">
        <v>0.38320112849810301</v>
      </c>
      <c r="M1531" s="19">
        <v>0.22184884298976201</v>
      </c>
    </row>
    <row r="1532" spans="1:13" x14ac:dyDescent="0.2">
      <c r="A1532" s="19" t="s">
        <v>1675</v>
      </c>
      <c r="B1532" s="19">
        <v>761766.24608368997</v>
      </c>
      <c r="C1532" s="19">
        <v>631800.715018744</v>
      </c>
      <c r="D1532" s="19">
        <v>907738.43505847896</v>
      </c>
      <c r="E1532" s="19">
        <v>2427704.3254789999</v>
      </c>
      <c r="F1532" s="19">
        <v>2624409.5507193999</v>
      </c>
      <c r="G1532" s="19">
        <v>1112455.89337698</v>
      </c>
      <c r="H1532" s="19">
        <v>767101.79872030404</v>
      </c>
      <c r="I1532" s="19">
        <v>2054856.58985846</v>
      </c>
      <c r="J1532" s="19">
        <v>1.4215477612534699</v>
      </c>
      <c r="K1532" s="19">
        <v>5.5468752946269101E-2</v>
      </c>
      <c r="L1532" s="19">
        <v>0.28573954536437002</v>
      </c>
      <c r="M1532" s="19">
        <v>0.22179259507386601</v>
      </c>
    </row>
    <row r="1533" spans="1:13" x14ac:dyDescent="0.2">
      <c r="A1533" s="19" t="s">
        <v>1676</v>
      </c>
      <c r="B1533" s="19">
        <v>1848984.12895536</v>
      </c>
      <c r="C1533" s="19">
        <v>6322621.9748032</v>
      </c>
      <c r="D1533" s="19">
        <v>6008352.7774921404</v>
      </c>
      <c r="E1533" s="19">
        <v>4459236.45489763</v>
      </c>
      <c r="F1533" s="19">
        <v>2231418.16610356</v>
      </c>
      <c r="G1533" s="19">
        <v>1674019.70822283</v>
      </c>
      <c r="H1533" s="19">
        <v>4726652.9604169</v>
      </c>
      <c r="I1533" s="19">
        <v>2788224.7764080102</v>
      </c>
      <c r="J1533" s="19">
        <v>-0.76147207259960803</v>
      </c>
      <c r="K1533" s="19">
        <v>0.31132259154662301</v>
      </c>
      <c r="L1533" s="19">
        <v>0.627461491397722</v>
      </c>
      <c r="M1533" s="19">
        <v>0.22170602979853399</v>
      </c>
    </row>
    <row r="1534" spans="1:13" x14ac:dyDescent="0.2">
      <c r="A1534" s="19" t="s">
        <v>1677</v>
      </c>
      <c r="B1534" s="19">
        <v>16471103.032723701</v>
      </c>
      <c r="C1534" s="19">
        <v>25922141.9896929</v>
      </c>
      <c r="D1534" s="19">
        <v>18056637.3513874</v>
      </c>
      <c r="E1534" s="19">
        <v>19942309.5011435</v>
      </c>
      <c r="F1534" s="19">
        <v>19999431.5370401</v>
      </c>
      <c r="G1534" s="19">
        <v>12504561.782849699</v>
      </c>
      <c r="H1534" s="19">
        <v>20149960.791267999</v>
      </c>
      <c r="I1534" s="19">
        <v>17482100.940344401</v>
      </c>
      <c r="J1534" s="19">
        <v>-0.204898457976919</v>
      </c>
      <c r="K1534" s="19">
        <v>0.52528872345119404</v>
      </c>
      <c r="L1534" s="19">
        <v>0.76261301445455698</v>
      </c>
      <c r="M1534" s="19">
        <v>0.22145206509917401</v>
      </c>
    </row>
    <row r="1535" spans="1:13" x14ac:dyDescent="0.2">
      <c r="A1535" s="19" t="s">
        <v>3200</v>
      </c>
      <c r="B1535" s="19">
        <v>21658234.382495999</v>
      </c>
      <c r="C1535" s="19">
        <v>12941836.8491892</v>
      </c>
      <c r="D1535" s="19">
        <v>24593102.4244023</v>
      </c>
      <c r="E1535" s="19">
        <v>20156064.779018398</v>
      </c>
      <c r="F1535" s="19">
        <v>22336050.577117</v>
      </c>
      <c r="G1535" s="19">
        <v>24078329.345051099</v>
      </c>
      <c r="H1535" s="19">
        <v>19731057.885362498</v>
      </c>
      <c r="I1535" s="19">
        <v>22190148.2337288</v>
      </c>
      <c r="J1535" s="19">
        <v>0.16945099642709399</v>
      </c>
      <c r="K1535" s="19">
        <v>0.54037116949817299</v>
      </c>
      <c r="L1535" s="19">
        <v>0.76497550664652003</v>
      </c>
      <c r="M1535" s="19">
        <v>0.2214365525618</v>
      </c>
    </row>
    <row r="1536" spans="1:13" x14ac:dyDescent="0.2">
      <c r="A1536" s="19" t="s">
        <v>1678</v>
      </c>
      <c r="B1536" s="19">
        <v>21658234.382495999</v>
      </c>
      <c r="C1536" s="19">
        <v>12941836.8491892</v>
      </c>
      <c r="D1536" s="19">
        <v>24593102.4244023</v>
      </c>
      <c r="E1536" s="19">
        <v>20156064.779018398</v>
      </c>
      <c r="F1536" s="19">
        <v>22336050.577117</v>
      </c>
      <c r="G1536" s="19">
        <v>24078329.345051099</v>
      </c>
      <c r="H1536" s="19">
        <v>19731057.885362498</v>
      </c>
      <c r="I1536" s="19">
        <v>22190148.2337288</v>
      </c>
      <c r="J1536" s="19">
        <v>0.16945099642709399</v>
      </c>
      <c r="K1536" s="19">
        <v>0.54037116949817299</v>
      </c>
      <c r="L1536" s="19">
        <v>0.76497550664652003</v>
      </c>
      <c r="M1536" s="19">
        <v>0.2214365525618</v>
      </c>
    </row>
    <row r="1537" spans="1:13" x14ac:dyDescent="0.2">
      <c r="A1537" s="19" t="s">
        <v>1679</v>
      </c>
      <c r="B1537" s="19">
        <v>8255969.9138735598</v>
      </c>
      <c r="C1537" s="19">
        <v>10625814.500801399</v>
      </c>
      <c r="D1537" s="19">
        <v>9765296.2033897098</v>
      </c>
      <c r="E1537" s="19">
        <v>7738366.1270656297</v>
      </c>
      <c r="F1537" s="19">
        <v>9314392.3281080797</v>
      </c>
      <c r="G1537" s="19">
        <v>6691467.5206306204</v>
      </c>
      <c r="H1537" s="19">
        <v>9549026.8726882208</v>
      </c>
      <c r="I1537" s="19">
        <v>7914741.99193478</v>
      </c>
      <c r="J1537" s="19">
        <v>-0.270811396151941</v>
      </c>
      <c r="K1537" s="19">
        <v>0.18775486893837401</v>
      </c>
      <c r="L1537" s="19">
        <v>0.50630154402011895</v>
      </c>
      <c r="M1537" s="19">
        <v>0.22140343983039701</v>
      </c>
    </row>
    <row r="1538" spans="1:13" x14ac:dyDescent="0.2">
      <c r="A1538" s="19" t="s">
        <v>1680</v>
      </c>
      <c r="B1538" s="19">
        <v>13959385.8548599</v>
      </c>
      <c r="C1538" s="19">
        <v>6757649.1114062201</v>
      </c>
      <c r="D1538" s="19">
        <v>14614468.0744373</v>
      </c>
      <c r="E1538" s="19">
        <v>11234029.923048999</v>
      </c>
      <c r="F1538" s="19">
        <v>9665417.4538518507</v>
      </c>
      <c r="G1538" s="19">
        <v>8454088.6769227702</v>
      </c>
      <c r="H1538" s="19">
        <v>11777167.680234499</v>
      </c>
      <c r="I1538" s="19">
        <v>9784512.0179412104</v>
      </c>
      <c r="J1538" s="19">
        <v>-0.26742081727149503</v>
      </c>
      <c r="K1538" s="19">
        <v>0.49274356542946202</v>
      </c>
      <c r="L1538" s="19">
        <v>0.741553094080599</v>
      </c>
      <c r="M1538" s="19">
        <v>0.22097591105230899</v>
      </c>
    </row>
    <row r="1539" spans="1:13" x14ac:dyDescent="0.2">
      <c r="A1539" s="19" t="s">
        <v>1681</v>
      </c>
      <c r="B1539" s="19">
        <v>6097562.5415843502</v>
      </c>
      <c r="C1539" s="19">
        <v>2855537.5756800799</v>
      </c>
      <c r="D1539" s="19">
        <v>8832732.0800530706</v>
      </c>
      <c r="E1539" s="19">
        <v>5684253.3779015196</v>
      </c>
      <c r="F1539" s="19">
        <v>3706976.5037135798</v>
      </c>
      <c r="G1539" s="19">
        <v>2435944.4144562702</v>
      </c>
      <c r="H1539" s="19">
        <v>5928610.7324391697</v>
      </c>
      <c r="I1539" s="19">
        <v>3942391.4320237902</v>
      </c>
      <c r="J1539" s="19">
        <v>-0.58862304795439302</v>
      </c>
      <c r="K1539" s="19">
        <v>0.37019386943549798</v>
      </c>
      <c r="L1539" s="19">
        <v>0.66193461069664905</v>
      </c>
      <c r="M1539" s="19">
        <v>0.220662202585476</v>
      </c>
    </row>
    <row r="1540" spans="1:13" x14ac:dyDescent="0.2">
      <c r="A1540" s="19" t="s">
        <v>1682</v>
      </c>
      <c r="B1540" s="19">
        <v>435203.30227855302</v>
      </c>
      <c r="C1540" s="19">
        <v>3895554.5568393501</v>
      </c>
      <c r="D1540" s="19">
        <v>1445106.0526713999</v>
      </c>
      <c r="E1540" s="19">
        <v>2003576.2673235401</v>
      </c>
      <c r="F1540" s="19">
        <v>7306382.92581305</v>
      </c>
      <c r="G1540" s="19">
        <v>2727577.3818561202</v>
      </c>
      <c r="H1540" s="19">
        <v>1925287.9705964299</v>
      </c>
      <c r="I1540" s="19">
        <v>4012512.1916642399</v>
      </c>
      <c r="J1540" s="19">
        <v>1.0594315259462499</v>
      </c>
      <c r="K1540" s="19">
        <v>0.34524991391950899</v>
      </c>
      <c r="L1540" s="19">
        <v>0.64813661007812995</v>
      </c>
      <c r="M1540" s="19">
        <v>0.22047671747811201</v>
      </c>
    </row>
    <row r="1541" spans="1:13" x14ac:dyDescent="0.2">
      <c r="A1541" s="19" t="s">
        <v>1683</v>
      </c>
      <c r="B1541" s="19">
        <v>591222.00608542201</v>
      </c>
      <c r="C1541" s="19">
        <v>593728.30720684701</v>
      </c>
      <c r="D1541" s="19">
        <v>1351043.7865207801</v>
      </c>
      <c r="E1541" s="19">
        <v>1733983.7449681701</v>
      </c>
      <c r="F1541" s="19">
        <v>2006681.85483191</v>
      </c>
      <c r="G1541" s="19">
        <v>2224272.4848303599</v>
      </c>
      <c r="H1541" s="19">
        <v>845331.36660435004</v>
      </c>
      <c r="I1541" s="19">
        <v>1988312.6948768101</v>
      </c>
      <c r="J1541" s="19">
        <v>1.2339557740507201</v>
      </c>
      <c r="K1541" s="19">
        <v>1.69254155359914E-2</v>
      </c>
      <c r="L1541" s="19">
        <v>0.15828222027380201</v>
      </c>
      <c r="M1541" s="19">
        <v>0.220220886196</v>
      </c>
    </row>
    <row r="1542" spans="1:13" x14ac:dyDescent="0.2">
      <c r="A1542" s="19" t="s">
        <v>1684</v>
      </c>
      <c r="B1542" s="19">
        <v>5131966.0120466603</v>
      </c>
      <c r="C1542" s="19">
        <v>5987129.1035206905</v>
      </c>
      <c r="D1542" s="19">
        <v>4920177.4899280798</v>
      </c>
      <c r="E1542" s="19">
        <v>4965367.2760187602</v>
      </c>
      <c r="F1542" s="19">
        <v>2805210.21313649</v>
      </c>
      <c r="G1542" s="19">
        <v>4031152.5664814198</v>
      </c>
      <c r="H1542" s="19">
        <v>5346424.2018318102</v>
      </c>
      <c r="I1542" s="19">
        <v>3933910.0185455601</v>
      </c>
      <c r="J1542" s="19">
        <v>-0.44261035119337599</v>
      </c>
      <c r="K1542" s="19">
        <v>0.115793487666053</v>
      </c>
      <c r="L1542" s="19">
        <v>0.40788806114728698</v>
      </c>
      <c r="M1542" s="19">
        <v>0.22015658344964201</v>
      </c>
    </row>
    <row r="1543" spans="1:13" x14ac:dyDescent="0.2">
      <c r="A1543" s="19" t="s">
        <v>1685</v>
      </c>
      <c r="B1543" s="19">
        <v>4416160.7820901005</v>
      </c>
      <c r="C1543" s="19">
        <v>7382600.0240955902</v>
      </c>
      <c r="D1543" s="19">
        <v>1367676.11748254</v>
      </c>
      <c r="E1543" s="19">
        <v>2105529.7887063599</v>
      </c>
      <c r="F1543" s="19">
        <v>3125249.1486702599</v>
      </c>
      <c r="G1543" s="19">
        <v>1988510.42468976</v>
      </c>
      <c r="H1543" s="19">
        <v>4388812.3078894103</v>
      </c>
      <c r="I1543" s="19">
        <v>2406429.7873554602</v>
      </c>
      <c r="J1543" s="19">
        <v>-0.86693624290878601</v>
      </c>
      <c r="K1543" s="19">
        <v>0.32627053950088603</v>
      </c>
      <c r="L1543" s="19">
        <v>0.63806788617076005</v>
      </c>
      <c r="M1543" s="19">
        <v>0.21971445230994299</v>
      </c>
    </row>
    <row r="1544" spans="1:13" x14ac:dyDescent="0.2">
      <c r="A1544" s="19" t="s">
        <v>1686</v>
      </c>
      <c r="B1544" s="19">
        <v>4959414.8996147197</v>
      </c>
      <c r="C1544" s="19">
        <v>6926052.7384363301</v>
      </c>
      <c r="D1544" s="19">
        <v>8042976.3233134197</v>
      </c>
      <c r="E1544" s="19">
        <v>7298318.8910010001</v>
      </c>
      <c r="F1544" s="19">
        <v>7421790.8392183902</v>
      </c>
      <c r="G1544" s="19">
        <v>10202255.755057599</v>
      </c>
      <c r="H1544" s="19">
        <v>6642814.6537881596</v>
      </c>
      <c r="I1544" s="19">
        <v>8307455.1617590003</v>
      </c>
      <c r="J1544" s="19">
        <v>0.32261193995938803</v>
      </c>
      <c r="K1544" s="19">
        <v>0.27212803119407503</v>
      </c>
      <c r="L1544" s="19">
        <v>0.59290774741373498</v>
      </c>
      <c r="M1544" s="19">
        <v>0.219606440460586</v>
      </c>
    </row>
    <row r="1545" spans="1:13" x14ac:dyDescent="0.2">
      <c r="A1545" s="19" t="s">
        <v>1687</v>
      </c>
      <c r="B1545" s="19">
        <v>296878.14494841697</v>
      </c>
      <c r="C1545" s="19">
        <v>345140.63366067002</v>
      </c>
      <c r="D1545" s="19">
        <v>600829.88015560596</v>
      </c>
      <c r="E1545" s="19">
        <v>1127363.8924025199</v>
      </c>
      <c r="F1545" s="19">
        <v>972720.10685545497</v>
      </c>
      <c r="G1545" s="19">
        <v>3474482.2839662302</v>
      </c>
      <c r="H1545" s="19">
        <v>414282.88625489798</v>
      </c>
      <c r="I1545" s="19">
        <v>1858188.76107474</v>
      </c>
      <c r="J1545" s="19">
        <v>2.1652089330807498</v>
      </c>
      <c r="K1545" s="19">
        <v>0.15109037194932301</v>
      </c>
      <c r="L1545" s="19">
        <v>0.45222602434239201</v>
      </c>
      <c r="M1545" s="19">
        <v>0.219494981030985</v>
      </c>
    </row>
    <row r="1546" spans="1:13" x14ac:dyDescent="0.2">
      <c r="A1546" s="19" t="s">
        <v>1688</v>
      </c>
      <c r="B1546" s="19">
        <v>6711705.0723225102</v>
      </c>
      <c r="C1546" s="19">
        <v>2134636.6174607198</v>
      </c>
      <c r="D1546" s="19">
        <v>3396716.3454802898</v>
      </c>
      <c r="E1546" s="19">
        <v>9599983.8608644307</v>
      </c>
      <c r="F1546" s="19">
        <v>6415888.4914739998</v>
      </c>
      <c r="G1546" s="19">
        <v>2828081.4103115201</v>
      </c>
      <c r="H1546" s="19">
        <v>4081019.3450878402</v>
      </c>
      <c r="I1546" s="19">
        <v>6281317.9208833203</v>
      </c>
      <c r="J1546" s="19">
        <v>0.62213774199266203</v>
      </c>
      <c r="K1546" s="19">
        <v>0.40847582985683101</v>
      </c>
      <c r="L1546" s="19">
        <v>0.68210952042903905</v>
      </c>
      <c r="M1546" s="19">
        <v>0.21909457099898499</v>
      </c>
    </row>
    <row r="1547" spans="1:13" x14ac:dyDescent="0.2">
      <c r="A1547" s="19" t="s">
        <v>1689</v>
      </c>
      <c r="B1547" s="19">
        <v>2619755.2305263202</v>
      </c>
      <c r="C1547" s="19">
        <v>4021004.59322142</v>
      </c>
      <c r="D1547" s="19">
        <v>1933582.05990338</v>
      </c>
      <c r="E1547" s="19">
        <v>2011140.3548948299</v>
      </c>
      <c r="F1547" s="19">
        <v>1796020.2384132401</v>
      </c>
      <c r="G1547" s="19">
        <v>357206.78206917702</v>
      </c>
      <c r="H1547" s="19">
        <v>2858113.9612170402</v>
      </c>
      <c r="I1547" s="19">
        <v>1388122.45845908</v>
      </c>
      <c r="J1547" s="19">
        <v>-1.0419285956620301</v>
      </c>
      <c r="K1547" s="19">
        <v>0.141603691691152</v>
      </c>
      <c r="L1547" s="19">
        <v>0.44467502711981499</v>
      </c>
      <c r="M1547" s="19">
        <v>0.218798830085917</v>
      </c>
    </row>
    <row r="1548" spans="1:13" x14ac:dyDescent="0.2">
      <c r="A1548" s="19" t="s">
        <v>1690</v>
      </c>
      <c r="B1548" s="19">
        <v>788443.92035529297</v>
      </c>
      <c r="C1548" s="19">
        <v>1960087.07472898</v>
      </c>
      <c r="D1548" s="19">
        <v>793348.91787446605</v>
      </c>
      <c r="E1548" s="19">
        <v>2335045.1592965801</v>
      </c>
      <c r="F1548" s="19">
        <v>1103335.80333952</v>
      </c>
      <c r="G1548" s="19">
        <v>4643577.1927251797</v>
      </c>
      <c r="H1548" s="19">
        <v>1180626.6376529101</v>
      </c>
      <c r="I1548" s="19">
        <v>2693986.05178709</v>
      </c>
      <c r="J1548" s="19">
        <v>1.19018958342807</v>
      </c>
      <c r="K1548" s="19">
        <v>0.243884895455869</v>
      </c>
      <c r="L1548" s="19">
        <v>0.56529486550643404</v>
      </c>
      <c r="M1548" s="19">
        <v>0.21873524329696001</v>
      </c>
    </row>
    <row r="1549" spans="1:13" x14ac:dyDescent="0.2">
      <c r="A1549" s="19" t="s">
        <v>1691</v>
      </c>
      <c r="B1549" s="19">
        <v>426544.19988275802</v>
      </c>
      <c r="C1549" s="19">
        <v>294621.84565157501</v>
      </c>
      <c r="D1549" s="19">
        <v>388885.69850210601</v>
      </c>
      <c r="E1549" s="19">
        <v>2281500.5259069498</v>
      </c>
      <c r="F1549" s="19">
        <v>1030677.50600669</v>
      </c>
      <c r="G1549" s="19">
        <v>1345106.5819484401</v>
      </c>
      <c r="H1549" s="19">
        <v>370017.24801214598</v>
      </c>
      <c r="I1549" s="19">
        <v>1552428.2046206901</v>
      </c>
      <c r="J1549" s="19">
        <v>2.0688621221372001</v>
      </c>
      <c r="K1549" s="19">
        <v>3.5169156081410101E-2</v>
      </c>
      <c r="L1549" s="19">
        <v>0.23158124732737201</v>
      </c>
      <c r="M1549" s="19">
        <v>0.21849928499006699</v>
      </c>
    </row>
    <row r="1550" spans="1:13" x14ac:dyDescent="0.2">
      <c r="A1550" s="19" t="s">
        <v>1692</v>
      </c>
      <c r="B1550" s="19">
        <v>23772327.933783598</v>
      </c>
      <c r="C1550" s="19">
        <v>33887369.729245402</v>
      </c>
      <c r="D1550" s="19">
        <v>6729069.6323380899</v>
      </c>
      <c r="E1550" s="19">
        <v>20826612.612844601</v>
      </c>
      <c r="F1550" s="19">
        <v>15647345.427358</v>
      </c>
      <c r="G1550" s="19">
        <v>18267260.728438798</v>
      </c>
      <c r="H1550" s="19">
        <v>21462922.431789</v>
      </c>
      <c r="I1550" s="19">
        <v>18247072.922880501</v>
      </c>
      <c r="J1550" s="19">
        <v>-0.23418147476406601</v>
      </c>
      <c r="K1550" s="19">
        <v>0.71043046895554596</v>
      </c>
      <c r="L1550" s="19">
        <v>0.86595327584158899</v>
      </c>
      <c r="M1550" s="19">
        <v>0.218172256653695</v>
      </c>
    </row>
    <row r="1551" spans="1:13" x14ac:dyDescent="0.2">
      <c r="A1551" s="19" t="s">
        <v>1693</v>
      </c>
      <c r="B1551" s="19">
        <v>9109166.6605875492</v>
      </c>
      <c r="C1551" s="19">
        <v>9635504.8512448296</v>
      </c>
      <c r="D1551" s="19">
        <v>15694383.477435401</v>
      </c>
      <c r="E1551" s="19">
        <v>8717783.7450961191</v>
      </c>
      <c r="F1551" s="19">
        <v>10748262.2916776</v>
      </c>
      <c r="G1551" s="19">
        <v>8446263.7255604602</v>
      </c>
      <c r="H1551" s="19">
        <v>11479684.9964226</v>
      </c>
      <c r="I1551" s="19">
        <v>9304103.2541113906</v>
      </c>
      <c r="J1551" s="19">
        <v>-0.30314404227259401</v>
      </c>
      <c r="K1551" s="19">
        <v>0.38530903587959298</v>
      </c>
      <c r="L1551" s="19">
        <v>0.66653402037651999</v>
      </c>
      <c r="M1551" s="19">
        <v>0.217985575055998</v>
      </c>
    </row>
    <row r="1552" spans="1:13" x14ac:dyDescent="0.2">
      <c r="A1552" s="19" t="s">
        <v>1694</v>
      </c>
      <c r="B1552" s="19">
        <v>1420063.3980666799</v>
      </c>
      <c r="C1552" s="19">
        <v>2599389.6472219001</v>
      </c>
      <c r="D1552" s="19">
        <v>1829618.2831029799</v>
      </c>
      <c r="E1552" s="19">
        <v>6246346.51710827</v>
      </c>
      <c r="F1552" s="19">
        <v>2412393.06917874</v>
      </c>
      <c r="G1552" s="19">
        <v>2371703.6616237699</v>
      </c>
      <c r="H1552" s="19">
        <v>1949690.44279719</v>
      </c>
      <c r="I1552" s="19">
        <v>3676814.4159702598</v>
      </c>
      <c r="J1552" s="19">
        <v>0.91521127771777799</v>
      </c>
      <c r="K1552" s="19">
        <v>0.26404643196149702</v>
      </c>
      <c r="L1552" s="19">
        <v>0.58294215919196302</v>
      </c>
      <c r="M1552" s="19">
        <v>0.217484090261609</v>
      </c>
    </row>
    <row r="1553" spans="1:13" x14ac:dyDescent="0.2">
      <c r="A1553" s="19" t="s">
        <v>1695</v>
      </c>
      <c r="B1553" s="19">
        <v>5334413.4794298103</v>
      </c>
      <c r="C1553" s="19">
        <v>6522724.5679101599</v>
      </c>
      <c r="D1553" s="19">
        <v>4855437.64069717</v>
      </c>
      <c r="E1553" s="19">
        <v>4221221.2512123697</v>
      </c>
      <c r="F1553" s="19">
        <v>3872650.8834599201</v>
      </c>
      <c r="G1553" s="19">
        <v>15871384.875227099</v>
      </c>
      <c r="H1553" s="19">
        <v>5570858.5626790496</v>
      </c>
      <c r="I1553" s="19">
        <v>7988419.0032997997</v>
      </c>
      <c r="J1553" s="19">
        <v>0.52001031787028296</v>
      </c>
      <c r="K1553" s="19">
        <v>0.57579145805467602</v>
      </c>
      <c r="L1553" s="19">
        <v>0.78632656737944695</v>
      </c>
      <c r="M1553" s="19">
        <v>0.21745812892347599</v>
      </c>
    </row>
    <row r="1554" spans="1:13" x14ac:dyDescent="0.2">
      <c r="A1554" s="19" t="s">
        <v>1696</v>
      </c>
      <c r="B1554" s="19">
        <v>773924.39512755105</v>
      </c>
      <c r="C1554" s="19">
        <v>514292.52633096202</v>
      </c>
      <c r="D1554" s="19">
        <v>388948.42605877097</v>
      </c>
      <c r="E1554" s="19">
        <v>831226.82263875299</v>
      </c>
      <c r="F1554" s="19">
        <v>1489965.5536295399</v>
      </c>
      <c r="G1554" s="19">
        <v>3968908.0788883702</v>
      </c>
      <c r="H1554" s="19">
        <v>559055.11583909497</v>
      </c>
      <c r="I1554" s="19">
        <v>2096700.1517188901</v>
      </c>
      <c r="J1554" s="19">
        <v>1.9070581300521801</v>
      </c>
      <c r="K1554" s="19">
        <v>0.185174979987861</v>
      </c>
      <c r="L1554" s="19">
        <v>0.50576646923645796</v>
      </c>
      <c r="M1554" s="19">
        <v>0.217345051271576</v>
      </c>
    </row>
    <row r="1555" spans="1:13" x14ac:dyDescent="0.2">
      <c r="A1555" s="19" t="s">
        <v>1697</v>
      </c>
      <c r="B1555" s="19">
        <v>659541.04682595795</v>
      </c>
      <c r="C1555" s="19">
        <v>1008456.31310262</v>
      </c>
      <c r="D1555" s="19">
        <v>1147675.2412439999</v>
      </c>
      <c r="E1555" s="19">
        <v>2444696.4738396201</v>
      </c>
      <c r="F1555" s="19">
        <v>1504846.2103935301</v>
      </c>
      <c r="G1555" s="19">
        <v>2185969.18827993</v>
      </c>
      <c r="H1555" s="19">
        <v>938557.533724193</v>
      </c>
      <c r="I1555" s="19">
        <v>2045170.62417103</v>
      </c>
      <c r="J1555" s="19">
        <v>1.1237041188094301</v>
      </c>
      <c r="K1555" s="19">
        <v>2.4768720150934901E-2</v>
      </c>
      <c r="L1555" s="19">
        <v>0.19336199313706601</v>
      </c>
      <c r="M1555" s="19">
        <v>0.217216691782919</v>
      </c>
    </row>
    <row r="1556" spans="1:13" x14ac:dyDescent="0.2">
      <c r="A1556" s="19" t="s">
        <v>1698</v>
      </c>
      <c r="B1556" s="19">
        <v>9341396.9245561007</v>
      </c>
      <c r="C1556" s="19">
        <v>1316425.91819449</v>
      </c>
      <c r="D1556" s="19">
        <v>3824324.4423051998</v>
      </c>
      <c r="E1556" s="19">
        <v>3723696.6459356099</v>
      </c>
      <c r="F1556" s="19">
        <v>4098869.4261007998</v>
      </c>
      <c r="G1556" s="19">
        <v>1375898.2139748801</v>
      </c>
      <c r="H1556" s="19">
        <v>4827382.4283519303</v>
      </c>
      <c r="I1556" s="19">
        <v>3066154.7620037599</v>
      </c>
      <c r="J1556" s="19">
        <v>-0.65481060469086105</v>
      </c>
      <c r="K1556" s="19">
        <v>0.52292601014787599</v>
      </c>
      <c r="L1556" s="19">
        <v>0.76202909623376403</v>
      </c>
      <c r="M1556" s="19">
        <v>0.21713187785812699</v>
      </c>
    </row>
    <row r="1557" spans="1:13" x14ac:dyDescent="0.2">
      <c r="A1557" s="19" t="s">
        <v>1699</v>
      </c>
      <c r="B1557" s="19">
        <v>545694.15204168798</v>
      </c>
      <c r="C1557" s="19">
        <v>584423.81700893596</v>
      </c>
      <c r="D1557" s="19">
        <v>588033.88209937897</v>
      </c>
      <c r="E1557" s="19">
        <v>815311.76694131002</v>
      </c>
      <c r="F1557" s="19">
        <v>3238584.7306533498</v>
      </c>
      <c r="G1557" s="19">
        <v>1857080.99386196</v>
      </c>
      <c r="H1557" s="19">
        <v>572717.28371666803</v>
      </c>
      <c r="I1557" s="19">
        <v>1970325.83048554</v>
      </c>
      <c r="J1557" s="19">
        <v>1.78253917868279</v>
      </c>
      <c r="K1557" s="19">
        <v>0.11731429950494</v>
      </c>
      <c r="L1557" s="19">
        <v>0.40788806114728698</v>
      </c>
      <c r="M1557" s="19">
        <v>0.21696184398214399</v>
      </c>
    </row>
    <row r="1558" spans="1:13" x14ac:dyDescent="0.2">
      <c r="A1558" s="19" t="s">
        <v>1700</v>
      </c>
      <c r="B1558" s="19">
        <v>11665458.354866</v>
      </c>
      <c r="C1558" s="19">
        <v>13798935.595809201</v>
      </c>
      <c r="D1558" s="19">
        <v>1617350.3787936</v>
      </c>
      <c r="E1558" s="19">
        <v>23816611.00764</v>
      </c>
      <c r="F1558" s="19">
        <v>7154986.1931932997</v>
      </c>
      <c r="G1558" s="19">
        <v>6330203.6978127798</v>
      </c>
      <c r="H1558" s="19">
        <v>9027248.1098229308</v>
      </c>
      <c r="I1558" s="19">
        <v>12433933.632882001</v>
      </c>
      <c r="J1558" s="19">
        <v>0.46192461863876699</v>
      </c>
      <c r="K1558" s="19">
        <v>0.64378710528479</v>
      </c>
      <c r="L1558" s="19">
        <v>0.82593440995664102</v>
      </c>
      <c r="M1558" s="19">
        <v>0.21689987432496999</v>
      </c>
    </row>
    <row r="1559" spans="1:13" x14ac:dyDescent="0.2">
      <c r="A1559" s="19" t="s">
        <v>1701</v>
      </c>
      <c r="B1559" s="19">
        <v>11338030.9883679</v>
      </c>
      <c r="C1559" s="19">
        <v>7145057.9730895404</v>
      </c>
      <c r="D1559" s="19">
        <v>9744299.0776325893</v>
      </c>
      <c r="E1559" s="19">
        <v>10735724.124099899</v>
      </c>
      <c r="F1559" s="19">
        <v>3583995.0464765602</v>
      </c>
      <c r="G1559" s="19">
        <v>7138501.5763938203</v>
      </c>
      <c r="H1559" s="19">
        <v>9409129.3463633396</v>
      </c>
      <c r="I1559" s="19">
        <v>7152740.2489900896</v>
      </c>
      <c r="J1559" s="19">
        <v>-0.39556518127531298</v>
      </c>
      <c r="K1559" s="19">
        <v>0.40019755180333799</v>
      </c>
      <c r="L1559" s="19">
        <v>0.67682768532233994</v>
      </c>
      <c r="M1559" s="19">
        <v>0.21678295590103999</v>
      </c>
    </row>
    <row r="1560" spans="1:13" x14ac:dyDescent="0.2">
      <c r="A1560" s="19" t="s">
        <v>1702</v>
      </c>
      <c r="B1560" s="19">
        <v>4080576.8880925998</v>
      </c>
      <c r="C1560" s="19">
        <v>4827621.5455668196</v>
      </c>
      <c r="D1560" s="19">
        <v>1161829.0294850599</v>
      </c>
      <c r="E1560" s="19">
        <v>2834613.5085531701</v>
      </c>
      <c r="F1560" s="19">
        <v>1010308.9831434001</v>
      </c>
      <c r="G1560" s="19">
        <v>1032214.96060148</v>
      </c>
      <c r="H1560" s="19">
        <v>3356675.8210481601</v>
      </c>
      <c r="I1560" s="19">
        <v>1625712.4840993499</v>
      </c>
      <c r="J1560" s="19">
        <v>-1.0459610803777299</v>
      </c>
      <c r="K1560" s="19">
        <v>0.24498436195164799</v>
      </c>
      <c r="L1560" s="19">
        <v>0.56529486550643404</v>
      </c>
      <c r="M1560" s="19">
        <v>0.216605630619496</v>
      </c>
    </row>
    <row r="1561" spans="1:13" x14ac:dyDescent="0.2">
      <c r="A1561" s="19" t="s">
        <v>1703</v>
      </c>
      <c r="B1561" s="19">
        <v>4848461.7958396804</v>
      </c>
      <c r="C1561" s="19">
        <v>3848342.4976903601</v>
      </c>
      <c r="D1561" s="19">
        <v>4363422.6957833897</v>
      </c>
      <c r="E1561" s="19">
        <v>4070994.7919048402</v>
      </c>
      <c r="F1561" s="19">
        <v>2712215.4077402102</v>
      </c>
      <c r="G1561" s="19">
        <v>2360356.0775418798</v>
      </c>
      <c r="H1561" s="19">
        <v>4353408.9964378104</v>
      </c>
      <c r="I1561" s="19">
        <v>3047855.42572898</v>
      </c>
      <c r="J1561" s="19">
        <v>-0.51435109502145304</v>
      </c>
      <c r="K1561" s="19">
        <v>9.3696013794465502E-2</v>
      </c>
      <c r="L1561" s="19">
        <v>0.37590096130256401</v>
      </c>
      <c r="M1561" s="19">
        <v>0.216416618648512</v>
      </c>
    </row>
    <row r="1562" spans="1:13" x14ac:dyDescent="0.2">
      <c r="A1562" s="19" t="s">
        <v>1704</v>
      </c>
      <c r="B1562" s="19">
        <v>9006519.3461176697</v>
      </c>
      <c r="C1562" s="19">
        <v>10904263.970150501</v>
      </c>
      <c r="D1562" s="19">
        <v>6042887.4583289605</v>
      </c>
      <c r="E1562" s="19">
        <v>7184712.1883152202</v>
      </c>
      <c r="F1562" s="19">
        <v>20745195.914288901</v>
      </c>
      <c r="G1562" s="19">
        <v>6112873.0994178401</v>
      </c>
      <c r="H1562" s="19">
        <v>8651223.5915323794</v>
      </c>
      <c r="I1562" s="19">
        <v>11347593.734007301</v>
      </c>
      <c r="J1562" s="19">
        <v>0.391410304531773</v>
      </c>
      <c r="K1562" s="19">
        <v>0.61259122781709896</v>
      </c>
      <c r="L1562" s="19">
        <v>0.80627898768711104</v>
      </c>
      <c r="M1562" s="19">
        <v>0.21612220300346499</v>
      </c>
    </row>
    <row r="1563" spans="1:13" x14ac:dyDescent="0.2">
      <c r="A1563" s="19" t="s">
        <v>1705</v>
      </c>
      <c r="B1563" s="19">
        <v>670042.262320054</v>
      </c>
      <c r="C1563" s="19">
        <v>632479.43439521303</v>
      </c>
      <c r="D1563" s="19">
        <v>11664967.411928801</v>
      </c>
      <c r="E1563" s="19">
        <v>1226897.8749679199</v>
      </c>
      <c r="F1563" s="19">
        <v>1957239.77232776</v>
      </c>
      <c r="G1563" s="19">
        <v>1733174.80953044</v>
      </c>
      <c r="H1563" s="19">
        <v>4322496.36954802</v>
      </c>
      <c r="I1563" s="19">
        <v>1639104.15227537</v>
      </c>
      <c r="J1563" s="19">
        <v>-1.39895722279338</v>
      </c>
      <c r="K1563" s="19">
        <v>0.50603081330864697</v>
      </c>
      <c r="L1563" s="19">
        <v>0.74870899029215598</v>
      </c>
      <c r="M1563" s="19">
        <v>0.21610321310844999</v>
      </c>
    </row>
    <row r="1564" spans="1:13" x14ac:dyDescent="0.2">
      <c r="A1564" s="19" t="s">
        <v>1706</v>
      </c>
      <c r="B1564" s="19">
        <v>1471074.47245095</v>
      </c>
      <c r="C1564" s="19">
        <v>369951.71999432199</v>
      </c>
      <c r="D1564" s="19">
        <v>1013564.4317859299</v>
      </c>
      <c r="E1564" s="19">
        <v>1881721.07575732</v>
      </c>
      <c r="F1564" s="19">
        <v>1006983.60114584</v>
      </c>
      <c r="G1564" s="19">
        <v>4928122.9914578795</v>
      </c>
      <c r="H1564" s="19">
        <v>951530.20807706704</v>
      </c>
      <c r="I1564" s="19">
        <v>2605609.22278701</v>
      </c>
      <c r="J1564" s="19">
        <v>1.4532993680563999</v>
      </c>
      <c r="K1564" s="19">
        <v>0.250068508417924</v>
      </c>
      <c r="L1564" s="19">
        <v>0.57166604679086097</v>
      </c>
      <c r="M1564" s="19">
        <v>0.216025293821314</v>
      </c>
    </row>
    <row r="1565" spans="1:13" x14ac:dyDescent="0.2">
      <c r="A1565" s="19" t="s">
        <v>1707</v>
      </c>
      <c r="B1565" s="19">
        <v>754283.35926358798</v>
      </c>
      <c r="C1565" s="19">
        <v>657718.09554549202</v>
      </c>
      <c r="D1565" s="19">
        <v>739686.74259957904</v>
      </c>
      <c r="E1565" s="19">
        <v>3011163.02028254</v>
      </c>
      <c r="F1565" s="19">
        <v>2606864.33754934</v>
      </c>
      <c r="G1565" s="19">
        <v>703496.59094008105</v>
      </c>
      <c r="H1565" s="19">
        <v>717229.39913621999</v>
      </c>
      <c r="I1565" s="19">
        <v>2107174.6495906501</v>
      </c>
      <c r="J1565" s="19">
        <v>1.5548033640323</v>
      </c>
      <c r="K1565" s="19">
        <v>0.122694285610428</v>
      </c>
      <c r="L1565" s="19">
        <v>0.41717661972090198</v>
      </c>
      <c r="M1565" s="19">
        <v>0.21552181738097401</v>
      </c>
    </row>
    <row r="1566" spans="1:13" x14ac:dyDescent="0.2">
      <c r="A1566" s="19" t="s">
        <v>1708</v>
      </c>
      <c r="B1566" s="19">
        <v>2430603.9392208401</v>
      </c>
      <c r="C1566" s="19">
        <v>2833880.5887103402</v>
      </c>
      <c r="D1566" s="19">
        <v>6367505.8897635397</v>
      </c>
      <c r="E1566" s="19">
        <v>6005016.69762553</v>
      </c>
      <c r="F1566" s="19">
        <v>4890363.8430027599</v>
      </c>
      <c r="G1566" s="19">
        <v>5899135.8600541502</v>
      </c>
      <c r="H1566" s="19">
        <v>3877330.1392315701</v>
      </c>
      <c r="I1566" s="19">
        <v>5598172.1335608102</v>
      </c>
      <c r="J1566" s="19">
        <v>0.52989226776780696</v>
      </c>
      <c r="K1566" s="19">
        <v>0.25617559027868297</v>
      </c>
      <c r="L1566" s="19">
        <v>0.57820854169458402</v>
      </c>
      <c r="M1566" s="19">
        <v>0.21551516615584601</v>
      </c>
    </row>
    <row r="1567" spans="1:13" x14ac:dyDescent="0.2">
      <c r="A1567" s="19" t="s">
        <v>1709</v>
      </c>
      <c r="B1567" s="19">
        <v>35992679.255467303</v>
      </c>
      <c r="C1567" s="19">
        <v>70209876.385648206</v>
      </c>
      <c r="D1567" s="19">
        <v>34685392.192181498</v>
      </c>
      <c r="E1567" s="19">
        <v>64375803.360319003</v>
      </c>
      <c r="F1567" s="19">
        <v>51884763.206802703</v>
      </c>
      <c r="G1567" s="19">
        <v>28543290.7763783</v>
      </c>
      <c r="H1567" s="19">
        <v>46962649.277765699</v>
      </c>
      <c r="I1567" s="19">
        <v>48267952.4478333</v>
      </c>
      <c r="J1567" s="19">
        <v>3.9551831495932298E-2</v>
      </c>
      <c r="K1567" s="19">
        <v>0.93761167855157401</v>
      </c>
      <c r="L1567" s="19">
        <v>0.97729723824250503</v>
      </c>
      <c r="M1567" s="19">
        <v>0.215042907742032</v>
      </c>
    </row>
    <row r="1568" spans="1:13" x14ac:dyDescent="0.2">
      <c r="A1568" s="19" t="s">
        <v>1710</v>
      </c>
      <c r="B1568" s="19">
        <v>2879531.3382579102</v>
      </c>
      <c r="C1568" s="19">
        <v>1848908.77660179</v>
      </c>
      <c r="D1568" s="19">
        <v>1870905.9154810701</v>
      </c>
      <c r="E1568" s="19">
        <v>463795.969447179</v>
      </c>
      <c r="F1568" s="19">
        <v>1684660.81502489</v>
      </c>
      <c r="G1568" s="19">
        <v>908904.82870143501</v>
      </c>
      <c r="H1568" s="19">
        <v>2199782.0101135899</v>
      </c>
      <c r="I1568" s="19">
        <v>1019120.5377245001</v>
      </c>
      <c r="J1568" s="19">
        <v>-1.11003586722517</v>
      </c>
      <c r="K1568" s="19">
        <v>7.4673836438030897E-2</v>
      </c>
      <c r="L1568" s="19">
        <v>0.34013090311397798</v>
      </c>
      <c r="M1568" s="19">
        <v>0.21500243243265801</v>
      </c>
    </row>
    <row r="1569" spans="1:13" x14ac:dyDescent="0.2">
      <c r="A1569" s="19" t="s">
        <v>1711</v>
      </c>
      <c r="B1569" s="19">
        <v>5161029.6182272797</v>
      </c>
      <c r="C1569" s="19">
        <v>1393124.8912440599</v>
      </c>
      <c r="D1569" s="19">
        <v>5371398.5629282296</v>
      </c>
      <c r="E1569" s="19">
        <v>1746069.10028291</v>
      </c>
      <c r="F1569" s="19">
        <v>2435961.75109328</v>
      </c>
      <c r="G1569" s="19">
        <v>2999535.4214527602</v>
      </c>
      <c r="H1569" s="19">
        <v>3975184.3574665198</v>
      </c>
      <c r="I1569" s="19">
        <v>2393855.4242763198</v>
      </c>
      <c r="J1569" s="19">
        <v>-0.73168574588706004</v>
      </c>
      <c r="K1569" s="19">
        <v>0.30407378601685398</v>
      </c>
      <c r="L1569" s="19">
        <v>0.624010499895022</v>
      </c>
      <c r="M1569" s="19">
        <v>0.214536034162505</v>
      </c>
    </row>
    <row r="1570" spans="1:13" x14ac:dyDescent="0.2">
      <c r="A1570" s="19" t="s">
        <v>1712</v>
      </c>
      <c r="B1570" s="19">
        <v>6516579.0085288696</v>
      </c>
      <c r="C1570" s="19">
        <v>3271555.6312145898</v>
      </c>
      <c r="D1570" s="19">
        <v>3762436.6240636199</v>
      </c>
      <c r="E1570" s="19">
        <v>3123941.8658565902</v>
      </c>
      <c r="F1570" s="19">
        <v>3611325.8874464198</v>
      </c>
      <c r="G1570" s="19">
        <v>2508729.8087525</v>
      </c>
      <c r="H1570" s="19">
        <v>4516857.0879356898</v>
      </c>
      <c r="I1570" s="19">
        <v>3081332.5206851698</v>
      </c>
      <c r="J1570" s="19">
        <v>-0.55176488944116198</v>
      </c>
      <c r="K1570" s="19">
        <v>0.24674369707881799</v>
      </c>
      <c r="L1570" s="19">
        <v>0.56814029089155205</v>
      </c>
      <c r="M1570" s="19">
        <v>0.214393657601051</v>
      </c>
    </row>
    <row r="1571" spans="1:13" x14ac:dyDescent="0.2">
      <c r="A1571" s="19" t="s">
        <v>1713</v>
      </c>
      <c r="B1571" s="19">
        <v>4658282.57793386</v>
      </c>
      <c r="C1571" s="19">
        <v>8148978.5158213302</v>
      </c>
      <c r="D1571" s="19">
        <v>5805176.5801301803</v>
      </c>
      <c r="E1571" s="19">
        <v>599053.62309476396</v>
      </c>
      <c r="F1571" s="19">
        <v>20263581.487169001</v>
      </c>
      <c r="G1571" s="19">
        <v>7105387.0976269199</v>
      </c>
      <c r="H1571" s="19">
        <v>6204145.8912951201</v>
      </c>
      <c r="I1571" s="19">
        <v>9322674.0692968909</v>
      </c>
      <c r="J1571" s="19">
        <v>0.587511217749906</v>
      </c>
      <c r="K1571" s="19">
        <v>0.62361880121978397</v>
      </c>
      <c r="L1571" s="19">
        <v>0.81242126395944503</v>
      </c>
      <c r="M1571" s="19">
        <v>0.21418723195251799</v>
      </c>
    </row>
    <row r="1572" spans="1:13" x14ac:dyDescent="0.2">
      <c r="A1572" s="19" t="s">
        <v>1714</v>
      </c>
      <c r="B1572" s="19">
        <v>738084.35409832001</v>
      </c>
      <c r="C1572" s="19">
        <v>965966.92746791802</v>
      </c>
      <c r="D1572" s="19">
        <v>1309011.9642968699</v>
      </c>
      <c r="E1572" s="19">
        <v>1994014.7166343899</v>
      </c>
      <c r="F1572" s="19">
        <v>2229850.30581886</v>
      </c>
      <c r="G1572" s="19">
        <v>1885734.94889112</v>
      </c>
      <c r="H1572" s="19">
        <v>1004354.4152877</v>
      </c>
      <c r="I1572" s="19">
        <v>2036533.3237814601</v>
      </c>
      <c r="J1572" s="19">
        <v>1.0198469658485301</v>
      </c>
      <c r="K1572" s="19">
        <v>6.0652416680037798E-3</v>
      </c>
      <c r="L1572" s="19">
        <v>0.10265081674618801</v>
      </c>
      <c r="M1572" s="19">
        <v>0.21407005849788399</v>
      </c>
    </row>
    <row r="1573" spans="1:13" x14ac:dyDescent="0.2">
      <c r="A1573" s="19" t="s">
        <v>1715</v>
      </c>
      <c r="B1573" s="19">
        <v>7946324.6394276097</v>
      </c>
      <c r="C1573" s="19">
        <v>9586211.4047830496</v>
      </c>
      <c r="D1573" s="19">
        <v>13345930.593504701</v>
      </c>
      <c r="E1573" s="19">
        <v>15137161.680282</v>
      </c>
      <c r="F1573" s="19">
        <v>9318477.2961998396</v>
      </c>
      <c r="G1573" s="19">
        <v>12580187.3388939</v>
      </c>
      <c r="H1573" s="19">
        <v>10292822.2125718</v>
      </c>
      <c r="I1573" s="19">
        <v>12345275.438458599</v>
      </c>
      <c r="J1573" s="19">
        <v>0.26232041281976298</v>
      </c>
      <c r="K1573" s="19">
        <v>0.42659177811558802</v>
      </c>
      <c r="L1573" s="19">
        <v>0.69485699780071697</v>
      </c>
      <c r="M1573" s="19">
        <v>0.21406361726209999</v>
      </c>
    </row>
    <row r="1574" spans="1:13" x14ac:dyDescent="0.2">
      <c r="A1574" s="19" t="s">
        <v>1716</v>
      </c>
      <c r="B1574" s="19">
        <v>5963859.9720807597</v>
      </c>
      <c r="C1574" s="19">
        <v>6090339.4634306999</v>
      </c>
      <c r="D1574" s="19">
        <v>5309427.7675312599</v>
      </c>
      <c r="E1574" s="19">
        <v>3656856.6799958702</v>
      </c>
      <c r="F1574" s="19">
        <v>5618305.1476959903</v>
      </c>
      <c r="G1574" s="19">
        <v>4214511.93751668</v>
      </c>
      <c r="H1574" s="19">
        <v>5787875.7343475698</v>
      </c>
      <c r="I1574" s="19">
        <v>4496557.9217361799</v>
      </c>
      <c r="J1574" s="19">
        <v>-0.364212894867815</v>
      </c>
      <c r="K1574" s="19">
        <v>0.110419341420084</v>
      </c>
      <c r="L1574" s="19">
        <v>0.40329769700412199</v>
      </c>
      <c r="M1574" s="19">
        <v>0.213531618127518</v>
      </c>
    </row>
    <row r="1575" spans="1:13" x14ac:dyDescent="0.2">
      <c r="A1575" s="19" t="s">
        <v>1717</v>
      </c>
      <c r="B1575" s="19">
        <v>721696.28779176204</v>
      </c>
      <c r="C1575" s="19">
        <v>871698.24168834602</v>
      </c>
      <c r="D1575" s="19">
        <v>17628929.8313784</v>
      </c>
      <c r="E1575" s="19">
        <v>2085251.6272213701</v>
      </c>
      <c r="F1575" s="19">
        <v>3740157.03594309</v>
      </c>
      <c r="G1575" s="19">
        <v>3844019.5458689802</v>
      </c>
      <c r="H1575" s="19">
        <v>6407441.4536194997</v>
      </c>
      <c r="I1575" s="19">
        <v>3223142.73634448</v>
      </c>
      <c r="J1575" s="19">
        <v>-0.99128031199084299</v>
      </c>
      <c r="K1575" s="19">
        <v>0.60249400165317402</v>
      </c>
      <c r="L1575" s="19">
        <v>0.800769781047593</v>
      </c>
      <c r="M1575" s="19">
        <v>0.21323488366011301</v>
      </c>
    </row>
    <row r="1576" spans="1:13" x14ac:dyDescent="0.2">
      <c r="A1576" s="19" t="s">
        <v>1718</v>
      </c>
      <c r="B1576" s="19">
        <v>1399153.80624951</v>
      </c>
      <c r="C1576" s="19">
        <v>603188.07405938895</v>
      </c>
      <c r="D1576" s="19">
        <v>8175088.4645283204</v>
      </c>
      <c r="E1576" s="19">
        <v>678737.84164729202</v>
      </c>
      <c r="F1576" s="19">
        <v>647280.42201235704</v>
      </c>
      <c r="G1576" s="19">
        <v>2247824.6774299401</v>
      </c>
      <c r="H1576" s="19">
        <v>3392476.7816124102</v>
      </c>
      <c r="I1576" s="19">
        <v>1191280.9803632</v>
      </c>
      <c r="J1576" s="19">
        <v>-1.5098252085141299</v>
      </c>
      <c r="K1576" s="19">
        <v>0.42142749414416902</v>
      </c>
      <c r="L1576" s="19">
        <v>0.69000209716902094</v>
      </c>
      <c r="M1576" s="19">
        <v>0.21315677287746301</v>
      </c>
    </row>
    <row r="1577" spans="1:13" x14ac:dyDescent="0.2">
      <c r="A1577" s="19" t="s">
        <v>1719</v>
      </c>
      <c r="B1577" s="19">
        <v>72538238.328414693</v>
      </c>
      <c r="C1577" s="19">
        <v>57521572.816033296</v>
      </c>
      <c r="D1577" s="19">
        <v>68553894.330562994</v>
      </c>
      <c r="E1577" s="19">
        <v>66155716.191055201</v>
      </c>
      <c r="F1577" s="19">
        <v>69992959.011264905</v>
      </c>
      <c r="G1577" s="19">
        <v>61596607.196890801</v>
      </c>
      <c r="H1577" s="19">
        <v>66204568.491670303</v>
      </c>
      <c r="I1577" s="19">
        <v>65915094.133070298</v>
      </c>
      <c r="J1577" s="19">
        <v>-6.3219036680376497E-3</v>
      </c>
      <c r="K1577" s="19">
        <v>0.95750028829285905</v>
      </c>
      <c r="L1577" s="19">
        <v>0.98437986576951297</v>
      </c>
      <c r="M1577" s="19">
        <v>0.213152175465919</v>
      </c>
    </row>
    <row r="1578" spans="1:13" x14ac:dyDescent="0.2">
      <c r="A1578" s="19" t="s">
        <v>1720</v>
      </c>
      <c r="B1578" s="19">
        <v>2778755.23036644</v>
      </c>
      <c r="C1578" s="19">
        <v>2579485.01034415</v>
      </c>
      <c r="D1578" s="19">
        <v>7369883.2546803504</v>
      </c>
      <c r="E1578" s="19">
        <v>2612929.1001109402</v>
      </c>
      <c r="F1578" s="19">
        <v>2548710.6248082598</v>
      </c>
      <c r="G1578" s="19">
        <v>2077454.7843893401</v>
      </c>
      <c r="H1578" s="19">
        <v>4242707.8317969805</v>
      </c>
      <c r="I1578" s="19">
        <v>2413031.5031028502</v>
      </c>
      <c r="J1578" s="19">
        <v>-0.81413858220768898</v>
      </c>
      <c r="K1578" s="19">
        <v>0.30961172004965198</v>
      </c>
      <c r="L1578" s="19">
        <v>0.627461491397722</v>
      </c>
      <c r="M1578" s="19">
        <v>0.21266586605085</v>
      </c>
    </row>
    <row r="1579" spans="1:13" x14ac:dyDescent="0.2">
      <c r="A1579" s="19" t="s">
        <v>1721</v>
      </c>
      <c r="B1579" s="19">
        <v>982481.66065381805</v>
      </c>
      <c r="C1579" s="19">
        <v>3157574.1621569199</v>
      </c>
      <c r="D1579" s="19">
        <v>2617558.28541101</v>
      </c>
      <c r="E1579" s="19">
        <v>951657.95997398696</v>
      </c>
      <c r="F1579" s="19">
        <v>965871.73385593505</v>
      </c>
      <c r="G1579" s="19">
        <v>901674.83955656597</v>
      </c>
      <c r="H1579" s="19">
        <v>2252538.0360739199</v>
      </c>
      <c r="I1579" s="19">
        <v>939734.84446216305</v>
      </c>
      <c r="J1579" s="19">
        <v>-1.2612258188521299</v>
      </c>
      <c r="K1579" s="19">
        <v>0.11521666991742099</v>
      </c>
      <c r="L1579" s="19">
        <v>0.40788806114728698</v>
      </c>
      <c r="M1579" s="19">
        <v>0.21241314703921199</v>
      </c>
    </row>
    <row r="1580" spans="1:13" x14ac:dyDescent="0.2">
      <c r="A1580" s="19" t="s">
        <v>1722</v>
      </c>
      <c r="B1580" s="19">
        <v>3681425.1452506101</v>
      </c>
      <c r="C1580" s="19">
        <v>2633149.8536783298</v>
      </c>
      <c r="D1580" s="19">
        <v>3967128.8837740002</v>
      </c>
      <c r="E1580" s="19">
        <v>1594486.7658337101</v>
      </c>
      <c r="F1580" s="19">
        <v>2576538.88838745</v>
      </c>
      <c r="G1580" s="19">
        <v>2550228.2124472698</v>
      </c>
      <c r="H1580" s="19">
        <v>3427234.6275676498</v>
      </c>
      <c r="I1580" s="19">
        <v>2240417.9555561398</v>
      </c>
      <c r="J1580" s="19">
        <v>-0.61327706600786502</v>
      </c>
      <c r="K1580" s="19">
        <v>8.3941873817086607E-2</v>
      </c>
      <c r="L1580" s="19">
        <v>0.357361345935365</v>
      </c>
      <c r="M1580" s="19">
        <v>0.21207124163404401</v>
      </c>
    </row>
    <row r="1581" spans="1:13" x14ac:dyDescent="0.2">
      <c r="A1581" s="19" t="s">
        <v>1723</v>
      </c>
      <c r="B1581" s="19">
        <v>4027588.5230627102</v>
      </c>
      <c r="C1581" s="19">
        <v>3577629.5889983699</v>
      </c>
      <c r="D1581" s="19">
        <v>4239661.3489584299</v>
      </c>
      <c r="E1581" s="19">
        <v>4745958.5098287603</v>
      </c>
      <c r="F1581" s="19">
        <v>5332388.6214886196</v>
      </c>
      <c r="G1581" s="19">
        <v>4933300.9204962002</v>
      </c>
      <c r="H1581" s="19">
        <v>3948293.1536731701</v>
      </c>
      <c r="I1581" s="19">
        <v>5003882.6839378597</v>
      </c>
      <c r="J1581" s="19">
        <v>0.34181885461959699</v>
      </c>
      <c r="K1581" s="19">
        <v>1.5501104158789501E-2</v>
      </c>
      <c r="L1581" s="19">
        <v>0.150009087849755</v>
      </c>
      <c r="M1581" s="19">
        <v>0.21191647840439601</v>
      </c>
    </row>
    <row r="1582" spans="1:13" x14ac:dyDescent="0.2">
      <c r="A1582" s="19" t="s">
        <v>1724</v>
      </c>
      <c r="B1582" s="19">
        <v>4192301.47696643</v>
      </c>
      <c r="C1582" s="19">
        <v>1962975.4617872101</v>
      </c>
      <c r="D1582" s="19">
        <v>2888824.9590639402</v>
      </c>
      <c r="E1582" s="19">
        <v>2603324.4919319502</v>
      </c>
      <c r="F1582" s="19">
        <v>1735274.1353769</v>
      </c>
      <c r="G1582" s="19">
        <v>600592.74249948806</v>
      </c>
      <c r="H1582" s="19">
        <v>3014700.63260586</v>
      </c>
      <c r="I1582" s="19">
        <v>1646397.1232694499</v>
      </c>
      <c r="J1582" s="19">
        <v>-0.87270237943087403</v>
      </c>
      <c r="K1582" s="19">
        <v>0.190279859109172</v>
      </c>
      <c r="L1582" s="19">
        <v>0.50789677302162695</v>
      </c>
      <c r="M1582" s="19">
        <v>0.21190015726670999</v>
      </c>
    </row>
    <row r="1583" spans="1:13" x14ac:dyDescent="0.2">
      <c r="A1583" s="19" t="s">
        <v>1725</v>
      </c>
      <c r="B1583" s="19">
        <v>3965672.8381678802</v>
      </c>
      <c r="C1583" s="19">
        <v>2890323.47470782</v>
      </c>
      <c r="D1583" s="19">
        <v>3894065.1674593301</v>
      </c>
      <c r="E1583" s="19">
        <v>2527496.77056769</v>
      </c>
      <c r="F1583" s="19">
        <v>1135684.48976833</v>
      </c>
      <c r="G1583" s="19">
        <v>3100916.7236078298</v>
      </c>
      <c r="H1583" s="19">
        <v>3583353.8267783402</v>
      </c>
      <c r="I1583" s="19">
        <v>2254699.3279812802</v>
      </c>
      <c r="J1583" s="19">
        <v>-0.668375446983697</v>
      </c>
      <c r="K1583" s="19">
        <v>0.121976990003797</v>
      </c>
      <c r="L1583" s="19">
        <v>0.41592405929188803</v>
      </c>
      <c r="M1583" s="19">
        <v>0.211826920816543</v>
      </c>
    </row>
    <row r="1584" spans="1:13" x14ac:dyDescent="0.2">
      <c r="A1584" s="19" t="s">
        <v>1726</v>
      </c>
      <c r="B1584" s="19">
        <v>3677151.0110887201</v>
      </c>
      <c r="C1584" s="19">
        <v>2974648.7920816801</v>
      </c>
      <c r="D1584" s="19">
        <v>1844032.51608956</v>
      </c>
      <c r="E1584" s="19">
        <v>2204094.1376027199</v>
      </c>
      <c r="F1584" s="19">
        <v>1051540.7756065801</v>
      </c>
      <c r="G1584" s="19">
        <v>1320317.6030283801</v>
      </c>
      <c r="H1584" s="19">
        <v>2831944.1064199898</v>
      </c>
      <c r="I1584" s="19">
        <v>1525317.50541256</v>
      </c>
      <c r="J1584" s="19">
        <v>-0.89268321057584799</v>
      </c>
      <c r="K1584" s="19">
        <v>0.10971256135266701</v>
      </c>
      <c r="L1584" s="19">
        <v>0.40183718057705797</v>
      </c>
      <c r="M1584" s="19">
        <v>0.21094871875688601</v>
      </c>
    </row>
    <row r="1585" spans="1:13" x14ac:dyDescent="0.2">
      <c r="A1585" s="19" t="s">
        <v>1727</v>
      </c>
      <c r="B1585" s="19">
        <v>30314182.037012301</v>
      </c>
      <c r="C1585" s="19">
        <v>57094343.869130403</v>
      </c>
      <c r="D1585" s="19">
        <v>30107142.957681999</v>
      </c>
      <c r="E1585" s="19">
        <v>63551658.709471799</v>
      </c>
      <c r="F1585" s="19">
        <v>28925302.1415108</v>
      </c>
      <c r="G1585" s="19">
        <v>23407866.461087599</v>
      </c>
      <c r="H1585" s="19">
        <v>39171889.621274903</v>
      </c>
      <c r="I1585" s="19">
        <v>38628275.770690098</v>
      </c>
      <c r="J1585" s="19">
        <v>-2.0161442231995501E-2</v>
      </c>
      <c r="K1585" s="19">
        <v>0.97358653426404995</v>
      </c>
      <c r="L1585" s="19">
        <v>0.98962288376931895</v>
      </c>
      <c r="M1585" s="19">
        <v>0.21090888888069201</v>
      </c>
    </row>
    <row r="1586" spans="1:13" x14ac:dyDescent="0.2">
      <c r="A1586" s="19" t="s">
        <v>1728</v>
      </c>
      <c r="B1586" s="19">
        <v>2750327.4305096501</v>
      </c>
      <c r="C1586" s="19">
        <v>3067393.30154939</v>
      </c>
      <c r="D1586" s="19">
        <v>4352211.6192092402</v>
      </c>
      <c r="E1586" s="19">
        <v>5543954.0518686697</v>
      </c>
      <c r="F1586" s="19">
        <v>3857516.1226526299</v>
      </c>
      <c r="G1586" s="19">
        <v>4705113.2444098303</v>
      </c>
      <c r="H1586" s="19">
        <v>3389977.4504227601</v>
      </c>
      <c r="I1586" s="19">
        <v>4702194.4729770403</v>
      </c>
      <c r="J1586" s="19">
        <v>0.47205853026775801</v>
      </c>
      <c r="K1586" s="19">
        <v>0.130201469830591</v>
      </c>
      <c r="L1586" s="19">
        <v>0.42635702931552399</v>
      </c>
      <c r="M1586" s="19">
        <v>0.210740628226189</v>
      </c>
    </row>
    <row r="1587" spans="1:13" x14ac:dyDescent="0.2">
      <c r="A1587" s="19" t="s">
        <v>1729</v>
      </c>
      <c r="B1587" s="19">
        <v>8759066.5084344</v>
      </c>
      <c r="C1587" s="19">
        <v>12585782.133452</v>
      </c>
      <c r="D1587" s="19">
        <v>2327739.9213516</v>
      </c>
      <c r="E1587" s="19">
        <v>14186165.352171101</v>
      </c>
      <c r="F1587" s="19">
        <v>13761463.830596499</v>
      </c>
      <c r="G1587" s="19">
        <v>3842208.0443529598</v>
      </c>
      <c r="H1587" s="19">
        <v>7890862.8544126702</v>
      </c>
      <c r="I1587" s="19">
        <v>10596612.4090402</v>
      </c>
      <c r="J1587" s="19">
        <v>0.42534815818227301</v>
      </c>
      <c r="K1587" s="19">
        <v>0.58121160822310702</v>
      </c>
      <c r="L1587" s="19">
        <v>0.78910352367000902</v>
      </c>
      <c r="M1587" s="19">
        <v>0.21062331414709101</v>
      </c>
    </row>
    <row r="1588" spans="1:13" x14ac:dyDescent="0.2">
      <c r="A1588" s="19" t="s">
        <v>1730</v>
      </c>
      <c r="B1588" s="19">
        <v>12441576.9329561</v>
      </c>
      <c r="C1588" s="19">
        <v>21765139.269183502</v>
      </c>
      <c r="D1588" s="19">
        <v>16393333.6176163</v>
      </c>
      <c r="E1588" s="19">
        <v>19412338.4809995</v>
      </c>
      <c r="F1588" s="19">
        <v>19301337.969423901</v>
      </c>
      <c r="G1588" s="19">
        <v>17468284.9842063</v>
      </c>
      <c r="H1588" s="19">
        <v>16866683.273251999</v>
      </c>
      <c r="I1588" s="19">
        <v>18727320.478209902</v>
      </c>
      <c r="J1588" s="19">
        <v>0.15096818760161301</v>
      </c>
      <c r="K1588" s="19">
        <v>0.53918308187034503</v>
      </c>
      <c r="L1588" s="19">
        <v>0.76495810537952003</v>
      </c>
      <c r="M1588" s="19">
        <v>0.210180014368887</v>
      </c>
    </row>
    <row r="1589" spans="1:13" x14ac:dyDescent="0.2">
      <c r="A1589" s="19" t="s">
        <v>1731</v>
      </c>
      <c r="B1589" s="19">
        <v>2793983.5747501198</v>
      </c>
      <c r="C1589" s="19">
        <v>2782730.9840361802</v>
      </c>
      <c r="D1589" s="19">
        <v>10288772.2027111</v>
      </c>
      <c r="E1589" s="19">
        <v>4274198.7644735603</v>
      </c>
      <c r="F1589" s="19">
        <v>2319509.9563783002</v>
      </c>
      <c r="G1589" s="19">
        <v>2539729.2346794601</v>
      </c>
      <c r="H1589" s="19">
        <v>5288495.5871657999</v>
      </c>
      <c r="I1589" s="19">
        <v>3044479.3185104402</v>
      </c>
      <c r="J1589" s="19">
        <v>-0.79666186615863399</v>
      </c>
      <c r="K1589" s="19">
        <v>0.43275307355519299</v>
      </c>
      <c r="L1589" s="19">
        <v>0.69815707671523497</v>
      </c>
      <c r="M1589" s="19">
        <v>0.209962118050395</v>
      </c>
    </row>
    <row r="1590" spans="1:13" x14ac:dyDescent="0.2">
      <c r="A1590" s="19" t="s">
        <v>1732</v>
      </c>
      <c r="B1590" s="19">
        <v>25272591.281647801</v>
      </c>
      <c r="C1590" s="19">
        <v>39807417.559487998</v>
      </c>
      <c r="D1590" s="19">
        <v>31103605.945873301</v>
      </c>
      <c r="E1590" s="19">
        <v>36179888.828309402</v>
      </c>
      <c r="F1590" s="19">
        <v>33272965.764894899</v>
      </c>
      <c r="G1590" s="19">
        <v>31856655.111850601</v>
      </c>
      <c r="H1590" s="19">
        <v>32061204.929003</v>
      </c>
      <c r="I1590" s="19">
        <v>33769836.568351597</v>
      </c>
      <c r="J1590" s="19">
        <v>7.49065512394715E-2</v>
      </c>
      <c r="K1590" s="19">
        <v>0.71819718370896302</v>
      </c>
      <c r="L1590" s="19">
        <v>0.87038503444521598</v>
      </c>
      <c r="M1590" s="19">
        <v>0.20940323272477401</v>
      </c>
    </row>
    <row r="1591" spans="1:13" x14ac:dyDescent="0.2">
      <c r="A1591" s="19" t="s">
        <v>1733</v>
      </c>
      <c r="B1591" s="19">
        <v>8204149.1644012099</v>
      </c>
      <c r="C1591" s="19">
        <v>25906225.124489501</v>
      </c>
      <c r="D1591" s="19">
        <v>2468437.51093448</v>
      </c>
      <c r="E1591" s="19">
        <v>18356245.0558181</v>
      </c>
      <c r="F1591" s="19">
        <v>6260185.5880389297</v>
      </c>
      <c r="G1591" s="19">
        <v>7440355.9046111302</v>
      </c>
      <c r="H1591" s="19">
        <v>12192937.2666084</v>
      </c>
      <c r="I1591" s="19">
        <v>10685595.5161561</v>
      </c>
      <c r="J1591" s="19">
        <v>-0.19037839894237901</v>
      </c>
      <c r="K1591" s="19">
        <v>0.86034533978141203</v>
      </c>
      <c r="L1591" s="19">
        <v>0.94489935801115699</v>
      </c>
      <c r="M1591" s="19">
        <v>0.20910440586857201</v>
      </c>
    </row>
    <row r="1592" spans="1:13" x14ac:dyDescent="0.2">
      <c r="A1592" s="19" t="s">
        <v>1734</v>
      </c>
      <c r="B1592" s="19">
        <v>8737625.7639621198</v>
      </c>
      <c r="C1592" s="19">
        <v>15902210.658909701</v>
      </c>
      <c r="D1592" s="19">
        <v>3757956.1585222501</v>
      </c>
      <c r="E1592" s="19">
        <v>9447924.7715982608</v>
      </c>
      <c r="F1592" s="19">
        <v>8429390.62346505</v>
      </c>
      <c r="G1592" s="19">
        <v>2927319.1915138802</v>
      </c>
      <c r="H1592" s="19">
        <v>9465930.8604646903</v>
      </c>
      <c r="I1592" s="19">
        <v>6934878.19552573</v>
      </c>
      <c r="J1592" s="19">
        <v>-0.44887384139404601</v>
      </c>
      <c r="K1592" s="19">
        <v>0.56725859302225901</v>
      </c>
      <c r="L1592" s="19">
        <v>0.78268586033267196</v>
      </c>
      <c r="M1592" s="19">
        <v>0.208937804423179</v>
      </c>
    </row>
    <row r="1593" spans="1:13" x14ac:dyDescent="0.2">
      <c r="A1593" s="19" t="s">
        <v>1735</v>
      </c>
      <c r="B1593" s="19">
        <v>1882778.03173943</v>
      </c>
      <c r="C1593" s="19">
        <v>2513170.8489364702</v>
      </c>
      <c r="D1593" s="19">
        <v>183802541.207564</v>
      </c>
      <c r="E1593" s="19">
        <v>59326984.717475101</v>
      </c>
      <c r="F1593" s="19">
        <v>63872741.222938403</v>
      </c>
      <c r="G1593" s="19">
        <v>53610861.962821603</v>
      </c>
      <c r="H1593" s="19">
        <v>62732830.029413298</v>
      </c>
      <c r="I1593" s="19">
        <v>58936862.6344117</v>
      </c>
      <c r="J1593" s="19">
        <v>-9.0050383552317606E-2</v>
      </c>
      <c r="K1593" s="19">
        <v>0.95306466448932203</v>
      </c>
      <c r="L1593" s="19">
        <v>0.98368770538041905</v>
      </c>
      <c r="M1593" s="19">
        <v>0.20863060797663699</v>
      </c>
    </row>
    <row r="1594" spans="1:13" x14ac:dyDescent="0.2">
      <c r="A1594" s="19" t="s">
        <v>1736</v>
      </c>
      <c r="B1594" s="19">
        <v>5344874.82553933</v>
      </c>
      <c r="C1594" s="19">
        <v>4530801.4721774096</v>
      </c>
      <c r="D1594" s="19">
        <v>6403816.9638161203</v>
      </c>
      <c r="E1594" s="19">
        <v>12871717.4267253</v>
      </c>
      <c r="F1594" s="19">
        <v>5038755.4536611997</v>
      </c>
      <c r="G1594" s="19">
        <v>5205106.9222742897</v>
      </c>
      <c r="H1594" s="19">
        <v>5426497.75384429</v>
      </c>
      <c r="I1594" s="19">
        <v>7705193.2675535996</v>
      </c>
      <c r="J1594" s="19">
        <v>0.50580975686615504</v>
      </c>
      <c r="K1594" s="19">
        <v>0.43673885686784297</v>
      </c>
      <c r="L1594" s="19">
        <v>0.70216666531459504</v>
      </c>
      <c r="M1594" s="19">
        <v>0.208543598665204</v>
      </c>
    </row>
    <row r="1595" spans="1:13" x14ac:dyDescent="0.2">
      <c r="A1595" s="19" t="s">
        <v>1737</v>
      </c>
      <c r="B1595" s="19">
        <v>9866707.5439784005</v>
      </c>
      <c r="C1595" s="19">
        <v>19513650.489883501</v>
      </c>
      <c r="D1595" s="19">
        <v>8372071.3721060297</v>
      </c>
      <c r="E1595" s="19">
        <v>17868464.9626243</v>
      </c>
      <c r="F1595" s="19">
        <v>15049164.484424099</v>
      </c>
      <c r="G1595" s="19">
        <v>11252222.788369199</v>
      </c>
      <c r="H1595" s="19">
        <v>12584143.135322601</v>
      </c>
      <c r="I1595" s="19">
        <v>14723284.078472501</v>
      </c>
      <c r="J1595" s="19">
        <v>0.226492519764705</v>
      </c>
      <c r="K1595" s="19">
        <v>0.61971187095108704</v>
      </c>
      <c r="L1595" s="19">
        <v>0.810776450213892</v>
      </c>
      <c r="M1595" s="19">
        <v>0.20780990566225599</v>
      </c>
    </row>
    <row r="1596" spans="1:13" x14ac:dyDescent="0.2">
      <c r="A1596" s="19" t="s">
        <v>1738</v>
      </c>
      <c r="B1596" s="19">
        <v>4908062.0389498901</v>
      </c>
      <c r="C1596" s="19">
        <v>2571818.3304511099</v>
      </c>
      <c r="D1596" s="19">
        <v>13099868.679583499</v>
      </c>
      <c r="E1596" s="19">
        <v>5957282.3004399799</v>
      </c>
      <c r="F1596" s="19">
        <v>5992131.8643899001</v>
      </c>
      <c r="G1596" s="19">
        <v>16667525.4366992</v>
      </c>
      <c r="H1596" s="19">
        <v>6859916.3496615002</v>
      </c>
      <c r="I1596" s="19">
        <v>9538979.8671763595</v>
      </c>
      <c r="J1596" s="19">
        <v>0.47564400330944201</v>
      </c>
      <c r="K1596" s="19">
        <v>0.60540307912161795</v>
      </c>
      <c r="L1596" s="19">
        <v>0.80217232137330696</v>
      </c>
      <c r="M1596" s="19">
        <v>0.20776103585109701</v>
      </c>
    </row>
    <row r="1597" spans="1:13" x14ac:dyDescent="0.2">
      <c r="A1597" s="19" t="s">
        <v>1739</v>
      </c>
      <c r="B1597" s="19">
        <v>3536022.5663401899</v>
      </c>
      <c r="C1597" s="19">
        <v>1541310.6760888901</v>
      </c>
      <c r="D1597" s="19">
        <v>1508995.57856351</v>
      </c>
      <c r="E1597" s="19">
        <v>4499654.68987423</v>
      </c>
      <c r="F1597" s="19">
        <v>2219631.68202896</v>
      </c>
      <c r="G1597" s="19">
        <v>4361592.0121909697</v>
      </c>
      <c r="H1597" s="19">
        <v>2195442.9403308602</v>
      </c>
      <c r="I1597" s="19">
        <v>3693626.1280313898</v>
      </c>
      <c r="J1597" s="19">
        <v>0.75052580365799104</v>
      </c>
      <c r="K1597" s="19">
        <v>0.2073618452946</v>
      </c>
      <c r="L1597" s="19">
        <v>0.52516641253958496</v>
      </c>
      <c r="M1597" s="19">
        <v>0.207711572542081</v>
      </c>
    </row>
    <row r="1598" spans="1:13" x14ac:dyDescent="0.2">
      <c r="A1598" s="19" t="s">
        <v>1740</v>
      </c>
      <c r="B1598" s="19">
        <v>3431906.5165690798</v>
      </c>
      <c r="C1598" s="19">
        <v>1314955.50488746</v>
      </c>
      <c r="D1598" s="19">
        <v>3644485.6697526998</v>
      </c>
      <c r="E1598" s="19">
        <v>2509466.57330475</v>
      </c>
      <c r="F1598" s="19">
        <v>850363.21703857998</v>
      </c>
      <c r="G1598" s="19">
        <v>821952.59917971899</v>
      </c>
      <c r="H1598" s="19">
        <v>2797115.8970697499</v>
      </c>
      <c r="I1598" s="19">
        <v>1393927.4631743501</v>
      </c>
      <c r="J1598" s="19">
        <v>-1.00478454380556</v>
      </c>
      <c r="K1598" s="19">
        <v>0.20568625619511999</v>
      </c>
      <c r="L1598" s="19">
        <v>0.52456349738326802</v>
      </c>
      <c r="M1598" s="19">
        <v>0.20761634485552899</v>
      </c>
    </row>
    <row r="1599" spans="1:13" x14ac:dyDescent="0.2">
      <c r="A1599" s="19" t="s">
        <v>1741</v>
      </c>
      <c r="B1599" s="19">
        <v>38160107.013277397</v>
      </c>
      <c r="C1599" s="19">
        <v>42324406.577542797</v>
      </c>
      <c r="D1599" s="19">
        <v>33560057.963024899</v>
      </c>
      <c r="E1599" s="19">
        <v>42828239.0160079</v>
      </c>
      <c r="F1599" s="19">
        <v>47879449.155518502</v>
      </c>
      <c r="G1599" s="19">
        <v>15677819.5888748</v>
      </c>
      <c r="H1599" s="19">
        <v>38014857.184615001</v>
      </c>
      <c r="I1599" s="19">
        <v>35461835.920133702</v>
      </c>
      <c r="J1599" s="19">
        <v>-0.100296142151605</v>
      </c>
      <c r="K1599" s="19">
        <v>0.81668991802292901</v>
      </c>
      <c r="L1599" s="19">
        <v>0.92442218299381596</v>
      </c>
      <c r="M1599" s="19">
        <v>0.20757012202606001</v>
      </c>
    </row>
    <row r="1600" spans="1:13" x14ac:dyDescent="0.2">
      <c r="A1600" s="19" t="s">
        <v>1742</v>
      </c>
      <c r="B1600" s="19">
        <v>2712775.64599127</v>
      </c>
      <c r="C1600" s="19">
        <v>8519254.3040478509</v>
      </c>
      <c r="D1600" s="19">
        <v>3134725.58335838</v>
      </c>
      <c r="E1600" s="19">
        <v>2660630.50841852</v>
      </c>
      <c r="F1600" s="19">
        <v>3239405.88125306</v>
      </c>
      <c r="G1600" s="19">
        <v>3159302.0870295502</v>
      </c>
      <c r="H1600" s="19">
        <v>4788918.5111325001</v>
      </c>
      <c r="I1600" s="19">
        <v>3019779.4922337099</v>
      </c>
      <c r="J1600" s="19">
        <v>-0.66525668054628495</v>
      </c>
      <c r="K1600" s="19">
        <v>0.39948878395895299</v>
      </c>
      <c r="L1600" s="19">
        <v>0.67657729061688798</v>
      </c>
      <c r="M1600" s="19">
        <v>0.2074931073463</v>
      </c>
    </row>
    <row r="1601" spans="1:13" x14ac:dyDescent="0.2">
      <c r="A1601" s="19" t="s">
        <v>1743</v>
      </c>
      <c r="B1601" s="19">
        <v>474338.63619289501</v>
      </c>
      <c r="C1601" s="19">
        <v>516275.41211927298</v>
      </c>
      <c r="D1601" s="19">
        <v>810525.84099569195</v>
      </c>
      <c r="E1601" s="19">
        <v>1634196.2824846499</v>
      </c>
      <c r="F1601" s="19">
        <v>1714327.63426955</v>
      </c>
      <c r="G1601" s="19">
        <v>1323313.44303598</v>
      </c>
      <c r="H1601" s="19">
        <v>600379.96310261998</v>
      </c>
      <c r="I1601" s="19">
        <v>1557279.1199300601</v>
      </c>
      <c r="J1601" s="19">
        <v>1.3750798151605399</v>
      </c>
      <c r="K1601" s="19">
        <v>3.87472495151808E-3</v>
      </c>
      <c r="L1601" s="19">
        <v>9.2413715575970501E-2</v>
      </c>
      <c r="M1601" s="19">
        <v>0.20735283258130799</v>
      </c>
    </row>
    <row r="1602" spans="1:13" x14ac:dyDescent="0.2">
      <c r="A1602" s="19" t="s">
        <v>1744</v>
      </c>
      <c r="B1602" s="19">
        <v>7652814.8821977098</v>
      </c>
      <c r="C1602" s="19">
        <v>21711743.324471001</v>
      </c>
      <c r="D1602" s="19">
        <v>1065374.1024151801</v>
      </c>
      <c r="E1602" s="19">
        <v>16376472.734931899</v>
      </c>
      <c r="F1602" s="19">
        <v>12594306.331604</v>
      </c>
      <c r="G1602" s="19">
        <v>8062395.4118568404</v>
      </c>
      <c r="H1602" s="19">
        <v>10143310.7696946</v>
      </c>
      <c r="I1602" s="19">
        <v>12344391.4927976</v>
      </c>
      <c r="J1602" s="19">
        <v>0.28332709781858501</v>
      </c>
      <c r="K1602" s="19">
        <v>0.75358066088247799</v>
      </c>
      <c r="L1602" s="19">
        <v>0.89171695682279195</v>
      </c>
      <c r="M1602" s="19">
        <v>0.206805715023783</v>
      </c>
    </row>
    <row r="1603" spans="1:13" x14ac:dyDescent="0.2">
      <c r="A1603" s="19" t="s">
        <v>1745</v>
      </c>
      <c r="B1603" s="19">
        <v>5411522.6507680304</v>
      </c>
      <c r="C1603" s="19">
        <v>5150430.1118853502</v>
      </c>
      <c r="D1603" s="19">
        <v>4728179.7850163002</v>
      </c>
      <c r="E1603" s="19">
        <v>3880899.0371910902</v>
      </c>
      <c r="F1603" s="19">
        <v>3890063.2933344599</v>
      </c>
      <c r="G1603" s="19">
        <v>4452618.0329593299</v>
      </c>
      <c r="H1603" s="19">
        <v>5096710.84922323</v>
      </c>
      <c r="I1603" s="19">
        <v>4074526.7878282899</v>
      </c>
      <c r="J1603" s="19">
        <v>-0.32293399174385001</v>
      </c>
      <c r="K1603" s="19">
        <v>2.04197308298124E-2</v>
      </c>
      <c r="L1603" s="19">
        <v>0.171333420175905</v>
      </c>
      <c r="M1603" s="19">
        <v>0.20666989660233501</v>
      </c>
    </row>
    <row r="1604" spans="1:13" x14ac:dyDescent="0.2">
      <c r="A1604" s="19" t="s">
        <v>1746</v>
      </c>
      <c r="B1604" s="19">
        <v>25940460.557290699</v>
      </c>
      <c r="C1604" s="19">
        <v>29153649.763581201</v>
      </c>
      <c r="D1604" s="19">
        <v>13357072.1744279</v>
      </c>
      <c r="E1604" s="19">
        <v>17112718.333724599</v>
      </c>
      <c r="F1604" s="19">
        <v>32971037.975797899</v>
      </c>
      <c r="G1604" s="19">
        <v>28549918.6178555</v>
      </c>
      <c r="H1604" s="19">
        <v>22817060.831766602</v>
      </c>
      <c r="I1604" s="19">
        <v>26211224.975792699</v>
      </c>
      <c r="J1604" s="19">
        <v>0.20007181571726501</v>
      </c>
      <c r="K1604" s="19">
        <v>0.641484888024483</v>
      </c>
      <c r="L1604" s="19">
        <v>0.82507759058435703</v>
      </c>
      <c r="M1604" s="19">
        <v>0.20658822185960399</v>
      </c>
    </row>
    <row r="1605" spans="1:13" x14ac:dyDescent="0.2">
      <c r="A1605" s="19" t="s">
        <v>1747</v>
      </c>
      <c r="B1605" s="19">
        <v>3710417.8620476299</v>
      </c>
      <c r="C1605" s="19">
        <v>2056064.9359700801</v>
      </c>
      <c r="D1605" s="19">
        <v>5430717.4074126799</v>
      </c>
      <c r="E1605" s="19">
        <v>5570085.4910289701</v>
      </c>
      <c r="F1605" s="19">
        <v>5204889.1097558504</v>
      </c>
      <c r="G1605" s="19">
        <v>4839627.3981595803</v>
      </c>
      <c r="H1605" s="19">
        <v>3732400.0684767999</v>
      </c>
      <c r="I1605" s="19">
        <v>5204867.33298147</v>
      </c>
      <c r="J1605" s="19">
        <v>0.47975775703079798</v>
      </c>
      <c r="K1605" s="19">
        <v>0.213681626266881</v>
      </c>
      <c r="L1605" s="19">
        <v>0.53403164642966405</v>
      </c>
      <c r="M1605" s="19">
        <v>0.206564013031446</v>
      </c>
    </row>
    <row r="1606" spans="1:13" x14ac:dyDescent="0.2">
      <c r="A1606" s="19" t="s">
        <v>1748</v>
      </c>
      <c r="B1606" s="19">
        <v>6846465.5303798001</v>
      </c>
      <c r="C1606" s="19">
        <v>23017025.140172198</v>
      </c>
      <c r="D1606" s="19">
        <v>7072620.8735574903</v>
      </c>
      <c r="E1606" s="19">
        <v>16739698.545137599</v>
      </c>
      <c r="F1606" s="19">
        <v>8361055.6575755803</v>
      </c>
      <c r="G1606" s="19">
        <v>12434250.882599801</v>
      </c>
      <c r="H1606" s="19">
        <v>12312037.1813698</v>
      </c>
      <c r="I1606" s="19">
        <v>12511668.361771001</v>
      </c>
      <c r="J1606" s="19">
        <v>2.32046841255392E-2</v>
      </c>
      <c r="K1606" s="19">
        <v>0.97451740967263401</v>
      </c>
      <c r="L1606" s="19">
        <v>0.99020906873478998</v>
      </c>
      <c r="M1606" s="19">
        <v>0.20627682210092699</v>
      </c>
    </row>
    <row r="1607" spans="1:13" x14ac:dyDescent="0.2">
      <c r="A1607" s="19" t="s">
        <v>1749</v>
      </c>
      <c r="B1607" s="19">
        <v>9643257.3909660093</v>
      </c>
      <c r="C1607" s="19">
        <v>16388007.0005903</v>
      </c>
      <c r="D1607" s="19">
        <v>3809900.8081503101</v>
      </c>
      <c r="E1607" s="19">
        <v>14735017.0005504</v>
      </c>
      <c r="F1607" s="19">
        <v>4848074.5158904605</v>
      </c>
      <c r="G1607" s="19">
        <v>1879695.90855217</v>
      </c>
      <c r="H1607" s="19">
        <v>9947055.0665688701</v>
      </c>
      <c r="I1607" s="19">
        <v>7154262.4749976797</v>
      </c>
      <c r="J1607" s="19">
        <v>-0.47546641459059202</v>
      </c>
      <c r="K1607" s="19">
        <v>0.62739637870850196</v>
      </c>
      <c r="L1607" s="19">
        <v>0.81447982939637797</v>
      </c>
      <c r="M1607" s="19">
        <v>0.206001830483453</v>
      </c>
    </row>
    <row r="1608" spans="1:13" x14ac:dyDescent="0.2">
      <c r="A1608" s="19" t="s">
        <v>1750</v>
      </c>
      <c r="B1608" s="19">
        <v>1971132.0698957001</v>
      </c>
      <c r="C1608" s="19">
        <v>1134516.35518343</v>
      </c>
      <c r="D1608" s="19">
        <v>770090.51343811397</v>
      </c>
      <c r="E1608" s="19">
        <v>2396944.0031326599</v>
      </c>
      <c r="F1608" s="19">
        <v>2263949.8258372098</v>
      </c>
      <c r="G1608" s="19">
        <v>2443037.8111510798</v>
      </c>
      <c r="H1608" s="19">
        <v>1291912.9795057499</v>
      </c>
      <c r="I1608" s="19">
        <v>2367977.2133736499</v>
      </c>
      <c r="J1608" s="19">
        <v>0.87414630178097996</v>
      </c>
      <c r="K1608" s="19">
        <v>4.0230129590823303E-2</v>
      </c>
      <c r="L1608" s="19">
        <v>0.24717456902759399</v>
      </c>
      <c r="M1608" s="19">
        <v>0.20573840702190099</v>
      </c>
    </row>
    <row r="1609" spans="1:13" x14ac:dyDescent="0.2">
      <c r="A1609" s="19" t="s">
        <v>1751</v>
      </c>
      <c r="B1609" s="19">
        <v>984606.39425288304</v>
      </c>
      <c r="C1609" s="19">
        <v>1196423.70284841</v>
      </c>
      <c r="D1609" s="19">
        <v>26671679.025221001</v>
      </c>
      <c r="E1609" s="19">
        <v>7745649.8758949097</v>
      </c>
      <c r="F1609" s="19">
        <v>4481295.6979122302</v>
      </c>
      <c r="G1609" s="19">
        <v>5572671.2117783995</v>
      </c>
      <c r="H1609" s="19">
        <v>9617569.7074407693</v>
      </c>
      <c r="I1609" s="19">
        <v>5933205.5951951798</v>
      </c>
      <c r="J1609" s="19">
        <v>-0.69686060572104802</v>
      </c>
      <c r="K1609" s="19">
        <v>0.68977783883502097</v>
      </c>
      <c r="L1609" s="19">
        <v>0.855584387318296</v>
      </c>
      <c r="M1609" s="19">
        <v>0.205537859295534</v>
      </c>
    </row>
    <row r="1610" spans="1:13" x14ac:dyDescent="0.2">
      <c r="A1610" s="19" t="s">
        <v>1752</v>
      </c>
      <c r="B1610" s="19">
        <v>5782574.9366969997</v>
      </c>
      <c r="C1610" s="19">
        <v>8360976.6556206699</v>
      </c>
      <c r="D1610" s="19">
        <v>8254402.1805914901</v>
      </c>
      <c r="E1610" s="19">
        <v>5434577.8587166099</v>
      </c>
      <c r="F1610" s="19">
        <v>11124034.473703999</v>
      </c>
      <c r="G1610" s="19">
        <v>12024189.2349624</v>
      </c>
      <c r="H1610" s="19">
        <v>7465984.5909697199</v>
      </c>
      <c r="I1610" s="19">
        <v>9527600.5224610008</v>
      </c>
      <c r="J1610" s="19">
        <v>0.351780393431955</v>
      </c>
      <c r="K1610" s="19">
        <v>0.40722046351513402</v>
      </c>
      <c r="L1610" s="19">
        <v>0.68147557126372404</v>
      </c>
      <c r="M1610" s="19">
        <v>0.20547463696347801</v>
      </c>
    </row>
    <row r="1611" spans="1:13" x14ac:dyDescent="0.2">
      <c r="A1611" s="19" t="s">
        <v>1753</v>
      </c>
      <c r="B1611" s="19">
        <v>263456.42424441298</v>
      </c>
      <c r="C1611" s="19">
        <v>428750.500708159</v>
      </c>
      <c r="D1611" s="19">
        <v>325594.75806811103</v>
      </c>
      <c r="E1611" s="19">
        <v>1059247.4980417499</v>
      </c>
      <c r="F1611" s="19">
        <v>1447166.06675632</v>
      </c>
      <c r="G1611" s="19">
        <v>1268519.6769332599</v>
      </c>
      <c r="H1611" s="19">
        <v>339267.22767356102</v>
      </c>
      <c r="I1611" s="19">
        <v>1258311.0805771099</v>
      </c>
      <c r="J1611" s="19">
        <v>1.8909946490990801</v>
      </c>
      <c r="K1611" s="19">
        <v>1.66413142823204E-3</v>
      </c>
      <c r="L1611" s="19">
        <v>7.1668833494553302E-2</v>
      </c>
      <c r="M1611" s="19">
        <v>0.20543852660053299</v>
      </c>
    </row>
    <row r="1612" spans="1:13" x14ac:dyDescent="0.2">
      <c r="A1612" s="19" t="s">
        <v>1754</v>
      </c>
      <c r="B1612" s="19">
        <v>492616.93871531897</v>
      </c>
      <c r="C1612" s="19">
        <v>593413.02267769701</v>
      </c>
      <c r="D1612" s="19">
        <v>971524.32857532497</v>
      </c>
      <c r="E1612" s="19">
        <v>2217294.5812886199</v>
      </c>
      <c r="F1612" s="19">
        <v>1368902.17755919</v>
      </c>
      <c r="G1612" s="19">
        <v>1513943.0581463999</v>
      </c>
      <c r="H1612" s="19">
        <v>685851.429989447</v>
      </c>
      <c r="I1612" s="19">
        <v>1700046.6056647401</v>
      </c>
      <c r="J1612" s="19">
        <v>1.30960630052805</v>
      </c>
      <c r="K1612" s="19">
        <v>2.77149369898144E-2</v>
      </c>
      <c r="L1612" s="19">
        <v>0.20288332055001199</v>
      </c>
      <c r="M1612" s="19">
        <v>0.204612504864743</v>
      </c>
    </row>
    <row r="1613" spans="1:13" x14ac:dyDescent="0.2">
      <c r="A1613" s="19" t="s">
        <v>1755</v>
      </c>
      <c r="B1613" s="19">
        <v>8709962.0205336493</v>
      </c>
      <c r="C1613" s="19">
        <v>8312856.5658754399</v>
      </c>
      <c r="D1613" s="19">
        <v>3897603.3062507198</v>
      </c>
      <c r="E1613" s="19">
        <v>5561436.8769019796</v>
      </c>
      <c r="F1613" s="19">
        <v>8878832.3445416503</v>
      </c>
      <c r="G1613" s="19">
        <v>515342.97769393702</v>
      </c>
      <c r="H1613" s="19">
        <v>6973473.9642199399</v>
      </c>
      <c r="I1613" s="19">
        <v>4985204.0663791904</v>
      </c>
      <c r="J1613" s="19">
        <v>-0.48422497852077501</v>
      </c>
      <c r="K1613" s="19">
        <v>0.52783550082573105</v>
      </c>
      <c r="L1613" s="19">
        <v>0.76315691264970897</v>
      </c>
      <c r="M1613" s="19">
        <v>0.204386638995535</v>
      </c>
    </row>
    <row r="1614" spans="1:13" x14ac:dyDescent="0.2">
      <c r="A1614" s="19" t="s">
        <v>1756</v>
      </c>
      <c r="B1614" s="19">
        <v>3895072.09071527</v>
      </c>
      <c r="C1614" s="19">
        <v>5297360.7281178199</v>
      </c>
      <c r="D1614" s="19">
        <v>4458425.8094843496</v>
      </c>
      <c r="E1614" s="19">
        <v>5144137.0714628296</v>
      </c>
      <c r="F1614" s="19">
        <v>7688146.62564197</v>
      </c>
      <c r="G1614" s="19">
        <v>5106418.9253447</v>
      </c>
      <c r="H1614" s="19">
        <v>4550286.2094391501</v>
      </c>
      <c r="I1614" s="19">
        <v>5979567.5408164999</v>
      </c>
      <c r="J1614" s="19">
        <v>0.39408385586974698</v>
      </c>
      <c r="K1614" s="19">
        <v>0.20554914353532699</v>
      </c>
      <c r="L1614" s="19">
        <v>0.52456349738326802</v>
      </c>
      <c r="M1614" s="19">
        <v>0.20415387839626001</v>
      </c>
    </row>
    <row r="1615" spans="1:13" x14ac:dyDescent="0.2">
      <c r="A1615" s="19" t="s">
        <v>1757</v>
      </c>
      <c r="B1615" s="19">
        <v>570925.85539477598</v>
      </c>
      <c r="C1615" s="19">
        <v>544188.97490985994</v>
      </c>
      <c r="D1615" s="19">
        <v>78304167.679359302</v>
      </c>
      <c r="E1615" s="19">
        <v>22053691.157625802</v>
      </c>
      <c r="F1615" s="19">
        <v>19986552.179480501</v>
      </c>
      <c r="G1615" s="19">
        <v>21947627.629064899</v>
      </c>
      <c r="H1615" s="19">
        <v>26473094.169888001</v>
      </c>
      <c r="I1615" s="19">
        <v>21329290.322057098</v>
      </c>
      <c r="J1615" s="19">
        <v>-0.31169086212758901</v>
      </c>
      <c r="K1615" s="19">
        <v>0.85239555301110004</v>
      </c>
      <c r="L1615" s="19">
        <v>0.94195772713266002</v>
      </c>
      <c r="M1615" s="19">
        <v>0.20405217244610499</v>
      </c>
    </row>
    <row r="1616" spans="1:13" x14ac:dyDescent="0.2">
      <c r="A1616" s="19" t="s">
        <v>1758</v>
      </c>
      <c r="B1616" s="19">
        <v>1056510.60582065</v>
      </c>
      <c r="C1616" s="19">
        <v>1454620.0036166201</v>
      </c>
      <c r="D1616" s="19">
        <v>966965.17846612504</v>
      </c>
      <c r="E1616" s="19">
        <v>218539.07568578501</v>
      </c>
      <c r="F1616" s="19">
        <v>335534.54033013101</v>
      </c>
      <c r="G1616" s="19">
        <v>138287.95717843599</v>
      </c>
      <c r="H1616" s="19">
        <v>1159365.2626344699</v>
      </c>
      <c r="I1616" s="19">
        <v>230787.19106478401</v>
      </c>
      <c r="J1616" s="19">
        <v>-2.3287001045623001</v>
      </c>
      <c r="K1616" s="19">
        <v>4.4290226502795302E-3</v>
      </c>
      <c r="L1616" s="19">
        <v>9.4553081368579497E-2</v>
      </c>
      <c r="M1616" s="19">
        <v>0.20397506636271701</v>
      </c>
    </row>
    <row r="1617" spans="1:13" x14ac:dyDescent="0.2">
      <c r="A1617" s="19" t="s">
        <v>1759</v>
      </c>
      <c r="B1617" s="19">
        <v>13496318.7226418</v>
      </c>
      <c r="C1617" s="19">
        <v>13444439.6370828</v>
      </c>
      <c r="D1617" s="19">
        <v>6708015.9551963499</v>
      </c>
      <c r="E1617" s="19">
        <v>8108838.73969262</v>
      </c>
      <c r="F1617" s="19">
        <v>11345465.630338101</v>
      </c>
      <c r="G1617" s="19">
        <v>7971295.2478389004</v>
      </c>
      <c r="H1617" s="19">
        <v>11216258.104973599</v>
      </c>
      <c r="I1617" s="19">
        <v>9141866.5392898694</v>
      </c>
      <c r="J1617" s="19">
        <v>-0.29503079115953501</v>
      </c>
      <c r="K1617" s="19">
        <v>0.45488608250857698</v>
      </c>
      <c r="L1617" s="19">
        <v>0.71290382402769603</v>
      </c>
      <c r="M1617" s="19">
        <v>0.20348193107823001</v>
      </c>
    </row>
    <row r="1618" spans="1:13" x14ac:dyDescent="0.2">
      <c r="A1618" s="19" t="s">
        <v>1760</v>
      </c>
      <c r="B1618" s="19">
        <v>318445.54306266498</v>
      </c>
      <c r="C1618" s="19">
        <v>385985.54785814497</v>
      </c>
      <c r="D1618" s="19">
        <v>982371.72990258306</v>
      </c>
      <c r="E1618" s="19">
        <v>2173798.2588720401</v>
      </c>
      <c r="F1618" s="19">
        <v>1530798.9006036301</v>
      </c>
      <c r="G1618" s="19">
        <v>1155002.6511846301</v>
      </c>
      <c r="H1618" s="19">
        <v>562267.60694113094</v>
      </c>
      <c r="I1618" s="19">
        <v>1619866.6035534299</v>
      </c>
      <c r="J1618" s="19">
        <v>1.52654617306539</v>
      </c>
      <c r="K1618" s="19">
        <v>4.41094384298856E-2</v>
      </c>
      <c r="L1618" s="19">
        <v>0.25352464706664801</v>
      </c>
      <c r="M1618" s="19">
        <v>0.20326639208209801</v>
      </c>
    </row>
    <row r="1619" spans="1:13" x14ac:dyDescent="0.2">
      <c r="A1619" s="19" t="s">
        <v>1761</v>
      </c>
      <c r="B1619" s="19">
        <v>1590418.7471378699</v>
      </c>
      <c r="C1619" s="19">
        <v>1501674.93090338</v>
      </c>
      <c r="D1619" s="19">
        <v>1771414.2816467299</v>
      </c>
      <c r="E1619" s="19">
        <v>2376615.9297915599</v>
      </c>
      <c r="F1619" s="19">
        <v>2844462.98850952</v>
      </c>
      <c r="G1619" s="19">
        <v>2419657.2720219102</v>
      </c>
      <c r="H1619" s="19">
        <v>1621169.31989599</v>
      </c>
      <c r="I1619" s="19">
        <v>2546912.0634409999</v>
      </c>
      <c r="J1619" s="19">
        <v>0.65171437070238603</v>
      </c>
      <c r="K1619" s="19">
        <v>5.4158331314135104E-3</v>
      </c>
      <c r="L1619" s="19">
        <v>9.9477685003308197E-2</v>
      </c>
      <c r="M1619" s="19">
        <v>0.202852615513641</v>
      </c>
    </row>
    <row r="1620" spans="1:13" x14ac:dyDescent="0.2">
      <c r="A1620" s="19" t="s">
        <v>1762</v>
      </c>
      <c r="B1620" s="19">
        <v>335866.629939673</v>
      </c>
      <c r="C1620" s="19">
        <v>337290.43166322599</v>
      </c>
      <c r="D1620" s="19">
        <v>575358.89534425596</v>
      </c>
      <c r="E1620" s="19">
        <v>1638441.4805600999</v>
      </c>
      <c r="F1620" s="19">
        <v>704495.21415456105</v>
      </c>
      <c r="G1620" s="19">
        <v>2048682.2117838101</v>
      </c>
      <c r="H1620" s="19">
        <v>416171.98564905202</v>
      </c>
      <c r="I1620" s="19">
        <v>1463872.96883282</v>
      </c>
      <c r="J1620" s="19">
        <v>1.81453860629241</v>
      </c>
      <c r="K1620" s="19">
        <v>6.1134060222858E-2</v>
      </c>
      <c r="L1620" s="19">
        <v>0.30356568592629002</v>
      </c>
      <c r="M1620" s="19">
        <v>0.20285237634309999</v>
      </c>
    </row>
    <row r="1621" spans="1:13" x14ac:dyDescent="0.2">
      <c r="A1621" s="19" t="s">
        <v>1763</v>
      </c>
      <c r="B1621" s="19">
        <v>825864.87385025795</v>
      </c>
      <c r="C1621" s="19">
        <v>1216800.7013099401</v>
      </c>
      <c r="D1621" s="19">
        <v>1059394.89206239</v>
      </c>
      <c r="E1621" s="19">
        <v>2451213.0060351901</v>
      </c>
      <c r="F1621" s="19">
        <v>2127682.6500437101</v>
      </c>
      <c r="G1621" s="19">
        <v>1520730.67713243</v>
      </c>
      <c r="H1621" s="19">
        <v>1034020.15574086</v>
      </c>
      <c r="I1621" s="19">
        <v>2033208.7777371099</v>
      </c>
      <c r="J1621" s="19">
        <v>0.97549405648919196</v>
      </c>
      <c r="K1621" s="19">
        <v>2.7729843086069701E-2</v>
      </c>
      <c r="L1621" s="19">
        <v>0.20288332055001199</v>
      </c>
      <c r="M1621" s="19">
        <v>0.202751929542973</v>
      </c>
    </row>
    <row r="1622" spans="1:13" x14ac:dyDescent="0.2">
      <c r="A1622" s="19" t="s">
        <v>1764</v>
      </c>
      <c r="B1622" s="19">
        <v>1151236.2804835499</v>
      </c>
      <c r="C1622" s="19">
        <v>1222408.1791936799</v>
      </c>
      <c r="D1622" s="19">
        <v>979277.81337735394</v>
      </c>
      <c r="E1622" s="19">
        <v>1917126.3664921799</v>
      </c>
      <c r="F1622" s="19">
        <v>1716999.0900758801</v>
      </c>
      <c r="G1622" s="19">
        <v>2651537.3885156401</v>
      </c>
      <c r="H1622" s="19">
        <v>1117640.7576848599</v>
      </c>
      <c r="I1622" s="19">
        <v>2095220.9483612301</v>
      </c>
      <c r="J1622" s="19">
        <v>0.90664585071755899</v>
      </c>
      <c r="K1622" s="19">
        <v>2.8967221159952899E-2</v>
      </c>
      <c r="L1622" s="19">
        <v>0.20596646219130901</v>
      </c>
      <c r="M1622" s="19">
        <v>0.20230984853673201</v>
      </c>
    </row>
    <row r="1623" spans="1:13" x14ac:dyDescent="0.2">
      <c r="A1623" s="19" t="s">
        <v>1765</v>
      </c>
      <c r="B1623" s="19">
        <v>736538.45515070797</v>
      </c>
      <c r="C1623" s="19">
        <v>1333472.0808158999</v>
      </c>
      <c r="D1623" s="19">
        <v>772768.49968970497</v>
      </c>
      <c r="E1623" s="19">
        <v>1677574.49296184</v>
      </c>
      <c r="F1623" s="19">
        <v>838845.37888202805</v>
      </c>
      <c r="G1623" s="19">
        <v>4552754.5870543197</v>
      </c>
      <c r="H1623" s="19">
        <v>947593.011885438</v>
      </c>
      <c r="I1623" s="19">
        <v>2356391.4862994002</v>
      </c>
      <c r="J1623" s="19">
        <v>1.3142397811912301</v>
      </c>
      <c r="K1623" s="19">
        <v>0.28452575002417702</v>
      </c>
      <c r="L1623" s="19">
        <v>0.60499719971202603</v>
      </c>
      <c r="M1623" s="19">
        <v>0.20207880277450099</v>
      </c>
    </row>
    <row r="1624" spans="1:13" x14ac:dyDescent="0.2">
      <c r="A1624" s="19" t="s">
        <v>1766</v>
      </c>
      <c r="B1624" s="19">
        <v>5339893.8419920905</v>
      </c>
      <c r="C1624" s="19">
        <v>2864952.10171333</v>
      </c>
      <c r="D1624" s="19">
        <v>4055720.6512505999</v>
      </c>
      <c r="E1624" s="19">
        <v>5696731.77683008</v>
      </c>
      <c r="F1624" s="19">
        <v>6090190.4004433705</v>
      </c>
      <c r="G1624" s="19">
        <v>4392975.57651849</v>
      </c>
      <c r="H1624" s="19">
        <v>4086855.53165201</v>
      </c>
      <c r="I1624" s="19">
        <v>5393299.2512639798</v>
      </c>
      <c r="J1624" s="19">
        <v>0.40017683939388599</v>
      </c>
      <c r="K1624" s="19">
        <v>0.211664995976374</v>
      </c>
      <c r="L1624" s="19">
        <v>0.53030047379027001</v>
      </c>
      <c r="M1624" s="19">
        <v>0.20195399236952599</v>
      </c>
    </row>
    <row r="1625" spans="1:13" x14ac:dyDescent="0.2">
      <c r="A1625" s="19" t="s">
        <v>1767</v>
      </c>
      <c r="B1625" s="19">
        <v>1240852.1066784</v>
      </c>
      <c r="C1625" s="19">
        <v>1971597.6351857299</v>
      </c>
      <c r="D1625" s="19">
        <v>193974918.36578301</v>
      </c>
      <c r="E1625" s="19">
        <v>63620650.574863903</v>
      </c>
      <c r="F1625" s="19">
        <v>66616526.594951898</v>
      </c>
      <c r="G1625" s="19">
        <v>65000753.4261081</v>
      </c>
      <c r="H1625" s="19">
        <v>65729122.702549003</v>
      </c>
      <c r="I1625" s="19">
        <v>65079310.1986413</v>
      </c>
      <c r="J1625" s="19">
        <v>-1.43337698930197E-2</v>
      </c>
      <c r="K1625" s="19">
        <v>0.99240050086905696</v>
      </c>
      <c r="L1625" s="19">
        <v>0.996678089234872</v>
      </c>
      <c r="M1625" s="19">
        <v>0.201046763298598</v>
      </c>
    </row>
    <row r="1626" spans="1:13" x14ac:dyDescent="0.2">
      <c r="A1626" s="19" t="s">
        <v>1768</v>
      </c>
      <c r="B1626" s="19">
        <v>1727035.61460635</v>
      </c>
      <c r="C1626" s="19">
        <v>995330.41349147796</v>
      </c>
      <c r="D1626" s="19">
        <v>4114731.6671404298</v>
      </c>
      <c r="E1626" s="19">
        <v>991397.59851200099</v>
      </c>
      <c r="F1626" s="19">
        <v>889798.61466958805</v>
      </c>
      <c r="G1626" s="19">
        <v>825668.311266643</v>
      </c>
      <c r="H1626" s="19">
        <v>2279032.5650794199</v>
      </c>
      <c r="I1626" s="19">
        <v>902288.17481607699</v>
      </c>
      <c r="J1626" s="19">
        <v>-1.3367613560491201</v>
      </c>
      <c r="K1626" s="19">
        <v>0.218109456048418</v>
      </c>
      <c r="L1626" s="19">
        <v>0.53711670111435506</v>
      </c>
      <c r="M1626" s="19">
        <v>0.20078254478385599</v>
      </c>
    </row>
    <row r="1627" spans="1:13" x14ac:dyDescent="0.2">
      <c r="A1627" s="19" t="s">
        <v>1769</v>
      </c>
      <c r="B1627" s="19">
        <v>11290026.474995799</v>
      </c>
      <c r="C1627" s="19">
        <v>12626970.1767458</v>
      </c>
      <c r="D1627" s="19">
        <v>17713414.622350801</v>
      </c>
      <c r="E1627" s="19">
        <v>15901726.540730201</v>
      </c>
      <c r="F1627" s="19">
        <v>13649845.244214</v>
      </c>
      <c r="G1627" s="19">
        <v>17742962.6219167</v>
      </c>
      <c r="H1627" s="19">
        <v>13876803.7580308</v>
      </c>
      <c r="I1627" s="19">
        <v>15764844.802286999</v>
      </c>
      <c r="J1627" s="19">
        <v>0.184035656952655</v>
      </c>
      <c r="K1627" s="19">
        <v>0.45542056767698702</v>
      </c>
      <c r="L1627" s="19">
        <v>0.71290382402769603</v>
      </c>
      <c r="M1627" s="19">
        <v>0.200479021867386</v>
      </c>
    </row>
    <row r="1628" spans="1:13" x14ac:dyDescent="0.2">
      <c r="A1628" s="19" t="s">
        <v>1770</v>
      </c>
      <c r="B1628" s="19">
        <v>417286.14519367699</v>
      </c>
      <c r="C1628" s="19">
        <v>519690.84729163302</v>
      </c>
      <c r="D1628" s="19">
        <v>5901838.7244243296</v>
      </c>
      <c r="E1628" s="19">
        <v>529304.57520474598</v>
      </c>
      <c r="F1628" s="19">
        <v>556440.27262729802</v>
      </c>
      <c r="G1628" s="19">
        <v>292775.24608647497</v>
      </c>
      <c r="H1628" s="19">
        <v>2279605.2389698802</v>
      </c>
      <c r="I1628" s="19">
        <v>459506.69797283999</v>
      </c>
      <c r="J1628" s="19">
        <v>-2.3106262172446002</v>
      </c>
      <c r="K1628" s="19">
        <v>0.37229250550805598</v>
      </c>
      <c r="L1628" s="19">
        <v>0.66243313642553003</v>
      </c>
      <c r="M1628" s="19">
        <v>0.200323161506751</v>
      </c>
    </row>
    <row r="1629" spans="1:13" x14ac:dyDescent="0.2">
      <c r="A1629" s="19" t="s">
        <v>1771</v>
      </c>
      <c r="B1629" s="19">
        <v>1816139.42694006</v>
      </c>
      <c r="C1629" s="19">
        <v>8055356.49404772</v>
      </c>
      <c r="D1629" s="19">
        <v>5395985.2389281299</v>
      </c>
      <c r="E1629" s="19">
        <v>7271537.0835886896</v>
      </c>
      <c r="F1629" s="19">
        <v>4559899.6893103002</v>
      </c>
      <c r="G1629" s="19">
        <v>7543390.5316620898</v>
      </c>
      <c r="H1629" s="19">
        <v>5089160.3866386404</v>
      </c>
      <c r="I1629" s="19">
        <v>6458275.7681870302</v>
      </c>
      <c r="J1629" s="19">
        <v>0.34372138624171999</v>
      </c>
      <c r="K1629" s="19">
        <v>0.53950152691761599</v>
      </c>
      <c r="L1629" s="19">
        <v>0.76497550664652003</v>
      </c>
      <c r="M1629" s="19">
        <v>0.20031390129313201</v>
      </c>
    </row>
    <row r="1630" spans="1:13" x14ac:dyDescent="0.2">
      <c r="A1630" s="19" t="s">
        <v>1772</v>
      </c>
      <c r="B1630" s="19">
        <v>7830829.2486723503</v>
      </c>
      <c r="C1630" s="19">
        <v>9237253.3878505193</v>
      </c>
      <c r="D1630" s="19">
        <v>11766492.4361572</v>
      </c>
      <c r="E1630" s="19">
        <v>6405636.5005593002</v>
      </c>
      <c r="F1630" s="19">
        <v>7760129.2178957602</v>
      </c>
      <c r="G1630" s="19">
        <v>9640668.5361664891</v>
      </c>
      <c r="H1630" s="19">
        <v>9611525.0242266897</v>
      </c>
      <c r="I1630" s="19">
        <v>7935478.0848738505</v>
      </c>
      <c r="J1630" s="19">
        <v>-0.27644821308942502</v>
      </c>
      <c r="K1630" s="19">
        <v>0.32218951263940998</v>
      </c>
      <c r="L1630" s="19">
        <v>0.63529827764871405</v>
      </c>
      <c r="M1630" s="19">
        <v>0.20027737833516901</v>
      </c>
    </row>
    <row r="1631" spans="1:13" x14ac:dyDescent="0.2">
      <c r="A1631" s="19" t="s">
        <v>1773</v>
      </c>
      <c r="B1631" s="19">
        <v>406372.79536629299</v>
      </c>
      <c r="C1631" s="19">
        <v>871603.17257055698</v>
      </c>
      <c r="D1631" s="19">
        <v>91310387.053548306</v>
      </c>
      <c r="E1631" s="19">
        <v>24797245.5365295</v>
      </c>
      <c r="F1631" s="19">
        <v>26248656.9444503</v>
      </c>
      <c r="G1631" s="19">
        <v>26399681.709022898</v>
      </c>
      <c r="H1631" s="19">
        <v>30862787.673828401</v>
      </c>
      <c r="I1631" s="19">
        <v>25815194.730000898</v>
      </c>
      <c r="J1631" s="19">
        <v>-0.25764789815102201</v>
      </c>
      <c r="K1631" s="19">
        <v>0.87548590831643303</v>
      </c>
      <c r="L1631" s="19">
        <v>0.94816388721435196</v>
      </c>
      <c r="M1631" s="19">
        <v>0.20022989336536201</v>
      </c>
    </row>
    <row r="1632" spans="1:13" x14ac:dyDescent="0.2">
      <c r="A1632" s="19" t="s">
        <v>1774</v>
      </c>
      <c r="B1632" s="19">
        <v>17381041.115143299</v>
      </c>
      <c r="C1632" s="19">
        <v>23966362.892682001</v>
      </c>
      <c r="D1632" s="19">
        <v>18018307.055397201</v>
      </c>
      <c r="E1632" s="19">
        <v>24314878.316646699</v>
      </c>
      <c r="F1632" s="19">
        <v>24149391.1542909</v>
      </c>
      <c r="G1632" s="19">
        <v>17311290.9849406</v>
      </c>
      <c r="H1632" s="19">
        <v>19788570.3544075</v>
      </c>
      <c r="I1632" s="19">
        <v>21925186.818626098</v>
      </c>
      <c r="J1632" s="19">
        <v>0.147921748374091</v>
      </c>
      <c r="K1632" s="19">
        <v>0.53082719289355496</v>
      </c>
      <c r="L1632" s="19">
        <v>0.76456279946484895</v>
      </c>
      <c r="M1632" s="19">
        <v>0.200009905549272</v>
      </c>
    </row>
    <row r="1633" spans="1:13" x14ac:dyDescent="0.2">
      <c r="A1633" s="19" t="s">
        <v>1775</v>
      </c>
      <c r="B1633" s="19">
        <v>388373.30684141698</v>
      </c>
      <c r="C1633" s="19">
        <v>396300.26133451</v>
      </c>
      <c r="D1633" s="19">
        <v>451851.72239083302</v>
      </c>
      <c r="E1633" s="19">
        <v>1939919.56132331</v>
      </c>
      <c r="F1633" s="19">
        <v>1118506.3260842301</v>
      </c>
      <c r="G1633" s="19">
        <v>1078833.0847946601</v>
      </c>
      <c r="H1633" s="19">
        <v>412175.09685558698</v>
      </c>
      <c r="I1633" s="19">
        <v>1379086.3240674001</v>
      </c>
      <c r="J1633" s="19">
        <v>1.74238351868977</v>
      </c>
      <c r="K1633" s="19">
        <v>2.63765933422987E-2</v>
      </c>
      <c r="L1633" s="19">
        <v>0.19832413017672701</v>
      </c>
      <c r="M1633" s="19">
        <v>0.19973992843423599</v>
      </c>
    </row>
    <row r="1634" spans="1:13" x14ac:dyDescent="0.2">
      <c r="A1634" s="19" t="s">
        <v>1776</v>
      </c>
      <c r="B1634" s="19">
        <v>1638791.0004150099</v>
      </c>
      <c r="C1634" s="19">
        <v>1577026.8766048199</v>
      </c>
      <c r="D1634" s="19">
        <v>2871895.1553146299</v>
      </c>
      <c r="E1634" s="19">
        <v>478987.169164897</v>
      </c>
      <c r="F1634" s="19">
        <v>663920.19668809802</v>
      </c>
      <c r="G1634" s="19">
        <v>1532019.3768080999</v>
      </c>
      <c r="H1634" s="19">
        <v>2029237.6774448201</v>
      </c>
      <c r="I1634" s="19">
        <v>891642.24755369802</v>
      </c>
      <c r="J1634" s="19">
        <v>-1.18640097204878</v>
      </c>
      <c r="K1634" s="19">
        <v>9.9350004332727102E-2</v>
      </c>
      <c r="L1634" s="19">
        <v>0.38320112849810301</v>
      </c>
      <c r="M1634" s="19">
        <v>0.19967886220494599</v>
      </c>
    </row>
    <row r="1635" spans="1:13" x14ac:dyDescent="0.2">
      <c r="A1635" s="19" t="s">
        <v>1777</v>
      </c>
      <c r="B1635" s="19">
        <v>1509568.94234829</v>
      </c>
      <c r="C1635" s="19">
        <v>2175024.13669971</v>
      </c>
      <c r="D1635" s="19">
        <v>3489374.16910712</v>
      </c>
      <c r="E1635" s="19">
        <v>660850.018592468</v>
      </c>
      <c r="F1635" s="19">
        <v>1033009.59298205</v>
      </c>
      <c r="G1635" s="19">
        <v>1802037.41655894</v>
      </c>
      <c r="H1635" s="19">
        <v>2391322.41605171</v>
      </c>
      <c r="I1635" s="19">
        <v>1165299.00937782</v>
      </c>
      <c r="J1635" s="19">
        <v>-1.0371084680764799</v>
      </c>
      <c r="K1635" s="19">
        <v>0.142025116593406</v>
      </c>
      <c r="L1635" s="19">
        <v>0.44467502711981499</v>
      </c>
      <c r="M1635" s="19">
        <v>0.19870816952057799</v>
      </c>
    </row>
    <row r="1636" spans="1:13" x14ac:dyDescent="0.2">
      <c r="A1636" s="19" t="s">
        <v>1778</v>
      </c>
      <c r="B1636" s="19">
        <v>14921680.236344</v>
      </c>
      <c r="C1636" s="19">
        <v>3696497.6041699699</v>
      </c>
      <c r="D1636" s="19">
        <v>14601008.8682517</v>
      </c>
      <c r="E1636" s="19">
        <v>13590585.4137928</v>
      </c>
      <c r="F1636" s="19">
        <v>16902297.010485802</v>
      </c>
      <c r="G1636" s="19">
        <v>5070410.5281737801</v>
      </c>
      <c r="H1636" s="19">
        <v>11073062.236255201</v>
      </c>
      <c r="I1636" s="19">
        <v>11854430.984150801</v>
      </c>
      <c r="J1636" s="19">
        <v>9.8372162613322003E-2</v>
      </c>
      <c r="K1636" s="19">
        <v>0.88569848281664498</v>
      </c>
      <c r="L1636" s="19">
        <v>0.95118568238049495</v>
      </c>
      <c r="M1636" s="19">
        <v>0.19858042496769601</v>
      </c>
    </row>
    <row r="1637" spans="1:13" x14ac:dyDescent="0.2">
      <c r="A1637" s="19" t="s">
        <v>1779</v>
      </c>
      <c r="B1637" s="19">
        <v>81293031.693050995</v>
      </c>
      <c r="C1637" s="19">
        <v>35413225.387764603</v>
      </c>
      <c r="D1637" s="19">
        <v>51191166.616874099</v>
      </c>
      <c r="E1637" s="19">
        <v>59215296.9642132</v>
      </c>
      <c r="F1637" s="19">
        <v>41911528.317392997</v>
      </c>
      <c r="G1637" s="19">
        <v>75929405.3020432</v>
      </c>
      <c r="H1637" s="19">
        <v>55965807.899229899</v>
      </c>
      <c r="I1637" s="19">
        <v>59018743.527883098</v>
      </c>
      <c r="J1637" s="19">
        <v>7.6627519847824399E-2</v>
      </c>
      <c r="K1637" s="19">
        <v>0.86351627930877295</v>
      </c>
      <c r="L1637" s="19">
        <v>0.94489935801115699</v>
      </c>
      <c r="M1637" s="19">
        <v>0.198549943044843</v>
      </c>
    </row>
    <row r="1638" spans="1:13" x14ac:dyDescent="0.2">
      <c r="A1638" s="19" t="s">
        <v>1780</v>
      </c>
      <c r="B1638" s="19">
        <v>9278622.4361786991</v>
      </c>
      <c r="C1638" s="19">
        <v>2314988.3390260502</v>
      </c>
      <c r="D1638" s="19">
        <v>1220205.7476903801</v>
      </c>
      <c r="E1638" s="19">
        <v>2997490.98068967</v>
      </c>
      <c r="F1638" s="19">
        <v>4183454.3680344201</v>
      </c>
      <c r="G1638" s="19">
        <v>568001.60080965899</v>
      </c>
      <c r="H1638" s="19">
        <v>4271272.1742983796</v>
      </c>
      <c r="I1638" s="19">
        <v>2582982.3165112501</v>
      </c>
      <c r="J1638" s="19">
        <v>-0.725628065840904</v>
      </c>
      <c r="K1638" s="19">
        <v>0.57094828885841098</v>
      </c>
      <c r="L1638" s="19">
        <v>0.78435991599493804</v>
      </c>
      <c r="M1638" s="19">
        <v>0.19853133641798701</v>
      </c>
    </row>
    <row r="1639" spans="1:13" x14ac:dyDescent="0.2">
      <c r="A1639" s="19" t="s">
        <v>1781</v>
      </c>
      <c r="B1639" s="19">
        <v>27134763.9724259</v>
      </c>
      <c r="C1639" s="19">
        <v>16276728.0395949</v>
      </c>
      <c r="D1639" s="19">
        <v>27167340.977632198</v>
      </c>
      <c r="E1639" s="19">
        <v>17575715.528312098</v>
      </c>
      <c r="F1639" s="19">
        <v>28334713.970203798</v>
      </c>
      <c r="G1639" s="19">
        <v>22034663.3500317</v>
      </c>
      <c r="H1639" s="19">
        <v>23526277.663217701</v>
      </c>
      <c r="I1639" s="19">
        <v>22648364.2828492</v>
      </c>
      <c r="J1639" s="19">
        <v>-5.4866215581322403E-2</v>
      </c>
      <c r="K1639" s="19">
        <v>0.86330355489397503</v>
      </c>
      <c r="L1639" s="19">
        <v>0.94489935801115699</v>
      </c>
      <c r="M1639" s="19">
        <v>0.19827180294933799</v>
      </c>
    </row>
    <row r="1640" spans="1:13" x14ac:dyDescent="0.2">
      <c r="A1640" s="19" t="s">
        <v>1782</v>
      </c>
      <c r="B1640" s="19">
        <v>1131953.62801089</v>
      </c>
      <c r="C1640" s="19">
        <v>2224032.4894806901</v>
      </c>
      <c r="D1640" s="19">
        <v>765270.79820401105</v>
      </c>
      <c r="E1640" s="19">
        <v>256523.64720832801</v>
      </c>
      <c r="F1640" s="19">
        <v>429080.580344774</v>
      </c>
      <c r="G1640" s="19">
        <v>239777.30946130599</v>
      </c>
      <c r="H1640" s="19">
        <v>1373752.3052318599</v>
      </c>
      <c r="I1640" s="19">
        <v>308460.51233813597</v>
      </c>
      <c r="J1640" s="19">
        <v>-2.15496418281408</v>
      </c>
      <c r="K1640" s="19">
        <v>7.3662447526465294E-2</v>
      </c>
      <c r="L1640" s="19">
        <v>0.337044642836349</v>
      </c>
      <c r="M1640" s="19">
        <v>0.19818854370108399</v>
      </c>
    </row>
    <row r="1641" spans="1:13" x14ac:dyDescent="0.2">
      <c r="A1641" s="19" t="s">
        <v>1783</v>
      </c>
      <c r="B1641" s="19">
        <v>2423197.5717344298</v>
      </c>
      <c r="C1641" s="19">
        <v>507828.04715935298</v>
      </c>
      <c r="D1641" s="19">
        <v>1336787.1721541099</v>
      </c>
      <c r="E1641" s="19">
        <v>599179.62606292404</v>
      </c>
      <c r="F1641" s="19">
        <v>210161.29062477901</v>
      </c>
      <c r="G1641" s="19">
        <v>182417.844411753</v>
      </c>
      <c r="H1641" s="19">
        <v>1422604.2636826299</v>
      </c>
      <c r="I1641" s="19">
        <v>330586.25369981898</v>
      </c>
      <c r="J1641" s="19">
        <v>-2.1054357511122501</v>
      </c>
      <c r="K1641" s="19">
        <v>0.12821572868235501</v>
      </c>
      <c r="L1641" s="19">
        <v>0.42324334051985602</v>
      </c>
      <c r="M1641" s="19">
        <v>0.197955087156054</v>
      </c>
    </row>
    <row r="1642" spans="1:13" x14ac:dyDescent="0.2">
      <c r="A1642" s="19" t="s">
        <v>1784</v>
      </c>
      <c r="B1642" s="19">
        <v>772154.24403560301</v>
      </c>
      <c r="C1642" s="19">
        <v>760339.00158956705</v>
      </c>
      <c r="D1642" s="19">
        <v>92451174.489248902</v>
      </c>
      <c r="E1642" s="19">
        <v>26521529.5041271</v>
      </c>
      <c r="F1642" s="19">
        <v>26428120.397789601</v>
      </c>
      <c r="G1642" s="19">
        <v>26251854.620689198</v>
      </c>
      <c r="H1642" s="19">
        <v>31327889.244957998</v>
      </c>
      <c r="I1642" s="19">
        <v>26400501.507535301</v>
      </c>
      <c r="J1642" s="19">
        <v>-0.24688223415563701</v>
      </c>
      <c r="K1642" s="19">
        <v>0.87972992617436696</v>
      </c>
      <c r="L1642" s="19">
        <v>0.94964660593823202</v>
      </c>
      <c r="M1642" s="19">
        <v>0.197915473116237</v>
      </c>
    </row>
    <row r="1643" spans="1:13" x14ac:dyDescent="0.2">
      <c r="A1643" s="19" t="s">
        <v>1785</v>
      </c>
      <c r="B1643" s="19">
        <v>10201843.0734483</v>
      </c>
      <c r="C1643" s="19">
        <v>20887442.243560102</v>
      </c>
      <c r="D1643" s="19">
        <v>4713557.5818804698</v>
      </c>
      <c r="E1643" s="19">
        <v>17792530.831505101</v>
      </c>
      <c r="F1643" s="19">
        <v>11038835.372537499</v>
      </c>
      <c r="G1643" s="19">
        <v>12130402.2655086</v>
      </c>
      <c r="H1643" s="19">
        <v>11934280.9662963</v>
      </c>
      <c r="I1643" s="19">
        <v>13653922.8231837</v>
      </c>
      <c r="J1643" s="19">
        <v>0.19420385491481901</v>
      </c>
      <c r="K1643" s="19">
        <v>0.75700027919868296</v>
      </c>
      <c r="L1643" s="19">
        <v>0.89198446607411097</v>
      </c>
      <c r="M1643" s="19">
        <v>0.19779560235169999</v>
      </c>
    </row>
    <row r="1644" spans="1:13" x14ac:dyDescent="0.2">
      <c r="A1644" s="19" t="s">
        <v>1786</v>
      </c>
      <c r="B1644" s="19">
        <v>12804512.8022708</v>
      </c>
      <c r="C1644" s="19">
        <v>19574537.333744999</v>
      </c>
      <c r="D1644" s="19">
        <v>14244998.245957499</v>
      </c>
      <c r="E1644" s="19">
        <v>14774581.0842344</v>
      </c>
      <c r="F1644" s="19">
        <v>15611225.007957101</v>
      </c>
      <c r="G1644" s="19">
        <v>10155811.1106425</v>
      </c>
      <c r="H1644" s="19">
        <v>15541349.4606578</v>
      </c>
      <c r="I1644" s="19">
        <v>13513872.4009447</v>
      </c>
      <c r="J1644" s="19">
        <v>-0.20167064062978299</v>
      </c>
      <c r="K1644" s="19">
        <v>0.48959094409937098</v>
      </c>
      <c r="L1644" s="19">
        <v>0.74074357691963999</v>
      </c>
      <c r="M1644" s="19">
        <v>0.19777363422840599</v>
      </c>
    </row>
    <row r="1645" spans="1:13" x14ac:dyDescent="0.2">
      <c r="A1645" s="19" t="s">
        <v>1787</v>
      </c>
      <c r="B1645" s="19">
        <v>315125.14127422799</v>
      </c>
      <c r="C1645" s="19">
        <v>397526.34584861301</v>
      </c>
      <c r="D1645" s="19">
        <v>298871.66937016998</v>
      </c>
      <c r="E1645" s="19">
        <v>1163534.10868213</v>
      </c>
      <c r="F1645" s="19">
        <v>864930.35420816101</v>
      </c>
      <c r="G1645" s="19">
        <v>1725266.35566092</v>
      </c>
      <c r="H1645" s="19">
        <v>337174.38549766998</v>
      </c>
      <c r="I1645" s="19">
        <v>1251243.6061837401</v>
      </c>
      <c r="J1645" s="19">
        <v>1.89179585021956</v>
      </c>
      <c r="K1645" s="19">
        <v>2.2796621778397599E-2</v>
      </c>
      <c r="L1645" s="19">
        <v>0.18562088001818899</v>
      </c>
      <c r="M1645" s="19">
        <v>0.197618710458276</v>
      </c>
    </row>
    <row r="1646" spans="1:13" x14ac:dyDescent="0.2">
      <c r="A1646" s="19" t="s">
        <v>1788</v>
      </c>
      <c r="B1646" s="19">
        <v>2789852.4691373198</v>
      </c>
      <c r="C1646" s="19">
        <v>387257.07992919203</v>
      </c>
      <c r="D1646" s="19">
        <v>2087912.8496930299</v>
      </c>
      <c r="E1646" s="19">
        <v>778181.43498375302</v>
      </c>
      <c r="F1646" s="19">
        <v>635345.19045043795</v>
      </c>
      <c r="G1646" s="19">
        <v>424324.42354850302</v>
      </c>
      <c r="H1646" s="19">
        <v>1755007.4662531801</v>
      </c>
      <c r="I1646" s="19">
        <v>612617.01632756495</v>
      </c>
      <c r="J1646" s="19">
        <v>-1.51841982258209</v>
      </c>
      <c r="K1646" s="19">
        <v>0.188086786296951</v>
      </c>
      <c r="L1646" s="19">
        <v>0.50630154402011895</v>
      </c>
      <c r="M1646" s="19">
        <v>0.19736226662616799</v>
      </c>
    </row>
    <row r="1647" spans="1:13" x14ac:dyDescent="0.2">
      <c r="A1647" s="19" t="s">
        <v>1789</v>
      </c>
      <c r="B1647" s="19">
        <v>8456921.3758432604</v>
      </c>
      <c r="C1647" s="19">
        <v>17136072.247641802</v>
      </c>
      <c r="D1647" s="19">
        <v>23956395.8184941</v>
      </c>
      <c r="E1647" s="19">
        <v>9590843.1617003493</v>
      </c>
      <c r="F1647" s="19">
        <v>12184493.266166899</v>
      </c>
      <c r="G1647" s="19">
        <v>20072918.168645602</v>
      </c>
      <c r="H1647" s="19">
        <v>16516463.147326401</v>
      </c>
      <c r="I1647" s="19">
        <v>13949418.198837601</v>
      </c>
      <c r="J1647" s="19">
        <v>-0.243699828102065</v>
      </c>
      <c r="K1647" s="19">
        <v>0.66396037382770401</v>
      </c>
      <c r="L1647" s="19">
        <v>0.83797332180171402</v>
      </c>
      <c r="M1647" s="19">
        <v>0.19726489169193501</v>
      </c>
    </row>
    <row r="1648" spans="1:13" x14ac:dyDescent="0.2">
      <c r="A1648" s="19" t="s">
        <v>1790</v>
      </c>
      <c r="B1648" s="19">
        <v>393597.45902269002</v>
      </c>
      <c r="C1648" s="19">
        <v>295564.40465856099</v>
      </c>
      <c r="D1648" s="19">
        <v>259554.90468052801</v>
      </c>
      <c r="E1648" s="19">
        <v>921702.62875213299</v>
      </c>
      <c r="F1648" s="19">
        <v>743875.57332625298</v>
      </c>
      <c r="G1648" s="19">
        <v>2761214.2328971699</v>
      </c>
      <c r="H1648" s="19">
        <v>316238.92278725997</v>
      </c>
      <c r="I1648" s="19">
        <v>1475597.47832519</v>
      </c>
      <c r="J1648" s="19">
        <v>2.22221237759811</v>
      </c>
      <c r="K1648" s="19">
        <v>0.14719429078412399</v>
      </c>
      <c r="L1648" s="19">
        <v>0.44934402501457199</v>
      </c>
      <c r="M1648" s="19">
        <v>0.19681824125742001</v>
      </c>
    </row>
    <row r="1649" spans="1:13" x14ac:dyDescent="0.2">
      <c r="A1649" s="19" t="s">
        <v>1791</v>
      </c>
      <c r="B1649" s="19">
        <v>16600526.567074601</v>
      </c>
      <c r="C1649" s="19">
        <v>16247987.357347099</v>
      </c>
      <c r="D1649" s="19">
        <v>15004095.1578285</v>
      </c>
      <c r="E1649" s="19">
        <v>17464894.280218601</v>
      </c>
      <c r="F1649" s="19">
        <v>14827876.5500574</v>
      </c>
      <c r="G1649" s="19">
        <v>9813910.9343776796</v>
      </c>
      <c r="H1649" s="19">
        <v>15950869.6940834</v>
      </c>
      <c r="I1649" s="19">
        <v>14035560.588217899</v>
      </c>
      <c r="J1649" s="19">
        <v>-0.18454839957581901</v>
      </c>
      <c r="K1649" s="19">
        <v>0.45100923040402102</v>
      </c>
      <c r="L1649" s="19">
        <v>0.71221984252866199</v>
      </c>
      <c r="M1649" s="19">
        <v>0.19675430879005701</v>
      </c>
    </row>
    <row r="1650" spans="1:13" x14ac:dyDescent="0.2">
      <c r="A1650" s="19" t="s">
        <v>1792</v>
      </c>
      <c r="B1650" s="19">
        <v>714692.466056759</v>
      </c>
      <c r="C1650" s="19">
        <v>3430482.7994543999</v>
      </c>
      <c r="D1650" s="19">
        <v>1399666.97791563</v>
      </c>
      <c r="E1650" s="19">
        <v>1215790.37367984</v>
      </c>
      <c r="F1650" s="19">
        <v>5981825.5691357804</v>
      </c>
      <c r="G1650" s="19">
        <v>3428587.05223333</v>
      </c>
      <c r="H1650" s="19">
        <v>1848280.74780893</v>
      </c>
      <c r="I1650" s="19">
        <v>3542067.6650163201</v>
      </c>
      <c r="J1650" s="19">
        <v>0.93840785845831998</v>
      </c>
      <c r="K1650" s="19">
        <v>0.34955737213220001</v>
      </c>
      <c r="L1650" s="19">
        <v>0.65077398905251005</v>
      </c>
      <c r="M1650" s="19">
        <v>0.19662204274342601</v>
      </c>
    </row>
    <row r="1651" spans="1:13" x14ac:dyDescent="0.2">
      <c r="A1651" s="19" t="s">
        <v>1793</v>
      </c>
      <c r="B1651" s="19">
        <v>1508193.65068199</v>
      </c>
      <c r="C1651" s="19">
        <v>1475247.8101406</v>
      </c>
      <c r="D1651" s="19">
        <v>1565510.10704687</v>
      </c>
      <c r="E1651" s="19">
        <v>1657458.81602378</v>
      </c>
      <c r="F1651" s="19">
        <v>2201299.61084121</v>
      </c>
      <c r="G1651" s="19">
        <v>4631401.2568070702</v>
      </c>
      <c r="H1651" s="19">
        <v>1516317.1892898199</v>
      </c>
      <c r="I1651" s="19">
        <v>2830053.2278906899</v>
      </c>
      <c r="J1651" s="19">
        <v>0.90025761385522196</v>
      </c>
      <c r="K1651" s="19">
        <v>0.22425262522931799</v>
      </c>
      <c r="L1651" s="19">
        <v>0.54427980915032304</v>
      </c>
      <c r="M1651" s="19">
        <v>0.195955708717932</v>
      </c>
    </row>
    <row r="1652" spans="1:13" x14ac:dyDescent="0.2">
      <c r="A1652" s="19" t="s">
        <v>1794</v>
      </c>
      <c r="B1652" s="19">
        <v>766753.87689928897</v>
      </c>
      <c r="C1652" s="19">
        <v>1343088.55851324</v>
      </c>
      <c r="D1652" s="19">
        <v>712699.56763443898</v>
      </c>
      <c r="E1652" s="19">
        <v>809988.91271180101</v>
      </c>
      <c r="F1652" s="19">
        <v>2141541.43114478</v>
      </c>
      <c r="G1652" s="19">
        <v>3777110.63382152</v>
      </c>
      <c r="H1652" s="19">
        <v>940847.33434898895</v>
      </c>
      <c r="I1652" s="19">
        <v>2242880.3258926999</v>
      </c>
      <c r="J1652" s="19">
        <v>1.2533200945309999</v>
      </c>
      <c r="K1652" s="19">
        <v>0.21368318107386999</v>
      </c>
      <c r="L1652" s="19">
        <v>0.53403164642966405</v>
      </c>
      <c r="M1652" s="19">
        <v>0.195746175523138</v>
      </c>
    </row>
    <row r="1653" spans="1:13" x14ac:dyDescent="0.2">
      <c r="A1653" s="19" t="s">
        <v>1795</v>
      </c>
      <c r="B1653" s="19">
        <v>1737701.7260698599</v>
      </c>
      <c r="C1653" s="19">
        <v>2319195.7231555199</v>
      </c>
      <c r="D1653" s="19">
        <v>2322818.6320761698</v>
      </c>
      <c r="E1653" s="19">
        <v>3093798.0286260801</v>
      </c>
      <c r="F1653" s="19">
        <v>2765375.3918291898</v>
      </c>
      <c r="G1653" s="19">
        <v>3142477.02673929</v>
      </c>
      <c r="H1653" s="19">
        <v>2126572.0271005202</v>
      </c>
      <c r="I1653" s="19">
        <v>3000550.1490648501</v>
      </c>
      <c r="J1653" s="19">
        <v>0.49669732229742802</v>
      </c>
      <c r="K1653" s="19">
        <v>1.8476686768311299E-2</v>
      </c>
      <c r="L1653" s="19">
        <v>0.16221995426439101</v>
      </c>
      <c r="M1653" s="19">
        <v>0.195578617653373</v>
      </c>
    </row>
    <row r="1654" spans="1:13" x14ac:dyDescent="0.2">
      <c r="A1654" s="19" t="s">
        <v>1796</v>
      </c>
      <c r="B1654" s="19">
        <v>389075.59434551699</v>
      </c>
      <c r="C1654" s="19">
        <v>637258.31311840506</v>
      </c>
      <c r="D1654" s="19">
        <v>580585.08397011005</v>
      </c>
      <c r="E1654" s="19">
        <v>1425411.48490098</v>
      </c>
      <c r="F1654" s="19">
        <v>1224024.9153073099</v>
      </c>
      <c r="G1654" s="19">
        <v>1398266.1947709401</v>
      </c>
      <c r="H1654" s="19">
        <v>535639.66381134395</v>
      </c>
      <c r="I1654" s="19">
        <v>1349234.19832641</v>
      </c>
      <c r="J1654" s="19">
        <v>1.3328060906864501</v>
      </c>
      <c r="K1654" s="19">
        <v>1.1529363203624701E-3</v>
      </c>
      <c r="L1654" s="19">
        <v>6.2216367819480797E-2</v>
      </c>
      <c r="M1654" s="19">
        <v>0.195256762164254</v>
      </c>
    </row>
    <row r="1655" spans="1:13" x14ac:dyDescent="0.2">
      <c r="A1655" s="19" t="s">
        <v>1797</v>
      </c>
      <c r="B1655" s="19">
        <v>174322.54149890001</v>
      </c>
      <c r="C1655" s="19">
        <v>141256.40717901601</v>
      </c>
      <c r="D1655" s="19">
        <v>175732.743589458</v>
      </c>
      <c r="E1655" s="19">
        <v>1280511.9640645899</v>
      </c>
      <c r="F1655" s="19">
        <v>1321204.3473179899</v>
      </c>
      <c r="G1655" s="19">
        <v>601371.77655120497</v>
      </c>
      <c r="H1655" s="19">
        <v>163770.56408912499</v>
      </c>
      <c r="I1655" s="19">
        <v>1067696.02931126</v>
      </c>
      <c r="J1655" s="19">
        <v>2.7047529961682901</v>
      </c>
      <c r="K1655" s="19">
        <v>1.80332997716698E-2</v>
      </c>
      <c r="L1655" s="19">
        <v>0.160879972272056</v>
      </c>
      <c r="M1655" s="19">
        <v>0.195194535245029</v>
      </c>
    </row>
    <row r="1656" spans="1:13" x14ac:dyDescent="0.2">
      <c r="A1656" s="19" t="s">
        <v>1798</v>
      </c>
      <c r="B1656" s="19">
        <v>1368638.56419788</v>
      </c>
      <c r="C1656" s="19">
        <v>609643.59705677803</v>
      </c>
      <c r="D1656" s="19">
        <v>532691.21963975695</v>
      </c>
      <c r="E1656" s="19">
        <v>2433461.1458251602</v>
      </c>
      <c r="F1656" s="19">
        <v>962149.61498828395</v>
      </c>
      <c r="G1656" s="19">
        <v>2449773.17023016</v>
      </c>
      <c r="H1656" s="19">
        <v>836991.12696480495</v>
      </c>
      <c r="I1656" s="19">
        <v>1948461.31034787</v>
      </c>
      <c r="J1656" s="19">
        <v>1.2190510510948001</v>
      </c>
      <c r="K1656" s="19">
        <v>0.118489030244969</v>
      </c>
      <c r="L1656" s="19">
        <v>0.40941625369557999</v>
      </c>
      <c r="M1656" s="19">
        <v>0.19491644686739101</v>
      </c>
    </row>
    <row r="1657" spans="1:13" x14ac:dyDescent="0.2">
      <c r="A1657" s="19" t="s">
        <v>1799</v>
      </c>
      <c r="B1657" s="19">
        <v>3844703.8529634201</v>
      </c>
      <c r="C1657" s="19">
        <v>4918803.4502097704</v>
      </c>
      <c r="D1657" s="19">
        <v>2333664.80360418</v>
      </c>
      <c r="E1657" s="19">
        <v>3782063.2015877999</v>
      </c>
      <c r="F1657" s="19">
        <v>2363744.0702549699</v>
      </c>
      <c r="G1657" s="19">
        <v>490456.906778512</v>
      </c>
      <c r="H1657" s="19">
        <v>3699057.3689257898</v>
      </c>
      <c r="I1657" s="19">
        <v>2212088.0595404301</v>
      </c>
      <c r="J1657" s="19">
        <v>-0.741748857486486</v>
      </c>
      <c r="K1657" s="19">
        <v>0.28741434346085099</v>
      </c>
      <c r="L1657" s="19">
        <v>0.60709766132700005</v>
      </c>
      <c r="M1657" s="19">
        <v>0.194868287068867</v>
      </c>
    </row>
    <row r="1658" spans="1:13" x14ac:dyDescent="0.2">
      <c r="A1658" s="19" t="s">
        <v>1800</v>
      </c>
      <c r="B1658" s="19">
        <v>3965832.7940897001</v>
      </c>
      <c r="C1658" s="19">
        <v>2908637.6645685998</v>
      </c>
      <c r="D1658" s="19">
        <v>4372625.6398010803</v>
      </c>
      <c r="E1658" s="19">
        <v>3198588.1897018501</v>
      </c>
      <c r="F1658" s="19">
        <v>2810497.11274774</v>
      </c>
      <c r="G1658" s="19">
        <v>2033699.7479467001</v>
      </c>
      <c r="H1658" s="19">
        <v>3749032.0328197898</v>
      </c>
      <c r="I1658" s="19">
        <v>2680928.3501320998</v>
      </c>
      <c r="J1658" s="19">
        <v>-0.48378548978119601</v>
      </c>
      <c r="K1658" s="19">
        <v>0.126433993403194</v>
      </c>
      <c r="L1658" s="19">
        <v>0.420845339267854</v>
      </c>
      <c r="M1658" s="19">
        <v>0.19443410839288799</v>
      </c>
    </row>
    <row r="1659" spans="1:13" x14ac:dyDescent="0.2">
      <c r="A1659" s="19" t="s">
        <v>1801</v>
      </c>
      <c r="B1659" s="19">
        <v>202785.23670918299</v>
      </c>
      <c r="C1659" s="19">
        <v>228571.119503055</v>
      </c>
      <c r="D1659" s="19">
        <v>480615.29966929898</v>
      </c>
      <c r="E1659" s="19">
        <v>416604.24965022801</v>
      </c>
      <c r="F1659" s="19">
        <v>1998980.67943534</v>
      </c>
      <c r="G1659" s="19">
        <v>1752822.08557845</v>
      </c>
      <c r="H1659" s="19">
        <v>303990.55196051201</v>
      </c>
      <c r="I1659" s="19">
        <v>1389469.00488801</v>
      </c>
      <c r="J1659" s="19">
        <v>2.19243526200946</v>
      </c>
      <c r="K1659" s="19">
        <v>9.5484546103965104E-2</v>
      </c>
      <c r="L1659" s="19">
        <v>0.38005609743614999</v>
      </c>
      <c r="M1659" s="19">
        <v>0.194384623876936</v>
      </c>
    </row>
    <row r="1660" spans="1:13" x14ac:dyDescent="0.2">
      <c r="A1660" s="19" t="s">
        <v>1802</v>
      </c>
      <c r="B1660" s="19">
        <v>13256557.827122999</v>
      </c>
      <c r="C1660" s="19">
        <v>7477145.27940604</v>
      </c>
      <c r="D1660" s="19">
        <v>22019903.818578199</v>
      </c>
      <c r="E1660" s="19">
        <v>15831197.0123787</v>
      </c>
      <c r="F1660" s="19">
        <v>11414526.437291401</v>
      </c>
      <c r="G1660" s="19">
        <v>23167329.824416298</v>
      </c>
      <c r="H1660" s="19">
        <v>14251202.3083691</v>
      </c>
      <c r="I1660" s="19">
        <v>16804351.0913621</v>
      </c>
      <c r="J1660" s="19">
        <v>0.23775119535779299</v>
      </c>
      <c r="K1660" s="19">
        <v>0.66340697063784504</v>
      </c>
      <c r="L1660" s="19">
        <v>0.83793917478272695</v>
      </c>
      <c r="M1660" s="19">
        <v>0.19433618288292401</v>
      </c>
    </row>
    <row r="1661" spans="1:13" x14ac:dyDescent="0.2">
      <c r="A1661" s="19" t="s">
        <v>1803</v>
      </c>
      <c r="B1661" s="19">
        <v>316238.33783858799</v>
      </c>
      <c r="C1661" s="19">
        <v>1189079.11905468</v>
      </c>
      <c r="D1661" s="19">
        <v>1461260.03999104</v>
      </c>
      <c r="E1661" s="19">
        <v>3555114.0033230698</v>
      </c>
      <c r="F1661" s="19">
        <v>180212.56463588399</v>
      </c>
      <c r="G1661" s="19">
        <v>3146013.5786878802</v>
      </c>
      <c r="H1661" s="19">
        <v>988859.16562810296</v>
      </c>
      <c r="I1661" s="19">
        <v>2293780.04888228</v>
      </c>
      <c r="J1661" s="19">
        <v>1.21389008704505</v>
      </c>
      <c r="K1661" s="19">
        <v>0.30798254545327303</v>
      </c>
      <c r="L1661" s="19">
        <v>0.62639726795536699</v>
      </c>
      <c r="M1661" s="19">
        <v>0.19425622840700901</v>
      </c>
    </row>
    <row r="1662" spans="1:13" x14ac:dyDescent="0.2">
      <c r="A1662" s="19" t="s">
        <v>1804</v>
      </c>
      <c r="B1662" s="19">
        <v>720028.30833947205</v>
      </c>
      <c r="C1662" s="19">
        <v>5706734.1398219001</v>
      </c>
      <c r="D1662" s="19">
        <v>2007854.8826379599</v>
      </c>
      <c r="E1662" s="19">
        <v>936010.61008444196</v>
      </c>
      <c r="F1662" s="19">
        <v>1279431.5739102501</v>
      </c>
      <c r="G1662" s="19">
        <v>1785098.2724158899</v>
      </c>
      <c r="H1662" s="19">
        <v>2811539.1102664401</v>
      </c>
      <c r="I1662" s="19">
        <v>1333513.4854701899</v>
      </c>
      <c r="J1662" s="19">
        <v>-1.07612770125103</v>
      </c>
      <c r="K1662" s="19">
        <v>0.38444468510073598</v>
      </c>
      <c r="L1662" s="19">
        <v>0.666276974266796</v>
      </c>
      <c r="M1662" s="19">
        <v>0.19370235911731801</v>
      </c>
    </row>
    <row r="1663" spans="1:13" x14ac:dyDescent="0.2">
      <c r="A1663" s="19" t="s">
        <v>1805</v>
      </c>
      <c r="B1663" s="19">
        <v>7612568.0049947202</v>
      </c>
      <c r="C1663" s="19">
        <v>6983236.09841327</v>
      </c>
      <c r="D1663" s="19">
        <v>10892003.7289047</v>
      </c>
      <c r="E1663" s="19">
        <v>8104518.43905182</v>
      </c>
      <c r="F1663" s="19">
        <v>12797149.8466691</v>
      </c>
      <c r="G1663" s="19">
        <v>9759914.9745782502</v>
      </c>
      <c r="H1663" s="19">
        <v>8495935.94410423</v>
      </c>
      <c r="I1663" s="19">
        <v>10220527.753433101</v>
      </c>
      <c r="J1663" s="19">
        <v>0.26662490012115297</v>
      </c>
      <c r="K1663" s="19">
        <v>0.39982613080364099</v>
      </c>
      <c r="L1663" s="19">
        <v>0.67657729061688798</v>
      </c>
      <c r="M1663" s="19">
        <v>0.19353233952542201</v>
      </c>
    </row>
    <row r="1664" spans="1:13" x14ac:dyDescent="0.2">
      <c r="A1664" s="19" t="s">
        <v>1806</v>
      </c>
      <c r="B1664" s="19">
        <v>26338581.754457802</v>
      </c>
      <c r="C1664" s="19">
        <v>17704795.924479902</v>
      </c>
      <c r="D1664" s="19">
        <v>28522478.0651672</v>
      </c>
      <c r="E1664" s="19">
        <v>20131833.4316996</v>
      </c>
      <c r="F1664" s="19">
        <v>20495625.125331901</v>
      </c>
      <c r="G1664" s="19">
        <v>40383263.411146604</v>
      </c>
      <c r="H1664" s="19">
        <v>24188618.581368301</v>
      </c>
      <c r="I1664" s="19">
        <v>27003573.989392702</v>
      </c>
      <c r="J1664" s="19">
        <v>0.15882198518643101</v>
      </c>
      <c r="K1664" s="19">
        <v>0.72513646275092103</v>
      </c>
      <c r="L1664" s="19">
        <v>0.87480594362888697</v>
      </c>
      <c r="M1664" s="19">
        <v>0.19321898756810901</v>
      </c>
    </row>
    <row r="1665" spans="1:13" x14ac:dyDescent="0.2">
      <c r="A1665" s="19" t="s">
        <v>1807</v>
      </c>
      <c r="B1665" s="19">
        <v>5775711.3975345502</v>
      </c>
      <c r="C1665" s="19">
        <v>2090109.3520116999</v>
      </c>
      <c r="D1665" s="19">
        <v>2041870.1805173999</v>
      </c>
      <c r="E1665" s="19">
        <v>1740694.67088844</v>
      </c>
      <c r="F1665" s="19">
        <v>2078367.86223809</v>
      </c>
      <c r="G1665" s="19">
        <v>1987906.5978254499</v>
      </c>
      <c r="H1665" s="19">
        <v>3302563.64335455</v>
      </c>
      <c r="I1665" s="19">
        <v>1935656.37698399</v>
      </c>
      <c r="J1665" s="19">
        <v>-0.77076349959176604</v>
      </c>
      <c r="K1665" s="19">
        <v>0.332438674942095</v>
      </c>
      <c r="L1665" s="19">
        <v>0.64055772671730504</v>
      </c>
      <c r="M1665" s="19">
        <v>0.193048791102859</v>
      </c>
    </row>
    <row r="1666" spans="1:13" x14ac:dyDescent="0.2">
      <c r="A1666" s="19" t="s">
        <v>1808</v>
      </c>
      <c r="B1666" s="19">
        <v>24331702.954548899</v>
      </c>
      <c r="C1666" s="19">
        <v>19838934.1062214</v>
      </c>
      <c r="D1666" s="19">
        <v>21796377.075869702</v>
      </c>
      <c r="E1666" s="19">
        <v>36080975.108094603</v>
      </c>
      <c r="F1666" s="19">
        <v>16365352.982086699</v>
      </c>
      <c r="G1666" s="19">
        <v>22466590.2261439</v>
      </c>
      <c r="H1666" s="19">
        <v>21989004.7122133</v>
      </c>
      <c r="I1666" s="19">
        <v>24970972.772108398</v>
      </c>
      <c r="J1666" s="19">
        <v>0.183469719155953</v>
      </c>
      <c r="K1666" s="19">
        <v>0.64370515942810302</v>
      </c>
      <c r="L1666" s="19">
        <v>0.82593440995664102</v>
      </c>
      <c r="M1666" s="19">
        <v>0.19298169714466201</v>
      </c>
    </row>
    <row r="1667" spans="1:13" x14ac:dyDescent="0.2">
      <c r="A1667" s="19" t="s">
        <v>1809</v>
      </c>
      <c r="B1667" s="19">
        <v>2572806.3237966499</v>
      </c>
      <c r="C1667" s="19">
        <v>2989013.30729343</v>
      </c>
      <c r="D1667" s="19">
        <v>3382806.0656963</v>
      </c>
      <c r="E1667" s="19">
        <v>1857115.9964145999</v>
      </c>
      <c r="F1667" s="19">
        <v>7891908.7122192904</v>
      </c>
      <c r="G1667" s="19">
        <v>4326433.0632991297</v>
      </c>
      <c r="H1667" s="19">
        <v>2981541.8989287899</v>
      </c>
      <c r="I1667" s="19">
        <v>4691819.2573110098</v>
      </c>
      <c r="J1667" s="19">
        <v>0.65408882680793601</v>
      </c>
      <c r="K1667" s="19">
        <v>0.38795093118975599</v>
      </c>
      <c r="L1667" s="19">
        <v>0.66957457012750499</v>
      </c>
      <c r="M1667" s="19">
        <v>0.192967656455419</v>
      </c>
    </row>
    <row r="1668" spans="1:13" x14ac:dyDescent="0.2">
      <c r="A1668" s="19" t="s">
        <v>1810</v>
      </c>
      <c r="B1668" s="19">
        <v>5234964.76111989</v>
      </c>
      <c r="C1668" s="19">
        <v>8418953.9916591793</v>
      </c>
      <c r="D1668" s="19">
        <v>9347131.2050002608</v>
      </c>
      <c r="E1668" s="19">
        <v>6816271.2746039201</v>
      </c>
      <c r="F1668" s="19">
        <v>5187370.6678465698</v>
      </c>
      <c r="G1668" s="19">
        <v>6593323.8606714299</v>
      </c>
      <c r="H1668" s="19">
        <v>7667016.6525931098</v>
      </c>
      <c r="I1668" s="19">
        <v>6198988.6010406399</v>
      </c>
      <c r="J1668" s="19">
        <v>-0.30663246225131702</v>
      </c>
      <c r="K1668" s="19">
        <v>0.33657594906600802</v>
      </c>
      <c r="L1668" s="19">
        <v>0.64197225614623199</v>
      </c>
      <c r="M1668" s="19">
        <v>0.19241272114560301</v>
      </c>
    </row>
    <row r="1669" spans="1:13" x14ac:dyDescent="0.2">
      <c r="A1669" s="19" t="s">
        <v>1811</v>
      </c>
      <c r="B1669" s="19">
        <v>8643827.0126131997</v>
      </c>
      <c r="C1669" s="19">
        <v>3557884.5487367599</v>
      </c>
      <c r="D1669" s="19">
        <v>7910080.8142193398</v>
      </c>
      <c r="E1669" s="19">
        <v>6477824.1758984104</v>
      </c>
      <c r="F1669" s="19">
        <v>6690797.8504411401</v>
      </c>
      <c r="G1669" s="19">
        <v>2820046.30409717</v>
      </c>
      <c r="H1669" s="19">
        <v>6703930.7918564295</v>
      </c>
      <c r="I1669" s="19">
        <v>5329556.1101455698</v>
      </c>
      <c r="J1669" s="19">
        <v>-0.330991877107017</v>
      </c>
      <c r="K1669" s="19">
        <v>0.53441413795237702</v>
      </c>
      <c r="L1669" s="19">
        <v>0.76486930925227503</v>
      </c>
      <c r="M1669" s="19">
        <v>0.192232108737561</v>
      </c>
    </row>
    <row r="1670" spans="1:13" x14ac:dyDescent="0.2">
      <c r="A1670" s="19" t="s">
        <v>1812</v>
      </c>
      <c r="B1670" s="19">
        <v>2089114.9478571899</v>
      </c>
      <c r="C1670" s="19">
        <v>1032028.44989007</v>
      </c>
      <c r="D1670" s="19">
        <v>1000804.06878587</v>
      </c>
      <c r="E1670" s="19">
        <v>2233544.0536094699</v>
      </c>
      <c r="F1670" s="19">
        <v>2143852.4249593001</v>
      </c>
      <c r="G1670" s="19">
        <v>2748561.5152884</v>
      </c>
      <c r="H1670" s="19">
        <v>1373982.48884438</v>
      </c>
      <c r="I1670" s="19">
        <v>2375319.3312857202</v>
      </c>
      <c r="J1670" s="19">
        <v>0.78975786097850997</v>
      </c>
      <c r="K1670" s="19">
        <v>6.8437253389452501E-2</v>
      </c>
      <c r="L1670" s="19">
        <v>0.32390068830726798</v>
      </c>
      <c r="M1670" s="19">
        <v>0.19219236973229201</v>
      </c>
    </row>
    <row r="1671" spans="1:13" x14ac:dyDescent="0.2">
      <c r="A1671" s="19" t="s">
        <v>1813</v>
      </c>
      <c r="B1671" s="19">
        <v>50786691.308258802</v>
      </c>
      <c r="C1671" s="19">
        <v>47595707.393204302</v>
      </c>
      <c r="D1671" s="19">
        <v>58049260.189000301</v>
      </c>
      <c r="E1671" s="19">
        <v>52717057.268179901</v>
      </c>
      <c r="F1671" s="19">
        <v>50526502.958848998</v>
      </c>
      <c r="G1671" s="19">
        <v>46739248.961003602</v>
      </c>
      <c r="H1671" s="19">
        <v>52143886.296821102</v>
      </c>
      <c r="I1671" s="19">
        <v>49994269.729344197</v>
      </c>
      <c r="J1671" s="19">
        <v>-6.0735366549966897E-2</v>
      </c>
      <c r="K1671" s="19">
        <v>0.57769526185735498</v>
      </c>
      <c r="L1671" s="19">
        <v>0.78740065312285101</v>
      </c>
      <c r="M1671" s="19">
        <v>0.19218850863943299</v>
      </c>
    </row>
    <row r="1672" spans="1:13" x14ac:dyDescent="0.2">
      <c r="A1672" s="19" t="s">
        <v>1814</v>
      </c>
      <c r="B1672" s="19">
        <v>764005.16925456701</v>
      </c>
      <c r="C1672" s="19">
        <v>648835.84264261101</v>
      </c>
      <c r="D1672" s="19">
        <v>94947149.983383998</v>
      </c>
      <c r="E1672" s="19">
        <v>27085261.504717302</v>
      </c>
      <c r="F1672" s="19">
        <v>26846859.7035731</v>
      </c>
      <c r="G1672" s="19">
        <v>28774624.093887899</v>
      </c>
      <c r="H1672" s="19">
        <v>32119996.9984271</v>
      </c>
      <c r="I1672" s="19">
        <v>27568915.100726102</v>
      </c>
      <c r="J1672" s="19">
        <v>-0.22042926289072701</v>
      </c>
      <c r="K1672" s="19">
        <v>0.89183538152737096</v>
      </c>
      <c r="L1672" s="19">
        <v>0.95242672825490504</v>
      </c>
      <c r="M1672" s="19">
        <v>0.19204319823261701</v>
      </c>
    </row>
    <row r="1673" spans="1:13" x14ac:dyDescent="0.2">
      <c r="A1673" s="19" t="s">
        <v>1815</v>
      </c>
      <c r="B1673" s="19">
        <v>2483665.6488883202</v>
      </c>
      <c r="C1673" s="19">
        <v>4213161.0955526698</v>
      </c>
      <c r="D1673" s="19">
        <v>629800.91213751899</v>
      </c>
      <c r="E1673" s="19">
        <v>591829.013356457</v>
      </c>
      <c r="F1673" s="19">
        <v>1134331.0272729101</v>
      </c>
      <c r="G1673" s="19">
        <v>1487066.6016818499</v>
      </c>
      <c r="H1673" s="19">
        <v>2442209.2188594998</v>
      </c>
      <c r="I1673" s="19">
        <v>1071075.5474370699</v>
      </c>
      <c r="J1673" s="19">
        <v>-1.18912655523842</v>
      </c>
      <c r="K1673" s="19">
        <v>0.26810025319354602</v>
      </c>
      <c r="L1673" s="19">
        <v>0.58718414094233695</v>
      </c>
      <c r="M1673" s="19">
        <v>0.191044634892689</v>
      </c>
    </row>
    <row r="1674" spans="1:13" x14ac:dyDescent="0.2">
      <c r="A1674" s="19" t="s">
        <v>1816</v>
      </c>
      <c r="B1674" s="19">
        <v>221569039.81385601</v>
      </c>
      <c r="C1674" s="19">
        <v>240345172.46862099</v>
      </c>
      <c r="D1674" s="19">
        <v>223821266.596912</v>
      </c>
      <c r="E1674" s="19">
        <v>291727425.88559002</v>
      </c>
      <c r="F1674" s="19">
        <v>195614243.98697099</v>
      </c>
      <c r="G1674" s="19">
        <v>200814464.38382599</v>
      </c>
      <c r="H1674" s="19">
        <v>228578492.95979601</v>
      </c>
      <c r="I1674" s="19">
        <v>229385378.085462</v>
      </c>
      <c r="J1674" s="19">
        <v>5.0837651069019201E-3</v>
      </c>
      <c r="K1674" s="19">
        <v>0.98095040896336105</v>
      </c>
      <c r="L1674" s="19">
        <v>0.99109365868913302</v>
      </c>
      <c r="M1674" s="19">
        <v>0.19096869212940401</v>
      </c>
    </row>
    <row r="1675" spans="1:13" x14ac:dyDescent="0.2">
      <c r="A1675" s="19" t="s">
        <v>1817</v>
      </c>
      <c r="B1675" s="19">
        <v>9767600.7867641393</v>
      </c>
      <c r="C1675" s="19">
        <v>4827489.5176690398</v>
      </c>
      <c r="D1675" s="19">
        <v>6583737.6041497895</v>
      </c>
      <c r="E1675" s="19">
        <v>9432541.4644334093</v>
      </c>
      <c r="F1675" s="19">
        <v>5914284.5648133401</v>
      </c>
      <c r="G1675" s="19">
        <v>11329924.994293399</v>
      </c>
      <c r="H1675" s="19">
        <v>7059609.3028609902</v>
      </c>
      <c r="I1675" s="19">
        <v>8892250.3411800507</v>
      </c>
      <c r="J1675" s="19">
        <v>0.332960221539774</v>
      </c>
      <c r="K1675" s="19">
        <v>0.44133812652856103</v>
      </c>
      <c r="L1675" s="19">
        <v>0.70528474185059198</v>
      </c>
      <c r="M1675" s="19">
        <v>0.19038015379704701</v>
      </c>
    </row>
    <row r="1676" spans="1:13" x14ac:dyDescent="0.2">
      <c r="A1676" s="19" t="s">
        <v>1818</v>
      </c>
      <c r="B1676" s="19">
        <v>2522599.79682966</v>
      </c>
      <c r="C1676" s="19">
        <v>3185911.5044598598</v>
      </c>
      <c r="D1676" s="19">
        <v>2556657.6579813301</v>
      </c>
      <c r="E1676" s="19">
        <v>2012286.1360801901</v>
      </c>
      <c r="F1676" s="19">
        <v>2034567.67072612</v>
      </c>
      <c r="G1676" s="19">
        <v>1552741.0301336099</v>
      </c>
      <c r="H1676" s="19">
        <v>2755056.3197569498</v>
      </c>
      <c r="I1676" s="19">
        <v>1866531.6123133099</v>
      </c>
      <c r="J1676" s="19">
        <v>-0.56172186824054404</v>
      </c>
      <c r="K1676" s="19">
        <v>2.9085373777473202E-2</v>
      </c>
      <c r="L1676" s="19">
        <v>0.20632224162053001</v>
      </c>
      <c r="M1676" s="19">
        <v>0.19036038013627399</v>
      </c>
    </row>
    <row r="1677" spans="1:13" x14ac:dyDescent="0.2">
      <c r="A1677" s="19" t="s">
        <v>1819</v>
      </c>
      <c r="B1677" s="19">
        <v>153160.84875929201</v>
      </c>
      <c r="C1677" s="19">
        <v>416986.19745874999</v>
      </c>
      <c r="D1677" s="19">
        <v>207841.096756163</v>
      </c>
      <c r="E1677" s="19">
        <v>1492789.24564548</v>
      </c>
      <c r="F1677" s="19">
        <v>694356.18190877896</v>
      </c>
      <c r="G1677" s="19">
        <v>1141772.36583015</v>
      </c>
      <c r="H1677" s="19">
        <v>259329.38099140199</v>
      </c>
      <c r="I1677" s="19">
        <v>1109639.2644614701</v>
      </c>
      <c r="J1677" s="19">
        <v>2.0972331710843699</v>
      </c>
      <c r="K1677" s="19">
        <v>2.5447946054605899E-2</v>
      </c>
      <c r="L1677" s="19">
        <v>0.19491131506029799</v>
      </c>
      <c r="M1677" s="19">
        <v>0.19020857306505601</v>
      </c>
    </row>
    <row r="1678" spans="1:13" x14ac:dyDescent="0.2">
      <c r="A1678" s="19" t="s">
        <v>1820</v>
      </c>
      <c r="B1678" s="19">
        <v>5217309.4574689502</v>
      </c>
      <c r="C1678" s="19">
        <v>4816487.5030737398</v>
      </c>
      <c r="D1678" s="19">
        <v>14035340.3542636</v>
      </c>
      <c r="E1678" s="19">
        <v>5759932.6245074403</v>
      </c>
      <c r="F1678" s="19">
        <v>5557166.5871353103</v>
      </c>
      <c r="G1678" s="19">
        <v>6382997.6919646095</v>
      </c>
      <c r="H1678" s="19">
        <v>8023045.7716020998</v>
      </c>
      <c r="I1678" s="19">
        <v>5900032.3012024499</v>
      </c>
      <c r="J1678" s="19">
        <v>-0.443427174988196</v>
      </c>
      <c r="K1678" s="19">
        <v>0.52064484093830898</v>
      </c>
      <c r="L1678" s="19">
        <v>0.76154901671777198</v>
      </c>
      <c r="M1678" s="19">
        <v>0.19006343885559701</v>
      </c>
    </row>
    <row r="1679" spans="1:13" x14ac:dyDescent="0.2">
      <c r="A1679" s="19" t="s">
        <v>1821</v>
      </c>
      <c r="B1679" s="19">
        <v>15279859.010768499</v>
      </c>
      <c r="C1679" s="19">
        <v>29760258.594880201</v>
      </c>
      <c r="D1679" s="19">
        <v>13099616.6132767</v>
      </c>
      <c r="E1679" s="19">
        <v>19628153.5905242</v>
      </c>
      <c r="F1679" s="19">
        <v>27939164.2577402</v>
      </c>
      <c r="G1679" s="19">
        <v>2562903.2799498201</v>
      </c>
      <c r="H1679" s="19">
        <v>19379911.406308498</v>
      </c>
      <c r="I1679" s="19">
        <v>16710073.7094047</v>
      </c>
      <c r="J1679" s="19">
        <v>-0.21384387835424601</v>
      </c>
      <c r="K1679" s="19">
        <v>0.78421382998826805</v>
      </c>
      <c r="L1679" s="19">
        <v>0.90596921960810795</v>
      </c>
      <c r="M1679" s="19">
        <v>0.18995916161672299</v>
      </c>
    </row>
    <row r="1680" spans="1:13" x14ac:dyDescent="0.2">
      <c r="A1680" s="19" t="s">
        <v>1822</v>
      </c>
      <c r="B1680" s="19">
        <v>9272764.5870315395</v>
      </c>
      <c r="C1680" s="19">
        <v>2502905.7902075602</v>
      </c>
      <c r="D1680" s="19">
        <v>3385295.87116988</v>
      </c>
      <c r="E1680" s="19">
        <v>3505231.4554223199</v>
      </c>
      <c r="F1680" s="19">
        <v>3817062.4333530702</v>
      </c>
      <c r="G1680" s="19">
        <v>3311454.1060124398</v>
      </c>
      <c r="H1680" s="19">
        <v>5053655.41613633</v>
      </c>
      <c r="I1680" s="19">
        <v>3544582.6649292801</v>
      </c>
      <c r="J1680" s="19">
        <v>-0.51171152115436103</v>
      </c>
      <c r="K1680" s="19">
        <v>0.51774444021990296</v>
      </c>
      <c r="L1680" s="19">
        <v>0.75936545662761101</v>
      </c>
      <c r="M1680" s="19">
        <v>0.18983229237614399</v>
      </c>
    </row>
    <row r="1681" spans="1:13" x14ac:dyDescent="0.2">
      <c r="A1681" s="19" t="s">
        <v>1823</v>
      </c>
      <c r="B1681" s="19">
        <v>299416.33033392997</v>
      </c>
      <c r="C1681" s="19">
        <v>261011.992759493</v>
      </c>
      <c r="D1681" s="19">
        <v>296272.51476533402</v>
      </c>
      <c r="E1681" s="19">
        <v>832554.71447401796</v>
      </c>
      <c r="F1681" s="19">
        <v>1151996.69357707</v>
      </c>
      <c r="G1681" s="19">
        <v>1255996.18247411</v>
      </c>
      <c r="H1681" s="19">
        <v>285566.94595291902</v>
      </c>
      <c r="I1681" s="19">
        <v>1080182.53017507</v>
      </c>
      <c r="J1681" s="19">
        <v>1.9193742169964501</v>
      </c>
      <c r="K1681" s="19">
        <v>3.42512115394677E-3</v>
      </c>
      <c r="L1681" s="19">
        <v>8.8815030376719201E-2</v>
      </c>
      <c r="M1681" s="19">
        <v>0.18947965623298099</v>
      </c>
    </row>
    <row r="1682" spans="1:13" x14ac:dyDescent="0.2">
      <c r="A1682" s="19" t="s">
        <v>1824</v>
      </c>
      <c r="B1682" s="19">
        <v>9508613.29926374</v>
      </c>
      <c r="C1682" s="19">
        <v>23105685.097307499</v>
      </c>
      <c r="D1682" s="19">
        <v>25870634.300574102</v>
      </c>
      <c r="E1682" s="19">
        <v>9882392.3716462906</v>
      </c>
      <c r="F1682" s="19">
        <v>38590455.247972101</v>
      </c>
      <c r="G1682" s="19">
        <v>21158420.786651101</v>
      </c>
      <c r="H1682" s="19">
        <v>19494977.565715101</v>
      </c>
      <c r="I1682" s="19">
        <v>23210422.802089799</v>
      </c>
      <c r="J1682" s="19">
        <v>0.25167030859586098</v>
      </c>
      <c r="K1682" s="19">
        <v>0.72285314059748196</v>
      </c>
      <c r="L1682" s="19">
        <v>0.87375665534787805</v>
      </c>
      <c r="M1682" s="19">
        <v>0.18918150783738499</v>
      </c>
    </row>
    <row r="1683" spans="1:13" x14ac:dyDescent="0.2">
      <c r="A1683" s="19" t="s">
        <v>1825</v>
      </c>
      <c r="B1683" s="19">
        <v>15977223.169851899</v>
      </c>
      <c r="C1683" s="19">
        <v>49404136.494961597</v>
      </c>
      <c r="D1683" s="19">
        <v>11341225.7821561</v>
      </c>
      <c r="E1683" s="19">
        <v>14281232.829795901</v>
      </c>
      <c r="F1683" s="19">
        <v>39352112.206356697</v>
      </c>
      <c r="G1683" s="19">
        <v>26765085.4499068</v>
      </c>
      <c r="H1683" s="19">
        <v>25574195.148989901</v>
      </c>
      <c r="I1683" s="19">
        <v>26799476.828686502</v>
      </c>
      <c r="J1683" s="19">
        <v>6.7515999781642494E-2</v>
      </c>
      <c r="K1683" s="19">
        <v>0.93448725716632597</v>
      </c>
      <c r="L1683" s="19">
        <v>0.97657291581234096</v>
      </c>
      <c r="M1683" s="19">
        <v>0.18896444886758401</v>
      </c>
    </row>
    <row r="1684" spans="1:13" x14ac:dyDescent="0.2">
      <c r="A1684" s="19" t="s">
        <v>1826</v>
      </c>
      <c r="B1684" s="19">
        <v>401778.29897567898</v>
      </c>
      <c r="C1684" s="19">
        <v>3101569.8880711398</v>
      </c>
      <c r="D1684" s="19">
        <v>1806724.8073074799</v>
      </c>
      <c r="E1684" s="19">
        <v>572307.12793933495</v>
      </c>
      <c r="F1684" s="19">
        <v>635056.47111777996</v>
      </c>
      <c r="G1684" s="19">
        <v>591534.86250561895</v>
      </c>
      <c r="H1684" s="19">
        <v>1770024.33145143</v>
      </c>
      <c r="I1684" s="19">
        <v>599632.82052091102</v>
      </c>
      <c r="J1684" s="19">
        <v>-1.5616179367440199</v>
      </c>
      <c r="K1684" s="19">
        <v>0.207782007458192</v>
      </c>
      <c r="L1684" s="19">
        <v>0.52542558934501404</v>
      </c>
      <c r="M1684" s="19">
        <v>0.188730373088839</v>
      </c>
    </row>
    <row r="1685" spans="1:13" x14ac:dyDescent="0.2">
      <c r="A1685" s="19" t="s">
        <v>1827</v>
      </c>
      <c r="B1685" s="19">
        <v>1768941.6121753999</v>
      </c>
      <c r="C1685" s="19">
        <v>2743987.63783863</v>
      </c>
      <c r="D1685" s="19">
        <v>1643087.8738575799</v>
      </c>
      <c r="E1685" s="19">
        <v>4042223.1840003398</v>
      </c>
      <c r="F1685" s="19">
        <v>3733610.6771139302</v>
      </c>
      <c r="G1685" s="19">
        <v>1913939.31868653</v>
      </c>
      <c r="H1685" s="19">
        <v>2052005.7079572</v>
      </c>
      <c r="I1685" s="19">
        <v>3229924.3932669298</v>
      </c>
      <c r="J1685" s="19">
        <v>0.65446565039279103</v>
      </c>
      <c r="K1685" s="19">
        <v>0.19119372129339099</v>
      </c>
      <c r="L1685" s="19">
        <v>0.50845108147294305</v>
      </c>
      <c r="M1685" s="19">
        <v>0.18854576835710399</v>
      </c>
    </row>
    <row r="1686" spans="1:13" x14ac:dyDescent="0.2">
      <c r="A1686" s="19" t="s">
        <v>1828</v>
      </c>
      <c r="B1686" s="19">
        <v>16511933.223851601</v>
      </c>
      <c r="C1686" s="19">
        <v>27640840.979995899</v>
      </c>
      <c r="D1686" s="19">
        <v>18709404.0565704</v>
      </c>
      <c r="E1686" s="19">
        <v>18893356.144481398</v>
      </c>
      <c r="F1686" s="19">
        <v>32092312.4514184</v>
      </c>
      <c r="G1686" s="19">
        <v>19606417.377294902</v>
      </c>
      <c r="H1686" s="19">
        <v>20954059.420139302</v>
      </c>
      <c r="I1686" s="19">
        <v>23530695.324398201</v>
      </c>
      <c r="J1686" s="19">
        <v>0.167314188724415</v>
      </c>
      <c r="K1686" s="19">
        <v>0.66228842879983996</v>
      </c>
      <c r="L1686" s="19">
        <v>0.837258618879264</v>
      </c>
      <c r="M1686" s="19">
        <v>0.18839699979876301</v>
      </c>
    </row>
    <row r="1687" spans="1:13" x14ac:dyDescent="0.2">
      <c r="A1687" s="19" t="s">
        <v>1829</v>
      </c>
      <c r="B1687" s="19">
        <v>7846834.7408345304</v>
      </c>
      <c r="C1687" s="19">
        <v>4407621.2918189904</v>
      </c>
      <c r="D1687" s="19">
        <v>2691380.0376042798</v>
      </c>
      <c r="E1687" s="19">
        <v>2655362.16079213</v>
      </c>
      <c r="F1687" s="19">
        <v>3345502.2919534598</v>
      </c>
      <c r="G1687" s="19">
        <v>4269304.5818271004</v>
      </c>
      <c r="H1687" s="19">
        <v>4981945.3567525996</v>
      </c>
      <c r="I1687" s="19">
        <v>3423389.6781909</v>
      </c>
      <c r="J1687" s="19">
        <v>-0.541283676783474</v>
      </c>
      <c r="K1687" s="19">
        <v>0.38144079388735702</v>
      </c>
      <c r="L1687" s="19">
        <v>0.66516071657156295</v>
      </c>
      <c r="M1687" s="19">
        <v>0.18839694801701901</v>
      </c>
    </row>
    <row r="1688" spans="1:13" x14ac:dyDescent="0.2">
      <c r="A1688" s="19" t="s">
        <v>1830</v>
      </c>
      <c r="B1688" s="19">
        <v>2589016.51205078</v>
      </c>
      <c r="C1688" s="19">
        <v>308870.41160633601</v>
      </c>
      <c r="D1688" s="19">
        <v>2472634.42211801</v>
      </c>
      <c r="E1688" s="19">
        <v>3357129.81684343</v>
      </c>
      <c r="F1688" s="19">
        <v>4287684.2680707099</v>
      </c>
      <c r="G1688" s="19">
        <v>1536398.09958324</v>
      </c>
      <c r="H1688" s="19">
        <v>1790173.7819250401</v>
      </c>
      <c r="I1688" s="19">
        <v>3060404.06149913</v>
      </c>
      <c r="J1688" s="19">
        <v>0.77362249824164797</v>
      </c>
      <c r="K1688" s="19">
        <v>0.31116972619805</v>
      </c>
      <c r="L1688" s="19">
        <v>0.627461491397722</v>
      </c>
      <c r="M1688" s="19">
        <v>0.18836720715338301</v>
      </c>
    </row>
    <row r="1689" spans="1:13" x14ac:dyDescent="0.2">
      <c r="A1689" s="19" t="s">
        <v>1831</v>
      </c>
      <c r="B1689" s="19">
        <v>741831.48787076899</v>
      </c>
      <c r="C1689" s="19">
        <v>700244.12824417802</v>
      </c>
      <c r="D1689" s="19">
        <v>1372991.42428845</v>
      </c>
      <c r="E1689" s="19">
        <v>859615.93977323303</v>
      </c>
      <c r="F1689" s="19">
        <v>1487029.45895721</v>
      </c>
      <c r="G1689" s="19">
        <v>4571533.3287526099</v>
      </c>
      <c r="H1689" s="19">
        <v>938355.68013446603</v>
      </c>
      <c r="I1689" s="19">
        <v>2306059.5758276801</v>
      </c>
      <c r="J1689" s="19">
        <v>1.2972230051717999</v>
      </c>
      <c r="K1689" s="19">
        <v>0.30645735806888302</v>
      </c>
      <c r="L1689" s="19">
        <v>0.62516158967903501</v>
      </c>
      <c r="M1689" s="19">
        <v>0.188288828249534</v>
      </c>
    </row>
    <row r="1690" spans="1:13" x14ac:dyDescent="0.2">
      <c r="A1690" s="19" t="s">
        <v>1832</v>
      </c>
      <c r="B1690" s="19">
        <v>2717200.4614606798</v>
      </c>
      <c r="C1690" s="19">
        <v>3704173.4031757498</v>
      </c>
      <c r="D1690" s="19">
        <v>3059068.4574215999</v>
      </c>
      <c r="E1690" s="19">
        <v>1202243.3458002999</v>
      </c>
      <c r="F1690" s="19">
        <v>852716.11296364095</v>
      </c>
      <c r="G1690" s="19">
        <v>3679525.1670583198</v>
      </c>
      <c r="H1690" s="19">
        <v>3160147.4406860098</v>
      </c>
      <c r="I1690" s="19">
        <v>1911494.8752740901</v>
      </c>
      <c r="J1690" s="19">
        <v>-0.72529053843298696</v>
      </c>
      <c r="K1690" s="19">
        <v>0.25292000268623499</v>
      </c>
      <c r="L1690" s="19">
        <v>0.57361676191130595</v>
      </c>
      <c r="M1690" s="19">
        <v>0.188051203574925</v>
      </c>
    </row>
    <row r="1691" spans="1:13" x14ac:dyDescent="0.2">
      <c r="A1691" s="19" t="s">
        <v>1833</v>
      </c>
      <c r="B1691" s="19">
        <v>2380651.1153770699</v>
      </c>
      <c r="C1691" s="19">
        <v>3211361.8484641602</v>
      </c>
      <c r="D1691" s="19">
        <v>4726489.75571167</v>
      </c>
      <c r="E1691" s="19">
        <v>5221447.1921310304</v>
      </c>
      <c r="F1691" s="19">
        <v>2837722.54275929</v>
      </c>
      <c r="G1691" s="19">
        <v>6146740.2043754896</v>
      </c>
      <c r="H1691" s="19">
        <v>3439500.90651763</v>
      </c>
      <c r="I1691" s="19">
        <v>4735303.3130885996</v>
      </c>
      <c r="J1691" s="19">
        <v>0.461257602545323</v>
      </c>
      <c r="K1691" s="19">
        <v>0.34144378963574201</v>
      </c>
      <c r="L1691" s="19">
        <v>0.64680002426933103</v>
      </c>
      <c r="M1691" s="19">
        <v>0.18796702339063501</v>
      </c>
    </row>
    <row r="1692" spans="1:13" x14ac:dyDescent="0.2">
      <c r="A1692" s="19" t="s">
        <v>1834</v>
      </c>
      <c r="B1692" s="19">
        <v>459220.68317966902</v>
      </c>
      <c r="C1692" s="19">
        <v>569362.39756970305</v>
      </c>
      <c r="D1692" s="19">
        <v>660639.32142134698</v>
      </c>
      <c r="E1692" s="19">
        <v>1115881.9683098299</v>
      </c>
      <c r="F1692" s="19">
        <v>1468687.7016203201</v>
      </c>
      <c r="G1692" s="19">
        <v>1451431.2165246101</v>
      </c>
      <c r="H1692" s="19">
        <v>563074.13405690598</v>
      </c>
      <c r="I1692" s="19">
        <v>1345333.62881825</v>
      </c>
      <c r="J1692" s="19">
        <v>1.2565672061665001</v>
      </c>
      <c r="K1692" s="19">
        <v>3.70814314461371E-3</v>
      </c>
      <c r="L1692" s="19">
        <v>9.21142842973805E-2</v>
      </c>
      <c r="M1692" s="19">
        <v>0.187896952825892</v>
      </c>
    </row>
    <row r="1693" spans="1:13" x14ac:dyDescent="0.2">
      <c r="A1693" s="19" t="s">
        <v>1835</v>
      </c>
      <c r="B1693" s="19">
        <v>2286564.0081772902</v>
      </c>
      <c r="C1693" s="19">
        <v>8918614.58611615</v>
      </c>
      <c r="D1693" s="19">
        <v>1883620.6903571901</v>
      </c>
      <c r="E1693" s="19">
        <v>1017697.98753566</v>
      </c>
      <c r="F1693" s="19">
        <v>4305441.4617194803</v>
      </c>
      <c r="G1693" s="19">
        <v>2334971.1663759602</v>
      </c>
      <c r="H1693" s="19">
        <v>4362933.0948835397</v>
      </c>
      <c r="I1693" s="19">
        <v>2552703.5385436998</v>
      </c>
      <c r="J1693" s="19">
        <v>-0.77327235204952804</v>
      </c>
      <c r="K1693" s="19">
        <v>0.50471506136616195</v>
      </c>
      <c r="L1693" s="19">
        <v>0.74866891326058105</v>
      </c>
      <c r="M1693" s="19">
        <v>0.187890779091055</v>
      </c>
    </row>
    <row r="1694" spans="1:13" x14ac:dyDescent="0.2">
      <c r="A1694" s="19" t="s">
        <v>1836</v>
      </c>
      <c r="B1694" s="19">
        <v>11235249.077391099</v>
      </c>
      <c r="C1694" s="19">
        <v>20001908.724285401</v>
      </c>
      <c r="D1694" s="19">
        <v>9278309.6650886703</v>
      </c>
      <c r="E1694" s="19">
        <v>15255991.653961901</v>
      </c>
      <c r="F1694" s="19">
        <v>25878870.2802963</v>
      </c>
      <c r="G1694" s="19">
        <v>6830816.4349013502</v>
      </c>
      <c r="H1694" s="19">
        <v>13505155.822255099</v>
      </c>
      <c r="I1694" s="19">
        <v>15988559.456386499</v>
      </c>
      <c r="J1694" s="19">
        <v>0.243529674426368</v>
      </c>
      <c r="K1694" s="19">
        <v>0.71866390595823204</v>
      </c>
      <c r="L1694" s="19">
        <v>0.87038503444521598</v>
      </c>
      <c r="M1694" s="19">
        <v>0.18763045291925101</v>
      </c>
    </row>
    <row r="1695" spans="1:13" x14ac:dyDescent="0.2">
      <c r="A1695" s="19" t="s">
        <v>1837</v>
      </c>
      <c r="B1695" s="19">
        <v>1344589.1966454899</v>
      </c>
      <c r="C1695" s="19">
        <v>1971305.9737535401</v>
      </c>
      <c r="D1695" s="19">
        <v>1114499.46540787</v>
      </c>
      <c r="E1695" s="19">
        <v>754742.95996221597</v>
      </c>
      <c r="F1695" s="19">
        <v>665959.90725571197</v>
      </c>
      <c r="G1695" s="19">
        <v>391887.51524384698</v>
      </c>
      <c r="H1695" s="19">
        <v>1476798.2119356301</v>
      </c>
      <c r="I1695" s="19">
        <v>604196.79415392503</v>
      </c>
      <c r="J1695" s="19">
        <v>-1.2893822770124299</v>
      </c>
      <c r="K1695" s="19">
        <v>3.5014513666719503E-2</v>
      </c>
      <c r="L1695" s="19">
        <v>0.231065276462949</v>
      </c>
      <c r="M1695" s="19">
        <v>0.18711591337307901</v>
      </c>
    </row>
    <row r="1696" spans="1:13" x14ac:dyDescent="0.2">
      <c r="A1696" s="19" t="s">
        <v>1838</v>
      </c>
      <c r="B1696" s="19">
        <v>1200905.1322490501</v>
      </c>
      <c r="C1696" s="19">
        <v>1496400.43652436</v>
      </c>
      <c r="D1696" s="19">
        <v>1408040.7656483799</v>
      </c>
      <c r="E1696" s="19">
        <v>776786.43827740406</v>
      </c>
      <c r="F1696" s="19">
        <v>588186.57451484003</v>
      </c>
      <c r="G1696" s="19">
        <v>381472.490304509</v>
      </c>
      <c r="H1696" s="19">
        <v>1368448.7781406001</v>
      </c>
      <c r="I1696" s="19">
        <v>582148.50103225105</v>
      </c>
      <c r="J1696" s="19">
        <v>-1.2330823105894899</v>
      </c>
      <c r="K1696" s="19">
        <v>5.4517318291677696E-3</v>
      </c>
      <c r="L1696" s="19">
        <v>9.9477685003308197E-2</v>
      </c>
      <c r="M1696" s="19">
        <v>0.18704013399412001</v>
      </c>
    </row>
    <row r="1697" spans="1:13" x14ac:dyDescent="0.2">
      <c r="A1697" s="19" t="s">
        <v>1839</v>
      </c>
      <c r="B1697" s="19">
        <v>3946485.5045304801</v>
      </c>
      <c r="C1697" s="19">
        <v>2132969.0751722599</v>
      </c>
      <c r="D1697" s="19">
        <v>1064371.50579229</v>
      </c>
      <c r="E1697" s="19">
        <v>974716.82294654101</v>
      </c>
      <c r="F1697" s="19">
        <v>1027223.9721187</v>
      </c>
      <c r="G1697" s="19">
        <v>1485861.68305489</v>
      </c>
      <c r="H1697" s="19">
        <v>2381275.3618316799</v>
      </c>
      <c r="I1697" s="19">
        <v>1162600.82604004</v>
      </c>
      <c r="J1697" s="19">
        <v>-1.0343786194140101</v>
      </c>
      <c r="K1697" s="19">
        <v>0.22796206005314301</v>
      </c>
      <c r="L1697" s="19">
        <v>0.54888480119313998</v>
      </c>
      <c r="M1697" s="19">
        <v>0.18701749379881499</v>
      </c>
    </row>
    <row r="1698" spans="1:13" x14ac:dyDescent="0.2">
      <c r="A1698" s="19" t="s">
        <v>1840</v>
      </c>
      <c r="B1698" s="19">
        <v>1351711.7333631101</v>
      </c>
      <c r="C1698" s="19">
        <v>1682087.4763813501</v>
      </c>
      <c r="D1698" s="19">
        <v>1640877.1291598801</v>
      </c>
      <c r="E1698" s="19">
        <v>2192085.22399294</v>
      </c>
      <c r="F1698" s="19">
        <v>3423095.1224168902</v>
      </c>
      <c r="G1698" s="19">
        <v>2028420.7636442201</v>
      </c>
      <c r="H1698" s="19">
        <v>1558225.44630145</v>
      </c>
      <c r="I1698" s="19">
        <v>2547867.0366846798</v>
      </c>
      <c r="J1698" s="19">
        <v>0.709386011193752</v>
      </c>
      <c r="K1698" s="19">
        <v>9.3880565679751907E-2</v>
      </c>
      <c r="L1698" s="19">
        <v>0.375908002568698</v>
      </c>
      <c r="M1698" s="19">
        <v>0.18699234639079901</v>
      </c>
    </row>
    <row r="1699" spans="1:13" x14ac:dyDescent="0.2">
      <c r="A1699" s="19" t="s">
        <v>1841</v>
      </c>
      <c r="B1699" s="19">
        <v>397678.819607994</v>
      </c>
      <c r="C1699" s="19">
        <v>372761.76451361098</v>
      </c>
      <c r="D1699" s="19">
        <v>13413833.193404701</v>
      </c>
      <c r="E1699" s="19">
        <v>6191423.4325347096</v>
      </c>
      <c r="F1699" s="19">
        <v>7131444.7461680099</v>
      </c>
      <c r="G1699" s="19">
        <v>8331856.40100215</v>
      </c>
      <c r="H1699" s="19">
        <v>4728091.2591754403</v>
      </c>
      <c r="I1699" s="19">
        <v>7218241.5265682898</v>
      </c>
      <c r="J1699" s="19">
        <v>0.61038953552095099</v>
      </c>
      <c r="K1699" s="19">
        <v>0.60062167205376105</v>
      </c>
      <c r="L1699" s="19">
        <v>0.79968485479157903</v>
      </c>
      <c r="M1699" s="19">
        <v>0.18689986044294701</v>
      </c>
    </row>
    <row r="1700" spans="1:13" x14ac:dyDescent="0.2">
      <c r="A1700" s="19" t="s">
        <v>1842</v>
      </c>
      <c r="B1700" s="19">
        <v>2276937.7680052998</v>
      </c>
      <c r="C1700" s="19">
        <v>1563393.2865188699</v>
      </c>
      <c r="D1700" s="19">
        <v>3069073.5636714902</v>
      </c>
      <c r="E1700" s="19">
        <v>925300.14531878894</v>
      </c>
      <c r="F1700" s="19">
        <v>1215277.4413842901</v>
      </c>
      <c r="G1700" s="19">
        <v>1768348.6681907</v>
      </c>
      <c r="H1700" s="19">
        <v>2303134.8727318901</v>
      </c>
      <c r="I1700" s="19">
        <v>1302975.4182979299</v>
      </c>
      <c r="J1700" s="19">
        <v>-0.82178903201369002</v>
      </c>
      <c r="K1700" s="19">
        <v>0.11620393881513399</v>
      </c>
      <c r="L1700" s="19">
        <v>0.40788806114728698</v>
      </c>
      <c r="M1700" s="19">
        <v>0.18659025630507201</v>
      </c>
    </row>
    <row r="1701" spans="1:13" x14ac:dyDescent="0.2">
      <c r="A1701" s="19" t="s">
        <v>1843</v>
      </c>
      <c r="B1701" s="19">
        <v>337774.04021171201</v>
      </c>
      <c r="C1701" s="19">
        <v>357267.13510202302</v>
      </c>
      <c r="D1701" s="19">
        <v>46008051.8663195</v>
      </c>
      <c r="E1701" s="19">
        <v>21787445.6915319</v>
      </c>
      <c r="F1701" s="19">
        <v>5285204.6960737901</v>
      </c>
      <c r="G1701" s="19">
        <v>6762999.5779038602</v>
      </c>
      <c r="H1701" s="19">
        <v>15567697.680544401</v>
      </c>
      <c r="I1701" s="19">
        <v>11278549.988503199</v>
      </c>
      <c r="J1701" s="19">
        <v>-0.46497399732550998</v>
      </c>
      <c r="K1701" s="19">
        <v>0.80318190720034299</v>
      </c>
      <c r="L1701" s="19">
        <v>0.91592260131050096</v>
      </c>
      <c r="M1701" s="19">
        <v>0.18652258922891701</v>
      </c>
    </row>
    <row r="1702" spans="1:13" x14ac:dyDescent="0.2">
      <c r="A1702" s="19" t="s">
        <v>1844</v>
      </c>
      <c r="B1702" s="19">
        <v>3555738.6499191001</v>
      </c>
      <c r="C1702" s="19">
        <v>1802140.84669853</v>
      </c>
      <c r="D1702" s="19">
        <v>2182515.4651341098</v>
      </c>
      <c r="E1702" s="19">
        <v>2320056.5578976301</v>
      </c>
      <c r="F1702" s="19">
        <v>1058754.6847592201</v>
      </c>
      <c r="G1702" s="19">
        <v>825053.05942822795</v>
      </c>
      <c r="H1702" s="19">
        <v>2513464.98725058</v>
      </c>
      <c r="I1702" s="19">
        <v>1401288.1006950301</v>
      </c>
      <c r="J1702" s="19">
        <v>-0.84292399222276704</v>
      </c>
      <c r="K1702" s="19">
        <v>0.19058439645386599</v>
      </c>
      <c r="L1702" s="19">
        <v>0.50789677302162695</v>
      </c>
      <c r="M1702" s="19">
        <v>0.18650665613952</v>
      </c>
    </row>
    <row r="1703" spans="1:13" x14ac:dyDescent="0.2">
      <c r="A1703" s="19" t="s">
        <v>1845</v>
      </c>
      <c r="B1703" s="19">
        <v>446620.295528811</v>
      </c>
      <c r="C1703" s="19">
        <v>670804.47681117605</v>
      </c>
      <c r="D1703" s="19">
        <v>9327035.3035262004</v>
      </c>
      <c r="E1703" s="19">
        <v>1703793.08568994</v>
      </c>
      <c r="F1703" s="19">
        <v>1891380.56254529</v>
      </c>
      <c r="G1703" s="19">
        <v>630148.55513364798</v>
      </c>
      <c r="H1703" s="19">
        <v>3481486.6919554002</v>
      </c>
      <c r="I1703" s="19">
        <v>1408440.73445629</v>
      </c>
      <c r="J1703" s="19">
        <v>-1.3056046506216501</v>
      </c>
      <c r="K1703" s="19">
        <v>0.52093924744925602</v>
      </c>
      <c r="L1703" s="19">
        <v>0.76154901671777198</v>
      </c>
      <c r="M1703" s="19">
        <v>0.18645328421152499</v>
      </c>
    </row>
    <row r="1704" spans="1:13" x14ac:dyDescent="0.2">
      <c r="A1704" s="19" t="s">
        <v>1846</v>
      </c>
      <c r="B1704" s="19">
        <v>4719681.8820622703</v>
      </c>
      <c r="C1704" s="19">
        <v>5260417.6588960197</v>
      </c>
      <c r="D1704" s="19">
        <v>4871727.0551949302</v>
      </c>
      <c r="E1704" s="19">
        <v>13134787.5841494</v>
      </c>
      <c r="F1704" s="19">
        <v>6500289.2521356698</v>
      </c>
      <c r="G1704" s="19">
        <v>1860272.2917144699</v>
      </c>
      <c r="H1704" s="19">
        <v>4950608.8653844101</v>
      </c>
      <c r="I1704" s="19">
        <v>7165116.3759998502</v>
      </c>
      <c r="J1704" s="19">
        <v>0.53338416671355404</v>
      </c>
      <c r="K1704" s="19">
        <v>0.53606989272708805</v>
      </c>
      <c r="L1704" s="19">
        <v>0.76486930925227503</v>
      </c>
      <c r="M1704" s="19">
        <v>0.18611388960436301</v>
      </c>
    </row>
    <row r="1705" spans="1:13" x14ac:dyDescent="0.2">
      <c r="A1705" s="19" t="s">
        <v>1847</v>
      </c>
      <c r="B1705" s="19">
        <v>24293453.530458599</v>
      </c>
      <c r="C1705" s="19">
        <v>35344985.5519557</v>
      </c>
      <c r="D1705" s="19">
        <v>21929024.233343702</v>
      </c>
      <c r="E1705" s="19">
        <v>31404144.249223601</v>
      </c>
      <c r="F1705" s="19">
        <v>24628863.621348102</v>
      </c>
      <c r="G1705" s="19">
        <v>28129927.124893799</v>
      </c>
      <c r="H1705" s="19">
        <v>27189154.438586</v>
      </c>
      <c r="I1705" s="19">
        <v>28054311.665155198</v>
      </c>
      <c r="J1705" s="19">
        <v>4.5191230198043199E-2</v>
      </c>
      <c r="K1705" s="19">
        <v>0.85918942028972201</v>
      </c>
      <c r="L1705" s="19">
        <v>0.94464056408623098</v>
      </c>
      <c r="M1705" s="19">
        <v>0.18550432560060401</v>
      </c>
    </row>
    <row r="1706" spans="1:13" x14ac:dyDescent="0.2">
      <c r="A1706" s="19" t="s">
        <v>1848</v>
      </c>
      <c r="B1706" s="19">
        <v>2547317.0670570498</v>
      </c>
      <c r="C1706" s="19">
        <v>1235115.07591011</v>
      </c>
      <c r="D1706" s="19">
        <v>2339281.5839371001</v>
      </c>
      <c r="E1706" s="19">
        <v>1195092.65485592</v>
      </c>
      <c r="F1706" s="19">
        <v>1111299.5543502099</v>
      </c>
      <c r="G1706" s="19">
        <v>1110390.20104938</v>
      </c>
      <c r="H1706" s="19">
        <v>2040571.2423014201</v>
      </c>
      <c r="I1706" s="19">
        <v>1138927.4700851699</v>
      </c>
      <c r="J1706" s="19">
        <v>-0.84129720483864401</v>
      </c>
      <c r="K1706" s="19">
        <v>9.17172365919115E-2</v>
      </c>
      <c r="L1706" s="19">
        <v>0.37240148744892798</v>
      </c>
      <c r="M1706" s="19">
        <v>0.185417082623381</v>
      </c>
    </row>
    <row r="1707" spans="1:13" x14ac:dyDescent="0.2">
      <c r="A1707" s="19" t="s">
        <v>1849</v>
      </c>
      <c r="B1707" s="19">
        <v>858117.41966412205</v>
      </c>
      <c r="C1707" s="19">
        <v>508389.56838510302</v>
      </c>
      <c r="D1707" s="19">
        <v>860594.48700383597</v>
      </c>
      <c r="E1707" s="19">
        <v>1959809.28696208</v>
      </c>
      <c r="F1707" s="19">
        <v>742884.39516387903</v>
      </c>
      <c r="G1707" s="19">
        <v>2541801.20946072</v>
      </c>
      <c r="H1707" s="19">
        <v>742367.15835101996</v>
      </c>
      <c r="I1707" s="19">
        <v>1748164.9638622301</v>
      </c>
      <c r="J1707" s="19">
        <v>1.23563653628524</v>
      </c>
      <c r="K1707" s="19">
        <v>0.13747799285979301</v>
      </c>
      <c r="L1707" s="19">
        <v>0.43796967384315499</v>
      </c>
      <c r="M1707" s="19">
        <v>0.18526725174613201</v>
      </c>
    </row>
    <row r="1708" spans="1:13" x14ac:dyDescent="0.2">
      <c r="A1708" s="19" t="s">
        <v>1850</v>
      </c>
      <c r="B1708" s="19">
        <v>4048145.4704893399</v>
      </c>
      <c r="C1708" s="19">
        <v>4756823.5836994303</v>
      </c>
      <c r="D1708" s="19">
        <v>2455467.55747882</v>
      </c>
      <c r="E1708" s="19">
        <v>5257667.8921555504</v>
      </c>
      <c r="F1708" s="19">
        <v>3543022.0283373902</v>
      </c>
      <c r="G1708" s="19">
        <v>6063708.2806430701</v>
      </c>
      <c r="H1708" s="19">
        <v>3753478.87055586</v>
      </c>
      <c r="I1708" s="19">
        <v>4954799.4003786696</v>
      </c>
      <c r="J1708" s="19">
        <v>0.40059828809329801</v>
      </c>
      <c r="K1708" s="19">
        <v>0.29910034433752603</v>
      </c>
      <c r="L1708" s="19">
        <v>0.617569831628062</v>
      </c>
      <c r="M1708" s="19">
        <v>0.18506654344981599</v>
      </c>
    </row>
    <row r="1709" spans="1:13" x14ac:dyDescent="0.2">
      <c r="A1709" s="19" t="s">
        <v>1851</v>
      </c>
      <c r="B1709" s="19">
        <v>1318211.2540369199</v>
      </c>
      <c r="C1709" s="19">
        <v>794496.49232121999</v>
      </c>
      <c r="D1709" s="19">
        <v>1728162.5186898501</v>
      </c>
      <c r="E1709" s="19">
        <v>1585207.3290897</v>
      </c>
      <c r="F1709" s="19">
        <v>2204626.2934515299</v>
      </c>
      <c r="G1709" s="19">
        <v>3107062.2797371298</v>
      </c>
      <c r="H1709" s="19">
        <v>1280290.08834933</v>
      </c>
      <c r="I1709" s="19">
        <v>2298965.3007594501</v>
      </c>
      <c r="J1709" s="19">
        <v>0.844513957668101</v>
      </c>
      <c r="K1709" s="19">
        <v>0.120598386284444</v>
      </c>
      <c r="L1709" s="19">
        <v>0.41322682359228502</v>
      </c>
      <c r="M1709" s="19">
        <v>0.18504734353799401</v>
      </c>
    </row>
    <row r="1710" spans="1:13" x14ac:dyDescent="0.2">
      <c r="A1710" s="19" t="s">
        <v>1852</v>
      </c>
      <c r="B1710" s="19">
        <v>1843043.11962239</v>
      </c>
      <c r="C1710" s="19">
        <v>1458172.3643596999</v>
      </c>
      <c r="D1710" s="19">
        <v>6410740.8863744</v>
      </c>
      <c r="E1710" s="19">
        <v>2096968.2544190199</v>
      </c>
      <c r="F1710" s="19">
        <v>3567163.3876304501</v>
      </c>
      <c r="G1710" s="19">
        <v>9800611.7084961701</v>
      </c>
      <c r="H1710" s="19">
        <v>3237318.7901188298</v>
      </c>
      <c r="I1710" s="19">
        <v>5154914.45018188</v>
      </c>
      <c r="J1710" s="19">
        <v>0.67114904536911102</v>
      </c>
      <c r="K1710" s="19">
        <v>0.53752117899007501</v>
      </c>
      <c r="L1710" s="19">
        <v>0.76486930925227503</v>
      </c>
      <c r="M1710" s="19">
        <v>0.18479519634865599</v>
      </c>
    </row>
    <row r="1711" spans="1:13" x14ac:dyDescent="0.2">
      <c r="A1711" s="19" t="s">
        <v>1853</v>
      </c>
      <c r="B1711" s="19">
        <v>1219908.5636946</v>
      </c>
      <c r="C1711" s="19">
        <v>1182927.2718642401</v>
      </c>
      <c r="D1711" s="19">
        <v>1067146.0941401699</v>
      </c>
      <c r="E1711" s="19">
        <v>1277280.8715560699</v>
      </c>
      <c r="F1711" s="19">
        <v>1316312.16995274</v>
      </c>
      <c r="G1711" s="19">
        <v>4842434.0478649102</v>
      </c>
      <c r="H1711" s="19">
        <v>1156660.6432330001</v>
      </c>
      <c r="I1711" s="19">
        <v>2478675.6964579099</v>
      </c>
      <c r="J1711" s="19">
        <v>1.09960387615604</v>
      </c>
      <c r="K1711" s="19">
        <v>0.32630147100644002</v>
      </c>
      <c r="L1711" s="19">
        <v>0.63806788617076005</v>
      </c>
      <c r="M1711" s="19">
        <v>0.18453892166605401</v>
      </c>
    </row>
    <row r="1712" spans="1:13" x14ac:dyDescent="0.2">
      <c r="A1712" s="19" t="s">
        <v>1854</v>
      </c>
      <c r="B1712" s="19">
        <v>2099197.0638433699</v>
      </c>
      <c r="C1712" s="19">
        <v>6297848.27223159</v>
      </c>
      <c r="D1712" s="19">
        <v>1580528.10568173</v>
      </c>
      <c r="E1712" s="19">
        <v>2116877.14731901</v>
      </c>
      <c r="F1712" s="19">
        <v>2744098.8254381102</v>
      </c>
      <c r="G1712" s="19">
        <v>581787.82349331095</v>
      </c>
      <c r="H1712" s="19">
        <v>3325857.8139189002</v>
      </c>
      <c r="I1712" s="19">
        <v>1814254.5987501401</v>
      </c>
      <c r="J1712" s="19">
        <v>-0.87434956530635299</v>
      </c>
      <c r="K1712" s="19">
        <v>0.40511720957286301</v>
      </c>
      <c r="L1712" s="19">
        <v>0.68144232457459897</v>
      </c>
      <c r="M1712" s="19">
        <v>0.18429929414047599</v>
      </c>
    </row>
    <row r="1713" spans="1:13" x14ac:dyDescent="0.2">
      <c r="A1713" s="19" t="s">
        <v>1855</v>
      </c>
      <c r="B1713" s="19">
        <v>19491268.723132402</v>
      </c>
      <c r="C1713" s="19">
        <v>33067646.820804302</v>
      </c>
      <c r="D1713" s="19">
        <v>7519909.3405815102</v>
      </c>
      <c r="E1713" s="19">
        <v>23958248.742428899</v>
      </c>
      <c r="F1713" s="19">
        <v>14694756.123167001</v>
      </c>
      <c r="G1713" s="19">
        <v>20441175.7351733</v>
      </c>
      <c r="H1713" s="19">
        <v>20026274.961506099</v>
      </c>
      <c r="I1713" s="19">
        <v>19698060.2002564</v>
      </c>
      <c r="J1713" s="19">
        <v>-2.3840529078288E-2</v>
      </c>
      <c r="K1713" s="19">
        <v>0.96868597926998701</v>
      </c>
      <c r="L1713" s="19">
        <v>0.98846686382666105</v>
      </c>
      <c r="M1713" s="19">
        <v>0.18429727976468999</v>
      </c>
    </row>
    <row r="1714" spans="1:13" x14ac:dyDescent="0.2">
      <c r="A1714" s="19" t="s">
        <v>1856</v>
      </c>
      <c r="B1714" s="19">
        <v>15431508.1922697</v>
      </c>
      <c r="C1714" s="19">
        <v>17605654.731955498</v>
      </c>
      <c r="D1714" s="19">
        <v>1070499.5749757099</v>
      </c>
      <c r="E1714" s="19">
        <v>13707556.2838983</v>
      </c>
      <c r="F1714" s="19">
        <v>11089871.5851613</v>
      </c>
      <c r="G1714" s="19">
        <v>1350946.0475045601</v>
      </c>
      <c r="H1714" s="19">
        <v>11369220.833067</v>
      </c>
      <c r="I1714" s="19">
        <v>8716124.6388547197</v>
      </c>
      <c r="J1714" s="19">
        <v>-0.38337465341624199</v>
      </c>
      <c r="K1714" s="19">
        <v>0.70002220141558902</v>
      </c>
      <c r="L1714" s="19">
        <v>0.86058505472347202</v>
      </c>
      <c r="M1714" s="19">
        <v>0.18428157507565299</v>
      </c>
    </row>
    <row r="1715" spans="1:13" x14ac:dyDescent="0.2">
      <c r="A1715" s="19" t="s">
        <v>1857</v>
      </c>
      <c r="B1715" s="19">
        <v>4612175.9736420596</v>
      </c>
      <c r="C1715" s="19">
        <v>10304139.9189464</v>
      </c>
      <c r="D1715" s="19">
        <v>11403567.599613899</v>
      </c>
      <c r="E1715" s="19">
        <v>7090701.4679865995</v>
      </c>
      <c r="F1715" s="19">
        <v>12798079.242375899</v>
      </c>
      <c r="G1715" s="19">
        <v>12323611.153894</v>
      </c>
      <c r="H1715" s="19">
        <v>8773294.4974007905</v>
      </c>
      <c r="I1715" s="19">
        <v>10737463.954752199</v>
      </c>
      <c r="J1715" s="19">
        <v>0.29146268617964</v>
      </c>
      <c r="K1715" s="19">
        <v>0.51997146943935801</v>
      </c>
      <c r="L1715" s="19">
        <v>0.76123421021353999</v>
      </c>
      <c r="M1715" s="19">
        <v>0.18424649513094599</v>
      </c>
    </row>
    <row r="1716" spans="1:13" x14ac:dyDescent="0.2">
      <c r="A1716" s="19" t="s">
        <v>1858</v>
      </c>
      <c r="B1716" s="19">
        <v>1538376.64744359</v>
      </c>
      <c r="C1716" s="19">
        <v>919455.24687810405</v>
      </c>
      <c r="D1716" s="19">
        <v>1635889.16495622</v>
      </c>
      <c r="E1716" s="19">
        <v>597239.91973850597</v>
      </c>
      <c r="F1716" s="19">
        <v>647877.05421555694</v>
      </c>
      <c r="G1716" s="19">
        <v>483247.88190133398</v>
      </c>
      <c r="H1716" s="19">
        <v>1364573.6864259699</v>
      </c>
      <c r="I1716" s="19">
        <v>576121.61861846596</v>
      </c>
      <c r="J1716" s="19">
        <v>-1.24400500145068</v>
      </c>
      <c r="K1716" s="19">
        <v>2.6421324281974801E-2</v>
      </c>
      <c r="L1716" s="19">
        <v>0.19832413017672701</v>
      </c>
      <c r="M1716" s="19">
        <v>0.18370717279888299</v>
      </c>
    </row>
    <row r="1717" spans="1:13" x14ac:dyDescent="0.2">
      <c r="A1717" s="19" t="s">
        <v>1859</v>
      </c>
      <c r="B1717" s="19">
        <v>943683.90390846797</v>
      </c>
      <c r="C1717" s="19">
        <v>1934314.3089709401</v>
      </c>
      <c r="D1717" s="19">
        <v>1339269.19894987</v>
      </c>
      <c r="E1717" s="19">
        <v>634141.17361716495</v>
      </c>
      <c r="F1717" s="19">
        <v>551568.63207854296</v>
      </c>
      <c r="G1717" s="19">
        <v>469562.06401329202</v>
      </c>
      <c r="H1717" s="19">
        <v>1405755.8039430899</v>
      </c>
      <c r="I1717" s="19">
        <v>551757.289903</v>
      </c>
      <c r="J1717" s="19">
        <v>-1.3492403124907399</v>
      </c>
      <c r="K1717" s="19">
        <v>4.29525609119423E-2</v>
      </c>
      <c r="L1717" s="19">
        <v>0.25165049710304299</v>
      </c>
      <c r="M1717" s="19">
        <v>0.183698001713922</v>
      </c>
    </row>
    <row r="1718" spans="1:13" x14ac:dyDescent="0.2">
      <c r="A1718" s="19" t="s">
        <v>1860</v>
      </c>
      <c r="B1718" s="19">
        <v>3650491.1660005902</v>
      </c>
      <c r="C1718" s="19">
        <v>2961240.5798494602</v>
      </c>
      <c r="D1718" s="19">
        <v>12789266.2884975</v>
      </c>
      <c r="E1718" s="19">
        <v>4082688.4616548</v>
      </c>
      <c r="F1718" s="19">
        <v>4874093.7141492404</v>
      </c>
      <c r="G1718" s="19">
        <v>4251593.3100765897</v>
      </c>
      <c r="H1718" s="19">
        <v>6466999.3447825201</v>
      </c>
      <c r="I1718" s="19">
        <v>4402791.8286268804</v>
      </c>
      <c r="J1718" s="19">
        <v>-0.55467783136708704</v>
      </c>
      <c r="K1718" s="19">
        <v>0.55123217180003303</v>
      </c>
      <c r="L1718" s="19">
        <v>0.77132317596454603</v>
      </c>
      <c r="M1718" s="19">
        <v>0.18359221830675301</v>
      </c>
    </row>
    <row r="1719" spans="1:13" x14ac:dyDescent="0.2">
      <c r="A1719" s="19" t="s">
        <v>1861</v>
      </c>
      <c r="B1719" s="19">
        <v>8620914.05754981</v>
      </c>
      <c r="C1719" s="19">
        <v>5358104.9003480095</v>
      </c>
      <c r="D1719" s="19">
        <v>12820293.4113116</v>
      </c>
      <c r="E1719" s="19">
        <v>18726985.233969901</v>
      </c>
      <c r="F1719" s="19">
        <v>7773517.4764737897</v>
      </c>
      <c r="G1719" s="19">
        <v>7759495.6259944402</v>
      </c>
      <c r="H1719" s="19">
        <v>8933104.1230698097</v>
      </c>
      <c r="I1719" s="19">
        <v>11419999.4454794</v>
      </c>
      <c r="J1719" s="19">
        <v>0.35432909763590698</v>
      </c>
      <c r="K1719" s="19">
        <v>0.58937149782834997</v>
      </c>
      <c r="L1719" s="19">
        <v>0.79391635153217999</v>
      </c>
      <c r="M1719" s="19">
        <v>0.18333686913153299</v>
      </c>
    </row>
    <row r="1720" spans="1:13" x14ac:dyDescent="0.2">
      <c r="A1720" s="19" t="s">
        <v>1862</v>
      </c>
      <c r="B1720" s="19">
        <v>700512.28705481999</v>
      </c>
      <c r="C1720" s="19">
        <v>1162934.3304312599</v>
      </c>
      <c r="D1720" s="19">
        <v>1420171.41980713</v>
      </c>
      <c r="E1720" s="19">
        <v>387078.50894502999</v>
      </c>
      <c r="F1720" s="19">
        <v>309770.845329114</v>
      </c>
      <c r="G1720" s="19">
        <v>171516.76502887899</v>
      </c>
      <c r="H1720" s="19">
        <v>1094539.3457644</v>
      </c>
      <c r="I1720" s="19">
        <v>289455.37310100801</v>
      </c>
      <c r="J1720" s="19">
        <v>-1.91891097410068</v>
      </c>
      <c r="K1720" s="19">
        <v>2.1521311980136799E-2</v>
      </c>
      <c r="L1720" s="19">
        <v>0.178109437125231</v>
      </c>
      <c r="M1720" s="19">
        <v>0.182844122867375</v>
      </c>
    </row>
    <row r="1721" spans="1:13" x14ac:dyDescent="0.2">
      <c r="A1721" s="19" t="s">
        <v>1863</v>
      </c>
      <c r="B1721" s="19">
        <v>525160.87229265599</v>
      </c>
      <c r="C1721" s="19">
        <v>590317.11331584002</v>
      </c>
      <c r="D1721" s="19">
        <v>855771.00850035099</v>
      </c>
      <c r="E1721" s="19">
        <v>1798330.7628506699</v>
      </c>
      <c r="F1721" s="19">
        <v>1214832.49902203</v>
      </c>
      <c r="G1721" s="19">
        <v>1315729.67576275</v>
      </c>
      <c r="H1721" s="19">
        <v>657082.99803628202</v>
      </c>
      <c r="I1721" s="19">
        <v>1442964.3125451501</v>
      </c>
      <c r="J1721" s="19">
        <v>1.13488810136035</v>
      </c>
      <c r="K1721" s="19">
        <v>1.9010233195702098E-2</v>
      </c>
      <c r="L1721" s="19">
        <v>0.16456948537268701</v>
      </c>
      <c r="M1721" s="19">
        <v>0.182520965424425</v>
      </c>
    </row>
    <row r="1722" spans="1:13" x14ac:dyDescent="0.2">
      <c r="A1722" s="19" t="s">
        <v>1864</v>
      </c>
      <c r="B1722" s="19">
        <v>1625364.37458271</v>
      </c>
      <c r="C1722" s="19">
        <v>123765.83128442299</v>
      </c>
      <c r="D1722" s="19">
        <v>1554747.7798464701</v>
      </c>
      <c r="E1722" s="19">
        <v>2886790.5360237202</v>
      </c>
      <c r="F1722" s="19">
        <v>120219.55566085401</v>
      </c>
      <c r="G1722" s="19">
        <v>4428323.6257821396</v>
      </c>
      <c r="H1722" s="19">
        <v>1101292.6619045299</v>
      </c>
      <c r="I1722" s="19">
        <v>2478444.5724888998</v>
      </c>
      <c r="J1722" s="19">
        <v>1.1702370875963299</v>
      </c>
      <c r="K1722" s="19">
        <v>0.36595696364413499</v>
      </c>
      <c r="L1722" s="19">
        <v>0.66005606804925898</v>
      </c>
      <c r="M1722" s="19">
        <v>0.182246088647643</v>
      </c>
    </row>
    <row r="1723" spans="1:13" x14ac:dyDescent="0.2">
      <c r="A1723" s="19" t="s">
        <v>1865</v>
      </c>
      <c r="B1723" s="19">
        <v>12315562.4058339</v>
      </c>
      <c r="C1723" s="19">
        <v>19248269.341545701</v>
      </c>
      <c r="D1723" s="19">
        <v>9601679.2772737294</v>
      </c>
      <c r="E1723" s="19">
        <v>16247875.597144101</v>
      </c>
      <c r="F1723" s="19">
        <v>12124762.9114298</v>
      </c>
      <c r="G1723" s="19">
        <v>6387789.3145312602</v>
      </c>
      <c r="H1723" s="19">
        <v>13721837.0082178</v>
      </c>
      <c r="I1723" s="19">
        <v>11586809.2743684</v>
      </c>
      <c r="J1723" s="19">
        <v>-0.243990297064719</v>
      </c>
      <c r="K1723" s="19">
        <v>0.62617258912854801</v>
      </c>
      <c r="L1723" s="19">
        <v>0.81402436586711202</v>
      </c>
      <c r="M1723" s="19">
        <v>0.18213539897112499</v>
      </c>
    </row>
    <row r="1724" spans="1:13" x14ac:dyDescent="0.2">
      <c r="A1724" s="19" t="s">
        <v>1866</v>
      </c>
      <c r="B1724" s="19">
        <v>5894825.8079892201</v>
      </c>
      <c r="C1724" s="19">
        <v>7691178.66250032</v>
      </c>
      <c r="D1724" s="19">
        <v>6258527.8244541297</v>
      </c>
      <c r="E1724" s="19">
        <v>5862086.7491041301</v>
      </c>
      <c r="F1724" s="19">
        <v>12421938.949597299</v>
      </c>
      <c r="G1724" s="19">
        <v>6679444.6974677704</v>
      </c>
      <c r="H1724" s="19">
        <v>6614844.09831456</v>
      </c>
      <c r="I1724" s="19">
        <v>8321156.79872307</v>
      </c>
      <c r="J1724" s="19">
        <v>0.331076949495409</v>
      </c>
      <c r="K1724" s="19">
        <v>0.46903605331797699</v>
      </c>
      <c r="L1724" s="19">
        <v>0.72227260066098298</v>
      </c>
      <c r="M1724" s="19">
        <v>0.18196402830983299</v>
      </c>
    </row>
    <row r="1725" spans="1:13" x14ac:dyDescent="0.2">
      <c r="A1725" s="19" t="s">
        <v>1867</v>
      </c>
      <c r="B1725" s="19">
        <v>15997427.277948599</v>
      </c>
      <c r="C1725" s="19">
        <v>8120743.4234973304</v>
      </c>
      <c r="D1725" s="19">
        <v>16090542.9968118</v>
      </c>
      <c r="E1725" s="19">
        <v>13021970.9769421</v>
      </c>
      <c r="F1725" s="19">
        <v>17662125.613063201</v>
      </c>
      <c r="G1725" s="19">
        <v>7953570.2112343302</v>
      </c>
      <c r="H1725" s="19">
        <v>13402904.566085899</v>
      </c>
      <c r="I1725" s="19">
        <v>12879222.267079899</v>
      </c>
      <c r="J1725" s="19">
        <v>-5.7500206863198899E-2</v>
      </c>
      <c r="K1725" s="19">
        <v>0.89842048616623205</v>
      </c>
      <c r="L1725" s="19">
        <v>0.95602196707917297</v>
      </c>
      <c r="M1725" s="19">
        <v>0.181737001411448</v>
      </c>
    </row>
    <row r="1726" spans="1:13" x14ac:dyDescent="0.2">
      <c r="A1726" s="19" t="s">
        <v>1868</v>
      </c>
      <c r="B1726" s="19">
        <v>495950.67148876301</v>
      </c>
      <c r="C1726" s="19">
        <v>531509.629882387</v>
      </c>
      <c r="D1726" s="19">
        <v>26644399.644467</v>
      </c>
      <c r="E1726" s="19">
        <v>4889638.0792075703</v>
      </c>
      <c r="F1726" s="19">
        <v>6145490.9354712898</v>
      </c>
      <c r="G1726" s="19">
        <v>7193351.7665589303</v>
      </c>
      <c r="H1726" s="19">
        <v>9223953.3152793795</v>
      </c>
      <c r="I1726" s="19">
        <v>6076160.2604125999</v>
      </c>
      <c r="J1726" s="19">
        <v>-0.60222528934616704</v>
      </c>
      <c r="K1726" s="19">
        <v>0.73681570197945001</v>
      </c>
      <c r="L1726" s="19">
        <v>0.88049844099414798</v>
      </c>
      <c r="M1726" s="19">
        <v>0.18171595093314399</v>
      </c>
    </row>
    <row r="1727" spans="1:13" x14ac:dyDescent="0.2">
      <c r="A1727" s="19" t="s">
        <v>1869</v>
      </c>
      <c r="B1727" s="19">
        <v>650191.44860257395</v>
      </c>
      <c r="C1727" s="19">
        <v>1469826.9452887401</v>
      </c>
      <c r="D1727" s="19">
        <v>2647535.3015413699</v>
      </c>
      <c r="E1727" s="19">
        <v>523031.75289715099</v>
      </c>
      <c r="F1727" s="19">
        <v>379481.64568855299</v>
      </c>
      <c r="G1727" s="19">
        <v>734289.43425796798</v>
      </c>
      <c r="H1727" s="19">
        <v>1589184.5651442299</v>
      </c>
      <c r="I1727" s="19">
        <v>545600.94428122404</v>
      </c>
      <c r="J1727" s="19">
        <v>-1.54236864014651</v>
      </c>
      <c r="K1727" s="19">
        <v>0.150992184300586</v>
      </c>
      <c r="L1727" s="19">
        <v>0.45222602434239201</v>
      </c>
      <c r="M1727" s="19">
        <v>0.18165254146083501</v>
      </c>
    </row>
    <row r="1728" spans="1:13" x14ac:dyDescent="0.2">
      <c r="A1728" s="19" t="s">
        <v>1870</v>
      </c>
      <c r="B1728" s="19">
        <v>395817.50520707801</v>
      </c>
      <c r="C1728" s="19">
        <v>457206.80510853801</v>
      </c>
      <c r="D1728" s="19">
        <v>315944.89520054701</v>
      </c>
      <c r="E1728" s="19">
        <v>2375542.3971035802</v>
      </c>
      <c r="F1728" s="19">
        <v>1581338.0473792399</v>
      </c>
      <c r="G1728" s="19">
        <v>344720.17620851001</v>
      </c>
      <c r="H1728" s="19">
        <v>389656.40183872101</v>
      </c>
      <c r="I1728" s="19">
        <v>1433866.87356378</v>
      </c>
      <c r="J1728" s="19">
        <v>1.8796366598471701</v>
      </c>
      <c r="K1728" s="19">
        <v>0.15267520498095599</v>
      </c>
      <c r="L1728" s="19">
        <v>0.45517046839302799</v>
      </c>
      <c r="M1728" s="19">
        <v>0.181576731144062</v>
      </c>
    </row>
    <row r="1729" spans="1:13" x14ac:dyDescent="0.2">
      <c r="A1729" s="19" t="s">
        <v>1871</v>
      </c>
      <c r="B1729" s="19">
        <v>1308365.5704598499</v>
      </c>
      <c r="C1729" s="19">
        <v>1494991.8219939</v>
      </c>
      <c r="D1729" s="19">
        <v>45783540.738424398</v>
      </c>
      <c r="E1729" s="19">
        <v>28961449.542252202</v>
      </c>
      <c r="F1729" s="19">
        <v>18470593.377574701</v>
      </c>
      <c r="G1729" s="19">
        <v>13876625.1772912</v>
      </c>
      <c r="H1729" s="19">
        <v>16195632.710292701</v>
      </c>
      <c r="I1729" s="19">
        <v>20436222.6990394</v>
      </c>
      <c r="J1729" s="19">
        <v>0.33552373177228101</v>
      </c>
      <c r="K1729" s="19">
        <v>0.79735136948806795</v>
      </c>
      <c r="L1729" s="19">
        <v>0.91345586164120895</v>
      </c>
      <c r="M1729" s="19">
        <v>0.18138494484627599</v>
      </c>
    </row>
    <row r="1730" spans="1:13" x14ac:dyDescent="0.2">
      <c r="A1730" s="19" t="s">
        <v>1872</v>
      </c>
      <c r="B1730" s="19">
        <v>5046263.9647651203</v>
      </c>
      <c r="C1730" s="19">
        <v>873197.12777067802</v>
      </c>
      <c r="D1730" s="19">
        <v>8609235.0596271809</v>
      </c>
      <c r="E1730" s="19">
        <v>2452469.6942822901</v>
      </c>
      <c r="F1730" s="19">
        <v>2090326.7143429201</v>
      </c>
      <c r="G1730" s="19">
        <v>4943307.2505172202</v>
      </c>
      <c r="H1730" s="19">
        <v>4842898.7173876604</v>
      </c>
      <c r="I1730" s="19">
        <v>3162034.5530474801</v>
      </c>
      <c r="J1730" s="19">
        <v>-0.61501769846500798</v>
      </c>
      <c r="K1730" s="19">
        <v>0.52371522248800095</v>
      </c>
      <c r="L1730" s="19">
        <v>0.76222884195668705</v>
      </c>
      <c r="M1730" s="19">
        <v>0.181334403814912</v>
      </c>
    </row>
    <row r="1731" spans="1:13" x14ac:dyDescent="0.2">
      <c r="A1731" s="19" t="s">
        <v>1873</v>
      </c>
      <c r="B1731" s="19">
        <v>6709461.73598227</v>
      </c>
      <c r="C1731" s="19">
        <v>16030359.2193029</v>
      </c>
      <c r="D1731" s="19">
        <v>6980511.6289386498</v>
      </c>
      <c r="E1731" s="19">
        <v>14399482.1615599</v>
      </c>
      <c r="F1731" s="19">
        <v>12114013.6267389</v>
      </c>
      <c r="G1731" s="19">
        <v>8163097.1089485101</v>
      </c>
      <c r="H1731" s="19">
        <v>9906777.5280746091</v>
      </c>
      <c r="I1731" s="19">
        <v>11558864.2990824</v>
      </c>
      <c r="J1731" s="19">
        <v>0.222511895041203</v>
      </c>
      <c r="K1731" s="19">
        <v>0.667032114269964</v>
      </c>
      <c r="L1731" s="19">
        <v>0.84149762967042996</v>
      </c>
      <c r="M1731" s="19">
        <v>0.18123952005537999</v>
      </c>
    </row>
    <row r="1732" spans="1:13" x14ac:dyDescent="0.2">
      <c r="A1732" s="19" t="s">
        <v>1874</v>
      </c>
      <c r="B1732" s="19">
        <v>9951007.20157337</v>
      </c>
      <c r="C1732" s="19">
        <v>10508412.8072461</v>
      </c>
      <c r="D1732" s="19">
        <v>14561404.1490208</v>
      </c>
      <c r="E1732" s="19">
        <v>10021489.4939865</v>
      </c>
      <c r="F1732" s="19">
        <v>9529341.2267113794</v>
      </c>
      <c r="G1732" s="19">
        <v>10966509.427074</v>
      </c>
      <c r="H1732" s="19">
        <v>11673608.0526134</v>
      </c>
      <c r="I1732" s="19">
        <v>10172446.715924</v>
      </c>
      <c r="J1732" s="19">
        <v>-0.19858381143760001</v>
      </c>
      <c r="K1732" s="19">
        <v>0.37721551068355802</v>
      </c>
      <c r="L1732" s="19">
        <v>0.66504295618501996</v>
      </c>
      <c r="M1732" s="19">
        <v>0.18111468750456899</v>
      </c>
    </row>
    <row r="1733" spans="1:13" x14ac:dyDescent="0.2">
      <c r="A1733" s="19" t="s">
        <v>1875</v>
      </c>
      <c r="B1733" s="19">
        <v>1944137.02601125</v>
      </c>
      <c r="C1733" s="19">
        <v>2188712.39590825</v>
      </c>
      <c r="D1733" s="19">
        <v>1680057.7690437399</v>
      </c>
      <c r="E1733" s="19">
        <v>1745290.4632222699</v>
      </c>
      <c r="F1733" s="19">
        <v>902501.46222820797</v>
      </c>
      <c r="G1733" s="19">
        <v>381562.06291102798</v>
      </c>
      <c r="H1733" s="19">
        <v>1937635.73032108</v>
      </c>
      <c r="I1733" s="19">
        <v>1009784.66278717</v>
      </c>
      <c r="J1733" s="19">
        <v>-0.94024970376991801</v>
      </c>
      <c r="K1733" s="19">
        <v>9.3645362157316406E-2</v>
      </c>
      <c r="L1733" s="19">
        <v>0.37590096130256401</v>
      </c>
      <c r="M1733" s="19">
        <v>0.18060429646526899</v>
      </c>
    </row>
    <row r="1734" spans="1:13" x14ac:dyDescent="0.2">
      <c r="A1734" s="19" t="s">
        <v>1876</v>
      </c>
      <c r="B1734" s="19">
        <v>1319646.7979369401</v>
      </c>
      <c r="C1734" s="19">
        <v>4501221.6925750002</v>
      </c>
      <c r="D1734" s="19">
        <v>1058160.2734886899</v>
      </c>
      <c r="E1734" s="19">
        <v>792226.61064133397</v>
      </c>
      <c r="F1734" s="19">
        <v>1352967.81556016</v>
      </c>
      <c r="G1734" s="19">
        <v>946020.55109316797</v>
      </c>
      <c r="H1734" s="19">
        <v>2293009.58800021</v>
      </c>
      <c r="I1734" s="19">
        <v>1030404.9924315501</v>
      </c>
      <c r="J1734" s="19">
        <v>-1.1540308988159</v>
      </c>
      <c r="K1734" s="19">
        <v>0.32236825775703998</v>
      </c>
      <c r="L1734" s="19">
        <v>0.63529827764871405</v>
      </c>
      <c r="M1734" s="19">
        <v>0.18047448131042701</v>
      </c>
    </row>
    <row r="1735" spans="1:13" x14ac:dyDescent="0.2">
      <c r="A1735" s="19" t="s">
        <v>1877</v>
      </c>
      <c r="B1735" s="19">
        <v>1552760.5746617301</v>
      </c>
      <c r="C1735" s="19">
        <v>1377495.3780238801</v>
      </c>
      <c r="D1735" s="19">
        <v>5916794.0043478403</v>
      </c>
      <c r="E1735" s="19">
        <v>1513336.58936149</v>
      </c>
      <c r="F1735" s="19">
        <v>1501278.5011074201</v>
      </c>
      <c r="G1735" s="19">
        <v>1416597.01220182</v>
      </c>
      <c r="H1735" s="19">
        <v>2949016.6523444802</v>
      </c>
      <c r="I1735" s="19">
        <v>1477070.70089024</v>
      </c>
      <c r="J1735" s="19">
        <v>-0.99749508571963696</v>
      </c>
      <c r="K1735" s="19">
        <v>0.37770978322224702</v>
      </c>
      <c r="L1735" s="19">
        <v>0.66504295618501996</v>
      </c>
      <c r="M1735" s="19">
        <v>0.180036802199214</v>
      </c>
    </row>
    <row r="1736" spans="1:13" x14ac:dyDescent="0.2">
      <c r="A1736" s="19" t="s">
        <v>1878</v>
      </c>
      <c r="B1736" s="19">
        <v>6989253.0471203197</v>
      </c>
      <c r="C1736" s="19">
        <v>18431566.380847901</v>
      </c>
      <c r="D1736" s="19">
        <v>10704550.710756799</v>
      </c>
      <c r="E1736" s="19">
        <v>14545362.848308099</v>
      </c>
      <c r="F1736" s="19">
        <v>8243117.2986835297</v>
      </c>
      <c r="G1736" s="19">
        <v>12510357.3952781</v>
      </c>
      <c r="H1736" s="19">
        <v>12041790.046241701</v>
      </c>
      <c r="I1736" s="19">
        <v>11766279.180756601</v>
      </c>
      <c r="J1736" s="19">
        <v>-3.33916958775606E-2</v>
      </c>
      <c r="K1736" s="19">
        <v>0.94635619535664395</v>
      </c>
      <c r="L1736" s="19">
        <v>0.98268183620538097</v>
      </c>
      <c r="M1736" s="19">
        <v>0.17978856888749101</v>
      </c>
    </row>
    <row r="1737" spans="1:13" x14ac:dyDescent="0.2">
      <c r="A1737" s="19" t="s">
        <v>1879</v>
      </c>
      <c r="B1737" s="19">
        <v>517781.11705131503</v>
      </c>
      <c r="C1737" s="19">
        <v>732232.62642413494</v>
      </c>
      <c r="D1737" s="19">
        <v>651288.467693415</v>
      </c>
      <c r="E1737" s="19">
        <v>2701324.5555812502</v>
      </c>
      <c r="F1737" s="19">
        <v>1319392.8290110501</v>
      </c>
      <c r="G1737" s="19">
        <v>884414.07880268502</v>
      </c>
      <c r="H1737" s="19">
        <v>633767.40372295503</v>
      </c>
      <c r="I1737" s="19">
        <v>1635043.8211316599</v>
      </c>
      <c r="J1737" s="19">
        <v>1.36730393694719</v>
      </c>
      <c r="K1737" s="19">
        <v>0.14349941613560299</v>
      </c>
      <c r="L1737" s="19">
        <v>0.44580485279460802</v>
      </c>
      <c r="M1737" s="19">
        <v>0.179756413037051</v>
      </c>
    </row>
    <row r="1738" spans="1:13" x14ac:dyDescent="0.2">
      <c r="A1738" s="19" t="s">
        <v>1880</v>
      </c>
      <c r="B1738" s="19">
        <v>2317431.9037264301</v>
      </c>
      <c r="C1738" s="19">
        <v>2628338.02876841</v>
      </c>
      <c r="D1738" s="19">
        <v>2668494.1285442198</v>
      </c>
      <c r="E1738" s="19">
        <v>5626786.1887447396</v>
      </c>
      <c r="F1738" s="19">
        <v>2945853.5137396902</v>
      </c>
      <c r="G1738" s="19">
        <v>2704644.2929286798</v>
      </c>
      <c r="H1738" s="19">
        <v>2538088.02034635</v>
      </c>
      <c r="I1738" s="19">
        <v>3759094.6651376998</v>
      </c>
      <c r="J1738" s="19">
        <v>0.566643144772493</v>
      </c>
      <c r="K1738" s="19">
        <v>0.265063073954735</v>
      </c>
      <c r="L1738" s="19">
        <v>0.58348550218669604</v>
      </c>
      <c r="M1738" s="19">
        <v>0.17962889658762499</v>
      </c>
    </row>
    <row r="1739" spans="1:13" x14ac:dyDescent="0.2">
      <c r="A1739" s="19" t="s">
        <v>1881</v>
      </c>
      <c r="B1739" s="19">
        <v>4329036.4113090504</v>
      </c>
      <c r="C1739" s="19">
        <v>3910099.2262839898</v>
      </c>
      <c r="D1739" s="19">
        <v>4501622.4289849401</v>
      </c>
      <c r="E1739" s="19">
        <v>4067431.4377868399</v>
      </c>
      <c r="F1739" s="19">
        <v>2500194.5473491098</v>
      </c>
      <c r="G1739" s="19">
        <v>3288992.7817172599</v>
      </c>
      <c r="H1739" s="19">
        <v>4246919.35552599</v>
      </c>
      <c r="I1739" s="19">
        <v>3285539.5889510699</v>
      </c>
      <c r="J1739" s="19">
        <v>-0.37028638779029099</v>
      </c>
      <c r="K1739" s="19">
        <v>0.118675295722918</v>
      </c>
      <c r="L1739" s="19">
        <v>0.40941625369557999</v>
      </c>
      <c r="M1739" s="19">
        <v>0.17951533794656099</v>
      </c>
    </row>
    <row r="1740" spans="1:13" x14ac:dyDescent="0.2">
      <c r="A1740" s="19" t="s">
        <v>1882</v>
      </c>
      <c r="B1740" s="19">
        <v>309326.21951799199</v>
      </c>
      <c r="C1740" s="19">
        <v>354741.70010797598</v>
      </c>
      <c r="D1740" s="19">
        <v>247626.23983664301</v>
      </c>
      <c r="E1740" s="19">
        <v>1430452.43513288</v>
      </c>
      <c r="F1740" s="19">
        <v>968803.65476586402</v>
      </c>
      <c r="G1740" s="19">
        <v>785796.70479161001</v>
      </c>
      <c r="H1740" s="19">
        <v>303898.05315420398</v>
      </c>
      <c r="I1740" s="19">
        <v>1061684.26489678</v>
      </c>
      <c r="J1740" s="19">
        <v>1.8046954479916699</v>
      </c>
      <c r="K1740" s="19">
        <v>1.7539826439894501E-2</v>
      </c>
      <c r="L1740" s="19">
        <v>0.160095206377809</v>
      </c>
      <c r="M1740" s="19">
        <v>0.179272139724276</v>
      </c>
    </row>
    <row r="1741" spans="1:13" x14ac:dyDescent="0.2">
      <c r="A1741" s="19" t="s">
        <v>1883</v>
      </c>
      <c r="B1741" s="19">
        <v>337895.78433627699</v>
      </c>
      <c r="C1741" s="19">
        <v>459427.09133449098</v>
      </c>
      <c r="D1741" s="19">
        <v>646957.45119571895</v>
      </c>
      <c r="E1741" s="19">
        <v>552288.48924462404</v>
      </c>
      <c r="F1741" s="19">
        <v>1568381.4628273901</v>
      </c>
      <c r="G1741" s="19">
        <v>2187971.32386964</v>
      </c>
      <c r="H1741" s="19">
        <v>481426.77562216198</v>
      </c>
      <c r="I1741" s="19">
        <v>1436213.75864722</v>
      </c>
      <c r="J1741" s="19">
        <v>1.5768822005758001</v>
      </c>
      <c r="K1741" s="19">
        <v>0.12046046098139999</v>
      </c>
      <c r="L1741" s="19">
        <v>0.41322167192826798</v>
      </c>
      <c r="M1741" s="19">
        <v>0.17911964131475799</v>
      </c>
    </row>
    <row r="1742" spans="1:13" x14ac:dyDescent="0.2">
      <c r="A1742" s="19" t="s">
        <v>1884</v>
      </c>
      <c r="B1742" s="19">
        <v>1381603.70302269</v>
      </c>
      <c r="C1742" s="19">
        <v>1578277.93106666</v>
      </c>
      <c r="D1742" s="19">
        <v>2517390.0351168602</v>
      </c>
      <c r="E1742" s="19">
        <v>862683.06575677195</v>
      </c>
      <c r="F1742" s="19">
        <v>644289.94698973105</v>
      </c>
      <c r="G1742" s="19">
        <v>1286529.2159101199</v>
      </c>
      <c r="H1742" s="19">
        <v>1825757.22306874</v>
      </c>
      <c r="I1742" s="19">
        <v>931167.40955220803</v>
      </c>
      <c r="J1742" s="19">
        <v>-0.97138246762672298</v>
      </c>
      <c r="K1742" s="19">
        <v>8.7835378743959205E-2</v>
      </c>
      <c r="L1742" s="19">
        <v>0.363958087846036</v>
      </c>
      <c r="M1742" s="19">
        <v>0.17872675708556299</v>
      </c>
    </row>
    <row r="1743" spans="1:13" x14ac:dyDescent="0.2">
      <c r="A1743" s="19" t="s">
        <v>1885</v>
      </c>
      <c r="B1743" s="19">
        <v>1534437.44278818</v>
      </c>
      <c r="C1743" s="19">
        <v>411523.59417264903</v>
      </c>
      <c r="D1743" s="19">
        <v>1736147.8065524299</v>
      </c>
      <c r="E1743" s="19">
        <v>326904.23593539401</v>
      </c>
      <c r="F1743" s="19">
        <v>468355.87455824099</v>
      </c>
      <c r="G1743" s="19">
        <v>321264.61915560201</v>
      </c>
      <c r="H1743" s="19">
        <v>1227369.61450442</v>
      </c>
      <c r="I1743" s="19">
        <v>372174.909883079</v>
      </c>
      <c r="J1743" s="19">
        <v>-1.72151706809617</v>
      </c>
      <c r="K1743" s="19">
        <v>0.10827855386874299</v>
      </c>
      <c r="L1743" s="19">
        <v>0.39851244188143797</v>
      </c>
      <c r="M1743" s="19">
        <v>0.178324331148704</v>
      </c>
    </row>
    <row r="1744" spans="1:13" x14ac:dyDescent="0.2">
      <c r="A1744" s="19" t="s">
        <v>1886</v>
      </c>
      <c r="B1744" s="19">
        <v>19133146.960088201</v>
      </c>
      <c r="C1744" s="19">
        <v>10060152.6203431</v>
      </c>
      <c r="D1744" s="19">
        <v>25636852.0069227</v>
      </c>
      <c r="E1744" s="19">
        <v>12248901.3346658</v>
      </c>
      <c r="F1744" s="19">
        <v>20118779.7470464</v>
      </c>
      <c r="G1744" s="19">
        <v>18270868.164266001</v>
      </c>
      <c r="H1744" s="19">
        <v>18276717.195784699</v>
      </c>
      <c r="I1744" s="19">
        <v>16879516.4153261</v>
      </c>
      <c r="J1744" s="19">
        <v>-0.114733388921211</v>
      </c>
      <c r="K1744" s="19">
        <v>0.79782335975002405</v>
      </c>
      <c r="L1744" s="19">
        <v>0.91360640646257096</v>
      </c>
      <c r="M1744" s="19">
        <v>0.178317215194539</v>
      </c>
    </row>
    <row r="1745" spans="1:13" x14ac:dyDescent="0.2">
      <c r="A1745" s="19" t="s">
        <v>1887</v>
      </c>
      <c r="B1745" s="19">
        <v>19183900.7830767</v>
      </c>
      <c r="C1745" s="19">
        <v>13865004.5541967</v>
      </c>
      <c r="D1745" s="19">
        <v>13853755.6297826</v>
      </c>
      <c r="E1745" s="19">
        <v>13106875.950998001</v>
      </c>
      <c r="F1745" s="19">
        <v>16324031.303058101</v>
      </c>
      <c r="G1745" s="19">
        <v>13722028.379671101</v>
      </c>
      <c r="H1745" s="19">
        <v>15634220.322352</v>
      </c>
      <c r="I1745" s="19">
        <v>14384311.8779091</v>
      </c>
      <c r="J1745" s="19">
        <v>-0.12021106739698501</v>
      </c>
      <c r="K1745" s="19">
        <v>0.57144821701023096</v>
      </c>
      <c r="L1745" s="19">
        <v>0.78435991599493804</v>
      </c>
      <c r="M1745" s="19">
        <v>0.17820737102024201</v>
      </c>
    </row>
    <row r="1746" spans="1:13" x14ac:dyDescent="0.2">
      <c r="A1746" s="19" t="s">
        <v>1888</v>
      </c>
      <c r="B1746" s="19">
        <v>19183900.7830767</v>
      </c>
      <c r="C1746" s="19">
        <v>13865004.5541967</v>
      </c>
      <c r="D1746" s="19">
        <v>13853755.6297826</v>
      </c>
      <c r="E1746" s="19">
        <v>13106875.950998001</v>
      </c>
      <c r="F1746" s="19">
        <v>16324031.303058101</v>
      </c>
      <c r="G1746" s="19">
        <v>13722028.379671101</v>
      </c>
      <c r="H1746" s="19">
        <v>15634220.322352</v>
      </c>
      <c r="I1746" s="19">
        <v>14384311.8779091</v>
      </c>
      <c r="J1746" s="19">
        <v>-0.12021106739698501</v>
      </c>
      <c r="K1746" s="19">
        <v>0.57144821701023096</v>
      </c>
      <c r="L1746" s="19">
        <v>0.78435991599493804</v>
      </c>
      <c r="M1746" s="19">
        <v>0.17820737102024201</v>
      </c>
    </row>
    <row r="1747" spans="1:13" x14ac:dyDescent="0.2">
      <c r="A1747" s="19" t="s">
        <v>1889</v>
      </c>
      <c r="B1747" s="19">
        <v>1760560.20253725</v>
      </c>
      <c r="C1747" s="19">
        <v>879790.95265778701</v>
      </c>
      <c r="D1747" s="19">
        <v>2093846.6860066301</v>
      </c>
      <c r="E1747" s="19">
        <v>1773673.1221040599</v>
      </c>
      <c r="F1747" s="19">
        <v>2836404.7189590898</v>
      </c>
      <c r="G1747" s="19">
        <v>3054169.0541539998</v>
      </c>
      <c r="H1747" s="19">
        <v>1578065.94706722</v>
      </c>
      <c r="I1747" s="19">
        <v>2554748.9650723799</v>
      </c>
      <c r="J1747" s="19">
        <v>0.69502403936819801</v>
      </c>
      <c r="K1747" s="19">
        <v>0.14269025834402299</v>
      </c>
      <c r="L1747" s="19">
        <v>0.44467502711981499</v>
      </c>
      <c r="M1747" s="19">
        <v>0.177928668871425</v>
      </c>
    </row>
    <row r="1748" spans="1:13" x14ac:dyDescent="0.2">
      <c r="A1748" s="19" t="s">
        <v>1890</v>
      </c>
      <c r="B1748" s="19">
        <v>384683.77030188497</v>
      </c>
      <c r="C1748" s="19">
        <v>428126.20493807801</v>
      </c>
      <c r="D1748" s="19">
        <v>456463.34320826799</v>
      </c>
      <c r="E1748" s="19">
        <v>1157548.1586370899</v>
      </c>
      <c r="F1748" s="19">
        <v>1049879.89211149</v>
      </c>
      <c r="G1748" s="19">
        <v>1064799.06540339</v>
      </c>
      <c r="H1748" s="19">
        <v>423091.10614941001</v>
      </c>
      <c r="I1748" s="19">
        <v>1090742.37205066</v>
      </c>
      <c r="J1748" s="19">
        <v>1.3662701204158001</v>
      </c>
      <c r="K1748" s="41">
        <v>7.2714643281872196E-5</v>
      </c>
      <c r="L1748" s="19">
        <v>4.3073341105551798E-2</v>
      </c>
      <c r="M1748" s="19">
        <v>0.177719443817071</v>
      </c>
    </row>
    <row r="1749" spans="1:13" x14ac:dyDescent="0.2">
      <c r="A1749" s="19" t="s">
        <v>1891</v>
      </c>
      <c r="B1749" s="19">
        <v>213580.26118849099</v>
      </c>
      <c r="C1749" s="19">
        <v>295115.96924374701</v>
      </c>
      <c r="D1749" s="19">
        <v>48328194.969564803</v>
      </c>
      <c r="E1749" s="19">
        <v>11573700.783757901</v>
      </c>
      <c r="F1749" s="19">
        <v>12332282.7063544</v>
      </c>
      <c r="G1749" s="19">
        <v>13785471.291035</v>
      </c>
      <c r="H1749" s="19">
        <v>16278963.733332301</v>
      </c>
      <c r="I1749" s="19">
        <v>12563818.260382401</v>
      </c>
      <c r="J1749" s="19">
        <v>-0.373733885971751</v>
      </c>
      <c r="K1749" s="19">
        <v>0.82817796237455998</v>
      </c>
      <c r="L1749" s="19">
        <v>0.93047145698536504</v>
      </c>
      <c r="M1749" s="19">
        <v>0.17764294037962999</v>
      </c>
    </row>
    <row r="1750" spans="1:13" x14ac:dyDescent="0.2">
      <c r="A1750" s="19" t="s">
        <v>1892</v>
      </c>
      <c r="B1750" s="19">
        <v>593185.81765478803</v>
      </c>
      <c r="C1750" s="19">
        <v>461159.43384965003</v>
      </c>
      <c r="D1750" s="19">
        <v>42142876.7589975</v>
      </c>
      <c r="E1750" s="19">
        <v>21323902.4828985</v>
      </c>
      <c r="F1750" s="19">
        <v>18681788.001611602</v>
      </c>
      <c r="G1750" s="19">
        <v>14739723.2763479</v>
      </c>
      <c r="H1750" s="19">
        <v>14399074.003500599</v>
      </c>
      <c r="I1750" s="19">
        <v>18248471.253619298</v>
      </c>
      <c r="J1750" s="19">
        <v>0.34179957307432801</v>
      </c>
      <c r="K1750" s="19">
        <v>0.79701259430609905</v>
      </c>
      <c r="L1750" s="19">
        <v>0.91341322291077398</v>
      </c>
      <c r="M1750" s="19">
        <v>0.17742822745926301</v>
      </c>
    </row>
    <row r="1751" spans="1:13" x14ac:dyDescent="0.2">
      <c r="A1751" s="19" t="s">
        <v>1893</v>
      </c>
      <c r="B1751" s="19">
        <v>1800101.4114534999</v>
      </c>
      <c r="C1751" s="19">
        <v>5580103.6083956501</v>
      </c>
      <c r="D1751" s="19">
        <v>1348541.6629130901</v>
      </c>
      <c r="E1751" s="19">
        <v>1713876.2743078601</v>
      </c>
      <c r="F1751" s="19">
        <v>1632800.8798513899</v>
      </c>
      <c r="G1751" s="19">
        <v>1512898.28497361</v>
      </c>
      <c r="H1751" s="19">
        <v>2909582.2275874098</v>
      </c>
      <c r="I1751" s="19">
        <v>1619858.4797109501</v>
      </c>
      <c r="J1751" s="19">
        <v>-0.84494424225421405</v>
      </c>
      <c r="K1751" s="19">
        <v>0.39123266387915301</v>
      </c>
      <c r="L1751" s="19">
        <v>0.67179350277208205</v>
      </c>
      <c r="M1751" s="19">
        <v>0.17707599942602001</v>
      </c>
    </row>
    <row r="1752" spans="1:13" x14ac:dyDescent="0.2">
      <c r="A1752" s="19" t="s">
        <v>1894</v>
      </c>
      <c r="B1752" s="19">
        <v>2276852.7841486698</v>
      </c>
      <c r="C1752" s="19">
        <v>527129.20224583405</v>
      </c>
      <c r="D1752" s="19">
        <v>2104902.46423754</v>
      </c>
      <c r="E1752" s="19">
        <v>833102.10660910304</v>
      </c>
      <c r="F1752" s="19">
        <v>640045.87159138802</v>
      </c>
      <c r="G1752" s="19">
        <v>672282.850111051</v>
      </c>
      <c r="H1752" s="19">
        <v>1636294.81687735</v>
      </c>
      <c r="I1752" s="19">
        <v>715143.60943718103</v>
      </c>
      <c r="J1752" s="19">
        <v>-1.1941278204271</v>
      </c>
      <c r="K1752" s="19">
        <v>0.175328242144873</v>
      </c>
      <c r="L1752" s="19">
        <v>0.49303034343176699</v>
      </c>
      <c r="M1752" s="19">
        <v>0.17703619527092199</v>
      </c>
    </row>
    <row r="1753" spans="1:13" x14ac:dyDescent="0.2">
      <c r="A1753" s="19" t="s">
        <v>1895</v>
      </c>
      <c r="B1753" s="19">
        <v>3802927.9552624999</v>
      </c>
      <c r="C1753" s="19">
        <v>1775724.5273867501</v>
      </c>
      <c r="D1753" s="19">
        <v>1619399.8537878799</v>
      </c>
      <c r="E1753" s="19">
        <v>1792791.72100009</v>
      </c>
      <c r="F1753" s="19">
        <v>1141220.1923488299</v>
      </c>
      <c r="G1753" s="19">
        <v>1123526.7002232</v>
      </c>
      <c r="H1753" s="19">
        <v>2399350.77881238</v>
      </c>
      <c r="I1753" s="19">
        <v>1352512.87119071</v>
      </c>
      <c r="J1753" s="19">
        <v>-0.82700176776784795</v>
      </c>
      <c r="K1753" s="19">
        <v>0.22847218213298401</v>
      </c>
      <c r="L1753" s="19">
        <v>0.54899888608190694</v>
      </c>
      <c r="M1753" s="19">
        <v>0.17687154313443201</v>
      </c>
    </row>
    <row r="1754" spans="1:13" x14ac:dyDescent="0.2">
      <c r="A1754" s="19" t="s">
        <v>1896</v>
      </c>
      <c r="B1754" s="19">
        <v>191287.56858607999</v>
      </c>
      <c r="C1754" s="19">
        <v>215246.81027746099</v>
      </c>
      <c r="D1754" s="19">
        <v>175922.770968392</v>
      </c>
      <c r="E1754" s="19">
        <v>1649035.523447</v>
      </c>
      <c r="F1754" s="19">
        <v>295547.01944556902</v>
      </c>
      <c r="G1754" s="19">
        <v>1210894.72182054</v>
      </c>
      <c r="H1754" s="19">
        <v>194152.38327731099</v>
      </c>
      <c r="I1754" s="19">
        <v>1051825.7549043701</v>
      </c>
      <c r="J1754" s="19">
        <v>2.4376344060844302</v>
      </c>
      <c r="K1754" s="19">
        <v>9.7968332044611695E-2</v>
      </c>
      <c r="L1754" s="19">
        <v>0.38320112849810301</v>
      </c>
      <c r="M1754" s="19">
        <v>0.176786699044962</v>
      </c>
    </row>
    <row r="1755" spans="1:13" x14ac:dyDescent="0.2">
      <c r="A1755" s="19" t="s">
        <v>1897</v>
      </c>
      <c r="B1755" s="19">
        <v>6132495.9046601402</v>
      </c>
      <c r="C1755" s="19">
        <v>2949515.3699360602</v>
      </c>
      <c r="D1755" s="19">
        <v>4711094.4562412295</v>
      </c>
      <c r="E1755" s="19">
        <v>4831222.7765298504</v>
      </c>
      <c r="F1755" s="19">
        <v>3602901.4939840599</v>
      </c>
      <c r="G1755" s="19">
        <v>1773707.32357453</v>
      </c>
      <c r="H1755" s="19">
        <v>4597701.9102791399</v>
      </c>
      <c r="I1755" s="19">
        <v>3402610.5313628102</v>
      </c>
      <c r="J1755" s="19">
        <v>-0.43427090526719703</v>
      </c>
      <c r="K1755" s="19">
        <v>0.40309183844914598</v>
      </c>
      <c r="L1755" s="19">
        <v>0.67944708680098598</v>
      </c>
      <c r="M1755" s="19">
        <v>0.17643370773703901</v>
      </c>
    </row>
    <row r="1756" spans="1:13" x14ac:dyDescent="0.2">
      <c r="A1756" s="19" t="s">
        <v>1898</v>
      </c>
      <c r="B1756" s="19">
        <v>9087523.6071651801</v>
      </c>
      <c r="C1756" s="19">
        <v>3277851.8783585699</v>
      </c>
      <c r="D1756" s="19">
        <v>6240446.4274354596</v>
      </c>
      <c r="E1756" s="19">
        <v>3322181.6698550801</v>
      </c>
      <c r="F1756" s="19">
        <v>14044400.6964723</v>
      </c>
      <c r="G1756" s="19">
        <v>1481735.3976692201</v>
      </c>
      <c r="H1756" s="19">
        <v>6201940.6376530696</v>
      </c>
      <c r="I1756" s="19">
        <v>6282772.5879988698</v>
      </c>
      <c r="J1756" s="19">
        <v>1.86816439126027E-2</v>
      </c>
      <c r="K1756" s="19">
        <v>0.98577340105109101</v>
      </c>
      <c r="L1756" s="19">
        <v>0.99319940560390996</v>
      </c>
      <c r="M1756" s="19">
        <v>0.176405681321923</v>
      </c>
    </row>
    <row r="1757" spans="1:13" x14ac:dyDescent="0.2">
      <c r="A1757" s="19" t="s">
        <v>1899</v>
      </c>
      <c r="B1757" s="19">
        <v>1337468.2137706799</v>
      </c>
      <c r="C1757" s="19">
        <v>4171816.9703323902</v>
      </c>
      <c r="D1757" s="19">
        <v>2536181.5749061098</v>
      </c>
      <c r="E1757" s="19">
        <v>2348795.6989280102</v>
      </c>
      <c r="F1757" s="19">
        <v>1508533.08665642</v>
      </c>
      <c r="G1757" s="19">
        <v>704117.97713683301</v>
      </c>
      <c r="H1757" s="19">
        <v>2681822.2530030599</v>
      </c>
      <c r="I1757" s="19">
        <v>1520482.2542404199</v>
      </c>
      <c r="J1757" s="19">
        <v>-0.81868464226064896</v>
      </c>
      <c r="K1757" s="19">
        <v>0.28811121816608898</v>
      </c>
      <c r="L1757" s="19">
        <v>0.60719406290752198</v>
      </c>
      <c r="M1757" s="19">
        <v>0.17631745403249999</v>
      </c>
    </row>
    <row r="1758" spans="1:13" x14ac:dyDescent="0.2">
      <c r="A1758" s="19" t="s">
        <v>1900</v>
      </c>
      <c r="B1758" s="19">
        <v>13894330.4010334</v>
      </c>
      <c r="C1758" s="19">
        <v>17349164.2086767</v>
      </c>
      <c r="D1758" s="19">
        <v>13259250.6658004</v>
      </c>
      <c r="E1758" s="19">
        <v>30984122.1069475</v>
      </c>
      <c r="F1758" s="19">
        <v>6437964.0285606598</v>
      </c>
      <c r="G1758" s="19">
        <v>13727802.081609899</v>
      </c>
      <c r="H1758" s="19">
        <v>14834248.4251702</v>
      </c>
      <c r="I1758" s="19">
        <v>17049962.739039399</v>
      </c>
      <c r="J1758" s="19">
        <v>0.20083675163383199</v>
      </c>
      <c r="K1758" s="19">
        <v>0.77918911187249196</v>
      </c>
      <c r="L1758" s="19">
        <v>0.90442773484275596</v>
      </c>
      <c r="M1758" s="19">
        <v>0.17616695646220501</v>
      </c>
    </row>
    <row r="1759" spans="1:13" x14ac:dyDescent="0.2">
      <c r="A1759" s="19" t="s">
        <v>1901</v>
      </c>
      <c r="B1759" s="19">
        <v>1108171.85373432</v>
      </c>
      <c r="C1759" s="19">
        <v>1165038.2717810201</v>
      </c>
      <c r="D1759" s="19">
        <v>1162543.8284982501</v>
      </c>
      <c r="E1759" s="19">
        <v>1895995.7305918899</v>
      </c>
      <c r="F1759" s="19">
        <v>1287497.4694504801</v>
      </c>
      <c r="G1759" s="19">
        <v>2904292.72080519</v>
      </c>
      <c r="H1759" s="19">
        <v>1145251.3180045299</v>
      </c>
      <c r="I1759" s="19">
        <v>2029261.9736158501</v>
      </c>
      <c r="J1759" s="19">
        <v>0.82529090295673102</v>
      </c>
      <c r="K1759" s="19">
        <v>0.13427176374191299</v>
      </c>
      <c r="L1759" s="19">
        <v>0.43175071377309499</v>
      </c>
      <c r="M1759" s="19">
        <v>0.17571075803337399</v>
      </c>
    </row>
    <row r="1760" spans="1:13" x14ac:dyDescent="0.2">
      <c r="A1760" s="19" t="s">
        <v>1902</v>
      </c>
      <c r="B1760" s="19">
        <v>906745.71001592802</v>
      </c>
      <c r="C1760" s="19">
        <v>550699.93857360398</v>
      </c>
      <c r="D1760" s="19">
        <v>1203374.76897411</v>
      </c>
      <c r="E1760" s="19">
        <v>1262683.06357958</v>
      </c>
      <c r="F1760" s="19">
        <v>1073257.42801683</v>
      </c>
      <c r="G1760" s="19">
        <v>3636171.8693674402</v>
      </c>
      <c r="H1760" s="19">
        <v>886940.13918788102</v>
      </c>
      <c r="I1760" s="19">
        <v>1990704.1203212801</v>
      </c>
      <c r="J1760" s="19">
        <v>1.1663701648193601</v>
      </c>
      <c r="K1760" s="19">
        <v>0.26193231650295001</v>
      </c>
      <c r="L1760" s="19">
        <v>0.58265192509487196</v>
      </c>
      <c r="M1760" s="19">
        <v>0.17565052573269899</v>
      </c>
    </row>
    <row r="1761" spans="1:13" x14ac:dyDescent="0.2">
      <c r="A1761" s="19" t="s">
        <v>1903</v>
      </c>
      <c r="B1761" s="19">
        <v>157691.49548562701</v>
      </c>
      <c r="C1761" s="19">
        <v>198948.098018555</v>
      </c>
      <c r="D1761" s="19">
        <v>173651.22630222299</v>
      </c>
      <c r="E1761" s="19">
        <v>684151.15167804295</v>
      </c>
      <c r="F1761" s="19">
        <v>1105526.44685064</v>
      </c>
      <c r="G1761" s="19">
        <v>816894.11591526505</v>
      </c>
      <c r="H1761" s="19">
        <v>176763.606602135</v>
      </c>
      <c r="I1761" s="19">
        <v>868857.23814798298</v>
      </c>
      <c r="J1761" s="19">
        <v>2.2972978748400901</v>
      </c>
      <c r="K1761" s="19">
        <v>5.1959591165088E-3</v>
      </c>
      <c r="L1761" s="19">
        <v>9.92009681773484E-2</v>
      </c>
      <c r="M1761" s="19">
        <v>0.17559579006649301</v>
      </c>
    </row>
    <row r="1762" spans="1:13" x14ac:dyDescent="0.2">
      <c r="A1762" s="19" t="s">
        <v>1904</v>
      </c>
      <c r="B1762" s="19">
        <v>2816141.6930005099</v>
      </c>
      <c r="C1762" s="19">
        <v>2976379.7106018499</v>
      </c>
      <c r="D1762" s="19">
        <v>1736147.34782412</v>
      </c>
      <c r="E1762" s="19">
        <v>3295479.3124052002</v>
      </c>
      <c r="F1762" s="19">
        <v>3593119.1806113501</v>
      </c>
      <c r="G1762" s="19">
        <v>3258851.11469106</v>
      </c>
      <c r="H1762" s="19">
        <v>2509556.25047549</v>
      </c>
      <c r="I1762" s="19">
        <v>3382483.2025692002</v>
      </c>
      <c r="J1762" s="19">
        <v>0.43065048602452699</v>
      </c>
      <c r="K1762" s="19">
        <v>9.6573380224111799E-2</v>
      </c>
      <c r="L1762" s="19">
        <v>0.38199711597828001</v>
      </c>
      <c r="M1762" s="19">
        <v>0.17552403173195599</v>
      </c>
    </row>
    <row r="1763" spans="1:13" x14ac:dyDescent="0.2">
      <c r="A1763" s="19" t="s">
        <v>1905</v>
      </c>
      <c r="B1763" s="19">
        <v>8987549.2459860202</v>
      </c>
      <c r="C1763" s="19">
        <v>12681594.1049258</v>
      </c>
      <c r="D1763" s="19">
        <v>18955949.405890498</v>
      </c>
      <c r="E1763" s="19">
        <v>9899168.2462105509</v>
      </c>
      <c r="F1763" s="19">
        <v>7486105.1956321103</v>
      </c>
      <c r="G1763" s="19">
        <v>26980569.229805902</v>
      </c>
      <c r="H1763" s="19">
        <v>13541697.585600801</v>
      </c>
      <c r="I1763" s="19">
        <v>14788614.223882901</v>
      </c>
      <c r="J1763" s="19">
        <v>0.12707826382281701</v>
      </c>
      <c r="K1763" s="19">
        <v>0.86324042815553204</v>
      </c>
      <c r="L1763" s="19">
        <v>0.94489935801115699</v>
      </c>
      <c r="M1763" s="19">
        <v>0.17536181965973299</v>
      </c>
    </row>
    <row r="1764" spans="1:13" x14ac:dyDescent="0.2">
      <c r="A1764" s="19" t="s">
        <v>1906</v>
      </c>
      <c r="B1764" s="19">
        <v>842872.05898591003</v>
      </c>
      <c r="C1764" s="19">
        <v>1788089.39052403</v>
      </c>
      <c r="D1764" s="19">
        <v>815748.62164282601</v>
      </c>
      <c r="E1764" s="19">
        <v>4613437.2349378597</v>
      </c>
      <c r="F1764" s="19">
        <v>2013415.23616785</v>
      </c>
      <c r="G1764" s="19">
        <v>714779.24549996702</v>
      </c>
      <c r="H1764" s="19">
        <v>1148903.3570509199</v>
      </c>
      <c r="I1764" s="19">
        <v>2447210.5722018899</v>
      </c>
      <c r="J1764" s="19">
        <v>1.09088079751484</v>
      </c>
      <c r="K1764" s="19">
        <v>0.33654670897740402</v>
      </c>
      <c r="L1764" s="19">
        <v>0.64197225614623199</v>
      </c>
      <c r="M1764" s="19">
        <v>0.17531247367501601</v>
      </c>
    </row>
    <row r="1765" spans="1:13" x14ac:dyDescent="0.2">
      <c r="A1765" s="19" t="s">
        <v>1907</v>
      </c>
      <c r="B1765" s="19">
        <v>4585559.6431391696</v>
      </c>
      <c r="C1765" s="19">
        <v>5160022.3900793204</v>
      </c>
      <c r="D1765" s="19">
        <v>4781260.1542053502</v>
      </c>
      <c r="E1765" s="19">
        <v>3694609.36087794</v>
      </c>
      <c r="F1765" s="19">
        <v>4317720.69409783</v>
      </c>
      <c r="G1765" s="19">
        <v>4189127.6410976001</v>
      </c>
      <c r="H1765" s="19">
        <v>4842280.7291412801</v>
      </c>
      <c r="I1765" s="19">
        <v>4067152.5653577899</v>
      </c>
      <c r="J1765" s="19">
        <v>-0.25166761178616998</v>
      </c>
      <c r="K1765" s="19">
        <v>3.7957378632734101E-2</v>
      </c>
      <c r="L1765" s="19">
        <v>0.23871512442314599</v>
      </c>
      <c r="M1765" s="19">
        <v>0.17522364316530001</v>
      </c>
    </row>
    <row r="1766" spans="1:13" x14ac:dyDescent="0.2">
      <c r="A1766" s="19" t="s">
        <v>1908</v>
      </c>
      <c r="B1766" s="19">
        <v>10394063.234157899</v>
      </c>
      <c r="C1766" s="19">
        <v>11474371.1047871</v>
      </c>
      <c r="D1766" s="19">
        <v>13980727.8820593</v>
      </c>
      <c r="E1766" s="19">
        <v>11932488.9142249</v>
      </c>
      <c r="F1766" s="19">
        <v>10480839.7088528</v>
      </c>
      <c r="G1766" s="19">
        <v>9289546.4894726407</v>
      </c>
      <c r="H1766" s="19">
        <v>11949720.7403348</v>
      </c>
      <c r="I1766" s="19">
        <v>10567625.037516801</v>
      </c>
      <c r="J1766" s="19">
        <v>-0.17732572083230699</v>
      </c>
      <c r="K1766" s="19">
        <v>0.35046619480896901</v>
      </c>
      <c r="L1766" s="19">
        <v>0.651120533430259</v>
      </c>
      <c r="M1766" s="19">
        <v>0.17491308970080999</v>
      </c>
    </row>
    <row r="1767" spans="1:13" x14ac:dyDescent="0.2">
      <c r="A1767" s="19" t="s">
        <v>1909</v>
      </c>
      <c r="B1767" s="19">
        <v>2444319.5143239801</v>
      </c>
      <c r="C1767" s="19">
        <v>1417108.92374675</v>
      </c>
      <c r="D1767" s="19">
        <v>2931773.8605100601</v>
      </c>
      <c r="E1767" s="19">
        <v>1823284.54420781</v>
      </c>
      <c r="F1767" s="19">
        <v>1184042.25776703</v>
      </c>
      <c r="G1767" s="19">
        <v>1063497.2870593001</v>
      </c>
      <c r="H1767" s="19">
        <v>2264400.7661935999</v>
      </c>
      <c r="I1767" s="19">
        <v>1356941.36301138</v>
      </c>
      <c r="J1767" s="19">
        <v>-0.73877093745531996</v>
      </c>
      <c r="K1767" s="19">
        <v>0.146657224590659</v>
      </c>
      <c r="L1767" s="19">
        <v>0.44916555438332401</v>
      </c>
      <c r="M1767" s="19">
        <v>0.174824188270431</v>
      </c>
    </row>
    <row r="1768" spans="1:13" x14ac:dyDescent="0.2">
      <c r="A1768" s="19" t="s">
        <v>1910</v>
      </c>
      <c r="B1768" s="19">
        <v>2639507.0343764802</v>
      </c>
      <c r="C1768" s="19">
        <v>801160.27093360096</v>
      </c>
      <c r="D1768" s="19">
        <v>2570667.0270243599</v>
      </c>
      <c r="E1768" s="19">
        <v>1036601.41238884</v>
      </c>
      <c r="F1768" s="19">
        <v>983815.49316814099</v>
      </c>
      <c r="G1768" s="19">
        <v>1204436.3691817699</v>
      </c>
      <c r="H1768" s="19">
        <v>2003778.1107781499</v>
      </c>
      <c r="I1768" s="19">
        <v>1074951.09157958</v>
      </c>
      <c r="J1768" s="19">
        <v>-0.89845173875636497</v>
      </c>
      <c r="K1768" s="19">
        <v>0.19969852356423101</v>
      </c>
      <c r="L1768" s="19">
        <v>0.51903841352639601</v>
      </c>
      <c r="M1768" s="19">
        <v>0.17464195063016999</v>
      </c>
    </row>
    <row r="1769" spans="1:13" x14ac:dyDescent="0.2">
      <c r="A1769" s="19" t="s">
        <v>1911</v>
      </c>
      <c r="B1769" s="19">
        <v>4798825.7502426999</v>
      </c>
      <c r="C1769" s="19">
        <v>5348617.0163783198</v>
      </c>
      <c r="D1769" s="19">
        <v>6632485.7952083703</v>
      </c>
      <c r="E1769" s="19">
        <v>3520622.2426936799</v>
      </c>
      <c r="F1769" s="19">
        <v>4332093.5973890899</v>
      </c>
      <c r="G1769" s="19">
        <v>5585122.7972335098</v>
      </c>
      <c r="H1769" s="19">
        <v>5593309.5206097998</v>
      </c>
      <c r="I1769" s="19">
        <v>4479279.5457720896</v>
      </c>
      <c r="J1769" s="19">
        <v>-0.32043546223955599</v>
      </c>
      <c r="K1769" s="19">
        <v>0.24092101103879299</v>
      </c>
      <c r="L1769" s="19">
        <v>0.56529486550643404</v>
      </c>
      <c r="M1769" s="19">
        <v>0.17461168552168599</v>
      </c>
    </row>
    <row r="1770" spans="1:13" x14ac:dyDescent="0.2">
      <c r="A1770" s="19" t="s">
        <v>1912</v>
      </c>
      <c r="B1770" s="19">
        <v>1399269.3019850501</v>
      </c>
      <c r="C1770" s="19">
        <v>19870454.468836501</v>
      </c>
      <c r="D1770" s="19">
        <v>15443822.401603101</v>
      </c>
      <c r="E1770" s="19">
        <v>10445291.585021</v>
      </c>
      <c r="F1770" s="19">
        <v>11436073.0479913</v>
      </c>
      <c r="G1770" s="19">
        <v>12380754.3530335</v>
      </c>
      <c r="H1770" s="19">
        <v>12237848.7241416</v>
      </c>
      <c r="I1770" s="19">
        <v>11420706.328681899</v>
      </c>
      <c r="J1770" s="19">
        <v>-9.9698091950777307E-2</v>
      </c>
      <c r="K1770" s="19">
        <v>0.89096449330374305</v>
      </c>
      <c r="L1770" s="19">
        <v>0.95242672825490504</v>
      </c>
      <c r="M1770" s="19">
        <v>0.17451341716548599</v>
      </c>
    </row>
    <row r="1771" spans="1:13" x14ac:dyDescent="0.2">
      <c r="A1771" s="19" t="s">
        <v>3201</v>
      </c>
      <c r="B1771" s="19">
        <v>999328.79871782602</v>
      </c>
      <c r="C1771" s="19">
        <v>681127.96718031005</v>
      </c>
      <c r="D1771" s="19">
        <v>959986.76025213103</v>
      </c>
      <c r="E1771" s="19">
        <v>908426.39529944095</v>
      </c>
      <c r="F1771" s="19">
        <v>1430165.71861807</v>
      </c>
      <c r="G1771" s="19">
        <v>3625463.22673439</v>
      </c>
      <c r="H1771" s="19">
        <v>880147.84205008904</v>
      </c>
      <c r="I1771" s="19">
        <v>1988018.4468839699</v>
      </c>
      <c r="J1771" s="19">
        <v>1.1755133591408999</v>
      </c>
      <c r="K1771" s="19">
        <v>0.25690944529543203</v>
      </c>
      <c r="L1771" s="19">
        <v>0.57834134371867096</v>
      </c>
      <c r="M1771" s="19">
        <v>0.174459814543208</v>
      </c>
    </row>
    <row r="1772" spans="1:13" x14ac:dyDescent="0.2">
      <c r="A1772" s="19" t="s">
        <v>1913</v>
      </c>
      <c r="B1772" s="19">
        <v>4655785.1824101396</v>
      </c>
      <c r="C1772" s="19">
        <v>13108288.520367</v>
      </c>
      <c r="D1772" s="19">
        <v>3863772.06410672</v>
      </c>
      <c r="E1772" s="19">
        <v>6661064.9815339101</v>
      </c>
      <c r="F1772" s="19">
        <v>10038753.2433066</v>
      </c>
      <c r="G1772" s="19">
        <v>9438785.3805070501</v>
      </c>
      <c r="H1772" s="19">
        <v>7209281.9222946204</v>
      </c>
      <c r="I1772" s="19">
        <v>8712867.8684491906</v>
      </c>
      <c r="J1772" s="19">
        <v>0.27329209715376201</v>
      </c>
      <c r="K1772" s="19">
        <v>0.656645035410787</v>
      </c>
      <c r="L1772" s="19">
        <v>0.83282451654735301</v>
      </c>
      <c r="M1772" s="19">
        <v>0.17442156589899599</v>
      </c>
    </row>
    <row r="1773" spans="1:13" x14ac:dyDescent="0.2">
      <c r="A1773" s="19" t="s">
        <v>1914</v>
      </c>
      <c r="B1773" s="19">
        <v>605806.64344450401</v>
      </c>
      <c r="C1773" s="19">
        <v>407136.57720437198</v>
      </c>
      <c r="D1773" s="19">
        <v>575959.50291349401</v>
      </c>
      <c r="E1773" s="19">
        <v>1528053.0892972299</v>
      </c>
      <c r="F1773" s="19">
        <v>2361070.7290726602</v>
      </c>
      <c r="G1773" s="19">
        <v>511054.57766506303</v>
      </c>
      <c r="H1773" s="19">
        <v>529634.241187457</v>
      </c>
      <c r="I1773" s="19">
        <v>1466726.1320116499</v>
      </c>
      <c r="J1773" s="19">
        <v>1.4695312138526699</v>
      </c>
      <c r="K1773" s="19">
        <v>0.156801692056528</v>
      </c>
      <c r="L1773" s="19">
        <v>0.46291649633452397</v>
      </c>
      <c r="M1773" s="19">
        <v>0.174108743932573</v>
      </c>
    </row>
    <row r="1774" spans="1:13" x14ac:dyDescent="0.2">
      <c r="A1774" s="19" t="s">
        <v>1915</v>
      </c>
      <c r="B1774" s="19">
        <v>13191586.496421499</v>
      </c>
      <c r="C1774" s="19">
        <v>27616008.734325301</v>
      </c>
      <c r="D1774" s="19">
        <v>17259563.374766599</v>
      </c>
      <c r="E1774" s="19">
        <v>14237183.283916499</v>
      </c>
      <c r="F1774" s="19">
        <v>28110100.202925298</v>
      </c>
      <c r="G1774" s="19">
        <v>22474646.880007301</v>
      </c>
      <c r="H1774" s="19">
        <v>19355719.535171099</v>
      </c>
      <c r="I1774" s="19">
        <v>21607310.122283</v>
      </c>
      <c r="J1774" s="19">
        <v>0.158759543565755</v>
      </c>
      <c r="K1774" s="19">
        <v>0.72159259348183902</v>
      </c>
      <c r="L1774" s="19">
        <v>0.87358272008652704</v>
      </c>
      <c r="M1774" s="19">
        <v>0.17401306558785701</v>
      </c>
    </row>
    <row r="1775" spans="1:13" x14ac:dyDescent="0.2">
      <c r="A1775" s="19" t="s">
        <v>1916</v>
      </c>
      <c r="B1775" s="19">
        <v>2766479.0179102002</v>
      </c>
      <c r="C1775" s="19">
        <v>4863942.82496248</v>
      </c>
      <c r="D1775" s="19">
        <v>3631385.75823511</v>
      </c>
      <c r="E1775" s="19">
        <v>3404800.4651725702</v>
      </c>
      <c r="F1775" s="19">
        <v>2485035.6681411699</v>
      </c>
      <c r="G1775" s="19">
        <v>2336075.4079450602</v>
      </c>
      <c r="H1775" s="19">
        <v>3753935.86703593</v>
      </c>
      <c r="I1775" s="19">
        <v>2741970.5137529299</v>
      </c>
      <c r="J1775" s="19">
        <v>-0.45319094616546701</v>
      </c>
      <c r="K1775" s="19">
        <v>0.21870636945360999</v>
      </c>
      <c r="L1775" s="19">
        <v>0.53771233204138302</v>
      </c>
      <c r="M1775" s="19">
        <v>0.17393516150937599</v>
      </c>
    </row>
    <row r="1776" spans="1:13" x14ac:dyDescent="0.2">
      <c r="A1776" s="19" t="s">
        <v>1917</v>
      </c>
      <c r="B1776" s="19">
        <v>556173.34114162403</v>
      </c>
      <c r="C1776" s="19">
        <v>1784837.4423682799</v>
      </c>
      <c r="D1776" s="19">
        <v>1620774.69221912</v>
      </c>
      <c r="E1776" s="19">
        <v>484867.45687636</v>
      </c>
      <c r="F1776" s="19">
        <v>507836.14826023002</v>
      </c>
      <c r="G1776" s="19">
        <v>416126.81706940703</v>
      </c>
      <c r="H1776" s="19">
        <v>1320595.1585763399</v>
      </c>
      <c r="I1776" s="19">
        <v>469610.14073533198</v>
      </c>
      <c r="J1776" s="19">
        <v>-1.4916527946461999</v>
      </c>
      <c r="K1776" s="19">
        <v>9.2245737819961399E-2</v>
      </c>
      <c r="L1776" s="19">
        <v>0.37354590889928202</v>
      </c>
      <c r="M1776" s="19">
        <v>0.17391242174230001</v>
      </c>
    </row>
    <row r="1777" spans="1:13" x14ac:dyDescent="0.2">
      <c r="A1777" s="19" t="s">
        <v>1918</v>
      </c>
      <c r="B1777" s="19">
        <v>7946324.6394276097</v>
      </c>
      <c r="C1777" s="19">
        <v>9586211.4047830496</v>
      </c>
      <c r="D1777" s="19">
        <v>13345930.593504701</v>
      </c>
      <c r="E1777" s="19">
        <v>15137161.680282</v>
      </c>
      <c r="F1777" s="19">
        <v>9318477.2961998396</v>
      </c>
      <c r="G1777" s="19">
        <v>11348288.866588799</v>
      </c>
      <c r="H1777" s="19">
        <v>10292822.2125718</v>
      </c>
      <c r="I1777" s="19">
        <v>11934642.6143569</v>
      </c>
      <c r="J1777" s="19">
        <v>0.21351675288687499</v>
      </c>
      <c r="K1777" s="19">
        <v>0.52108831573435299</v>
      </c>
      <c r="L1777" s="19">
        <v>0.76154901671777198</v>
      </c>
      <c r="M1777" s="19">
        <v>0.17381900023430399</v>
      </c>
    </row>
    <row r="1778" spans="1:13" x14ac:dyDescent="0.2">
      <c r="A1778" s="19" t="s">
        <v>1919</v>
      </c>
      <c r="B1778" s="19">
        <v>862506.54784309794</v>
      </c>
      <c r="C1778" s="19">
        <v>547743.45070761698</v>
      </c>
      <c r="D1778" s="19">
        <v>2475066.5103262202</v>
      </c>
      <c r="E1778" s="19">
        <v>279262.87234709499</v>
      </c>
      <c r="F1778" s="19">
        <v>253184.00412483799</v>
      </c>
      <c r="G1778" s="19">
        <v>421844.00513099699</v>
      </c>
      <c r="H1778" s="19">
        <v>1295105.5029589799</v>
      </c>
      <c r="I1778" s="19">
        <v>318096.96053431003</v>
      </c>
      <c r="J1778" s="19">
        <v>-2.0255311368379401</v>
      </c>
      <c r="K1778" s="19">
        <v>0.17834464928918201</v>
      </c>
      <c r="L1778" s="19">
        <v>0.497581692831643</v>
      </c>
      <c r="M1778" s="19">
        <v>0.17366571299536299</v>
      </c>
    </row>
    <row r="1779" spans="1:13" x14ac:dyDescent="0.2">
      <c r="A1779" s="19" t="s">
        <v>1920</v>
      </c>
      <c r="B1779" s="19">
        <v>942095.77702712803</v>
      </c>
      <c r="C1779" s="19">
        <v>484147.29794512998</v>
      </c>
      <c r="D1779" s="19">
        <v>969523.59503354202</v>
      </c>
      <c r="E1779" s="19">
        <v>1320620.18125028</v>
      </c>
      <c r="F1779" s="19">
        <v>959834.935715653</v>
      </c>
      <c r="G1779" s="19">
        <v>3165503.8783685002</v>
      </c>
      <c r="H1779" s="19">
        <v>798588.89000193297</v>
      </c>
      <c r="I1779" s="19">
        <v>1815319.66511148</v>
      </c>
      <c r="J1779" s="19">
        <v>1.1846987127133499</v>
      </c>
      <c r="K1779" s="19">
        <v>0.22054940780180601</v>
      </c>
      <c r="L1779" s="19">
        <v>0.54053325373822103</v>
      </c>
      <c r="M1779" s="19">
        <v>0.17357629998534199</v>
      </c>
    </row>
    <row r="1780" spans="1:13" x14ac:dyDescent="0.2">
      <c r="A1780" s="19" t="s">
        <v>1921</v>
      </c>
      <c r="B1780" s="19">
        <v>3198528.2221679799</v>
      </c>
      <c r="C1780" s="19">
        <v>11260719.565365801</v>
      </c>
      <c r="D1780" s="19">
        <v>2882851.2773055099</v>
      </c>
      <c r="E1780" s="19">
        <v>1946748.5696148199</v>
      </c>
      <c r="F1780" s="19">
        <v>6912860.77609473</v>
      </c>
      <c r="G1780" s="19">
        <v>3070421.0939307599</v>
      </c>
      <c r="H1780" s="19">
        <v>5780699.6882797601</v>
      </c>
      <c r="I1780" s="19">
        <v>3976676.8132134401</v>
      </c>
      <c r="J1780" s="19">
        <v>-0.53968080694248399</v>
      </c>
      <c r="K1780" s="19">
        <v>0.59487754210329302</v>
      </c>
      <c r="L1780" s="19">
        <v>0.79743866725068002</v>
      </c>
      <c r="M1780" s="19">
        <v>0.173546778570695</v>
      </c>
    </row>
    <row r="1781" spans="1:13" x14ac:dyDescent="0.2">
      <c r="A1781" s="19" t="s">
        <v>1922</v>
      </c>
      <c r="B1781" s="19">
        <v>402201.093403242</v>
      </c>
      <c r="C1781" s="19">
        <v>530451.78835017001</v>
      </c>
      <c r="D1781" s="19">
        <v>362130.229946092</v>
      </c>
      <c r="E1781" s="19">
        <v>737630.212300007</v>
      </c>
      <c r="F1781" s="19">
        <v>2071751.6266211199</v>
      </c>
      <c r="G1781" s="19">
        <v>1072698.2207591999</v>
      </c>
      <c r="H1781" s="19">
        <v>431594.37056650099</v>
      </c>
      <c r="I1781" s="19">
        <v>1294026.68656011</v>
      </c>
      <c r="J1781" s="19">
        <v>1.5841194176725699</v>
      </c>
      <c r="K1781" s="19">
        <v>9.9625346983317598E-2</v>
      </c>
      <c r="L1781" s="19">
        <v>0.38320112849810301</v>
      </c>
      <c r="M1781" s="19">
        <v>0.17348287821310199</v>
      </c>
    </row>
    <row r="1782" spans="1:13" x14ac:dyDescent="0.2">
      <c r="A1782" s="19" t="s">
        <v>1923</v>
      </c>
      <c r="B1782" s="19">
        <v>5490475.4725754503</v>
      </c>
      <c r="C1782" s="19">
        <v>2563228.8090082998</v>
      </c>
      <c r="D1782" s="19">
        <v>2942724.9942080998</v>
      </c>
      <c r="E1782" s="19">
        <v>3436157.44408728</v>
      </c>
      <c r="F1782" s="19">
        <v>2803093.9968907801</v>
      </c>
      <c r="G1782" s="19">
        <v>1433696.28536286</v>
      </c>
      <c r="H1782" s="19">
        <v>3665476.4252639501</v>
      </c>
      <c r="I1782" s="19">
        <v>2557649.2421136401</v>
      </c>
      <c r="J1782" s="19">
        <v>-0.51918230125603504</v>
      </c>
      <c r="K1782" s="19">
        <v>0.36797668104999598</v>
      </c>
      <c r="L1782" s="19">
        <v>0.66110897048450801</v>
      </c>
      <c r="M1782" s="19">
        <v>0.17308840717736501</v>
      </c>
    </row>
    <row r="1783" spans="1:13" x14ac:dyDescent="0.2">
      <c r="A1783" s="19" t="s">
        <v>1924</v>
      </c>
      <c r="B1783" s="19">
        <v>3344321.77476225</v>
      </c>
      <c r="C1783" s="19">
        <v>2729148.44955857</v>
      </c>
      <c r="D1783" s="19">
        <v>6594415.08975768</v>
      </c>
      <c r="E1783" s="19">
        <v>2962615.9546363698</v>
      </c>
      <c r="F1783" s="19">
        <v>3052622.5965141598</v>
      </c>
      <c r="G1783" s="19">
        <v>2847855.3862537998</v>
      </c>
      <c r="H1783" s="19">
        <v>4222628.4380261702</v>
      </c>
      <c r="I1783" s="19">
        <v>2954364.6458014399</v>
      </c>
      <c r="J1783" s="19">
        <v>-0.51529340221940001</v>
      </c>
      <c r="K1783" s="19">
        <v>0.35037395383661701</v>
      </c>
      <c r="L1783" s="19">
        <v>0.651120533430259</v>
      </c>
      <c r="M1783" s="19">
        <v>0.17306881118241299</v>
      </c>
    </row>
    <row r="1784" spans="1:13" x14ac:dyDescent="0.2">
      <c r="A1784" s="19" t="s">
        <v>1925</v>
      </c>
      <c r="B1784" s="19">
        <v>5245713.34432407</v>
      </c>
      <c r="C1784" s="19">
        <v>6439616.2650739998</v>
      </c>
      <c r="D1784" s="19">
        <v>6266486.8953237999</v>
      </c>
      <c r="E1784" s="19">
        <v>5731282.7468012003</v>
      </c>
      <c r="F1784" s="19">
        <v>6980478.34668444</v>
      </c>
      <c r="G1784" s="19">
        <v>8548854.9490186498</v>
      </c>
      <c r="H1784" s="19">
        <v>5983938.8349072896</v>
      </c>
      <c r="I1784" s="19">
        <v>7086872.0141681004</v>
      </c>
      <c r="J1784" s="19">
        <v>0.24405356609547799</v>
      </c>
      <c r="K1784" s="19">
        <v>0.28585264071719901</v>
      </c>
      <c r="L1784" s="19">
        <v>0.60548786624643003</v>
      </c>
      <c r="M1784" s="19">
        <v>0.173022359546393</v>
      </c>
    </row>
    <row r="1785" spans="1:13" x14ac:dyDescent="0.2">
      <c r="A1785" s="19" t="s">
        <v>1926</v>
      </c>
      <c r="B1785" s="19">
        <v>461113.01367263403</v>
      </c>
      <c r="C1785" s="19">
        <v>598788.91614718095</v>
      </c>
      <c r="D1785" s="19">
        <v>856614.53897546302</v>
      </c>
      <c r="E1785" s="19">
        <v>2101155.4302940601</v>
      </c>
      <c r="F1785" s="19">
        <v>1889249.14052521</v>
      </c>
      <c r="G1785" s="19">
        <v>639388.06439187296</v>
      </c>
      <c r="H1785" s="19">
        <v>638838.82293175894</v>
      </c>
      <c r="I1785" s="19">
        <v>1543264.21173705</v>
      </c>
      <c r="J1785" s="19">
        <v>1.27246118235312</v>
      </c>
      <c r="K1785" s="19">
        <v>0.12697566210455399</v>
      </c>
      <c r="L1785" s="19">
        <v>0.42211746134110401</v>
      </c>
      <c r="M1785" s="19">
        <v>0.172883622707211</v>
      </c>
    </row>
    <row r="1786" spans="1:13" x14ac:dyDescent="0.2">
      <c r="A1786" s="19" t="s">
        <v>1927</v>
      </c>
      <c r="B1786" s="19">
        <v>857888.97487846995</v>
      </c>
      <c r="C1786" s="19">
        <v>976951.30004110804</v>
      </c>
      <c r="D1786" s="19">
        <v>1190498.9905170801</v>
      </c>
      <c r="E1786" s="19">
        <v>321894.21183474298</v>
      </c>
      <c r="F1786" s="19">
        <v>391744.04676446499</v>
      </c>
      <c r="G1786" s="19">
        <v>343124.44075241598</v>
      </c>
      <c r="H1786" s="19">
        <v>1008446.42181222</v>
      </c>
      <c r="I1786" s="19">
        <v>352254.233117208</v>
      </c>
      <c r="J1786" s="19">
        <v>-1.51744548747793</v>
      </c>
      <c r="K1786" s="19">
        <v>2.7355898668505099E-3</v>
      </c>
      <c r="L1786" s="19">
        <v>7.9742437978063005E-2</v>
      </c>
      <c r="M1786" s="19">
        <v>0.172699908715364</v>
      </c>
    </row>
    <row r="1787" spans="1:13" x14ac:dyDescent="0.2">
      <c r="A1787" s="19" t="s">
        <v>1928</v>
      </c>
      <c r="B1787" s="19">
        <v>4290558.3797664903</v>
      </c>
      <c r="C1787" s="19">
        <v>1408623.93766868</v>
      </c>
      <c r="D1787" s="19">
        <v>7890191.3312200801</v>
      </c>
      <c r="E1787" s="19">
        <v>6467084.2364347596</v>
      </c>
      <c r="F1787" s="19">
        <v>5885278.0250949804</v>
      </c>
      <c r="G1787" s="19">
        <v>5768087.0262786597</v>
      </c>
      <c r="H1787" s="19">
        <v>4529791.2162184203</v>
      </c>
      <c r="I1787" s="19">
        <v>6040149.7626027996</v>
      </c>
      <c r="J1787" s="19">
        <v>0.41513976474951397</v>
      </c>
      <c r="K1787" s="19">
        <v>0.46838569243280698</v>
      </c>
      <c r="L1787" s="19">
        <v>0.72214790749007096</v>
      </c>
      <c r="M1787" s="19">
        <v>0.17258032517216601</v>
      </c>
    </row>
    <row r="1788" spans="1:13" x14ac:dyDescent="0.2">
      <c r="A1788" s="19" t="s">
        <v>1929</v>
      </c>
      <c r="B1788" s="19">
        <v>1234594.7006912699</v>
      </c>
      <c r="C1788" s="19">
        <v>1756994.93004337</v>
      </c>
      <c r="D1788" s="19">
        <v>957670.47125890094</v>
      </c>
      <c r="E1788" s="19">
        <v>1181187.74508042</v>
      </c>
      <c r="F1788" s="19">
        <v>3693964.07545507</v>
      </c>
      <c r="G1788" s="19">
        <v>2299331.04854724</v>
      </c>
      <c r="H1788" s="19">
        <v>1316420.03399785</v>
      </c>
      <c r="I1788" s="19">
        <v>2391494.2896942399</v>
      </c>
      <c r="J1788" s="19">
        <v>0.861292459062316</v>
      </c>
      <c r="K1788" s="19">
        <v>0.23196547158917699</v>
      </c>
      <c r="L1788" s="19">
        <v>0.55324678223906798</v>
      </c>
      <c r="M1788" s="19">
        <v>0.17243697521062701</v>
      </c>
    </row>
    <row r="1789" spans="1:13" x14ac:dyDescent="0.2">
      <c r="A1789" s="19" t="s">
        <v>1930</v>
      </c>
      <c r="B1789" s="19">
        <v>2088801.46542953</v>
      </c>
      <c r="C1789" s="19">
        <v>1216337.4312259001</v>
      </c>
      <c r="D1789" s="19">
        <v>4118224.4141932302</v>
      </c>
      <c r="E1789" s="19">
        <v>1845291.0510433901</v>
      </c>
      <c r="F1789" s="19">
        <v>449356.95161329798</v>
      </c>
      <c r="G1789" s="19">
        <v>1642494.2434312</v>
      </c>
      <c r="H1789" s="19">
        <v>2474454.4369495502</v>
      </c>
      <c r="I1789" s="19">
        <v>1312380.74869596</v>
      </c>
      <c r="J1789" s="19">
        <v>-0.91492414132807398</v>
      </c>
      <c r="K1789" s="19">
        <v>0.29428933655276801</v>
      </c>
      <c r="L1789" s="19">
        <v>0.613069051181798</v>
      </c>
      <c r="M1789" s="19">
        <v>0.17237568655652399</v>
      </c>
    </row>
    <row r="1790" spans="1:13" x14ac:dyDescent="0.2">
      <c r="A1790" s="19" t="s">
        <v>1931</v>
      </c>
      <c r="B1790" s="19">
        <v>22447746.072437</v>
      </c>
      <c r="C1790" s="19">
        <v>7822855.3289805502</v>
      </c>
      <c r="D1790" s="19">
        <v>20118830.4413216</v>
      </c>
      <c r="E1790" s="19">
        <v>19403491.2645448</v>
      </c>
      <c r="F1790" s="19">
        <v>16696237.6156104</v>
      </c>
      <c r="G1790" s="19">
        <v>13633628.354792999</v>
      </c>
      <c r="H1790" s="19">
        <v>16796477.2809131</v>
      </c>
      <c r="I1790" s="19">
        <v>16577785.744982701</v>
      </c>
      <c r="J1790" s="19">
        <v>-1.8907366430861501E-2</v>
      </c>
      <c r="K1790" s="19">
        <v>0.96607966888913299</v>
      </c>
      <c r="L1790" s="19">
        <v>0.987817808694749</v>
      </c>
      <c r="M1790" s="19">
        <v>0.171916689112768</v>
      </c>
    </row>
    <row r="1791" spans="1:13" x14ac:dyDescent="0.2">
      <c r="A1791" s="19" t="s">
        <v>1932</v>
      </c>
      <c r="B1791" s="19">
        <v>5650258.7671902301</v>
      </c>
      <c r="C1791" s="19">
        <v>3883211.1415241598</v>
      </c>
      <c r="D1791" s="19">
        <v>5652001.1334584998</v>
      </c>
      <c r="E1791" s="19">
        <v>689055.19329663296</v>
      </c>
      <c r="F1791" s="19">
        <v>5956589.0481480798</v>
      </c>
      <c r="G1791" s="19">
        <v>4520465.9009422502</v>
      </c>
      <c r="H1791" s="19">
        <v>5061823.6807243004</v>
      </c>
      <c r="I1791" s="19">
        <v>3722036.7141289902</v>
      </c>
      <c r="J1791" s="19">
        <v>-0.443564968512414</v>
      </c>
      <c r="K1791" s="19">
        <v>0.46956948035114798</v>
      </c>
      <c r="L1791" s="19">
        <v>0.72235955103282201</v>
      </c>
      <c r="M1791" s="19">
        <v>0.17186247156548501</v>
      </c>
    </row>
    <row r="1792" spans="1:13" x14ac:dyDescent="0.2">
      <c r="A1792" s="19" t="s">
        <v>1933</v>
      </c>
      <c r="B1792" s="19">
        <v>13075382.921264499</v>
      </c>
      <c r="C1792" s="19">
        <v>25716278.3272065</v>
      </c>
      <c r="D1792" s="19">
        <v>14764837.5784536</v>
      </c>
      <c r="E1792" s="19">
        <v>16019663.4786306</v>
      </c>
      <c r="F1792" s="19">
        <v>28838519.806238499</v>
      </c>
      <c r="G1792" s="19">
        <v>15457799.3500292</v>
      </c>
      <c r="H1792" s="19">
        <v>17852166.275641501</v>
      </c>
      <c r="I1792" s="19">
        <v>20105327.544966102</v>
      </c>
      <c r="J1792" s="19">
        <v>0.17147869085359699</v>
      </c>
      <c r="K1792" s="19">
        <v>0.72189672586360998</v>
      </c>
      <c r="L1792" s="19">
        <v>0.87360175095520298</v>
      </c>
      <c r="M1792" s="19">
        <v>0.17173509413438801</v>
      </c>
    </row>
    <row r="1793" spans="1:13" x14ac:dyDescent="0.2">
      <c r="A1793" s="19" t="s">
        <v>1934</v>
      </c>
      <c r="B1793" s="19">
        <v>3450535.96856501</v>
      </c>
      <c r="C1793" s="19">
        <v>1876570.3773690001</v>
      </c>
      <c r="D1793" s="19">
        <v>2027644.17911265</v>
      </c>
      <c r="E1793" s="19">
        <v>899407.05314861005</v>
      </c>
      <c r="F1793" s="19">
        <v>2590873.9839951298</v>
      </c>
      <c r="G1793" s="19">
        <v>1084478.8327851701</v>
      </c>
      <c r="H1793" s="19">
        <v>2451583.5083488901</v>
      </c>
      <c r="I1793" s="19">
        <v>1524919.95664297</v>
      </c>
      <c r="J1793" s="19">
        <v>-0.68498038770862302</v>
      </c>
      <c r="K1793" s="19">
        <v>0.27518812167580098</v>
      </c>
      <c r="L1793" s="19">
        <v>0.59496418312348398</v>
      </c>
      <c r="M1793" s="19">
        <v>0.171578302496527</v>
      </c>
    </row>
    <row r="1794" spans="1:13" x14ac:dyDescent="0.2">
      <c r="A1794" s="19" t="s">
        <v>1935</v>
      </c>
      <c r="B1794" s="19">
        <v>748674.43373309996</v>
      </c>
      <c r="C1794" s="19">
        <v>1094632.9595058199</v>
      </c>
      <c r="D1794" s="19">
        <v>1010750.53898034</v>
      </c>
      <c r="E1794" s="19">
        <v>1012904.3495869701</v>
      </c>
      <c r="F1794" s="19">
        <v>1364520.7613805099</v>
      </c>
      <c r="G1794" s="19">
        <v>3634806.7087466298</v>
      </c>
      <c r="H1794" s="19">
        <v>951352.64407308702</v>
      </c>
      <c r="I1794" s="19">
        <v>2004077.27323804</v>
      </c>
      <c r="J1794" s="19">
        <v>1.07488601856771</v>
      </c>
      <c r="K1794" s="19">
        <v>0.272601060603405</v>
      </c>
      <c r="L1794" s="19">
        <v>0.59290774741373498</v>
      </c>
      <c r="M1794" s="19">
        <v>0.17148760348623601</v>
      </c>
    </row>
    <row r="1795" spans="1:13" x14ac:dyDescent="0.2">
      <c r="A1795" s="19" t="s">
        <v>1936</v>
      </c>
      <c r="B1795" s="19">
        <v>1378191.6313380001</v>
      </c>
      <c r="C1795" s="19">
        <v>1348085.6289019</v>
      </c>
      <c r="D1795" s="19">
        <v>5266870.6968673896</v>
      </c>
      <c r="E1795" s="19">
        <v>1514590.5623581</v>
      </c>
      <c r="F1795" s="19">
        <v>544779.89410413895</v>
      </c>
      <c r="G1795" s="19">
        <v>1907985.2247631799</v>
      </c>
      <c r="H1795" s="19">
        <v>2664382.6523691001</v>
      </c>
      <c r="I1795" s="19">
        <v>1322451.89374181</v>
      </c>
      <c r="J1795" s="19">
        <v>-1.01058605075438</v>
      </c>
      <c r="K1795" s="19">
        <v>0.380546416067925</v>
      </c>
      <c r="L1795" s="19">
        <v>0.66504295618501996</v>
      </c>
      <c r="M1795" s="19">
        <v>0.17125319589129701</v>
      </c>
    </row>
    <row r="1796" spans="1:13" x14ac:dyDescent="0.2">
      <c r="A1796" s="19" t="s">
        <v>1937</v>
      </c>
      <c r="B1796" s="19">
        <v>274167.70689442602</v>
      </c>
      <c r="C1796" s="19">
        <v>316013.69244844897</v>
      </c>
      <c r="D1796" s="19">
        <v>242456.84019426801</v>
      </c>
      <c r="E1796" s="19">
        <v>1683175.1902298899</v>
      </c>
      <c r="F1796" s="19">
        <v>1480177.09363218</v>
      </c>
      <c r="G1796" s="19">
        <v>278535.90500675503</v>
      </c>
      <c r="H1796" s="19">
        <v>277546.07984571398</v>
      </c>
      <c r="I1796" s="19">
        <v>1147296.0629562701</v>
      </c>
      <c r="J1796" s="19">
        <v>2.0474385096402399</v>
      </c>
      <c r="K1796" s="19">
        <v>0.11853490599736299</v>
      </c>
      <c r="L1796" s="19">
        <v>0.40941625369557999</v>
      </c>
      <c r="M1796" s="19">
        <v>0.17118583594890099</v>
      </c>
    </row>
    <row r="1797" spans="1:13" x14ac:dyDescent="0.2">
      <c r="A1797" s="19" t="s">
        <v>1938</v>
      </c>
      <c r="B1797" s="19">
        <v>18011223.358991198</v>
      </c>
      <c r="C1797" s="19">
        <v>30564774.619751599</v>
      </c>
      <c r="D1797" s="19">
        <v>11718808.604351001</v>
      </c>
      <c r="E1797" s="19">
        <v>17966349.667852301</v>
      </c>
      <c r="F1797" s="19">
        <v>20998690.253244601</v>
      </c>
      <c r="G1797" s="19">
        <v>15847362.9001952</v>
      </c>
      <c r="H1797" s="19">
        <v>20098268.861031301</v>
      </c>
      <c r="I1797" s="19">
        <v>18270800.940430701</v>
      </c>
      <c r="J1797" s="19">
        <v>-0.137531363005819</v>
      </c>
      <c r="K1797" s="19">
        <v>0.76604047940029196</v>
      </c>
      <c r="L1797" s="19">
        <v>0.89726860483506699</v>
      </c>
      <c r="M1797" s="19">
        <v>0.17114560402964299</v>
      </c>
    </row>
    <row r="1798" spans="1:13" x14ac:dyDescent="0.2">
      <c r="A1798" s="19" t="s">
        <v>1939</v>
      </c>
      <c r="B1798" s="19">
        <v>7821108.8104731599</v>
      </c>
      <c r="C1798" s="19">
        <v>16520252.553692101</v>
      </c>
      <c r="D1798" s="19">
        <v>7478478.2000432499</v>
      </c>
      <c r="E1798" s="19">
        <v>15072006.2736813</v>
      </c>
      <c r="F1798" s="19">
        <v>14673039.168984801</v>
      </c>
      <c r="G1798" s="19">
        <v>7369016.0610373802</v>
      </c>
      <c r="H1798" s="19">
        <v>10606613.1880695</v>
      </c>
      <c r="I1798" s="19">
        <v>12371353.8345678</v>
      </c>
      <c r="J1798" s="19">
        <v>0.222039326533156</v>
      </c>
      <c r="K1798" s="19">
        <v>0.672495386136162</v>
      </c>
      <c r="L1798" s="19">
        <v>0.844448236071069</v>
      </c>
      <c r="M1798" s="19">
        <v>0.17114013537414399</v>
      </c>
    </row>
    <row r="1799" spans="1:13" x14ac:dyDescent="0.2">
      <c r="A1799" s="19" t="s">
        <v>1940</v>
      </c>
      <c r="B1799" s="19">
        <v>3854142.7485019602</v>
      </c>
      <c r="C1799" s="19">
        <v>5616401.7591178101</v>
      </c>
      <c r="D1799" s="19">
        <v>4480492.2138146898</v>
      </c>
      <c r="E1799" s="19">
        <v>4726406.8333841003</v>
      </c>
      <c r="F1799" s="19">
        <v>3094545.86809217</v>
      </c>
      <c r="G1799" s="19">
        <v>3026146.1105073802</v>
      </c>
      <c r="H1799" s="19">
        <v>4650345.5738114901</v>
      </c>
      <c r="I1799" s="19">
        <v>3615699.6039945502</v>
      </c>
      <c r="J1799" s="19">
        <v>-0.36306310677160297</v>
      </c>
      <c r="K1799" s="19">
        <v>0.24408389501962399</v>
      </c>
      <c r="L1799" s="19">
        <v>0.56529486550643404</v>
      </c>
      <c r="M1799" s="19">
        <v>0.17109900831636901</v>
      </c>
    </row>
    <row r="1800" spans="1:13" x14ac:dyDescent="0.2">
      <c r="A1800" s="19" t="s">
        <v>1941</v>
      </c>
      <c r="B1800" s="19">
        <v>10371203.680496201</v>
      </c>
      <c r="C1800" s="19">
        <v>22020104.473110698</v>
      </c>
      <c r="D1800" s="19">
        <v>10960915.673338201</v>
      </c>
      <c r="E1800" s="19">
        <v>6953964.8792725196</v>
      </c>
      <c r="F1800" s="19">
        <v>30686502.778218899</v>
      </c>
      <c r="G1800" s="19">
        <v>13758975.881460501</v>
      </c>
      <c r="H1800" s="19">
        <v>14450741.2756484</v>
      </c>
      <c r="I1800" s="19">
        <v>17133147.846317299</v>
      </c>
      <c r="J1800" s="19">
        <v>0.245646739716847</v>
      </c>
      <c r="K1800" s="19">
        <v>0.75449315616387802</v>
      </c>
      <c r="L1800" s="19">
        <v>0.89171695682279195</v>
      </c>
      <c r="M1800" s="19">
        <v>0.17074700277791599</v>
      </c>
    </row>
    <row r="1801" spans="1:13" x14ac:dyDescent="0.2">
      <c r="A1801" s="19" t="s">
        <v>1942</v>
      </c>
      <c r="B1801" s="19">
        <v>628745.044430846</v>
      </c>
      <c r="C1801" s="19">
        <v>683151.89636006102</v>
      </c>
      <c r="D1801" s="19">
        <v>41269724.490394697</v>
      </c>
      <c r="E1801" s="19">
        <v>14879100.5973759</v>
      </c>
      <c r="F1801" s="19">
        <v>20121542.901318502</v>
      </c>
      <c r="G1801" s="19">
        <v>18085811.9771065</v>
      </c>
      <c r="H1801" s="19">
        <v>14193873.8103952</v>
      </c>
      <c r="I1801" s="19">
        <v>17695485.158600301</v>
      </c>
      <c r="J1801" s="19">
        <v>0.31811293146154501</v>
      </c>
      <c r="K1801" s="19">
        <v>0.80983957477349899</v>
      </c>
      <c r="L1801" s="19">
        <v>0.92010655363425697</v>
      </c>
      <c r="M1801" s="19">
        <v>0.17067151727171201</v>
      </c>
    </row>
    <row r="1802" spans="1:13" x14ac:dyDescent="0.2">
      <c r="A1802" s="19" t="s">
        <v>1943</v>
      </c>
      <c r="B1802" s="19">
        <v>190432.705614395</v>
      </c>
      <c r="C1802" s="19">
        <v>569798.33323220501</v>
      </c>
      <c r="D1802" s="19">
        <v>36053596.032007799</v>
      </c>
      <c r="E1802" s="19">
        <v>5719688.5621063402</v>
      </c>
      <c r="F1802" s="19">
        <v>8761363.8642683309</v>
      </c>
      <c r="G1802" s="19">
        <v>12756735.5890023</v>
      </c>
      <c r="H1802" s="19">
        <v>12271275.6902848</v>
      </c>
      <c r="I1802" s="19">
        <v>9079262.6717923209</v>
      </c>
      <c r="J1802" s="19">
        <v>-0.43463818974864599</v>
      </c>
      <c r="K1802" s="19">
        <v>0.80441496646320998</v>
      </c>
      <c r="L1802" s="19">
        <v>0.91634935442537102</v>
      </c>
      <c r="M1802" s="19">
        <v>0.17059866514306599</v>
      </c>
    </row>
    <row r="1803" spans="1:13" x14ac:dyDescent="0.2">
      <c r="A1803" s="19" t="s">
        <v>1944</v>
      </c>
      <c r="B1803" s="19">
        <v>16226670.378279701</v>
      </c>
      <c r="C1803" s="19">
        <v>11572031.781060699</v>
      </c>
      <c r="D1803" s="19">
        <v>18089859.076154001</v>
      </c>
      <c r="E1803" s="19">
        <v>13558343.497281101</v>
      </c>
      <c r="F1803" s="19">
        <v>17501423.886543699</v>
      </c>
      <c r="G1803" s="19">
        <v>19837489.159885898</v>
      </c>
      <c r="H1803" s="19">
        <v>15296187.078498101</v>
      </c>
      <c r="I1803" s="19">
        <v>16965752.1812369</v>
      </c>
      <c r="J1803" s="19">
        <v>0.14945332046608001</v>
      </c>
      <c r="K1803" s="19">
        <v>0.56528585539633003</v>
      </c>
      <c r="L1803" s="19">
        <v>0.78149285987927097</v>
      </c>
      <c r="M1803" s="19">
        <v>0.17044068280069599</v>
      </c>
    </row>
    <row r="1804" spans="1:13" x14ac:dyDescent="0.2">
      <c r="A1804" s="19" t="s">
        <v>1945</v>
      </c>
      <c r="B1804" s="19">
        <v>800210.766051971</v>
      </c>
      <c r="C1804" s="19">
        <v>733814.44636192697</v>
      </c>
      <c r="D1804" s="19">
        <v>1662119.71604088</v>
      </c>
      <c r="E1804" s="19">
        <v>144667.44787674901</v>
      </c>
      <c r="F1804" s="19">
        <v>348054.753169298</v>
      </c>
      <c r="G1804" s="19">
        <v>388397.79000464699</v>
      </c>
      <c r="H1804" s="19">
        <v>1065381.64281826</v>
      </c>
      <c r="I1804" s="19">
        <v>293706.66368356498</v>
      </c>
      <c r="J1804" s="19">
        <v>-1.8589224243621001</v>
      </c>
      <c r="K1804" s="19">
        <v>6.6582224561055295E-2</v>
      </c>
      <c r="L1804" s="19">
        <v>0.31810340409374799</v>
      </c>
      <c r="M1804" s="19">
        <v>0.170317980614136</v>
      </c>
    </row>
    <row r="1805" spans="1:13" x14ac:dyDescent="0.2">
      <c r="A1805" s="19" t="s">
        <v>1946</v>
      </c>
      <c r="B1805" s="19">
        <v>5744634.6991061</v>
      </c>
      <c r="C1805" s="19">
        <v>666934.96198851697</v>
      </c>
      <c r="D1805" s="19">
        <v>3474396.3120039799</v>
      </c>
      <c r="E1805" s="19">
        <v>4862387.0496779801</v>
      </c>
      <c r="F1805" s="19">
        <v>5617436.8170705996</v>
      </c>
      <c r="G1805" s="19">
        <v>2867261.5859520002</v>
      </c>
      <c r="H1805" s="19">
        <v>3295321.99103287</v>
      </c>
      <c r="I1805" s="19">
        <v>4449028.4842335302</v>
      </c>
      <c r="J1805" s="19">
        <v>0.43307089508521601</v>
      </c>
      <c r="K1805" s="19">
        <v>0.53049092139495002</v>
      </c>
      <c r="L1805" s="19">
        <v>0.76444196046874602</v>
      </c>
      <c r="M1805" s="19">
        <v>0.17023167875407599</v>
      </c>
    </row>
    <row r="1806" spans="1:13" x14ac:dyDescent="0.2">
      <c r="A1806" s="19" t="s">
        <v>1947</v>
      </c>
      <c r="B1806" s="19">
        <v>1123807.09840017</v>
      </c>
      <c r="C1806" s="19">
        <v>1543151.59630348</v>
      </c>
      <c r="D1806" s="19">
        <v>2032778.3821793201</v>
      </c>
      <c r="E1806" s="19">
        <v>795176.78985172801</v>
      </c>
      <c r="F1806" s="19">
        <v>854783.58286217798</v>
      </c>
      <c r="G1806" s="19">
        <v>805934.14211093902</v>
      </c>
      <c r="H1806" s="19">
        <v>1566579.0256276601</v>
      </c>
      <c r="I1806" s="19">
        <v>818631.50494161504</v>
      </c>
      <c r="J1806" s="19">
        <v>-0.93633145296153797</v>
      </c>
      <c r="K1806" s="19">
        <v>4.6835139953421499E-2</v>
      </c>
      <c r="L1806" s="19">
        <v>0.26360538318431898</v>
      </c>
      <c r="M1806" s="19">
        <v>0.17018160402113</v>
      </c>
    </row>
    <row r="1807" spans="1:13" x14ac:dyDescent="0.2">
      <c r="A1807" s="19" t="s">
        <v>1948</v>
      </c>
      <c r="B1807" s="19">
        <v>6006481.1841774201</v>
      </c>
      <c r="C1807" s="19">
        <v>6774757.6546478504</v>
      </c>
      <c r="D1807" s="19">
        <v>8279076.2586244997</v>
      </c>
      <c r="E1807" s="19">
        <v>6827594.3014753796</v>
      </c>
      <c r="F1807" s="19">
        <v>6828631.9070875105</v>
      </c>
      <c r="G1807" s="19">
        <v>3570179.7489696201</v>
      </c>
      <c r="H1807" s="19">
        <v>7020105.0324832601</v>
      </c>
      <c r="I1807" s="19">
        <v>5742135.3191775</v>
      </c>
      <c r="J1807" s="19">
        <v>-0.28990528631483697</v>
      </c>
      <c r="K1807" s="19">
        <v>0.37279151599722898</v>
      </c>
      <c r="L1807" s="19">
        <v>0.66243313642553003</v>
      </c>
      <c r="M1807" s="19">
        <v>0.17005571388596599</v>
      </c>
    </row>
    <row r="1808" spans="1:13" x14ac:dyDescent="0.2">
      <c r="A1808" s="19" t="s">
        <v>1949</v>
      </c>
      <c r="B1808" s="19">
        <v>358754.15414724301</v>
      </c>
      <c r="C1808" s="19">
        <v>465253.03690504102</v>
      </c>
      <c r="D1808" s="19">
        <v>348790.71654082497</v>
      </c>
      <c r="E1808" s="19">
        <v>1596489.7710589699</v>
      </c>
      <c r="F1808" s="19">
        <v>448217.36835974501</v>
      </c>
      <c r="G1808" s="19">
        <v>1471115.8448624799</v>
      </c>
      <c r="H1808" s="19">
        <v>390932.63586436998</v>
      </c>
      <c r="I1808" s="19">
        <v>1171940.9947603999</v>
      </c>
      <c r="J1808" s="19">
        <v>1.58390800041153</v>
      </c>
      <c r="K1808" s="19">
        <v>9.9489447850647603E-2</v>
      </c>
      <c r="L1808" s="19">
        <v>0.38320112849810301</v>
      </c>
      <c r="M1808" s="19">
        <v>0.169830013431369</v>
      </c>
    </row>
    <row r="1809" spans="1:13" x14ac:dyDescent="0.2">
      <c r="A1809" s="19" t="s">
        <v>1950</v>
      </c>
      <c r="B1809" s="19">
        <v>32391068.490756601</v>
      </c>
      <c r="C1809" s="19">
        <v>34986327.352142498</v>
      </c>
      <c r="D1809" s="19">
        <v>34639690.251249</v>
      </c>
      <c r="E1809" s="19">
        <v>28384043.667326201</v>
      </c>
      <c r="F1809" s="19">
        <v>29568644.379224401</v>
      </c>
      <c r="G1809" s="19">
        <v>38922047.727848999</v>
      </c>
      <c r="H1809" s="19">
        <v>34005695.364716001</v>
      </c>
      <c r="I1809" s="19">
        <v>32291578.591466501</v>
      </c>
      <c r="J1809" s="19">
        <v>-7.4618423408074397E-2</v>
      </c>
      <c r="K1809" s="19">
        <v>0.643558741588516</v>
      </c>
      <c r="L1809" s="19">
        <v>0.82593440995664102</v>
      </c>
      <c r="M1809" s="19">
        <v>0.169508723810564</v>
      </c>
    </row>
    <row r="1810" spans="1:13" x14ac:dyDescent="0.2">
      <c r="A1810" s="19" t="s">
        <v>1951</v>
      </c>
      <c r="B1810" s="19">
        <v>52232352.984842002</v>
      </c>
      <c r="C1810" s="19">
        <v>38243611.850541502</v>
      </c>
      <c r="D1810" s="19">
        <v>42753685.584304303</v>
      </c>
      <c r="E1810" s="19">
        <v>41490943.009310201</v>
      </c>
      <c r="F1810" s="19">
        <v>43988920.585862197</v>
      </c>
      <c r="G1810" s="19">
        <v>44941339.869674496</v>
      </c>
      <c r="H1810" s="19">
        <v>44409883.473229297</v>
      </c>
      <c r="I1810" s="19">
        <v>43473734.488282301</v>
      </c>
      <c r="J1810" s="19">
        <v>-3.0736754253995802E-2</v>
      </c>
      <c r="K1810" s="19">
        <v>0.83639631765158395</v>
      </c>
      <c r="L1810" s="19">
        <v>0.93526065673212899</v>
      </c>
      <c r="M1810" s="19">
        <v>0.169435578888186</v>
      </c>
    </row>
    <row r="1811" spans="1:13" x14ac:dyDescent="0.2">
      <c r="A1811" s="19" t="s">
        <v>1952</v>
      </c>
      <c r="B1811" s="19">
        <v>6372408.8489375496</v>
      </c>
      <c r="C1811" s="19">
        <v>11159112.4599758</v>
      </c>
      <c r="D1811" s="19">
        <v>7268243.4382852903</v>
      </c>
      <c r="E1811" s="19">
        <v>5239125.3659699196</v>
      </c>
      <c r="F1811" s="19">
        <v>9210031.0674241297</v>
      </c>
      <c r="G1811" s="19">
        <v>5820657.12637599</v>
      </c>
      <c r="H1811" s="19">
        <v>8266588.2490662104</v>
      </c>
      <c r="I1811" s="19">
        <v>6756604.5199233498</v>
      </c>
      <c r="J1811" s="19">
        <v>-0.29099361607731</v>
      </c>
      <c r="K1811" s="19">
        <v>0.475868184734004</v>
      </c>
      <c r="L1811" s="19">
        <v>0.72908686472397399</v>
      </c>
      <c r="M1811" s="19">
        <v>0.169280632734403</v>
      </c>
    </row>
    <row r="1812" spans="1:13" x14ac:dyDescent="0.2">
      <c r="A1812" s="19" t="s">
        <v>1953</v>
      </c>
      <c r="B1812" s="19">
        <v>3198528.2221679799</v>
      </c>
      <c r="C1812" s="19">
        <v>11260719.565365801</v>
      </c>
      <c r="D1812" s="19">
        <v>2709712.5426701899</v>
      </c>
      <c r="E1812" s="19">
        <v>1946748.5696148199</v>
      </c>
      <c r="F1812" s="19">
        <v>6912860.77609473</v>
      </c>
      <c r="G1812" s="19">
        <v>3070421.0939307599</v>
      </c>
      <c r="H1812" s="19">
        <v>5722986.7767346604</v>
      </c>
      <c r="I1812" s="19">
        <v>3976676.8132134401</v>
      </c>
      <c r="J1812" s="19">
        <v>-0.52520495520639299</v>
      </c>
      <c r="K1812" s="19">
        <v>0.60927688259612001</v>
      </c>
      <c r="L1812" s="19">
        <v>0.80378905809392298</v>
      </c>
      <c r="M1812" s="19">
        <v>0.16920482690699801</v>
      </c>
    </row>
    <row r="1813" spans="1:13" x14ac:dyDescent="0.2">
      <c r="A1813" s="19" t="s">
        <v>1954</v>
      </c>
      <c r="B1813" s="19">
        <v>1054449.35237976</v>
      </c>
      <c r="C1813" s="19">
        <v>1051454.4805992099</v>
      </c>
      <c r="D1813" s="19">
        <v>987850.84638312506</v>
      </c>
      <c r="E1813" s="19">
        <v>2135410.5779583901</v>
      </c>
      <c r="F1813" s="19">
        <v>2579866.5794176701</v>
      </c>
      <c r="G1813" s="19">
        <v>987922.56919282803</v>
      </c>
      <c r="H1813" s="19">
        <v>1031251.55978737</v>
      </c>
      <c r="I1813" s="19">
        <v>1901066.5755229599</v>
      </c>
      <c r="J1813" s="19">
        <v>0.88241275471815706</v>
      </c>
      <c r="K1813" s="19">
        <v>0.140877520880241</v>
      </c>
      <c r="L1813" s="19">
        <v>0.44357381574454402</v>
      </c>
      <c r="M1813" s="19">
        <v>0.16899549036389899</v>
      </c>
    </row>
    <row r="1814" spans="1:13" x14ac:dyDescent="0.2">
      <c r="A1814" s="19" t="s">
        <v>1955</v>
      </c>
      <c r="B1814" s="19">
        <v>560171.15142613603</v>
      </c>
      <c r="C1814" s="19">
        <v>525226.37907478702</v>
      </c>
      <c r="D1814" s="19">
        <v>357760.25947057101</v>
      </c>
      <c r="E1814" s="19">
        <v>707362.44687592098</v>
      </c>
      <c r="F1814" s="19">
        <v>2550183.5544432001</v>
      </c>
      <c r="G1814" s="19">
        <v>972747.38569055998</v>
      </c>
      <c r="H1814" s="19">
        <v>481052.59665716498</v>
      </c>
      <c r="I1814" s="19">
        <v>1410097.79566989</v>
      </c>
      <c r="J1814" s="19">
        <v>1.5515286753992701</v>
      </c>
      <c r="K1814" s="19">
        <v>0.18358702359545501</v>
      </c>
      <c r="L1814" s="19">
        <v>0.50469453736937098</v>
      </c>
      <c r="M1814" s="19">
        <v>0.16878684654668499</v>
      </c>
    </row>
    <row r="1815" spans="1:13" x14ac:dyDescent="0.2">
      <c r="A1815" s="19" t="s">
        <v>1956</v>
      </c>
      <c r="B1815" s="19">
        <v>1275513.89994049</v>
      </c>
      <c r="C1815" s="19">
        <v>831447.16572466202</v>
      </c>
      <c r="D1815" s="19">
        <v>1207260.85270383</v>
      </c>
      <c r="E1815" s="19">
        <v>555321.19776759495</v>
      </c>
      <c r="F1815" s="19">
        <v>321000.78176991001</v>
      </c>
      <c r="G1815" s="19">
        <v>481707.69283221499</v>
      </c>
      <c r="H1815" s="19">
        <v>1104740.6394563301</v>
      </c>
      <c r="I1815" s="19">
        <v>452676.55745657301</v>
      </c>
      <c r="J1815" s="19">
        <v>-1.2871552056142499</v>
      </c>
      <c r="K1815" s="19">
        <v>1.3449971748698599E-2</v>
      </c>
      <c r="L1815" s="19">
        <v>0.14224752558321499</v>
      </c>
      <c r="M1815" s="19">
        <v>0.16876253772284</v>
      </c>
    </row>
    <row r="1816" spans="1:13" x14ac:dyDescent="0.2">
      <c r="A1816" s="19" t="s">
        <v>1957</v>
      </c>
      <c r="B1816" s="19">
        <v>2245746.9859588202</v>
      </c>
      <c r="C1816" s="19">
        <v>3188721.6829686002</v>
      </c>
      <c r="D1816" s="19">
        <v>2483807.6669468302</v>
      </c>
      <c r="E1816" s="19">
        <v>2459411.7578093</v>
      </c>
      <c r="F1816" s="19">
        <v>5599863.8183892202</v>
      </c>
      <c r="G1816" s="19">
        <v>3301784.4575640298</v>
      </c>
      <c r="H1816" s="19">
        <v>2639425.44529142</v>
      </c>
      <c r="I1816" s="19">
        <v>3787020.0112541802</v>
      </c>
      <c r="J1816" s="19">
        <v>0.52083912928560705</v>
      </c>
      <c r="K1816" s="19">
        <v>0.306698620753729</v>
      </c>
      <c r="L1816" s="19">
        <v>0.62516158967903501</v>
      </c>
      <c r="M1816" s="19">
        <v>0.168177221217051</v>
      </c>
    </row>
    <row r="1817" spans="1:13" x14ac:dyDescent="0.2">
      <c r="A1817" s="19" t="s">
        <v>1958</v>
      </c>
      <c r="B1817" s="19">
        <v>128845.70478151699</v>
      </c>
      <c r="C1817" s="19">
        <v>166738.50709482899</v>
      </c>
      <c r="D1817" s="19">
        <v>3396548.03033164</v>
      </c>
      <c r="E1817" s="19">
        <v>2229601.13122208</v>
      </c>
      <c r="F1817" s="19">
        <v>2821235.62716881</v>
      </c>
      <c r="G1817" s="19">
        <v>2293453.5656439401</v>
      </c>
      <c r="H1817" s="19">
        <v>1230710.7474026601</v>
      </c>
      <c r="I1817" s="19">
        <v>2448096.7746782801</v>
      </c>
      <c r="J1817" s="19">
        <v>0.99216886309637697</v>
      </c>
      <c r="K1817" s="19">
        <v>0.33013636963842402</v>
      </c>
      <c r="L1817" s="19">
        <v>0.63937823733271404</v>
      </c>
      <c r="M1817" s="19">
        <v>0.16804621219197499</v>
      </c>
    </row>
    <row r="1818" spans="1:13" x14ac:dyDescent="0.2">
      <c r="A1818" s="19" t="s">
        <v>1959</v>
      </c>
      <c r="B1818" s="19">
        <v>3775406.5756838</v>
      </c>
      <c r="C1818" s="19">
        <v>7642919.0553193102</v>
      </c>
      <c r="D1818" s="19">
        <v>17605085.514935501</v>
      </c>
      <c r="E1818" s="19">
        <v>14150971.444581101</v>
      </c>
      <c r="F1818" s="19">
        <v>13023318.5685573</v>
      </c>
      <c r="G1818" s="19">
        <v>8826477.6561640203</v>
      </c>
      <c r="H1818" s="19">
        <v>9674470.38197954</v>
      </c>
      <c r="I1818" s="19">
        <v>12000255.8897675</v>
      </c>
      <c r="J1818" s="19">
        <v>0.31081057993636502</v>
      </c>
      <c r="K1818" s="19">
        <v>0.62707141350023199</v>
      </c>
      <c r="L1818" s="19">
        <v>0.81447982939637797</v>
      </c>
      <c r="M1818" s="19">
        <v>0.16789062895677501</v>
      </c>
    </row>
    <row r="1819" spans="1:13" x14ac:dyDescent="0.2">
      <c r="A1819" s="19" t="s">
        <v>1960</v>
      </c>
      <c r="B1819" s="19">
        <v>662622.73634368205</v>
      </c>
      <c r="C1819" s="19">
        <v>1460695.1911152599</v>
      </c>
      <c r="D1819" s="19">
        <v>858559.20609520597</v>
      </c>
      <c r="E1819" s="19">
        <v>294215.61183479597</v>
      </c>
      <c r="F1819" s="19">
        <v>279363.37638362398</v>
      </c>
      <c r="G1819" s="19">
        <v>283190.75302661199</v>
      </c>
      <c r="H1819" s="19">
        <v>993959.04451804899</v>
      </c>
      <c r="I1819" s="19">
        <v>285589.913748344</v>
      </c>
      <c r="J1819" s="19">
        <v>-1.79924137939578</v>
      </c>
      <c r="K1819" s="19">
        <v>4.1990350129318503E-2</v>
      </c>
      <c r="L1819" s="19">
        <v>0.250968052300654</v>
      </c>
      <c r="M1819" s="19">
        <v>0.16758847108244301</v>
      </c>
    </row>
    <row r="1820" spans="1:13" x14ac:dyDescent="0.2">
      <c r="A1820" s="19" t="s">
        <v>1961</v>
      </c>
      <c r="B1820" s="19">
        <v>8931103.2214318998</v>
      </c>
      <c r="C1820" s="19">
        <v>7166395.3163297698</v>
      </c>
      <c r="D1820" s="19">
        <v>29745404.4182726</v>
      </c>
      <c r="E1820" s="19">
        <v>12981480.1700186</v>
      </c>
      <c r="F1820" s="19">
        <v>12453830.8957734</v>
      </c>
      <c r="G1820" s="19">
        <v>12685209.1069954</v>
      </c>
      <c r="H1820" s="19">
        <v>15280967.6520114</v>
      </c>
      <c r="I1820" s="19">
        <v>12706840.057595801</v>
      </c>
      <c r="J1820" s="19">
        <v>-0.26613059856156901</v>
      </c>
      <c r="K1820" s="19">
        <v>0.74053992262250601</v>
      </c>
      <c r="L1820" s="19">
        <v>0.88320255383129498</v>
      </c>
      <c r="M1820" s="19">
        <v>0.16741412127185701</v>
      </c>
    </row>
    <row r="1821" spans="1:13" x14ac:dyDescent="0.2">
      <c r="A1821" s="19" t="s">
        <v>1962</v>
      </c>
      <c r="B1821" s="19">
        <v>1389418.5641855199</v>
      </c>
      <c r="C1821" s="19">
        <v>296561.71918619302</v>
      </c>
      <c r="D1821" s="19">
        <v>2914918.79523252</v>
      </c>
      <c r="E1821" s="19">
        <v>370008.374979113</v>
      </c>
      <c r="F1821" s="19">
        <v>398403.21908435499</v>
      </c>
      <c r="G1821" s="19">
        <v>825555.34341075702</v>
      </c>
      <c r="H1821" s="19">
        <v>1533633.02620141</v>
      </c>
      <c r="I1821" s="19">
        <v>531322.31249140797</v>
      </c>
      <c r="J1821" s="19">
        <v>-1.5292941062223799</v>
      </c>
      <c r="K1821" s="19">
        <v>0.26473037482397799</v>
      </c>
      <c r="L1821" s="19">
        <v>0.58317694933951103</v>
      </c>
      <c r="M1821" s="19">
        <v>0.167253997055093</v>
      </c>
    </row>
    <row r="1822" spans="1:13" x14ac:dyDescent="0.2">
      <c r="A1822" s="19" t="s">
        <v>1963</v>
      </c>
      <c r="B1822" s="19">
        <v>143901.62925439401</v>
      </c>
      <c r="C1822" s="19">
        <v>143605.97182801599</v>
      </c>
      <c r="D1822" s="19">
        <v>6232112.6511153402</v>
      </c>
      <c r="E1822" s="19">
        <v>162607.932728007</v>
      </c>
      <c r="F1822" s="19">
        <v>1013078.78161535</v>
      </c>
      <c r="G1822" s="19">
        <v>690463.12310646195</v>
      </c>
      <c r="H1822" s="19">
        <v>2173206.7507325802</v>
      </c>
      <c r="I1822" s="19">
        <v>622049.94581660605</v>
      </c>
      <c r="J1822" s="19">
        <v>-1.8047231062267901</v>
      </c>
      <c r="K1822" s="19">
        <v>0.49028869645135797</v>
      </c>
      <c r="L1822" s="19">
        <v>0.74074357691963999</v>
      </c>
      <c r="M1822" s="19">
        <v>0.16707744941942501</v>
      </c>
    </row>
    <row r="1823" spans="1:13" x14ac:dyDescent="0.2">
      <c r="A1823" s="19" t="s">
        <v>1964</v>
      </c>
      <c r="B1823" s="19">
        <v>7683810.7228363398</v>
      </c>
      <c r="C1823" s="19">
        <v>11870204.979331199</v>
      </c>
      <c r="D1823" s="19">
        <v>7369251.7098127203</v>
      </c>
      <c r="E1823" s="19">
        <v>10294490.3046802</v>
      </c>
      <c r="F1823" s="19">
        <v>11698664.1980826</v>
      </c>
      <c r="G1823" s="19">
        <v>8852609.0668827407</v>
      </c>
      <c r="H1823" s="19">
        <v>8974422.4706600904</v>
      </c>
      <c r="I1823" s="19">
        <v>10281921.1898818</v>
      </c>
      <c r="J1823" s="19">
        <v>0.19621885354921501</v>
      </c>
      <c r="K1823" s="19">
        <v>0.47674303798059098</v>
      </c>
      <c r="L1823" s="19">
        <v>0.72925396427186895</v>
      </c>
      <c r="M1823" s="19">
        <v>0.16706887920665001</v>
      </c>
    </row>
    <row r="1824" spans="1:13" x14ac:dyDescent="0.2">
      <c r="A1824" s="19" t="s">
        <v>1965</v>
      </c>
      <c r="B1824" s="19">
        <v>5199518.4323815098</v>
      </c>
      <c r="C1824" s="19">
        <v>2983174.5671850899</v>
      </c>
      <c r="D1824" s="19">
        <v>4985247.1458755899</v>
      </c>
      <c r="E1824" s="19">
        <v>6141475.2287593698</v>
      </c>
      <c r="F1824" s="19">
        <v>5258840.0744546596</v>
      </c>
      <c r="G1824" s="19">
        <v>4830180.0382789299</v>
      </c>
      <c r="H1824" s="19">
        <v>4389313.3818140598</v>
      </c>
      <c r="I1824" s="19">
        <v>5410165.1138309902</v>
      </c>
      <c r="J1824" s="19">
        <v>0.30167734728370599</v>
      </c>
      <c r="K1824" s="19">
        <v>0.27325824212267202</v>
      </c>
      <c r="L1824" s="19">
        <v>0.59290774741373498</v>
      </c>
      <c r="M1824" s="19">
        <v>0.16701493473704701</v>
      </c>
    </row>
    <row r="1825" spans="1:13" x14ac:dyDescent="0.2">
      <c r="A1825" s="19" t="s">
        <v>1966</v>
      </c>
      <c r="B1825" s="19">
        <v>17538519.718774401</v>
      </c>
      <c r="C1825" s="19">
        <v>7427590.4058898902</v>
      </c>
      <c r="D1825" s="19">
        <v>9059814.8742321096</v>
      </c>
      <c r="E1825" s="19">
        <v>10694548.8395654</v>
      </c>
      <c r="F1825" s="19">
        <v>8616549.0997503102</v>
      </c>
      <c r="G1825" s="19">
        <v>10273145.347231099</v>
      </c>
      <c r="H1825" s="19">
        <v>11341974.9996321</v>
      </c>
      <c r="I1825" s="19">
        <v>9861414.4288489409</v>
      </c>
      <c r="J1825" s="19">
        <v>-0.20180538817031601</v>
      </c>
      <c r="K1825" s="19">
        <v>0.66740149974849505</v>
      </c>
      <c r="L1825" s="19">
        <v>0.84149762967042996</v>
      </c>
      <c r="M1825" s="19">
        <v>0.16688044040251401</v>
      </c>
    </row>
    <row r="1826" spans="1:13" x14ac:dyDescent="0.2">
      <c r="A1826" s="19" t="s">
        <v>1967</v>
      </c>
      <c r="B1826" s="19">
        <v>2212774.98412365</v>
      </c>
      <c r="C1826" s="19">
        <v>1682430.1341257801</v>
      </c>
      <c r="D1826" s="19">
        <v>2250891.97456457</v>
      </c>
      <c r="E1826" s="19">
        <v>1291223.5676691099</v>
      </c>
      <c r="F1826" s="19">
        <v>2019326.43885079</v>
      </c>
      <c r="G1826" s="19">
        <v>381943.46212505898</v>
      </c>
      <c r="H1826" s="19">
        <v>2048699.030938</v>
      </c>
      <c r="I1826" s="19">
        <v>1230831.15621499</v>
      </c>
      <c r="J1826" s="19">
        <v>-0.73507518892449297</v>
      </c>
      <c r="K1826" s="19">
        <v>0.18264018011725</v>
      </c>
      <c r="L1826" s="19">
        <v>0.50338226166983602</v>
      </c>
      <c r="M1826" s="19">
        <v>0.166795020188581</v>
      </c>
    </row>
    <row r="1827" spans="1:13" x14ac:dyDescent="0.2">
      <c r="A1827" s="19" t="s">
        <v>1968</v>
      </c>
      <c r="B1827" s="19">
        <v>838423.19095699501</v>
      </c>
      <c r="C1827" s="19">
        <v>2559285.81823572</v>
      </c>
      <c r="D1827" s="19">
        <v>1360807.8706939199</v>
      </c>
      <c r="E1827" s="19">
        <v>835005.06641108601</v>
      </c>
      <c r="F1827" s="19">
        <v>611427.44572999305</v>
      </c>
      <c r="G1827" s="19">
        <v>738288.45702855603</v>
      </c>
      <c r="H1827" s="19">
        <v>1586172.2932955499</v>
      </c>
      <c r="I1827" s="19">
        <v>728240.32305654499</v>
      </c>
      <c r="J1827" s="19">
        <v>-1.1230629571514501</v>
      </c>
      <c r="K1827" s="19">
        <v>0.17008212348763099</v>
      </c>
      <c r="L1827" s="19">
        <v>0.48373591741223998</v>
      </c>
      <c r="M1827" s="19">
        <v>0.166761187762933</v>
      </c>
    </row>
    <row r="1828" spans="1:13" x14ac:dyDescent="0.2">
      <c r="A1828" s="19" t="s">
        <v>1969</v>
      </c>
      <c r="B1828" s="19">
        <v>3790613.1300476398</v>
      </c>
      <c r="C1828" s="19">
        <v>6006407.3502718303</v>
      </c>
      <c r="D1828" s="19">
        <v>3995642.7097214898</v>
      </c>
      <c r="E1828" s="19">
        <v>9284900.4838632196</v>
      </c>
      <c r="F1828" s="19">
        <v>8493128.3171126004</v>
      </c>
      <c r="G1828" s="19">
        <v>1121264.0397463499</v>
      </c>
      <c r="H1828" s="19">
        <v>4597554.3966803197</v>
      </c>
      <c r="I1828" s="19">
        <v>6299764.2802407201</v>
      </c>
      <c r="J1828" s="19">
        <v>0.45443120375427398</v>
      </c>
      <c r="K1828" s="19">
        <v>0.56175713912170699</v>
      </c>
      <c r="L1828" s="19">
        <v>0.77823372608709596</v>
      </c>
      <c r="M1828" s="19">
        <v>0.16664574409056701</v>
      </c>
    </row>
    <row r="1829" spans="1:13" x14ac:dyDescent="0.2">
      <c r="A1829" s="19" t="s">
        <v>1970</v>
      </c>
      <c r="B1829" s="19">
        <v>5152891.9653249905</v>
      </c>
      <c r="C1829" s="19">
        <v>2903743.4808628298</v>
      </c>
      <c r="D1829" s="19">
        <v>3254983.9780018302</v>
      </c>
      <c r="E1829" s="19">
        <v>2139670.8186744801</v>
      </c>
      <c r="F1829" s="19">
        <v>1086275.1614381899</v>
      </c>
      <c r="G1829" s="19">
        <v>4398553.8092999198</v>
      </c>
      <c r="H1829" s="19">
        <v>3770539.8080632202</v>
      </c>
      <c r="I1829" s="19">
        <v>2541499.9298041998</v>
      </c>
      <c r="J1829" s="19">
        <v>-0.569090890291023</v>
      </c>
      <c r="K1829" s="19">
        <v>0.36402930883240903</v>
      </c>
      <c r="L1829" s="19">
        <v>0.65868863587417403</v>
      </c>
      <c r="M1829" s="19">
        <v>0.16654708272043001</v>
      </c>
    </row>
    <row r="1830" spans="1:13" x14ac:dyDescent="0.2">
      <c r="A1830" s="19" t="s">
        <v>1971</v>
      </c>
      <c r="B1830" s="19">
        <v>4982200.9969418403</v>
      </c>
      <c r="C1830" s="19">
        <v>10140870.0529946</v>
      </c>
      <c r="D1830" s="19">
        <v>1940850.13411022</v>
      </c>
      <c r="E1830" s="19">
        <v>4191853.3853255198</v>
      </c>
      <c r="F1830" s="19">
        <v>4347436.55257791</v>
      </c>
      <c r="G1830" s="19">
        <v>4106391.87961637</v>
      </c>
      <c r="H1830" s="19">
        <v>5687973.7280155504</v>
      </c>
      <c r="I1830" s="19">
        <v>4215227.2725066002</v>
      </c>
      <c r="J1830" s="19">
        <v>-0.43230438227226498</v>
      </c>
      <c r="K1830" s="19">
        <v>0.57176186679327301</v>
      </c>
      <c r="L1830" s="19">
        <v>0.78435991599493804</v>
      </c>
      <c r="M1830" s="19">
        <v>0.16632442087431401</v>
      </c>
    </row>
    <row r="1831" spans="1:13" x14ac:dyDescent="0.2">
      <c r="A1831" s="19" t="s">
        <v>1972</v>
      </c>
      <c r="B1831" s="19">
        <v>2907830.7872876502</v>
      </c>
      <c r="C1831" s="19">
        <v>633823.00835929497</v>
      </c>
      <c r="D1831" s="19">
        <v>2443576.2499621501</v>
      </c>
      <c r="E1831" s="19">
        <v>2416811.70297059</v>
      </c>
      <c r="F1831" s="19">
        <v>3456562.26144594</v>
      </c>
      <c r="G1831" s="19">
        <v>2977740.9299279801</v>
      </c>
      <c r="H1831" s="19">
        <v>1995076.6818697001</v>
      </c>
      <c r="I1831" s="19">
        <v>2950371.6314481702</v>
      </c>
      <c r="J1831" s="19">
        <v>0.564452490786719</v>
      </c>
      <c r="K1831" s="19">
        <v>0.274979213725213</v>
      </c>
      <c r="L1831" s="19">
        <v>0.59493717026690596</v>
      </c>
      <c r="M1831" s="19">
        <v>0.166297115204185</v>
      </c>
    </row>
    <row r="1832" spans="1:13" x14ac:dyDescent="0.2">
      <c r="A1832" s="19" t="s">
        <v>1973</v>
      </c>
      <c r="B1832" s="19">
        <v>118442.117900197</v>
      </c>
      <c r="C1832" s="19">
        <v>207515.84828008001</v>
      </c>
      <c r="D1832" s="19">
        <v>169385.07845497201</v>
      </c>
      <c r="E1832" s="19">
        <v>627614.52388737001</v>
      </c>
      <c r="F1832" s="19">
        <v>759541.71449065604</v>
      </c>
      <c r="G1832" s="19">
        <v>902242.592002469</v>
      </c>
      <c r="H1832" s="19">
        <v>165114.34821175001</v>
      </c>
      <c r="I1832" s="19">
        <v>763132.94346016506</v>
      </c>
      <c r="J1832" s="19">
        <v>2.2084689132777702</v>
      </c>
      <c r="K1832" s="19">
        <v>2.0019883673294899E-3</v>
      </c>
      <c r="L1832" s="19">
        <v>7.3847674330577706E-2</v>
      </c>
      <c r="M1832" s="19">
        <v>0.16593969333424199</v>
      </c>
    </row>
    <row r="1833" spans="1:13" x14ac:dyDescent="0.2">
      <c r="A1833" s="19" t="s">
        <v>1974</v>
      </c>
      <c r="B1833" s="19">
        <v>6867897.1199068502</v>
      </c>
      <c r="C1833" s="19">
        <v>6304602.6541808099</v>
      </c>
      <c r="D1833" s="19">
        <v>5792150.2282543499</v>
      </c>
      <c r="E1833" s="19">
        <v>6762880.8111212002</v>
      </c>
      <c r="F1833" s="19">
        <v>4180271.92649798</v>
      </c>
      <c r="G1833" s="19">
        <v>12255801.263246199</v>
      </c>
      <c r="H1833" s="19">
        <v>6321550.00078067</v>
      </c>
      <c r="I1833" s="19">
        <v>7732984.6669551302</v>
      </c>
      <c r="J1833" s="19">
        <v>0.290747011735904</v>
      </c>
      <c r="K1833" s="19">
        <v>0.58826290539367898</v>
      </c>
      <c r="L1833" s="19">
        <v>0.79391635153217999</v>
      </c>
      <c r="M1833" s="19">
        <v>0.16592769277755701</v>
      </c>
    </row>
    <row r="1834" spans="1:13" x14ac:dyDescent="0.2">
      <c r="A1834" s="19" t="s">
        <v>1975</v>
      </c>
      <c r="B1834" s="19">
        <v>8059539.4926548097</v>
      </c>
      <c r="C1834" s="19">
        <v>14298768.687816201</v>
      </c>
      <c r="D1834" s="19">
        <v>9173762.2754271794</v>
      </c>
      <c r="E1834" s="19">
        <v>8486704.2289114203</v>
      </c>
      <c r="F1834" s="19">
        <v>8584371.6870502494</v>
      </c>
      <c r="G1834" s="19">
        <v>10948214.8259745</v>
      </c>
      <c r="H1834" s="19">
        <v>10510690.151966101</v>
      </c>
      <c r="I1834" s="19">
        <v>9339763.5806453899</v>
      </c>
      <c r="J1834" s="19">
        <v>-0.17039946624507701</v>
      </c>
      <c r="K1834" s="19">
        <v>0.60401241660924898</v>
      </c>
      <c r="L1834" s="19">
        <v>0.80134055566446205</v>
      </c>
      <c r="M1834" s="19">
        <v>0.16589774260772999</v>
      </c>
    </row>
    <row r="1835" spans="1:13" x14ac:dyDescent="0.2">
      <c r="A1835" s="19" t="s">
        <v>1976</v>
      </c>
      <c r="B1835" s="19">
        <v>17104713.446835399</v>
      </c>
      <c r="C1835" s="19">
        <v>2494984.6319430699</v>
      </c>
      <c r="D1835" s="19">
        <v>7919852.3055510297</v>
      </c>
      <c r="E1835" s="19">
        <v>12195975.851504801</v>
      </c>
      <c r="F1835" s="19">
        <v>7116060.2145897197</v>
      </c>
      <c r="G1835" s="19">
        <v>5189816.1410776395</v>
      </c>
      <c r="H1835" s="19">
        <v>9173183.4614431709</v>
      </c>
      <c r="I1835" s="19">
        <v>8167284.0690573901</v>
      </c>
      <c r="J1835" s="19">
        <v>-0.16756608614243099</v>
      </c>
      <c r="K1835" s="19">
        <v>0.84258566904529097</v>
      </c>
      <c r="L1835" s="19">
        <v>0.93796104062410401</v>
      </c>
      <c r="M1835" s="19">
        <v>0.165438611338007</v>
      </c>
    </row>
    <row r="1836" spans="1:13" x14ac:dyDescent="0.2">
      <c r="A1836" s="19" t="s">
        <v>1977</v>
      </c>
      <c r="B1836" s="19">
        <v>16572322.559421301</v>
      </c>
      <c r="C1836" s="19">
        <v>18223027.351608898</v>
      </c>
      <c r="D1836" s="19">
        <v>11697704.691042099</v>
      </c>
      <c r="E1836" s="19">
        <v>18981698.1467425</v>
      </c>
      <c r="F1836" s="19">
        <v>8279719.2153089903</v>
      </c>
      <c r="G1836" s="19">
        <v>13938283.650558</v>
      </c>
      <c r="H1836" s="19">
        <v>15497684.867357399</v>
      </c>
      <c r="I1836" s="19">
        <v>13733233.670869799</v>
      </c>
      <c r="J1836" s="19">
        <v>-0.17438134652715201</v>
      </c>
      <c r="K1836" s="19">
        <v>0.65489013181365696</v>
      </c>
      <c r="L1836" s="19">
        <v>0.83207307435552302</v>
      </c>
      <c r="M1836" s="19">
        <v>0.16538350703440099</v>
      </c>
    </row>
    <row r="1837" spans="1:13" x14ac:dyDescent="0.2">
      <c r="A1837" s="19" t="s">
        <v>1978</v>
      </c>
      <c r="B1837" s="19">
        <v>2484482.9043765701</v>
      </c>
      <c r="C1837" s="19">
        <v>5131458.7743148496</v>
      </c>
      <c r="D1837" s="19">
        <v>4936653.2137031397</v>
      </c>
      <c r="E1837" s="19">
        <v>4162682.1446465701</v>
      </c>
      <c r="F1837" s="19">
        <v>1055841.82029219</v>
      </c>
      <c r="G1837" s="19">
        <v>4025810.6678600698</v>
      </c>
      <c r="H1837" s="19">
        <v>4184198.2974648499</v>
      </c>
      <c r="I1837" s="19">
        <v>3081444.87759961</v>
      </c>
      <c r="J1837" s="19">
        <v>-0.44134424168802</v>
      </c>
      <c r="K1837" s="19">
        <v>0.45171783994732501</v>
      </c>
      <c r="L1837" s="19">
        <v>0.71221984252866199</v>
      </c>
      <c r="M1837" s="19">
        <v>0.165363590619655</v>
      </c>
    </row>
    <row r="1838" spans="1:13" x14ac:dyDescent="0.2">
      <c r="A1838" s="19" t="s">
        <v>1979</v>
      </c>
      <c r="B1838" s="19">
        <v>1244835.6040439601</v>
      </c>
      <c r="C1838" s="19">
        <v>387079.88103021501</v>
      </c>
      <c r="D1838" s="19">
        <v>2700563.0781999398</v>
      </c>
      <c r="E1838" s="19">
        <v>2029742.6736236201</v>
      </c>
      <c r="F1838" s="19">
        <v>938029.97980226402</v>
      </c>
      <c r="G1838" s="19">
        <v>5058139.5485933004</v>
      </c>
      <c r="H1838" s="19">
        <v>1444159.5210913699</v>
      </c>
      <c r="I1838" s="19">
        <v>2675304.06733973</v>
      </c>
      <c r="J1838" s="19">
        <v>0.88947276303496503</v>
      </c>
      <c r="K1838" s="19">
        <v>0.43043665537925202</v>
      </c>
      <c r="L1838" s="19">
        <v>0.69721530970254297</v>
      </c>
      <c r="M1838" s="19">
        <v>0.16493783490848901</v>
      </c>
    </row>
    <row r="1839" spans="1:13" x14ac:dyDescent="0.2">
      <c r="A1839" s="19" t="s">
        <v>1980</v>
      </c>
      <c r="B1839" s="19">
        <v>6943236.9808091298</v>
      </c>
      <c r="C1839" s="19">
        <v>21837146.660779599</v>
      </c>
      <c r="D1839" s="19">
        <v>1726135.08212843</v>
      </c>
      <c r="E1839" s="19">
        <v>8545909.0719416309</v>
      </c>
      <c r="F1839" s="19">
        <v>15019228.5927005</v>
      </c>
      <c r="G1839" s="19">
        <v>10878486.0522417</v>
      </c>
      <c r="H1839" s="19">
        <v>10168839.574572399</v>
      </c>
      <c r="I1839" s="19">
        <v>11481207.905627901</v>
      </c>
      <c r="J1839" s="19">
        <v>0.17511937762421101</v>
      </c>
      <c r="K1839" s="19">
        <v>0.84554077218143098</v>
      </c>
      <c r="L1839" s="19">
        <v>0.94021402310482904</v>
      </c>
      <c r="M1839" s="19">
        <v>0.164909333980782</v>
      </c>
    </row>
    <row r="1840" spans="1:13" x14ac:dyDescent="0.2">
      <c r="A1840" s="19" t="s">
        <v>1981</v>
      </c>
      <c r="B1840" s="19">
        <v>2623251.7561401702</v>
      </c>
      <c r="C1840" s="19">
        <v>2060057.5920798699</v>
      </c>
      <c r="D1840" s="19">
        <v>2021175.8020006099</v>
      </c>
      <c r="E1840" s="19">
        <v>1213220.16534555</v>
      </c>
      <c r="F1840" s="19">
        <v>474726.00180727598</v>
      </c>
      <c r="G1840" s="19">
        <v>2312773.3841450098</v>
      </c>
      <c r="H1840" s="19">
        <v>2234828.3834068798</v>
      </c>
      <c r="I1840" s="19">
        <v>1333573.1837659499</v>
      </c>
      <c r="J1840" s="19">
        <v>-0.74486704923792202</v>
      </c>
      <c r="K1840" s="19">
        <v>0.18796970950924399</v>
      </c>
      <c r="L1840" s="19">
        <v>0.50630154402011895</v>
      </c>
      <c r="M1840" s="19">
        <v>0.16456288796903701</v>
      </c>
    </row>
    <row r="1841" spans="1:13" x14ac:dyDescent="0.2">
      <c r="A1841" s="19" t="s">
        <v>1982</v>
      </c>
      <c r="B1841" s="19">
        <v>760868.66701846803</v>
      </c>
      <c r="C1841" s="19">
        <v>2100212.526629</v>
      </c>
      <c r="D1841" s="19">
        <v>4066800.8402892598</v>
      </c>
      <c r="E1841" s="19">
        <v>639183.35342159099</v>
      </c>
      <c r="F1841" s="19">
        <v>1652914.1784117499</v>
      </c>
      <c r="G1841" s="19">
        <v>1193316.7672757299</v>
      </c>
      <c r="H1841" s="19">
        <v>2309294.0113122398</v>
      </c>
      <c r="I1841" s="19">
        <v>1161804.76636969</v>
      </c>
      <c r="J1841" s="19">
        <v>-0.99108421001845903</v>
      </c>
      <c r="K1841" s="19">
        <v>0.31674103774397799</v>
      </c>
      <c r="L1841" s="19">
        <v>0.63160540047828095</v>
      </c>
      <c r="M1841" s="19">
        <v>0.16442660609196999</v>
      </c>
    </row>
    <row r="1842" spans="1:13" x14ac:dyDescent="0.2">
      <c r="A1842" s="19" t="s">
        <v>1983</v>
      </c>
      <c r="B1842" s="19">
        <v>738404.26029890496</v>
      </c>
      <c r="C1842" s="19">
        <v>2613489.3347962</v>
      </c>
      <c r="D1842" s="19">
        <v>662928.99454817199</v>
      </c>
      <c r="E1842" s="19">
        <v>3404285.7492581699</v>
      </c>
      <c r="F1842" s="19">
        <v>3351984.67915117</v>
      </c>
      <c r="G1842" s="19">
        <v>686923.00351645402</v>
      </c>
      <c r="H1842" s="19">
        <v>1338274.1965477599</v>
      </c>
      <c r="I1842" s="19">
        <v>2481064.4773086002</v>
      </c>
      <c r="J1842" s="19">
        <v>0.89058549072196203</v>
      </c>
      <c r="K1842" s="19">
        <v>0.35787411696323301</v>
      </c>
      <c r="L1842" s="19">
        <v>0.65413180760110601</v>
      </c>
      <c r="M1842" s="19">
        <v>0.16431066487252199</v>
      </c>
    </row>
    <row r="1843" spans="1:13" x14ac:dyDescent="0.2">
      <c r="A1843" s="19" t="s">
        <v>1984</v>
      </c>
      <c r="B1843" s="19">
        <v>6237237.6871366696</v>
      </c>
      <c r="C1843" s="19">
        <v>20454597.488456499</v>
      </c>
      <c r="D1843" s="19">
        <v>8778501.2594763804</v>
      </c>
      <c r="E1843" s="19">
        <v>15031343.817728501</v>
      </c>
      <c r="F1843" s="19">
        <v>13008883.5135892</v>
      </c>
      <c r="G1843" s="19">
        <v>9561260.5348485298</v>
      </c>
      <c r="H1843" s="19">
        <v>11823445.478356499</v>
      </c>
      <c r="I1843" s="19">
        <v>12533829.2887221</v>
      </c>
      <c r="J1843" s="19">
        <v>8.4176735270248895E-2</v>
      </c>
      <c r="K1843" s="19">
        <v>0.88620937001724498</v>
      </c>
      <c r="L1843" s="19">
        <v>0.95118568238049495</v>
      </c>
      <c r="M1843" s="19">
        <v>0.16391363990355801</v>
      </c>
    </row>
    <row r="1844" spans="1:13" x14ac:dyDescent="0.2">
      <c r="A1844" s="19" t="s">
        <v>1985</v>
      </c>
      <c r="B1844" s="19">
        <v>1068771.71462025</v>
      </c>
      <c r="C1844" s="19">
        <v>2905613.9297027201</v>
      </c>
      <c r="D1844" s="19">
        <v>512853.76351961098</v>
      </c>
      <c r="E1844" s="19">
        <v>592646.54099214403</v>
      </c>
      <c r="F1844" s="19">
        <v>546373.05023878894</v>
      </c>
      <c r="G1844" s="19">
        <v>481492.87548366498</v>
      </c>
      <c r="H1844" s="19">
        <v>1495746.4692808599</v>
      </c>
      <c r="I1844" s="19">
        <v>540170.82223819895</v>
      </c>
      <c r="J1844" s="19">
        <v>-1.4693780387758699</v>
      </c>
      <c r="K1844" s="19">
        <v>0.25717797879474702</v>
      </c>
      <c r="L1844" s="19">
        <v>0.57834134371867096</v>
      </c>
      <c r="M1844" s="19">
        <v>0.163791305576823</v>
      </c>
    </row>
    <row r="1845" spans="1:13" x14ac:dyDescent="0.2">
      <c r="A1845" s="19" t="s">
        <v>1986</v>
      </c>
      <c r="B1845" s="19">
        <v>4367751.3094498198</v>
      </c>
      <c r="C1845" s="19">
        <v>3181567.9975808398</v>
      </c>
      <c r="D1845" s="19">
        <v>1017258.27836966</v>
      </c>
      <c r="E1845" s="19">
        <v>2035867.8551181001</v>
      </c>
      <c r="F1845" s="19">
        <v>1758635.32397412</v>
      </c>
      <c r="G1845" s="19">
        <v>1445831.77735829</v>
      </c>
      <c r="H1845" s="19">
        <v>2855525.86180011</v>
      </c>
      <c r="I1845" s="19">
        <v>1746778.31881684</v>
      </c>
      <c r="J1845" s="19">
        <v>-0.70905992131982598</v>
      </c>
      <c r="K1845" s="19">
        <v>0.32781087306100698</v>
      </c>
      <c r="L1845" s="19">
        <v>0.63925885427574503</v>
      </c>
      <c r="M1845" s="19">
        <v>0.16325550495697</v>
      </c>
    </row>
    <row r="1846" spans="1:13" x14ac:dyDescent="0.2">
      <c r="A1846" s="19" t="s">
        <v>1987</v>
      </c>
      <c r="B1846" s="19">
        <v>373451.25937446102</v>
      </c>
      <c r="C1846" s="19">
        <v>1261236.5662897399</v>
      </c>
      <c r="D1846" s="19">
        <v>221500.281078375</v>
      </c>
      <c r="E1846" s="19">
        <v>3895327.66064686</v>
      </c>
      <c r="F1846" s="19">
        <v>953133.18014810095</v>
      </c>
      <c r="G1846" s="19">
        <v>455755.84854068398</v>
      </c>
      <c r="H1846" s="19">
        <v>618729.36891419196</v>
      </c>
      <c r="I1846" s="19">
        <v>1768072.2297785501</v>
      </c>
      <c r="J1846" s="19">
        <v>1.5147967929466399</v>
      </c>
      <c r="K1846" s="19">
        <v>0.36325220242786099</v>
      </c>
      <c r="L1846" s="19">
        <v>0.65767538622473998</v>
      </c>
      <c r="M1846" s="19">
        <v>0.162982851126795</v>
      </c>
    </row>
    <row r="1847" spans="1:13" x14ac:dyDescent="0.2">
      <c r="A1847" s="19" t="s">
        <v>1988</v>
      </c>
      <c r="B1847" s="19">
        <v>1662318.3943373</v>
      </c>
      <c r="C1847" s="19">
        <v>7536996.3825895097</v>
      </c>
      <c r="D1847" s="19">
        <v>1625762.5814666001</v>
      </c>
      <c r="E1847" s="19">
        <v>3658161.57415138</v>
      </c>
      <c r="F1847" s="19">
        <v>1571399.9099252301</v>
      </c>
      <c r="G1847" s="19">
        <v>7836259.9049330801</v>
      </c>
      <c r="H1847" s="19">
        <v>3608359.1194644701</v>
      </c>
      <c r="I1847" s="19">
        <v>4355273.7963365596</v>
      </c>
      <c r="J1847" s="19">
        <v>0.27142048840526201</v>
      </c>
      <c r="K1847" s="19">
        <v>0.79523307685091005</v>
      </c>
      <c r="L1847" s="19">
        <v>0.91307855961936002</v>
      </c>
      <c r="M1847" s="19">
        <v>0.16255814397992199</v>
      </c>
    </row>
    <row r="1848" spans="1:13" x14ac:dyDescent="0.2">
      <c r="A1848" s="19" t="s">
        <v>1989</v>
      </c>
      <c r="B1848" s="19">
        <v>518990.21997088101</v>
      </c>
      <c r="C1848" s="19">
        <v>432471.04642219201</v>
      </c>
      <c r="D1848" s="19">
        <v>6818724.1910763802</v>
      </c>
      <c r="E1848" s="19">
        <v>485886.46845655999</v>
      </c>
      <c r="F1848" s="19">
        <v>2238773.8079257798</v>
      </c>
      <c r="G1848" s="19">
        <v>476627.89348794601</v>
      </c>
      <c r="H1848" s="19">
        <v>2590061.81915648</v>
      </c>
      <c r="I1848" s="19">
        <v>1067096.05662343</v>
      </c>
      <c r="J1848" s="19">
        <v>-1.27929648345561</v>
      </c>
      <c r="K1848" s="19">
        <v>0.52581846984041403</v>
      </c>
      <c r="L1848" s="19">
        <v>0.76261301445455698</v>
      </c>
      <c r="M1848" s="19">
        <v>0.162325446123602</v>
      </c>
    </row>
    <row r="1849" spans="1:13" x14ac:dyDescent="0.2">
      <c r="A1849" s="19" t="s">
        <v>1990</v>
      </c>
      <c r="B1849" s="19">
        <v>5267648.7173773702</v>
      </c>
      <c r="C1849" s="19">
        <v>3671935.25461778</v>
      </c>
      <c r="D1849" s="19">
        <v>4475272.5832201904</v>
      </c>
      <c r="E1849" s="19">
        <v>2403048.79093801</v>
      </c>
      <c r="F1849" s="19">
        <v>3989701.5406010398</v>
      </c>
      <c r="G1849" s="19">
        <v>4248121.3238800196</v>
      </c>
      <c r="H1849" s="19">
        <v>4471618.8517384501</v>
      </c>
      <c r="I1849" s="19">
        <v>3546957.21847302</v>
      </c>
      <c r="J1849" s="19">
        <v>-0.33421529278731199</v>
      </c>
      <c r="K1849" s="19">
        <v>0.27857134589034999</v>
      </c>
      <c r="L1849" s="19">
        <v>0.59873837956457299</v>
      </c>
      <c r="M1849" s="19">
        <v>0.16229605201535599</v>
      </c>
    </row>
    <row r="1850" spans="1:13" x14ac:dyDescent="0.2">
      <c r="A1850" s="19" t="s">
        <v>1991</v>
      </c>
      <c r="B1850" s="19">
        <v>3170685.98990825</v>
      </c>
      <c r="C1850" s="19">
        <v>270510.49650128302</v>
      </c>
      <c r="D1850" s="19">
        <v>8951856.2657563109</v>
      </c>
      <c r="E1850" s="19">
        <v>4735945.2452325504</v>
      </c>
      <c r="F1850" s="19">
        <v>1807022.69590439</v>
      </c>
      <c r="G1850" s="19">
        <v>11001225.5140379</v>
      </c>
      <c r="H1850" s="19">
        <v>4131017.5840552798</v>
      </c>
      <c r="I1850" s="19">
        <v>5848064.4850582797</v>
      </c>
      <c r="J1850" s="19">
        <v>0.50146201842331095</v>
      </c>
      <c r="K1850" s="19">
        <v>0.66866190006139103</v>
      </c>
      <c r="L1850" s="19">
        <v>0.84180253336905797</v>
      </c>
      <c r="M1850" s="19">
        <v>0.162139774110694</v>
      </c>
    </row>
    <row r="1851" spans="1:13" x14ac:dyDescent="0.2">
      <c r="A1851" s="19" t="s">
        <v>1992</v>
      </c>
      <c r="B1851" s="19">
        <v>139036.59070435699</v>
      </c>
      <c r="C1851" s="19">
        <v>159293.535827657</v>
      </c>
      <c r="D1851" s="19">
        <v>304777.124347448</v>
      </c>
      <c r="E1851" s="19">
        <v>1270687.62779747</v>
      </c>
      <c r="F1851" s="19">
        <v>136830.01019797</v>
      </c>
      <c r="G1851" s="19">
        <v>1477240.5983089299</v>
      </c>
      <c r="H1851" s="19">
        <v>201035.75029315401</v>
      </c>
      <c r="I1851" s="19">
        <v>961586.07876812306</v>
      </c>
      <c r="J1851" s="19">
        <v>2.2579639303426502</v>
      </c>
      <c r="K1851" s="19">
        <v>0.144351809978542</v>
      </c>
      <c r="L1851" s="19">
        <v>0.44612828569451701</v>
      </c>
      <c r="M1851" s="19">
        <v>0.162046059877263</v>
      </c>
    </row>
    <row r="1852" spans="1:13" x14ac:dyDescent="0.2">
      <c r="A1852" s="19" t="s">
        <v>3202</v>
      </c>
      <c r="B1852" s="19">
        <v>786872.90897984605</v>
      </c>
      <c r="C1852" s="19">
        <v>1017309.12391701</v>
      </c>
      <c r="D1852" s="19">
        <v>822679.53198307403</v>
      </c>
      <c r="E1852" s="19">
        <v>361750.423756834</v>
      </c>
      <c r="F1852" s="19">
        <v>281547.283019336</v>
      </c>
      <c r="G1852" s="19">
        <v>263393.854080291</v>
      </c>
      <c r="H1852" s="19">
        <v>875620.52162664302</v>
      </c>
      <c r="I1852" s="19">
        <v>302230.520285487</v>
      </c>
      <c r="J1852" s="19">
        <v>-1.5346564106734499</v>
      </c>
      <c r="K1852" s="19">
        <v>1.7983310325843599E-3</v>
      </c>
      <c r="L1852" s="19">
        <v>7.1672956548658406E-2</v>
      </c>
      <c r="M1852" s="19">
        <v>0.161838770390415</v>
      </c>
    </row>
    <row r="1853" spans="1:13" x14ac:dyDescent="0.2">
      <c r="A1853" s="19" t="s">
        <v>1993</v>
      </c>
      <c r="B1853" s="19">
        <v>20411422.033576898</v>
      </c>
      <c r="C1853" s="19">
        <v>45389932.506626002</v>
      </c>
      <c r="D1853" s="19">
        <v>27500510.083110001</v>
      </c>
      <c r="E1853" s="19">
        <v>32914570.1382166</v>
      </c>
      <c r="F1853" s="19">
        <v>37587028.532821096</v>
      </c>
      <c r="G1853" s="19">
        <v>19461591.826397799</v>
      </c>
      <c r="H1853" s="19">
        <v>31100621.541104302</v>
      </c>
      <c r="I1853" s="19">
        <v>29987730.165811799</v>
      </c>
      <c r="J1853" s="19">
        <v>-5.25710869550036E-2</v>
      </c>
      <c r="K1853" s="19">
        <v>0.90961076310634903</v>
      </c>
      <c r="L1853" s="19">
        <v>0.96134368508343704</v>
      </c>
      <c r="M1853" s="19">
        <v>0.16173263254764</v>
      </c>
    </row>
    <row r="1854" spans="1:13" x14ac:dyDescent="0.2">
      <c r="A1854" s="19" t="s">
        <v>1994</v>
      </c>
      <c r="B1854" s="19">
        <v>800733.66774738498</v>
      </c>
      <c r="C1854" s="19">
        <v>428704.44259115</v>
      </c>
      <c r="D1854" s="19">
        <v>1275051.26700975</v>
      </c>
      <c r="E1854" s="19">
        <v>912419.37741245097</v>
      </c>
      <c r="F1854" s="19">
        <v>788632.98353511002</v>
      </c>
      <c r="G1854" s="19">
        <v>4110903.27642969</v>
      </c>
      <c r="H1854" s="19">
        <v>834829.792449428</v>
      </c>
      <c r="I1854" s="19">
        <v>1937318.5457924199</v>
      </c>
      <c r="J1854" s="19">
        <v>1.2145071984317199</v>
      </c>
      <c r="K1854" s="19">
        <v>0.378598989394269</v>
      </c>
      <c r="L1854" s="19">
        <v>0.66504295618501996</v>
      </c>
      <c r="M1854" s="19">
        <v>0.16164522103002499</v>
      </c>
    </row>
    <row r="1855" spans="1:13" x14ac:dyDescent="0.2">
      <c r="A1855" s="19" t="s">
        <v>1995</v>
      </c>
      <c r="B1855" s="19">
        <v>1595794.0680183701</v>
      </c>
      <c r="C1855" s="19">
        <v>2205067.2712987899</v>
      </c>
      <c r="D1855" s="19">
        <v>1514141.12443432</v>
      </c>
      <c r="E1855" s="19">
        <v>1123889.4600216099</v>
      </c>
      <c r="F1855" s="19">
        <v>1136347.61491199</v>
      </c>
      <c r="G1855" s="19">
        <v>1085684.9223384999</v>
      </c>
      <c r="H1855" s="19">
        <v>1771667.4879171599</v>
      </c>
      <c r="I1855" s="19">
        <v>1115307.3324240299</v>
      </c>
      <c r="J1855" s="19">
        <v>-0.66766654797006098</v>
      </c>
      <c r="K1855" s="19">
        <v>3.9792816736523698E-2</v>
      </c>
      <c r="L1855" s="19">
        <v>0.245228296683003</v>
      </c>
      <c r="M1855" s="19">
        <v>0.16147821624153</v>
      </c>
    </row>
    <row r="1856" spans="1:13" x14ac:dyDescent="0.2">
      <c r="A1856" s="19" t="s">
        <v>1996</v>
      </c>
      <c r="B1856" s="19">
        <v>895396.51070264995</v>
      </c>
      <c r="C1856" s="19">
        <v>1488801.10900421</v>
      </c>
      <c r="D1856" s="19">
        <v>1668367.8017402</v>
      </c>
      <c r="E1856" s="19">
        <v>2181771.7357446798</v>
      </c>
      <c r="F1856" s="19">
        <v>2283612.60959973</v>
      </c>
      <c r="G1856" s="19">
        <v>1707497.98144937</v>
      </c>
      <c r="H1856" s="19">
        <v>1350855.14048235</v>
      </c>
      <c r="I1856" s="19">
        <v>2057627.4422645899</v>
      </c>
      <c r="J1856" s="19">
        <v>0.60710881396118399</v>
      </c>
      <c r="K1856" s="19">
        <v>7.3615473805198603E-2</v>
      </c>
      <c r="L1856" s="19">
        <v>0.337044642836349</v>
      </c>
      <c r="M1856" s="19">
        <v>0.16140187431983299</v>
      </c>
    </row>
    <row r="1857" spans="1:13" x14ac:dyDescent="0.2">
      <c r="A1857" s="19" t="s">
        <v>1997</v>
      </c>
      <c r="B1857" s="19">
        <v>877303.64502881397</v>
      </c>
      <c r="C1857" s="19">
        <v>1125962.11812792</v>
      </c>
      <c r="D1857" s="19">
        <v>37408226.409805499</v>
      </c>
      <c r="E1857" s="19">
        <v>10425386.2927079</v>
      </c>
      <c r="F1857" s="19">
        <v>11324789.7140524</v>
      </c>
      <c r="G1857" s="19">
        <v>8520361.6077282093</v>
      </c>
      <c r="H1857" s="19">
        <v>13137164.0576541</v>
      </c>
      <c r="I1857" s="19">
        <v>10090179.204829499</v>
      </c>
      <c r="J1857" s="19">
        <v>-0.38070207479485002</v>
      </c>
      <c r="K1857" s="19">
        <v>0.81454514374275899</v>
      </c>
      <c r="L1857" s="19">
        <v>0.92268408391803203</v>
      </c>
      <c r="M1857" s="19">
        <v>0.16137679617075201</v>
      </c>
    </row>
    <row r="1858" spans="1:13" x14ac:dyDescent="0.2">
      <c r="A1858" s="19" t="s">
        <v>1998</v>
      </c>
      <c r="B1858" s="19">
        <v>582934.22450114496</v>
      </c>
      <c r="C1858" s="19">
        <v>602509.87813464797</v>
      </c>
      <c r="D1858" s="19">
        <v>569653.98063276196</v>
      </c>
      <c r="E1858" s="19">
        <v>691595.57962779899</v>
      </c>
      <c r="F1858" s="19">
        <v>2538339.2351974901</v>
      </c>
      <c r="G1858" s="19">
        <v>1130885.0691718999</v>
      </c>
      <c r="H1858" s="19">
        <v>585032.69442285202</v>
      </c>
      <c r="I1858" s="19">
        <v>1453606.6279990601</v>
      </c>
      <c r="J1858" s="19">
        <v>1.31304774619007</v>
      </c>
      <c r="K1858" s="19">
        <v>0.19396521464913999</v>
      </c>
      <c r="L1858" s="19">
        <v>0.51079901458289401</v>
      </c>
      <c r="M1858" s="19">
        <v>0.161367989809721</v>
      </c>
    </row>
    <row r="1859" spans="1:13" x14ac:dyDescent="0.2">
      <c r="A1859" s="19" t="s">
        <v>1999</v>
      </c>
      <c r="B1859" s="19">
        <v>863444.44298943598</v>
      </c>
      <c r="C1859" s="19">
        <v>1273840.1105446101</v>
      </c>
      <c r="D1859" s="19">
        <v>5273680.5107125798</v>
      </c>
      <c r="E1859" s="19">
        <v>1721857.47409646</v>
      </c>
      <c r="F1859" s="19">
        <v>1123772.6422630199</v>
      </c>
      <c r="G1859" s="19">
        <v>668012.24566533696</v>
      </c>
      <c r="H1859" s="19">
        <v>2470321.6880822098</v>
      </c>
      <c r="I1859" s="19">
        <v>1171214.1206749401</v>
      </c>
      <c r="J1859" s="19">
        <v>-1.07669407081376</v>
      </c>
      <c r="K1859" s="19">
        <v>0.41780629667096603</v>
      </c>
      <c r="L1859" s="19">
        <v>0.68667133619986698</v>
      </c>
      <c r="M1859" s="19">
        <v>0.16118169162005799</v>
      </c>
    </row>
    <row r="1860" spans="1:13" x14ac:dyDescent="0.2">
      <c r="A1860" s="19" t="s">
        <v>2000</v>
      </c>
      <c r="B1860" s="19">
        <v>1183808.63808818</v>
      </c>
      <c r="C1860" s="19">
        <v>1123611.27760303</v>
      </c>
      <c r="D1860" s="19">
        <v>1541386.05354581</v>
      </c>
      <c r="E1860" s="19">
        <v>3166307.9580050199</v>
      </c>
      <c r="F1860" s="19">
        <v>1204132.27766349</v>
      </c>
      <c r="G1860" s="19">
        <v>2091123.1182770601</v>
      </c>
      <c r="H1860" s="19">
        <v>1282935.32307901</v>
      </c>
      <c r="I1860" s="19">
        <v>2153854.4513151902</v>
      </c>
      <c r="J1860" s="19">
        <v>0.74747232040338796</v>
      </c>
      <c r="K1860" s="19">
        <v>0.20893804587800899</v>
      </c>
      <c r="L1860" s="19">
        <v>0.52695532136926604</v>
      </c>
      <c r="M1860" s="19">
        <v>0.16117859483456701</v>
      </c>
    </row>
    <row r="1861" spans="1:13" x14ac:dyDescent="0.2">
      <c r="A1861" s="19" t="s">
        <v>2001</v>
      </c>
      <c r="B1861" s="19">
        <v>1042150.15790084</v>
      </c>
      <c r="C1861" s="19">
        <v>1214723.2648555201</v>
      </c>
      <c r="D1861" s="19">
        <v>3375407.3129374702</v>
      </c>
      <c r="E1861" s="19">
        <v>770889.54354918899</v>
      </c>
      <c r="F1861" s="19">
        <v>185488.91567176301</v>
      </c>
      <c r="G1861" s="19">
        <v>1601546.06940762</v>
      </c>
      <c r="H1861" s="19">
        <v>1877426.9118979401</v>
      </c>
      <c r="I1861" s="19">
        <v>852641.50954285695</v>
      </c>
      <c r="J1861" s="19">
        <v>-1.1387455472955501</v>
      </c>
      <c r="K1861" s="19">
        <v>0.29719248907373702</v>
      </c>
      <c r="L1861" s="19">
        <v>0.61615061560872597</v>
      </c>
      <c r="M1861" s="19">
        <v>0.16101429614705201</v>
      </c>
    </row>
    <row r="1862" spans="1:13" x14ac:dyDescent="0.2">
      <c r="A1862" s="19" t="s">
        <v>2002</v>
      </c>
      <c r="B1862" s="19">
        <v>1534604.5621214099</v>
      </c>
      <c r="C1862" s="19">
        <v>1447225.97356491</v>
      </c>
      <c r="D1862" s="19">
        <v>1478518.2603215801</v>
      </c>
      <c r="E1862" s="19">
        <v>754973.09159204399</v>
      </c>
      <c r="F1862" s="19">
        <v>937416.96458962001</v>
      </c>
      <c r="G1862" s="19">
        <v>1055365.9784651599</v>
      </c>
      <c r="H1862" s="19">
        <v>1486782.9320026301</v>
      </c>
      <c r="I1862" s="19">
        <v>915918.678215608</v>
      </c>
      <c r="J1862" s="19">
        <v>-0.69890261515208196</v>
      </c>
      <c r="K1862" s="19">
        <v>3.3014432797827801E-3</v>
      </c>
      <c r="L1862" s="19">
        <v>8.8815030376719201E-2</v>
      </c>
      <c r="M1862" s="19">
        <v>0.16100781338186801</v>
      </c>
    </row>
    <row r="1863" spans="1:13" x14ac:dyDescent="0.2">
      <c r="A1863" s="19" t="s">
        <v>2003</v>
      </c>
      <c r="B1863" s="19">
        <v>2292250.5077941199</v>
      </c>
      <c r="C1863" s="19">
        <v>322784.21041714097</v>
      </c>
      <c r="D1863" s="19">
        <v>5062650.3509102101</v>
      </c>
      <c r="E1863" s="19">
        <v>956334.08907089999</v>
      </c>
      <c r="F1863" s="19">
        <v>1569812.94209477</v>
      </c>
      <c r="G1863" s="19">
        <v>1640748.7615250601</v>
      </c>
      <c r="H1863" s="19">
        <v>2559228.35637382</v>
      </c>
      <c r="I1863" s="19">
        <v>1388965.2642302399</v>
      </c>
      <c r="J1863" s="19">
        <v>-0.88169836247946498</v>
      </c>
      <c r="K1863" s="19">
        <v>0.44778353597135001</v>
      </c>
      <c r="L1863" s="19">
        <v>0.71128534846688896</v>
      </c>
      <c r="M1863" s="19">
        <v>0.160961341612473</v>
      </c>
    </row>
    <row r="1864" spans="1:13" x14ac:dyDescent="0.2">
      <c r="A1864" s="19" t="s">
        <v>2004</v>
      </c>
      <c r="B1864" s="19">
        <v>450990.36738595401</v>
      </c>
      <c r="C1864" s="19">
        <v>1009716.95773855</v>
      </c>
      <c r="D1864" s="19">
        <v>496990.81715467799</v>
      </c>
      <c r="E1864" s="19">
        <v>424386.98318471498</v>
      </c>
      <c r="F1864" s="19">
        <v>2459404.1375020202</v>
      </c>
      <c r="G1864" s="19">
        <v>1835618.2157018399</v>
      </c>
      <c r="H1864" s="19">
        <v>652566.04742639395</v>
      </c>
      <c r="I1864" s="19">
        <v>1573136.4454628599</v>
      </c>
      <c r="J1864" s="19">
        <v>1.26944797581177</v>
      </c>
      <c r="K1864" s="19">
        <v>0.21656636309823299</v>
      </c>
      <c r="L1864" s="19">
        <v>0.53549348067310099</v>
      </c>
      <c r="M1864" s="19">
        <v>0.16085666534007001</v>
      </c>
    </row>
    <row r="1865" spans="1:13" x14ac:dyDescent="0.2">
      <c r="A1865" s="19" t="s">
        <v>2005</v>
      </c>
      <c r="B1865" s="19">
        <v>209495.56802943</v>
      </c>
      <c r="C1865" s="19">
        <v>83156.372494645897</v>
      </c>
      <c r="D1865" s="19">
        <v>253561.96830797</v>
      </c>
      <c r="E1865" s="19">
        <v>1075822.09122668</v>
      </c>
      <c r="F1865" s="19">
        <v>376648.707617804</v>
      </c>
      <c r="G1865" s="19">
        <v>1049630.6907810399</v>
      </c>
      <c r="H1865" s="19">
        <v>182071.30294401501</v>
      </c>
      <c r="I1865" s="19">
        <v>834033.82987517503</v>
      </c>
      <c r="J1865" s="19">
        <v>2.1956023523535699</v>
      </c>
      <c r="K1865" s="19">
        <v>4.97749940308502E-2</v>
      </c>
      <c r="L1865" s="19">
        <v>0.27095778087338002</v>
      </c>
      <c r="M1865" s="19">
        <v>0.16076817203121599</v>
      </c>
    </row>
    <row r="1866" spans="1:13" x14ac:dyDescent="0.2">
      <c r="A1866" s="19" t="s">
        <v>2006</v>
      </c>
      <c r="B1866" s="19">
        <v>3858494.8048116602</v>
      </c>
      <c r="C1866" s="19">
        <v>2896018.8440709398</v>
      </c>
      <c r="D1866" s="19">
        <v>4176628.3020821</v>
      </c>
      <c r="E1866" s="19">
        <v>2716501.1165086799</v>
      </c>
      <c r="F1866" s="19">
        <v>4873281.01035034</v>
      </c>
      <c r="G1866" s="19">
        <v>225957.61150490801</v>
      </c>
      <c r="H1866" s="19">
        <v>3643713.9836549</v>
      </c>
      <c r="I1866" s="19">
        <v>2605246.5794546399</v>
      </c>
      <c r="J1866" s="19">
        <v>-0.48398979194191</v>
      </c>
      <c r="K1866" s="19">
        <v>0.498502299985842</v>
      </c>
      <c r="L1866" s="19">
        <v>0.74470503239524699</v>
      </c>
      <c r="M1866" s="19">
        <v>0.16046392987036801</v>
      </c>
    </row>
    <row r="1867" spans="1:13" x14ac:dyDescent="0.2">
      <c r="A1867" s="19" t="s">
        <v>2007</v>
      </c>
      <c r="B1867" s="19">
        <v>785502.03318703896</v>
      </c>
      <c r="C1867" s="19">
        <v>3493285.61027154</v>
      </c>
      <c r="D1867" s="19">
        <v>1134270.75442641</v>
      </c>
      <c r="E1867" s="19">
        <v>958650.19428894494</v>
      </c>
      <c r="F1867" s="19">
        <v>787910.29089790804</v>
      </c>
      <c r="G1867" s="19">
        <v>789475.62708160805</v>
      </c>
      <c r="H1867" s="19">
        <v>1804352.799295</v>
      </c>
      <c r="I1867" s="19">
        <v>845345.37075615395</v>
      </c>
      <c r="J1867" s="19">
        <v>-1.09386866331621</v>
      </c>
      <c r="K1867" s="19">
        <v>0.32346751097394</v>
      </c>
      <c r="L1867" s="19">
        <v>0.63580992260873803</v>
      </c>
      <c r="M1867" s="19">
        <v>0.16036472916417199</v>
      </c>
    </row>
    <row r="1868" spans="1:13" x14ac:dyDescent="0.2">
      <c r="A1868" s="19" t="s">
        <v>2008</v>
      </c>
      <c r="B1868" s="19">
        <v>3251285.52130289</v>
      </c>
      <c r="C1868" s="19">
        <v>8130405.49428258</v>
      </c>
      <c r="D1868" s="19">
        <v>4132537.1996433502</v>
      </c>
      <c r="E1868" s="19">
        <v>4829712.7147567002</v>
      </c>
      <c r="F1868" s="19">
        <v>3085305.7309707101</v>
      </c>
      <c r="G1868" s="19">
        <v>4485680.6349365199</v>
      </c>
      <c r="H1868" s="19">
        <v>5171409.40507627</v>
      </c>
      <c r="I1868" s="19">
        <v>4133566.3602213101</v>
      </c>
      <c r="J1868" s="19">
        <v>-0.32317047522466502</v>
      </c>
      <c r="K1868" s="19">
        <v>0.55030073435587101</v>
      </c>
      <c r="L1868" s="19">
        <v>0.77132317596454603</v>
      </c>
      <c r="M1868" s="19">
        <v>0.160333259843561</v>
      </c>
    </row>
    <row r="1869" spans="1:13" x14ac:dyDescent="0.2">
      <c r="A1869" s="19" t="s">
        <v>2009</v>
      </c>
      <c r="B1869" s="19">
        <v>1420207.6165378101</v>
      </c>
      <c r="C1869" s="19">
        <v>3366102.9760030201</v>
      </c>
      <c r="D1869" s="19">
        <v>2704221.1719932398</v>
      </c>
      <c r="E1869" s="19">
        <v>928141.45820204495</v>
      </c>
      <c r="F1869" s="19">
        <v>2167209.57974021</v>
      </c>
      <c r="G1869" s="19">
        <v>1594182.8463466801</v>
      </c>
      <c r="H1869" s="19">
        <v>2496843.92151136</v>
      </c>
      <c r="I1869" s="19">
        <v>1563177.96142965</v>
      </c>
      <c r="J1869" s="19">
        <v>-0.67562360814125499</v>
      </c>
      <c r="K1869" s="19">
        <v>0.23830053491886699</v>
      </c>
      <c r="L1869" s="19">
        <v>0.56289588681636504</v>
      </c>
      <c r="M1869" s="19">
        <v>0.16031793619030901</v>
      </c>
    </row>
    <row r="1870" spans="1:13" x14ac:dyDescent="0.2">
      <c r="A1870" s="19" t="s">
        <v>2010</v>
      </c>
      <c r="B1870" s="19">
        <v>7028893.85611354</v>
      </c>
      <c r="C1870" s="19">
        <v>17771033.522042599</v>
      </c>
      <c r="D1870" s="19">
        <v>4428645.26128342</v>
      </c>
      <c r="E1870" s="19">
        <v>7616251.87197839</v>
      </c>
      <c r="F1870" s="19">
        <v>10214467.833712</v>
      </c>
      <c r="G1870" s="19">
        <v>6992189.3432564102</v>
      </c>
      <c r="H1870" s="19">
        <v>9742857.5464798491</v>
      </c>
      <c r="I1870" s="19">
        <v>8274303.0163155999</v>
      </c>
      <c r="J1870" s="19">
        <v>-0.235707179836564</v>
      </c>
      <c r="K1870" s="19">
        <v>0.74429796350723298</v>
      </c>
      <c r="L1870" s="19">
        <v>0.88619439129850996</v>
      </c>
      <c r="M1870" s="19">
        <v>0.16024050837411499</v>
      </c>
    </row>
    <row r="1871" spans="1:13" x14ac:dyDescent="0.2">
      <c r="A1871" s="19" t="s">
        <v>2011</v>
      </c>
      <c r="B1871" s="19">
        <v>1857293.07719214</v>
      </c>
      <c r="C1871" s="19">
        <v>3926086.8069842998</v>
      </c>
      <c r="D1871" s="19">
        <v>1860358.25524605</v>
      </c>
      <c r="E1871" s="19">
        <v>1931014.1224150099</v>
      </c>
      <c r="F1871" s="19">
        <v>1392003.6325554401</v>
      </c>
      <c r="G1871" s="19">
        <v>1629289.7178388699</v>
      </c>
      <c r="H1871" s="19">
        <v>2547912.7131408299</v>
      </c>
      <c r="I1871" s="19">
        <v>1650769.15760311</v>
      </c>
      <c r="J1871" s="19">
        <v>-0.62617746543359099</v>
      </c>
      <c r="K1871" s="19">
        <v>0.27299688973320901</v>
      </c>
      <c r="L1871" s="19">
        <v>0.59290774741373498</v>
      </c>
      <c r="M1871" s="19">
        <v>0.15996108077667001</v>
      </c>
    </row>
    <row r="1872" spans="1:13" x14ac:dyDescent="0.2">
      <c r="A1872" s="19" t="s">
        <v>2012</v>
      </c>
      <c r="B1872" s="19">
        <v>1272146.3705486499</v>
      </c>
      <c r="C1872" s="19">
        <v>10830678.7995882</v>
      </c>
      <c r="D1872" s="19">
        <v>2737971.2639010898</v>
      </c>
      <c r="E1872" s="19">
        <v>1595187.4648120201</v>
      </c>
      <c r="F1872" s="19">
        <v>4659413.97944663</v>
      </c>
      <c r="G1872" s="19">
        <v>4691909.9353906903</v>
      </c>
      <c r="H1872" s="19">
        <v>4946932.1446793098</v>
      </c>
      <c r="I1872" s="19">
        <v>3648837.1265497799</v>
      </c>
      <c r="J1872" s="19">
        <v>-0.43909735603448902</v>
      </c>
      <c r="K1872" s="19">
        <v>0.70091462467675103</v>
      </c>
      <c r="L1872" s="19">
        <v>0.86058505472347202</v>
      </c>
      <c r="M1872" s="19">
        <v>0.15970368486436601</v>
      </c>
    </row>
    <row r="1873" spans="1:13" x14ac:dyDescent="0.2">
      <c r="A1873" s="19" t="s">
        <v>2013</v>
      </c>
      <c r="B1873" s="19">
        <v>644682.508541257</v>
      </c>
      <c r="C1873" s="19">
        <v>449601.21245455003</v>
      </c>
      <c r="D1873" s="19">
        <v>5205718.0689570298</v>
      </c>
      <c r="E1873" s="19">
        <v>1035847.4515968499</v>
      </c>
      <c r="F1873" s="19">
        <v>807941.46514539595</v>
      </c>
      <c r="G1873" s="19">
        <v>525393.90870181704</v>
      </c>
      <c r="H1873" s="19">
        <v>2100000.5966509501</v>
      </c>
      <c r="I1873" s="19">
        <v>789727.60848135396</v>
      </c>
      <c r="J1873" s="19">
        <v>-1.41096270553609</v>
      </c>
      <c r="K1873" s="19">
        <v>0.448460481520982</v>
      </c>
      <c r="L1873" s="19">
        <v>0.71128534846688896</v>
      </c>
      <c r="M1873" s="19">
        <v>0.159556847763073</v>
      </c>
    </row>
    <row r="1874" spans="1:13" x14ac:dyDescent="0.2">
      <c r="A1874" s="19" t="s">
        <v>2014</v>
      </c>
      <c r="B1874" s="19">
        <v>4655575.1898780204</v>
      </c>
      <c r="C1874" s="19">
        <v>2614710.2428688901</v>
      </c>
      <c r="D1874" s="19">
        <v>3404932.6288640299</v>
      </c>
      <c r="E1874" s="19">
        <v>3226302.09055315</v>
      </c>
      <c r="F1874" s="19">
        <v>5448495.7590588303</v>
      </c>
      <c r="G1874" s="19">
        <v>4982069.5372434603</v>
      </c>
      <c r="H1874" s="19">
        <v>3558406.0205369801</v>
      </c>
      <c r="I1874" s="19">
        <v>4552289.1289518103</v>
      </c>
      <c r="J1874" s="19">
        <v>0.35536105615817698</v>
      </c>
      <c r="K1874" s="19">
        <v>0.33159286256098702</v>
      </c>
      <c r="L1874" s="19">
        <v>0.64014963715565898</v>
      </c>
      <c r="M1874" s="19">
        <v>0.15945679895019299</v>
      </c>
    </row>
    <row r="1875" spans="1:13" x14ac:dyDescent="0.2">
      <c r="A1875" s="19" t="s">
        <v>2015</v>
      </c>
      <c r="B1875" s="19">
        <v>1222540.7941272999</v>
      </c>
      <c r="C1875" s="19">
        <v>1799537.53994119</v>
      </c>
      <c r="D1875" s="19">
        <v>1672062.7363187701</v>
      </c>
      <c r="E1875" s="19">
        <v>1595250.1957251399</v>
      </c>
      <c r="F1875" s="19">
        <v>1587539.1576786099</v>
      </c>
      <c r="G1875" s="19">
        <v>4508642.7493794002</v>
      </c>
      <c r="H1875" s="19">
        <v>1564713.6901290901</v>
      </c>
      <c r="I1875" s="19">
        <v>2563810.7009277199</v>
      </c>
      <c r="J1875" s="19">
        <v>0.71239104614333204</v>
      </c>
      <c r="K1875" s="19">
        <v>0.369123199092113</v>
      </c>
      <c r="L1875" s="19">
        <v>0.66165226116440701</v>
      </c>
      <c r="M1875" s="19">
        <v>0.15944864093823299</v>
      </c>
    </row>
    <row r="1876" spans="1:13" x14ac:dyDescent="0.2">
      <c r="A1876" s="19" t="s">
        <v>2016</v>
      </c>
      <c r="B1876" s="19">
        <v>287377.41794593702</v>
      </c>
      <c r="C1876" s="19">
        <v>470286.44860707602</v>
      </c>
      <c r="D1876" s="19">
        <v>57529197.928270601</v>
      </c>
      <c r="E1876" s="19">
        <v>19033200.067588098</v>
      </c>
      <c r="F1876" s="19">
        <v>15811253.277266899</v>
      </c>
      <c r="G1876" s="19">
        <v>13446872.8637006</v>
      </c>
      <c r="H1876" s="19">
        <v>19428953.931607898</v>
      </c>
      <c r="I1876" s="19">
        <v>16097108.736185201</v>
      </c>
      <c r="J1876" s="19">
        <v>-0.27140664372456602</v>
      </c>
      <c r="K1876" s="19">
        <v>0.870117896024447</v>
      </c>
      <c r="L1876" s="19">
        <v>0.94771201260627502</v>
      </c>
      <c r="M1876" s="19">
        <v>0.159382167972103</v>
      </c>
    </row>
    <row r="1877" spans="1:13" x14ac:dyDescent="0.2">
      <c r="A1877" s="19" t="s">
        <v>2017</v>
      </c>
      <c r="B1877" s="19">
        <v>274097.73781930999</v>
      </c>
      <c r="C1877" s="19">
        <v>125514.63143983801</v>
      </c>
      <c r="D1877" s="19">
        <v>218243.84623813001</v>
      </c>
      <c r="E1877" s="19">
        <v>292954.39230622002</v>
      </c>
      <c r="F1877" s="19">
        <v>1000626.85147678</v>
      </c>
      <c r="G1877" s="19">
        <v>1572631.96941306</v>
      </c>
      <c r="H1877" s="19">
        <v>205952.07183242601</v>
      </c>
      <c r="I1877" s="19">
        <v>955404.40439868695</v>
      </c>
      <c r="J1877" s="19">
        <v>2.21380288815193</v>
      </c>
      <c r="K1877" s="19">
        <v>0.11463553649064399</v>
      </c>
      <c r="L1877" s="19">
        <v>0.40788806114728698</v>
      </c>
      <c r="M1877" s="19">
        <v>0.159257540132199</v>
      </c>
    </row>
    <row r="1878" spans="1:13" x14ac:dyDescent="0.2">
      <c r="A1878" s="19" t="s">
        <v>2018</v>
      </c>
      <c r="B1878" s="19">
        <v>19541556.7746276</v>
      </c>
      <c r="C1878" s="19">
        <v>30944819.8576186</v>
      </c>
      <c r="D1878" s="19">
        <v>27251674.658015002</v>
      </c>
      <c r="E1878" s="19">
        <v>20169201.15103</v>
      </c>
      <c r="F1878" s="19">
        <v>26692627.235382698</v>
      </c>
      <c r="G1878" s="19">
        <v>25806716.727442302</v>
      </c>
      <c r="H1878" s="19">
        <v>25912683.763420399</v>
      </c>
      <c r="I1878" s="19">
        <v>24222848.371284999</v>
      </c>
      <c r="J1878" s="19">
        <v>-9.7289920537478203E-2</v>
      </c>
      <c r="K1878" s="19">
        <v>0.68948008378599002</v>
      </c>
      <c r="L1878" s="19">
        <v>0.855584387318296</v>
      </c>
      <c r="M1878" s="19">
        <v>0.15922836292527501</v>
      </c>
    </row>
    <row r="1879" spans="1:13" x14ac:dyDescent="0.2">
      <c r="A1879" s="19" t="s">
        <v>2019</v>
      </c>
      <c r="B1879" s="19">
        <v>1936343.2682056101</v>
      </c>
      <c r="C1879" s="19">
        <v>1548159.7183717799</v>
      </c>
      <c r="D1879" s="19">
        <v>868178.02996033803</v>
      </c>
      <c r="E1879" s="19">
        <v>1504458.4530269899</v>
      </c>
      <c r="F1879" s="19">
        <v>2408891.8358474998</v>
      </c>
      <c r="G1879" s="19">
        <v>3011817.8422681</v>
      </c>
      <c r="H1879" s="19">
        <v>1450893.67217924</v>
      </c>
      <c r="I1879" s="19">
        <v>2308389.3770475299</v>
      </c>
      <c r="J1879" s="19">
        <v>0.66994480072485396</v>
      </c>
      <c r="K1879" s="19">
        <v>0.18611427952126899</v>
      </c>
      <c r="L1879" s="19">
        <v>0.50630154402011895</v>
      </c>
      <c r="M1879" s="19">
        <v>0.15921245049640501</v>
      </c>
    </row>
    <row r="1880" spans="1:13" x14ac:dyDescent="0.2">
      <c r="A1880" s="19" t="s">
        <v>2020</v>
      </c>
      <c r="B1880" s="19">
        <v>218246.88566986899</v>
      </c>
      <c r="C1880" s="19">
        <v>192526.62216177801</v>
      </c>
      <c r="D1880" s="19">
        <v>649210.27738666499</v>
      </c>
      <c r="E1880" s="19">
        <v>768549.70616031904</v>
      </c>
      <c r="F1880" s="19">
        <v>2794158.0329702599</v>
      </c>
      <c r="G1880" s="19">
        <v>338945.21291560301</v>
      </c>
      <c r="H1880" s="19">
        <v>353327.92840610398</v>
      </c>
      <c r="I1880" s="19">
        <v>1300550.98401539</v>
      </c>
      <c r="J1880" s="19">
        <v>1.88004326167143</v>
      </c>
      <c r="K1880" s="19">
        <v>0.28678223442775902</v>
      </c>
      <c r="L1880" s="19">
        <v>0.60618519754478795</v>
      </c>
      <c r="M1880" s="19">
        <v>0.159106918293001</v>
      </c>
    </row>
    <row r="1881" spans="1:13" x14ac:dyDescent="0.2">
      <c r="A1881" s="19" t="s">
        <v>2021</v>
      </c>
      <c r="B1881" s="19">
        <v>21782372.776117299</v>
      </c>
      <c r="C1881" s="19">
        <v>10783697.9333474</v>
      </c>
      <c r="D1881" s="19">
        <v>18150229.902703501</v>
      </c>
      <c r="E1881" s="19">
        <v>17828680.430628799</v>
      </c>
      <c r="F1881" s="19">
        <v>18057335.958016001</v>
      </c>
      <c r="G1881" s="19">
        <v>15100172.007996</v>
      </c>
      <c r="H1881" s="19">
        <v>16905433.537389401</v>
      </c>
      <c r="I1881" s="19">
        <v>16995396.1322136</v>
      </c>
      <c r="J1881" s="19">
        <v>7.6569744957137899E-3</v>
      </c>
      <c r="K1881" s="19">
        <v>0.97999369064673802</v>
      </c>
      <c r="L1881" s="19">
        <v>0.99109365868913302</v>
      </c>
      <c r="M1881" s="19">
        <v>0.15909288088809601</v>
      </c>
    </row>
    <row r="1882" spans="1:13" x14ac:dyDescent="0.2">
      <c r="A1882" s="19" t="s">
        <v>2022</v>
      </c>
      <c r="B1882" s="19">
        <v>18214336.491331398</v>
      </c>
      <c r="C1882" s="19">
        <v>35364381.106208399</v>
      </c>
      <c r="D1882" s="19">
        <v>24958308.098158602</v>
      </c>
      <c r="E1882" s="19">
        <v>27034611.916600801</v>
      </c>
      <c r="F1882" s="19">
        <v>31186242.848507699</v>
      </c>
      <c r="G1882" s="19">
        <v>23709843.439968299</v>
      </c>
      <c r="H1882" s="19">
        <v>26179008.565232798</v>
      </c>
      <c r="I1882" s="19">
        <v>27310232.7350256</v>
      </c>
      <c r="J1882" s="19">
        <v>6.1031147167564102E-2</v>
      </c>
      <c r="K1882" s="19">
        <v>0.84534348203748499</v>
      </c>
      <c r="L1882" s="19">
        <v>0.94021402310482904</v>
      </c>
      <c r="M1882" s="19">
        <v>0.15874674475631301</v>
      </c>
    </row>
    <row r="1883" spans="1:13" x14ac:dyDescent="0.2">
      <c r="A1883" s="19" t="s">
        <v>2023</v>
      </c>
      <c r="B1883" s="19">
        <v>761772.38007251103</v>
      </c>
      <c r="C1883" s="19">
        <v>1856638.66382268</v>
      </c>
      <c r="D1883" s="19">
        <v>563612.83368007699</v>
      </c>
      <c r="E1883" s="19">
        <v>336534.73270659603</v>
      </c>
      <c r="F1883" s="19">
        <v>326507.95641024702</v>
      </c>
      <c r="G1883" s="19">
        <v>271057.90553491202</v>
      </c>
      <c r="H1883" s="19">
        <v>1060674.62585842</v>
      </c>
      <c r="I1883" s="19">
        <v>311366.86488391802</v>
      </c>
      <c r="J1883" s="19">
        <v>-1.7682948322012599</v>
      </c>
      <c r="K1883" s="19">
        <v>0.13620628857314401</v>
      </c>
      <c r="L1883" s="19">
        <v>0.43619357406119502</v>
      </c>
      <c r="M1883" s="19">
        <v>0.158095667440565</v>
      </c>
    </row>
    <row r="1884" spans="1:13" x14ac:dyDescent="0.2">
      <c r="A1884" s="19" t="s">
        <v>2024</v>
      </c>
      <c r="B1884" s="19">
        <v>811485.30523961398</v>
      </c>
      <c r="C1884" s="19">
        <v>324801.533795161</v>
      </c>
      <c r="D1884" s="19">
        <v>1231529.4551897999</v>
      </c>
      <c r="E1884" s="19">
        <v>1382366.4474100401</v>
      </c>
      <c r="F1884" s="19">
        <v>423276.50863032398</v>
      </c>
      <c r="G1884" s="19">
        <v>3558440.0812270502</v>
      </c>
      <c r="H1884" s="19">
        <v>789272.09807485796</v>
      </c>
      <c r="I1884" s="19">
        <v>1788027.6790891399</v>
      </c>
      <c r="J1884" s="19">
        <v>1.1797744160972801</v>
      </c>
      <c r="K1884" s="19">
        <v>0.35860409821100397</v>
      </c>
      <c r="L1884" s="19">
        <v>0.65434446595248896</v>
      </c>
      <c r="M1884" s="19">
        <v>0.15780910108044599</v>
      </c>
    </row>
    <row r="1885" spans="1:13" x14ac:dyDescent="0.2">
      <c r="A1885" s="19" t="s">
        <v>2025</v>
      </c>
      <c r="B1885" s="19">
        <v>1734184.07604278</v>
      </c>
      <c r="C1885" s="19">
        <v>8919080.6297688093</v>
      </c>
      <c r="D1885" s="19">
        <v>6763824.8512187898</v>
      </c>
      <c r="E1885" s="19">
        <v>6731785.6501644198</v>
      </c>
      <c r="F1885" s="19">
        <v>7206473.7415636601</v>
      </c>
      <c r="G1885" s="19">
        <v>6796006.1855087699</v>
      </c>
      <c r="H1885" s="19">
        <v>5805696.5190101303</v>
      </c>
      <c r="I1885" s="19">
        <v>6911421.8590789502</v>
      </c>
      <c r="J1885" s="19">
        <v>0.25151338102423598</v>
      </c>
      <c r="K1885" s="19">
        <v>0.631680400209223</v>
      </c>
      <c r="L1885" s="19">
        <v>0.81802476794943801</v>
      </c>
      <c r="M1885" s="19">
        <v>0.157568445797544</v>
      </c>
    </row>
    <row r="1886" spans="1:13" x14ac:dyDescent="0.2">
      <c r="A1886" s="19" t="s">
        <v>2026</v>
      </c>
      <c r="B1886" s="19">
        <v>1389100.3777522901</v>
      </c>
      <c r="C1886" s="19">
        <v>1503524.37740884</v>
      </c>
      <c r="D1886" s="19">
        <v>1992101.24289072</v>
      </c>
      <c r="E1886" s="19">
        <v>1051281.49676695</v>
      </c>
      <c r="F1886" s="19">
        <v>1327130.7200863599</v>
      </c>
      <c r="G1886" s="19">
        <v>432213.16616468801</v>
      </c>
      <c r="H1886" s="19">
        <v>1628241.99935062</v>
      </c>
      <c r="I1886" s="19">
        <v>936875.12767266599</v>
      </c>
      <c r="J1886" s="19">
        <v>-0.797386462982971</v>
      </c>
      <c r="K1886" s="19">
        <v>9.8891636254702001E-2</v>
      </c>
      <c r="L1886" s="19">
        <v>0.38320112849810301</v>
      </c>
      <c r="M1886" s="19">
        <v>0.157460832595053</v>
      </c>
    </row>
    <row r="1887" spans="1:13" x14ac:dyDescent="0.2">
      <c r="A1887" s="19" t="s">
        <v>2027</v>
      </c>
      <c r="B1887" s="19">
        <v>917306.81446380005</v>
      </c>
      <c r="C1887" s="19">
        <v>870800.47387419199</v>
      </c>
      <c r="D1887" s="19">
        <v>410759.41175727599</v>
      </c>
      <c r="E1887" s="19">
        <v>2683657.77286545</v>
      </c>
      <c r="F1887" s="19">
        <v>1111790.26993636</v>
      </c>
      <c r="G1887" s="19">
        <v>974656.20430032699</v>
      </c>
      <c r="H1887" s="19">
        <v>732955.566698423</v>
      </c>
      <c r="I1887" s="19">
        <v>1590034.7490340499</v>
      </c>
      <c r="J1887" s="19">
        <v>1.1172606479602001</v>
      </c>
      <c r="K1887" s="19">
        <v>0.20812457559650499</v>
      </c>
      <c r="L1887" s="19">
        <v>0.52577926562286303</v>
      </c>
      <c r="M1887" s="19">
        <v>0.15739637504235901</v>
      </c>
    </row>
    <row r="1888" spans="1:13" x14ac:dyDescent="0.2">
      <c r="A1888" s="19" t="s">
        <v>2028</v>
      </c>
      <c r="B1888" s="19">
        <v>285732.18289415498</v>
      </c>
      <c r="C1888" s="19">
        <v>280067.87363590801</v>
      </c>
      <c r="D1888" s="19">
        <v>8453269.8010493908</v>
      </c>
      <c r="E1888" s="19">
        <v>1141747.7307575101</v>
      </c>
      <c r="F1888" s="19">
        <v>1215723.31725271</v>
      </c>
      <c r="G1888" s="19">
        <v>1715519.98902398</v>
      </c>
      <c r="H1888" s="19">
        <v>3006356.6191931502</v>
      </c>
      <c r="I1888" s="19">
        <v>1357663.6790114001</v>
      </c>
      <c r="J1888" s="19">
        <v>-1.1468900155228501</v>
      </c>
      <c r="K1888" s="19">
        <v>0.57839764054088605</v>
      </c>
      <c r="L1888" s="19">
        <v>0.78740065312285101</v>
      </c>
      <c r="M1888" s="19">
        <v>0.15729391846292601</v>
      </c>
    </row>
    <row r="1889" spans="1:13" x14ac:dyDescent="0.2">
      <c r="A1889" s="19" t="s">
        <v>2029</v>
      </c>
      <c r="B1889" s="19">
        <v>391286.61169017898</v>
      </c>
      <c r="C1889" s="19">
        <v>391210.35852321098</v>
      </c>
      <c r="D1889" s="19">
        <v>326332.83603612299</v>
      </c>
      <c r="E1889" s="19">
        <v>721082.69729441602</v>
      </c>
      <c r="F1889" s="19">
        <v>1452302.18028041</v>
      </c>
      <c r="G1889" s="19">
        <v>847051.00983868702</v>
      </c>
      <c r="H1889" s="19">
        <v>369609.93541650398</v>
      </c>
      <c r="I1889" s="19">
        <v>1006811.96247117</v>
      </c>
      <c r="J1889" s="19">
        <v>1.4457188199372599</v>
      </c>
      <c r="K1889" s="19">
        <v>4.8296528545003999E-2</v>
      </c>
      <c r="L1889" s="19">
        <v>0.26744092314957402</v>
      </c>
      <c r="M1889" s="19">
        <v>0.15726263351270001</v>
      </c>
    </row>
    <row r="1890" spans="1:13" x14ac:dyDescent="0.2">
      <c r="A1890" s="19" t="s">
        <v>2030</v>
      </c>
      <c r="B1890" s="19">
        <v>963272.04193788196</v>
      </c>
      <c r="C1890" s="19">
        <v>2262149.6065318799</v>
      </c>
      <c r="D1890" s="19">
        <v>1919749.8933313901</v>
      </c>
      <c r="E1890" s="19">
        <v>1153416.7004984401</v>
      </c>
      <c r="F1890" s="19">
        <v>1105450.5578904201</v>
      </c>
      <c r="G1890" s="19">
        <v>576654.58991251199</v>
      </c>
      <c r="H1890" s="19">
        <v>1715057.1806003801</v>
      </c>
      <c r="I1890" s="19">
        <v>945173.94943379099</v>
      </c>
      <c r="J1890" s="19">
        <v>-0.85960490525494804</v>
      </c>
      <c r="K1890" s="19">
        <v>0.148134251069694</v>
      </c>
      <c r="L1890" s="19">
        <v>0.44959784217445098</v>
      </c>
      <c r="M1890" s="19">
        <v>0.15724855179441</v>
      </c>
    </row>
    <row r="1891" spans="1:13" x14ac:dyDescent="0.2">
      <c r="A1891" s="19" t="s">
        <v>2031</v>
      </c>
      <c r="B1891" s="19">
        <v>372906.83531470102</v>
      </c>
      <c r="C1891" s="19">
        <v>422821.87887196703</v>
      </c>
      <c r="D1891" s="19">
        <v>3556946.81289565</v>
      </c>
      <c r="E1891" s="19">
        <v>360786.36545695399</v>
      </c>
      <c r="F1891" s="19">
        <v>351487.623983989</v>
      </c>
      <c r="G1891" s="19">
        <v>364140.121653868</v>
      </c>
      <c r="H1891" s="19">
        <v>1450891.8423607701</v>
      </c>
      <c r="I1891" s="19">
        <v>358804.70369827002</v>
      </c>
      <c r="J1891" s="19">
        <v>-2.0156692685141202</v>
      </c>
      <c r="K1891" s="19">
        <v>0.35831287987468802</v>
      </c>
      <c r="L1891" s="19">
        <v>0.65420718091647301</v>
      </c>
      <c r="M1891" s="19">
        <v>0.15703177506794699</v>
      </c>
    </row>
    <row r="1892" spans="1:13" x14ac:dyDescent="0.2">
      <c r="A1892" s="19" t="s">
        <v>2032</v>
      </c>
      <c r="B1892" s="19">
        <v>768655.20399648405</v>
      </c>
      <c r="C1892" s="19">
        <v>6482050.42347713</v>
      </c>
      <c r="D1892" s="19">
        <v>5529909.7805626597</v>
      </c>
      <c r="E1892" s="19">
        <v>9437161.2440058794</v>
      </c>
      <c r="F1892" s="19">
        <v>2320467.5406524702</v>
      </c>
      <c r="G1892" s="19">
        <v>4387644.13460101</v>
      </c>
      <c r="H1892" s="19">
        <v>4260205.1360120904</v>
      </c>
      <c r="I1892" s="19">
        <v>5381757.63975312</v>
      </c>
      <c r="J1892" s="19">
        <v>0.337154522296359</v>
      </c>
      <c r="K1892" s="19">
        <v>0.70479672958554396</v>
      </c>
      <c r="L1892" s="19">
        <v>0.86220892322884202</v>
      </c>
      <c r="M1892" s="19">
        <v>0.15684449636627801</v>
      </c>
    </row>
    <row r="1893" spans="1:13" x14ac:dyDescent="0.2">
      <c r="A1893" s="19" t="s">
        <v>2033</v>
      </c>
      <c r="B1893" s="19">
        <v>917534.476937189</v>
      </c>
      <c r="C1893" s="19">
        <v>2456993.3783755</v>
      </c>
      <c r="D1893" s="19">
        <v>2555817.7505712798</v>
      </c>
      <c r="E1893" s="19">
        <v>1383486.6339061901</v>
      </c>
      <c r="F1893" s="19">
        <v>1778069.49721525</v>
      </c>
      <c r="G1893" s="19">
        <v>6171955.2091821898</v>
      </c>
      <c r="H1893" s="19">
        <v>1976781.8686279899</v>
      </c>
      <c r="I1893" s="19">
        <v>3111170.4467678801</v>
      </c>
      <c r="J1893" s="19">
        <v>0.65430375248455397</v>
      </c>
      <c r="K1893" s="19">
        <v>0.52326145657411605</v>
      </c>
      <c r="L1893" s="19">
        <v>0.76202909623376403</v>
      </c>
      <c r="M1893" s="19">
        <v>0.15652658414574599</v>
      </c>
    </row>
    <row r="1894" spans="1:13" x14ac:dyDescent="0.2">
      <c r="A1894" s="19" t="s">
        <v>2034</v>
      </c>
      <c r="B1894" s="19">
        <v>2025899.0309698</v>
      </c>
      <c r="C1894" s="19">
        <v>2422790.9443213302</v>
      </c>
      <c r="D1894" s="19">
        <v>2748650.84356684</v>
      </c>
      <c r="E1894" s="19">
        <v>1615609.3920962301</v>
      </c>
      <c r="F1894" s="19">
        <v>2116591.3240243299</v>
      </c>
      <c r="G1894" s="19">
        <v>1443139.2951503899</v>
      </c>
      <c r="H1894" s="19">
        <v>2399113.6062859902</v>
      </c>
      <c r="I1894" s="19">
        <v>1725113.33709032</v>
      </c>
      <c r="J1894" s="19">
        <v>-0.47581032814396601</v>
      </c>
      <c r="K1894" s="19">
        <v>8.1214059105358297E-2</v>
      </c>
      <c r="L1894" s="19">
        <v>0.35544653781843499</v>
      </c>
      <c r="M1894" s="19">
        <v>0.15650080403656499</v>
      </c>
    </row>
    <row r="1895" spans="1:13" x14ac:dyDescent="0.2">
      <c r="A1895" s="19" t="s">
        <v>2035</v>
      </c>
      <c r="B1895" s="19">
        <v>882007.51176769903</v>
      </c>
      <c r="C1895" s="19">
        <v>885038.91240749403</v>
      </c>
      <c r="D1895" s="19">
        <v>7718037.4661670998</v>
      </c>
      <c r="E1895" s="19">
        <v>1415310.98840222</v>
      </c>
      <c r="F1895" s="19">
        <v>1659502.30826452</v>
      </c>
      <c r="G1895" s="19">
        <v>1866952.31157166</v>
      </c>
      <c r="H1895" s="19">
        <v>3161694.6301140999</v>
      </c>
      <c r="I1895" s="19">
        <v>1647255.2027461301</v>
      </c>
      <c r="J1895" s="19">
        <v>-0.94063394938732903</v>
      </c>
      <c r="K1895" s="19">
        <v>0.54319723691835997</v>
      </c>
      <c r="L1895" s="19">
        <v>0.76645590686561405</v>
      </c>
      <c r="M1895" s="19">
        <v>0.15632138047022201</v>
      </c>
    </row>
    <row r="1896" spans="1:13" x14ac:dyDescent="0.2">
      <c r="A1896" s="19" t="s">
        <v>2036</v>
      </c>
      <c r="B1896" s="19">
        <v>5690201.5315395603</v>
      </c>
      <c r="C1896" s="19">
        <v>4858885.0971246399</v>
      </c>
      <c r="D1896" s="19">
        <v>7584501.8217816204</v>
      </c>
      <c r="E1896" s="19">
        <v>6173412.4770971304</v>
      </c>
      <c r="F1896" s="19">
        <v>6611573.4311322598</v>
      </c>
      <c r="G1896" s="19">
        <v>1798641.17108813</v>
      </c>
      <c r="H1896" s="19">
        <v>6044529.4834819399</v>
      </c>
      <c r="I1896" s="19">
        <v>4861209.0264391704</v>
      </c>
      <c r="J1896" s="19">
        <v>-0.314314872294226</v>
      </c>
      <c r="K1896" s="19">
        <v>0.532736376273655</v>
      </c>
      <c r="L1896" s="19">
        <v>0.764792044665213</v>
      </c>
      <c r="M1896" s="19">
        <v>0.156235322034184</v>
      </c>
    </row>
    <row r="1897" spans="1:13" x14ac:dyDescent="0.2">
      <c r="A1897" s="19" t="s">
        <v>2037</v>
      </c>
      <c r="B1897" s="19">
        <v>826863.35605399602</v>
      </c>
      <c r="C1897" s="19">
        <v>3834834.0935165901</v>
      </c>
      <c r="D1897" s="19">
        <v>1286797.2812554</v>
      </c>
      <c r="E1897" s="19">
        <v>7455938.9819651404</v>
      </c>
      <c r="F1897" s="19">
        <v>1919547.57164416</v>
      </c>
      <c r="G1897" s="19">
        <v>759491.75844896305</v>
      </c>
      <c r="H1897" s="19">
        <v>1982831.5769420001</v>
      </c>
      <c r="I1897" s="19">
        <v>3378326.1040194202</v>
      </c>
      <c r="J1897" s="19">
        <v>0.76874645646035999</v>
      </c>
      <c r="K1897" s="19">
        <v>0.57164628859637201</v>
      </c>
      <c r="L1897" s="19">
        <v>0.78435991599493804</v>
      </c>
      <c r="M1897" s="19">
        <v>0.15619577109313901</v>
      </c>
    </row>
    <row r="1898" spans="1:13" x14ac:dyDescent="0.2">
      <c r="A1898" s="19" t="s">
        <v>2038</v>
      </c>
      <c r="B1898" s="19">
        <v>8317830.9654159099</v>
      </c>
      <c r="C1898" s="19">
        <v>10551536.4918443</v>
      </c>
      <c r="D1898" s="19">
        <v>6464446.98863192</v>
      </c>
      <c r="E1898" s="19">
        <v>8367847.3094362002</v>
      </c>
      <c r="F1898" s="19">
        <v>10645704.2336144</v>
      </c>
      <c r="G1898" s="19">
        <v>9808868.3007227909</v>
      </c>
      <c r="H1898" s="19">
        <v>8444604.8152973801</v>
      </c>
      <c r="I1898" s="19">
        <v>9607473.2812578008</v>
      </c>
      <c r="J1898" s="19">
        <v>0.186127148730729</v>
      </c>
      <c r="K1898" s="19">
        <v>0.43945318890674001</v>
      </c>
      <c r="L1898" s="19">
        <v>0.70466051307491495</v>
      </c>
      <c r="M1898" s="19">
        <v>0.156188597022617</v>
      </c>
    </row>
    <row r="1899" spans="1:13" x14ac:dyDescent="0.2">
      <c r="A1899" s="19" t="s">
        <v>2039</v>
      </c>
      <c r="B1899" s="19">
        <v>187130.62238985501</v>
      </c>
      <c r="C1899" s="19">
        <v>188453.14813183399</v>
      </c>
      <c r="D1899" s="19">
        <v>15381373.917819699</v>
      </c>
      <c r="E1899" s="19">
        <v>2046800.4687658299</v>
      </c>
      <c r="F1899" s="19">
        <v>2954702.2486841301</v>
      </c>
      <c r="G1899" s="19">
        <v>4415607.9609670499</v>
      </c>
      <c r="H1899" s="19">
        <v>5252319.2294471301</v>
      </c>
      <c r="I1899" s="19">
        <v>3139036.8928056699</v>
      </c>
      <c r="J1899" s="19">
        <v>-0.74263261923155699</v>
      </c>
      <c r="K1899" s="19">
        <v>0.70048048815095798</v>
      </c>
      <c r="L1899" s="19">
        <v>0.86058505472347202</v>
      </c>
      <c r="M1899" s="19">
        <v>0.156013759150366</v>
      </c>
    </row>
    <row r="1900" spans="1:13" x14ac:dyDescent="0.2">
      <c r="A1900" s="19" t="s">
        <v>2040</v>
      </c>
      <c r="B1900" s="19">
        <v>565991.76471910998</v>
      </c>
      <c r="C1900" s="19">
        <v>1778181.74474993</v>
      </c>
      <c r="D1900" s="19">
        <v>2687483.3544421201</v>
      </c>
      <c r="E1900" s="19">
        <v>340849.57127327402</v>
      </c>
      <c r="F1900" s="19">
        <v>1115427.3333654499</v>
      </c>
      <c r="G1900" s="19">
        <v>863199.90268655296</v>
      </c>
      <c r="H1900" s="19">
        <v>1677218.9546370499</v>
      </c>
      <c r="I1900" s="19">
        <v>773158.93577509199</v>
      </c>
      <c r="J1900" s="19">
        <v>-1.1172341197271001</v>
      </c>
      <c r="K1900" s="19">
        <v>0.239908955772169</v>
      </c>
      <c r="L1900" s="19">
        <v>0.56507327141049801</v>
      </c>
      <c r="M1900" s="19">
        <v>0.15597433095000501</v>
      </c>
    </row>
    <row r="1901" spans="1:13" x14ac:dyDescent="0.2">
      <c r="A1901" s="19" t="s">
        <v>2041</v>
      </c>
      <c r="B1901" s="19">
        <v>15242918.034611501</v>
      </c>
      <c r="C1901" s="19">
        <v>12085719.8138087</v>
      </c>
      <c r="D1901" s="19">
        <v>14318990.2577789</v>
      </c>
      <c r="E1901" s="19">
        <v>14218016.2471216</v>
      </c>
      <c r="F1901" s="19">
        <v>17863932.4674326</v>
      </c>
      <c r="G1901" s="19">
        <v>7208993.7473627497</v>
      </c>
      <c r="H1901" s="19">
        <v>13882542.702066399</v>
      </c>
      <c r="I1901" s="19">
        <v>13096980.820638999</v>
      </c>
      <c r="J1901" s="19">
        <v>-8.4037560548233095E-2</v>
      </c>
      <c r="K1901" s="19">
        <v>0.82163486014297304</v>
      </c>
      <c r="L1901" s="19">
        <v>0.92724738873810197</v>
      </c>
      <c r="M1901" s="19">
        <v>0.15589323359839999</v>
      </c>
    </row>
    <row r="1902" spans="1:13" x14ac:dyDescent="0.2">
      <c r="A1902" s="19" t="s">
        <v>2042</v>
      </c>
      <c r="B1902" s="19">
        <v>33538541.2728815</v>
      </c>
      <c r="C1902" s="19">
        <v>30296320.492732201</v>
      </c>
      <c r="D1902" s="19">
        <v>38280141.402061999</v>
      </c>
      <c r="E1902" s="19">
        <v>30367680.753068101</v>
      </c>
      <c r="F1902" s="19">
        <v>42010439.295072302</v>
      </c>
      <c r="G1902" s="19">
        <v>28975613.0414772</v>
      </c>
      <c r="H1902" s="19">
        <v>34038334.3892252</v>
      </c>
      <c r="I1902" s="19">
        <v>33784577.696539201</v>
      </c>
      <c r="J1902" s="19">
        <v>-1.07956211003693E-2</v>
      </c>
      <c r="K1902" s="19">
        <v>0.95985858635327703</v>
      </c>
      <c r="L1902" s="19">
        <v>0.98489554812468705</v>
      </c>
      <c r="M1902" s="19">
        <v>0.155891917419714</v>
      </c>
    </row>
    <row r="1903" spans="1:13" x14ac:dyDescent="0.2">
      <c r="A1903" s="19" t="s">
        <v>2043</v>
      </c>
      <c r="B1903" s="19">
        <v>384003.583832365</v>
      </c>
      <c r="C1903" s="19">
        <v>378349.44138928299</v>
      </c>
      <c r="D1903" s="19">
        <v>460272.61140639102</v>
      </c>
      <c r="E1903" s="19">
        <v>1524115.9492643999</v>
      </c>
      <c r="F1903" s="19">
        <v>865949.62334662001</v>
      </c>
      <c r="G1903" s="19">
        <v>751088.58845126803</v>
      </c>
      <c r="H1903" s="19">
        <v>407541.87887601298</v>
      </c>
      <c r="I1903" s="19">
        <v>1047051.38702076</v>
      </c>
      <c r="J1903" s="19">
        <v>1.3613120253978901</v>
      </c>
      <c r="K1903" s="19">
        <v>5.7601236773766398E-2</v>
      </c>
      <c r="L1903" s="19">
        <v>0.29079024364623102</v>
      </c>
      <c r="M1903" s="19">
        <v>0.15587979122513901</v>
      </c>
    </row>
    <row r="1904" spans="1:13" x14ac:dyDescent="0.2">
      <c r="A1904" s="19" t="s">
        <v>2044</v>
      </c>
      <c r="B1904" s="19">
        <v>239774.15341499099</v>
      </c>
      <c r="C1904" s="19">
        <v>330933.46547393798</v>
      </c>
      <c r="D1904" s="19">
        <v>31364796.7625947</v>
      </c>
      <c r="E1904" s="19">
        <v>6359432.19137887</v>
      </c>
      <c r="F1904" s="19">
        <v>6461687.2785939602</v>
      </c>
      <c r="G1904" s="19">
        <v>11121650.9496937</v>
      </c>
      <c r="H1904" s="19">
        <v>10645168.127161199</v>
      </c>
      <c r="I1904" s="19">
        <v>7980923.4732221803</v>
      </c>
      <c r="J1904" s="19">
        <v>-0.415571139975285</v>
      </c>
      <c r="K1904" s="19">
        <v>0.811827121186664</v>
      </c>
      <c r="L1904" s="19">
        <v>0.921673294630587</v>
      </c>
      <c r="M1904" s="19">
        <v>0.15557117421834399</v>
      </c>
    </row>
    <row r="1905" spans="1:13" x14ac:dyDescent="0.2">
      <c r="A1905" s="19" t="s">
        <v>2045</v>
      </c>
      <c r="B1905" s="19">
        <v>449887.17221828399</v>
      </c>
      <c r="C1905" s="19">
        <v>548957.82955976401</v>
      </c>
      <c r="D1905" s="19">
        <v>4712026.1250816202</v>
      </c>
      <c r="E1905" s="19">
        <v>735941.16044805699</v>
      </c>
      <c r="F1905" s="19">
        <v>432759.08503806603</v>
      </c>
      <c r="G1905" s="19">
        <v>867944.25733600603</v>
      </c>
      <c r="H1905" s="19">
        <v>1903623.7089532199</v>
      </c>
      <c r="I1905" s="19">
        <v>678881.50094070996</v>
      </c>
      <c r="J1905" s="19">
        <v>-1.48751664945895</v>
      </c>
      <c r="K1905" s="19">
        <v>0.43418669634144302</v>
      </c>
      <c r="L1905" s="19">
        <v>0.69954867192459003</v>
      </c>
      <c r="M1905" s="19">
        <v>0.15539562549378799</v>
      </c>
    </row>
    <row r="1906" spans="1:13" x14ac:dyDescent="0.2">
      <c r="A1906" s="19" t="s">
        <v>2046</v>
      </c>
      <c r="B1906" s="19">
        <v>1408637.0195510001</v>
      </c>
      <c r="C1906" s="19">
        <v>2392833.5843315399</v>
      </c>
      <c r="D1906" s="19">
        <v>2194889.3576136902</v>
      </c>
      <c r="E1906" s="19">
        <v>4414557.0735884197</v>
      </c>
      <c r="F1906" s="19">
        <v>1185965.6132707</v>
      </c>
      <c r="G1906" s="19">
        <v>3186132.9980053599</v>
      </c>
      <c r="H1906" s="19">
        <v>1998786.6538320801</v>
      </c>
      <c r="I1906" s="19">
        <v>2928885.2282881602</v>
      </c>
      <c r="J1906" s="19">
        <v>0.55122717052315195</v>
      </c>
      <c r="K1906" s="19">
        <v>0.39966909625685099</v>
      </c>
      <c r="L1906" s="19">
        <v>0.67657729061688798</v>
      </c>
      <c r="M1906" s="19">
        <v>0.155082422562241</v>
      </c>
    </row>
    <row r="1907" spans="1:13" x14ac:dyDescent="0.2">
      <c r="A1907" s="19" t="s">
        <v>2047</v>
      </c>
      <c r="B1907" s="19">
        <v>8834032.9069470596</v>
      </c>
      <c r="C1907" s="19">
        <v>2636008.89438857</v>
      </c>
      <c r="D1907" s="19">
        <v>8615776.9228037801</v>
      </c>
      <c r="E1907" s="19">
        <v>7467639.7778971102</v>
      </c>
      <c r="F1907" s="19">
        <v>9767436.85356755</v>
      </c>
      <c r="G1907" s="19">
        <v>5154325.4945024997</v>
      </c>
      <c r="H1907" s="19">
        <v>6695272.90804647</v>
      </c>
      <c r="I1907" s="19">
        <v>7463134.0419890499</v>
      </c>
      <c r="J1907" s="19">
        <v>0.15663873507456599</v>
      </c>
      <c r="K1907" s="19">
        <v>0.76765664505027897</v>
      </c>
      <c r="L1907" s="19">
        <v>0.89846676115042301</v>
      </c>
      <c r="M1907" s="19">
        <v>0.15505733698742499</v>
      </c>
    </row>
    <row r="1908" spans="1:13" x14ac:dyDescent="0.2">
      <c r="A1908" s="19" t="s">
        <v>2048</v>
      </c>
      <c r="B1908" s="19">
        <v>2108122.8821517499</v>
      </c>
      <c r="C1908" s="19">
        <v>992536.00674190605</v>
      </c>
      <c r="D1908" s="19">
        <v>3455101.75997678</v>
      </c>
      <c r="E1908" s="19">
        <v>1523854.76183522</v>
      </c>
      <c r="F1908" s="19">
        <v>1287804.6107064399</v>
      </c>
      <c r="G1908" s="19">
        <v>1128215.2128348199</v>
      </c>
      <c r="H1908" s="19">
        <v>2185253.5496234801</v>
      </c>
      <c r="I1908" s="19">
        <v>1313291.52845883</v>
      </c>
      <c r="J1908" s="19">
        <v>-0.73461347618725303</v>
      </c>
      <c r="K1908" s="19">
        <v>0.29318939838374602</v>
      </c>
      <c r="L1908" s="19">
        <v>0.61246254324438998</v>
      </c>
      <c r="M1908" s="19">
        <v>0.15416694211162399</v>
      </c>
    </row>
    <row r="1909" spans="1:13" x14ac:dyDescent="0.2">
      <c r="A1909" s="19" t="s">
        <v>2049</v>
      </c>
      <c r="B1909" s="19">
        <v>811630.83322552603</v>
      </c>
      <c r="C1909" s="19">
        <v>1059119.42048684</v>
      </c>
      <c r="D1909" s="19">
        <v>2735278.0293478901</v>
      </c>
      <c r="E1909" s="19">
        <v>2504404.2845414099</v>
      </c>
      <c r="F1909" s="19">
        <v>1996958.7055611101</v>
      </c>
      <c r="G1909" s="19">
        <v>2682705.9489321699</v>
      </c>
      <c r="H1909" s="19">
        <v>1535342.76102009</v>
      </c>
      <c r="I1909" s="19">
        <v>2394689.6463449001</v>
      </c>
      <c r="J1909" s="19">
        <v>0.64127792444296705</v>
      </c>
      <c r="K1909" s="19">
        <v>0.24935696465343701</v>
      </c>
      <c r="L1909" s="19">
        <v>0.57123121892875905</v>
      </c>
      <c r="M1909" s="19">
        <v>0.153914637525989</v>
      </c>
    </row>
    <row r="1910" spans="1:13" x14ac:dyDescent="0.2">
      <c r="A1910" s="19" t="s">
        <v>2050</v>
      </c>
      <c r="B1910" s="19">
        <v>7604797.8361426601</v>
      </c>
      <c r="C1910" s="19">
        <v>6118456.5701241503</v>
      </c>
      <c r="D1910" s="19">
        <v>10575135.7481545</v>
      </c>
      <c r="E1910" s="19">
        <v>6610471.8667987101</v>
      </c>
      <c r="F1910" s="19">
        <v>3832611.49216069</v>
      </c>
      <c r="G1910" s="19">
        <v>9798040.8891137093</v>
      </c>
      <c r="H1910" s="19">
        <v>8099463.3848070996</v>
      </c>
      <c r="I1910" s="19">
        <v>6747041.4160243701</v>
      </c>
      <c r="J1910" s="19">
        <v>-0.26357131033131698</v>
      </c>
      <c r="K1910" s="19">
        <v>0.56602144609699401</v>
      </c>
      <c r="L1910" s="19">
        <v>0.78179615149466197</v>
      </c>
      <c r="M1910" s="19">
        <v>0.153836124359678</v>
      </c>
    </row>
    <row r="1911" spans="1:13" x14ac:dyDescent="0.2">
      <c r="A1911" s="19" t="s">
        <v>2051</v>
      </c>
      <c r="B1911" s="19">
        <v>22344934.997827001</v>
      </c>
      <c r="C1911" s="19">
        <v>21806637.690432701</v>
      </c>
      <c r="D1911" s="19">
        <v>26865932.9462828</v>
      </c>
      <c r="E1911" s="19">
        <v>16514710.1556766</v>
      </c>
      <c r="F1911" s="19">
        <v>25730167.993860401</v>
      </c>
      <c r="G1911" s="19">
        <v>23870923.822585698</v>
      </c>
      <c r="H1911" s="19">
        <v>23672501.878180798</v>
      </c>
      <c r="I1911" s="19">
        <v>22038600.657374199</v>
      </c>
      <c r="J1911" s="19">
        <v>-0.103179565606243</v>
      </c>
      <c r="K1911" s="19">
        <v>0.64045156099879597</v>
      </c>
      <c r="L1911" s="19">
        <v>0.82444869454541203</v>
      </c>
      <c r="M1911" s="19">
        <v>0.153502270627285</v>
      </c>
    </row>
    <row r="1912" spans="1:13" x14ac:dyDescent="0.2">
      <c r="A1912" s="19" t="s">
        <v>2052</v>
      </c>
      <c r="B1912" s="19">
        <v>4010823.5187022001</v>
      </c>
      <c r="C1912" s="19">
        <v>3069649.7423793399</v>
      </c>
      <c r="D1912" s="19">
        <v>7217448.72387808</v>
      </c>
      <c r="E1912" s="19">
        <v>5672659.8590658102</v>
      </c>
      <c r="F1912" s="19">
        <v>2745923.5564699499</v>
      </c>
      <c r="G1912" s="19">
        <v>1961734.8126388299</v>
      </c>
      <c r="H1912" s="19">
        <v>4765973.9949865397</v>
      </c>
      <c r="I1912" s="19">
        <v>3460106.0760582001</v>
      </c>
      <c r="J1912" s="19">
        <v>-0.46195481257336801</v>
      </c>
      <c r="K1912" s="19">
        <v>0.48247858766763602</v>
      </c>
      <c r="L1912" s="19">
        <v>0.73586487514867505</v>
      </c>
      <c r="M1912" s="19">
        <v>0.15325993095663301</v>
      </c>
    </row>
    <row r="1913" spans="1:13" x14ac:dyDescent="0.2">
      <c r="A1913" s="19" t="s">
        <v>2053</v>
      </c>
      <c r="B1913" s="19">
        <v>889116.37819623004</v>
      </c>
      <c r="C1913" s="19">
        <v>2195231.1562019</v>
      </c>
      <c r="D1913" s="19">
        <v>807351.14182740694</v>
      </c>
      <c r="E1913" s="19">
        <v>848866.777949329</v>
      </c>
      <c r="F1913" s="19">
        <v>4570454.9766960796</v>
      </c>
      <c r="G1913" s="19">
        <v>1823193.9010447799</v>
      </c>
      <c r="H1913" s="19">
        <v>1297232.8920751801</v>
      </c>
      <c r="I1913" s="19">
        <v>2414171.8852300602</v>
      </c>
      <c r="J1913" s="19">
        <v>0.896090887640423</v>
      </c>
      <c r="K1913" s="19">
        <v>0.40519711013730197</v>
      </c>
      <c r="L1913" s="19">
        <v>0.68144232457459897</v>
      </c>
      <c r="M1913" s="19">
        <v>0.15324605625899701</v>
      </c>
    </row>
    <row r="1914" spans="1:13" x14ac:dyDescent="0.2">
      <c r="A1914" s="19" t="s">
        <v>2054</v>
      </c>
      <c r="B1914" s="19">
        <v>2454112.3590474399</v>
      </c>
      <c r="C1914" s="19">
        <v>2159153.7638181802</v>
      </c>
      <c r="D1914" s="19">
        <v>4590964.9735242501</v>
      </c>
      <c r="E1914" s="19">
        <v>2383956.92561372</v>
      </c>
      <c r="F1914" s="19">
        <v>2376586.2715305998</v>
      </c>
      <c r="G1914" s="19">
        <v>8325456.1279833103</v>
      </c>
      <c r="H1914" s="19">
        <v>3068077.0321299601</v>
      </c>
      <c r="I1914" s="19">
        <v>4361999.7750425404</v>
      </c>
      <c r="J1914" s="19">
        <v>0.50765498963308897</v>
      </c>
      <c r="K1914" s="19">
        <v>0.57541972771822603</v>
      </c>
      <c r="L1914" s="19">
        <v>0.78624853503594905</v>
      </c>
      <c r="M1914" s="19">
        <v>0.15313022996814299</v>
      </c>
    </row>
    <row r="1915" spans="1:13" x14ac:dyDescent="0.2">
      <c r="A1915" s="19" t="s">
        <v>2055</v>
      </c>
      <c r="B1915" s="19">
        <v>545252.52515918901</v>
      </c>
      <c r="C1915" s="19">
        <v>484720.42716839002</v>
      </c>
      <c r="D1915" s="19">
        <v>5656208.0500942701</v>
      </c>
      <c r="E1915" s="19">
        <v>1902598.0810865299</v>
      </c>
      <c r="F1915" s="19">
        <v>3902454.9970368799</v>
      </c>
      <c r="G1915" s="19">
        <v>5046486.4162928797</v>
      </c>
      <c r="H1915" s="19">
        <v>2228727.0008072802</v>
      </c>
      <c r="I1915" s="19">
        <v>3617179.8314721002</v>
      </c>
      <c r="J1915" s="19">
        <v>0.69864541457113705</v>
      </c>
      <c r="K1915" s="19">
        <v>0.51466258345976201</v>
      </c>
      <c r="L1915" s="19">
        <v>0.75712092708759104</v>
      </c>
      <c r="M1915" s="19">
        <v>0.153113298516735</v>
      </c>
    </row>
    <row r="1916" spans="1:13" x14ac:dyDescent="0.2">
      <c r="A1916" s="19" t="s">
        <v>2056</v>
      </c>
      <c r="B1916" s="19">
        <v>1216117.13436949</v>
      </c>
      <c r="C1916" s="19">
        <v>1143670.3587263499</v>
      </c>
      <c r="D1916" s="19">
        <v>1087122.0675464</v>
      </c>
      <c r="E1916" s="19">
        <v>2470461.0395462201</v>
      </c>
      <c r="F1916" s="19">
        <v>1452255.0143605899</v>
      </c>
      <c r="G1916" s="19">
        <v>1554563.6119693399</v>
      </c>
      <c r="H1916" s="19">
        <v>1148969.8535474101</v>
      </c>
      <c r="I1916" s="19">
        <v>1825759.8886253799</v>
      </c>
      <c r="J1916" s="19">
        <v>0.66815609915253804</v>
      </c>
      <c r="K1916" s="19">
        <v>0.106380840166793</v>
      </c>
      <c r="L1916" s="19">
        <v>0.39469753121904699</v>
      </c>
      <c r="M1916" s="19">
        <v>0.15301471750117901</v>
      </c>
    </row>
    <row r="1917" spans="1:13" x14ac:dyDescent="0.2">
      <c r="A1917" s="19" t="s">
        <v>2057</v>
      </c>
      <c r="B1917" s="19">
        <v>277182.85537859402</v>
      </c>
      <c r="C1917" s="19">
        <v>373438.60780237202</v>
      </c>
      <c r="D1917" s="19">
        <v>178887.449558358</v>
      </c>
      <c r="E1917" s="19">
        <v>1333425.36216716</v>
      </c>
      <c r="F1917" s="19">
        <v>1010128.59995897</v>
      </c>
      <c r="G1917" s="19">
        <v>417213.89505363698</v>
      </c>
      <c r="H1917" s="19">
        <v>276502.97091310797</v>
      </c>
      <c r="I1917" s="19">
        <v>920255.95239325601</v>
      </c>
      <c r="J1917" s="19">
        <v>1.7347401945490399</v>
      </c>
      <c r="K1917" s="19">
        <v>7.8630125387024505E-2</v>
      </c>
      <c r="L1917" s="19">
        <v>0.348712518004828</v>
      </c>
      <c r="M1917" s="19">
        <v>0.152919143560203</v>
      </c>
    </row>
    <row r="1918" spans="1:13" x14ac:dyDescent="0.2">
      <c r="A1918" s="19" t="s">
        <v>2058</v>
      </c>
      <c r="B1918" s="19">
        <v>3171685.4371018801</v>
      </c>
      <c r="C1918" s="19">
        <v>1031878.72414717</v>
      </c>
      <c r="D1918" s="19">
        <v>1889805.86474886</v>
      </c>
      <c r="E1918" s="19">
        <v>5129729.1729990998</v>
      </c>
      <c r="F1918" s="19">
        <v>1067245.4682851799</v>
      </c>
      <c r="G1918" s="19">
        <v>3428108.50047804</v>
      </c>
      <c r="H1918" s="19">
        <v>2031123.3419993001</v>
      </c>
      <c r="I1918" s="19">
        <v>3208361.0472541102</v>
      </c>
      <c r="J1918" s="19">
        <v>0.65955865067581998</v>
      </c>
      <c r="K1918" s="19">
        <v>0.42668670053130903</v>
      </c>
      <c r="L1918" s="19">
        <v>0.69485699780071697</v>
      </c>
      <c r="M1918" s="19">
        <v>0.15280054781007199</v>
      </c>
    </row>
    <row r="1919" spans="1:13" x14ac:dyDescent="0.2">
      <c r="A1919" s="19" t="s">
        <v>2059</v>
      </c>
      <c r="B1919" s="19">
        <v>539322.53128800099</v>
      </c>
      <c r="C1919" s="19">
        <v>394656.82301542</v>
      </c>
      <c r="D1919" s="19">
        <v>352657.56058384199</v>
      </c>
      <c r="E1919" s="19">
        <v>2725091.0661015902</v>
      </c>
      <c r="F1919" s="19">
        <v>937095.95824780397</v>
      </c>
      <c r="G1919" s="19">
        <v>355827.078352888</v>
      </c>
      <c r="H1919" s="19">
        <v>428878.97162908799</v>
      </c>
      <c r="I1919" s="19">
        <v>1339338.03423409</v>
      </c>
      <c r="J1919" s="19">
        <v>1.6428776410099399</v>
      </c>
      <c r="K1919" s="19">
        <v>0.27193619895797499</v>
      </c>
      <c r="L1919" s="19">
        <v>0.59290774741373498</v>
      </c>
      <c r="M1919" s="19">
        <v>0.152682220341636</v>
      </c>
    </row>
    <row r="1920" spans="1:13" x14ac:dyDescent="0.2">
      <c r="A1920" s="19" t="s">
        <v>2060</v>
      </c>
      <c r="B1920" s="19">
        <v>7126326.5465929797</v>
      </c>
      <c r="C1920" s="19">
        <v>11867621.6329425</v>
      </c>
      <c r="D1920" s="19">
        <v>4052867.8432045798</v>
      </c>
      <c r="E1920" s="19">
        <v>10997170.282982901</v>
      </c>
      <c r="F1920" s="19">
        <v>5206243.8583007501</v>
      </c>
      <c r="G1920" s="19">
        <v>9451622.5412246808</v>
      </c>
      <c r="H1920" s="19">
        <v>7682272.0075800205</v>
      </c>
      <c r="I1920" s="19">
        <v>8551678.8941694405</v>
      </c>
      <c r="J1920" s="19">
        <v>0.15467463598019399</v>
      </c>
      <c r="K1920" s="19">
        <v>0.77608195460836504</v>
      </c>
      <c r="L1920" s="19">
        <v>0.90315241181499994</v>
      </c>
      <c r="M1920" s="19">
        <v>0.15261531106793599</v>
      </c>
    </row>
    <row r="1921" spans="1:13" x14ac:dyDescent="0.2">
      <c r="A1921" s="19" t="s">
        <v>2061</v>
      </c>
      <c r="B1921" s="19">
        <v>132282.93267937301</v>
      </c>
      <c r="C1921" s="19">
        <v>190397.224927965</v>
      </c>
      <c r="D1921" s="19">
        <v>178062.40188540801</v>
      </c>
      <c r="E1921" s="19">
        <v>362593.21016282</v>
      </c>
      <c r="F1921" s="19">
        <v>1509955.05794582</v>
      </c>
      <c r="G1921" s="19">
        <v>680242.28252349701</v>
      </c>
      <c r="H1921" s="19">
        <v>166914.18649758201</v>
      </c>
      <c r="I1921" s="19">
        <v>850930.18354404601</v>
      </c>
      <c r="J1921" s="19">
        <v>2.34993418910287</v>
      </c>
      <c r="K1921" s="19">
        <v>0.116490322224613</v>
      </c>
      <c r="L1921" s="19">
        <v>0.40788806114728698</v>
      </c>
      <c r="M1921" s="19">
        <v>0.152183862141165</v>
      </c>
    </row>
    <row r="1922" spans="1:13" x14ac:dyDescent="0.2">
      <c r="A1922" s="19" t="s">
        <v>2062</v>
      </c>
      <c r="B1922" s="19">
        <v>249116.93883520699</v>
      </c>
      <c r="C1922" s="19">
        <v>373706.81472358899</v>
      </c>
      <c r="D1922" s="19">
        <v>274134.54240735201</v>
      </c>
      <c r="E1922" s="19">
        <v>750856.56456814497</v>
      </c>
      <c r="F1922" s="19">
        <v>1530913.2228792501</v>
      </c>
      <c r="G1922" s="19">
        <v>569777.87744120997</v>
      </c>
      <c r="H1922" s="19">
        <v>298986.09865538299</v>
      </c>
      <c r="I1922" s="19">
        <v>950515.88829620206</v>
      </c>
      <c r="J1922" s="19">
        <v>1.6686323344206699</v>
      </c>
      <c r="K1922" s="19">
        <v>9.3547304835872203E-2</v>
      </c>
      <c r="L1922" s="19">
        <v>0.37590096130256401</v>
      </c>
      <c r="M1922" s="19">
        <v>0.15210076840337</v>
      </c>
    </row>
    <row r="1923" spans="1:13" x14ac:dyDescent="0.2">
      <c r="A1923" s="19" t="s">
        <v>2063</v>
      </c>
      <c r="B1923" s="19">
        <v>565374.13362667803</v>
      </c>
      <c r="C1923" s="19">
        <v>377672.77257721202</v>
      </c>
      <c r="D1923" s="19">
        <v>599265.02141967101</v>
      </c>
      <c r="E1923" s="19">
        <v>467490.54529069498</v>
      </c>
      <c r="F1923" s="19">
        <v>1065675.5821080201</v>
      </c>
      <c r="G1923" s="19">
        <v>2497450.6942634298</v>
      </c>
      <c r="H1923" s="19">
        <v>514103.97587452002</v>
      </c>
      <c r="I1923" s="19">
        <v>1343538.94055405</v>
      </c>
      <c r="J1923" s="19">
        <v>1.3859060619383901</v>
      </c>
      <c r="K1923" s="19">
        <v>0.24303481136636201</v>
      </c>
      <c r="L1923" s="19">
        <v>0.56529486550643404</v>
      </c>
      <c r="M1923" s="19">
        <v>0.15190945194626701</v>
      </c>
    </row>
    <row r="1924" spans="1:13" x14ac:dyDescent="0.2">
      <c r="A1924" s="19" t="s">
        <v>2064</v>
      </c>
      <c r="B1924" s="19">
        <v>541525.79141784005</v>
      </c>
      <c r="C1924" s="19">
        <v>657905.61133830098</v>
      </c>
      <c r="D1924" s="19">
        <v>2178388.72094707</v>
      </c>
      <c r="E1924" s="19">
        <v>1520106.1576916</v>
      </c>
      <c r="F1924" s="19">
        <v>613705.68224544602</v>
      </c>
      <c r="G1924" s="19">
        <v>4300843.01467817</v>
      </c>
      <c r="H1924" s="19">
        <v>1125940.0412343999</v>
      </c>
      <c r="I1924" s="19">
        <v>2144884.95153841</v>
      </c>
      <c r="J1924" s="19">
        <v>0.92977026296573995</v>
      </c>
      <c r="K1924" s="19">
        <v>0.45340141438308801</v>
      </c>
      <c r="L1924" s="19">
        <v>0.71230836290507105</v>
      </c>
      <c r="M1924" s="19">
        <v>0.15190100087003799</v>
      </c>
    </row>
    <row r="1925" spans="1:13" x14ac:dyDescent="0.2">
      <c r="A1925" s="19" t="s">
        <v>2065</v>
      </c>
      <c r="B1925" s="19">
        <v>891885.789868069</v>
      </c>
      <c r="C1925" s="19">
        <v>770598.27423830703</v>
      </c>
      <c r="D1925" s="19">
        <v>736817.75705788902</v>
      </c>
      <c r="E1925" s="19">
        <v>1222640.24264747</v>
      </c>
      <c r="F1925" s="19">
        <v>746511.40624218399</v>
      </c>
      <c r="G1925" s="19">
        <v>2894918.91634554</v>
      </c>
      <c r="H1925" s="19">
        <v>799767.27372142195</v>
      </c>
      <c r="I1925" s="19">
        <v>1621356.8550784001</v>
      </c>
      <c r="J1925" s="19">
        <v>1.0195495052857599</v>
      </c>
      <c r="K1925" s="19">
        <v>0.27685366355535701</v>
      </c>
      <c r="L1925" s="19">
        <v>0.59643651985005497</v>
      </c>
      <c r="M1925" s="19">
        <v>0.15189948204283599</v>
      </c>
    </row>
    <row r="1926" spans="1:13" x14ac:dyDescent="0.2">
      <c r="A1926" s="19" t="s">
        <v>2066</v>
      </c>
      <c r="B1926" s="19">
        <v>2339687.6572521501</v>
      </c>
      <c r="C1926" s="19">
        <v>3926773.7917085001</v>
      </c>
      <c r="D1926" s="19">
        <v>458015.56856488099</v>
      </c>
      <c r="E1926" s="19">
        <v>869864.99123176304</v>
      </c>
      <c r="F1926" s="19">
        <v>2078285.83941695</v>
      </c>
      <c r="G1926" s="19">
        <v>620695.35487544804</v>
      </c>
      <c r="H1926" s="19">
        <v>2241492.3391751801</v>
      </c>
      <c r="I1926" s="19">
        <v>1189615.3951747201</v>
      </c>
      <c r="J1926" s="19">
        <v>-0.91396434566979301</v>
      </c>
      <c r="K1926" s="19">
        <v>0.39269001190963798</v>
      </c>
      <c r="L1926" s="19">
        <v>0.67245855759736906</v>
      </c>
      <c r="M1926" s="19">
        <v>0.151566116694309</v>
      </c>
    </row>
    <row r="1927" spans="1:13" x14ac:dyDescent="0.2">
      <c r="A1927" s="19" t="s">
        <v>2067</v>
      </c>
      <c r="B1927" s="19">
        <v>7934223.3849964403</v>
      </c>
      <c r="C1927" s="19">
        <v>17357101.753356699</v>
      </c>
      <c r="D1927" s="19">
        <v>7616027.3923810804</v>
      </c>
      <c r="E1927" s="19">
        <v>13228798.326029999</v>
      </c>
      <c r="F1927" s="19">
        <v>13425633.568649299</v>
      </c>
      <c r="G1927" s="19">
        <v>980748.366849966</v>
      </c>
      <c r="H1927" s="19">
        <v>10969117.510244699</v>
      </c>
      <c r="I1927" s="19">
        <v>9211726.7538430896</v>
      </c>
      <c r="J1927" s="19">
        <v>-0.25190393998641802</v>
      </c>
      <c r="K1927" s="19">
        <v>0.75286738686972499</v>
      </c>
      <c r="L1927" s="19">
        <v>0.89171695682279195</v>
      </c>
      <c r="M1927" s="19">
        <v>0.151528867262332</v>
      </c>
    </row>
    <row r="1928" spans="1:13" x14ac:dyDescent="0.2">
      <c r="A1928" s="19" t="s">
        <v>2068</v>
      </c>
      <c r="B1928" s="19">
        <v>424377.512911333</v>
      </c>
      <c r="C1928" s="19">
        <v>1001084.55543554</v>
      </c>
      <c r="D1928" s="19">
        <v>2038051.74838797</v>
      </c>
      <c r="E1928" s="19">
        <v>216838.94693276001</v>
      </c>
      <c r="F1928" s="19">
        <v>286293.26144610398</v>
      </c>
      <c r="G1928" s="19">
        <v>638244.52362542495</v>
      </c>
      <c r="H1928" s="19">
        <v>1154504.6055782801</v>
      </c>
      <c r="I1928" s="19">
        <v>380458.91066809598</v>
      </c>
      <c r="J1928" s="19">
        <v>-1.6014613712941901</v>
      </c>
      <c r="K1928" s="19">
        <v>0.189177404141675</v>
      </c>
      <c r="L1928" s="19">
        <v>0.50709589127888</v>
      </c>
      <c r="M1928" s="19">
        <v>0.15146065996642699</v>
      </c>
    </row>
    <row r="1929" spans="1:13" x14ac:dyDescent="0.2">
      <c r="A1929" s="19" t="s">
        <v>2069</v>
      </c>
      <c r="B1929" s="19">
        <v>35065325.600908101</v>
      </c>
      <c r="C1929" s="19">
        <v>36721396.663731597</v>
      </c>
      <c r="D1929" s="19">
        <v>52239821.145067401</v>
      </c>
      <c r="E1929" s="19">
        <v>44736033.532841899</v>
      </c>
      <c r="F1929" s="19">
        <v>54291762.984805197</v>
      </c>
      <c r="G1929" s="19">
        <v>28761669.131701998</v>
      </c>
      <c r="H1929" s="19">
        <v>41342181.136569001</v>
      </c>
      <c r="I1929" s="19">
        <v>42596488.549782999</v>
      </c>
      <c r="J1929" s="19">
        <v>4.31200018152188E-2</v>
      </c>
      <c r="K1929" s="19">
        <v>0.89857858708299898</v>
      </c>
      <c r="L1929" s="19">
        <v>0.95602196707917297</v>
      </c>
      <c r="M1929" s="19">
        <v>0.151452867971335</v>
      </c>
    </row>
    <row r="1930" spans="1:13" x14ac:dyDescent="0.2">
      <c r="A1930" s="19" t="s">
        <v>2070</v>
      </c>
      <c r="B1930" s="19">
        <v>1359047.86451576</v>
      </c>
      <c r="C1930" s="19">
        <v>1301941.7351922099</v>
      </c>
      <c r="D1930" s="19">
        <v>727248.74642708804</v>
      </c>
      <c r="E1930" s="19">
        <v>2801702.0816665702</v>
      </c>
      <c r="F1930" s="19">
        <v>1326701.2475171001</v>
      </c>
      <c r="G1930" s="19">
        <v>1569346.0184303001</v>
      </c>
      <c r="H1930" s="19">
        <v>1129412.78204502</v>
      </c>
      <c r="I1930" s="19">
        <v>1899249.78253799</v>
      </c>
      <c r="J1930" s="19">
        <v>0.749856791938879</v>
      </c>
      <c r="K1930" s="19">
        <v>0.197913405841248</v>
      </c>
      <c r="L1930" s="19">
        <v>0.51634772290537401</v>
      </c>
      <c r="M1930" s="19">
        <v>0.15136086985458799</v>
      </c>
    </row>
    <row r="1931" spans="1:13" x14ac:dyDescent="0.2">
      <c r="A1931" s="19" t="s">
        <v>2071</v>
      </c>
      <c r="B1931" s="19">
        <v>7282532.8676567096</v>
      </c>
      <c r="C1931" s="19">
        <v>14809365.7942954</v>
      </c>
      <c r="D1931" s="19">
        <v>5198149.0418627597</v>
      </c>
      <c r="E1931" s="19">
        <v>10951478.7220321</v>
      </c>
      <c r="F1931" s="19">
        <v>10701222.6550077</v>
      </c>
      <c r="G1931" s="19">
        <v>552110.25078663905</v>
      </c>
      <c r="H1931" s="19">
        <v>9096682.5679382905</v>
      </c>
      <c r="I1931" s="19">
        <v>7401603.8759421501</v>
      </c>
      <c r="J1931" s="19">
        <v>-0.297502584082111</v>
      </c>
      <c r="K1931" s="19">
        <v>0.72556949645292401</v>
      </c>
      <c r="L1931" s="19">
        <v>0.87480594362888697</v>
      </c>
      <c r="M1931" s="19">
        <v>0.15134274667929501</v>
      </c>
    </row>
    <row r="1932" spans="1:13" x14ac:dyDescent="0.2">
      <c r="A1932" s="19" t="s">
        <v>2072</v>
      </c>
      <c r="B1932" s="19">
        <v>7943446.5207261099</v>
      </c>
      <c r="C1932" s="19">
        <v>4350937.3819661904</v>
      </c>
      <c r="D1932" s="19">
        <v>13804321.3538658</v>
      </c>
      <c r="E1932" s="19">
        <v>9587886.8492538799</v>
      </c>
      <c r="F1932" s="19">
        <v>5676608.0215106001</v>
      </c>
      <c r="G1932" s="19">
        <v>15540586.1566952</v>
      </c>
      <c r="H1932" s="19">
        <v>8699568.4188526999</v>
      </c>
      <c r="I1932" s="19">
        <v>10268360.342486599</v>
      </c>
      <c r="J1932" s="19">
        <v>0.23919009321233001</v>
      </c>
      <c r="K1932" s="19">
        <v>0.713344074738403</v>
      </c>
      <c r="L1932" s="19">
        <v>0.86834359846242504</v>
      </c>
      <c r="M1932" s="19">
        <v>0.151264077762088</v>
      </c>
    </row>
    <row r="1933" spans="1:13" x14ac:dyDescent="0.2">
      <c r="A1933" s="19" t="s">
        <v>2073</v>
      </c>
      <c r="B1933" s="19">
        <v>5004520.7213087101</v>
      </c>
      <c r="C1933" s="19">
        <v>1611220.5020593901</v>
      </c>
      <c r="D1933" s="19">
        <v>5232794.9073925205</v>
      </c>
      <c r="E1933" s="19">
        <v>4513765.7085361397</v>
      </c>
      <c r="F1933" s="19">
        <v>4735792.4333533496</v>
      </c>
      <c r="G1933" s="19">
        <v>5687837.8546668701</v>
      </c>
      <c r="H1933" s="19">
        <v>3949512.0435868702</v>
      </c>
      <c r="I1933" s="19">
        <v>4979131.9988521198</v>
      </c>
      <c r="J1933" s="19">
        <v>0.33421984090821999</v>
      </c>
      <c r="K1933" s="19">
        <v>0.44797203237246502</v>
      </c>
      <c r="L1933" s="19">
        <v>0.71128534846688896</v>
      </c>
      <c r="M1933" s="19">
        <v>0.15116805008483999</v>
      </c>
    </row>
    <row r="1934" spans="1:13" x14ac:dyDescent="0.2">
      <c r="A1934" s="19" t="s">
        <v>2074</v>
      </c>
      <c r="B1934" s="19">
        <v>1374462.89245743</v>
      </c>
      <c r="C1934" s="19">
        <v>485835.790463546</v>
      </c>
      <c r="D1934" s="19">
        <v>1558961.10220626</v>
      </c>
      <c r="E1934" s="19">
        <v>496112.67005775898</v>
      </c>
      <c r="F1934" s="19">
        <v>716624.24494999496</v>
      </c>
      <c r="G1934" s="19">
        <v>300183.35609774903</v>
      </c>
      <c r="H1934" s="19">
        <v>1139753.2617090801</v>
      </c>
      <c r="I1934" s="19">
        <v>504306.757035168</v>
      </c>
      <c r="J1934" s="19">
        <v>-1.1763480771478301</v>
      </c>
      <c r="K1934" s="19">
        <v>0.14572207347528601</v>
      </c>
      <c r="L1934" s="19">
        <v>0.44811386858542301</v>
      </c>
      <c r="M1934" s="19">
        <v>0.15100361479256</v>
      </c>
    </row>
    <row r="1935" spans="1:13" x14ac:dyDescent="0.2">
      <c r="A1935" s="19" t="s">
        <v>2075</v>
      </c>
      <c r="B1935" s="19">
        <v>3653884.5852270001</v>
      </c>
      <c r="C1935" s="19">
        <v>16492076.639577201</v>
      </c>
      <c r="D1935" s="19">
        <v>6379714.8500993801</v>
      </c>
      <c r="E1935" s="19">
        <v>7425011.3443149701</v>
      </c>
      <c r="F1935" s="19">
        <v>9791262.0097456407</v>
      </c>
      <c r="G1935" s="19">
        <v>9820714.2099482398</v>
      </c>
      <c r="H1935" s="19">
        <v>8841892.0249678604</v>
      </c>
      <c r="I1935" s="19">
        <v>9012329.1880029496</v>
      </c>
      <c r="J1935" s="19">
        <v>2.7544894442801001E-2</v>
      </c>
      <c r="K1935" s="19">
        <v>0.96793521512836</v>
      </c>
      <c r="L1935" s="19">
        <v>0.98846686382666105</v>
      </c>
      <c r="M1935" s="19">
        <v>0.15087294992348799</v>
      </c>
    </row>
    <row r="1936" spans="1:13" x14ac:dyDescent="0.2">
      <c r="A1936" s="19" t="s">
        <v>2076</v>
      </c>
      <c r="B1936" s="19">
        <v>4655015.4159994498</v>
      </c>
      <c r="C1936" s="19">
        <v>1192531.2235679501</v>
      </c>
      <c r="D1936" s="19">
        <v>2369322.3803803502</v>
      </c>
      <c r="E1936" s="19">
        <v>1456466.39915582</v>
      </c>
      <c r="F1936" s="19">
        <v>3028073.6445517498</v>
      </c>
      <c r="G1936" s="19">
        <v>1363271.68370498</v>
      </c>
      <c r="H1936" s="19">
        <v>2738956.3399825799</v>
      </c>
      <c r="I1936" s="19">
        <v>1949270.57580418</v>
      </c>
      <c r="J1936" s="19">
        <v>-0.490691905927431</v>
      </c>
      <c r="K1936" s="19">
        <v>0.53037401491548897</v>
      </c>
      <c r="L1936" s="19">
        <v>0.76444196046874602</v>
      </c>
      <c r="M1936" s="19">
        <v>0.150818142007075</v>
      </c>
    </row>
    <row r="1937" spans="1:13" x14ac:dyDescent="0.2">
      <c r="A1937" s="19" t="s">
        <v>2077</v>
      </c>
      <c r="B1937" s="19">
        <v>15021302.318153501</v>
      </c>
      <c r="C1937" s="19">
        <v>12806131.062296599</v>
      </c>
      <c r="D1937" s="19">
        <v>14134845.747963199</v>
      </c>
      <c r="E1937" s="19">
        <v>19971250.5154409</v>
      </c>
      <c r="F1937" s="19">
        <v>17018785.112176299</v>
      </c>
      <c r="G1937" s="19">
        <v>874199.54543861398</v>
      </c>
      <c r="H1937" s="19">
        <v>13987426.376137801</v>
      </c>
      <c r="I1937" s="19">
        <v>12621411.7243519</v>
      </c>
      <c r="J1937" s="19">
        <v>-0.14825725047930399</v>
      </c>
      <c r="K1937" s="19">
        <v>0.830234510029074</v>
      </c>
      <c r="L1937" s="19">
        <v>0.93140012254743199</v>
      </c>
      <c r="M1937" s="19">
        <v>0.15080757939504699</v>
      </c>
    </row>
    <row r="1938" spans="1:13" x14ac:dyDescent="0.2">
      <c r="A1938" s="19" t="s">
        <v>2078</v>
      </c>
      <c r="B1938" s="19">
        <v>291190.874714459</v>
      </c>
      <c r="C1938" s="19">
        <v>258323.20229361899</v>
      </c>
      <c r="D1938" s="19">
        <v>636793.49903421104</v>
      </c>
      <c r="E1938" s="19">
        <v>1004195.2627099101</v>
      </c>
      <c r="F1938" s="19">
        <v>1072633.6169809899</v>
      </c>
      <c r="G1938" s="19">
        <v>760545.61356667697</v>
      </c>
      <c r="H1938" s="19">
        <v>395435.85868076299</v>
      </c>
      <c r="I1938" s="19">
        <v>945791.49775252596</v>
      </c>
      <c r="J1938" s="19">
        <v>1.25807847004533</v>
      </c>
      <c r="K1938" s="19">
        <v>2.3151416697667401E-2</v>
      </c>
      <c r="L1938" s="19">
        <v>0.18700170980595801</v>
      </c>
      <c r="M1938" s="19">
        <v>0.15077447370564301</v>
      </c>
    </row>
    <row r="1939" spans="1:13" x14ac:dyDescent="0.2">
      <c r="A1939" s="19" t="s">
        <v>2079</v>
      </c>
      <c r="B1939" s="19">
        <v>1054340.34713981</v>
      </c>
      <c r="C1939" s="19">
        <v>1305743.6686450299</v>
      </c>
      <c r="D1939" s="19">
        <v>4808744.2796435496</v>
      </c>
      <c r="E1939" s="19">
        <v>3951529.8045498999</v>
      </c>
      <c r="F1939" s="19">
        <v>3608433.0494067199</v>
      </c>
      <c r="G1939" s="19">
        <v>3023594.2220447301</v>
      </c>
      <c r="H1939" s="19">
        <v>2389609.4318094598</v>
      </c>
      <c r="I1939" s="19">
        <v>3527852.3586671199</v>
      </c>
      <c r="J1939" s="19">
        <v>0.56201534797769304</v>
      </c>
      <c r="K1939" s="19">
        <v>0.41116048522582399</v>
      </c>
      <c r="L1939" s="19">
        <v>0.68353738186005497</v>
      </c>
      <c r="M1939" s="19">
        <v>0.15070733597994701</v>
      </c>
    </row>
    <row r="1940" spans="1:13" x14ac:dyDescent="0.2">
      <c r="A1940" s="19" t="s">
        <v>2080</v>
      </c>
      <c r="B1940" s="19">
        <v>23982084.819400501</v>
      </c>
      <c r="C1940" s="19">
        <v>16462141.881089401</v>
      </c>
      <c r="D1940" s="19">
        <v>25457814.042785</v>
      </c>
      <c r="E1940" s="19">
        <v>21638798.748208601</v>
      </c>
      <c r="F1940" s="19">
        <v>24418916.728211898</v>
      </c>
      <c r="G1940" s="19">
        <v>19731879.885637999</v>
      </c>
      <c r="H1940" s="19">
        <v>21967346.914425001</v>
      </c>
      <c r="I1940" s="19">
        <v>21929865.1206862</v>
      </c>
      <c r="J1940" s="19">
        <v>-2.4637013871728298E-3</v>
      </c>
      <c r="K1940" s="19">
        <v>0.990932182722294</v>
      </c>
      <c r="L1940" s="19">
        <v>0.99553352619098801</v>
      </c>
      <c r="M1940" s="19">
        <v>0.14983105183496301</v>
      </c>
    </row>
    <row r="1941" spans="1:13" x14ac:dyDescent="0.2">
      <c r="A1941" s="19" t="s">
        <v>2081</v>
      </c>
      <c r="B1941" s="19">
        <v>8582970.6685350593</v>
      </c>
      <c r="C1941" s="19">
        <v>7912460.1438745204</v>
      </c>
      <c r="D1941" s="19">
        <v>3182206.6784076099</v>
      </c>
      <c r="E1941" s="19">
        <v>6463436.9276563497</v>
      </c>
      <c r="F1941" s="19">
        <v>11876713.4220179</v>
      </c>
      <c r="G1941" s="19">
        <v>5302333.4077030802</v>
      </c>
      <c r="H1941" s="19">
        <v>6559212.4969390603</v>
      </c>
      <c r="I1941" s="19">
        <v>7880827.9191257805</v>
      </c>
      <c r="J1941" s="19">
        <v>0.264824585349695</v>
      </c>
      <c r="K1941" s="19">
        <v>0.64346734088214996</v>
      </c>
      <c r="L1941" s="19">
        <v>0.82593440995664102</v>
      </c>
      <c r="M1941" s="19">
        <v>0.149817468215313</v>
      </c>
    </row>
    <row r="1942" spans="1:13" x14ac:dyDescent="0.2">
      <c r="A1942" s="19" t="s">
        <v>2082</v>
      </c>
      <c r="B1942" s="19">
        <v>3309052.6834298</v>
      </c>
      <c r="C1942" s="19">
        <v>1455765.98633081</v>
      </c>
      <c r="D1942" s="19">
        <v>295247.54338138201</v>
      </c>
      <c r="E1942" s="19">
        <v>1326784.75952169</v>
      </c>
      <c r="F1942" s="19">
        <v>462646.096268347</v>
      </c>
      <c r="G1942" s="19">
        <v>395051.141930849</v>
      </c>
      <c r="H1942" s="19">
        <v>1686688.737714</v>
      </c>
      <c r="I1942" s="19">
        <v>728160.66590696201</v>
      </c>
      <c r="J1942" s="19">
        <v>-1.21186504672226</v>
      </c>
      <c r="K1942" s="19">
        <v>0.35976821421118499</v>
      </c>
      <c r="L1942" s="19">
        <v>0.65527382492520803</v>
      </c>
      <c r="M1942" s="19">
        <v>0.14970794343253499</v>
      </c>
    </row>
    <row r="1943" spans="1:13" x14ac:dyDescent="0.2">
      <c r="A1943" s="19" t="s">
        <v>2083</v>
      </c>
      <c r="B1943" s="19">
        <v>662622.73634368205</v>
      </c>
      <c r="C1943" s="19">
        <v>1460695.1911152599</v>
      </c>
      <c r="D1943" s="19">
        <v>678353.73406738997</v>
      </c>
      <c r="E1943" s="19">
        <v>332979.92064870999</v>
      </c>
      <c r="F1943" s="19">
        <v>316170.83240507101</v>
      </c>
      <c r="G1943" s="19">
        <v>320502.48415844701</v>
      </c>
      <c r="H1943" s="19">
        <v>933890.55384211103</v>
      </c>
      <c r="I1943" s="19">
        <v>323217.74573740899</v>
      </c>
      <c r="J1943" s="19">
        <v>-1.5307470759091</v>
      </c>
      <c r="K1943" s="19">
        <v>8.13475016101666E-2</v>
      </c>
      <c r="L1943" s="19">
        <v>0.35544653781843499</v>
      </c>
      <c r="M1943" s="19">
        <v>0.14960798473864101</v>
      </c>
    </row>
    <row r="1944" spans="1:13" x14ac:dyDescent="0.2">
      <c r="A1944" s="19" t="s">
        <v>2084</v>
      </c>
      <c r="B1944" s="19">
        <v>4235562.9965497199</v>
      </c>
      <c r="C1944" s="19">
        <v>4606076.3189500896</v>
      </c>
      <c r="D1944" s="19">
        <v>32047169.6912461</v>
      </c>
      <c r="E1944" s="19">
        <v>14020595.938110299</v>
      </c>
      <c r="F1944" s="19">
        <v>17894214.846436601</v>
      </c>
      <c r="G1944" s="19">
        <v>16791206.801463898</v>
      </c>
      <c r="H1944" s="19">
        <v>13629603.0022486</v>
      </c>
      <c r="I1944" s="19">
        <v>16235339.195336901</v>
      </c>
      <c r="J1944" s="19">
        <v>0.25239398581525202</v>
      </c>
      <c r="K1944" s="19">
        <v>0.79282218527261705</v>
      </c>
      <c r="L1944" s="19">
        <v>0.91307855961936002</v>
      </c>
      <c r="M1944" s="19">
        <v>0.14960574710948199</v>
      </c>
    </row>
    <row r="1945" spans="1:13" x14ac:dyDescent="0.2">
      <c r="A1945" s="19" t="s">
        <v>2085</v>
      </c>
      <c r="B1945" s="19">
        <v>696900.95075043396</v>
      </c>
      <c r="C1945" s="19">
        <v>1133574.8027721699</v>
      </c>
      <c r="D1945" s="19">
        <v>1940924.78864029</v>
      </c>
      <c r="E1945" s="19">
        <v>1628975.59397867</v>
      </c>
      <c r="F1945" s="19">
        <v>2308810.5019105901</v>
      </c>
      <c r="G1945" s="19">
        <v>1988339.3987813999</v>
      </c>
      <c r="H1945" s="19">
        <v>1257133.5140543</v>
      </c>
      <c r="I1945" s="19">
        <v>1975375.1648902199</v>
      </c>
      <c r="J1945" s="19">
        <v>0.65198879761142803</v>
      </c>
      <c r="K1945" s="19">
        <v>0.15772633600611999</v>
      </c>
      <c r="L1945" s="19">
        <v>0.46374390517170599</v>
      </c>
      <c r="M1945" s="19">
        <v>0.14946268064600901</v>
      </c>
    </row>
    <row r="1946" spans="1:13" x14ac:dyDescent="0.2">
      <c r="A1946" s="19" t="s">
        <v>2086</v>
      </c>
      <c r="B1946" s="19">
        <v>819128.94468111603</v>
      </c>
      <c r="C1946" s="19">
        <v>684510.77382363204</v>
      </c>
      <c r="D1946" s="19">
        <v>6353378.3484210996</v>
      </c>
      <c r="E1946" s="19">
        <v>3650210.0773530402</v>
      </c>
      <c r="F1946" s="19">
        <v>4338324.78467682</v>
      </c>
      <c r="G1946" s="19">
        <v>3900959.8385183802</v>
      </c>
      <c r="H1946" s="19">
        <v>2619006.0223086202</v>
      </c>
      <c r="I1946" s="19">
        <v>3963164.9001827501</v>
      </c>
      <c r="J1946" s="19">
        <v>0.59763361939080595</v>
      </c>
      <c r="K1946" s="19">
        <v>0.51379259269452404</v>
      </c>
      <c r="L1946" s="19">
        <v>0.75657645273296603</v>
      </c>
      <c r="M1946" s="19">
        <v>0.14945531616884</v>
      </c>
    </row>
    <row r="1947" spans="1:13" x14ac:dyDescent="0.2">
      <c r="A1947" s="19" t="s">
        <v>2087</v>
      </c>
      <c r="B1947" s="19">
        <v>2213602.00153794</v>
      </c>
      <c r="C1947" s="19">
        <v>2729684.24648104</v>
      </c>
      <c r="D1947" s="19">
        <v>3731021.9187398502</v>
      </c>
      <c r="E1947" s="19">
        <v>1955227.17681885</v>
      </c>
      <c r="F1947" s="19">
        <v>2446842.2676160699</v>
      </c>
      <c r="G1947" s="19">
        <v>2020046.55825083</v>
      </c>
      <c r="H1947" s="19">
        <v>2891436.0555862798</v>
      </c>
      <c r="I1947" s="19">
        <v>2140705.3342285799</v>
      </c>
      <c r="J1947" s="19">
        <v>-0.43369997314160902</v>
      </c>
      <c r="K1947" s="19">
        <v>0.186464365308113</v>
      </c>
      <c r="L1947" s="19">
        <v>0.50630154402011895</v>
      </c>
      <c r="M1947" s="19">
        <v>0.149263485240753</v>
      </c>
    </row>
    <row r="1948" spans="1:13" x14ac:dyDescent="0.2">
      <c r="A1948" s="19" t="s">
        <v>2088</v>
      </c>
      <c r="B1948" s="19">
        <v>32134843.346030001</v>
      </c>
      <c r="C1948" s="19">
        <v>33284427.412579499</v>
      </c>
      <c r="D1948" s="19">
        <v>41273698.352068603</v>
      </c>
      <c r="E1948" s="19">
        <v>41191443.112262502</v>
      </c>
      <c r="F1948" s="19">
        <v>31450799.2570129</v>
      </c>
      <c r="G1948" s="19">
        <v>38508763.339436904</v>
      </c>
      <c r="H1948" s="19">
        <v>35564323.036892697</v>
      </c>
      <c r="I1948" s="19">
        <v>37050335.236237399</v>
      </c>
      <c r="J1948" s="19">
        <v>5.9055894026223799E-2</v>
      </c>
      <c r="K1948" s="19">
        <v>0.734519295118927</v>
      </c>
      <c r="L1948" s="19">
        <v>0.88008660795697402</v>
      </c>
      <c r="M1948" s="19">
        <v>0.14918774589143499</v>
      </c>
    </row>
    <row r="1949" spans="1:13" x14ac:dyDescent="0.2">
      <c r="A1949" s="19" t="s">
        <v>2089</v>
      </c>
      <c r="B1949" s="19">
        <v>925395.02440990496</v>
      </c>
      <c r="C1949" s="19">
        <v>1440215.18236973</v>
      </c>
      <c r="D1949" s="19">
        <v>14251228.349750601</v>
      </c>
      <c r="E1949" s="19">
        <v>4664612.6714999797</v>
      </c>
      <c r="F1949" s="19">
        <v>3695210.9575639102</v>
      </c>
      <c r="G1949" s="19">
        <v>2445930.8538627299</v>
      </c>
      <c r="H1949" s="19">
        <v>5538946.1855100803</v>
      </c>
      <c r="I1949" s="19">
        <v>3601918.1609755401</v>
      </c>
      <c r="J1949" s="19">
        <v>-0.62084611963624603</v>
      </c>
      <c r="K1949" s="19">
        <v>0.68289268825624105</v>
      </c>
      <c r="L1949" s="19">
        <v>0.85087698590216199</v>
      </c>
      <c r="M1949" s="19">
        <v>0.148892702421104</v>
      </c>
    </row>
    <row r="1950" spans="1:13" x14ac:dyDescent="0.2">
      <c r="A1950" s="19" t="s">
        <v>2090</v>
      </c>
      <c r="B1950" s="19">
        <v>23150917.617127601</v>
      </c>
      <c r="C1950" s="19">
        <v>7216703.4312712299</v>
      </c>
      <c r="D1950" s="19">
        <v>19533277.6430384</v>
      </c>
      <c r="E1950" s="19">
        <v>15333736.886495501</v>
      </c>
      <c r="F1950" s="19">
        <v>13791168.1124114</v>
      </c>
      <c r="G1950" s="19">
        <v>19788923.615561798</v>
      </c>
      <c r="H1950" s="19">
        <v>16633632.8971457</v>
      </c>
      <c r="I1950" s="19">
        <v>16304609.5381562</v>
      </c>
      <c r="J1950" s="19">
        <v>-2.8823405403558201E-2</v>
      </c>
      <c r="K1950" s="19">
        <v>0.95209866731925297</v>
      </c>
      <c r="L1950" s="19">
        <v>0.98368770538041905</v>
      </c>
      <c r="M1950" s="19">
        <v>0.148791744209265</v>
      </c>
    </row>
    <row r="1951" spans="1:13" x14ac:dyDescent="0.2">
      <c r="A1951" s="19" t="s">
        <v>2091</v>
      </c>
      <c r="B1951" s="19">
        <v>1005508.80932927</v>
      </c>
      <c r="C1951" s="19">
        <v>432443.90182481299</v>
      </c>
      <c r="D1951" s="19">
        <v>1073820.2605534999</v>
      </c>
      <c r="E1951" s="19">
        <v>389691.79896679102</v>
      </c>
      <c r="F1951" s="19">
        <v>238251.01771685801</v>
      </c>
      <c r="G1951" s="19">
        <v>215748.964120018</v>
      </c>
      <c r="H1951" s="19">
        <v>837257.65723586106</v>
      </c>
      <c r="I1951" s="19">
        <v>281230.59360122198</v>
      </c>
      <c r="J1951" s="19">
        <v>-1.5739181191510301</v>
      </c>
      <c r="K1951" s="19">
        <v>5.7546933692407098E-2</v>
      </c>
      <c r="L1951" s="19">
        <v>0.29079024364623102</v>
      </c>
      <c r="M1951" s="19">
        <v>0.148700617330633</v>
      </c>
    </row>
    <row r="1952" spans="1:13" x14ac:dyDescent="0.2">
      <c r="A1952" s="19" t="s">
        <v>2092</v>
      </c>
      <c r="B1952" s="19">
        <v>4222315.6812959099</v>
      </c>
      <c r="C1952" s="19">
        <v>2679425.7577068298</v>
      </c>
      <c r="D1952" s="19">
        <v>1585582.39980018</v>
      </c>
      <c r="E1952" s="19">
        <v>2244017.08782849</v>
      </c>
      <c r="F1952" s="19">
        <v>2793686.1766721802</v>
      </c>
      <c r="G1952" s="19">
        <v>801054.80762388895</v>
      </c>
      <c r="H1952" s="19">
        <v>2829107.9462676402</v>
      </c>
      <c r="I1952" s="19">
        <v>1946252.69070819</v>
      </c>
      <c r="J1952" s="19">
        <v>-0.53964819081523197</v>
      </c>
      <c r="K1952" s="19">
        <v>0.41356735561954999</v>
      </c>
      <c r="L1952" s="19">
        <v>0.68450462033773396</v>
      </c>
      <c r="M1952" s="19">
        <v>0.14865749689184901</v>
      </c>
    </row>
    <row r="1953" spans="1:13" x14ac:dyDescent="0.2">
      <c r="A1953" s="19" t="s">
        <v>2093</v>
      </c>
      <c r="B1953" s="19">
        <v>929745.27541774698</v>
      </c>
      <c r="C1953" s="19">
        <v>445841.05106765003</v>
      </c>
      <c r="D1953" s="19">
        <v>1142326.1975641199</v>
      </c>
      <c r="E1953" s="19">
        <v>280164.73301033099</v>
      </c>
      <c r="F1953" s="19">
        <v>326218.33943478297</v>
      </c>
      <c r="G1953" s="19">
        <v>252602.435095564</v>
      </c>
      <c r="H1953" s="19">
        <v>839304.17468317202</v>
      </c>
      <c r="I1953" s="19">
        <v>286328.50251355901</v>
      </c>
      <c r="J1953" s="19">
        <v>-1.55152246649036</v>
      </c>
      <c r="K1953" s="19">
        <v>5.5872873312813598E-2</v>
      </c>
      <c r="L1953" s="19">
        <v>0.287332654099342</v>
      </c>
      <c r="M1953" s="19">
        <v>0.14865634777924999</v>
      </c>
    </row>
    <row r="1954" spans="1:13" x14ac:dyDescent="0.2">
      <c r="A1954" s="19" t="s">
        <v>2094</v>
      </c>
      <c r="B1954" s="19">
        <v>470600.94933713903</v>
      </c>
      <c r="C1954" s="19">
        <v>618714.13691524195</v>
      </c>
      <c r="D1954" s="19">
        <v>473532.71754592197</v>
      </c>
      <c r="E1954" s="19">
        <v>904728.21673108405</v>
      </c>
      <c r="F1954" s="19">
        <v>833311.55091878399</v>
      </c>
      <c r="G1954" s="19">
        <v>1526457.2858532199</v>
      </c>
      <c r="H1954" s="19">
        <v>520949.26793276798</v>
      </c>
      <c r="I1954" s="19">
        <v>1088165.68450103</v>
      </c>
      <c r="J1954" s="19">
        <v>1.0626834493833299</v>
      </c>
      <c r="K1954" s="19">
        <v>6.5662389245318295E-2</v>
      </c>
      <c r="L1954" s="19">
        <v>0.31484378246591499</v>
      </c>
      <c r="M1954" s="19">
        <v>0.148605497894578</v>
      </c>
    </row>
    <row r="1955" spans="1:13" x14ac:dyDescent="0.2">
      <c r="A1955" s="19" t="s">
        <v>2095</v>
      </c>
      <c r="B1955" s="19">
        <v>517406.79994608701</v>
      </c>
      <c r="C1955" s="19">
        <v>619955.79120803496</v>
      </c>
      <c r="D1955" s="19">
        <v>530830.11534748203</v>
      </c>
      <c r="E1955" s="19">
        <v>447145.365907264</v>
      </c>
      <c r="F1955" s="19">
        <v>2177516.18123515</v>
      </c>
      <c r="G1955" s="19">
        <v>1326012.6192825299</v>
      </c>
      <c r="H1955" s="19">
        <v>556064.235500535</v>
      </c>
      <c r="I1955" s="19">
        <v>1316891.38880831</v>
      </c>
      <c r="J1955" s="19">
        <v>1.24381290847701</v>
      </c>
      <c r="K1955" s="19">
        <v>0.20316313181888401</v>
      </c>
      <c r="L1955" s="19">
        <v>0.52328327064574698</v>
      </c>
      <c r="M1955" s="19">
        <v>0.14852657475610301</v>
      </c>
    </row>
    <row r="1956" spans="1:13" x14ac:dyDescent="0.2">
      <c r="A1956" s="19" t="s">
        <v>2096</v>
      </c>
      <c r="B1956" s="19">
        <v>949541.41655686905</v>
      </c>
      <c r="C1956" s="19">
        <v>3225607.0903980602</v>
      </c>
      <c r="D1956" s="19">
        <v>2558741.1990462998</v>
      </c>
      <c r="E1956" s="19">
        <v>4561666.0867342995</v>
      </c>
      <c r="F1956" s="19">
        <v>3957749.85172268</v>
      </c>
      <c r="G1956" s="19">
        <v>1386176.3814409501</v>
      </c>
      <c r="H1956" s="19">
        <v>2244629.90200041</v>
      </c>
      <c r="I1956" s="19">
        <v>3301864.1066326401</v>
      </c>
      <c r="J1956" s="19">
        <v>0.55680315429095495</v>
      </c>
      <c r="K1956" s="19">
        <v>0.42271827602510997</v>
      </c>
      <c r="L1956" s="19">
        <v>0.69174157648841605</v>
      </c>
      <c r="M1956" s="19">
        <v>0.14848805003405499</v>
      </c>
    </row>
    <row r="1957" spans="1:13" x14ac:dyDescent="0.2">
      <c r="A1957" s="19" t="s">
        <v>2097</v>
      </c>
      <c r="B1957" s="19">
        <v>6925936.4344089497</v>
      </c>
      <c r="C1957" s="19">
        <v>2700179.7169804098</v>
      </c>
      <c r="D1957" s="19">
        <v>2239146.52789198</v>
      </c>
      <c r="E1957" s="19">
        <v>2581191.83878452</v>
      </c>
      <c r="F1957" s="19">
        <v>3607301.8222334501</v>
      </c>
      <c r="G1957" s="19">
        <v>2741038.8484416502</v>
      </c>
      <c r="H1957" s="19">
        <v>3955087.5597604499</v>
      </c>
      <c r="I1957" s="19">
        <v>2976510.8364865398</v>
      </c>
      <c r="J1957" s="19">
        <v>-0.41008748742699203</v>
      </c>
      <c r="K1957" s="19">
        <v>0.55601324963558196</v>
      </c>
      <c r="L1957" s="19">
        <v>0.77500149028337095</v>
      </c>
      <c r="M1957" s="19">
        <v>0.148395552848233</v>
      </c>
    </row>
    <row r="1958" spans="1:13" x14ac:dyDescent="0.2">
      <c r="A1958" s="19" t="s">
        <v>2098</v>
      </c>
      <c r="B1958" s="19">
        <v>10041192.629662599</v>
      </c>
      <c r="C1958" s="19">
        <v>13928960.7458342</v>
      </c>
      <c r="D1958" s="19">
        <v>10168183.08814</v>
      </c>
      <c r="E1958" s="19">
        <v>9273346.2318906803</v>
      </c>
      <c r="F1958" s="19">
        <v>20264094.5456382</v>
      </c>
      <c r="G1958" s="19">
        <v>9334076.8700266909</v>
      </c>
      <c r="H1958" s="19">
        <v>11379445.4878789</v>
      </c>
      <c r="I1958" s="19">
        <v>12957172.5491852</v>
      </c>
      <c r="J1958" s="19">
        <v>0.187320676836675</v>
      </c>
      <c r="K1958" s="19">
        <v>0.70436123862838196</v>
      </c>
      <c r="L1958" s="19">
        <v>0.86210050589732901</v>
      </c>
      <c r="M1958" s="19">
        <v>0.14835082081984599</v>
      </c>
    </row>
    <row r="1959" spans="1:13" x14ac:dyDescent="0.2">
      <c r="A1959" s="19" t="s">
        <v>2099</v>
      </c>
      <c r="B1959" s="19">
        <v>936951.69211200497</v>
      </c>
      <c r="C1959" s="19">
        <v>2158946.4481065702</v>
      </c>
      <c r="D1959" s="19">
        <v>5286861.1653419798</v>
      </c>
      <c r="E1959" s="19">
        <v>422821.77238025703</v>
      </c>
      <c r="F1959" s="19">
        <v>1602266.46918493</v>
      </c>
      <c r="G1959" s="19">
        <v>2798092.4606811199</v>
      </c>
      <c r="H1959" s="19">
        <v>2794253.1018535201</v>
      </c>
      <c r="I1959" s="19">
        <v>1607726.90074877</v>
      </c>
      <c r="J1959" s="19">
        <v>-0.797440343667013</v>
      </c>
      <c r="K1959" s="19">
        <v>0.463577850888445</v>
      </c>
      <c r="L1959" s="19">
        <v>0.72037320982125397</v>
      </c>
      <c r="M1959" s="19">
        <v>0.148301624193654</v>
      </c>
    </row>
    <row r="1960" spans="1:13" x14ac:dyDescent="0.2">
      <c r="A1960" s="19" t="s">
        <v>2100</v>
      </c>
      <c r="B1960" s="19">
        <v>1494543.7903086401</v>
      </c>
      <c r="C1960" s="19">
        <v>5631655.0439736797</v>
      </c>
      <c r="D1960" s="19">
        <v>4686838.6627318496</v>
      </c>
      <c r="E1960" s="19">
        <v>2629131.2134232102</v>
      </c>
      <c r="F1960" s="19">
        <v>2121007.9111182801</v>
      </c>
      <c r="G1960" s="19">
        <v>4259408.8047162304</v>
      </c>
      <c r="H1960" s="19">
        <v>3937679.16567139</v>
      </c>
      <c r="I1960" s="19">
        <v>3003182.64308591</v>
      </c>
      <c r="J1960" s="19">
        <v>-0.39085335084286099</v>
      </c>
      <c r="K1960" s="19">
        <v>0.54319744366147404</v>
      </c>
      <c r="L1960" s="19">
        <v>0.76645590686561405</v>
      </c>
      <c r="M1960" s="19">
        <v>0.14827427615574201</v>
      </c>
    </row>
    <row r="1961" spans="1:13" x14ac:dyDescent="0.2">
      <c r="A1961" s="19" t="s">
        <v>2101</v>
      </c>
      <c r="B1961" s="19">
        <v>727056.04907544598</v>
      </c>
      <c r="C1961" s="19">
        <v>611391.19529190694</v>
      </c>
      <c r="D1961" s="19">
        <v>9549298.5113968309</v>
      </c>
      <c r="E1961" s="19">
        <v>1295488.76203511</v>
      </c>
      <c r="F1961" s="19">
        <v>1747159.7224146801</v>
      </c>
      <c r="G1961" s="19">
        <v>3061592.1338099502</v>
      </c>
      <c r="H1961" s="19">
        <v>3629248.5852547302</v>
      </c>
      <c r="I1961" s="19">
        <v>2034746.8727532499</v>
      </c>
      <c r="J1961" s="19">
        <v>-0.83482154651470897</v>
      </c>
      <c r="K1961" s="19">
        <v>0.62402646990950805</v>
      </c>
      <c r="L1961" s="19">
        <v>0.81242126395944503</v>
      </c>
      <c r="M1961" s="19">
        <v>0.14820204743200099</v>
      </c>
    </row>
    <row r="1962" spans="1:13" x14ac:dyDescent="0.2">
      <c r="A1962" s="19" t="s">
        <v>2102</v>
      </c>
      <c r="B1962" s="19">
        <v>1190446.79291447</v>
      </c>
      <c r="C1962" s="19">
        <v>932113.90454420703</v>
      </c>
      <c r="D1962" s="19">
        <v>4872908.9474903997</v>
      </c>
      <c r="E1962" s="19">
        <v>1436243.6225374399</v>
      </c>
      <c r="F1962" s="19">
        <v>1120165.6862900001</v>
      </c>
      <c r="G1962" s="19">
        <v>1130697.5375744</v>
      </c>
      <c r="H1962" s="19">
        <v>2331823.2149830302</v>
      </c>
      <c r="I1962" s="19">
        <v>1229035.6154672799</v>
      </c>
      <c r="J1962" s="19">
        <v>-0.92393169280753795</v>
      </c>
      <c r="K1962" s="19">
        <v>0.43650850114371098</v>
      </c>
      <c r="L1962" s="19">
        <v>0.70216666531459504</v>
      </c>
      <c r="M1962" s="19">
        <v>0.14813387870090999</v>
      </c>
    </row>
    <row r="1963" spans="1:13" x14ac:dyDescent="0.2">
      <c r="A1963" s="19" t="s">
        <v>2103</v>
      </c>
      <c r="B1963" s="19">
        <v>2414895.7251573401</v>
      </c>
      <c r="C1963" s="19">
        <v>759441.73677790095</v>
      </c>
      <c r="D1963" s="19">
        <v>1610509.37241871</v>
      </c>
      <c r="E1963" s="19">
        <v>916539.80109415704</v>
      </c>
      <c r="F1963" s="19">
        <v>901735.689911269</v>
      </c>
      <c r="G1963" s="19">
        <v>933006.70426123496</v>
      </c>
      <c r="H1963" s="19">
        <v>1594948.9447846501</v>
      </c>
      <c r="I1963" s="19">
        <v>917094.065088887</v>
      </c>
      <c r="J1963" s="19">
        <v>-0.79836862146002996</v>
      </c>
      <c r="K1963" s="19">
        <v>0.22917234143869</v>
      </c>
      <c r="L1963" s="19">
        <v>0.54948046830930297</v>
      </c>
      <c r="M1963" s="19">
        <v>0.14799799189403601</v>
      </c>
    </row>
    <row r="1964" spans="1:13" x14ac:dyDescent="0.2">
      <c r="A1964" s="19" t="s">
        <v>2104</v>
      </c>
      <c r="B1964" s="19">
        <v>6623314.1161051802</v>
      </c>
      <c r="C1964" s="19">
        <v>4928705.5894240104</v>
      </c>
      <c r="D1964" s="19">
        <v>6275774.8834808804</v>
      </c>
      <c r="E1964" s="19">
        <v>2806664.6330430298</v>
      </c>
      <c r="F1964" s="19">
        <v>4286686.1996239601</v>
      </c>
      <c r="G1964" s="19">
        <v>7300100.0608106097</v>
      </c>
      <c r="H1964" s="19">
        <v>5942598.1963366903</v>
      </c>
      <c r="I1964" s="19">
        <v>4797816.9644925296</v>
      </c>
      <c r="J1964" s="19">
        <v>-0.30871571743332599</v>
      </c>
      <c r="K1964" s="19">
        <v>0.46518652968318702</v>
      </c>
      <c r="L1964" s="19">
        <v>0.72037320982125397</v>
      </c>
      <c r="M1964" s="19">
        <v>0.14799269421931799</v>
      </c>
    </row>
    <row r="1965" spans="1:13" x14ac:dyDescent="0.2">
      <c r="A1965" s="19" t="s">
        <v>2105</v>
      </c>
      <c r="B1965" s="19">
        <v>340920.518444794</v>
      </c>
      <c r="C1965" s="19">
        <v>1090287.3969771599</v>
      </c>
      <c r="D1965" s="19">
        <v>407291.27674328099</v>
      </c>
      <c r="E1965" s="19">
        <v>1563753.7336889</v>
      </c>
      <c r="F1965" s="19">
        <v>1421228.6040157401</v>
      </c>
      <c r="G1965" s="19">
        <v>781572.89616242796</v>
      </c>
      <c r="H1965" s="19">
        <v>612833.06405507796</v>
      </c>
      <c r="I1965" s="19">
        <v>1255518.41128902</v>
      </c>
      <c r="J1965" s="19">
        <v>1.03471714296498</v>
      </c>
      <c r="K1965" s="19">
        <v>0.13122302354517901</v>
      </c>
      <c r="L1965" s="19">
        <v>0.42641130225313501</v>
      </c>
      <c r="M1965" s="19">
        <v>0.14794139890161001</v>
      </c>
    </row>
    <row r="1966" spans="1:13" x14ac:dyDescent="0.2">
      <c r="A1966" s="19" t="s">
        <v>2106</v>
      </c>
      <c r="B1966" s="19">
        <v>112019.330019267</v>
      </c>
      <c r="C1966" s="19">
        <v>119276.762928752</v>
      </c>
      <c r="D1966" s="19">
        <v>543807.10022163705</v>
      </c>
      <c r="E1966" s="19">
        <v>1343250.7811765801</v>
      </c>
      <c r="F1966" s="19">
        <v>1026657.53240129</v>
      </c>
      <c r="G1966" s="19">
        <v>357887.90561888699</v>
      </c>
      <c r="H1966" s="19">
        <v>258367.731056552</v>
      </c>
      <c r="I1966" s="19">
        <v>909265.40639891895</v>
      </c>
      <c r="J1966" s="19">
        <v>1.8152755703088701</v>
      </c>
      <c r="K1966" s="19">
        <v>0.11462892219433</v>
      </c>
      <c r="L1966" s="19">
        <v>0.40788806114728698</v>
      </c>
      <c r="M1966" s="19">
        <v>0.14792647730163999</v>
      </c>
    </row>
    <row r="1967" spans="1:13" x14ac:dyDescent="0.2">
      <c r="A1967" s="19" t="s">
        <v>2107</v>
      </c>
      <c r="B1967" s="19">
        <v>2679884.8684952301</v>
      </c>
      <c r="C1967" s="19">
        <v>374798.82588339603</v>
      </c>
      <c r="D1967" s="19">
        <v>1162395.99855408</v>
      </c>
      <c r="E1967" s="19">
        <v>390565.75138209702</v>
      </c>
      <c r="F1967" s="19">
        <v>998807.22343550704</v>
      </c>
      <c r="G1967" s="19">
        <v>612931.04160485999</v>
      </c>
      <c r="H1967" s="19">
        <v>1405693.2309775699</v>
      </c>
      <c r="I1967" s="19">
        <v>667434.672140821</v>
      </c>
      <c r="J1967" s="19">
        <v>-1.0745832454819599</v>
      </c>
      <c r="K1967" s="19">
        <v>0.35070327526299</v>
      </c>
      <c r="L1967" s="19">
        <v>0.651120533430259</v>
      </c>
      <c r="M1967" s="19">
        <v>0.14783723913000499</v>
      </c>
    </row>
    <row r="1968" spans="1:13" x14ac:dyDescent="0.2">
      <c r="A1968" s="19" t="s">
        <v>2108</v>
      </c>
      <c r="B1968" s="19">
        <v>801913.25467855902</v>
      </c>
      <c r="C1968" s="19">
        <v>791701.10744788998</v>
      </c>
      <c r="D1968" s="19">
        <v>7067217.5120313298</v>
      </c>
      <c r="E1968" s="19">
        <v>2822349.5920874001</v>
      </c>
      <c r="F1968" s="19">
        <v>4989169.6259394204</v>
      </c>
      <c r="G1968" s="19">
        <v>5117974.7215671996</v>
      </c>
      <c r="H1968" s="19">
        <v>2886943.95805259</v>
      </c>
      <c r="I1968" s="19">
        <v>4309831.3131980104</v>
      </c>
      <c r="J1968" s="19">
        <v>0.57808830137993605</v>
      </c>
      <c r="K1968" s="19">
        <v>0.55624075268274897</v>
      </c>
      <c r="L1968" s="19">
        <v>0.77500149028337095</v>
      </c>
      <c r="M1968" s="19">
        <v>0.14760587295959501</v>
      </c>
    </row>
    <row r="1969" spans="1:13" x14ac:dyDescent="0.2">
      <c r="A1969" s="19" t="s">
        <v>2109</v>
      </c>
      <c r="B1969" s="19">
        <v>29734540.9209943</v>
      </c>
      <c r="C1969" s="19">
        <v>40188519.569115497</v>
      </c>
      <c r="D1969" s="19">
        <v>43499532.351048797</v>
      </c>
      <c r="E1969" s="19">
        <v>41932620.836632803</v>
      </c>
      <c r="F1969" s="19">
        <v>34746205.835055597</v>
      </c>
      <c r="G1969" s="19">
        <v>38617709.392212898</v>
      </c>
      <c r="H1969" s="19">
        <v>37807530.947052903</v>
      </c>
      <c r="I1969" s="19">
        <v>38432178.687967099</v>
      </c>
      <c r="J1969" s="19">
        <v>2.3641127915053201E-2</v>
      </c>
      <c r="K1969" s="19">
        <v>0.89938847099334096</v>
      </c>
      <c r="L1969" s="19">
        <v>0.956211891414121</v>
      </c>
      <c r="M1969" s="19">
        <v>0.14748770933849001</v>
      </c>
    </row>
    <row r="1970" spans="1:13" x14ac:dyDescent="0.2">
      <c r="A1970" s="19" t="s">
        <v>99</v>
      </c>
      <c r="B1970" s="19">
        <v>245405.13789867901</v>
      </c>
      <c r="C1970" s="19">
        <v>409682.92324362497</v>
      </c>
      <c r="D1970" s="19">
        <v>262815.36125822301</v>
      </c>
      <c r="E1970" s="19">
        <v>1194564.3939505101</v>
      </c>
      <c r="F1970" s="19">
        <v>697155.24802102405</v>
      </c>
      <c r="G1970" s="19">
        <v>648517.09257861704</v>
      </c>
      <c r="H1970" s="19">
        <v>305967.807466842</v>
      </c>
      <c r="I1970" s="19">
        <v>846745.57818338403</v>
      </c>
      <c r="J1970" s="19">
        <v>1.4685486806663299</v>
      </c>
      <c r="K1970" s="19">
        <v>4.11496636407696E-2</v>
      </c>
      <c r="L1970" s="19">
        <v>0.250968052300654</v>
      </c>
      <c r="M1970" s="19">
        <v>0.14716646234915401</v>
      </c>
    </row>
    <row r="1971" spans="1:13" x14ac:dyDescent="0.2">
      <c r="A1971" s="19" t="s">
        <v>2110</v>
      </c>
      <c r="B1971" s="19">
        <v>363594.48846909299</v>
      </c>
      <c r="C1971" s="19">
        <v>2312892.1463671699</v>
      </c>
      <c r="D1971" s="19">
        <v>825508.18341800303</v>
      </c>
      <c r="E1971" s="19">
        <v>399246.07846681803</v>
      </c>
      <c r="F1971" s="19">
        <v>460775.53405530599</v>
      </c>
      <c r="G1971" s="19">
        <v>365412.467008857</v>
      </c>
      <c r="H1971" s="19">
        <v>1167331.60608476</v>
      </c>
      <c r="I1971" s="19">
        <v>408478.02651032701</v>
      </c>
      <c r="J1971" s="19">
        <v>-1.51488407050027</v>
      </c>
      <c r="K1971" s="19">
        <v>0.26692164394190199</v>
      </c>
      <c r="L1971" s="19">
        <v>0.58629852030458396</v>
      </c>
      <c r="M1971" s="19">
        <v>0.14672390311684499</v>
      </c>
    </row>
    <row r="1972" spans="1:13" x14ac:dyDescent="0.2">
      <c r="A1972" s="19" t="s">
        <v>2111</v>
      </c>
      <c r="B1972" s="19">
        <v>1252332.0510789701</v>
      </c>
      <c r="C1972" s="19">
        <v>5397960.3288451703</v>
      </c>
      <c r="D1972" s="19">
        <v>3768813.4219160499</v>
      </c>
      <c r="E1972" s="19">
        <v>2627169.2075014901</v>
      </c>
      <c r="F1972" s="19">
        <v>2889359.73532859</v>
      </c>
      <c r="G1972" s="19">
        <v>1896975.88996015</v>
      </c>
      <c r="H1972" s="19">
        <v>3473035.2672800599</v>
      </c>
      <c r="I1972" s="19">
        <v>2471168.2775967401</v>
      </c>
      <c r="J1972" s="19">
        <v>-0.49100380447241398</v>
      </c>
      <c r="K1972" s="19">
        <v>0.46504479019122802</v>
      </c>
      <c r="L1972" s="19">
        <v>0.72037320982125397</v>
      </c>
      <c r="M1972" s="19">
        <v>0.146535221809873</v>
      </c>
    </row>
    <row r="1973" spans="1:13" x14ac:dyDescent="0.2">
      <c r="A1973" s="19" t="s">
        <v>2112</v>
      </c>
      <c r="B1973" s="19">
        <v>3872925.9448311199</v>
      </c>
      <c r="C1973" s="19">
        <v>1370841.45217441</v>
      </c>
      <c r="D1973" s="19">
        <v>1538023.0903076101</v>
      </c>
      <c r="E1973" s="19">
        <v>1521728.0370378599</v>
      </c>
      <c r="F1973" s="19">
        <v>897063.50923859503</v>
      </c>
      <c r="G1973" s="19">
        <v>1737501.17620349</v>
      </c>
      <c r="H1973" s="19">
        <v>2260596.8291043802</v>
      </c>
      <c r="I1973" s="19">
        <v>1385430.90749331</v>
      </c>
      <c r="J1973" s="19">
        <v>-0.70636895024979796</v>
      </c>
      <c r="K1973" s="19">
        <v>0.35935984624864598</v>
      </c>
      <c r="L1973" s="19">
        <v>0.65493440089479504</v>
      </c>
      <c r="M1973" s="19">
        <v>0.146494684057842</v>
      </c>
    </row>
    <row r="1974" spans="1:13" x14ac:dyDescent="0.2">
      <c r="A1974" s="19" t="s">
        <v>2113</v>
      </c>
      <c r="B1974" s="19">
        <v>15993864.193783401</v>
      </c>
      <c r="C1974" s="19">
        <v>22200347.521511</v>
      </c>
      <c r="D1974" s="19">
        <v>13081441.3378885</v>
      </c>
      <c r="E1974" s="19">
        <v>12287706.3054835</v>
      </c>
      <c r="F1974" s="19">
        <v>24684431.4158035</v>
      </c>
      <c r="G1974" s="19">
        <v>19925342.7504442</v>
      </c>
      <c r="H1974" s="19">
        <v>17091884.351061001</v>
      </c>
      <c r="I1974" s="19">
        <v>18965826.8239104</v>
      </c>
      <c r="J1974" s="19">
        <v>0.15009080750755899</v>
      </c>
      <c r="K1974" s="19">
        <v>0.69859166471988998</v>
      </c>
      <c r="L1974" s="19">
        <v>0.85982696157519201</v>
      </c>
      <c r="M1974" s="19">
        <v>0.14637594507062399</v>
      </c>
    </row>
    <row r="1975" spans="1:13" x14ac:dyDescent="0.2">
      <c r="A1975" s="19" t="s">
        <v>2114</v>
      </c>
      <c r="B1975" s="19">
        <v>3812577.14221024</v>
      </c>
      <c r="C1975" s="19">
        <v>3500082.9093730198</v>
      </c>
      <c r="D1975" s="19">
        <v>1420504.8502503601</v>
      </c>
      <c r="E1975" s="19">
        <v>3113221.7217539102</v>
      </c>
      <c r="F1975" s="19">
        <v>4749145.6842029197</v>
      </c>
      <c r="G1975" s="19">
        <v>3680984.0230213501</v>
      </c>
      <c r="H1975" s="19">
        <v>2911054.96727787</v>
      </c>
      <c r="I1975" s="19">
        <v>3847783.8096593898</v>
      </c>
      <c r="J1975" s="19">
        <v>0.40248566153522802</v>
      </c>
      <c r="K1975" s="19">
        <v>0.35233838840127102</v>
      </c>
      <c r="L1975" s="19">
        <v>0.65274188285470902</v>
      </c>
      <c r="M1975" s="19">
        <v>0.146372668109606</v>
      </c>
    </row>
    <row r="1976" spans="1:13" x14ac:dyDescent="0.2">
      <c r="A1976" s="19" t="s">
        <v>2115</v>
      </c>
      <c r="B1976" s="19">
        <v>2900218.16460496</v>
      </c>
      <c r="C1976" s="19">
        <v>5108664.9139266703</v>
      </c>
      <c r="D1976" s="19">
        <v>3574662.44438816</v>
      </c>
      <c r="E1976" s="19">
        <v>3812954.3369617602</v>
      </c>
      <c r="F1976" s="19">
        <v>2893185.75996267</v>
      </c>
      <c r="G1976" s="19">
        <v>2336043.2231246498</v>
      </c>
      <c r="H1976" s="19">
        <v>3861181.8409732599</v>
      </c>
      <c r="I1976" s="19">
        <v>3014061.1066830298</v>
      </c>
      <c r="J1976" s="19">
        <v>-0.35733383284102499</v>
      </c>
      <c r="K1976" s="19">
        <v>0.33992014333631199</v>
      </c>
      <c r="L1976" s="19">
        <v>0.64593357224949099</v>
      </c>
      <c r="M1976" s="19">
        <v>0.145945671466507</v>
      </c>
    </row>
    <row r="1977" spans="1:13" x14ac:dyDescent="0.2">
      <c r="A1977" s="19" t="s">
        <v>2116</v>
      </c>
      <c r="B1977" s="19">
        <v>24547006.9283632</v>
      </c>
      <c r="C1977" s="19">
        <v>14862877.985235199</v>
      </c>
      <c r="D1977" s="19">
        <v>18995601.762370698</v>
      </c>
      <c r="E1977" s="19">
        <v>21257085.822654001</v>
      </c>
      <c r="F1977" s="19">
        <v>19105855.900819499</v>
      </c>
      <c r="G1977" s="19">
        <v>16290819.1712738</v>
      </c>
      <c r="H1977" s="19">
        <v>19468495.558656398</v>
      </c>
      <c r="I1977" s="19">
        <v>18884586.964915801</v>
      </c>
      <c r="J1977" s="19">
        <v>-4.3932172962653997E-2</v>
      </c>
      <c r="K1977" s="19">
        <v>0.86207116199864398</v>
      </c>
      <c r="L1977" s="19">
        <v>0.94489935801115699</v>
      </c>
      <c r="M1977" s="19">
        <v>0.145889128801685</v>
      </c>
    </row>
    <row r="1978" spans="1:13" x14ac:dyDescent="0.2">
      <c r="A1978" s="19" t="s">
        <v>2117</v>
      </c>
      <c r="B1978" s="19">
        <v>1978139.02723131</v>
      </c>
      <c r="C1978" s="19">
        <v>2585851.20137505</v>
      </c>
      <c r="D1978" s="19">
        <v>2951537.9004003</v>
      </c>
      <c r="E1978" s="19">
        <v>4363146.4740172103</v>
      </c>
      <c r="F1978" s="19">
        <v>2790443.87925559</v>
      </c>
      <c r="G1978" s="19">
        <v>2717674.5585002401</v>
      </c>
      <c r="H1978" s="19">
        <v>2505176.0430022199</v>
      </c>
      <c r="I1978" s="19">
        <v>3290421.6372576798</v>
      </c>
      <c r="J1978" s="19">
        <v>0.393360476272343</v>
      </c>
      <c r="K1978" s="19">
        <v>0.26557648434562298</v>
      </c>
      <c r="L1978" s="19">
        <v>0.58419111915968902</v>
      </c>
      <c r="M1978" s="19">
        <v>0.14558403518969501</v>
      </c>
    </row>
    <row r="1979" spans="1:13" x14ac:dyDescent="0.2">
      <c r="A1979" s="19" t="s">
        <v>2118</v>
      </c>
      <c r="B1979" s="19">
        <v>3835898.5276192301</v>
      </c>
      <c r="C1979" s="19">
        <v>3130301.81435226</v>
      </c>
      <c r="D1979" s="19">
        <v>3405442.4836115702</v>
      </c>
      <c r="E1979" s="19">
        <v>4664081.26776681</v>
      </c>
      <c r="F1979" s="19">
        <v>3595374.8523135101</v>
      </c>
      <c r="G1979" s="19">
        <v>4108788.5030525899</v>
      </c>
      <c r="H1979" s="19">
        <v>3457214.2751943502</v>
      </c>
      <c r="I1979" s="19">
        <v>4122748.2077109702</v>
      </c>
      <c r="J1979" s="19">
        <v>0.25399632953129297</v>
      </c>
      <c r="K1979" s="19">
        <v>0.146996084050252</v>
      </c>
      <c r="L1979" s="19">
        <v>0.44929479171363501</v>
      </c>
      <c r="M1979" s="19">
        <v>0.14548539114759501</v>
      </c>
    </row>
    <row r="1980" spans="1:13" x14ac:dyDescent="0.2">
      <c r="A1980" s="19" t="s">
        <v>2119</v>
      </c>
      <c r="B1980" s="19">
        <v>44008489.029510602</v>
      </c>
      <c r="C1980" s="19">
        <v>27156023.4761342</v>
      </c>
      <c r="D1980" s="19">
        <v>31628725.406075999</v>
      </c>
      <c r="E1980" s="19">
        <v>33350315.984435499</v>
      </c>
      <c r="F1980" s="19">
        <v>33525652.282121401</v>
      </c>
      <c r="G1980" s="19">
        <v>36777154.276889801</v>
      </c>
      <c r="H1980" s="19">
        <v>34264412.637240298</v>
      </c>
      <c r="I1980" s="19">
        <v>34551040.847815603</v>
      </c>
      <c r="J1980" s="19">
        <v>1.20182159204382E-2</v>
      </c>
      <c r="K1980" s="19">
        <v>0.95838105782578198</v>
      </c>
      <c r="L1980" s="19">
        <v>0.98437986576951297</v>
      </c>
      <c r="M1980" s="19">
        <v>0.14546474950563701</v>
      </c>
    </row>
    <row r="1981" spans="1:13" x14ac:dyDescent="0.2">
      <c r="A1981" s="19" t="s">
        <v>2120</v>
      </c>
      <c r="B1981" s="19">
        <v>1676662.9036336399</v>
      </c>
      <c r="C1981" s="19">
        <v>2428149.3603630201</v>
      </c>
      <c r="D1981" s="19">
        <v>1509239.5752148901</v>
      </c>
      <c r="E1981" s="19">
        <v>2245120.0037898002</v>
      </c>
      <c r="F1981" s="19">
        <v>1656952.30599575</v>
      </c>
      <c r="G1981" s="19">
        <v>4038168.5442828001</v>
      </c>
      <c r="H1981" s="19">
        <v>1871350.6130705201</v>
      </c>
      <c r="I1981" s="19">
        <v>2646746.9513561199</v>
      </c>
      <c r="J1981" s="19">
        <v>0.50014038428335805</v>
      </c>
      <c r="K1981" s="19">
        <v>0.37082449011503898</v>
      </c>
      <c r="L1981" s="19">
        <v>0.662066448576352</v>
      </c>
      <c r="M1981" s="19">
        <v>0.14537015952176399</v>
      </c>
    </row>
    <row r="1982" spans="1:13" x14ac:dyDescent="0.2">
      <c r="A1982" s="19" t="s">
        <v>2121</v>
      </c>
      <c r="B1982" s="19">
        <v>5682927.50449441</v>
      </c>
      <c r="C1982" s="19">
        <v>15191005.7946137</v>
      </c>
      <c r="D1982" s="19">
        <v>4160958.8859494501</v>
      </c>
      <c r="E1982" s="19">
        <v>14607583.0181031</v>
      </c>
      <c r="F1982" s="19">
        <v>4578888.4897406902</v>
      </c>
      <c r="G1982" s="19">
        <v>2485271.3002496599</v>
      </c>
      <c r="H1982" s="19">
        <v>8344964.0616858499</v>
      </c>
      <c r="I1982" s="19">
        <v>7223914.2693644799</v>
      </c>
      <c r="J1982" s="19">
        <v>-0.20812506493885199</v>
      </c>
      <c r="K1982" s="19">
        <v>0.836454644796084</v>
      </c>
      <c r="L1982" s="19">
        <v>0.93526065673212899</v>
      </c>
      <c r="M1982" s="19">
        <v>0.14514826517387999</v>
      </c>
    </row>
    <row r="1983" spans="1:13" x14ac:dyDescent="0.2">
      <c r="A1983" s="19" t="s">
        <v>2122</v>
      </c>
      <c r="B1983" s="19">
        <v>993265.49752441805</v>
      </c>
      <c r="C1983" s="19">
        <v>680665.06468105502</v>
      </c>
      <c r="D1983" s="19">
        <v>782873.83445349499</v>
      </c>
      <c r="E1983" s="19">
        <v>3608008.3253441202</v>
      </c>
      <c r="F1983" s="19">
        <v>913612.43117332796</v>
      </c>
      <c r="G1983" s="19">
        <v>800101.418186052</v>
      </c>
      <c r="H1983" s="19">
        <v>818934.798886323</v>
      </c>
      <c r="I1983" s="19">
        <v>1773907.39156783</v>
      </c>
      <c r="J1983" s="19">
        <v>1.11511019587945</v>
      </c>
      <c r="K1983" s="19">
        <v>0.35893148841445299</v>
      </c>
      <c r="L1983" s="19">
        <v>0.65454754871004095</v>
      </c>
      <c r="M1983" s="19">
        <v>0.14509477099360499</v>
      </c>
    </row>
    <row r="1984" spans="1:13" x14ac:dyDescent="0.2">
      <c r="A1984" s="19" t="s">
        <v>2123</v>
      </c>
      <c r="B1984" s="19">
        <v>3272835.6500733201</v>
      </c>
      <c r="C1984" s="19">
        <v>9002979.7683568709</v>
      </c>
      <c r="D1984" s="19">
        <v>16602284.2668579</v>
      </c>
      <c r="E1984" s="19">
        <v>9614682.6007436905</v>
      </c>
      <c r="F1984" s="19">
        <v>6745237.7794024805</v>
      </c>
      <c r="G1984" s="19">
        <v>15524399.116390601</v>
      </c>
      <c r="H1984" s="19">
        <v>9626033.2284293603</v>
      </c>
      <c r="I1984" s="19">
        <v>10628106.4988456</v>
      </c>
      <c r="J1984" s="19">
        <v>0.142871281014393</v>
      </c>
      <c r="K1984" s="19">
        <v>0.839775806150444</v>
      </c>
      <c r="L1984" s="19">
        <v>0.93740904252994905</v>
      </c>
      <c r="M1984" s="19">
        <v>0.14441309442367201</v>
      </c>
    </row>
    <row r="1985" spans="1:13" x14ac:dyDescent="0.2">
      <c r="A1985" s="19" t="s">
        <v>2124</v>
      </c>
      <c r="B1985" s="19">
        <v>377644.70197414199</v>
      </c>
      <c r="C1985" s="19">
        <v>476249.07131911599</v>
      </c>
      <c r="D1985" s="19">
        <v>695022.69537331897</v>
      </c>
      <c r="E1985" s="19">
        <v>1291855.8220540399</v>
      </c>
      <c r="F1985" s="19">
        <v>757090.919788523</v>
      </c>
      <c r="G1985" s="19">
        <v>1060684.5565817901</v>
      </c>
      <c r="H1985" s="19">
        <v>516305.489555526</v>
      </c>
      <c r="I1985" s="19">
        <v>1036543.76614145</v>
      </c>
      <c r="J1985" s="19">
        <v>1.0054841902868701</v>
      </c>
      <c r="K1985" s="19">
        <v>4.5296643331980503E-2</v>
      </c>
      <c r="L1985" s="19">
        <v>0.25693545440555998</v>
      </c>
      <c r="M1985" s="19">
        <v>0.14435890615052099</v>
      </c>
    </row>
    <row r="1986" spans="1:13" x14ac:dyDescent="0.2">
      <c r="A1986" s="19" t="s">
        <v>3203</v>
      </c>
      <c r="B1986" s="19">
        <v>15056254.8957792</v>
      </c>
      <c r="C1986" s="19">
        <v>12118353.1864159</v>
      </c>
      <c r="D1986" s="19">
        <v>30696771.147967301</v>
      </c>
      <c r="E1986" s="19">
        <v>9969855.7680390999</v>
      </c>
      <c r="F1986" s="19">
        <v>24937426.971828502</v>
      </c>
      <c r="G1986" s="19">
        <v>18636558.737363901</v>
      </c>
      <c r="H1986" s="19">
        <v>19290459.743387502</v>
      </c>
      <c r="I1986" s="19">
        <v>17847947.159077201</v>
      </c>
      <c r="J1986" s="19">
        <v>-0.112129379653891</v>
      </c>
      <c r="K1986" s="19">
        <v>0.85130543408858295</v>
      </c>
      <c r="L1986" s="19">
        <v>0.94195772713266002</v>
      </c>
      <c r="M1986" s="19">
        <v>0.14434797941359101</v>
      </c>
    </row>
    <row r="1987" spans="1:13" x14ac:dyDescent="0.2">
      <c r="A1987" s="19" t="s">
        <v>2125</v>
      </c>
      <c r="B1987" s="19">
        <v>936706.57273522101</v>
      </c>
      <c r="C1987" s="19">
        <v>870437.13830276194</v>
      </c>
      <c r="D1987" s="19">
        <v>532167.77202707005</v>
      </c>
      <c r="E1987" s="19">
        <v>278425.17735297902</v>
      </c>
      <c r="F1987" s="19">
        <v>330452.81336125598</v>
      </c>
      <c r="G1987" s="19">
        <v>257416.988546034</v>
      </c>
      <c r="H1987" s="19">
        <v>779770.49435501802</v>
      </c>
      <c r="I1987" s="19">
        <v>288764.99308675597</v>
      </c>
      <c r="J1987" s="19">
        <v>-1.43315371055869</v>
      </c>
      <c r="K1987" s="19">
        <v>1.8116407732578201E-2</v>
      </c>
      <c r="L1987" s="19">
        <v>0.160879972272056</v>
      </c>
      <c r="M1987" s="19">
        <v>0.144276513530148</v>
      </c>
    </row>
    <row r="1988" spans="1:13" x14ac:dyDescent="0.2">
      <c r="A1988" s="19" t="s">
        <v>2126</v>
      </c>
      <c r="B1988" s="19">
        <v>89076.673997939404</v>
      </c>
      <c r="C1988" s="19">
        <v>97290.792286372103</v>
      </c>
      <c r="D1988" s="19">
        <v>109083.52213815899</v>
      </c>
      <c r="E1988" s="19">
        <v>951490.31010530703</v>
      </c>
      <c r="F1988" s="19">
        <v>644031.74236005696</v>
      </c>
      <c r="G1988" s="19">
        <v>299081.93911314901</v>
      </c>
      <c r="H1988" s="19">
        <v>98483.662807490196</v>
      </c>
      <c r="I1988" s="19">
        <v>631534.66385950404</v>
      </c>
      <c r="J1988" s="19">
        <v>2.6809055985616101</v>
      </c>
      <c r="K1988" s="19">
        <v>4.7467704749751101E-2</v>
      </c>
      <c r="L1988" s="19">
        <v>0.26576650219407799</v>
      </c>
      <c r="M1988" s="19">
        <v>0.14375462007463499</v>
      </c>
    </row>
    <row r="1989" spans="1:13" x14ac:dyDescent="0.2">
      <c r="A1989" s="19" t="s">
        <v>2127</v>
      </c>
      <c r="B1989" s="19">
        <v>4812935.4606267205</v>
      </c>
      <c r="C1989" s="19">
        <v>3840068.21903517</v>
      </c>
      <c r="D1989" s="19">
        <v>3990404.3571039499</v>
      </c>
      <c r="E1989" s="19">
        <v>3901201.9991282499</v>
      </c>
      <c r="F1989" s="19">
        <v>4773595.3607778205</v>
      </c>
      <c r="G1989" s="19">
        <v>1507446.0548407</v>
      </c>
      <c r="H1989" s="19">
        <v>4214469.3455886096</v>
      </c>
      <c r="I1989" s="19">
        <v>3394081.13824892</v>
      </c>
      <c r="J1989" s="19">
        <v>-0.31232993516745999</v>
      </c>
      <c r="K1989" s="19">
        <v>0.46715866420449098</v>
      </c>
      <c r="L1989" s="19">
        <v>0.72126336597540897</v>
      </c>
      <c r="M1989" s="19">
        <v>0.14368254385464699</v>
      </c>
    </row>
    <row r="1990" spans="1:13" x14ac:dyDescent="0.2">
      <c r="A1990" s="19" t="s">
        <v>2128</v>
      </c>
      <c r="B1990" s="19">
        <v>376817.22983072902</v>
      </c>
      <c r="C1990" s="19">
        <v>378220.30564589601</v>
      </c>
      <c r="D1990" s="19">
        <v>429461.018894359</v>
      </c>
      <c r="E1990" s="19">
        <v>564326.21499429306</v>
      </c>
      <c r="F1990" s="19">
        <v>2298031.7473728601</v>
      </c>
      <c r="G1990" s="19">
        <v>574465.11471895501</v>
      </c>
      <c r="H1990" s="19">
        <v>394832.85145699501</v>
      </c>
      <c r="I1990" s="19">
        <v>1145607.69236204</v>
      </c>
      <c r="J1990" s="19">
        <v>1.5367991478373799</v>
      </c>
      <c r="K1990" s="19">
        <v>0.26272413886408902</v>
      </c>
      <c r="L1990" s="19">
        <v>0.58265192509487196</v>
      </c>
      <c r="M1990" s="19">
        <v>0.14366098474265401</v>
      </c>
    </row>
    <row r="1991" spans="1:13" x14ac:dyDescent="0.2">
      <c r="A1991" s="19" t="s">
        <v>2129</v>
      </c>
      <c r="B1991" s="19">
        <v>5369433.60259418</v>
      </c>
      <c r="C1991" s="19">
        <v>22407158.152442701</v>
      </c>
      <c r="D1991" s="19">
        <v>6382441.4067876497</v>
      </c>
      <c r="E1991" s="19">
        <v>12000005.5835118</v>
      </c>
      <c r="F1991" s="19">
        <v>15220459.0572607</v>
      </c>
      <c r="G1991" s="19">
        <v>6087762.7914022002</v>
      </c>
      <c r="H1991" s="19">
        <v>11386344.3872748</v>
      </c>
      <c r="I1991" s="19">
        <v>11102742.477391601</v>
      </c>
      <c r="J1991" s="19">
        <v>-3.6388561473008799E-2</v>
      </c>
      <c r="K1991" s="19">
        <v>0.96532853754824999</v>
      </c>
      <c r="L1991" s="19">
        <v>0.987817808694749</v>
      </c>
      <c r="M1991" s="19">
        <v>0.14355156102889899</v>
      </c>
    </row>
    <row r="1992" spans="1:13" x14ac:dyDescent="0.2">
      <c r="A1992" s="19" t="s">
        <v>2130</v>
      </c>
      <c r="B1992" s="19">
        <v>2490009.9146643202</v>
      </c>
      <c r="C1992" s="19">
        <v>2676980.4592597298</v>
      </c>
      <c r="D1992" s="19">
        <v>2018814.76954002</v>
      </c>
      <c r="E1992" s="19">
        <v>999587.31744813302</v>
      </c>
      <c r="F1992" s="19">
        <v>481533.30597501202</v>
      </c>
      <c r="G1992" s="19">
        <v>3119681.71828997</v>
      </c>
      <c r="H1992" s="19">
        <v>2395268.3811546899</v>
      </c>
      <c r="I1992" s="19">
        <v>1533600.78057104</v>
      </c>
      <c r="J1992" s="19">
        <v>-0.64326433735627897</v>
      </c>
      <c r="K1992" s="19">
        <v>0.35805564113655802</v>
      </c>
      <c r="L1992" s="19">
        <v>0.65413180760110601</v>
      </c>
      <c r="M1992" s="19">
        <v>0.14344399257939899</v>
      </c>
    </row>
    <row r="1993" spans="1:13" x14ac:dyDescent="0.2">
      <c r="A1993" s="19" t="s">
        <v>2131</v>
      </c>
      <c r="B1993" s="19">
        <v>223587.678732776</v>
      </c>
      <c r="C1993" s="19">
        <v>553477.12466494599</v>
      </c>
      <c r="D1993" s="19">
        <v>208745.93665841999</v>
      </c>
      <c r="E1993" s="19">
        <v>576462.21009114501</v>
      </c>
      <c r="F1993" s="19">
        <v>954658.09976438701</v>
      </c>
      <c r="G1993" s="19">
        <v>996304.78956076899</v>
      </c>
      <c r="H1993" s="19">
        <v>328603.58001871401</v>
      </c>
      <c r="I1993" s="19">
        <v>842475.033138767</v>
      </c>
      <c r="J1993" s="19">
        <v>1.3582857344447601</v>
      </c>
      <c r="K1993" s="19">
        <v>4.2278244904790201E-2</v>
      </c>
      <c r="L1993" s="19">
        <v>0.250968052300654</v>
      </c>
      <c r="M1993" s="19">
        <v>0.14342415440353301</v>
      </c>
    </row>
    <row r="1994" spans="1:13" x14ac:dyDescent="0.2">
      <c r="A1994" s="19" t="s">
        <v>2132</v>
      </c>
      <c r="B1994" s="19">
        <v>1302283.09944776</v>
      </c>
      <c r="C1994" s="19">
        <v>981859.02647499403</v>
      </c>
      <c r="D1994" s="19">
        <v>3692925.32079717</v>
      </c>
      <c r="E1994" s="19">
        <v>1127427.6732844701</v>
      </c>
      <c r="F1994" s="19">
        <v>1138431.6280641099</v>
      </c>
      <c r="G1994" s="19">
        <v>1046316.18524325</v>
      </c>
      <c r="H1994" s="19">
        <v>1992355.81557331</v>
      </c>
      <c r="I1994" s="19">
        <v>1104058.49553061</v>
      </c>
      <c r="J1994" s="19">
        <v>-0.85165871045872799</v>
      </c>
      <c r="K1994" s="19">
        <v>0.35790320496912398</v>
      </c>
      <c r="L1994" s="19">
        <v>0.65413180760110601</v>
      </c>
      <c r="M1994" s="19">
        <v>0.14325309336938899</v>
      </c>
    </row>
    <row r="1995" spans="1:13" x14ac:dyDescent="0.2">
      <c r="A1995" s="19" t="s">
        <v>2133</v>
      </c>
      <c r="B1995" s="19">
        <v>1455531.6729194</v>
      </c>
      <c r="C1995" s="19">
        <v>1098354.5469969399</v>
      </c>
      <c r="D1995" s="19">
        <v>1108492.3597726999</v>
      </c>
      <c r="E1995" s="19">
        <v>807302.37697768805</v>
      </c>
      <c r="F1995" s="19">
        <v>715257.41509514605</v>
      </c>
      <c r="G1995" s="19">
        <v>716314.87032443704</v>
      </c>
      <c r="H1995" s="19">
        <v>1220792.85989635</v>
      </c>
      <c r="I1995" s="19">
        <v>746291.55413242395</v>
      </c>
      <c r="J1995" s="19">
        <v>-0.71000716517478901</v>
      </c>
      <c r="K1995" s="19">
        <v>1.7369614953515099E-2</v>
      </c>
      <c r="L1995" s="19">
        <v>0.16009460183510199</v>
      </c>
      <c r="M1995" s="19">
        <v>0.143213316442896</v>
      </c>
    </row>
    <row r="1996" spans="1:13" x14ac:dyDescent="0.2">
      <c r="A1996" s="19" t="s">
        <v>2134</v>
      </c>
      <c r="B1996" s="19">
        <v>10884570.7330977</v>
      </c>
      <c r="C1996" s="19">
        <v>17683521.755920999</v>
      </c>
      <c r="D1996" s="19">
        <v>5417796.1223772597</v>
      </c>
      <c r="E1996" s="19">
        <v>13732234.0675005</v>
      </c>
      <c r="F1996" s="19">
        <v>14089605.973678401</v>
      </c>
      <c r="G1996" s="19">
        <v>9979946.4334822893</v>
      </c>
      <c r="H1996" s="19">
        <v>11328629.537132001</v>
      </c>
      <c r="I1996" s="19">
        <v>12600595.4915537</v>
      </c>
      <c r="J1996" s="19">
        <v>0.15351857167715599</v>
      </c>
      <c r="K1996" s="19">
        <v>0.75361996734496195</v>
      </c>
      <c r="L1996" s="19">
        <v>0.89171695682279195</v>
      </c>
      <c r="M1996" s="19">
        <v>0.14312765498911301</v>
      </c>
    </row>
    <row r="1997" spans="1:13" x14ac:dyDescent="0.2">
      <c r="A1997" s="19" t="s">
        <v>2135</v>
      </c>
      <c r="B1997" s="19">
        <v>32694096.1928115</v>
      </c>
      <c r="C1997" s="19">
        <v>25925854.806326799</v>
      </c>
      <c r="D1997" s="19">
        <v>30898291.263813298</v>
      </c>
      <c r="E1997" s="19">
        <v>29817395.606745102</v>
      </c>
      <c r="F1997" s="19">
        <v>31546899.779580299</v>
      </c>
      <c r="G1997" s="19">
        <v>27762535.281438001</v>
      </c>
      <c r="H1997" s="19">
        <v>29839414.0876505</v>
      </c>
      <c r="I1997" s="19">
        <v>29708943.5559211</v>
      </c>
      <c r="J1997" s="19">
        <v>-6.3219036680381303E-3</v>
      </c>
      <c r="K1997" s="19">
        <v>0.95750028829285505</v>
      </c>
      <c r="L1997" s="19">
        <v>0.98437986576951297</v>
      </c>
      <c r="M1997" s="19">
        <v>0.14310042892349201</v>
      </c>
    </row>
    <row r="1998" spans="1:13" x14ac:dyDescent="0.2">
      <c r="A1998" s="19" t="s">
        <v>2136</v>
      </c>
      <c r="B1998" s="19">
        <v>6389960.8524146099</v>
      </c>
      <c r="C1998" s="19">
        <v>24237407.172789201</v>
      </c>
      <c r="D1998" s="19">
        <v>18646837.657117799</v>
      </c>
      <c r="E1998" s="19">
        <v>20782933.263505701</v>
      </c>
      <c r="F1998" s="19">
        <v>19657965.814032301</v>
      </c>
      <c r="G1998" s="19">
        <v>11331810.525417499</v>
      </c>
      <c r="H1998" s="19">
        <v>16424735.227440501</v>
      </c>
      <c r="I1998" s="19">
        <v>17257569.867651802</v>
      </c>
      <c r="J1998" s="19">
        <v>7.1359211098521003E-2</v>
      </c>
      <c r="K1998" s="19">
        <v>0.89724560119056695</v>
      </c>
      <c r="L1998" s="19">
        <v>0.95594686106444804</v>
      </c>
      <c r="M1998" s="19">
        <v>0.14295871823402601</v>
      </c>
    </row>
    <row r="1999" spans="1:13" x14ac:dyDescent="0.2">
      <c r="A1999" s="19" t="s">
        <v>2137</v>
      </c>
      <c r="B1999" s="19">
        <v>11663516.252946099</v>
      </c>
      <c r="C1999" s="19">
        <v>12797295.397778099</v>
      </c>
      <c r="D1999" s="19">
        <v>12602460.6239773</v>
      </c>
      <c r="E1999" s="19">
        <v>15500593.004149999</v>
      </c>
      <c r="F1999" s="19">
        <v>9244244.7715719603</v>
      </c>
      <c r="G1999" s="19">
        <v>15034966.7779989</v>
      </c>
      <c r="H1999" s="19">
        <v>12354424.0915672</v>
      </c>
      <c r="I1999" s="19">
        <v>13259934.8512403</v>
      </c>
      <c r="J1999" s="19">
        <v>0.102045927020659</v>
      </c>
      <c r="K1999" s="19">
        <v>0.68045394376353896</v>
      </c>
      <c r="L1999" s="19">
        <v>0.85053387799845803</v>
      </c>
      <c r="M1999" s="19">
        <v>0.142924734578838</v>
      </c>
    </row>
    <row r="2000" spans="1:13" x14ac:dyDescent="0.2">
      <c r="A2000" s="19" t="s">
        <v>2138</v>
      </c>
      <c r="B2000" s="19">
        <v>5417475.5999032799</v>
      </c>
      <c r="C2000" s="19">
        <v>2788939.6662288499</v>
      </c>
      <c r="D2000" s="19">
        <v>1279382.3533057801</v>
      </c>
      <c r="E2000" s="19">
        <v>2359036.5336905499</v>
      </c>
      <c r="F2000" s="19">
        <v>3837726.6117927101</v>
      </c>
      <c r="G2000" s="19">
        <v>594626.33413518197</v>
      </c>
      <c r="H2000" s="19">
        <v>3161932.5398126398</v>
      </c>
      <c r="I2000" s="19">
        <v>2263796.4932061499</v>
      </c>
      <c r="J2000" s="19">
        <v>-0.482062316824588</v>
      </c>
      <c r="K2000" s="19">
        <v>0.58869613368708995</v>
      </c>
      <c r="L2000" s="19">
        <v>0.79391635153217999</v>
      </c>
      <c r="M2000" s="19">
        <v>0.142853068992153</v>
      </c>
    </row>
    <row r="2001" spans="1:13" x14ac:dyDescent="0.2">
      <c r="A2001" s="19" t="s">
        <v>2139</v>
      </c>
      <c r="B2001" s="19">
        <v>412013.13488276501</v>
      </c>
      <c r="C2001" s="19">
        <v>1666338.7151842399</v>
      </c>
      <c r="D2001" s="19">
        <v>1021986.08705655</v>
      </c>
      <c r="E2001" s="19">
        <v>337593.269501289</v>
      </c>
      <c r="F2001" s="19">
        <v>428710.02237633098</v>
      </c>
      <c r="G2001" s="19">
        <v>450302.71814382001</v>
      </c>
      <c r="H2001" s="19">
        <v>1033445.97904118</v>
      </c>
      <c r="I2001" s="19">
        <v>405535.336673813</v>
      </c>
      <c r="J2001" s="19">
        <v>-1.34956344172501</v>
      </c>
      <c r="K2001" s="19">
        <v>0.15941434352474801</v>
      </c>
      <c r="L2001" s="19">
        <v>0.46381934186125501</v>
      </c>
      <c r="M2001" s="19">
        <v>0.14282871403222699</v>
      </c>
    </row>
    <row r="2002" spans="1:13" x14ac:dyDescent="0.2">
      <c r="A2002" s="19" t="s">
        <v>2140</v>
      </c>
      <c r="B2002" s="19">
        <v>2227887.4096896499</v>
      </c>
      <c r="C2002" s="19">
        <v>2705821.3292493299</v>
      </c>
      <c r="D2002" s="19">
        <v>1454537.6795359999</v>
      </c>
      <c r="E2002" s="19">
        <v>2771022.7976507102</v>
      </c>
      <c r="F2002" s="19">
        <v>2610920.7427671901</v>
      </c>
      <c r="G2002" s="19">
        <v>2876646.0479724002</v>
      </c>
      <c r="H2002" s="19">
        <v>2129415.4728249898</v>
      </c>
      <c r="I2002" s="19">
        <v>2752863.1961301002</v>
      </c>
      <c r="J2002" s="19">
        <v>0.37047545358374101</v>
      </c>
      <c r="K2002" s="19">
        <v>0.16963883374647501</v>
      </c>
      <c r="L2002" s="19">
        <v>0.48314938759119802</v>
      </c>
      <c r="M2002" s="19">
        <v>0.14259467558178701</v>
      </c>
    </row>
    <row r="2003" spans="1:13" x14ac:dyDescent="0.2">
      <c r="A2003" s="19" t="s">
        <v>2141</v>
      </c>
      <c r="B2003" s="19">
        <v>440891.15691417799</v>
      </c>
      <c r="C2003" s="19">
        <v>686169.82068307605</v>
      </c>
      <c r="D2003" s="19">
        <v>2239011.5669933599</v>
      </c>
      <c r="E2003" s="19">
        <v>1280818.1122664099</v>
      </c>
      <c r="F2003" s="19">
        <v>480726.447845029</v>
      </c>
      <c r="G2003" s="19">
        <v>4488450.8577852296</v>
      </c>
      <c r="H2003" s="19">
        <v>1122024.1815301999</v>
      </c>
      <c r="I2003" s="19">
        <v>2083331.80596556</v>
      </c>
      <c r="J2003" s="19">
        <v>0.89278886254614498</v>
      </c>
      <c r="K2003" s="19">
        <v>0.51508359194900899</v>
      </c>
      <c r="L2003" s="19">
        <v>0.75712092708759104</v>
      </c>
      <c r="M2003" s="19">
        <v>0.14249179384465099</v>
      </c>
    </row>
    <row r="2004" spans="1:13" x14ac:dyDescent="0.2">
      <c r="A2004" s="19" t="s">
        <v>2142</v>
      </c>
      <c r="B2004" s="19">
        <v>3633623.0638081199</v>
      </c>
      <c r="C2004" s="19">
        <v>1857643.86565831</v>
      </c>
      <c r="D2004" s="19">
        <v>1956169.5997526799</v>
      </c>
      <c r="E2004" s="19">
        <v>3184748.8702941798</v>
      </c>
      <c r="F2004" s="19">
        <v>5621321.44154537</v>
      </c>
      <c r="G2004" s="19">
        <v>1272391.0519024101</v>
      </c>
      <c r="H2004" s="19">
        <v>2482478.8430730398</v>
      </c>
      <c r="I2004" s="19">
        <v>3359487.12124732</v>
      </c>
      <c r="J2004" s="19">
        <v>0.436459577200701</v>
      </c>
      <c r="K2004" s="19">
        <v>0.56075283561931799</v>
      </c>
      <c r="L2004" s="19">
        <v>0.77823372608709596</v>
      </c>
      <c r="M2004" s="19">
        <v>0.14241682911171399</v>
      </c>
    </row>
    <row r="2005" spans="1:13" x14ac:dyDescent="0.2">
      <c r="A2005" s="19" t="s">
        <v>2143</v>
      </c>
      <c r="B2005" s="19">
        <v>595995.14123080298</v>
      </c>
      <c r="C2005" s="19">
        <v>992887.14808362699</v>
      </c>
      <c r="D2005" s="19">
        <v>1199753.8317901699</v>
      </c>
      <c r="E2005" s="19">
        <v>456298.65535416</v>
      </c>
      <c r="F2005" s="19">
        <v>475621.70737936499</v>
      </c>
      <c r="G2005" s="19">
        <v>280998.78499940701</v>
      </c>
      <c r="H2005" s="19">
        <v>929545.37370153295</v>
      </c>
      <c r="I2005" s="19">
        <v>404306.38257764402</v>
      </c>
      <c r="J2005" s="19">
        <v>-1.20107630995459</v>
      </c>
      <c r="K2005" s="19">
        <v>4.8859323856243697E-2</v>
      </c>
      <c r="L2005" s="19">
        <v>0.26810668833435197</v>
      </c>
      <c r="M2005" s="19">
        <v>0.14219758064805499</v>
      </c>
    </row>
    <row r="2006" spans="1:13" x14ac:dyDescent="0.2">
      <c r="A2006" s="19" t="s">
        <v>2144</v>
      </c>
      <c r="B2006" s="19">
        <v>568019.79635651503</v>
      </c>
      <c r="C2006" s="19">
        <v>774745.34067168797</v>
      </c>
      <c r="D2006" s="19">
        <v>615911.04956353805</v>
      </c>
      <c r="E2006" s="19">
        <v>1144958.52712024</v>
      </c>
      <c r="F2006" s="19">
        <v>1835957.82419785</v>
      </c>
      <c r="G2006" s="19">
        <v>786530.82845921896</v>
      </c>
      <c r="H2006" s="19">
        <v>652892.06219724705</v>
      </c>
      <c r="I2006" s="19">
        <v>1255815.7265924399</v>
      </c>
      <c r="J2006" s="19">
        <v>0.94370837789869999</v>
      </c>
      <c r="K2006" s="19">
        <v>0.12747114300869999</v>
      </c>
      <c r="L2006" s="19">
        <v>0.42211746134110401</v>
      </c>
      <c r="M2006" s="19">
        <v>0.14204513027045701</v>
      </c>
    </row>
    <row r="2007" spans="1:13" x14ac:dyDescent="0.2">
      <c r="A2007" s="19" t="s">
        <v>2145</v>
      </c>
      <c r="B2007" s="19">
        <v>396932.35451318102</v>
      </c>
      <c r="C2007" s="19">
        <v>476456.01490671001</v>
      </c>
      <c r="D2007" s="19">
        <v>764257.86208248197</v>
      </c>
      <c r="E2007" s="19">
        <v>2027133.36182634</v>
      </c>
      <c r="F2007" s="19">
        <v>764461.25489522796</v>
      </c>
      <c r="G2007" s="19">
        <v>851211.65031782701</v>
      </c>
      <c r="H2007" s="19">
        <v>545882.07716745802</v>
      </c>
      <c r="I2007" s="19">
        <v>1214268.7556797999</v>
      </c>
      <c r="J2007" s="19">
        <v>1.1534265352330799</v>
      </c>
      <c r="K2007" s="19">
        <v>0.188576612773976</v>
      </c>
      <c r="L2007" s="19">
        <v>0.50638170220955003</v>
      </c>
      <c r="M2007" s="19">
        <v>0.14174620694942899</v>
      </c>
    </row>
    <row r="2008" spans="1:13" x14ac:dyDescent="0.2">
      <c r="A2008" s="19" t="s">
        <v>2146</v>
      </c>
      <c r="B2008" s="19">
        <v>1514430.3560653401</v>
      </c>
      <c r="C2008" s="19">
        <v>1559562.0991281499</v>
      </c>
      <c r="D2008" s="19">
        <v>1169502.58662001</v>
      </c>
      <c r="E2008" s="19">
        <v>795744.94838286703</v>
      </c>
      <c r="F2008" s="19">
        <v>1061893.54700456</v>
      </c>
      <c r="G2008" s="19">
        <v>919046.62886520301</v>
      </c>
      <c r="H2008" s="19">
        <v>1414498.34727117</v>
      </c>
      <c r="I2008" s="19">
        <v>925561.70808421005</v>
      </c>
      <c r="J2008" s="19">
        <v>-0.61188940678763903</v>
      </c>
      <c r="K2008" s="19">
        <v>2.8125512738619501E-2</v>
      </c>
      <c r="L2008" s="19">
        <v>0.20412216918368201</v>
      </c>
      <c r="M2008" s="19">
        <v>0.14170113227634301</v>
      </c>
    </row>
    <row r="2009" spans="1:13" x14ac:dyDescent="0.2">
      <c r="A2009" s="19" t="s">
        <v>2147</v>
      </c>
      <c r="B2009" s="19">
        <v>2385930.1380123501</v>
      </c>
      <c r="C2009" s="19">
        <v>1655615.05381044</v>
      </c>
      <c r="D2009" s="19">
        <v>17068462.808676399</v>
      </c>
      <c r="E2009" s="19">
        <v>7347232.6226961603</v>
      </c>
      <c r="F2009" s="19">
        <v>4572322.44724329</v>
      </c>
      <c r="G2009" s="19">
        <v>3458509.23065496</v>
      </c>
      <c r="H2009" s="19">
        <v>7036669.3334997296</v>
      </c>
      <c r="I2009" s="19">
        <v>5126021.4335314697</v>
      </c>
      <c r="J2009" s="19">
        <v>-0.457053208609079</v>
      </c>
      <c r="K2009" s="19">
        <v>0.72953781380460803</v>
      </c>
      <c r="L2009" s="19">
        <v>0.87768281168140205</v>
      </c>
      <c r="M2009" s="19">
        <v>0.141521143625569</v>
      </c>
    </row>
    <row r="2010" spans="1:13" x14ac:dyDescent="0.2">
      <c r="A2010" s="19" t="s">
        <v>2148</v>
      </c>
      <c r="B2010" s="19">
        <v>26929017.7209091</v>
      </c>
      <c r="C2010" s="19">
        <v>18564181.3482907</v>
      </c>
      <c r="D2010" s="19">
        <v>57776556.0861862</v>
      </c>
      <c r="E2010" s="19">
        <v>35892892.976503797</v>
      </c>
      <c r="F2010" s="19">
        <v>22885235.8458829</v>
      </c>
      <c r="G2010" s="19">
        <v>42165823.364065804</v>
      </c>
      <c r="H2010" s="19">
        <v>34423251.718461998</v>
      </c>
      <c r="I2010" s="19">
        <v>33647984.062150799</v>
      </c>
      <c r="J2010" s="19">
        <v>-3.2863313071107798E-2</v>
      </c>
      <c r="K2010" s="19">
        <v>0.95600418418859701</v>
      </c>
      <c r="L2010" s="19">
        <v>0.98437986576951297</v>
      </c>
      <c r="M2010" s="19">
        <v>0.141212665385753</v>
      </c>
    </row>
    <row r="2011" spans="1:13" x14ac:dyDescent="0.2">
      <c r="A2011" s="19" t="s">
        <v>2149</v>
      </c>
      <c r="B2011" s="19">
        <v>113469.265399037</v>
      </c>
      <c r="C2011" s="19">
        <v>229278.35658623301</v>
      </c>
      <c r="D2011" s="19">
        <v>367217.430545585</v>
      </c>
      <c r="E2011" s="19">
        <v>513098.54894226202</v>
      </c>
      <c r="F2011" s="19">
        <v>544935.52162659203</v>
      </c>
      <c r="G2011" s="19">
        <v>1340611.19885552</v>
      </c>
      <c r="H2011" s="19">
        <v>236655.01751028499</v>
      </c>
      <c r="I2011" s="19">
        <v>799548.42314145796</v>
      </c>
      <c r="J2011" s="19">
        <v>1.75639990033458</v>
      </c>
      <c r="K2011" s="19">
        <v>0.115176265629637</v>
      </c>
      <c r="L2011" s="19">
        <v>0.40788806114728698</v>
      </c>
      <c r="M2011" s="19">
        <v>0.141024022228498</v>
      </c>
    </row>
    <row r="2012" spans="1:13" x14ac:dyDescent="0.2">
      <c r="A2012" s="19" t="s">
        <v>2150</v>
      </c>
      <c r="B2012" s="19">
        <v>3359701.7372025298</v>
      </c>
      <c r="C2012" s="19">
        <v>6249242.5851492202</v>
      </c>
      <c r="D2012" s="19">
        <v>6124235.0657076696</v>
      </c>
      <c r="E2012" s="19">
        <v>4014231.7783498201</v>
      </c>
      <c r="F2012" s="19">
        <v>4157373.8988853302</v>
      </c>
      <c r="G2012" s="19">
        <v>4959718.9483666001</v>
      </c>
      <c r="H2012" s="19">
        <v>5244393.1293531395</v>
      </c>
      <c r="I2012" s="19">
        <v>4377108.2085339203</v>
      </c>
      <c r="J2012" s="19">
        <v>-0.26079778673169401</v>
      </c>
      <c r="K2012" s="19">
        <v>0.42954949061515801</v>
      </c>
      <c r="L2012" s="19">
        <v>0.69689630801998503</v>
      </c>
      <c r="M2012" s="19">
        <v>0.140938927650583</v>
      </c>
    </row>
    <row r="2013" spans="1:13" x14ac:dyDescent="0.2">
      <c r="A2013" s="19" t="s">
        <v>2151</v>
      </c>
      <c r="B2013" s="19">
        <v>4764564.6058068099</v>
      </c>
      <c r="C2013" s="19">
        <v>4749813.3960480597</v>
      </c>
      <c r="D2013" s="19">
        <v>4916180.9153479803</v>
      </c>
      <c r="E2013" s="19">
        <v>4251163.4740739102</v>
      </c>
      <c r="F2013" s="19">
        <v>6259437.6479993304</v>
      </c>
      <c r="G2013" s="19">
        <v>6385576.7155245701</v>
      </c>
      <c r="H2013" s="19">
        <v>4810186.3057342796</v>
      </c>
      <c r="I2013" s="19">
        <v>5632059.2791992696</v>
      </c>
      <c r="J2013" s="19">
        <v>0.22756974605374899</v>
      </c>
      <c r="K2013" s="19">
        <v>0.30154083710315599</v>
      </c>
      <c r="L2013" s="19">
        <v>0.620072773649327</v>
      </c>
      <c r="M2013" s="19">
        <v>0.14088306903570499</v>
      </c>
    </row>
    <row r="2014" spans="1:13" x14ac:dyDescent="0.2">
      <c r="A2014" s="19" t="s">
        <v>2152</v>
      </c>
      <c r="B2014" s="19">
        <v>1202189.9560896701</v>
      </c>
      <c r="C2014" s="19">
        <v>753413.93563487998</v>
      </c>
      <c r="D2014" s="19">
        <v>64440530.580472201</v>
      </c>
      <c r="E2014" s="19">
        <v>23123802.012894299</v>
      </c>
      <c r="F2014" s="19">
        <v>23455239.368879002</v>
      </c>
      <c r="G2014" s="19">
        <v>26669466.9641519</v>
      </c>
      <c r="H2014" s="19">
        <v>22132044.8240656</v>
      </c>
      <c r="I2014" s="19">
        <v>24416169.448641699</v>
      </c>
      <c r="J2014" s="19">
        <v>0.14170012885967001</v>
      </c>
      <c r="K2014" s="19">
        <v>0.91933110816841501</v>
      </c>
      <c r="L2014" s="19">
        <v>0.96673024006040598</v>
      </c>
      <c r="M2014" s="19">
        <v>0.14078278059653901</v>
      </c>
    </row>
    <row r="2015" spans="1:13" x14ac:dyDescent="0.2">
      <c r="A2015" s="19" t="s">
        <v>2153</v>
      </c>
      <c r="B2015" s="19">
        <v>466369.26003062603</v>
      </c>
      <c r="C2015" s="19">
        <v>588318.87232622597</v>
      </c>
      <c r="D2015" s="19">
        <v>472411.55105361599</v>
      </c>
      <c r="E2015" s="19">
        <v>1130782.7109262701</v>
      </c>
      <c r="F2015" s="19">
        <v>693238.82356895204</v>
      </c>
      <c r="G2015" s="19">
        <v>1117685.7593958899</v>
      </c>
      <c r="H2015" s="19">
        <v>509033.22780348902</v>
      </c>
      <c r="I2015" s="19">
        <v>980569.09796370403</v>
      </c>
      <c r="J2015" s="19">
        <v>0.94585946352399597</v>
      </c>
      <c r="K2015" s="19">
        <v>3.4095353380331601E-2</v>
      </c>
      <c r="L2015" s="19">
        <v>0.22861202666511801</v>
      </c>
      <c r="M2015" s="19">
        <v>0.14063804917995201</v>
      </c>
    </row>
    <row r="2016" spans="1:13" x14ac:dyDescent="0.2">
      <c r="A2016" s="19" t="s">
        <v>2154</v>
      </c>
      <c r="B2016" s="19">
        <v>580714.70571204496</v>
      </c>
      <c r="C2016" s="19">
        <v>721466.79092136899</v>
      </c>
      <c r="D2016" s="19">
        <v>642170.70668900898</v>
      </c>
      <c r="E2016" s="19">
        <v>732968.32129843999</v>
      </c>
      <c r="F2016" s="19">
        <v>757005.56288973195</v>
      </c>
      <c r="G2016" s="19">
        <v>2686412.2902588202</v>
      </c>
      <c r="H2016" s="19">
        <v>648117.401107474</v>
      </c>
      <c r="I2016" s="19">
        <v>1392128.7248156599</v>
      </c>
      <c r="J2016" s="19">
        <v>1.10296554367345</v>
      </c>
      <c r="K2016" s="19">
        <v>0.31519584917712101</v>
      </c>
      <c r="L2016" s="19">
        <v>0.63070030185465797</v>
      </c>
      <c r="M2016" s="19">
        <v>0.14052564227012701</v>
      </c>
    </row>
    <row r="2017" spans="1:13" x14ac:dyDescent="0.2">
      <c r="A2017" s="19" t="s">
        <v>2155</v>
      </c>
      <c r="B2017" s="19">
        <v>1277564.90412454</v>
      </c>
      <c r="C2017" s="19">
        <v>548885.57951765298</v>
      </c>
      <c r="D2017" s="19">
        <v>697198.11992794205</v>
      </c>
      <c r="E2017" s="19">
        <v>352217.171036213</v>
      </c>
      <c r="F2017" s="19">
        <v>189316.41477164201</v>
      </c>
      <c r="G2017" s="19">
        <v>396101.094817776</v>
      </c>
      <c r="H2017" s="19">
        <v>841216.20119004499</v>
      </c>
      <c r="I2017" s="19">
        <v>312544.89354187698</v>
      </c>
      <c r="J2017" s="19">
        <v>-1.4284132040587201</v>
      </c>
      <c r="K2017" s="19">
        <v>8.4041968669714404E-2</v>
      </c>
      <c r="L2017" s="19">
        <v>0.357361345935365</v>
      </c>
      <c r="M2017" s="19">
        <v>0.14049580645663201</v>
      </c>
    </row>
    <row r="2018" spans="1:13" x14ac:dyDescent="0.2">
      <c r="A2018" s="19" t="s">
        <v>2156</v>
      </c>
      <c r="B2018" s="19">
        <v>4139873.8669792698</v>
      </c>
      <c r="C2018" s="19">
        <v>1570671.97066148</v>
      </c>
      <c r="D2018" s="19">
        <v>7793872.5770855201</v>
      </c>
      <c r="E2018" s="19">
        <v>8653295.2825609893</v>
      </c>
      <c r="F2018" s="19">
        <v>3394796.7836321001</v>
      </c>
      <c r="G2018" s="19">
        <v>5546384.6252467697</v>
      </c>
      <c r="H2018" s="19">
        <v>4501472.8049087599</v>
      </c>
      <c r="I2018" s="19">
        <v>5864825.5638132896</v>
      </c>
      <c r="J2018" s="19">
        <v>0.381691095317996</v>
      </c>
      <c r="K2018" s="19">
        <v>0.59507111899991305</v>
      </c>
      <c r="L2018" s="19">
        <v>0.79743866725068002</v>
      </c>
      <c r="M2018" s="19">
        <v>0.14036558042390601</v>
      </c>
    </row>
    <row r="2019" spans="1:13" x14ac:dyDescent="0.2">
      <c r="A2019" s="19" t="s">
        <v>2157</v>
      </c>
      <c r="B2019" s="19">
        <v>4458528.1795446696</v>
      </c>
      <c r="C2019" s="19">
        <v>3049080.2617961499</v>
      </c>
      <c r="D2019" s="19">
        <v>2454027.73952269</v>
      </c>
      <c r="E2019" s="19">
        <v>1610643.0104584</v>
      </c>
      <c r="F2019" s="19">
        <v>4602037.4733844399</v>
      </c>
      <c r="G2019" s="19">
        <v>1376048.6795190901</v>
      </c>
      <c r="H2019" s="19">
        <v>3320545.39362117</v>
      </c>
      <c r="I2019" s="19">
        <v>2529576.3877873099</v>
      </c>
      <c r="J2019" s="19">
        <v>-0.39252441500330199</v>
      </c>
      <c r="K2019" s="19">
        <v>0.54470343433944701</v>
      </c>
      <c r="L2019" s="19">
        <v>0.76645590686561405</v>
      </c>
      <c r="M2019" s="19">
        <v>0.140104892252155</v>
      </c>
    </row>
    <row r="2020" spans="1:13" x14ac:dyDescent="0.2">
      <c r="A2020" s="19" t="s">
        <v>2158</v>
      </c>
      <c r="B2020" s="19">
        <v>8531831.1354024801</v>
      </c>
      <c r="C2020" s="19">
        <v>16323922.896703901</v>
      </c>
      <c r="D2020" s="19">
        <v>8554419.6784966793</v>
      </c>
      <c r="E2020" s="19">
        <v>15702391.546853799</v>
      </c>
      <c r="F2020" s="19">
        <v>20058118.727276701</v>
      </c>
      <c r="G2020" s="19">
        <v>2043370.0207291101</v>
      </c>
      <c r="H2020" s="19">
        <v>11136724.570201</v>
      </c>
      <c r="I2020" s="19">
        <v>12601293.431619899</v>
      </c>
      <c r="J2020" s="19">
        <v>0.17824684051328701</v>
      </c>
      <c r="K2020" s="19">
        <v>0.81959431003753103</v>
      </c>
      <c r="L2020" s="19">
        <v>0.92632506160585104</v>
      </c>
      <c r="M2020" s="19">
        <v>0.14001845948449099</v>
      </c>
    </row>
    <row r="2021" spans="1:13" x14ac:dyDescent="0.2">
      <c r="A2021" s="19" t="s">
        <v>2159</v>
      </c>
      <c r="B2021" s="19">
        <v>107637.88936504599</v>
      </c>
      <c r="C2021" s="19">
        <v>142948.118485632</v>
      </c>
      <c r="D2021" s="19">
        <v>51099460.061537899</v>
      </c>
      <c r="E2021" s="19">
        <v>16553785.6816462</v>
      </c>
      <c r="F2021" s="19">
        <v>13522970.9369874</v>
      </c>
      <c r="G2021" s="19">
        <v>13761017.774309101</v>
      </c>
      <c r="H2021" s="19">
        <v>17116682.0231295</v>
      </c>
      <c r="I2021" s="19">
        <v>14612591.4643142</v>
      </c>
      <c r="J2021" s="19">
        <v>-0.22819101513760401</v>
      </c>
      <c r="K2021" s="19">
        <v>0.89014510920215495</v>
      </c>
      <c r="L2021" s="19">
        <v>0.95224829893480101</v>
      </c>
      <c r="M2021" s="19">
        <v>0.139643970012121</v>
      </c>
    </row>
    <row r="2022" spans="1:13" x14ac:dyDescent="0.2">
      <c r="A2022" s="19" t="s">
        <v>2160</v>
      </c>
      <c r="B2022" s="19">
        <v>1460492.6449122201</v>
      </c>
      <c r="C2022" s="19">
        <v>684995.50012456195</v>
      </c>
      <c r="D2022" s="19">
        <v>3414446.3145014802</v>
      </c>
      <c r="E2022" s="19">
        <v>1623699.7770501301</v>
      </c>
      <c r="F2022" s="19">
        <v>372546.73408456799</v>
      </c>
      <c r="G2022" s="19">
        <v>933567.23694653402</v>
      </c>
      <c r="H2022" s="19">
        <v>1853311.4865127499</v>
      </c>
      <c r="I2022" s="19">
        <v>976604.58269374399</v>
      </c>
      <c r="J2022" s="19">
        <v>-0.92425892293455503</v>
      </c>
      <c r="K2022" s="19">
        <v>0.37987676500818701</v>
      </c>
      <c r="L2022" s="19">
        <v>0.66504295618501996</v>
      </c>
      <c r="M2022" s="19">
        <v>0.13955575317434499</v>
      </c>
    </row>
    <row r="2023" spans="1:13" x14ac:dyDescent="0.2">
      <c r="A2023" s="19" t="s">
        <v>2161</v>
      </c>
      <c r="B2023" s="19">
        <v>1419798.27470105</v>
      </c>
      <c r="C2023" s="19">
        <v>954185.32651897904</v>
      </c>
      <c r="D2023" s="19">
        <v>1349847.0467156</v>
      </c>
      <c r="E2023" s="19">
        <v>2437535.9432185199</v>
      </c>
      <c r="F2023" s="19">
        <v>1458508.1267316199</v>
      </c>
      <c r="G2023" s="19">
        <v>1651626.6011266799</v>
      </c>
      <c r="H2023" s="19">
        <v>1241276.88264521</v>
      </c>
      <c r="I2023" s="19">
        <v>1849223.55702561</v>
      </c>
      <c r="J2023" s="19">
        <v>0.57509468321283297</v>
      </c>
      <c r="K2023" s="19">
        <v>0.14161413797296801</v>
      </c>
      <c r="L2023" s="19">
        <v>0.44467502711981499</v>
      </c>
      <c r="M2023" s="19">
        <v>0.139531642248309</v>
      </c>
    </row>
    <row r="2024" spans="1:13" x14ac:dyDescent="0.2">
      <c r="A2024" s="19" t="s">
        <v>2162</v>
      </c>
      <c r="B2024" s="19">
        <v>555337.37228375301</v>
      </c>
      <c r="C2024" s="19">
        <v>440674.90918052202</v>
      </c>
      <c r="D2024" s="19">
        <v>2317489.64674799</v>
      </c>
      <c r="E2024" s="19">
        <v>333684.1100471</v>
      </c>
      <c r="F2024" s="19">
        <v>452307.752503403</v>
      </c>
      <c r="G2024" s="19">
        <v>273077.16519537702</v>
      </c>
      <c r="H2024" s="19">
        <v>1104500.64273742</v>
      </c>
      <c r="I2024" s="19">
        <v>353023.009248627</v>
      </c>
      <c r="J2024" s="19">
        <v>-1.6455601349315701</v>
      </c>
      <c r="K2024" s="19">
        <v>0.28522152564832398</v>
      </c>
      <c r="L2024" s="19">
        <v>0.60499719971202603</v>
      </c>
      <c r="M2024" s="19">
        <v>0.139395370788407</v>
      </c>
    </row>
    <row r="2025" spans="1:13" x14ac:dyDescent="0.2">
      <c r="A2025" s="19" t="s">
        <v>2163</v>
      </c>
      <c r="B2025" s="19">
        <v>8436533.9048035499</v>
      </c>
      <c r="C2025" s="19">
        <v>13781210.0737342</v>
      </c>
      <c r="D2025" s="19">
        <v>13914051.5508145</v>
      </c>
      <c r="E2025" s="19">
        <v>14955206.366331199</v>
      </c>
      <c r="F2025" s="19">
        <v>11481538.1824631</v>
      </c>
      <c r="G2025" s="19">
        <v>12380271.3542681</v>
      </c>
      <c r="H2025" s="19">
        <v>12043931.843117399</v>
      </c>
      <c r="I2025" s="19">
        <v>12939005.301020799</v>
      </c>
      <c r="J2025" s="19">
        <v>0.103420264014011</v>
      </c>
      <c r="K2025" s="19">
        <v>0.68952977575766095</v>
      </c>
      <c r="L2025" s="19">
        <v>0.855584387318296</v>
      </c>
      <c r="M2025" s="19">
        <v>0.13915253810455</v>
      </c>
    </row>
    <row r="2026" spans="1:13" x14ac:dyDescent="0.2">
      <c r="A2026" s="19" t="s">
        <v>2164</v>
      </c>
      <c r="B2026" s="19">
        <v>195079.77285117799</v>
      </c>
      <c r="C2026" s="19">
        <v>344164.85383560701</v>
      </c>
      <c r="D2026" s="19">
        <v>301423.56710890698</v>
      </c>
      <c r="E2026" s="19">
        <v>680479.48054599902</v>
      </c>
      <c r="F2026" s="19">
        <v>680950.71385599405</v>
      </c>
      <c r="G2026" s="19">
        <v>717129.78784621798</v>
      </c>
      <c r="H2026" s="19">
        <v>280222.73126523098</v>
      </c>
      <c r="I2026" s="19">
        <v>692853.32741607004</v>
      </c>
      <c r="J2026" s="19">
        <v>1.3059759855786901</v>
      </c>
      <c r="K2026" s="19">
        <v>8.5148140146551596E-4</v>
      </c>
      <c r="L2026" s="19">
        <v>5.6424903708364303E-2</v>
      </c>
      <c r="M2026" s="19">
        <v>0.139127758468789</v>
      </c>
    </row>
    <row r="2027" spans="1:13" x14ac:dyDescent="0.2">
      <c r="A2027" s="19" t="s">
        <v>2165</v>
      </c>
      <c r="B2027" s="19">
        <v>561568.93638554798</v>
      </c>
      <c r="C2027" s="19">
        <v>416956.60406485503</v>
      </c>
      <c r="D2027" s="19">
        <v>351519.17479625199</v>
      </c>
      <c r="E2027" s="19">
        <v>970281.57524648297</v>
      </c>
      <c r="F2027" s="19">
        <v>964897.36994866806</v>
      </c>
      <c r="G2027" s="19">
        <v>734748.80738122202</v>
      </c>
      <c r="H2027" s="19">
        <v>443348.23841555201</v>
      </c>
      <c r="I2027" s="19">
        <v>889975.91752545803</v>
      </c>
      <c r="J2027" s="19">
        <v>1.00532595453718</v>
      </c>
      <c r="K2027" s="19">
        <v>1.08726983828195E-2</v>
      </c>
      <c r="L2027" s="19">
        <v>0.13407764719298301</v>
      </c>
      <c r="M2027" s="19">
        <v>0.13908216724217301</v>
      </c>
    </row>
    <row r="2028" spans="1:13" x14ac:dyDescent="0.2">
      <c r="A2028" s="19" t="s">
        <v>2166</v>
      </c>
      <c r="B2028" s="19">
        <v>4036109.9629075802</v>
      </c>
      <c r="C2028" s="19">
        <v>3850846.7104116301</v>
      </c>
      <c r="D2028" s="19">
        <v>10437845.062715299</v>
      </c>
      <c r="E2028" s="19">
        <v>6970628.99746479</v>
      </c>
      <c r="F2028" s="19">
        <v>5318655.7705379501</v>
      </c>
      <c r="G2028" s="19">
        <v>1827304.2151303601</v>
      </c>
      <c r="H2028" s="19">
        <v>6108267.24534484</v>
      </c>
      <c r="I2028" s="19">
        <v>4705529.6610443704</v>
      </c>
      <c r="J2028" s="19">
        <v>-0.37640605958808998</v>
      </c>
      <c r="K2028" s="19">
        <v>0.62375302527223198</v>
      </c>
      <c r="L2028" s="19">
        <v>0.81242126395944503</v>
      </c>
      <c r="M2028" s="19">
        <v>0.138858872901749</v>
      </c>
    </row>
    <row r="2029" spans="1:13" x14ac:dyDescent="0.2">
      <c r="A2029" s="19" t="s">
        <v>2167</v>
      </c>
      <c r="B2029" s="19">
        <v>4806016.1797332997</v>
      </c>
      <c r="C2029" s="19">
        <v>6504919.4919188097</v>
      </c>
      <c r="D2029" s="19">
        <v>1067586.54240882</v>
      </c>
      <c r="E2029" s="19">
        <v>5894893.85785471</v>
      </c>
      <c r="F2029" s="19">
        <v>1371223.7771095501</v>
      </c>
      <c r="G2029" s="19">
        <v>1336455.88566679</v>
      </c>
      <c r="H2029" s="19">
        <v>4126174.0713536399</v>
      </c>
      <c r="I2029" s="19">
        <v>2867524.50687702</v>
      </c>
      <c r="J2029" s="19">
        <v>-0.52499886956556496</v>
      </c>
      <c r="K2029" s="19">
        <v>0.59897291887447901</v>
      </c>
      <c r="L2029" s="19">
        <v>0.79830126373095001</v>
      </c>
      <c r="M2029" s="19">
        <v>0.13843500273213999</v>
      </c>
    </row>
    <row r="2030" spans="1:13" x14ac:dyDescent="0.2">
      <c r="A2030" s="19" t="s">
        <v>2168</v>
      </c>
      <c r="B2030" s="19">
        <v>19160552.464804102</v>
      </c>
      <c r="C2030" s="19">
        <v>14440885.434004201</v>
      </c>
      <c r="D2030" s="19">
        <v>16219933.833686801</v>
      </c>
      <c r="E2030" s="19">
        <v>13903084.477221699</v>
      </c>
      <c r="F2030" s="19">
        <v>18027017.070321601</v>
      </c>
      <c r="G2030" s="19">
        <v>15952775.5528851</v>
      </c>
      <c r="H2030" s="19">
        <v>16607123.910831699</v>
      </c>
      <c r="I2030" s="19">
        <v>15960959.033476099</v>
      </c>
      <c r="J2030" s="19">
        <v>-5.7254902909876601E-2</v>
      </c>
      <c r="K2030" s="19">
        <v>0.74044000023478695</v>
      </c>
      <c r="L2030" s="19">
        <v>0.88320255383129498</v>
      </c>
      <c r="M2030" s="19">
        <v>0.13824872130909299</v>
      </c>
    </row>
    <row r="2031" spans="1:13" x14ac:dyDescent="0.2">
      <c r="A2031" s="19" t="s">
        <v>2169</v>
      </c>
      <c r="B2031" s="19">
        <v>1932556.76926577</v>
      </c>
      <c r="C2031" s="19">
        <v>1112507.3079150601</v>
      </c>
      <c r="D2031" s="19">
        <v>465469.24387481</v>
      </c>
      <c r="E2031" s="19">
        <v>317827.88281952299</v>
      </c>
      <c r="F2031" s="19">
        <v>675556.10648455902</v>
      </c>
      <c r="G2031" s="19">
        <v>589656.19147546997</v>
      </c>
      <c r="H2031" s="19">
        <v>1170177.7736852099</v>
      </c>
      <c r="I2031" s="19">
        <v>527680.06025985104</v>
      </c>
      <c r="J2031" s="19">
        <v>-1.1489923472789201</v>
      </c>
      <c r="K2031" s="19">
        <v>0.216275227237754</v>
      </c>
      <c r="L2031" s="19">
        <v>0.53549348067310099</v>
      </c>
      <c r="M2031" s="19">
        <v>0.13822539489546201</v>
      </c>
    </row>
    <row r="2032" spans="1:13" x14ac:dyDescent="0.2">
      <c r="A2032" s="19" t="s">
        <v>2170</v>
      </c>
      <c r="B2032" s="19">
        <v>30449520.406043898</v>
      </c>
      <c r="C2032" s="19">
        <v>26171501.114953902</v>
      </c>
      <c r="D2032" s="19">
        <v>33071703.057648901</v>
      </c>
      <c r="E2032" s="19">
        <v>32329730.001270499</v>
      </c>
      <c r="F2032" s="19">
        <v>30125483.437394202</v>
      </c>
      <c r="G2032" s="19">
        <v>24112042.773778401</v>
      </c>
      <c r="H2032" s="19">
        <v>29897574.8595489</v>
      </c>
      <c r="I2032" s="19">
        <v>28855752.070814401</v>
      </c>
      <c r="J2032" s="19">
        <v>-5.1169532398049E-2</v>
      </c>
      <c r="K2032" s="19">
        <v>0.75919864804696302</v>
      </c>
      <c r="L2032" s="19">
        <v>0.89305347764436904</v>
      </c>
      <c r="M2032" s="19">
        <v>0.13803640969379799</v>
      </c>
    </row>
    <row r="2033" spans="1:13" x14ac:dyDescent="0.2">
      <c r="A2033" s="19" t="s">
        <v>2171</v>
      </c>
      <c r="B2033" s="19">
        <v>1518653.1308847601</v>
      </c>
      <c r="C2033" s="19">
        <v>511348.36504124699</v>
      </c>
      <c r="D2033" s="19">
        <v>1105634.15775079</v>
      </c>
      <c r="E2033" s="19">
        <v>859477.06904550095</v>
      </c>
      <c r="F2033" s="19">
        <v>208463.98126970601</v>
      </c>
      <c r="G2033" s="19">
        <v>303628.322483522</v>
      </c>
      <c r="H2033" s="19">
        <v>1045211.8845589299</v>
      </c>
      <c r="I2033" s="19">
        <v>457189.79093290999</v>
      </c>
      <c r="J2033" s="19">
        <v>-1.19293034041202</v>
      </c>
      <c r="K2033" s="19">
        <v>0.17385752954873601</v>
      </c>
      <c r="L2033" s="19">
        <v>0.490330034453557</v>
      </c>
      <c r="M2033" s="19">
        <v>0.13800684044997</v>
      </c>
    </row>
    <row r="2034" spans="1:13" x14ac:dyDescent="0.2">
      <c r="A2034" s="19" t="s">
        <v>2172</v>
      </c>
      <c r="B2034" s="19">
        <v>2226362.5676567098</v>
      </c>
      <c r="C2034" s="19">
        <v>564399.35443242604</v>
      </c>
      <c r="D2034" s="19">
        <v>851699.25633716804</v>
      </c>
      <c r="E2034" s="19">
        <v>2310413.2291147099</v>
      </c>
      <c r="F2034" s="19">
        <v>2973817.1897621099</v>
      </c>
      <c r="G2034" s="19">
        <v>645983.13741555403</v>
      </c>
      <c r="H2034" s="19">
        <v>1214153.7261421001</v>
      </c>
      <c r="I2034" s="19">
        <v>1976737.8520974601</v>
      </c>
      <c r="J2034" s="19">
        <v>0.70317046337834899</v>
      </c>
      <c r="K2034" s="19">
        <v>0.42613165720129598</v>
      </c>
      <c r="L2034" s="19">
        <v>0.69470010207897004</v>
      </c>
      <c r="M2034" s="19">
        <v>0.13780555281192799</v>
      </c>
    </row>
    <row r="2035" spans="1:13" x14ac:dyDescent="0.2">
      <c r="A2035" s="19" t="s">
        <v>2173</v>
      </c>
      <c r="B2035" s="19">
        <v>4004689.30082592</v>
      </c>
      <c r="C2035" s="19">
        <v>2466444.30124935</v>
      </c>
      <c r="D2035" s="19">
        <v>4771427.5946130799</v>
      </c>
      <c r="E2035" s="19">
        <v>3028478.8449391602</v>
      </c>
      <c r="F2035" s="19">
        <v>6058162.5675703902</v>
      </c>
      <c r="G2035" s="19">
        <v>4817781.5557699697</v>
      </c>
      <c r="H2035" s="19">
        <v>3747520.39889612</v>
      </c>
      <c r="I2035" s="19">
        <v>4634807.6560931699</v>
      </c>
      <c r="J2035" s="19">
        <v>0.30657313721558499</v>
      </c>
      <c r="K2035" s="19">
        <v>0.46893757406514702</v>
      </c>
      <c r="L2035" s="19">
        <v>0.72227260066098298</v>
      </c>
      <c r="M2035" s="19">
        <v>0.137766299985393</v>
      </c>
    </row>
    <row r="2036" spans="1:13" x14ac:dyDescent="0.2">
      <c r="A2036" s="19" t="s">
        <v>2174</v>
      </c>
      <c r="B2036" s="19">
        <v>7329313.4774802299</v>
      </c>
      <c r="C2036" s="19">
        <v>16090000.457767099</v>
      </c>
      <c r="D2036" s="19">
        <v>21143694.322388001</v>
      </c>
      <c r="E2036" s="19">
        <v>12289741.657351499</v>
      </c>
      <c r="F2036" s="19">
        <v>31691525.552095801</v>
      </c>
      <c r="G2036" s="19">
        <v>2577624.8023295202</v>
      </c>
      <c r="H2036" s="19">
        <v>14854336.0858784</v>
      </c>
      <c r="I2036" s="19">
        <v>15519630.670592301</v>
      </c>
      <c r="J2036" s="19">
        <v>6.3210099904480593E-2</v>
      </c>
      <c r="K2036" s="19">
        <v>0.94731956478035995</v>
      </c>
      <c r="L2036" s="19">
        <v>0.98268183620538097</v>
      </c>
      <c r="M2036" s="19">
        <v>0.13776002319421701</v>
      </c>
    </row>
    <row r="2037" spans="1:13" x14ac:dyDescent="0.2">
      <c r="A2037" s="19" t="s">
        <v>2175</v>
      </c>
      <c r="B2037" s="19">
        <v>26929017.7209091</v>
      </c>
      <c r="C2037" s="19">
        <v>18913295.844362799</v>
      </c>
      <c r="D2037" s="19">
        <v>56735557.260637999</v>
      </c>
      <c r="E2037" s="19">
        <v>36135671.550517499</v>
      </c>
      <c r="F2037" s="19">
        <v>22874771.5676172</v>
      </c>
      <c r="G2037" s="19">
        <v>41824194.408764198</v>
      </c>
      <c r="H2037" s="19">
        <v>34192623.608636603</v>
      </c>
      <c r="I2037" s="19">
        <v>33611545.842299603</v>
      </c>
      <c r="J2037" s="19">
        <v>-2.4728229625770301E-2</v>
      </c>
      <c r="K2037" s="19">
        <v>0.96597501738737701</v>
      </c>
      <c r="L2037" s="19">
        <v>0.987817808694749</v>
      </c>
      <c r="M2037" s="19">
        <v>0.13774421509168699</v>
      </c>
    </row>
    <row r="2038" spans="1:13" x14ac:dyDescent="0.2">
      <c r="A2038" s="19" t="s">
        <v>2176</v>
      </c>
      <c r="B2038" s="19">
        <v>15474536.940316901</v>
      </c>
      <c r="C2038" s="19">
        <v>31458753.946823001</v>
      </c>
      <c r="D2038" s="19">
        <v>8503090.14106117</v>
      </c>
      <c r="E2038" s="19">
        <v>20274090.3366291</v>
      </c>
      <c r="F2038" s="19">
        <v>26012867.765544798</v>
      </c>
      <c r="G2038" s="19">
        <v>8112042.1395051498</v>
      </c>
      <c r="H2038" s="19">
        <v>18478793.676066998</v>
      </c>
      <c r="I2038" s="19">
        <v>18133000.080559701</v>
      </c>
      <c r="J2038" s="19">
        <v>-2.7252941696919501E-2</v>
      </c>
      <c r="K2038" s="19">
        <v>0.96986580366221098</v>
      </c>
      <c r="L2038" s="19">
        <v>0.98846686382666105</v>
      </c>
      <c r="M2038" s="19">
        <v>0.13761270380659099</v>
      </c>
    </row>
    <row r="2039" spans="1:13" x14ac:dyDescent="0.2">
      <c r="A2039" s="19" t="s">
        <v>2177</v>
      </c>
      <c r="B2039" s="19">
        <v>270006.33788487897</v>
      </c>
      <c r="C2039" s="19">
        <v>607083.42239016597</v>
      </c>
      <c r="D2039" s="19">
        <v>600799.53350771696</v>
      </c>
      <c r="E2039" s="19">
        <v>2087842.4007927</v>
      </c>
      <c r="F2039" s="19">
        <v>932515.87354857405</v>
      </c>
      <c r="G2039" s="19">
        <v>501202.62149717001</v>
      </c>
      <c r="H2039" s="19">
        <v>492629.76459425403</v>
      </c>
      <c r="I2039" s="19">
        <v>1173853.63194615</v>
      </c>
      <c r="J2039" s="19">
        <v>1.2526768267813599</v>
      </c>
      <c r="K2039" s="19">
        <v>0.23407747350206501</v>
      </c>
      <c r="L2039" s="19">
        <v>0.55762852985717204</v>
      </c>
      <c r="M2039" s="19">
        <v>0.13756283385871801</v>
      </c>
    </row>
    <row r="2040" spans="1:13" x14ac:dyDescent="0.2">
      <c r="A2040" s="19" t="s">
        <v>2178</v>
      </c>
      <c r="B2040" s="19">
        <v>2660388.6534674098</v>
      </c>
      <c r="C2040" s="19">
        <v>3741493.43088326</v>
      </c>
      <c r="D2040" s="19">
        <v>3760607.1483209799</v>
      </c>
      <c r="E2040" s="19">
        <v>1060009.0787097099</v>
      </c>
      <c r="F2040" s="19">
        <v>1375734.5647724899</v>
      </c>
      <c r="G2040" s="19">
        <v>4882789.5692000901</v>
      </c>
      <c r="H2040" s="19">
        <v>3387496.4108905499</v>
      </c>
      <c r="I2040" s="19">
        <v>2439511.0708940998</v>
      </c>
      <c r="J2040" s="19">
        <v>-0.47362738744642402</v>
      </c>
      <c r="K2040" s="19">
        <v>0.49936930602614499</v>
      </c>
      <c r="L2040" s="19">
        <v>0.74475117082875197</v>
      </c>
      <c r="M2040" s="19">
        <v>0.13746496110130901</v>
      </c>
    </row>
    <row r="2041" spans="1:13" x14ac:dyDescent="0.2">
      <c r="A2041" s="19" t="s">
        <v>2179</v>
      </c>
      <c r="B2041" s="19">
        <v>3453221.1912142299</v>
      </c>
      <c r="C2041" s="19">
        <v>5657773.6072751302</v>
      </c>
      <c r="D2041" s="19">
        <v>4490638.6399519099</v>
      </c>
      <c r="E2041" s="19">
        <v>6884540.3270819997</v>
      </c>
      <c r="F2041" s="19">
        <v>5154540.4898103597</v>
      </c>
      <c r="G2041" s="19">
        <v>4133342.8250440401</v>
      </c>
      <c r="H2041" s="19">
        <v>4533877.8128137598</v>
      </c>
      <c r="I2041" s="19">
        <v>5390807.8806454698</v>
      </c>
      <c r="J2041" s="19">
        <v>0.249755984020327</v>
      </c>
      <c r="K2041" s="19">
        <v>0.45008343946317397</v>
      </c>
      <c r="L2041" s="19">
        <v>0.71190743505689602</v>
      </c>
      <c r="M2041" s="19">
        <v>0.13723809502111201</v>
      </c>
    </row>
    <row r="2042" spans="1:13" x14ac:dyDescent="0.2">
      <c r="A2042" s="19" t="s">
        <v>2180</v>
      </c>
      <c r="B2042" s="19">
        <v>375662.755000651</v>
      </c>
      <c r="C2042" s="19">
        <v>498261.54829320899</v>
      </c>
      <c r="D2042" s="19">
        <v>394980.79496504698</v>
      </c>
      <c r="E2042" s="19">
        <v>407248.92404072202</v>
      </c>
      <c r="F2042" s="19">
        <v>1229101.55614376</v>
      </c>
      <c r="G2042" s="19">
        <v>1342436.15377642</v>
      </c>
      <c r="H2042" s="19">
        <v>422968.36608630198</v>
      </c>
      <c r="I2042" s="19">
        <v>992928.87798696698</v>
      </c>
      <c r="J2042" s="19">
        <v>1.2311406155186899</v>
      </c>
      <c r="K2042" s="19">
        <v>0.12751319812714099</v>
      </c>
      <c r="L2042" s="19">
        <v>0.42211746134110401</v>
      </c>
      <c r="M2042" s="19">
        <v>0.136918739035788</v>
      </c>
    </row>
    <row r="2043" spans="1:13" x14ac:dyDescent="0.2">
      <c r="A2043" s="19" t="s">
        <v>2181</v>
      </c>
      <c r="B2043" s="19">
        <v>1378495.12699814</v>
      </c>
      <c r="C2043" s="19">
        <v>3739072.4434373998</v>
      </c>
      <c r="D2043" s="19">
        <v>903638.69844268798</v>
      </c>
      <c r="E2043" s="19">
        <v>5140763.8319015596</v>
      </c>
      <c r="F2043" s="19">
        <v>1885825.7743393299</v>
      </c>
      <c r="G2043" s="19">
        <v>1747813.0972424501</v>
      </c>
      <c r="H2043" s="19">
        <v>2007068.7562927401</v>
      </c>
      <c r="I2043" s="19">
        <v>2924800.90116111</v>
      </c>
      <c r="J2043" s="19">
        <v>0.54324837996725395</v>
      </c>
      <c r="K2043" s="19">
        <v>0.55156355204331697</v>
      </c>
      <c r="L2043" s="19">
        <v>0.77132317596454603</v>
      </c>
      <c r="M2043" s="19">
        <v>0.136889541552633</v>
      </c>
    </row>
    <row r="2044" spans="1:13" x14ac:dyDescent="0.2">
      <c r="A2044" s="19" t="s">
        <v>124</v>
      </c>
      <c r="B2044" s="19">
        <v>4019781.8337905998</v>
      </c>
      <c r="C2044" s="19">
        <v>1976704.9193213701</v>
      </c>
      <c r="D2044" s="19">
        <v>2587265.4061486898</v>
      </c>
      <c r="E2044" s="19">
        <v>2559057.4684239598</v>
      </c>
      <c r="F2044" s="19">
        <v>2660131.68217286</v>
      </c>
      <c r="G2044" s="19">
        <v>1378037.8605955101</v>
      </c>
      <c r="H2044" s="19">
        <v>2861250.7197535499</v>
      </c>
      <c r="I2044" s="19">
        <v>2199075.67039744</v>
      </c>
      <c r="J2044" s="19">
        <v>-0.37974867237697801</v>
      </c>
      <c r="K2044" s="19">
        <v>0.416895803429154</v>
      </c>
      <c r="L2044" s="19">
        <v>0.68629205901462298</v>
      </c>
      <c r="M2044" s="19">
        <v>0.13688498426488899</v>
      </c>
    </row>
    <row r="2045" spans="1:13" x14ac:dyDescent="0.2">
      <c r="A2045" s="19" t="s">
        <v>2182</v>
      </c>
      <c r="B2045" s="19">
        <v>574217.07872690796</v>
      </c>
      <c r="C2045" s="19">
        <v>803323.23689691897</v>
      </c>
      <c r="D2045" s="19">
        <v>620363.08364326705</v>
      </c>
      <c r="E2045" s="19">
        <v>576975.97679192701</v>
      </c>
      <c r="F2045" s="19">
        <v>1477140.53369861</v>
      </c>
      <c r="G2045" s="19">
        <v>1776942.5160709</v>
      </c>
      <c r="H2045" s="19">
        <v>665967.79975569795</v>
      </c>
      <c r="I2045" s="19">
        <v>1277019.6755204799</v>
      </c>
      <c r="J2045" s="19">
        <v>0.93925642508347496</v>
      </c>
      <c r="K2045" s="19">
        <v>0.17150675106426899</v>
      </c>
      <c r="L2045" s="19">
        <v>0.48669325660603302</v>
      </c>
      <c r="M2045" s="19">
        <v>0.13686836040700501</v>
      </c>
    </row>
    <row r="2046" spans="1:13" x14ac:dyDescent="0.2">
      <c r="A2046" s="19" t="s">
        <v>2183</v>
      </c>
      <c r="B2046" s="19">
        <v>597105.50565028097</v>
      </c>
      <c r="C2046" s="19">
        <v>523485.61162318999</v>
      </c>
      <c r="D2046" s="19">
        <v>650999.23010210798</v>
      </c>
      <c r="E2046" s="19">
        <v>1136186.66690689</v>
      </c>
      <c r="F2046" s="19">
        <v>868206.94258233299</v>
      </c>
      <c r="G2046" s="19">
        <v>1036931.7351935999</v>
      </c>
      <c r="H2046" s="19">
        <v>590530.11579186004</v>
      </c>
      <c r="I2046" s="19">
        <v>1013775.11489427</v>
      </c>
      <c r="J2046" s="19">
        <v>0.77965511466604598</v>
      </c>
      <c r="K2046" s="19">
        <v>8.0883855303973805E-3</v>
      </c>
      <c r="L2046" s="19">
        <v>0.118426787135712</v>
      </c>
      <c r="M2046" s="19">
        <v>0.13684262977255601</v>
      </c>
    </row>
    <row r="2047" spans="1:13" x14ac:dyDescent="0.2">
      <c r="A2047" s="19" t="s">
        <v>2184</v>
      </c>
      <c r="B2047" s="19">
        <v>2244654.3656257</v>
      </c>
      <c r="C2047" s="19">
        <v>2978069.0446164799</v>
      </c>
      <c r="D2047" s="19">
        <v>811766.88915564795</v>
      </c>
      <c r="E2047" s="19">
        <v>746640.12430043495</v>
      </c>
      <c r="F2047" s="19">
        <v>1626569.5389749401</v>
      </c>
      <c r="G2047" s="19">
        <v>1327766.47430091</v>
      </c>
      <c r="H2047" s="19">
        <v>2011496.76646594</v>
      </c>
      <c r="I2047" s="19">
        <v>1233658.7125254299</v>
      </c>
      <c r="J2047" s="19">
        <v>-0.70532608577258005</v>
      </c>
      <c r="K2047" s="19">
        <v>0.32055648552093402</v>
      </c>
      <c r="L2047" s="19">
        <v>0.63420352360738697</v>
      </c>
      <c r="M2047" s="19">
        <v>0.136547647232031</v>
      </c>
    </row>
    <row r="2048" spans="1:13" x14ac:dyDescent="0.2">
      <c r="A2048" s="19" t="s">
        <v>2185</v>
      </c>
      <c r="B2048" s="19">
        <v>190857.17003128701</v>
      </c>
      <c r="C2048" s="19">
        <v>323559.67867143499</v>
      </c>
      <c r="D2048" s="19">
        <v>253708.83194731601</v>
      </c>
      <c r="E2048" s="19">
        <v>634555.73607483599</v>
      </c>
      <c r="F2048" s="19">
        <v>747109.46181756398</v>
      </c>
      <c r="G2048" s="19">
        <v>606185.47781920305</v>
      </c>
      <c r="H2048" s="19">
        <v>256041.89355001299</v>
      </c>
      <c r="I2048" s="19">
        <v>662616.89190386795</v>
      </c>
      <c r="J2048" s="19">
        <v>1.37179509893902</v>
      </c>
      <c r="K2048" s="19">
        <v>2.1281811388878902E-3</v>
      </c>
      <c r="L2048" s="19">
        <v>7.5823260513249294E-2</v>
      </c>
      <c r="M2048" s="19">
        <v>0.136512593983419</v>
      </c>
    </row>
    <row r="2049" spans="1:13" x14ac:dyDescent="0.2">
      <c r="A2049" s="19" t="s">
        <v>2186</v>
      </c>
      <c r="B2049" s="19">
        <v>589595.57646254497</v>
      </c>
      <c r="C2049" s="19">
        <v>554716.39573479502</v>
      </c>
      <c r="D2049" s="19">
        <v>44504231.024316102</v>
      </c>
      <c r="E2049" s="19">
        <v>16854562.033452399</v>
      </c>
      <c r="F2049" s="19">
        <v>20187093.4807599</v>
      </c>
      <c r="G2049" s="19">
        <v>16131714.4969275</v>
      </c>
      <c r="H2049" s="19">
        <v>15216180.998837801</v>
      </c>
      <c r="I2049" s="19">
        <v>17724456.670379899</v>
      </c>
      <c r="J2049" s="19">
        <v>0.22013509093813999</v>
      </c>
      <c r="K2049" s="19">
        <v>0.87277303329844402</v>
      </c>
      <c r="L2049" s="19">
        <v>0.94815794213002702</v>
      </c>
      <c r="M2049" s="19">
        <v>0.13647387211651299</v>
      </c>
    </row>
    <row r="2050" spans="1:13" x14ac:dyDescent="0.2">
      <c r="A2050" s="19" t="s">
        <v>2187</v>
      </c>
      <c r="B2050" s="19">
        <v>3793559.4324709098</v>
      </c>
      <c r="C2050" s="19">
        <v>620774.09279304906</v>
      </c>
      <c r="D2050" s="19">
        <v>1652789.0044440101</v>
      </c>
      <c r="E2050" s="19">
        <v>767921.54835379403</v>
      </c>
      <c r="F2050" s="19">
        <v>1215277.4413842901</v>
      </c>
      <c r="G2050" s="19">
        <v>1768348.6681907</v>
      </c>
      <c r="H2050" s="19">
        <v>2022374.17656932</v>
      </c>
      <c r="I2050" s="19">
        <v>1250515.8859762601</v>
      </c>
      <c r="J2050" s="19">
        <v>-0.69352656219467801</v>
      </c>
      <c r="K2050" s="19">
        <v>0.47418715864326499</v>
      </c>
      <c r="L2050" s="19">
        <v>0.72731084900666199</v>
      </c>
      <c r="M2050" s="19">
        <v>0.13645709126097499</v>
      </c>
    </row>
    <row r="2051" spans="1:13" x14ac:dyDescent="0.2">
      <c r="A2051" s="19" t="s">
        <v>2188</v>
      </c>
      <c r="B2051" s="19">
        <v>763801.49885643995</v>
      </c>
      <c r="C2051" s="19">
        <v>660682.63198479102</v>
      </c>
      <c r="D2051" s="19">
        <v>2633212.4710220699</v>
      </c>
      <c r="E2051" s="19">
        <v>1026516.45141629</v>
      </c>
      <c r="F2051" s="19">
        <v>2903783.7048380598</v>
      </c>
      <c r="G2051" s="19">
        <v>2733890.7492961599</v>
      </c>
      <c r="H2051" s="19">
        <v>1352565.5339544299</v>
      </c>
      <c r="I2051" s="19">
        <v>2221396.9685168401</v>
      </c>
      <c r="J2051" s="19">
        <v>0.71576873207755198</v>
      </c>
      <c r="K2051" s="19">
        <v>0.37822838923872099</v>
      </c>
      <c r="L2051" s="19">
        <v>0.66504295618501996</v>
      </c>
      <c r="M2051" s="19">
        <v>0.13644701252667901</v>
      </c>
    </row>
    <row r="2052" spans="1:13" x14ac:dyDescent="0.2">
      <c r="A2052" s="19" t="s">
        <v>2189</v>
      </c>
      <c r="B2052" s="19">
        <v>4978055.1168571897</v>
      </c>
      <c r="C2052" s="19">
        <v>1720478.15245362</v>
      </c>
      <c r="D2052" s="19">
        <v>4253619.0003150096</v>
      </c>
      <c r="E2052" s="19">
        <v>1967245.9371227501</v>
      </c>
      <c r="F2052" s="19">
        <v>3663216.8800564301</v>
      </c>
      <c r="G2052" s="19">
        <v>3216596.98404116</v>
      </c>
      <c r="H2052" s="19">
        <v>3650717.4232086102</v>
      </c>
      <c r="I2052" s="19">
        <v>2949019.9337401101</v>
      </c>
      <c r="J2052" s="19">
        <v>-0.30794442979591202</v>
      </c>
      <c r="K2052" s="19">
        <v>0.561716218770548</v>
      </c>
      <c r="L2052" s="19">
        <v>0.77823372608709596</v>
      </c>
      <c r="M2052" s="19">
        <v>0.136410699772572</v>
      </c>
    </row>
    <row r="2053" spans="1:13" x14ac:dyDescent="0.2">
      <c r="A2053" s="19" t="s">
        <v>2190</v>
      </c>
      <c r="B2053" s="19">
        <v>6380185.8815876301</v>
      </c>
      <c r="C2053" s="19">
        <v>678799.65313325997</v>
      </c>
      <c r="D2053" s="19">
        <v>6915643.6947977897</v>
      </c>
      <c r="E2053" s="19">
        <v>7700830.5936353998</v>
      </c>
      <c r="F2053" s="19">
        <v>7101165.0819205996</v>
      </c>
      <c r="G2053" s="19">
        <v>1328867.6498126099</v>
      </c>
      <c r="H2053" s="19">
        <v>4658209.7431728896</v>
      </c>
      <c r="I2053" s="19">
        <v>5376954.4417895405</v>
      </c>
      <c r="J2053" s="19">
        <v>0.207013647294544</v>
      </c>
      <c r="K2053" s="19">
        <v>0.81317642227734599</v>
      </c>
      <c r="L2053" s="19">
        <v>0.92240655655519699</v>
      </c>
      <c r="M2053" s="19">
        <v>0.13634942867076399</v>
      </c>
    </row>
    <row r="2054" spans="1:13" x14ac:dyDescent="0.2">
      <c r="A2054" s="19" t="s">
        <v>2191</v>
      </c>
      <c r="B2054" s="19">
        <v>439341.807063171</v>
      </c>
      <c r="C2054" s="19">
        <v>5815273.5052054403</v>
      </c>
      <c r="D2054" s="19">
        <v>6587129.6456671301</v>
      </c>
      <c r="E2054" s="19">
        <v>6669867.87155494</v>
      </c>
      <c r="F2054" s="19">
        <v>4344542.3189874999</v>
      </c>
      <c r="G2054" s="19">
        <v>4671081.4340759097</v>
      </c>
      <c r="H2054" s="19">
        <v>4280581.6526452499</v>
      </c>
      <c r="I2054" s="19">
        <v>5228497.2082061199</v>
      </c>
      <c r="J2054" s="19">
        <v>0.28858949613983798</v>
      </c>
      <c r="K2054" s="19">
        <v>0.67013092521819495</v>
      </c>
      <c r="L2054" s="19">
        <v>0.84215987582697205</v>
      </c>
      <c r="M2054" s="19">
        <v>0.13623633231336399</v>
      </c>
    </row>
    <row r="2055" spans="1:13" x14ac:dyDescent="0.2">
      <c r="A2055" s="19" t="s">
        <v>2192</v>
      </c>
      <c r="B2055" s="19">
        <v>1700568.4721723499</v>
      </c>
      <c r="C2055" s="19">
        <v>1397365.6030355</v>
      </c>
      <c r="D2055" s="19">
        <v>1622780.09749354</v>
      </c>
      <c r="E2055" s="19">
        <v>1711821.3326963601</v>
      </c>
      <c r="F2055" s="19">
        <v>1947397.56116432</v>
      </c>
      <c r="G2055" s="19">
        <v>2851884.1959100398</v>
      </c>
      <c r="H2055" s="19">
        <v>1573571.3909004601</v>
      </c>
      <c r="I2055" s="19">
        <v>2170367.6965902401</v>
      </c>
      <c r="J2055" s="19">
        <v>0.46389684671650899</v>
      </c>
      <c r="K2055" s="19">
        <v>0.171934366758241</v>
      </c>
      <c r="L2055" s="19">
        <v>0.48673792762058499</v>
      </c>
      <c r="M2055" s="19">
        <v>0.136136407374777</v>
      </c>
    </row>
    <row r="2056" spans="1:13" x14ac:dyDescent="0.2">
      <c r="A2056" s="19" t="s">
        <v>2193</v>
      </c>
      <c r="B2056" s="19">
        <v>1653356.6460349001</v>
      </c>
      <c r="C2056" s="19">
        <v>1931321.65457321</v>
      </c>
      <c r="D2056" s="19">
        <v>1986871.7562202199</v>
      </c>
      <c r="E2056" s="19">
        <v>1484254.31091636</v>
      </c>
      <c r="F2056" s="19">
        <v>1662432.2534266801</v>
      </c>
      <c r="G2056" s="19">
        <v>774449.63789704896</v>
      </c>
      <c r="H2056" s="19">
        <v>1857183.3522761101</v>
      </c>
      <c r="I2056" s="19">
        <v>1307045.4007466999</v>
      </c>
      <c r="J2056" s="19">
        <v>-0.50680699921429395</v>
      </c>
      <c r="K2056" s="19">
        <v>0.13086249738602801</v>
      </c>
      <c r="L2056" s="19">
        <v>0.42641130225313501</v>
      </c>
      <c r="M2056" s="19">
        <v>0.136064125512877</v>
      </c>
    </row>
    <row r="2057" spans="1:13" x14ac:dyDescent="0.2">
      <c r="A2057" s="19" t="s">
        <v>2194</v>
      </c>
      <c r="B2057" s="19">
        <v>194944.47373297499</v>
      </c>
      <c r="C2057" s="19">
        <v>216250.44074499101</v>
      </c>
      <c r="D2057" s="19">
        <v>371747.35297786602</v>
      </c>
      <c r="E2057" s="19">
        <v>1000435.37104229</v>
      </c>
      <c r="F2057" s="19">
        <v>375954.77674975799</v>
      </c>
      <c r="G2057" s="19">
        <v>850928.78284634696</v>
      </c>
      <c r="H2057" s="19">
        <v>260980.75581861101</v>
      </c>
      <c r="I2057" s="19">
        <v>742439.64354613202</v>
      </c>
      <c r="J2057" s="19">
        <v>1.5083303177635099</v>
      </c>
      <c r="K2057" s="19">
        <v>7.0271877510039493E-2</v>
      </c>
      <c r="L2057" s="19">
        <v>0.328477649657268</v>
      </c>
      <c r="M2057" s="19">
        <v>0.13576013259011099</v>
      </c>
    </row>
    <row r="2058" spans="1:13" x14ac:dyDescent="0.2">
      <c r="A2058" s="19" t="s">
        <v>2195</v>
      </c>
      <c r="B2058" s="19">
        <v>7544257.97338882</v>
      </c>
      <c r="C2058" s="19">
        <v>12836789.1627685</v>
      </c>
      <c r="D2058" s="19">
        <v>13792210.815901499</v>
      </c>
      <c r="E2058" s="19">
        <v>12080897.368923301</v>
      </c>
      <c r="F2058" s="19">
        <v>8700016.0998922493</v>
      </c>
      <c r="G2058" s="19">
        <v>14415155.0527822</v>
      </c>
      <c r="H2058" s="19">
        <v>11391085.9840196</v>
      </c>
      <c r="I2058" s="19">
        <v>11732022.840532601</v>
      </c>
      <c r="J2058" s="19">
        <v>4.2546490112816297E-2</v>
      </c>
      <c r="K2058" s="19">
        <v>0.90028941805711205</v>
      </c>
      <c r="L2058" s="19">
        <v>0.95667984752609203</v>
      </c>
      <c r="M2058" s="19">
        <v>0.13537014056702901</v>
      </c>
    </row>
    <row r="2059" spans="1:13" x14ac:dyDescent="0.2">
      <c r="A2059" s="19" t="s">
        <v>2196</v>
      </c>
      <c r="B2059" s="19">
        <v>3479060.48739343</v>
      </c>
      <c r="C2059" s="19">
        <v>5723195.24161903</v>
      </c>
      <c r="D2059" s="19">
        <v>8787904.9132161699</v>
      </c>
      <c r="E2059" s="19">
        <v>6057073.7523009898</v>
      </c>
      <c r="F2059" s="19">
        <v>7910568.8340052404</v>
      </c>
      <c r="G2059" s="19">
        <v>7425372.7148347199</v>
      </c>
      <c r="H2059" s="19">
        <v>5996720.2140762098</v>
      </c>
      <c r="I2059" s="19">
        <v>7131005.1003803201</v>
      </c>
      <c r="J2059" s="19">
        <v>0.249931772589677</v>
      </c>
      <c r="K2059" s="19">
        <v>0.52617122530063598</v>
      </c>
      <c r="L2059" s="19">
        <v>0.76261301445455698</v>
      </c>
      <c r="M2059" s="19">
        <v>0.135233661670426</v>
      </c>
    </row>
    <row r="2060" spans="1:13" x14ac:dyDescent="0.2">
      <c r="A2060" s="19" t="s">
        <v>2197</v>
      </c>
      <c r="B2060" s="19">
        <v>7187337.1790654203</v>
      </c>
      <c r="C2060" s="19">
        <v>11360331.4587563</v>
      </c>
      <c r="D2060" s="19">
        <v>8291088.8687267303</v>
      </c>
      <c r="E2060" s="19">
        <v>5215883.4034094401</v>
      </c>
      <c r="F2060" s="19">
        <v>10780990.205056701</v>
      </c>
      <c r="G2060" s="19">
        <v>7164561.9772136398</v>
      </c>
      <c r="H2060" s="19">
        <v>8946252.5021828208</v>
      </c>
      <c r="I2060" s="19">
        <v>7720478.5285599297</v>
      </c>
      <c r="J2060" s="19">
        <v>-0.212593207061539</v>
      </c>
      <c r="K2060" s="19">
        <v>0.58269432895084405</v>
      </c>
      <c r="L2060" s="19">
        <v>0.79040391245298502</v>
      </c>
      <c r="M2060" s="19">
        <v>0.13520860863759801</v>
      </c>
    </row>
    <row r="2061" spans="1:13" x14ac:dyDescent="0.2">
      <c r="A2061" s="19" t="s">
        <v>2198</v>
      </c>
      <c r="B2061" s="19">
        <v>453170.95932134899</v>
      </c>
      <c r="C2061" s="19">
        <v>401060.80450151098</v>
      </c>
      <c r="D2061" s="19">
        <v>542752.10070607997</v>
      </c>
      <c r="E2061" s="19">
        <v>544129.24350401701</v>
      </c>
      <c r="F2061" s="19">
        <v>1156049.31066756</v>
      </c>
      <c r="G2061" s="19">
        <v>1215493.5171640301</v>
      </c>
      <c r="H2061" s="19">
        <v>465661.28817631298</v>
      </c>
      <c r="I2061" s="19">
        <v>971890.69044520205</v>
      </c>
      <c r="J2061" s="19">
        <v>1.06151310998182</v>
      </c>
      <c r="K2061" s="19">
        <v>8.1438545187014599E-2</v>
      </c>
      <c r="L2061" s="19">
        <v>0.35544653781843499</v>
      </c>
      <c r="M2061" s="19">
        <v>0.134703727492925</v>
      </c>
    </row>
    <row r="2062" spans="1:13" x14ac:dyDescent="0.2">
      <c r="A2062" s="19" t="s">
        <v>2199</v>
      </c>
      <c r="B2062" s="19">
        <v>1482093.9246442199</v>
      </c>
      <c r="C2062" s="19">
        <v>2745962.4608468902</v>
      </c>
      <c r="D2062" s="19">
        <v>4686859.4204295101</v>
      </c>
      <c r="E2062" s="19">
        <v>5380533.5467713801</v>
      </c>
      <c r="F2062" s="19">
        <v>1025906.24137291</v>
      </c>
      <c r="G2062" s="19">
        <v>5106109.2161507197</v>
      </c>
      <c r="H2062" s="19">
        <v>2971638.6019735401</v>
      </c>
      <c r="I2062" s="19">
        <v>3837516.3347649998</v>
      </c>
      <c r="J2062" s="19">
        <v>0.36891421934874402</v>
      </c>
      <c r="K2062" s="19">
        <v>0.63511370051643001</v>
      </c>
      <c r="L2062" s="19">
        <v>0.81966740471421595</v>
      </c>
      <c r="M2062" s="19">
        <v>0.13460743737278399</v>
      </c>
    </row>
    <row r="2063" spans="1:13" x14ac:dyDescent="0.2">
      <c r="A2063" s="19" t="s">
        <v>2200</v>
      </c>
      <c r="B2063" s="19">
        <v>509904.53363622498</v>
      </c>
      <c r="C2063" s="19">
        <v>398020.55191256799</v>
      </c>
      <c r="D2063" s="19">
        <v>530299.36100364698</v>
      </c>
      <c r="E2063" s="19">
        <v>1341891.5380120701</v>
      </c>
      <c r="F2063" s="19">
        <v>1113255.63278628</v>
      </c>
      <c r="G2063" s="19">
        <v>539912.11799803795</v>
      </c>
      <c r="H2063" s="19">
        <v>479408.14885081298</v>
      </c>
      <c r="I2063" s="19">
        <v>998353.09626546304</v>
      </c>
      <c r="J2063" s="19">
        <v>1.05829572464304</v>
      </c>
      <c r="K2063" s="19">
        <v>9.8649736162211399E-2</v>
      </c>
      <c r="L2063" s="19">
        <v>0.38320112849810301</v>
      </c>
      <c r="M2063" s="19">
        <v>0.13441717563472899</v>
      </c>
    </row>
    <row r="2064" spans="1:13" x14ac:dyDescent="0.2">
      <c r="A2064" s="19" t="s">
        <v>2201</v>
      </c>
      <c r="B2064" s="19">
        <v>282969.00159919902</v>
      </c>
      <c r="C2064" s="19">
        <v>976775.94084236899</v>
      </c>
      <c r="D2064" s="19">
        <v>667303.80781559704</v>
      </c>
      <c r="E2064" s="19">
        <v>1601789.5441149001</v>
      </c>
      <c r="F2064" s="19">
        <v>1058754.6847592201</v>
      </c>
      <c r="G2064" s="19">
        <v>866766.57073727902</v>
      </c>
      <c r="H2064" s="19">
        <v>642349.58341905498</v>
      </c>
      <c r="I2064" s="19">
        <v>1175770.2665371301</v>
      </c>
      <c r="J2064" s="19">
        <v>0.87217563137389598</v>
      </c>
      <c r="K2064" s="19">
        <v>0.147794637999691</v>
      </c>
      <c r="L2064" s="19">
        <v>0.44934402501457199</v>
      </c>
      <c r="M2064" s="19">
        <v>0.13440708111823399</v>
      </c>
    </row>
    <row r="2065" spans="1:13" x14ac:dyDescent="0.2">
      <c r="A2065" s="19" t="s">
        <v>2202</v>
      </c>
      <c r="B2065" s="19">
        <v>25984136.365550298</v>
      </c>
      <c r="C2065" s="19">
        <v>21191769.172797199</v>
      </c>
      <c r="D2065" s="19">
        <v>15207140.2783689</v>
      </c>
      <c r="E2065" s="19">
        <v>23271263.151821099</v>
      </c>
      <c r="F2065" s="19">
        <v>25673680.048870001</v>
      </c>
      <c r="G2065" s="19">
        <v>15519647.914164901</v>
      </c>
      <c r="H2065" s="19">
        <v>20794348.605572101</v>
      </c>
      <c r="I2065" s="19">
        <v>21488197.0382853</v>
      </c>
      <c r="J2065" s="19">
        <v>4.7352946407713599E-2</v>
      </c>
      <c r="K2065" s="19">
        <v>0.88156457324248805</v>
      </c>
      <c r="L2065" s="19">
        <v>0.95027013962686702</v>
      </c>
      <c r="M2065" s="19">
        <v>0.13437772469031101</v>
      </c>
    </row>
    <row r="2066" spans="1:13" x14ac:dyDescent="0.2">
      <c r="A2066" s="19" t="s">
        <v>2203</v>
      </c>
      <c r="B2066" s="19">
        <v>821317.24810832704</v>
      </c>
      <c r="C2066" s="19">
        <v>593020.48179777304</v>
      </c>
      <c r="D2066" s="19">
        <v>785744.809159667</v>
      </c>
      <c r="E2066" s="19">
        <v>1073281.88034938</v>
      </c>
      <c r="F2066" s="19">
        <v>1907242.02490567</v>
      </c>
      <c r="G2066" s="19">
        <v>885428.73252134398</v>
      </c>
      <c r="H2066" s="19">
        <v>733360.84635525604</v>
      </c>
      <c r="I2066" s="19">
        <v>1288650.8792588001</v>
      </c>
      <c r="J2066" s="19">
        <v>0.81326631362026103</v>
      </c>
      <c r="K2066" s="19">
        <v>0.159628184985627</v>
      </c>
      <c r="L2066" s="19">
        <v>0.46381934186125501</v>
      </c>
      <c r="M2066" s="19">
        <v>0.134331992337865</v>
      </c>
    </row>
    <row r="2067" spans="1:13" x14ac:dyDescent="0.2">
      <c r="A2067" s="19" t="s">
        <v>2204</v>
      </c>
      <c r="B2067" s="19">
        <v>2644450.2075503599</v>
      </c>
      <c r="C2067" s="19">
        <v>8691021.4119188301</v>
      </c>
      <c r="D2067" s="19">
        <v>2936414.8363564801</v>
      </c>
      <c r="E2067" s="19">
        <v>4672757.1445699101</v>
      </c>
      <c r="F2067" s="19">
        <v>3826928.21517355</v>
      </c>
      <c r="G2067" s="19">
        <v>3288680.47654264</v>
      </c>
      <c r="H2067" s="19">
        <v>4757295.4852752201</v>
      </c>
      <c r="I2067" s="19">
        <v>3929455.2787620299</v>
      </c>
      <c r="J2067" s="19">
        <v>-0.27581230423853098</v>
      </c>
      <c r="K2067" s="19">
        <v>0.70148052166135799</v>
      </c>
      <c r="L2067" s="19">
        <v>0.86058505472347202</v>
      </c>
      <c r="M2067" s="19">
        <v>0.13432047199139199</v>
      </c>
    </row>
    <row r="2068" spans="1:13" x14ac:dyDescent="0.2">
      <c r="A2068" s="19" t="s">
        <v>2205</v>
      </c>
      <c r="B2068" s="19">
        <v>686875.010748612</v>
      </c>
      <c r="C2068" s="19">
        <v>2729678.2377070501</v>
      </c>
      <c r="D2068" s="19">
        <v>606595.47833775403</v>
      </c>
      <c r="E2068" s="19">
        <v>673361.81194684398</v>
      </c>
      <c r="F2068" s="19">
        <v>670037.48218821501</v>
      </c>
      <c r="G2068" s="19">
        <v>530417.42327082495</v>
      </c>
      <c r="H2068" s="19">
        <v>1341049.5755978101</v>
      </c>
      <c r="I2068" s="19">
        <v>624605.57246862794</v>
      </c>
      <c r="J2068" s="19">
        <v>-1.10234522578324</v>
      </c>
      <c r="K2068" s="19">
        <v>0.36165709731523099</v>
      </c>
      <c r="L2068" s="19">
        <v>0.655990335274937</v>
      </c>
      <c r="M2068" s="19">
        <v>0.13424249492221901</v>
      </c>
    </row>
    <row r="2069" spans="1:13" x14ac:dyDescent="0.2">
      <c r="A2069" s="19" t="s">
        <v>2206</v>
      </c>
      <c r="B2069" s="19">
        <v>192112.290798306</v>
      </c>
      <c r="C2069" s="19">
        <v>179011.81237692799</v>
      </c>
      <c r="D2069" s="19">
        <v>249470.54914254701</v>
      </c>
      <c r="E2069" s="19">
        <v>484119.29403133999</v>
      </c>
      <c r="F2069" s="19">
        <v>957413.58303364401</v>
      </c>
      <c r="G2069" s="19">
        <v>539954.24676085298</v>
      </c>
      <c r="H2069" s="19">
        <v>206864.88410592699</v>
      </c>
      <c r="I2069" s="19">
        <v>660495.70794194599</v>
      </c>
      <c r="J2069" s="19">
        <v>1.6748604220735901</v>
      </c>
      <c r="K2069" s="19">
        <v>3.9692525314693201E-2</v>
      </c>
      <c r="L2069" s="19">
        <v>0.245228296683003</v>
      </c>
      <c r="M2069" s="19">
        <v>0.134046829198539</v>
      </c>
    </row>
    <row r="2070" spans="1:13" x14ac:dyDescent="0.2">
      <c r="A2070" s="19" t="s">
        <v>2207</v>
      </c>
      <c r="B2070" s="19">
        <v>3616862.96181835</v>
      </c>
      <c r="C2070" s="19">
        <v>3915784.9338555299</v>
      </c>
      <c r="D2070" s="19">
        <v>4086655.1967079001</v>
      </c>
      <c r="E2070" s="19">
        <v>2581075.95343951</v>
      </c>
      <c r="F2070" s="19">
        <v>7343407.4760790998</v>
      </c>
      <c r="G2070" s="19">
        <v>4711441.4935213197</v>
      </c>
      <c r="H2070" s="19">
        <v>3873101.0307939299</v>
      </c>
      <c r="I2070" s="19">
        <v>4878641.6410133103</v>
      </c>
      <c r="J2070" s="19">
        <v>0.332990379562698</v>
      </c>
      <c r="K2070" s="19">
        <v>0.50777848838360795</v>
      </c>
      <c r="L2070" s="19">
        <v>0.75027367868973105</v>
      </c>
      <c r="M2070" s="19">
        <v>0.133960801456771</v>
      </c>
    </row>
    <row r="2071" spans="1:13" x14ac:dyDescent="0.2">
      <c r="A2071" s="19" t="s">
        <v>2208</v>
      </c>
      <c r="B2071" s="19">
        <v>2057644.8812835601</v>
      </c>
      <c r="C2071" s="19">
        <v>4336399.5796960499</v>
      </c>
      <c r="D2071" s="19">
        <v>4648666.5511506097</v>
      </c>
      <c r="E2071" s="19">
        <v>1891303.05971738</v>
      </c>
      <c r="F2071" s="19">
        <v>7029970.2714799102</v>
      </c>
      <c r="G2071" s="19">
        <v>5646618.7853528</v>
      </c>
      <c r="H2071" s="19">
        <v>3680903.6707100701</v>
      </c>
      <c r="I2071" s="19">
        <v>4855964.0388500299</v>
      </c>
      <c r="J2071" s="19">
        <v>0.399697742792683</v>
      </c>
      <c r="K2071" s="19">
        <v>0.53624478331463399</v>
      </c>
      <c r="L2071" s="19">
        <v>0.76486930925227503</v>
      </c>
      <c r="M2071" s="19">
        <v>0.13386109429599699</v>
      </c>
    </row>
    <row r="2072" spans="1:13" x14ac:dyDescent="0.2">
      <c r="A2072" s="19" t="s">
        <v>2209</v>
      </c>
      <c r="B2072" s="19">
        <v>1346354.26058199</v>
      </c>
      <c r="C2072" s="19">
        <v>3100803.1146760201</v>
      </c>
      <c r="D2072" s="19">
        <v>995383.10771881999</v>
      </c>
      <c r="E2072" s="19">
        <v>1131193.27672462</v>
      </c>
      <c r="F2072" s="19">
        <v>1442551.41432952</v>
      </c>
      <c r="G2072" s="19">
        <v>664261.75023496302</v>
      </c>
      <c r="H2072" s="19">
        <v>1814180.1609922801</v>
      </c>
      <c r="I2072" s="19">
        <v>1079335.4804297001</v>
      </c>
      <c r="J2072" s="19">
        <v>-0.74917437801758102</v>
      </c>
      <c r="K2072" s="19">
        <v>0.346520905160834</v>
      </c>
      <c r="L2072" s="19">
        <v>0.64991444070103199</v>
      </c>
      <c r="M2072" s="19">
        <v>0.13378893455333701</v>
      </c>
    </row>
    <row r="2073" spans="1:13" x14ac:dyDescent="0.2">
      <c r="A2073" s="19" t="s">
        <v>2210</v>
      </c>
      <c r="B2073" s="19">
        <v>440180.455382424</v>
      </c>
      <c r="C2073" s="19">
        <v>462667.25808236899</v>
      </c>
      <c r="D2073" s="19">
        <v>567490.24222606595</v>
      </c>
      <c r="E2073" s="19">
        <v>714317.910383382</v>
      </c>
      <c r="F2073" s="19">
        <v>1227274.2051118601</v>
      </c>
      <c r="G2073" s="19">
        <v>898018.71064769803</v>
      </c>
      <c r="H2073" s="19">
        <v>490112.651896953</v>
      </c>
      <c r="I2073" s="19">
        <v>946536.94204764697</v>
      </c>
      <c r="J2073" s="19">
        <v>0.94954542411250897</v>
      </c>
      <c r="K2073" s="19">
        <v>4.2268245781092201E-2</v>
      </c>
      <c r="L2073" s="19">
        <v>0.250968052300654</v>
      </c>
      <c r="M2073" s="19">
        <v>0.13378236970041399</v>
      </c>
    </row>
    <row r="2074" spans="1:13" x14ac:dyDescent="0.2">
      <c r="A2074" s="19" t="s">
        <v>2211</v>
      </c>
      <c r="B2074" s="19">
        <v>6222450.9653026098</v>
      </c>
      <c r="C2074" s="19">
        <v>3801495.7494032001</v>
      </c>
      <c r="D2074" s="19">
        <v>1471131.52134775</v>
      </c>
      <c r="E2074" s="19">
        <v>5334463.3394654701</v>
      </c>
      <c r="F2074" s="19">
        <v>1229612.6473914001</v>
      </c>
      <c r="G2074" s="19">
        <v>1288298.6145924299</v>
      </c>
      <c r="H2074" s="19">
        <v>3831692.7453511902</v>
      </c>
      <c r="I2074" s="19">
        <v>2617458.2004831</v>
      </c>
      <c r="J2074" s="19">
        <v>-0.54981538109575201</v>
      </c>
      <c r="K2074" s="19">
        <v>0.563521436760127</v>
      </c>
      <c r="L2074" s="19">
        <v>0.77940932965590104</v>
      </c>
      <c r="M2074" s="19">
        <v>0.13362404332496799</v>
      </c>
    </row>
    <row r="2075" spans="1:13" x14ac:dyDescent="0.2">
      <c r="A2075" s="19" t="s">
        <v>2212</v>
      </c>
      <c r="B2075" s="19">
        <v>2940201.6947566899</v>
      </c>
      <c r="C2075" s="19">
        <v>5276444.2732882099</v>
      </c>
      <c r="D2075" s="19">
        <v>3749138.73038632</v>
      </c>
      <c r="E2075" s="19">
        <v>5955298.6906661</v>
      </c>
      <c r="F2075" s="19">
        <v>3548833.11966096</v>
      </c>
      <c r="G2075" s="19">
        <v>4504446.7982903896</v>
      </c>
      <c r="H2075" s="19">
        <v>3988594.8994770702</v>
      </c>
      <c r="I2075" s="19">
        <v>4669526.2028724803</v>
      </c>
      <c r="J2075" s="19">
        <v>0.22739556923235901</v>
      </c>
      <c r="K2075" s="19">
        <v>0.52503860566747595</v>
      </c>
      <c r="L2075" s="19">
        <v>0.76261301445455698</v>
      </c>
      <c r="M2075" s="19">
        <v>0.13332482962026099</v>
      </c>
    </row>
    <row r="2076" spans="1:13" x14ac:dyDescent="0.2">
      <c r="A2076" s="19" t="s">
        <v>2213</v>
      </c>
      <c r="B2076" s="19">
        <v>1235145.9128421701</v>
      </c>
      <c r="C2076" s="19">
        <v>1344883.6702169001</v>
      </c>
      <c r="D2076" s="19">
        <v>1583606.41335615</v>
      </c>
      <c r="E2076" s="19">
        <v>1228024.88009173</v>
      </c>
      <c r="F2076" s="19">
        <v>2338578.1708816099</v>
      </c>
      <c r="G2076" s="19">
        <v>2445898.1670061899</v>
      </c>
      <c r="H2076" s="19">
        <v>1387878.6654717401</v>
      </c>
      <c r="I2076" s="19">
        <v>2004167.0726598401</v>
      </c>
      <c r="J2076" s="19">
        <v>0.53012133380536997</v>
      </c>
      <c r="K2076" s="19">
        <v>0.20063524694735099</v>
      </c>
      <c r="L2076" s="19">
        <v>0.51983646953989804</v>
      </c>
      <c r="M2076" s="19">
        <v>0.13328128169449799</v>
      </c>
    </row>
    <row r="2077" spans="1:13" x14ac:dyDescent="0.2">
      <c r="A2077" s="19" t="s">
        <v>2214</v>
      </c>
      <c r="B2077" s="19">
        <v>323741.14096412697</v>
      </c>
      <c r="C2077" s="19">
        <v>556765.30721565802</v>
      </c>
      <c r="D2077" s="19">
        <v>315727.82399246999</v>
      </c>
      <c r="E2077" s="19">
        <v>1138903.6876788901</v>
      </c>
      <c r="F2077" s="19">
        <v>820484.31442638603</v>
      </c>
      <c r="G2077" s="19">
        <v>608677.41922110401</v>
      </c>
      <c r="H2077" s="19">
        <v>398744.75739075203</v>
      </c>
      <c r="I2077" s="19">
        <v>856021.80710879294</v>
      </c>
      <c r="J2077" s="19">
        <v>1.1021819989100201</v>
      </c>
      <c r="K2077" s="19">
        <v>5.7553816223362697E-2</v>
      </c>
      <c r="L2077" s="19">
        <v>0.29079024364623102</v>
      </c>
      <c r="M2077" s="19">
        <v>0.13279675094350199</v>
      </c>
    </row>
    <row r="2078" spans="1:13" x14ac:dyDescent="0.2">
      <c r="A2078" s="19" t="s">
        <v>2215</v>
      </c>
      <c r="B2078" s="19">
        <v>10997812.249990501</v>
      </c>
      <c r="C2078" s="19">
        <v>13061075.3970672</v>
      </c>
      <c r="D2078" s="19">
        <v>32627351.868686698</v>
      </c>
      <c r="E2078" s="19">
        <v>28036081.441663701</v>
      </c>
      <c r="F2078" s="19">
        <v>6424562.3430985697</v>
      </c>
      <c r="G2078" s="19">
        <v>21497359.370848499</v>
      </c>
      <c r="H2078" s="19">
        <v>18895413.171914801</v>
      </c>
      <c r="I2078" s="19">
        <v>18652667.718536898</v>
      </c>
      <c r="J2078" s="19">
        <v>-1.86540847152201E-2</v>
      </c>
      <c r="K2078" s="19">
        <v>0.98064355182682705</v>
      </c>
      <c r="L2078" s="19">
        <v>0.99109365868913302</v>
      </c>
      <c r="M2078" s="19">
        <v>0.13277941227947301</v>
      </c>
    </row>
    <row r="2079" spans="1:13" x14ac:dyDescent="0.2">
      <c r="A2079" s="19" t="s">
        <v>2216</v>
      </c>
      <c r="B2079" s="19">
        <v>4590629.6711555598</v>
      </c>
      <c r="C2079" s="19">
        <v>4193366.2104859599</v>
      </c>
      <c r="D2079" s="19">
        <v>8953906.24701575</v>
      </c>
      <c r="E2079" s="19">
        <v>3038227.1710782899</v>
      </c>
      <c r="F2079" s="19">
        <v>2253894.0651519001</v>
      </c>
      <c r="G2079" s="19">
        <v>8925640.8825267293</v>
      </c>
      <c r="H2079" s="19">
        <v>5912634.0428857598</v>
      </c>
      <c r="I2079" s="19">
        <v>4739254.0395856397</v>
      </c>
      <c r="J2079" s="19">
        <v>-0.31914098932963902</v>
      </c>
      <c r="K2079" s="19">
        <v>0.675119308057894</v>
      </c>
      <c r="L2079" s="19">
        <v>0.84658662798297601</v>
      </c>
      <c r="M2079" s="19">
        <v>0.13276331589646301</v>
      </c>
    </row>
    <row r="2080" spans="1:13" x14ac:dyDescent="0.2">
      <c r="A2080" s="19" t="s">
        <v>2217</v>
      </c>
      <c r="B2080" s="19">
        <v>207702.54347463301</v>
      </c>
      <c r="C2080" s="19">
        <v>203585.08135311599</v>
      </c>
      <c r="D2080" s="19">
        <v>42111298.485519901</v>
      </c>
      <c r="E2080" s="19">
        <v>10302644.6747004</v>
      </c>
      <c r="F2080" s="19">
        <v>9022464.81002184</v>
      </c>
      <c r="G2080" s="19">
        <v>17658013.212678201</v>
      </c>
      <c r="H2080" s="19">
        <v>14174195.3701159</v>
      </c>
      <c r="I2080" s="19">
        <v>12327707.565800101</v>
      </c>
      <c r="J2080" s="19">
        <v>-0.20136229549304699</v>
      </c>
      <c r="K2080" s="19">
        <v>0.902988117123112</v>
      </c>
      <c r="L2080" s="19">
        <v>0.95667984752609203</v>
      </c>
      <c r="M2080" s="19">
        <v>0.132681965064468</v>
      </c>
    </row>
    <row r="2081" spans="1:13" x14ac:dyDescent="0.2">
      <c r="A2081" s="19" t="s">
        <v>2218</v>
      </c>
      <c r="B2081" s="19">
        <v>6004034.1246237904</v>
      </c>
      <c r="C2081" s="19">
        <v>8059332.3096786197</v>
      </c>
      <c r="D2081" s="19">
        <v>7692713.1623952696</v>
      </c>
      <c r="E2081" s="19">
        <v>10256503.375516601</v>
      </c>
      <c r="F2081" s="19">
        <v>6057323.0341016902</v>
      </c>
      <c r="G2081" s="19">
        <v>7855925.3466716101</v>
      </c>
      <c r="H2081" s="19">
        <v>7252026.5322325602</v>
      </c>
      <c r="I2081" s="19">
        <v>8056583.9187633004</v>
      </c>
      <c r="J2081" s="19">
        <v>0.15178404632296699</v>
      </c>
      <c r="K2081" s="19">
        <v>0.58887452166172105</v>
      </c>
      <c r="L2081" s="19">
        <v>0.79391635153217999</v>
      </c>
      <c r="M2081" s="19">
        <v>0.13258778377950201</v>
      </c>
    </row>
    <row r="2082" spans="1:13" x14ac:dyDescent="0.2">
      <c r="A2082" s="19" t="s">
        <v>2219</v>
      </c>
      <c r="B2082" s="19">
        <v>8126403.4049404804</v>
      </c>
      <c r="C2082" s="19">
        <v>4423330.7945278799</v>
      </c>
      <c r="D2082" s="19">
        <v>7189115.15066218</v>
      </c>
      <c r="E2082" s="19">
        <v>9955533.3997354694</v>
      </c>
      <c r="F2082" s="19">
        <v>7442514.8012150703</v>
      </c>
      <c r="G2082" s="19">
        <v>5359342.77583896</v>
      </c>
      <c r="H2082" s="19">
        <v>6579616.4500435097</v>
      </c>
      <c r="I2082" s="19">
        <v>7585796.99226317</v>
      </c>
      <c r="J2082" s="19">
        <v>0.20529727695311401</v>
      </c>
      <c r="K2082" s="19">
        <v>0.59252191016807698</v>
      </c>
      <c r="L2082" s="19">
        <v>0.79551432025171398</v>
      </c>
      <c r="M2082" s="19">
        <v>0.132534319998933</v>
      </c>
    </row>
    <row r="2083" spans="1:13" x14ac:dyDescent="0.2">
      <c r="A2083" s="19" t="s">
        <v>2220</v>
      </c>
      <c r="B2083" s="19">
        <v>403942.47519016301</v>
      </c>
      <c r="C2083" s="19">
        <v>953197.92054576694</v>
      </c>
      <c r="D2083" s="19">
        <v>374781.73434904497</v>
      </c>
      <c r="E2083" s="19">
        <v>177291.88117998699</v>
      </c>
      <c r="F2083" s="19">
        <v>90361.233852077305</v>
      </c>
      <c r="G2083" s="19">
        <v>54403.387639027598</v>
      </c>
      <c r="H2083" s="19">
        <v>577307.37669499195</v>
      </c>
      <c r="I2083" s="19">
        <v>107352.167557031</v>
      </c>
      <c r="J2083" s="19">
        <v>-2.4269883388013</v>
      </c>
      <c r="K2083" s="19">
        <v>7.0270052232584104E-2</v>
      </c>
      <c r="L2083" s="19">
        <v>0.328477649657268</v>
      </c>
      <c r="M2083" s="19">
        <v>0.13247325293220699</v>
      </c>
    </row>
    <row r="2084" spans="1:13" x14ac:dyDescent="0.2">
      <c r="A2084" s="19" t="s">
        <v>2221</v>
      </c>
      <c r="B2084" s="19">
        <v>1146580.06480874</v>
      </c>
      <c r="C2084" s="19">
        <v>990246.45831320004</v>
      </c>
      <c r="D2084" s="19">
        <v>656184.66042872297</v>
      </c>
      <c r="E2084" s="19">
        <v>1210537.14016981</v>
      </c>
      <c r="F2084" s="19">
        <v>1476254.5079017601</v>
      </c>
      <c r="G2084" s="19">
        <v>1489215.9073784801</v>
      </c>
      <c r="H2084" s="19">
        <v>931003.72785022098</v>
      </c>
      <c r="I2084" s="19">
        <v>1392002.5184833501</v>
      </c>
      <c r="J2084" s="19">
        <v>0.58030297175622103</v>
      </c>
      <c r="K2084" s="19">
        <v>5.4126075964504E-2</v>
      </c>
      <c r="L2084" s="19">
        <v>0.28266876568359101</v>
      </c>
      <c r="M2084" s="19">
        <v>0.13246649863122101</v>
      </c>
    </row>
    <row r="2085" spans="1:13" x14ac:dyDescent="0.2">
      <c r="A2085" s="19" t="s">
        <v>2222</v>
      </c>
      <c r="B2085" s="19">
        <v>2948026.1406329498</v>
      </c>
      <c r="C2085" s="19">
        <v>2953714.1218949398</v>
      </c>
      <c r="D2085" s="19">
        <v>3182704.8383386498</v>
      </c>
      <c r="E2085" s="19">
        <v>2803805.5450258399</v>
      </c>
      <c r="F2085" s="19">
        <v>5173466.8741149902</v>
      </c>
      <c r="G2085" s="19">
        <v>3334898.3640417298</v>
      </c>
      <c r="H2085" s="19">
        <v>3028148.3669555099</v>
      </c>
      <c r="I2085" s="19">
        <v>3770723.5943941898</v>
      </c>
      <c r="J2085" s="19">
        <v>0.31640550713818899</v>
      </c>
      <c r="K2085" s="19">
        <v>0.36188836257656698</v>
      </c>
      <c r="L2085" s="19">
        <v>0.655990335274937</v>
      </c>
      <c r="M2085" s="19">
        <v>0.132204117545723</v>
      </c>
    </row>
    <row r="2086" spans="1:13" x14ac:dyDescent="0.2">
      <c r="A2086" s="19" t="s">
        <v>2223</v>
      </c>
      <c r="B2086" s="19">
        <v>8745520.2777530309</v>
      </c>
      <c r="C2086" s="19">
        <v>17970053.5771068</v>
      </c>
      <c r="D2086" s="19">
        <v>6911366.1849522498</v>
      </c>
      <c r="E2086" s="19">
        <v>11853426.0889473</v>
      </c>
      <c r="F2086" s="19">
        <v>10976812.363305699</v>
      </c>
      <c r="G2086" s="19">
        <v>9019413.6468604598</v>
      </c>
      <c r="H2086" s="19">
        <v>11208980.0132707</v>
      </c>
      <c r="I2086" s="19">
        <v>10616550.6997045</v>
      </c>
      <c r="J2086" s="19">
        <v>-7.8339889821521597E-2</v>
      </c>
      <c r="K2086" s="19">
        <v>0.87461015740854897</v>
      </c>
      <c r="L2086" s="19">
        <v>0.94816388721435196</v>
      </c>
      <c r="M2086" s="19">
        <v>0.13217262552157399</v>
      </c>
    </row>
    <row r="2087" spans="1:13" x14ac:dyDescent="0.2">
      <c r="A2087" s="19" t="s">
        <v>2224</v>
      </c>
      <c r="B2087" s="19">
        <v>759871.624485209</v>
      </c>
      <c r="C2087" s="19">
        <v>165268.30912409801</v>
      </c>
      <c r="D2087" s="19">
        <v>280342.139451358</v>
      </c>
      <c r="E2087" s="19">
        <v>1706386.49889047</v>
      </c>
      <c r="F2087" s="19">
        <v>927159.35927193204</v>
      </c>
      <c r="G2087" s="19">
        <v>413643.32918367698</v>
      </c>
      <c r="H2087" s="19">
        <v>401827.35768688802</v>
      </c>
      <c r="I2087" s="19">
        <v>1015729.72911536</v>
      </c>
      <c r="J2087" s="19">
        <v>1.3378688772359999</v>
      </c>
      <c r="K2087" s="19">
        <v>0.21547678908169601</v>
      </c>
      <c r="L2087" s="19">
        <v>0.53472723681798295</v>
      </c>
      <c r="M2087" s="19">
        <v>0.131858936129153</v>
      </c>
    </row>
    <row r="2088" spans="1:13" x14ac:dyDescent="0.2">
      <c r="A2088" s="19" t="s">
        <v>2225</v>
      </c>
      <c r="B2088" s="19">
        <v>1870569.7095832401</v>
      </c>
      <c r="C2088" s="19">
        <v>1881271.7611928701</v>
      </c>
      <c r="D2088" s="19">
        <v>1494479.9084121301</v>
      </c>
      <c r="E2088" s="19">
        <v>1400789.1308965001</v>
      </c>
      <c r="F2088" s="19">
        <v>925422.303847078</v>
      </c>
      <c r="G2088" s="19">
        <v>1466449.2050107401</v>
      </c>
      <c r="H2088" s="19">
        <v>1748773.79306275</v>
      </c>
      <c r="I2088" s="19">
        <v>1264220.2132514401</v>
      </c>
      <c r="J2088" s="19">
        <v>-0.46809589920340999</v>
      </c>
      <c r="K2088" s="19">
        <v>8.4939824590245697E-2</v>
      </c>
      <c r="L2088" s="19">
        <v>0.35833249120313998</v>
      </c>
      <c r="M2088" s="19">
        <v>0.13177550674453301</v>
      </c>
    </row>
    <row r="2089" spans="1:13" x14ac:dyDescent="0.2">
      <c r="A2089" s="19" t="s">
        <v>2226</v>
      </c>
      <c r="B2089" s="19">
        <v>18234881.827587798</v>
      </c>
      <c r="C2089" s="19">
        <v>20960867.646141499</v>
      </c>
      <c r="D2089" s="19">
        <v>13503847.4111389</v>
      </c>
      <c r="E2089" s="19">
        <v>14473929.7123255</v>
      </c>
      <c r="F2089" s="19">
        <v>18978984.308162201</v>
      </c>
      <c r="G2089" s="19">
        <v>15475017.2343938</v>
      </c>
      <c r="H2089" s="19">
        <v>17566532.294956099</v>
      </c>
      <c r="I2089" s="19">
        <v>16309310.4182938</v>
      </c>
      <c r="J2089" s="19">
        <v>-0.10713364150893601</v>
      </c>
      <c r="K2089" s="19">
        <v>0.65046259745745105</v>
      </c>
      <c r="L2089" s="19">
        <v>0.82959318679625804</v>
      </c>
      <c r="M2089" s="19">
        <v>0.131572023759364</v>
      </c>
    </row>
    <row r="2090" spans="1:13" x14ac:dyDescent="0.2">
      <c r="A2090" s="19" t="s">
        <v>2227</v>
      </c>
      <c r="B2090" s="19">
        <v>857258.52866418299</v>
      </c>
      <c r="C2090" s="19">
        <v>1380158.4974587699</v>
      </c>
      <c r="D2090" s="19">
        <v>895394.18067436805</v>
      </c>
      <c r="E2090" s="19">
        <v>912281.18460133497</v>
      </c>
      <c r="F2090" s="19">
        <v>2049441.5649399699</v>
      </c>
      <c r="G2090" s="19">
        <v>1977723.3248658599</v>
      </c>
      <c r="H2090" s="19">
        <v>1044270.40226577</v>
      </c>
      <c r="I2090" s="19">
        <v>1646482.02480239</v>
      </c>
      <c r="J2090" s="19">
        <v>0.65689143143320905</v>
      </c>
      <c r="K2090" s="19">
        <v>0.210659803553125</v>
      </c>
      <c r="L2090" s="19">
        <v>0.52953406220947397</v>
      </c>
      <c r="M2090" s="19">
        <v>0.13156097365327399</v>
      </c>
    </row>
    <row r="2091" spans="1:13" x14ac:dyDescent="0.2">
      <c r="A2091" s="19" t="s">
        <v>2228</v>
      </c>
      <c r="B2091" s="19">
        <v>615611.48984788498</v>
      </c>
      <c r="C2091" s="19">
        <v>3900614.9568360699</v>
      </c>
      <c r="D2091" s="19">
        <v>1345565.4953115501</v>
      </c>
      <c r="E2091" s="19">
        <v>1406877.17174449</v>
      </c>
      <c r="F2091" s="19">
        <v>1629505.12912776</v>
      </c>
      <c r="G2091" s="19">
        <v>364575.26972417498</v>
      </c>
      <c r="H2091" s="19">
        <v>1953930.6473318399</v>
      </c>
      <c r="I2091" s="19">
        <v>1133652.5235321401</v>
      </c>
      <c r="J2091" s="19">
        <v>-0.78540075453163705</v>
      </c>
      <c r="K2091" s="19">
        <v>0.48585596095821099</v>
      </c>
      <c r="L2091" s="19">
        <v>0.73847521091232604</v>
      </c>
      <c r="M2091" s="19">
        <v>0.131054590301313</v>
      </c>
    </row>
    <row r="2092" spans="1:13" x14ac:dyDescent="0.2">
      <c r="A2092" s="19" t="s">
        <v>2229</v>
      </c>
      <c r="B2092" s="19">
        <v>2224892.30113992</v>
      </c>
      <c r="C2092" s="19">
        <v>3123464.7301215702</v>
      </c>
      <c r="D2092" s="19">
        <v>2722909.7807916799</v>
      </c>
      <c r="E2092" s="19">
        <v>2648850.9210401201</v>
      </c>
      <c r="F2092" s="19">
        <v>3658802.6514286199</v>
      </c>
      <c r="G2092" s="19">
        <v>3545059.9996334501</v>
      </c>
      <c r="H2092" s="19">
        <v>2690422.2706843899</v>
      </c>
      <c r="I2092" s="19">
        <v>3284237.8573674001</v>
      </c>
      <c r="J2092" s="19">
        <v>0.28772599020663098</v>
      </c>
      <c r="K2092" s="19">
        <v>0.22273514395083299</v>
      </c>
      <c r="L2092" s="19">
        <v>0.54341378805458596</v>
      </c>
      <c r="M2092" s="19">
        <v>0.13104725717740301</v>
      </c>
    </row>
    <row r="2093" spans="1:13" x14ac:dyDescent="0.2">
      <c r="A2093" s="19" t="s">
        <v>2230</v>
      </c>
      <c r="B2093" s="19">
        <v>549141.22139552201</v>
      </c>
      <c r="C2093" s="19">
        <v>2119829.99587837</v>
      </c>
      <c r="D2093" s="19">
        <v>563387.83704778703</v>
      </c>
      <c r="E2093" s="19">
        <v>474570.40070066502</v>
      </c>
      <c r="F2093" s="19">
        <v>505048.91641168902</v>
      </c>
      <c r="G2093" s="19">
        <v>357747.36882488203</v>
      </c>
      <c r="H2093" s="19">
        <v>1077453.0181072301</v>
      </c>
      <c r="I2093" s="19">
        <v>445788.895312412</v>
      </c>
      <c r="J2093" s="19">
        <v>-1.2731923782204599</v>
      </c>
      <c r="K2093" s="19">
        <v>0.29376797168249102</v>
      </c>
      <c r="L2093" s="19">
        <v>0.61302942900465096</v>
      </c>
      <c r="M2093" s="19">
        <v>0.131006196472503</v>
      </c>
    </row>
    <row r="2094" spans="1:13" x14ac:dyDescent="0.2">
      <c r="A2094" s="19" t="s">
        <v>2231</v>
      </c>
      <c r="B2094" s="19">
        <v>101233.60045832999</v>
      </c>
      <c r="C2094" s="19">
        <v>266889.44398095098</v>
      </c>
      <c r="D2094" s="19">
        <v>455721.24962056102</v>
      </c>
      <c r="E2094" s="19">
        <v>1016530.10708869</v>
      </c>
      <c r="F2094" s="19">
        <v>518315.89662884298</v>
      </c>
      <c r="G2094" s="19">
        <v>643575.58564914297</v>
      </c>
      <c r="H2094" s="19">
        <v>274614.76468661398</v>
      </c>
      <c r="I2094" s="19">
        <v>726140.52978889202</v>
      </c>
      <c r="J2094" s="19">
        <v>1.4028395854456199</v>
      </c>
      <c r="K2094" s="19">
        <v>6.7465611467457207E-2</v>
      </c>
      <c r="L2094" s="19">
        <v>0.32030303626164203</v>
      </c>
      <c r="M2094" s="19">
        <v>0.130973085222475</v>
      </c>
    </row>
    <row r="2095" spans="1:13" x14ac:dyDescent="0.2">
      <c r="A2095" s="19" t="s">
        <v>2232</v>
      </c>
      <c r="B2095" s="19">
        <v>7496230.4940535203</v>
      </c>
      <c r="C2095" s="19">
        <v>6393721.5761930803</v>
      </c>
      <c r="D2095" s="19">
        <v>9963893.1792405806</v>
      </c>
      <c r="E2095" s="19">
        <v>5495298.8926995499</v>
      </c>
      <c r="F2095" s="19">
        <v>5279065.75482939</v>
      </c>
      <c r="G2095" s="19">
        <v>16448856.027023699</v>
      </c>
      <c r="H2095" s="19">
        <v>7951281.7498290604</v>
      </c>
      <c r="I2095" s="19">
        <v>9074406.8915175498</v>
      </c>
      <c r="J2095" s="19">
        <v>0.190615908640791</v>
      </c>
      <c r="K2095" s="19">
        <v>0.78423614850196699</v>
      </c>
      <c r="L2095" s="19">
        <v>0.90596921960810795</v>
      </c>
      <c r="M2095" s="19">
        <v>0.13087567966873401</v>
      </c>
    </row>
    <row r="2096" spans="1:13" x14ac:dyDescent="0.2">
      <c r="A2096" s="19" t="s">
        <v>2233</v>
      </c>
      <c r="B2096" s="19">
        <v>490004.38760961901</v>
      </c>
      <c r="C2096" s="19">
        <v>459449.50652305299</v>
      </c>
      <c r="D2096" s="19">
        <v>497625.89134970802</v>
      </c>
      <c r="E2096" s="19">
        <v>448058.150130575</v>
      </c>
      <c r="F2096" s="19">
        <v>2617443.0341565502</v>
      </c>
      <c r="G2096" s="19">
        <v>529027.90147780604</v>
      </c>
      <c r="H2096" s="19">
        <v>482359.928494127</v>
      </c>
      <c r="I2096" s="19">
        <v>1198176.3619216401</v>
      </c>
      <c r="J2096" s="19">
        <v>1.3126583097920499</v>
      </c>
      <c r="K2096" s="19">
        <v>0.37046717480624503</v>
      </c>
      <c r="L2096" s="19">
        <v>0.66203249114343099</v>
      </c>
      <c r="M2096" s="19">
        <v>0.13065967003634399</v>
      </c>
    </row>
    <row r="2097" spans="1:13" x14ac:dyDescent="0.2">
      <c r="A2097" s="19" t="s">
        <v>2234</v>
      </c>
      <c r="B2097" s="19">
        <v>235273.93923957701</v>
      </c>
      <c r="C2097" s="19">
        <v>992259.08675174299</v>
      </c>
      <c r="D2097" s="19">
        <v>446656.95926311897</v>
      </c>
      <c r="E2097" s="19">
        <v>1467791.9503732801</v>
      </c>
      <c r="F2097" s="19">
        <v>646569.67048610596</v>
      </c>
      <c r="G2097" s="19">
        <v>1065675.42791508</v>
      </c>
      <c r="H2097" s="19">
        <v>558063.328418146</v>
      </c>
      <c r="I2097" s="19">
        <v>1060012.3495914901</v>
      </c>
      <c r="J2097" s="19">
        <v>0.92558032097538301</v>
      </c>
      <c r="K2097" s="19">
        <v>0.19980151540831201</v>
      </c>
      <c r="L2097" s="19">
        <v>0.51903841352639601</v>
      </c>
      <c r="M2097" s="19">
        <v>0.13056955468291601</v>
      </c>
    </row>
    <row r="2098" spans="1:13" x14ac:dyDescent="0.2">
      <c r="A2098" s="19" t="s">
        <v>2235</v>
      </c>
      <c r="B2098" s="19">
        <v>43931563.399989098</v>
      </c>
      <c r="C2098" s="19">
        <v>42625846.375717297</v>
      </c>
      <c r="D2098" s="19">
        <v>49900420.170478798</v>
      </c>
      <c r="E2098" s="19">
        <v>51394058.838871799</v>
      </c>
      <c r="F2098" s="19">
        <v>34572666.403164603</v>
      </c>
      <c r="G2098" s="19">
        <v>47485523.969834603</v>
      </c>
      <c r="H2098" s="19">
        <v>45485943.315395102</v>
      </c>
      <c r="I2098" s="19">
        <v>44484083.070623703</v>
      </c>
      <c r="J2098" s="19">
        <v>-3.2131557835437301E-2</v>
      </c>
      <c r="K2098" s="19">
        <v>0.86561852809556405</v>
      </c>
      <c r="L2098" s="19">
        <v>0.945531381753142</v>
      </c>
      <c r="M2098" s="19">
        <v>0.13045830285313301</v>
      </c>
    </row>
    <row r="2099" spans="1:13" x14ac:dyDescent="0.2">
      <c r="A2099" s="19" t="s">
        <v>2236</v>
      </c>
      <c r="B2099" s="19">
        <v>3076213.51867224</v>
      </c>
      <c r="C2099" s="19">
        <v>9259612.2446274497</v>
      </c>
      <c r="D2099" s="19">
        <v>2056432.19184793</v>
      </c>
      <c r="E2099" s="19">
        <v>6214057.0623120703</v>
      </c>
      <c r="F2099" s="19">
        <v>2790526.7370662801</v>
      </c>
      <c r="G2099" s="19">
        <v>5161494.5566686299</v>
      </c>
      <c r="H2099" s="19">
        <v>4797419.3183825398</v>
      </c>
      <c r="I2099" s="19">
        <v>4722026.1186823295</v>
      </c>
      <c r="J2099" s="19">
        <v>-2.2852522306626499E-2</v>
      </c>
      <c r="K2099" s="19">
        <v>0.977090271858985</v>
      </c>
      <c r="L2099" s="19">
        <v>0.99109365868913302</v>
      </c>
      <c r="M2099" s="19">
        <v>0.13044890964559899</v>
      </c>
    </row>
    <row r="2100" spans="1:13" x14ac:dyDescent="0.2">
      <c r="A2100" s="19" t="s">
        <v>2237</v>
      </c>
      <c r="B2100" s="19">
        <v>285270.174476163</v>
      </c>
      <c r="C2100" s="19">
        <v>1037936.84656539</v>
      </c>
      <c r="D2100" s="19">
        <v>1575316.4566176699</v>
      </c>
      <c r="E2100" s="19">
        <v>442332.08622620499</v>
      </c>
      <c r="F2100" s="19">
        <v>381199.646066555</v>
      </c>
      <c r="G2100" s="19">
        <v>327533.32543121302</v>
      </c>
      <c r="H2100" s="19">
        <v>966174.49255307403</v>
      </c>
      <c r="I2100" s="19">
        <v>383688.352574658</v>
      </c>
      <c r="J2100" s="19">
        <v>-1.33234879499466</v>
      </c>
      <c r="K2100" s="19">
        <v>0.19588190356092899</v>
      </c>
      <c r="L2100" s="19">
        <v>0.51280382800078295</v>
      </c>
      <c r="M2100" s="19">
        <v>0.13041580893676899</v>
      </c>
    </row>
    <row r="2101" spans="1:13" x14ac:dyDescent="0.2">
      <c r="A2101" s="19" t="s">
        <v>2238</v>
      </c>
      <c r="B2101" s="19">
        <v>195079.77285117799</v>
      </c>
      <c r="C2101" s="19">
        <v>344164.85383560701</v>
      </c>
      <c r="D2101" s="19">
        <v>471621.91560739302</v>
      </c>
      <c r="E2101" s="19">
        <v>680479.48054599902</v>
      </c>
      <c r="F2101" s="19">
        <v>680950.71385599405</v>
      </c>
      <c r="G2101" s="19">
        <v>814829.42302624602</v>
      </c>
      <c r="H2101" s="19">
        <v>336955.51409805898</v>
      </c>
      <c r="I2101" s="19">
        <v>725419.87247607997</v>
      </c>
      <c r="J2101" s="19">
        <v>1.10625813273344</v>
      </c>
      <c r="K2101" s="19">
        <v>1.32380221597562E-2</v>
      </c>
      <c r="L2101" s="19">
        <v>0.14119003211937101</v>
      </c>
      <c r="M2101" s="19">
        <v>0.130281057441619</v>
      </c>
    </row>
    <row r="2102" spans="1:13" x14ac:dyDescent="0.2">
      <c r="A2102" s="19" t="s">
        <v>2239</v>
      </c>
      <c r="B2102" s="19">
        <v>12055633.088856</v>
      </c>
      <c r="C2102" s="19">
        <v>17586347.1843694</v>
      </c>
      <c r="D2102" s="19">
        <v>22496820.338353202</v>
      </c>
      <c r="E2102" s="19">
        <v>28030870.6595979</v>
      </c>
      <c r="F2102" s="19">
        <v>26945200.612804201</v>
      </c>
      <c r="G2102" s="19">
        <v>1710331.9286255599</v>
      </c>
      <c r="H2102" s="19">
        <v>17379600.203859501</v>
      </c>
      <c r="I2102" s="19">
        <v>18895467.733675901</v>
      </c>
      <c r="J2102" s="19">
        <v>0.120645336027096</v>
      </c>
      <c r="K2102" s="19">
        <v>0.87594271362825804</v>
      </c>
      <c r="L2102" s="19">
        <v>0.94816388721435196</v>
      </c>
      <c r="M2102" s="19">
        <v>0.13025026346593299</v>
      </c>
    </row>
    <row r="2103" spans="1:13" x14ac:dyDescent="0.2">
      <c r="A2103" s="19" t="s">
        <v>2240</v>
      </c>
      <c r="B2103" s="19">
        <v>161534.05257032</v>
      </c>
      <c r="C2103" s="19">
        <v>197078.14892590899</v>
      </c>
      <c r="D2103" s="19">
        <v>338142.36603890097</v>
      </c>
      <c r="E2103" s="19">
        <v>891967.38018833299</v>
      </c>
      <c r="F2103" s="19">
        <v>467305.70193362603</v>
      </c>
      <c r="G2103" s="19">
        <v>597164.07242777303</v>
      </c>
      <c r="H2103" s="19">
        <v>232251.52251171001</v>
      </c>
      <c r="I2103" s="19">
        <v>652145.718183244</v>
      </c>
      <c r="J2103" s="19">
        <v>1.4895063081822799</v>
      </c>
      <c r="K2103" s="19">
        <v>3.7249501965446803E-2</v>
      </c>
      <c r="L2103" s="19">
        <v>0.23703517112045899</v>
      </c>
      <c r="M2103" s="19">
        <v>0.13023384059323301</v>
      </c>
    </row>
    <row r="2104" spans="1:13" x14ac:dyDescent="0.2">
      <c r="A2104" s="19" t="s">
        <v>2241</v>
      </c>
      <c r="B2104" s="19">
        <v>3107206.0813415898</v>
      </c>
      <c r="C2104" s="19">
        <v>2548040.1793335802</v>
      </c>
      <c r="D2104" s="19">
        <v>3388257.6457396802</v>
      </c>
      <c r="E2104" s="19">
        <v>3517631.2068676502</v>
      </c>
      <c r="F2104" s="19">
        <v>3158468.37169783</v>
      </c>
      <c r="G2104" s="19">
        <v>4046083.5968755302</v>
      </c>
      <c r="H2104" s="19">
        <v>3014501.3021382801</v>
      </c>
      <c r="I2104" s="19">
        <v>3574061.0584803401</v>
      </c>
      <c r="J2104" s="19">
        <v>0.24564492871801399</v>
      </c>
      <c r="K2104" s="19">
        <v>0.19206548284106301</v>
      </c>
      <c r="L2104" s="19">
        <v>0.50903459719727595</v>
      </c>
      <c r="M2104" s="19">
        <v>0.13014034996053001</v>
      </c>
    </row>
    <row r="2105" spans="1:13" x14ac:dyDescent="0.2">
      <c r="A2105" s="19" t="s">
        <v>2242</v>
      </c>
      <c r="B2105" s="19">
        <v>1797923.15614467</v>
      </c>
      <c r="C2105" s="19">
        <v>1055830.3855993501</v>
      </c>
      <c r="D2105" s="19">
        <v>1840467.8204099401</v>
      </c>
      <c r="E2105" s="19">
        <v>1559560.7468200901</v>
      </c>
      <c r="F2105" s="19">
        <v>741899.42782970797</v>
      </c>
      <c r="G2105" s="19">
        <v>694186.999756434</v>
      </c>
      <c r="H2105" s="19">
        <v>1564740.45405132</v>
      </c>
      <c r="I2105" s="19">
        <v>998549.058135411</v>
      </c>
      <c r="J2105" s="19">
        <v>-0.64801816162476</v>
      </c>
      <c r="K2105" s="19">
        <v>0.20967035414287499</v>
      </c>
      <c r="L2105" s="19">
        <v>0.52836231505721099</v>
      </c>
      <c r="M2105" s="19">
        <v>0.130122753593681</v>
      </c>
    </row>
    <row r="2106" spans="1:13" x14ac:dyDescent="0.2">
      <c r="A2106" s="19" t="s">
        <v>2243</v>
      </c>
      <c r="B2106" s="19">
        <v>2367721.6837879098</v>
      </c>
      <c r="C2106" s="19">
        <v>652265.21469217702</v>
      </c>
      <c r="D2106" s="19">
        <v>656280.56746476202</v>
      </c>
      <c r="E2106" s="19">
        <v>2659273.6878356501</v>
      </c>
      <c r="F2106" s="19">
        <v>2286865.4131294498</v>
      </c>
      <c r="G2106" s="19">
        <v>900996.58848069003</v>
      </c>
      <c r="H2106" s="19">
        <v>1225422.48864828</v>
      </c>
      <c r="I2106" s="19">
        <v>1949045.22981526</v>
      </c>
      <c r="J2106" s="19">
        <v>0.66948833771561</v>
      </c>
      <c r="K2106" s="19">
        <v>0.407453885999704</v>
      </c>
      <c r="L2106" s="19">
        <v>0.68148968563948298</v>
      </c>
      <c r="M2106" s="19">
        <v>0.129509166987992</v>
      </c>
    </row>
    <row r="2107" spans="1:13" x14ac:dyDescent="0.2">
      <c r="A2107" s="19" t="s">
        <v>2244</v>
      </c>
      <c r="B2107" s="19">
        <v>338775.79646968999</v>
      </c>
      <c r="C2107" s="19">
        <v>320710.40799805103</v>
      </c>
      <c r="D2107" s="19">
        <v>1150574.16118668</v>
      </c>
      <c r="E2107" s="19">
        <v>1705532.12364664</v>
      </c>
      <c r="F2107" s="19">
        <v>1147717.50919204</v>
      </c>
      <c r="G2107" s="19">
        <v>727121.97059355106</v>
      </c>
      <c r="H2107" s="19">
        <v>603353.45521814004</v>
      </c>
      <c r="I2107" s="19">
        <v>1193457.2011440799</v>
      </c>
      <c r="J2107" s="19">
        <v>0.98407151913143998</v>
      </c>
      <c r="K2107" s="19">
        <v>0.20850121917953099</v>
      </c>
      <c r="L2107" s="19">
        <v>0.52629182741233405</v>
      </c>
      <c r="M2107" s="19">
        <v>0.12937618498613601</v>
      </c>
    </row>
    <row r="2108" spans="1:13" x14ac:dyDescent="0.2">
      <c r="A2108" s="19" t="s">
        <v>2245</v>
      </c>
      <c r="B2108" s="19">
        <v>5043128.6665376499</v>
      </c>
      <c r="C2108" s="19">
        <v>4975050.46422436</v>
      </c>
      <c r="D2108" s="19">
        <v>5358520.8648721203</v>
      </c>
      <c r="E2108" s="19">
        <v>3937259.9572199201</v>
      </c>
      <c r="F2108" s="19">
        <v>5881098.4272758504</v>
      </c>
      <c r="G2108" s="19">
        <v>3568757.4676511702</v>
      </c>
      <c r="H2108" s="19">
        <v>5125566.6652113805</v>
      </c>
      <c r="I2108" s="19">
        <v>4462371.9507156499</v>
      </c>
      <c r="J2108" s="19">
        <v>-0.19990074178103001</v>
      </c>
      <c r="K2108" s="19">
        <v>0.41322608845182501</v>
      </c>
      <c r="L2108" s="19">
        <v>0.68450462033773396</v>
      </c>
      <c r="M2108" s="19">
        <v>0.12920630681022899</v>
      </c>
    </row>
    <row r="2109" spans="1:13" x14ac:dyDescent="0.2">
      <c r="A2109" s="19" t="s">
        <v>2246</v>
      </c>
      <c r="B2109" s="19">
        <v>6667209.5367064904</v>
      </c>
      <c r="C2109" s="19">
        <v>12380938.7908522</v>
      </c>
      <c r="D2109" s="19">
        <v>2794180.0446487502</v>
      </c>
      <c r="E2109" s="19">
        <v>10039230.175476</v>
      </c>
      <c r="F2109" s="19">
        <v>5653572.4157554097</v>
      </c>
      <c r="G2109" s="19">
        <v>2733391.4185467698</v>
      </c>
      <c r="H2109" s="19">
        <v>7280776.1240691496</v>
      </c>
      <c r="I2109" s="19">
        <v>6142064.6699260604</v>
      </c>
      <c r="J2109" s="19">
        <v>-0.245368546032327</v>
      </c>
      <c r="K2109" s="19">
        <v>0.76132422275100897</v>
      </c>
      <c r="L2109" s="19">
        <v>0.89451166435717799</v>
      </c>
      <c r="M2109" s="19">
        <v>0.12915881232131601</v>
      </c>
    </row>
    <row r="2110" spans="1:13" x14ac:dyDescent="0.2">
      <c r="A2110" s="19" t="s">
        <v>2247</v>
      </c>
      <c r="B2110" s="19">
        <v>3668899.2011446902</v>
      </c>
      <c r="C2110" s="19">
        <v>13435492.297166999</v>
      </c>
      <c r="D2110" s="19">
        <v>3287118.0989487502</v>
      </c>
      <c r="E2110" s="19">
        <v>14086230.6863054</v>
      </c>
      <c r="F2110" s="19">
        <v>4517787.5121287303</v>
      </c>
      <c r="G2110" s="19">
        <v>2142932.90048926</v>
      </c>
      <c r="H2110" s="19">
        <v>6797169.8657534802</v>
      </c>
      <c r="I2110" s="19">
        <v>6915650.3663077997</v>
      </c>
      <c r="J2110" s="19">
        <v>2.4930755501790199E-2</v>
      </c>
      <c r="K2110" s="19">
        <v>0.98199565669474198</v>
      </c>
      <c r="L2110" s="19">
        <v>0.99148828137612499</v>
      </c>
      <c r="M2110" s="19">
        <v>0.129073216839687</v>
      </c>
    </row>
    <row r="2111" spans="1:13" x14ac:dyDescent="0.2">
      <c r="A2111" s="19" t="s">
        <v>2248</v>
      </c>
      <c r="B2111" s="19">
        <v>16868813.271980401</v>
      </c>
      <c r="C2111" s="19">
        <v>29342526.409277201</v>
      </c>
      <c r="D2111" s="19">
        <v>13182991.6965617</v>
      </c>
      <c r="E2111" s="19">
        <v>25299405.8150956</v>
      </c>
      <c r="F2111" s="19">
        <v>21064093.479396999</v>
      </c>
      <c r="G2111" s="19">
        <v>11866529.460975399</v>
      </c>
      <c r="H2111" s="19">
        <v>19798110.4592731</v>
      </c>
      <c r="I2111" s="19">
        <v>19410009.585156001</v>
      </c>
      <c r="J2111" s="19">
        <v>-2.85619149086608E-2</v>
      </c>
      <c r="K2111" s="19">
        <v>0.95379733602628103</v>
      </c>
      <c r="L2111" s="19">
        <v>0.98395674725493598</v>
      </c>
      <c r="M2111" s="19">
        <v>0.12891099135649101</v>
      </c>
    </row>
    <row r="2112" spans="1:13" x14ac:dyDescent="0.2">
      <c r="A2112" s="19" t="s">
        <v>2249</v>
      </c>
      <c r="B2112" s="19">
        <v>2067816.982966</v>
      </c>
      <c r="C2112" s="19">
        <v>406427.86350438697</v>
      </c>
      <c r="D2112" s="19">
        <v>2594365.8869056902</v>
      </c>
      <c r="E2112" s="19">
        <v>2694943.17128288</v>
      </c>
      <c r="F2112" s="19">
        <v>284244.157254919</v>
      </c>
      <c r="G2112" s="19">
        <v>4828051.9420876903</v>
      </c>
      <c r="H2112" s="19">
        <v>1689536.9111253601</v>
      </c>
      <c r="I2112" s="19">
        <v>2602413.0902085002</v>
      </c>
      <c r="J2112" s="19">
        <v>0.623222115060728</v>
      </c>
      <c r="K2112" s="19">
        <v>0.56792943358427705</v>
      </c>
      <c r="L2112" s="19">
        <v>0.78300330192388401</v>
      </c>
      <c r="M2112" s="19">
        <v>0.128574336209927</v>
      </c>
    </row>
    <row r="2113" spans="1:13" x14ac:dyDescent="0.2">
      <c r="A2113" s="19" t="s">
        <v>2250</v>
      </c>
      <c r="B2113" s="19">
        <v>5964439.2243745802</v>
      </c>
      <c r="C2113" s="19">
        <v>15713382.3459245</v>
      </c>
      <c r="D2113" s="19">
        <v>4775052.1421788698</v>
      </c>
      <c r="E2113" s="19">
        <v>11183354.439893899</v>
      </c>
      <c r="F2113" s="19">
        <v>9708803.7658689898</v>
      </c>
      <c r="G2113" s="19">
        <v>6462103.58493385</v>
      </c>
      <c r="H2113" s="19">
        <v>8817624.5708259791</v>
      </c>
      <c r="I2113" s="19">
        <v>9118087.2635655794</v>
      </c>
      <c r="J2113" s="19">
        <v>4.8341163966729203E-2</v>
      </c>
      <c r="K2113" s="19">
        <v>0.93974794388517102</v>
      </c>
      <c r="L2113" s="19">
        <v>0.97885024829029699</v>
      </c>
      <c r="M2113" s="19">
        <v>0.128388733408517</v>
      </c>
    </row>
    <row r="2114" spans="1:13" x14ac:dyDescent="0.2">
      <c r="A2114" s="19" t="s">
        <v>2251</v>
      </c>
      <c r="B2114" s="19">
        <v>682353.46508152003</v>
      </c>
      <c r="C2114" s="19">
        <v>1569730.83011141</v>
      </c>
      <c r="D2114" s="19">
        <v>378231.97039958998</v>
      </c>
      <c r="E2114" s="19">
        <v>272643.74514421198</v>
      </c>
      <c r="F2114" s="19">
        <v>187401.32835418</v>
      </c>
      <c r="G2114" s="19">
        <v>526207.16496344004</v>
      </c>
      <c r="H2114" s="19">
        <v>876772.08853084</v>
      </c>
      <c r="I2114" s="19">
        <v>328750.746153944</v>
      </c>
      <c r="J2114" s="19">
        <v>-1.4152077029286201</v>
      </c>
      <c r="K2114" s="19">
        <v>0.21432666860574201</v>
      </c>
      <c r="L2114" s="19">
        <v>0.53447421961786301</v>
      </c>
      <c r="M2114" s="19">
        <v>0.12832048076168001</v>
      </c>
    </row>
    <row r="2115" spans="1:13" x14ac:dyDescent="0.2">
      <c r="A2115" s="19" t="s">
        <v>2252</v>
      </c>
      <c r="B2115" s="19">
        <v>15349244.9376624</v>
      </c>
      <c r="C2115" s="19">
        <v>29411003.930569701</v>
      </c>
      <c r="D2115" s="19">
        <v>13831153.552518001</v>
      </c>
      <c r="E2115" s="19">
        <v>12966039.393740101</v>
      </c>
      <c r="F2115" s="19">
        <v>26024625.467726901</v>
      </c>
      <c r="G2115" s="19">
        <v>15807654.018168701</v>
      </c>
      <c r="H2115" s="19">
        <v>19530467.4735834</v>
      </c>
      <c r="I2115" s="19">
        <v>18266106.2932119</v>
      </c>
      <c r="J2115" s="19">
        <v>-9.6557347735367893E-2</v>
      </c>
      <c r="K2115" s="19">
        <v>0.85188194241234705</v>
      </c>
      <c r="L2115" s="19">
        <v>0.94195772713266002</v>
      </c>
      <c r="M2115" s="19">
        <v>0.12830323897177201</v>
      </c>
    </row>
    <row r="2116" spans="1:13" x14ac:dyDescent="0.2">
      <c r="A2116" s="19" t="s">
        <v>2253</v>
      </c>
      <c r="B2116" s="19">
        <v>509299.185586298</v>
      </c>
      <c r="C2116" s="19">
        <v>694690.69962331897</v>
      </c>
      <c r="D2116" s="19">
        <v>1840950.3541109301</v>
      </c>
      <c r="E2116" s="19">
        <v>1592618.94562403</v>
      </c>
      <c r="F2116" s="19">
        <v>1929085.4290194199</v>
      </c>
      <c r="G2116" s="19">
        <v>1357849.6992397299</v>
      </c>
      <c r="H2116" s="19">
        <v>1014980.07977352</v>
      </c>
      <c r="I2116" s="19">
        <v>1626518.02462773</v>
      </c>
      <c r="J2116" s="19">
        <v>0.68033539698719703</v>
      </c>
      <c r="K2116" s="19">
        <v>0.24416953741897399</v>
      </c>
      <c r="L2116" s="19">
        <v>0.56529486550643404</v>
      </c>
      <c r="M2116" s="19">
        <v>0.12780099558871399</v>
      </c>
    </row>
    <row r="2117" spans="1:13" x14ac:dyDescent="0.2">
      <c r="A2117" s="19" t="s">
        <v>2254</v>
      </c>
      <c r="B2117" s="19">
        <v>917873.18984948006</v>
      </c>
      <c r="C2117" s="19">
        <v>1289442.7507299299</v>
      </c>
      <c r="D2117" s="19">
        <v>899058.44461275998</v>
      </c>
      <c r="E2117" s="19">
        <v>3186533.71110619</v>
      </c>
      <c r="F2117" s="19">
        <v>1000392.29129173</v>
      </c>
      <c r="G2117" s="19">
        <v>1077601.9930619199</v>
      </c>
      <c r="H2117" s="19">
        <v>1035458.12839739</v>
      </c>
      <c r="I2117" s="19">
        <v>1754842.6651532799</v>
      </c>
      <c r="J2117" s="19">
        <v>0.76107247247547405</v>
      </c>
      <c r="K2117" s="19">
        <v>0.37864876834584499</v>
      </c>
      <c r="L2117" s="19">
        <v>0.66504295618501996</v>
      </c>
      <c r="M2117" s="19">
        <v>0.127287917818413</v>
      </c>
    </row>
    <row r="2118" spans="1:13" x14ac:dyDescent="0.2">
      <c r="A2118" s="19" t="s">
        <v>2255</v>
      </c>
      <c r="B2118" s="19">
        <v>1542674.01071411</v>
      </c>
      <c r="C2118" s="19">
        <v>2210808.2158616199</v>
      </c>
      <c r="D2118" s="19">
        <v>2566427.8001115401</v>
      </c>
      <c r="E2118" s="19">
        <v>755906.417690826</v>
      </c>
      <c r="F2118" s="19">
        <v>2198600.7913745102</v>
      </c>
      <c r="G2118" s="19">
        <v>1451720.21351485</v>
      </c>
      <c r="H2118" s="19">
        <v>2106636.6755624199</v>
      </c>
      <c r="I2118" s="19">
        <v>1468742.4741934</v>
      </c>
      <c r="J2118" s="19">
        <v>-0.52036005956269604</v>
      </c>
      <c r="K2118" s="19">
        <v>0.28191411523732401</v>
      </c>
      <c r="L2118" s="19">
        <v>0.60177438693012997</v>
      </c>
      <c r="M2118" s="19">
        <v>0.12725216446167401</v>
      </c>
    </row>
    <row r="2119" spans="1:13" x14ac:dyDescent="0.2">
      <c r="A2119" s="19" t="s">
        <v>2256</v>
      </c>
      <c r="B2119" s="19">
        <v>6571957.8321889099</v>
      </c>
      <c r="C2119" s="19">
        <v>11881334.6892744</v>
      </c>
      <c r="D2119" s="19">
        <v>18804702.694576401</v>
      </c>
      <c r="E2119" s="19">
        <v>14112246.5353064</v>
      </c>
      <c r="F2119" s="19">
        <v>22033380.968632199</v>
      </c>
      <c r="G2119" s="19">
        <v>5820980.99394775</v>
      </c>
      <c r="H2119" s="19">
        <v>12419331.738679901</v>
      </c>
      <c r="I2119" s="19">
        <v>13988869.4992954</v>
      </c>
      <c r="J2119" s="19">
        <v>0.171691829933516</v>
      </c>
      <c r="K2119" s="19">
        <v>0.80237455563095395</v>
      </c>
      <c r="L2119" s="19">
        <v>0.91574699661121295</v>
      </c>
      <c r="M2119" s="19">
        <v>0.12722646714077401</v>
      </c>
    </row>
    <row r="2120" spans="1:13" x14ac:dyDescent="0.2">
      <c r="A2120" s="19" t="s">
        <v>2257</v>
      </c>
      <c r="B2120" s="19">
        <v>3013312.1956345201</v>
      </c>
      <c r="C2120" s="19">
        <v>15053443.8371692</v>
      </c>
      <c r="D2120" s="19">
        <v>4361337.2038645502</v>
      </c>
      <c r="E2120" s="19">
        <v>2694404.1139766001</v>
      </c>
      <c r="F2120" s="19">
        <v>11202346.592018999</v>
      </c>
      <c r="G2120" s="19">
        <v>5091342.6178020705</v>
      </c>
      <c r="H2120" s="19">
        <v>7476031.0788894203</v>
      </c>
      <c r="I2120" s="19">
        <v>6329364.4412658904</v>
      </c>
      <c r="J2120" s="19">
        <v>-0.24021192687120699</v>
      </c>
      <c r="K2120" s="19">
        <v>0.81440047893436995</v>
      </c>
      <c r="L2120" s="19">
        <v>0.92268408391803203</v>
      </c>
      <c r="M2120" s="19">
        <v>0.127131511680772</v>
      </c>
    </row>
    <row r="2121" spans="1:13" x14ac:dyDescent="0.2">
      <c r="A2121" s="19" t="s">
        <v>2258</v>
      </c>
      <c r="B2121" s="19">
        <v>527851.07362617506</v>
      </c>
      <c r="C2121" s="19">
        <v>491764.30995857302</v>
      </c>
      <c r="D2121" s="19">
        <v>524076.49724511697</v>
      </c>
      <c r="E2121" s="19">
        <v>528424.70140895399</v>
      </c>
      <c r="F2121" s="19">
        <v>2590554.7057309402</v>
      </c>
      <c r="G2121" s="19">
        <v>470165.80725288199</v>
      </c>
      <c r="H2121" s="19">
        <v>514563.96027662198</v>
      </c>
      <c r="I2121" s="19">
        <v>1196381.7381309301</v>
      </c>
      <c r="J2121" s="19">
        <v>1.21725547377598</v>
      </c>
      <c r="K2121" s="19">
        <v>0.38359074412169297</v>
      </c>
      <c r="L2121" s="19">
        <v>0.66563597170814304</v>
      </c>
      <c r="M2121" s="19">
        <v>0.126838797177905</v>
      </c>
    </row>
    <row r="2122" spans="1:13" x14ac:dyDescent="0.2">
      <c r="A2122" s="19" t="s">
        <v>2259</v>
      </c>
      <c r="B2122" s="19">
        <v>211562.23934382299</v>
      </c>
      <c r="C2122" s="19">
        <v>212459.09140998599</v>
      </c>
      <c r="D2122" s="19">
        <v>796506.16200332495</v>
      </c>
      <c r="E2122" s="19">
        <v>1530627.95396311</v>
      </c>
      <c r="F2122" s="19">
        <v>691059.865302686</v>
      </c>
      <c r="G2122" s="19">
        <v>637652.32340544998</v>
      </c>
      <c r="H2122" s="19">
        <v>406842.49758571101</v>
      </c>
      <c r="I2122" s="19">
        <v>953113.38089041505</v>
      </c>
      <c r="J2122" s="19">
        <v>1.22817745830895</v>
      </c>
      <c r="K2122" s="19">
        <v>0.19225341010025901</v>
      </c>
      <c r="L2122" s="19">
        <v>0.50903459719727595</v>
      </c>
      <c r="M2122" s="19">
        <v>0.12683843681196499</v>
      </c>
    </row>
    <row r="2123" spans="1:13" x14ac:dyDescent="0.2">
      <c r="A2123" s="19" t="s">
        <v>2260</v>
      </c>
      <c r="B2123" s="19">
        <v>7904667.2498328704</v>
      </c>
      <c r="C2123" s="19">
        <v>6172678.0637497799</v>
      </c>
      <c r="D2123" s="19">
        <v>11907104.7818741</v>
      </c>
      <c r="E2123" s="19">
        <v>6572140.8898757398</v>
      </c>
      <c r="F2123" s="19">
        <v>5837292.0226691104</v>
      </c>
      <c r="G2123" s="19">
        <v>10327069.8129123</v>
      </c>
      <c r="H2123" s="19">
        <v>8661483.3651522491</v>
      </c>
      <c r="I2123" s="19">
        <v>7578834.2418190502</v>
      </c>
      <c r="J2123" s="19">
        <v>-0.19263816842649101</v>
      </c>
      <c r="K2123" s="19">
        <v>0.64765531775617702</v>
      </c>
      <c r="L2123" s="19">
        <v>0.82904747331867201</v>
      </c>
      <c r="M2123" s="19">
        <v>0.126815504598839</v>
      </c>
    </row>
    <row r="2124" spans="1:13" x14ac:dyDescent="0.2">
      <c r="A2124" s="19" t="s">
        <v>2261</v>
      </c>
      <c r="B2124" s="19">
        <v>1144870.32743773</v>
      </c>
      <c r="C2124" s="19">
        <v>1781790.0290439201</v>
      </c>
      <c r="D2124" s="19">
        <v>10896288.898114201</v>
      </c>
      <c r="E2124" s="19">
        <v>3377467.0221631601</v>
      </c>
      <c r="F2124" s="19">
        <v>3168870.75595523</v>
      </c>
      <c r="G2124" s="19">
        <v>3090207.8461307799</v>
      </c>
      <c r="H2124" s="19">
        <v>4607649.7515319502</v>
      </c>
      <c r="I2124" s="19">
        <v>3212181.8747497201</v>
      </c>
      <c r="J2124" s="19">
        <v>-0.52047747410392697</v>
      </c>
      <c r="K2124" s="19">
        <v>0.68074562088398705</v>
      </c>
      <c r="L2124" s="19">
        <v>0.85053387799845803</v>
      </c>
      <c r="M2124" s="19">
        <v>0.126724823194722</v>
      </c>
    </row>
    <row r="2125" spans="1:13" x14ac:dyDescent="0.2">
      <c r="A2125" s="19" t="s">
        <v>2262</v>
      </c>
      <c r="B2125" s="19">
        <v>13839928.931824099</v>
      </c>
      <c r="C2125" s="19">
        <v>15728177.3673338</v>
      </c>
      <c r="D2125" s="19">
        <v>6729561.0065518003</v>
      </c>
      <c r="E2125" s="19">
        <v>13824823.779439</v>
      </c>
      <c r="F2125" s="19">
        <v>6799327.4750572303</v>
      </c>
      <c r="G2125" s="19">
        <v>12505559.3436599</v>
      </c>
      <c r="H2125" s="19">
        <v>12099222.435236599</v>
      </c>
      <c r="I2125" s="19">
        <v>11043236.866052</v>
      </c>
      <c r="J2125" s="19">
        <v>-0.13175123449065601</v>
      </c>
      <c r="K2125" s="19">
        <v>0.77705832251547302</v>
      </c>
      <c r="L2125" s="19">
        <v>0.90315241181499994</v>
      </c>
      <c r="M2125" s="19">
        <v>0.12640045700758701</v>
      </c>
    </row>
    <row r="2126" spans="1:13" x14ac:dyDescent="0.2">
      <c r="A2126" s="19" t="s">
        <v>2263</v>
      </c>
      <c r="B2126" s="19">
        <v>223179.28544277299</v>
      </c>
      <c r="C2126" s="19">
        <v>792625.93896459602</v>
      </c>
      <c r="D2126" s="19">
        <v>31985137.8920421</v>
      </c>
      <c r="E2126" s="19">
        <v>1035880.058204</v>
      </c>
      <c r="F2126" s="19">
        <v>12272777.4631334</v>
      </c>
      <c r="G2126" s="19">
        <v>14026830.8057463</v>
      </c>
      <c r="H2126" s="19">
        <v>11000314.372149801</v>
      </c>
      <c r="I2126" s="19">
        <v>9111829.44236123</v>
      </c>
      <c r="J2126" s="19">
        <v>-0.27173210669224201</v>
      </c>
      <c r="K2126" s="19">
        <v>0.87489175101282501</v>
      </c>
      <c r="L2126" s="19">
        <v>0.94816388721435196</v>
      </c>
      <c r="M2126" s="19">
        <v>0.126358549232849</v>
      </c>
    </row>
    <row r="2127" spans="1:13" x14ac:dyDescent="0.2">
      <c r="A2127" s="19" t="s">
        <v>2264</v>
      </c>
      <c r="B2127" s="19">
        <v>5199408.3893531896</v>
      </c>
      <c r="C2127" s="19">
        <v>23812994.2269095</v>
      </c>
      <c r="D2127" s="19">
        <v>4626489.3391897697</v>
      </c>
      <c r="E2127" s="19">
        <v>4847817.5843969397</v>
      </c>
      <c r="F2127" s="19">
        <v>19897984.801872302</v>
      </c>
      <c r="G2127" s="19">
        <v>9418831.02847334</v>
      </c>
      <c r="H2127" s="19">
        <v>11212963.985150799</v>
      </c>
      <c r="I2127" s="19">
        <v>11388211.138247499</v>
      </c>
      <c r="J2127" s="19">
        <v>2.2373461948432798E-2</v>
      </c>
      <c r="K2127" s="19">
        <v>0.98297143365372097</v>
      </c>
      <c r="L2127" s="19">
        <v>0.99185411121687295</v>
      </c>
      <c r="M2127" s="19">
        <v>0.125677419995046</v>
      </c>
    </row>
    <row r="2128" spans="1:13" x14ac:dyDescent="0.2">
      <c r="A2128" s="19" t="s">
        <v>2265</v>
      </c>
      <c r="B2128" s="19">
        <v>253584.052029774</v>
      </c>
      <c r="C2128" s="19">
        <v>261133.42338432299</v>
      </c>
      <c r="D2128" s="19">
        <v>523061.783281866</v>
      </c>
      <c r="E2128" s="19">
        <v>506839.00701883598</v>
      </c>
      <c r="F2128" s="19">
        <v>549311.46392734896</v>
      </c>
      <c r="G2128" s="19">
        <v>1544162.6548482201</v>
      </c>
      <c r="H2128" s="19">
        <v>345926.419565321</v>
      </c>
      <c r="I2128" s="19">
        <v>866771.04193146795</v>
      </c>
      <c r="J2128" s="19">
        <v>1.32518575365092</v>
      </c>
      <c r="K2128" s="19">
        <v>0.21126274932134301</v>
      </c>
      <c r="L2128" s="19">
        <v>0.52973488027801396</v>
      </c>
      <c r="M2128" s="19">
        <v>0.12548225647790101</v>
      </c>
    </row>
    <row r="2129" spans="1:13" x14ac:dyDescent="0.2">
      <c r="A2129" s="19" t="s">
        <v>2266</v>
      </c>
      <c r="B2129" s="19">
        <v>1499835.4255027601</v>
      </c>
      <c r="C2129" s="19">
        <v>1541462.48545893</v>
      </c>
      <c r="D2129" s="19">
        <v>998119.99393977295</v>
      </c>
      <c r="E2129" s="19">
        <v>1342467.31404088</v>
      </c>
      <c r="F2129" s="19">
        <v>855733.14248784399</v>
      </c>
      <c r="G2129" s="19">
        <v>197668.286511563</v>
      </c>
      <c r="H2129" s="19">
        <v>1346472.6349671499</v>
      </c>
      <c r="I2129" s="19">
        <v>798622.914346762</v>
      </c>
      <c r="J2129" s="19">
        <v>-0.75359853757905404</v>
      </c>
      <c r="K2129" s="19">
        <v>0.21767660699613001</v>
      </c>
      <c r="L2129" s="19">
        <v>0.53648693457386198</v>
      </c>
      <c r="M2129" s="19">
        <v>0.12546365191310599</v>
      </c>
    </row>
    <row r="2130" spans="1:13" x14ac:dyDescent="0.2">
      <c r="A2130" s="19" t="s">
        <v>2267</v>
      </c>
      <c r="B2130" s="19">
        <v>751572.34434247098</v>
      </c>
      <c r="C2130" s="19">
        <v>794470.76877307496</v>
      </c>
      <c r="D2130" s="19">
        <v>2158412.3996061301</v>
      </c>
      <c r="E2130" s="19">
        <v>554456.85052551597</v>
      </c>
      <c r="F2130" s="19">
        <v>837075.43277948699</v>
      </c>
      <c r="G2130" s="19">
        <v>514660.61869471101</v>
      </c>
      <c r="H2130" s="19">
        <v>1234818.5042405601</v>
      </c>
      <c r="I2130" s="19">
        <v>635397.63399990497</v>
      </c>
      <c r="J2130" s="19">
        <v>-0.95856738450101198</v>
      </c>
      <c r="K2130" s="19">
        <v>0.27379615138129199</v>
      </c>
      <c r="L2130" s="19">
        <v>0.59322499465946599</v>
      </c>
      <c r="M2130" s="19">
        <v>0.12542213700655</v>
      </c>
    </row>
    <row r="2131" spans="1:13" x14ac:dyDescent="0.2">
      <c r="A2131" s="19" t="s">
        <v>2268</v>
      </c>
      <c r="B2131" s="19">
        <v>1998503.3927111099</v>
      </c>
      <c r="C2131" s="19">
        <v>4506236.9462023797</v>
      </c>
      <c r="D2131" s="19">
        <v>1108478.15279019</v>
      </c>
      <c r="E2131" s="19">
        <v>282620.39700828597</v>
      </c>
      <c r="F2131" s="19">
        <v>3408740.6020572698</v>
      </c>
      <c r="G2131" s="19">
        <v>1139367.4663143901</v>
      </c>
      <c r="H2131" s="19">
        <v>2537739.4972345601</v>
      </c>
      <c r="I2131" s="19">
        <v>1610242.8217933199</v>
      </c>
      <c r="J2131" s="19">
        <v>-0.65626572134302297</v>
      </c>
      <c r="K2131" s="19">
        <v>0.538362947284863</v>
      </c>
      <c r="L2131" s="19">
        <v>0.76486930925227503</v>
      </c>
      <c r="M2131" s="19">
        <v>0.12513949406063701</v>
      </c>
    </row>
    <row r="2132" spans="1:13" x14ac:dyDescent="0.2">
      <c r="A2132" s="19" t="s">
        <v>2269</v>
      </c>
      <c r="B2132" s="19">
        <v>615707.12782845297</v>
      </c>
      <c r="C2132" s="19">
        <v>415553.30777447601</v>
      </c>
      <c r="D2132" s="19">
        <v>380108.59536578698</v>
      </c>
      <c r="E2132" s="19">
        <v>558957.62777154101</v>
      </c>
      <c r="F2132" s="19">
        <v>1588045.87009645</v>
      </c>
      <c r="G2132" s="19">
        <v>789232.234991804</v>
      </c>
      <c r="H2132" s="19">
        <v>470456.34365623898</v>
      </c>
      <c r="I2132" s="19">
        <v>978745.24428659806</v>
      </c>
      <c r="J2132" s="19">
        <v>1.05687253916638</v>
      </c>
      <c r="K2132" s="19">
        <v>0.18775152227755901</v>
      </c>
      <c r="L2132" s="19">
        <v>0.50630154402011895</v>
      </c>
      <c r="M2132" s="19">
        <v>0.124997245510061</v>
      </c>
    </row>
    <row r="2133" spans="1:13" x14ac:dyDescent="0.2">
      <c r="A2133" s="19" t="s">
        <v>2270</v>
      </c>
      <c r="B2133" s="19">
        <v>374698.25780715101</v>
      </c>
      <c r="C2133" s="19">
        <v>1111259.1832254101</v>
      </c>
      <c r="D2133" s="19">
        <v>392656.51509864698</v>
      </c>
      <c r="E2133" s="19">
        <v>169024.69110477899</v>
      </c>
      <c r="F2133" s="19">
        <v>182902.29566253701</v>
      </c>
      <c r="G2133" s="19">
        <v>141575.676266283</v>
      </c>
      <c r="H2133" s="19">
        <v>626204.65204373596</v>
      </c>
      <c r="I2133" s="19">
        <v>164500.88767786601</v>
      </c>
      <c r="J2133" s="19">
        <v>-1.92853885719079</v>
      </c>
      <c r="K2133" s="19">
        <v>0.13010306952312001</v>
      </c>
      <c r="L2133" s="19">
        <v>0.42635702931552399</v>
      </c>
      <c r="M2133" s="19">
        <v>0.124941678568771</v>
      </c>
    </row>
    <row r="2134" spans="1:13" x14ac:dyDescent="0.2">
      <c r="A2134" s="19" t="s">
        <v>2271</v>
      </c>
      <c r="B2134" s="19">
        <v>2935543.9089891198</v>
      </c>
      <c r="C2134" s="19">
        <v>1029076.40480711</v>
      </c>
      <c r="D2134" s="19">
        <v>3920178.33469541</v>
      </c>
      <c r="E2134" s="19">
        <v>2059148.6175116999</v>
      </c>
      <c r="F2134" s="19">
        <v>1472946.2330948701</v>
      </c>
      <c r="G2134" s="19">
        <v>2225441.2569234301</v>
      </c>
      <c r="H2134" s="19">
        <v>2628266.2161638802</v>
      </c>
      <c r="I2134" s="19">
        <v>1919178.70251</v>
      </c>
      <c r="J2134" s="19">
        <v>-0.45362236016416402</v>
      </c>
      <c r="K2134" s="19">
        <v>0.46496030436364</v>
      </c>
      <c r="L2134" s="19">
        <v>0.72037320982125397</v>
      </c>
      <c r="M2134" s="19">
        <v>0.12492008098172</v>
      </c>
    </row>
    <row r="2135" spans="1:13" x14ac:dyDescent="0.2">
      <c r="A2135" s="19" t="s">
        <v>2272</v>
      </c>
      <c r="B2135" s="19">
        <v>2074290.7989149699</v>
      </c>
      <c r="C2135" s="19">
        <v>2210165.1089888602</v>
      </c>
      <c r="D2135" s="19">
        <v>12180909.6097083</v>
      </c>
      <c r="E2135" s="19">
        <v>10466830.873242799</v>
      </c>
      <c r="F2135" s="19">
        <v>9019435.6601273492</v>
      </c>
      <c r="G2135" s="19">
        <v>1662996.26494706</v>
      </c>
      <c r="H2135" s="19">
        <v>5488455.1725373799</v>
      </c>
      <c r="I2135" s="19">
        <v>7049754.2661057403</v>
      </c>
      <c r="J2135" s="19">
        <v>0.36117283714023901</v>
      </c>
      <c r="K2135" s="19">
        <v>0.73583965445584798</v>
      </c>
      <c r="L2135" s="19">
        <v>0.88049844099414798</v>
      </c>
      <c r="M2135" s="19">
        <v>0.124828917472793</v>
      </c>
    </row>
    <row r="2136" spans="1:13" x14ac:dyDescent="0.2">
      <c r="A2136" s="19" t="s">
        <v>2273</v>
      </c>
      <c r="B2136" s="19">
        <v>7536764.7410518201</v>
      </c>
      <c r="C2136" s="19">
        <v>4090857.9247679301</v>
      </c>
      <c r="D2136" s="19">
        <v>3764365.2941831299</v>
      </c>
      <c r="E2136" s="19">
        <v>5823114.70995651</v>
      </c>
      <c r="F2136" s="19">
        <v>6521274.8336817296</v>
      </c>
      <c r="G2136" s="19">
        <v>1364260.72639599</v>
      </c>
      <c r="H2136" s="19">
        <v>5130662.6533342898</v>
      </c>
      <c r="I2136" s="19">
        <v>4569550.0900114104</v>
      </c>
      <c r="J2136" s="19">
        <v>-0.167093042854876</v>
      </c>
      <c r="K2136" s="19">
        <v>0.79458027588527602</v>
      </c>
      <c r="L2136" s="19">
        <v>0.91307855961936002</v>
      </c>
      <c r="M2136" s="19">
        <v>0.12462478850488</v>
      </c>
    </row>
    <row r="2137" spans="1:13" x14ac:dyDescent="0.2">
      <c r="A2137" s="19" t="s">
        <v>2274</v>
      </c>
      <c r="B2137" s="19">
        <v>226508.99738418299</v>
      </c>
      <c r="C2137" s="19">
        <v>1141412.0474316401</v>
      </c>
      <c r="D2137" s="19">
        <v>314410.82186118199</v>
      </c>
      <c r="E2137" s="19">
        <v>2446115.9823655901</v>
      </c>
      <c r="F2137" s="19">
        <v>562384.68623441504</v>
      </c>
      <c r="G2137" s="19">
        <v>632061.152546659</v>
      </c>
      <c r="H2137" s="19">
        <v>560777.28889233503</v>
      </c>
      <c r="I2137" s="19">
        <v>1213520.6070488901</v>
      </c>
      <c r="J2137" s="19">
        <v>1.1136987799517</v>
      </c>
      <c r="K2137" s="19">
        <v>0.39273000607122599</v>
      </c>
      <c r="L2137" s="19">
        <v>0.67245855759736906</v>
      </c>
      <c r="M2137" s="19">
        <v>0.124611461822321</v>
      </c>
    </row>
    <row r="2138" spans="1:13" x14ac:dyDescent="0.2">
      <c r="A2138" s="19" t="s">
        <v>2275</v>
      </c>
      <c r="B2138" s="19">
        <v>217008.99822414701</v>
      </c>
      <c r="C2138" s="19">
        <v>265708.23164594499</v>
      </c>
      <c r="D2138" s="19">
        <v>1180774.4161332599</v>
      </c>
      <c r="E2138" s="19">
        <v>610097.88483482902</v>
      </c>
      <c r="F2138" s="19">
        <v>631454.41066062497</v>
      </c>
      <c r="G2138" s="19">
        <v>2372912.6361625302</v>
      </c>
      <c r="H2138" s="19">
        <v>554497.21533445094</v>
      </c>
      <c r="I2138" s="19">
        <v>1204821.6438859899</v>
      </c>
      <c r="J2138" s="19">
        <v>1.1195674721377999</v>
      </c>
      <c r="K2138" s="19">
        <v>0.38210543476514602</v>
      </c>
      <c r="L2138" s="19">
        <v>0.66546661914735805</v>
      </c>
      <c r="M2138" s="19">
        <v>0.124118276363359</v>
      </c>
    </row>
    <row r="2139" spans="1:13" x14ac:dyDescent="0.2">
      <c r="A2139" s="19" t="s">
        <v>2276</v>
      </c>
      <c r="B2139" s="19">
        <v>534576.27269543498</v>
      </c>
      <c r="C2139" s="19">
        <v>613459.20485374494</v>
      </c>
      <c r="D2139" s="19">
        <v>847843.43419131497</v>
      </c>
      <c r="E2139" s="19">
        <v>963196.95277961297</v>
      </c>
      <c r="F2139" s="19">
        <v>1796736.9067015201</v>
      </c>
      <c r="G2139" s="19">
        <v>771801.52161056397</v>
      </c>
      <c r="H2139" s="19">
        <v>665292.97058016504</v>
      </c>
      <c r="I2139" s="19">
        <v>1177245.1270305701</v>
      </c>
      <c r="J2139" s="19">
        <v>0.82335305536396597</v>
      </c>
      <c r="K2139" s="19">
        <v>0.19401688200664199</v>
      </c>
      <c r="L2139" s="19">
        <v>0.51079901458289401</v>
      </c>
      <c r="M2139" s="19">
        <v>0.124096798163846</v>
      </c>
    </row>
    <row r="2140" spans="1:13" x14ac:dyDescent="0.2">
      <c r="A2140" s="19" t="s">
        <v>2277</v>
      </c>
      <c r="B2140" s="19">
        <v>497972.37049168698</v>
      </c>
      <c r="C2140" s="19">
        <v>679066.26085778698</v>
      </c>
      <c r="D2140" s="19">
        <v>421763.247784179</v>
      </c>
      <c r="E2140" s="19">
        <v>615510.21033085301</v>
      </c>
      <c r="F2140" s="19">
        <v>1417584.1996675299</v>
      </c>
      <c r="G2140" s="19">
        <v>966027.89827362297</v>
      </c>
      <c r="H2140" s="19">
        <v>532933.95971121802</v>
      </c>
      <c r="I2140" s="19">
        <v>999707.43609066901</v>
      </c>
      <c r="J2140" s="19">
        <v>0.90754918493796999</v>
      </c>
      <c r="K2140" s="19">
        <v>0.12872907427477001</v>
      </c>
      <c r="L2140" s="19">
        <v>0.42419553259147302</v>
      </c>
      <c r="M2140" s="19">
        <v>0.123984673037962</v>
      </c>
    </row>
    <row r="2141" spans="1:13" x14ac:dyDescent="0.2">
      <c r="A2141" s="19" t="s">
        <v>2278</v>
      </c>
      <c r="B2141" s="19">
        <v>1406253.8321942501</v>
      </c>
      <c r="C2141" s="19">
        <v>1546272.3996484999</v>
      </c>
      <c r="D2141" s="19">
        <v>7504578.0215169601</v>
      </c>
      <c r="E2141" s="19">
        <v>3378586.6007683501</v>
      </c>
      <c r="F2141" s="19">
        <v>2312884.0938799502</v>
      </c>
      <c r="G2141" s="19">
        <v>1340943.9718269601</v>
      </c>
      <c r="H2141" s="19">
        <v>3485701.4177865698</v>
      </c>
      <c r="I2141" s="19">
        <v>2344138.2221584199</v>
      </c>
      <c r="J2141" s="19">
        <v>-0.57239135391721896</v>
      </c>
      <c r="K2141" s="19">
        <v>0.61465142688243801</v>
      </c>
      <c r="L2141" s="19">
        <v>0.80771330673618402</v>
      </c>
      <c r="M2141" s="19">
        <v>0.12393978893593301</v>
      </c>
    </row>
    <row r="2142" spans="1:13" x14ac:dyDescent="0.2">
      <c r="A2142" s="19" t="s">
        <v>2279</v>
      </c>
      <c r="B2142" s="19">
        <v>4180327.2864070302</v>
      </c>
      <c r="C2142" s="19">
        <v>3110313.66140365</v>
      </c>
      <c r="D2142" s="19">
        <v>3218943.2473825598</v>
      </c>
      <c r="E2142" s="19">
        <v>3659739.0231871</v>
      </c>
      <c r="F2142" s="19">
        <v>3262870.4001528202</v>
      </c>
      <c r="G2142" s="19">
        <v>1727987.22568071</v>
      </c>
      <c r="H2142" s="19">
        <v>3503194.73173108</v>
      </c>
      <c r="I2142" s="19">
        <v>2883532.2163402098</v>
      </c>
      <c r="J2142" s="19">
        <v>-0.280834044278504</v>
      </c>
      <c r="K2142" s="19">
        <v>0.41377615049138</v>
      </c>
      <c r="L2142" s="19">
        <v>0.68450462033773396</v>
      </c>
      <c r="M2142" s="19">
        <v>0.123822281889686</v>
      </c>
    </row>
    <row r="2143" spans="1:13" x14ac:dyDescent="0.2">
      <c r="A2143" s="19" t="s">
        <v>2280</v>
      </c>
      <c r="B2143" s="19">
        <v>2966127.5639654798</v>
      </c>
      <c r="C2143" s="19">
        <v>1092500.55682813</v>
      </c>
      <c r="D2143" s="19">
        <v>2487003.6094976799</v>
      </c>
      <c r="E2143" s="19">
        <v>1039756.93303755</v>
      </c>
      <c r="F2143" s="19">
        <v>2863310.2167475801</v>
      </c>
      <c r="G2143" s="19">
        <v>1079826.03622765</v>
      </c>
      <c r="H2143" s="19">
        <v>2181877.2434304301</v>
      </c>
      <c r="I2143" s="19">
        <v>1660964.39533759</v>
      </c>
      <c r="J2143" s="19">
        <v>-0.39354878735246601</v>
      </c>
      <c r="K2143" s="19">
        <v>0.56115747583185005</v>
      </c>
      <c r="L2143" s="19">
        <v>0.77823372608709596</v>
      </c>
      <c r="M2143" s="19">
        <v>0.123500248856882</v>
      </c>
    </row>
    <row r="2144" spans="1:13" x14ac:dyDescent="0.2">
      <c r="A2144" s="19" t="s">
        <v>2281</v>
      </c>
      <c r="B2144" s="19">
        <v>4642452.8512230804</v>
      </c>
      <c r="C2144" s="19">
        <v>6256913.5433139401</v>
      </c>
      <c r="D2144" s="19">
        <v>6732675.7559406301</v>
      </c>
      <c r="E2144" s="19">
        <v>6372841.2707481701</v>
      </c>
      <c r="F2144" s="19">
        <v>3511038.0749546401</v>
      </c>
      <c r="G2144" s="19">
        <v>5602919.32404155</v>
      </c>
      <c r="H2144" s="19">
        <v>5877347.3834925499</v>
      </c>
      <c r="I2144" s="19">
        <v>5162266.2232481204</v>
      </c>
      <c r="J2144" s="19">
        <v>-0.187160627461924</v>
      </c>
      <c r="K2144" s="19">
        <v>0.53819981455304999</v>
      </c>
      <c r="L2144" s="19">
        <v>0.76486930925227503</v>
      </c>
      <c r="M2144" s="19">
        <v>0.123287880073327</v>
      </c>
    </row>
    <row r="2145" spans="1:13" x14ac:dyDescent="0.2">
      <c r="A2145" s="19" t="s">
        <v>2282</v>
      </c>
      <c r="B2145" s="19">
        <v>2097102.0243365101</v>
      </c>
      <c r="C2145" s="19">
        <v>2719824.2920987299</v>
      </c>
      <c r="D2145" s="19">
        <v>2197555.1789148301</v>
      </c>
      <c r="E2145" s="19">
        <v>1918994.3115200601</v>
      </c>
      <c r="F2145" s="19">
        <v>2129234.6802020199</v>
      </c>
      <c r="G2145" s="19">
        <v>1575772.0860891701</v>
      </c>
      <c r="H2145" s="19">
        <v>2338160.4984500199</v>
      </c>
      <c r="I2145" s="19">
        <v>1874667.0259370799</v>
      </c>
      <c r="J2145" s="19">
        <v>-0.31873959407085301</v>
      </c>
      <c r="K2145" s="19">
        <v>0.139182187649183</v>
      </c>
      <c r="L2145" s="19">
        <v>0.440143549753096</v>
      </c>
      <c r="M2145" s="19">
        <v>0.123125575263643</v>
      </c>
    </row>
    <row r="2146" spans="1:13" x14ac:dyDescent="0.2">
      <c r="A2146" s="19" t="s">
        <v>2283</v>
      </c>
      <c r="B2146" s="19">
        <v>2713476.7232218501</v>
      </c>
      <c r="C2146" s="19">
        <v>442213.98839280702</v>
      </c>
      <c r="D2146" s="19">
        <v>3136338.5516571002</v>
      </c>
      <c r="E2146" s="19">
        <v>1133132.99320203</v>
      </c>
      <c r="F2146" s="19">
        <v>580600.13838298502</v>
      </c>
      <c r="G2146" s="19">
        <v>2369792.29767294</v>
      </c>
      <c r="H2146" s="19">
        <v>2097343.0877572498</v>
      </c>
      <c r="I2146" s="19">
        <v>1361175.1430859801</v>
      </c>
      <c r="J2146" s="19">
        <v>-0.62371016872578999</v>
      </c>
      <c r="K2146" s="19">
        <v>0.49830394685331197</v>
      </c>
      <c r="L2146" s="19">
        <v>0.74470503239524699</v>
      </c>
      <c r="M2146" s="19">
        <v>0.122848219322956</v>
      </c>
    </row>
    <row r="2147" spans="1:13" x14ac:dyDescent="0.2">
      <c r="A2147" s="19" t="s">
        <v>2284</v>
      </c>
      <c r="B2147" s="19">
        <v>1043805.73245043</v>
      </c>
      <c r="C2147" s="19">
        <v>8582997.2291004006</v>
      </c>
      <c r="D2147" s="19">
        <v>3023606.1649850402</v>
      </c>
      <c r="E2147" s="19">
        <v>3658887.0509115201</v>
      </c>
      <c r="F2147" s="19">
        <v>5185762.2398038302</v>
      </c>
      <c r="G2147" s="19">
        <v>1030986.07618958</v>
      </c>
      <c r="H2147" s="19">
        <v>4216803.0421786197</v>
      </c>
      <c r="I2147" s="19">
        <v>3291878.45563498</v>
      </c>
      <c r="J2147" s="19">
        <v>-0.35723856915836599</v>
      </c>
      <c r="K2147" s="19">
        <v>0.73636337848284095</v>
      </c>
      <c r="L2147" s="19">
        <v>0.88049844099414798</v>
      </c>
      <c r="M2147" s="19">
        <v>0.122448292516578</v>
      </c>
    </row>
    <row r="2148" spans="1:13" x14ac:dyDescent="0.2">
      <c r="A2148" s="19" t="s">
        <v>2285</v>
      </c>
      <c r="B2148" s="19">
        <v>1012486.32514512</v>
      </c>
      <c r="C2148" s="19">
        <v>134322.44592910999</v>
      </c>
      <c r="D2148" s="19">
        <v>961351.55257560499</v>
      </c>
      <c r="E2148" s="19">
        <v>1380038.2397072399</v>
      </c>
      <c r="F2148" s="19">
        <v>255354.97066681899</v>
      </c>
      <c r="G2148" s="19">
        <v>2443735.3730123402</v>
      </c>
      <c r="H2148" s="19">
        <v>702720.10788327805</v>
      </c>
      <c r="I2148" s="19">
        <v>1359709.5277954701</v>
      </c>
      <c r="J2148" s="19">
        <v>0.95227639809207798</v>
      </c>
      <c r="K2148" s="19">
        <v>0.39676020007596102</v>
      </c>
      <c r="L2148" s="19">
        <v>0.67516103709555397</v>
      </c>
      <c r="M2148" s="19">
        <v>0.122379392074754</v>
      </c>
    </row>
    <row r="2149" spans="1:13" x14ac:dyDescent="0.2">
      <c r="A2149" s="19" t="s">
        <v>2286</v>
      </c>
      <c r="B2149" s="19">
        <v>4565127.4300081497</v>
      </c>
      <c r="C2149" s="19">
        <v>6371811.2630660804</v>
      </c>
      <c r="D2149" s="19">
        <v>3372571.54477133</v>
      </c>
      <c r="E2149" s="19">
        <v>2420145.1825873102</v>
      </c>
      <c r="F2149" s="19">
        <v>1136353.6702479001</v>
      </c>
      <c r="G2149" s="19">
        <v>12082516.5952331</v>
      </c>
      <c r="H2149" s="19">
        <v>4769836.7459485196</v>
      </c>
      <c r="I2149" s="19">
        <v>5213005.1493560998</v>
      </c>
      <c r="J2149" s="19">
        <v>0.12817539610922199</v>
      </c>
      <c r="K2149" s="19">
        <v>0.90701399198306998</v>
      </c>
      <c r="L2149" s="19">
        <v>0.95905970827172604</v>
      </c>
      <c r="M2149" s="19">
        <v>0.12231705646581301</v>
      </c>
    </row>
    <row r="2150" spans="1:13" x14ac:dyDescent="0.2">
      <c r="A2150" s="19" t="s">
        <v>2287</v>
      </c>
      <c r="B2150" s="19">
        <v>1300349.41279184</v>
      </c>
      <c r="C2150" s="19">
        <v>893995.68525297195</v>
      </c>
      <c r="D2150" s="19">
        <v>517923.05925798399</v>
      </c>
      <c r="E2150" s="19">
        <v>676767.96436844603</v>
      </c>
      <c r="F2150" s="19">
        <v>460394.64595696499</v>
      </c>
      <c r="G2150" s="19">
        <v>190314.97597148901</v>
      </c>
      <c r="H2150" s="19">
        <v>904089.38576759899</v>
      </c>
      <c r="I2150" s="19">
        <v>442492.528765633</v>
      </c>
      <c r="J2150" s="19">
        <v>-1.0308123201603201</v>
      </c>
      <c r="K2150" s="19">
        <v>0.15788985614343401</v>
      </c>
      <c r="L2150" s="19">
        <v>0.46374390517170599</v>
      </c>
      <c r="M2150" s="19">
        <v>0.122294041323612</v>
      </c>
    </row>
    <row r="2151" spans="1:13" x14ac:dyDescent="0.2">
      <c r="A2151" s="19" t="s">
        <v>2288</v>
      </c>
      <c r="B2151" s="19">
        <v>267628.88177256298</v>
      </c>
      <c r="C2151" s="19">
        <v>497955.46965932701</v>
      </c>
      <c r="D2151" s="19">
        <v>254972.20910601199</v>
      </c>
      <c r="E2151" s="19">
        <v>318532.35735859501</v>
      </c>
      <c r="F2151" s="19">
        <v>715566.53429258801</v>
      </c>
      <c r="G2151" s="19">
        <v>1526624.3588181899</v>
      </c>
      <c r="H2151" s="19">
        <v>340185.52017930098</v>
      </c>
      <c r="I2151" s="19">
        <v>853574.41682312405</v>
      </c>
      <c r="J2151" s="19">
        <v>1.32719520187746</v>
      </c>
      <c r="K2151" s="19">
        <v>0.231420107208332</v>
      </c>
      <c r="L2151" s="19">
        <v>0.55256549447140402</v>
      </c>
      <c r="M2151" s="19">
        <v>0.122182530654252</v>
      </c>
    </row>
    <row r="2152" spans="1:13" x14ac:dyDescent="0.2">
      <c r="A2152" s="19" t="s">
        <v>2289</v>
      </c>
      <c r="B2152" s="19">
        <v>11854886.257839199</v>
      </c>
      <c r="C2152" s="19">
        <v>8705930.9154623207</v>
      </c>
      <c r="D2152" s="19">
        <v>5761577.0613237703</v>
      </c>
      <c r="E2152" s="19">
        <v>15718615.2105211</v>
      </c>
      <c r="F2152" s="19">
        <v>3669251.52479761</v>
      </c>
      <c r="G2152" s="19">
        <v>1861807.35188158</v>
      </c>
      <c r="H2152" s="19">
        <v>8774131.41154176</v>
      </c>
      <c r="I2152" s="19">
        <v>7083224.6957334299</v>
      </c>
      <c r="J2152" s="19">
        <v>-0.30885000546095798</v>
      </c>
      <c r="K2152" s="19">
        <v>0.73675863962912302</v>
      </c>
      <c r="L2152" s="19">
        <v>0.88049844099414798</v>
      </c>
      <c r="M2152" s="19">
        <v>0.121938737295419</v>
      </c>
    </row>
    <row r="2153" spans="1:13" x14ac:dyDescent="0.2">
      <c r="A2153" s="19" t="s">
        <v>2290</v>
      </c>
      <c r="B2153" s="19">
        <v>759647.21431080205</v>
      </c>
      <c r="C2153" s="19">
        <v>613964.41235734895</v>
      </c>
      <c r="D2153" s="19">
        <v>21756078.336375199</v>
      </c>
      <c r="E2153" s="19">
        <v>5550750.0933126304</v>
      </c>
      <c r="F2153" s="19">
        <v>6909705.4761901097</v>
      </c>
      <c r="G2153" s="19">
        <v>5549461.5968492404</v>
      </c>
      <c r="H2153" s="19">
        <v>7709896.6543477802</v>
      </c>
      <c r="I2153" s="19">
        <v>6003305.7221173299</v>
      </c>
      <c r="J2153" s="19">
        <v>-0.36095438198698798</v>
      </c>
      <c r="K2153" s="19">
        <v>0.82032770051794901</v>
      </c>
      <c r="L2153" s="19">
        <v>0.92680813311035704</v>
      </c>
      <c r="M2153" s="19">
        <v>0.121915306640257</v>
      </c>
    </row>
    <row r="2154" spans="1:13" x14ac:dyDescent="0.2">
      <c r="A2154" s="19" t="s">
        <v>2291</v>
      </c>
      <c r="B2154" s="19">
        <v>3375171.2898480198</v>
      </c>
      <c r="C2154" s="19">
        <v>1148325.0576440401</v>
      </c>
      <c r="D2154" s="19">
        <v>884953.52557619906</v>
      </c>
      <c r="E2154" s="19">
        <v>750887.41702224605</v>
      </c>
      <c r="F2154" s="19">
        <v>2131632.1884697801</v>
      </c>
      <c r="G2154" s="19">
        <v>754666.76749948598</v>
      </c>
      <c r="H2154" s="19">
        <v>1802816.6243560901</v>
      </c>
      <c r="I2154" s="19">
        <v>1212395.4576638399</v>
      </c>
      <c r="J2154" s="19">
        <v>-0.57239230671245001</v>
      </c>
      <c r="K2154" s="19">
        <v>0.55342132446658998</v>
      </c>
      <c r="L2154" s="19">
        <v>0.77356400175786799</v>
      </c>
      <c r="M2154" s="19">
        <v>0.12182162721900799</v>
      </c>
    </row>
    <row r="2155" spans="1:13" x14ac:dyDescent="0.2">
      <c r="A2155" s="19" t="s">
        <v>2292</v>
      </c>
      <c r="B2155" s="19">
        <v>346728.80997320003</v>
      </c>
      <c r="C2155" s="19">
        <v>134622.96988783201</v>
      </c>
      <c r="D2155" s="19">
        <v>572707.73848772305</v>
      </c>
      <c r="E2155" s="19">
        <v>351008.86512550898</v>
      </c>
      <c r="F2155" s="19">
        <v>1156826.85219201</v>
      </c>
      <c r="G2155" s="19">
        <v>962506.63345168997</v>
      </c>
      <c r="H2155" s="19">
        <v>351353.17278291797</v>
      </c>
      <c r="I2155" s="19">
        <v>823447.45025640295</v>
      </c>
      <c r="J2155" s="19">
        <v>1.2287546583556901</v>
      </c>
      <c r="K2155" s="19">
        <v>0.15971065485681399</v>
      </c>
      <c r="L2155" s="19">
        <v>0.46381934186125501</v>
      </c>
      <c r="M2155" s="19">
        <v>0.121532130562706</v>
      </c>
    </row>
    <row r="2156" spans="1:13" x14ac:dyDescent="0.2">
      <c r="A2156" s="19" t="s">
        <v>2293</v>
      </c>
      <c r="B2156" s="19">
        <v>842982.50284456904</v>
      </c>
      <c r="C2156" s="19">
        <v>710582.17727521597</v>
      </c>
      <c r="D2156" s="19">
        <v>851969.78489945305</v>
      </c>
      <c r="E2156" s="19">
        <v>855928.60698432999</v>
      </c>
      <c r="F2156" s="19">
        <v>853282.26987389405</v>
      </c>
      <c r="G2156" s="19">
        <v>2444698.8732444099</v>
      </c>
      <c r="H2156" s="19">
        <v>801844.82167307904</v>
      </c>
      <c r="I2156" s="19">
        <v>1384636.58336754</v>
      </c>
      <c r="J2156" s="19">
        <v>0.78811240220118595</v>
      </c>
      <c r="K2156" s="19">
        <v>0.33484024410527202</v>
      </c>
      <c r="L2156" s="19">
        <v>0.64197225614623199</v>
      </c>
      <c r="M2156" s="19">
        <v>0.121207771612062</v>
      </c>
    </row>
    <row r="2157" spans="1:13" x14ac:dyDescent="0.2">
      <c r="A2157" s="19" t="s">
        <v>2294</v>
      </c>
      <c r="B2157" s="19">
        <v>1664071.4328702199</v>
      </c>
      <c r="C2157" s="19">
        <v>734045.17089972296</v>
      </c>
      <c r="D2157" s="19">
        <v>789856.98130554496</v>
      </c>
      <c r="E2157" s="19">
        <v>648516.81792168203</v>
      </c>
      <c r="F2157" s="19">
        <v>690166.76067982102</v>
      </c>
      <c r="G2157" s="19">
        <v>488874.11626942898</v>
      </c>
      <c r="H2157" s="19">
        <v>1062657.86169183</v>
      </c>
      <c r="I2157" s="19">
        <v>609185.89829031099</v>
      </c>
      <c r="J2157" s="19">
        <v>-0.80272272359885999</v>
      </c>
      <c r="K2157" s="19">
        <v>0.21409649723205401</v>
      </c>
      <c r="L2157" s="19">
        <v>0.53447421961786301</v>
      </c>
      <c r="M2157" s="19">
        <v>0.12092395670364001</v>
      </c>
    </row>
    <row r="2158" spans="1:13" x14ac:dyDescent="0.2">
      <c r="A2158" s="19" t="s">
        <v>2295</v>
      </c>
      <c r="B2158" s="19">
        <v>653713.87204455503</v>
      </c>
      <c r="C2158" s="19">
        <v>607599.00750008703</v>
      </c>
      <c r="D2158" s="19">
        <v>62243051.561744303</v>
      </c>
      <c r="E2158" s="19">
        <v>21687996.742589101</v>
      </c>
      <c r="F2158" s="19">
        <v>22465290.560191602</v>
      </c>
      <c r="G2158" s="19">
        <v>22961930.762837902</v>
      </c>
      <c r="H2158" s="19">
        <v>21168121.480429601</v>
      </c>
      <c r="I2158" s="19">
        <v>22371739.355206199</v>
      </c>
      <c r="J2158" s="19">
        <v>7.9784181085270897E-2</v>
      </c>
      <c r="K2158" s="19">
        <v>0.95608410564961999</v>
      </c>
      <c r="L2158" s="19">
        <v>0.98437986576951297</v>
      </c>
      <c r="M2158" s="19">
        <v>0.12084674954586599</v>
      </c>
    </row>
    <row r="2159" spans="1:13" x14ac:dyDescent="0.2">
      <c r="A2159" s="19" t="s">
        <v>2296</v>
      </c>
      <c r="B2159" s="19">
        <v>1428486.1051958499</v>
      </c>
      <c r="C2159" s="19">
        <v>829783.37323930801</v>
      </c>
      <c r="D2159" s="19">
        <v>2602449.0627893298</v>
      </c>
      <c r="E2159" s="19">
        <v>1044636.73743731</v>
      </c>
      <c r="F2159" s="19">
        <v>1364767.4050833101</v>
      </c>
      <c r="G2159" s="19">
        <v>733708.28180450096</v>
      </c>
      <c r="H2159" s="19">
        <v>1620239.5137415</v>
      </c>
      <c r="I2159" s="19">
        <v>1047704.1414417099</v>
      </c>
      <c r="J2159" s="19">
        <v>-0.62897572156950299</v>
      </c>
      <c r="K2159" s="19">
        <v>0.357900192502625</v>
      </c>
      <c r="L2159" s="19">
        <v>0.65413180760110601</v>
      </c>
      <c r="M2159" s="19">
        <v>0.12036271093041601</v>
      </c>
    </row>
    <row r="2160" spans="1:13" x14ac:dyDescent="0.2">
      <c r="A2160" s="19" t="s">
        <v>2297</v>
      </c>
      <c r="B2160" s="19">
        <v>1135370.4265246999</v>
      </c>
      <c r="C2160" s="19">
        <v>855014.63216344395</v>
      </c>
      <c r="D2160" s="19">
        <v>4909668.0773565499</v>
      </c>
      <c r="E2160" s="19">
        <v>2467857.8470357601</v>
      </c>
      <c r="F2160" s="19">
        <v>836008.93828374695</v>
      </c>
      <c r="G2160" s="19">
        <v>6241039.4057000801</v>
      </c>
      <c r="H2160" s="19">
        <v>2300017.7120149001</v>
      </c>
      <c r="I2160" s="19">
        <v>3181635.3970065298</v>
      </c>
      <c r="J2160" s="19">
        <v>0.468123546780081</v>
      </c>
      <c r="K2160" s="19">
        <v>0.69163216553204898</v>
      </c>
      <c r="L2160" s="19">
        <v>0.85648153286859197</v>
      </c>
      <c r="M2160" s="19">
        <v>0.120344786587053</v>
      </c>
    </row>
    <row r="2161" spans="1:13" x14ac:dyDescent="0.2">
      <c r="A2161" s="19" t="s">
        <v>2298</v>
      </c>
      <c r="B2161" s="19">
        <v>348020.99459103902</v>
      </c>
      <c r="C2161" s="19">
        <v>1011017.66154395</v>
      </c>
      <c r="D2161" s="19">
        <v>659275.40157632704</v>
      </c>
      <c r="E2161" s="19">
        <v>329592.958978765</v>
      </c>
      <c r="F2161" s="19">
        <v>262643.85288263799</v>
      </c>
      <c r="G2161" s="19">
        <v>195320.57475718</v>
      </c>
      <c r="H2161" s="19">
        <v>672771.35257043899</v>
      </c>
      <c r="I2161" s="19">
        <v>262519.12887286098</v>
      </c>
      <c r="J2161" s="19">
        <v>-1.35769372430394</v>
      </c>
      <c r="K2161" s="19">
        <v>0.10369679720337301</v>
      </c>
      <c r="L2161" s="19">
        <v>0.39164289118331502</v>
      </c>
      <c r="M2161" s="19">
        <v>0.120251828932626</v>
      </c>
    </row>
    <row r="2162" spans="1:13" x14ac:dyDescent="0.2">
      <c r="A2162" s="19" t="s">
        <v>2299</v>
      </c>
      <c r="B2162" s="19">
        <v>26969863.388532002</v>
      </c>
      <c r="C2162" s="19">
        <v>32305219.8335182</v>
      </c>
      <c r="D2162" s="19">
        <v>12372371.497660801</v>
      </c>
      <c r="E2162" s="19">
        <v>32417662.592537101</v>
      </c>
      <c r="F2162" s="19">
        <v>29157646.4655376</v>
      </c>
      <c r="G2162" s="19">
        <v>10836866.499497401</v>
      </c>
      <c r="H2162" s="19">
        <v>23882484.9065703</v>
      </c>
      <c r="I2162" s="19">
        <v>24137391.852524001</v>
      </c>
      <c r="J2162" s="19">
        <v>1.5316842356275199E-2</v>
      </c>
      <c r="K2162" s="19">
        <v>0.97870927705233901</v>
      </c>
      <c r="L2162" s="19">
        <v>0.99109365868913302</v>
      </c>
      <c r="M2162" s="19">
        <v>0.119862822268837</v>
      </c>
    </row>
    <row r="2163" spans="1:13" x14ac:dyDescent="0.2">
      <c r="A2163" s="19" t="s">
        <v>3204</v>
      </c>
      <c r="B2163" s="19">
        <v>1759354.3416466999</v>
      </c>
      <c r="C2163" s="19">
        <v>990744.38282184105</v>
      </c>
      <c r="D2163" s="19">
        <v>2722264.5016189502</v>
      </c>
      <c r="E2163" s="19">
        <v>4506034.1047787797</v>
      </c>
      <c r="F2163" s="19">
        <v>1915364.6000395101</v>
      </c>
      <c r="G2163" s="19">
        <v>1534506.1497736401</v>
      </c>
      <c r="H2163" s="19">
        <v>1824121.0753625</v>
      </c>
      <c r="I2163" s="19">
        <v>2651968.28486398</v>
      </c>
      <c r="J2163" s="19">
        <v>0.53986203119801102</v>
      </c>
      <c r="K2163" s="19">
        <v>0.47822222862997299</v>
      </c>
      <c r="L2163" s="19">
        <v>0.730845171806351</v>
      </c>
      <c r="M2163" s="19">
        <v>0.11961332812325901</v>
      </c>
    </row>
    <row r="2164" spans="1:13" x14ac:dyDescent="0.2">
      <c r="A2164" s="19" t="s">
        <v>2300</v>
      </c>
      <c r="B2164" s="19">
        <v>722338.87060159596</v>
      </c>
      <c r="C2164" s="19">
        <v>1124193.8640415799</v>
      </c>
      <c r="D2164" s="19">
        <v>52866230.480571397</v>
      </c>
      <c r="E2164" s="19">
        <v>14399336.630758399</v>
      </c>
      <c r="F2164" s="19">
        <v>15998959.4481957</v>
      </c>
      <c r="G2164" s="19">
        <v>20829555.190480601</v>
      </c>
      <c r="H2164" s="19">
        <v>18237587.7384049</v>
      </c>
      <c r="I2164" s="19">
        <v>17075950.423144899</v>
      </c>
      <c r="J2164" s="19">
        <v>-9.4949039650890604E-2</v>
      </c>
      <c r="K2164" s="19">
        <v>0.95003963260380997</v>
      </c>
      <c r="L2164" s="19">
        <v>0.98348258617803896</v>
      </c>
      <c r="M2164" s="19">
        <v>0.119396922059641</v>
      </c>
    </row>
    <row r="2165" spans="1:13" x14ac:dyDescent="0.2">
      <c r="A2165" s="19" t="s">
        <v>2301</v>
      </c>
      <c r="B2165" s="19">
        <v>1718604.1254723801</v>
      </c>
      <c r="C2165" s="19">
        <v>874070.95850140403</v>
      </c>
      <c r="D2165" s="19">
        <v>341667.70848043403</v>
      </c>
      <c r="E2165" s="19">
        <v>1067204.0635390801</v>
      </c>
      <c r="F2165" s="19">
        <v>2681399.3237765301</v>
      </c>
      <c r="G2165" s="19">
        <v>994814.784258325</v>
      </c>
      <c r="H2165" s="19">
        <v>978114.26415140601</v>
      </c>
      <c r="I2165" s="19">
        <v>1581139.39052465</v>
      </c>
      <c r="J2165" s="19">
        <v>0.69288964179873103</v>
      </c>
      <c r="K2165" s="19">
        <v>0.42592028981098501</v>
      </c>
      <c r="L2165" s="19">
        <v>0.69470010207897004</v>
      </c>
      <c r="M2165" s="19">
        <v>0.11926039253549101</v>
      </c>
    </row>
    <row r="2166" spans="1:13" x14ac:dyDescent="0.2">
      <c r="A2166" s="19" t="s">
        <v>3205</v>
      </c>
      <c r="B2166" s="19">
        <v>722373.90002626297</v>
      </c>
      <c r="C2166" s="19">
        <v>896405.78552917403</v>
      </c>
      <c r="D2166" s="19">
        <v>823294.17703996703</v>
      </c>
      <c r="E2166" s="19">
        <v>1081836.2233478799</v>
      </c>
      <c r="F2166" s="19">
        <v>1226040.0176088901</v>
      </c>
      <c r="G2166" s="19">
        <v>1101272.9049968801</v>
      </c>
      <c r="H2166" s="19">
        <v>814024.62086513499</v>
      </c>
      <c r="I2166" s="19">
        <v>1136383.04865122</v>
      </c>
      <c r="J2166" s="19">
        <v>0.48130488041731301</v>
      </c>
      <c r="K2166" s="19">
        <v>8.9057510266018405E-3</v>
      </c>
      <c r="L2166" s="19">
        <v>0.120966456769404</v>
      </c>
      <c r="M2166" s="19">
        <v>0.119220932881067</v>
      </c>
    </row>
    <row r="2167" spans="1:13" x14ac:dyDescent="0.2">
      <c r="A2167" s="19" t="s">
        <v>2302</v>
      </c>
      <c r="B2167" s="19">
        <v>9881721.81728491</v>
      </c>
      <c r="C2167" s="19">
        <v>8507066.5452293605</v>
      </c>
      <c r="D2167" s="19">
        <v>3350249.3846831</v>
      </c>
      <c r="E2167" s="19">
        <v>9445612.3714837003</v>
      </c>
      <c r="F2167" s="19">
        <v>2002619.7324816701</v>
      </c>
      <c r="G2167" s="19">
        <v>6554078.1760278596</v>
      </c>
      <c r="H2167" s="19">
        <v>7246345.9157324601</v>
      </c>
      <c r="I2167" s="19">
        <v>6000770.0933310799</v>
      </c>
      <c r="J2167" s="19">
        <v>-0.27210601961044401</v>
      </c>
      <c r="K2167" s="19">
        <v>0.69362875827736303</v>
      </c>
      <c r="L2167" s="19">
        <v>0.85704341881536605</v>
      </c>
      <c r="M2167" s="19">
        <v>0.119205457531115</v>
      </c>
    </row>
    <row r="2168" spans="1:13" x14ac:dyDescent="0.2">
      <c r="A2168" s="19" t="s">
        <v>2303</v>
      </c>
      <c r="B2168" s="19">
        <v>1063347.70972884</v>
      </c>
      <c r="C2168" s="19">
        <v>701117.87215798395</v>
      </c>
      <c r="D2168" s="19">
        <v>813270.654386763</v>
      </c>
      <c r="E2168" s="19">
        <v>727556.62906395702</v>
      </c>
      <c r="F2168" s="19">
        <v>373417.86939186399</v>
      </c>
      <c r="G2168" s="19">
        <v>327395.66946788802</v>
      </c>
      <c r="H2168" s="19">
        <v>859245.41209119605</v>
      </c>
      <c r="I2168" s="19">
        <v>476123.38930790301</v>
      </c>
      <c r="J2168" s="19">
        <v>-0.851734741141282</v>
      </c>
      <c r="K2168" s="19">
        <v>8.1791428477863706E-2</v>
      </c>
      <c r="L2168" s="19">
        <v>0.35544653781843499</v>
      </c>
      <c r="M2168" s="19">
        <v>0.11891882919586901</v>
      </c>
    </row>
    <row r="2169" spans="1:13" x14ac:dyDescent="0.2">
      <c r="A2169" s="19" t="s">
        <v>2304</v>
      </c>
      <c r="B2169" s="19">
        <v>18031531.038162701</v>
      </c>
      <c r="C2169" s="19">
        <v>14610443.5934471</v>
      </c>
      <c r="D2169" s="19">
        <v>16128945.958782</v>
      </c>
      <c r="E2169" s="19">
        <v>16262905.806505401</v>
      </c>
      <c r="F2169" s="19">
        <v>16348445.8951593</v>
      </c>
      <c r="G2169" s="19">
        <v>14675910.036550401</v>
      </c>
      <c r="H2169" s="19">
        <v>16256973.530130601</v>
      </c>
      <c r="I2169" s="19">
        <v>15762420.579405</v>
      </c>
      <c r="J2169" s="19">
        <v>-4.4569602537214599E-2</v>
      </c>
      <c r="K2169" s="19">
        <v>0.68402911513204301</v>
      </c>
      <c r="L2169" s="19">
        <v>0.85169028393808799</v>
      </c>
      <c r="M2169" s="19">
        <v>0.118909002277857</v>
      </c>
    </row>
    <row r="2170" spans="1:13" x14ac:dyDescent="0.2">
      <c r="A2170" s="19" t="s">
        <v>2305</v>
      </c>
      <c r="B2170" s="19">
        <v>1299055.15825172</v>
      </c>
      <c r="C2170" s="19">
        <v>513057.61045653798</v>
      </c>
      <c r="D2170" s="19">
        <v>1193956.4991121299</v>
      </c>
      <c r="E2170" s="19">
        <v>784191.80143963394</v>
      </c>
      <c r="F2170" s="19">
        <v>517584.840970719</v>
      </c>
      <c r="G2170" s="19">
        <v>427130.01824325701</v>
      </c>
      <c r="H2170" s="19">
        <v>1002023.08927346</v>
      </c>
      <c r="I2170" s="19">
        <v>576302.22021786997</v>
      </c>
      <c r="J2170" s="19">
        <v>-0.79801826957729105</v>
      </c>
      <c r="K2170" s="19">
        <v>0.18823336199695301</v>
      </c>
      <c r="L2170" s="19">
        <v>0.50630154402011895</v>
      </c>
      <c r="M2170" s="19">
        <v>0.11862170918970601</v>
      </c>
    </row>
    <row r="2171" spans="1:13" x14ac:dyDescent="0.2">
      <c r="A2171" s="19" t="s">
        <v>2306</v>
      </c>
      <c r="B2171" s="19">
        <v>1317866.84211011</v>
      </c>
      <c r="C2171" s="19">
        <v>862805.15150937205</v>
      </c>
      <c r="D2171" s="19">
        <v>1165348.7527886301</v>
      </c>
      <c r="E2171" s="19">
        <v>1194853.43754129</v>
      </c>
      <c r="F2171" s="19">
        <v>402109.28749975399</v>
      </c>
      <c r="G2171" s="19">
        <v>328201.69046575099</v>
      </c>
      <c r="H2171" s="19">
        <v>1115340.2488027001</v>
      </c>
      <c r="I2171" s="19">
        <v>641721.471835598</v>
      </c>
      <c r="J2171" s="19">
        <v>-0.79746472850771599</v>
      </c>
      <c r="K2171" s="19">
        <v>0.19886378594163501</v>
      </c>
      <c r="L2171" s="19">
        <v>0.51838072944682601</v>
      </c>
      <c r="M2171" s="19">
        <v>0.11843714584232801</v>
      </c>
    </row>
    <row r="2172" spans="1:13" x14ac:dyDescent="0.2">
      <c r="A2172" s="19" t="s">
        <v>2307</v>
      </c>
      <c r="B2172" s="19">
        <v>4861420.7797243604</v>
      </c>
      <c r="C2172" s="19">
        <v>11991763.552988499</v>
      </c>
      <c r="D2172" s="19">
        <v>7669135.1432505604</v>
      </c>
      <c r="E2172" s="19">
        <v>2913323.4205727102</v>
      </c>
      <c r="F2172" s="19">
        <v>12021095.5956844</v>
      </c>
      <c r="G2172" s="19">
        <v>5757224.7011531303</v>
      </c>
      <c r="H2172" s="19">
        <v>8174106.4919878095</v>
      </c>
      <c r="I2172" s="19">
        <v>6897214.5724700801</v>
      </c>
      <c r="J2172" s="19">
        <v>-0.24504718911984699</v>
      </c>
      <c r="K2172" s="19">
        <v>0.72606871650149296</v>
      </c>
      <c r="L2172" s="19">
        <v>0.87480594362888697</v>
      </c>
      <c r="M2172" s="19">
        <v>0.118167127894946</v>
      </c>
    </row>
    <row r="2173" spans="1:13" x14ac:dyDescent="0.2">
      <c r="A2173" s="19" t="s">
        <v>2308</v>
      </c>
      <c r="B2173" s="19">
        <v>9904586.5464240909</v>
      </c>
      <c r="C2173" s="19">
        <v>11795803.348228</v>
      </c>
      <c r="D2173" s="19">
        <v>9685595.0482439008</v>
      </c>
      <c r="E2173" s="19">
        <v>12073647.3334547</v>
      </c>
      <c r="F2173" s="19">
        <v>10069629.557565499</v>
      </c>
      <c r="G2173" s="19">
        <v>6307946.6419703001</v>
      </c>
      <c r="H2173" s="19">
        <v>10461994.9809653</v>
      </c>
      <c r="I2173" s="19">
        <v>9483741.1776634995</v>
      </c>
      <c r="J2173" s="19">
        <v>-0.14162978736783399</v>
      </c>
      <c r="K2173" s="19">
        <v>0.61904283274487204</v>
      </c>
      <c r="L2173" s="19">
        <v>0.810776450213892</v>
      </c>
      <c r="M2173" s="19">
        <v>0.11792433946896499</v>
      </c>
    </row>
    <row r="2174" spans="1:13" x14ac:dyDescent="0.2">
      <c r="A2174" s="19" t="s">
        <v>2309</v>
      </c>
      <c r="B2174" s="19">
        <v>5550877.8045271998</v>
      </c>
      <c r="C2174" s="19">
        <v>2588884.3497945</v>
      </c>
      <c r="D2174" s="19">
        <v>2148605.43541783</v>
      </c>
      <c r="E2174" s="19">
        <v>3550509.2000205698</v>
      </c>
      <c r="F2174" s="19">
        <v>4137005.6861601402</v>
      </c>
      <c r="G2174" s="19">
        <v>4983980.8801937997</v>
      </c>
      <c r="H2174" s="19">
        <v>3429455.8632465098</v>
      </c>
      <c r="I2174" s="19">
        <v>4223831.9221248403</v>
      </c>
      <c r="J2174" s="19">
        <v>0.30057273859230099</v>
      </c>
      <c r="K2174" s="19">
        <v>0.526504952089066</v>
      </c>
      <c r="L2174" s="19">
        <v>0.76261301445455698</v>
      </c>
      <c r="M2174" s="19">
        <v>0.117858474311566</v>
      </c>
    </row>
    <row r="2175" spans="1:13" x14ac:dyDescent="0.2">
      <c r="A2175" s="19" t="s">
        <v>2310</v>
      </c>
      <c r="B2175" s="19">
        <v>986084.19683093997</v>
      </c>
      <c r="C2175" s="19">
        <v>1363492.08915684</v>
      </c>
      <c r="D2175" s="19">
        <v>1224257.6071321999</v>
      </c>
      <c r="E2175" s="19">
        <v>1237294.56757898</v>
      </c>
      <c r="F2175" s="19">
        <v>2330717.4878255799</v>
      </c>
      <c r="G2175" s="19">
        <v>1495190.3986849301</v>
      </c>
      <c r="H2175" s="19">
        <v>1191277.9643733299</v>
      </c>
      <c r="I2175" s="19">
        <v>1687734.15136316</v>
      </c>
      <c r="J2175" s="19">
        <v>0.50257759065687002</v>
      </c>
      <c r="K2175" s="19">
        <v>0.226754005201626</v>
      </c>
      <c r="L2175" s="19">
        <v>0.54815473404287696</v>
      </c>
      <c r="M2175" s="19">
        <v>0.117808078689856</v>
      </c>
    </row>
    <row r="2176" spans="1:13" x14ac:dyDescent="0.2">
      <c r="A2176" s="19" t="s">
        <v>2311</v>
      </c>
      <c r="B2176" s="19">
        <v>3378755.4700314598</v>
      </c>
      <c r="C2176" s="19">
        <v>8529730.5808876902</v>
      </c>
      <c r="D2176" s="19">
        <v>2981507.62099416</v>
      </c>
      <c r="E2176" s="19">
        <v>4059364.8567739902</v>
      </c>
      <c r="F2176" s="19">
        <v>3648186.46721587</v>
      </c>
      <c r="G2176" s="19">
        <v>6490036.15944611</v>
      </c>
      <c r="H2176" s="19">
        <v>4963331.2239710996</v>
      </c>
      <c r="I2176" s="19">
        <v>4732529.1611453202</v>
      </c>
      <c r="J2176" s="19">
        <v>-6.8697339326508094E-2</v>
      </c>
      <c r="K2176" s="19">
        <v>0.913465004204149</v>
      </c>
      <c r="L2176" s="19">
        <v>0.96393406944501903</v>
      </c>
      <c r="M2176" s="19">
        <v>0.117717327731871</v>
      </c>
    </row>
    <row r="2177" spans="1:13" x14ac:dyDescent="0.2">
      <c r="A2177" s="19" t="s">
        <v>2312</v>
      </c>
      <c r="B2177" s="19">
        <v>466543.11554172001</v>
      </c>
      <c r="C2177" s="19">
        <v>604050.39912498102</v>
      </c>
      <c r="D2177" s="19">
        <v>474560.26009470801</v>
      </c>
      <c r="E2177" s="19">
        <v>1110614.50247958</v>
      </c>
      <c r="F2177" s="19">
        <v>486586.58079023601</v>
      </c>
      <c r="G2177" s="19">
        <v>1118701.47512711</v>
      </c>
      <c r="H2177" s="19">
        <v>515051.25825380301</v>
      </c>
      <c r="I2177" s="19">
        <v>905300.85279897496</v>
      </c>
      <c r="J2177" s="19">
        <v>0.81368129598618799</v>
      </c>
      <c r="K2177" s="19">
        <v>0.14236516858513201</v>
      </c>
      <c r="L2177" s="19">
        <v>0.44467502711981499</v>
      </c>
      <c r="M2177" s="19">
        <v>0.117350186488122</v>
      </c>
    </row>
    <row r="2178" spans="1:13" x14ac:dyDescent="0.2">
      <c r="A2178" s="19" t="s">
        <v>2313</v>
      </c>
      <c r="B2178" s="19">
        <v>668508.93234187504</v>
      </c>
      <c r="C2178" s="19">
        <v>671780.18306264805</v>
      </c>
      <c r="D2178" s="19">
        <v>1543146.5077334</v>
      </c>
      <c r="E2178" s="19">
        <v>904742.26135081996</v>
      </c>
      <c r="F2178" s="19">
        <v>805638.47013359796</v>
      </c>
      <c r="G2178" s="19">
        <v>3105412.1566697699</v>
      </c>
      <c r="H2178" s="19">
        <v>961145.20771264099</v>
      </c>
      <c r="I2178" s="19">
        <v>1605264.2960514</v>
      </c>
      <c r="J2178" s="19">
        <v>0.73998453522791396</v>
      </c>
      <c r="K2178" s="19">
        <v>0.46847825626212902</v>
      </c>
      <c r="L2178" s="19">
        <v>0.72214790749007096</v>
      </c>
      <c r="M2178" s="19">
        <v>0.11728879298692201</v>
      </c>
    </row>
    <row r="2179" spans="1:13" x14ac:dyDescent="0.2">
      <c r="A2179" s="19" t="s">
        <v>2314</v>
      </c>
      <c r="B2179" s="19">
        <v>628968.050696761</v>
      </c>
      <c r="C2179" s="19">
        <v>459479.617294027</v>
      </c>
      <c r="D2179" s="19">
        <v>2602170.2153733699</v>
      </c>
      <c r="E2179" s="19">
        <v>407318.50997893797</v>
      </c>
      <c r="F2179" s="19">
        <v>405349.63479188498</v>
      </c>
      <c r="G2179" s="19">
        <v>919823.21444949298</v>
      </c>
      <c r="H2179" s="19">
        <v>1230205.9611213901</v>
      </c>
      <c r="I2179" s="19">
        <v>577497.119740105</v>
      </c>
      <c r="J2179" s="19">
        <v>-1.0910142156004601</v>
      </c>
      <c r="K2179" s="19">
        <v>0.40917563506753502</v>
      </c>
      <c r="L2179" s="19">
        <v>0.68210952042903905</v>
      </c>
      <c r="M2179" s="19">
        <v>0.117068699662564</v>
      </c>
    </row>
    <row r="2180" spans="1:13" x14ac:dyDescent="0.2">
      <c r="A2180" s="19" t="s">
        <v>2315</v>
      </c>
      <c r="B2180" s="19">
        <v>8535862.6186867803</v>
      </c>
      <c r="C2180" s="19">
        <v>8295365.4490419598</v>
      </c>
      <c r="D2180" s="19">
        <v>12502840.7843877</v>
      </c>
      <c r="E2180" s="19">
        <v>7839605.1040170901</v>
      </c>
      <c r="F2180" s="19">
        <v>5912063.7910355302</v>
      </c>
      <c r="G2180" s="19">
        <v>17315381.788037699</v>
      </c>
      <c r="H2180" s="19">
        <v>9778022.9507054798</v>
      </c>
      <c r="I2180" s="19">
        <v>10355683.561030099</v>
      </c>
      <c r="J2180" s="19">
        <v>8.2808089826816103E-2</v>
      </c>
      <c r="K2180" s="19">
        <v>0.88590562087606495</v>
      </c>
      <c r="L2180" s="19">
        <v>0.95118568238049495</v>
      </c>
      <c r="M2180" s="19">
        <v>0.11704841485291</v>
      </c>
    </row>
    <row r="2181" spans="1:13" x14ac:dyDescent="0.2">
      <c r="A2181" s="19" t="s">
        <v>2316</v>
      </c>
      <c r="B2181" s="19">
        <v>680972.17024376302</v>
      </c>
      <c r="C2181" s="19">
        <v>114090.97120411901</v>
      </c>
      <c r="D2181" s="19">
        <v>1365138.2735170799</v>
      </c>
      <c r="E2181" s="19">
        <v>155890.02751104301</v>
      </c>
      <c r="F2181" s="19">
        <v>431546.051697805</v>
      </c>
      <c r="G2181" s="19">
        <v>152479.478778341</v>
      </c>
      <c r="H2181" s="19">
        <v>720067.13832165406</v>
      </c>
      <c r="I2181" s="19">
        <v>246638.51932906301</v>
      </c>
      <c r="J2181" s="19">
        <v>-1.5457332947317199</v>
      </c>
      <c r="K2181" s="19">
        <v>0.27351329784133499</v>
      </c>
      <c r="L2181" s="19">
        <v>0.59303634871968702</v>
      </c>
      <c r="M2181" s="19">
        <v>0.11690071635779301</v>
      </c>
    </row>
    <row r="2182" spans="1:13" x14ac:dyDescent="0.2">
      <c r="A2182" s="19" t="s">
        <v>2317</v>
      </c>
      <c r="B2182" s="19">
        <v>724143.85641964397</v>
      </c>
      <c r="C2182" s="19">
        <v>2433852.4237972298</v>
      </c>
      <c r="D2182" s="19">
        <v>565188.74734103703</v>
      </c>
      <c r="E2182" s="19">
        <v>1291368.92702751</v>
      </c>
      <c r="F2182" s="19">
        <v>4231445.5078172404</v>
      </c>
      <c r="G2182" s="19">
        <v>606783.94995397795</v>
      </c>
      <c r="H2182" s="19">
        <v>1241061.6758526401</v>
      </c>
      <c r="I2182" s="19">
        <v>2043199.46159958</v>
      </c>
      <c r="J2182" s="19">
        <v>0.71925523650835299</v>
      </c>
      <c r="K2182" s="19">
        <v>0.55973078044438695</v>
      </c>
      <c r="L2182" s="19">
        <v>0.77791737919981696</v>
      </c>
      <c r="M2182" s="19">
        <v>0.116879519917411</v>
      </c>
    </row>
    <row r="2183" spans="1:13" x14ac:dyDescent="0.2">
      <c r="A2183" s="19" t="s">
        <v>2318</v>
      </c>
      <c r="B2183" s="19">
        <v>99254.8052892181</v>
      </c>
      <c r="C2183" s="19">
        <v>153526.20742701</v>
      </c>
      <c r="D2183" s="19">
        <v>114760.93819541</v>
      </c>
      <c r="E2183" s="19">
        <v>491666.96402464103</v>
      </c>
      <c r="F2183" s="19">
        <v>312778.00166324998</v>
      </c>
      <c r="G2183" s="19">
        <v>467054.732066417</v>
      </c>
      <c r="H2183" s="19">
        <v>122513.98363721299</v>
      </c>
      <c r="I2183" s="19">
        <v>423833.23258476902</v>
      </c>
      <c r="J2183" s="19">
        <v>1.79055028669815</v>
      </c>
      <c r="K2183" s="19">
        <v>6.6430881507628797E-3</v>
      </c>
      <c r="L2183" s="19">
        <v>0.10818233337989699</v>
      </c>
      <c r="M2183" s="19">
        <v>0.11679587207796401</v>
      </c>
    </row>
    <row r="2184" spans="1:13" x14ac:dyDescent="0.2">
      <c r="A2184" s="19" t="s">
        <v>2319</v>
      </c>
      <c r="B2184" s="19">
        <v>4053766.5402639401</v>
      </c>
      <c r="C2184" s="19">
        <v>6232709.3709996501</v>
      </c>
      <c r="D2184" s="19">
        <v>1081015.1875727901</v>
      </c>
      <c r="E2184" s="19">
        <v>5912612.2136116903</v>
      </c>
      <c r="F2184" s="19">
        <v>1310067.0554996401</v>
      </c>
      <c r="G2184" s="19">
        <v>1262203.9956708101</v>
      </c>
      <c r="H2184" s="19">
        <v>3789163.6996121299</v>
      </c>
      <c r="I2184" s="19">
        <v>2828294.4215940498</v>
      </c>
      <c r="J2184" s="19">
        <v>-0.42194715801384503</v>
      </c>
      <c r="K2184" s="19">
        <v>0.67758749093764603</v>
      </c>
      <c r="L2184" s="19">
        <v>0.84880583542189003</v>
      </c>
      <c r="M2184" s="19">
        <v>0.11671787598665501</v>
      </c>
    </row>
    <row r="2185" spans="1:13" x14ac:dyDescent="0.2">
      <c r="A2185" s="19" t="s">
        <v>2320</v>
      </c>
      <c r="B2185" s="19">
        <v>3962010.7227483899</v>
      </c>
      <c r="C2185" s="19">
        <v>3794283.9557236698</v>
      </c>
      <c r="D2185" s="19">
        <v>4805780.0650812304</v>
      </c>
      <c r="E2185" s="19">
        <v>2009951.7407015399</v>
      </c>
      <c r="F2185" s="19">
        <v>9972528.7471530996</v>
      </c>
      <c r="G2185" s="19">
        <v>2745683.0720794699</v>
      </c>
      <c r="H2185" s="19">
        <v>4187358.2478510998</v>
      </c>
      <c r="I2185" s="19">
        <v>4909387.8533113701</v>
      </c>
      <c r="J2185" s="19">
        <v>0.22950279495727599</v>
      </c>
      <c r="K2185" s="19">
        <v>0.79187591449093198</v>
      </c>
      <c r="L2185" s="19">
        <v>0.91235912704185296</v>
      </c>
      <c r="M2185" s="19">
        <v>0.116458564911341</v>
      </c>
    </row>
    <row r="2186" spans="1:13" x14ac:dyDescent="0.2">
      <c r="A2186" s="19" t="s">
        <v>2321</v>
      </c>
      <c r="B2186" s="19">
        <v>1242678.7964672099</v>
      </c>
      <c r="C2186" s="19">
        <v>1455503.7737334301</v>
      </c>
      <c r="D2186" s="19">
        <v>487577.784427759</v>
      </c>
      <c r="E2186" s="19">
        <v>997517.84648456099</v>
      </c>
      <c r="F2186" s="19">
        <v>369959.71673457901</v>
      </c>
      <c r="G2186" s="19">
        <v>323634.03779171099</v>
      </c>
      <c r="H2186" s="19">
        <v>1061920.1182094701</v>
      </c>
      <c r="I2186" s="19">
        <v>563703.86700361699</v>
      </c>
      <c r="J2186" s="19">
        <v>-0.913665875550979</v>
      </c>
      <c r="K2186" s="19">
        <v>0.24435582245801199</v>
      </c>
      <c r="L2186" s="19">
        <v>0.56529486550643404</v>
      </c>
      <c r="M2186" s="19">
        <v>0.11621915202366299</v>
      </c>
    </row>
    <row r="2187" spans="1:13" x14ac:dyDescent="0.2">
      <c r="A2187" s="19" t="s">
        <v>2322</v>
      </c>
      <c r="B2187" s="19">
        <v>2892895.57357455</v>
      </c>
      <c r="C2187" s="19">
        <v>1649597.06321257</v>
      </c>
      <c r="D2187" s="19">
        <v>7899682.4055356504</v>
      </c>
      <c r="E2187" s="19">
        <v>2273711.64833614</v>
      </c>
      <c r="F2187" s="19">
        <v>1911388.43648463</v>
      </c>
      <c r="G2187" s="19">
        <v>5316615.9322691001</v>
      </c>
      <c r="H2187" s="19">
        <v>4147391.6807742598</v>
      </c>
      <c r="I2187" s="19">
        <v>3167238.6723632901</v>
      </c>
      <c r="J2187" s="19">
        <v>-0.38897871411429702</v>
      </c>
      <c r="K2187" s="19">
        <v>0.67821234137898101</v>
      </c>
      <c r="L2187" s="19">
        <v>0.84916131902899705</v>
      </c>
      <c r="M2187" s="19">
        <v>0.115666265586373</v>
      </c>
    </row>
    <row r="2188" spans="1:13" x14ac:dyDescent="0.2">
      <c r="A2188" s="19" t="s">
        <v>2323</v>
      </c>
      <c r="B2188" s="19">
        <v>979962.73423152696</v>
      </c>
      <c r="C2188" s="19">
        <v>648654.77470372699</v>
      </c>
      <c r="D2188" s="19">
        <v>3260024.8469485599</v>
      </c>
      <c r="E2188" s="19">
        <v>2884851.6669993899</v>
      </c>
      <c r="F2188" s="19">
        <v>1066989.22134404</v>
      </c>
      <c r="G2188" s="19">
        <v>3107248.4085713499</v>
      </c>
      <c r="H2188" s="19">
        <v>1629547.4519612701</v>
      </c>
      <c r="I2188" s="19">
        <v>2353029.7656382602</v>
      </c>
      <c r="J2188" s="19">
        <v>0.530048207094445</v>
      </c>
      <c r="K2188" s="19">
        <v>0.52670400338030199</v>
      </c>
      <c r="L2188" s="19">
        <v>0.76261301445455698</v>
      </c>
      <c r="M2188" s="19">
        <v>0.11558058078899799</v>
      </c>
    </row>
    <row r="2189" spans="1:13" x14ac:dyDescent="0.2">
      <c r="A2189" s="19" t="s">
        <v>2324</v>
      </c>
      <c r="B2189" s="19">
        <v>2436761.9070905298</v>
      </c>
      <c r="C2189" s="19">
        <v>2918469.9265647498</v>
      </c>
      <c r="D2189" s="19">
        <v>2546396.20331035</v>
      </c>
      <c r="E2189" s="19">
        <v>4744836.0796338404</v>
      </c>
      <c r="F2189" s="19">
        <v>3582861.2152604498</v>
      </c>
      <c r="G2189" s="19">
        <v>1730080.0773859201</v>
      </c>
      <c r="H2189" s="19">
        <v>2633876.0123218801</v>
      </c>
      <c r="I2189" s="19">
        <v>3352592.4574267399</v>
      </c>
      <c r="J2189" s="19">
        <v>0.348089685725259</v>
      </c>
      <c r="K2189" s="19">
        <v>0.46458257386824398</v>
      </c>
      <c r="L2189" s="19">
        <v>0.72037320982125397</v>
      </c>
      <c r="M2189" s="19">
        <v>0.11555892195063</v>
      </c>
    </row>
    <row r="2190" spans="1:13" x14ac:dyDescent="0.2">
      <c r="A2190" s="19" t="s">
        <v>2325</v>
      </c>
      <c r="B2190" s="19">
        <v>792941.40424505505</v>
      </c>
      <c r="C2190" s="19">
        <v>768281.54219362896</v>
      </c>
      <c r="D2190" s="19">
        <v>752032.59575908002</v>
      </c>
      <c r="E2190" s="19">
        <v>802775.238081455</v>
      </c>
      <c r="F2190" s="19">
        <v>2423774.8094882802</v>
      </c>
      <c r="G2190" s="19">
        <v>750276.24431695405</v>
      </c>
      <c r="H2190" s="19">
        <v>771085.18073258805</v>
      </c>
      <c r="I2190" s="19">
        <v>1325608.7639622299</v>
      </c>
      <c r="J2190" s="19">
        <v>0.78169289913711804</v>
      </c>
      <c r="K2190" s="19">
        <v>0.36993211312145502</v>
      </c>
      <c r="L2190" s="19">
        <v>0.66185727740395095</v>
      </c>
      <c r="M2190" s="19">
        <v>0.115372958216941</v>
      </c>
    </row>
    <row r="2191" spans="1:13" x14ac:dyDescent="0.2">
      <c r="A2191" s="19" t="s">
        <v>2326</v>
      </c>
      <c r="B2191" s="19">
        <v>758690.36896395497</v>
      </c>
      <c r="C2191" s="19">
        <v>759033.93508568301</v>
      </c>
      <c r="D2191" s="19">
        <v>883434.32999409898</v>
      </c>
      <c r="E2191" s="19">
        <v>413252.14754189103</v>
      </c>
      <c r="F2191" s="19">
        <v>404019.43226284598</v>
      </c>
      <c r="G2191" s="19">
        <v>631720.11253829102</v>
      </c>
      <c r="H2191" s="19">
        <v>800386.21134791197</v>
      </c>
      <c r="I2191" s="19">
        <v>482997.23078100901</v>
      </c>
      <c r="J2191" s="19">
        <v>-0.72868139590234304</v>
      </c>
      <c r="K2191" s="19">
        <v>2.03903760418221E-2</v>
      </c>
      <c r="L2191" s="19">
        <v>0.171333420175905</v>
      </c>
      <c r="M2191" s="19">
        <v>0.115320598333506</v>
      </c>
    </row>
    <row r="2192" spans="1:13" x14ac:dyDescent="0.2">
      <c r="A2192" s="19" t="s">
        <v>2327</v>
      </c>
      <c r="B2192" s="19">
        <v>49781.154527404797</v>
      </c>
      <c r="C2192" s="19">
        <v>53543.654252277403</v>
      </c>
      <c r="D2192" s="19">
        <v>75453.692147010093</v>
      </c>
      <c r="E2192" s="19">
        <v>565992.850637589</v>
      </c>
      <c r="F2192" s="19">
        <v>201331.338313338</v>
      </c>
      <c r="G2192" s="19">
        <v>388772.99465164798</v>
      </c>
      <c r="H2192" s="19">
        <v>59592.833642230798</v>
      </c>
      <c r="I2192" s="19">
        <v>385365.72786752501</v>
      </c>
      <c r="J2192" s="19">
        <v>2.6930175182180198</v>
      </c>
      <c r="K2192" s="19">
        <v>3.6739248695778902E-2</v>
      </c>
      <c r="L2192" s="19">
        <v>0.23627003035990299</v>
      </c>
      <c r="M2192" s="19">
        <v>0.115182270413784</v>
      </c>
    </row>
    <row r="2193" spans="1:13" x14ac:dyDescent="0.2">
      <c r="A2193" s="19" t="s">
        <v>2328</v>
      </c>
      <c r="B2193" s="19">
        <v>8587780.3695564605</v>
      </c>
      <c r="C2193" s="19">
        <v>17290291.216824401</v>
      </c>
      <c r="D2193" s="19">
        <v>6545889.1668063104</v>
      </c>
      <c r="E2193" s="19">
        <v>18337729.9188894</v>
      </c>
      <c r="F2193" s="19">
        <v>15676312.840828</v>
      </c>
      <c r="G2193" s="19">
        <v>1129651.40319202</v>
      </c>
      <c r="H2193" s="19">
        <v>10807986.9177291</v>
      </c>
      <c r="I2193" s="19">
        <v>11714564.7209698</v>
      </c>
      <c r="J2193" s="19">
        <v>0.1162055153591</v>
      </c>
      <c r="K2193" s="19">
        <v>0.89221746416322301</v>
      </c>
      <c r="L2193" s="19">
        <v>0.95242672825490504</v>
      </c>
      <c r="M2193" s="19">
        <v>0.11517998126338801</v>
      </c>
    </row>
    <row r="2194" spans="1:13" x14ac:dyDescent="0.2">
      <c r="A2194" s="19" t="s">
        <v>2329</v>
      </c>
      <c r="B2194" s="19">
        <v>1226808.00698733</v>
      </c>
      <c r="C2194" s="19">
        <v>1165854.63735912</v>
      </c>
      <c r="D2194" s="19">
        <v>1960778.97960615</v>
      </c>
      <c r="E2194" s="19">
        <v>754329.51094478497</v>
      </c>
      <c r="F2194" s="19">
        <v>1407479.9899339101</v>
      </c>
      <c r="G2194" s="19">
        <v>826895.51511002705</v>
      </c>
      <c r="H2194" s="19">
        <v>1451147.2079842</v>
      </c>
      <c r="I2194" s="19">
        <v>996235.00532957399</v>
      </c>
      <c r="J2194" s="19">
        <v>-0.54263586751602499</v>
      </c>
      <c r="K2194" s="19">
        <v>0.238427013134829</v>
      </c>
      <c r="L2194" s="19">
        <v>0.56289588681636504</v>
      </c>
      <c r="M2194" s="19">
        <v>0.115109474495034</v>
      </c>
    </row>
    <row r="2195" spans="1:13" x14ac:dyDescent="0.2">
      <c r="A2195" s="19" t="s">
        <v>2330</v>
      </c>
      <c r="B2195" s="19">
        <v>156968.726167952</v>
      </c>
      <c r="C2195" s="19">
        <v>1441263.12944116</v>
      </c>
      <c r="D2195" s="19">
        <v>927370.99404485303</v>
      </c>
      <c r="E2195" s="19">
        <v>1317563.5939191</v>
      </c>
      <c r="F2195" s="19">
        <v>805264.01726845698</v>
      </c>
      <c r="G2195" s="19">
        <v>1701717.67505958</v>
      </c>
      <c r="H2195" s="19">
        <v>841867.61655132205</v>
      </c>
      <c r="I2195" s="19">
        <v>1274848.42874905</v>
      </c>
      <c r="J2195" s="19">
        <v>0.59866043730471197</v>
      </c>
      <c r="K2195" s="19">
        <v>0.39485094024189199</v>
      </c>
      <c r="L2195" s="19">
        <v>0.67354540493486803</v>
      </c>
      <c r="M2195" s="19">
        <v>0.115081073001436</v>
      </c>
    </row>
    <row r="2196" spans="1:13" x14ac:dyDescent="0.2">
      <c r="A2196" s="19" t="s">
        <v>2331</v>
      </c>
      <c r="B2196" s="19">
        <v>3889484.1185256001</v>
      </c>
      <c r="C2196" s="19">
        <v>1292305.93915238</v>
      </c>
      <c r="D2196" s="19">
        <v>3170678.4760512998</v>
      </c>
      <c r="E2196" s="19">
        <v>4610641.7921665199</v>
      </c>
      <c r="F2196" s="19">
        <v>560052.95574770297</v>
      </c>
      <c r="G2196" s="19">
        <v>485368.03754235402</v>
      </c>
      <c r="H2196" s="19">
        <v>2784156.1779097598</v>
      </c>
      <c r="I2196" s="19">
        <v>1885354.26181886</v>
      </c>
      <c r="J2196" s="19">
        <v>-0.56240450754560101</v>
      </c>
      <c r="K2196" s="19">
        <v>0.59704789043126805</v>
      </c>
      <c r="L2196" s="19">
        <v>0.79790165098439003</v>
      </c>
      <c r="M2196" s="19">
        <v>0.114904002051795</v>
      </c>
    </row>
    <row r="2197" spans="1:13" x14ac:dyDescent="0.2">
      <c r="A2197" s="19" t="s">
        <v>2332</v>
      </c>
      <c r="B2197" s="19">
        <v>477137.44231506798</v>
      </c>
      <c r="C2197" s="19">
        <v>410093.35179105302</v>
      </c>
      <c r="D2197" s="19">
        <v>368166.990160994</v>
      </c>
      <c r="E2197" s="19">
        <v>1025899.0143296</v>
      </c>
      <c r="F2197" s="19">
        <v>945418.75226209301</v>
      </c>
      <c r="G2197" s="19">
        <v>436425.57438586798</v>
      </c>
      <c r="H2197" s="19">
        <v>418465.928089038</v>
      </c>
      <c r="I2197" s="19">
        <v>802581.11365918699</v>
      </c>
      <c r="J2197" s="19">
        <v>0.93953704511783498</v>
      </c>
      <c r="K2197" s="19">
        <v>0.109528674841897</v>
      </c>
      <c r="L2197" s="19">
        <v>0.40164934152070902</v>
      </c>
      <c r="M2197" s="19">
        <v>0.114813996939198</v>
      </c>
    </row>
    <row r="2198" spans="1:13" x14ac:dyDescent="0.2">
      <c r="A2198" s="19" t="s">
        <v>2333</v>
      </c>
      <c r="B2198" s="19">
        <v>775040.40447662701</v>
      </c>
      <c r="C2198" s="19">
        <v>1296290.38662671</v>
      </c>
      <c r="D2198" s="19">
        <v>751041.83698539995</v>
      </c>
      <c r="E2198" s="19">
        <v>886961.13199659495</v>
      </c>
      <c r="F2198" s="19">
        <v>1763799.35587532</v>
      </c>
      <c r="G2198" s="19">
        <v>1557661.98290304</v>
      </c>
      <c r="H2198" s="19">
        <v>940790.87602957897</v>
      </c>
      <c r="I2198" s="19">
        <v>1402807.49025832</v>
      </c>
      <c r="J2198" s="19">
        <v>0.57637106513945502</v>
      </c>
      <c r="K2198" s="19">
        <v>0.221001638765768</v>
      </c>
      <c r="L2198" s="19">
        <v>0.54097523462373698</v>
      </c>
      <c r="M2198" s="19">
        <v>0.114743032448933</v>
      </c>
    </row>
    <row r="2199" spans="1:13" x14ac:dyDescent="0.2">
      <c r="A2199" s="19" t="s">
        <v>2334</v>
      </c>
      <c r="B2199" s="19">
        <v>1433990.08784088</v>
      </c>
      <c r="C2199" s="19">
        <v>556257.35215082997</v>
      </c>
      <c r="D2199" s="19">
        <v>1125407.6364478699</v>
      </c>
      <c r="E2199" s="19">
        <v>918482.17446953396</v>
      </c>
      <c r="F2199" s="19">
        <v>487822.02219840599</v>
      </c>
      <c r="G2199" s="19">
        <v>429894.60788725299</v>
      </c>
      <c r="H2199" s="19">
        <v>1038551.69214653</v>
      </c>
      <c r="I2199" s="19">
        <v>612066.26818506396</v>
      </c>
      <c r="J2199" s="19">
        <v>-0.76281325912748499</v>
      </c>
      <c r="K2199" s="19">
        <v>0.227851016354714</v>
      </c>
      <c r="L2199" s="19">
        <v>0.54888480119313998</v>
      </c>
      <c r="M2199" s="19">
        <v>0.114711242789638</v>
      </c>
    </row>
    <row r="2200" spans="1:13" x14ac:dyDescent="0.2">
      <c r="A2200" s="19" t="s">
        <v>2335</v>
      </c>
      <c r="B2200" s="19">
        <v>2007585.57195712</v>
      </c>
      <c r="C2200" s="19">
        <v>1439288.95313834</v>
      </c>
      <c r="D2200" s="19">
        <v>28442306.664338101</v>
      </c>
      <c r="E2200" s="19">
        <v>9583569.8659012802</v>
      </c>
      <c r="F2200" s="19">
        <v>10566449.114840699</v>
      </c>
      <c r="G2200" s="19">
        <v>6997590.34529169</v>
      </c>
      <c r="H2200" s="19">
        <v>10629727.063144499</v>
      </c>
      <c r="I2200" s="19">
        <v>9049203.1086778902</v>
      </c>
      <c r="J2200" s="19">
        <v>-0.23224189739518</v>
      </c>
      <c r="K2200" s="19">
        <v>0.86871376898743402</v>
      </c>
      <c r="L2200" s="19">
        <v>0.94676791572305896</v>
      </c>
      <c r="M2200" s="19">
        <v>0.114626679563107</v>
      </c>
    </row>
    <row r="2201" spans="1:13" x14ac:dyDescent="0.2">
      <c r="A2201" s="19" t="s">
        <v>2336</v>
      </c>
      <c r="B2201" s="19">
        <v>2253210.25342676</v>
      </c>
      <c r="C2201" s="19">
        <v>1635486.0342530401</v>
      </c>
      <c r="D2201" s="19">
        <v>1769359.1291768099</v>
      </c>
      <c r="E2201" s="19">
        <v>1490146.39764703</v>
      </c>
      <c r="F2201" s="19">
        <v>1673674.62059263</v>
      </c>
      <c r="G2201" s="19">
        <v>1403839.775132</v>
      </c>
      <c r="H2201" s="19">
        <v>1886018.4722855401</v>
      </c>
      <c r="I2201" s="19">
        <v>1522553.59779055</v>
      </c>
      <c r="J2201" s="19">
        <v>-0.30885079072205002</v>
      </c>
      <c r="K2201" s="19">
        <v>0.149073105085403</v>
      </c>
      <c r="L2201" s="19">
        <v>0.451091343959726</v>
      </c>
      <c r="M2201" s="19">
        <v>0.11459779858272801</v>
      </c>
    </row>
    <row r="2202" spans="1:13" x14ac:dyDescent="0.2">
      <c r="A2202" s="19" t="s">
        <v>2337</v>
      </c>
      <c r="B2202" s="19">
        <v>393090.41241646098</v>
      </c>
      <c r="C2202" s="19">
        <v>804042.09784667497</v>
      </c>
      <c r="D2202" s="19">
        <v>965229.71618246695</v>
      </c>
      <c r="E2202" s="19">
        <v>153125.63350877</v>
      </c>
      <c r="F2202" s="19">
        <v>544205.83546285098</v>
      </c>
      <c r="G2202" s="19">
        <v>269674.39259552001</v>
      </c>
      <c r="H2202" s="19">
        <v>720787.40881520102</v>
      </c>
      <c r="I2202" s="19">
        <v>322335.28718904703</v>
      </c>
      <c r="J2202" s="19">
        <v>-1.16101167543855</v>
      </c>
      <c r="K2202" s="19">
        <v>0.125250495312592</v>
      </c>
      <c r="L2202" s="19">
        <v>0.42037325662282399</v>
      </c>
      <c r="M2202" s="19">
        <v>0.11457172635557999</v>
      </c>
    </row>
    <row r="2203" spans="1:13" x14ac:dyDescent="0.2">
      <c r="A2203" s="19" t="s">
        <v>2338</v>
      </c>
      <c r="B2203" s="19">
        <v>803004.36804623995</v>
      </c>
      <c r="C2203" s="19">
        <v>2706164.6219977601</v>
      </c>
      <c r="D2203" s="19">
        <v>1896996.38674991</v>
      </c>
      <c r="E2203" s="19">
        <v>2296467.1363873798</v>
      </c>
      <c r="F2203" s="19">
        <v>1779176.5360961801</v>
      </c>
      <c r="G2203" s="19">
        <v>2677093.4755241601</v>
      </c>
      <c r="H2203" s="19">
        <v>1802055.1255979701</v>
      </c>
      <c r="I2203" s="19">
        <v>2250912.3826692398</v>
      </c>
      <c r="J2203" s="19">
        <v>0.32086675616404797</v>
      </c>
      <c r="K2203" s="19">
        <v>0.50248682830566005</v>
      </c>
      <c r="L2203" s="19">
        <v>0.74756021755296798</v>
      </c>
      <c r="M2203" s="19">
        <v>0.11432445359740601</v>
      </c>
    </row>
    <row r="2204" spans="1:13" x14ac:dyDescent="0.2">
      <c r="A2204" s="19" t="s">
        <v>2339</v>
      </c>
      <c r="B2204" s="19">
        <v>444831.39715829102</v>
      </c>
      <c r="C2204" s="19">
        <v>2810596.78582589</v>
      </c>
      <c r="D2204" s="19">
        <v>653425.53707775101</v>
      </c>
      <c r="E2204" s="19">
        <v>720073.78172633704</v>
      </c>
      <c r="F2204" s="19">
        <v>774342.11428819504</v>
      </c>
      <c r="G2204" s="19">
        <v>686951.69141469698</v>
      </c>
      <c r="H2204" s="19">
        <v>1302951.24002064</v>
      </c>
      <c r="I2204" s="19">
        <v>727122.52914307604</v>
      </c>
      <c r="J2204" s="19">
        <v>-0.84151269363495595</v>
      </c>
      <c r="K2204" s="19">
        <v>0.489037666025255</v>
      </c>
      <c r="L2204" s="19">
        <v>0.74074357691963999</v>
      </c>
      <c r="M2204" s="19">
        <v>0.114268971913731</v>
      </c>
    </row>
    <row r="2205" spans="1:13" x14ac:dyDescent="0.2">
      <c r="A2205" s="19" t="s">
        <v>2340</v>
      </c>
      <c r="B2205" s="19">
        <v>2761382.57619345</v>
      </c>
      <c r="C2205" s="19">
        <v>421658.63467027299</v>
      </c>
      <c r="D2205" s="19">
        <v>894228.06533970195</v>
      </c>
      <c r="E2205" s="19">
        <v>2645712.8166990001</v>
      </c>
      <c r="F2205" s="19">
        <v>2307189.8720537098</v>
      </c>
      <c r="G2205" s="19">
        <v>926655.37296667497</v>
      </c>
      <c r="H2205" s="19">
        <v>1359089.75873447</v>
      </c>
      <c r="I2205" s="19">
        <v>1959852.6872397901</v>
      </c>
      <c r="J2205" s="19">
        <v>0.52810447837167795</v>
      </c>
      <c r="K2205" s="19">
        <v>0.53533571425122195</v>
      </c>
      <c r="L2205" s="19">
        <v>0.76486930925227503</v>
      </c>
      <c r="M2205" s="19">
        <v>0.113852660817682</v>
      </c>
    </row>
    <row r="2206" spans="1:13" x14ac:dyDescent="0.2">
      <c r="A2206" s="19" t="s">
        <v>2341</v>
      </c>
      <c r="B2206" s="19">
        <v>4148330.2074730601</v>
      </c>
      <c r="C2206" s="19">
        <v>3169063.2690288299</v>
      </c>
      <c r="D2206" s="19">
        <v>2094092.6421346201</v>
      </c>
      <c r="E2206" s="19">
        <v>1966657.2915030101</v>
      </c>
      <c r="F2206" s="19">
        <v>2589277.8637836599</v>
      </c>
      <c r="G2206" s="19">
        <v>2999485.67280018</v>
      </c>
      <c r="H2206" s="19">
        <v>3137162.0395455002</v>
      </c>
      <c r="I2206" s="19">
        <v>2518473.60936228</v>
      </c>
      <c r="J2206" s="19">
        <v>-0.31691043533213198</v>
      </c>
      <c r="K2206" s="19">
        <v>0.40476999993005403</v>
      </c>
      <c r="L2206" s="19">
        <v>0.68144232457459897</v>
      </c>
      <c r="M2206" s="19">
        <v>0.113790313104913</v>
      </c>
    </row>
    <row r="2207" spans="1:13" x14ac:dyDescent="0.2">
      <c r="A2207" s="19" t="s">
        <v>2342</v>
      </c>
      <c r="B2207" s="19">
        <v>2847263.2369769001</v>
      </c>
      <c r="C2207" s="19">
        <v>1426290.1744802599</v>
      </c>
      <c r="D2207" s="19">
        <v>1959117.2017032499</v>
      </c>
      <c r="E2207" s="19">
        <v>716567.42259377195</v>
      </c>
      <c r="F2207" s="19">
        <v>2467231.0995180099</v>
      </c>
      <c r="G2207" s="19">
        <v>1573952.4768564301</v>
      </c>
      <c r="H2207" s="19">
        <v>2077556.8710534701</v>
      </c>
      <c r="I2207" s="19">
        <v>1585916.99965607</v>
      </c>
      <c r="J2207" s="19">
        <v>-0.38957070155899298</v>
      </c>
      <c r="K2207" s="19">
        <v>0.49377875174599101</v>
      </c>
      <c r="L2207" s="19">
        <v>0.74262951292880097</v>
      </c>
      <c r="M2207" s="19">
        <v>0.11367647137702901</v>
      </c>
    </row>
    <row r="2208" spans="1:13" x14ac:dyDescent="0.2">
      <c r="A2208" s="19" t="s">
        <v>2343</v>
      </c>
      <c r="B2208" s="19">
        <v>2333774.7177220001</v>
      </c>
      <c r="C2208" s="19">
        <v>396856.13568233303</v>
      </c>
      <c r="D2208" s="19">
        <v>278446.25012697501</v>
      </c>
      <c r="E2208" s="19">
        <v>376457.800758128</v>
      </c>
      <c r="F2208" s="19">
        <v>624342.35232605902</v>
      </c>
      <c r="G2208" s="19">
        <v>387146.67592872301</v>
      </c>
      <c r="H2208" s="19">
        <v>1003025.7011771</v>
      </c>
      <c r="I2208" s="19">
        <v>462648.94300430297</v>
      </c>
      <c r="J2208" s="19">
        <v>-1.11636877362096</v>
      </c>
      <c r="K2208" s="19">
        <v>0.46586534586286199</v>
      </c>
      <c r="L2208" s="19">
        <v>0.72048017759099603</v>
      </c>
      <c r="M2208" s="19">
        <v>0.113647361211731</v>
      </c>
    </row>
    <row r="2209" spans="1:13" x14ac:dyDescent="0.2">
      <c r="A2209" s="19" t="s">
        <v>2344</v>
      </c>
      <c r="B2209" s="19">
        <v>689382.34765113401</v>
      </c>
      <c r="C2209" s="19">
        <v>903460.62739230902</v>
      </c>
      <c r="D2209" s="19">
        <v>1268627.92088921</v>
      </c>
      <c r="E2209" s="19">
        <v>618045.72570404701</v>
      </c>
      <c r="F2209" s="19">
        <v>512666.53872447298</v>
      </c>
      <c r="G2209" s="19">
        <v>619668.33870881796</v>
      </c>
      <c r="H2209" s="19">
        <v>953823.63197755103</v>
      </c>
      <c r="I2209" s="19">
        <v>583460.20104577905</v>
      </c>
      <c r="J2209" s="19">
        <v>-0.70908827719651502</v>
      </c>
      <c r="K2209" s="19">
        <v>9.86722385590732E-2</v>
      </c>
      <c r="L2209" s="19">
        <v>0.38320112849810301</v>
      </c>
      <c r="M2209" s="19">
        <v>0.11345544087354199</v>
      </c>
    </row>
    <row r="2210" spans="1:13" x14ac:dyDescent="0.2">
      <c r="A2210" s="19" t="s">
        <v>2345</v>
      </c>
      <c r="B2210" s="19">
        <v>599447.99142801901</v>
      </c>
      <c r="C2210" s="19">
        <v>590005.66167297505</v>
      </c>
      <c r="D2210" s="19">
        <v>2441183.55553196</v>
      </c>
      <c r="E2210" s="19">
        <v>614897.03257682</v>
      </c>
      <c r="F2210" s="19">
        <v>663348.01718741795</v>
      </c>
      <c r="G2210" s="19">
        <v>562779.371017506</v>
      </c>
      <c r="H2210" s="19">
        <v>1210212.40287765</v>
      </c>
      <c r="I2210" s="19">
        <v>613674.80692724802</v>
      </c>
      <c r="J2210" s="19">
        <v>-0.97971401221523302</v>
      </c>
      <c r="K2210" s="19">
        <v>0.38780326580641999</v>
      </c>
      <c r="L2210" s="19">
        <v>0.66957457012750499</v>
      </c>
      <c r="M2210" s="19">
        <v>0.113409861834998</v>
      </c>
    </row>
    <row r="2211" spans="1:13" x14ac:dyDescent="0.2">
      <c r="A2211" s="19" t="s">
        <v>2346</v>
      </c>
      <c r="B2211" s="19">
        <v>5273102.6251972001</v>
      </c>
      <c r="C2211" s="19">
        <v>2042656.9305680799</v>
      </c>
      <c r="D2211" s="19">
        <v>442420.54396417999</v>
      </c>
      <c r="E2211" s="19">
        <v>4118412.7289283299</v>
      </c>
      <c r="F2211" s="19">
        <v>3407614.8136536698</v>
      </c>
      <c r="G2211" s="19">
        <v>2710734.32256616</v>
      </c>
      <c r="H2211" s="19">
        <v>2586060.03324315</v>
      </c>
      <c r="I2211" s="19">
        <v>3412253.95504939</v>
      </c>
      <c r="J2211" s="19">
        <v>0.39996925589724802</v>
      </c>
      <c r="K2211" s="19">
        <v>0.60590901681971998</v>
      </c>
      <c r="L2211" s="19">
        <v>0.80235775885235405</v>
      </c>
      <c r="M2211" s="19">
        <v>0.11327846683128601</v>
      </c>
    </row>
    <row r="2212" spans="1:13" x14ac:dyDescent="0.2">
      <c r="A2212" s="19" t="s">
        <v>2347</v>
      </c>
      <c r="B2212" s="19">
        <v>2165770.7731868098</v>
      </c>
      <c r="C2212" s="19">
        <v>616698.04795345897</v>
      </c>
      <c r="D2212" s="19">
        <v>1514148.32435329</v>
      </c>
      <c r="E2212" s="19">
        <v>1437354.95463654</v>
      </c>
      <c r="F2212" s="19">
        <v>782081.79702685098</v>
      </c>
      <c r="G2212" s="19">
        <v>590983.35077923501</v>
      </c>
      <c r="H2212" s="19">
        <v>1432205.7151645201</v>
      </c>
      <c r="I2212" s="19">
        <v>936806.70081420895</v>
      </c>
      <c r="J2212" s="19">
        <v>-0.61241542895321099</v>
      </c>
      <c r="K2212" s="19">
        <v>0.392246660984583</v>
      </c>
      <c r="L2212" s="19">
        <v>0.67245855759736906</v>
      </c>
      <c r="M2212" s="19">
        <v>0.11323701541517101</v>
      </c>
    </row>
    <row r="2213" spans="1:13" x14ac:dyDescent="0.2">
      <c r="A2213" s="19" t="s">
        <v>2348</v>
      </c>
      <c r="B2213" s="19">
        <v>600993.44581897103</v>
      </c>
      <c r="C2213" s="19">
        <v>3386733.2665841701</v>
      </c>
      <c r="D2213" s="19">
        <v>1045892.0737338701</v>
      </c>
      <c r="E2213" s="19">
        <v>677393.98730407003</v>
      </c>
      <c r="F2213" s="19">
        <v>1389878.7866966301</v>
      </c>
      <c r="G2213" s="19">
        <v>1132207.19002745</v>
      </c>
      <c r="H2213" s="19">
        <v>1677872.9287123401</v>
      </c>
      <c r="I2213" s="19">
        <v>1066493.32134272</v>
      </c>
      <c r="J2213" s="19">
        <v>-0.65375852830861203</v>
      </c>
      <c r="K2213" s="19">
        <v>0.52933744849812103</v>
      </c>
      <c r="L2213" s="19">
        <v>0.76444196046874602</v>
      </c>
      <c r="M2213" s="19">
        <v>0.112956688471214</v>
      </c>
    </row>
    <row r="2214" spans="1:13" x14ac:dyDescent="0.2">
      <c r="A2214" s="19" t="s">
        <v>2349</v>
      </c>
      <c r="B2214" s="19">
        <v>4700463.4740102096</v>
      </c>
      <c r="C2214" s="19">
        <v>9650090.8244637996</v>
      </c>
      <c r="D2214" s="19">
        <v>10254876.4728186</v>
      </c>
      <c r="E2214" s="19">
        <v>8106890.7454351904</v>
      </c>
      <c r="F2214" s="19">
        <v>6182646.1471902002</v>
      </c>
      <c r="G2214" s="19">
        <v>9561292.8152103908</v>
      </c>
      <c r="H2214" s="19">
        <v>8201810.2570975404</v>
      </c>
      <c r="I2214" s="19">
        <v>7950276.5692785904</v>
      </c>
      <c r="J2214" s="19">
        <v>-4.4937319504794897E-2</v>
      </c>
      <c r="K2214" s="19">
        <v>0.90659416892770395</v>
      </c>
      <c r="L2214" s="19">
        <v>0.95905970827172604</v>
      </c>
      <c r="M2214" s="19">
        <v>0.112407083464103</v>
      </c>
    </row>
    <row r="2215" spans="1:13" x14ac:dyDescent="0.2">
      <c r="A2215" s="19" t="s">
        <v>2350</v>
      </c>
      <c r="B2215" s="19">
        <v>569553.51197691495</v>
      </c>
      <c r="C2215" s="19">
        <v>2096139.1105108501</v>
      </c>
      <c r="D2215" s="19">
        <v>4774830.8137733098</v>
      </c>
      <c r="E2215" s="19">
        <v>1116160.8093069</v>
      </c>
      <c r="F2215" s="19">
        <v>3183497.31568453</v>
      </c>
      <c r="G2215" s="19">
        <v>508872.13630836701</v>
      </c>
      <c r="H2215" s="19">
        <v>2480174.4787536901</v>
      </c>
      <c r="I2215" s="19">
        <v>1602843.42043327</v>
      </c>
      <c r="J2215" s="19">
        <v>-0.629808119409902</v>
      </c>
      <c r="K2215" s="19">
        <v>0.583182885090065</v>
      </c>
      <c r="L2215" s="19">
        <v>0.79040391245298502</v>
      </c>
      <c r="M2215" s="19">
        <v>0.11236240004515401</v>
      </c>
    </row>
    <row r="2216" spans="1:13" x14ac:dyDescent="0.2">
      <c r="A2216" s="19" t="s">
        <v>2351</v>
      </c>
      <c r="B2216" s="19">
        <v>567704.46093979501</v>
      </c>
      <c r="C2216" s="19">
        <v>965638.43606983696</v>
      </c>
      <c r="D2216" s="19">
        <v>723171.66656373802</v>
      </c>
      <c r="E2216" s="19">
        <v>1550889.6261225501</v>
      </c>
      <c r="F2216" s="19">
        <v>1285320.4920109699</v>
      </c>
      <c r="G2216" s="19">
        <v>691393.23639922799</v>
      </c>
      <c r="H2216" s="19">
        <v>752171.52119112306</v>
      </c>
      <c r="I2216" s="19">
        <v>1175867.78484425</v>
      </c>
      <c r="J2216" s="19">
        <v>0.64459226291777205</v>
      </c>
      <c r="K2216" s="19">
        <v>0.20375797892657199</v>
      </c>
      <c r="L2216" s="19">
        <v>0.52392437875092202</v>
      </c>
      <c r="M2216" s="19">
        <v>0.11177339646692599</v>
      </c>
    </row>
    <row r="2217" spans="1:13" x14ac:dyDescent="0.2">
      <c r="A2217" s="19" t="s">
        <v>2352</v>
      </c>
      <c r="B2217" s="19">
        <v>1417565.0658283001</v>
      </c>
      <c r="C2217" s="19">
        <v>1164820.2912540301</v>
      </c>
      <c r="D2217" s="19">
        <v>56064130.496875301</v>
      </c>
      <c r="E2217" s="19">
        <v>16266492.579887001</v>
      </c>
      <c r="F2217" s="19">
        <v>21791843.045384198</v>
      </c>
      <c r="G2217" s="19">
        <v>21026808.310817599</v>
      </c>
      <c r="H2217" s="19">
        <v>19548838.6179859</v>
      </c>
      <c r="I2217" s="19">
        <v>19695047.978696302</v>
      </c>
      <c r="J2217" s="19">
        <v>1.07500308402491E-2</v>
      </c>
      <c r="K2217" s="19">
        <v>0.99402077364214203</v>
      </c>
      <c r="L2217" s="19">
        <v>0.99717630949261005</v>
      </c>
      <c r="M2217" s="19">
        <v>0.11166363881715199</v>
      </c>
    </row>
    <row r="2218" spans="1:13" x14ac:dyDescent="0.2">
      <c r="A2218" s="19" t="s">
        <v>2353</v>
      </c>
      <c r="B2218" s="19">
        <v>1926138.1441349401</v>
      </c>
      <c r="C2218" s="19">
        <v>1294416.71842635</v>
      </c>
      <c r="D2218" s="19">
        <v>1322389.81202727</v>
      </c>
      <c r="E2218" s="19">
        <v>1992349.0274025199</v>
      </c>
      <c r="F2218" s="19">
        <v>1588223.61428013</v>
      </c>
      <c r="G2218" s="19">
        <v>2249758.9797124099</v>
      </c>
      <c r="H2218" s="19">
        <v>1514314.89152952</v>
      </c>
      <c r="I2218" s="19">
        <v>1943443.8737983501</v>
      </c>
      <c r="J2218" s="19">
        <v>0.35995020839974501</v>
      </c>
      <c r="K2218" s="19">
        <v>0.20274571460556501</v>
      </c>
      <c r="L2218" s="19">
        <v>0.52309775940396597</v>
      </c>
      <c r="M2218" s="19">
        <v>0.11161784690684701</v>
      </c>
    </row>
    <row r="2219" spans="1:13" x14ac:dyDescent="0.2">
      <c r="A2219" s="19" t="s">
        <v>2354</v>
      </c>
      <c r="B2219" s="19">
        <v>490152.23114947602</v>
      </c>
      <c r="C2219" s="19">
        <v>538941.53564878996</v>
      </c>
      <c r="D2219" s="19">
        <v>2083648.5428735099</v>
      </c>
      <c r="E2219" s="19">
        <v>2168643.0265924898</v>
      </c>
      <c r="F2219" s="19">
        <v>524472.50150527095</v>
      </c>
      <c r="G2219" s="19">
        <v>2197854.1011227202</v>
      </c>
      <c r="H2219" s="19">
        <v>1037580.76989059</v>
      </c>
      <c r="I2219" s="19">
        <v>1630323.20974016</v>
      </c>
      <c r="J2219" s="19">
        <v>0.65193435886414097</v>
      </c>
      <c r="K2219" s="19">
        <v>0.47970174051189202</v>
      </c>
      <c r="L2219" s="19">
        <v>0.73273654665180099</v>
      </c>
      <c r="M2219" s="19">
        <v>0.11144089966026299</v>
      </c>
    </row>
    <row r="2220" spans="1:13" x14ac:dyDescent="0.2">
      <c r="A2220" s="19" t="s">
        <v>2355</v>
      </c>
      <c r="B2220" s="19">
        <v>277035.461400108</v>
      </c>
      <c r="C2220" s="19">
        <v>214634.03917840301</v>
      </c>
      <c r="D2220" s="19">
        <v>1995721.9282150399</v>
      </c>
      <c r="E2220" s="19">
        <v>289274.587996024</v>
      </c>
      <c r="F2220" s="19">
        <v>249862.50287681201</v>
      </c>
      <c r="G2220" s="19">
        <v>241464.54780773001</v>
      </c>
      <c r="H2220" s="19">
        <v>829130.47626451706</v>
      </c>
      <c r="I2220" s="19">
        <v>260200.54622685499</v>
      </c>
      <c r="J2220" s="19">
        <v>-1.6719751589060901</v>
      </c>
      <c r="K2220" s="19">
        <v>0.38494661980442302</v>
      </c>
      <c r="L2220" s="19">
        <v>0.66628760650719898</v>
      </c>
      <c r="M2220" s="19">
        <v>0.11115152877182</v>
      </c>
    </row>
    <row r="2221" spans="1:13" x14ac:dyDescent="0.2">
      <c r="A2221" s="19" t="s">
        <v>2356</v>
      </c>
      <c r="B2221" s="19">
        <v>540922.89353928796</v>
      </c>
      <c r="C2221" s="19">
        <v>1122805.37552892</v>
      </c>
      <c r="D2221" s="19">
        <v>787395.53439705202</v>
      </c>
      <c r="E2221" s="19">
        <v>717716.22706823295</v>
      </c>
      <c r="F2221" s="19">
        <v>315266.02177769301</v>
      </c>
      <c r="G2221" s="19">
        <v>265835.11092162598</v>
      </c>
      <c r="H2221" s="19">
        <v>817041.26782175305</v>
      </c>
      <c r="I2221" s="19">
        <v>432939.11992251698</v>
      </c>
      <c r="J2221" s="19">
        <v>-0.91624478224751205</v>
      </c>
      <c r="K2221" s="19">
        <v>0.157438440117593</v>
      </c>
      <c r="L2221" s="19">
        <v>0.46374390517170599</v>
      </c>
      <c r="M2221" s="19">
        <v>0.11114416633789501</v>
      </c>
    </row>
    <row r="2222" spans="1:13" x14ac:dyDescent="0.2">
      <c r="A2222" s="19" t="s">
        <v>2357</v>
      </c>
      <c r="B2222" s="19">
        <v>117888.494659395</v>
      </c>
      <c r="C2222" s="19">
        <v>156561.39861226699</v>
      </c>
      <c r="D2222" s="19">
        <v>426513.28643933299</v>
      </c>
      <c r="E2222" s="19">
        <v>993595.23976539902</v>
      </c>
      <c r="F2222" s="19">
        <v>332798.09583420801</v>
      </c>
      <c r="G2222" s="19">
        <v>525075.96141547197</v>
      </c>
      <c r="H2222" s="19">
        <v>233654.393236998</v>
      </c>
      <c r="I2222" s="19">
        <v>617156.43233836</v>
      </c>
      <c r="J2222" s="19">
        <v>1.40126005618387</v>
      </c>
      <c r="K2222" s="19">
        <v>0.15470800767408299</v>
      </c>
      <c r="L2222" s="19">
        <v>0.459422112985096</v>
      </c>
      <c r="M2222" s="19">
        <v>0.111072949423298</v>
      </c>
    </row>
    <row r="2223" spans="1:13" x14ac:dyDescent="0.2">
      <c r="A2223" s="19" t="s">
        <v>2358</v>
      </c>
      <c r="B2223" s="19">
        <v>4266459.0732841697</v>
      </c>
      <c r="C2223" s="19">
        <v>5715490.6127113998</v>
      </c>
      <c r="D2223" s="19">
        <v>712305.17776935303</v>
      </c>
      <c r="E2223" s="19">
        <v>6173508.0111362599</v>
      </c>
      <c r="F2223" s="19">
        <v>1038379.4630497301</v>
      </c>
      <c r="G2223" s="19">
        <v>480036.98530051799</v>
      </c>
      <c r="H2223" s="19">
        <v>3564751.6212549699</v>
      </c>
      <c r="I2223" s="19">
        <v>2563974.81982884</v>
      </c>
      <c r="J2223" s="19">
        <v>-0.47541946483145398</v>
      </c>
      <c r="K2223" s="19">
        <v>0.69133704660955897</v>
      </c>
      <c r="L2223" s="19">
        <v>0.85646622256865201</v>
      </c>
      <c r="M2223" s="19">
        <v>0.11106268361174999</v>
      </c>
    </row>
    <row r="2224" spans="1:13" x14ac:dyDescent="0.2">
      <c r="A2224" s="19" t="s">
        <v>2359</v>
      </c>
      <c r="B2224" s="19">
        <v>678084.53135396505</v>
      </c>
      <c r="C2224" s="19">
        <v>861380.34351737204</v>
      </c>
      <c r="D2224" s="19">
        <v>765480.043652502</v>
      </c>
      <c r="E2224" s="19">
        <v>851477.01756069402</v>
      </c>
      <c r="F2224" s="19">
        <v>1451966.01089395</v>
      </c>
      <c r="G2224" s="19">
        <v>1098575.51033462</v>
      </c>
      <c r="H2224" s="19">
        <v>768314.97284128005</v>
      </c>
      <c r="I2224" s="19">
        <v>1134006.1795964199</v>
      </c>
      <c r="J2224" s="19">
        <v>0.56165872791943094</v>
      </c>
      <c r="K2224" s="19">
        <v>0.11505276603550001</v>
      </c>
      <c r="L2224" s="19">
        <v>0.40788806114728698</v>
      </c>
      <c r="M2224" s="19">
        <v>0.111025683895854</v>
      </c>
    </row>
    <row r="2225" spans="1:13" x14ac:dyDescent="0.2">
      <c r="A2225" s="19" t="s">
        <v>2360</v>
      </c>
      <c r="B2225" s="19">
        <v>586425.43511874205</v>
      </c>
      <c r="C2225" s="19">
        <v>911587.13665776805</v>
      </c>
      <c r="D2225" s="19">
        <v>872622.70974585996</v>
      </c>
      <c r="E2225" s="19">
        <v>425317.84230805899</v>
      </c>
      <c r="F2225" s="19">
        <v>107029.14116279301</v>
      </c>
      <c r="G2225" s="19">
        <v>731612.39556754299</v>
      </c>
      <c r="H2225" s="19">
        <v>790211.76050745696</v>
      </c>
      <c r="I2225" s="19">
        <v>421319.79301279801</v>
      </c>
      <c r="J2225" s="19">
        <v>-0.907323624433373</v>
      </c>
      <c r="K2225" s="19">
        <v>0.149944066229417</v>
      </c>
      <c r="L2225" s="19">
        <v>0.451254610329062</v>
      </c>
      <c r="M2225" s="19">
        <v>0.110954995513124</v>
      </c>
    </row>
    <row r="2226" spans="1:13" x14ac:dyDescent="0.2">
      <c r="A2226" s="19" t="s">
        <v>2361</v>
      </c>
      <c r="B2226" s="19">
        <v>431486.74276100198</v>
      </c>
      <c r="C2226" s="19">
        <v>488974.90319806401</v>
      </c>
      <c r="D2226" s="19">
        <v>637925.21171263105</v>
      </c>
      <c r="E2226" s="19">
        <v>796376.84178354696</v>
      </c>
      <c r="F2226" s="19">
        <v>741385.26889031299</v>
      </c>
      <c r="G2226" s="19">
        <v>878770.50975062605</v>
      </c>
      <c r="H2226" s="19">
        <v>519462.28589056601</v>
      </c>
      <c r="I2226" s="19">
        <v>805510.87347482902</v>
      </c>
      <c r="J2226" s="19">
        <v>0.63288505371033599</v>
      </c>
      <c r="K2226" s="19">
        <v>1.7530271779525701E-2</v>
      </c>
      <c r="L2226" s="19">
        <v>0.160095206377809</v>
      </c>
      <c r="M2226" s="19">
        <v>0.110825427923888</v>
      </c>
    </row>
    <row r="2227" spans="1:13" x14ac:dyDescent="0.2">
      <c r="A2227" s="19" t="s">
        <v>2362</v>
      </c>
      <c r="B2227" s="19">
        <v>246148.58951131199</v>
      </c>
      <c r="C2227" s="19">
        <v>235988.699658684</v>
      </c>
      <c r="D2227" s="19">
        <v>258114.24931908099</v>
      </c>
      <c r="E2227" s="19">
        <v>534345.47880833398</v>
      </c>
      <c r="F2227" s="19">
        <v>385424.02812743501</v>
      </c>
      <c r="G2227" s="19">
        <v>700024.615034224</v>
      </c>
      <c r="H2227" s="19">
        <v>246750.51282969199</v>
      </c>
      <c r="I2227" s="19">
        <v>539931.37398999801</v>
      </c>
      <c r="J2227" s="19">
        <v>1.1297229673464699</v>
      </c>
      <c r="K2227" s="19">
        <v>3.2318550154584902E-2</v>
      </c>
      <c r="L2227" s="19">
        <v>0.22401118631175701</v>
      </c>
      <c r="M2227" s="19">
        <v>0.11039356612630601</v>
      </c>
    </row>
    <row r="2228" spans="1:13" x14ac:dyDescent="0.2">
      <c r="A2228" s="19" t="s">
        <v>2363</v>
      </c>
      <c r="B2228" s="19">
        <v>407160.17236037401</v>
      </c>
      <c r="C2228" s="19">
        <v>3325283.2293090899</v>
      </c>
      <c r="D2228" s="19">
        <v>433842.97045045299</v>
      </c>
      <c r="E2228" s="19">
        <v>872423.68808375602</v>
      </c>
      <c r="F2228" s="19">
        <v>836653.71765575197</v>
      </c>
      <c r="G2228" s="19">
        <v>767666.978736619</v>
      </c>
      <c r="H2228" s="19">
        <v>1388762.1240399701</v>
      </c>
      <c r="I2228" s="19">
        <v>825581.46149204206</v>
      </c>
      <c r="J2228" s="19">
        <v>-0.75031702616222196</v>
      </c>
      <c r="K2228" s="19">
        <v>0.59220173252075403</v>
      </c>
      <c r="L2228" s="19">
        <v>0.79551432025171398</v>
      </c>
      <c r="M2228" s="19">
        <v>0.109734701279517</v>
      </c>
    </row>
    <row r="2229" spans="1:13" x14ac:dyDescent="0.2">
      <c r="A2229" s="19" t="s">
        <v>2364</v>
      </c>
      <c r="B2229" s="19">
        <v>1384410.6506757601</v>
      </c>
      <c r="C2229" s="19">
        <v>2281327.2090376699</v>
      </c>
      <c r="D2229" s="19">
        <v>2432367.5935112899</v>
      </c>
      <c r="E2229" s="19">
        <v>1677315.32495054</v>
      </c>
      <c r="F2229" s="19">
        <v>1138263.51358551</v>
      </c>
      <c r="G2229" s="19">
        <v>1940131.17727486</v>
      </c>
      <c r="H2229" s="19">
        <v>2032701.8177415701</v>
      </c>
      <c r="I2229" s="19">
        <v>1585236.67193697</v>
      </c>
      <c r="J2229" s="19">
        <v>-0.35870035079004697</v>
      </c>
      <c r="K2229" s="19">
        <v>0.32944838576462199</v>
      </c>
      <c r="L2229" s="19">
        <v>0.63937823733271404</v>
      </c>
      <c r="M2229" s="19">
        <v>0.109319667827182</v>
      </c>
    </row>
    <row r="2230" spans="1:13" x14ac:dyDescent="0.2">
      <c r="A2230" s="19" t="s">
        <v>2365</v>
      </c>
      <c r="B2230" s="19">
        <v>2354246.89484536</v>
      </c>
      <c r="C2230" s="19">
        <v>2552083.8575327699</v>
      </c>
      <c r="D2230" s="19">
        <v>3114365.4930814798</v>
      </c>
      <c r="E2230" s="19">
        <v>1875774.230798</v>
      </c>
      <c r="F2230" s="19">
        <v>3340749.5101329498</v>
      </c>
      <c r="G2230" s="19">
        <v>4779088.4529174501</v>
      </c>
      <c r="H2230" s="19">
        <v>2673565.4151531998</v>
      </c>
      <c r="I2230" s="19">
        <v>3331870.7312828</v>
      </c>
      <c r="J2230" s="19">
        <v>0.317567452485367</v>
      </c>
      <c r="K2230" s="19">
        <v>0.49066681318426197</v>
      </c>
      <c r="L2230" s="19">
        <v>0.74074357691963999</v>
      </c>
      <c r="M2230" s="19">
        <v>0.109092503271967</v>
      </c>
    </row>
    <row r="2231" spans="1:13" x14ac:dyDescent="0.2">
      <c r="A2231" s="19" t="s">
        <v>2366</v>
      </c>
      <c r="B2231" s="19">
        <v>5649698.9431268703</v>
      </c>
      <c r="C2231" s="19">
        <v>5440984.4086484397</v>
      </c>
      <c r="D2231" s="19">
        <v>7394799.7574843597</v>
      </c>
      <c r="E2231" s="19">
        <v>4128555.8448094898</v>
      </c>
      <c r="F2231" s="19">
        <v>7555278.4078123895</v>
      </c>
      <c r="G2231" s="19">
        <v>9505292.8028207794</v>
      </c>
      <c r="H2231" s="19">
        <v>6161827.7030865597</v>
      </c>
      <c r="I2231" s="19">
        <v>7063042.3518142197</v>
      </c>
      <c r="J2231" s="19">
        <v>0.19693140496852099</v>
      </c>
      <c r="K2231" s="19">
        <v>0.62194226905586603</v>
      </c>
      <c r="L2231" s="19">
        <v>0.812009971107853</v>
      </c>
      <c r="M2231" s="19">
        <v>0.108908726900129</v>
      </c>
    </row>
    <row r="2232" spans="1:13" x14ac:dyDescent="0.2">
      <c r="A2232" s="19" t="s">
        <v>2367</v>
      </c>
      <c r="B2232" s="19">
        <v>518744.24835060298</v>
      </c>
      <c r="C2232" s="19">
        <v>583541.55155169195</v>
      </c>
      <c r="D2232" s="19">
        <v>2456161.7513712002</v>
      </c>
      <c r="E2232" s="19">
        <v>1808968.4334724599</v>
      </c>
      <c r="F2232" s="19">
        <v>1882927.29873368</v>
      </c>
      <c r="G2232" s="19">
        <v>1634438.5373062501</v>
      </c>
      <c r="H2232" s="19">
        <v>1186149.1837578299</v>
      </c>
      <c r="I2232" s="19">
        <v>1775444.7565041301</v>
      </c>
      <c r="J2232" s="19">
        <v>0.58189499995886595</v>
      </c>
      <c r="K2232" s="19">
        <v>0.40896675528375298</v>
      </c>
      <c r="L2232" s="19">
        <v>0.68210952042903905</v>
      </c>
      <c r="M2232" s="19">
        <v>0.108901328093074</v>
      </c>
    </row>
    <row r="2233" spans="1:13" x14ac:dyDescent="0.2">
      <c r="A2233" s="19" t="s">
        <v>2368</v>
      </c>
      <c r="B2233" s="19">
        <v>1044995.93801869</v>
      </c>
      <c r="C2233" s="19">
        <v>2796300.1739873402</v>
      </c>
      <c r="D2233" s="19">
        <v>2118371.72806925</v>
      </c>
      <c r="E2233" s="19">
        <v>985366.41777298297</v>
      </c>
      <c r="F2233" s="19">
        <v>1827438.50199336</v>
      </c>
      <c r="G2233" s="19">
        <v>1543846.50353033</v>
      </c>
      <c r="H2233" s="19">
        <v>1986555.9466917601</v>
      </c>
      <c r="I2233" s="19">
        <v>1452217.14109889</v>
      </c>
      <c r="J2233" s="19">
        <v>-0.45201223734178902</v>
      </c>
      <c r="K2233" s="19">
        <v>0.39910459661485398</v>
      </c>
      <c r="L2233" s="19">
        <v>0.67649010808415999</v>
      </c>
      <c r="M2233" s="19">
        <v>0.10882615643584</v>
      </c>
    </row>
    <row r="2234" spans="1:13" x14ac:dyDescent="0.2">
      <c r="A2234" s="19" t="s">
        <v>2369</v>
      </c>
      <c r="B2234" s="19">
        <v>805796.707946343</v>
      </c>
      <c r="C2234" s="19">
        <v>751655.62486931996</v>
      </c>
      <c r="D2234" s="19">
        <v>3498930.4846315701</v>
      </c>
      <c r="E2234" s="19">
        <v>1252546.50885405</v>
      </c>
      <c r="F2234" s="19">
        <v>831676.56254794798</v>
      </c>
      <c r="G2234" s="19">
        <v>5151947.3699832102</v>
      </c>
      <c r="H2234" s="19">
        <v>1685460.9391490801</v>
      </c>
      <c r="I2234" s="19">
        <v>2412056.8137950702</v>
      </c>
      <c r="J2234" s="19">
        <v>0.517120696001518</v>
      </c>
      <c r="K2234" s="19">
        <v>0.68196311912103902</v>
      </c>
      <c r="L2234" s="19">
        <v>0.85082034034439702</v>
      </c>
      <c r="M2234" s="19">
        <v>0.10870655391098499</v>
      </c>
    </row>
    <row r="2235" spans="1:13" x14ac:dyDescent="0.2">
      <c r="A2235" s="19" t="s">
        <v>2370</v>
      </c>
      <c r="B2235" s="19">
        <v>893769.69397287699</v>
      </c>
      <c r="C2235" s="19">
        <v>923783.58785997506</v>
      </c>
      <c r="D2235" s="19">
        <v>873408.08369293995</v>
      </c>
      <c r="E2235" s="19">
        <v>887630.45632722101</v>
      </c>
      <c r="F2235" s="19">
        <v>2295692.7842661198</v>
      </c>
      <c r="G2235" s="19">
        <v>962005.46677494596</v>
      </c>
      <c r="H2235" s="19">
        <v>896987.12184193102</v>
      </c>
      <c r="I2235" s="19">
        <v>1381776.2357894301</v>
      </c>
      <c r="J2235" s="19">
        <v>0.62336482781721902</v>
      </c>
      <c r="K2235" s="19">
        <v>0.34923341740533398</v>
      </c>
      <c r="L2235" s="19">
        <v>0.65077398905251005</v>
      </c>
      <c r="M2235" s="19">
        <v>0.10862478019056999</v>
      </c>
    </row>
    <row r="2236" spans="1:13" x14ac:dyDescent="0.2">
      <c r="A2236" s="19" t="s">
        <v>2371</v>
      </c>
      <c r="B2236" s="19">
        <v>457678.746268683</v>
      </c>
      <c r="C2236" s="19">
        <v>304312.58007585799</v>
      </c>
      <c r="D2236" s="19">
        <v>4093092.4725429402</v>
      </c>
      <c r="E2236" s="19">
        <v>358228.95600766398</v>
      </c>
      <c r="F2236" s="19">
        <v>1154950.1873444801</v>
      </c>
      <c r="G2236" s="19">
        <v>1050429.3566560401</v>
      </c>
      <c r="H2236" s="19">
        <v>1618361.26629583</v>
      </c>
      <c r="I2236" s="19">
        <v>854536.16666939505</v>
      </c>
      <c r="J2236" s="19">
        <v>-0.921320238379852</v>
      </c>
      <c r="K2236" s="19">
        <v>0.57800208126766905</v>
      </c>
      <c r="L2236" s="19">
        <v>0.78740065312285101</v>
      </c>
      <c r="M2236" s="19">
        <v>0.108553742584444</v>
      </c>
    </row>
    <row r="2237" spans="1:13" x14ac:dyDescent="0.2">
      <c r="A2237" s="19" t="s">
        <v>2372</v>
      </c>
      <c r="B2237" s="19">
        <v>139227.22573549501</v>
      </c>
      <c r="C2237" s="19">
        <v>148717.098364287</v>
      </c>
      <c r="D2237" s="19">
        <v>5832056.0799431</v>
      </c>
      <c r="E2237" s="19">
        <v>799873.29417661205</v>
      </c>
      <c r="F2237" s="19">
        <v>1243650.5009109599</v>
      </c>
      <c r="G2237" s="19">
        <v>1310584.82546456</v>
      </c>
      <c r="H2237" s="19">
        <v>2040000.1346809601</v>
      </c>
      <c r="I2237" s="19">
        <v>1118036.2068507101</v>
      </c>
      <c r="J2237" s="19">
        <v>-0.86760233779725204</v>
      </c>
      <c r="K2237" s="19">
        <v>0.65334409652845804</v>
      </c>
      <c r="L2237" s="19">
        <v>0.83080573819676695</v>
      </c>
      <c r="M2237" s="19">
        <v>0.108541400852656</v>
      </c>
    </row>
    <row r="2238" spans="1:13" x14ac:dyDescent="0.2">
      <c r="A2238" s="19" t="s">
        <v>2373</v>
      </c>
      <c r="B2238" s="19">
        <v>1438947.7814025299</v>
      </c>
      <c r="C2238" s="19">
        <v>690484.187892135</v>
      </c>
      <c r="D2238" s="19">
        <v>6146053.00768557</v>
      </c>
      <c r="E2238" s="19">
        <v>842284.15953686403</v>
      </c>
      <c r="F2238" s="19">
        <v>698675.48282397306</v>
      </c>
      <c r="G2238" s="19">
        <v>4092779.6258982802</v>
      </c>
      <c r="H2238" s="19">
        <v>2758494.9923267402</v>
      </c>
      <c r="I2238" s="19">
        <v>1877913.08941971</v>
      </c>
      <c r="J2238" s="19">
        <v>-0.55475106543196395</v>
      </c>
      <c r="K2238" s="19">
        <v>0.68761511635232098</v>
      </c>
      <c r="L2238" s="19">
        <v>0.85465169775592098</v>
      </c>
      <c r="M2238" s="19">
        <v>0.108481707189176</v>
      </c>
    </row>
    <row r="2239" spans="1:13" x14ac:dyDescent="0.2">
      <c r="A2239" s="19" t="s">
        <v>2374</v>
      </c>
      <c r="B2239" s="19">
        <v>2046625.4784820101</v>
      </c>
      <c r="C2239" s="19">
        <v>2130163.1101603601</v>
      </c>
      <c r="D2239" s="19">
        <v>2608077.6983841402</v>
      </c>
      <c r="E2239" s="19">
        <v>1568405.0281603399</v>
      </c>
      <c r="F2239" s="19">
        <v>2025809.8369335099</v>
      </c>
      <c r="G2239" s="19">
        <v>2038876.0598754799</v>
      </c>
      <c r="H2239" s="19">
        <v>2261622.0956755001</v>
      </c>
      <c r="I2239" s="19">
        <v>1877696.97498978</v>
      </c>
      <c r="J2239" s="19">
        <v>-0.268393625338882</v>
      </c>
      <c r="K2239" s="19">
        <v>0.17546606478027199</v>
      </c>
      <c r="L2239" s="19">
        <v>0.49303034343176699</v>
      </c>
      <c r="M2239" s="19">
        <v>0.108302198075221</v>
      </c>
    </row>
    <row r="2240" spans="1:13" x14ac:dyDescent="0.2">
      <c r="A2240" s="19" t="s">
        <v>2375</v>
      </c>
      <c r="B2240" s="19">
        <v>842109.42340581899</v>
      </c>
      <c r="C2240" s="19">
        <v>3093927.4860127801</v>
      </c>
      <c r="D2240" s="19">
        <v>3694326.5905037401</v>
      </c>
      <c r="E2240" s="19">
        <v>3944777.80886734</v>
      </c>
      <c r="F2240" s="19">
        <v>5064230.3538611503</v>
      </c>
      <c r="G2240" s="19">
        <v>1108354.4876594199</v>
      </c>
      <c r="H2240" s="19">
        <v>2543454.4999741102</v>
      </c>
      <c r="I2240" s="19">
        <v>3372454.2167959702</v>
      </c>
      <c r="J2240" s="19">
        <v>0.40700957184236503</v>
      </c>
      <c r="K2240" s="19">
        <v>0.60118047288964505</v>
      </c>
      <c r="L2240" s="19">
        <v>0.80007717591508498</v>
      </c>
      <c r="M2240" s="19">
        <v>0.10819972897532899</v>
      </c>
    </row>
    <row r="2241" spans="1:13" x14ac:dyDescent="0.2">
      <c r="A2241" s="19" t="s">
        <v>2376</v>
      </c>
      <c r="B2241" s="19">
        <v>56975.163820281501</v>
      </c>
      <c r="C2241" s="19">
        <v>66155.582421711501</v>
      </c>
      <c r="D2241" s="19">
        <v>227577.62819643199</v>
      </c>
      <c r="E2241" s="19">
        <v>168856.81984747</v>
      </c>
      <c r="F2241" s="19">
        <v>717663.67661326798</v>
      </c>
      <c r="G2241" s="19">
        <v>497385.28280952002</v>
      </c>
      <c r="H2241" s="19">
        <v>116902.791479475</v>
      </c>
      <c r="I2241" s="19">
        <v>461301.92642341898</v>
      </c>
      <c r="J2241" s="19">
        <v>1.9804019373198001</v>
      </c>
      <c r="K2241" s="19">
        <v>0.11091019531344801</v>
      </c>
      <c r="L2241" s="19">
        <v>0.40329769700412199</v>
      </c>
      <c r="M2241" s="19">
        <v>0.108013020664793</v>
      </c>
    </row>
    <row r="2242" spans="1:13" x14ac:dyDescent="0.2">
      <c r="A2242" s="19" t="s">
        <v>2377</v>
      </c>
      <c r="B2242" s="19">
        <v>2063698.7448022601</v>
      </c>
      <c r="C2242" s="19">
        <v>1391393.7596398799</v>
      </c>
      <c r="D2242" s="19">
        <v>859635.37290484295</v>
      </c>
      <c r="E2242" s="19">
        <v>1124449.3259467899</v>
      </c>
      <c r="F2242" s="19">
        <v>1354119.65283174</v>
      </c>
      <c r="G2242" s="19">
        <v>502069.35884611099</v>
      </c>
      <c r="H2242" s="19">
        <v>1438242.6257823301</v>
      </c>
      <c r="I2242" s="19">
        <v>993546.11254154705</v>
      </c>
      <c r="J2242" s="19">
        <v>-0.53364824057587101</v>
      </c>
      <c r="K2242" s="19">
        <v>0.36091739210310603</v>
      </c>
      <c r="L2242" s="19">
        <v>0.65580010838650804</v>
      </c>
      <c r="M2242" s="19">
        <v>0.10797315655834901</v>
      </c>
    </row>
    <row r="2243" spans="1:13" x14ac:dyDescent="0.2">
      <c r="A2243" s="19" t="s">
        <v>2378</v>
      </c>
      <c r="B2243" s="19">
        <v>547096.88177188404</v>
      </c>
      <c r="C2243" s="19">
        <v>208725.248831534</v>
      </c>
      <c r="D2243" s="19">
        <v>300401.12754645001</v>
      </c>
      <c r="E2243" s="19">
        <v>1393181.9273838999</v>
      </c>
      <c r="F2243" s="19">
        <v>259589.54404764701</v>
      </c>
      <c r="G2243" s="19">
        <v>731277.62111307494</v>
      </c>
      <c r="H2243" s="19">
        <v>352074.419383289</v>
      </c>
      <c r="I2243" s="19">
        <v>794683.03084820695</v>
      </c>
      <c r="J2243" s="19">
        <v>1.1744991290348199</v>
      </c>
      <c r="K2243" s="19">
        <v>0.26756909805903001</v>
      </c>
      <c r="L2243" s="19">
        <v>0.58663177500453101</v>
      </c>
      <c r="M2243" s="19">
        <v>0.107807125833767</v>
      </c>
    </row>
    <row r="2244" spans="1:13" x14ac:dyDescent="0.2">
      <c r="A2244" s="19" t="s">
        <v>2379</v>
      </c>
      <c r="B2244" s="19">
        <v>225620.39169537899</v>
      </c>
      <c r="C2244" s="19">
        <v>222210.61827012</v>
      </c>
      <c r="D2244" s="19">
        <v>3048792.4267941802</v>
      </c>
      <c r="E2244" s="19">
        <v>361247.45205657301</v>
      </c>
      <c r="F2244" s="19">
        <v>470667.43586470699</v>
      </c>
      <c r="G2244" s="19">
        <v>632915.26844591298</v>
      </c>
      <c r="H2244" s="19">
        <v>1165541.14558656</v>
      </c>
      <c r="I2244" s="19">
        <v>488276.71878906398</v>
      </c>
      <c r="J2244" s="19">
        <v>-1.2552290384512099</v>
      </c>
      <c r="K2244" s="19">
        <v>0.51315843804830696</v>
      </c>
      <c r="L2244" s="19">
        <v>0.75601016967330803</v>
      </c>
      <c r="M2244" s="19">
        <v>0.107727719313106</v>
      </c>
    </row>
    <row r="2245" spans="1:13" x14ac:dyDescent="0.2">
      <c r="A2245" s="19" t="s">
        <v>2380</v>
      </c>
      <c r="B2245" s="19">
        <v>1008316.91558416</v>
      </c>
      <c r="C2245" s="19">
        <v>684077.00926345703</v>
      </c>
      <c r="D2245" s="19">
        <v>1635062.52228404</v>
      </c>
      <c r="E2245" s="19">
        <v>1131504.00849162</v>
      </c>
      <c r="F2245" s="19">
        <v>514313.59688736399</v>
      </c>
      <c r="G2245" s="19">
        <v>331803.49699384102</v>
      </c>
      <c r="H2245" s="19">
        <v>1109152.1490438899</v>
      </c>
      <c r="I2245" s="19">
        <v>659207.03412427497</v>
      </c>
      <c r="J2245" s="19">
        <v>-0.75065374007980101</v>
      </c>
      <c r="K2245" s="19">
        <v>0.290127614139707</v>
      </c>
      <c r="L2245" s="19">
        <v>0.60900661346442997</v>
      </c>
      <c r="M2245" s="19">
        <v>0.107533093168295</v>
      </c>
    </row>
    <row r="2246" spans="1:13" x14ac:dyDescent="0.2">
      <c r="A2246" s="19" t="s">
        <v>2381</v>
      </c>
      <c r="B2246" s="19">
        <v>4100784.00478573</v>
      </c>
      <c r="C2246" s="19">
        <v>2778137.3966754698</v>
      </c>
      <c r="D2246" s="19">
        <v>1657435.6756001399</v>
      </c>
      <c r="E2246" s="19">
        <v>2626708.5899641602</v>
      </c>
      <c r="F2246" s="19">
        <v>3444738.7166919401</v>
      </c>
      <c r="G2246" s="19">
        <v>857461.80226397596</v>
      </c>
      <c r="H2246" s="19">
        <v>2845452.3590204502</v>
      </c>
      <c r="I2246" s="19">
        <v>2309636.36964003</v>
      </c>
      <c r="J2246" s="19">
        <v>-0.30099229399048699</v>
      </c>
      <c r="K2246" s="19">
        <v>0.63357173180431603</v>
      </c>
      <c r="L2246" s="19">
        <v>0.81907438807823596</v>
      </c>
      <c r="M2246" s="19">
        <v>0.107488544729696</v>
      </c>
    </row>
    <row r="2247" spans="1:13" x14ac:dyDescent="0.2">
      <c r="A2247" s="19" t="s">
        <v>2382</v>
      </c>
      <c r="B2247" s="19">
        <v>709672.73172835598</v>
      </c>
      <c r="C2247" s="19">
        <v>1104481.238594</v>
      </c>
      <c r="D2247" s="19">
        <v>8623235.8495541103</v>
      </c>
      <c r="E2247" s="19">
        <v>2650729.9403961301</v>
      </c>
      <c r="F2247" s="19">
        <v>2311219.3759287298</v>
      </c>
      <c r="G2247" s="19">
        <v>2309513.6574198701</v>
      </c>
      <c r="H2247" s="19">
        <v>3479129.9399588201</v>
      </c>
      <c r="I2247" s="19">
        <v>2423820.9912482402</v>
      </c>
      <c r="J2247" s="19">
        <v>-0.52144340830540903</v>
      </c>
      <c r="K2247" s="19">
        <v>0.70315346774683596</v>
      </c>
      <c r="L2247" s="19">
        <v>0.86152312299044997</v>
      </c>
      <c r="M2247" s="19">
        <v>0.1073750528576</v>
      </c>
    </row>
    <row r="2248" spans="1:13" x14ac:dyDescent="0.2">
      <c r="A2248" s="19" t="s">
        <v>2383</v>
      </c>
      <c r="B2248" s="19">
        <v>1892050.5486162701</v>
      </c>
      <c r="C2248" s="19">
        <v>625455.98045176198</v>
      </c>
      <c r="D2248" s="19">
        <v>2621542.5647215</v>
      </c>
      <c r="E2248" s="19">
        <v>1815314.2666267699</v>
      </c>
      <c r="F2248" s="19">
        <v>1064989.9880569701</v>
      </c>
      <c r="G2248" s="19">
        <v>675427.71122510696</v>
      </c>
      <c r="H2248" s="19">
        <v>1713016.3645965101</v>
      </c>
      <c r="I2248" s="19">
        <v>1185243.9886362799</v>
      </c>
      <c r="J2248" s="19">
        <v>-0.53135485771128899</v>
      </c>
      <c r="K2248" s="19">
        <v>0.476303933833159</v>
      </c>
      <c r="L2248" s="19">
        <v>0.72925396427186895</v>
      </c>
      <c r="M2248" s="19">
        <v>0.107038361810866</v>
      </c>
    </row>
    <row r="2249" spans="1:13" x14ac:dyDescent="0.2">
      <c r="A2249" s="19" t="s">
        <v>2384</v>
      </c>
      <c r="B2249" s="19">
        <v>1014302.3525331001</v>
      </c>
      <c r="C2249" s="19">
        <v>577821.75777228398</v>
      </c>
      <c r="D2249" s="19">
        <v>726069.894701162</v>
      </c>
      <c r="E2249" s="19">
        <v>1462365.05130824</v>
      </c>
      <c r="F2249" s="19">
        <v>1663339.1635594601</v>
      </c>
      <c r="G2249" s="19">
        <v>495645.52753629198</v>
      </c>
      <c r="H2249" s="19">
        <v>772731.33500218205</v>
      </c>
      <c r="I2249" s="19">
        <v>1207116.58080133</v>
      </c>
      <c r="J2249" s="19">
        <v>0.64352620836930297</v>
      </c>
      <c r="K2249" s="19">
        <v>0.31957363749101297</v>
      </c>
      <c r="L2249" s="19">
        <v>0.63308603529122298</v>
      </c>
      <c r="M2249" s="19">
        <v>0.106923384996922</v>
      </c>
    </row>
    <row r="2250" spans="1:13" x14ac:dyDescent="0.2">
      <c r="A2250" s="19" t="s">
        <v>2385</v>
      </c>
      <c r="B2250" s="19">
        <v>885532.17390232999</v>
      </c>
      <c r="C2250" s="19">
        <v>724407.87420299801</v>
      </c>
      <c r="D2250" s="19">
        <v>1339326.05369658</v>
      </c>
      <c r="E2250" s="19">
        <v>610752.37256241299</v>
      </c>
      <c r="F2250" s="19">
        <v>919802.13578621403</v>
      </c>
      <c r="G2250" s="19">
        <v>313058.50868177402</v>
      </c>
      <c r="H2250" s="19">
        <v>983088.70060063596</v>
      </c>
      <c r="I2250" s="19">
        <v>614537.67234346701</v>
      </c>
      <c r="J2250" s="19">
        <v>-0.67782013839159305</v>
      </c>
      <c r="K2250" s="19">
        <v>0.220567547580205</v>
      </c>
      <c r="L2250" s="19">
        <v>0.54053325373822103</v>
      </c>
      <c r="M2250" s="19">
        <v>0.106680776988525</v>
      </c>
    </row>
    <row r="2251" spans="1:13" x14ac:dyDescent="0.2">
      <c r="A2251" s="19" t="s">
        <v>2386</v>
      </c>
      <c r="B2251" s="19">
        <v>483154.694714232</v>
      </c>
      <c r="C2251" s="19">
        <v>771231.10750708904</v>
      </c>
      <c r="D2251" s="19">
        <v>927906.822808119</v>
      </c>
      <c r="E2251" s="19">
        <v>1584667.68864036</v>
      </c>
      <c r="F2251" s="19">
        <v>1841203.5567244501</v>
      </c>
      <c r="G2251" s="19">
        <v>269111.48458349</v>
      </c>
      <c r="H2251" s="19">
        <v>727430.875009813</v>
      </c>
      <c r="I2251" s="19">
        <v>1231660.90998277</v>
      </c>
      <c r="J2251" s="19">
        <v>0.75972305480296298</v>
      </c>
      <c r="K2251" s="19">
        <v>0.37375312979571801</v>
      </c>
      <c r="L2251" s="19">
        <v>0.66243313642553003</v>
      </c>
      <c r="M2251" s="19">
        <v>0.10646296775216101</v>
      </c>
    </row>
    <row r="2252" spans="1:13" x14ac:dyDescent="0.2">
      <c r="A2252" s="19" t="s">
        <v>2387</v>
      </c>
      <c r="B2252" s="19">
        <v>4277695.6134281401</v>
      </c>
      <c r="C2252" s="19">
        <v>4614278.49067917</v>
      </c>
      <c r="D2252" s="19">
        <v>14291607.3519961</v>
      </c>
      <c r="E2252" s="19">
        <v>9493109.9759412296</v>
      </c>
      <c r="F2252" s="19">
        <v>10479738.2906981</v>
      </c>
      <c r="G2252" s="19">
        <v>6805144.9346829401</v>
      </c>
      <c r="H2252" s="19">
        <v>7727860.4853678001</v>
      </c>
      <c r="I2252" s="19">
        <v>8925997.7337740902</v>
      </c>
      <c r="J2252" s="19">
        <v>0.20794439153393901</v>
      </c>
      <c r="K2252" s="19">
        <v>0.74672082819645702</v>
      </c>
      <c r="L2252" s="19">
        <v>0.88663950945004699</v>
      </c>
      <c r="M2252" s="19">
        <v>0.106347417232109</v>
      </c>
    </row>
    <row r="2253" spans="1:13" x14ac:dyDescent="0.2">
      <c r="A2253" s="19" t="s">
        <v>2388</v>
      </c>
      <c r="B2253" s="19">
        <v>1284997.25690997</v>
      </c>
      <c r="C2253" s="19">
        <v>1748314.85426287</v>
      </c>
      <c r="D2253" s="19">
        <v>2565145.79316189</v>
      </c>
      <c r="E2253" s="19">
        <v>916462.55729092902</v>
      </c>
      <c r="F2253" s="19">
        <v>4627039.5609841002</v>
      </c>
      <c r="G2253" s="19">
        <v>2175057.9200917501</v>
      </c>
      <c r="H2253" s="19">
        <v>1866152.63477824</v>
      </c>
      <c r="I2253" s="19">
        <v>2572853.3461222602</v>
      </c>
      <c r="J2253" s="19">
        <v>0.46330223439594298</v>
      </c>
      <c r="K2253" s="19">
        <v>0.57272357557637898</v>
      </c>
      <c r="L2253" s="19">
        <v>0.78515922872153998</v>
      </c>
      <c r="M2253" s="19">
        <v>0.106173319867977</v>
      </c>
    </row>
    <row r="2254" spans="1:13" x14ac:dyDescent="0.2">
      <c r="A2254" s="19" t="s">
        <v>2389</v>
      </c>
      <c r="B2254" s="19">
        <v>3174783.8601569599</v>
      </c>
      <c r="C2254" s="19">
        <v>1253348.2957597</v>
      </c>
      <c r="D2254" s="19">
        <v>10605478.1985758</v>
      </c>
      <c r="E2254" s="19">
        <v>5501523.1244142205</v>
      </c>
      <c r="F2254" s="19">
        <v>7315122.7611684697</v>
      </c>
      <c r="G2254" s="19">
        <v>5005958.8236389104</v>
      </c>
      <c r="H2254" s="19">
        <v>5011203.4514974896</v>
      </c>
      <c r="I2254" s="19">
        <v>5940868.2364071999</v>
      </c>
      <c r="J2254" s="19">
        <v>0.245516679690158</v>
      </c>
      <c r="K2254" s="19">
        <v>0.76740465133300695</v>
      </c>
      <c r="L2254" s="19">
        <v>0.89846676115042301</v>
      </c>
      <c r="M2254" s="19">
        <v>0.10602141468034899</v>
      </c>
    </row>
    <row r="2255" spans="1:13" x14ac:dyDescent="0.2">
      <c r="A2255" s="19" t="s">
        <v>2390</v>
      </c>
      <c r="B2255" s="19">
        <v>2236948.1205195799</v>
      </c>
      <c r="C2255" s="19">
        <v>9393485.2834239006</v>
      </c>
      <c r="D2255" s="19">
        <v>7962844.74017689</v>
      </c>
      <c r="E2255" s="19">
        <v>5568552.1720169997</v>
      </c>
      <c r="F2255" s="19">
        <v>6536356.86616123</v>
      </c>
      <c r="G2255" s="19">
        <v>7489731.8003123803</v>
      </c>
      <c r="H2255" s="19">
        <v>6531092.7147067897</v>
      </c>
      <c r="I2255" s="19">
        <v>6531546.9461635398</v>
      </c>
      <c r="J2255" s="19">
        <v>1.00334616485177E-4</v>
      </c>
      <c r="K2255" s="19">
        <v>0.99984897035903797</v>
      </c>
      <c r="L2255" s="19">
        <v>0.99984897035903797</v>
      </c>
      <c r="M2255" s="19">
        <v>0.10561439947499</v>
      </c>
    </row>
    <row r="2256" spans="1:13" x14ac:dyDescent="0.2">
      <c r="A2256" s="19" t="s">
        <v>2391</v>
      </c>
      <c r="B2256" s="19">
        <v>130154.234055826</v>
      </c>
      <c r="C2256" s="19">
        <v>136742.997307318</v>
      </c>
      <c r="D2256" s="19">
        <v>4675013.7037354698</v>
      </c>
      <c r="E2256" s="19">
        <v>1061976.1883652799</v>
      </c>
      <c r="F2256" s="19">
        <v>787824.53110047302</v>
      </c>
      <c r="G2256" s="19">
        <v>642044.71754359605</v>
      </c>
      <c r="H2256" s="19">
        <v>1647303.6450328699</v>
      </c>
      <c r="I2256" s="19">
        <v>830615.145669783</v>
      </c>
      <c r="J2256" s="19">
        <v>-0.98785442578780003</v>
      </c>
      <c r="K2256" s="19">
        <v>0.61930412570853099</v>
      </c>
      <c r="L2256" s="19">
        <v>0.810776450213892</v>
      </c>
      <c r="M2256" s="19">
        <v>0.105411330050696</v>
      </c>
    </row>
    <row r="2257" spans="1:13" x14ac:dyDescent="0.2">
      <c r="A2257" s="19" t="s">
        <v>2392</v>
      </c>
      <c r="B2257" s="19">
        <v>1474673.29643047</v>
      </c>
      <c r="C2257" s="19">
        <v>2106480.7619965998</v>
      </c>
      <c r="D2257" s="19">
        <v>3240623.0463501299</v>
      </c>
      <c r="E2257" s="19">
        <v>1325299.9877027101</v>
      </c>
      <c r="F2257" s="19">
        <v>1413020.8804906399</v>
      </c>
      <c r="G2257" s="19">
        <v>2452874.9889157298</v>
      </c>
      <c r="H2257" s="19">
        <v>2273925.7015924002</v>
      </c>
      <c r="I2257" s="19">
        <v>1730398.6190363599</v>
      </c>
      <c r="J2257" s="19">
        <v>-0.39408069722711198</v>
      </c>
      <c r="K2257" s="19">
        <v>0.43753389741714999</v>
      </c>
      <c r="L2257" s="19">
        <v>0.70282135215561103</v>
      </c>
      <c r="M2257" s="19">
        <v>0.105370746330018</v>
      </c>
    </row>
    <row r="2258" spans="1:13" x14ac:dyDescent="0.2">
      <c r="A2258" s="19" t="s">
        <v>2393</v>
      </c>
      <c r="B2258" s="19">
        <v>1450745.6428926799</v>
      </c>
      <c r="C2258" s="19">
        <v>482587.851258101</v>
      </c>
      <c r="D2258" s="19">
        <v>2371701.7297084201</v>
      </c>
      <c r="E2258" s="19">
        <v>553133.16583013895</v>
      </c>
      <c r="F2258" s="19">
        <v>630790.52914676804</v>
      </c>
      <c r="G2258" s="19">
        <v>1545333.17291065</v>
      </c>
      <c r="H2258" s="19">
        <v>1435011.7412864</v>
      </c>
      <c r="I2258" s="19">
        <v>909752.28929585195</v>
      </c>
      <c r="J2258" s="19">
        <v>-0.65751685952619798</v>
      </c>
      <c r="K2258" s="19">
        <v>0.45239715319417101</v>
      </c>
      <c r="L2258" s="19">
        <v>0.71221984252866199</v>
      </c>
      <c r="M2258" s="19">
        <v>0.10532060613337001</v>
      </c>
    </row>
    <row r="2259" spans="1:13" x14ac:dyDescent="0.2">
      <c r="A2259" s="19" t="s">
        <v>2394</v>
      </c>
      <c r="B2259" s="19">
        <v>599139.89243959996</v>
      </c>
      <c r="C2259" s="19">
        <v>1302666.51179879</v>
      </c>
      <c r="D2259" s="19">
        <v>658789.93877325999</v>
      </c>
      <c r="E2259" s="19">
        <v>2688283.1385084302</v>
      </c>
      <c r="F2259" s="19">
        <v>915418.69785052305</v>
      </c>
      <c r="G2259" s="19">
        <v>616329.98757447</v>
      </c>
      <c r="H2259" s="19">
        <v>853532.11433721695</v>
      </c>
      <c r="I2259" s="19">
        <v>1406677.2746444701</v>
      </c>
      <c r="J2259" s="19">
        <v>0.72077403673454499</v>
      </c>
      <c r="K2259" s="19">
        <v>0.46446886369556201</v>
      </c>
      <c r="L2259" s="19">
        <v>0.72037320982125397</v>
      </c>
      <c r="M2259" s="19">
        <v>0.10512842259354201</v>
      </c>
    </row>
    <row r="2260" spans="1:13" x14ac:dyDescent="0.2">
      <c r="A2260" s="19" t="s">
        <v>2395</v>
      </c>
      <c r="B2260" s="19">
        <v>445039.09337582602</v>
      </c>
      <c r="C2260" s="19">
        <v>417154.62213410699</v>
      </c>
      <c r="D2260" s="19">
        <v>515255.52720310999</v>
      </c>
      <c r="E2260" s="19">
        <v>1969738.1648524499</v>
      </c>
      <c r="F2260" s="19">
        <v>464158.71020256198</v>
      </c>
      <c r="G2260" s="19">
        <v>456588.02823056403</v>
      </c>
      <c r="H2260" s="19">
        <v>459149.74757101398</v>
      </c>
      <c r="I2260" s="19">
        <v>963494.96776185895</v>
      </c>
      <c r="J2260" s="19">
        <v>1.06931237905951</v>
      </c>
      <c r="K2260" s="19">
        <v>0.37358323067298699</v>
      </c>
      <c r="L2260" s="19">
        <v>0.66243313642553003</v>
      </c>
      <c r="M2260" s="19">
        <v>0.104703493815599</v>
      </c>
    </row>
    <row r="2261" spans="1:13" x14ac:dyDescent="0.2">
      <c r="A2261" s="19" t="s">
        <v>2396</v>
      </c>
      <c r="B2261" s="19">
        <v>115675.19857864801</v>
      </c>
      <c r="C2261" s="19">
        <v>279606.10395065998</v>
      </c>
      <c r="D2261" s="19">
        <v>143730.244155427</v>
      </c>
      <c r="E2261" s="19">
        <v>230426.430078618</v>
      </c>
      <c r="F2261" s="19">
        <v>638292.73816727602</v>
      </c>
      <c r="G2261" s="19">
        <v>597677.67332604702</v>
      </c>
      <c r="H2261" s="19">
        <v>179670.51556157801</v>
      </c>
      <c r="I2261" s="19">
        <v>488798.94719064701</v>
      </c>
      <c r="J2261" s="19">
        <v>1.44388749983689</v>
      </c>
      <c r="K2261" s="19">
        <v>9.0607562917993698E-2</v>
      </c>
      <c r="L2261" s="19">
        <v>0.37037828350688601</v>
      </c>
      <c r="M2261" s="19">
        <v>0.10469904792287101</v>
      </c>
    </row>
    <row r="2262" spans="1:13" x14ac:dyDescent="0.2">
      <c r="A2262" s="19" t="s">
        <v>2397</v>
      </c>
      <c r="B2262" s="19">
        <v>371496.18076419103</v>
      </c>
      <c r="C2262" s="19">
        <v>310640.44038782001</v>
      </c>
      <c r="D2262" s="19">
        <v>763457.54122765898</v>
      </c>
      <c r="E2262" s="19">
        <v>1019791.33379343</v>
      </c>
      <c r="F2262" s="19">
        <v>723970.83916188695</v>
      </c>
      <c r="G2262" s="19">
        <v>703147.58784266899</v>
      </c>
      <c r="H2262" s="19">
        <v>481864.72079322301</v>
      </c>
      <c r="I2262" s="19">
        <v>815636.58693266194</v>
      </c>
      <c r="J2262" s="19">
        <v>0.75929831205992204</v>
      </c>
      <c r="K2262" s="19">
        <v>0.12898121014088701</v>
      </c>
      <c r="L2262" s="19">
        <v>0.42419553259147302</v>
      </c>
      <c r="M2262" s="19">
        <v>0.104651013222424</v>
      </c>
    </row>
    <row r="2263" spans="1:13" x14ac:dyDescent="0.2">
      <c r="A2263" s="19" t="s">
        <v>2398</v>
      </c>
      <c r="B2263" s="19">
        <v>421601.73770186701</v>
      </c>
      <c r="C2263" s="19">
        <v>449569.77212575998</v>
      </c>
      <c r="D2263" s="19">
        <v>14098614.7742394</v>
      </c>
      <c r="E2263" s="19">
        <v>2726878.0584547999</v>
      </c>
      <c r="F2263" s="19">
        <v>4495038.7051903801</v>
      </c>
      <c r="G2263" s="19">
        <v>4118642.9093234302</v>
      </c>
      <c r="H2263" s="19">
        <v>4989928.7613556804</v>
      </c>
      <c r="I2263" s="19">
        <v>3780186.5576562001</v>
      </c>
      <c r="J2263" s="19">
        <v>-0.40056178381171997</v>
      </c>
      <c r="K2263" s="19">
        <v>0.80497343687835698</v>
      </c>
      <c r="L2263" s="19">
        <v>0.91664080462576802</v>
      </c>
      <c r="M2263" s="19">
        <v>0.10457599063506801</v>
      </c>
    </row>
    <row r="2264" spans="1:13" x14ac:dyDescent="0.2">
      <c r="A2264" s="19" t="s">
        <v>2399</v>
      </c>
      <c r="B2264" s="19">
        <v>2724539.7538950299</v>
      </c>
      <c r="C2264" s="19">
        <v>2304932.6919444101</v>
      </c>
      <c r="D2264" s="19">
        <v>3619154.4122325201</v>
      </c>
      <c r="E2264" s="19">
        <v>3608880.3612346998</v>
      </c>
      <c r="F2264" s="19">
        <v>2653288.8067279202</v>
      </c>
      <c r="G2264" s="19">
        <v>3865559.4602672802</v>
      </c>
      <c r="H2264" s="19">
        <v>2882875.61935732</v>
      </c>
      <c r="I2264" s="19">
        <v>3375909.5427433001</v>
      </c>
      <c r="J2264" s="19">
        <v>0.22776765404031499</v>
      </c>
      <c r="K2264" s="19">
        <v>0.40891841141135399</v>
      </c>
      <c r="L2264" s="19">
        <v>0.68210952042903905</v>
      </c>
      <c r="M2264" s="19">
        <v>0.104333599001073</v>
      </c>
    </row>
    <row r="2265" spans="1:13" x14ac:dyDescent="0.2">
      <c r="A2265" s="19" t="s">
        <v>2400</v>
      </c>
      <c r="B2265" s="19">
        <v>2038509.7295788799</v>
      </c>
      <c r="C2265" s="19">
        <v>527587.92801937298</v>
      </c>
      <c r="D2265" s="19">
        <v>2550468.8861959102</v>
      </c>
      <c r="E2265" s="19">
        <v>2278220.5396023998</v>
      </c>
      <c r="F2265" s="19">
        <v>763959.80691298202</v>
      </c>
      <c r="G2265" s="19">
        <v>340393.85487628798</v>
      </c>
      <c r="H2265" s="19">
        <v>1705522.1812647199</v>
      </c>
      <c r="I2265" s="19">
        <v>1127524.73379722</v>
      </c>
      <c r="J2265" s="19">
        <v>-0.59705443680811898</v>
      </c>
      <c r="K2265" s="19">
        <v>0.53171725272174297</v>
      </c>
      <c r="L2265" s="19">
        <v>0.76466509163962904</v>
      </c>
      <c r="M2265" s="19">
        <v>0.10429902555482</v>
      </c>
    </row>
    <row r="2266" spans="1:13" x14ac:dyDescent="0.2">
      <c r="A2266" s="19" t="s">
        <v>2401</v>
      </c>
      <c r="B2266" s="19">
        <v>150020.46346313701</v>
      </c>
      <c r="C2266" s="19">
        <v>142843.50725604501</v>
      </c>
      <c r="D2266" s="19">
        <v>420548.85751568899</v>
      </c>
      <c r="E2266" s="19">
        <v>370361.17061964801</v>
      </c>
      <c r="F2266" s="19">
        <v>498961.18605534203</v>
      </c>
      <c r="G2266" s="19">
        <v>780537.89001883497</v>
      </c>
      <c r="H2266" s="19">
        <v>237804.27607828999</v>
      </c>
      <c r="I2266" s="19">
        <v>549953.41556460795</v>
      </c>
      <c r="J2266" s="19">
        <v>1.20953476153124</v>
      </c>
      <c r="K2266" s="19">
        <v>0.108798418996264</v>
      </c>
      <c r="L2266" s="19">
        <v>0.39993981934427703</v>
      </c>
      <c r="M2266" s="19">
        <v>0.10405614590838</v>
      </c>
    </row>
    <row r="2267" spans="1:13" x14ac:dyDescent="0.2">
      <c r="A2267" s="19" t="s">
        <v>2402</v>
      </c>
      <c r="B2267" s="19">
        <v>5932503.6729586804</v>
      </c>
      <c r="C2267" s="19">
        <v>1719755.70607872</v>
      </c>
      <c r="D2267" s="19">
        <v>4681399.14953552</v>
      </c>
      <c r="E2267" s="19">
        <v>4859522.3752810797</v>
      </c>
      <c r="F2267" s="19">
        <v>2841995.79645292</v>
      </c>
      <c r="G2267" s="19">
        <v>3027911.3071847302</v>
      </c>
      <c r="H2267" s="19">
        <v>4111219.50952431</v>
      </c>
      <c r="I2267" s="19">
        <v>3576476.4929729099</v>
      </c>
      <c r="J2267" s="19">
        <v>-0.20102744430001601</v>
      </c>
      <c r="K2267" s="19">
        <v>0.72289012159187305</v>
      </c>
      <c r="L2267" s="19">
        <v>0.87375665534787805</v>
      </c>
      <c r="M2267" s="19">
        <v>0.103524169828833</v>
      </c>
    </row>
    <row r="2268" spans="1:13" x14ac:dyDescent="0.2">
      <c r="A2268" s="19" t="s">
        <v>2403</v>
      </c>
      <c r="B2268" s="19">
        <v>703449.65692276403</v>
      </c>
      <c r="C2268" s="19">
        <v>609675.18712618796</v>
      </c>
      <c r="D2268" s="19">
        <v>1055407.3834122301</v>
      </c>
      <c r="E2268" s="19">
        <v>1845349.4766929301</v>
      </c>
      <c r="F2268" s="19">
        <v>1324423.5918177499</v>
      </c>
      <c r="G2268" s="19">
        <v>555996.396019798</v>
      </c>
      <c r="H2268" s="19">
        <v>789510.74248706095</v>
      </c>
      <c r="I2268" s="19">
        <v>1241923.1548434901</v>
      </c>
      <c r="J2268" s="19">
        <v>0.65354510683687905</v>
      </c>
      <c r="K2268" s="19">
        <v>0.31945814178514897</v>
      </c>
      <c r="L2268" s="19">
        <v>0.63308603529122298</v>
      </c>
      <c r="M2268" s="19">
        <v>0.10347027421732299</v>
      </c>
    </row>
    <row r="2269" spans="1:13" x14ac:dyDescent="0.2">
      <c r="A2269" s="19" t="s">
        <v>2404</v>
      </c>
      <c r="B2269" s="19">
        <v>3309864.9523343602</v>
      </c>
      <c r="C2269" s="19">
        <v>2754716.9630294498</v>
      </c>
      <c r="D2269" s="19">
        <v>4214093.29891768</v>
      </c>
      <c r="E2269" s="19">
        <v>3032822.1181511199</v>
      </c>
      <c r="F2269" s="19">
        <v>5068003.4172948897</v>
      </c>
      <c r="G2269" s="19">
        <v>3786475.7081917799</v>
      </c>
      <c r="H2269" s="19">
        <v>3426225.0714271599</v>
      </c>
      <c r="I2269" s="19">
        <v>3962433.7478792602</v>
      </c>
      <c r="J2269" s="19">
        <v>0.20976688719949799</v>
      </c>
      <c r="K2269" s="19">
        <v>0.50368886671912505</v>
      </c>
      <c r="L2269" s="19">
        <v>0.74823321969721002</v>
      </c>
      <c r="M2269" s="19">
        <v>0.10332509391983299</v>
      </c>
    </row>
    <row r="2270" spans="1:13" x14ac:dyDescent="0.2">
      <c r="A2270" s="19" t="s">
        <v>2405</v>
      </c>
      <c r="B2270" s="19">
        <v>1089308.7250232201</v>
      </c>
      <c r="C2270" s="19">
        <v>1016931.70242339</v>
      </c>
      <c r="D2270" s="19">
        <v>2239527.9764959901</v>
      </c>
      <c r="E2270" s="19">
        <v>1073078.40600022</v>
      </c>
      <c r="F2270" s="19">
        <v>1028593.36013133</v>
      </c>
      <c r="G2270" s="19">
        <v>911478.70772315003</v>
      </c>
      <c r="H2270" s="19">
        <v>1448589.46798087</v>
      </c>
      <c r="I2270" s="19">
        <v>1004383.4912849</v>
      </c>
      <c r="J2270" s="19">
        <v>-0.52833857046683796</v>
      </c>
      <c r="K2270" s="19">
        <v>0.3279073332827</v>
      </c>
      <c r="L2270" s="19">
        <v>0.63925885427574503</v>
      </c>
      <c r="M2270" s="19">
        <v>0.103299784169985</v>
      </c>
    </row>
    <row r="2271" spans="1:13" x14ac:dyDescent="0.2">
      <c r="A2271" s="19" t="s">
        <v>2406</v>
      </c>
      <c r="B2271" s="19">
        <v>1716082.21743682</v>
      </c>
      <c r="C2271" s="19">
        <v>2146571.6777478498</v>
      </c>
      <c r="D2271" s="19">
        <v>3442265.8814600301</v>
      </c>
      <c r="E2271" s="19">
        <v>3084666.4807280502</v>
      </c>
      <c r="F2271" s="19">
        <v>3016147.2017071201</v>
      </c>
      <c r="G2271" s="19">
        <v>2737255.6827222998</v>
      </c>
      <c r="H2271" s="19">
        <v>2434973.2588815698</v>
      </c>
      <c r="I2271" s="19">
        <v>2946023.1217191601</v>
      </c>
      <c r="J2271" s="19">
        <v>0.27486282476580998</v>
      </c>
      <c r="K2271" s="19">
        <v>0.38913764676552098</v>
      </c>
      <c r="L2271" s="19">
        <v>0.67007441238443899</v>
      </c>
      <c r="M2271" s="19">
        <v>0.103160045560146</v>
      </c>
    </row>
    <row r="2272" spans="1:13" x14ac:dyDescent="0.2">
      <c r="A2272" s="19" t="s">
        <v>2407</v>
      </c>
      <c r="B2272" s="19">
        <v>552252.25571238203</v>
      </c>
      <c r="C2272" s="19">
        <v>1507279.53807492</v>
      </c>
      <c r="D2272" s="19">
        <v>688770.77209558105</v>
      </c>
      <c r="E2272" s="19">
        <v>349102.77205482201</v>
      </c>
      <c r="F2272" s="19">
        <v>821617.06064265699</v>
      </c>
      <c r="G2272" s="19">
        <v>352920.05160531902</v>
      </c>
      <c r="H2272" s="19">
        <v>916100.85529429396</v>
      </c>
      <c r="I2272" s="19">
        <v>507879.96143426601</v>
      </c>
      <c r="J2272" s="19">
        <v>-0.85101888303552398</v>
      </c>
      <c r="K2272" s="19">
        <v>0.29237163824256501</v>
      </c>
      <c r="L2272" s="19">
        <v>0.61223618152253001</v>
      </c>
      <c r="M2272" s="19">
        <v>0.102802601988043</v>
      </c>
    </row>
    <row r="2273" spans="1:13" x14ac:dyDescent="0.2">
      <c r="A2273" s="19" t="s">
        <v>2408</v>
      </c>
      <c r="B2273" s="19">
        <v>9138316.9370899107</v>
      </c>
      <c r="C2273" s="19">
        <v>23508928.707687099</v>
      </c>
      <c r="D2273" s="19">
        <v>10740422.381533001</v>
      </c>
      <c r="E2273" s="19">
        <v>9817794.2031202093</v>
      </c>
      <c r="F2273" s="19">
        <v>22759072.4063203</v>
      </c>
      <c r="G2273" s="19">
        <v>10107360.124764301</v>
      </c>
      <c r="H2273" s="19">
        <v>14462556.00877</v>
      </c>
      <c r="I2273" s="19">
        <v>14228075.578068299</v>
      </c>
      <c r="J2273" s="19">
        <v>-2.3582003451856501E-2</v>
      </c>
      <c r="K2273" s="19">
        <v>0.97180272701062498</v>
      </c>
      <c r="L2273" s="19">
        <v>0.98932087341839203</v>
      </c>
      <c r="M2273" s="19">
        <v>0.10263862136530701</v>
      </c>
    </row>
    <row r="2274" spans="1:13" x14ac:dyDescent="0.2">
      <c r="A2274" s="19" t="s">
        <v>2409</v>
      </c>
      <c r="B2274" s="19">
        <v>420299.09803553799</v>
      </c>
      <c r="C2274" s="19">
        <v>618665.65807178803</v>
      </c>
      <c r="D2274" s="19">
        <v>44112035.686601996</v>
      </c>
      <c r="E2274" s="19">
        <v>15938600.1569077</v>
      </c>
      <c r="F2274" s="19">
        <v>18049850.848039702</v>
      </c>
      <c r="G2274" s="19">
        <v>14465813.1651369</v>
      </c>
      <c r="H2274" s="19">
        <v>15050333.4809031</v>
      </c>
      <c r="I2274" s="19">
        <v>16151421.3900281</v>
      </c>
      <c r="J2274" s="19">
        <v>0.101865679315505</v>
      </c>
      <c r="K2274" s="19">
        <v>0.94338092442810695</v>
      </c>
      <c r="L2274" s="19">
        <v>0.98018653975791903</v>
      </c>
      <c r="M2274" s="19">
        <v>0.102512063809367</v>
      </c>
    </row>
    <row r="2275" spans="1:13" x14ac:dyDescent="0.2">
      <c r="A2275" s="19" t="s">
        <v>142</v>
      </c>
      <c r="B2275" s="19">
        <v>1153303.27273652</v>
      </c>
      <c r="C2275" s="19">
        <v>1166455.9974640999</v>
      </c>
      <c r="D2275" s="19">
        <v>3734378.55484509</v>
      </c>
      <c r="E2275" s="19">
        <v>1345779.9694290899</v>
      </c>
      <c r="F2275" s="19">
        <v>1079647.0202978</v>
      </c>
      <c r="G2275" s="19">
        <v>1774580.67256743</v>
      </c>
      <c r="H2275" s="19">
        <v>2018045.9416819001</v>
      </c>
      <c r="I2275" s="19">
        <v>1400002.5540981099</v>
      </c>
      <c r="J2275" s="19">
        <v>-0.52752955923296796</v>
      </c>
      <c r="K2275" s="19">
        <v>0.52196883232939695</v>
      </c>
      <c r="L2275" s="19">
        <v>0.76154901671777198</v>
      </c>
      <c r="M2275" s="19">
        <v>0.102312152005577</v>
      </c>
    </row>
    <row r="2276" spans="1:13" x14ac:dyDescent="0.2">
      <c r="A2276" s="19" t="s">
        <v>2410</v>
      </c>
      <c r="B2276" s="19">
        <v>1032413.30926974</v>
      </c>
      <c r="C2276" s="19">
        <v>800385.47083223204</v>
      </c>
      <c r="D2276" s="19">
        <v>109500.40749834701</v>
      </c>
      <c r="E2276" s="19">
        <v>939865.51507924602</v>
      </c>
      <c r="F2276" s="19">
        <v>909157.12338547304</v>
      </c>
      <c r="G2276" s="19">
        <v>1283868.0242019901</v>
      </c>
      <c r="H2276" s="19">
        <v>647433.06253343995</v>
      </c>
      <c r="I2276" s="19">
        <v>1044296.88755557</v>
      </c>
      <c r="J2276" s="19">
        <v>0.68972897326023697</v>
      </c>
      <c r="K2276" s="19">
        <v>0.25921482498813497</v>
      </c>
      <c r="L2276" s="19">
        <v>0.58037917816038898</v>
      </c>
      <c r="M2276" s="19">
        <v>0.10218881063641901</v>
      </c>
    </row>
    <row r="2277" spans="1:13" x14ac:dyDescent="0.2">
      <c r="A2277" s="19" t="s">
        <v>2411</v>
      </c>
      <c r="B2277" s="19">
        <v>133926.566365354</v>
      </c>
      <c r="C2277" s="19">
        <v>802776.18165980198</v>
      </c>
      <c r="D2277" s="19">
        <v>405679.13467528898</v>
      </c>
      <c r="E2277" s="19">
        <v>947602.74585865205</v>
      </c>
      <c r="F2277" s="19">
        <v>807454.103997136</v>
      </c>
      <c r="G2277" s="19">
        <v>577956.90625443298</v>
      </c>
      <c r="H2277" s="19">
        <v>447460.627566815</v>
      </c>
      <c r="I2277" s="19">
        <v>777671.25203673996</v>
      </c>
      <c r="J2277" s="19">
        <v>0.79739966402852902</v>
      </c>
      <c r="K2277" s="19">
        <v>0.21126435634725699</v>
      </c>
      <c r="L2277" s="19">
        <v>0.52973488027801396</v>
      </c>
      <c r="M2277" s="19">
        <v>0.102140419578401</v>
      </c>
    </row>
    <row r="2278" spans="1:13" x14ac:dyDescent="0.2">
      <c r="A2278" s="19" t="s">
        <v>2412</v>
      </c>
      <c r="B2278" s="19">
        <v>12356745.6761916</v>
      </c>
      <c r="C2278" s="19">
        <v>6811581.6306542698</v>
      </c>
      <c r="D2278" s="19">
        <v>15293115.208947999</v>
      </c>
      <c r="E2278" s="19">
        <v>10214055.9231885</v>
      </c>
      <c r="F2278" s="19">
        <v>10780647.745268499</v>
      </c>
      <c r="G2278" s="19">
        <v>12464092.077263599</v>
      </c>
      <c r="H2278" s="19">
        <v>11487147.505264601</v>
      </c>
      <c r="I2278" s="19">
        <v>11152931.9152402</v>
      </c>
      <c r="J2278" s="19">
        <v>-4.2597571756580299E-2</v>
      </c>
      <c r="K2278" s="19">
        <v>0.90306590793018904</v>
      </c>
      <c r="L2278" s="19">
        <v>0.95667984752609203</v>
      </c>
      <c r="M2278" s="19">
        <v>0.102008595636259</v>
      </c>
    </row>
    <row r="2279" spans="1:13" x14ac:dyDescent="0.2">
      <c r="A2279" s="19" t="s">
        <v>2413</v>
      </c>
      <c r="B2279" s="19">
        <v>4381104.3047755398</v>
      </c>
      <c r="C2279" s="19">
        <v>8741577.1723802201</v>
      </c>
      <c r="D2279" s="19">
        <v>4898698.0100913104</v>
      </c>
      <c r="E2279" s="19">
        <v>7398110.6479307804</v>
      </c>
      <c r="F2279" s="19">
        <v>5199607.6419674903</v>
      </c>
      <c r="G2279" s="19">
        <v>3716898.4625126999</v>
      </c>
      <c r="H2279" s="19">
        <v>6007126.49574902</v>
      </c>
      <c r="I2279" s="19">
        <v>5438205.5841369899</v>
      </c>
      <c r="J2279" s="19">
        <v>-0.143544352336199</v>
      </c>
      <c r="K2279" s="19">
        <v>0.76037351061421199</v>
      </c>
      <c r="L2279" s="19">
        <v>0.89374131301918802</v>
      </c>
      <c r="M2279" s="19">
        <v>0.101898114427304</v>
      </c>
    </row>
    <row r="2280" spans="1:13" x14ac:dyDescent="0.2">
      <c r="A2280" s="19" t="s">
        <v>2414</v>
      </c>
      <c r="B2280" s="19">
        <v>3732570.1577809402</v>
      </c>
      <c r="C2280" s="19">
        <v>1640302.28441091</v>
      </c>
      <c r="D2280" s="19">
        <v>2286014.6896673501</v>
      </c>
      <c r="E2280" s="19">
        <v>4200637.57506801</v>
      </c>
      <c r="F2280" s="19">
        <v>3690701.6200789101</v>
      </c>
      <c r="G2280" s="19">
        <v>1352037.22062212</v>
      </c>
      <c r="H2280" s="19">
        <v>2552962.3772864002</v>
      </c>
      <c r="I2280" s="19">
        <v>3081125.47192301</v>
      </c>
      <c r="J2280" s="19">
        <v>0.27128515702228601</v>
      </c>
      <c r="K2280" s="19">
        <v>0.64840325661668297</v>
      </c>
      <c r="L2280" s="19">
        <v>0.82904747331867201</v>
      </c>
      <c r="M2280" s="19">
        <v>0.101753996147538</v>
      </c>
    </row>
    <row r="2281" spans="1:13" x14ac:dyDescent="0.2">
      <c r="A2281" s="19" t="s">
        <v>2415</v>
      </c>
      <c r="B2281" s="19">
        <v>1022103.83963852</v>
      </c>
      <c r="C2281" s="19">
        <v>1025578.22112117</v>
      </c>
      <c r="D2281" s="19">
        <v>887206.86717163795</v>
      </c>
      <c r="E2281" s="19">
        <v>1323160.43524874</v>
      </c>
      <c r="F2281" s="19">
        <v>1931693.77686428</v>
      </c>
      <c r="G2281" s="19">
        <v>840223.33354701998</v>
      </c>
      <c r="H2281" s="19">
        <v>978296.309310443</v>
      </c>
      <c r="I2281" s="19">
        <v>1365025.84855335</v>
      </c>
      <c r="J2281" s="19">
        <v>0.48058486646009702</v>
      </c>
      <c r="K2281" s="19">
        <v>0.29215474641356298</v>
      </c>
      <c r="L2281" s="19">
        <v>0.61223618152253001</v>
      </c>
      <c r="M2281" s="19">
        <v>0.101649748915077</v>
      </c>
    </row>
    <row r="2282" spans="1:13" x14ac:dyDescent="0.2">
      <c r="A2282" s="19" t="s">
        <v>2416</v>
      </c>
      <c r="B2282" s="19">
        <v>1663088.1043464199</v>
      </c>
      <c r="C2282" s="19">
        <v>3309515.4734050701</v>
      </c>
      <c r="D2282" s="19">
        <v>1921767.77898223</v>
      </c>
      <c r="E2282" s="19">
        <v>1631120.1241985201</v>
      </c>
      <c r="F2282" s="19">
        <v>1985942.8457428501</v>
      </c>
      <c r="G2282" s="19">
        <v>1936834.59475903</v>
      </c>
      <c r="H2282" s="19">
        <v>2298123.78557791</v>
      </c>
      <c r="I2282" s="19">
        <v>1851299.1882334701</v>
      </c>
      <c r="J2282" s="19">
        <v>-0.31191844123192097</v>
      </c>
      <c r="K2282" s="19">
        <v>0.44113416856784499</v>
      </c>
      <c r="L2282" s="19">
        <v>0.70528474185059198</v>
      </c>
      <c r="M2282" s="19">
        <v>0.101394696201192</v>
      </c>
    </row>
    <row r="2283" spans="1:13" x14ac:dyDescent="0.2">
      <c r="A2283" s="19" t="s">
        <v>2417</v>
      </c>
      <c r="B2283" s="19">
        <v>2341168.3176337699</v>
      </c>
      <c r="C2283" s="19">
        <v>1849399.2960177299</v>
      </c>
      <c r="D2283" s="19">
        <v>3038249.12450069</v>
      </c>
      <c r="E2283" s="19">
        <v>1699124.1157617201</v>
      </c>
      <c r="F2283" s="19">
        <v>1332303.7904785499</v>
      </c>
      <c r="G2283" s="19">
        <v>2745519.0187108601</v>
      </c>
      <c r="H2283" s="19">
        <v>2409605.5793840601</v>
      </c>
      <c r="I2283" s="19">
        <v>1925648.9749837101</v>
      </c>
      <c r="J2283" s="19">
        <v>-0.32345227623253497</v>
      </c>
      <c r="K2283" s="19">
        <v>0.42556238579565903</v>
      </c>
      <c r="L2283" s="19">
        <v>0.694519647939144</v>
      </c>
      <c r="M2283" s="19">
        <v>0.101355734300891</v>
      </c>
    </row>
    <row r="2284" spans="1:13" x14ac:dyDescent="0.2">
      <c r="A2284" s="19" t="s">
        <v>2418</v>
      </c>
      <c r="B2284" s="19">
        <v>641349.22332933301</v>
      </c>
      <c r="C2284" s="19">
        <v>543315.90185137605</v>
      </c>
      <c r="D2284" s="19">
        <v>1080456.9444436301</v>
      </c>
      <c r="E2284" s="19">
        <v>1701582.3909821899</v>
      </c>
      <c r="F2284" s="19">
        <v>1413946.33732956</v>
      </c>
      <c r="G2284" s="19">
        <v>473519.910898256</v>
      </c>
      <c r="H2284" s="19">
        <v>755040.68987478002</v>
      </c>
      <c r="I2284" s="19">
        <v>1196349.5464033401</v>
      </c>
      <c r="J2284" s="19">
        <v>0.66401267425866395</v>
      </c>
      <c r="K2284" s="19">
        <v>0.33810716876701202</v>
      </c>
      <c r="L2284" s="19">
        <v>0.64369994606868597</v>
      </c>
      <c r="M2284" s="19">
        <v>0.10132219184456601</v>
      </c>
    </row>
    <row r="2285" spans="1:13" x14ac:dyDescent="0.2">
      <c r="A2285" s="19" t="s">
        <v>2419</v>
      </c>
      <c r="B2285" s="19">
        <v>2970980.31458398</v>
      </c>
      <c r="C2285" s="19">
        <v>2329050.2905689799</v>
      </c>
      <c r="D2285" s="19">
        <v>3204920.6261059302</v>
      </c>
      <c r="E2285" s="19">
        <v>1371858.97102435</v>
      </c>
      <c r="F2285" s="19">
        <v>3740433.1132364399</v>
      </c>
      <c r="G2285" s="19">
        <v>2037936.2933676101</v>
      </c>
      <c r="H2285" s="19">
        <v>2834983.7437529601</v>
      </c>
      <c r="I2285" s="19">
        <v>2383409.4592094701</v>
      </c>
      <c r="J2285" s="19">
        <v>-0.25031364109772403</v>
      </c>
      <c r="K2285" s="19">
        <v>0.58066816731919302</v>
      </c>
      <c r="L2285" s="19">
        <v>0.78907307259301795</v>
      </c>
      <c r="M2285" s="19">
        <v>0.10128495780501701</v>
      </c>
    </row>
    <row r="2286" spans="1:13" x14ac:dyDescent="0.2">
      <c r="A2286" s="19" t="s">
        <v>2420</v>
      </c>
      <c r="B2286" s="19">
        <v>217131.72193886701</v>
      </c>
      <c r="C2286" s="19">
        <v>307062.04957940697</v>
      </c>
      <c r="D2286" s="19">
        <v>273118.08370791201</v>
      </c>
      <c r="E2286" s="19">
        <v>337305.176158013</v>
      </c>
      <c r="F2286" s="19">
        <v>1223910.6777371</v>
      </c>
      <c r="G2286" s="19">
        <v>370879.40350357001</v>
      </c>
      <c r="H2286" s="19">
        <v>265770.61840872897</v>
      </c>
      <c r="I2286" s="19">
        <v>644031.75246622798</v>
      </c>
      <c r="J2286" s="19">
        <v>1.2769501988012499</v>
      </c>
      <c r="K2286" s="19">
        <v>0.263887088008955</v>
      </c>
      <c r="L2286" s="19">
        <v>0.58294215919196302</v>
      </c>
      <c r="M2286" s="19">
        <v>0.10127278541510799</v>
      </c>
    </row>
    <row r="2287" spans="1:13" x14ac:dyDescent="0.2">
      <c r="A2287" s="19" t="s">
        <v>2421</v>
      </c>
      <c r="B2287" s="19">
        <v>6094249.22429909</v>
      </c>
      <c r="C2287" s="19">
        <v>5105757.2647212502</v>
      </c>
      <c r="D2287" s="19">
        <v>5898493.6665805401</v>
      </c>
      <c r="E2287" s="19">
        <v>4625783.8627238302</v>
      </c>
      <c r="F2287" s="19">
        <v>6306005.3517729603</v>
      </c>
      <c r="G2287" s="19">
        <v>5010552.5690533798</v>
      </c>
      <c r="H2287" s="19">
        <v>5699500.0518669598</v>
      </c>
      <c r="I2287" s="19">
        <v>5314113.9278500602</v>
      </c>
      <c r="J2287" s="19">
        <v>-0.10100621695042</v>
      </c>
      <c r="K2287" s="19">
        <v>0.55010270590969201</v>
      </c>
      <c r="L2287" s="19">
        <v>0.77132317596454603</v>
      </c>
      <c r="M2287" s="19">
        <v>0.101225257233839</v>
      </c>
    </row>
    <row r="2288" spans="1:13" x14ac:dyDescent="0.2">
      <c r="A2288" s="19" t="s">
        <v>2422</v>
      </c>
      <c r="B2288" s="19">
        <v>1807299.0362529301</v>
      </c>
      <c r="C2288" s="19">
        <v>3230430.6473921998</v>
      </c>
      <c r="D2288" s="19">
        <v>1673117.8158018701</v>
      </c>
      <c r="E2288" s="19">
        <v>1624233.2429283699</v>
      </c>
      <c r="F2288" s="19">
        <v>1775690.06439064</v>
      </c>
      <c r="G2288" s="19">
        <v>4762649.8046256602</v>
      </c>
      <c r="H2288" s="19">
        <v>2236949.1664823298</v>
      </c>
      <c r="I2288" s="19">
        <v>2720857.7039815602</v>
      </c>
      <c r="J2288" s="19">
        <v>0.28252903590811801</v>
      </c>
      <c r="K2288" s="19">
        <v>0.69225681299503805</v>
      </c>
      <c r="L2288" s="19">
        <v>0.85690473500693498</v>
      </c>
      <c r="M2288" s="19">
        <v>0.101205112895575</v>
      </c>
    </row>
    <row r="2289" spans="1:13" x14ac:dyDescent="0.2">
      <c r="A2289" s="19" t="s">
        <v>2423</v>
      </c>
      <c r="B2289" s="19">
        <v>282769.06800611399</v>
      </c>
      <c r="C2289" s="19">
        <v>768567.802646372</v>
      </c>
      <c r="D2289" s="19">
        <v>1073876.76083532</v>
      </c>
      <c r="E2289" s="19">
        <v>371228.23564212199</v>
      </c>
      <c r="F2289" s="19">
        <v>361098.35239658999</v>
      </c>
      <c r="G2289" s="19">
        <v>334513.27803910401</v>
      </c>
      <c r="H2289" s="19">
        <v>708404.54382926901</v>
      </c>
      <c r="I2289" s="19">
        <v>355613.28869260498</v>
      </c>
      <c r="J2289" s="19">
        <v>-0.99426422946310899</v>
      </c>
      <c r="K2289" s="19">
        <v>0.20079520282657001</v>
      </c>
      <c r="L2289" s="19">
        <v>0.51983646953989804</v>
      </c>
      <c r="M2289" s="19">
        <v>0.101151892832427</v>
      </c>
    </row>
    <row r="2290" spans="1:13" x14ac:dyDescent="0.2">
      <c r="A2290" s="19" t="s">
        <v>2424</v>
      </c>
      <c r="B2290" s="19">
        <v>126823.059303673</v>
      </c>
      <c r="C2290" s="19">
        <v>336045.51026647602</v>
      </c>
      <c r="D2290" s="19">
        <v>10469082.946495799</v>
      </c>
      <c r="E2290" s="19">
        <v>2026971.86115971</v>
      </c>
      <c r="F2290" s="19">
        <v>2501899.26427304</v>
      </c>
      <c r="G2290" s="19">
        <v>3201760.1609637998</v>
      </c>
      <c r="H2290" s="19">
        <v>3643983.8386886502</v>
      </c>
      <c r="I2290" s="19">
        <v>2576877.0954655199</v>
      </c>
      <c r="J2290" s="19">
        <v>-0.49989283142052299</v>
      </c>
      <c r="K2290" s="19">
        <v>0.77126226848327695</v>
      </c>
      <c r="L2290" s="19">
        <v>0.90057396205111795</v>
      </c>
      <c r="M2290" s="19">
        <v>0.101101180736355</v>
      </c>
    </row>
    <row r="2291" spans="1:13" x14ac:dyDescent="0.2">
      <c r="A2291" s="19" t="s">
        <v>2425</v>
      </c>
      <c r="B2291" s="19">
        <v>1252783.98308843</v>
      </c>
      <c r="C2291" s="19">
        <v>2152151.9463972398</v>
      </c>
      <c r="D2291" s="19">
        <v>1024947.71042993</v>
      </c>
      <c r="E2291" s="19">
        <v>2269057.95553364</v>
      </c>
      <c r="F2291" s="19">
        <v>1494677.54796069</v>
      </c>
      <c r="G2291" s="19">
        <v>1799840.68249217</v>
      </c>
      <c r="H2291" s="19">
        <v>1476627.87997187</v>
      </c>
      <c r="I2291" s="19">
        <v>1854525.39532883</v>
      </c>
      <c r="J2291" s="19">
        <v>0.32874372064204699</v>
      </c>
      <c r="K2291" s="19">
        <v>0.41014777999735502</v>
      </c>
      <c r="L2291" s="19">
        <v>0.68289667802387699</v>
      </c>
      <c r="M2291" s="19">
        <v>0.101096271556773</v>
      </c>
    </row>
    <row r="2292" spans="1:13" x14ac:dyDescent="0.2">
      <c r="A2292" s="19" t="s">
        <v>2426</v>
      </c>
      <c r="B2292" s="19">
        <v>1404541.13597743</v>
      </c>
      <c r="C2292" s="19">
        <v>1934710.1367536299</v>
      </c>
      <c r="D2292" s="19">
        <v>1796295.3870397001</v>
      </c>
      <c r="E2292" s="19">
        <v>3899011.8506954098</v>
      </c>
      <c r="F2292" s="19">
        <v>870820.06625993503</v>
      </c>
      <c r="G2292" s="19">
        <v>2014800.8246897201</v>
      </c>
      <c r="H2292" s="19">
        <v>1711848.8865902501</v>
      </c>
      <c r="I2292" s="19">
        <v>2261544.24721502</v>
      </c>
      <c r="J2292" s="19">
        <v>0.401752869141068</v>
      </c>
      <c r="K2292" s="19">
        <v>0.57312217058544901</v>
      </c>
      <c r="L2292" s="19">
        <v>0.78515922872153998</v>
      </c>
      <c r="M2292" s="19">
        <v>0.101089228852991</v>
      </c>
    </row>
    <row r="2293" spans="1:13" x14ac:dyDescent="0.2">
      <c r="A2293" s="19" t="s">
        <v>2427</v>
      </c>
      <c r="B2293" s="19">
        <v>503374.96043964598</v>
      </c>
      <c r="C2293" s="19">
        <v>2130663.2562175901</v>
      </c>
      <c r="D2293" s="19">
        <v>1642964.3825548801</v>
      </c>
      <c r="E2293" s="19">
        <v>1641874.28405589</v>
      </c>
      <c r="F2293" s="19">
        <v>1096664.67258316</v>
      </c>
      <c r="G2293" s="19">
        <v>2608079.0442499099</v>
      </c>
      <c r="H2293" s="19">
        <v>1425667.53307071</v>
      </c>
      <c r="I2293" s="19">
        <v>1782206.0002963201</v>
      </c>
      <c r="J2293" s="19">
        <v>0.32202652040982799</v>
      </c>
      <c r="K2293" s="19">
        <v>0.61463214204121297</v>
      </c>
      <c r="L2293" s="19">
        <v>0.80771330673618402</v>
      </c>
      <c r="M2293" s="19">
        <v>0.10075315554933099</v>
      </c>
    </row>
    <row r="2294" spans="1:13" x14ac:dyDescent="0.2">
      <c r="A2294" s="19" t="s">
        <v>2428</v>
      </c>
      <c r="B2294" s="19">
        <v>181237.069834013</v>
      </c>
      <c r="C2294" s="19">
        <v>182005.367811242</v>
      </c>
      <c r="D2294" s="19">
        <v>4056382.0201011798</v>
      </c>
      <c r="E2294" s="19">
        <v>521195.614828313</v>
      </c>
      <c r="F2294" s="19">
        <v>547118.52559129801</v>
      </c>
      <c r="G2294" s="19">
        <v>1192084.7526760299</v>
      </c>
      <c r="H2294" s="19">
        <v>1473208.1525821399</v>
      </c>
      <c r="I2294" s="19">
        <v>753466.29769854702</v>
      </c>
      <c r="J2294" s="19">
        <v>-0.96734639899725205</v>
      </c>
      <c r="K2294" s="19">
        <v>0.61197334284933202</v>
      </c>
      <c r="L2294" s="19">
        <v>0.80603311255267895</v>
      </c>
      <c r="M2294" s="19">
        <v>0.100639300471475</v>
      </c>
    </row>
    <row r="2295" spans="1:13" x14ac:dyDescent="0.2">
      <c r="A2295" s="19" t="s">
        <v>2429</v>
      </c>
      <c r="B2295" s="19">
        <v>2150139.5713915401</v>
      </c>
      <c r="C2295" s="19">
        <v>3584915.0441404199</v>
      </c>
      <c r="D2295" s="19">
        <v>12582830.0322407</v>
      </c>
      <c r="E2295" s="19">
        <v>4600804.3603836</v>
      </c>
      <c r="F2295" s="19">
        <v>3500033.65517209</v>
      </c>
      <c r="G2295" s="19">
        <v>7323029.8078971403</v>
      </c>
      <c r="H2295" s="19">
        <v>6105961.5492575504</v>
      </c>
      <c r="I2295" s="19">
        <v>5141289.2744842796</v>
      </c>
      <c r="J2295" s="19">
        <v>-0.24808831700318501</v>
      </c>
      <c r="K2295" s="19">
        <v>0.79403318937920797</v>
      </c>
      <c r="L2295" s="19">
        <v>0.91307855961936002</v>
      </c>
      <c r="M2295" s="19">
        <v>0.100631557592849</v>
      </c>
    </row>
    <row r="2296" spans="1:13" x14ac:dyDescent="0.2">
      <c r="A2296" s="19" t="s">
        <v>2430</v>
      </c>
      <c r="B2296" s="19">
        <v>319918.68135543203</v>
      </c>
      <c r="C2296" s="19">
        <v>306713.89894809702</v>
      </c>
      <c r="D2296" s="19">
        <v>338218.97144554398</v>
      </c>
      <c r="E2296" s="19">
        <v>1422662.7544698</v>
      </c>
      <c r="F2296" s="19">
        <v>453970.41307716299</v>
      </c>
      <c r="G2296" s="19">
        <v>324704.91681896098</v>
      </c>
      <c r="H2296" s="19">
        <v>321617.18391635799</v>
      </c>
      <c r="I2296" s="19">
        <v>733779.36145530804</v>
      </c>
      <c r="J2296" s="19">
        <v>1.1900018360231801</v>
      </c>
      <c r="K2296" s="19">
        <v>0.30011668760022397</v>
      </c>
      <c r="L2296" s="19">
        <v>0.618526915946778</v>
      </c>
      <c r="M2296" s="19">
        <v>0.10061408577251001</v>
      </c>
    </row>
    <row r="2297" spans="1:13" x14ac:dyDescent="0.2">
      <c r="A2297" s="19" t="s">
        <v>2431</v>
      </c>
      <c r="B2297" s="19">
        <v>1491755.23916332</v>
      </c>
      <c r="C2297" s="19">
        <v>1539483.6575065199</v>
      </c>
      <c r="D2297" s="19">
        <v>1839616.4007898599</v>
      </c>
      <c r="E2297" s="19">
        <v>819411.83774471504</v>
      </c>
      <c r="F2297" s="19">
        <v>3669647.9981691702</v>
      </c>
      <c r="G2297" s="19">
        <v>2110214.0104619302</v>
      </c>
      <c r="H2297" s="19">
        <v>1623618.43248657</v>
      </c>
      <c r="I2297" s="19">
        <v>2199757.9487919402</v>
      </c>
      <c r="J2297" s="19">
        <v>0.43813216122701099</v>
      </c>
      <c r="K2297" s="19">
        <v>0.52634984613603897</v>
      </c>
      <c r="L2297" s="19">
        <v>0.76261301445455698</v>
      </c>
      <c r="M2297" s="19">
        <v>0.100587360156209</v>
      </c>
    </row>
    <row r="2298" spans="1:13" x14ac:dyDescent="0.2">
      <c r="A2298" s="19" t="s">
        <v>2432</v>
      </c>
      <c r="B2298" s="19">
        <v>1832256.84438445</v>
      </c>
      <c r="C2298" s="19">
        <v>564758.18661556405</v>
      </c>
      <c r="D2298" s="19">
        <v>1918680.0862250701</v>
      </c>
      <c r="E2298" s="19">
        <v>546322.84783854999</v>
      </c>
      <c r="F2298" s="19">
        <v>533787.23538013198</v>
      </c>
      <c r="G2298" s="19">
        <v>1781791.93005805</v>
      </c>
      <c r="H2298" s="19">
        <v>1438565.03907503</v>
      </c>
      <c r="I2298" s="19">
        <v>953967.33775891096</v>
      </c>
      <c r="J2298" s="19">
        <v>-0.59261867161721604</v>
      </c>
      <c r="K2298" s="19">
        <v>0.46620704789645201</v>
      </c>
      <c r="L2298" s="19">
        <v>0.72048017759099603</v>
      </c>
      <c r="M2298" s="19">
        <v>0.100513223347251</v>
      </c>
    </row>
    <row r="2299" spans="1:13" x14ac:dyDescent="0.2">
      <c r="A2299" s="19" t="s">
        <v>2433</v>
      </c>
      <c r="B2299" s="19">
        <v>8839499.7549069393</v>
      </c>
      <c r="C2299" s="19">
        <v>5353911.1782400999</v>
      </c>
      <c r="D2299" s="19">
        <v>6527318.9582644999</v>
      </c>
      <c r="E2299" s="19">
        <v>8938055.3528153095</v>
      </c>
      <c r="F2299" s="19">
        <v>7131594.57061351</v>
      </c>
      <c r="G2299" s="19">
        <v>6448678.5644068802</v>
      </c>
      <c r="H2299" s="19">
        <v>6906909.9638038501</v>
      </c>
      <c r="I2299" s="19">
        <v>7506109.4959452301</v>
      </c>
      <c r="J2299" s="19">
        <v>0.12002491852616599</v>
      </c>
      <c r="K2299" s="19">
        <v>0.66039987103888798</v>
      </c>
      <c r="L2299" s="19">
        <v>0.83562443339257797</v>
      </c>
      <c r="M2299" s="19">
        <v>0.100471148570404</v>
      </c>
    </row>
    <row r="2300" spans="1:13" x14ac:dyDescent="0.2">
      <c r="A2300" s="19" t="s">
        <v>2434</v>
      </c>
      <c r="B2300" s="19">
        <v>984248.209266869</v>
      </c>
      <c r="C2300" s="19">
        <v>752608.34738393396</v>
      </c>
      <c r="D2300" s="19">
        <v>1440814.7860786</v>
      </c>
      <c r="E2300" s="19">
        <v>426469.78852399997</v>
      </c>
      <c r="F2300" s="19">
        <v>433662.681512504</v>
      </c>
      <c r="G2300" s="19">
        <v>1155387.2479908699</v>
      </c>
      <c r="H2300" s="19">
        <v>1059223.7809098</v>
      </c>
      <c r="I2300" s="19">
        <v>671839.90600912506</v>
      </c>
      <c r="J2300" s="19">
        <v>-0.65681802138043799</v>
      </c>
      <c r="K2300" s="19">
        <v>0.28638750386386802</v>
      </c>
      <c r="L2300" s="19">
        <v>0.60597882778080503</v>
      </c>
      <c r="M2300" s="19">
        <v>0.100412871510329</v>
      </c>
    </row>
    <row r="2301" spans="1:13" x14ac:dyDescent="0.2">
      <c r="A2301" s="19" t="s">
        <v>2435</v>
      </c>
      <c r="B2301" s="19">
        <v>733181.93207624403</v>
      </c>
      <c r="C2301" s="19">
        <v>604871.09474554798</v>
      </c>
      <c r="D2301" s="19">
        <v>1047909.58468749</v>
      </c>
      <c r="E2301" s="19">
        <v>895808.91305186599</v>
      </c>
      <c r="F2301" s="19">
        <v>775931.63232954498</v>
      </c>
      <c r="G2301" s="19">
        <v>1941046.9901497001</v>
      </c>
      <c r="H2301" s="19">
        <v>795320.87050309405</v>
      </c>
      <c r="I2301" s="19">
        <v>1204262.5118437</v>
      </c>
      <c r="J2301" s="19">
        <v>0.59854097789083205</v>
      </c>
      <c r="K2301" s="19">
        <v>0.35653651317256901</v>
      </c>
      <c r="L2301" s="19">
        <v>0.65413180760110601</v>
      </c>
      <c r="M2301" s="19">
        <v>0.100283758015083</v>
      </c>
    </row>
    <row r="2302" spans="1:13" x14ac:dyDescent="0.2">
      <c r="A2302" s="19" t="s">
        <v>2436</v>
      </c>
      <c r="B2302" s="19">
        <v>287003.138835516</v>
      </c>
      <c r="C2302" s="19">
        <v>375564.33627660997</v>
      </c>
      <c r="D2302" s="19">
        <v>323733.27658184897</v>
      </c>
      <c r="E2302" s="19">
        <v>359094.300663281</v>
      </c>
      <c r="F2302" s="19">
        <v>456014.20283048699</v>
      </c>
      <c r="G2302" s="19">
        <v>1247137.4344347699</v>
      </c>
      <c r="H2302" s="19">
        <v>328766.917231325</v>
      </c>
      <c r="I2302" s="19">
        <v>687415.31264284602</v>
      </c>
      <c r="J2302" s="19">
        <v>1.0641168565674901</v>
      </c>
      <c r="K2302" s="19">
        <v>0.27297396507147198</v>
      </c>
      <c r="L2302" s="19">
        <v>0.59290774741373498</v>
      </c>
      <c r="M2302" s="19">
        <v>9.9990979629831001E-2</v>
      </c>
    </row>
    <row r="2303" spans="1:13" x14ac:dyDescent="0.2">
      <c r="A2303" s="19" t="s">
        <v>2437</v>
      </c>
      <c r="B2303" s="19">
        <v>19344148.731493998</v>
      </c>
      <c r="C2303" s="19">
        <v>26418493.692945499</v>
      </c>
      <c r="D2303" s="19">
        <v>34744094.532322302</v>
      </c>
      <c r="E2303" s="19">
        <v>30183406.8680209</v>
      </c>
      <c r="F2303" s="19">
        <v>26202311.466525599</v>
      </c>
      <c r="G2303" s="19">
        <v>19632200.6205163</v>
      </c>
      <c r="H2303" s="19">
        <v>26835578.985587299</v>
      </c>
      <c r="I2303" s="19">
        <v>25339306.318354301</v>
      </c>
      <c r="J2303" s="19">
        <v>-8.2769984810743394E-2</v>
      </c>
      <c r="K2303" s="19">
        <v>0.79581624212449997</v>
      </c>
      <c r="L2303" s="19">
        <v>0.91307855961936002</v>
      </c>
      <c r="M2303" s="19">
        <v>9.9975201047019499E-2</v>
      </c>
    </row>
    <row r="2304" spans="1:13" x14ac:dyDescent="0.2">
      <c r="A2304" s="19" t="s">
        <v>2438</v>
      </c>
      <c r="B2304" s="19">
        <v>1540319.2127135899</v>
      </c>
      <c r="C2304" s="19">
        <v>5929547.07319103</v>
      </c>
      <c r="D2304" s="19">
        <v>2145896.9690552698</v>
      </c>
      <c r="E2304" s="19">
        <v>2865529.2135805599</v>
      </c>
      <c r="F2304" s="19">
        <v>3279692.4513568901</v>
      </c>
      <c r="G2304" s="19">
        <v>1928893.0985315801</v>
      </c>
      <c r="H2304" s="19">
        <v>3205254.4183199601</v>
      </c>
      <c r="I2304" s="19">
        <v>2691371.58782301</v>
      </c>
      <c r="J2304" s="19">
        <v>-0.25209728351753202</v>
      </c>
      <c r="K2304" s="19">
        <v>0.73753962095086401</v>
      </c>
      <c r="L2304" s="19">
        <v>0.88091778858839398</v>
      </c>
      <c r="M2304" s="19">
        <v>9.9902491138590399E-2</v>
      </c>
    </row>
    <row r="2305" spans="1:13" x14ac:dyDescent="0.2">
      <c r="A2305" s="19" t="s">
        <v>2439</v>
      </c>
      <c r="B2305" s="19">
        <v>914803.97900783003</v>
      </c>
      <c r="C2305" s="19">
        <v>360346.24354799697</v>
      </c>
      <c r="D2305" s="19">
        <v>1417104.5803413</v>
      </c>
      <c r="E2305" s="19">
        <v>943654.45777683298</v>
      </c>
      <c r="F2305" s="19">
        <v>1688037.54393463</v>
      </c>
      <c r="G2305" s="19">
        <v>1259687.2574121701</v>
      </c>
      <c r="H2305" s="19">
        <v>897418.26763237605</v>
      </c>
      <c r="I2305" s="19">
        <v>1297126.4197078799</v>
      </c>
      <c r="J2305" s="19">
        <v>0.53146663688371998</v>
      </c>
      <c r="K2305" s="19">
        <v>0.34506829036508202</v>
      </c>
      <c r="L2305" s="19">
        <v>0.64813661007812995</v>
      </c>
      <c r="M2305" s="19">
        <v>9.9824017569743004E-2</v>
      </c>
    </row>
    <row r="2306" spans="1:13" x14ac:dyDescent="0.2">
      <c r="A2306" s="19" t="s">
        <v>2440</v>
      </c>
      <c r="B2306" s="19">
        <v>495779.18178385298</v>
      </c>
      <c r="C2306" s="19">
        <v>531325.84460932401</v>
      </c>
      <c r="D2306" s="19">
        <v>1050196.02305519</v>
      </c>
      <c r="E2306" s="19">
        <v>1517006.7404356699</v>
      </c>
      <c r="F2306" s="19">
        <v>551539.73244713701</v>
      </c>
      <c r="G2306" s="19">
        <v>1159669.3341161699</v>
      </c>
      <c r="H2306" s="19">
        <v>692433.68314945605</v>
      </c>
      <c r="I2306" s="19">
        <v>1076071.9356663299</v>
      </c>
      <c r="J2306" s="19">
        <v>0.636026714800632</v>
      </c>
      <c r="K2306" s="19">
        <v>0.31467697998025901</v>
      </c>
      <c r="L2306" s="19">
        <v>0.63070030185465797</v>
      </c>
      <c r="M2306" s="19">
        <v>9.97303945118167E-2</v>
      </c>
    </row>
    <row r="2307" spans="1:13" x14ac:dyDescent="0.2">
      <c r="A2307" s="19" t="s">
        <v>2441</v>
      </c>
      <c r="B2307" s="19">
        <v>688824.81676036003</v>
      </c>
      <c r="C2307" s="19">
        <v>242339.380625408</v>
      </c>
      <c r="D2307" s="19">
        <v>3541442.4462726298</v>
      </c>
      <c r="E2307" s="19">
        <v>1226055.5348888801</v>
      </c>
      <c r="F2307" s="19">
        <v>1043263.02316227</v>
      </c>
      <c r="G2307" s="19">
        <v>4205799.9735557502</v>
      </c>
      <c r="H2307" s="19">
        <v>1490868.8812194699</v>
      </c>
      <c r="I2307" s="19">
        <v>2158372.8438689699</v>
      </c>
      <c r="J2307" s="19">
        <v>0.53379072066109501</v>
      </c>
      <c r="K2307" s="19">
        <v>0.670335906443985</v>
      </c>
      <c r="L2307" s="19">
        <v>0.84215987582697205</v>
      </c>
      <c r="M2307" s="19">
        <v>9.9538129490493898E-2</v>
      </c>
    </row>
    <row r="2308" spans="1:13" x14ac:dyDescent="0.2">
      <c r="A2308" s="19" t="s">
        <v>2442</v>
      </c>
      <c r="B2308" s="19">
        <v>407328.15781095799</v>
      </c>
      <c r="C2308" s="19">
        <v>393984.05680914101</v>
      </c>
      <c r="D2308" s="19">
        <v>372499.43015376601</v>
      </c>
      <c r="E2308" s="19">
        <v>378565.12361438101</v>
      </c>
      <c r="F2308" s="19">
        <v>1653555.7410913401</v>
      </c>
      <c r="G2308" s="19">
        <v>390925.70099480997</v>
      </c>
      <c r="H2308" s="19">
        <v>391270.548257955</v>
      </c>
      <c r="I2308" s="19">
        <v>807682.18856684398</v>
      </c>
      <c r="J2308" s="19">
        <v>1.0456212050010001</v>
      </c>
      <c r="K2308" s="19">
        <v>0.38071458766088601</v>
      </c>
      <c r="L2308" s="19">
        <v>0.66504295618501996</v>
      </c>
      <c r="M2308" s="19">
        <v>9.9106617168372504E-2</v>
      </c>
    </row>
    <row r="2309" spans="1:13" x14ac:dyDescent="0.2">
      <c r="A2309" s="19" t="s">
        <v>2443</v>
      </c>
      <c r="B2309" s="19">
        <v>1188348.24514081</v>
      </c>
      <c r="C2309" s="19">
        <v>545263.31658713601</v>
      </c>
      <c r="D2309" s="19">
        <v>3146998.1123093301</v>
      </c>
      <c r="E2309" s="19">
        <v>527104.57842257095</v>
      </c>
      <c r="F2309" s="19">
        <v>425324.05806377</v>
      </c>
      <c r="G2309" s="19">
        <v>2148470.3612533901</v>
      </c>
      <c r="H2309" s="19">
        <v>1626869.8913457601</v>
      </c>
      <c r="I2309" s="19">
        <v>1033632.9992465799</v>
      </c>
      <c r="J2309" s="19">
        <v>-0.65437484168827997</v>
      </c>
      <c r="K2309" s="19">
        <v>0.57047984682018804</v>
      </c>
      <c r="L2309" s="19">
        <v>0.78435991599493804</v>
      </c>
      <c r="M2309" s="19">
        <v>9.9042954798026606E-2</v>
      </c>
    </row>
    <row r="2310" spans="1:13" x14ac:dyDescent="0.2">
      <c r="A2310" s="19" t="s">
        <v>2444</v>
      </c>
      <c r="B2310" s="19">
        <v>1641394.65294623</v>
      </c>
      <c r="C2310" s="19">
        <v>2535135.3748763399</v>
      </c>
      <c r="D2310" s="19">
        <v>2252123.6270730798</v>
      </c>
      <c r="E2310" s="19">
        <v>2722475.6413853602</v>
      </c>
      <c r="F2310" s="19">
        <v>1908431.77196489</v>
      </c>
      <c r="G2310" s="19">
        <v>2790884.2887808201</v>
      </c>
      <c r="H2310" s="19">
        <v>2142884.55163188</v>
      </c>
      <c r="I2310" s="19">
        <v>2473930.5673770201</v>
      </c>
      <c r="J2310" s="19">
        <v>0.20725088401769701</v>
      </c>
      <c r="K2310" s="19">
        <v>0.44069702563288599</v>
      </c>
      <c r="L2310" s="19">
        <v>0.70528474185059198</v>
      </c>
      <c r="M2310" s="19">
        <v>9.8962477021738798E-2</v>
      </c>
    </row>
    <row r="2311" spans="1:13" x14ac:dyDescent="0.2">
      <c r="A2311" s="19" t="s">
        <v>2445</v>
      </c>
      <c r="B2311" s="19">
        <v>1439602.2766881201</v>
      </c>
      <c r="C2311" s="19">
        <v>1619681.2473696801</v>
      </c>
      <c r="D2311" s="19">
        <v>1833275.7169468901</v>
      </c>
      <c r="E2311" s="19">
        <v>2238118.3188831899</v>
      </c>
      <c r="F2311" s="19">
        <v>1955810.9310673799</v>
      </c>
      <c r="G2311" s="19">
        <v>1671740.14038872</v>
      </c>
      <c r="H2311" s="19">
        <v>1630853.0803348999</v>
      </c>
      <c r="I2311" s="19">
        <v>1955223.1301130999</v>
      </c>
      <c r="J2311" s="19">
        <v>0.26170643837457302</v>
      </c>
      <c r="K2311" s="19">
        <v>0.178768268010182</v>
      </c>
      <c r="L2311" s="19">
        <v>0.497581692831643</v>
      </c>
      <c r="M2311" s="19">
        <v>9.8860312023676206E-2</v>
      </c>
    </row>
    <row r="2312" spans="1:13" x14ac:dyDescent="0.2">
      <c r="A2312" s="19" t="s">
        <v>2446</v>
      </c>
      <c r="B2312" s="19">
        <v>1597234.12849319</v>
      </c>
      <c r="C2312" s="19">
        <v>2329532.9488352402</v>
      </c>
      <c r="D2312" s="19">
        <v>1728536.66041043</v>
      </c>
      <c r="E2312" s="19">
        <v>2528217.10643441</v>
      </c>
      <c r="F2312" s="19">
        <v>2420951.8385813599</v>
      </c>
      <c r="G2312" s="19">
        <v>1817532.1526055201</v>
      </c>
      <c r="H2312" s="19">
        <v>1885101.24591295</v>
      </c>
      <c r="I2312" s="19">
        <v>2255567.0325404298</v>
      </c>
      <c r="J2312" s="19">
        <v>0.25884815120336402</v>
      </c>
      <c r="K2312" s="19">
        <v>0.30587376643198799</v>
      </c>
      <c r="L2312" s="19">
        <v>0.62516158967903501</v>
      </c>
      <c r="M2312" s="19">
        <v>9.8857816521966901E-2</v>
      </c>
    </row>
    <row r="2313" spans="1:13" x14ac:dyDescent="0.2">
      <c r="A2313" s="19" t="s">
        <v>2447</v>
      </c>
      <c r="B2313" s="19">
        <v>263811.62180424097</v>
      </c>
      <c r="C2313" s="19">
        <v>584853.20515774202</v>
      </c>
      <c r="D2313" s="19">
        <v>1228168.5024631401</v>
      </c>
      <c r="E2313" s="19">
        <v>749267.080809062</v>
      </c>
      <c r="F2313" s="19">
        <v>629893.31881162</v>
      </c>
      <c r="G2313" s="19">
        <v>1992261.88526445</v>
      </c>
      <c r="H2313" s="19">
        <v>692277.77647504106</v>
      </c>
      <c r="I2313" s="19">
        <v>1123807.42829504</v>
      </c>
      <c r="J2313" s="19">
        <v>0.69897190100311501</v>
      </c>
      <c r="K2313" s="19">
        <v>0.45305765123581898</v>
      </c>
      <c r="L2313" s="19">
        <v>0.71230836290507105</v>
      </c>
      <c r="M2313" s="19">
        <v>9.8840951268360802E-2</v>
      </c>
    </row>
    <row r="2314" spans="1:13" x14ac:dyDescent="0.2">
      <c r="A2314" s="19" t="s">
        <v>2448</v>
      </c>
      <c r="B2314" s="19">
        <v>760231.29277933203</v>
      </c>
      <c r="C2314" s="19">
        <v>1300486.75703044</v>
      </c>
      <c r="D2314" s="19">
        <v>986496.348876865</v>
      </c>
      <c r="E2314" s="19">
        <v>922410.75161821803</v>
      </c>
      <c r="F2314" s="19">
        <v>598872.80529915704</v>
      </c>
      <c r="G2314" s="19">
        <v>596909.29575415503</v>
      </c>
      <c r="H2314" s="19">
        <v>1015738.13289555</v>
      </c>
      <c r="I2314" s="19">
        <v>706064.28422384302</v>
      </c>
      <c r="J2314" s="19">
        <v>-0.52465706333916795</v>
      </c>
      <c r="K2314" s="19">
        <v>0.17911978813715801</v>
      </c>
      <c r="L2314" s="19">
        <v>0.497581692831643</v>
      </c>
      <c r="M2314" s="19">
        <v>9.8738111739214804E-2</v>
      </c>
    </row>
    <row r="2315" spans="1:13" x14ac:dyDescent="0.2">
      <c r="A2315" s="19" t="s">
        <v>2449</v>
      </c>
      <c r="B2315" s="19">
        <v>143945.49588893499</v>
      </c>
      <c r="C2315" s="19">
        <v>479195.45916067599</v>
      </c>
      <c r="D2315" s="19">
        <v>353209.76946107298</v>
      </c>
      <c r="E2315" s="19">
        <v>749988.16196530894</v>
      </c>
      <c r="F2315" s="19">
        <v>500064.251779521</v>
      </c>
      <c r="G2315" s="19">
        <v>516190.22286206798</v>
      </c>
      <c r="H2315" s="19">
        <v>325450.24150356097</v>
      </c>
      <c r="I2315" s="19">
        <v>588747.54553563299</v>
      </c>
      <c r="J2315" s="19">
        <v>0.85521215540822204</v>
      </c>
      <c r="K2315" s="19">
        <v>0.106460179269053</v>
      </c>
      <c r="L2315" s="19">
        <v>0.39469753121904699</v>
      </c>
      <c r="M2315" s="19">
        <v>9.8628242808725994E-2</v>
      </c>
    </row>
    <row r="2316" spans="1:13" x14ac:dyDescent="0.2">
      <c r="A2316" s="19" t="s">
        <v>2450</v>
      </c>
      <c r="B2316" s="19">
        <v>18210422.667585898</v>
      </c>
      <c r="C2316" s="19">
        <v>11723920.271574801</v>
      </c>
      <c r="D2316" s="19">
        <v>21547795.781678699</v>
      </c>
      <c r="E2316" s="19">
        <v>12355780.539949</v>
      </c>
      <c r="F2316" s="19">
        <v>16875986.713574</v>
      </c>
      <c r="G2316" s="19">
        <v>21489553.9287242</v>
      </c>
      <c r="H2316" s="19">
        <v>17160712.906946499</v>
      </c>
      <c r="I2316" s="19">
        <v>16907107.060749099</v>
      </c>
      <c r="J2316" s="19">
        <v>-2.1479663541580499E-2</v>
      </c>
      <c r="K2316" s="19">
        <v>0.95136860634058296</v>
      </c>
      <c r="L2316" s="19">
        <v>0.98368770538041905</v>
      </c>
      <c r="M2316" s="19">
        <v>9.8464799133216693E-2</v>
      </c>
    </row>
    <row r="2317" spans="1:13" x14ac:dyDescent="0.2">
      <c r="A2317" s="19" t="s">
        <v>2451</v>
      </c>
      <c r="B2317" s="19">
        <v>2942108.3230792698</v>
      </c>
      <c r="C2317" s="19">
        <v>3637951.1451457599</v>
      </c>
      <c r="D2317" s="19">
        <v>2863458.3286143001</v>
      </c>
      <c r="E2317" s="19">
        <v>2264135.0218202402</v>
      </c>
      <c r="F2317" s="19">
        <v>6532921.9288875004</v>
      </c>
      <c r="G2317" s="19">
        <v>2506573.71569615</v>
      </c>
      <c r="H2317" s="19">
        <v>3147839.2656131098</v>
      </c>
      <c r="I2317" s="19">
        <v>3767876.8888013</v>
      </c>
      <c r="J2317" s="19">
        <v>0.25938995116176</v>
      </c>
      <c r="K2317" s="19">
        <v>0.68200455145466998</v>
      </c>
      <c r="L2317" s="19">
        <v>0.85082034034439702</v>
      </c>
      <c r="M2317" s="19">
        <v>9.8368618348494793E-2</v>
      </c>
    </row>
    <row r="2318" spans="1:13" x14ac:dyDescent="0.2">
      <c r="A2318" s="19" t="s">
        <v>2452</v>
      </c>
      <c r="B2318" s="19">
        <v>838315.05247263005</v>
      </c>
      <c r="C2318" s="19">
        <v>2665453.1318511101</v>
      </c>
      <c r="D2318" s="19">
        <v>1982097.7296682801</v>
      </c>
      <c r="E2318" s="19">
        <v>1908898.5854746299</v>
      </c>
      <c r="F2318" s="19">
        <v>449378.70112938498</v>
      </c>
      <c r="G2318" s="19">
        <v>2051990.65234654</v>
      </c>
      <c r="H2318" s="19">
        <v>1828621.9713306699</v>
      </c>
      <c r="I2318" s="19">
        <v>1470089.3129835201</v>
      </c>
      <c r="J2318" s="19">
        <v>-0.314853053007842</v>
      </c>
      <c r="K2318" s="19">
        <v>0.65297693085789499</v>
      </c>
      <c r="L2318" s="19">
        <v>0.83079357945607102</v>
      </c>
      <c r="M2318" s="19">
        <v>9.8229822748684303E-2</v>
      </c>
    </row>
    <row r="2319" spans="1:13" x14ac:dyDescent="0.2">
      <c r="A2319" s="19" t="s">
        <v>3206</v>
      </c>
      <c r="B2319" s="19">
        <v>9719206.6263378095</v>
      </c>
      <c r="C2319" s="19">
        <v>10499457.648497401</v>
      </c>
      <c r="D2319" s="19">
        <v>12080888.976839401</v>
      </c>
      <c r="E2319" s="19">
        <v>14962809.022975801</v>
      </c>
      <c r="F2319" s="19">
        <v>15366227.4399339</v>
      </c>
      <c r="G2319" s="19">
        <v>3152619.1509005502</v>
      </c>
      <c r="H2319" s="19">
        <v>10766517.750558199</v>
      </c>
      <c r="I2319" s="19">
        <v>11160551.8712701</v>
      </c>
      <c r="J2319" s="19">
        <v>5.1856658040192898E-2</v>
      </c>
      <c r="K2319" s="19">
        <v>0.92745004988333901</v>
      </c>
      <c r="L2319" s="19">
        <v>0.97264845190042304</v>
      </c>
      <c r="M2319" s="19">
        <v>9.8021632479341703E-2</v>
      </c>
    </row>
    <row r="2320" spans="1:13" x14ac:dyDescent="0.2">
      <c r="A2320" s="19" t="s">
        <v>2453</v>
      </c>
      <c r="B2320" s="19">
        <v>226011.09963682501</v>
      </c>
      <c r="C2320" s="19">
        <v>275985.07916045497</v>
      </c>
      <c r="D2320" s="19">
        <v>1300567.83193113</v>
      </c>
      <c r="E2320" s="19">
        <v>953223.06769103697</v>
      </c>
      <c r="F2320" s="19">
        <v>634777.42180169898</v>
      </c>
      <c r="G2320" s="19">
        <v>1452804.59420639</v>
      </c>
      <c r="H2320" s="19">
        <v>600854.67024280305</v>
      </c>
      <c r="I2320" s="19">
        <v>1013601.69456638</v>
      </c>
      <c r="J2320" s="19">
        <v>0.75440285042904998</v>
      </c>
      <c r="K2320" s="19">
        <v>0.38485804507174598</v>
      </c>
      <c r="L2320" s="19">
        <v>0.66628760650719898</v>
      </c>
      <c r="M2320" s="19">
        <v>9.7583536748245506E-2</v>
      </c>
    </row>
    <row r="2321" spans="1:13" x14ac:dyDescent="0.2">
      <c r="A2321" s="19" t="s">
        <v>2454</v>
      </c>
      <c r="B2321" s="19">
        <v>1097670.5554625001</v>
      </c>
      <c r="C2321" s="19">
        <v>971045.73402472504</v>
      </c>
      <c r="D2321" s="19">
        <v>2353068.82034687</v>
      </c>
      <c r="E2321" s="19">
        <v>1050405.5384126501</v>
      </c>
      <c r="F2321" s="19">
        <v>820813.33563162701</v>
      </c>
      <c r="G2321" s="19">
        <v>1232282.64654605</v>
      </c>
      <c r="H2321" s="19">
        <v>1473928.3699447</v>
      </c>
      <c r="I2321" s="19">
        <v>1034500.50686344</v>
      </c>
      <c r="J2321" s="19">
        <v>-0.51073206190003295</v>
      </c>
      <c r="K2321" s="19">
        <v>0.39060600995870798</v>
      </c>
      <c r="L2321" s="19">
        <v>0.67147877648406695</v>
      </c>
      <c r="M2321" s="19">
        <v>9.7513563765494901E-2</v>
      </c>
    </row>
    <row r="2322" spans="1:13" x14ac:dyDescent="0.2">
      <c r="A2322" s="19" t="s">
        <v>2455</v>
      </c>
      <c r="B2322" s="19">
        <v>561033.731052591</v>
      </c>
      <c r="C2322" s="19">
        <v>525655.22144848702</v>
      </c>
      <c r="D2322" s="19">
        <v>1907636.1625612399</v>
      </c>
      <c r="E2322" s="19">
        <v>498648.02730161598</v>
      </c>
      <c r="F2322" s="19">
        <v>610946.89878616598</v>
      </c>
      <c r="G2322" s="19">
        <v>565012.87788926403</v>
      </c>
      <c r="H2322" s="19">
        <v>998108.37168743904</v>
      </c>
      <c r="I2322" s="19">
        <v>558202.60132568202</v>
      </c>
      <c r="J2322" s="19">
        <v>-0.83840762003360603</v>
      </c>
      <c r="K2322" s="19">
        <v>0.38936463276370098</v>
      </c>
      <c r="L2322" s="19">
        <v>0.67007441238443899</v>
      </c>
      <c r="M2322" s="19">
        <v>9.7511286311622494E-2</v>
      </c>
    </row>
    <row r="2323" spans="1:13" x14ac:dyDescent="0.2">
      <c r="A2323" s="19" t="s">
        <v>2456</v>
      </c>
      <c r="B2323" s="19">
        <v>137839.80379124399</v>
      </c>
      <c r="C2323" s="19">
        <v>398839.152729536</v>
      </c>
      <c r="D2323" s="19">
        <v>295470.63421876502</v>
      </c>
      <c r="E2323" s="19">
        <v>663589.20194427494</v>
      </c>
      <c r="F2323" s="19">
        <v>481717.50872663001</v>
      </c>
      <c r="G2323" s="19">
        <v>430751.69937114499</v>
      </c>
      <c r="H2323" s="19">
        <v>277383.19691318198</v>
      </c>
      <c r="I2323" s="19">
        <v>525352.80334734998</v>
      </c>
      <c r="J2323" s="19">
        <v>0.92140620149796504</v>
      </c>
      <c r="K2323" s="19">
        <v>7.5055529436209606E-2</v>
      </c>
      <c r="L2323" s="19">
        <v>0.34033412973395</v>
      </c>
      <c r="M2323" s="19">
        <v>9.7383825371902794E-2</v>
      </c>
    </row>
    <row r="2324" spans="1:13" x14ac:dyDescent="0.2">
      <c r="A2324" s="19" t="s">
        <v>2457</v>
      </c>
      <c r="B2324" s="19">
        <v>868804.39774166804</v>
      </c>
      <c r="C2324" s="19">
        <v>744207.04703886795</v>
      </c>
      <c r="D2324" s="19">
        <v>1764619.31866504</v>
      </c>
      <c r="E2324" s="19">
        <v>816957.27221868502</v>
      </c>
      <c r="F2324" s="19">
        <v>779093.80541444302</v>
      </c>
      <c r="G2324" s="19">
        <v>649536.106333812</v>
      </c>
      <c r="H2324" s="19">
        <v>1125876.92114853</v>
      </c>
      <c r="I2324" s="19">
        <v>748529.06132231303</v>
      </c>
      <c r="J2324" s="19">
        <v>-0.58891888869145004</v>
      </c>
      <c r="K2324" s="19">
        <v>0.310651046031999</v>
      </c>
      <c r="L2324" s="19">
        <v>0.627461491397722</v>
      </c>
      <c r="M2324" s="19">
        <v>9.7090380035274801E-2</v>
      </c>
    </row>
    <row r="2325" spans="1:13" x14ac:dyDescent="0.2">
      <c r="A2325" s="19" t="s">
        <v>2458</v>
      </c>
      <c r="B2325" s="19">
        <v>90573.494231577395</v>
      </c>
      <c r="C2325" s="19">
        <v>94610.149580213198</v>
      </c>
      <c r="D2325" s="19">
        <v>3406799.6648061001</v>
      </c>
      <c r="E2325" s="19">
        <v>184545.127561564</v>
      </c>
      <c r="F2325" s="19">
        <v>690298.46864357102</v>
      </c>
      <c r="G2325" s="19">
        <v>780240.27301938296</v>
      </c>
      <c r="H2325" s="19">
        <v>1197327.7695392999</v>
      </c>
      <c r="I2325" s="19">
        <v>551694.62307483901</v>
      </c>
      <c r="J2325" s="19">
        <v>-1.1178763205359801</v>
      </c>
      <c r="K2325" s="19">
        <v>0.59524886980976799</v>
      </c>
      <c r="L2325" s="19">
        <v>0.79743866725068002</v>
      </c>
      <c r="M2325" s="19">
        <v>9.7050992868497096E-2</v>
      </c>
    </row>
    <row r="2326" spans="1:13" x14ac:dyDescent="0.2">
      <c r="A2326" s="19" t="s">
        <v>2459</v>
      </c>
      <c r="B2326" s="19">
        <v>584283.17390604899</v>
      </c>
      <c r="C2326" s="19">
        <v>1449797.3635921499</v>
      </c>
      <c r="D2326" s="19">
        <v>525482.05456636695</v>
      </c>
      <c r="E2326" s="19">
        <v>1679399.82051059</v>
      </c>
      <c r="F2326" s="19">
        <v>1722284.09726023</v>
      </c>
      <c r="G2326" s="19">
        <v>483448.776712586</v>
      </c>
      <c r="H2326" s="19">
        <v>853187.53068818897</v>
      </c>
      <c r="I2326" s="19">
        <v>1295044.23149447</v>
      </c>
      <c r="J2326" s="19">
        <v>0.60206658717899597</v>
      </c>
      <c r="K2326" s="19">
        <v>0.43021570140293097</v>
      </c>
      <c r="L2326" s="19">
        <v>0.69721530970254297</v>
      </c>
      <c r="M2326" s="19">
        <v>9.6760154863085798E-2</v>
      </c>
    </row>
    <row r="2327" spans="1:13" x14ac:dyDescent="0.2">
      <c r="A2327" s="19" t="s">
        <v>2460</v>
      </c>
      <c r="B2327" s="19">
        <v>653708.86150052596</v>
      </c>
      <c r="C2327" s="19">
        <v>260950.41170304699</v>
      </c>
      <c r="D2327" s="19">
        <v>823744.29330877506</v>
      </c>
      <c r="E2327" s="19">
        <v>1021277.89894691</v>
      </c>
      <c r="F2327" s="19">
        <v>838528.29482532595</v>
      </c>
      <c r="G2327" s="19">
        <v>783024.88017658098</v>
      </c>
      <c r="H2327" s="19">
        <v>579467.85550411604</v>
      </c>
      <c r="I2327" s="19">
        <v>880943.69131627202</v>
      </c>
      <c r="J2327" s="19">
        <v>0.60432117341430802</v>
      </c>
      <c r="K2327" s="19">
        <v>0.17209886934140201</v>
      </c>
      <c r="L2327" s="19">
        <v>0.48673792762058499</v>
      </c>
      <c r="M2327" s="19">
        <v>9.6714089808196901E-2</v>
      </c>
    </row>
    <row r="2328" spans="1:13" x14ac:dyDescent="0.2">
      <c r="A2328" s="19" t="s">
        <v>2461</v>
      </c>
      <c r="B2328" s="19">
        <v>1288493.37027766</v>
      </c>
      <c r="C2328" s="19">
        <v>1083511.37822389</v>
      </c>
      <c r="D2328" s="19">
        <v>2511340.3723502699</v>
      </c>
      <c r="E2328" s="19">
        <v>1157564.47460192</v>
      </c>
      <c r="F2328" s="19">
        <v>1389818.9972191199</v>
      </c>
      <c r="G2328" s="19">
        <v>1061591.67270317</v>
      </c>
      <c r="H2328" s="19">
        <v>1627781.70695061</v>
      </c>
      <c r="I2328" s="19">
        <v>1202991.7148414</v>
      </c>
      <c r="J2328" s="19">
        <v>-0.43628053398163402</v>
      </c>
      <c r="K2328" s="19">
        <v>0.40453376899858901</v>
      </c>
      <c r="L2328" s="19">
        <v>0.68144232457459897</v>
      </c>
      <c r="M2328" s="19">
        <v>9.6646290705825394E-2</v>
      </c>
    </row>
    <row r="2329" spans="1:13" x14ac:dyDescent="0.2">
      <c r="A2329" s="19" t="s">
        <v>2462</v>
      </c>
      <c r="B2329" s="19">
        <v>515283.81811961997</v>
      </c>
      <c r="C2329" s="19">
        <v>453352.10151479102</v>
      </c>
      <c r="D2329" s="19">
        <v>584752.72919262503</v>
      </c>
      <c r="E2329" s="19">
        <v>500553.45768266101</v>
      </c>
      <c r="F2329" s="19">
        <v>510092.66764384299</v>
      </c>
      <c r="G2329" s="19">
        <v>1734537.61506996</v>
      </c>
      <c r="H2329" s="19">
        <v>517796.21627567901</v>
      </c>
      <c r="I2329" s="19">
        <v>915061.24679882103</v>
      </c>
      <c r="J2329" s="19">
        <v>0.82148388598402999</v>
      </c>
      <c r="K2329" s="19">
        <v>0.38901201269492802</v>
      </c>
      <c r="L2329" s="19">
        <v>0.67007441238443899</v>
      </c>
      <c r="M2329" s="19">
        <v>9.65785091941678E-2</v>
      </c>
    </row>
    <row r="2330" spans="1:13" x14ac:dyDescent="0.2">
      <c r="A2330" s="19" t="s">
        <v>2463</v>
      </c>
      <c r="B2330" s="19">
        <v>1100478.1838938401</v>
      </c>
      <c r="C2330" s="19">
        <v>1083143.7728204101</v>
      </c>
      <c r="D2330" s="19">
        <v>1166972.1058611399</v>
      </c>
      <c r="E2330" s="19">
        <v>1698049.8113815</v>
      </c>
      <c r="F2330" s="19">
        <v>1570286.3573978001</v>
      </c>
      <c r="G2330" s="19">
        <v>1033161.22333631</v>
      </c>
      <c r="H2330" s="19">
        <v>1116864.6875251301</v>
      </c>
      <c r="I2330" s="19">
        <v>1433832.4640385399</v>
      </c>
      <c r="J2330" s="19">
        <v>0.36042205405273797</v>
      </c>
      <c r="K2330" s="19">
        <v>0.197482289087973</v>
      </c>
      <c r="L2330" s="19">
        <v>0.51566711521333497</v>
      </c>
      <c r="M2330" s="19">
        <v>9.6545572272838998E-2</v>
      </c>
    </row>
    <row r="2331" spans="1:13" x14ac:dyDescent="0.2">
      <c r="A2331" s="19" t="s">
        <v>2464</v>
      </c>
      <c r="B2331" s="19">
        <v>712448.15031698602</v>
      </c>
      <c r="C2331" s="19">
        <v>365385.80699658103</v>
      </c>
      <c r="D2331" s="19">
        <v>708158.50263042597</v>
      </c>
      <c r="E2331" s="19">
        <v>352050.373004049</v>
      </c>
      <c r="F2331" s="19">
        <v>369983.63850791898</v>
      </c>
      <c r="G2331" s="19">
        <v>326049.18179846101</v>
      </c>
      <c r="H2331" s="19">
        <v>595330.81998133101</v>
      </c>
      <c r="I2331" s="19">
        <v>349361.06443680997</v>
      </c>
      <c r="J2331" s="19">
        <v>-0.76897275205092597</v>
      </c>
      <c r="K2331" s="19">
        <v>0.10063559587762599</v>
      </c>
      <c r="L2331" s="19">
        <v>0.38488032817339501</v>
      </c>
      <c r="M2331" s="19">
        <v>9.6470620390768605E-2</v>
      </c>
    </row>
    <row r="2332" spans="1:13" x14ac:dyDescent="0.2">
      <c r="A2332" s="19" t="s">
        <v>2465</v>
      </c>
      <c r="B2332" s="19">
        <v>1085973.0033219</v>
      </c>
      <c r="C2332" s="19">
        <v>916005.61637484794</v>
      </c>
      <c r="D2332" s="19">
        <v>1497452.3278287</v>
      </c>
      <c r="E2332" s="19">
        <v>1426092.4179352401</v>
      </c>
      <c r="F2332" s="19">
        <v>1709495.1195739701</v>
      </c>
      <c r="G2332" s="19">
        <v>1311068.9705465201</v>
      </c>
      <c r="H2332" s="19">
        <v>1166476.9825084801</v>
      </c>
      <c r="I2332" s="19">
        <v>1482218.83601858</v>
      </c>
      <c r="J2332" s="19">
        <v>0.34560062441946399</v>
      </c>
      <c r="K2332" s="19">
        <v>0.20592039106495899</v>
      </c>
      <c r="L2332" s="19">
        <v>0.524586092965317</v>
      </c>
      <c r="M2332" s="19">
        <v>9.6443911364481799E-2</v>
      </c>
    </row>
    <row r="2333" spans="1:13" x14ac:dyDescent="0.2">
      <c r="A2333" s="19" t="s">
        <v>2466</v>
      </c>
      <c r="B2333" s="19">
        <v>6641152.3611251796</v>
      </c>
      <c r="C2333" s="19">
        <v>3901417.0408668001</v>
      </c>
      <c r="D2333" s="19">
        <v>2267167.8650864698</v>
      </c>
      <c r="E2333" s="19">
        <v>6006005.85022208</v>
      </c>
      <c r="F2333" s="19">
        <v>6123498.7192019504</v>
      </c>
      <c r="G2333" s="19">
        <v>385837.046222159</v>
      </c>
      <c r="H2333" s="19">
        <v>4269912.4223594796</v>
      </c>
      <c r="I2333" s="19">
        <v>4171780.5385487298</v>
      </c>
      <c r="J2333" s="19">
        <v>-3.3543214712874303E-2</v>
      </c>
      <c r="K2333" s="19">
        <v>0.96777664183593204</v>
      </c>
      <c r="L2333" s="19">
        <v>0.98846686382666105</v>
      </c>
      <c r="M2333" s="19">
        <v>9.6411727130928104E-2</v>
      </c>
    </row>
    <row r="2334" spans="1:13" x14ac:dyDescent="0.2">
      <c r="A2334" s="19" t="s">
        <v>2467</v>
      </c>
      <c r="B2334" s="19">
        <v>579105.24097144394</v>
      </c>
      <c r="C2334" s="19">
        <v>1434961.8494798101</v>
      </c>
      <c r="D2334" s="19">
        <v>1026270.186368</v>
      </c>
      <c r="E2334" s="19">
        <v>947658.32454615599</v>
      </c>
      <c r="F2334" s="19">
        <v>460559.49306599499</v>
      </c>
      <c r="G2334" s="19">
        <v>627274.46041247004</v>
      </c>
      <c r="H2334" s="19">
        <v>1013445.75893975</v>
      </c>
      <c r="I2334" s="19">
        <v>678497.42600820703</v>
      </c>
      <c r="J2334" s="19">
        <v>-0.57885362811218999</v>
      </c>
      <c r="K2334" s="19">
        <v>0.30580835881565999</v>
      </c>
      <c r="L2334" s="19">
        <v>0.62516158967903501</v>
      </c>
      <c r="M2334" s="19">
        <v>9.6347522805095495E-2</v>
      </c>
    </row>
    <row r="2335" spans="1:13" x14ac:dyDescent="0.2">
      <c r="A2335" s="19" t="s">
        <v>2468</v>
      </c>
      <c r="B2335" s="19">
        <v>4492966.4787899004</v>
      </c>
      <c r="C2335" s="19">
        <v>2557823.3839406502</v>
      </c>
      <c r="D2335" s="19">
        <v>2972741.8553855298</v>
      </c>
      <c r="E2335" s="19">
        <v>3078937.7733974699</v>
      </c>
      <c r="F2335" s="19">
        <v>3465377.4968387098</v>
      </c>
      <c r="G2335" s="19">
        <v>2466354.4220229001</v>
      </c>
      <c r="H2335" s="19">
        <v>3341177.2393720299</v>
      </c>
      <c r="I2335" s="19">
        <v>3003556.5640863599</v>
      </c>
      <c r="J2335" s="19">
        <v>-0.15368468183605799</v>
      </c>
      <c r="K2335" s="19">
        <v>0.63401645518620198</v>
      </c>
      <c r="L2335" s="19">
        <v>0.81917038679171505</v>
      </c>
      <c r="M2335" s="19">
        <v>9.6345291648657294E-2</v>
      </c>
    </row>
    <row r="2336" spans="1:13" x14ac:dyDescent="0.2">
      <c r="A2336" s="19" t="s">
        <v>2469</v>
      </c>
      <c r="B2336" s="19">
        <v>458965.49642573501</v>
      </c>
      <c r="C2336" s="19">
        <v>3816283.0762969698</v>
      </c>
      <c r="D2336" s="19">
        <v>1851232.71964258</v>
      </c>
      <c r="E2336" s="19">
        <v>1616053.28600452</v>
      </c>
      <c r="F2336" s="19">
        <v>1202892.0610603599</v>
      </c>
      <c r="G2336" s="19">
        <v>2786880.0806167098</v>
      </c>
      <c r="H2336" s="19">
        <v>2042160.4307884299</v>
      </c>
      <c r="I2336" s="19">
        <v>1868608.47589386</v>
      </c>
      <c r="J2336" s="19">
        <v>-0.12813189080138501</v>
      </c>
      <c r="K2336" s="19">
        <v>0.88047828596177902</v>
      </c>
      <c r="L2336" s="19">
        <v>0.94977518809765904</v>
      </c>
      <c r="M2336" s="19">
        <v>9.6197134551320798E-2</v>
      </c>
    </row>
    <row r="2337" spans="1:13" x14ac:dyDescent="0.2">
      <c r="A2337" s="19" t="s">
        <v>2470</v>
      </c>
      <c r="B2337" s="19">
        <v>1741791.98080516</v>
      </c>
      <c r="C2337" s="19">
        <v>1580293.50346813</v>
      </c>
      <c r="D2337" s="19">
        <v>7117295.0664906902</v>
      </c>
      <c r="E2337" s="19">
        <v>3810573.7539923</v>
      </c>
      <c r="F2337" s="19">
        <v>1384953.60847708</v>
      </c>
      <c r="G2337" s="19">
        <v>2831373.2992634699</v>
      </c>
      <c r="H2337" s="19">
        <v>3479793.5169213298</v>
      </c>
      <c r="I2337" s="19">
        <v>2675633.5539109502</v>
      </c>
      <c r="J2337" s="19">
        <v>-0.37912115967494298</v>
      </c>
      <c r="K2337" s="19">
        <v>0.70134074987817896</v>
      </c>
      <c r="L2337" s="19">
        <v>0.86058505472347202</v>
      </c>
      <c r="M2337" s="19">
        <v>9.6081496312286199E-2</v>
      </c>
    </row>
    <row r="2338" spans="1:13" x14ac:dyDescent="0.2">
      <c r="A2338" s="19" t="s">
        <v>2471</v>
      </c>
      <c r="B2338" s="19">
        <v>275886.85927827802</v>
      </c>
      <c r="C2338" s="19">
        <v>789452.52097488905</v>
      </c>
      <c r="D2338" s="19">
        <v>289284.95161221997</v>
      </c>
      <c r="E2338" s="19">
        <v>531815.14720599097</v>
      </c>
      <c r="F2338" s="19">
        <v>1427332.9873667699</v>
      </c>
      <c r="G2338" s="19">
        <v>538118.06982162199</v>
      </c>
      <c r="H2338" s="19">
        <v>451541.44395512901</v>
      </c>
      <c r="I2338" s="19">
        <v>832422.06813146104</v>
      </c>
      <c r="J2338" s="19">
        <v>0.88245680343726696</v>
      </c>
      <c r="K2338" s="19">
        <v>0.32796575092258401</v>
      </c>
      <c r="L2338" s="19">
        <v>0.63925885427574503</v>
      </c>
      <c r="M2338" s="19">
        <v>9.5909878444613794E-2</v>
      </c>
    </row>
    <row r="2339" spans="1:13" x14ac:dyDescent="0.2">
      <c r="A2339" s="19" t="s">
        <v>2472</v>
      </c>
      <c r="B2339" s="19">
        <v>1972284.16587463</v>
      </c>
      <c r="C2339" s="19">
        <v>962758.68363000604</v>
      </c>
      <c r="D2339" s="19">
        <v>917317.62960212503</v>
      </c>
      <c r="E2339" s="19">
        <v>800829.56368221994</v>
      </c>
      <c r="F2339" s="19">
        <v>1599259.57071809</v>
      </c>
      <c r="G2339" s="19">
        <v>440261.24116875901</v>
      </c>
      <c r="H2339" s="19">
        <v>1284120.15970225</v>
      </c>
      <c r="I2339" s="19">
        <v>946783.45852302294</v>
      </c>
      <c r="J2339" s="19">
        <v>-0.43967380115584798</v>
      </c>
      <c r="K2339" s="19">
        <v>0.52551384548221203</v>
      </c>
      <c r="L2339" s="19">
        <v>0.76261301445455698</v>
      </c>
      <c r="M2339" s="19">
        <v>9.5654108501231905E-2</v>
      </c>
    </row>
    <row r="2340" spans="1:13" x14ac:dyDescent="0.2">
      <c r="A2340" s="19" t="s">
        <v>2473</v>
      </c>
      <c r="B2340" s="19">
        <v>3642803.6670601699</v>
      </c>
      <c r="C2340" s="19">
        <v>1452684.0420457199</v>
      </c>
      <c r="D2340" s="19">
        <v>2102655.0537100499</v>
      </c>
      <c r="E2340" s="19">
        <v>3192539.6724753501</v>
      </c>
      <c r="F2340" s="19">
        <v>3053870.6550877402</v>
      </c>
      <c r="G2340" s="19">
        <v>2186318.1383885001</v>
      </c>
      <c r="H2340" s="19">
        <v>2399380.9209386501</v>
      </c>
      <c r="I2340" s="19">
        <v>2810909.4886505301</v>
      </c>
      <c r="J2340" s="19">
        <v>0.22837478444607101</v>
      </c>
      <c r="K2340" s="19">
        <v>0.59903321811183197</v>
      </c>
      <c r="L2340" s="19">
        <v>0.79830126373095001</v>
      </c>
      <c r="M2340" s="19">
        <v>9.5538712527810501E-2</v>
      </c>
    </row>
    <row r="2341" spans="1:13" x14ac:dyDescent="0.2">
      <c r="A2341" s="19" t="s">
        <v>2474</v>
      </c>
      <c r="B2341" s="19">
        <v>2420027.4355070498</v>
      </c>
      <c r="C2341" s="19">
        <v>600187.68278089503</v>
      </c>
      <c r="D2341" s="19">
        <v>4001024.91635369</v>
      </c>
      <c r="E2341" s="19">
        <v>5278424.7881384697</v>
      </c>
      <c r="F2341" s="19">
        <v>1274181.4238306601</v>
      </c>
      <c r="G2341" s="19">
        <v>2682053.5323052099</v>
      </c>
      <c r="H2341" s="19">
        <v>2340413.3448805502</v>
      </c>
      <c r="I2341" s="19">
        <v>3078219.91475811</v>
      </c>
      <c r="J2341" s="19">
        <v>0.39533295519073602</v>
      </c>
      <c r="K2341" s="19">
        <v>0.65483768573656298</v>
      </c>
      <c r="L2341" s="19">
        <v>0.83207307435552302</v>
      </c>
      <c r="M2341" s="19">
        <v>9.5509669400567695E-2</v>
      </c>
    </row>
    <row r="2342" spans="1:13" x14ac:dyDescent="0.2">
      <c r="A2342" s="19" t="s">
        <v>2475</v>
      </c>
      <c r="B2342" s="19">
        <v>502385.42349003302</v>
      </c>
      <c r="C2342" s="19">
        <v>692771.36303163704</v>
      </c>
      <c r="D2342" s="19">
        <v>1169771.2061743301</v>
      </c>
      <c r="E2342" s="19">
        <v>1205910.95910072</v>
      </c>
      <c r="F2342" s="19">
        <v>1684937.0350963699</v>
      </c>
      <c r="G2342" s="19">
        <v>639251.23641493404</v>
      </c>
      <c r="H2342" s="19">
        <v>788309.33089866699</v>
      </c>
      <c r="I2342" s="19">
        <v>1176699.7435373401</v>
      </c>
      <c r="J2342" s="19">
        <v>0.57791248095981596</v>
      </c>
      <c r="K2342" s="19">
        <v>0.343224679766723</v>
      </c>
      <c r="L2342" s="19">
        <v>0.64689829098731799</v>
      </c>
      <c r="M2342" s="19">
        <v>9.5221715905283305E-2</v>
      </c>
    </row>
    <row r="2343" spans="1:13" x14ac:dyDescent="0.2">
      <c r="A2343" s="19" t="s">
        <v>2476</v>
      </c>
      <c r="B2343" s="19">
        <v>360931.71638375497</v>
      </c>
      <c r="C2343" s="19">
        <v>205208.25901006901</v>
      </c>
      <c r="D2343" s="19">
        <v>323800.65467333997</v>
      </c>
      <c r="E2343" s="19">
        <v>280389.59441707301</v>
      </c>
      <c r="F2343" s="19">
        <v>552697.33251700399</v>
      </c>
      <c r="G2343" s="19">
        <v>1009118.80587865</v>
      </c>
      <c r="H2343" s="19">
        <v>296646.876689055</v>
      </c>
      <c r="I2343" s="19">
        <v>614068.57760424202</v>
      </c>
      <c r="J2343" s="19">
        <v>1.04965318792528</v>
      </c>
      <c r="K2343" s="19">
        <v>0.21859690492404099</v>
      </c>
      <c r="L2343" s="19">
        <v>0.53771233204138302</v>
      </c>
      <c r="M2343" s="19">
        <v>9.5107110169864006E-2</v>
      </c>
    </row>
    <row r="2344" spans="1:13" x14ac:dyDescent="0.2">
      <c r="A2344" s="19" t="s">
        <v>2477</v>
      </c>
      <c r="B2344" s="19">
        <v>1702710.5559922401</v>
      </c>
      <c r="C2344" s="19">
        <v>2629299.6885359902</v>
      </c>
      <c r="D2344" s="19">
        <v>1508137.3010020601</v>
      </c>
      <c r="E2344" s="19">
        <v>1880597.6542241101</v>
      </c>
      <c r="F2344" s="19">
        <v>3593820.32065445</v>
      </c>
      <c r="G2344" s="19">
        <v>1842279.39408834</v>
      </c>
      <c r="H2344" s="19">
        <v>1946715.8485101</v>
      </c>
      <c r="I2344" s="19">
        <v>2438899.12298897</v>
      </c>
      <c r="J2344" s="19">
        <v>0.32518776994771398</v>
      </c>
      <c r="K2344" s="19">
        <v>0.50524342692853197</v>
      </c>
      <c r="L2344" s="19">
        <v>0.74870899029215598</v>
      </c>
      <c r="M2344" s="19">
        <v>9.4900741387299495E-2</v>
      </c>
    </row>
    <row r="2345" spans="1:13" x14ac:dyDescent="0.2">
      <c r="A2345" s="19" t="s">
        <v>2478</v>
      </c>
      <c r="B2345" s="19">
        <v>444325.09440455103</v>
      </c>
      <c r="C2345" s="19">
        <v>710882.53363738896</v>
      </c>
      <c r="D2345" s="19">
        <v>651105.72980202199</v>
      </c>
      <c r="E2345" s="19">
        <v>274020.07479808602</v>
      </c>
      <c r="F2345" s="19">
        <v>1370413.7282462299</v>
      </c>
      <c r="G2345" s="19">
        <v>1364797.3626790501</v>
      </c>
      <c r="H2345" s="19">
        <v>602104.45261465397</v>
      </c>
      <c r="I2345" s="19">
        <v>1003077.05524112</v>
      </c>
      <c r="J2345" s="19">
        <v>0.73634674497425701</v>
      </c>
      <c r="K2345" s="19">
        <v>0.34332226057631998</v>
      </c>
      <c r="L2345" s="19">
        <v>0.64689829098731799</v>
      </c>
      <c r="M2345" s="19">
        <v>9.4900033931149902E-2</v>
      </c>
    </row>
    <row r="2346" spans="1:13" x14ac:dyDescent="0.2">
      <c r="A2346" s="19" t="s">
        <v>2479</v>
      </c>
      <c r="B2346" s="19">
        <v>4601611.7480583899</v>
      </c>
      <c r="C2346" s="19">
        <v>3941076.3855272098</v>
      </c>
      <c r="D2346" s="19">
        <v>3663033.3850242002</v>
      </c>
      <c r="E2346" s="19">
        <v>5497198.8894771095</v>
      </c>
      <c r="F2346" s="19">
        <v>3751358.33169187</v>
      </c>
      <c r="G2346" s="19">
        <v>4407784.7244383302</v>
      </c>
      <c r="H2346" s="19">
        <v>4068573.8395365998</v>
      </c>
      <c r="I2346" s="19">
        <v>4552113.9818690997</v>
      </c>
      <c r="J2346" s="19">
        <v>0.162013508159217</v>
      </c>
      <c r="K2346" s="19">
        <v>0.45151925620214001</v>
      </c>
      <c r="L2346" s="19">
        <v>0.71221984252866199</v>
      </c>
      <c r="M2346" s="19">
        <v>9.4890425056480196E-2</v>
      </c>
    </row>
    <row r="2347" spans="1:13" x14ac:dyDescent="0.2">
      <c r="A2347" s="19" t="s">
        <v>2480</v>
      </c>
      <c r="B2347" s="19">
        <v>223757.94806363501</v>
      </c>
      <c r="C2347" s="19">
        <v>186982.87984601699</v>
      </c>
      <c r="D2347" s="19">
        <v>1523698.4341106201</v>
      </c>
      <c r="E2347" s="19">
        <v>234385.697897868</v>
      </c>
      <c r="F2347" s="19">
        <v>230484.83456253499</v>
      </c>
      <c r="G2347" s="19">
        <v>208716.27235329099</v>
      </c>
      <c r="H2347" s="19">
        <v>644813.08734009101</v>
      </c>
      <c r="I2347" s="19">
        <v>224528.93493789801</v>
      </c>
      <c r="J2347" s="19">
        <v>-1.5219796492033599</v>
      </c>
      <c r="K2347" s="19">
        <v>0.39322443739588098</v>
      </c>
      <c r="L2347" s="19">
        <v>0.67251459884271503</v>
      </c>
      <c r="M2347" s="19">
        <v>9.4839845557760497E-2</v>
      </c>
    </row>
    <row r="2348" spans="1:13" x14ac:dyDescent="0.2">
      <c r="A2348" s="19" t="s">
        <v>2481</v>
      </c>
      <c r="B2348" s="19">
        <v>211564053.94828999</v>
      </c>
      <c r="C2348" s="19">
        <v>249894270.39928901</v>
      </c>
      <c r="D2348" s="19">
        <v>257980514.05854899</v>
      </c>
      <c r="E2348" s="19">
        <v>188432513.55671501</v>
      </c>
      <c r="F2348" s="19">
        <v>280449156.492347</v>
      </c>
      <c r="G2348" s="19">
        <v>243580210.71281499</v>
      </c>
      <c r="H2348" s="19">
        <v>239812946.13537601</v>
      </c>
      <c r="I2348" s="19">
        <v>237487293.58729199</v>
      </c>
      <c r="J2348" s="19">
        <v>-1.40592175387181E-2</v>
      </c>
      <c r="K2348" s="19">
        <v>0.94255879725963299</v>
      </c>
      <c r="L2348" s="19">
        <v>0.98018653975791903</v>
      </c>
      <c r="M2348" s="19">
        <v>9.4822290722441402E-2</v>
      </c>
    </row>
    <row r="2349" spans="1:13" x14ac:dyDescent="0.2">
      <c r="A2349" s="19" t="s">
        <v>2482</v>
      </c>
      <c r="B2349" s="19">
        <v>196401.59493799999</v>
      </c>
      <c r="C2349" s="19">
        <v>321044.48886234302</v>
      </c>
      <c r="D2349" s="19">
        <v>14026797.067626501</v>
      </c>
      <c r="E2349" s="19">
        <v>3658744.8646016498</v>
      </c>
      <c r="F2349" s="19">
        <v>3887862.4787698002</v>
      </c>
      <c r="G2349" s="19">
        <v>3783159.4482764499</v>
      </c>
      <c r="H2349" s="19">
        <v>4848081.0504756104</v>
      </c>
      <c r="I2349" s="19">
        <v>3776588.9305492998</v>
      </c>
      <c r="J2349" s="19">
        <v>-0.36033005841471999</v>
      </c>
      <c r="K2349" s="19">
        <v>0.82687839918615302</v>
      </c>
      <c r="L2349" s="19">
        <v>0.93007833147032704</v>
      </c>
      <c r="M2349" s="19">
        <v>9.4670884223632207E-2</v>
      </c>
    </row>
    <row r="2350" spans="1:13" x14ac:dyDescent="0.2">
      <c r="A2350" s="19" t="s">
        <v>2483</v>
      </c>
      <c r="B2350" s="19">
        <v>1992911.8771257801</v>
      </c>
      <c r="C2350" s="19">
        <v>3257860.34952401</v>
      </c>
      <c r="D2350" s="19">
        <v>2162581.02537065</v>
      </c>
      <c r="E2350" s="19">
        <v>2994837.1417949698</v>
      </c>
      <c r="F2350" s="19">
        <v>2111486.8085012799</v>
      </c>
      <c r="G2350" s="19">
        <v>730740.11666670803</v>
      </c>
      <c r="H2350" s="19">
        <v>2471117.7506734799</v>
      </c>
      <c r="I2350" s="19">
        <v>1945688.02232099</v>
      </c>
      <c r="J2350" s="19">
        <v>-0.34488335539453402</v>
      </c>
      <c r="K2350" s="19">
        <v>0.53190800531023397</v>
      </c>
      <c r="L2350" s="19">
        <v>0.76466509163962904</v>
      </c>
      <c r="M2350" s="19">
        <v>9.4633340230589294E-2</v>
      </c>
    </row>
    <row r="2351" spans="1:13" x14ac:dyDescent="0.2">
      <c r="A2351" s="19" t="s">
        <v>2484</v>
      </c>
      <c r="B2351" s="19">
        <v>2661084.6991542</v>
      </c>
      <c r="C2351" s="19">
        <v>1045715.47393193</v>
      </c>
      <c r="D2351" s="19">
        <v>2495006.0586008001</v>
      </c>
      <c r="E2351" s="19">
        <v>1798879.22606975</v>
      </c>
      <c r="F2351" s="19">
        <v>2117014.0426132898</v>
      </c>
      <c r="G2351" s="19">
        <v>1340702.3765722599</v>
      </c>
      <c r="H2351" s="19">
        <v>2067268.7438956399</v>
      </c>
      <c r="I2351" s="19">
        <v>1752198.5484184299</v>
      </c>
      <c r="J2351" s="19">
        <v>-0.23855968900726501</v>
      </c>
      <c r="K2351" s="19">
        <v>0.60392595584509101</v>
      </c>
      <c r="L2351" s="19">
        <v>0.80134055566446205</v>
      </c>
      <c r="M2351" s="19">
        <v>9.46288793814197E-2</v>
      </c>
    </row>
    <row r="2352" spans="1:13" x14ac:dyDescent="0.2">
      <c r="A2352" s="19" t="s">
        <v>2485</v>
      </c>
      <c r="B2352" s="19">
        <v>430003.27061245602</v>
      </c>
      <c r="C2352" s="19">
        <v>1341395.1907776601</v>
      </c>
      <c r="D2352" s="19">
        <v>662811.05466256698</v>
      </c>
      <c r="E2352" s="19">
        <v>604457.191981629</v>
      </c>
      <c r="F2352" s="19">
        <v>2431463.3789087599</v>
      </c>
      <c r="G2352" s="19">
        <v>856780.537794934</v>
      </c>
      <c r="H2352" s="19">
        <v>811403.17201756104</v>
      </c>
      <c r="I2352" s="19">
        <v>1297567.03622844</v>
      </c>
      <c r="J2352" s="19">
        <v>0.67731822689358301</v>
      </c>
      <c r="K2352" s="19">
        <v>0.48569920296664398</v>
      </c>
      <c r="L2352" s="19">
        <v>0.73847521091232604</v>
      </c>
      <c r="M2352" s="19">
        <v>9.4507127666022997E-2</v>
      </c>
    </row>
    <row r="2353" spans="1:13" x14ac:dyDescent="0.2">
      <c r="A2353" s="19" t="s">
        <v>2486</v>
      </c>
      <c r="B2353" s="19">
        <v>169932.921884207</v>
      </c>
      <c r="C2353" s="19">
        <v>250373.281479267</v>
      </c>
      <c r="D2353" s="19">
        <v>362213.68331572902</v>
      </c>
      <c r="E2353" s="19">
        <v>328801.86796025501</v>
      </c>
      <c r="F2353" s="19">
        <v>555901.36594758695</v>
      </c>
      <c r="G2353" s="19">
        <v>641837.018253505</v>
      </c>
      <c r="H2353" s="19">
        <v>260839.962226401</v>
      </c>
      <c r="I2353" s="19">
        <v>508846.75072044902</v>
      </c>
      <c r="J2353" s="19">
        <v>0.96406630960082096</v>
      </c>
      <c r="K2353" s="19">
        <v>8.4749166440730994E-2</v>
      </c>
      <c r="L2353" s="19">
        <v>0.35802681331795499</v>
      </c>
      <c r="M2353" s="19">
        <v>9.4466805992995298E-2</v>
      </c>
    </row>
    <row r="2354" spans="1:13" x14ac:dyDescent="0.2">
      <c r="A2354" s="19" t="s">
        <v>2487</v>
      </c>
      <c r="B2354" s="19">
        <v>453525.66330984299</v>
      </c>
      <c r="C2354" s="19">
        <v>883249.77191304904</v>
      </c>
      <c r="D2354" s="19">
        <v>392362.16676917102</v>
      </c>
      <c r="E2354" s="19">
        <v>707782.68963211798</v>
      </c>
      <c r="F2354" s="19">
        <v>809584.99315810599</v>
      </c>
      <c r="G2354" s="19">
        <v>1035398.90068518</v>
      </c>
      <c r="H2354" s="19">
        <v>576379.20066402096</v>
      </c>
      <c r="I2354" s="19">
        <v>850922.19449180097</v>
      </c>
      <c r="J2354" s="19">
        <v>0.56200894761577902</v>
      </c>
      <c r="K2354" s="19">
        <v>0.20648980210989301</v>
      </c>
      <c r="L2354" s="19">
        <v>0.52515332543313697</v>
      </c>
      <c r="M2354" s="19">
        <v>9.4422879469746201E-2</v>
      </c>
    </row>
    <row r="2355" spans="1:13" x14ac:dyDescent="0.2">
      <c r="A2355" s="19" t="s">
        <v>2488</v>
      </c>
      <c r="B2355" s="19">
        <v>182099.18518852699</v>
      </c>
      <c r="C2355" s="19">
        <v>188532.50280937899</v>
      </c>
      <c r="D2355" s="19">
        <v>43055347.700233303</v>
      </c>
      <c r="E2355" s="19">
        <v>15265320.979925601</v>
      </c>
      <c r="F2355" s="19">
        <v>14111268.9884842</v>
      </c>
      <c r="G2355" s="19">
        <v>12907227.752080901</v>
      </c>
      <c r="H2355" s="19">
        <v>14475326.4627437</v>
      </c>
      <c r="I2355" s="19">
        <v>14094605.906830201</v>
      </c>
      <c r="J2355" s="19">
        <v>-3.8452745851819299E-2</v>
      </c>
      <c r="K2355" s="19">
        <v>0.98004376108559299</v>
      </c>
      <c r="L2355" s="19">
        <v>0.99109365868913302</v>
      </c>
      <c r="M2355" s="19">
        <v>9.4418729482550298E-2</v>
      </c>
    </row>
    <row r="2356" spans="1:13" x14ac:dyDescent="0.2">
      <c r="A2356" s="19" t="s">
        <v>2489</v>
      </c>
      <c r="B2356" s="19">
        <v>443618.22171161801</v>
      </c>
      <c r="C2356" s="19">
        <v>411272.61831217102</v>
      </c>
      <c r="D2356" s="19">
        <v>4528344.8767427504</v>
      </c>
      <c r="E2356" s="19">
        <v>439510.94145169901</v>
      </c>
      <c r="F2356" s="19">
        <v>1409757.54788141</v>
      </c>
      <c r="G2356" s="19">
        <v>1484076.64575329</v>
      </c>
      <c r="H2356" s="19">
        <v>1794411.9055888499</v>
      </c>
      <c r="I2356" s="19">
        <v>1111115.0450287999</v>
      </c>
      <c r="J2356" s="19">
        <v>-0.69150289624632699</v>
      </c>
      <c r="K2356" s="19">
        <v>0.65280348597981697</v>
      </c>
      <c r="L2356" s="19">
        <v>0.83079357945607102</v>
      </c>
      <c r="M2356" s="19">
        <v>9.4247198195134205E-2</v>
      </c>
    </row>
    <row r="2357" spans="1:13" x14ac:dyDescent="0.2">
      <c r="A2357" s="19" t="s">
        <v>2490</v>
      </c>
      <c r="B2357" s="19">
        <v>868859.56773593999</v>
      </c>
      <c r="C2357" s="19">
        <v>233878.05442464701</v>
      </c>
      <c r="D2357" s="19">
        <v>211278.05763632699</v>
      </c>
      <c r="E2357" s="19">
        <v>119455.923186182</v>
      </c>
      <c r="F2357" s="19">
        <v>166228.480349572</v>
      </c>
      <c r="G2357" s="19">
        <v>146078.06490575799</v>
      </c>
      <c r="H2357" s="19">
        <v>438005.226598971</v>
      </c>
      <c r="I2357" s="19">
        <v>143920.822813837</v>
      </c>
      <c r="J2357" s="19">
        <v>-1.60567274542386</v>
      </c>
      <c r="K2357" s="19">
        <v>0.244909785094587</v>
      </c>
      <c r="L2357" s="19">
        <v>0.56529486550643404</v>
      </c>
      <c r="M2357" s="19">
        <v>9.4212635513769599E-2</v>
      </c>
    </row>
    <row r="2358" spans="1:13" x14ac:dyDescent="0.2">
      <c r="A2358" s="19" t="s">
        <v>2491</v>
      </c>
      <c r="B2358" s="19">
        <v>2644378.5639717299</v>
      </c>
      <c r="C2358" s="19">
        <v>2163159.9279169901</v>
      </c>
      <c r="D2358" s="19">
        <v>2112120.6229433198</v>
      </c>
      <c r="E2358" s="19">
        <v>2039833.3633246301</v>
      </c>
      <c r="F2358" s="19">
        <v>1503785.5205977601</v>
      </c>
      <c r="G2358" s="19">
        <v>2314280.9779941798</v>
      </c>
      <c r="H2358" s="19">
        <v>2306553.0382773499</v>
      </c>
      <c r="I2358" s="19">
        <v>1952633.2873055199</v>
      </c>
      <c r="J2358" s="19">
        <v>-0.24031743648463899</v>
      </c>
      <c r="K2358" s="19">
        <v>0.29249860887050699</v>
      </c>
      <c r="L2358" s="19">
        <v>0.61223618152253001</v>
      </c>
      <c r="M2358" s="19">
        <v>9.4211251982689703E-2</v>
      </c>
    </row>
    <row r="2359" spans="1:13" x14ac:dyDescent="0.2">
      <c r="A2359" s="19" t="s">
        <v>2492</v>
      </c>
      <c r="B2359" s="19">
        <v>27771.6726167345</v>
      </c>
      <c r="C2359" s="19">
        <v>31675.997271445402</v>
      </c>
      <c r="D2359" s="19">
        <v>39181.418730750898</v>
      </c>
      <c r="E2359" s="19">
        <v>242782.61932053001</v>
      </c>
      <c r="F2359" s="19">
        <v>325571.58812313603</v>
      </c>
      <c r="G2359" s="19">
        <v>152685.41482381601</v>
      </c>
      <c r="H2359" s="19">
        <v>32876.362872976897</v>
      </c>
      <c r="I2359" s="19">
        <v>240346.54075582701</v>
      </c>
      <c r="J2359" s="19">
        <v>2.86999343234752</v>
      </c>
      <c r="K2359" s="19">
        <v>1.43007640719338E-2</v>
      </c>
      <c r="L2359" s="19">
        <v>0.14532129323214599</v>
      </c>
      <c r="M2359" s="19">
        <v>9.41800970384951E-2</v>
      </c>
    </row>
    <row r="2360" spans="1:13" x14ac:dyDescent="0.2">
      <c r="A2360" s="19" t="s">
        <v>2493</v>
      </c>
      <c r="B2360" s="19">
        <v>490120.40468824602</v>
      </c>
      <c r="C2360" s="19">
        <v>1099856.03986541</v>
      </c>
      <c r="D2360" s="19">
        <v>460817.35960563697</v>
      </c>
      <c r="E2360" s="19">
        <v>458256.05483601702</v>
      </c>
      <c r="F2360" s="19">
        <v>2065108.8542760799</v>
      </c>
      <c r="G2360" s="19">
        <v>872497.96961363498</v>
      </c>
      <c r="H2360" s="19">
        <v>683597.93471976405</v>
      </c>
      <c r="I2360" s="19">
        <v>1131954.29290858</v>
      </c>
      <c r="J2360" s="19">
        <v>0.72759576140342597</v>
      </c>
      <c r="K2360" s="19">
        <v>0.44104148710716701</v>
      </c>
      <c r="L2360" s="19">
        <v>0.70528474185059198</v>
      </c>
      <c r="M2360" s="19">
        <v>9.4175155839492805E-2</v>
      </c>
    </row>
    <row r="2361" spans="1:13" x14ac:dyDescent="0.2">
      <c r="A2361" s="19" t="s">
        <v>2494</v>
      </c>
      <c r="B2361" s="19">
        <v>3392756.3211002601</v>
      </c>
      <c r="C2361" s="19">
        <v>3735011.3810424702</v>
      </c>
      <c r="D2361" s="19">
        <v>3432258.50019295</v>
      </c>
      <c r="E2361" s="19">
        <v>2960525.3236005399</v>
      </c>
      <c r="F2361" s="19">
        <v>3703107.0450513698</v>
      </c>
      <c r="G2361" s="19">
        <v>2881806.73409724</v>
      </c>
      <c r="H2361" s="19">
        <v>3520008.7341118902</v>
      </c>
      <c r="I2361" s="19">
        <v>3181813.0342497202</v>
      </c>
      <c r="J2361" s="19">
        <v>-0.14572994428775099</v>
      </c>
      <c r="K2361" s="19">
        <v>0.29821402181565099</v>
      </c>
      <c r="L2361" s="19">
        <v>0.61658039049802604</v>
      </c>
      <c r="M2361" s="19">
        <v>9.4135583219690899E-2</v>
      </c>
    </row>
    <row r="2362" spans="1:13" x14ac:dyDescent="0.2">
      <c r="A2362" s="19" t="s">
        <v>2495</v>
      </c>
      <c r="B2362" s="19">
        <v>193786.89071921201</v>
      </c>
      <c r="C2362" s="19">
        <v>259991.32805898201</v>
      </c>
      <c r="D2362" s="19">
        <v>3155780.25924874</v>
      </c>
      <c r="E2362" s="19">
        <v>467101.25425081397</v>
      </c>
      <c r="F2362" s="19">
        <v>909217.25911871297</v>
      </c>
      <c r="G2362" s="19">
        <v>459560.67680893099</v>
      </c>
      <c r="H2362" s="19">
        <v>1203186.1593423099</v>
      </c>
      <c r="I2362" s="19">
        <v>611959.730059486</v>
      </c>
      <c r="J2362" s="19">
        <v>-0.97535125164340997</v>
      </c>
      <c r="K2362" s="19">
        <v>0.58170676449594305</v>
      </c>
      <c r="L2362" s="19">
        <v>0.78942194877160099</v>
      </c>
      <c r="M2362" s="19">
        <v>9.4097162087188504E-2</v>
      </c>
    </row>
    <row r="2363" spans="1:13" x14ac:dyDescent="0.2">
      <c r="A2363" s="19" t="s">
        <v>2496</v>
      </c>
      <c r="B2363" s="19">
        <v>5093312.9078597603</v>
      </c>
      <c r="C2363" s="19">
        <v>3728525.9715313399</v>
      </c>
      <c r="D2363" s="19">
        <v>4222507.3220191002</v>
      </c>
      <c r="E2363" s="19">
        <v>7097924.6235710597</v>
      </c>
      <c r="F2363" s="19">
        <v>3481936.1438022298</v>
      </c>
      <c r="G2363" s="19">
        <v>4450988.7296216302</v>
      </c>
      <c r="H2363" s="19">
        <v>4348115.4004700696</v>
      </c>
      <c r="I2363" s="19">
        <v>5010283.1656649699</v>
      </c>
      <c r="J2363" s="19">
        <v>0.20450191188059499</v>
      </c>
      <c r="K2363" s="19">
        <v>0.59619398836856696</v>
      </c>
      <c r="L2363" s="19">
        <v>0.79790165098439003</v>
      </c>
      <c r="M2363" s="19">
        <v>9.4074082341597795E-2</v>
      </c>
    </row>
    <row r="2364" spans="1:13" x14ac:dyDescent="0.2">
      <c r="A2364" s="19" t="s">
        <v>2497</v>
      </c>
      <c r="B2364" s="19">
        <v>5143011.6470130896</v>
      </c>
      <c r="C2364" s="19">
        <v>5906109.51786929</v>
      </c>
      <c r="D2364" s="19">
        <v>6968843.1973045198</v>
      </c>
      <c r="E2364" s="19">
        <v>4647402.53390003</v>
      </c>
      <c r="F2364" s="19">
        <v>5797804.5917829396</v>
      </c>
      <c r="G2364" s="19">
        <v>6024404.5581166698</v>
      </c>
      <c r="H2364" s="19">
        <v>6005988.1207289696</v>
      </c>
      <c r="I2364" s="19">
        <v>5489870.5612665499</v>
      </c>
      <c r="J2364" s="19">
        <v>-0.12962948724003701</v>
      </c>
      <c r="K2364" s="19">
        <v>0.48995254930163901</v>
      </c>
      <c r="L2364" s="19">
        <v>0.74074357691963999</v>
      </c>
      <c r="M2364" s="19">
        <v>9.4056531823891704E-2</v>
      </c>
    </row>
    <row r="2365" spans="1:13" x14ac:dyDescent="0.2">
      <c r="A2365" s="19" t="s">
        <v>2498</v>
      </c>
      <c r="B2365" s="19">
        <v>1395278.7077602299</v>
      </c>
      <c r="C2365" s="19">
        <v>2412848.1166933002</v>
      </c>
      <c r="D2365" s="19">
        <v>1713643.6442708799</v>
      </c>
      <c r="E2365" s="19">
        <v>2052750.92078593</v>
      </c>
      <c r="F2365" s="19">
        <v>1260245.4421589701</v>
      </c>
      <c r="G2365" s="19">
        <v>1024053.53300982</v>
      </c>
      <c r="H2365" s="19">
        <v>1840590.15624147</v>
      </c>
      <c r="I2365" s="19">
        <v>1445683.29865157</v>
      </c>
      <c r="J2365" s="19">
        <v>-0.34841687771584301</v>
      </c>
      <c r="K2365" s="19">
        <v>0.41290431908868303</v>
      </c>
      <c r="L2365" s="19">
        <v>0.68450462033773396</v>
      </c>
      <c r="M2365" s="19">
        <v>9.3955614818359998E-2</v>
      </c>
    </row>
    <row r="2366" spans="1:13" x14ac:dyDescent="0.2">
      <c r="A2366" s="19" t="s">
        <v>2499</v>
      </c>
      <c r="B2366" s="19">
        <v>3024237.2420719499</v>
      </c>
      <c r="C2366" s="19">
        <v>9134469.4055792</v>
      </c>
      <c r="D2366" s="19">
        <v>5651494.1875470998</v>
      </c>
      <c r="E2366" s="19">
        <v>4509202.8722613398</v>
      </c>
      <c r="F2366" s="19">
        <v>9865695.9355644006</v>
      </c>
      <c r="G2366" s="19">
        <v>5624995.4092696803</v>
      </c>
      <c r="H2366" s="19">
        <v>5936733.6117327502</v>
      </c>
      <c r="I2366" s="19">
        <v>6666631.4056984698</v>
      </c>
      <c r="J2366" s="19">
        <v>0.167288584398397</v>
      </c>
      <c r="K2366" s="19">
        <v>0.77682804551683005</v>
      </c>
      <c r="L2366" s="19">
        <v>0.90315241181499994</v>
      </c>
      <c r="M2366" s="19">
        <v>9.3952433510474803E-2</v>
      </c>
    </row>
    <row r="2367" spans="1:13" x14ac:dyDescent="0.2">
      <c r="A2367" s="19" t="s">
        <v>2500</v>
      </c>
      <c r="B2367" s="19">
        <v>6452444.2222063299</v>
      </c>
      <c r="C2367" s="19">
        <v>4797730.1476424104</v>
      </c>
      <c r="D2367" s="19">
        <v>3995829.2566691102</v>
      </c>
      <c r="E2367" s="19">
        <v>6048316.8602144802</v>
      </c>
      <c r="F2367" s="19">
        <v>3799580.72700282</v>
      </c>
      <c r="G2367" s="19">
        <v>3550694.8802278899</v>
      </c>
      <c r="H2367" s="19">
        <v>5082001.2088392796</v>
      </c>
      <c r="I2367" s="19">
        <v>4466197.4891483998</v>
      </c>
      <c r="J2367" s="19">
        <v>-0.18634967198689201</v>
      </c>
      <c r="K2367" s="19">
        <v>0.597174989363358</v>
      </c>
      <c r="L2367" s="19">
        <v>0.79790165098439003</v>
      </c>
      <c r="M2367" s="19">
        <v>9.3876547765173193E-2</v>
      </c>
    </row>
    <row r="2368" spans="1:13" x14ac:dyDescent="0.2">
      <c r="A2368" s="19" t="s">
        <v>2501</v>
      </c>
      <c r="B2368" s="19">
        <v>851677.69030318398</v>
      </c>
      <c r="C2368" s="19">
        <v>481334.67579009401</v>
      </c>
      <c r="D2368" s="19">
        <v>1852273.7278739801</v>
      </c>
      <c r="E2368" s="19">
        <v>1875704.8712283699</v>
      </c>
      <c r="F2368" s="19">
        <v>421423.548253863</v>
      </c>
      <c r="G2368" s="19">
        <v>2264608.4990602299</v>
      </c>
      <c r="H2368" s="19">
        <v>1061762.0313224201</v>
      </c>
      <c r="I2368" s="19">
        <v>1520578.9728474901</v>
      </c>
      <c r="J2368" s="19">
        <v>0.51816028954859195</v>
      </c>
      <c r="K2368" s="19">
        <v>0.54493534037751001</v>
      </c>
      <c r="L2368" s="19">
        <v>0.76645590686561405</v>
      </c>
      <c r="M2368" s="19">
        <v>9.36048906455475E-2</v>
      </c>
    </row>
    <row r="2369" spans="1:13" x14ac:dyDescent="0.2">
      <c r="A2369" s="19" t="s">
        <v>2502</v>
      </c>
      <c r="B2369" s="19">
        <v>8935207.2279012706</v>
      </c>
      <c r="C2369" s="19">
        <v>14597512.8889283</v>
      </c>
      <c r="D2369" s="19">
        <v>29023983.006117102</v>
      </c>
      <c r="E2369" s="19">
        <v>12724462.606548799</v>
      </c>
      <c r="F2369" s="19">
        <v>15803391.4183458</v>
      </c>
      <c r="G2369" s="19">
        <v>23752372.368065</v>
      </c>
      <c r="H2369" s="19">
        <v>17518901.040982202</v>
      </c>
      <c r="I2369" s="19">
        <v>17426742.130986501</v>
      </c>
      <c r="J2369" s="19">
        <v>-7.6093898174691898E-3</v>
      </c>
      <c r="K2369" s="19">
        <v>0.98987045428113696</v>
      </c>
      <c r="L2369" s="19">
        <v>0.99479681686050503</v>
      </c>
      <c r="M2369" s="19">
        <v>9.3441085351982894E-2</v>
      </c>
    </row>
    <row r="2370" spans="1:13" x14ac:dyDescent="0.2">
      <c r="A2370" s="19" t="s">
        <v>2503</v>
      </c>
      <c r="B2370" s="19">
        <v>2358429.7407186502</v>
      </c>
      <c r="C2370" s="19">
        <v>2770878.87348927</v>
      </c>
      <c r="D2370" s="19">
        <v>2515143.0552583798</v>
      </c>
      <c r="E2370" s="19">
        <v>3379196.0684194001</v>
      </c>
      <c r="F2370" s="19">
        <v>2387375.00813457</v>
      </c>
      <c r="G2370" s="19">
        <v>2845765.4094988401</v>
      </c>
      <c r="H2370" s="19">
        <v>2548150.5564887701</v>
      </c>
      <c r="I2370" s="19">
        <v>2870778.8286842699</v>
      </c>
      <c r="J2370" s="19">
        <v>0.17199166513624201</v>
      </c>
      <c r="K2370" s="19">
        <v>0.35783588764283702</v>
      </c>
      <c r="L2370" s="19">
        <v>0.65413180760110601</v>
      </c>
      <c r="M2370" s="19">
        <v>9.3328676853165204E-2</v>
      </c>
    </row>
    <row r="2371" spans="1:13" x14ac:dyDescent="0.2">
      <c r="A2371" s="19" t="s">
        <v>133</v>
      </c>
      <c r="B2371" s="19">
        <v>1137922.5684589599</v>
      </c>
      <c r="C2371" s="19">
        <v>4085413.44240333</v>
      </c>
      <c r="D2371" s="19">
        <v>2938941.5375133799</v>
      </c>
      <c r="E2371" s="19">
        <v>2512363.7217498901</v>
      </c>
      <c r="F2371" s="19">
        <v>2387822.2511204798</v>
      </c>
      <c r="G2371" s="19">
        <v>1936396.26826332</v>
      </c>
      <c r="H2371" s="19">
        <v>2720759.1827918901</v>
      </c>
      <c r="I2371" s="19">
        <v>2278860.74704456</v>
      </c>
      <c r="J2371" s="19">
        <v>-0.25569649839925002</v>
      </c>
      <c r="K2371" s="19">
        <v>0.64027788467485502</v>
      </c>
      <c r="L2371" s="19">
        <v>0.82444869454541203</v>
      </c>
      <c r="M2371" s="19">
        <v>9.3305673507977194E-2</v>
      </c>
    </row>
    <row r="2372" spans="1:13" x14ac:dyDescent="0.2">
      <c r="A2372" s="19" t="s">
        <v>2504</v>
      </c>
      <c r="B2372" s="19">
        <v>5807571.7554847496</v>
      </c>
      <c r="C2372" s="19">
        <v>2113874.0031563002</v>
      </c>
      <c r="D2372" s="19">
        <v>3276245.67961533</v>
      </c>
      <c r="E2372" s="19">
        <v>4118412.7289283299</v>
      </c>
      <c r="F2372" s="19">
        <v>3407614.8136536698</v>
      </c>
      <c r="G2372" s="19">
        <v>2710734.32256616</v>
      </c>
      <c r="H2372" s="19">
        <v>3732563.81275213</v>
      </c>
      <c r="I2372" s="19">
        <v>3412253.95504939</v>
      </c>
      <c r="J2372" s="19">
        <v>-0.12944190280481599</v>
      </c>
      <c r="K2372" s="19">
        <v>0.79675244317291105</v>
      </c>
      <c r="L2372" s="19">
        <v>0.91341322291077398</v>
      </c>
      <c r="M2372" s="19">
        <v>9.3242575876441594E-2</v>
      </c>
    </row>
    <row r="2373" spans="1:13" x14ac:dyDescent="0.2">
      <c r="A2373" s="19" t="s">
        <v>2505</v>
      </c>
      <c r="B2373" s="19">
        <v>901439.61558861402</v>
      </c>
      <c r="C2373" s="19">
        <v>1273777.8971078801</v>
      </c>
      <c r="D2373" s="19">
        <v>713275.59458646597</v>
      </c>
      <c r="E2373" s="19">
        <v>770332.40567489504</v>
      </c>
      <c r="F2373" s="19">
        <v>726185.08915536199</v>
      </c>
      <c r="G2373" s="19">
        <v>534231.20748516102</v>
      </c>
      <c r="H2373" s="19">
        <v>962831.03576098697</v>
      </c>
      <c r="I2373" s="19">
        <v>676916.23410513904</v>
      </c>
      <c r="J2373" s="19">
        <v>-0.50830532955302199</v>
      </c>
      <c r="K2373" s="19">
        <v>0.18725215568675099</v>
      </c>
      <c r="L2373" s="19">
        <v>0.50630154402011895</v>
      </c>
      <c r="M2373" s="19">
        <v>9.3197212994454603E-2</v>
      </c>
    </row>
    <row r="2374" spans="1:13" x14ac:dyDescent="0.2">
      <c r="A2374" s="19" t="s">
        <v>2506</v>
      </c>
      <c r="B2374" s="19">
        <v>29453340.005972698</v>
      </c>
      <c r="C2374" s="19">
        <v>38457579.089082398</v>
      </c>
      <c r="D2374" s="19">
        <v>31624810.803222202</v>
      </c>
      <c r="E2374" s="19">
        <v>38537457.989257</v>
      </c>
      <c r="F2374" s="19">
        <v>35721302.357644297</v>
      </c>
      <c r="G2374" s="19">
        <v>26167614.751168899</v>
      </c>
      <c r="H2374" s="19">
        <v>33178576.632759102</v>
      </c>
      <c r="I2374" s="19">
        <v>33475458.366023399</v>
      </c>
      <c r="J2374" s="19">
        <v>1.2851814199333501E-2</v>
      </c>
      <c r="K2374" s="19">
        <v>0.95187731915823304</v>
      </c>
      <c r="L2374" s="19">
        <v>0.98368770538041905</v>
      </c>
      <c r="M2374" s="19">
        <v>9.3009105497318903E-2</v>
      </c>
    </row>
    <row r="2375" spans="1:13" x14ac:dyDescent="0.2">
      <c r="A2375" s="19" t="s">
        <v>2507</v>
      </c>
      <c r="B2375" s="19">
        <v>1040250.97727532</v>
      </c>
      <c r="C2375" s="19">
        <v>1740672.53144492</v>
      </c>
      <c r="D2375" s="19">
        <v>1020115.57014907</v>
      </c>
      <c r="E2375" s="19">
        <v>863091.10033487901</v>
      </c>
      <c r="F2375" s="19">
        <v>1324682.3885198601</v>
      </c>
      <c r="G2375" s="19">
        <v>538815.224440841</v>
      </c>
      <c r="H2375" s="19">
        <v>1267013.0262897699</v>
      </c>
      <c r="I2375" s="19">
        <v>908862.90443185996</v>
      </c>
      <c r="J2375" s="19">
        <v>-0.47929676149199701</v>
      </c>
      <c r="K2375" s="19">
        <v>0.33726987102580402</v>
      </c>
      <c r="L2375" s="19">
        <v>0.64250971027494397</v>
      </c>
      <c r="M2375" s="19">
        <v>9.2862544509922401E-2</v>
      </c>
    </row>
    <row r="2376" spans="1:13" x14ac:dyDescent="0.2">
      <c r="A2376" s="19" t="s">
        <v>2508</v>
      </c>
      <c r="B2376" s="19">
        <v>324782.59059446299</v>
      </c>
      <c r="C2376" s="19">
        <v>1286593.4241355001</v>
      </c>
      <c r="D2376" s="19">
        <v>315512.23460115102</v>
      </c>
      <c r="E2376" s="19">
        <v>313569.58639046602</v>
      </c>
      <c r="F2376" s="19">
        <v>311071.10074419901</v>
      </c>
      <c r="G2376" s="19">
        <v>293524.74678849301</v>
      </c>
      <c r="H2376" s="19">
        <v>642296.08311037102</v>
      </c>
      <c r="I2376" s="19">
        <v>306055.14464105299</v>
      </c>
      <c r="J2376" s="19">
        <v>-1.0694468791753799</v>
      </c>
      <c r="K2376" s="19">
        <v>0.35562549830554302</v>
      </c>
      <c r="L2376" s="19">
        <v>0.65413180760110601</v>
      </c>
      <c r="M2376" s="19">
        <v>9.2636124623392893E-2</v>
      </c>
    </row>
    <row r="2377" spans="1:13" x14ac:dyDescent="0.2">
      <c r="A2377" s="19" t="s">
        <v>2509</v>
      </c>
      <c r="B2377" s="19">
        <v>4472173.0395692503</v>
      </c>
      <c r="C2377" s="19">
        <v>1445640.38553572</v>
      </c>
      <c r="D2377" s="19">
        <v>2083047.35320117</v>
      </c>
      <c r="E2377" s="19">
        <v>3934853.0205648998</v>
      </c>
      <c r="F2377" s="19">
        <v>1912362.0290020099</v>
      </c>
      <c r="G2377" s="19">
        <v>645787.79253703903</v>
      </c>
      <c r="H2377" s="19">
        <v>2666953.5927687101</v>
      </c>
      <c r="I2377" s="19">
        <v>2164334.2807013202</v>
      </c>
      <c r="J2377" s="19">
        <v>-0.30126938086487198</v>
      </c>
      <c r="K2377" s="19">
        <v>0.72447834553117296</v>
      </c>
      <c r="L2377" s="19">
        <v>0.87480594362888697</v>
      </c>
      <c r="M2377" s="19">
        <v>9.2616114192379001E-2</v>
      </c>
    </row>
    <row r="2378" spans="1:13" x14ac:dyDescent="0.2">
      <c r="A2378" s="19" t="s">
        <v>2510</v>
      </c>
      <c r="B2378" s="19">
        <v>1581043.386621</v>
      </c>
      <c r="C2378" s="19">
        <v>1969514.7998641499</v>
      </c>
      <c r="D2378" s="19">
        <v>2381206.61956238</v>
      </c>
      <c r="E2378" s="19">
        <v>2176762.3510309602</v>
      </c>
      <c r="F2378" s="19">
        <v>2309094.42980078</v>
      </c>
      <c r="G2378" s="19">
        <v>2389170.8045717902</v>
      </c>
      <c r="H2378" s="19">
        <v>1977254.9353491799</v>
      </c>
      <c r="I2378" s="19">
        <v>2291675.8618011801</v>
      </c>
      <c r="J2378" s="19">
        <v>0.21290410601968199</v>
      </c>
      <c r="K2378" s="19">
        <v>0.25895385488998601</v>
      </c>
      <c r="L2378" s="19">
        <v>0.58037917816038898</v>
      </c>
      <c r="M2378" s="19">
        <v>9.2588521593373996E-2</v>
      </c>
    </row>
    <row r="2379" spans="1:13" x14ac:dyDescent="0.2">
      <c r="A2379" s="19" t="s">
        <v>2511</v>
      </c>
      <c r="B2379" s="19">
        <v>1998642.18618043</v>
      </c>
      <c r="C2379" s="19">
        <v>681962.30652057705</v>
      </c>
      <c r="D2379" s="19">
        <v>1420555.6763933799</v>
      </c>
      <c r="E2379" s="19">
        <v>1235400.6902837099</v>
      </c>
      <c r="F2379" s="19">
        <v>1476462.45740854</v>
      </c>
      <c r="G2379" s="19">
        <v>489066.68215539597</v>
      </c>
      <c r="H2379" s="19">
        <v>1367053.3896981301</v>
      </c>
      <c r="I2379" s="19">
        <v>1066976.60994922</v>
      </c>
      <c r="J2379" s="19">
        <v>-0.35754103786254099</v>
      </c>
      <c r="K2379" s="19">
        <v>0.56825694518700798</v>
      </c>
      <c r="L2379" s="19">
        <v>0.78309840171585399</v>
      </c>
      <c r="M2379" s="19">
        <v>9.2564820029528302E-2</v>
      </c>
    </row>
    <row r="2380" spans="1:13" x14ac:dyDescent="0.2">
      <c r="A2380" s="19" t="s">
        <v>2512</v>
      </c>
      <c r="B2380" s="19">
        <v>12406828.9523474</v>
      </c>
      <c r="C2380" s="19">
        <v>7427977.9594576498</v>
      </c>
      <c r="D2380" s="19">
        <v>10533723.6355909</v>
      </c>
      <c r="E2380" s="19">
        <v>4847665.6449272297</v>
      </c>
      <c r="F2380" s="19">
        <v>12277331.920976199</v>
      </c>
      <c r="G2380" s="19">
        <v>12690476.708309</v>
      </c>
      <c r="H2380" s="19">
        <v>10122843.515798699</v>
      </c>
      <c r="I2380" s="19">
        <v>9938491.4247374795</v>
      </c>
      <c r="J2380" s="19">
        <v>-2.6515816141046301E-2</v>
      </c>
      <c r="K2380" s="19">
        <v>0.95289468250767495</v>
      </c>
      <c r="L2380" s="19">
        <v>0.98368770538041905</v>
      </c>
      <c r="M2380" s="19">
        <v>9.2560230679077898E-2</v>
      </c>
    </row>
    <row r="2381" spans="1:13" x14ac:dyDescent="0.2">
      <c r="A2381" s="19" t="s">
        <v>2513</v>
      </c>
      <c r="B2381" s="19">
        <v>1294978.06927529</v>
      </c>
      <c r="C2381" s="19">
        <v>1434686.4581011599</v>
      </c>
      <c r="D2381" s="19">
        <v>2324143.0074148802</v>
      </c>
      <c r="E2381" s="19">
        <v>1175225.04905397</v>
      </c>
      <c r="F2381" s="19">
        <v>1499908.7412453601</v>
      </c>
      <c r="G2381" s="19">
        <v>1278685.4295924101</v>
      </c>
      <c r="H2381" s="19">
        <v>1684602.51159711</v>
      </c>
      <c r="I2381" s="19">
        <v>1317939.7399639101</v>
      </c>
      <c r="J2381" s="19">
        <v>-0.35412381450805602</v>
      </c>
      <c r="K2381" s="19">
        <v>0.33677580555178699</v>
      </c>
      <c r="L2381" s="19">
        <v>0.64197225614623199</v>
      </c>
      <c r="M2381" s="19">
        <v>9.2541062757277998E-2</v>
      </c>
    </row>
    <row r="2382" spans="1:13" x14ac:dyDescent="0.2">
      <c r="A2382" s="19" t="s">
        <v>2514</v>
      </c>
      <c r="B2382" s="19">
        <v>5883848.7181582302</v>
      </c>
      <c r="C2382" s="19">
        <v>4834787.8646227103</v>
      </c>
      <c r="D2382" s="19">
        <v>5614706.3483383097</v>
      </c>
      <c r="E2382" s="19">
        <v>7574388.6500217998</v>
      </c>
      <c r="F2382" s="19">
        <v>5309717.2495830199</v>
      </c>
      <c r="G2382" s="19">
        <v>5142160.2579816403</v>
      </c>
      <c r="H2382" s="19">
        <v>5444447.6437064204</v>
      </c>
      <c r="I2382" s="19">
        <v>6008755.3858621502</v>
      </c>
      <c r="J2382" s="19">
        <v>0.14228050107441301</v>
      </c>
      <c r="K2382" s="19">
        <v>0.54082542452885196</v>
      </c>
      <c r="L2382" s="19">
        <v>0.76513788458565701</v>
      </c>
      <c r="M2382" s="19">
        <v>9.2370901558182006E-2</v>
      </c>
    </row>
    <row r="2383" spans="1:13" x14ac:dyDescent="0.2">
      <c r="A2383" s="19" t="s">
        <v>2515</v>
      </c>
      <c r="B2383" s="19">
        <v>1463739.8492179301</v>
      </c>
      <c r="C2383" s="19">
        <v>647475.026254709</v>
      </c>
      <c r="D2383" s="19">
        <v>248840.42759605299</v>
      </c>
      <c r="E2383" s="19">
        <v>641861.03198072303</v>
      </c>
      <c r="F2383" s="19">
        <v>405727.64555252698</v>
      </c>
      <c r="G2383" s="19">
        <v>217798.96358589301</v>
      </c>
      <c r="H2383" s="19">
        <v>786685.10102289706</v>
      </c>
      <c r="I2383" s="19">
        <v>421795.88037304801</v>
      </c>
      <c r="J2383" s="19">
        <v>-0.89924125617613404</v>
      </c>
      <c r="K2383" s="19">
        <v>0.38906560367485599</v>
      </c>
      <c r="L2383" s="19">
        <v>0.67007441238443899</v>
      </c>
      <c r="M2383" s="19">
        <v>9.2334936195665698E-2</v>
      </c>
    </row>
    <row r="2384" spans="1:13" x14ac:dyDescent="0.2">
      <c r="A2384" s="19" t="s">
        <v>2516</v>
      </c>
      <c r="B2384" s="19">
        <v>365470.82762645499</v>
      </c>
      <c r="C2384" s="19">
        <v>1072742.28261428</v>
      </c>
      <c r="D2384" s="19">
        <v>1190260.4701748299</v>
      </c>
      <c r="E2384" s="19">
        <v>472746.57193201099</v>
      </c>
      <c r="F2384" s="19">
        <v>580690.123439349</v>
      </c>
      <c r="G2384" s="19">
        <v>597560.91201064596</v>
      </c>
      <c r="H2384" s="19">
        <v>876157.860138522</v>
      </c>
      <c r="I2384" s="19">
        <v>550332.535794002</v>
      </c>
      <c r="J2384" s="19">
        <v>-0.67088720451185002</v>
      </c>
      <c r="K2384" s="19">
        <v>0.279246047698814</v>
      </c>
      <c r="L2384" s="19">
        <v>0.59929768752519097</v>
      </c>
      <c r="M2384" s="19">
        <v>9.2281729655830799E-2</v>
      </c>
    </row>
    <row r="2385" spans="1:13" x14ac:dyDescent="0.2">
      <c r="A2385" s="19" t="s">
        <v>2517</v>
      </c>
      <c r="B2385" s="19">
        <v>131563.59952952299</v>
      </c>
      <c r="C2385" s="19">
        <v>138533.45859339801</v>
      </c>
      <c r="D2385" s="19">
        <v>2409794.1125111799</v>
      </c>
      <c r="E2385" s="19">
        <v>172737.54504818501</v>
      </c>
      <c r="F2385" s="19">
        <v>144562.28952530699</v>
      </c>
      <c r="G2385" s="19">
        <v>801094.36880475096</v>
      </c>
      <c r="H2385" s="19">
        <v>893297.05687803403</v>
      </c>
      <c r="I2385" s="19">
        <v>372798.06779274798</v>
      </c>
      <c r="J2385" s="19">
        <v>-1.2607456261963499</v>
      </c>
      <c r="K2385" s="19">
        <v>0.54499094732379205</v>
      </c>
      <c r="L2385" s="19">
        <v>0.76645590686561405</v>
      </c>
      <c r="M2385" s="19">
        <v>9.2013864874960993E-2</v>
      </c>
    </row>
    <row r="2386" spans="1:13" x14ac:dyDescent="0.2">
      <c r="A2386" s="19" t="s">
        <v>2518</v>
      </c>
      <c r="B2386" s="19">
        <v>2747582.44423994</v>
      </c>
      <c r="C2386" s="19">
        <v>10332462.741347</v>
      </c>
      <c r="D2386" s="19">
        <v>1226930.8160967899</v>
      </c>
      <c r="E2386" s="19">
        <v>6008636.9770025602</v>
      </c>
      <c r="F2386" s="19">
        <v>7665252.9034930104</v>
      </c>
      <c r="G2386" s="19">
        <v>481721.59797528002</v>
      </c>
      <c r="H2386" s="19">
        <v>4768992.0005612401</v>
      </c>
      <c r="I2386" s="19">
        <v>4718537.1594902799</v>
      </c>
      <c r="J2386" s="19">
        <v>-1.5344698075389501E-2</v>
      </c>
      <c r="K2386" s="19">
        <v>0.98935978450258999</v>
      </c>
      <c r="L2386" s="19">
        <v>0.99479681686050503</v>
      </c>
      <c r="M2386" s="19">
        <v>9.1980443529739095E-2</v>
      </c>
    </row>
    <row r="2387" spans="1:13" x14ac:dyDescent="0.2">
      <c r="A2387" s="19" t="s">
        <v>2519</v>
      </c>
      <c r="B2387" s="19">
        <v>188319.09597630499</v>
      </c>
      <c r="C2387" s="19">
        <v>202943.02260667799</v>
      </c>
      <c r="D2387" s="19">
        <v>229890.24615946499</v>
      </c>
      <c r="E2387" s="19">
        <v>837812.43782587303</v>
      </c>
      <c r="F2387" s="19">
        <v>381463.61941807799</v>
      </c>
      <c r="G2387" s="19">
        <v>251573.55675779399</v>
      </c>
      <c r="H2387" s="19">
        <v>207050.788247483</v>
      </c>
      <c r="I2387" s="19">
        <v>490283.20466724801</v>
      </c>
      <c r="J2387" s="19">
        <v>1.24363064585184</v>
      </c>
      <c r="K2387" s="19">
        <v>0.18713241442655301</v>
      </c>
      <c r="L2387" s="19">
        <v>0.50630154402011895</v>
      </c>
      <c r="M2387" s="19">
        <v>9.1769761959731203E-2</v>
      </c>
    </row>
    <row r="2388" spans="1:13" x14ac:dyDescent="0.2">
      <c r="A2388" s="19" t="s">
        <v>2520</v>
      </c>
      <c r="B2388" s="19">
        <v>5323205.9552198304</v>
      </c>
      <c r="C2388" s="19">
        <v>11192694.8536245</v>
      </c>
      <c r="D2388" s="19">
        <v>8805849.3726971708</v>
      </c>
      <c r="E2388" s="19">
        <v>4020688.1202832302</v>
      </c>
      <c r="F2388" s="19">
        <v>8429616.2655445505</v>
      </c>
      <c r="G2388" s="19">
        <v>12478880.5090294</v>
      </c>
      <c r="H2388" s="19">
        <v>8440583.3938471694</v>
      </c>
      <c r="I2388" s="19">
        <v>8309728.2982857302</v>
      </c>
      <c r="J2388" s="19">
        <v>-2.2541411942437702E-2</v>
      </c>
      <c r="K2388" s="19">
        <v>0.96705988788684305</v>
      </c>
      <c r="L2388" s="19">
        <v>0.98826734156857199</v>
      </c>
      <c r="M2388" s="19">
        <v>9.1659183100559899E-2</v>
      </c>
    </row>
    <row r="2389" spans="1:13" x14ac:dyDescent="0.2">
      <c r="A2389" s="19" t="s">
        <v>2521</v>
      </c>
      <c r="B2389" s="19">
        <v>266515.84474607999</v>
      </c>
      <c r="C2389" s="19">
        <v>248727.36850194001</v>
      </c>
      <c r="D2389" s="19">
        <v>309766.03784280102</v>
      </c>
      <c r="E2389" s="19">
        <v>409873.70524074498</v>
      </c>
      <c r="F2389" s="19">
        <v>1101266.6102632401</v>
      </c>
      <c r="G2389" s="19">
        <v>258375.48720103499</v>
      </c>
      <c r="H2389" s="19">
        <v>275003.08369693998</v>
      </c>
      <c r="I2389" s="19">
        <v>589838.60090167297</v>
      </c>
      <c r="J2389" s="19">
        <v>1.1008724438851301</v>
      </c>
      <c r="K2389" s="19">
        <v>0.29267678799756502</v>
      </c>
      <c r="L2389" s="19">
        <v>0.61223618152253001</v>
      </c>
      <c r="M2389" s="19">
        <v>9.1646845232861193E-2</v>
      </c>
    </row>
    <row r="2390" spans="1:13" x14ac:dyDescent="0.2">
      <c r="A2390" s="19" t="s">
        <v>2522</v>
      </c>
      <c r="B2390" s="19">
        <v>5618821.7169119902</v>
      </c>
      <c r="C2390" s="19">
        <v>6294840.9286799701</v>
      </c>
      <c r="D2390" s="19">
        <v>9785572.7268665601</v>
      </c>
      <c r="E2390" s="19">
        <v>4749821.0776261101</v>
      </c>
      <c r="F2390" s="19">
        <v>6197726.9515733002</v>
      </c>
      <c r="G2390" s="19">
        <v>12418623.9979726</v>
      </c>
      <c r="H2390" s="19">
        <v>7233078.4574861703</v>
      </c>
      <c r="I2390" s="19">
        <v>7788724.0090573402</v>
      </c>
      <c r="J2390" s="19">
        <v>0.106777196814946</v>
      </c>
      <c r="K2390" s="19">
        <v>0.84607050593543698</v>
      </c>
      <c r="L2390" s="19">
        <v>0.94045782109300602</v>
      </c>
      <c r="M2390" s="19">
        <v>9.1170426489374706E-2</v>
      </c>
    </row>
    <row r="2391" spans="1:13" x14ac:dyDescent="0.2">
      <c r="A2391" s="19" t="s">
        <v>2523</v>
      </c>
      <c r="B2391" s="19">
        <v>2510058.3184010601</v>
      </c>
      <c r="C2391" s="19">
        <v>2219241.5496582598</v>
      </c>
      <c r="D2391" s="19">
        <v>919643.13495517406</v>
      </c>
      <c r="E2391" s="19">
        <v>1660438.3447092399</v>
      </c>
      <c r="F2391" s="19">
        <v>1197255.17719225</v>
      </c>
      <c r="G2391" s="19">
        <v>1476911.4243233299</v>
      </c>
      <c r="H2391" s="19">
        <v>1882981.00100483</v>
      </c>
      <c r="I2391" s="19">
        <v>1444868.3154082701</v>
      </c>
      <c r="J2391" s="19">
        <v>-0.38208043125269497</v>
      </c>
      <c r="K2391" s="19">
        <v>0.43637198092124801</v>
      </c>
      <c r="L2391" s="19">
        <v>0.70216666531459504</v>
      </c>
      <c r="M2391" s="19">
        <v>9.1130984256479794E-2</v>
      </c>
    </row>
    <row r="2392" spans="1:13" x14ac:dyDescent="0.2">
      <c r="A2392" s="19" t="s">
        <v>2524</v>
      </c>
      <c r="B2392" s="19">
        <v>591416.04920680402</v>
      </c>
      <c r="C2392" s="19">
        <v>920169.90685085906</v>
      </c>
      <c r="D2392" s="19">
        <v>743032.98352846201</v>
      </c>
      <c r="E2392" s="19">
        <v>2018981.9236212601</v>
      </c>
      <c r="F2392" s="19">
        <v>750081.01777140098</v>
      </c>
      <c r="G2392" s="19">
        <v>675914.55521211098</v>
      </c>
      <c r="H2392" s="19">
        <v>751539.64652870805</v>
      </c>
      <c r="I2392" s="19">
        <v>1148325.8322015901</v>
      </c>
      <c r="J2392" s="19">
        <v>0.61161093939525102</v>
      </c>
      <c r="K2392" s="19">
        <v>0.424005030255453</v>
      </c>
      <c r="L2392" s="19">
        <v>0.69298554794376599</v>
      </c>
      <c r="M2392" s="19">
        <v>9.1070505726121395E-2</v>
      </c>
    </row>
    <row r="2393" spans="1:13" x14ac:dyDescent="0.2">
      <c r="A2393" s="19" t="s">
        <v>2525</v>
      </c>
      <c r="B2393" s="19">
        <v>1194558.76642375</v>
      </c>
      <c r="C2393" s="19">
        <v>1228943.6409086799</v>
      </c>
      <c r="D2393" s="19">
        <v>4080549.1616044701</v>
      </c>
      <c r="E2393" s="19">
        <v>2234298.6870008102</v>
      </c>
      <c r="F2393" s="19">
        <v>1028409.17394138</v>
      </c>
      <c r="G2393" s="19">
        <v>1488328.88309605</v>
      </c>
      <c r="H2393" s="19">
        <v>2168017.1896456298</v>
      </c>
      <c r="I2393" s="19">
        <v>1583678.9146794099</v>
      </c>
      <c r="J2393" s="19">
        <v>-0.45309633176323399</v>
      </c>
      <c r="K2393" s="19">
        <v>0.59698245410561801</v>
      </c>
      <c r="L2393" s="19">
        <v>0.79790165098439003</v>
      </c>
      <c r="M2393" s="19">
        <v>9.0804508432278497E-2</v>
      </c>
    </row>
    <row r="2394" spans="1:13" x14ac:dyDescent="0.2">
      <c r="A2394" s="19" t="s">
        <v>2526</v>
      </c>
      <c r="B2394" s="19">
        <v>3185182.4013736499</v>
      </c>
      <c r="C2394" s="19">
        <v>4627781.0915918797</v>
      </c>
      <c r="D2394" s="19">
        <v>3035139.6472761598</v>
      </c>
      <c r="E2394" s="19">
        <v>3911494.6781619</v>
      </c>
      <c r="F2394" s="19">
        <v>2829610.9976261398</v>
      </c>
      <c r="G2394" s="19">
        <v>2923922.0144048701</v>
      </c>
      <c r="H2394" s="19">
        <v>3616034.3800805602</v>
      </c>
      <c r="I2394" s="19">
        <v>3221675.8967309701</v>
      </c>
      <c r="J2394" s="19">
        <v>-0.16659702946829899</v>
      </c>
      <c r="K2394" s="19">
        <v>0.55589933997787699</v>
      </c>
      <c r="L2394" s="19">
        <v>0.77500149028337095</v>
      </c>
      <c r="M2394" s="19">
        <v>9.0795074237724593E-2</v>
      </c>
    </row>
    <row r="2395" spans="1:13" x14ac:dyDescent="0.2">
      <c r="A2395" s="19" t="s">
        <v>2527</v>
      </c>
      <c r="B2395" s="19">
        <v>2792276.96668594</v>
      </c>
      <c r="C2395" s="19">
        <v>2274376.7386560701</v>
      </c>
      <c r="D2395" s="19">
        <v>4382427.7964938497</v>
      </c>
      <c r="E2395" s="19">
        <v>5527945.4012992801</v>
      </c>
      <c r="F2395" s="19">
        <v>4520099.5854443396</v>
      </c>
      <c r="G2395" s="19">
        <v>1292017.5809075399</v>
      </c>
      <c r="H2395" s="19">
        <v>3149693.8339452902</v>
      </c>
      <c r="I2395" s="19">
        <v>3780020.8558837199</v>
      </c>
      <c r="J2395" s="19">
        <v>0.26318259616614498</v>
      </c>
      <c r="K2395" s="19">
        <v>0.68138863000170602</v>
      </c>
      <c r="L2395" s="19">
        <v>0.85075274537311096</v>
      </c>
      <c r="M2395" s="19">
        <v>9.0762863700905305E-2</v>
      </c>
    </row>
    <row r="2396" spans="1:13" x14ac:dyDescent="0.2">
      <c r="A2396" s="19" t="s">
        <v>2528</v>
      </c>
      <c r="B2396" s="19">
        <v>517022.42947616102</v>
      </c>
      <c r="C2396" s="19">
        <v>435817.97059556801</v>
      </c>
      <c r="D2396" s="19">
        <v>989599.02717450203</v>
      </c>
      <c r="E2396" s="19">
        <v>524962.601652932</v>
      </c>
      <c r="F2396" s="19">
        <v>523339.53636102699</v>
      </c>
      <c r="G2396" s="19">
        <v>2128736.2616944299</v>
      </c>
      <c r="H2396" s="19">
        <v>647479.809082077</v>
      </c>
      <c r="I2396" s="19">
        <v>1059012.7999028</v>
      </c>
      <c r="J2396" s="19">
        <v>0.70981291694911597</v>
      </c>
      <c r="K2396" s="19">
        <v>0.50462983279829199</v>
      </c>
      <c r="L2396" s="19">
        <v>0.74866891326058105</v>
      </c>
      <c r="M2396" s="19">
        <v>9.0678317214196599E-2</v>
      </c>
    </row>
    <row r="2397" spans="1:13" x14ac:dyDescent="0.2">
      <c r="A2397" s="19" t="s">
        <v>2529</v>
      </c>
      <c r="B2397" s="19">
        <v>713932.73027886904</v>
      </c>
      <c r="C2397" s="19">
        <v>410859.881117757</v>
      </c>
      <c r="D2397" s="19">
        <v>1445197.5187194799</v>
      </c>
      <c r="E2397" s="19">
        <v>1127503.64570295</v>
      </c>
      <c r="F2397" s="19">
        <v>876790.97495559801</v>
      </c>
      <c r="G2397" s="19">
        <v>1672694.41567869</v>
      </c>
      <c r="H2397" s="19">
        <v>856663.37670536898</v>
      </c>
      <c r="I2397" s="19">
        <v>1225663.01211241</v>
      </c>
      <c r="J2397" s="19">
        <v>0.51676205601877701</v>
      </c>
      <c r="K2397" s="19">
        <v>0.39387286178507003</v>
      </c>
      <c r="L2397" s="19">
        <v>0.67251459884271503</v>
      </c>
      <c r="M2397" s="19">
        <v>9.0625309552564801E-2</v>
      </c>
    </row>
    <row r="2398" spans="1:13" x14ac:dyDescent="0.2">
      <c r="A2398" s="19" t="s">
        <v>2530</v>
      </c>
      <c r="B2398" s="19">
        <v>370935.313031803</v>
      </c>
      <c r="C2398" s="19">
        <v>665148.738262353</v>
      </c>
      <c r="D2398" s="19">
        <v>1575135.71823315</v>
      </c>
      <c r="E2398" s="19">
        <v>739048.04510174599</v>
      </c>
      <c r="F2398" s="19">
        <v>241856.48055870499</v>
      </c>
      <c r="G2398" s="19">
        <v>483371.762806268</v>
      </c>
      <c r="H2398" s="19">
        <v>870406.58984243497</v>
      </c>
      <c r="I2398" s="19">
        <v>488092.09615557297</v>
      </c>
      <c r="J2398" s="19">
        <v>-0.83453608940395996</v>
      </c>
      <c r="K2398" s="19">
        <v>0.38227531109818502</v>
      </c>
      <c r="L2398" s="19">
        <v>0.66546661914735805</v>
      </c>
      <c r="M2398" s="19">
        <v>9.0526283942537797E-2</v>
      </c>
    </row>
    <row r="2399" spans="1:13" x14ac:dyDescent="0.2">
      <c r="A2399" s="19" t="s">
        <v>2531</v>
      </c>
      <c r="B2399" s="19">
        <v>1843992.34080543</v>
      </c>
      <c r="C2399" s="19">
        <v>1911496.34130364</v>
      </c>
      <c r="D2399" s="19">
        <v>1769101.3284506099</v>
      </c>
      <c r="E2399" s="19">
        <v>3593664.7048396999</v>
      </c>
      <c r="F2399" s="19">
        <v>1799940.5502782899</v>
      </c>
      <c r="G2399" s="19">
        <v>1562003.4244951501</v>
      </c>
      <c r="H2399" s="19">
        <v>1841530.0035198899</v>
      </c>
      <c r="I2399" s="19">
        <v>2318536.2265377101</v>
      </c>
      <c r="J2399" s="19">
        <v>0.33230936578548598</v>
      </c>
      <c r="K2399" s="19">
        <v>0.499106842515184</v>
      </c>
      <c r="L2399" s="19">
        <v>0.74472641673817397</v>
      </c>
      <c r="M2399" s="19">
        <v>9.0418349151291905E-2</v>
      </c>
    </row>
    <row r="2400" spans="1:13" x14ac:dyDescent="0.2">
      <c r="A2400" s="19" t="s">
        <v>2532</v>
      </c>
      <c r="B2400" s="19">
        <v>674104.18978347594</v>
      </c>
      <c r="C2400" s="19">
        <v>5425119.5821378296</v>
      </c>
      <c r="D2400" s="19">
        <v>603848.11454390001</v>
      </c>
      <c r="E2400" s="19">
        <v>234545.874657042</v>
      </c>
      <c r="F2400" s="19">
        <v>2312361.8905354701</v>
      </c>
      <c r="G2400" s="19">
        <v>3520189.4101084499</v>
      </c>
      <c r="H2400" s="19">
        <v>2234357.2954883999</v>
      </c>
      <c r="I2400" s="19">
        <v>2022365.7251003201</v>
      </c>
      <c r="J2400" s="19">
        <v>-0.14381598710441201</v>
      </c>
      <c r="K2400" s="19">
        <v>0.91483203460751805</v>
      </c>
      <c r="L2400" s="19">
        <v>0.96450617223326596</v>
      </c>
      <c r="M2400" s="19">
        <v>9.0344805034633699E-2</v>
      </c>
    </row>
    <row r="2401" spans="1:13" x14ac:dyDescent="0.2">
      <c r="A2401" s="19" t="s">
        <v>2533</v>
      </c>
      <c r="B2401" s="19">
        <v>746529.50359620305</v>
      </c>
      <c r="C2401" s="19">
        <v>634517.01500549202</v>
      </c>
      <c r="D2401" s="19">
        <v>696345.19987412205</v>
      </c>
      <c r="E2401" s="19">
        <v>695470.54211983096</v>
      </c>
      <c r="F2401" s="19">
        <v>1762688.28140577</v>
      </c>
      <c r="G2401" s="19">
        <v>652626.83862586005</v>
      </c>
      <c r="H2401" s="19">
        <v>692463.90615860606</v>
      </c>
      <c r="I2401" s="19">
        <v>1036928.55405049</v>
      </c>
      <c r="J2401" s="19">
        <v>0.58250571419517105</v>
      </c>
      <c r="K2401" s="19">
        <v>0.39819099632800098</v>
      </c>
      <c r="L2401" s="19">
        <v>0.67576643616743104</v>
      </c>
      <c r="M2401" s="19">
        <v>9.0251868290519205E-2</v>
      </c>
    </row>
    <row r="2402" spans="1:13" x14ac:dyDescent="0.2">
      <c r="A2402" s="19" t="s">
        <v>2534</v>
      </c>
      <c r="B2402" s="19">
        <v>15722699.325577199</v>
      </c>
      <c r="C2402" s="19">
        <v>26873935.305966701</v>
      </c>
      <c r="D2402" s="19">
        <v>22800682.1624314</v>
      </c>
      <c r="E2402" s="19">
        <v>17538395.333243102</v>
      </c>
      <c r="F2402" s="19">
        <v>25775234.3914469</v>
      </c>
      <c r="G2402" s="19">
        <v>20056947.4930881</v>
      </c>
      <c r="H2402" s="19">
        <v>21799105.597991802</v>
      </c>
      <c r="I2402" s="19">
        <v>21123525.739259399</v>
      </c>
      <c r="J2402" s="19">
        <v>-4.5418287636405097E-2</v>
      </c>
      <c r="K2402" s="19">
        <v>0.87616728963782498</v>
      </c>
      <c r="L2402" s="19">
        <v>0.94816388721435196</v>
      </c>
      <c r="M2402" s="19">
        <v>8.9939247584931103E-2</v>
      </c>
    </row>
    <row r="2403" spans="1:13" x14ac:dyDescent="0.2">
      <c r="A2403" s="19" t="s">
        <v>2535</v>
      </c>
      <c r="B2403" s="19">
        <v>1013036.1902488</v>
      </c>
      <c r="C2403" s="19">
        <v>689075.03623606102</v>
      </c>
      <c r="D2403" s="19">
        <v>1680428.8323872101</v>
      </c>
      <c r="E2403" s="19">
        <v>1218309.44347013</v>
      </c>
      <c r="F2403" s="19">
        <v>657262.50333114096</v>
      </c>
      <c r="G2403" s="19">
        <v>408904.63158023497</v>
      </c>
      <c r="H2403" s="19">
        <v>1127513.35295736</v>
      </c>
      <c r="I2403" s="19">
        <v>761492.19279383495</v>
      </c>
      <c r="J2403" s="19">
        <v>-0.56624336852868895</v>
      </c>
      <c r="K2403" s="19">
        <v>0.38712358176355</v>
      </c>
      <c r="L2403" s="19">
        <v>0.66890891566559896</v>
      </c>
      <c r="M2403" s="19">
        <v>8.9887236713116506E-2</v>
      </c>
    </row>
    <row r="2404" spans="1:13" x14ac:dyDescent="0.2">
      <c r="A2404" s="19" t="s">
        <v>61</v>
      </c>
      <c r="B2404" s="19">
        <v>872481.60211971099</v>
      </c>
      <c r="C2404" s="19">
        <v>1159031.1412056701</v>
      </c>
      <c r="D2404" s="19">
        <v>857735.52888556896</v>
      </c>
      <c r="E2404" s="19">
        <v>1162350.5829583099</v>
      </c>
      <c r="F2404" s="19">
        <v>934378.70090784703</v>
      </c>
      <c r="G2404" s="19">
        <v>1579187.9281081599</v>
      </c>
      <c r="H2404" s="19">
        <v>963082.75740364997</v>
      </c>
      <c r="I2404" s="19">
        <v>1225305.7373247701</v>
      </c>
      <c r="J2404" s="19">
        <v>0.34741009543231499</v>
      </c>
      <c r="K2404" s="19">
        <v>0.285208996846331</v>
      </c>
      <c r="L2404" s="19">
        <v>0.60499719971202603</v>
      </c>
      <c r="M2404" s="19">
        <v>8.9804007062904007E-2</v>
      </c>
    </row>
    <row r="2405" spans="1:13" x14ac:dyDescent="0.2">
      <c r="A2405" s="19" t="s">
        <v>2536</v>
      </c>
      <c r="B2405" s="19">
        <v>2523510.0963064702</v>
      </c>
      <c r="C2405" s="19">
        <v>3802642.6646386199</v>
      </c>
      <c r="D2405" s="19">
        <v>3218671.9488028702</v>
      </c>
      <c r="E2405" s="19">
        <v>1181245.6355458701</v>
      </c>
      <c r="F2405" s="19">
        <v>3761469.66502576</v>
      </c>
      <c r="G2405" s="19">
        <v>2965576.6677338001</v>
      </c>
      <c r="H2405" s="19">
        <v>3181608.2365826499</v>
      </c>
      <c r="I2405" s="19">
        <v>2636097.3227684801</v>
      </c>
      <c r="J2405" s="19">
        <v>-0.27135256755967702</v>
      </c>
      <c r="K2405" s="19">
        <v>0.55493419613537198</v>
      </c>
      <c r="L2405" s="19">
        <v>0.77460630419080201</v>
      </c>
      <c r="M2405" s="19">
        <v>8.9761919262883294E-2</v>
      </c>
    </row>
    <row r="2406" spans="1:13" x14ac:dyDescent="0.2">
      <c r="A2406" s="19" t="s">
        <v>2537</v>
      </c>
      <c r="B2406" s="19">
        <v>928291.94459702901</v>
      </c>
      <c r="C2406" s="19">
        <v>1162849.58937081</v>
      </c>
      <c r="D2406" s="19">
        <v>930573.33843593905</v>
      </c>
      <c r="E2406" s="19">
        <v>1120726.2545062001</v>
      </c>
      <c r="F2406" s="19">
        <v>441807.98096679797</v>
      </c>
      <c r="G2406" s="19">
        <v>568675.96952307504</v>
      </c>
      <c r="H2406" s="19">
        <v>1007238.29080126</v>
      </c>
      <c r="I2406" s="19">
        <v>710403.40166535799</v>
      </c>
      <c r="J2406" s="19">
        <v>-0.50369463922074298</v>
      </c>
      <c r="K2406" s="19">
        <v>0.252983250090693</v>
      </c>
      <c r="L2406" s="19">
        <v>0.57361676191130595</v>
      </c>
      <c r="M2406" s="19">
        <v>8.9631460728497495E-2</v>
      </c>
    </row>
    <row r="2407" spans="1:13" x14ac:dyDescent="0.2">
      <c r="A2407" s="19" t="s">
        <v>2538</v>
      </c>
      <c r="B2407" s="19">
        <v>391935.49728240998</v>
      </c>
      <c r="C2407" s="19">
        <v>510283.078964632</v>
      </c>
      <c r="D2407" s="19">
        <v>395145.31508760201</v>
      </c>
      <c r="E2407" s="19">
        <v>450619.04371025501</v>
      </c>
      <c r="F2407" s="19">
        <v>1311333.4076040699</v>
      </c>
      <c r="G2407" s="19">
        <v>498112.32841073</v>
      </c>
      <c r="H2407" s="19">
        <v>432454.63044488098</v>
      </c>
      <c r="I2407" s="19">
        <v>753354.92657501798</v>
      </c>
      <c r="J2407" s="19">
        <v>0.80078093395719896</v>
      </c>
      <c r="K2407" s="19">
        <v>0.318715317357116</v>
      </c>
      <c r="L2407" s="19">
        <v>0.63299998155218995</v>
      </c>
      <c r="M2407" s="19">
        <v>8.9506811986995796E-2</v>
      </c>
    </row>
    <row r="2408" spans="1:13" x14ac:dyDescent="0.2">
      <c r="A2408" s="19" t="s">
        <v>2539</v>
      </c>
      <c r="B2408" s="19">
        <v>548715.75630397897</v>
      </c>
      <c r="C2408" s="19">
        <v>501310.427239143</v>
      </c>
      <c r="D2408" s="19">
        <v>1429087.9206886401</v>
      </c>
      <c r="E2408" s="19">
        <v>517610.92450631497</v>
      </c>
      <c r="F2408" s="19">
        <v>502173.61418575502</v>
      </c>
      <c r="G2408" s="19">
        <v>456730.65522015799</v>
      </c>
      <c r="H2408" s="19">
        <v>826371.36807725404</v>
      </c>
      <c r="I2408" s="19">
        <v>492171.73130407598</v>
      </c>
      <c r="J2408" s="19">
        <v>-0.74762847230281604</v>
      </c>
      <c r="K2408" s="19">
        <v>0.33084015917760501</v>
      </c>
      <c r="L2408" s="19">
        <v>0.63939679313083397</v>
      </c>
      <c r="M2408" s="19">
        <v>8.9317261418625102E-2</v>
      </c>
    </row>
    <row r="2409" spans="1:13" x14ac:dyDescent="0.2">
      <c r="A2409" s="19" t="s">
        <v>2540</v>
      </c>
      <c r="B2409" s="19">
        <v>406983.76943762001</v>
      </c>
      <c r="C2409" s="19">
        <v>572120.14927385806</v>
      </c>
      <c r="D2409" s="19">
        <v>1254463.37763813</v>
      </c>
      <c r="E2409" s="19">
        <v>511391.94294008397</v>
      </c>
      <c r="F2409" s="19">
        <v>418955.49496876</v>
      </c>
      <c r="G2409" s="19">
        <v>2579507.4034835598</v>
      </c>
      <c r="H2409" s="19">
        <v>744522.43211653596</v>
      </c>
      <c r="I2409" s="19">
        <v>1169951.61379747</v>
      </c>
      <c r="J2409" s="19">
        <v>0.65206164256108901</v>
      </c>
      <c r="K2409" s="19">
        <v>0.60155707136382597</v>
      </c>
      <c r="L2409" s="19">
        <v>0.80018551331980303</v>
      </c>
      <c r="M2409" s="19">
        <v>8.9167055899176006E-2</v>
      </c>
    </row>
    <row r="2410" spans="1:13" x14ac:dyDescent="0.2">
      <c r="A2410" s="19" t="s">
        <v>2541</v>
      </c>
      <c r="B2410" s="19">
        <v>590566.34468203899</v>
      </c>
      <c r="C2410" s="19">
        <v>2609532.84204756</v>
      </c>
      <c r="D2410" s="19">
        <v>546629.76423251699</v>
      </c>
      <c r="E2410" s="19">
        <v>1036589.25208176</v>
      </c>
      <c r="F2410" s="19">
        <v>1815270.34035718</v>
      </c>
      <c r="G2410" s="19">
        <v>2014299.2504177899</v>
      </c>
      <c r="H2410" s="19">
        <v>1248909.6503207099</v>
      </c>
      <c r="I2410" s="19">
        <v>1622052.9476189101</v>
      </c>
      <c r="J2410" s="19">
        <v>0.37715180122451603</v>
      </c>
      <c r="K2410" s="19">
        <v>0.64188452074527602</v>
      </c>
      <c r="L2410" s="19">
        <v>0.82524117713813305</v>
      </c>
      <c r="M2410" s="19">
        <v>8.9156007945819099E-2</v>
      </c>
    </row>
    <row r="2411" spans="1:13" x14ac:dyDescent="0.2">
      <c r="A2411" s="19" t="s">
        <v>2542</v>
      </c>
      <c r="B2411" s="19">
        <v>585455.40070593497</v>
      </c>
      <c r="C2411" s="19">
        <v>608790.50734292797</v>
      </c>
      <c r="D2411" s="19">
        <v>542059.58937158296</v>
      </c>
      <c r="E2411" s="19">
        <v>690489.34707846399</v>
      </c>
      <c r="F2411" s="19">
        <v>949420.53094498301</v>
      </c>
      <c r="G2411" s="19">
        <v>729797.50788896298</v>
      </c>
      <c r="H2411" s="19">
        <v>578768.49914014898</v>
      </c>
      <c r="I2411" s="19">
        <v>789902.46197080298</v>
      </c>
      <c r="J2411" s="19">
        <v>0.44868811683094401</v>
      </c>
      <c r="K2411" s="19">
        <v>6.3518704624868402E-2</v>
      </c>
      <c r="L2411" s="19">
        <v>0.31082093103186798</v>
      </c>
      <c r="M2411" s="19">
        <v>8.9014654299926693E-2</v>
      </c>
    </row>
    <row r="2412" spans="1:13" x14ac:dyDescent="0.2">
      <c r="A2412" s="19" t="s">
        <v>2543</v>
      </c>
      <c r="B2412" s="19">
        <v>269781.03465407598</v>
      </c>
      <c r="C2412" s="19">
        <v>731452.57407344098</v>
      </c>
      <c r="D2412" s="19">
        <v>363823.432634875</v>
      </c>
      <c r="E2412" s="19">
        <v>217715.28232970499</v>
      </c>
      <c r="F2412" s="19">
        <v>207324.70972843299</v>
      </c>
      <c r="G2412" s="19">
        <v>211870.75921741099</v>
      </c>
      <c r="H2412" s="19">
        <v>455019.01378746401</v>
      </c>
      <c r="I2412" s="19">
        <v>212303.583758516</v>
      </c>
      <c r="J2412" s="19">
        <v>-1.09979810753257</v>
      </c>
      <c r="K2412" s="19">
        <v>0.16003733935407899</v>
      </c>
      <c r="L2412" s="19">
        <v>0.46419906646408099</v>
      </c>
      <c r="M2412" s="19">
        <v>8.8977686928744901E-2</v>
      </c>
    </row>
    <row r="2413" spans="1:13" x14ac:dyDescent="0.2">
      <c r="A2413" s="19" t="s">
        <v>2544</v>
      </c>
      <c r="B2413" s="19">
        <v>316748.04734376498</v>
      </c>
      <c r="C2413" s="19">
        <v>318090.80180502601</v>
      </c>
      <c r="D2413" s="19">
        <v>30717347.128061399</v>
      </c>
      <c r="E2413" s="19">
        <v>8161318.9661793299</v>
      </c>
      <c r="F2413" s="19">
        <v>13884258.2546358</v>
      </c>
      <c r="G2413" s="19">
        <v>8202397.6106092902</v>
      </c>
      <c r="H2413" s="19">
        <v>10450728.659070101</v>
      </c>
      <c r="I2413" s="19">
        <v>10082658.2771415</v>
      </c>
      <c r="J2413" s="19">
        <v>-5.1727481954845701E-2</v>
      </c>
      <c r="K2413" s="19">
        <v>0.97323199161796403</v>
      </c>
      <c r="L2413" s="19">
        <v>0.98962288376931895</v>
      </c>
      <c r="M2413" s="19">
        <v>8.8630044554937795E-2</v>
      </c>
    </row>
    <row r="2414" spans="1:13" x14ac:dyDescent="0.2">
      <c r="A2414" s="19" t="s">
        <v>2545</v>
      </c>
      <c r="B2414" s="19">
        <v>3826520.6697554998</v>
      </c>
      <c r="C2414" s="19">
        <v>5697807.2056582896</v>
      </c>
      <c r="D2414" s="19">
        <v>3154977.8361921199</v>
      </c>
      <c r="E2414" s="19">
        <v>4380669.7597938301</v>
      </c>
      <c r="F2414" s="19">
        <v>4421317.90224995</v>
      </c>
      <c r="G2414" s="19">
        <v>2338110.8122204398</v>
      </c>
      <c r="H2414" s="19">
        <v>4226435.2372019701</v>
      </c>
      <c r="I2414" s="19">
        <v>3713366.1580880699</v>
      </c>
      <c r="J2414" s="19">
        <v>-0.18671376350345101</v>
      </c>
      <c r="K2414" s="19">
        <v>0.64314997010853003</v>
      </c>
      <c r="L2414" s="19">
        <v>0.82593440995664102</v>
      </c>
      <c r="M2414" s="19">
        <v>8.8586871764284605E-2</v>
      </c>
    </row>
    <row r="2415" spans="1:13" x14ac:dyDescent="0.2">
      <c r="A2415" s="19" t="s">
        <v>2546</v>
      </c>
      <c r="B2415" s="19">
        <v>381491.70541978802</v>
      </c>
      <c r="C2415" s="19">
        <v>681192.64301913301</v>
      </c>
      <c r="D2415" s="19">
        <v>1110415.9172702399</v>
      </c>
      <c r="E2415" s="19">
        <v>1062930.3768271699</v>
      </c>
      <c r="F2415" s="19">
        <v>928377.74895877298</v>
      </c>
      <c r="G2415" s="19">
        <v>1035300.19861313</v>
      </c>
      <c r="H2415" s="19">
        <v>724366.75523638702</v>
      </c>
      <c r="I2415" s="19">
        <v>1008869.44146636</v>
      </c>
      <c r="J2415" s="19">
        <v>0.47794724577338799</v>
      </c>
      <c r="K2415" s="19">
        <v>0.25718910201025103</v>
      </c>
      <c r="L2415" s="19">
        <v>0.57834134371867096</v>
      </c>
      <c r="M2415" s="19">
        <v>8.8553155803352795E-2</v>
      </c>
    </row>
    <row r="2416" spans="1:13" x14ac:dyDescent="0.2">
      <c r="A2416" s="19" t="s">
        <v>2547</v>
      </c>
      <c r="B2416" s="19">
        <v>1456812.2212740099</v>
      </c>
      <c r="C2416" s="19">
        <v>1575368.4032364499</v>
      </c>
      <c r="D2416" s="19">
        <v>2135866.0987658999</v>
      </c>
      <c r="E2416" s="19">
        <v>956789.884943604</v>
      </c>
      <c r="F2416" s="19">
        <v>2416018.0269513899</v>
      </c>
      <c r="G2416" s="19">
        <v>650669.350373297</v>
      </c>
      <c r="H2416" s="19">
        <v>1722682.2410921201</v>
      </c>
      <c r="I2416" s="19">
        <v>1341159.08742276</v>
      </c>
      <c r="J2416" s="19">
        <v>-0.36117623354205802</v>
      </c>
      <c r="K2416" s="19">
        <v>0.54890059829725202</v>
      </c>
      <c r="L2416" s="19">
        <v>0.77062316883441395</v>
      </c>
      <c r="M2416" s="19">
        <v>8.8525280186227698E-2</v>
      </c>
    </row>
    <row r="2417" spans="1:13" x14ac:dyDescent="0.2">
      <c r="A2417" s="19" t="s">
        <v>2548</v>
      </c>
      <c r="B2417" s="19">
        <v>547076.12865651003</v>
      </c>
      <c r="C2417" s="19">
        <v>624093.19849389605</v>
      </c>
      <c r="D2417" s="19">
        <v>657074.41354135901</v>
      </c>
      <c r="E2417" s="19">
        <v>462465.95067032799</v>
      </c>
      <c r="F2417" s="19">
        <v>426908.01721169299</v>
      </c>
      <c r="G2417" s="19">
        <v>401985.20539037499</v>
      </c>
      <c r="H2417" s="19">
        <v>609414.58023058798</v>
      </c>
      <c r="I2417" s="19">
        <v>430453.05775746499</v>
      </c>
      <c r="J2417" s="19">
        <v>-0.50156810105850602</v>
      </c>
      <c r="K2417" s="19">
        <v>8.4318828916639995E-3</v>
      </c>
      <c r="L2417" s="19">
        <v>0.118791503622559</v>
      </c>
      <c r="M2417" s="19">
        <v>8.8466548577276996E-2</v>
      </c>
    </row>
    <row r="2418" spans="1:13" x14ac:dyDescent="0.2">
      <c r="A2418" s="19" t="s">
        <v>2549</v>
      </c>
      <c r="B2418" s="19">
        <v>2335668.7907674098</v>
      </c>
      <c r="C2418" s="19">
        <v>1919230.7053256501</v>
      </c>
      <c r="D2418" s="19">
        <v>15516990.958367599</v>
      </c>
      <c r="E2418" s="19">
        <v>5745964.50582923</v>
      </c>
      <c r="F2418" s="19">
        <v>6956286.6524425102</v>
      </c>
      <c r="G2418" s="19">
        <v>4428717.5792802405</v>
      </c>
      <c r="H2418" s="19">
        <v>6590630.1514868904</v>
      </c>
      <c r="I2418" s="19">
        <v>5710322.9125173297</v>
      </c>
      <c r="J2418" s="19">
        <v>-0.20684408184990999</v>
      </c>
      <c r="K2418" s="19">
        <v>0.85520229259203995</v>
      </c>
      <c r="L2418" s="19">
        <v>0.94265201756233197</v>
      </c>
      <c r="M2418" s="19">
        <v>8.8380861923155904E-2</v>
      </c>
    </row>
    <row r="2419" spans="1:13" x14ac:dyDescent="0.2">
      <c r="A2419" s="19" t="s">
        <v>2550</v>
      </c>
      <c r="B2419" s="19">
        <v>563189.94867250696</v>
      </c>
      <c r="C2419" s="19">
        <v>638747.38115749299</v>
      </c>
      <c r="D2419" s="19">
        <v>648506.24903846998</v>
      </c>
      <c r="E2419" s="19">
        <v>1072288.2942709799</v>
      </c>
      <c r="F2419" s="19">
        <v>966947.97164096404</v>
      </c>
      <c r="G2419" s="19">
        <v>575715.23884213902</v>
      </c>
      <c r="H2419" s="19">
        <v>616814.52628949005</v>
      </c>
      <c r="I2419" s="19">
        <v>871650.50158469402</v>
      </c>
      <c r="J2419" s="19">
        <v>0.49891304373145101</v>
      </c>
      <c r="K2419" s="19">
        <v>0.17210178952844099</v>
      </c>
      <c r="L2419" s="19">
        <v>0.48673792762058499</v>
      </c>
      <c r="M2419" s="19">
        <v>8.8303290511725405E-2</v>
      </c>
    </row>
    <row r="2420" spans="1:13" x14ac:dyDescent="0.2">
      <c r="A2420" s="19" t="s">
        <v>2551</v>
      </c>
      <c r="B2420" s="19">
        <v>9300598.1636167895</v>
      </c>
      <c r="C2420" s="19">
        <v>11858394.5263975</v>
      </c>
      <c r="D2420" s="19">
        <v>9929386.7988564204</v>
      </c>
      <c r="E2420" s="19">
        <v>7883030.9061256098</v>
      </c>
      <c r="F2420" s="19">
        <v>14189194.8747667</v>
      </c>
      <c r="G2420" s="19">
        <v>11317907.1902378</v>
      </c>
      <c r="H2420" s="19">
        <v>10362793.162956901</v>
      </c>
      <c r="I2420" s="19">
        <v>11130044.32371</v>
      </c>
      <c r="J2420" s="19">
        <v>0.10304642192828101</v>
      </c>
      <c r="K2420" s="19">
        <v>0.71793726276610104</v>
      </c>
      <c r="L2420" s="19">
        <v>0.87038503444521598</v>
      </c>
      <c r="M2420" s="19">
        <v>8.8284870689464903E-2</v>
      </c>
    </row>
    <row r="2421" spans="1:13" x14ac:dyDescent="0.2">
      <c r="A2421" s="19" t="s">
        <v>2552</v>
      </c>
      <c r="B2421" s="19">
        <v>1044575.11578351</v>
      </c>
      <c r="C2421" s="19">
        <v>2866370.7517923699</v>
      </c>
      <c r="D2421" s="19">
        <v>1230021.8986857999</v>
      </c>
      <c r="E2421" s="19">
        <v>1448756.35540633</v>
      </c>
      <c r="F2421" s="19">
        <v>1358787.0772881701</v>
      </c>
      <c r="G2421" s="19">
        <v>1260189.9497027399</v>
      </c>
      <c r="H2421" s="19">
        <v>1713655.92208723</v>
      </c>
      <c r="I2421" s="19">
        <v>1355911.1274657501</v>
      </c>
      <c r="J2421" s="19">
        <v>-0.33781484490438501</v>
      </c>
      <c r="K2421" s="19">
        <v>0.57162559236678701</v>
      </c>
      <c r="L2421" s="19">
        <v>0.78435991599493804</v>
      </c>
      <c r="M2421" s="19">
        <v>8.8279286451424702E-2</v>
      </c>
    </row>
    <row r="2422" spans="1:13" x14ac:dyDescent="0.2">
      <c r="A2422" s="19" t="s">
        <v>2553</v>
      </c>
      <c r="B2422" s="19">
        <v>177554.36026346599</v>
      </c>
      <c r="C2422" s="19">
        <v>246014.274786436</v>
      </c>
      <c r="D2422" s="19">
        <v>470265.85083179298</v>
      </c>
      <c r="E2422" s="19">
        <v>826477.59167969995</v>
      </c>
      <c r="F2422" s="19">
        <v>630863.47680118901</v>
      </c>
      <c r="G2422" s="19">
        <v>263878.72456344898</v>
      </c>
      <c r="H2422" s="19">
        <v>297944.828627232</v>
      </c>
      <c r="I2422" s="19">
        <v>573739.93101477902</v>
      </c>
      <c r="J2422" s="19">
        <v>0.94535172274889201</v>
      </c>
      <c r="K2422" s="19">
        <v>0.21447727161581401</v>
      </c>
      <c r="L2422" s="19">
        <v>0.53447421961786301</v>
      </c>
      <c r="M2422" s="19">
        <v>8.8142792365308698E-2</v>
      </c>
    </row>
    <row r="2423" spans="1:13" x14ac:dyDescent="0.2">
      <c r="A2423" s="19" t="s">
        <v>2554</v>
      </c>
      <c r="B2423" s="19">
        <v>1066234.2408859399</v>
      </c>
      <c r="C2423" s="19">
        <v>602506.123881393</v>
      </c>
      <c r="D2423" s="19">
        <v>371233.18604199198</v>
      </c>
      <c r="E2423" s="19">
        <v>363679.11368682602</v>
      </c>
      <c r="F2423" s="19">
        <v>551508.21794240305</v>
      </c>
      <c r="G2423" s="19">
        <v>315886.90500658099</v>
      </c>
      <c r="H2423" s="19">
        <v>679991.18360310805</v>
      </c>
      <c r="I2423" s="19">
        <v>410358.078878603</v>
      </c>
      <c r="J2423" s="19">
        <v>-0.72863268480919197</v>
      </c>
      <c r="K2423" s="19">
        <v>0.281179087016449</v>
      </c>
      <c r="L2423" s="19">
        <v>0.60105254380580397</v>
      </c>
      <c r="M2423" s="19">
        <v>8.8001918483991304E-2</v>
      </c>
    </row>
    <row r="2424" spans="1:13" x14ac:dyDescent="0.2">
      <c r="A2424" s="19" t="s">
        <v>2555</v>
      </c>
      <c r="B2424" s="19">
        <v>1460677.0791547699</v>
      </c>
      <c r="C2424" s="19">
        <v>1770181.2508835499</v>
      </c>
      <c r="D2424" s="19">
        <v>2459834.6441969401</v>
      </c>
      <c r="E2424" s="19">
        <v>1384405.0394589701</v>
      </c>
      <c r="F2424" s="19">
        <v>1652962.45829455</v>
      </c>
      <c r="G2424" s="19">
        <v>1642065.27220434</v>
      </c>
      <c r="H2424" s="19">
        <v>1896897.65807842</v>
      </c>
      <c r="I2424" s="19">
        <v>1559810.9233192899</v>
      </c>
      <c r="J2424" s="19">
        <v>-0.28227068466433097</v>
      </c>
      <c r="K2424" s="19">
        <v>0.33534571182869699</v>
      </c>
      <c r="L2424" s="19">
        <v>0.64197225614623199</v>
      </c>
      <c r="M2424" s="19">
        <v>8.79522201333931E-2</v>
      </c>
    </row>
    <row r="2425" spans="1:13" x14ac:dyDescent="0.2">
      <c r="A2425" s="19" t="s">
        <v>2556</v>
      </c>
      <c r="B2425" s="19">
        <v>100268.762284272</v>
      </c>
      <c r="C2425" s="19">
        <v>97102.805613654506</v>
      </c>
      <c r="D2425" s="19">
        <v>210022.15444855901</v>
      </c>
      <c r="E2425" s="19">
        <v>357953.11835221801</v>
      </c>
      <c r="F2425" s="19">
        <v>93588.466834548497</v>
      </c>
      <c r="G2425" s="19">
        <v>726852.67601891002</v>
      </c>
      <c r="H2425" s="19">
        <v>135797.90744882901</v>
      </c>
      <c r="I2425" s="19">
        <v>392798.08706855902</v>
      </c>
      <c r="J2425" s="19">
        <v>1.53232665489922</v>
      </c>
      <c r="K2425" s="19">
        <v>0.242047147255603</v>
      </c>
      <c r="L2425" s="19">
        <v>0.56529486550643404</v>
      </c>
      <c r="M2425" s="19">
        <v>8.7947096161840002E-2</v>
      </c>
    </row>
    <row r="2426" spans="1:13" x14ac:dyDescent="0.2">
      <c r="A2426" s="19" t="s">
        <v>2557</v>
      </c>
      <c r="B2426" s="19">
        <v>1046262.20203755</v>
      </c>
      <c r="C2426" s="19">
        <v>4037996.0258219</v>
      </c>
      <c r="D2426" s="19">
        <v>3127601.6546188099</v>
      </c>
      <c r="E2426" s="19">
        <v>2687490.39330186</v>
      </c>
      <c r="F2426" s="19">
        <v>2315853.4787795502</v>
      </c>
      <c r="G2426" s="19">
        <v>2060699.7775608101</v>
      </c>
      <c r="H2426" s="19">
        <v>2737286.6274927501</v>
      </c>
      <c r="I2426" s="19">
        <v>2354681.21654741</v>
      </c>
      <c r="J2426" s="19">
        <v>-0.217214753590874</v>
      </c>
      <c r="K2426" s="19">
        <v>0.693862763418296</v>
      </c>
      <c r="L2426" s="19">
        <v>0.85704341881536605</v>
      </c>
      <c r="M2426" s="19">
        <v>8.7822128071498196E-2</v>
      </c>
    </row>
    <row r="2427" spans="1:13" x14ac:dyDescent="0.2">
      <c r="A2427" s="19" t="s">
        <v>2558</v>
      </c>
      <c r="B2427" s="19">
        <v>3011986.0679841298</v>
      </c>
      <c r="C2427" s="19">
        <v>2290973.6051287502</v>
      </c>
      <c r="D2427" s="19">
        <v>1718331.8186228899</v>
      </c>
      <c r="E2427" s="19">
        <v>2731684.2479254901</v>
      </c>
      <c r="F2427" s="19">
        <v>2891414.3476678198</v>
      </c>
      <c r="G2427" s="19">
        <v>2472010.5369237699</v>
      </c>
      <c r="H2427" s="19">
        <v>2340430.49724526</v>
      </c>
      <c r="I2427" s="19">
        <v>2698369.7108390299</v>
      </c>
      <c r="J2427" s="19">
        <v>0.20531410673480599</v>
      </c>
      <c r="K2427" s="19">
        <v>0.41470088709172598</v>
      </c>
      <c r="L2427" s="19">
        <v>0.68528586306646999</v>
      </c>
      <c r="M2427" s="19">
        <v>8.7759681354922806E-2</v>
      </c>
    </row>
    <row r="2428" spans="1:13" x14ac:dyDescent="0.2">
      <c r="A2428" s="19" t="s">
        <v>2559</v>
      </c>
      <c r="B2428" s="19">
        <v>349161.53814637399</v>
      </c>
      <c r="C2428" s="19">
        <v>285508.75677992299</v>
      </c>
      <c r="D2428" s="19">
        <v>331397.250476652</v>
      </c>
      <c r="E2428" s="19">
        <v>635366.74191517802</v>
      </c>
      <c r="F2428" s="19">
        <v>455231.46552820603</v>
      </c>
      <c r="G2428" s="19">
        <v>455987.19024316</v>
      </c>
      <c r="H2428" s="19">
        <v>322022.515134316</v>
      </c>
      <c r="I2428" s="19">
        <v>515528.46589551499</v>
      </c>
      <c r="J2428" s="19">
        <v>0.67889052891609902</v>
      </c>
      <c r="K2428" s="19">
        <v>3.69705618442168E-2</v>
      </c>
      <c r="L2428" s="19">
        <v>0.236752287158843</v>
      </c>
      <c r="M2428" s="19">
        <v>8.7742275697656594E-2</v>
      </c>
    </row>
    <row r="2429" spans="1:13" x14ac:dyDescent="0.2">
      <c r="A2429" s="19" t="s">
        <v>2560</v>
      </c>
      <c r="B2429" s="19">
        <v>862071.89065629302</v>
      </c>
      <c r="C2429" s="19">
        <v>1869991.92180807</v>
      </c>
      <c r="D2429" s="19">
        <v>867392.61866129504</v>
      </c>
      <c r="E2429" s="19">
        <v>1749088.60442675</v>
      </c>
      <c r="F2429" s="19">
        <v>1918344.6594849899</v>
      </c>
      <c r="G2429" s="19">
        <v>1011511.3937401</v>
      </c>
      <c r="H2429" s="19">
        <v>1199818.8103752199</v>
      </c>
      <c r="I2429" s="19">
        <v>1559648.2192172799</v>
      </c>
      <c r="J2429" s="19">
        <v>0.378404109036592</v>
      </c>
      <c r="K2429" s="19">
        <v>0.45523784009803098</v>
      </c>
      <c r="L2429" s="19">
        <v>0.71290382402769603</v>
      </c>
      <c r="M2429" s="19">
        <v>8.7713456979910995E-2</v>
      </c>
    </row>
    <row r="2430" spans="1:13" x14ac:dyDescent="0.2">
      <c r="A2430" s="19" t="s">
        <v>2561</v>
      </c>
      <c r="B2430" s="19">
        <v>156486.80452607601</v>
      </c>
      <c r="C2430" s="19">
        <v>149433.47317867301</v>
      </c>
      <c r="D2430" s="19">
        <v>2197337.7097960599</v>
      </c>
      <c r="E2430" s="19">
        <v>245942.11328707801</v>
      </c>
      <c r="F2430" s="19">
        <v>226868.01319845699</v>
      </c>
      <c r="G2430" s="19">
        <v>626562.24624909798</v>
      </c>
      <c r="H2430" s="19">
        <v>834419.32916693599</v>
      </c>
      <c r="I2430" s="19">
        <v>366457.45757821098</v>
      </c>
      <c r="J2430" s="19">
        <v>-1.18712685386996</v>
      </c>
      <c r="K2430" s="19">
        <v>0.53696409021384495</v>
      </c>
      <c r="L2430" s="19">
        <v>0.76486930925227503</v>
      </c>
      <c r="M2430" s="19">
        <v>8.7671173049650594E-2</v>
      </c>
    </row>
    <row r="2431" spans="1:13" x14ac:dyDescent="0.2">
      <c r="A2431" s="19" t="s">
        <v>2562</v>
      </c>
      <c r="B2431" s="19">
        <v>287626.00191171502</v>
      </c>
      <c r="C2431" s="19">
        <v>460177.25209287199</v>
      </c>
      <c r="D2431" s="19">
        <v>321607.489818573</v>
      </c>
      <c r="E2431" s="19">
        <v>171694.975971106</v>
      </c>
      <c r="F2431" s="19">
        <v>175255.56664244301</v>
      </c>
      <c r="G2431" s="19">
        <v>165301.11490231301</v>
      </c>
      <c r="H2431" s="19">
        <v>356470.24794105301</v>
      </c>
      <c r="I2431" s="19">
        <v>170750.55250528699</v>
      </c>
      <c r="J2431" s="19">
        <v>-1.0618914233913599</v>
      </c>
      <c r="K2431" s="19">
        <v>2.4586064163656399E-2</v>
      </c>
      <c r="L2431" s="19">
        <v>0.19293053977128299</v>
      </c>
      <c r="M2431" s="19">
        <v>8.7663467599715897E-2</v>
      </c>
    </row>
    <row r="2432" spans="1:13" x14ac:dyDescent="0.2">
      <c r="A2432" s="19" t="s">
        <v>2563</v>
      </c>
      <c r="B2432" s="19">
        <v>9900297.6047140192</v>
      </c>
      <c r="C2432" s="19">
        <v>7236224.5327672698</v>
      </c>
      <c r="D2432" s="19">
        <v>6693736.6609186698</v>
      </c>
      <c r="E2432" s="19">
        <v>6317895.8414112097</v>
      </c>
      <c r="F2432" s="19">
        <v>8462460.5372407194</v>
      </c>
      <c r="G2432" s="19">
        <v>7912466.44861669</v>
      </c>
      <c r="H2432" s="19">
        <v>7943419.5994666498</v>
      </c>
      <c r="I2432" s="19">
        <v>7564274.2757562101</v>
      </c>
      <c r="J2432" s="19">
        <v>-7.0558538118694003E-2</v>
      </c>
      <c r="K2432" s="19">
        <v>0.76431067085401005</v>
      </c>
      <c r="L2432" s="19">
        <v>0.897117351527986</v>
      </c>
      <c r="M2432" s="19">
        <v>8.7476151943734606E-2</v>
      </c>
    </row>
    <row r="2433" spans="1:13" x14ac:dyDescent="0.2">
      <c r="A2433" s="19" t="s">
        <v>2564</v>
      </c>
      <c r="B2433" s="19">
        <v>593640.31986507901</v>
      </c>
      <c r="C2433" s="19">
        <v>518741.22454431897</v>
      </c>
      <c r="D2433" s="19">
        <v>3590045.5370384501</v>
      </c>
      <c r="E2433" s="19">
        <v>789688.997915896</v>
      </c>
      <c r="F2433" s="19">
        <v>1766122.56641122</v>
      </c>
      <c r="G2433" s="19">
        <v>540713.94467954698</v>
      </c>
      <c r="H2433" s="19">
        <v>1567475.6938159501</v>
      </c>
      <c r="I2433" s="19">
        <v>1032175.16966889</v>
      </c>
      <c r="J2433" s="19">
        <v>-0.60275524171207895</v>
      </c>
      <c r="K2433" s="19">
        <v>0.64567040391152397</v>
      </c>
      <c r="L2433" s="19">
        <v>0.82729934579018805</v>
      </c>
      <c r="M2433" s="19">
        <v>8.7222814708457594E-2</v>
      </c>
    </row>
    <row r="2434" spans="1:13" x14ac:dyDescent="0.2">
      <c r="A2434" s="19" t="s">
        <v>2565</v>
      </c>
      <c r="B2434" s="19">
        <v>135204.70246214801</v>
      </c>
      <c r="C2434" s="19">
        <v>209061.91141384601</v>
      </c>
      <c r="D2434" s="19">
        <v>2887591.6942936098</v>
      </c>
      <c r="E2434" s="19">
        <v>537084.89707904996</v>
      </c>
      <c r="F2434" s="19">
        <v>461672.10095150903</v>
      </c>
      <c r="G2434" s="19">
        <v>652152.54091076902</v>
      </c>
      <c r="H2434" s="19">
        <v>1077286.1027232001</v>
      </c>
      <c r="I2434" s="19">
        <v>550303.17964710901</v>
      </c>
      <c r="J2434" s="19">
        <v>-0.969102878123556</v>
      </c>
      <c r="K2434" s="19">
        <v>0.59243098446794396</v>
      </c>
      <c r="L2434" s="19">
        <v>0.79551432025171398</v>
      </c>
      <c r="M2434" s="19">
        <v>8.7205549860547599E-2</v>
      </c>
    </row>
    <row r="2435" spans="1:13" x14ac:dyDescent="0.2">
      <c r="A2435" s="19" t="s">
        <v>2566</v>
      </c>
      <c r="B2435" s="19">
        <v>1182111.58097712</v>
      </c>
      <c r="C2435" s="19">
        <v>630238.27977484802</v>
      </c>
      <c r="D2435" s="19">
        <v>2115512.7173391301</v>
      </c>
      <c r="E2435" s="19">
        <v>1746450.2027905399</v>
      </c>
      <c r="F2435" s="19">
        <v>940306.84348832595</v>
      </c>
      <c r="G2435" s="19">
        <v>2485729.8305670298</v>
      </c>
      <c r="H2435" s="19">
        <v>1309287.52603037</v>
      </c>
      <c r="I2435" s="19">
        <v>1724162.2922819699</v>
      </c>
      <c r="J2435" s="19">
        <v>0.39711362403860601</v>
      </c>
      <c r="K2435" s="19">
        <v>0.54135042669411504</v>
      </c>
      <c r="L2435" s="19">
        <v>0.765523082379307</v>
      </c>
      <c r="M2435" s="19">
        <v>8.7079913674829396E-2</v>
      </c>
    </row>
    <row r="2436" spans="1:13" x14ac:dyDescent="0.2">
      <c r="A2436" s="19" t="s">
        <v>2567</v>
      </c>
      <c r="B2436" s="19">
        <v>9467006.4802755993</v>
      </c>
      <c r="C2436" s="19">
        <v>6966223.2447860697</v>
      </c>
      <c r="D2436" s="19">
        <v>8474112.0974570904</v>
      </c>
      <c r="E2436" s="19">
        <v>8873174.7724074591</v>
      </c>
      <c r="F2436" s="19">
        <v>6415761.8220576895</v>
      </c>
      <c r="G2436" s="19">
        <v>8054258.8657067101</v>
      </c>
      <c r="H2436" s="19">
        <v>8302447.2741729198</v>
      </c>
      <c r="I2436" s="19">
        <v>7781065.1533906199</v>
      </c>
      <c r="J2436" s="19">
        <v>-9.3568995843686401E-2</v>
      </c>
      <c r="K2436" s="19">
        <v>0.63772816505157703</v>
      </c>
      <c r="L2436" s="19">
        <v>0.82199089869839403</v>
      </c>
      <c r="M2436" s="19">
        <v>8.7024567532856006E-2</v>
      </c>
    </row>
    <row r="2437" spans="1:13" x14ac:dyDescent="0.2">
      <c r="A2437" s="19" t="s">
        <v>2568</v>
      </c>
      <c r="B2437" s="19">
        <v>335081.41587051802</v>
      </c>
      <c r="C2437" s="19">
        <v>433626.98921327502</v>
      </c>
      <c r="D2437" s="19">
        <v>17746752.485459499</v>
      </c>
      <c r="E2437" s="19">
        <v>5331075.9877556702</v>
      </c>
      <c r="F2437" s="19">
        <v>5059282.7560047098</v>
      </c>
      <c r="G2437" s="19">
        <v>5239067.2391849104</v>
      </c>
      <c r="H2437" s="19">
        <v>6171820.2968477597</v>
      </c>
      <c r="I2437" s="19">
        <v>5209808.6609817604</v>
      </c>
      <c r="J2437" s="19">
        <v>-0.244465667909434</v>
      </c>
      <c r="K2437" s="19">
        <v>0.876058120683607</v>
      </c>
      <c r="L2437" s="19">
        <v>0.94816388721435196</v>
      </c>
      <c r="M2437" s="19">
        <v>8.6983981263233104E-2</v>
      </c>
    </row>
    <row r="2438" spans="1:13" x14ac:dyDescent="0.2">
      <c r="A2438" s="19" t="s">
        <v>2569</v>
      </c>
      <c r="B2438" s="19">
        <v>750077.35524522804</v>
      </c>
      <c r="C2438" s="19">
        <v>679469.52306588902</v>
      </c>
      <c r="D2438" s="19">
        <v>8257840.0748706404</v>
      </c>
      <c r="E2438" s="19">
        <v>1726453.5632455901</v>
      </c>
      <c r="F2438" s="19">
        <v>2502152.6421879199</v>
      </c>
      <c r="G2438" s="19">
        <v>3137382.8416705201</v>
      </c>
      <c r="H2438" s="19">
        <v>3229128.9843939198</v>
      </c>
      <c r="I2438" s="19">
        <v>2455329.6823680098</v>
      </c>
      <c r="J2438" s="19">
        <v>-0.39522831784780099</v>
      </c>
      <c r="K2438" s="19">
        <v>0.77644882646026803</v>
      </c>
      <c r="L2438" s="19">
        <v>0.90315241181499994</v>
      </c>
      <c r="M2438" s="19">
        <v>8.6974163302060703E-2</v>
      </c>
    </row>
    <row r="2439" spans="1:13" x14ac:dyDescent="0.2">
      <c r="A2439" s="19" t="s">
        <v>3207</v>
      </c>
      <c r="B2439" s="19">
        <v>70497727.183873504</v>
      </c>
      <c r="C2439" s="19">
        <v>48598080.818292297</v>
      </c>
      <c r="D2439" s="19">
        <v>45721126.698960997</v>
      </c>
      <c r="E2439" s="19">
        <v>50583989.713063598</v>
      </c>
      <c r="F2439" s="19">
        <v>48089337.872132301</v>
      </c>
      <c r="G2439" s="19">
        <v>67639053.696902901</v>
      </c>
      <c r="H2439" s="19">
        <v>54938978.233708903</v>
      </c>
      <c r="I2439" s="19">
        <v>55437460.427366301</v>
      </c>
      <c r="J2439" s="19">
        <v>1.3031090455100499E-2</v>
      </c>
      <c r="K2439" s="19">
        <v>0.962435029104179</v>
      </c>
      <c r="L2439" s="19">
        <v>0.98566565306249798</v>
      </c>
      <c r="M2439" s="19">
        <v>8.6928373443295598E-2</v>
      </c>
    </row>
    <row r="2440" spans="1:13" x14ac:dyDescent="0.2">
      <c r="A2440" s="19" t="s">
        <v>2570</v>
      </c>
      <c r="B2440" s="19">
        <v>219411.11185746401</v>
      </c>
      <c r="C2440" s="19">
        <v>316293.09075782902</v>
      </c>
      <c r="D2440" s="19">
        <v>734510.09733164997</v>
      </c>
      <c r="E2440" s="19">
        <v>168511.58692264001</v>
      </c>
      <c r="F2440" s="19">
        <v>190266.743874707</v>
      </c>
      <c r="G2440" s="19">
        <v>152605.323597421</v>
      </c>
      <c r="H2440" s="19">
        <v>423404.76664898102</v>
      </c>
      <c r="I2440" s="19">
        <v>170461.218131589</v>
      </c>
      <c r="J2440" s="19">
        <v>-1.3125939641250599</v>
      </c>
      <c r="K2440" s="19">
        <v>0.185584351893269</v>
      </c>
      <c r="L2440" s="19">
        <v>0.50630154402011895</v>
      </c>
      <c r="M2440" s="19">
        <v>8.6842041551402793E-2</v>
      </c>
    </row>
    <row r="2441" spans="1:13" x14ac:dyDescent="0.2">
      <c r="A2441" s="19" t="s">
        <v>2571</v>
      </c>
      <c r="B2441" s="19">
        <v>711282.903147317</v>
      </c>
      <c r="C2441" s="19">
        <v>1499647.70489645</v>
      </c>
      <c r="D2441" s="19">
        <v>628150.66222582804</v>
      </c>
      <c r="E2441" s="19">
        <v>697289.51697935502</v>
      </c>
      <c r="F2441" s="19">
        <v>693847.05818447203</v>
      </c>
      <c r="G2441" s="19">
        <v>549265.64338511101</v>
      </c>
      <c r="H2441" s="19">
        <v>946360.42342319805</v>
      </c>
      <c r="I2441" s="19">
        <v>646800.73951631295</v>
      </c>
      <c r="J2441" s="19">
        <v>-0.54906841345155899</v>
      </c>
      <c r="K2441" s="19">
        <v>0.347892643206273</v>
      </c>
      <c r="L2441" s="19">
        <v>0.65077398905251005</v>
      </c>
      <c r="M2441" s="19">
        <v>8.6736823602602306E-2</v>
      </c>
    </row>
    <row r="2442" spans="1:13" x14ac:dyDescent="0.2">
      <c r="A2442" s="19" t="s">
        <v>2572</v>
      </c>
      <c r="B2442" s="19">
        <v>1359334.1056734801</v>
      </c>
      <c r="C2442" s="19">
        <v>1051418.7227803399</v>
      </c>
      <c r="D2442" s="19">
        <v>587698.11829445802</v>
      </c>
      <c r="E2442" s="19">
        <v>3022069.6463551298</v>
      </c>
      <c r="F2442" s="19">
        <v>773333.83017237403</v>
      </c>
      <c r="G2442" s="19">
        <v>720335.81532801699</v>
      </c>
      <c r="H2442" s="19">
        <v>999483.64891609305</v>
      </c>
      <c r="I2442" s="19">
        <v>1505246.4306185101</v>
      </c>
      <c r="J2442" s="19">
        <v>0.59074482591086297</v>
      </c>
      <c r="K2442" s="19">
        <v>0.557356371888729</v>
      </c>
      <c r="L2442" s="19">
        <v>0.77548573746024796</v>
      </c>
      <c r="M2442" s="19">
        <v>8.6710071920785295E-2</v>
      </c>
    </row>
    <row r="2443" spans="1:13" x14ac:dyDescent="0.2">
      <c r="A2443" s="19" t="s">
        <v>2573</v>
      </c>
      <c r="B2443" s="19">
        <v>580065.58809809003</v>
      </c>
      <c r="C2443" s="19">
        <v>649855.21684881602</v>
      </c>
      <c r="D2443" s="19">
        <v>641219.92702972901</v>
      </c>
      <c r="E2443" s="19">
        <v>490353.29746466997</v>
      </c>
      <c r="F2443" s="19">
        <v>452651.17064387799</v>
      </c>
      <c r="G2443" s="19">
        <v>426225.478242176</v>
      </c>
      <c r="H2443" s="19">
        <v>623713.57732554502</v>
      </c>
      <c r="I2443" s="19">
        <v>456409.98211690801</v>
      </c>
      <c r="J2443" s="19">
        <v>-0.45055331953121702</v>
      </c>
      <c r="K2443" s="19">
        <v>4.3626725989395002E-3</v>
      </c>
      <c r="L2443" s="19">
        <v>9.4553081368579497E-2</v>
      </c>
      <c r="M2443" s="19">
        <v>8.6531604745559501E-2</v>
      </c>
    </row>
    <row r="2444" spans="1:13" x14ac:dyDescent="0.2">
      <c r="A2444" s="19" t="s">
        <v>2574</v>
      </c>
      <c r="B2444" s="19">
        <v>627870.08936531399</v>
      </c>
      <c r="C2444" s="19">
        <v>321995.03637873102</v>
      </c>
      <c r="D2444" s="19">
        <v>1030098.6720826901</v>
      </c>
      <c r="E2444" s="19">
        <v>307544.33553610102</v>
      </c>
      <c r="F2444" s="19">
        <v>279043.79059053602</v>
      </c>
      <c r="G2444" s="19">
        <v>558428.18762961705</v>
      </c>
      <c r="H2444" s="19">
        <v>659987.932608912</v>
      </c>
      <c r="I2444" s="19">
        <v>381672.10458541801</v>
      </c>
      <c r="J2444" s="19">
        <v>-0.79010589849651203</v>
      </c>
      <c r="K2444" s="19">
        <v>0.28087142988581099</v>
      </c>
      <c r="L2444" s="19">
        <v>0.60105254380580397</v>
      </c>
      <c r="M2444" s="19">
        <v>8.6524030693766699E-2</v>
      </c>
    </row>
    <row r="2445" spans="1:13" x14ac:dyDescent="0.2">
      <c r="A2445" s="19" t="s">
        <v>2575</v>
      </c>
      <c r="B2445" s="19">
        <v>623595.54173341498</v>
      </c>
      <c r="C2445" s="19">
        <v>707256.97452979395</v>
      </c>
      <c r="D2445" s="19">
        <v>718062.54113709298</v>
      </c>
      <c r="E2445" s="19">
        <v>534322.69435712101</v>
      </c>
      <c r="F2445" s="19">
        <v>511387.908960737</v>
      </c>
      <c r="G2445" s="19">
        <v>495954.022427483</v>
      </c>
      <c r="H2445" s="19">
        <v>682971.68580010103</v>
      </c>
      <c r="I2445" s="19">
        <v>513888.20858178003</v>
      </c>
      <c r="J2445" s="19">
        <v>-0.410371220259999</v>
      </c>
      <c r="K2445" s="19">
        <v>6.0612909731690701E-3</v>
      </c>
      <c r="L2445" s="19">
        <v>0.10265081674618801</v>
      </c>
      <c r="M2445" s="19">
        <v>8.6518062830743897E-2</v>
      </c>
    </row>
    <row r="2446" spans="1:13" x14ac:dyDescent="0.2">
      <c r="A2446" s="19" t="s">
        <v>2576</v>
      </c>
      <c r="B2446" s="19">
        <v>1010549.21210458</v>
      </c>
      <c r="C2446" s="19">
        <v>1221439.9189686601</v>
      </c>
      <c r="D2446" s="19">
        <v>1307734.8373143901</v>
      </c>
      <c r="E2446" s="19">
        <v>1913151.11598038</v>
      </c>
      <c r="F2446" s="19">
        <v>1611927.39253568</v>
      </c>
      <c r="G2446" s="19">
        <v>974795.44232048199</v>
      </c>
      <c r="H2446" s="19">
        <v>1179907.98946254</v>
      </c>
      <c r="I2446" s="19">
        <v>1499957.98361218</v>
      </c>
      <c r="J2446" s="19">
        <v>0.34624772792286201</v>
      </c>
      <c r="K2446" s="19">
        <v>0.33219319075371101</v>
      </c>
      <c r="L2446" s="19">
        <v>0.64049215454677899</v>
      </c>
      <c r="M2446" s="19">
        <v>8.6297963841912198E-2</v>
      </c>
    </row>
    <row r="2447" spans="1:13" x14ac:dyDescent="0.2">
      <c r="A2447" s="19" t="s">
        <v>2577</v>
      </c>
      <c r="B2447" s="19">
        <v>552409.95397920196</v>
      </c>
      <c r="C2447" s="19">
        <v>274213.45736793103</v>
      </c>
      <c r="D2447" s="19">
        <v>1010730.61801254</v>
      </c>
      <c r="E2447" s="19">
        <v>476186.92179271497</v>
      </c>
      <c r="F2447" s="19">
        <v>286913.27893793402</v>
      </c>
      <c r="G2447" s="19">
        <v>241927.82622522899</v>
      </c>
      <c r="H2447" s="19">
        <v>612451.34311989101</v>
      </c>
      <c r="I2447" s="19">
        <v>335009.342318626</v>
      </c>
      <c r="J2447" s="19">
        <v>-0.87039390395736405</v>
      </c>
      <c r="K2447" s="19">
        <v>0.28762749877159099</v>
      </c>
      <c r="L2447" s="19">
        <v>0.60712452528163696</v>
      </c>
      <c r="M2447" s="19">
        <v>8.6002008609483399E-2</v>
      </c>
    </row>
    <row r="2448" spans="1:13" x14ac:dyDescent="0.2">
      <c r="A2448" s="19" t="s">
        <v>2578</v>
      </c>
      <c r="B2448" s="19">
        <v>296810.423290712</v>
      </c>
      <c r="C2448" s="19">
        <v>738850.27598544199</v>
      </c>
      <c r="D2448" s="19">
        <v>566142.58858791203</v>
      </c>
      <c r="E2448" s="19">
        <v>1115893.9997700299</v>
      </c>
      <c r="F2448" s="19">
        <v>1253881.8208448701</v>
      </c>
      <c r="G2448" s="19">
        <v>238916.33137647799</v>
      </c>
      <c r="H2448" s="19">
        <v>533934.42928802199</v>
      </c>
      <c r="I2448" s="19">
        <v>869564.05066379299</v>
      </c>
      <c r="J2448" s="19">
        <v>0.70362971778983596</v>
      </c>
      <c r="K2448" s="19">
        <v>0.38306050118896001</v>
      </c>
      <c r="L2448" s="19">
        <v>0.66563597170814304</v>
      </c>
      <c r="M2448" s="19">
        <v>8.5986632479526495E-2</v>
      </c>
    </row>
    <row r="2449" spans="1:13" x14ac:dyDescent="0.2">
      <c r="A2449" s="19" t="s">
        <v>2579</v>
      </c>
      <c r="B2449" s="19">
        <v>292496.299277313</v>
      </c>
      <c r="C2449" s="19">
        <v>323261.62124857202</v>
      </c>
      <c r="D2449" s="19">
        <v>303911.91925388499</v>
      </c>
      <c r="E2449" s="19">
        <v>296567.39579006302</v>
      </c>
      <c r="F2449" s="19">
        <v>657593.137668084</v>
      </c>
      <c r="G2449" s="19">
        <v>643401.56039986596</v>
      </c>
      <c r="H2449" s="19">
        <v>306556.613259923</v>
      </c>
      <c r="I2449" s="19">
        <v>532520.69795267098</v>
      </c>
      <c r="J2449" s="19">
        <v>0.79668407309335398</v>
      </c>
      <c r="K2449" s="19">
        <v>0.128944637495539</v>
      </c>
      <c r="L2449" s="19">
        <v>0.42419553259147302</v>
      </c>
      <c r="M2449" s="19">
        <v>8.5935118673971106E-2</v>
      </c>
    </row>
    <row r="2450" spans="1:13" x14ac:dyDescent="0.2">
      <c r="A2450" s="19" t="s">
        <v>2580</v>
      </c>
      <c r="B2450" s="19">
        <v>4528543.5018640403</v>
      </c>
      <c r="C2450" s="19">
        <v>3386038.9165846398</v>
      </c>
      <c r="D2450" s="19">
        <v>5858685.2585552298</v>
      </c>
      <c r="E2450" s="19">
        <v>5442030.0718992203</v>
      </c>
      <c r="F2450" s="19">
        <v>4359029.3896915596</v>
      </c>
      <c r="G2450" s="19">
        <v>5377142.1589973103</v>
      </c>
      <c r="H2450" s="19">
        <v>4591089.2256679703</v>
      </c>
      <c r="I2450" s="19">
        <v>5059400.5401960304</v>
      </c>
      <c r="J2450" s="19">
        <v>0.14012998783081501</v>
      </c>
      <c r="K2450" s="19">
        <v>0.58788008007104497</v>
      </c>
      <c r="L2450" s="19">
        <v>0.79391635153217999</v>
      </c>
      <c r="M2450" s="19">
        <v>8.5900093261940605E-2</v>
      </c>
    </row>
    <row r="2451" spans="1:13" x14ac:dyDescent="0.2">
      <c r="A2451" s="19" t="s">
        <v>2581</v>
      </c>
      <c r="B2451" s="19">
        <v>441123.776410633</v>
      </c>
      <c r="C2451" s="19">
        <v>246776.57131704301</v>
      </c>
      <c r="D2451" s="19">
        <v>364179.60011966602</v>
      </c>
      <c r="E2451" s="19">
        <v>176589.53960225001</v>
      </c>
      <c r="F2451" s="19">
        <v>183181.423311194</v>
      </c>
      <c r="G2451" s="19">
        <v>167433.52715436599</v>
      </c>
      <c r="H2451" s="19">
        <v>350693.31594911398</v>
      </c>
      <c r="I2451" s="19">
        <v>175734.83002260301</v>
      </c>
      <c r="J2451" s="19">
        <v>-0.99680977701148399</v>
      </c>
      <c r="K2451" s="19">
        <v>3.6710743255001198E-2</v>
      </c>
      <c r="L2451" s="19">
        <v>0.23627003035990299</v>
      </c>
      <c r="M2451" s="19">
        <v>8.5769428636252906E-2</v>
      </c>
    </row>
    <row r="2452" spans="1:13" x14ac:dyDescent="0.2">
      <c r="A2452" s="19" t="s">
        <v>2582</v>
      </c>
      <c r="B2452" s="19">
        <v>1466589.78219983</v>
      </c>
      <c r="C2452" s="19">
        <v>4001150.35992721</v>
      </c>
      <c r="D2452" s="19">
        <v>1742863.6563151199</v>
      </c>
      <c r="E2452" s="19">
        <v>3224899.8985754</v>
      </c>
      <c r="F2452" s="19">
        <v>1381218.2077128501</v>
      </c>
      <c r="G2452" s="19">
        <v>1811488.2159016901</v>
      </c>
      <c r="H2452" s="19">
        <v>2403534.5994807198</v>
      </c>
      <c r="I2452" s="19">
        <v>2139202.1073966501</v>
      </c>
      <c r="J2452" s="19">
        <v>-0.16808477979085601</v>
      </c>
      <c r="K2452" s="19">
        <v>0.80012360276766403</v>
      </c>
      <c r="L2452" s="19">
        <v>0.91455637463519102</v>
      </c>
      <c r="M2452" s="19">
        <v>8.5718149391369597E-2</v>
      </c>
    </row>
    <row r="2453" spans="1:13" x14ac:dyDescent="0.2">
      <c r="A2453" s="19" t="s">
        <v>2583</v>
      </c>
      <c r="B2453" s="19">
        <v>6496413.9544687597</v>
      </c>
      <c r="C2453" s="19">
        <v>7635160.3244239101</v>
      </c>
      <c r="D2453" s="19">
        <v>7028385.3843322704</v>
      </c>
      <c r="E2453" s="19">
        <v>10141611.430041401</v>
      </c>
      <c r="F2453" s="19">
        <v>5565211.2461618902</v>
      </c>
      <c r="G2453" s="19">
        <v>6854262.8952894304</v>
      </c>
      <c r="H2453" s="19">
        <v>7053319.8877416505</v>
      </c>
      <c r="I2453" s="19">
        <v>7520361.8571642404</v>
      </c>
      <c r="J2453" s="19">
        <v>9.2499610271305294E-2</v>
      </c>
      <c r="K2453" s="19">
        <v>0.75569872635532198</v>
      </c>
      <c r="L2453" s="19">
        <v>0.89171695682279195</v>
      </c>
      <c r="M2453" s="19">
        <v>8.5702496513625007E-2</v>
      </c>
    </row>
    <row r="2454" spans="1:13" x14ac:dyDescent="0.2">
      <c r="A2454" s="19" t="s">
        <v>2584</v>
      </c>
      <c r="B2454" s="19">
        <v>1381809.0849647501</v>
      </c>
      <c r="C2454" s="19">
        <v>855697.04411331995</v>
      </c>
      <c r="D2454" s="19">
        <v>544362.99042459601</v>
      </c>
      <c r="E2454" s="19">
        <v>1642669.8941957699</v>
      </c>
      <c r="F2454" s="19">
        <v>1296900.46761819</v>
      </c>
      <c r="G2454" s="19">
        <v>838057.50602810702</v>
      </c>
      <c r="H2454" s="19">
        <v>927289.70650088903</v>
      </c>
      <c r="I2454" s="19">
        <v>1259209.28928069</v>
      </c>
      <c r="J2454" s="19">
        <v>0.44142604356978898</v>
      </c>
      <c r="K2454" s="19">
        <v>0.38129080701052898</v>
      </c>
      <c r="L2454" s="19">
        <v>0.66516071657156295</v>
      </c>
      <c r="M2454" s="19">
        <v>8.5680953810080299E-2</v>
      </c>
    </row>
    <row r="2455" spans="1:13" x14ac:dyDescent="0.2">
      <c r="A2455" s="19" t="s">
        <v>2585</v>
      </c>
      <c r="B2455" s="19">
        <v>773785.27571439499</v>
      </c>
      <c r="C2455" s="19">
        <v>530754.36079603899</v>
      </c>
      <c r="D2455" s="19">
        <v>530403.03035044903</v>
      </c>
      <c r="E2455" s="19">
        <v>476425.65486724599</v>
      </c>
      <c r="F2455" s="19">
        <v>288969.84161293699</v>
      </c>
      <c r="G2455" s="19">
        <v>441910.35349888902</v>
      </c>
      <c r="H2455" s="19">
        <v>611647.55562029395</v>
      </c>
      <c r="I2455" s="19">
        <v>402435.28332635702</v>
      </c>
      <c r="J2455" s="19">
        <v>-0.60394378234727297</v>
      </c>
      <c r="K2455" s="19">
        <v>0.103219001719816</v>
      </c>
      <c r="L2455" s="19">
        <v>0.39032503896294801</v>
      </c>
      <c r="M2455" s="19">
        <v>8.5517219748964299E-2</v>
      </c>
    </row>
    <row r="2456" spans="1:13" x14ac:dyDescent="0.2">
      <c r="A2456" s="19" t="s">
        <v>2586</v>
      </c>
      <c r="B2456" s="19">
        <v>330145.334499989</v>
      </c>
      <c r="C2456" s="19">
        <v>487197.85150156397</v>
      </c>
      <c r="D2456" s="19">
        <v>16715756.9105148</v>
      </c>
      <c r="E2456" s="19">
        <v>7491408.1444864301</v>
      </c>
      <c r="F2456" s="19">
        <v>7250713.2547847796</v>
      </c>
      <c r="G2456" s="19">
        <v>5863837.5367918499</v>
      </c>
      <c r="H2456" s="19">
        <v>5844366.6988387797</v>
      </c>
      <c r="I2456" s="19">
        <v>6868652.9786876896</v>
      </c>
      <c r="J2456" s="19">
        <v>0.232980496391616</v>
      </c>
      <c r="K2456" s="19">
        <v>0.86031073184596596</v>
      </c>
      <c r="L2456" s="19">
        <v>0.94489935801115699</v>
      </c>
      <c r="M2456" s="19">
        <v>8.5410652952388394E-2</v>
      </c>
    </row>
    <row r="2457" spans="1:13" x14ac:dyDescent="0.2">
      <c r="A2457" s="19" t="s">
        <v>2587</v>
      </c>
      <c r="B2457" s="19">
        <v>6778880.6990786698</v>
      </c>
      <c r="C2457" s="19">
        <v>8259229.7466362901</v>
      </c>
      <c r="D2457" s="19">
        <v>9044285.7019362208</v>
      </c>
      <c r="E2457" s="19">
        <v>9402119.0867827702</v>
      </c>
      <c r="F2457" s="19">
        <v>6995680.3594466802</v>
      </c>
      <c r="G2457" s="19">
        <v>8650200.3900269493</v>
      </c>
      <c r="H2457" s="19">
        <v>8027465.3825503904</v>
      </c>
      <c r="I2457" s="19">
        <v>8349333.2787521305</v>
      </c>
      <c r="J2457" s="19">
        <v>5.6716459803360202E-2</v>
      </c>
      <c r="K2457" s="19">
        <v>0.75734721843430797</v>
      </c>
      <c r="L2457" s="19">
        <v>0.89198446607411097</v>
      </c>
      <c r="M2457" s="19">
        <v>8.5263854226560895E-2</v>
      </c>
    </row>
    <row r="2458" spans="1:13" x14ac:dyDescent="0.2">
      <c r="A2458" s="19" t="s">
        <v>2588</v>
      </c>
      <c r="B2458" s="19">
        <v>636685.68174344697</v>
      </c>
      <c r="C2458" s="19">
        <v>497521.52028247103</v>
      </c>
      <c r="D2458" s="19">
        <v>1051768.53473001</v>
      </c>
      <c r="E2458" s="19">
        <v>852700.05773424194</v>
      </c>
      <c r="F2458" s="19">
        <v>1778580.0518149899</v>
      </c>
      <c r="G2458" s="19">
        <v>545504.00422873802</v>
      </c>
      <c r="H2458" s="19">
        <v>728658.57891864295</v>
      </c>
      <c r="I2458" s="19">
        <v>1058928.0379259901</v>
      </c>
      <c r="J2458" s="19">
        <v>0.53928966357180697</v>
      </c>
      <c r="K2458" s="19">
        <v>0.46186937774869302</v>
      </c>
      <c r="L2458" s="19">
        <v>0.71982514732003999</v>
      </c>
      <c r="M2458" s="19">
        <v>8.47525126061901E-2</v>
      </c>
    </row>
    <row r="2459" spans="1:13" x14ac:dyDescent="0.2">
      <c r="A2459" s="19" t="s">
        <v>2589</v>
      </c>
      <c r="B2459" s="19">
        <v>267383.36180747999</v>
      </c>
      <c r="C2459" s="19">
        <v>321475.94370157103</v>
      </c>
      <c r="D2459" s="19">
        <v>928188.32497581001</v>
      </c>
      <c r="E2459" s="19">
        <v>374742.01424068399</v>
      </c>
      <c r="F2459" s="19">
        <v>455295.57785673498</v>
      </c>
      <c r="G2459" s="19">
        <v>1773133.9932587999</v>
      </c>
      <c r="H2459" s="19">
        <v>505682.54349495401</v>
      </c>
      <c r="I2459" s="19">
        <v>867723.86178540601</v>
      </c>
      <c r="J2459" s="19">
        <v>0.77900402627871002</v>
      </c>
      <c r="K2459" s="19">
        <v>0.50937997067183904</v>
      </c>
      <c r="L2459" s="19">
        <v>0.75163896207047098</v>
      </c>
      <c r="M2459" s="19">
        <v>8.4747148881590795E-2</v>
      </c>
    </row>
    <row r="2460" spans="1:13" x14ac:dyDescent="0.2">
      <c r="A2460" s="19" t="s">
        <v>2590</v>
      </c>
      <c r="B2460" s="19">
        <v>1679625.5276894099</v>
      </c>
      <c r="C2460" s="19">
        <v>5887099.6641463498</v>
      </c>
      <c r="D2460" s="19">
        <v>3261596.9849116602</v>
      </c>
      <c r="E2460" s="19">
        <v>3883373.7427312899</v>
      </c>
      <c r="F2460" s="19">
        <v>3672509.75012421</v>
      </c>
      <c r="G2460" s="19">
        <v>2337526.4566989401</v>
      </c>
      <c r="H2460" s="19">
        <v>3609440.7255824702</v>
      </c>
      <c r="I2460" s="19">
        <v>3297803.3165181498</v>
      </c>
      <c r="J2460" s="19">
        <v>-0.13026995428070001</v>
      </c>
      <c r="K2460" s="19">
        <v>0.82482824676440603</v>
      </c>
      <c r="L2460" s="19">
        <v>0.92954737495984996</v>
      </c>
      <c r="M2460" s="19">
        <v>8.4702836389243294E-2</v>
      </c>
    </row>
    <row r="2461" spans="1:13" x14ac:dyDescent="0.2">
      <c r="A2461" s="19" t="s">
        <v>2591</v>
      </c>
      <c r="B2461" s="19">
        <v>578664.56880225101</v>
      </c>
      <c r="C2461" s="19">
        <v>484709.08501458197</v>
      </c>
      <c r="D2461" s="19">
        <v>1533594.6646133701</v>
      </c>
      <c r="E2461" s="19">
        <v>1415060.2605849199</v>
      </c>
      <c r="F2461" s="19">
        <v>1050277.5566748199</v>
      </c>
      <c r="G2461" s="19">
        <v>1150614.7736132599</v>
      </c>
      <c r="H2461" s="19">
        <v>865656.106143401</v>
      </c>
      <c r="I2461" s="19">
        <v>1205317.5302909999</v>
      </c>
      <c r="J2461" s="19">
        <v>0.47754734850757702</v>
      </c>
      <c r="K2461" s="19">
        <v>0.38956785744767197</v>
      </c>
      <c r="L2461" s="19">
        <v>0.67007441238443899</v>
      </c>
      <c r="M2461" s="19">
        <v>8.4696253983541997E-2</v>
      </c>
    </row>
    <row r="2462" spans="1:13" x14ac:dyDescent="0.2">
      <c r="A2462" s="19" t="s">
        <v>2592</v>
      </c>
      <c r="B2462" s="19">
        <v>478129.32344030699</v>
      </c>
      <c r="C2462" s="19">
        <v>1144166.4937486199</v>
      </c>
      <c r="D2462" s="19">
        <v>1897050.2387459299</v>
      </c>
      <c r="E2462" s="19">
        <v>664662.92031691503</v>
      </c>
      <c r="F2462" s="19">
        <v>938823.06911170902</v>
      </c>
      <c r="G2462" s="19">
        <v>3133327.3430717001</v>
      </c>
      <c r="H2462" s="19">
        <v>1173115.3519782899</v>
      </c>
      <c r="I2462" s="19">
        <v>1578937.77750011</v>
      </c>
      <c r="J2462" s="19">
        <v>0.428609438861979</v>
      </c>
      <c r="K2462" s="19">
        <v>0.66940269204895197</v>
      </c>
      <c r="L2462" s="19">
        <v>0.84203519693366902</v>
      </c>
      <c r="M2462" s="19">
        <v>8.4686624625500403E-2</v>
      </c>
    </row>
    <row r="2463" spans="1:13" x14ac:dyDescent="0.2">
      <c r="A2463" s="19" t="s">
        <v>2593</v>
      </c>
      <c r="B2463" s="19">
        <v>197009.26863573899</v>
      </c>
      <c r="C2463" s="19">
        <v>168786.74126922499</v>
      </c>
      <c r="D2463" s="19">
        <v>2318198.3390419902</v>
      </c>
      <c r="E2463" s="19">
        <v>373297.085327523</v>
      </c>
      <c r="F2463" s="19">
        <v>581486.31052914704</v>
      </c>
      <c r="G2463" s="19">
        <v>366333.218868558</v>
      </c>
      <c r="H2463" s="19">
        <v>894664.78298231796</v>
      </c>
      <c r="I2463" s="19">
        <v>440372.20490840898</v>
      </c>
      <c r="J2463" s="19">
        <v>-1.0226238153625899</v>
      </c>
      <c r="K2463" s="19">
        <v>0.55987450863506105</v>
      </c>
      <c r="L2463" s="19">
        <v>0.77791737919981696</v>
      </c>
      <c r="M2463" s="19">
        <v>8.4620973860671703E-2</v>
      </c>
    </row>
    <row r="2464" spans="1:13" x14ac:dyDescent="0.2">
      <c r="A2464" s="19" t="s">
        <v>2594</v>
      </c>
      <c r="B2464" s="19">
        <v>859857.52046664595</v>
      </c>
      <c r="C2464" s="19">
        <v>902386.02720735397</v>
      </c>
      <c r="D2464" s="19">
        <v>636703.67334913299</v>
      </c>
      <c r="E2464" s="19">
        <v>592226.020079204</v>
      </c>
      <c r="F2464" s="19">
        <v>673416.11614612304</v>
      </c>
      <c r="G2464" s="19">
        <v>530122.01525107399</v>
      </c>
      <c r="H2464" s="19">
        <v>799649.07367437799</v>
      </c>
      <c r="I2464" s="19">
        <v>598588.05049213395</v>
      </c>
      <c r="J2464" s="19">
        <v>-0.41780353271366899</v>
      </c>
      <c r="K2464" s="19">
        <v>9.4790661729523995E-2</v>
      </c>
      <c r="L2464" s="19">
        <v>0.37788493451437599</v>
      </c>
      <c r="M2464" s="19">
        <v>8.4527501841765607E-2</v>
      </c>
    </row>
    <row r="2465" spans="1:13" x14ac:dyDescent="0.2">
      <c r="A2465" s="19" t="s">
        <v>2595</v>
      </c>
      <c r="B2465" s="19">
        <v>1089465.9543535199</v>
      </c>
      <c r="C2465" s="19">
        <v>3709021.80442781</v>
      </c>
      <c r="D2465" s="19">
        <v>2616304.69829557</v>
      </c>
      <c r="E2465" s="19">
        <v>2767460.7047080798</v>
      </c>
      <c r="F2465" s="19">
        <v>1651620.6768666301</v>
      </c>
      <c r="G2465" s="19">
        <v>2578867.7195400302</v>
      </c>
      <c r="H2465" s="19">
        <v>2471597.4856922999</v>
      </c>
      <c r="I2465" s="19">
        <v>2332649.7003715802</v>
      </c>
      <c r="J2465" s="19">
        <v>-8.3474140332709196E-2</v>
      </c>
      <c r="K2465" s="19">
        <v>0.87580246138746798</v>
      </c>
      <c r="L2465" s="19">
        <v>0.94816388721435196</v>
      </c>
      <c r="M2465" s="19">
        <v>8.4464325866643E-2</v>
      </c>
    </row>
    <row r="2466" spans="1:13" x14ac:dyDescent="0.2">
      <c r="A2466" s="19" t="s">
        <v>2596</v>
      </c>
      <c r="B2466" s="19">
        <v>1713363.3597995499</v>
      </c>
      <c r="C2466" s="19">
        <v>364609.44712379301</v>
      </c>
      <c r="D2466" s="19">
        <v>466668.42871281301</v>
      </c>
      <c r="E2466" s="19">
        <v>764796.21765593905</v>
      </c>
      <c r="F2466" s="19">
        <v>1538649.0842998601</v>
      </c>
      <c r="G2466" s="19">
        <v>1237175.43634178</v>
      </c>
      <c r="H2466" s="19">
        <v>848213.74521205202</v>
      </c>
      <c r="I2466" s="19">
        <v>1180206.9127658601</v>
      </c>
      <c r="J2466" s="19">
        <v>0.47654004674559403</v>
      </c>
      <c r="K2466" s="19">
        <v>0.53410072132797304</v>
      </c>
      <c r="L2466" s="19">
        <v>0.76486930925227503</v>
      </c>
      <c r="M2466" s="19">
        <v>8.4411388254781602E-2</v>
      </c>
    </row>
    <row r="2467" spans="1:13" x14ac:dyDescent="0.2">
      <c r="A2467" s="19" t="s">
        <v>2597</v>
      </c>
      <c r="B2467" s="19">
        <v>298269.01674473</v>
      </c>
      <c r="C2467" s="19">
        <v>456436.87206808501</v>
      </c>
      <c r="D2467" s="19">
        <v>318993.42268407502</v>
      </c>
      <c r="E2467" s="19">
        <v>200666.316343432</v>
      </c>
      <c r="F2467" s="19">
        <v>188893.39149175701</v>
      </c>
      <c r="G2467" s="19">
        <v>163957.526132022</v>
      </c>
      <c r="H2467" s="19">
        <v>357899.77049896301</v>
      </c>
      <c r="I2467" s="19">
        <v>184505.74465573701</v>
      </c>
      <c r="J2467" s="19">
        <v>-0.95588988279768805</v>
      </c>
      <c r="K2467" s="19">
        <v>2.6940558326921701E-2</v>
      </c>
      <c r="L2467" s="19">
        <v>0.20049865152885901</v>
      </c>
      <c r="M2467" s="19">
        <v>8.4404153504310894E-2</v>
      </c>
    </row>
    <row r="2468" spans="1:13" x14ac:dyDescent="0.2">
      <c r="A2468" s="19" t="s">
        <v>2598</v>
      </c>
      <c r="B2468" s="19">
        <v>1630177.23104082</v>
      </c>
      <c r="C2468" s="19">
        <v>1579119.11250178</v>
      </c>
      <c r="D2468" s="19">
        <v>2437530.1353560998</v>
      </c>
      <c r="E2468" s="19">
        <v>568959.08579134196</v>
      </c>
      <c r="F2468" s="19">
        <v>1266526.12788969</v>
      </c>
      <c r="G2468" s="19">
        <v>2528635.0626758998</v>
      </c>
      <c r="H2468" s="19">
        <v>1882275.49296623</v>
      </c>
      <c r="I2468" s="19">
        <v>1454706.7587856399</v>
      </c>
      <c r="J2468" s="19">
        <v>-0.371749436200909</v>
      </c>
      <c r="K2468" s="19">
        <v>0.53904117122439499</v>
      </c>
      <c r="L2468" s="19">
        <v>0.76495810537952003</v>
      </c>
      <c r="M2468" s="19">
        <v>8.4276506018148595E-2</v>
      </c>
    </row>
    <row r="2469" spans="1:13" x14ac:dyDescent="0.2">
      <c r="A2469" s="19" t="s">
        <v>2599</v>
      </c>
      <c r="B2469" s="19">
        <v>2761585.6950785299</v>
      </c>
      <c r="C2469" s="19">
        <v>7385984.2558212001</v>
      </c>
      <c r="D2469" s="19">
        <v>1702149.8135865801</v>
      </c>
      <c r="E2469" s="19">
        <v>4102978.7295297398</v>
      </c>
      <c r="F2469" s="19">
        <v>5220055.5853707297</v>
      </c>
      <c r="G2469" s="19">
        <v>1226596.08903184</v>
      </c>
      <c r="H2469" s="19">
        <v>3949906.5881620999</v>
      </c>
      <c r="I2469" s="19">
        <v>3516543.46797744</v>
      </c>
      <c r="J2469" s="19">
        <v>-0.16766048465389999</v>
      </c>
      <c r="K2469" s="19">
        <v>0.847435252971252</v>
      </c>
      <c r="L2469" s="19">
        <v>0.94060084564921098</v>
      </c>
      <c r="M2469" s="19">
        <v>8.4231143851859702E-2</v>
      </c>
    </row>
    <row r="2470" spans="1:13" x14ac:dyDescent="0.2">
      <c r="A2470" s="19" t="s">
        <v>2600</v>
      </c>
      <c r="B2470" s="19">
        <v>1752322.3328849699</v>
      </c>
      <c r="C2470" s="19">
        <v>1767228.63766358</v>
      </c>
      <c r="D2470" s="19">
        <v>1114571.84478385</v>
      </c>
      <c r="E2470" s="19">
        <v>1223666.08676472</v>
      </c>
      <c r="F2470" s="19">
        <v>2639094.39489034</v>
      </c>
      <c r="G2470" s="19">
        <v>1882843.2239558899</v>
      </c>
      <c r="H2470" s="19">
        <v>1544707.6051107999</v>
      </c>
      <c r="I2470" s="19">
        <v>1915201.2352036501</v>
      </c>
      <c r="J2470" s="19">
        <v>0.31016220900089397</v>
      </c>
      <c r="K2470" s="19">
        <v>0.46756926395368897</v>
      </c>
      <c r="L2470" s="19">
        <v>0.72148104967688398</v>
      </c>
      <c r="M2470" s="19">
        <v>8.3992649248117196E-2</v>
      </c>
    </row>
    <row r="2471" spans="1:13" x14ac:dyDescent="0.2">
      <c r="A2471" s="19" t="s">
        <v>2601</v>
      </c>
      <c r="B2471" s="19">
        <v>10820263.4877747</v>
      </c>
      <c r="C2471" s="19">
        <v>7441447.6212927597</v>
      </c>
      <c r="D2471" s="19">
        <v>7955725.8284605602</v>
      </c>
      <c r="E2471" s="19">
        <v>8139250.9400631199</v>
      </c>
      <c r="F2471" s="19">
        <v>7326637.07462095</v>
      </c>
      <c r="G2471" s="19">
        <v>9278497.1730307508</v>
      </c>
      <c r="H2471" s="19">
        <v>8739145.6458426695</v>
      </c>
      <c r="I2471" s="19">
        <v>8248128.3959049396</v>
      </c>
      <c r="J2471" s="19">
        <v>-8.3425455389537898E-2</v>
      </c>
      <c r="K2471" s="19">
        <v>0.701939268997819</v>
      </c>
      <c r="L2471" s="19">
        <v>0.86079920882364103</v>
      </c>
      <c r="M2471" s="19">
        <v>8.3957557810555902E-2</v>
      </c>
    </row>
    <row r="2472" spans="1:13" x14ac:dyDescent="0.2">
      <c r="A2472" s="19" t="s">
        <v>2602</v>
      </c>
      <c r="B2472" s="19">
        <v>7801156.30557252</v>
      </c>
      <c r="C2472" s="19">
        <v>6511532.2537185</v>
      </c>
      <c r="D2472" s="19">
        <v>19335180.361061599</v>
      </c>
      <c r="E2472" s="19">
        <v>9817753.7570835091</v>
      </c>
      <c r="F2472" s="19">
        <v>8547662.1368904207</v>
      </c>
      <c r="G2472" s="19">
        <v>13581058.8855015</v>
      </c>
      <c r="H2472" s="19">
        <v>11215956.3067842</v>
      </c>
      <c r="I2472" s="19">
        <v>10648824.926491801</v>
      </c>
      <c r="J2472" s="19">
        <v>-7.4858393134581896E-2</v>
      </c>
      <c r="K2472" s="19">
        <v>0.902513485615838</v>
      </c>
      <c r="L2472" s="19">
        <v>0.95667984752609203</v>
      </c>
      <c r="M2472" s="19">
        <v>8.3704263928504496E-2</v>
      </c>
    </row>
    <row r="2473" spans="1:13" x14ac:dyDescent="0.2">
      <c r="A2473" s="19" t="s">
        <v>2603</v>
      </c>
      <c r="B2473" s="19">
        <v>431158.83715599502</v>
      </c>
      <c r="C2473" s="19">
        <v>360577.65144660702</v>
      </c>
      <c r="D2473" s="19">
        <v>445793.42443017598</v>
      </c>
      <c r="E2473" s="19">
        <v>425617.28985463898</v>
      </c>
      <c r="F2473" s="19">
        <v>500048.94610490702</v>
      </c>
      <c r="G2473" s="19">
        <v>1101372.2637807999</v>
      </c>
      <c r="H2473" s="19">
        <v>412509.971010926</v>
      </c>
      <c r="I2473" s="19">
        <v>675679.49991344905</v>
      </c>
      <c r="J2473" s="19">
        <v>0.71191009250456205</v>
      </c>
      <c r="K2473" s="19">
        <v>0.28914059957799498</v>
      </c>
      <c r="L2473" s="19">
        <v>0.60819921952899103</v>
      </c>
      <c r="M2473" s="19">
        <v>8.3464795854269899E-2</v>
      </c>
    </row>
    <row r="2474" spans="1:13" x14ac:dyDescent="0.2">
      <c r="A2474" s="19" t="s">
        <v>2604</v>
      </c>
      <c r="B2474" s="19">
        <v>463906.30519310699</v>
      </c>
      <c r="C2474" s="19">
        <v>722108.16173132299</v>
      </c>
      <c r="D2474" s="19">
        <v>461263.453201139</v>
      </c>
      <c r="E2474" s="19">
        <v>397193.81525634899</v>
      </c>
      <c r="F2474" s="19">
        <v>431189.581475179</v>
      </c>
      <c r="G2474" s="19">
        <v>178311.72659732599</v>
      </c>
      <c r="H2474" s="19">
        <v>549092.64004185598</v>
      </c>
      <c r="I2474" s="19">
        <v>335565.04110961797</v>
      </c>
      <c r="J2474" s="19">
        <v>-0.71045714891487399</v>
      </c>
      <c r="K2474" s="19">
        <v>0.142854958899896</v>
      </c>
      <c r="L2474" s="19">
        <v>0.44471497482814498</v>
      </c>
      <c r="M2474" s="19">
        <v>8.3345515093112305E-2</v>
      </c>
    </row>
    <row r="2475" spans="1:13" x14ac:dyDescent="0.2">
      <c r="A2475" s="19" t="s">
        <v>2605</v>
      </c>
      <c r="B2475" s="19">
        <v>801056.35805273801</v>
      </c>
      <c r="C2475" s="19">
        <v>481152.08066752797</v>
      </c>
      <c r="D2475" s="19">
        <v>815934.94081375701</v>
      </c>
      <c r="E2475" s="19">
        <v>484163.127144831</v>
      </c>
      <c r="F2475" s="19">
        <v>528507.62263672706</v>
      </c>
      <c r="G2475" s="19">
        <v>498171.82361111999</v>
      </c>
      <c r="H2475" s="19">
        <v>699381.12651134096</v>
      </c>
      <c r="I2475" s="19">
        <v>503614.19113089301</v>
      </c>
      <c r="J2475" s="19">
        <v>-0.47375992729210997</v>
      </c>
      <c r="K2475" s="19">
        <v>0.14968155193065899</v>
      </c>
      <c r="L2475" s="19">
        <v>0.451254610329062</v>
      </c>
      <c r="M2475" s="19">
        <v>8.3318829459947299E-2</v>
      </c>
    </row>
    <row r="2476" spans="1:13" x14ac:dyDescent="0.2">
      <c r="A2476" s="19" t="s">
        <v>2606</v>
      </c>
      <c r="B2476" s="19">
        <v>219225.65362314499</v>
      </c>
      <c r="C2476" s="19">
        <v>213068.91352958599</v>
      </c>
      <c r="D2476" s="19">
        <v>3597088.0500035998</v>
      </c>
      <c r="E2476" s="19">
        <v>825350.88708910905</v>
      </c>
      <c r="F2476" s="19">
        <v>549396.77001065505</v>
      </c>
      <c r="G2476" s="19">
        <v>1018720.19670359</v>
      </c>
      <c r="H2476" s="19">
        <v>1343127.5390521099</v>
      </c>
      <c r="I2476" s="19">
        <v>797822.61793445097</v>
      </c>
      <c r="J2476" s="19">
        <v>-0.75145637601752702</v>
      </c>
      <c r="K2476" s="19">
        <v>0.65605515770827905</v>
      </c>
      <c r="L2476" s="19">
        <v>0.83282451654735301</v>
      </c>
      <c r="M2476" s="19">
        <v>8.3171569098085096E-2</v>
      </c>
    </row>
    <row r="2477" spans="1:13" x14ac:dyDescent="0.2">
      <c r="A2477" s="19" t="s">
        <v>2607</v>
      </c>
      <c r="B2477" s="19">
        <v>1377565.8322815199</v>
      </c>
      <c r="C2477" s="19">
        <v>1129662.1461344699</v>
      </c>
      <c r="D2477" s="19">
        <v>2264383.7693220899</v>
      </c>
      <c r="E2477" s="19">
        <v>1323784.2912904101</v>
      </c>
      <c r="F2477" s="19">
        <v>1293544.7601463599</v>
      </c>
      <c r="G2477" s="19">
        <v>1200776.7697578899</v>
      </c>
      <c r="H2477" s="19">
        <v>1590537.2492460301</v>
      </c>
      <c r="I2477" s="19">
        <v>1272701.94039822</v>
      </c>
      <c r="J2477" s="19">
        <v>-0.32161957138856101</v>
      </c>
      <c r="K2477" s="19">
        <v>0.41080507090504298</v>
      </c>
      <c r="L2477" s="19">
        <v>0.68332155945709805</v>
      </c>
      <c r="M2477" s="19">
        <v>8.31216166747797E-2</v>
      </c>
    </row>
    <row r="2478" spans="1:13" x14ac:dyDescent="0.2">
      <c r="A2478" s="19" t="s">
        <v>2608</v>
      </c>
      <c r="B2478" s="19">
        <v>1812328.36421411</v>
      </c>
      <c r="C2478" s="19">
        <v>408721.07276501099</v>
      </c>
      <c r="D2478" s="19">
        <v>670537.91343022801</v>
      </c>
      <c r="E2478" s="19">
        <v>600547.762282282</v>
      </c>
      <c r="F2478" s="19">
        <v>945629.12907881697</v>
      </c>
      <c r="G2478" s="19">
        <v>549215.25218147901</v>
      </c>
      <c r="H2478" s="19">
        <v>963862.45013645</v>
      </c>
      <c r="I2478" s="19">
        <v>698464.04784752603</v>
      </c>
      <c r="J2478" s="19">
        <v>-0.46464142107400103</v>
      </c>
      <c r="K2478" s="19">
        <v>0.58586872421889202</v>
      </c>
      <c r="L2478" s="19">
        <v>0.79258435268379701</v>
      </c>
      <c r="M2478" s="19">
        <v>8.30532774663994E-2</v>
      </c>
    </row>
    <row r="2479" spans="1:13" x14ac:dyDescent="0.2">
      <c r="A2479" s="19" t="s">
        <v>2609</v>
      </c>
      <c r="B2479" s="19">
        <v>1205336.5079141799</v>
      </c>
      <c r="C2479" s="19">
        <v>2963749.7212912901</v>
      </c>
      <c r="D2479" s="19">
        <v>1324780.51938578</v>
      </c>
      <c r="E2479" s="19">
        <v>3678435.7891417402</v>
      </c>
      <c r="F2479" s="19">
        <v>2228993.7398428801</v>
      </c>
      <c r="G2479" s="19">
        <v>914842.36912986101</v>
      </c>
      <c r="H2479" s="19">
        <v>1831288.9161970799</v>
      </c>
      <c r="I2479" s="19">
        <v>2274090.6327048298</v>
      </c>
      <c r="J2479" s="19">
        <v>0.31243033507950302</v>
      </c>
      <c r="K2479" s="19">
        <v>0.67454776316597598</v>
      </c>
      <c r="L2479" s="19">
        <v>0.84639816678945401</v>
      </c>
      <c r="M2479" s="19">
        <v>8.3029437740983703E-2</v>
      </c>
    </row>
    <row r="2480" spans="1:13" x14ac:dyDescent="0.2">
      <c r="A2480" s="19" t="s">
        <v>2610</v>
      </c>
      <c r="B2480" s="19">
        <v>349324.00028824201</v>
      </c>
      <c r="C2480" s="19">
        <v>359680.32717887202</v>
      </c>
      <c r="D2480" s="19">
        <v>1128610.68300221</v>
      </c>
      <c r="E2480" s="19">
        <v>656543.61980628001</v>
      </c>
      <c r="F2480" s="19">
        <v>936624.26107542997</v>
      </c>
      <c r="G2480" s="19">
        <v>1163889.6502158099</v>
      </c>
      <c r="H2480" s="19">
        <v>612538.33682310802</v>
      </c>
      <c r="I2480" s="19">
        <v>919019.17703250702</v>
      </c>
      <c r="J2480" s="19">
        <v>0.58529482569754598</v>
      </c>
      <c r="K2480" s="19">
        <v>0.36019508699256197</v>
      </c>
      <c r="L2480" s="19">
        <v>0.65527382492520803</v>
      </c>
      <c r="M2480" s="19">
        <v>8.2920893571719001E-2</v>
      </c>
    </row>
    <row r="2481" spans="1:13" x14ac:dyDescent="0.2">
      <c r="A2481" s="19" t="s">
        <v>2611</v>
      </c>
      <c r="B2481" s="19">
        <v>575450.27916439495</v>
      </c>
      <c r="C2481" s="19">
        <v>76342.686796485097</v>
      </c>
      <c r="D2481" s="19">
        <v>345674.54648748803</v>
      </c>
      <c r="E2481" s="19">
        <v>950872.99616398301</v>
      </c>
      <c r="F2481" s="19">
        <v>406575.91541571199</v>
      </c>
      <c r="G2481" s="19">
        <v>463174.55782516702</v>
      </c>
      <c r="H2481" s="19">
        <v>332489.17081612302</v>
      </c>
      <c r="I2481" s="19">
        <v>606874.48980162095</v>
      </c>
      <c r="J2481" s="19">
        <v>0.86809082490973</v>
      </c>
      <c r="K2481" s="19">
        <v>0.28976247978917602</v>
      </c>
      <c r="L2481" s="19">
        <v>0.60866196344064705</v>
      </c>
      <c r="M2481" s="19">
        <v>8.2809236058972599E-2</v>
      </c>
    </row>
    <row r="2482" spans="1:13" x14ac:dyDescent="0.2">
      <c r="A2482" s="19" t="s">
        <v>2612</v>
      </c>
      <c r="B2482" s="19">
        <v>2065778.2083188901</v>
      </c>
      <c r="C2482" s="19">
        <v>1407207.6247078599</v>
      </c>
      <c r="D2482" s="19">
        <v>1338301.1464333499</v>
      </c>
      <c r="E2482" s="19">
        <v>1678448.7180518401</v>
      </c>
      <c r="F2482" s="19">
        <v>1481145.19387328</v>
      </c>
      <c r="G2482" s="19">
        <v>778211.37174942705</v>
      </c>
      <c r="H2482" s="19">
        <v>1603762.3264867</v>
      </c>
      <c r="I2482" s="19">
        <v>1312601.7612248501</v>
      </c>
      <c r="J2482" s="19">
        <v>-0.289031079887547</v>
      </c>
      <c r="K2482" s="19">
        <v>0.462063840887873</v>
      </c>
      <c r="L2482" s="19">
        <v>0.71982514732003999</v>
      </c>
      <c r="M2482" s="19">
        <v>8.2806978599679504E-2</v>
      </c>
    </row>
    <row r="2483" spans="1:13" x14ac:dyDescent="0.2">
      <c r="A2483" s="19" t="s">
        <v>2613</v>
      </c>
      <c r="B2483" s="19">
        <v>946888.15159979498</v>
      </c>
      <c r="C2483" s="19">
        <v>2210520.0468341601</v>
      </c>
      <c r="D2483" s="19">
        <v>1887616.4606566301</v>
      </c>
      <c r="E2483" s="19">
        <v>1481555.3073253201</v>
      </c>
      <c r="F2483" s="19">
        <v>428204.45326152002</v>
      </c>
      <c r="G2483" s="19">
        <v>2415412.3322134698</v>
      </c>
      <c r="H2483" s="19">
        <v>1681674.8863635301</v>
      </c>
      <c r="I2483" s="19">
        <v>1441724.03093344</v>
      </c>
      <c r="J2483" s="19">
        <v>-0.22210378416579701</v>
      </c>
      <c r="K2483" s="19">
        <v>0.74479860365038797</v>
      </c>
      <c r="L2483" s="19">
        <v>0.886442031613763</v>
      </c>
      <c r="M2483" s="19">
        <v>8.2801900389986902E-2</v>
      </c>
    </row>
    <row r="2484" spans="1:13" x14ac:dyDescent="0.2">
      <c r="A2484" s="19" t="s">
        <v>2614</v>
      </c>
      <c r="B2484" s="19">
        <v>1804199.8908222199</v>
      </c>
      <c r="C2484" s="19">
        <v>2851108.1639856002</v>
      </c>
      <c r="D2484" s="19">
        <v>1939454.44982281</v>
      </c>
      <c r="E2484" s="19">
        <v>979329.55433491606</v>
      </c>
      <c r="F2484" s="19">
        <v>2534242.3195941402</v>
      </c>
      <c r="G2484" s="19">
        <v>4479274.5627455404</v>
      </c>
      <c r="H2484" s="19">
        <v>2198254.1682102098</v>
      </c>
      <c r="I2484" s="19">
        <v>2664282.1455581998</v>
      </c>
      <c r="J2484" s="19">
        <v>0.27738866655280497</v>
      </c>
      <c r="K2484" s="19">
        <v>0.68413348945764996</v>
      </c>
      <c r="L2484" s="19">
        <v>0.85169028393808799</v>
      </c>
      <c r="M2484" s="19">
        <v>8.2747870943863697E-2</v>
      </c>
    </row>
    <row r="2485" spans="1:13" x14ac:dyDescent="0.2">
      <c r="A2485" s="19" t="s">
        <v>2615</v>
      </c>
      <c r="B2485" s="19">
        <v>4256746.0089548798</v>
      </c>
      <c r="C2485" s="19">
        <v>689463.29431096197</v>
      </c>
      <c r="D2485" s="19">
        <v>6532160.9937739903</v>
      </c>
      <c r="E2485" s="19">
        <v>2418535.9158548499</v>
      </c>
      <c r="F2485" s="19">
        <v>1853478.4527541399</v>
      </c>
      <c r="G2485" s="19">
        <v>8541752.9002474509</v>
      </c>
      <c r="H2485" s="19">
        <v>3826123.4323466099</v>
      </c>
      <c r="I2485" s="19">
        <v>4271255.7562854802</v>
      </c>
      <c r="J2485" s="19">
        <v>0.15877687056508399</v>
      </c>
      <c r="K2485" s="19">
        <v>0.87857764322897902</v>
      </c>
      <c r="L2485" s="19">
        <v>0.94941551242974598</v>
      </c>
      <c r="M2485" s="19">
        <v>8.2564458867391999E-2</v>
      </c>
    </row>
    <row r="2486" spans="1:13" x14ac:dyDescent="0.2">
      <c r="A2486" s="19" t="s">
        <v>2616</v>
      </c>
      <c r="B2486" s="19">
        <v>1243755.0681491699</v>
      </c>
      <c r="C2486" s="19">
        <v>1494303.04115622</v>
      </c>
      <c r="D2486" s="19">
        <v>1774150.6065428399</v>
      </c>
      <c r="E2486" s="19">
        <v>1441104.2689453999</v>
      </c>
      <c r="F2486" s="19">
        <v>1157693.91917467</v>
      </c>
      <c r="G2486" s="19">
        <v>1164300.2577836299</v>
      </c>
      <c r="H2486" s="19">
        <v>1504069.57194941</v>
      </c>
      <c r="I2486" s="19">
        <v>1254366.14863457</v>
      </c>
      <c r="J2486" s="19">
        <v>-0.26191277025408499</v>
      </c>
      <c r="K2486" s="19">
        <v>0.236383700894503</v>
      </c>
      <c r="L2486" s="19">
        <v>0.56025526604808396</v>
      </c>
      <c r="M2486" s="19">
        <v>8.2512830087408395E-2</v>
      </c>
    </row>
    <row r="2487" spans="1:13" x14ac:dyDescent="0.2">
      <c r="A2487" s="19" t="s">
        <v>2617</v>
      </c>
      <c r="B2487" s="19">
        <v>297361.492687541</v>
      </c>
      <c r="C2487" s="19">
        <v>294811.11700110999</v>
      </c>
      <c r="D2487" s="19">
        <v>476806.00875706598</v>
      </c>
      <c r="E2487" s="19">
        <v>303894.42646670999</v>
      </c>
      <c r="F2487" s="19">
        <v>504006.59868548199</v>
      </c>
      <c r="G2487" s="19">
        <v>1071091.8264024099</v>
      </c>
      <c r="H2487" s="19">
        <v>356326.20614857198</v>
      </c>
      <c r="I2487" s="19">
        <v>626330.95051820099</v>
      </c>
      <c r="J2487" s="19">
        <v>0.81372658140418097</v>
      </c>
      <c r="K2487" s="19">
        <v>0.31913033176246802</v>
      </c>
      <c r="L2487" s="19">
        <v>0.63303587092895597</v>
      </c>
      <c r="M2487" s="19">
        <v>8.2316208551599004E-2</v>
      </c>
    </row>
    <row r="2488" spans="1:13" x14ac:dyDescent="0.2">
      <c r="A2488" s="19" t="s">
        <v>2618</v>
      </c>
      <c r="B2488" s="19">
        <v>2777253.64455128</v>
      </c>
      <c r="C2488" s="19">
        <v>1048686.88887942</v>
      </c>
      <c r="D2488" s="19">
        <v>2272413.5827903398</v>
      </c>
      <c r="E2488" s="19">
        <v>1999549.2576860101</v>
      </c>
      <c r="F2488" s="19">
        <v>754437.68124044198</v>
      </c>
      <c r="G2488" s="19">
        <v>2141348.2150073899</v>
      </c>
      <c r="H2488" s="19">
        <v>2032784.7054070099</v>
      </c>
      <c r="I2488" s="19">
        <v>1631778.3846446101</v>
      </c>
      <c r="J2488" s="19">
        <v>-0.31701229068708398</v>
      </c>
      <c r="K2488" s="19">
        <v>0.58514940402538795</v>
      </c>
      <c r="L2488" s="19">
        <v>0.79196494405402196</v>
      </c>
      <c r="M2488" s="19">
        <v>8.2251294349812501E-2</v>
      </c>
    </row>
    <row r="2489" spans="1:13" x14ac:dyDescent="0.2">
      <c r="A2489" s="19" t="s">
        <v>2619</v>
      </c>
      <c r="B2489" s="19">
        <v>1205335.8175306299</v>
      </c>
      <c r="C2489" s="19">
        <v>2536826.0919184</v>
      </c>
      <c r="D2489" s="19">
        <v>4162451.5863226601</v>
      </c>
      <c r="E2489" s="19">
        <v>4155665.2242227402</v>
      </c>
      <c r="F2489" s="19">
        <v>2874272.1114368001</v>
      </c>
      <c r="G2489" s="19">
        <v>2407887.42258811</v>
      </c>
      <c r="H2489" s="19">
        <v>2634871.1652572299</v>
      </c>
      <c r="I2489" s="19">
        <v>3145941.5860825502</v>
      </c>
      <c r="J2489" s="19">
        <v>0.25575946148152601</v>
      </c>
      <c r="K2489" s="19">
        <v>0.63689137317483702</v>
      </c>
      <c r="L2489" s="19">
        <v>0.82126180048811503</v>
      </c>
      <c r="M2489" s="19">
        <v>8.2176695017984899E-2</v>
      </c>
    </row>
    <row r="2490" spans="1:13" x14ac:dyDescent="0.2">
      <c r="A2490" s="19" t="s">
        <v>3208</v>
      </c>
      <c r="B2490" s="19">
        <v>3563256.8107966599</v>
      </c>
      <c r="C2490" s="19">
        <v>6194091.6252210196</v>
      </c>
      <c r="D2490" s="19">
        <v>2859002.4481308898</v>
      </c>
      <c r="E2490" s="19">
        <v>3079686.3150655301</v>
      </c>
      <c r="F2490" s="19">
        <v>3578566.3055882398</v>
      </c>
      <c r="G2490" s="19">
        <v>5234058.9326510802</v>
      </c>
      <c r="H2490" s="19">
        <v>4205450.2947161896</v>
      </c>
      <c r="I2490" s="19">
        <v>3964103.8511016201</v>
      </c>
      <c r="J2490" s="19">
        <v>-8.5265525428179306E-2</v>
      </c>
      <c r="K2490" s="19">
        <v>0.85112327990593295</v>
      </c>
      <c r="L2490" s="19">
        <v>0.94195772713266002</v>
      </c>
      <c r="M2490" s="19">
        <v>8.2016193553887506E-2</v>
      </c>
    </row>
    <row r="2491" spans="1:13" x14ac:dyDescent="0.2">
      <c r="A2491" s="19" t="s">
        <v>2620</v>
      </c>
      <c r="B2491" s="19">
        <v>1510987.6890835001</v>
      </c>
      <c r="C2491" s="19">
        <v>489734.95598424203</v>
      </c>
      <c r="D2491" s="19">
        <v>1223236.7075137501</v>
      </c>
      <c r="E2491" s="19">
        <v>1184275.2592100999</v>
      </c>
      <c r="F2491" s="19">
        <v>992577.74082776101</v>
      </c>
      <c r="G2491" s="19">
        <v>239046.384154951</v>
      </c>
      <c r="H2491" s="19">
        <v>1074653.1175271601</v>
      </c>
      <c r="I2491" s="19">
        <v>805299.79473093699</v>
      </c>
      <c r="J2491" s="19">
        <v>-0.41627318310942601</v>
      </c>
      <c r="K2491" s="19">
        <v>0.55542054389319995</v>
      </c>
      <c r="L2491" s="19">
        <v>0.774928064234225</v>
      </c>
      <c r="M2491" s="19">
        <v>8.17866523275943E-2</v>
      </c>
    </row>
    <row r="2492" spans="1:13" x14ac:dyDescent="0.2">
      <c r="A2492" s="19" t="s">
        <v>2621</v>
      </c>
      <c r="B2492" s="19">
        <v>2702721.8593472498</v>
      </c>
      <c r="C2492" s="19">
        <v>2828696.0447323401</v>
      </c>
      <c r="D2492" s="19">
        <v>621892.62295113201</v>
      </c>
      <c r="E2492" s="19">
        <v>1644518.49648121</v>
      </c>
      <c r="F2492" s="19">
        <v>2535162.4618541999</v>
      </c>
      <c r="G2492" s="19">
        <v>691771.89298046799</v>
      </c>
      <c r="H2492" s="19">
        <v>2051103.50901024</v>
      </c>
      <c r="I2492" s="19">
        <v>1623817.6171052901</v>
      </c>
      <c r="J2492" s="19">
        <v>-0.33701069737477501</v>
      </c>
      <c r="K2492" s="19">
        <v>0.65685631232473596</v>
      </c>
      <c r="L2492" s="19">
        <v>0.83282451654735301</v>
      </c>
      <c r="M2492" s="19">
        <v>8.1628602661234395E-2</v>
      </c>
    </row>
    <row r="2493" spans="1:13" x14ac:dyDescent="0.2">
      <c r="A2493" s="19" t="s">
        <v>135</v>
      </c>
      <c r="B2493" s="19">
        <v>215081.683300301</v>
      </c>
      <c r="C2493" s="19">
        <v>324682.92312378302</v>
      </c>
      <c r="D2493" s="19">
        <v>298250.25278963899</v>
      </c>
      <c r="E2493" s="19">
        <v>141491.30448084601</v>
      </c>
      <c r="F2493" s="19">
        <v>114514.982909368</v>
      </c>
      <c r="G2493" s="19">
        <v>124945.56669708699</v>
      </c>
      <c r="H2493" s="19">
        <v>279338.286404574</v>
      </c>
      <c r="I2493" s="19">
        <v>126983.951362434</v>
      </c>
      <c r="J2493" s="19">
        <v>-1.13736714838813</v>
      </c>
      <c r="K2493" s="19">
        <v>1.0918185672263299E-2</v>
      </c>
      <c r="L2493" s="19">
        <v>0.13407764719298301</v>
      </c>
      <c r="M2493" s="19">
        <v>8.12179109863439E-2</v>
      </c>
    </row>
    <row r="2494" spans="1:13" x14ac:dyDescent="0.2">
      <c r="A2494" s="19" t="s">
        <v>2622</v>
      </c>
      <c r="B2494" s="19">
        <v>242799.696297185</v>
      </c>
      <c r="C2494" s="19">
        <v>808751.08696563996</v>
      </c>
      <c r="D2494" s="19">
        <v>362609.08605021198</v>
      </c>
      <c r="E2494" s="19">
        <v>262493.723466717</v>
      </c>
      <c r="F2494" s="19">
        <v>267513.26712961798</v>
      </c>
      <c r="G2494" s="19">
        <v>191676.201492322</v>
      </c>
      <c r="H2494" s="19">
        <v>471386.62310434598</v>
      </c>
      <c r="I2494" s="19">
        <v>240561.06402955201</v>
      </c>
      <c r="J2494" s="19">
        <v>-0.97050766447125303</v>
      </c>
      <c r="K2494" s="19">
        <v>0.255139266434662</v>
      </c>
      <c r="L2494" s="19">
        <v>0.577159699798798</v>
      </c>
      <c r="M2494" s="19">
        <v>8.1201531956883705E-2</v>
      </c>
    </row>
    <row r="2495" spans="1:13" x14ac:dyDescent="0.2">
      <c r="A2495" s="19" t="s">
        <v>2623</v>
      </c>
      <c r="B2495" s="19">
        <v>370447.11819826701</v>
      </c>
      <c r="C2495" s="19">
        <v>443779.350570496</v>
      </c>
      <c r="D2495" s="19">
        <v>381917.38653140998</v>
      </c>
      <c r="E2495" s="19">
        <v>578281.29046248202</v>
      </c>
      <c r="F2495" s="19">
        <v>576337.17128062702</v>
      </c>
      <c r="G2495" s="19">
        <v>496018.44789019797</v>
      </c>
      <c r="H2495" s="19">
        <v>398714.61843339098</v>
      </c>
      <c r="I2495" s="19">
        <v>550212.30321110203</v>
      </c>
      <c r="J2495" s="19">
        <v>0.46463189875914601</v>
      </c>
      <c r="K2495" s="19">
        <v>1.28529984059766E-2</v>
      </c>
      <c r="L2495" s="19">
        <v>0.14014643219877701</v>
      </c>
      <c r="M2495" s="19">
        <v>8.1118445192359695E-2</v>
      </c>
    </row>
    <row r="2496" spans="1:13" x14ac:dyDescent="0.2">
      <c r="A2496" s="19" t="s">
        <v>2624</v>
      </c>
      <c r="B2496" s="19">
        <v>616696.44022682298</v>
      </c>
      <c r="C2496" s="19">
        <v>628805.07055934903</v>
      </c>
      <c r="D2496" s="19">
        <v>2845820.5797309601</v>
      </c>
      <c r="E2496" s="19">
        <v>688007.20312756102</v>
      </c>
      <c r="F2496" s="19">
        <v>657466.51848209696</v>
      </c>
      <c r="G2496" s="19">
        <v>1410264.9247916201</v>
      </c>
      <c r="H2496" s="19">
        <v>1363774.0301723799</v>
      </c>
      <c r="I2496" s="19">
        <v>918579.54880042595</v>
      </c>
      <c r="J2496" s="19">
        <v>-0.57012804860703503</v>
      </c>
      <c r="K2496" s="19">
        <v>0.59905538872910202</v>
      </c>
      <c r="L2496" s="19">
        <v>0.79830126373095001</v>
      </c>
      <c r="M2496" s="19">
        <v>8.0931610210038696E-2</v>
      </c>
    </row>
    <row r="2497" spans="1:13" x14ac:dyDescent="0.2">
      <c r="A2497" s="19" t="s">
        <v>2625</v>
      </c>
      <c r="B2497" s="19">
        <v>415809.41828905401</v>
      </c>
      <c r="C2497" s="19">
        <v>414743.26308220503</v>
      </c>
      <c r="D2497" s="19">
        <v>484298.90998949902</v>
      </c>
      <c r="E2497" s="19">
        <v>1106768.55504122</v>
      </c>
      <c r="F2497" s="19">
        <v>530111.95141406695</v>
      </c>
      <c r="G2497" s="19">
        <v>451925.11363268399</v>
      </c>
      <c r="H2497" s="19">
        <v>438283.86378691898</v>
      </c>
      <c r="I2497" s="19">
        <v>696268.54002932401</v>
      </c>
      <c r="J2497" s="19">
        <v>0.66777827420061198</v>
      </c>
      <c r="K2497" s="19">
        <v>0.282178182909741</v>
      </c>
      <c r="L2497" s="19">
        <v>0.60191388453070904</v>
      </c>
      <c r="M2497" s="19">
        <v>8.0803648469941897E-2</v>
      </c>
    </row>
    <row r="2498" spans="1:13" x14ac:dyDescent="0.2">
      <c r="A2498" s="19" t="s">
        <v>2626</v>
      </c>
      <c r="B2498" s="19">
        <v>176802.15373691201</v>
      </c>
      <c r="C2498" s="19">
        <v>179476.306478513</v>
      </c>
      <c r="D2498" s="19">
        <v>234338.80769319899</v>
      </c>
      <c r="E2498" s="19">
        <v>214341.692996506</v>
      </c>
      <c r="F2498" s="19">
        <v>971068.01856084203</v>
      </c>
      <c r="G2498" s="19">
        <v>207666.24018173199</v>
      </c>
      <c r="H2498" s="19">
        <v>196872.42263620801</v>
      </c>
      <c r="I2498" s="19">
        <v>464358.65057969303</v>
      </c>
      <c r="J2498" s="19">
        <v>1.2379784747462601</v>
      </c>
      <c r="K2498" s="19">
        <v>0.35179883436126003</v>
      </c>
      <c r="L2498" s="19">
        <v>0.65214116847016901</v>
      </c>
      <c r="M2498" s="19">
        <v>8.07859437033423E-2</v>
      </c>
    </row>
    <row r="2499" spans="1:13" x14ac:dyDescent="0.2">
      <c r="A2499" s="19" t="s">
        <v>2627</v>
      </c>
      <c r="B2499" s="19">
        <v>8949714.5908862408</v>
      </c>
      <c r="C2499" s="19">
        <v>7251702.5831500003</v>
      </c>
      <c r="D2499" s="19">
        <v>8293596.5097724199</v>
      </c>
      <c r="E2499" s="19">
        <v>8828370.2894398496</v>
      </c>
      <c r="F2499" s="19">
        <v>8686120.8484084606</v>
      </c>
      <c r="G2499" s="19">
        <v>7811842.5409176797</v>
      </c>
      <c r="H2499" s="19">
        <v>8165004.5612695497</v>
      </c>
      <c r="I2499" s="19">
        <v>8442111.2262553293</v>
      </c>
      <c r="J2499" s="19">
        <v>4.8150145444753802E-2</v>
      </c>
      <c r="K2499" s="19">
        <v>0.66184829855122196</v>
      </c>
      <c r="L2499" s="19">
        <v>0.83705156422198401</v>
      </c>
      <c r="M2499" s="19">
        <v>8.0752903074685203E-2</v>
      </c>
    </row>
    <row r="2500" spans="1:13" x14ac:dyDescent="0.2">
      <c r="A2500" s="19" t="s">
        <v>2628</v>
      </c>
      <c r="B2500" s="19">
        <v>469879.40352110303</v>
      </c>
      <c r="C2500" s="19">
        <v>505125.32558357599</v>
      </c>
      <c r="D2500" s="19">
        <v>410029.15667844401</v>
      </c>
      <c r="E2500" s="19">
        <v>475473.70739854302</v>
      </c>
      <c r="F2500" s="19">
        <v>1369254.96855706</v>
      </c>
      <c r="G2500" s="19">
        <v>400942.87875278702</v>
      </c>
      <c r="H2500" s="19">
        <v>461677.96192770801</v>
      </c>
      <c r="I2500" s="19">
        <v>748557.18490279699</v>
      </c>
      <c r="J2500" s="19">
        <v>0.69722566564187705</v>
      </c>
      <c r="K2500" s="19">
        <v>0.41032418422035499</v>
      </c>
      <c r="L2500" s="19">
        <v>0.68289667802387699</v>
      </c>
      <c r="M2500" s="19">
        <v>8.0636257547902504E-2</v>
      </c>
    </row>
    <row r="2501" spans="1:13" x14ac:dyDescent="0.2">
      <c r="A2501" s="19" t="s">
        <v>2629</v>
      </c>
      <c r="B2501" s="19">
        <v>369163.03408259602</v>
      </c>
      <c r="C2501" s="19">
        <v>351908.79907155002</v>
      </c>
      <c r="D2501" s="19">
        <v>784020.66191201599</v>
      </c>
      <c r="E2501" s="19">
        <v>1099824.3830345101</v>
      </c>
      <c r="F2501" s="19">
        <v>681101.11053029902</v>
      </c>
      <c r="G2501" s="19">
        <v>523999.33597714</v>
      </c>
      <c r="H2501" s="19">
        <v>501697.49835538701</v>
      </c>
      <c r="I2501" s="19">
        <v>768308.27651398303</v>
      </c>
      <c r="J2501" s="19">
        <v>0.61486755068683796</v>
      </c>
      <c r="K2501" s="19">
        <v>0.29686590043703298</v>
      </c>
      <c r="L2501" s="19">
        <v>0.61589507700258395</v>
      </c>
      <c r="M2501" s="19">
        <v>8.0584697575974501E-2</v>
      </c>
    </row>
    <row r="2502" spans="1:13" x14ac:dyDescent="0.2">
      <c r="A2502" s="19" t="s">
        <v>2630</v>
      </c>
      <c r="B2502" s="19">
        <v>7037564.9163744198</v>
      </c>
      <c r="C2502" s="19">
        <v>3016309.1015657401</v>
      </c>
      <c r="D2502" s="19">
        <v>2910046.6247177799</v>
      </c>
      <c r="E2502" s="19">
        <v>2045975.44983468</v>
      </c>
      <c r="F2502" s="19">
        <v>2133698.98460354</v>
      </c>
      <c r="G2502" s="19">
        <v>6834753.1145113502</v>
      </c>
      <c r="H2502" s="19">
        <v>4321306.8808859801</v>
      </c>
      <c r="I2502" s="19">
        <v>3671475.8496498601</v>
      </c>
      <c r="J2502" s="19">
        <v>-0.235107578449544</v>
      </c>
      <c r="K2502" s="19">
        <v>0.77087218210756503</v>
      </c>
      <c r="L2502" s="19">
        <v>0.90057396205111795</v>
      </c>
      <c r="M2502" s="19">
        <v>8.0412290752262097E-2</v>
      </c>
    </row>
    <row r="2503" spans="1:13" x14ac:dyDescent="0.2">
      <c r="A2503" s="19" t="s">
        <v>2631</v>
      </c>
      <c r="B2503" s="19">
        <v>488557.12192362</v>
      </c>
      <c r="C2503" s="19">
        <v>202064.92451746599</v>
      </c>
      <c r="D2503" s="19">
        <v>986156.64366406901</v>
      </c>
      <c r="E2503" s="19">
        <v>349747.93907688302</v>
      </c>
      <c r="F2503" s="19">
        <v>276936.919690618</v>
      </c>
      <c r="G2503" s="19">
        <v>285618.13163477503</v>
      </c>
      <c r="H2503" s="19">
        <v>558926.23003505205</v>
      </c>
      <c r="I2503" s="19">
        <v>304100.99680075899</v>
      </c>
      <c r="J2503" s="19">
        <v>-0.87810733597502</v>
      </c>
      <c r="K2503" s="19">
        <v>0.33041821478188099</v>
      </c>
      <c r="L2503" s="19">
        <v>0.63937823733271404</v>
      </c>
      <c r="M2503" s="19">
        <v>8.02007269982183E-2</v>
      </c>
    </row>
    <row r="2504" spans="1:13" x14ac:dyDescent="0.2">
      <c r="A2504" s="19" t="s">
        <v>2632</v>
      </c>
      <c r="B2504" s="19">
        <v>4108495.7601692099</v>
      </c>
      <c r="C2504" s="19">
        <v>2047172.6760195601</v>
      </c>
      <c r="D2504" s="19">
        <v>3989338.5214070701</v>
      </c>
      <c r="E2504" s="19">
        <v>3645577.98285511</v>
      </c>
      <c r="F2504" s="19">
        <v>3834903.3278445099</v>
      </c>
      <c r="G2504" s="19">
        <v>3416521.6767327799</v>
      </c>
      <c r="H2504" s="19">
        <v>3381668.98586528</v>
      </c>
      <c r="I2504" s="19">
        <v>3632334.32914413</v>
      </c>
      <c r="J2504" s="19">
        <v>0.103161549320539</v>
      </c>
      <c r="K2504" s="19">
        <v>0.73071174585526999</v>
      </c>
      <c r="L2504" s="19">
        <v>0.87768281168140205</v>
      </c>
      <c r="M2504" s="19">
        <v>8.0137065334398294E-2</v>
      </c>
    </row>
    <row r="2505" spans="1:13" x14ac:dyDescent="0.2">
      <c r="A2505" s="19" t="s">
        <v>2633</v>
      </c>
      <c r="B2505" s="19">
        <v>973855.13501747104</v>
      </c>
      <c r="C2505" s="19">
        <v>672314.88458312396</v>
      </c>
      <c r="D2505" s="19">
        <v>2206567.2927447199</v>
      </c>
      <c r="E2505" s="19">
        <v>1896062.5604824</v>
      </c>
      <c r="F2505" s="19">
        <v>1607421.49838201</v>
      </c>
      <c r="G2505" s="19">
        <v>1446837.1247711801</v>
      </c>
      <c r="H2505" s="19">
        <v>1284245.7707817701</v>
      </c>
      <c r="I2505" s="19">
        <v>1650107.06121186</v>
      </c>
      <c r="J2505" s="19">
        <v>0.36163830886626602</v>
      </c>
      <c r="K2505" s="19">
        <v>0.49458083786004697</v>
      </c>
      <c r="L2505" s="19">
        <v>0.74346667884768403</v>
      </c>
      <c r="M2505" s="19">
        <v>7.9979739564919494E-2</v>
      </c>
    </row>
    <row r="2506" spans="1:13" x14ac:dyDescent="0.2">
      <c r="A2506" s="19" t="s">
        <v>2634</v>
      </c>
      <c r="B2506" s="19">
        <v>1739792.6224135701</v>
      </c>
      <c r="C2506" s="19">
        <v>2814548.94484061</v>
      </c>
      <c r="D2506" s="19">
        <v>1851981.35850926</v>
      </c>
      <c r="E2506" s="19">
        <v>1008431.87926262</v>
      </c>
      <c r="F2506" s="19">
        <v>5560815.3967651203</v>
      </c>
      <c r="G2506" s="19">
        <v>1144318.0671838601</v>
      </c>
      <c r="H2506" s="19">
        <v>2135440.9752544798</v>
      </c>
      <c r="I2506" s="19">
        <v>2571188.4477372002</v>
      </c>
      <c r="J2506" s="19">
        <v>0.26790133050156101</v>
      </c>
      <c r="K2506" s="19">
        <v>0.79042775208651395</v>
      </c>
      <c r="L2506" s="19">
        <v>0.91103716174659499</v>
      </c>
      <c r="M2506" s="19">
        <v>7.9897496303781998E-2</v>
      </c>
    </row>
    <row r="2507" spans="1:13" x14ac:dyDescent="0.2">
      <c r="A2507" s="19" t="s">
        <v>2635</v>
      </c>
      <c r="B2507" s="19">
        <v>1922497.1781373399</v>
      </c>
      <c r="C2507" s="19">
        <v>1803965.1942512901</v>
      </c>
      <c r="D2507" s="19">
        <v>6138951.9039682904</v>
      </c>
      <c r="E2507" s="19">
        <v>3342291.8639674899</v>
      </c>
      <c r="F2507" s="19">
        <v>2371495.1413666401</v>
      </c>
      <c r="G2507" s="19">
        <v>2398654.9566598702</v>
      </c>
      <c r="H2507" s="19">
        <v>3288471.4254523101</v>
      </c>
      <c r="I2507" s="19">
        <v>2704147.3206646699</v>
      </c>
      <c r="J2507" s="19">
        <v>-0.28224338319898301</v>
      </c>
      <c r="K2507" s="19">
        <v>0.70962163524213795</v>
      </c>
      <c r="L2507" s="19">
        <v>0.865315593054926</v>
      </c>
      <c r="M2507" s="19">
        <v>7.9709774131358505E-2</v>
      </c>
    </row>
    <row r="2508" spans="1:13" x14ac:dyDescent="0.2">
      <c r="A2508" s="19" t="s">
        <v>2636</v>
      </c>
      <c r="B2508" s="19">
        <v>1079508.1533320299</v>
      </c>
      <c r="C2508" s="19">
        <v>1376498.5423055701</v>
      </c>
      <c r="D2508" s="19">
        <v>1891676.6695812801</v>
      </c>
      <c r="E2508" s="19">
        <v>3848735.8344921302</v>
      </c>
      <c r="F2508" s="19">
        <v>600188.74802684598</v>
      </c>
      <c r="G2508" s="19">
        <v>1306057.0178584901</v>
      </c>
      <c r="H2508" s="19">
        <v>1449227.7884062901</v>
      </c>
      <c r="I2508" s="19">
        <v>1918327.20012582</v>
      </c>
      <c r="J2508" s="19">
        <v>0.404564440798103</v>
      </c>
      <c r="K2508" s="19">
        <v>0.66786408112502904</v>
      </c>
      <c r="L2508" s="19">
        <v>0.84149762967042996</v>
      </c>
      <c r="M2508" s="19">
        <v>7.9580740602940195E-2</v>
      </c>
    </row>
    <row r="2509" spans="1:13" x14ac:dyDescent="0.2">
      <c r="A2509" s="19" t="s">
        <v>2637</v>
      </c>
      <c r="B2509" s="19">
        <v>2172285.3462125701</v>
      </c>
      <c r="C2509" s="19">
        <v>1705750.18546671</v>
      </c>
      <c r="D2509" s="19">
        <v>16077624.888415299</v>
      </c>
      <c r="E2509" s="19">
        <v>5028038.0891698301</v>
      </c>
      <c r="F2509" s="19">
        <v>6538339.4350759396</v>
      </c>
      <c r="G2509" s="19">
        <v>6256756.7592435498</v>
      </c>
      <c r="H2509" s="19">
        <v>6651886.80669819</v>
      </c>
      <c r="I2509" s="19">
        <v>5941044.7611631099</v>
      </c>
      <c r="J2509" s="19">
        <v>-0.163046960729197</v>
      </c>
      <c r="K2509" s="19">
        <v>0.88799127773786801</v>
      </c>
      <c r="L2509" s="19">
        <v>0.95118568238049495</v>
      </c>
      <c r="M2509" s="19">
        <v>7.9509198687614704E-2</v>
      </c>
    </row>
    <row r="2510" spans="1:13" x14ac:dyDescent="0.2">
      <c r="A2510" s="19" t="s">
        <v>2638</v>
      </c>
      <c r="B2510" s="19">
        <v>522317.08131872001</v>
      </c>
      <c r="C2510" s="19">
        <v>3210466.70140902</v>
      </c>
      <c r="D2510" s="19">
        <v>1025666.30253724</v>
      </c>
      <c r="E2510" s="19">
        <v>1724648.3273231401</v>
      </c>
      <c r="F2510" s="19">
        <v>1205211.4069054399</v>
      </c>
      <c r="G2510" s="19">
        <v>1269126.0703104699</v>
      </c>
      <c r="H2510" s="19">
        <v>1586150.02842166</v>
      </c>
      <c r="I2510" s="19">
        <v>1399661.93484635</v>
      </c>
      <c r="J2510" s="19">
        <v>-0.18045082685040101</v>
      </c>
      <c r="K2510" s="19">
        <v>0.83539301982337</v>
      </c>
      <c r="L2510" s="19">
        <v>0.93483021110199804</v>
      </c>
      <c r="M2510" s="19">
        <v>7.9410378275813903E-2</v>
      </c>
    </row>
    <row r="2511" spans="1:13" x14ac:dyDescent="0.2">
      <c r="A2511" s="19" t="s">
        <v>2639</v>
      </c>
      <c r="B2511" s="19">
        <v>1170665.4507750999</v>
      </c>
      <c r="C2511" s="19">
        <v>1077036.68148908</v>
      </c>
      <c r="D2511" s="19">
        <v>671899.81999503297</v>
      </c>
      <c r="E2511" s="19">
        <v>662534.90545684798</v>
      </c>
      <c r="F2511" s="19">
        <v>984905.57092760399</v>
      </c>
      <c r="G2511" s="19">
        <v>568969.22120910895</v>
      </c>
      <c r="H2511" s="19">
        <v>973200.65075307095</v>
      </c>
      <c r="I2511" s="19">
        <v>738803.23253118701</v>
      </c>
      <c r="J2511" s="19">
        <v>-0.39754710632155799</v>
      </c>
      <c r="K2511" s="19">
        <v>0.302523414622489</v>
      </c>
      <c r="L2511" s="19">
        <v>0.621310001808418</v>
      </c>
      <c r="M2511" s="19">
        <v>7.9400348742213606E-2</v>
      </c>
    </row>
    <row r="2512" spans="1:13" x14ac:dyDescent="0.2">
      <c r="A2512" s="19" t="s">
        <v>2640</v>
      </c>
      <c r="B2512" s="19">
        <v>884950.42710280395</v>
      </c>
      <c r="C2512" s="19">
        <v>759443.67697398295</v>
      </c>
      <c r="D2512" s="19">
        <v>859673.94620216498</v>
      </c>
      <c r="E2512" s="19">
        <v>1970226.1332827499</v>
      </c>
      <c r="F2512" s="19">
        <v>803717.55355695297</v>
      </c>
      <c r="G2512" s="19">
        <v>743856.39227145701</v>
      </c>
      <c r="H2512" s="19">
        <v>834689.35009298404</v>
      </c>
      <c r="I2512" s="19">
        <v>1172600.0263703901</v>
      </c>
      <c r="J2512" s="19">
        <v>0.49039972568705897</v>
      </c>
      <c r="K2512" s="19">
        <v>0.44687507605967802</v>
      </c>
      <c r="L2512" s="19">
        <v>0.71054309993951004</v>
      </c>
      <c r="M2512" s="19">
        <v>7.9381908503524598E-2</v>
      </c>
    </row>
    <row r="2513" spans="1:13" x14ac:dyDescent="0.2">
      <c r="A2513" s="19" t="s">
        <v>2641</v>
      </c>
      <c r="B2513" s="19">
        <v>358149.797910519</v>
      </c>
      <c r="C2513" s="19">
        <v>357278.08059032902</v>
      </c>
      <c r="D2513" s="19">
        <v>328417.58777238301</v>
      </c>
      <c r="E2513" s="19">
        <v>317247.43574818299</v>
      </c>
      <c r="F2513" s="19">
        <v>1277646.2013625901</v>
      </c>
      <c r="G2513" s="19">
        <v>297339.014865192</v>
      </c>
      <c r="H2513" s="19">
        <v>347948.48875774402</v>
      </c>
      <c r="I2513" s="19">
        <v>630744.21732532198</v>
      </c>
      <c r="J2513" s="19">
        <v>0.85818133322981605</v>
      </c>
      <c r="K2513" s="19">
        <v>0.43156366560387199</v>
      </c>
      <c r="L2513" s="19">
        <v>0.69792116557080996</v>
      </c>
      <c r="M2513" s="19">
        <v>7.9175646099334404E-2</v>
      </c>
    </row>
    <row r="2514" spans="1:13" x14ac:dyDescent="0.2">
      <c r="A2514" s="19" t="s">
        <v>2642</v>
      </c>
      <c r="B2514" s="19">
        <v>904417.42682349903</v>
      </c>
      <c r="C2514" s="19">
        <v>580277.236314376</v>
      </c>
      <c r="D2514" s="19">
        <v>551963.30395269406</v>
      </c>
      <c r="E2514" s="19">
        <v>403773.50091208</v>
      </c>
      <c r="F2514" s="19">
        <v>706069.30765575694</v>
      </c>
      <c r="G2514" s="19">
        <v>1990532.8217726301</v>
      </c>
      <c r="H2514" s="19">
        <v>678885.98903019005</v>
      </c>
      <c r="I2514" s="19">
        <v>1033458.54344682</v>
      </c>
      <c r="J2514" s="19">
        <v>0.60623930095184397</v>
      </c>
      <c r="K2514" s="19">
        <v>0.51690201424362303</v>
      </c>
      <c r="L2514" s="19">
        <v>0.75930950588939605</v>
      </c>
      <c r="M2514" s="19">
        <v>7.9106487944164597E-2</v>
      </c>
    </row>
    <row r="2515" spans="1:13" x14ac:dyDescent="0.2">
      <c r="A2515" s="19" t="s">
        <v>2643</v>
      </c>
      <c r="B2515" s="19">
        <v>8932932.76676278</v>
      </c>
      <c r="C2515" s="19">
        <v>3633451.92486329</v>
      </c>
      <c r="D2515" s="19">
        <v>10331723.5096286</v>
      </c>
      <c r="E2515" s="19">
        <v>12131276.3476521</v>
      </c>
      <c r="F2515" s="19">
        <v>6077034.4382883199</v>
      </c>
      <c r="G2515" s="19">
        <v>3766949.7891115001</v>
      </c>
      <c r="H2515" s="19">
        <v>7632702.7337515596</v>
      </c>
      <c r="I2515" s="19">
        <v>7325086.8583506402</v>
      </c>
      <c r="J2515" s="19">
        <v>-5.9348138038001499E-2</v>
      </c>
      <c r="K2515" s="19">
        <v>0.928529923333136</v>
      </c>
      <c r="L2515" s="19">
        <v>0.97285269380009298</v>
      </c>
      <c r="M2515" s="19">
        <v>7.9104475849929898E-2</v>
      </c>
    </row>
    <row r="2516" spans="1:13" x14ac:dyDescent="0.2">
      <c r="A2516" s="19" t="s">
        <v>2644</v>
      </c>
      <c r="B2516" s="19">
        <v>1229429.13718188</v>
      </c>
      <c r="C2516" s="19">
        <v>1196183.31732741</v>
      </c>
      <c r="D2516" s="19">
        <v>1301615.5685606999</v>
      </c>
      <c r="E2516" s="19">
        <v>1166119.6957479001</v>
      </c>
      <c r="F2516" s="19">
        <v>1965392.02255384</v>
      </c>
      <c r="G2516" s="19">
        <v>1367326.19336505</v>
      </c>
      <c r="H2516" s="19">
        <v>1242409.3410233301</v>
      </c>
      <c r="I2516" s="19">
        <v>1499612.63722226</v>
      </c>
      <c r="J2516" s="19">
        <v>0.27144930662311001</v>
      </c>
      <c r="K2516" s="19">
        <v>0.347826411279402</v>
      </c>
      <c r="L2516" s="19">
        <v>0.65077398905251005</v>
      </c>
      <c r="M2516" s="19">
        <v>7.8757283870715705E-2</v>
      </c>
    </row>
    <row r="2517" spans="1:13" x14ac:dyDescent="0.2">
      <c r="A2517" s="19" t="s">
        <v>2645</v>
      </c>
      <c r="B2517" s="19">
        <v>3004386.8542171801</v>
      </c>
      <c r="C2517" s="19">
        <v>3246706.49178808</v>
      </c>
      <c r="D2517" s="19">
        <v>1678551.2440033101</v>
      </c>
      <c r="E2517" s="19">
        <v>577685.93162257096</v>
      </c>
      <c r="F2517" s="19">
        <v>2777156.72365449</v>
      </c>
      <c r="G2517" s="19">
        <v>3083642.0355641199</v>
      </c>
      <c r="H2517" s="19">
        <v>2643214.8633361901</v>
      </c>
      <c r="I2517" s="19">
        <v>2146161.56361373</v>
      </c>
      <c r="J2517" s="19">
        <v>-0.30053501781195502</v>
      </c>
      <c r="K2517" s="19">
        <v>0.620462136545329</v>
      </c>
      <c r="L2517" s="19">
        <v>0.810776450213892</v>
      </c>
      <c r="M2517" s="19">
        <v>7.8359499400405597E-2</v>
      </c>
    </row>
    <row r="2518" spans="1:13" x14ac:dyDescent="0.2">
      <c r="A2518" s="19" t="s">
        <v>2646</v>
      </c>
      <c r="B2518" s="19">
        <v>361062.226561922</v>
      </c>
      <c r="C2518" s="19">
        <v>1116943.16601311</v>
      </c>
      <c r="D2518" s="19">
        <v>568089.67913584004</v>
      </c>
      <c r="E2518" s="19">
        <v>383268.04695200699</v>
      </c>
      <c r="F2518" s="19">
        <v>541498.380403638</v>
      </c>
      <c r="G2518" s="19">
        <v>385962.24255034502</v>
      </c>
      <c r="H2518" s="19">
        <v>682031.69057029102</v>
      </c>
      <c r="I2518" s="19">
        <v>436909.55663533002</v>
      </c>
      <c r="J2518" s="19">
        <v>-0.64250411299612897</v>
      </c>
      <c r="K2518" s="19">
        <v>0.34938233112480199</v>
      </c>
      <c r="L2518" s="19">
        <v>0.65077398905251005</v>
      </c>
      <c r="M2518" s="19">
        <v>7.8235418512446406E-2</v>
      </c>
    </row>
    <row r="2519" spans="1:13" x14ac:dyDescent="0.2">
      <c r="A2519" s="19" t="s">
        <v>2647</v>
      </c>
      <c r="B2519" s="19">
        <v>260622.95692322199</v>
      </c>
      <c r="C2519" s="19">
        <v>628301.60677284899</v>
      </c>
      <c r="D2519" s="19">
        <v>174210.712039373</v>
      </c>
      <c r="E2519" s="19">
        <v>746510.58894053497</v>
      </c>
      <c r="F2519" s="19">
        <v>328195.21346859698</v>
      </c>
      <c r="G2519" s="19">
        <v>604008.45341582596</v>
      </c>
      <c r="H2519" s="19">
        <v>354378.42524514801</v>
      </c>
      <c r="I2519" s="19">
        <v>559571.41860831901</v>
      </c>
      <c r="J2519" s="19">
        <v>0.65903150093826302</v>
      </c>
      <c r="K2519" s="19">
        <v>0.33099180311295801</v>
      </c>
      <c r="L2519" s="19">
        <v>0.63939679313083397</v>
      </c>
      <c r="M2519" s="19">
        <v>7.8080109292109207E-2</v>
      </c>
    </row>
    <row r="2520" spans="1:13" x14ac:dyDescent="0.2">
      <c r="A2520" s="19" t="s">
        <v>2648</v>
      </c>
      <c r="B2520" s="19">
        <v>369468.87613124697</v>
      </c>
      <c r="C2520" s="19">
        <v>2549783.77703655</v>
      </c>
      <c r="D2520" s="19">
        <v>5234358.4017669102</v>
      </c>
      <c r="E2520" s="19">
        <v>1628730.6571996601</v>
      </c>
      <c r="F2520" s="19">
        <v>1169124.92383639</v>
      </c>
      <c r="G2520" s="19">
        <v>5044575.4243846396</v>
      </c>
      <c r="H2520" s="19">
        <v>2717870.3516449002</v>
      </c>
      <c r="I2520" s="19">
        <v>2614143.6684735599</v>
      </c>
      <c r="J2520" s="19">
        <v>-5.6138206892391199E-2</v>
      </c>
      <c r="K2520" s="19">
        <v>0.95828648027330599</v>
      </c>
      <c r="L2520" s="19">
        <v>0.98437986576951297</v>
      </c>
      <c r="M2520" s="19">
        <v>7.7908281960879094E-2</v>
      </c>
    </row>
    <row r="2521" spans="1:13" x14ac:dyDescent="0.2">
      <c r="A2521" s="19" t="s">
        <v>2649</v>
      </c>
      <c r="B2521" s="19">
        <v>272367.40714580001</v>
      </c>
      <c r="C2521" s="19">
        <v>1695623.67277912</v>
      </c>
      <c r="D2521" s="19">
        <v>2679489.49142823</v>
      </c>
      <c r="E2521" s="19">
        <v>2719031.4431759701</v>
      </c>
      <c r="F2521" s="19">
        <v>1647129.8235559501</v>
      </c>
      <c r="G2521" s="19">
        <v>1489633.43785211</v>
      </c>
      <c r="H2521" s="19">
        <v>1549160.1904510499</v>
      </c>
      <c r="I2521" s="19">
        <v>1951931.5681946799</v>
      </c>
      <c r="J2521" s="19">
        <v>0.33341614175929002</v>
      </c>
      <c r="K2521" s="19">
        <v>0.64043824412718697</v>
      </c>
      <c r="L2521" s="19">
        <v>0.82444869454541203</v>
      </c>
      <c r="M2521" s="19">
        <v>7.7864427500309696E-2</v>
      </c>
    </row>
    <row r="2522" spans="1:13" x14ac:dyDescent="0.2">
      <c r="A2522" s="19" t="s">
        <v>2650</v>
      </c>
      <c r="B2522" s="19">
        <v>2737894.4131299499</v>
      </c>
      <c r="C2522" s="19">
        <v>2570437.29749412</v>
      </c>
      <c r="D2522" s="19">
        <v>1382074.2868306299</v>
      </c>
      <c r="E2522" s="19">
        <v>762227.74200292001</v>
      </c>
      <c r="F2522" s="19">
        <v>2896289.0780111798</v>
      </c>
      <c r="G2522" s="19">
        <v>1869414.35067056</v>
      </c>
      <c r="H2522" s="19">
        <v>2230135.3324849</v>
      </c>
      <c r="I2522" s="19">
        <v>1842643.72356155</v>
      </c>
      <c r="J2522" s="19">
        <v>-0.27535410878185301</v>
      </c>
      <c r="K2522" s="19">
        <v>0.63245329139074602</v>
      </c>
      <c r="L2522" s="19">
        <v>0.81867564941135396</v>
      </c>
      <c r="M2522" s="19">
        <v>7.7714193979995905E-2</v>
      </c>
    </row>
    <row r="2523" spans="1:13" x14ac:dyDescent="0.2">
      <c r="A2523" s="19" t="s">
        <v>2651</v>
      </c>
      <c r="B2523" s="19">
        <v>7894663.0711763604</v>
      </c>
      <c r="C2523" s="19">
        <v>3318438.0168487802</v>
      </c>
      <c r="D2523" s="19">
        <v>5398905.4568323996</v>
      </c>
      <c r="E2523" s="19">
        <v>8655160.0150042791</v>
      </c>
      <c r="F2523" s="19">
        <v>2454769.7716775299</v>
      </c>
      <c r="G2523" s="19">
        <v>3554457.80502109</v>
      </c>
      <c r="H2523" s="19">
        <v>5537335.5149525097</v>
      </c>
      <c r="I2523" s="19">
        <v>4888129.1972343</v>
      </c>
      <c r="J2523" s="19">
        <v>-0.17990952217473599</v>
      </c>
      <c r="K2523" s="19">
        <v>0.79377772460490903</v>
      </c>
      <c r="L2523" s="19">
        <v>0.91307855961936002</v>
      </c>
      <c r="M2523" s="19">
        <v>7.7619603361861106E-2</v>
      </c>
    </row>
    <row r="2524" spans="1:13" x14ac:dyDescent="0.2">
      <c r="A2524" s="19" t="s">
        <v>2652</v>
      </c>
      <c r="B2524" s="19">
        <v>4611939.6859651301</v>
      </c>
      <c r="C2524" s="19">
        <v>2098479.3354208102</v>
      </c>
      <c r="D2524" s="19">
        <v>6576474.3287396599</v>
      </c>
      <c r="E2524" s="19">
        <v>2924975.6935478901</v>
      </c>
      <c r="F2524" s="19">
        <v>4305891.0700561097</v>
      </c>
      <c r="G2524" s="19">
        <v>5166165.6805542</v>
      </c>
      <c r="H2524" s="19">
        <v>4428964.4500418697</v>
      </c>
      <c r="I2524" s="19">
        <v>4132344.1480527301</v>
      </c>
      <c r="J2524" s="19">
        <v>-0.10000900809796601</v>
      </c>
      <c r="K2524" s="19">
        <v>0.84800578144741001</v>
      </c>
      <c r="L2524" s="19">
        <v>0.94060084564921098</v>
      </c>
      <c r="M2524" s="19">
        <v>7.7499499983808506E-2</v>
      </c>
    </row>
    <row r="2525" spans="1:13" x14ac:dyDescent="0.2">
      <c r="A2525" s="19" t="s">
        <v>2653</v>
      </c>
      <c r="B2525" s="19">
        <v>9725992.0769665893</v>
      </c>
      <c r="C2525" s="19">
        <v>8918283.5123302694</v>
      </c>
      <c r="D2525" s="19">
        <v>11050755.902800901</v>
      </c>
      <c r="E2525" s="19">
        <v>10016637.761788201</v>
      </c>
      <c r="F2525" s="19">
        <v>10039747.6199765</v>
      </c>
      <c r="G2525" s="19">
        <v>10786703.7589637</v>
      </c>
      <c r="H2525" s="19">
        <v>9898343.8306992501</v>
      </c>
      <c r="I2525" s="19">
        <v>10281029.713576101</v>
      </c>
      <c r="J2525" s="19">
        <v>5.47257053727482E-2</v>
      </c>
      <c r="K2525" s="19">
        <v>0.59901044077466203</v>
      </c>
      <c r="L2525" s="19">
        <v>0.79830126373095001</v>
      </c>
      <c r="M2525" s="19">
        <v>7.7480550981505997E-2</v>
      </c>
    </row>
    <row r="2526" spans="1:13" x14ac:dyDescent="0.2">
      <c r="A2526" s="19" t="s">
        <v>2654</v>
      </c>
      <c r="B2526" s="19">
        <v>403650.83625265898</v>
      </c>
      <c r="C2526" s="19">
        <v>765918.69178540201</v>
      </c>
      <c r="D2526" s="19">
        <v>189217.04048892201</v>
      </c>
      <c r="E2526" s="19">
        <v>405885.665498282</v>
      </c>
      <c r="F2526" s="19">
        <v>136651.741719468</v>
      </c>
      <c r="G2526" s="19">
        <v>129734.849645902</v>
      </c>
      <c r="H2526" s="19">
        <v>452928.85617566103</v>
      </c>
      <c r="I2526" s="19">
        <v>224090.75228788401</v>
      </c>
      <c r="J2526" s="19">
        <v>-1.01520134330975</v>
      </c>
      <c r="K2526" s="19">
        <v>0.29762701081340098</v>
      </c>
      <c r="L2526" s="19">
        <v>0.61658039049802604</v>
      </c>
      <c r="M2526" s="19">
        <v>7.7387131539472895E-2</v>
      </c>
    </row>
    <row r="2527" spans="1:13" x14ac:dyDescent="0.2">
      <c r="A2527" s="19" t="s">
        <v>2655</v>
      </c>
      <c r="B2527" s="19">
        <v>263108.85394673899</v>
      </c>
      <c r="C2527" s="19">
        <v>346394.16952091001</v>
      </c>
      <c r="D2527" s="19">
        <v>286895.23381575401</v>
      </c>
      <c r="E2527" s="19">
        <v>174685.25783756099</v>
      </c>
      <c r="F2527" s="19">
        <v>99279.9861170043</v>
      </c>
      <c r="G2527" s="19">
        <v>195949.54542002501</v>
      </c>
      <c r="H2527" s="19">
        <v>298799.419094468</v>
      </c>
      <c r="I2527" s="19">
        <v>156638.26312486301</v>
      </c>
      <c r="J2527" s="19">
        <v>-0.93174067044527698</v>
      </c>
      <c r="K2527" s="19">
        <v>2.07758841049475E-2</v>
      </c>
      <c r="L2527" s="19">
        <v>0.17241137795585201</v>
      </c>
      <c r="M2527" s="19">
        <v>7.7295717843537906E-2</v>
      </c>
    </row>
    <row r="2528" spans="1:13" x14ac:dyDescent="0.2">
      <c r="A2528" s="19" t="s">
        <v>2656</v>
      </c>
      <c r="B2528" s="19">
        <v>218580.42550014</v>
      </c>
      <c r="C2528" s="19">
        <v>244442.163962889</v>
      </c>
      <c r="D2528" s="19">
        <v>1377088.4258550501</v>
      </c>
      <c r="E2528" s="19">
        <v>1382022.4759847301</v>
      </c>
      <c r="F2528" s="19">
        <v>553865.15987706801</v>
      </c>
      <c r="G2528" s="19">
        <v>909480.97233084205</v>
      </c>
      <c r="H2528" s="19">
        <v>613370.33843936003</v>
      </c>
      <c r="I2528" s="19">
        <v>948456.20273088</v>
      </c>
      <c r="J2528" s="19">
        <v>0.62882275324710402</v>
      </c>
      <c r="K2528" s="19">
        <v>0.498761741473916</v>
      </c>
      <c r="L2528" s="19">
        <v>0.74470503239524699</v>
      </c>
      <c r="M2528" s="19">
        <v>7.7280201236851004E-2</v>
      </c>
    </row>
    <row r="2529" spans="1:13" x14ac:dyDescent="0.2">
      <c r="A2529" s="19" t="s">
        <v>2657</v>
      </c>
      <c r="B2529" s="19">
        <v>624425.264090001</v>
      </c>
      <c r="C2529" s="19">
        <v>392539.114559496</v>
      </c>
      <c r="D2529" s="19">
        <v>1947669.15202547</v>
      </c>
      <c r="E2529" s="19">
        <v>735643.43449141795</v>
      </c>
      <c r="F2529" s="19">
        <v>620542.35361464298</v>
      </c>
      <c r="G2529" s="19">
        <v>584245.07795258099</v>
      </c>
      <c r="H2529" s="19">
        <v>988211.17689165601</v>
      </c>
      <c r="I2529" s="19">
        <v>646810.28868621401</v>
      </c>
      <c r="J2529" s="19">
        <v>-0.61147674541933394</v>
      </c>
      <c r="K2529" s="19">
        <v>0.52153585432502003</v>
      </c>
      <c r="L2529" s="19">
        <v>0.76154901671777198</v>
      </c>
      <c r="M2529" s="19">
        <v>7.7274045283944798E-2</v>
      </c>
    </row>
    <row r="2530" spans="1:13" x14ac:dyDescent="0.2">
      <c r="A2530" s="19" t="s">
        <v>2658</v>
      </c>
      <c r="B2530" s="19">
        <v>814772.12418414897</v>
      </c>
      <c r="C2530" s="19">
        <v>1314520.53529854</v>
      </c>
      <c r="D2530" s="19">
        <v>889605.07134013798</v>
      </c>
      <c r="E2530" s="19">
        <v>479029.008076392</v>
      </c>
      <c r="F2530" s="19">
        <v>863976.80672135099</v>
      </c>
      <c r="G2530" s="19">
        <v>949752.35981745203</v>
      </c>
      <c r="H2530" s="19">
        <v>1006299.24360761</v>
      </c>
      <c r="I2530" s="19">
        <v>764252.72487173195</v>
      </c>
      <c r="J2530" s="19">
        <v>-0.39693768771570298</v>
      </c>
      <c r="K2530" s="19">
        <v>0.31832454701305501</v>
      </c>
      <c r="L2530" s="19">
        <v>0.63299998155218995</v>
      </c>
      <c r="M2530" s="19">
        <v>7.7201282530589097E-2</v>
      </c>
    </row>
    <row r="2531" spans="1:13" x14ac:dyDescent="0.2">
      <c r="A2531" s="19" t="s">
        <v>2659</v>
      </c>
      <c r="B2531" s="19">
        <v>928910.44030757004</v>
      </c>
      <c r="C2531" s="19">
        <v>810629.75392090902</v>
      </c>
      <c r="D2531" s="19">
        <v>14400524.368714901</v>
      </c>
      <c r="E2531" s="19">
        <v>5073941.0295383297</v>
      </c>
      <c r="F2531" s="19">
        <v>4830570.9503964297</v>
      </c>
      <c r="G2531" s="19">
        <v>8055017.3930015499</v>
      </c>
      <c r="H2531" s="19">
        <v>5380021.5209811302</v>
      </c>
      <c r="I2531" s="19">
        <v>5986509.7909787698</v>
      </c>
      <c r="J2531" s="19">
        <v>0.15410319529651501</v>
      </c>
      <c r="K2531" s="19">
        <v>0.90206384276015505</v>
      </c>
      <c r="L2531" s="19">
        <v>0.95667984752609203</v>
      </c>
      <c r="M2531" s="19">
        <v>7.7068990426325298E-2</v>
      </c>
    </row>
    <row r="2532" spans="1:13" x14ac:dyDescent="0.2">
      <c r="A2532" s="19" t="s">
        <v>2660</v>
      </c>
      <c r="B2532" s="19">
        <v>637526.656401466</v>
      </c>
      <c r="C2532" s="19">
        <v>833758.86416263797</v>
      </c>
      <c r="D2532" s="19">
        <v>792534.01413064497</v>
      </c>
      <c r="E2532" s="19">
        <v>496388.35041191999</v>
      </c>
      <c r="F2532" s="19">
        <v>720680.92783815297</v>
      </c>
      <c r="G2532" s="19">
        <v>1964353.0913804399</v>
      </c>
      <c r="H2532" s="19">
        <v>754606.511564916</v>
      </c>
      <c r="I2532" s="19">
        <v>1060474.1232101701</v>
      </c>
      <c r="J2532" s="19">
        <v>0.49091296342280599</v>
      </c>
      <c r="K2532" s="19">
        <v>0.542842905554899</v>
      </c>
      <c r="L2532" s="19">
        <v>0.76645590686561405</v>
      </c>
      <c r="M2532" s="19">
        <v>7.6958360881367094E-2</v>
      </c>
    </row>
    <row r="2533" spans="1:13" x14ac:dyDescent="0.2">
      <c r="A2533" s="19" t="s">
        <v>2661</v>
      </c>
      <c r="B2533" s="19">
        <v>423613.917398563</v>
      </c>
      <c r="C2533" s="19">
        <v>229728.667442398</v>
      </c>
      <c r="D2533" s="19">
        <v>1097730.3981757399</v>
      </c>
      <c r="E2533" s="19">
        <v>854450.40044362296</v>
      </c>
      <c r="F2533" s="19">
        <v>694389.217814103</v>
      </c>
      <c r="G2533" s="19">
        <v>1014784.66619286</v>
      </c>
      <c r="H2533" s="19">
        <v>583690.99433889997</v>
      </c>
      <c r="I2533" s="19">
        <v>854541.42815019505</v>
      </c>
      <c r="J2533" s="19">
        <v>0.54994562610647202</v>
      </c>
      <c r="K2533" s="19">
        <v>0.38636392126864499</v>
      </c>
      <c r="L2533" s="19">
        <v>0.66797735018420401</v>
      </c>
      <c r="M2533" s="19">
        <v>7.6936558003010802E-2</v>
      </c>
    </row>
    <row r="2534" spans="1:13" x14ac:dyDescent="0.2">
      <c r="A2534" s="19" t="s">
        <v>2662</v>
      </c>
      <c r="B2534" s="19">
        <v>1771338.12402832</v>
      </c>
      <c r="C2534" s="19">
        <v>1971503.4333806599</v>
      </c>
      <c r="D2534" s="19">
        <v>1147900.6680479001</v>
      </c>
      <c r="E2534" s="19">
        <v>1515851.4176306501</v>
      </c>
      <c r="F2534" s="19">
        <v>1476094.4553057901</v>
      </c>
      <c r="G2534" s="19">
        <v>1083785.3365517401</v>
      </c>
      <c r="H2534" s="19">
        <v>1630247.4084856301</v>
      </c>
      <c r="I2534" s="19">
        <v>1358577.0698293899</v>
      </c>
      <c r="J2534" s="19">
        <v>-0.26299451677992902</v>
      </c>
      <c r="K2534" s="19">
        <v>0.39256571431926701</v>
      </c>
      <c r="L2534" s="19">
        <v>0.67245855759736906</v>
      </c>
      <c r="M2534" s="19">
        <v>7.6851271884531697E-2</v>
      </c>
    </row>
    <row r="2535" spans="1:13" x14ac:dyDescent="0.2">
      <c r="A2535" s="19" t="s">
        <v>2663</v>
      </c>
      <c r="B2535" s="19">
        <v>291179.288657033</v>
      </c>
      <c r="C2535" s="19">
        <v>166564.08695933799</v>
      </c>
      <c r="D2535" s="19">
        <v>898370.87569850497</v>
      </c>
      <c r="E2535" s="19">
        <v>182287.07154544801</v>
      </c>
      <c r="F2535" s="19">
        <v>222951.69074823099</v>
      </c>
      <c r="G2535" s="19">
        <v>214992.50063353399</v>
      </c>
      <c r="H2535" s="19">
        <v>452038.08377162501</v>
      </c>
      <c r="I2535" s="19">
        <v>206743.754309071</v>
      </c>
      <c r="J2535" s="19">
        <v>-1.12860057692144</v>
      </c>
      <c r="K2535" s="19">
        <v>0.33952837212429099</v>
      </c>
      <c r="L2535" s="19">
        <v>0.64559412376928904</v>
      </c>
      <c r="M2535" s="19">
        <v>7.6845304544399098E-2</v>
      </c>
    </row>
    <row r="2536" spans="1:13" x14ac:dyDescent="0.2">
      <c r="A2536" s="19" t="s">
        <v>2664</v>
      </c>
      <c r="B2536" s="19">
        <v>2165194.5662656501</v>
      </c>
      <c r="C2536" s="19">
        <v>1217713.73357682</v>
      </c>
      <c r="D2536" s="19">
        <v>1696434.9577228699</v>
      </c>
      <c r="E2536" s="19">
        <v>2245081.4682762302</v>
      </c>
      <c r="F2536" s="19">
        <v>787785.92221657198</v>
      </c>
      <c r="G2536" s="19">
        <v>961352.329009993</v>
      </c>
      <c r="H2536" s="19">
        <v>1693114.4191884501</v>
      </c>
      <c r="I2536" s="19">
        <v>1331406.5731676</v>
      </c>
      <c r="J2536" s="19">
        <v>-0.34672827660822497</v>
      </c>
      <c r="K2536" s="19">
        <v>0.53592223479732504</v>
      </c>
      <c r="L2536" s="19">
        <v>0.76486930925227503</v>
      </c>
      <c r="M2536" s="19">
        <v>7.6815447904403894E-2</v>
      </c>
    </row>
    <row r="2537" spans="1:13" x14ac:dyDescent="0.2">
      <c r="A2537" s="19" t="s">
        <v>2665</v>
      </c>
      <c r="B2537" s="19">
        <v>353464.88848328602</v>
      </c>
      <c r="C2537" s="19">
        <v>1384958.5796680299</v>
      </c>
      <c r="D2537" s="19">
        <v>345664.191003863</v>
      </c>
      <c r="E2537" s="19">
        <v>461223.81784195203</v>
      </c>
      <c r="F2537" s="19">
        <v>458994.37796043599</v>
      </c>
      <c r="G2537" s="19">
        <v>376726.75763270998</v>
      </c>
      <c r="H2537" s="19">
        <v>694695.88638506003</v>
      </c>
      <c r="I2537" s="19">
        <v>432314.98447836598</v>
      </c>
      <c r="J2537" s="19">
        <v>-0.68429871211091498</v>
      </c>
      <c r="K2537" s="19">
        <v>0.49078192167491402</v>
      </c>
      <c r="L2537" s="19">
        <v>0.74074357691963999</v>
      </c>
      <c r="M2537" s="19">
        <v>7.6395444910576496E-2</v>
      </c>
    </row>
    <row r="2538" spans="1:13" x14ac:dyDescent="0.2">
      <c r="A2538" s="19" t="s">
        <v>2666</v>
      </c>
      <c r="B2538" s="19">
        <v>6120042.59946342</v>
      </c>
      <c r="C2538" s="19">
        <v>5017317.2243342903</v>
      </c>
      <c r="D2538" s="19">
        <v>4215303.2170214299</v>
      </c>
      <c r="E2538" s="19">
        <v>4875854.0816852804</v>
      </c>
      <c r="F2538" s="19">
        <v>6066364.2751771798</v>
      </c>
      <c r="G2538" s="19">
        <v>3822190.2094492498</v>
      </c>
      <c r="H2538" s="19">
        <v>5117554.34693971</v>
      </c>
      <c r="I2538" s="19">
        <v>4921469.5221039001</v>
      </c>
      <c r="J2538" s="19">
        <v>-5.6365358113125798E-2</v>
      </c>
      <c r="K2538" s="19">
        <v>0.82917168842635902</v>
      </c>
      <c r="L2538" s="19">
        <v>0.93089734775516797</v>
      </c>
      <c r="M2538" s="19">
        <v>7.6308767649406806E-2</v>
      </c>
    </row>
    <row r="2539" spans="1:13" x14ac:dyDescent="0.2">
      <c r="A2539" s="19" t="s">
        <v>2667</v>
      </c>
      <c r="B2539" s="19">
        <v>561714.92429031595</v>
      </c>
      <c r="C2539" s="19">
        <v>1362392.87747002</v>
      </c>
      <c r="D2539" s="19">
        <v>384057.01352646103</v>
      </c>
      <c r="E2539" s="19">
        <v>319959.322012024</v>
      </c>
      <c r="F2539" s="19">
        <v>877971.19522978505</v>
      </c>
      <c r="G2539" s="19">
        <v>231529.47108105</v>
      </c>
      <c r="H2539" s="19">
        <v>769388.27176226606</v>
      </c>
      <c r="I2539" s="19">
        <v>476486.662774286</v>
      </c>
      <c r="J2539" s="19">
        <v>-0.69127600538950695</v>
      </c>
      <c r="K2539" s="19">
        <v>0.46453596923056001</v>
      </c>
      <c r="L2539" s="19">
        <v>0.72037320982125397</v>
      </c>
      <c r="M2539" s="19">
        <v>7.6113125197538697E-2</v>
      </c>
    </row>
    <row r="2540" spans="1:13" x14ac:dyDescent="0.2">
      <c r="A2540" s="19" t="s">
        <v>2668</v>
      </c>
      <c r="B2540" s="19">
        <v>961177.98867720598</v>
      </c>
      <c r="C2540" s="19">
        <v>1719133.96073366</v>
      </c>
      <c r="D2540" s="19">
        <v>1618088.99013834</v>
      </c>
      <c r="E2540" s="19">
        <v>1340917.8023340099</v>
      </c>
      <c r="F2540" s="19">
        <v>1133889.8364470899</v>
      </c>
      <c r="G2540" s="19">
        <v>1090328.0068997</v>
      </c>
      <c r="H2540" s="19">
        <v>1432800.3131830699</v>
      </c>
      <c r="I2540" s="19">
        <v>1188378.5485602701</v>
      </c>
      <c r="J2540" s="19">
        <v>-0.26984308937211698</v>
      </c>
      <c r="K2540" s="19">
        <v>0.38335728686461001</v>
      </c>
      <c r="L2540" s="19">
        <v>0.66563597170814304</v>
      </c>
      <c r="M2540" s="19">
        <v>7.6088149722092102E-2</v>
      </c>
    </row>
    <row r="2541" spans="1:13" x14ac:dyDescent="0.2">
      <c r="A2541" s="19" t="s">
        <v>2669</v>
      </c>
      <c r="B2541" s="19">
        <v>281407.67971121997</v>
      </c>
      <c r="C2541" s="19">
        <v>416060.53051241097</v>
      </c>
      <c r="D2541" s="19">
        <v>657611.54574261396</v>
      </c>
      <c r="E2541" s="19">
        <v>543227.56893560197</v>
      </c>
      <c r="F2541" s="19">
        <v>729015.32845097396</v>
      </c>
      <c r="G2541" s="19">
        <v>668682.23504636495</v>
      </c>
      <c r="H2541" s="19">
        <v>451693.25198874797</v>
      </c>
      <c r="I2541" s="19">
        <v>646975.04414431402</v>
      </c>
      <c r="J2541" s="19">
        <v>0.51836670303476495</v>
      </c>
      <c r="K2541" s="19">
        <v>0.18728748609394499</v>
      </c>
      <c r="L2541" s="19">
        <v>0.50630154402011895</v>
      </c>
      <c r="M2541" s="19">
        <v>7.6055238905192599E-2</v>
      </c>
    </row>
    <row r="2542" spans="1:13" x14ac:dyDescent="0.2">
      <c r="A2542" s="19" t="s">
        <v>2670</v>
      </c>
      <c r="B2542" s="19">
        <v>8777005.3740517199</v>
      </c>
      <c r="C2542" s="19">
        <v>14578332.8223556</v>
      </c>
      <c r="D2542" s="19">
        <v>13259976.4563927</v>
      </c>
      <c r="E2542" s="19">
        <v>11800897.9633717</v>
      </c>
      <c r="F2542" s="19">
        <v>17910329.534792099</v>
      </c>
      <c r="G2542" s="19">
        <v>8387540.7704105098</v>
      </c>
      <c r="H2542" s="19">
        <v>12205104.884266701</v>
      </c>
      <c r="I2542" s="19">
        <v>12699589.4228581</v>
      </c>
      <c r="J2542" s="19">
        <v>5.7297162550628299E-2</v>
      </c>
      <c r="K2542" s="19">
        <v>0.88789307022601605</v>
      </c>
      <c r="L2542" s="19">
        <v>0.95118568238049495</v>
      </c>
      <c r="M2542" s="19">
        <v>7.5910471074881206E-2</v>
      </c>
    </row>
    <row r="2543" spans="1:13" x14ac:dyDescent="0.2">
      <c r="A2543" s="19" t="s">
        <v>2671</v>
      </c>
      <c r="B2543" s="19">
        <v>403441.14872310101</v>
      </c>
      <c r="C2543" s="19">
        <v>608563.79838037002</v>
      </c>
      <c r="D2543" s="19">
        <v>453028.90619649302</v>
      </c>
      <c r="E2543" s="19">
        <v>327843.842441755</v>
      </c>
      <c r="F2543" s="19">
        <v>333354.89658626</v>
      </c>
      <c r="G2543" s="19">
        <v>344182.613175273</v>
      </c>
      <c r="H2543" s="19">
        <v>488344.61776665499</v>
      </c>
      <c r="I2543" s="19">
        <v>335127.11740109598</v>
      </c>
      <c r="J2543" s="19">
        <v>-0.543191166827801</v>
      </c>
      <c r="K2543" s="19">
        <v>6.8785573740019604E-2</v>
      </c>
      <c r="L2543" s="19">
        <v>0.32504134611313501</v>
      </c>
      <c r="M2543" s="19">
        <v>7.5873182781373505E-2</v>
      </c>
    </row>
    <row r="2544" spans="1:13" x14ac:dyDescent="0.2">
      <c r="A2544" s="19" t="s">
        <v>2672</v>
      </c>
      <c r="B2544" s="19">
        <v>275230.81629650499</v>
      </c>
      <c r="C2544" s="19">
        <v>320453.37027836201</v>
      </c>
      <c r="D2544" s="19">
        <v>938881.11293685599</v>
      </c>
      <c r="E2544" s="19">
        <v>255583.053679701</v>
      </c>
      <c r="F2544" s="19">
        <v>292751.85498397099</v>
      </c>
      <c r="G2544" s="19">
        <v>262537.16535371903</v>
      </c>
      <c r="H2544" s="19">
        <v>511521.76650390797</v>
      </c>
      <c r="I2544" s="19">
        <v>270290.69133912999</v>
      </c>
      <c r="J2544" s="19">
        <v>-0.92028380436954604</v>
      </c>
      <c r="K2544" s="19">
        <v>0.323436202473742</v>
      </c>
      <c r="L2544" s="19">
        <v>0.63580992260873803</v>
      </c>
      <c r="M2544" s="19">
        <v>7.5858981076636703E-2</v>
      </c>
    </row>
    <row r="2545" spans="1:13" x14ac:dyDescent="0.2">
      <c r="A2545" s="19" t="s">
        <v>2673</v>
      </c>
      <c r="B2545" s="19">
        <v>1678533.1098986701</v>
      </c>
      <c r="C2545" s="19">
        <v>875413.37150769297</v>
      </c>
      <c r="D2545" s="19">
        <v>2929544.5145013202</v>
      </c>
      <c r="E2545" s="19">
        <v>640367.26586134895</v>
      </c>
      <c r="F2545" s="19">
        <v>932421.53457033704</v>
      </c>
      <c r="G2545" s="19">
        <v>5175229.3779298402</v>
      </c>
      <c r="H2545" s="19">
        <v>1827830.33196923</v>
      </c>
      <c r="I2545" s="19">
        <v>2249339.3927871799</v>
      </c>
      <c r="J2545" s="19">
        <v>0.29936920066278799</v>
      </c>
      <c r="K2545" s="19">
        <v>0.80313910844595104</v>
      </c>
      <c r="L2545" s="19">
        <v>0.91592260131050096</v>
      </c>
      <c r="M2545" s="19">
        <v>7.5827482742525501E-2</v>
      </c>
    </row>
    <row r="2546" spans="1:13" x14ac:dyDescent="0.2">
      <c r="A2546" s="19" t="s">
        <v>2674</v>
      </c>
      <c r="B2546" s="19">
        <v>187402.342470945</v>
      </c>
      <c r="C2546" s="19">
        <v>250058.89699044099</v>
      </c>
      <c r="D2546" s="19">
        <v>1003117.23281016</v>
      </c>
      <c r="E2546" s="19">
        <v>236374.48022740701</v>
      </c>
      <c r="F2546" s="19">
        <v>217789.52103940901</v>
      </c>
      <c r="G2546" s="19">
        <v>198865.13358991299</v>
      </c>
      <c r="H2546" s="19">
        <v>480192.82409051497</v>
      </c>
      <c r="I2546" s="19">
        <v>217676.37828557601</v>
      </c>
      <c r="J2546" s="19">
        <v>-1.1414289861299101</v>
      </c>
      <c r="K2546" s="19">
        <v>0.37356430261083501</v>
      </c>
      <c r="L2546" s="19">
        <v>0.66243313642553003</v>
      </c>
      <c r="M2546" s="19">
        <v>7.5657060353777297E-2</v>
      </c>
    </row>
    <row r="2547" spans="1:13" x14ac:dyDescent="0.2">
      <c r="A2547" s="19" t="s">
        <v>2675</v>
      </c>
      <c r="B2547" s="19">
        <v>100934570.857535</v>
      </c>
      <c r="C2547" s="19">
        <v>122982730.321587</v>
      </c>
      <c r="D2547" s="19">
        <v>116470200.18922</v>
      </c>
      <c r="E2547" s="19">
        <v>90818730.419062495</v>
      </c>
      <c r="F2547" s="19">
        <v>132489569.50323001</v>
      </c>
      <c r="G2547" s="19">
        <v>113916147.673145</v>
      </c>
      <c r="H2547" s="19">
        <v>113462500.45611399</v>
      </c>
      <c r="I2547" s="19">
        <v>112408149.198479</v>
      </c>
      <c r="J2547" s="19">
        <v>-1.34689334923989E-2</v>
      </c>
      <c r="K2547" s="19">
        <v>0.942405474190112</v>
      </c>
      <c r="L2547" s="19">
        <v>0.98018653975791903</v>
      </c>
      <c r="M2547" s="19">
        <v>7.5591314243785998E-2</v>
      </c>
    </row>
    <row r="2548" spans="1:13" x14ac:dyDescent="0.2">
      <c r="A2548" s="19" t="s">
        <v>2676</v>
      </c>
      <c r="B2548" s="19">
        <v>5655360.3334140899</v>
      </c>
      <c r="C2548" s="19">
        <v>3663232.77277746</v>
      </c>
      <c r="D2548" s="19">
        <v>1819155.7330434099</v>
      </c>
      <c r="E2548" s="19">
        <v>682909.51540478098</v>
      </c>
      <c r="F2548" s="19">
        <v>6808472.1219045501</v>
      </c>
      <c r="G2548" s="19">
        <v>4504800.0019466802</v>
      </c>
      <c r="H2548" s="19">
        <v>3712582.9464116502</v>
      </c>
      <c r="I2548" s="19">
        <v>3998727.2130853399</v>
      </c>
      <c r="J2548" s="19">
        <v>0.107117607185403</v>
      </c>
      <c r="K2548" s="19">
        <v>0.89828918100015998</v>
      </c>
      <c r="L2548" s="19">
        <v>0.95602196707917297</v>
      </c>
      <c r="M2548" s="19">
        <v>7.5379150046499893E-2</v>
      </c>
    </row>
    <row r="2549" spans="1:13" x14ac:dyDescent="0.2">
      <c r="A2549" s="19" t="s">
        <v>2677</v>
      </c>
      <c r="B2549" s="19">
        <v>95022.316506460702</v>
      </c>
      <c r="C2549" s="19">
        <v>263590.44454872102</v>
      </c>
      <c r="D2549" s="19">
        <v>193774.735942342</v>
      </c>
      <c r="E2549" s="19">
        <v>404439.98745694099</v>
      </c>
      <c r="F2549" s="19">
        <v>633352.80564633803</v>
      </c>
      <c r="G2549" s="19">
        <v>132938.82258723001</v>
      </c>
      <c r="H2549" s="19">
        <v>184129.16566584099</v>
      </c>
      <c r="I2549" s="19">
        <v>390243.87189683598</v>
      </c>
      <c r="J2549" s="19">
        <v>1.08365781276203</v>
      </c>
      <c r="K2549" s="19">
        <v>0.24834235862294801</v>
      </c>
      <c r="L2549" s="19">
        <v>0.56987045777947598</v>
      </c>
      <c r="M2549" s="19">
        <v>7.5251908146452703E-2</v>
      </c>
    </row>
    <row r="2550" spans="1:13" x14ac:dyDescent="0.2">
      <c r="A2550" s="19" t="s">
        <v>2678</v>
      </c>
      <c r="B2550" s="19">
        <v>169288.98454967601</v>
      </c>
      <c r="C2550" s="19">
        <v>1344772.2883019</v>
      </c>
      <c r="D2550" s="19">
        <v>934179.09452728403</v>
      </c>
      <c r="E2550" s="19">
        <v>467042.99626047502</v>
      </c>
      <c r="F2550" s="19">
        <v>651378.38069855596</v>
      </c>
      <c r="G2550" s="19">
        <v>530989.77860243397</v>
      </c>
      <c r="H2550" s="19">
        <v>816080.12245962</v>
      </c>
      <c r="I2550" s="19">
        <v>549803.71852048801</v>
      </c>
      <c r="J2550" s="19">
        <v>-0.56979413809274204</v>
      </c>
      <c r="K2550" s="19">
        <v>0.48758213456441002</v>
      </c>
      <c r="L2550" s="19">
        <v>0.73955247150505699</v>
      </c>
      <c r="M2550" s="19">
        <v>7.5181813448879004E-2</v>
      </c>
    </row>
    <row r="2551" spans="1:13" x14ac:dyDescent="0.2">
      <c r="A2551" s="19" t="s">
        <v>2679</v>
      </c>
      <c r="B2551" s="19">
        <v>4850060.2705151904</v>
      </c>
      <c r="C2551" s="19">
        <v>2356936.01716934</v>
      </c>
      <c r="D2551" s="19">
        <v>5043479.8847433003</v>
      </c>
      <c r="E2551" s="19">
        <v>2200376.3818862499</v>
      </c>
      <c r="F2551" s="19">
        <v>5281356.8212107001</v>
      </c>
      <c r="G2551" s="19">
        <v>4868751.3340178896</v>
      </c>
      <c r="H2551" s="19">
        <v>4083492.0574759399</v>
      </c>
      <c r="I2551" s="19">
        <v>4116828.1790382802</v>
      </c>
      <c r="J2551" s="19">
        <v>1.17298156192549E-2</v>
      </c>
      <c r="K2551" s="19">
        <v>0.98071743018397595</v>
      </c>
      <c r="L2551" s="19">
        <v>0.99109365868913302</v>
      </c>
      <c r="M2551" s="19">
        <v>7.5094467895827494E-2</v>
      </c>
    </row>
    <row r="2552" spans="1:13" x14ac:dyDescent="0.2">
      <c r="A2552" s="19" t="s">
        <v>2680</v>
      </c>
      <c r="B2552" s="19">
        <v>1080763.3252953901</v>
      </c>
      <c r="C2552" s="19">
        <v>1676483.3749333899</v>
      </c>
      <c r="D2552" s="19">
        <v>957261.63128364505</v>
      </c>
      <c r="E2552" s="19">
        <v>1193673.7968583</v>
      </c>
      <c r="F2552" s="19">
        <v>2281109.4854587698</v>
      </c>
      <c r="G2552" s="19">
        <v>1169352.00587737</v>
      </c>
      <c r="H2552" s="19">
        <v>1238169.4438374799</v>
      </c>
      <c r="I2552" s="19">
        <v>1548045.0960648099</v>
      </c>
      <c r="J2552" s="19">
        <v>0.32223873792344498</v>
      </c>
      <c r="K2552" s="19">
        <v>0.50969509015937497</v>
      </c>
      <c r="L2552" s="19">
        <v>0.75163896207047098</v>
      </c>
      <c r="M2552" s="19">
        <v>7.5020362192070505E-2</v>
      </c>
    </row>
    <row r="2553" spans="1:13" x14ac:dyDescent="0.2">
      <c r="A2553" s="19" t="s">
        <v>2681</v>
      </c>
      <c r="B2553" s="19">
        <v>1291323.7476164601</v>
      </c>
      <c r="C2553" s="19">
        <v>989930.24048797204</v>
      </c>
      <c r="D2553" s="19">
        <v>1340398.4146525599</v>
      </c>
      <c r="E2553" s="19">
        <v>1191921.5566628999</v>
      </c>
      <c r="F2553" s="19">
        <v>941709.13821503695</v>
      </c>
      <c r="G2553" s="19">
        <v>908876.90260982898</v>
      </c>
      <c r="H2553" s="19">
        <v>1207217.4675856601</v>
      </c>
      <c r="I2553" s="19">
        <v>1014169.19916259</v>
      </c>
      <c r="J2553" s="19">
        <v>-0.25138722111232598</v>
      </c>
      <c r="K2553" s="19">
        <v>0.24390222104287401</v>
      </c>
      <c r="L2553" s="19">
        <v>0.56529486550643404</v>
      </c>
      <c r="M2553" s="19">
        <v>7.4843622638969695E-2</v>
      </c>
    </row>
    <row r="2554" spans="1:13" x14ac:dyDescent="0.2">
      <c r="A2554" s="19" t="s">
        <v>2682</v>
      </c>
      <c r="B2554" s="19">
        <v>275277.28757245501</v>
      </c>
      <c r="C2554" s="19">
        <v>224216.94702899299</v>
      </c>
      <c r="D2554" s="19">
        <v>945322.41469835001</v>
      </c>
      <c r="E2554" s="19">
        <v>240726.35291429001</v>
      </c>
      <c r="F2554" s="19">
        <v>237964.78768450199</v>
      </c>
      <c r="G2554" s="19">
        <v>238896.519350077</v>
      </c>
      <c r="H2554" s="19">
        <v>481605.54976659903</v>
      </c>
      <c r="I2554" s="19">
        <v>239195.88664962299</v>
      </c>
      <c r="J2554" s="19">
        <v>-1.0096594367113001</v>
      </c>
      <c r="K2554" s="19">
        <v>0.355672390195579</v>
      </c>
      <c r="L2554" s="19">
        <v>0.65413180760110601</v>
      </c>
      <c r="M2554" s="19">
        <v>7.4611678796068698E-2</v>
      </c>
    </row>
    <row r="2555" spans="1:13" x14ac:dyDescent="0.2">
      <c r="A2555" s="19" t="s">
        <v>2683</v>
      </c>
      <c r="B2555" s="19">
        <v>244348.223541343</v>
      </c>
      <c r="C2555" s="19">
        <v>308558.24991141399</v>
      </c>
      <c r="D2555" s="19">
        <v>1019041.39241829</v>
      </c>
      <c r="E2555" s="19">
        <v>250265.123413925</v>
      </c>
      <c r="F2555" s="19">
        <v>314422.66222967999</v>
      </c>
      <c r="G2555" s="19">
        <v>251827.304259058</v>
      </c>
      <c r="H2555" s="19">
        <v>523982.621957016</v>
      </c>
      <c r="I2555" s="19">
        <v>272171.69663422101</v>
      </c>
      <c r="J2555" s="19">
        <v>-0.94500191757634899</v>
      </c>
      <c r="K2555" s="19">
        <v>0.36928883285125702</v>
      </c>
      <c r="L2555" s="19">
        <v>0.66165226116440701</v>
      </c>
      <c r="M2555" s="19">
        <v>7.4472570333211904E-2</v>
      </c>
    </row>
    <row r="2556" spans="1:13" x14ac:dyDescent="0.2">
      <c r="A2556" s="19" t="s">
        <v>2684</v>
      </c>
      <c r="B2556" s="19">
        <v>2299296.97084091</v>
      </c>
      <c r="C2556" s="19">
        <v>2211173.8606845499</v>
      </c>
      <c r="D2556" s="19">
        <v>3041627.3829933</v>
      </c>
      <c r="E2556" s="19">
        <v>3004120.2585410802</v>
      </c>
      <c r="F2556" s="19">
        <v>1903627.25210204</v>
      </c>
      <c r="G2556" s="19">
        <v>1592433.0149848801</v>
      </c>
      <c r="H2556" s="19">
        <v>2517366.0715062502</v>
      </c>
      <c r="I2556" s="19">
        <v>2166726.8418760002</v>
      </c>
      <c r="J2556" s="19">
        <v>-0.216397741167283</v>
      </c>
      <c r="K2556" s="19">
        <v>0.52392223471568899</v>
      </c>
      <c r="L2556" s="19">
        <v>0.76222884195668705</v>
      </c>
      <c r="M2556" s="19">
        <v>7.4468949953399505E-2</v>
      </c>
    </row>
    <row r="2557" spans="1:13" x14ac:dyDescent="0.2">
      <c r="A2557" s="19" t="s">
        <v>2685</v>
      </c>
      <c r="B2557" s="19">
        <v>3846711.3519632099</v>
      </c>
      <c r="C2557" s="19">
        <v>8647483.8980011307</v>
      </c>
      <c r="D2557" s="19">
        <v>2685411.3117617099</v>
      </c>
      <c r="E2557" s="19">
        <v>492529.33642807702</v>
      </c>
      <c r="F2557" s="19">
        <v>6327284.6116739502</v>
      </c>
      <c r="G2557" s="19">
        <v>6876265.0845710803</v>
      </c>
      <c r="H2557" s="19">
        <v>5059868.8539086804</v>
      </c>
      <c r="I2557" s="19">
        <v>4565359.6775577003</v>
      </c>
      <c r="J2557" s="19">
        <v>-0.148371466320974</v>
      </c>
      <c r="K2557" s="19">
        <v>0.86550494356483398</v>
      </c>
      <c r="L2557" s="19">
        <v>0.945531381753142</v>
      </c>
      <c r="M2557" s="19">
        <v>7.4113443881962393E-2</v>
      </c>
    </row>
    <row r="2558" spans="1:13" x14ac:dyDescent="0.2">
      <c r="A2558" s="19" t="s">
        <v>2686</v>
      </c>
      <c r="B2558" s="19">
        <v>826376.45755736297</v>
      </c>
      <c r="C2558" s="19">
        <v>4288060.2856496004</v>
      </c>
      <c r="D2558" s="19">
        <v>1912526.6666408</v>
      </c>
      <c r="E2558" s="19">
        <v>2621760.4079097998</v>
      </c>
      <c r="F2558" s="19">
        <v>2458623.9435289502</v>
      </c>
      <c r="G2558" s="19">
        <v>1457702.63488875</v>
      </c>
      <c r="H2558" s="19">
        <v>2342321.1366159199</v>
      </c>
      <c r="I2558" s="19">
        <v>2179362.3287758301</v>
      </c>
      <c r="J2558" s="19">
        <v>-0.10403281466739001</v>
      </c>
      <c r="K2558" s="19">
        <v>0.88788080825403604</v>
      </c>
      <c r="L2558" s="19">
        <v>0.95118568238049495</v>
      </c>
      <c r="M2558" s="19">
        <v>7.3885011182916294E-2</v>
      </c>
    </row>
    <row r="2559" spans="1:13" x14ac:dyDescent="0.2">
      <c r="A2559" s="19" t="s">
        <v>2687</v>
      </c>
      <c r="B2559" s="19">
        <v>1114395.57530821</v>
      </c>
      <c r="C2559" s="19">
        <v>869658.00950093195</v>
      </c>
      <c r="D2559" s="19">
        <v>1395384.9470798499</v>
      </c>
      <c r="E2559" s="19">
        <v>635708.55045496195</v>
      </c>
      <c r="F2559" s="19">
        <v>1283186.1724952799</v>
      </c>
      <c r="G2559" s="19">
        <v>2494201.22941401</v>
      </c>
      <c r="H2559" s="19">
        <v>1126479.51062966</v>
      </c>
      <c r="I2559" s="19">
        <v>1471031.98412142</v>
      </c>
      <c r="J2559" s="19">
        <v>0.38500754209135002</v>
      </c>
      <c r="K2559" s="19">
        <v>0.57520485366718399</v>
      </c>
      <c r="L2559" s="19">
        <v>0.78624853503594905</v>
      </c>
      <c r="M2559" s="19">
        <v>7.3547843220359899E-2</v>
      </c>
    </row>
    <row r="2560" spans="1:13" x14ac:dyDescent="0.2">
      <c r="A2560" s="19" t="s">
        <v>2688</v>
      </c>
      <c r="B2560" s="19">
        <v>536708.88099052501</v>
      </c>
      <c r="C2560" s="19">
        <v>521053.40738816699</v>
      </c>
      <c r="D2560" s="19">
        <v>1875483.0464232899</v>
      </c>
      <c r="E2560" s="19">
        <v>1189341.4639612599</v>
      </c>
      <c r="F2560" s="19">
        <v>1202130.4721947201</v>
      </c>
      <c r="G2560" s="19">
        <v>1507480.1185504401</v>
      </c>
      <c r="H2560" s="19">
        <v>977748.44493399397</v>
      </c>
      <c r="I2560" s="19">
        <v>1299650.6849021399</v>
      </c>
      <c r="J2560" s="19">
        <v>0.41058867181738101</v>
      </c>
      <c r="K2560" s="19">
        <v>0.52328178282146898</v>
      </c>
      <c r="L2560" s="19">
        <v>0.76202909623376403</v>
      </c>
      <c r="M2560" s="19">
        <v>7.3501422165673194E-2</v>
      </c>
    </row>
    <row r="2561" spans="1:13" x14ac:dyDescent="0.2">
      <c r="A2561" s="19" t="s">
        <v>2689</v>
      </c>
      <c r="B2561" s="19">
        <v>2384404.23977783</v>
      </c>
      <c r="C2561" s="19">
        <v>1741251.5358885501</v>
      </c>
      <c r="D2561" s="19">
        <v>8223829.4015026297</v>
      </c>
      <c r="E2561" s="19">
        <v>2564251.1575223999</v>
      </c>
      <c r="F2561" s="19">
        <v>1837674.4906387201</v>
      </c>
      <c r="G2561" s="19">
        <v>7902904.1460726503</v>
      </c>
      <c r="H2561" s="19">
        <v>4116495.0590563398</v>
      </c>
      <c r="I2561" s="19">
        <v>4101609.9314112598</v>
      </c>
      <c r="J2561" s="19">
        <v>-5.2261983377601901E-3</v>
      </c>
      <c r="K2561" s="19">
        <v>0.99603023302959004</v>
      </c>
      <c r="L2561" s="19">
        <v>0.99800713723011203</v>
      </c>
      <c r="M2561" s="19">
        <v>7.3355819430372005E-2</v>
      </c>
    </row>
    <row r="2562" spans="1:13" x14ac:dyDescent="0.2">
      <c r="A2562" s="19" t="s">
        <v>2690</v>
      </c>
      <c r="B2562" s="19">
        <v>388207.02935465798</v>
      </c>
      <c r="C2562" s="19">
        <v>590143.52642029198</v>
      </c>
      <c r="D2562" s="19">
        <v>4870117.1659147302</v>
      </c>
      <c r="E2562" s="19">
        <v>894873.50692410604</v>
      </c>
      <c r="F2562" s="19">
        <v>2345503.7922377302</v>
      </c>
      <c r="G2562" s="19">
        <v>1066515.88380958</v>
      </c>
      <c r="H2562" s="19">
        <v>1949489.2405632299</v>
      </c>
      <c r="I2562" s="19">
        <v>1435631.06099047</v>
      </c>
      <c r="J2562" s="19">
        <v>-0.44141114994194702</v>
      </c>
      <c r="K2562" s="19">
        <v>0.754080375289782</v>
      </c>
      <c r="L2562" s="19">
        <v>0.89171695682279195</v>
      </c>
      <c r="M2562" s="19">
        <v>7.32714700157438E-2</v>
      </c>
    </row>
    <row r="2563" spans="1:13" x14ac:dyDescent="0.2">
      <c r="A2563" s="19" t="s">
        <v>2691</v>
      </c>
      <c r="B2563" s="19">
        <v>3051332.8961779899</v>
      </c>
      <c r="C2563" s="19">
        <v>3450380.2318102899</v>
      </c>
      <c r="D2563" s="19">
        <v>3291097.5299516502</v>
      </c>
      <c r="E2563" s="19">
        <v>2377153.69244745</v>
      </c>
      <c r="F2563" s="19">
        <v>6102085.7570361197</v>
      </c>
      <c r="G2563" s="19">
        <v>2061403.9765727699</v>
      </c>
      <c r="H2563" s="19">
        <v>3264270.21931331</v>
      </c>
      <c r="I2563" s="19">
        <v>3513547.8086854499</v>
      </c>
      <c r="J2563" s="19">
        <v>0.10616803949612499</v>
      </c>
      <c r="K2563" s="19">
        <v>0.85756279281228798</v>
      </c>
      <c r="L2563" s="19">
        <v>0.94398869694062804</v>
      </c>
      <c r="M2563" s="19">
        <v>7.30684967858376E-2</v>
      </c>
    </row>
    <row r="2564" spans="1:13" x14ac:dyDescent="0.2">
      <c r="A2564" s="19" t="s">
        <v>2692</v>
      </c>
      <c r="B2564" s="19">
        <v>615449.88857524202</v>
      </c>
      <c r="C2564" s="19">
        <v>1501889.1410316499</v>
      </c>
      <c r="D2564" s="19">
        <v>442545.02486886899</v>
      </c>
      <c r="E2564" s="19">
        <v>611067.40171240002</v>
      </c>
      <c r="F2564" s="19">
        <v>490614.127708863</v>
      </c>
      <c r="G2564" s="19">
        <v>750765.74792390701</v>
      </c>
      <c r="H2564" s="19">
        <v>853294.68482525402</v>
      </c>
      <c r="I2564" s="19">
        <v>617482.425781723</v>
      </c>
      <c r="J2564" s="19">
        <v>-0.46664598487365999</v>
      </c>
      <c r="K2564" s="19">
        <v>0.52219785662687801</v>
      </c>
      <c r="L2564" s="19">
        <v>0.76154901671777198</v>
      </c>
      <c r="M2564" s="19">
        <v>7.3035432413274606E-2</v>
      </c>
    </row>
    <row r="2565" spans="1:13" x14ac:dyDescent="0.2">
      <c r="A2565" s="19" t="s">
        <v>2693</v>
      </c>
      <c r="B2565" s="19">
        <v>618573.74474537501</v>
      </c>
      <c r="C2565" s="19">
        <v>3049061.9391435999</v>
      </c>
      <c r="D2565" s="19">
        <v>1851899.47972621</v>
      </c>
      <c r="E2565" s="19">
        <v>1851628.1572159401</v>
      </c>
      <c r="F2565" s="19">
        <v>1627170.96255667</v>
      </c>
      <c r="G2565" s="19">
        <v>2082173.22819598</v>
      </c>
      <c r="H2565" s="19">
        <v>1839845.0545383999</v>
      </c>
      <c r="I2565" s="19">
        <v>1853657.44932286</v>
      </c>
      <c r="J2565" s="19">
        <v>1.07903900600559E-2</v>
      </c>
      <c r="K2565" s="19">
        <v>0.98548898781690597</v>
      </c>
      <c r="L2565" s="19">
        <v>0.99319940560390996</v>
      </c>
      <c r="M2565" s="19">
        <v>7.2983175002718503E-2</v>
      </c>
    </row>
    <row r="2566" spans="1:13" x14ac:dyDescent="0.2">
      <c r="A2566" s="19" t="s">
        <v>2694</v>
      </c>
      <c r="B2566" s="19">
        <v>536052.67076630599</v>
      </c>
      <c r="C2566" s="19">
        <v>2105782.5445394102</v>
      </c>
      <c r="D2566" s="19">
        <v>597338.67038059095</v>
      </c>
      <c r="E2566" s="19">
        <v>280632.304480388</v>
      </c>
      <c r="F2566" s="19">
        <v>1385644.53733365</v>
      </c>
      <c r="G2566" s="19">
        <v>568563.25121426804</v>
      </c>
      <c r="H2566" s="19">
        <v>1079724.6285621</v>
      </c>
      <c r="I2566" s="19">
        <v>744946.69767610205</v>
      </c>
      <c r="J2566" s="19">
        <v>-0.53545430954081996</v>
      </c>
      <c r="K2566" s="19">
        <v>0.61276138318115903</v>
      </c>
      <c r="L2566" s="19">
        <v>0.80627898768711104</v>
      </c>
      <c r="M2566" s="19">
        <v>7.2896126330511499E-2</v>
      </c>
    </row>
    <row r="2567" spans="1:13" x14ac:dyDescent="0.2">
      <c r="A2567" s="19" t="s">
        <v>2695</v>
      </c>
      <c r="B2567" s="19">
        <v>774862.40082778502</v>
      </c>
      <c r="C2567" s="19">
        <v>1043349.00622468</v>
      </c>
      <c r="D2567" s="19">
        <v>960240.70538578602</v>
      </c>
      <c r="E2567" s="19">
        <v>946478.02103970095</v>
      </c>
      <c r="F2567" s="19">
        <v>957535.69011743704</v>
      </c>
      <c r="G2567" s="19">
        <v>1454342.29756488</v>
      </c>
      <c r="H2567" s="19">
        <v>926150.70414608403</v>
      </c>
      <c r="I2567" s="19">
        <v>1119452.0029073399</v>
      </c>
      <c r="J2567" s="19">
        <v>0.27347379876420602</v>
      </c>
      <c r="K2567" s="19">
        <v>0.35582034872405999</v>
      </c>
      <c r="L2567" s="19">
        <v>0.65413180760110601</v>
      </c>
      <c r="M2567" s="19">
        <v>7.2688138275248101E-2</v>
      </c>
    </row>
    <row r="2568" spans="1:13" x14ac:dyDescent="0.2">
      <c r="A2568" s="19" t="s">
        <v>2696</v>
      </c>
      <c r="B2568" s="19">
        <v>1041860.55006894</v>
      </c>
      <c r="C2568" s="19">
        <v>717295.58738282905</v>
      </c>
      <c r="D2568" s="19">
        <v>1746314.7011541501</v>
      </c>
      <c r="E2568" s="19">
        <v>815636.07613950397</v>
      </c>
      <c r="F2568" s="19">
        <v>448402.40502384503</v>
      </c>
      <c r="G2568" s="19">
        <v>1377761.27514986</v>
      </c>
      <c r="H2568" s="19">
        <v>1168490.2795353101</v>
      </c>
      <c r="I2568" s="19">
        <v>880599.91877106996</v>
      </c>
      <c r="J2568" s="19">
        <v>-0.40808711633554401</v>
      </c>
      <c r="K2568" s="19">
        <v>0.51794289646505198</v>
      </c>
      <c r="L2568" s="19">
        <v>0.75936545662761101</v>
      </c>
      <c r="M2568" s="19">
        <v>7.2669082149746406E-2</v>
      </c>
    </row>
    <row r="2569" spans="1:13" x14ac:dyDescent="0.2">
      <c r="A2569" s="19" t="s">
        <v>2697</v>
      </c>
      <c r="B2569" s="19">
        <v>6397294.7285951301</v>
      </c>
      <c r="C2569" s="19">
        <v>7855661.8891378297</v>
      </c>
      <c r="D2569" s="19">
        <v>1197747.50830526</v>
      </c>
      <c r="E2569" s="19">
        <v>8612391.9078310002</v>
      </c>
      <c r="F2569" s="19">
        <v>3214878.1551339002</v>
      </c>
      <c r="G2569" s="19">
        <v>2064998.58347759</v>
      </c>
      <c r="H2569" s="19">
        <v>5150234.7086794097</v>
      </c>
      <c r="I2569" s="19">
        <v>4630756.2154808296</v>
      </c>
      <c r="J2569" s="19">
        <v>-0.153390372032225</v>
      </c>
      <c r="K2569" s="19">
        <v>0.86451105368681802</v>
      </c>
      <c r="L2569" s="19">
        <v>0.94500324129100399</v>
      </c>
      <c r="M2569" s="19">
        <v>7.2661859734153095E-2</v>
      </c>
    </row>
    <row r="2570" spans="1:13" x14ac:dyDescent="0.2">
      <c r="A2570" s="19" t="s">
        <v>2698</v>
      </c>
      <c r="B2570" s="19">
        <v>85582620.227044404</v>
      </c>
      <c r="C2570" s="19">
        <v>60026765.085912801</v>
      </c>
      <c r="D2570" s="19">
        <v>42854100.000523798</v>
      </c>
      <c r="E2570" s="19">
        <v>61246229.370848298</v>
      </c>
      <c r="F2570" s="19">
        <v>55695218.605834499</v>
      </c>
      <c r="G2570" s="19">
        <v>70127505.392471403</v>
      </c>
      <c r="H2570" s="19">
        <v>62821161.771160297</v>
      </c>
      <c r="I2570" s="19">
        <v>62356317.789718099</v>
      </c>
      <c r="J2570" s="19">
        <v>-1.0714885646041601E-2</v>
      </c>
      <c r="K2570" s="19">
        <v>0.97340551820912002</v>
      </c>
      <c r="L2570" s="19">
        <v>0.98962288376931895</v>
      </c>
      <c r="M2570" s="19">
        <v>7.2619122923735693E-2</v>
      </c>
    </row>
    <row r="2571" spans="1:13" x14ac:dyDescent="0.2">
      <c r="A2571" s="19" t="s">
        <v>2699</v>
      </c>
      <c r="B2571" s="19">
        <v>359071.15670117497</v>
      </c>
      <c r="C2571" s="19">
        <v>536475.42199524597</v>
      </c>
      <c r="D2571" s="19">
        <v>461893.15771754598</v>
      </c>
      <c r="E2571" s="19">
        <v>555727.77365012805</v>
      </c>
      <c r="F2571" s="19">
        <v>655262.12975474296</v>
      </c>
      <c r="G2571" s="19">
        <v>570452.68922287202</v>
      </c>
      <c r="H2571" s="19">
        <v>452479.91213798901</v>
      </c>
      <c r="I2571" s="19">
        <v>593814.19754258101</v>
      </c>
      <c r="J2571" s="19">
        <v>0.39215784210807803</v>
      </c>
      <c r="K2571" s="19">
        <v>7.8230640567591006E-2</v>
      </c>
      <c r="L2571" s="19">
        <v>0.34820965340139698</v>
      </c>
      <c r="M2571" s="19">
        <v>7.2606262499177801E-2</v>
      </c>
    </row>
    <row r="2572" spans="1:13" x14ac:dyDescent="0.2">
      <c r="A2572" s="19" t="s">
        <v>2700</v>
      </c>
      <c r="B2572" s="19">
        <v>9261870.2661251202</v>
      </c>
      <c r="C2572" s="19">
        <v>10298540.5731194</v>
      </c>
      <c r="D2572" s="19">
        <v>6188043.1421256801</v>
      </c>
      <c r="E2572" s="19">
        <v>11819152.4033505</v>
      </c>
      <c r="F2572" s="19">
        <v>7425186.4799430603</v>
      </c>
      <c r="G2572" s="19">
        <v>4740924.48952772</v>
      </c>
      <c r="H2572" s="19">
        <v>8582817.9937900696</v>
      </c>
      <c r="I2572" s="19">
        <v>7995087.79094043</v>
      </c>
      <c r="J2572" s="19">
        <v>-0.102337529624383</v>
      </c>
      <c r="K2572" s="19">
        <v>0.81889375522506602</v>
      </c>
      <c r="L2572" s="19">
        <v>0.92587875497451499</v>
      </c>
      <c r="M2572" s="19">
        <v>7.2532356279741306E-2</v>
      </c>
    </row>
    <row r="2573" spans="1:13" x14ac:dyDescent="0.2">
      <c r="A2573" s="19" t="s">
        <v>2701</v>
      </c>
      <c r="B2573" s="19">
        <v>400446.42235344299</v>
      </c>
      <c r="C2573" s="19">
        <v>562930.229993238</v>
      </c>
      <c r="D2573" s="19">
        <v>1300567.83193113</v>
      </c>
      <c r="E2573" s="19">
        <v>953223.06769103697</v>
      </c>
      <c r="F2573" s="19">
        <v>634777.42180169898</v>
      </c>
      <c r="G2573" s="19">
        <v>1452804.59420639</v>
      </c>
      <c r="H2573" s="19">
        <v>754648.16142593697</v>
      </c>
      <c r="I2573" s="19">
        <v>1013601.69456638</v>
      </c>
      <c r="J2573" s="19">
        <v>0.42561476095321199</v>
      </c>
      <c r="K2573" s="19">
        <v>0.51743784643216895</v>
      </c>
      <c r="L2573" s="19">
        <v>0.75936009536968996</v>
      </c>
      <c r="M2573" s="19">
        <v>7.23160433255636E-2</v>
      </c>
    </row>
    <row r="2574" spans="1:13" x14ac:dyDescent="0.2">
      <c r="A2574" s="19" t="s">
        <v>2702</v>
      </c>
      <c r="B2574" s="19">
        <v>465466.330131264</v>
      </c>
      <c r="C2574" s="19">
        <v>579694.75928650901</v>
      </c>
      <c r="D2574" s="19">
        <v>6565992.4609975498</v>
      </c>
      <c r="E2574" s="19">
        <v>1892423.68332832</v>
      </c>
      <c r="F2574" s="19">
        <v>1838866.6567911</v>
      </c>
      <c r="G2574" s="19">
        <v>2157685.8427358898</v>
      </c>
      <c r="H2574" s="19">
        <v>2537051.18347177</v>
      </c>
      <c r="I2574" s="19">
        <v>1962992.0609517701</v>
      </c>
      <c r="J2574" s="19">
        <v>-0.37009828715798698</v>
      </c>
      <c r="K2574" s="19">
        <v>0.79008460057421104</v>
      </c>
      <c r="L2574" s="19">
        <v>0.91098829658899305</v>
      </c>
      <c r="M2574" s="19">
        <v>7.2135015941180006E-2</v>
      </c>
    </row>
    <row r="2575" spans="1:13" x14ac:dyDescent="0.2">
      <c r="A2575" s="19" t="s">
        <v>2703</v>
      </c>
      <c r="B2575" s="19">
        <v>5742463.8929246701</v>
      </c>
      <c r="C2575" s="19">
        <v>6327713.7057149699</v>
      </c>
      <c r="D2575" s="19">
        <v>5668569.5176154701</v>
      </c>
      <c r="E2575" s="19">
        <v>5741264.6985504301</v>
      </c>
      <c r="F2575" s="19">
        <v>6022441.2697655596</v>
      </c>
      <c r="G2575" s="19">
        <v>5196028.1593185803</v>
      </c>
      <c r="H2575" s="19">
        <v>5912915.7054183697</v>
      </c>
      <c r="I2575" s="19">
        <v>5653244.7092115199</v>
      </c>
      <c r="J2575" s="19">
        <v>-6.4790562602507706E-2</v>
      </c>
      <c r="K2575" s="19">
        <v>0.46245616925876398</v>
      </c>
      <c r="L2575" s="19">
        <v>0.71982514732003999</v>
      </c>
      <c r="M2575" s="19">
        <v>7.2042476856658502E-2</v>
      </c>
    </row>
    <row r="2576" spans="1:13" x14ac:dyDescent="0.2">
      <c r="A2576" s="19" t="s">
        <v>2704</v>
      </c>
      <c r="B2576" s="19">
        <v>5742463.8929246701</v>
      </c>
      <c r="C2576" s="19">
        <v>6327713.7057149699</v>
      </c>
      <c r="D2576" s="19">
        <v>5668569.5176154701</v>
      </c>
      <c r="E2576" s="19">
        <v>5741264.6985504301</v>
      </c>
      <c r="F2576" s="19">
        <v>6022441.2697655596</v>
      </c>
      <c r="G2576" s="19">
        <v>5196028.1593185803</v>
      </c>
      <c r="H2576" s="19">
        <v>5912915.7054183697</v>
      </c>
      <c r="I2576" s="19">
        <v>5653244.7092115199</v>
      </c>
      <c r="J2576" s="19">
        <v>-6.4790562602507706E-2</v>
      </c>
      <c r="K2576" s="19">
        <v>0.46245616925876398</v>
      </c>
      <c r="L2576" s="19">
        <v>0.71982514732003999</v>
      </c>
      <c r="M2576" s="19">
        <v>7.2042476856658502E-2</v>
      </c>
    </row>
    <row r="2577" spans="1:13" x14ac:dyDescent="0.2">
      <c r="A2577" s="19" t="s">
        <v>2705</v>
      </c>
      <c r="B2577" s="19">
        <v>5812614.7595113898</v>
      </c>
      <c r="C2577" s="19">
        <v>3523820.90757875</v>
      </c>
      <c r="D2577" s="19">
        <v>10820053.430238299</v>
      </c>
      <c r="E2577" s="19">
        <v>12568259.131754899</v>
      </c>
      <c r="F2577" s="19">
        <v>6368127.1921540797</v>
      </c>
      <c r="G2577" s="19">
        <v>3435953.1376437298</v>
      </c>
      <c r="H2577" s="19">
        <v>6718829.6991094798</v>
      </c>
      <c r="I2577" s="19">
        <v>7457446.4871842396</v>
      </c>
      <c r="J2577" s="19">
        <v>0.15047175715512301</v>
      </c>
      <c r="K2577" s="19">
        <v>0.84085188793458998</v>
      </c>
      <c r="L2577" s="19">
        <v>0.93740904252994905</v>
      </c>
      <c r="M2577" s="19">
        <v>7.1982809964515601E-2</v>
      </c>
    </row>
    <row r="2578" spans="1:13" x14ac:dyDescent="0.2">
      <c r="A2578" s="19" t="s">
        <v>2706</v>
      </c>
      <c r="B2578" s="19">
        <v>10158785.1806629</v>
      </c>
      <c r="C2578" s="19">
        <v>7419373.2991367001</v>
      </c>
      <c r="D2578" s="19">
        <v>8559733.1335304901</v>
      </c>
      <c r="E2578" s="19">
        <v>9818476.4384653103</v>
      </c>
      <c r="F2578" s="19">
        <v>8903973.6701273192</v>
      </c>
      <c r="G2578" s="19">
        <v>7462698.9502484901</v>
      </c>
      <c r="H2578" s="19">
        <v>8712630.5377766993</v>
      </c>
      <c r="I2578" s="19">
        <v>8728383.0196137093</v>
      </c>
      <c r="J2578" s="19">
        <v>2.6060450595620701E-3</v>
      </c>
      <c r="K2578" s="19">
        <v>0.988743093188448</v>
      </c>
      <c r="L2578" s="19">
        <v>0.99479681686050503</v>
      </c>
      <c r="M2578" s="19">
        <v>7.1960899175999002E-2</v>
      </c>
    </row>
    <row r="2579" spans="1:13" x14ac:dyDescent="0.2">
      <c r="A2579" s="19" t="s">
        <v>2707</v>
      </c>
      <c r="B2579" s="19">
        <v>1390870.1419273899</v>
      </c>
      <c r="C2579" s="19">
        <v>1804187.61999193</v>
      </c>
      <c r="D2579" s="19">
        <v>2674158.8998686499</v>
      </c>
      <c r="E2579" s="19">
        <v>1683317.1266103601</v>
      </c>
      <c r="F2579" s="19">
        <v>1806191.7538766901</v>
      </c>
      <c r="G2579" s="19">
        <v>1484315.5072895701</v>
      </c>
      <c r="H2579" s="19">
        <v>1956405.5539293201</v>
      </c>
      <c r="I2579" s="19">
        <v>1657941.4625922099</v>
      </c>
      <c r="J2579" s="19">
        <v>-0.23881239528836301</v>
      </c>
      <c r="K2579" s="19">
        <v>0.486385294768448</v>
      </c>
      <c r="L2579" s="19">
        <v>0.73847672072863602</v>
      </c>
      <c r="M2579" s="19">
        <v>7.1329312263611194E-2</v>
      </c>
    </row>
    <row r="2580" spans="1:13" x14ac:dyDescent="0.2">
      <c r="A2580" s="19" t="s">
        <v>2708</v>
      </c>
      <c r="B2580" s="19">
        <v>5490006.4608443296</v>
      </c>
      <c r="C2580" s="19">
        <v>1509197.6584794701</v>
      </c>
      <c r="D2580" s="19">
        <v>2904238.6702672699</v>
      </c>
      <c r="E2580" s="19">
        <v>2702191.3631212302</v>
      </c>
      <c r="F2580" s="19">
        <v>1510196.74277087</v>
      </c>
      <c r="G2580" s="19">
        <v>4546397.0211651297</v>
      </c>
      <c r="H2580" s="19">
        <v>3301147.5965303602</v>
      </c>
      <c r="I2580" s="19">
        <v>2919595.04235241</v>
      </c>
      <c r="J2580" s="19">
        <v>-0.17719936753909499</v>
      </c>
      <c r="K2580" s="19">
        <v>0.80710495314485797</v>
      </c>
      <c r="L2580" s="19">
        <v>0.91837749927714996</v>
      </c>
      <c r="M2580" s="19">
        <v>7.1326766433014804E-2</v>
      </c>
    </row>
    <row r="2581" spans="1:13" x14ac:dyDescent="0.2">
      <c r="A2581" s="19" t="s">
        <v>2709</v>
      </c>
      <c r="B2581" s="19">
        <v>1205618.8762626599</v>
      </c>
      <c r="C2581" s="19">
        <v>2620126.2516978499</v>
      </c>
      <c r="D2581" s="19">
        <v>1067928.6057130001</v>
      </c>
      <c r="E2581" s="19">
        <v>1580598.9887449299</v>
      </c>
      <c r="F2581" s="19">
        <v>968761.52690496796</v>
      </c>
      <c r="G2581" s="19">
        <v>1878995.1752319599</v>
      </c>
      <c r="H2581" s="19">
        <v>1631224.57789117</v>
      </c>
      <c r="I2581" s="19">
        <v>1476118.5636272901</v>
      </c>
      <c r="J2581" s="19">
        <v>-0.14414681285904099</v>
      </c>
      <c r="K2581" s="19">
        <v>0.79684764978453704</v>
      </c>
      <c r="L2581" s="19">
        <v>0.91341322291077398</v>
      </c>
      <c r="M2581" s="19">
        <v>7.1245090668485E-2</v>
      </c>
    </row>
    <row r="2582" spans="1:13" x14ac:dyDescent="0.2">
      <c r="A2582" s="19" t="s">
        <v>2710</v>
      </c>
      <c r="B2582" s="19">
        <v>440772.356580502</v>
      </c>
      <c r="C2582" s="19">
        <v>483340.660023092</v>
      </c>
      <c r="D2582" s="19">
        <v>1508936.0149477699</v>
      </c>
      <c r="E2582" s="19">
        <v>558549.22025526594</v>
      </c>
      <c r="F2582" s="19">
        <v>455507.92851607001</v>
      </c>
      <c r="G2582" s="19">
        <v>587062.18528684601</v>
      </c>
      <c r="H2582" s="19">
        <v>811016.34385045501</v>
      </c>
      <c r="I2582" s="19">
        <v>533706.444686061</v>
      </c>
      <c r="J2582" s="19">
        <v>-0.60368455590646897</v>
      </c>
      <c r="K2582" s="19">
        <v>0.47422876420870202</v>
      </c>
      <c r="L2582" s="19">
        <v>0.72731084900666199</v>
      </c>
      <c r="M2582" s="19">
        <v>7.1178640148363795E-2</v>
      </c>
    </row>
    <row r="2583" spans="1:13" x14ac:dyDescent="0.2">
      <c r="A2583" s="19" t="s">
        <v>3209</v>
      </c>
      <c r="B2583" s="19">
        <v>3519268.65419761</v>
      </c>
      <c r="C2583" s="19">
        <v>2829087.9285418601</v>
      </c>
      <c r="D2583" s="19">
        <v>3182951.4185537002</v>
      </c>
      <c r="E2583" s="19">
        <v>2940504.9910653899</v>
      </c>
      <c r="F2583" s="19">
        <v>3232811.6049290798</v>
      </c>
      <c r="G2583" s="19">
        <v>2851104.6560124201</v>
      </c>
      <c r="H2583" s="19">
        <v>3177102.6670977199</v>
      </c>
      <c r="I2583" s="19">
        <v>3008140.4173356299</v>
      </c>
      <c r="J2583" s="19">
        <v>-7.8839798735597197E-2</v>
      </c>
      <c r="K2583" s="19">
        <v>0.50365417819733105</v>
      </c>
      <c r="L2583" s="19">
        <v>0.74823321969721002</v>
      </c>
      <c r="M2583" s="19">
        <v>7.1061436249111196E-2</v>
      </c>
    </row>
    <row r="2584" spans="1:13" x14ac:dyDescent="0.2">
      <c r="A2584" s="19" t="s">
        <v>2711</v>
      </c>
      <c r="B2584" s="19">
        <v>242706.297950548</v>
      </c>
      <c r="C2584" s="19">
        <v>371410.02668266703</v>
      </c>
      <c r="D2584" s="19">
        <v>259570.080510531</v>
      </c>
      <c r="E2584" s="19">
        <v>1205410.27160904</v>
      </c>
      <c r="F2584" s="19">
        <v>288003.25840356603</v>
      </c>
      <c r="G2584" s="19">
        <v>179173.26446876299</v>
      </c>
      <c r="H2584" s="19">
        <v>291228.80171458202</v>
      </c>
      <c r="I2584" s="19">
        <v>557528.93149379001</v>
      </c>
      <c r="J2584" s="19">
        <v>0.93689363073054899</v>
      </c>
      <c r="K2584" s="19">
        <v>0.46235011996226499</v>
      </c>
      <c r="L2584" s="19">
        <v>0.71982514732003999</v>
      </c>
      <c r="M2584" s="19">
        <v>7.0870246390662806E-2</v>
      </c>
    </row>
    <row r="2585" spans="1:13" x14ac:dyDescent="0.2">
      <c r="A2585" s="19" t="s">
        <v>2712</v>
      </c>
      <c r="B2585" s="19">
        <v>239515.99037008901</v>
      </c>
      <c r="C2585" s="19">
        <v>224207.32788398801</v>
      </c>
      <c r="D2585" s="19">
        <v>735457.87857190997</v>
      </c>
      <c r="E2585" s="19">
        <v>342805.73526215699</v>
      </c>
      <c r="F2585" s="19">
        <v>778432.85821031395</v>
      </c>
      <c r="G2585" s="19">
        <v>759427.22359830095</v>
      </c>
      <c r="H2585" s="19">
        <v>399727.06560866197</v>
      </c>
      <c r="I2585" s="19">
        <v>626888.60569025704</v>
      </c>
      <c r="J2585" s="19">
        <v>0.64919384635900501</v>
      </c>
      <c r="K2585" s="19">
        <v>0.36017041972786901</v>
      </c>
      <c r="L2585" s="19">
        <v>0.65527382492520803</v>
      </c>
      <c r="M2585" s="19">
        <v>7.0842194389287599E-2</v>
      </c>
    </row>
    <row r="2586" spans="1:13" x14ac:dyDescent="0.2">
      <c r="A2586" s="19" t="s">
        <v>2713</v>
      </c>
      <c r="B2586" s="19">
        <v>78472.714760991104</v>
      </c>
      <c r="C2586" s="19">
        <v>178240.906780005</v>
      </c>
      <c r="D2586" s="19">
        <v>76102.786115207098</v>
      </c>
      <c r="E2586" s="19">
        <v>625844.22888203303</v>
      </c>
      <c r="F2586" s="19">
        <v>230735.822249021</v>
      </c>
      <c r="G2586" s="19">
        <v>75354.075369645201</v>
      </c>
      <c r="H2586" s="19">
        <v>110938.80255206799</v>
      </c>
      <c r="I2586" s="19">
        <v>310644.70883356599</v>
      </c>
      <c r="J2586" s="19">
        <v>1.4855014227313901</v>
      </c>
      <c r="K2586" s="19">
        <v>0.29849911062714501</v>
      </c>
      <c r="L2586" s="19">
        <v>0.61674884453589496</v>
      </c>
      <c r="M2586" s="19">
        <v>7.0714450436633394E-2</v>
      </c>
    </row>
    <row r="2587" spans="1:13" x14ac:dyDescent="0.2">
      <c r="A2587" s="19" t="s">
        <v>2714</v>
      </c>
      <c r="B2587" s="19">
        <v>5257566.5950394096</v>
      </c>
      <c r="C2587" s="19">
        <v>3913475.97358381</v>
      </c>
      <c r="D2587" s="19">
        <v>1256208.74054226</v>
      </c>
      <c r="E2587" s="19">
        <v>4087073.1610678099</v>
      </c>
      <c r="F2587" s="19">
        <v>3285990.24991433</v>
      </c>
      <c r="G2587" s="19">
        <v>4584554.65590706</v>
      </c>
      <c r="H2587" s="19">
        <v>3475750.4363884898</v>
      </c>
      <c r="I2587" s="19">
        <v>3985872.68896307</v>
      </c>
      <c r="J2587" s="19">
        <v>0.197571132010395</v>
      </c>
      <c r="K2587" s="19">
        <v>0.70074870915441601</v>
      </c>
      <c r="L2587" s="19">
        <v>0.86058505472347202</v>
      </c>
      <c r="M2587" s="19">
        <v>7.0477376079063903E-2</v>
      </c>
    </row>
    <row r="2588" spans="1:13" x14ac:dyDescent="0.2">
      <c r="A2588" s="19" t="s">
        <v>2715</v>
      </c>
      <c r="B2588" s="19">
        <v>516184.59035931103</v>
      </c>
      <c r="C2588" s="19">
        <v>484551.67804494803</v>
      </c>
      <c r="D2588" s="19">
        <v>5090055.1925599501</v>
      </c>
      <c r="E2588" s="19">
        <v>1316528.39407106</v>
      </c>
      <c r="F2588" s="19">
        <v>2430511.6398154902</v>
      </c>
      <c r="G2588" s="19">
        <v>921270.27637174202</v>
      </c>
      <c r="H2588" s="19">
        <v>2030263.8203214</v>
      </c>
      <c r="I2588" s="19">
        <v>1556103.4367527601</v>
      </c>
      <c r="J2588" s="19">
        <v>-0.38372924713503098</v>
      </c>
      <c r="K2588" s="19">
        <v>0.78108597159738102</v>
      </c>
      <c r="L2588" s="19">
        <v>0.90474547149845796</v>
      </c>
      <c r="M2588" s="19">
        <v>7.0393390908809694E-2</v>
      </c>
    </row>
    <row r="2589" spans="1:13" x14ac:dyDescent="0.2">
      <c r="A2589" s="19" t="s">
        <v>2716</v>
      </c>
      <c r="B2589" s="19">
        <v>1678725.2001110599</v>
      </c>
      <c r="C2589" s="19">
        <v>1115394.1879950699</v>
      </c>
      <c r="D2589" s="19">
        <v>2526202.3177912398</v>
      </c>
      <c r="E2589" s="19">
        <v>1600352.69055939</v>
      </c>
      <c r="F2589" s="19">
        <v>1577474.72488027</v>
      </c>
      <c r="G2589" s="19">
        <v>1362365.52685137</v>
      </c>
      <c r="H2589" s="19">
        <v>1773440.56863246</v>
      </c>
      <c r="I2589" s="19">
        <v>1513397.6474303401</v>
      </c>
      <c r="J2589" s="19">
        <v>-0.22875987604578099</v>
      </c>
      <c r="K2589" s="19">
        <v>0.56664841679860101</v>
      </c>
      <c r="L2589" s="19">
        <v>0.782305403137176</v>
      </c>
      <c r="M2589" s="19">
        <v>7.0326423847081196E-2</v>
      </c>
    </row>
    <row r="2590" spans="1:13" x14ac:dyDescent="0.2">
      <c r="A2590" s="19" t="s">
        <v>3210</v>
      </c>
      <c r="B2590" s="19">
        <v>258200.873211192</v>
      </c>
      <c r="C2590" s="19">
        <v>352098.85510036902</v>
      </c>
      <c r="D2590" s="19">
        <v>658815.33015801501</v>
      </c>
      <c r="E2590" s="19">
        <v>302394.25427414698</v>
      </c>
      <c r="F2590" s="19">
        <v>1391275.25720448</v>
      </c>
      <c r="G2590" s="19">
        <v>361725.183444503</v>
      </c>
      <c r="H2590" s="19">
        <v>423038.35282319202</v>
      </c>
      <c r="I2590" s="19">
        <v>685131.56497437705</v>
      </c>
      <c r="J2590" s="19">
        <v>0.69559258906259203</v>
      </c>
      <c r="K2590" s="19">
        <v>0.52165074004837197</v>
      </c>
      <c r="L2590" s="19">
        <v>0.76154901671777198</v>
      </c>
      <c r="M2590" s="19">
        <v>6.9924771489100507E-2</v>
      </c>
    </row>
    <row r="2591" spans="1:13" x14ac:dyDescent="0.2">
      <c r="A2591" s="19" t="s">
        <v>2717</v>
      </c>
      <c r="B2591" s="19">
        <v>239853.737272139</v>
      </c>
      <c r="C2591" s="19">
        <v>553502.21871269296</v>
      </c>
      <c r="D2591" s="19">
        <v>985468.55373651499</v>
      </c>
      <c r="E2591" s="19">
        <v>225656.53692815499</v>
      </c>
      <c r="F2591" s="19">
        <v>252226.73802261599</v>
      </c>
      <c r="G2591" s="19">
        <v>612976.28286272998</v>
      </c>
      <c r="H2591" s="19">
        <v>592941.503240449</v>
      </c>
      <c r="I2591" s="19">
        <v>363619.85260450002</v>
      </c>
      <c r="J2591" s="19">
        <v>-0.70545881372374297</v>
      </c>
      <c r="K2591" s="19">
        <v>0.41028237241981502</v>
      </c>
      <c r="L2591" s="19">
        <v>0.68289667802387699</v>
      </c>
      <c r="M2591" s="19">
        <v>6.9877041373558504E-2</v>
      </c>
    </row>
    <row r="2592" spans="1:13" x14ac:dyDescent="0.2">
      <c r="A2592" s="19" t="s">
        <v>2718</v>
      </c>
      <c r="B2592" s="19">
        <v>7796347.6647339799</v>
      </c>
      <c r="C2592" s="19">
        <v>11402157.9231146</v>
      </c>
      <c r="D2592" s="19">
        <v>10581961.294666501</v>
      </c>
      <c r="E2592" s="19">
        <v>10622000.708753901</v>
      </c>
      <c r="F2592" s="19">
        <v>9765022.5921075195</v>
      </c>
      <c r="G2592" s="19">
        <v>9128003.8706848007</v>
      </c>
      <c r="H2592" s="19">
        <v>9926822.2941716891</v>
      </c>
      <c r="I2592" s="19">
        <v>9838342.3905154094</v>
      </c>
      <c r="J2592" s="19">
        <v>-1.29167019805212E-2</v>
      </c>
      <c r="K2592" s="19">
        <v>0.94353930601663305</v>
      </c>
      <c r="L2592" s="19">
        <v>0.98018653975791903</v>
      </c>
      <c r="M2592" s="19">
        <v>6.9689413578587198E-2</v>
      </c>
    </row>
    <row r="2593" spans="1:13" x14ac:dyDescent="0.2">
      <c r="A2593" s="19" t="s">
        <v>2719</v>
      </c>
      <c r="B2593" s="19">
        <v>1011120.18335802</v>
      </c>
      <c r="C2593" s="19">
        <v>1285871.26695429</v>
      </c>
      <c r="D2593" s="19">
        <v>1029074.14382798</v>
      </c>
      <c r="E2593" s="19">
        <v>1046054.75065341</v>
      </c>
      <c r="F2593" s="19">
        <v>950899.09049698897</v>
      </c>
      <c r="G2593" s="19">
        <v>843393.68155034899</v>
      </c>
      <c r="H2593" s="19">
        <v>1108688.5313800999</v>
      </c>
      <c r="I2593" s="19">
        <v>946782.50756691606</v>
      </c>
      <c r="J2593" s="19">
        <v>-0.22774916323456099</v>
      </c>
      <c r="K2593" s="19">
        <v>0.20243960863934701</v>
      </c>
      <c r="L2593" s="19">
        <v>0.52275326050177495</v>
      </c>
      <c r="M2593" s="19">
        <v>6.9597285835935996E-2</v>
      </c>
    </row>
    <row r="2594" spans="1:13" x14ac:dyDescent="0.2">
      <c r="A2594" s="19" t="s">
        <v>2720</v>
      </c>
      <c r="B2594" s="19">
        <v>166729.83069758301</v>
      </c>
      <c r="C2594" s="19">
        <v>230118.55066436899</v>
      </c>
      <c r="D2594" s="19">
        <v>3657860.16024169</v>
      </c>
      <c r="E2594" s="19">
        <v>1003229.38977843</v>
      </c>
      <c r="F2594" s="19">
        <v>883272.94216042198</v>
      </c>
      <c r="G2594" s="19">
        <v>824126.22541948897</v>
      </c>
      <c r="H2594" s="19">
        <v>1351569.51386788</v>
      </c>
      <c r="I2594" s="19">
        <v>903542.85245278</v>
      </c>
      <c r="J2594" s="19">
        <v>-0.58097078368919697</v>
      </c>
      <c r="K2594" s="19">
        <v>0.717730734096796</v>
      </c>
      <c r="L2594" s="19">
        <v>0.87038503444521598</v>
      </c>
      <c r="M2594" s="19">
        <v>6.9223596708289994E-2</v>
      </c>
    </row>
    <row r="2595" spans="1:13" x14ac:dyDescent="0.2">
      <c r="A2595" s="19" t="s">
        <v>2721</v>
      </c>
      <c r="B2595" s="19">
        <v>452775.320479227</v>
      </c>
      <c r="C2595" s="19">
        <v>582816.43434943305</v>
      </c>
      <c r="D2595" s="19">
        <v>237713.579464485</v>
      </c>
      <c r="E2595" s="19">
        <v>198695.27427705299</v>
      </c>
      <c r="F2595" s="19">
        <v>336182.186915547</v>
      </c>
      <c r="G2595" s="19">
        <v>246410.038178777</v>
      </c>
      <c r="H2595" s="19">
        <v>424435.11143104802</v>
      </c>
      <c r="I2595" s="19">
        <v>260429.166457126</v>
      </c>
      <c r="J2595" s="19">
        <v>-0.704652977780449</v>
      </c>
      <c r="K2595" s="19">
        <v>0.20482554146552101</v>
      </c>
      <c r="L2595" s="19">
        <v>0.52456349738326802</v>
      </c>
      <c r="M2595" s="19">
        <v>6.9079619766833203E-2</v>
      </c>
    </row>
    <row r="2596" spans="1:13" x14ac:dyDescent="0.2">
      <c r="A2596" s="19" t="s">
        <v>2722</v>
      </c>
      <c r="B2596" s="19">
        <v>944966.19375798805</v>
      </c>
      <c r="C2596" s="19">
        <v>1390957.37975494</v>
      </c>
      <c r="D2596" s="19">
        <v>1964362.55644562</v>
      </c>
      <c r="E2596" s="19">
        <v>1495854.6576394599</v>
      </c>
      <c r="F2596" s="19">
        <v>1227092.66020378</v>
      </c>
      <c r="G2596" s="19">
        <v>729429.50624911604</v>
      </c>
      <c r="H2596" s="19">
        <v>1433428.7099861801</v>
      </c>
      <c r="I2596" s="19">
        <v>1150792.27469745</v>
      </c>
      <c r="J2596" s="19">
        <v>-0.31684271413002102</v>
      </c>
      <c r="K2596" s="19">
        <v>0.48833247944637398</v>
      </c>
      <c r="L2596" s="19">
        <v>0.74031985998151595</v>
      </c>
      <c r="M2596" s="19">
        <v>6.9064157136145193E-2</v>
      </c>
    </row>
    <row r="2597" spans="1:13" x14ac:dyDescent="0.2">
      <c r="A2597" s="19" t="s">
        <v>2723</v>
      </c>
      <c r="B2597" s="19">
        <v>471627.17697348801</v>
      </c>
      <c r="C2597" s="19">
        <v>465621.13312630402</v>
      </c>
      <c r="D2597" s="19">
        <v>4063160.9903134801</v>
      </c>
      <c r="E2597" s="19">
        <v>1175362.4674410601</v>
      </c>
      <c r="F2597" s="19">
        <v>825453.30946683104</v>
      </c>
      <c r="G2597" s="19">
        <v>1677483.34075834</v>
      </c>
      <c r="H2597" s="19">
        <v>1666803.1001377599</v>
      </c>
      <c r="I2597" s="19">
        <v>1226099.70588874</v>
      </c>
      <c r="J2597" s="19">
        <v>-0.443007385342719</v>
      </c>
      <c r="K2597" s="19">
        <v>0.73689783688351496</v>
      </c>
      <c r="L2597" s="19">
        <v>0.88049844099414798</v>
      </c>
      <c r="M2597" s="19">
        <v>6.9051297628490896E-2</v>
      </c>
    </row>
    <row r="2598" spans="1:13" x14ac:dyDescent="0.2">
      <c r="A2598" s="19" t="s">
        <v>2724</v>
      </c>
      <c r="B2598" s="19">
        <v>691407.27795711497</v>
      </c>
      <c r="C2598" s="19">
        <v>662869.14251097501</v>
      </c>
      <c r="D2598" s="19">
        <v>3037279.54115501</v>
      </c>
      <c r="E2598" s="19">
        <v>1914599.7033998501</v>
      </c>
      <c r="F2598" s="19">
        <v>2712795.55322186</v>
      </c>
      <c r="G2598" s="19">
        <v>921270.27637174202</v>
      </c>
      <c r="H2598" s="19">
        <v>1463851.9872077</v>
      </c>
      <c r="I2598" s="19">
        <v>1849555.1776644799</v>
      </c>
      <c r="J2598" s="19">
        <v>0.33740865351321703</v>
      </c>
      <c r="K2598" s="19">
        <v>0.70320790988024495</v>
      </c>
      <c r="L2598" s="19">
        <v>0.86152312299044997</v>
      </c>
      <c r="M2598" s="19">
        <v>6.9012766036488801E-2</v>
      </c>
    </row>
    <row r="2599" spans="1:13" x14ac:dyDescent="0.2">
      <c r="A2599" s="19" t="s">
        <v>2725</v>
      </c>
      <c r="B2599" s="19">
        <v>1745512.06726685</v>
      </c>
      <c r="C2599" s="19">
        <v>2166498.12679546</v>
      </c>
      <c r="D2599" s="19">
        <v>665704.34220030799</v>
      </c>
      <c r="E2599" s="19">
        <v>1020870.98551786</v>
      </c>
      <c r="F2599" s="19">
        <v>872264.52637454798</v>
      </c>
      <c r="G2599" s="19">
        <v>1800066.5137956201</v>
      </c>
      <c r="H2599" s="19">
        <v>1525904.84542087</v>
      </c>
      <c r="I2599" s="19">
        <v>1231067.3418960101</v>
      </c>
      <c r="J2599" s="19">
        <v>-0.30975531697153602</v>
      </c>
      <c r="K2599" s="19">
        <v>0.60866292061299299</v>
      </c>
      <c r="L2599" s="19">
        <v>0.80339235848450896</v>
      </c>
      <c r="M2599" s="19">
        <v>6.8917346560764897E-2</v>
      </c>
    </row>
    <row r="2600" spans="1:13" x14ac:dyDescent="0.2">
      <c r="A2600" s="19" t="s">
        <v>2726</v>
      </c>
      <c r="B2600" s="19">
        <v>159571.66722205401</v>
      </c>
      <c r="C2600" s="19">
        <v>631827.38188402401</v>
      </c>
      <c r="D2600" s="19">
        <v>300399.50075411302</v>
      </c>
      <c r="E2600" s="19">
        <v>239813.02792115099</v>
      </c>
      <c r="F2600" s="19">
        <v>188214.683145196</v>
      </c>
      <c r="G2600" s="19">
        <v>148029.891232344</v>
      </c>
      <c r="H2600" s="19">
        <v>363932.849953397</v>
      </c>
      <c r="I2600" s="19">
        <v>192019.20076623</v>
      </c>
      <c r="J2600" s="19">
        <v>-0.92242170116531497</v>
      </c>
      <c r="K2600" s="19">
        <v>0.294067930123393</v>
      </c>
      <c r="L2600" s="19">
        <v>0.61302942900465096</v>
      </c>
      <c r="M2600" s="19">
        <v>6.8808260591281895E-2</v>
      </c>
    </row>
    <row r="2601" spans="1:13" x14ac:dyDescent="0.2">
      <c r="A2601" s="19" t="s">
        <v>2727</v>
      </c>
      <c r="B2601" s="19">
        <v>2297029.7467232398</v>
      </c>
      <c r="C2601" s="19">
        <v>4926733.0388038401</v>
      </c>
      <c r="D2601" s="19">
        <v>1730686.6984453099</v>
      </c>
      <c r="E2601" s="19">
        <v>5611074.5715719499</v>
      </c>
      <c r="F2601" s="19">
        <v>1922976.6430776301</v>
      </c>
      <c r="G2601" s="19">
        <v>1511969.4252611899</v>
      </c>
      <c r="H2601" s="19">
        <v>2984816.4946574601</v>
      </c>
      <c r="I2601" s="19">
        <v>3015340.2133035902</v>
      </c>
      <c r="J2601" s="19">
        <v>1.4678549092717401E-2</v>
      </c>
      <c r="K2601" s="19">
        <v>0.98598567601550202</v>
      </c>
      <c r="L2601" s="19">
        <v>0.99319940560390996</v>
      </c>
      <c r="M2601" s="19">
        <v>6.8765863247182105E-2</v>
      </c>
    </row>
    <row r="2602" spans="1:13" x14ac:dyDescent="0.2">
      <c r="A2602" s="19" t="s">
        <v>2728</v>
      </c>
      <c r="B2602" s="19">
        <v>280711.70260520902</v>
      </c>
      <c r="C2602" s="19">
        <v>932303.31083111395</v>
      </c>
      <c r="D2602" s="19">
        <v>482053.22627349402</v>
      </c>
      <c r="E2602" s="19">
        <v>355242.57166117203</v>
      </c>
      <c r="F2602" s="19">
        <v>464177.90803461702</v>
      </c>
      <c r="G2602" s="19">
        <v>283777.59524343</v>
      </c>
      <c r="H2602" s="19">
        <v>565022.74656993896</v>
      </c>
      <c r="I2602" s="19">
        <v>367732.69164640602</v>
      </c>
      <c r="J2602" s="19">
        <v>-0.61965150976217698</v>
      </c>
      <c r="K2602" s="19">
        <v>0.378967326867379</v>
      </c>
      <c r="L2602" s="19">
        <v>0.66504295618501996</v>
      </c>
      <c r="M2602" s="19">
        <v>6.8741848560622598E-2</v>
      </c>
    </row>
    <row r="2603" spans="1:13" x14ac:dyDescent="0.2">
      <c r="A2603" s="19" t="s">
        <v>2729</v>
      </c>
      <c r="B2603" s="19">
        <v>184178.84101609801</v>
      </c>
      <c r="C2603" s="19">
        <v>157794.334252</v>
      </c>
      <c r="D2603" s="19">
        <v>847088.319383097</v>
      </c>
      <c r="E2603" s="19">
        <v>200480.745583941</v>
      </c>
      <c r="F2603" s="19">
        <v>168946.30436861201</v>
      </c>
      <c r="G2603" s="19">
        <v>165098.62490910501</v>
      </c>
      <c r="H2603" s="19">
        <v>396353.83155039803</v>
      </c>
      <c r="I2603" s="19">
        <v>178175.22495388601</v>
      </c>
      <c r="J2603" s="19">
        <v>-1.1534921771548901</v>
      </c>
      <c r="K2603" s="19">
        <v>0.38858866073697601</v>
      </c>
      <c r="L2603" s="19">
        <v>0.67007441238443899</v>
      </c>
      <c r="M2603" s="19">
        <v>6.8601293685839101E-2</v>
      </c>
    </row>
    <row r="2604" spans="1:13" x14ac:dyDescent="0.2">
      <c r="A2604" s="19" t="s">
        <v>2730</v>
      </c>
      <c r="B2604" s="19">
        <v>277439.60406440502</v>
      </c>
      <c r="C2604" s="19">
        <v>885322.29223971104</v>
      </c>
      <c r="D2604" s="19">
        <v>236737.43020826401</v>
      </c>
      <c r="E2604" s="19">
        <v>264616.94521931402</v>
      </c>
      <c r="F2604" s="19">
        <v>320082.73941664502</v>
      </c>
      <c r="G2604" s="19">
        <v>219253.21991490701</v>
      </c>
      <c r="H2604" s="19">
        <v>466499.77550412703</v>
      </c>
      <c r="I2604" s="19">
        <v>267984.30151695502</v>
      </c>
      <c r="J2604" s="19">
        <v>-0.79972789651846199</v>
      </c>
      <c r="K2604" s="19">
        <v>0.40159402696584301</v>
      </c>
      <c r="L2604" s="19">
        <v>0.67873802279186801</v>
      </c>
      <c r="M2604" s="19">
        <v>6.8436535824781805E-2</v>
      </c>
    </row>
    <row r="2605" spans="1:13" x14ac:dyDescent="0.2">
      <c r="A2605" s="19" t="s">
        <v>2731</v>
      </c>
      <c r="B2605" s="19">
        <v>12231475.3616137</v>
      </c>
      <c r="C2605" s="19">
        <v>12836612.739577901</v>
      </c>
      <c r="D2605" s="19">
        <v>9648263.19244303</v>
      </c>
      <c r="E2605" s="19">
        <v>12180031.2809243</v>
      </c>
      <c r="F2605" s="19">
        <v>10271885.5141086</v>
      </c>
      <c r="G2605" s="19">
        <v>12868338.9721117</v>
      </c>
      <c r="H2605" s="19">
        <v>11572117.097878199</v>
      </c>
      <c r="I2605" s="19">
        <v>11773418.589048199</v>
      </c>
      <c r="J2605" s="19">
        <v>2.4880462357471999E-2</v>
      </c>
      <c r="K2605" s="19">
        <v>0.87973204894773105</v>
      </c>
      <c r="L2605" s="19">
        <v>0.94964660593823202</v>
      </c>
      <c r="M2605" s="19">
        <v>6.8411597231886001E-2</v>
      </c>
    </row>
    <row r="2606" spans="1:13" x14ac:dyDescent="0.2">
      <c r="A2606" s="19" t="s">
        <v>2732</v>
      </c>
      <c r="B2606" s="19">
        <v>1240089.32678136</v>
      </c>
      <c r="C2606" s="19">
        <v>260523.512894096</v>
      </c>
      <c r="D2606" s="19">
        <v>266479.09882505698</v>
      </c>
      <c r="E2606" s="19">
        <v>241561.63161311799</v>
      </c>
      <c r="F2606" s="19">
        <v>597311.72490384302</v>
      </c>
      <c r="G2606" s="19">
        <v>340985.58260205103</v>
      </c>
      <c r="H2606" s="19">
        <v>589030.64616683801</v>
      </c>
      <c r="I2606" s="19">
        <v>393286.31303967099</v>
      </c>
      <c r="J2606" s="19">
        <v>-0.58276271756450104</v>
      </c>
      <c r="K2606" s="19">
        <v>0.59807544103573496</v>
      </c>
      <c r="L2606" s="19">
        <v>0.79830126373095001</v>
      </c>
      <c r="M2606" s="19">
        <v>6.8291138325434098E-2</v>
      </c>
    </row>
    <row r="2607" spans="1:13" x14ac:dyDescent="0.2">
      <c r="A2607" s="19" t="s">
        <v>2733</v>
      </c>
      <c r="B2607" s="19">
        <v>4994580.8541312302</v>
      </c>
      <c r="C2607" s="19">
        <v>6989415.5874381196</v>
      </c>
      <c r="D2607" s="19">
        <v>4414459.2353821797</v>
      </c>
      <c r="E2607" s="19">
        <v>4366414.0848582303</v>
      </c>
      <c r="F2607" s="19">
        <v>8781133.6484035105</v>
      </c>
      <c r="G2607" s="19">
        <v>4253132.6066938899</v>
      </c>
      <c r="H2607" s="19">
        <v>5466151.8923171796</v>
      </c>
      <c r="I2607" s="19">
        <v>5800226.7799852099</v>
      </c>
      <c r="J2607" s="19">
        <v>8.5583758775321206E-2</v>
      </c>
      <c r="K2607" s="19">
        <v>0.85228763641192296</v>
      </c>
      <c r="L2607" s="19">
        <v>0.94195772713266002</v>
      </c>
      <c r="M2607" s="19">
        <v>6.81008464441267E-2</v>
      </c>
    </row>
    <row r="2608" spans="1:13" x14ac:dyDescent="0.2">
      <c r="A2608" s="19" t="s">
        <v>2734</v>
      </c>
      <c r="B2608" s="19">
        <v>730183.994329707</v>
      </c>
      <c r="C2608" s="19">
        <v>1016700.95465238</v>
      </c>
      <c r="D2608" s="19">
        <v>5832039.6483274903</v>
      </c>
      <c r="E2608" s="19">
        <v>2941195.0384498602</v>
      </c>
      <c r="F2608" s="19">
        <v>1752056.79616642</v>
      </c>
      <c r="G2608" s="19">
        <v>1264980.74483857</v>
      </c>
      <c r="H2608" s="19">
        <v>2526308.1991031901</v>
      </c>
      <c r="I2608" s="19">
        <v>1986077.52648495</v>
      </c>
      <c r="J2608" s="19">
        <v>-0.34710871313345698</v>
      </c>
      <c r="K2608" s="19">
        <v>0.77020419132050899</v>
      </c>
      <c r="L2608" s="19">
        <v>0.90057396205111795</v>
      </c>
      <c r="M2608" s="19">
        <v>6.7983460607727295E-2</v>
      </c>
    </row>
    <row r="2609" spans="1:13" x14ac:dyDescent="0.2">
      <c r="A2609" s="19" t="s">
        <v>2735</v>
      </c>
      <c r="B2609" s="19">
        <v>595018.952425519</v>
      </c>
      <c r="C2609" s="19">
        <v>822752.90197119</v>
      </c>
      <c r="D2609" s="19">
        <v>738736.59190145798</v>
      </c>
      <c r="E2609" s="19">
        <v>572495.00553301396</v>
      </c>
      <c r="F2609" s="19">
        <v>1594264.30542644</v>
      </c>
      <c r="G2609" s="19">
        <v>727491.82199009205</v>
      </c>
      <c r="H2609" s="19">
        <v>718836.14876605605</v>
      </c>
      <c r="I2609" s="19">
        <v>964750.37764984905</v>
      </c>
      <c r="J2609" s="19">
        <v>0.42449274271961202</v>
      </c>
      <c r="K2609" s="19">
        <v>0.49112446628231798</v>
      </c>
      <c r="L2609" s="19">
        <v>0.74074357691963999</v>
      </c>
      <c r="M2609" s="19">
        <v>6.7947948606392902E-2</v>
      </c>
    </row>
    <row r="2610" spans="1:13" x14ac:dyDescent="0.2">
      <c r="A2610" s="19" t="s">
        <v>2736</v>
      </c>
      <c r="B2610" s="19">
        <v>233919.086479691</v>
      </c>
      <c r="C2610" s="19">
        <v>310859.849646441</v>
      </c>
      <c r="D2610" s="19">
        <v>302584.24759431003</v>
      </c>
      <c r="E2610" s="19">
        <v>312224.72881552001</v>
      </c>
      <c r="F2610" s="19">
        <v>840836.92003059597</v>
      </c>
      <c r="G2610" s="19">
        <v>274259.50720119599</v>
      </c>
      <c r="H2610" s="19">
        <v>282454.394573481</v>
      </c>
      <c r="I2610" s="19">
        <v>475773.71868243697</v>
      </c>
      <c r="J2610" s="19">
        <v>0.75225763371827603</v>
      </c>
      <c r="K2610" s="19">
        <v>0.35381728711462701</v>
      </c>
      <c r="L2610" s="19">
        <v>0.65413180760110601</v>
      </c>
      <c r="M2610" s="19">
        <v>6.7938422418924199E-2</v>
      </c>
    </row>
    <row r="2611" spans="1:13" x14ac:dyDescent="0.2">
      <c r="A2611" s="19" t="s">
        <v>2737</v>
      </c>
      <c r="B2611" s="19">
        <v>575639.47283746197</v>
      </c>
      <c r="C2611" s="19">
        <v>312213.03524897899</v>
      </c>
      <c r="D2611" s="19">
        <v>381320.60807366401</v>
      </c>
      <c r="E2611" s="19">
        <v>265632.19569921202</v>
      </c>
      <c r="F2611" s="19">
        <v>354216.637169989</v>
      </c>
      <c r="G2611" s="19">
        <v>250596.913742659</v>
      </c>
      <c r="H2611" s="19">
        <v>423057.70538670197</v>
      </c>
      <c r="I2611" s="19">
        <v>290148.582203953</v>
      </c>
      <c r="J2611" s="19">
        <v>-0.54406258219359505</v>
      </c>
      <c r="K2611" s="19">
        <v>0.193886979285816</v>
      </c>
      <c r="L2611" s="19">
        <v>0.51079901458289401</v>
      </c>
      <c r="M2611" s="19">
        <v>6.77807165518831E-2</v>
      </c>
    </row>
    <row r="2612" spans="1:13" x14ac:dyDescent="0.2">
      <c r="A2612" s="19" t="s">
        <v>2738</v>
      </c>
      <c r="B2612" s="19">
        <v>2299892.59641799</v>
      </c>
      <c r="C2612" s="19">
        <v>3567600.4281263999</v>
      </c>
      <c r="D2612" s="19">
        <v>2936450.5826097601</v>
      </c>
      <c r="E2612" s="19">
        <v>2540169.0302381502</v>
      </c>
      <c r="F2612" s="19">
        <v>4854260.5901172301</v>
      </c>
      <c r="G2612" s="19">
        <v>2488411.6235058499</v>
      </c>
      <c r="H2612" s="19">
        <v>2934647.8690513801</v>
      </c>
      <c r="I2612" s="19">
        <v>3294280.4146204102</v>
      </c>
      <c r="J2612" s="19">
        <v>0.16677596140093601</v>
      </c>
      <c r="K2612" s="19">
        <v>0.69784921797071997</v>
      </c>
      <c r="L2612" s="19">
        <v>0.85963586688916205</v>
      </c>
      <c r="M2612" s="19">
        <v>6.7774157676244895E-2</v>
      </c>
    </row>
    <row r="2613" spans="1:13" x14ac:dyDescent="0.2">
      <c r="A2613" s="19" t="s">
        <v>2739</v>
      </c>
      <c r="B2613" s="19">
        <v>342061.58999428898</v>
      </c>
      <c r="C2613" s="19">
        <v>458921.894719092</v>
      </c>
      <c r="D2613" s="19">
        <v>1022198.7443408</v>
      </c>
      <c r="E2613" s="19">
        <v>353243.33186726097</v>
      </c>
      <c r="F2613" s="19">
        <v>502803.42809215502</v>
      </c>
      <c r="G2613" s="19">
        <v>326183.52842397802</v>
      </c>
      <c r="H2613" s="19">
        <v>607727.40968472697</v>
      </c>
      <c r="I2613" s="19">
        <v>394076.762794465</v>
      </c>
      <c r="J2613" s="19">
        <v>-0.62494767994158096</v>
      </c>
      <c r="K2613" s="19">
        <v>0.38063363075731899</v>
      </c>
      <c r="L2613" s="19">
        <v>0.66504295618501996</v>
      </c>
      <c r="M2613" s="19">
        <v>6.7757826560417206E-2</v>
      </c>
    </row>
    <row r="2614" spans="1:13" x14ac:dyDescent="0.2">
      <c r="A2614" s="19" t="s">
        <v>2740</v>
      </c>
      <c r="B2614" s="19">
        <v>327657.67221740203</v>
      </c>
      <c r="C2614" s="19">
        <v>304484.10354709497</v>
      </c>
      <c r="D2614" s="19">
        <v>6122074.4132205397</v>
      </c>
      <c r="E2614" s="19">
        <v>2354550.7196468301</v>
      </c>
      <c r="F2614" s="19">
        <v>1457510.63851639</v>
      </c>
      <c r="G2614" s="19">
        <v>1339102.6864694699</v>
      </c>
      <c r="H2614" s="19">
        <v>2251405.3963283501</v>
      </c>
      <c r="I2614" s="19">
        <v>1717054.6815442301</v>
      </c>
      <c r="J2614" s="19">
        <v>-0.39088987282978899</v>
      </c>
      <c r="K2614" s="19">
        <v>0.79880554952981997</v>
      </c>
      <c r="L2614" s="19">
        <v>0.91380765526465102</v>
      </c>
      <c r="M2614" s="19">
        <v>6.7706304489562996E-2</v>
      </c>
    </row>
    <row r="2615" spans="1:13" x14ac:dyDescent="0.2">
      <c r="A2615" s="19" t="s">
        <v>2741</v>
      </c>
      <c r="B2615" s="19">
        <v>4175372.1228411901</v>
      </c>
      <c r="C2615" s="19">
        <v>1627905.5175932799</v>
      </c>
      <c r="D2615" s="19">
        <v>9324684.4386250395</v>
      </c>
      <c r="E2615" s="19">
        <v>5503493.2487634998</v>
      </c>
      <c r="F2615" s="19">
        <v>2711052.12831314</v>
      </c>
      <c r="G2615" s="19">
        <v>6026419.4266265398</v>
      </c>
      <c r="H2615" s="19">
        <v>5042654.0263531702</v>
      </c>
      <c r="I2615" s="19">
        <v>4746988.2679010602</v>
      </c>
      <c r="J2615" s="19">
        <v>-8.7170762022054399E-2</v>
      </c>
      <c r="K2615" s="19">
        <v>0.91108835012634604</v>
      </c>
      <c r="L2615" s="19">
        <v>0.96196726080253603</v>
      </c>
      <c r="M2615" s="19">
        <v>6.7669732359719098E-2</v>
      </c>
    </row>
    <row r="2616" spans="1:13" x14ac:dyDescent="0.2">
      <c r="A2616" s="19" t="s">
        <v>2742</v>
      </c>
      <c r="B2616" s="19">
        <v>226168.09845227201</v>
      </c>
      <c r="C2616" s="19">
        <v>347507.15763649502</v>
      </c>
      <c r="D2616" s="19">
        <v>949300.57276569505</v>
      </c>
      <c r="E2616" s="19">
        <v>226805.401947295</v>
      </c>
      <c r="F2616" s="19">
        <v>227806.57542810301</v>
      </c>
      <c r="G2616" s="19">
        <v>415713.37505704898</v>
      </c>
      <c r="H2616" s="19">
        <v>507658.60961815401</v>
      </c>
      <c r="I2616" s="19">
        <v>290108.45081081602</v>
      </c>
      <c r="J2616" s="19">
        <v>-0.80726631754966705</v>
      </c>
      <c r="K2616" s="19">
        <v>0.40191327347345801</v>
      </c>
      <c r="L2616" s="19">
        <v>0.67873802279186801</v>
      </c>
      <c r="M2616" s="19">
        <v>6.7328981133820506E-2</v>
      </c>
    </row>
    <row r="2617" spans="1:13" x14ac:dyDescent="0.2">
      <c r="A2617" s="19" t="s">
        <v>2743</v>
      </c>
      <c r="B2617" s="19">
        <v>554752.99578566605</v>
      </c>
      <c r="C2617" s="19">
        <v>1290731.3750185</v>
      </c>
      <c r="D2617" s="19">
        <v>623943.53080630302</v>
      </c>
      <c r="E2617" s="19">
        <v>559097.75693934504</v>
      </c>
      <c r="F2617" s="19">
        <v>685010.31192044495</v>
      </c>
      <c r="G2617" s="19">
        <v>633507.83593625994</v>
      </c>
      <c r="H2617" s="19">
        <v>823142.63387015602</v>
      </c>
      <c r="I2617" s="19">
        <v>625871.96826534998</v>
      </c>
      <c r="J2617" s="19">
        <v>-0.39527488011866901</v>
      </c>
      <c r="K2617" s="19">
        <v>0.45284999917249502</v>
      </c>
      <c r="L2617" s="19">
        <v>0.71230836290507105</v>
      </c>
      <c r="M2617" s="19">
        <v>6.6964924934785799E-2</v>
      </c>
    </row>
    <row r="2618" spans="1:13" x14ac:dyDescent="0.2">
      <c r="A2618" s="19" t="s">
        <v>2744</v>
      </c>
      <c r="B2618" s="19">
        <v>18285429.8823874</v>
      </c>
      <c r="C2618" s="19">
        <v>25706740.945084698</v>
      </c>
      <c r="D2618" s="19">
        <v>25423090.294782601</v>
      </c>
      <c r="E2618" s="19">
        <v>16070613.085806699</v>
      </c>
      <c r="F2618" s="19">
        <v>26313833.269198999</v>
      </c>
      <c r="G2618" s="19">
        <v>24798410.901360702</v>
      </c>
      <c r="H2618" s="19">
        <v>23138420.374084901</v>
      </c>
      <c r="I2618" s="19">
        <v>22394285.7521221</v>
      </c>
      <c r="J2618" s="19">
        <v>-4.7159723819335801E-2</v>
      </c>
      <c r="K2618" s="19">
        <v>0.86182523858983595</v>
      </c>
      <c r="L2618" s="19">
        <v>0.94489935801115699</v>
      </c>
      <c r="M2618" s="19">
        <v>6.6858893729456303E-2</v>
      </c>
    </row>
    <row r="2619" spans="1:13" x14ac:dyDescent="0.2">
      <c r="A2619" s="19" t="s">
        <v>2745</v>
      </c>
      <c r="B2619" s="19">
        <v>803919.39241432596</v>
      </c>
      <c r="C2619" s="19">
        <v>3147184.7173547102</v>
      </c>
      <c r="D2619" s="19">
        <v>746443.196088025</v>
      </c>
      <c r="E2619" s="19">
        <v>3264152.4283334198</v>
      </c>
      <c r="F2619" s="19">
        <v>1089519.48723709</v>
      </c>
      <c r="G2619" s="19">
        <v>645542.36782667204</v>
      </c>
      <c r="H2619" s="19">
        <v>1565849.10195235</v>
      </c>
      <c r="I2619" s="19">
        <v>1666404.76113239</v>
      </c>
      <c r="J2619" s="19">
        <v>8.9793677047912898E-2</v>
      </c>
      <c r="K2619" s="19">
        <v>0.933451329409271</v>
      </c>
      <c r="L2619" s="19">
        <v>0.97632046850161602</v>
      </c>
      <c r="M2619" s="19">
        <v>6.6834692484926794E-2</v>
      </c>
    </row>
    <row r="2620" spans="1:13" x14ac:dyDescent="0.2">
      <c r="A2620" s="19" t="s">
        <v>2746</v>
      </c>
      <c r="B2620" s="19">
        <v>1576201.2655721901</v>
      </c>
      <c r="C2620" s="19">
        <v>1066133.85549103</v>
      </c>
      <c r="D2620" s="19">
        <v>1185345.1869486</v>
      </c>
      <c r="E2620" s="19">
        <v>1116557.85185602</v>
      </c>
      <c r="F2620" s="19">
        <v>2057302.2673464699</v>
      </c>
      <c r="G2620" s="19">
        <v>1238131.2844122599</v>
      </c>
      <c r="H2620" s="19">
        <v>1275893.4360039399</v>
      </c>
      <c r="I2620" s="19">
        <v>1470663.80120492</v>
      </c>
      <c r="J2620" s="19">
        <v>0.20495964055541699</v>
      </c>
      <c r="K2620" s="19">
        <v>0.59019690859706897</v>
      </c>
      <c r="L2620" s="19">
        <v>0.79418322351866799</v>
      </c>
      <c r="M2620" s="19">
        <v>6.6797955075182297E-2</v>
      </c>
    </row>
    <row r="2621" spans="1:13" x14ac:dyDescent="0.2">
      <c r="A2621" s="19" t="s">
        <v>2747</v>
      </c>
      <c r="B2621" s="19">
        <v>1555465.740497</v>
      </c>
      <c r="C2621" s="19">
        <v>1162138.0209630099</v>
      </c>
      <c r="D2621" s="19">
        <v>1120050.5840169201</v>
      </c>
      <c r="E2621" s="19">
        <v>1381777.8737309501</v>
      </c>
      <c r="F2621" s="19">
        <v>636583.635031568</v>
      </c>
      <c r="G2621" s="19">
        <v>1133891.46039824</v>
      </c>
      <c r="H2621" s="19">
        <v>1279218.11515898</v>
      </c>
      <c r="I2621" s="19">
        <v>1050750.98972025</v>
      </c>
      <c r="J2621" s="19">
        <v>-0.28384145886103501</v>
      </c>
      <c r="K2621" s="19">
        <v>0.428007804838554</v>
      </c>
      <c r="L2621" s="19">
        <v>0.69591727544163995</v>
      </c>
      <c r="M2621" s="19">
        <v>6.6608246211521394E-2</v>
      </c>
    </row>
    <row r="2622" spans="1:13" x14ac:dyDescent="0.2">
      <c r="A2622" s="19" t="s">
        <v>2748</v>
      </c>
      <c r="B2622" s="19">
        <v>807205.15082859003</v>
      </c>
      <c r="C2622" s="19">
        <v>1263396.5361317699</v>
      </c>
      <c r="D2622" s="19">
        <v>527082.32693722204</v>
      </c>
      <c r="E2622" s="19">
        <v>725016.490374955</v>
      </c>
      <c r="F2622" s="19">
        <v>567978.54058869905</v>
      </c>
      <c r="G2622" s="19">
        <v>724073.41485657205</v>
      </c>
      <c r="H2622" s="19">
        <v>865894.67129919399</v>
      </c>
      <c r="I2622" s="19">
        <v>672356.14860674203</v>
      </c>
      <c r="J2622" s="19">
        <v>-0.36496590970502302</v>
      </c>
      <c r="K2622" s="19">
        <v>0.43027962393660901</v>
      </c>
      <c r="L2622" s="19">
        <v>0.69721530970254297</v>
      </c>
      <c r="M2622" s="19">
        <v>6.6601668674082196E-2</v>
      </c>
    </row>
    <row r="2623" spans="1:13" x14ac:dyDescent="0.2">
      <c r="A2623" s="19" t="s">
        <v>2749</v>
      </c>
      <c r="B2623" s="19">
        <v>1334819.92378037</v>
      </c>
      <c r="C2623" s="19">
        <v>608969.69437293499</v>
      </c>
      <c r="D2623" s="19">
        <v>1706490.1223055799</v>
      </c>
      <c r="E2623" s="19">
        <v>1510900.0035997799</v>
      </c>
      <c r="F2623" s="19">
        <v>949154.31017525005</v>
      </c>
      <c r="G2623" s="19">
        <v>453348.94439813198</v>
      </c>
      <c r="H2623" s="19">
        <v>1216759.91348629</v>
      </c>
      <c r="I2623" s="19">
        <v>971134.41939105396</v>
      </c>
      <c r="J2623" s="19">
        <v>-0.32530162399925699</v>
      </c>
      <c r="K2623" s="19">
        <v>0.60962544971747601</v>
      </c>
      <c r="L2623" s="19">
        <v>0.80389877544372401</v>
      </c>
      <c r="M2623" s="19">
        <v>6.6589399391785001E-2</v>
      </c>
    </row>
    <row r="2624" spans="1:13" x14ac:dyDescent="0.2">
      <c r="A2624" s="19" t="s">
        <v>2750</v>
      </c>
      <c r="B2624" s="19">
        <v>610098.23075749702</v>
      </c>
      <c r="C2624" s="19">
        <v>2145894.4431299898</v>
      </c>
      <c r="D2624" s="19">
        <v>692979.40816604695</v>
      </c>
      <c r="E2624" s="19">
        <v>1507817.6432044399</v>
      </c>
      <c r="F2624" s="19">
        <v>792247.45383597398</v>
      </c>
      <c r="G2624" s="19">
        <v>1305994.9430885101</v>
      </c>
      <c r="H2624" s="19">
        <v>1149657.3606845101</v>
      </c>
      <c r="I2624" s="19">
        <v>1202020.01337631</v>
      </c>
      <c r="J2624" s="19">
        <v>6.4256966684484607E-2</v>
      </c>
      <c r="K2624" s="19">
        <v>0.92772015862572499</v>
      </c>
      <c r="L2624" s="19">
        <v>0.97264845190042304</v>
      </c>
      <c r="M2624" s="19">
        <v>6.6544743525112901E-2</v>
      </c>
    </row>
    <row r="2625" spans="1:13" x14ac:dyDescent="0.2">
      <c r="A2625" s="19" t="s">
        <v>2751</v>
      </c>
      <c r="B2625" s="19">
        <v>836870.79470722796</v>
      </c>
      <c r="C2625" s="19">
        <v>1888599.9382949499</v>
      </c>
      <c r="D2625" s="19">
        <v>1633542.12501868</v>
      </c>
      <c r="E2625" s="19">
        <v>2230642.0908726999</v>
      </c>
      <c r="F2625" s="19">
        <v>2070378.8998829201</v>
      </c>
      <c r="G2625" s="19">
        <v>926495.35708411701</v>
      </c>
      <c r="H2625" s="19">
        <v>1453004.2860069501</v>
      </c>
      <c r="I2625" s="19">
        <v>1742505.44927991</v>
      </c>
      <c r="J2625" s="19">
        <v>0.26212420921921398</v>
      </c>
      <c r="K2625" s="19">
        <v>0.60644515254597198</v>
      </c>
      <c r="L2625" s="19">
        <v>0.802499941923001</v>
      </c>
      <c r="M2625" s="19">
        <v>6.6094927064192899E-2</v>
      </c>
    </row>
    <row r="2626" spans="1:13" x14ac:dyDescent="0.2">
      <c r="A2626" s="19" t="s">
        <v>2752</v>
      </c>
      <c r="B2626" s="19">
        <v>10135261.7359295</v>
      </c>
      <c r="C2626" s="19">
        <v>8643397.1846192293</v>
      </c>
      <c r="D2626" s="19">
        <v>34018263.9930121</v>
      </c>
      <c r="E2626" s="19">
        <v>33952708.068857901</v>
      </c>
      <c r="F2626" s="19">
        <v>9391867.6606188007</v>
      </c>
      <c r="G2626" s="19">
        <v>5906550.6346602598</v>
      </c>
      <c r="H2626" s="19">
        <v>17598974.304520302</v>
      </c>
      <c r="I2626" s="19">
        <v>16417042.121378999</v>
      </c>
      <c r="J2626" s="19">
        <v>-0.100297130417783</v>
      </c>
      <c r="K2626" s="19">
        <v>0.92665032714719198</v>
      </c>
      <c r="L2626" s="19">
        <v>0.97256543344727797</v>
      </c>
      <c r="M2626" s="19">
        <v>6.6013663903260703E-2</v>
      </c>
    </row>
    <row r="2627" spans="1:13" x14ac:dyDescent="0.2">
      <c r="A2627" s="19" t="s">
        <v>2753</v>
      </c>
      <c r="B2627" s="19">
        <v>956771.49790974404</v>
      </c>
      <c r="C2627" s="19">
        <v>186041.658967984</v>
      </c>
      <c r="D2627" s="19">
        <v>1195839.42438934</v>
      </c>
      <c r="E2627" s="19">
        <v>902717.29576278199</v>
      </c>
      <c r="F2627" s="19">
        <v>597423.172482725</v>
      </c>
      <c r="G2627" s="19">
        <v>218878.56598073899</v>
      </c>
      <c r="H2627" s="19">
        <v>779550.86042235605</v>
      </c>
      <c r="I2627" s="19">
        <v>573006.34474208194</v>
      </c>
      <c r="J2627" s="19">
        <v>-0.44409203845263701</v>
      </c>
      <c r="K2627" s="19">
        <v>0.60002159615358197</v>
      </c>
      <c r="L2627" s="19">
        <v>0.79923720965224299</v>
      </c>
      <c r="M2627" s="19">
        <v>6.5832148113875999E-2</v>
      </c>
    </row>
    <row r="2628" spans="1:13" x14ac:dyDescent="0.2">
      <c r="A2628" s="19" t="s">
        <v>2754</v>
      </c>
      <c r="B2628" s="19">
        <v>281713.397626511</v>
      </c>
      <c r="C2628" s="19">
        <v>154748.50784938299</v>
      </c>
      <c r="D2628" s="19">
        <v>378790.72376162198</v>
      </c>
      <c r="E2628" s="19">
        <v>165036.28752555701</v>
      </c>
      <c r="F2628" s="19">
        <v>144129.143259573</v>
      </c>
      <c r="G2628" s="19">
        <v>132792.74976400399</v>
      </c>
      <c r="H2628" s="19">
        <v>271750.87641250499</v>
      </c>
      <c r="I2628" s="19">
        <v>147319.39351637801</v>
      </c>
      <c r="J2628" s="19">
        <v>-0.88333732495219497</v>
      </c>
      <c r="K2628" s="19">
        <v>0.1305026707154</v>
      </c>
      <c r="L2628" s="19">
        <v>0.42641130225313501</v>
      </c>
      <c r="M2628" s="19">
        <v>6.5820107866157607E-2</v>
      </c>
    </row>
    <row r="2629" spans="1:13" x14ac:dyDescent="0.2">
      <c r="A2629" s="19" t="s">
        <v>2755</v>
      </c>
      <c r="B2629" s="19">
        <v>470179.02427769802</v>
      </c>
      <c r="C2629" s="19">
        <v>526747.83343306906</v>
      </c>
      <c r="D2629" s="19">
        <v>519748.397119659</v>
      </c>
      <c r="E2629" s="19">
        <v>397461.66585959197</v>
      </c>
      <c r="F2629" s="19">
        <v>650262.80611025705</v>
      </c>
      <c r="G2629" s="19">
        <v>1031419.44442882</v>
      </c>
      <c r="H2629" s="19">
        <v>505558.41827680898</v>
      </c>
      <c r="I2629" s="19">
        <v>693047.97213289002</v>
      </c>
      <c r="J2629" s="19">
        <v>0.45507740979038203</v>
      </c>
      <c r="K2629" s="19">
        <v>0.36842256262061701</v>
      </c>
      <c r="L2629" s="19">
        <v>0.66110897048450801</v>
      </c>
      <c r="M2629" s="19">
        <v>6.5611374907438305E-2</v>
      </c>
    </row>
    <row r="2630" spans="1:13" x14ac:dyDescent="0.2">
      <c r="A2630" s="19" t="s">
        <v>2756</v>
      </c>
      <c r="B2630" s="19">
        <v>310124.60345470102</v>
      </c>
      <c r="C2630" s="19">
        <v>444469.301129092</v>
      </c>
      <c r="D2630" s="19">
        <v>637383.47241931502</v>
      </c>
      <c r="E2630" s="19">
        <v>803178.81110689498</v>
      </c>
      <c r="F2630" s="19">
        <v>368054.54167706601</v>
      </c>
      <c r="G2630" s="19">
        <v>717930.84718142403</v>
      </c>
      <c r="H2630" s="19">
        <v>463992.45900103601</v>
      </c>
      <c r="I2630" s="19">
        <v>629721.39998846198</v>
      </c>
      <c r="J2630" s="19">
        <v>0.440612337408605</v>
      </c>
      <c r="K2630" s="19">
        <v>0.36817535828543801</v>
      </c>
      <c r="L2630" s="19">
        <v>0.66110897048450801</v>
      </c>
      <c r="M2630" s="19">
        <v>6.5510590859719206E-2</v>
      </c>
    </row>
    <row r="2631" spans="1:13" x14ac:dyDescent="0.2">
      <c r="A2631" s="19" t="s">
        <v>2757</v>
      </c>
      <c r="B2631" s="19">
        <v>518567.72024148901</v>
      </c>
      <c r="C2631" s="19">
        <v>298684.75240626698</v>
      </c>
      <c r="D2631" s="19">
        <v>102846.512911414</v>
      </c>
      <c r="E2631" s="19">
        <v>211715.89767854501</v>
      </c>
      <c r="F2631" s="19">
        <v>960946.71901592996</v>
      </c>
      <c r="G2631" s="19">
        <v>347654.94989406999</v>
      </c>
      <c r="H2631" s="19">
        <v>306699.66185305698</v>
      </c>
      <c r="I2631" s="19">
        <v>506772.52219618199</v>
      </c>
      <c r="J2631" s="19">
        <v>0.72451172598796998</v>
      </c>
      <c r="K2631" s="19">
        <v>0.48429052963713398</v>
      </c>
      <c r="L2631" s="19">
        <v>0.73788531904973798</v>
      </c>
      <c r="M2631" s="19">
        <v>6.5367181762054194E-2</v>
      </c>
    </row>
    <row r="2632" spans="1:13" x14ac:dyDescent="0.2">
      <c r="A2632" s="19" t="s">
        <v>2758</v>
      </c>
      <c r="B2632" s="19">
        <v>5340256.4576134402</v>
      </c>
      <c r="C2632" s="19">
        <v>6996209.3102370203</v>
      </c>
      <c r="D2632" s="19">
        <v>9895619.7462910209</v>
      </c>
      <c r="E2632" s="19">
        <v>9769462.1630567703</v>
      </c>
      <c r="F2632" s="19">
        <v>6503298.6783937002</v>
      </c>
      <c r="G2632" s="19">
        <v>7135836.2370980596</v>
      </c>
      <c r="H2632" s="19">
        <v>7410695.1713804901</v>
      </c>
      <c r="I2632" s="19">
        <v>7802865.6928495103</v>
      </c>
      <c r="J2632" s="19">
        <v>7.4395184715106005E-2</v>
      </c>
      <c r="K2632" s="19">
        <v>0.82536583087247395</v>
      </c>
      <c r="L2632" s="19">
        <v>0.92954737495984996</v>
      </c>
      <c r="M2632" s="19">
        <v>6.5297038517536196E-2</v>
      </c>
    </row>
    <row r="2633" spans="1:13" x14ac:dyDescent="0.2">
      <c r="A2633" s="19" t="s">
        <v>2759</v>
      </c>
      <c r="B2633" s="19">
        <v>3941074.2980821501</v>
      </c>
      <c r="C2633" s="19">
        <v>4467204.2791018998</v>
      </c>
      <c r="D2633" s="19">
        <v>1756226.7985582899</v>
      </c>
      <c r="E2633" s="19">
        <v>3856267.9411838199</v>
      </c>
      <c r="F2633" s="19">
        <v>3141035.4047056399</v>
      </c>
      <c r="G2633" s="19">
        <v>2081283.21511394</v>
      </c>
      <c r="H2633" s="19">
        <v>3388168.4585807798</v>
      </c>
      <c r="I2633" s="19">
        <v>3026195.5203344701</v>
      </c>
      <c r="J2633" s="19">
        <v>-0.16300040469532001</v>
      </c>
      <c r="K2633" s="19">
        <v>0.72982504219756394</v>
      </c>
      <c r="L2633" s="19">
        <v>0.87768281168140205</v>
      </c>
      <c r="M2633" s="19">
        <v>6.5246631674696701E-2</v>
      </c>
    </row>
    <row r="2634" spans="1:13" x14ac:dyDescent="0.2">
      <c r="A2634" s="19" t="s">
        <v>2760</v>
      </c>
      <c r="B2634" s="19">
        <v>1094275.1103576601</v>
      </c>
      <c r="C2634" s="19">
        <v>1545286.6004868201</v>
      </c>
      <c r="D2634" s="19">
        <v>1749901.3985556599</v>
      </c>
      <c r="E2634" s="19">
        <v>1727883.30529177</v>
      </c>
      <c r="F2634" s="19">
        <v>1644367.1443705901</v>
      </c>
      <c r="G2634" s="19">
        <v>1579511.0926032001</v>
      </c>
      <c r="H2634" s="19">
        <v>1463154.36980005</v>
      </c>
      <c r="I2634" s="19">
        <v>1650587.1807551901</v>
      </c>
      <c r="J2634" s="19">
        <v>0.17389735212657201</v>
      </c>
      <c r="K2634" s="19">
        <v>0.39823145875168797</v>
      </c>
      <c r="L2634" s="19">
        <v>0.67576643616743104</v>
      </c>
      <c r="M2634" s="19">
        <v>6.5216413742184398E-2</v>
      </c>
    </row>
    <row r="2635" spans="1:13" x14ac:dyDescent="0.2">
      <c r="A2635" s="19" t="s">
        <v>2761</v>
      </c>
      <c r="B2635" s="19">
        <v>4377543.3437764896</v>
      </c>
      <c r="C2635" s="19">
        <v>3160743.14620332</v>
      </c>
      <c r="D2635" s="19">
        <v>4266935.6745220199</v>
      </c>
      <c r="E2635" s="19">
        <v>3552880.9799800199</v>
      </c>
      <c r="F2635" s="19">
        <v>3960457.7047811202</v>
      </c>
      <c r="G2635" s="19">
        <v>3847655.5512113101</v>
      </c>
      <c r="H2635" s="19">
        <v>3935074.0548339402</v>
      </c>
      <c r="I2635" s="19">
        <v>3786998.07865748</v>
      </c>
      <c r="J2635" s="19">
        <v>-5.5336097046051698E-2</v>
      </c>
      <c r="K2635" s="19">
        <v>0.73442821702003602</v>
      </c>
      <c r="L2635" s="19">
        <v>0.88008660795697402</v>
      </c>
      <c r="M2635" s="19">
        <v>6.5185086058014305E-2</v>
      </c>
    </row>
    <row r="2636" spans="1:13" x14ac:dyDescent="0.2">
      <c r="A2636" s="19" t="s">
        <v>2762</v>
      </c>
      <c r="B2636" s="19">
        <v>288531.03507795202</v>
      </c>
      <c r="C2636" s="19">
        <v>309240.20824502897</v>
      </c>
      <c r="D2636" s="19">
        <v>324974.98473245301</v>
      </c>
      <c r="E2636" s="19">
        <v>447589.70730165299</v>
      </c>
      <c r="F2636" s="19">
        <v>394005.506535583</v>
      </c>
      <c r="G2636" s="19">
        <v>376855.86763306201</v>
      </c>
      <c r="H2636" s="19">
        <v>307582.07601847802</v>
      </c>
      <c r="I2636" s="19">
        <v>406150.360490099</v>
      </c>
      <c r="J2636" s="19">
        <v>0.40104249048247398</v>
      </c>
      <c r="K2636" s="19">
        <v>1.43050988282415E-2</v>
      </c>
      <c r="L2636" s="19">
        <v>0.14532129323214599</v>
      </c>
      <c r="M2636" s="19">
        <v>6.5118549852225399E-2</v>
      </c>
    </row>
    <row r="2637" spans="1:13" x14ac:dyDescent="0.2">
      <c r="A2637" s="19" t="s">
        <v>2763</v>
      </c>
      <c r="B2637" s="19">
        <v>401173.74015830102</v>
      </c>
      <c r="C2637" s="19">
        <v>533187.71810894297</v>
      </c>
      <c r="D2637" s="19">
        <v>403210.90390362003</v>
      </c>
      <c r="E2637" s="19">
        <v>423043.29698789801</v>
      </c>
      <c r="F2637" s="19">
        <v>1226398.26272994</v>
      </c>
      <c r="G2637" s="19">
        <v>331348.39303962799</v>
      </c>
      <c r="H2637" s="19">
        <v>445857.454056955</v>
      </c>
      <c r="I2637" s="19">
        <v>660263.31758582196</v>
      </c>
      <c r="J2637" s="19">
        <v>0.56645895894780196</v>
      </c>
      <c r="K2637" s="19">
        <v>0.497444216847655</v>
      </c>
      <c r="L2637" s="19">
        <v>0.74470503239524699</v>
      </c>
      <c r="M2637" s="19">
        <v>6.5090339835118596E-2</v>
      </c>
    </row>
    <row r="2638" spans="1:13" x14ac:dyDescent="0.2">
      <c r="A2638" s="19" t="s">
        <v>2764</v>
      </c>
      <c r="B2638" s="19">
        <v>554932.89522358798</v>
      </c>
      <c r="C2638" s="19">
        <v>573568.22952057503</v>
      </c>
      <c r="D2638" s="19">
        <v>542290.56977861398</v>
      </c>
      <c r="E2638" s="19">
        <v>551121.10238238506</v>
      </c>
      <c r="F2638" s="19">
        <v>1325805.7499713099</v>
      </c>
      <c r="G2638" s="19">
        <v>412765.801302268</v>
      </c>
      <c r="H2638" s="19">
        <v>556930.56484092597</v>
      </c>
      <c r="I2638" s="19">
        <v>763230.88455198798</v>
      </c>
      <c r="J2638" s="19">
        <v>0.45462208077773297</v>
      </c>
      <c r="K2638" s="19">
        <v>0.50817314766700505</v>
      </c>
      <c r="L2638" s="19">
        <v>0.75049071881197404</v>
      </c>
      <c r="M2638" s="19">
        <v>6.4954972245142295E-2</v>
      </c>
    </row>
    <row r="2639" spans="1:13" x14ac:dyDescent="0.2">
      <c r="A2639" s="19" t="s">
        <v>2765</v>
      </c>
      <c r="B2639" s="19">
        <v>689465.92220246803</v>
      </c>
      <c r="C2639" s="19">
        <v>364325.162360146</v>
      </c>
      <c r="D2639" s="19">
        <v>493663.69948126201</v>
      </c>
      <c r="E2639" s="19">
        <v>370451.85984388803</v>
      </c>
      <c r="F2639" s="19">
        <v>503275.55899728602</v>
      </c>
      <c r="G2639" s="19">
        <v>278823.56078520103</v>
      </c>
      <c r="H2639" s="19">
        <v>515818.26134795899</v>
      </c>
      <c r="I2639" s="19">
        <v>384183.65987545799</v>
      </c>
      <c r="J2639" s="19">
        <v>-0.42506668979114698</v>
      </c>
      <c r="K2639" s="19">
        <v>0.31543658339001202</v>
      </c>
      <c r="L2639" s="19">
        <v>0.63070030185465797</v>
      </c>
      <c r="M2639" s="19">
        <v>6.4947167849201695E-2</v>
      </c>
    </row>
    <row r="2640" spans="1:13" x14ac:dyDescent="0.2">
      <c r="A2640" s="19" t="s">
        <v>2766</v>
      </c>
      <c r="B2640" s="19">
        <v>838536.79032063903</v>
      </c>
      <c r="C2640" s="19">
        <v>270320.09017274698</v>
      </c>
      <c r="D2640" s="19">
        <v>201895.35824518901</v>
      </c>
      <c r="E2640" s="19">
        <v>230361.09327462199</v>
      </c>
      <c r="F2640" s="19">
        <v>156821.96998505801</v>
      </c>
      <c r="G2640" s="19">
        <v>353852.88046850398</v>
      </c>
      <c r="H2640" s="19">
        <v>436917.41291285801</v>
      </c>
      <c r="I2640" s="19">
        <v>247011.98124272801</v>
      </c>
      <c r="J2640" s="19">
        <v>-0.82277958311556099</v>
      </c>
      <c r="K2640" s="19">
        <v>0.41657920474262999</v>
      </c>
      <c r="L2640" s="19">
        <v>0.68615439514268695</v>
      </c>
      <c r="M2640" s="19">
        <v>6.4768293078589598E-2</v>
      </c>
    </row>
    <row r="2641" spans="1:13" x14ac:dyDescent="0.2">
      <c r="A2641" s="19" t="s">
        <v>2767</v>
      </c>
      <c r="B2641" s="19">
        <v>87818.212931203001</v>
      </c>
      <c r="C2641" s="19">
        <v>157239.58060224101</v>
      </c>
      <c r="D2641" s="19">
        <v>131416.140281553</v>
      </c>
      <c r="E2641" s="19">
        <v>222229.570031401</v>
      </c>
      <c r="F2641" s="19">
        <v>122832.674367131</v>
      </c>
      <c r="G2641" s="19">
        <v>426613.92027652101</v>
      </c>
      <c r="H2641" s="19">
        <v>125491.311271666</v>
      </c>
      <c r="I2641" s="19">
        <v>257225.38822501799</v>
      </c>
      <c r="J2641" s="19">
        <v>1.03544556537434</v>
      </c>
      <c r="K2641" s="19">
        <v>0.22414588575254199</v>
      </c>
      <c r="L2641" s="19">
        <v>0.54427980915032304</v>
      </c>
      <c r="M2641" s="19">
        <v>6.4734490673652806E-2</v>
      </c>
    </row>
    <row r="2642" spans="1:13" x14ac:dyDescent="0.2">
      <c r="A2642" s="19" t="s">
        <v>116</v>
      </c>
      <c r="B2642" s="19">
        <v>247476.221818152</v>
      </c>
      <c r="C2642" s="19">
        <v>282173.62281233602</v>
      </c>
      <c r="D2642" s="19">
        <v>1059946.1906481001</v>
      </c>
      <c r="E2642" s="19">
        <v>418176.93516435701</v>
      </c>
      <c r="F2642" s="19">
        <v>378246.06387512799</v>
      </c>
      <c r="G2642" s="19">
        <v>1529571.7676321899</v>
      </c>
      <c r="H2642" s="19">
        <v>529865.34509286296</v>
      </c>
      <c r="I2642" s="19">
        <v>775331.58889055799</v>
      </c>
      <c r="J2642" s="19">
        <v>0.54918767147089198</v>
      </c>
      <c r="K2642" s="19">
        <v>0.62274893002249398</v>
      </c>
      <c r="L2642" s="19">
        <v>0.81242126395944503</v>
      </c>
      <c r="M2642" s="19">
        <v>6.4681655151598794E-2</v>
      </c>
    </row>
    <row r="2643" spans="1:13" x14ac:dyDescent="0.2">
      <c r="A2643" s="19" t="s">
        <v>2768</v>
      </c>
      <c r="B2643" s="19">
        <v>1617737.3952069399</v>
      </c>
      <c r="C2643" s="19">
        <v>596072.96806348895</v>
      </c>
      <c r="D2643" s="19">
        <v>956488.41432333598</v>
      </c>
      <c r="E2643" s="19">
        <v>1213077.1434507901</v>
      </c>
      <c r="F2643" s="19">
        <v>479425.09368269198</v>
      </c>
      <c r="G2643" s="19">
        <v>776354.38224175596</v>
      </c>
      <c r="H2643" s="19">
        <v>1056766.2591979201</v>
      </c>
      <c r="I2643" s="19">
        <v>822952.20645841304</v>
      </c>
      <c r="J2643" s="19">
        <v>-0.36077575692202302</v>
      </c>
      <c r="K2643" s="19">
        <v>0.558985343404515</v>
      </c>
      <c r="L2643" s="19">
        <v>0.77739513552446005</v>
      </c>
      <c r="M2643" s="19">
        <v>6.4650285709141095E-2</v>
      </c>
    </row>
    <row r="2644" spans="1:13" x14ac:dyDescent="0.2">
      <c r="A2644" s="19" t="s">
        <v>2769</v>
      </c>
      <c r="B2644" s="19">
        <v>371172.61009630997</v>
      </c>
      <c r="C2644" s="19">
        <v>355852.29953764298</v>
      </c>
      <c r="D2644" s="19">
        <v>7330531.3629743503</v>
      </c>
      <c r="E2644" s="19">
        <v>841915.94195838401</v>
      </c>
      <c r="F2644" s="19">
        <v>2483871.82740334</v>
      </c>
      <c r="G2644" s="19">
        <v>3304121.0431222199</v>
      </c>
      <c r="H2644" s="19">
        <v>2685852.09086943</v>
      </c>
      <c r="I2644" s="19">
        <v>2209969.60416131</v>
      </c>
      <c r="J2644" s="19">
        <v>-0.28135333115674599</v>
      </c>
      <c r="K2644" s="19">
        <v>0.85443417701493096</v>
      </c>
      <c r="L2644" s="19">
        <v>0.94265201756233197</v>
      </c>
      <c r="M2644" s="19">
        <v>6.4578876438545402E-2</v>
      </c>
    </row>
    <row r="2645" spans="1:13" x14ac:dyDescent="0.2">
      <c r="A2645" s="19" t="s">
        <v>2770</v>
      </c>
      <c r="B2645" s="19">
        <v>1249466.26849699</v>
      </c>
      <c r="C2645" s="19">
        <v>3236101.2707631998</v>
      </c>
      <c r="D2645" s="19">
        <v>495127.69003545702</v>
      </c>
      <c r="E2645" s="19">
        <v>3809270.32260388</v>
      </c>
      <c r="F2645" s="19">
        <v>668768.74385171302</v>
      </c>
      <c r="G2645" s="19">
        <v>707514.13755602797</v>
      </c>
      <c r="H2645" s="19">
        <v>1660231.74309855</v>
      </c>
      <c r="I2645" s="19">
        <v>1728517.7346705401</v>
      </c>
      <c r="J2645" s="19">
        <v>5.8150771881034E-2</v>
      </c>
      <c r="K2645" s="19">
        <v>0.96131543614525095</v>
      </c>
      <c r="L2645" s="19">
        <v>0.98559945604807597</v>
      </c>
      <c r="M2645" s="19">
        <v>6.4556709046227304E-2</v>
      </c>
    </row>
    <row r="2646" spans="1:13" x14ac:dyDescent="0.2">
      <c r="A2646" s="19" t="s">
        <v>2771</v>
      </c>
      <c r="B2646" s="19">
        <v>391267.65998852602</v>
      </c>
      <c r="C2646" s="19">
        <v>728000.16986831301</v>
      </c>
      <c r="D2646" s="19">
        <v>395641.282336289</v>
      </c>
      <c r="E2646" s="19">
        <v>465687.44475135201</v>
      </c>
      <c r="F2646" s="19">
        <v>1143238.6151332899</v>
      </c>
      <c r="G2646" s="19">
        <v>529065.53674003598</v>
      </c>
      <c r="H2646" s="19">
        <v>504969.70406437601</v>
      </c>
      <c r="I2646" s="19">
        <v>712663.86554155895</v>
      </c>
      <c r="J2646" s="19">
        <v>0.49702494154641402</v>
      </c>
      <c r="K2646" s="19">
        <v>0.44113827698850799</v>
      </c>
      <c r="L2646" s="19">
        <v>0.70528474185059198</v>
      </c>
      <c r="M2646" s="19">
        <v>6.4511979805799702E-2</v>
      </c>
    </row>
    <row r="2647" spans="1:13" x14ac:dyDescent="0.2">
      <c r="A2647" s="19" t="s">
        <v>2772</v>
      </c>
      <c r="B2647" s="19">
        <v>691706.48442013306</v>
      </c>
      <c r="C2647" s="19">
        <v>319671.89450050402</v>
      </c>
      <c r="D2647" s="19">
        <v>1363101.75321913</v>
      </c>
      <c r="E2647" s="19">
        <v>686645.40720072796</v>
      </c>
      <c r="F2647" s="19">
        <v>668676.54385605897</v>
      </c>
      <c r="G2647" s="19">
        <v>376643.44508643501</v>
      </c>
      <c r="H2647" s="19">
        <v>791493.37737992196</v>
      </c>
      <c r="I2647" s="19">
        <v>577321.79871440702</v>
      </c>
      <c r="J2647" s="19">
        <v>-0.455201578880018</v>
      </c>
      <c r="K2647" s="19">
        <v>0.54166829525138105</v>
      </c>
      <c r="L2647" s="19">
        <v>0.76561514993767299</v>
      </c>
      <c r="M2647" s="19">
        <v>6.4487260552211406E-2</v>
      </c>
    </row>
    <row r="2648" spans="1:13" x14ac:dyDescent="0.2">
      <c r="A2648" s="19" t="s">
        <v>2773</v>
      </c>
      <c r="B2648" s="19">
        <v>582626.80748350697</v>
      </c>
      <c r="C2648" s="19">
        <v>569913.05857708701</v>
      </c>
      <c r="D2648" s="19">
        <v>597742.15463196801</v>
      </c>
      <c r="E2648" s="19">
        <v>503508.800129298</v>
      </c>
      <c r="F2648" s="19">
        <v>535845.83769574296</v>
      </c>
      <c r="G2648" s="19">
        <v>379562.122206703</v>
      </c>
      <c r="H2648" s="19">
        <v>583427.340230854</v>
      </c>
      <c r="I2648" s="19">
        <v>472972.25334391498</v>
      </c>
      <c r="J2648" s="19">
        <v>-0.30279744341246201</v>
      </c>
      <c r="K2648" s="19">
        <v>8.4162359001887996E-2</v>
      </c>
      <c r="L2648" s="19">
        <v>0.357361345935365</v>
      </c>
      <c r="M2648" s="19">
        <v>6.4404286585166004E-2</v>
      </c>
    </row>
    <row r="2649" spans="1:13" x14ac:dyDescent="0.2">
      <c r="A2649" s="19" t="s">
        <v>2774</v>
      </c>
      <c r="B2649" s="19">
        <v>4186819.1336334301</v>
      </c>
      <c r="C2649" s="19">
        <v>3371679.04355653</v>
      </c>
      <c r="D2649" s="19">
        <v>1217645.14039891</v>
      </c>
      <c r="E2649" s="19">
        <v>3500251.8409727202</v>
      </c>
      <c r="F2649" s="19">
        <v>2913028.4029282499</v>
      </c>
      <c r="G2649" s="19">
        <v>1358976.7949065799</v>
      </c>
      <c r="H2649" s="19">
        <v>2925381.1058629602</v>
      </c>
      <c r="I2649" s="19">
        <v>2590752.3462691801</v>
      </c>
      <c r="J2649" s="19">
        <v>-0.17525347212131101</v>
      </c>
      <c r="K2649" s="19">
        <v>0.77456527626815297</v>
      </c>
      <c r="L2649" s="19">
        <v>0.90236854685239798</v>
      </c>
      <c r="M2649" s="19">
        <v>6.4398292598520104E-2</v>
      </c>
    </row>
    <row r="2650" spans="1:13" x14ac:dyDescent="0.2">
      <c r="A2650" s="19" t="s">
        <v>2775</v>
      </c>
      <c r="B2650" s="19">
        <v>518079.67541506002</v>
      </c>
      <c r="C2650" s="19">
        <v>544386.23083917005</v>
      </c>
      <c r="D2650" s="19">
        <v>500311.28324004501</v>
      </c>
      <c r="E2650" s="19">
        <v>496731.26154990197</v>
      </c>
      <c r="F2650" s="19">
        <v>894791.03964329197</v>
      </c>
      <c r="G2650" s="19">
        <v>633226.14489713497</v>
      </c>
      <c r="H2650" s="19">
        <v>520925.72983142501</v>
      </c>
      <c r="I2650" s="19">
        <v>674916.14869677601</v>
      </c>
      <c r="J2650" s="19">
        <v>0.37363057627803797</v>
      </c>
      <c r="K2650" s="19">
        <v>0.26013923646808002</v>
      </c>
      <c r="L2650" s="19">
        <v>0.58109273396889005</v>
      </c>
      <c r="M2650" s="19">
        <v>6.4244472926861598E-2</v>
      </c>
    </row>
    <row r="2651" spans="1:13" x14ac:dyDescent="0.2">
      <c r="A2651" s="19" t="s">
        <v>2776</v>
      </c>
      <c r="B2651" s="19">
        <v>329714.26598416799</v>
      </c>
      <c r="C2651" s="19">
        <v>1265684.68757966</v>
      </c>
      <c r="D2651" s="19">
        <v>342582.43823328399</v>
      </c>
      <c r="E2651" s="19">
        <v>334303.37908326898</v>
      </c>
      <c r="F2651" s="19">
        <v>601955.54920967098</v>
      </c>
      <c r="G2651" s="19">
        <v>375362.57936063898</v>
      </c>
      <c r="H2651" s="19">
        <v>645993.79726570402</v>
      </c>
      <c r="I2651" s="19">
        <v>437207.16921785998</v>
      </c>
      <c r="J2651" s="19">
        <v>-0.56320325427752105</v>
      </c>
      <c r="K2651" s="19">
        <v>0.55070802129735696</v>
      </c>
      <c r="L2651" s="19">
        <v>0.77132317596454603</v>
      </c>
      <c r="M2651" s="19">
        <v>6.3951745274414107E-2</v>
      </c>
    </row>
    <row r="2652" spans="1:13" x14ac:dyDescent="0.2">
      <c r="A2652" s="19" t="s">
        <v>2777</v>
      </c>
      <c r="B2652" s="19">
        <v>784259.99794535595</v>
      </c>
      <c r="C2652" s="19">
        <v>206646.49752595101</v>
      </c>
      <c r="D2652" s="19">
        <v>218545.072900453</v>
      </c>
      <c r="E2652" s="19">
        <v>765685.86894274398</v>
      </c>
      <c r="F2652" s="19">
        <v>217649.89417564799</v>
      </c>
      <c r="G2652" s="19">
        <v>896890.45253856305</v>
      </c>
      <c r="H2652" s="19">
        <v>403150.52279058698</v>
      </c>
      <c r="I2652" s="19">
        <v>626742.07188565203</v>
      </c>
      <c r="J2652" s="19">
        <v>0.63655324853683604</v>
      </c>
      <c r="K2652" s="19">
        <v>0.472412469343434</v>
      </c>
      <c r="L2652" s="19">
        <v>0.72587457072587802</v>
      </c>
      <c r="M2652" s="19">
        <v>6.3946105914214998E-2</v>
      </c>
    </row>
    <row r="2653" spans="1:13" x14ac:dyDescent="0.2">
      <c r="A2653" s="19" t="s">
        <v>2778</v>
      </c>
      <c r="B2653" s="19">
        <v>872754.37941981398</v>
      </c>
      <c r="C2653" s="19">
        <v>500479.15026564902</v>
      </c>
      <c r="D2653" s="19">
        <v>829568.07925264305</v>
      </c>
      <c r="E2653" s="19">
        <v>394316.22793126199</v>
      </c>
      <c r="F2653" s="19">
        <v>704352.43103012501</v>
      </c>
      <c r="G2653" s="19">
        <v>658040.59274177102</v>
      </c>
      <c r="H2653" s="19">
        <v>734267.20297936897</v>
      </c>
      <c r="I2653" s="19">
        <v>585569.75056771899</v>
      </c>
      <c r="J2653" s="19">
        <v>-0.326464132886509</v>
      </c>
      <c r="K2653" s="19">
        <v>0.38369112136098299</v>
      </c>
      <c r="L2653" s="19">
        <v>0.66563597170814304</v>
      </c>
      <c r="M2653" s="19">
        <v>6.3872692493063807E-2</v>
      </c>
    </row>
    <row r="2654" spans="1:13" x14ac:dyDescent="0.2">
      <c r="A2654" s="19" t="s">
        <v>2779</v>
      </c>
      <c r="B2654" s="19">
        <v>1953042.8938476599</v>
      </c>
      <c r="C2654" s="19">
        <v>1619519.2696794199</v>
      </c>
      <c r="D2654" s="19">
        <v>1850727.53616867</v>
      </c>
      <c r="E2654" s="19">
        <v>1955874.37769183</v>
      </c>
      <c r="F2654" s="19">
        <v>2203541.2243792498</v>
      </c>
      <c r="G2654" s="19">
        <v>1727952.4210693501</v>
      </c>
      <c r="H2654" s="19">
        <v>1807763.2332319201</v>
      </c>
      <c r="I2654" s="19">
        <v>1962456.0077134799</v>
      </c>
      <c r="J2654" s="19">
        <v>0.118454576387855</v>
      </c>
      <c r="K2654" s="19">
        <v>0.41202409124697498</v>
      </c>
      <c r="L2654" s="19">
        <v>0.68422202433502499</v>
      </c>
      <c r="M2654" s="19">
        <v>6.3845193031003E-2</v>
      </c>
    </row>
    <row r="2655" spans="1:13" x14ac:dyDescent="0.2">
      <c r="A2655" s="19" t="s">
        <v>2780</v>
      </c>
      <c r="B2655" s="19">
        <v>411977.97197469498</v>
      </c>
      <c r="C2655" s="19">
        <v>358801.37869974598</v>
      </c>
      <c r="D2655" s="19">
        <v>452383.20559570898</v>
      </c>
      <c r="E2655" s="19">
        <v>327631.67239014799</v>
      </c>
      <c r="F2655" s="19">
        <v>330563.87632296199</v>
      </c>
      <c r="G2655" s="19">
        <v>267599.19616666902</v>
      </c>
      <c r="H2655" s="19">
        <v>407720.85209005</v>
      </c>
      <c r="I2655" s="19">
        <v>308598.24829326</v>
      </c>
      <c r="J2655" s="19">
        <v>-0.40185186983249599</v>
      </c>
      <c r="K2655" s="19">
        <v>4.3404312154235999E-2</v>
      </c>
      <c r="L2655" s="19">
        <v>0.252612216698754</v>
      </c>
      <c r="M2655" s="19">
        <v>6.3621486990548801E-2</v>
      </c>
    </row>
    <row r="2656" spans="1:13" x14ac:dyDescent="0.2">
      <c r="A2656" s="19" t="s">
        <v>2781</v>
      </c>
      <c r="B2656" s="19">
        <v>898709.42036623997</v>
      </c>
      <c r="C2656" s="19">
        <v>465085.327180236</v>
      </c>
      <c r="D2656" s="19">
        <v>3025627.8869552198</v>
      </c>
      <c r="E2656" s="19">
        <v>456893.82318768301</v>
      </c>
      <c r="F2656" s="19">
        <v>426614.04315222101</v>
      </c>
      <c r="G2656" s="19">
        <v>2537514.7412263202</v>
      </c>
      <c r="H2656" s="19">
        <v>1463140.8781672299</v>
      </c>
      <c r="I2656" s="19">
        <v>1140340.8691887399</v>
      </c>
      <c r="J2656" s="19">
        <v>-0.35960354835299402</v>
      </c>
      <c r="K2656" s="19">
        <v>0.77499530128831495</v>
      </c>
      <c r="L2656" s="19">
        <v>0.90252240200011802</v>
      </c>
      <c r="M2656" s="19">
        <v>6.3509370037028903E-2</v>
      </c>
    </row>
    <row r="2657" spans="1:13" x14ac:dyDescent="0.2">
      <c r="A2657" s="19" t="s">
        <v>2782</v>
      </c>
      <c r="B2657" s="19">
        <v>535083.52862799598</v>
      </c>
      <c r="C2657" s="19">
        <v>739714.90704951703</v>
      </c>
      <c r="D2657" s="19">
        <v>1186537.50970674</v>
      </c>
      <c r="E2657" s="19">
        <v>856352.06428964494</v>
      </c>
      <c r="F2657" s="19">
        <v>1052488.48936255</v>
      </c>
      <c r="G2657" s="19">
        <v>1134919.3956492899</v>
      </c>
      <c r="H2657" s="19">
        <v>820445.31512808404</v>
      </c>
      <c r="I2657" s="19">
        <v>1014586.6497671599</v>
      </c>
      <c r="J2657" s="19">
        <v>0.30641299971846298</v>
      </c>
      <c r="K2657" s="19">
        <v>0.40620262416490399</v>
      </c>
      <c r="L2657" s="19">
        <v>0.68144232457459897</v>
      </c>
      <c r="M2657" s="19">
        <v>6.3505062761685702E-2</v>
      </c>
    </row>
    <row r="2658" spans="1:13" x14ac:dyDescent="0.2">
      <c r="A2658" s="19" t="s">
        <v>2783</v>
      </c>
      <c r="B2658" s="19">
        <v>476288.00290835497</v>
      </c>
      <c r="C2658" s="19">
        <v>251578.68242747299</v>
      </c>
      <c r="D2658" s="19">
        <v>195096.54385187101</v>
      </c>
      <c r="E2658" s="19">
        <v>359961.39290638501</v>
      </c>
      <c r="F2658" s="19">
        <v>868871.531047242</v>
      </c>
      <c r="G2658" s="19">
        <v>210055.446122803</v>
      </c>
      <c r="H2658" s="19">
        <v>307654.40972923301</v>
      </c>
      <c r="I2658" s="19">
        <v>479629.45669214299</v>
      </c>
      <c r="J2658" s="19">
        <v>0.64060959394697303</v>
      </c>
      <c r="K2658" s="19">
        <v>0.47257334218271102</v>
      </c>
      <c r="L2658" s="19">
        <v>0.72587457072587802</v>
      </c>
      <c r="M2658" s="19">
        <v>6.3492439995778693E-2</v>
      </c>
    </row>
    <row r="2659" spans="1:13" x14ac:dyDescent="0.2">
      <c r="A2659" s="19" t="s">
        <v>2784</v>
      </c>
      <c r="B2659" s="19">
        <v>98558.428119900505</v>
      </c>
      <c r="C2659" s="19">
        <v>137026.67511533399</v>
      </c>
      <c r="D2659" s="19">
        <v>126488.896755336</v>
      </c>
      <c r="E2659" s="19">
        <v>517319.12032175798</v>
      </c>
      <c r="F2659" s="19">
        <v>151952.42194948901</v>
      </c>
      <c r="G2659" s="19">
        <v>153938.074958974</v>
      </c>
      <c r="H2659" s="19">
        <v>120691.33333019</v>
      </c>
      <c r="I2659" s="19">
        <v>274403.20574340702</v>
      </c>
      <c r="J2659" s="19">
        <v>1.1849752540695699</v>
      </c>
      <c r="K2659" s="19">
        <v>0.27619210420101198</v>
      </c>
      <c r="L2659" s="19">
        <v>0.59628359488586302</v>
      </c>
      <c r="M2659" s="19">
        <v>6.3388311497287797E-2</v>
      </c>
    </row>
    <row r="2660" spans="1:13" x14ac:dyDescent="0.2">
      <c r="A2660" s="19" t="s">
        <v>2785</v>
      </c>
      <c r="B2660" s="19">
        <v>234710.556359254</v>
      </c>
      <c r="C2660" s="19">
        <v>290085.63244538201</v>
      </c>
      <c r="D2660" s="19">
        <v>467876.14381895697</v>
      </c>
      <c r="E2660" s="19">
        <v>288375.95218495198</v>
      </c>
      <c r="F2660" s="19">
        <v>1046072.67839725</v>
      </c>
      <c r="G2660" s="19">
        <v>264225.55230438401</v>
      </c>
      <c r="H2660" s="19">
        <v>330890.77754119801</v>
      </c>
      <c r="I2660" s="19">
        <v>532891.394295529</v>
      </c>
      <c r="J2660" s="19">
        <v>0.68748645311507195</v>
      </c>
      <c r="K2660" s="19">
        <v>0.49012927002728901</v>
      </c>
      <c r="L2660" s="19">
        <v>0.74074357691963999</v>
      </c>
      <c r="M2660" s="19">
        <v>6.3381876569980594E-2</v>
      </c>
    </row>
    <row r="2661" spans="1:13" x14ac:dyDescent="0.2">
      <c r="A2661" s="19" t="s">
        <v>2786</v>
      </c>
      <c r="B2661" s="19">
        <v>1477988.8196970299</v>
      </c>
      <c r="C2661" s="19">
        <v>587228.99636030395</v>
      </c>
      <c r="D2661" s="19">
        <v>1544490.51568524</v>
      </c>
      <c r="E2661" s="19">
        <v>1645627.18956427</v>
      </c>
      <c r="F2661" s="19">
        <v>642958.02833199897</v>
      </c>
      <c r="G2661" s="19">
        <v>563853.65850641695</v>
      </c>
      <c r="H2661" s="19">
        <v>1203236.1105808599</v>
      </c>
      <c r="I2661" s="19">
        <v>950812.95880089502</v>
      </c>
      <c r="J2661" s="19">
        <v>-0.33968629853556798</v>
      </c>
      <c r="K2661" s="19">
        <v>0.61624421152172804</v>
      </c>
      <c r="L2661" s="19">
        <v>0.80910434187226399</v>
      </c>
      <c r="M2661" s="19">
        <v>6.3370779334472202E-2</v>
      </c>
    </row>
    <row r="2662" spans="1:13" x14ac:dyDescent="0.2">
      <c r="A2662" s="19" t="s">
        <v>2787</v>
      </c>
      <c r="B2662" s="19">
        <v>1972879.9417991</v>
      </c>
      <c r="C2662" s="19">
        <v>2935589.9840549198</v>
      </c>
      <c r="D2662" s="19">
        <v>3248781.8977094898</v>
      </c>
      <c r="E2662" s="19">
        <v>2406382.7804715601</v>
      </c>
      <c r="F2662" s="19">
        <v>3846887.64803212</v>
      </c>
      <c r="G2662" s="19">
        <v>2839825.3594473801</v>
      </c>
      <c r="H2662" s="19">
        <v>2719083.94118784</v>
      </c>
      <c r="I2662" s="19">
        <v>3031031.9293170199</v>
      </c>
      <c r="J2662" s="19">
        <v>0.156688360081809</v>
      </c>
      <c r="K2662" s="19">
        <v>0.61566230961370505</v>
      </c>
      <c r="L2662" s="19">
        <v>0.80869086548998803</v>
      </c>
      <c r="M2662" s="19">
        <v>6.3076849668074794E-2</v>
      </c>
    </row>
    <row r="2663" spans="1:13" x14ac:dyDescent="0.2">
      <c r="A2663" s="19" t="s">
        <v>2788</v>
      </c>
      <c r="B2663" s="19">
        <v>355862.04961963801</v>
      </c>
      <c r="C2663" s="19">
        <v>982843.90374652098</v>
      </c>
      <c r="D2663" s="19">
        <v>914837.83254867594</v>
      </c>
      <c r="E2663" s="19">
        <v>1287966.05939708</v>
      </c>
      <c r="F2663" s="19">
        <v>735561.23144800297</v>
      </c>
      <c r="G2663" s="19">
        <v>772827.44183951104</v>
      </c>
      <c r="H2663" s="19">
        <v>751181.261971612</v>
      </c>
      <c r="I2663" s="19">
        <v>932118.24422819796</v>
      </c>
      <c r="J2663" s="19">
        <v>0.31135190436399302</v>
      </c>
      <c r="K2663" s="19">
        <v>0.53498888002892697</v>
      </c>
      <c r="L2663" s="19">
        <v>0.76486930925227503</v>
      </c>
      <c r="M2663" s="19">
        <v>6.3030005683016893E-2</v>
      </c>
    </row>
    <row r="2664" spans="1:13" x14ac:dyDescent="0.2">
      <c r="A2664" s="19" t="s">
        <v>2789</v>
      </c>
      <c r="B2664" s="19">
        <v>100625.930911926</v>
      </c>
      <c r="C2664" s="19">
        <v>108734.331941522</v>
      </c>
      <c r="D2664" s="19">
        <v>1496039.47677906</v>
      </c>
      <c r="E2664" s="19">
        <v>381954.76376130403</v>
      </c>
      <c r="F2664" s="19">
        <v>284578.03143065103</v>
      </c>
      <c r="G2664" s="19">
        <v>218854.685391359</v>
      </c>
      <c r="H2664" s="19">
        <v>568466.57987750298</v>
      </c>
      <c r="I2664" s="19">
        <v>295129.16019443801</v>
      </c>
      <c r="J2664" s="19">
        <v>-0.945729062549997</v>
      </c>
      <c r="K2664" s="19">
        <v>0.58916246120804205</v>
      </c>
      <c r="L2664" s="19">
        <v>0.79391635153217999</v>
      </c>
      <c r="M2664" s="19">
        <v>6.2969277209521002E-2</v>
      </c>
    </row>
    <row r="2665" spans="1:13" x14ac:dyDescent="0.2">
      <c r="A2665" s="19" t="s">
        <v>2790</v>
      </c>
      <c r="B2665" s="19">
        <v>142765.767483793</v>
      </c>
      <c r="C2665" s="19">
        <v>608393.30089662399</v>
      </c>
      <c r="D2665" s="19">
        <v>163038.63462284999</v>
      </c>
      <c r="E2665" s="19">
        <v>157319.635635568</v>
      </c>
      <c r="F2665" s="19">
        <v>167937.95086926801</v>
      </c>
      <c r="G2665" s="19">
        <v>117568.44806829101</v>
      </c>
      <c r="H2665" s="19">
        <v>304732.567667756</v>
      </c>
      <c r="I2665" s="19">
        <v>147608.67819104201</v>
      </c>
      <c r="J2665" s="19">
        <v>-1.04576615069662</v>
      </c>
      <c r="K2665" s="19">
        <v>0.36168304567714499</v>
      </c>
      <c r="L2665" s="19">
        <v>0.655990335274937</v>
      </c>
      <c r="M2665" s="19">
        <v>6.2865439304572002E-2</v>
      </c>
    </row>
    <row r="2666" spans="1:13" x14ac:dyDescent="0.2">
      <c r="A2666" s="19" t="s">
        <v>2791</v>
      </c>
      <c r="B2666" s="19">
        <v>152744.19496080201</v>
      </c>
      <c r="C2666" s="19">
        <v>578425.93340032303</v>
      </c>
      <c r="D2666" s="19">
        <v>104924.3241666</v>
      </c>
      <c r="E2666" s="19">
        <v>176257.11966710599</v>
      </c>
      <c r="F2666" s="19">
        <v>96232.951900076499</v>
      </c>
      <c r="G2666" s="19">
        <v>96689.766129645097</v>
      </c>
      <c r="H2666" s="19">
        <v>278698.15084257501</v>
      </c>
      <c r="I2666" s="19">
        <v>123059.945898943</v>
      </c>
      <c r="J2666" s="19">
        <v>-1.17934216681958</v>
      </c>
      <c r="K2666" s="19">
        <v>0.36608675733680002</v>
      </c>
      <c r="L2666" s="19">
        <v>0.66005606804925898</v>
      </c>
      <c r="M2666" s="19">
        <v>6.2674674860623003E-2</v>
      </c>
    </row>
    <row r="2667" spans="1:13" x14ac:dyDescent="0.2">
      <c r="A2667" s="19" t="s">
        <v>2792</v>
      </c>
      <c r="B2667" s="19">
        <v>174488.843105448</v>
      </c>
      <c r="C2667" s="19">
        <v>272848.692060209</v>
      </c>
      <c r="D2667" s="19">
        <v>1033597.93716757</v>
      </c>
      <c r="E2667" s="19">
        <v>661170.07017293002</v>
      </c>
      <c r="F2667" s="19">
        <v>1129719.28479183</v>
      </c>
      <c r="G2667" s="19">
        <v>399091.78472244699</v>
      </c>
      <c r="H2667" s="19">
        <v>493645.15744440898</v>
      </c>
      <c r="I2667" s="19">
        <v>729993.71322906902</v>
      </c>
      <c r="J2667" s="19">
        <v>0.56440966471117604</v>
      </c>
      <c r="K2667" s="19">
        <v>0.53148862003180497</v>
      </c>
      <c r="L2667" s="19">
        <v>0.76466509163962904</v>
      </c>
      <c r="M2667" s="19">
        <v>6.2575484908105397E-2</v>
      </c>
    </row>
    <row r="2668" spans="1:13" x14ac:dyDescent="0.2">
      <c r="A2668" s="19" t="s">
        <v>2793</v>
      </c>
      <c r="B2668" s="19">
        <v>661898.84920310404</v>
      </c>
      <c r="C2668" s="19">
        <v>1149845.82284576</v>
      </c>
      <c r="D2668" s="19">
        <v>329025.00219383102</v>
      </c>
      <c r="E2668" s="19">
        <v>1838066.7019608601</v>
      </c>
      <c r="F2668" s="19">
        <v>747299.141339647</v>
      </c>
      <c r="G2668" s="19">
        <v>339615.11246821802</v>
      </c>
      <c r="H2668" s="19">
        <v>713589.89141423197</v>
      </c>
      <c r="I2668" s="19">
        <v>974993.65192290803</v>
      </c>
      <c r="J2668" s="19">
        <v>0.450297647218032</v>
      </c>
      <c r="K2668" s="19">
        <v>0.63322541155756196</v>
      </c>
      <c r="L2668" s="19">
        <v>0.81907438807823596</v>
      </c>
      <c r="M2668" s="19">
        <v>6.2339215109132401E-2</v>
      </c>
    </row>
    <row r="2669" spans="1:13" x14ac:dyDescent="0.2">
      <c r="A2669" s="19" t="s">
        <v>2794</v>
      </c>
      <c r="B2669" s="19">
        <v>1132372.0429000601</v>
      </c>
      <c r="C2669" s="19">
        <v>2416798.3034971999</v>
      </c>
      <c r="D2669" s="19">
        <v>3097288.3062211</v>
      </c>
      <c r="E2669" s="19">
        <v>2120973.6143119098</v>
      </c>
      <c r="F2669" s="19">
        <v>1923602.6956457701</v>
      </c>
      <c r="G2669" s="19">
        <v>3096049.9108327799</v>
      </c>
      <c r="H2669" s="19">
        <v>2215486.2175394502</v>
      </c>
      <c r="I2669" s="19">
        <v>2380208.74026349</v>
      </c>
      <c r="J2669" s="19">
        <v>0.10346474908843099</v>
      </c>
      <c r="K2669" s="19">
        <v>0.82066442032489295</v>
      </c>
      <c r="L2669" s="19">
        <v>0.92684285203732397</v>
      </c>
      <c r="M2669" s="19">
        <v>6.2315054886180297E-2</v>
      </c>
    </row>
    <row r="2670" spans="1:13" x14ac:dyDescent="0.2">
      <c r="A2670" s="19" t="s">
        <v>2795</v>
      </c>
      <c r="B2670" s="19">
        <v>375071.76192640199</v>
      </c>
      <c r="C2670" s="19">
        <v>560381.35618178395</v>
      </c>
      <c r="D2670" s="19">
        <v>1820595.8651552601</v>
      </c>
      <c r="E2670" s="19">
        <v>391255.03449524898</v>
      </c>
      <c r="F2670" s="19">
        <v>1166342.36279486</v>
      </c>
      <c r="G2670" s="19">
        <v>379895.47636198602</v>
      </c>
      <c r="H2670" s="19">
        <v>918682.99442114902</v>
      </c>
      <c r="I2670" s="19">
        <v>645830.95788403205</v>
      </c>
      <c r="J2670" s="19">
        <v>-0.50841052531279796</v>
      </c>
      <c r="K2670" s="19">
        <v>0.62969576688059903</v>
      </c>
      <c r="L2670" s="19">
        <v>0.81646931085331098</v>
      </c>
      <c r="M2670" s="19">
        <v>6.21493499608963E-2</v>
      </c>
    </row>
    <row r="2671" spans="1:13" x14ac:dyDescent="0.2">
      <c r="A2671" s="19" t="s">
        <v>2796</v>
      </c>
      <c r="B2671" s="19">
        <v>468478.25048285502</v>
      </c>
      <c r="C2671" s="19">
        <v>646668.59408327099</v>
      </c>
      <c r="D2671" s="19">
        <v>618716.61458274396</v>
      </c>
      <c r="E2671" s="19">
        <v>612712.29450946895</v>
      </c>
      <c r="F2671" s="19">
        <v>754835.58712644305</v>
      </c>
      <c r="G2671" s="19">
        <v>727257.80725945195</v>
      </c>
      <c r="H2671" s="19">
        <v>577954.48638295697</v>
      </c>
      <c r="I2671" s="19">
        <v>698268.562965121</v>
      </c>
      <c r="J2671" s="19">
        <v>0.27282613630964397</v>
      </c>
      <c r="K2671" s="19">
        <v>0.16258244247424899</v>
      </c>
      <c r="L2671" s="19">
        <v>0.46945873999475801</v>
      </c>
      <c r="M2671" s="19">
        <v>6.2147879546577398E-2</v>
      </c>
    </row>
    <row r="2672" spans="1:13" x14ac:dyDescent="0.2">
      <c r="A2672" s="19" t="s">
        <v>2797</v>
      </c>
      <c r="B2672" s="19">
        <v>1301299.9397723901</v>
      </c>
      <c r="C2672" s="19">
        <v>1445706.0581954501</v>
      </c>
      <c r="D2672" s="19">
        <v>2019134.2741875099</v>
      </c>
      <c r="E2672" s="19">
        <v>2118458.8376052901</v>
      </c>
      <c r="F2672" s="19">
        <v>1985812.7513361</v>
      </c>
      <c r="G2672" s="19">
        <v>1362927.4189172499</v>
      </c>
      <c r="H2672" s="19">
        <v>1588713.42405178</v>
      </c>
      <c r="I2672" s="19">
        <v>1822399.6692862101</v>
      </c>
      <c r="J2672" s="19">
        <v>0.19798047899692101</v>
      </c>
      <c r="K2672" s="19">
        <v>0.50549630629892905</v>
      </c>
      <c r="L2672" s="19">
        <v>0.74870899029215598</v>
      </c>
      <c r="M2672" s="19">
        <v>6.2125280102237501E-2</v>
      </c>
    </row>
    <row r="2673" spans="1:13" x14ac:dyDescent="0.2">
      <c r="A2673" s="19" t="s">
        <v>2798</v>
      </c>
      <c r="B2673" s="19">
        <v>431854.32073775702</v>
      </c>
      <c r="C2673" s="19">
        <v>597139.62751507806</v>
      </c>
      <c r="D2673" s="19">
        <v>536162.06307254301</v>
      </c>
      <c r="E2673" s="19">
        <v>415506.83508886298</v>
      </c>
      <c r="F2673" s="19">
        <v>701689.57152905897</v>
      </c>
      <c r="G2673" s="19">
        <v>936879.71785371995</v>
      </c>
      <c r="H2673" s="19">
        <v>521718.67044179299</v>
      </c>
      <c r="I2673" s="19">
        <v>684692.04149054701</v>
      </c>
      <c r="J2673" s="19">
        <v>0.39218318020405801</v>
      </c>
      <c r="K2673" s="19">
        <v>0.36136615725492799</v>
      </c>
      <c r="L2673" s="19">
        <v>0.655990335274937</v>
      </c>
      <c r="M2673" s="19">
        <v>6.1731529878786197E-2</v>
      </c>
    </row>
    <row r="2674" spans="1:13" x14ac:dyDescent="0.2">
      <c r="A2674" s="19" t="s">
        <v>2799</v>
      </c>
      <c r="B2674" s="19">
        <v>325293.49836788903</v>
      </c>
      <c r="C2674" s="19">
        <v>897555.70821288403</v>
      </c>
      <c r="D2674" s="19">
        <v>335605.34440219798</v>
      </c>
      <c r="E2674" s="19">
        <v>305035.80487710499</v>
      </c>
      <c r="F2674" s="19">
        <v>440875.24653124</v>
      </c>
      <c r="G2674" s="19">
        <v>303617.36835665401</v>
      </c>
      <c r="H2674" s="19">
        <v>519484.85032765701</v>
      </c>
      <c r="I2674" s="19">
        <v>349842.80658833298</v>
      </c>
      <c r="J2674" s="19">
        <v>-0.570374849112537</v>
      </c>
      <c r="K2674" s="19">
        <v>0.43224345105904899</v>
      </c>
      <c r="L2674" s="19">
        <v>0.69815707671523497</v>
      </c>
      <c r="M2674" s="19">
        <v>6.1620543297656802E-2</v>
      </c>
    </row>
    <row r="2675" spans="1:13" x14ac:dyDescent="0.2">
      <c r="A2675" s="19" t="s">
        <v>2800</v>
      </c>
      <c r="B2675" s="19">
        <v>5793030.0075568901</v>
      </c>
      <c r="C2675" s="19">
        <v>3532094.7997187199</v>
      </c>
      <c r="D2675" s="19">
        <v>3812968.6602204898</v>
      </c>
      <c r="E2675" s="19">
        <v>4417091.9901367798</v>
      </c>
      <c r="F2675" s="19">
        <v>4594043.7117277803</v>
      </c>
      <c r="G2675" s="19">
        <v>4315559.5708198603</v>
      </c>
      <c r="H2675" s="19">
        <v>4379364.4891653704</v>
      </c>
      <c r="I2675" s="19">
        <v>4442231.7575614704</v>
      </c>
      <c r="J2675" s="19">
        <v>2.0563133768271898E-2</v>
      </c>
      <c r="K2675" s="19">
        <v>0.93426265124684105</v>
      </c>
      <c r="L2675" s="19">
        <v>0.97657291581234096</v>
      </c>
      <c r="M2675" s="19">
        <v>6.1568194822085101E-2</v>
      </c>
    </row>
    <row r="2676" spans="1:13" x14ac:dyDescent="0.2">
      <c r="A2676" s="19" t="s">
        <v>2801</v>
      </c>
      <c r="B2676" s="19">
        <v>816437.87949588394</v>
      </c>
      <c r="C2676" s="19">
        <v>256702.758033766</v>
      </c>
      <c r="D2676" s="19">
        <v>1934151.28845385</v>
      </c>
      <c r="E2676" s="19">
        <v>1009392.37835764</v>
      </c>
      <c r="F2676" s="19">
        <v>788725.36796143302</v>
      </c>
      <c r="G2676" s="19">
        <v>482066.022878733</v>
      </c>
      <c r="H2676" s="19">
        <v>1002430.6419945</v>
      </c>
      <c r="I2676" s="19">
        <v>760061.25639926898</v>
      </c>
      <c r="J2676" s="19">
        <v>-0.39931481934783197</v>
      </c>
      <c r="K2676" s="19">
        <v>0.66317397547785395</v>
      </c>
      <c r="L2676" s="19">
        <v>0.83793917478272695</v>
      </c>
      <c r="M2676" s="19">
        <v>6.14167838028917E-2</v>
      </c>
    </row>
    <row r="2677" spans="1:13" x14ac:dyDescent="0.2">
      <c r="A2677" s="19" t="s">
        <v>2802</v>
      </c>
      <c r="B2677" s="19">
        <v>244434.587836755</v>
      </c>
      <c r="C2677" s="19">
        <v>365201.008804749</v>
      </c>
      <c r="D2677" s="19">
        <v>293070.07094552898</v>
      </c>
      <c r="E2677" s="19">
        <v>907859.29298162903</v>
      </c>
      <c r="F2677" s="19">
        <v>306313.01475941698</v>
      </c>
      <c r="G2677" s="19">
        <v>247578.206657453</v>
      </c>
      <c r="H2677" s="19">
        <v>300901.889195678</v>
      </c>
      <c r="I2677" s="19">
        <v>487250.17146616598</v>
      </c>
      <c r="J2677" s="19">
        <v>0.69536952859623302</v>
      </c>
      <c r="K2677" s="19">
        <v>0.43278211988132698</v>
      </c>
      <c r="L2677" s="19">
        <v>0.69815707671523497</v>
      </c>
      <c r="M2677" s="19">
        <v>6.1346994130962097E-2</v>
      </c>
    </row>
    <row r="2678" spans="1:13" x14ac:dyDescent="0.2">
      <c r="A2678" s="19" t="s">
        <v>2803</v>
      </c>
      <c r="B2678" s="19">
        <v>249220.14892797999</v>
      </c>
      <c r="C2678" s="19">
        <v>243877.993425914</v>
      </c>
      <c r="D2678" s="19">
        <v>843548.02531864203</v>
      </c>
      <c r="E2678" s="19">
        <v>277193.065221595</v>
      </c>
      <c r="F2678" s="19">
        <v>274677.989749884</v>
      </c>
      <c r="G2678" s="19">
        <v>240420.49564659299</v>
      </c>
      <c r="H2678" s="19">
        <v>445548.722557512</v>
      </c>
      <c r="I2678" s="19">
        <v>264097.18353935698</v>
      </c>
      <c r="J2678" s="19">
        <v>-0.75451428893391403</v>
      </c>
      <c r="K2678" s="19">
        <v>0.414215340224795</v>
      </c>
      <c r="L2678" s="19">
        <v>0.68485713184547203</v>
      </c>
      <c r="M2678" s="19">
        <v>6.1099427192665201E-2</v>
      </c>
    </row>
    <row r="2679" spans="1:13" x14ac:dyDescent="0.2">
      <c r="A2679" s="19" t="s">
        <v>2804</v>
      </c>
      <c r="B2679" s="19">
        <v>1378855.32100616</v>
      </c>
      <c r="C2679" s="19">
        <v>1497413.3122106099</v>
      </c>
      <c r="D2679" s="19">
        <v>1604445.1648838499</v>
      </c>
      <c r="E2679" s="19">
        <v>1451154.3831942501</v>
      </c>
      <c r="F2679" s="19">
        <v>831352.02968305198</v>
      </c>
      <c r="G2679" s="19">
        <v>1673045.28152558</v>
      </c>
      <c r="H2679" s="19">
        <v>1493571.26603354</v>
      </c>
      <c r="I2679" s="19">
        <v>1318517.23146763</v>
      </c>
      <c r="J2679" s="19">
        <v>-0.17984965210492501</v>
      </c>
      <c r="K2679" s="19">
        <v>0.53789344550578699</v>
      </c>
      <c r="L2679" s="19">
        <v>0.76486930925227503</v>
      </c>
      <c r="M2679" s="19">
        <v>6.0990899416868402E-2</v>
      </c>
    </row>
    <row r="2680" spans="1:13" x14ac:dyDescent="0.2">
      <c r="A2680" s="19" t="s">
        <v>2805</v>
      </c>
      <c r="B2680" s="19">
        <v>627512.58612918295</v>
      </c>
      <c r="C2680" s="19">
        <v>385864.00945501</v>
      </c>
      <c r="D2680" s="19">
        <v>541756.64947413898</v>
      </c>
      <c r="E2680" s="19">
        <v>909590.37812123797</v>
      </c>
      <c r="F2680" s="19">
        <v>802296.95261465304</v>
      </c>
      <c r="G2680" s="19">
        <v>342918.58558243501</v>
      </c>
      <c r="H2680" s="19">
        <v>518377.74835277698</v>
      </c>
      <c r="I2680" s="19">
        <v>684935.30543944205</v>
      </c>
      <c r="J2680" s="19">
        <v>0.40196393578115502</v>
      </c>
      <c r="K2680" s="19">
        <v>0.42486671546043298</v>
      </c>
      <c r="L2680" s="19">
        <v>0.69375810303485197</v>
      </c>
      <c r="M2680" s="19">
        <v>6.05408526032667E-2</v>
      </c>
    </row>
    <row r="2681" spans="1:13" x14ac:dyDescent="0.2">
      <c r="A2681" s="19" t="s">
        <v>2806</v>
      </c>
      <c r="B2681" s="19">
        <v>954057.74079086399</v>
      </c>
      <c r="C2681" s="19">
        <v>572439.85404122702</v>
      </c>
      <c r="D2681" s="19">
        <v>1769268.50259005</v>
      </c>
      <c r="E2681" s="19">
        <v>1068628.4573866699</v>
      </c>
      <c r="F2681" s="19">
        <v>892730.98644382705</v>
      </c>
      <c r="G2681" s="19">
        <v>686221.57188184396</v>
      </c>
      <c r="H2681" s="19">
        <v>1098588.6991407101</v>
      </c>
      <c r="I2681" s="19">
        <v>882527.00523744698</v>
      </c>
      <c r="J2681" s="19">
        <v>-0.31593902597040802</v>
      </c>
      <c r="K2681" s="19">
        <v>0.590469715589095</v>
      </c>
      <c r="L2681" s="19">
        <v>0.79419749934252604</v>
      </c>
      <c r="M2681" s="19">
        <v>6.05171785810492E-2</v>
      </c>
    </row>
    <row r="2682" spans="1:13" x14ac:dyDescent="0.2">
      <c r="A2682" s="19" t="s">
        <v>3211</v>
      </c>
      <c r="B2682" s="19">
        <v>208720.553242364</v>
      </c>
      <c r="C2682" s="19">
        <v>205566.18501171199</v>
      </c>
      <c r="D2682" s="19">
        <v>3036784.1762918099</v>
      </c>
      <c r="E2682" s="19">
        <v>909054.34567085002</v>
      </c>
      <c r="F2682" s="19">
        <v>837418.08083891601</v>
      </c>
      <c r="G2682" s="19">
        <v>656955.15320675098</v>
      </c>
      <c r="H2682" s="19">
        <v>1150356.9715153</v>
      </c>
      <c r="I2682" s="19">
        <v>801142.52657217195</v>
      </c>
      <c r="J2682" s="19">
        <v>-0.52195078666550598</v>
      </c>
      <c r="K2682" s="19">
        <v>0.73077887176365897</v>
      </c>
      <c r="L2682" s="19">
        <v>0.87768281168140205</v>
      </c>
      <c r="M2682" s="19">
        <v>6.0442262037420001E-2</v>
      </c>
    </row>
    <row r="2683" spans="1:13" x14ac:dyDescent="0.2">
      <c r="A2683" s="19" t="s">
        <v>2807</v>
      </c>
      <c r="B2683" s="19">
        <v>137015.13728286501</v>
      </c>
      <c r="C2683" s="19">
        <v>142094.00105519401</v>
      </c>
      <c r="D2683" s="19">
        <v>172252.61158318201</v>
      </c>
      <c r="E2683" s="19">
        <v>305337.76434510498</v>
      </c>
      <c r="F2683" s="19">
        <v>292868.096931768</v>
      </c>
      <c r="G2683" s="19">
        <v>162174.31827796399</v>
      </c>
      <c r="H2683" s="19">
        <v>150453.91664041401</v>
      </c>
      <c r="I2683" s="19">
        <v>253460.05985161199</v>
      </c>
      <c r="J2683" s="19">
        <v>0.75243676212615895</v>
      </c>
      <c r="K2683" s="19">
        <v>9.3945974890889405E-2</v>
      </c>
      <c r="L2683" s="19">
        <v>0.375908002568698</v>
      </c>
      <c r="M2683" s="19">
        <v>6.0182957644710801E-2</v>
      </c>
    </row>
    <row r="2684" spans="1:13" x14ac:dyDescent="0.2">
      <c r="A2684" s="19" t="s">
        <v>2808</v>
      </c>
      <c r="B2684" s="19">
        <v>1804651.64314289</v>
      </c>
      <c r="C2684" s="19">
        <v>656680.22183411405</v>
      </c>
      <c r="D2684" s="19">
        <v>3320687.5264208899</v>
      </c>
      <c r="E2684" s="19">
        <v>2150613.5113071701</v>
      </c>
      <c r="F2684" s="19">
        <v>1410371.5575101499</v>
      </c>
      <c r="G2684" s="19">
        <v>3056240.5979988198</v>
      </c>
      <c r="H2684" s="19">
        <v>1927339.7971326299</v>
      </c>
      <c r="I2684" s="19">
        <v>2205741.8889387101</v>
      </c>
      <c r="J2684" s="19">
        <v>0.19465303327953201</v>
      </c>
      <c r="K2684" s="19">
        <v>0.77406975571320502</v>
      </c>
      <c r="L2684" s="19">
        <v>0.90213824165267298</v>
      </c>
      <c r="M2684" s="19">
        <v>6.0008012948590601E-2</v>
      </c>
    </row>
    <row r="2685" spans="1:13" x14ac:dyDescent="0.2">
      <c r="A2685" s="19" t="s">
        <v>2809</v>
      </c>
      <c r="B2685" s="19">
        <v>1715539.95333344</v>
      </c>
      <c r="C2685" s="19">
        <v>2338030.4246899001</v>
      </c>
      <c r="D2685" s="19">
        <v>2097051.4852040701</v>
      </c>
      <c r="E2685" s="19">
        <v>847986.29601351905</v>
      </c>
      <c r="F2685" s="19">
        <v>2203305.7940629399</v>
      </c>
      <c r="G2685" s="19">
        <v>2262779.2331309798</v>
      </c>
      <c r="H2685" s="19">
        <v>2050207.2877424699</v>
      </c>
      <c r="I2685" s="19">
        <v>1771357.1077358101</v>
      </c>
      <c r="J2685" s="19">
        <v>-0.21091469139004301</v>
      </c>
      <c r="K2685" s="19">
        <v>0.60418475610804101</v>
      </c>
      <c r="L2685" s="19">
        <v>0.80134055566446205</v>
      </c>
      <c r="M2685" s="19">
        <v>5.9979141941591499E-2</v>
      </c>
    </row>
    <row r="2686" spans="1:13" x14ac:dyDescent="0.2">
      <c r="A2686" s="19" t="s">
        <v>2810</v>
      </c>
      <c r="B2686" s="19">
        <v>136818.51899096899</v>
      </c>
      <c r="C2686" s="19">
        <v>204415.67456093099</v>
      </c>
      <c r="D2686" s="19">
        <v>164041.48619967201</v>
      </c>
      <c r="E2686" s="19">
        <v>142390.43882588699</v>
      </c>
      <c r="F2686" s="19">
        <v>171454.02129027399</v>
      </c>
      <c r="G2686" s="19">
        <v>646688.42934486503</v>
      </c>
      <c r="H2686" s="19">
        <v>168425.226583857</v>
      </c>
      <c r="I2686" s="19">
        <v>320177.629820342</v>
      </c>
      <c r="J2686" s="19">
        <v>0.92676427292141395</v>
      </c>
      <c r="K2686" s="19">
        <v>0.40885082653365601</v>
      </c>
      <c r="L2686" s="19">
        <v>0.68210952042903905</v>
      </c>
      <c r="M2686" s="19">
        <v>5.9863896970625399E-2</v>
      </c>
    </row>
    <row r="2687" spans="1:13" x14ac:dyDescent="0.2">
      <c r="A2687" s="19" t="s">
        <v>2811</v>
      </c>
      <c r="B2687" s="19">
        <v>25484709.599623699</v>
      </c>
      <c r="C2687" s="19">
        <v>14146194.5864529</v>
      </c>
      <c r="D2687" s="19">
        <v>8631394.4965763297</v>
      </c>
      <c r="E2687" s="19">
        <v>18904319.227517899</v>
      </c>
      <c r="F2687" s="19">
        <v>7237856.7868423602</v>
      </c>
      <c r="G2687" s="19">
        <v>23324783.195676699</v>
      </c>
      <c r="H2687" s="19">
        <v>16087432.894217599</v>
      </c>
      <c r="I2687" s="19">
        <v>16488986.4033457</v>
      </c>
      <c r="J2687" s="19">
        <v>3.5568586884027399E-2</v>
      </c>
      <c r="K2687" s="19">
        <v>0.95639546603515901</v>
      </c>
      <c r="L2687" s="19">
        <v>0.98437986576951297</v>
      </c>
      <c r="M2687" s="19">
        <v>5.9828327477413797E-2</v>
      </c>
    </row>
    <row r="2688" spans="1:13" x14ac:dyDescent="0.2">
      <c r="A2688" s="19" t="s">
        <v>2812</v>
      </c>
      <c r="B2688" s="19">
        <v>3130145.8850303502</v>
      </c>
      <c r="C2688" s="19">
        <v>1012574.49260695</v>
      </c>
      <c r="D2688" s="19">
        <v>1001055.81230737</v>
      </c>
      <c r="E2688" s="19">
        <v>1444997.0007367199</v>
      </c>
      <c r="F2688" s="19">
        <v>1464567.7182682201</v>
      </c>
      <c r="G2688" s="19">
        <v>1696344.2323532701</v>
      </c>
      <c r="H2688" s="19">
        <v>1714592.06331489</v>
      </c>
      <c r="I2688" s="19">
        <v>1535302.98378607</v>
      </c>
      <c r="J2688" s="19">
        <v>-0.159341978629499</v>
      </c>
      <c r="K2688" s="19">
        <v>0.81369109247787597</v>
      </c>
      <c r="L2688" s="19">
        <v>0.92240655655519699</v>
      </c>
      <c r="M2688" s="19">
        <v>5.9810329802354102E-2</v>
      </c>
    </row>
    <row r="2689" spans="1:13" x14ac:dyDescent="0.2">
      <c r="A2689" s="19" t="s">
        <v>2813</v>
      </c>
      <c r="B2689" s="19">
        <v>258999.414319848</v>
      </c>
      <c r="C2689" s="19">
        <v>109725.745462491</v>
      </c>
      <c r="D2689" s="19">
        <v>1656948.9822468001</v>
      </c>
      <c r="E2689" s="19">
        <v>311493.47139765997</v>
      </c>
      <c r="F2689" s="19">
        <v>147121.00917120301</v>
      </c>
      <c r="G2689" s="19">
        <v>788721.11369161902</v>
      </c>
      <c r="H2689" s="19">
        <v>675224.71400971303</v>
      </c>
      <c r="I2689" s="19">
        <v>415778.53142016102</v>
      </c>
      <c r="J2689" s="19">
        <v>-0.69955244226475499</v>
      </c>
      <c r="K2689" s="19">
        <v>0.64949592303280601</v>
      </c>
      <c r="L2689" s="19">
        <v>0.82939424572781095</v>
      </c>
      <c r="M2689" s="19">
        <v>5.9755909385847197E-2</v>
      </c>
    </row>
    <row r="2690" spans="1:13" x14ac:dyDescent="0.2">
      <c r="A2690" s="19" t="s">
        <v>2814</v>
      </c>
      <c r="B2690" s="19">
        <v>658578.84108833701</v>
      </c>
      <c r="C2690" s="19">
        <v>909414.71872440504</v>
      </c>
      <c r="D2690" s="19">
        <v>634303.79565933102</v>
      </c>
      <c r="E2690" s="19">
        <v>510041.23970208102</v>
      </c>
      <c r="F2690" s="19">
        <v>708143.45740412397</v>
      </c>
      <c r="G2690" s="19">
        <v>579341.40140816697</v>
      </c>
      <c r="H2690" s="19">
        <v>734099.11849069095</v>
      </c>
      <c r="I2690" s="19">
        <v>599175.36617145699</v>
      </c>
      <c r="J2690" s="19">
        <v>-0.29299655808611902</v>
      </c>
      <c r="K2690" s="19">
        <v>0.26956646764471798</v>
      </c>
      <c r="L2690" s="19">
        <v>0.58996880816174302</v>
      </c>
      <c r="M2690" s="19">
        <v>5.9722421959248498E-2</v>
      </c>
    </row>
    <row r="2691" spans="1:13" x14ac:dyDescent="0.2">
      <c r="A2691" s="19" t="s">
        <v>2815</v>
      </c>
      <c r="B2691" s="19">
        <v>1157647.6649481701</v>
      </c>
      <c r="C2691" s="19">
        <v>899613.47806353797</v>
      </c>
      <c r="D2691" s="19">
        <v>3656447.2695704401</v>
      </c>
      <c r="E2691" s="19">
        <v>603819.487865748</v>
      </c>
      <c r="F2691" s="19">
        <v>438700.85960620001</v>
      </c>
      <c r="G2691" s="19">
        <v>4429214.0282675102</v>
      </c>
      <c r="H2691" s="19">
        <v>1904569.4708607199</v>
      </c>
      <c r="I2691" s="19">
        <v>1823911.4585798201</v>
      </c>
      <c r="J2691" s="19">
        <v>-6.24292165844747E-2</v>
      </c>
      <c r="K2691" s="19">
        <v>0.96154547757281805</v>
      </c>
      <c r="L2691" s="19">
        <v>0.98559945604807597</v>
      </c>
      <c r="M2691" s="19">
        <v>5.9440955606852301E-2</v>
      </c>
    </row>
    <row r="2692" spans="1:13" x14ac:dyDescent="0.2">
      <c r="A2692" s="19" t="s">
        <v>2816</v>
      </c>
      <c r="B2692" s="19">
        <v>1184986.3386319501</v>
      </c>
      <c r="C2692" s="19">
        <v>2086930.6961717601</v>
      </c>
      <c r="D2692" s="19">
        <v>296289.78306693601</v>
      </c>
      <c r="E2692" s="19">
        <v>1250659.59523909</v>
      </c>
      <c r="F2692" s="19">
        <v>2655804.63760101</v>
      </c>
      <c r="G2692" s="19">
        <v>410866.21717326198</v>
      </c>
      <c r="H2692" s="19">
        <v>1189402.2726235499</v>
      </c>
      <c r="I2692" s="19">
        <v>1439110.15000445</v>
      </c>
      <c r="J2692" s="19">
        <v>0.274940283271292</v>
      </c>
      <c r="K2692" s="19">
        <v>0.77961730461354695</v>
      </c>
      <c r="L2692" s="19">
        <v>0.90442773484275596</v>
      </c>
      <c r="M2692" s="19">
        <v>5.9090434391885098E-2</v>
      </c>
    </row>
    <row r="2693" spans="1:13" x14ac:dyDescent="0.2">
      <c r="A2693" s="19" t="s">
        <v>2817</v>
      </c>
      <c r="B2693" s="19">
        <v>280099.93099591602</v>
      </c>
      <c r="C2693" s="19">
        <v>246998.66727826299</v>
      </c>
      <c r="D2693" s="19">
        <v>2922475.1452044998</v>
      </c>
      <c r="E2693" s="19">
        <v>802110.24054037104</v>
      </c>
      <c r="F2693" s="19">
        <v>937658.07370056398</v>
      </c>
      <c r="G2693" s="19">
        <v>729535.00294040202</v>
      </c>
      <c r="H2693" s="19">
        <v>1149857.91449289</v>
      </c>
      <c r="I2693" s="19">
        <v>823101.10572711204</v>
      </c>
      <c r="J2693" s="19">
        <v>-0.48231404114245102</v>
      </c>
      <c r="K2693" s="19">
        <v>0.73167122068982704</v>
      </c>
      <c r="L2693" s="19">
        <v>0.87806344194512098</v>
      </c>
      <c r="M2693" s="19">
        <v>5.9068252718751102E-2</v>
      </c>
    </row>
    <row r="2694" spans="1:13" x14ac:dyDescent="0.2">
      <c r="A2694" s="19" t="s">
        <v>2818</v>
      </c>
      <c r="B2694" s="19">
        <v>454483.56327092898</v>
      </c>
      <c r="C2694" s="19">
        <v>486280.97600752598</v>
      </c>
      <c r="D2694" s="19">
        <v>387807.90220446698</v>
      </c>
      <c r="E2694" s="19">
        <v>950005.74994905002</v>
      </c>
      <c r="F2694" s="19">
        <v>524338.78155992203</v>
      </c>
      <c r="G2694" s="19">
        <v>359166.40301439899</v>
      </c>
      <c r="H2694" s="19">
        <v>442857.480494307</v>
      </c>
      <c r="I2694" s="19">
        <v>611170.31150779</v>
      </c>
      <c r="J2694" s="19">
        <v>0.46473197580410902</v>
      </c>
      <c r="K2694" s="19">
        <v>0.39880775917799199</v>
      </c>
      <c r="L2694" s="19">
        <v>0.676365454955284</v>
      </c>
      <c r="M2694" s="19">
        <v>5.90663715262204E-2</v>
      </c>
    </row>
    <row r="2695" spans="1:13" x14ac:dyDescent="0.2">
      <c r="A2695" s="19" t="s">
        <v>2819</v>
      </c>
      <c r="B2695" s="19">
        <v>185251.04885419601</v>
      </c>
      <c r="C2695" s="19">
        <v>299524.29498553002</v>
      </c>
      <c r="D2695" s="19">
        <v>1215561.6271498899</v>
      </c>
      <c r="E2695" s="19">
        <v>324839.26039060502</v>
      </c>
      <c r="F2695" s="19">
        <v>260538.76927067601</v>
      </c>
      <c r="G2695" s="19">
        <v>457741.95013814402</v>
      </c>
      <c r="H2695" s="19">
        <v>566778.990329872</v>
      </c>
      <c r="I2695" s="19">
        <v>347706.65993314201</v>
      </c>
      <c r="J2695" s="19">
        <v>-0.70491558010299904</v>
      </c>
      <c r="K2695" s="19">
        <v>0.54447492876408099</v>
      </c>
      <c r="L2695" s="19">
        <v>0.76645590686561405</v>
      </c>
      <c r="M2695" s="19">
        <v>5.9035511184261501E-2</v>
      </c>
    </row>
    <row r="2696" spans="1:13" x14ac:dyDescent="0.2">
      <c r="A2696" s="19" t="s">
        <v>2820</v>
      </c>
      <c r="B2696" s="19">
        <v>309227.05137360498</v>
      </c>
      <c r="C2696" s="19">
        <v>450384.49838187598</v>
      </c>
      <c r="D2696" s="19">
        <v>890006.95296678401</v>
      </c>
      <c r="E2696" s="19">
        <v>546156.586665118</v>
      </c>
      <c r="F2696" s="19">
        <v>311744.34317924897</v>
      </c>
      <c r="G2696" s="19">
        <v>261524.31831652799</v>
      </c>
      <c r="H2696" s="19">
        <v>549872.83424075495</v>
      </c>
      <c r="I2696" s="19">
        <v>373141.74938696501</v>
      </c>
      <c r="J2696" s="19">
        <v>-0.55937422711582596</v>
      </c>
      <c r="K2696" s="19">
        <v>0.41743510093653502</v>
      </c>
      <c r="L2696" s="19">
        <v>0.68667133619986698</v>
      </c>
      <c r="M2696" s="19">
        <v>5.8914328145076897E-2</v>
      </c>
    </row>
    <row r="2697" spans="1:13" x14ac:dyDescent="0.2">
      <c r="A2697" s="19" t="s">
        <v>2821</v>
      </c>
      <c r="B2697" s="19">
        <v>3740976.4301245101</v>
      </c>
      <c r="C2697" s="19">
        <v>4962530.7472218098</v>
      </c>
      <c r="D2697" s="19">
        <v>2612548.5869750702</v>
      </c>
      <c r="E2697" s="19">
        <v>4725065.7334936103</v>
      </c>
      <c r="F2697" s="19">
        <v>3236155.3319663098</v>
      </c>
      <c r="G2697" s="19">
        <v>2579038.81169284</v>
      </c>
      <c r="H2697" s="19">
        <v>3772018.58810713</v>
      </c>
      <c r="I2697" s="19">
        <v>3513419.9590509199</v>
      </c>
      <c r="J2697" s="19">
        <v>-0.102460753288087</v>
      </c>
      <c r="K2697" s="19">
        <v>0.79457805087174105</v>
      </c>
      <c r="L2697" s="19">
        <v>0.91307855961936002</v>
      </c>
      <c r="M2697" s="19">
        <v>5.8856661145598198E-2</v>
      </c>
    </row>
    <row r="2698" spans="1:13" x14ac:dyDescent="0.2">
      <c r="A2698" s="19" t="s">
        <v>2822</v>
      </c>
      <c r="B2698" s="19">
        <v>1116225.43247907</v>
      </c>
      <c r="C2698" s="19">
        <v>2547128.8822891</v>
      </c>
      <c r="D2698" s="19">
        <v>916771.48274314904</v>
      </c>
      <c r="E2698" s="19">
        <v>1904233.2135904101</v>
      </c>
      <c r="F2698" s="19">
        <v>1496527.76385303</v>
      </c>
      <c r="G2698" s="19">
        <v>496684.46355341899</v>
      </c>
      <c r="H2698" s="19">
        <v>1526708.5991704401</v>
      </c>
      <c r="I2698" s="19">
        <v>1299148.4803322901</v>
      </c>
      <c r="J2698" s="19">
        <v>-0.23285839658696</v>
      </c>
      <c r="K2698" s="19">
        <v>0.74840730535448297</v>
      </c>
      <c r="L2698" s="19">
        <v>0.88759817068078695</v>
      </c>
      <c r="M2698" s="19">
        <v>5.8724273304467701E-2</v>
      </c>
    </row>
    <row r="2699" spans="1:13" x14ac:dyDescent="0.2">
      <c r="A2699" s="19" t="s">
        <v>2823</v>
      </c>
      <c r="B2699" s="19">
        <v>694078.30580789503</v>
      </c>
      <c r="C2699" s="19">
        <v>253597.567316278</v>
      </c>
      <c r="D2699" s="19">
        <v>1302779.20465079</v>
      </c>
      <c r="E2699" s="19">
        <v>492299.74004042498</v>
      </c>
      <c r="F2699" s="19">
        <v>781478.82195778796</v>
      </c>
      <c r="G2699" s="19">
        <v>459194.13626541599</v>
      </c>
      <c r="H2699" s="19">
        <v>750151.69259165402</v>
      </c>
      <c r="I2699" s="19">
        <v>577657.56608787598</v>
      </c>
      <c r="J2699" s="19">
        <v>-0.37696784074772399</v>
      </c>
      <c r="K2699" s="19">
        <v>0.61944023762773703</v>
      </c>
      <c r="L2699" s="19">
        <v>0.810776450213892</v>
      </c>
      <c r="M2699" s="19">
        <v>5.8679921852293301E-2</v>
      </c>
    </row>
    <row r="2700" spans="1:13" x14ac:dyDescent="0.2">
      <c r="A2700" s="19" t="s">
        <v>2824</v>
      </c>
      <c r="B2700" s="19">
        <v>1419844.4122226899</v>
      </c>
      <c r="C2700" s="19">
        <v>669224.67387554003</v>
      </c>
      <c r="D2700" s="19">
        <v>3422429.6593222399</v>
      </c>
      <c r="E2700" s="19">
        <v>991793.76033936895</v>
      </c>
      <c r="F2700" s="19">
        <v>2287217.9304087302</v>
      </c>
      <c r="G2700" s="19">
        <v>3159612.83916699</v>
      </c>
      <c r="H2700" s="19">
        <v>1837166.2484734899</v>
      </c>
      <c r="I2700" s="19">
        <v>2146208.1766383601</v>
      </c>
      <c r="J2700" s="19">
        <v>0.22430783614469901</v>
      </c>
      <c r="K2700" s="19">
        <v>0.78017878163997401</v>
      </c>
      <c r="L2700" s="19">
        <v>0.90458075194128595</v>
      </c>
      <c r="M2700" s="19">
        <v>5.8650338757170802E-2</v>
      </c>
    </row>
    <row r="2701" spans="1:13" x14ac:dyDescent="0.2">
      <c r="A2701" s="19" t="s">
        <v>2825</v>
      </c>
      <c r="B2701" s="19">
        <v>2564663.1047101798</v>
      </c>
      <c r="C2701" s="19">
        <v>1034583.40614975</v>
      </c>
      <c r="D2701" s="19">
        <v>5681120.1861554403</v>
      </c>
      <c r="E2701" s="19">
        <v>3265408.59997572</v>
      </c>
      <c r="F2701" s="19">
        <v>1478215.78959459</v>
      </c>
      <c r="G2701" s="19">
        <v>3749616.5390409599</v>
      </c>
      <c r="H2701" s="19">
        <v>3093455.5656717899</v>
      </c>
      <c r="I2701" s="19">
        <v>2831080.3095370899</v>
      </c>
      <c r="J2701" s="19">
        <v>-0.127866636362271</v>
      </c>
      <c r="K2701" s="19">
        <v>0.87230923300163199</v>
      </c>
      <c r="L2701" s="19">
        <v>0.94815794213002702</v>
      </c>
      <c r="M2701" s="19">
        <v>5.8561756327829097E-2</v>
      </c>
    </row>
    <row r="2702" spans="1:13" x14ac:dyDescent="0.2">
      <c r="A2702" s="19" t="s">
        <v>2826</v>
      </c>
      <c r="B2702" s="19">
        <v>566731.81324240298</v>
      </c>
      <c r="C2702" s="19">
        <v>845725.95962069195</v>
      </c>
      <c r="D2702" s="19">
        <v>753492.26108564704</v>
      </c>
      <c r="E2702" s="19">
        <v>741215.94610926998</v>
      </c>
      <c r="F2702" s="19">
        <v>913146.64138867799</v>
      </c>
      <c r="G2702" s="19">
        <v>879784.996161583</v>
      </c>
      <c r="H2702" s="19">
        <v>721983.34464958101</v>
      </c>
      <c r="I2702" s="19">
        <v>844715.86121984397</v>
      </c>
      <c r="J2702" s="19">
        <v>0.22650058461876299</v>
      </c>
      <c r="K2702" s="19">
        <v>0.276544986306063</v>
      </c>
      <c r="L2702" s="19">
        <v>0.59643651985005497</v>
      </c>
      <c r="M2702" s="19">
        <v>5.8403036694887903E-2</v>
      </c>
    </row>
    <row r="2703" spans="1:13" x14ac:dyDescent="0.2">
      <c r="A2703" s="19" t="s">
        <v>2827</v>
      </c>
      <c r="B2703" s="19">
        <v>496703.32953348302</v>
      </c>
      <c r="C2703" s="19">
        <v>1407532.1331144399</v>
      </c>
      <c r="D2703" s="19">
        <v>425603.71879362903</v>
      </c>
      <c r="E2703" s="19">
        <v>1199205.62973307</v>
      </c>
      <c r="F2703" s="19">
        <v>258097.77063069399</v>
      </c>
      <c r="G2703" s="19">
        <v>347602.21846282802</v>
      </c>
      <c r="H2703" s="19">
        <v>776613.06048051699</v>
      </c>
      <c r="I2703" s="19">
        <v>601635.20627553097</v>
      </c>
      <c r="J2703" s="19">
        <v>-0.36830697698255599</v>
      </c>
      <c r="K2703" s="19">
        <v>0.70853856416375205</v>
      </c>
      <c r="L2703" s="19">
        <v>0.86451383159067097</v>
      </c>
      <c r="M2703" s="19">
        <v>5.8145169775053497E-2</v>
      </c>
    </row>
    <row r="2704" spans="1:13" x14ac:dyDescent="0.2">
      <c r="A2704" s="19" t="s">
        <v>2828</v>
      </c>
      <c r="B2704" s="19">
        <v>6481202.35973725</v>
      </c>
      <c r="C2704" s="19">
        <v>5213010.0003822399</v>
      </c>
      <c r="D2704" s="19">
        <v>6232965.5122089703</v>
      </c>
      <c r="E2704" s="19">
        <v>6118119.2334804405</v>
      </c>
      <c r="F2704" s="19">
        <v>6241345.5185722699</v>
      </c>
      <c r="G2704" s="19">
        <v>5637347.6838925201</v>
      </c>
      <c r="H2704" s="19">
        <v>5975725.9574428201</v>
      </c>
      <c r="I2704" s="19">
        <v>5998937.4786484102</v>
      </c>
      <c r="J2704" s="19">
        <v>5.5930070443284798E-3</v>
      </c>
      <c r="K2704" s="19">
        <v>0.95949789047128398</v>
      </c>
      <c r="L2704" s="19">
        <v>0.98485906819299196</v>
      </c>
      <c r="M2704" s="19">
        <v>5.8090549649327999E-2</v>
      </c>
    </row>
    <row r="2705" spans="1:13" x14ac:dyDescent="0.2">
      <c r="A2705" s="19" t="s">
        <v>2829</v>
      </c>
      <c r="B2705" s="19">
        <v>3623127.7670355402</v>
      </c>
      <c r="C2705" s="19">
        <v>623827.302610007</v>
      </c>
      <c r="D2705" s="19">
        <v>5974516.8842058796</v>
      </c>
      <c r="E2705" s="19">
        <v>5153020.9177941699</v>
      </c>
      <c r="F2705" s="19">
        <v>634648.05844904797</v>
      </c>
      <c r="G2705" s="19">
        <v>3733553.9151849598</v>
      </c>
      <c r="H2705" s="19">
        <v>3407157.3179504802</v>
      </c>
      <c r="I2705" s="19">
        <v>3173740.9638093901</v>
      </c>
      <c r="J2705" s="19">
        <v>-0.102384179947776</v>
      </c>
      <c r="K2705" s="19">
        <v>0.91457689240710405</v>
      </c>
      <c r="L2705" s="19">
        <v>0.96450617223326596</v>
      </c>
      <c r="M2705" s="19">
        <v>5.7693715339818701E-2</v>
      </c>
    </row>
    <row r="2706" spans="1:13" x14ac:dyDescent="0.2">
      <c r="A2706" s="19" t="s">
        <v>2830</v>
      </c>
      <c r="B2706" s="19">
        <v>574360.13315352402</v>
      </c>
      <c r="C2706" s="19">
        <v>487778.69047482399</v>
      </c>
      <c r="D2706" s="19">
        <v>515431.36158471002</v>
      </c>
      <c r="E2706" s="19">
        <v>605964.29227595101</v>
      </c>
      <c r="F2706" s="19">
        <v>651632.76760219201</v>
      </c>
      <c r="G2706" s="19">
        <v>578091.03189105703</v>
      </c>
      <c r="H2706" s="19">
        <v>525856.72840435302</v>
      </c>
      <c r="I2706" s="19">
        <v>611896.03058973304</v>
      </c>
      <c r="J2706" s="19">
        <v>0.21861675484894699</v>
      </c>
      <c r="K2706" s="19">
        <v>6.1270054799285802E-2</v>
      </c>
      <c r="L2706" s="19">
        <v>0.30359630995279602</v>
      </c>
      <c r="M2706" s="19">
        <v>5.7518840899037797E-2</v>
      </c>
    </row>
    <row r="2707" spans="1:13" x14ac:dyDescent="0.2">
      <c r="A2707" s="19" t="s">
        <v>2831</v>
      </c>
      <c r="B2707" s="19">
        <v>1669958.3847405501</v>
      </c>
      <c r="C2707" s="19">
        <v>3208822.76887854</v>
      </c>
      <c r="D2707" s="19">
        <v>1402009.89406943</v>
      </c>
      <c r="E2707" s="19">
        <v>2604578.0025366899</v>
      </c>
      <c r="F2707" s="19">
        <v>2095321.8926381599</v>
      </c>
      <c r="G2707" s="19">
        <v>919292.13793111802</v>
      </c>
      <c r="H2707" s="19">
        <v>2093597.0158961699</v>
      </c>
      <c r="I2707" s="19">
        <v>1873064.0110353201</v>
      </c>
      <c r="J2707" s="19">
        <v>-0.160583569345642</v>
      </c>
      <c r="K2707" s="19">
        <v>0.78398905403435104</v>
      </c>
      <c r="L2707" s="19">
        <v>0.90596921960810795</v>
      </c>
      <c r="M2707" s="19">
        <v>5.7074027211652001E-2</v>
      </c>
    </row>
    <row r="2708" spans="1:13" x14ac:dyDescent="0.2">
      <c r="A2708" s="19" t="s">
        <v>2832</v>
      </c>
      <c r="B2708" s="19">
        <v>539197.92192388605</v>
      </c>
      <c r="C2708" s="19">
        <v>945782.64398523001</v>
      </c>
      <c r="D2708" s="19">
        <v>523713.25370781199</v>
      </c>
      <c r="E2708" s="19">
        <v>593103.05454612197</v>
      </c>
      <c r="F2708" s="19">
        <v>950036.71422290301</v>
      </c>
      <c r="G2708" s="19">
        <v>915336.12889337202</v>
      </c>
      <c r="H2708" s="19">
        <v>669564.60653897596</v>
      </c>
      <c r="I2708" s="19">
        <v>819491.96588746598</v>
      </c>
      <c r="J2708" s="19">
        <v>0.29150653709115598</v>
      </c>
      <c r="K2708" s="19">
        <v>0.44917284298381499</v>
      </c>
      <c r="L2708" s="19">
        <v>0.71128534846688896</v>
      </c>
      <c r="M2708" s="19">
        <v>5.6770330960478503E-2</v>
      </c>
    </row>
    <row r="2709" spans="1:13" x14ac:dyDescent="0.2">
      <c r="A2709" s="19" t="s">
        <v>2833</v>
      </c>
      <c r="B2709" s="19">
        <v>747836.07519998995</v>
      </c>
      <c r="C2709" s="19">
        <v>2424489.0837261202</v>
      </c>
      <c r="D2709" s="19">
        <v>573833.88779228996</v>
      </c>
      <c r="E2709" s="19">
        <v>1409522.63465483</v>
      </c>
      <c r="F2709" s="19">
        <v>1306781.9644176399</v>
      </c>
      <c r="G2709" s="19">
        <v>523034.79231964599</v>
      </c>
      <c r="H2709" s="19">
        <v>1248719.6822394701</v>
      </c>
      <c r="I2709" s="19">
        <v>1079779.79713071</v>
      </c>
      <c r="J2709" s="19">
        <v>-0.20971252206462099</v>
      </c>
      <c r="K2709" s="19">
        <v>0.80864427041168496</v>
      </c>
      <c r="L2709" s="19">
        <v>0.91943824890277603</v>
      </c>
      <c r="M2709" s="19">
        <v>5.67580910072394E-2</v>
      </c>
    </row>
    <row r="2710" spans="1:13" x14ac:dyDescent="0.2">
      <c r="A2710" s="19" t="s">
        <v>2834</v>
      </c>
      <c r="B2710" s="19">
        <v>330629.05093017302</v>
      </c>
      <c r="C2710" s="19">
        <v>379954.01464421197</v>
      </c>
      <c r="D2710" s="19">
        <v>357848.746399189</v>
      </c>
      <c r="E2710" s="19">
        <v>391822.92138538399</v>
      </c>
      <c r="F2710" s="19">
        <v>480064.06440457201</v>
      </c>
      <c r="G2710" s="19">
        <v>443970.46476436901</v>
      </c>
      <c r="H2710" s="19">
        <v>356143.93732452497</v>
      </c>
      <c r="I2710" s="19">
        <v>438619.150184775</v>
      </c>
      <c r="J2710" s="19">
        <v>0.30050837034298</v>
      </c>
      <c r="K2710" s="19">
        <v>4.8160456722808803E-2</v>
      </c>
      <c r="L2710" s="19">
        <v>0.26744092314957402</v>
      </c>
      <c r="M2710" s="19">
        <v>5.6615670200158001E-2</v>
      </c>
    </row>
    <row r="2711" spans="1:13" x14ac:dyDescent="0.2">
      <c r="A2711" s="19" t="s">
        <v>2835</v>
      </c>
      <c r="B2711" s="19">
        <v>7293903.6351518398</v>
      </c>
      <c r="C2711" s="19">
        <v>8636899.7829818595</v>
      </c>
      <c r="D2711" s="19">
        <v>9164319.3131859899</v>
      </c>
      <c r="E2711" s="19">
        <v>7701404.4782307399</v>
      </c>
      <c r="F2711" s="19">
        <v>10032636.739735501</v>
      </c>
      <c r="G2711" s="19">
        <v>6603378.7713589696</v>
      </c>
      <c r="H2711" s="19">
        <v>8365040.9104399001</v>
      </c>
      <c r="I2711" s="19">
        <v>8112473.3297750698</v>
      </c>
      <c r="J2711" s="19">
        <v>-4.4230765812957401E-2</v>
      </c>
      <c r="K2711" s="19">
        <v>0.83750223891875197</v>
      </c>
      <c r="L2711" s="19">
        <v>0.93574115886569498</v>
      </c>
      <c r="M2711" s="19">
        <v>5.6374631652462703E-2</v>
      </c>
    </row>
    <row r="2712" spans="1:13" x14ac:dyDescent="0.2">
      <c r="A2712" s="19" t="s">
        <v>2836</v>
      </c>
      <c r="B2712" s="19">
        <v>60344.443772986597</v>
      </c>
      <c r="C2712" s="19">
        <v>67083.213837335701</v>
      </c>
      <c r="D2712" s="19">
        <v>108178.58228798999</v>
      </c>
      <c r="E2712" s="19">
        <v>68202.157706165395</v>
      </c>
      <c r="F2712" s="19">
        <v>357622.40914904699</v>
      </c>
      <c r="G2712" s="19">
        <v>157975.15473496</v>
      </c>
      <c r="H2712" s="19">
        <v>78535.413299437394</v>
      </c>
      <c r="I2712" s="19">
        <v>194599.907196724</v>
      </c>
      <c r="J2712" s="19">
        <v>1.3090957741911999</v>
      </c>
      <c r="K2712" s="19">
        <v>0.25227922658343699</v>
      </c>
      <c r="L2712" s="19">
        <v>0.57361676191130595</v>
      </c>
      <c r="M2712" s="19">
        <v>5.6220581159987001E-2</v>
      </c>
    </row>
    <row r="2713" spans="1:13" x14ac:dyDescent="0.2">
      <c r="A2713" s="19" t="s">
        <v>2837</v>
      </c>
      <c r="B2713" s="19">
        <v>448348.88696198998</v>
      </c>
      <c r="C2713" s="19">
        <v>566432.79880402505</v>
      </c>
      <c r="D2713" s="19">
        <v>385607.88478111703</v>
      </c>
      <c r="E2713" s="19">
        <v>708385.75750769803</v>
      </c>
      <c r="F2713" s="19">
        <v>472343.89625047101</v>
      </c>
      <c r="G2713" s="19">
        <v>546844.77385861997</v>
      </c>
      <c r="H2713" s="19">
        <v>466796.52351571101</v>
      </c>
      <c r="I2713" s="19">
        <v>575858.14253893006</v>
      </c>
      <c r="J2713" s="19">
        <v>0.30291964395874599</v>
      </c>
      <c r="K2713" s="19">
        <v>0.28080950074404598</v>
      </c>
      <c r="L2713" s="19">
        <v>0.60105254380580397</v>
      </c>
      <c r="M2713" s="19">
        <v>5.6070326669646398E-2</v>
      </c>
    </row>
    <row r="2714" spans="1:13" x14ac:dyDescent="0.2">
      <c r="A2714" s="19" t="s">
        <v>2838</v>
      </c>
      <c r="B2714" s="19">
        <v>746370.78040514002</v>
      </c>
      <c r="C2714" s="19">
        <v>793597.25885094795</v>
      </c>
      <c r="D2714" s="19">
        <v>898717.99720741296</v>
      </c>
      <c r="E2714" s="19">
        <v>755665.95350399497</v>
      </c>
      <c r="F2714" s="19">
        <v>711705.07519930298</v>
      </c>
      <c r="G2714" s="19">
        <v>685448.62530437706</v>
      </c>
      <c r="H2714" s="19">
        <v>812895.34548783395</v>
      </c>
      <c r="I2714" s="19">
        <v>717606.55133589206</v>
      </c>
      <c r="J2714" s="19">
        <v>-0.17987656620297801</v>
      </c>
      <c r="K2714" s="19">
        <v>0.12634132596098599</v>
      </c>
      <c r="L2714" s="19">
        <v>0.420845339267854</v>
      </c>
      <c r="M2714" s="19">
        <v>5.5982242336035999E-2</v>
      </c>
    </row>
    <row r="2715" spans="1:13" x14ac:dyDescent="0.2">
      <c r="A2715" s="19" t="s">
        <v>2839</v>
      </c>
      <c r="B2715" s="19">
        <v>587633.26368191396</v>
      </c>
      <c r="C2715" s="19">
        <v>226234.631622808</v>
      </c>
      <c r="D2715" s="19">
        <v>797031.94889068801</v>
      </c>
      <c r="E2715" s="19">
        <v>652781.36532848701</v>
      </c>
      <c r="F2715" s="19">
        <v>525998.01550340303</v>
      </c>
      <c r="G2715" s="19">
        <v>906301.67845461995</v>
      </c>
      <c r="H2715" s="19">
        <v>536966.61473180295</v>
      </c>
      <c r="I2715" s="19">
        <v>695027.01976217004</v>
      </c>
      <c r="J2715" s="19">
        <v>0.37223667178370501</v>
      </c>
      <c r="K2715" s="19">
        <v>0.47506234032855899</v>
      </c>
      <c r="L2715" s="19">
        <v>0.72822056116153999</v>
      </c>
      <c r="M2715" s="19">
        <v>5.5670524183820402E-2</v>
      </c>
    </row>
    <row r="2716" spans="1:13" x14ac:dyDescent="0.2">
      <c r="A2716" s="19" t="s">
        <v>2840</v>
      </c>
      <c r="B2716" s="19">
        <v>1449416.9300895301</v>
      </c>
      <c r="C2716" s="19">
        <v>523212.478121483</v>
      </c>
      <c r="D2716" s="19">
        <v>582513.03160331398</v>
      </c>
      <c r="E2716" s="19">
        <v>1050628.36652245</v>
      </c>
      <c r="F2716" s="19">
        <v>1170186.95469893</v>
      </c>
      <c r="G2716" s="19">
        <v>747502.30914532603</v>
      </c>
      <c r="H2716" s="19">
        <v>851714.14660477603</v>
      </c>
      <c r="I2716" s="19">
        <v>989439.210122235</v>
      </c>
      <c r="J2716" s="19">
        <v>0.216241760134989</v>
      </c>
      <c r="K2716" s="19">
        <v>0.69326532564444598</v>
      </c>
      <c r="L2716" s="19">
        <v>0.85704341881536605</v>
      </c>
      <c r="M2716" s="19">
        <v>5.5651702428206697E-2</v>
      </c>
    </row>
    <row r="2717" spans="1:13" x14ac:dyDescent="0.2">
      <c r="A2717" s="19" t="s">
        <v>2841</v>
      </c>
      <c r="B2717" s="19">
        <v>359770.36033434101</v>
      </c>
      <c r="C2717" s="19">
        <v>351919.65733456099</v>
      </c>
      <c r="D2717" s="19">
        <v>341466.41979103797</v>
      </c>
      <c r="E2717" s="19">
        <v>310915.220733569</v>
      </c>
      <c r="F2717" s="19">
        <v>330883.24744980299</v>
      </c>
      <c r="G2717" s="19">
        <v>842405.11623341404</v>
      </c>
      <c r="H2717" s="19">
        <v>351052.14581998001</v>
      </c>
      <c r="I2717" s="19">
        <v>494734.52813892899</v>
      </c>
      <c r="J2717" s="19">
        <v>0.49496924392953701</v>
      </c>
      <c r="K2717" s="19">
        <v>0.455371696208689</v>
      </c>
      <c r="L2717" s="19">
        <v>0.71290382402769603</v>
      </c>
      <c r="M2717" s="19">
        <v>5.5479119864526902E-2</v>
      </c>
    </row>
    <row r="2718" spans="1:13" x14ac:dyDescent="0.2">
      <c r="A2718" s="19" t="s">
        <v>2842</v>
      </c>
      <c r="B2718" s="19">
        <v>787065.66328648804</v>
      </c>
      <c r="C2718" s="19">
        <v>520178.32253628602</v>
      </c>
      <c r="D2718" s="19">
        <v>2075927.3315652399</v>
      </c>
      <c r="E2718" s="19">
        <v>968154.73169801896</v>
      </c>
      <c r="F2718" s="19">
        <v>782171.39381258399</v>
      </c>
      <c r="G2718" s="19">
        <v>2303481.0176722999</v>
      </c>
      <c r="H2718" s="19">
        <v>1127723.77246267</v>
      </c>
      <c r="I2718" s="19">
        <v>1351269.04772763</v>
      </c>
      <c r="J2718" s="19">
        <v>0.260901220982871</v>
      </c>
      <c r="K2718" s="19">
        <v>0.75830728258767499</v>
      </c>
      <c r="L2718" s="19">
        <v>0.892698312848064</v>
      </c>
      <c r="M2718" s="19">
        <v>5.5476284547414802E-2</v>
      </c>
    </row>
    <row r="2719" spans="1:13" x14ac:dyDescent="0.2">
      <c r="A2719" s="19" t="s">
        <v>2843</v>
      </c>
      <c r="B2719" s="19">
        <v>1106531.0394878699</v>
      </c>
      <c r="C2719" s="19">
        <v>455952.92942640698</v>
      </c>
      <c r="D2719" s="19">
        <v>2149722.8086024299</v>
      </c>
      <c r="E2719" s="19">
        <v>1587986.1647008299</v>
      </c>
      <c r="F2719" s="19">
        <v>586140.935655587</v>
      </c>
      <c r="G2719" s="19">
        <v>804691.14162216103</v>
      </c>
      <c r="H2719" s="19">
        <v>1237402.25917224</v>
      </c>
      <c r="I2719" s="19">
        <v>992939.41399285896</v>
      </c>
      <c r="J2719" s="19">
        <v>-0.31753697616387</v>
      </c>
      <c r="K2719" s="19">
        <v>0.69483261604478397</v>
      </c>
      <c r="L2719" s="19">
        <v>0.85729042525443999</v>
      </c>
      <c r="M2719" s="19">
        <v>5.5390788239849199E-2</v>
      </c>
    </row>
    <row r="2720" spans="1:13" x14ac:dyDescent="0.2">
      <c r="A2720" s="19" t="s">
        <v>2844</v>
      </c>
      <c r="B2720" s="19">
        <v>1931487.5121860199</v>
      </c>
      <c r="C2720" s="19">
        <v>3622788.62523509</v>
      </c>
      <c r="D2720" s="19">
        <v>4184720.3245367501</v>
      </c>
      <c r="E2720" s="19">
        <v>3296481.4414729802</v>
      </c>
      <c r="F2720" s="19">
        <v>2750363.4428274999</v>
      </c>
      <c r="G2720" s="19">
        <v>3387004.2210347699</v>
      </c>
      <c r="H2720" s="19">
        <v>3246332.1539859502</v>
      </c>
      <c r="I2720" s="19">
        <v>3144616.3684450798</v>
      </c>
      <c r="J2720" s="19">
        <v>-4.59265948447398E-2</v>
      </c>
      <c r="K2720" s="19">
        <v>0.89236944694203402</v>
      </c>
      <c r="L2720" s="19">
        <v>0.95242672825490504</v>
      </c>
      <c r="M2720" s="19">
        <v>5.5288200195342301E-2</v>
      </c>
    </row>
    <row r="2721" spans="1:13" x14ac:dyDescent="0.2">
      <c r="A2721" s="19" t="s">
        <v>2845</v>
      </c>
      <c r="B2721" s="19">
        <v>1449416.9300895301</v>
      </c>
      <c r="C2721" s="19">
        <v>418025.92209740501</v>
      </c>
      <c r="D2721" s="19">
        <v>567021.96182886697</v>
      </c>
      <c r="E2721" s="19">
        <v>849443.81278748706</v>
      </c>
      <c r="F2721" s="19">
        <v>1170186.95469893</v>
      </c>
      <c r="G2721" s="19">
        <v>747502.30914532603</v>
      </c>
      <c r="H2721" s="19">
        <v>811488.27133860101</v>
      </c>
      <c r="I2721" s="19">
        <v>922377.69221058104</v>
      </c>
      <c r="J2721" s="19">
        <v>0.184787378440331</v>
      </c>
      <c r="K2721" s="19">
        <v>0.76472664299942605</v>
      </c>
      <c r="L2721" s="19">
        <v>0.897117351527986</v>
      </c>
      <c r="M2721" s="19">
        <v>5.5114113610096001E-2</v>
      </c>
    </row>
    <row r="2722" spans="1:13" x14ac:dyDescent="0.2">
      <c r="A2722" s="19" t="s">
        <v>2846</v>
      </c>
      <c r="B2722" s="19">
        <v>518528.808529531</v>
      </c>
      <c r="C2722" s="19">
        <v>1051643.51746479</v>
      </c>
      <c r="D2722" s="19">
        <v>1446396.70700341</v>
      </c>
      <c r="E2722" s="19">
        <v>708105.45447532798</v>
      </c>
      <c r="F2722" s="19">
        <v>1251721.64689139</v>
      </c>
      <c r="G2722" s="19">
        <v>418415.56124075101</v>
      </c>
      <c r="H2722" s="19">
        <v>1005523.01099924</v>
      </c>
      <c r="I2722" s="19">
        <v>792747.55420249002</v>
      </c>
      <c r="J2722" s="19">
        <v>-0.343012671107853</v>
      </c>
      <c r="K2722" s="19">
        <v>0.58947437259685498</v>
      </c>
      <c r="L2722" s="19">
        <v>0.79391635153217999</v>
      </c>
      <c r="M2722" s="19">
        <v>5.5056976809418699E-2</v>
      </c>
    </row>
    <row r="2723" spans="1:13" x14ac:dyDescent="0.2">
      <c r="A2723" s="19" t="s">
        <v>2847</v>
      </c>
      <c r="B2723" s="19">
        <v>401314.16678085102</v>
      </c>
      <c r="C2723" s="19">
        <v>637924.94767972303</v>
      </c>
      <c r="D2723" s="19">
        <v>357168.55275166198</v>
      </c>
      <c r="E2723" s="19">
        <v>394532.084336653</v>
      </c>
      <c r="F2723" s="19">
        <v>340779.23933960102</v>
      </c>
      <c r="G2723" s="19">
        <v>329325.54497770302</v>
      </c>
      <c r="H2723" s="19">
        <v>465469.22240407899</v>
      </c>
      <c r="I2723" s="19">
        <v>354878.95621798601</v>
      </c>
      <c r="J2723" s="19">
        <v>-0.39135875023719202</v>
      </c>
      <c r="K2723" s="19">
        <v>0.283977559458442</v>
      </c>
      <c r="L2723" s="19">
        <v>0.60499719971202603</v>
      </c>
      <c r="M2723" s="19">
        <v>5.5053229244554899E-2</v>
      </c>
    </row>
    <row r="2724" spans="1:13" x14ac:dyDescent="0.2">
      <c r="A2724" s="19" t="s">
        <v>2848</v>
      </c>
      <c r="B2724" s="19">
        <v>4409450.7323848903</v>
      </c>
      <c r="C2724" s="19">
        <v>2376638.5735193398</v>
      </c>
      <c r="D2724" s="19">
        <v>7141300.9042862896</v>
      </c>
      <c r="E2724" s="19">
        <v>7104394.1333193704</v>
      </c>
      <c r="F2724" s="19">
        <v>3531641.11426405</v>
      </c>
      <c r="G2724" s="19">
        <v>4338633.2290147804</v>
      </c>
      <c r="H2724" s="19">
        <v>4642463.4033968402</v>
      </c>
      <c r="I2724" s="19">
        <v>4991556.1588660702</v>
      </c>
      <c r="J2724" s="19">
        <v>0.104599120363223</v>
      </c>
      <c r="K2724" s="19">
        <v>0.85192981658152001</v>
      </c>
      <c r="L2724" s="19">
        <v>0.94195772713266002</v>
      </c>
      <c r="M2724" s="19">
        <v>5.5040942899645999E-2</v>
      </c>
    </row>
    <row r="2725" spans="1:13" x14ac:dyDescent="0.2">
      <c r="A2725" s="19" t="s">
        <v>2849</v>
      </c>
      <c r="B2725" s="19">
        <v>955774.114362097</v>
      </c>
      <c r="C2725" s="19">
        <v>1556083.15541666</v>
      </c>
      <c r="D2725" s="19">
        <v>993549.91397972498</v>
      </c>
      <c r="E2725" s="19">
        <v>1218652.0495297699</v>
      </c>
      <c r="F2725" s="19">
        <v>978517.56382920395</v>
      </c>
      <c r="G2725" s="19">
        <v>872145.03226076195</v>
      </c>
      <c r="H2725" s="19">
        <v>1168469.0612528301</v>
      </c>
      <c r="I2725" s="19">
        <v>1023104.88187325</v>
      </c>
      <c r="J2725" s="19">
        <v>-0.19166548680244899</v>
      </c>
      <c r="K2725" s="19">
        <v>0.544028278885205</v>
      </c>
      <c r="L2725" s="19">
        <v>0.76645590686561405</v>
      </c>
      <c r="M2725" s="19">
        <v>5.4980399964354401E-2</v>
      </c>
    </row>
    <row r="2726" spans="1:13" x14ac:dyDescent="0.2">
      <c r="A2726" s="19" t="s">
        <v>2850</v>
      </c>
      <c r="B2726" s="19">
        <v>432696.42487877997</v>
      </c>
      <c r="C2726" s="19">
        <v>417914.635810918</v>
      </c>
      <c r="D2726" s="19">
        <v>462628.962214322</v>
      </c>
      <c r="E2726" s="19">
        <v>346208.17916365003</v>
      </c>
      <c r="F2726" s="19">
        <v>1010147.77612035</v>
      </c>
      <c r="G2726" s="19">
        <v>410503.70859782799</v>
      </c>
      <c r="H2726" s="19">
        <v>437746.67430134001</v>
      </c>
      <c r="I2726" s="19">
        <v>588953.221293943</v>
      </c>
      <c r="J2726" s="19">
        <v>0.42805683177256498</v>
      </c>
      <c r="K2726" s="19">
        <v>0.51476845267909499</v>
      </c>
      <c r="L2726" s="19">
        <v>0.75712092708759104</v>
      </c>
      <c r="M2726" s="19">
        <v>5.4891488944566101E-2</v>
      </c>
    </row>
    <row r="2727" spans="1:13" x14ac:dyDescent="0.2">
      <c r="A2727" s="19" t="s">
        <v>69</v>
      </c>
      <c r="B2727" s="19">
        <v>588113.12139720202</v>
      </c>
      <c r="C2727" s="19">
        <v>367566.31220852601</v>
      </c>
      <c r="D2727" s="19">
        <v>196223.651764957</v>
      </c>
      <c r="E2727" s="19">
        <v>113820.986807227</v>
      </c>
      <c r="F2727" s="19">
        <v>561990.57627140905</v>
      </c>
      <c r="G2727" s="19">
        <v>94689.128035399102</v>
      </c>
      <c r="H2727" s="19">
        <v>383967.69512356201</v>
      </c>
      <c r="I2727" s="19">
        <v>256833.563704678</v>
      </c>
      <c r="J2727" s="19">
        <v>-0.580151185757803</v>
      </c>
      <c r="K2727" s="19">
        <v>0.54045809977667603</v>
      </c>
      <c r="L2727" s="19">
        <v>0.76497550664652003</v>
      </c>
      <c r="M2727" s="19">
        <v>5.4887995807157003E-2</v>
      </c>
    </row>
    <row r="2728" spans="1:13" x14ac:dyDescent="0.2">
      <c r="A2728" s="19" t="s">
        <v>2851</v>
      </c>
      <c r="B2728" s="19">
        <v>2430962.8373747598</v>
      </c>
      <c r="C2728" s="19">
        <v>851514.24036106002</v>
      </c>
      <c r="D2728" s="19">
        <v>655386.835584944</v>
      </c>
      <c r="E2728" s="19">
        <v>1687274.66595811</v>
      </c>
      <c r="F2728" s="19">
        <v>1440376.14300105</v>
      </c>
      <c r="G2728" s="19">
        <v>596031.67946841405</v>
      </c>
      <c r="H2728" s="19">
        <v>1312621.3044402499</v>
      </c>
      <c r="I2728" s="19">
        <v>1241227.4961425201</v>
      </c>
      <c r="J2728" s="19">
        <v>-8.0683192538561502E-2</v>
      </c>
      <c r="K2728" s="19">
        <v>0.91807231463653405</v>
      </c>
      <c r="L2728" s="19">
        <v>0.96632336463861601</v>
      </c>
      <c r="M2728" s="19">
        <v>5.4872606113532597E-2</v>
      </c>
    </row>
    <row r="2729" spans="1:13" x14ac:dyDescent="0.2">
      <c r="A2729" s="19" t="s">
        <v>2852</v>
      </c>
      <c r="B2729" s="19">
        <v>483165.21942868998</v>
      </c>
      <c r="C2729" s="19">
        <v>832530.63076043595</v>
      </c>
      <c r="D2729" s="19">
        <v>1648368.2652008701</v>
      </c>
      <c r="E2729" s="19">
        <v>1239246.3020023501</v>
      </c>
      <c r="F2729" s="19">
        <v>590660.89310012397</v>
      </c>
      <c r="G2729" s="19">
        <v>430440.17756534001</v>
      </c>
      <c r="H2729" s="19">
        <v>988021.37179666501</v>
      </c>
      <c r="I2729" s="19">
        <v>753449.12422260502</v>
      </c>
      <c r="J2729" s="19">
        <v>-0.39103215014301301</v>
      </c>
      <c r="K2729" s="19">
        <v>0.610091420796393</v>
      </c>
      <c r="L2729" s="19">
        <v>0.80416314777731601</v>
      </c>
      <c r="M2729" s="19">
        <v>5.4860009175784701E-2</v>
      </c>
    </row>
    <row r="2730" spans="1:13" x14ac:dyDescent="0.2">
      <c r="A2730" s="19" t="s">
        <v>2853</v>
      </c>
      <c r="B2730" s="19">
        <v>4950063.7482246701</v>
      </c>
      <c r="C2730" s="19">
        <v>5956902.3728278</v>
      </c>
      <c r="D2730" s="19">
        <v>4016120.00618021</v>
      </c>
      <c r="E2730" s="19">
        <v>7416436.1193299303</v>
      </c>
      <c r="F2730" s="19">
        <v>3384072.57095129</v>
      </c>
      <c r="G2730" s="19">
        <v>4289119.8343800399</v>
      </c>
      <c r="H2730" s="19">
        <v>4974362.0424108896</v>
      </c>
      <c r="I2730" s="19">
        <v>5029876.17488709</v>
      </c>
      <c r="J2730" s="19">
        <v>1.6011371169662902E-2</v>
      </c>
      <c r="K2730" s="19">
        <v>0.96903106048647103</v>
      </c>
      <c r="L2730" s="19">
        <v>0.98846686382666105</v>
      </c>
      <c r="M2730" s="19">
        <v>5.4843758427563498E-2</v>
      </c>
    </row>
    <row r="2731" spans="1:13" x14ac:dyDescent="0.2">
      <c r="A2731" s="19" t="s">
        <v>2854</v>
      </c>
      <c r="B2731" s="19">
        <v>2619949.3372086198</v>
      </c>
      <c r="C2731" s="19">
        <v>694680.49400220497</v>
      </c>
      <c r="D2731" s="19">
        <v>3873697.6407017</v>
      </c>
      <c r="E2731" s="19">
        <v>2909090.8138677301</v>
      </c>
      <c r="F2731" s="19">
        <v>958614.87586049596</v>
      </c>
      <c r="G2731" s="19">
        <v>3856985.0261187102</v>
      </c>
      <c r="H2731" s="19">
        <v>2396109.1573041701</v>
      </c>
      <c r="I2731" s="19">
        <v>2574896.9052823102</v>
      </c>
      <c r="J2731" s="19">
        <v>0.10382103713779101</v>
      </c>
      <c r="K2731" s="19">
        <v>0.89385930145064696</v>
      </c>
      <c r="L2731" s="19">
        <v>0.95368081158647799</v>
      </c>
      <c r="M2731" s="19">
        <v>5.4711066402218997E-2</v>
      </c>
    </row>
    <row r="2732" spans="1:13" x14ac:dyDescent="0.2">
      <c r="A2732" s="19" t="s">
        <v>2855</v>
      </c>
      <c r="B2732" s="19">
        <v>2397496.1192168798</v>
      </c>
      <c r="C2732" s="19">
        <v>872940.46362753899</v>
      </c>
      <c r="D2732" s="19">
        <v>3844295.4594940301</v>
      </c>
      <c r="E2732" s="19">
        <v>2234333.6727389498</v>
      </c>
      <c r="F2732" s="19">
        <v>2213993.71203594</v>
      </c>
      <c r="G2732" s="19">
        <v>2358323.99093846</v>
      </c>
      <c r="H2732" s="19">
        <v>2371577.3474461501</v>
      </c>
      <c r="I2732" s="19">
        <v>2268883.7919044499</v>
      </c>
      <c r="J2732" s="19">
        <v>-6.3864203051133495E-2</v>
      </c>
      <c r="K2732" s="19">
        <v>0.91060743020039403</v>
      </c>
      <c r="L2732" s="19">
        <v>0.96196726080253603</v>
      </c>
      <c r="M2732" s="19">
        <v>5.4589539002969797E-2</v>
      </c>
    </row>
    <row r="2733" spans="1:13" x14ac:dyDescent="0.2">
      <c r="A2733" s="19" t="s">
        <v>2856</v>
      </c>
      <c r="B2733" s="19">
        <v>1069322.47359432</v>
      </c>
      <c r="C2733" s="19">
        <v>542515.87746270699</v>
      </c>
      <c r="D2733" s="19">
        <v>1448318.22898582</v>
      </c>
      <c r="E2733" s="19">
        <v>899782.66384759103</v>
      </c>
      <c r="F2733" s="19">
        <v>536185.20174922701</v>
      </c>
      <c r="G2733" s="19">
        <v>1092080.21326051</v>
      </c>
      <c r="H2733" s="19">
        <v>1020052.19334762</v>
      </c>
      <c r="I2733" s="19">
        <v>842682.69295244303</v>
      </c>
      <c r="J2733" s="19">
        <v>-0.27558157245967302</v>
      </c>
      <c r="K2733" s="19">
        <v>0.59681606438778001</v>
      </c>
      <c r="L2733" s="19">
        <v>0.79790165098439003</v>
      </c>
      <c r="M2733" s="19">
        <v>5.4561078253120898E-2</v>
      </c>
    </row>
    <row r="2734" spans="1:13" x14ac:dyDescent="0.2">
      <c r="A2734" s="19" t="s">
        <v>2857</v>
      </c>
      <c r="B2734" s="19">
        <v>5233402.0690577198</v>
      </c>
      <c r="C2734" s="19">
        <v>5869313.3993591797</v>
      </c>
      <c r="D2734" s="19">
        <v>6364434.5338542797</v>
      </c>
      <c r="E2734" s="19">
        <v>6188857.4977251096</v>
      </c>
      <c r="F2734" s="19">
        <v>5712344.3868174497</v>
      </c>
      <c r="G2734" s="19">
        <v>6059968.3317887299</v>
      </c>
      <c r="H2734" s="19">
        <v>5822383.3340903902</v>
      </c>
      <c r="I2734" s="19">
        <v>5987056.7387771001</v>
      </c>
      <c r="J2734" s="19">
        <v>4.0237115843777101E-2</v>
      </c>
      <c r="K2734" s="19">
        <v>0.66851923595764695</v>
      </c>
      <c r="L2734" s="19">
        <v>0.84180253336905797</v>
      </c>
      <c r="M2734" s="19">
        <v>5.4506901682735698E-2</v>
      </c>
    </row>
    <row r="2735" spans="1:13" x14ac:dyDescent="0.2">
      <c r="A2735" s="19" t="s">
        <v>2858</v>
      </c>
      <c r="B2735" s="19">
        <v>205212.870059426</v>
      </c>
      <c r="C2735" s="19">
        <v>380099.85696605197</v>
      </c>
      <c r="D2735" s="19">
        <v>173302.01186007299</v>
      </c>
      <c r="E2735" s="19">
        <v>125272.00598072101</v>
      </c>
      <c r="F2735" s="19">
        <v>175842.550886629</v>
      </c>
      <c r="G2735" s="19">
        <v>158795.75063523001</v>
      </c>
      <c r="H2735" s="19">
        <v>252871.57962851701</v>
      </c>
      <c r="I2735" s="19">
        <v>153303.43583419299</v>
      </c>
      <c r="J2735" s="19">
        <v>-0.72201486983081797</v>
      </c>
      <c r="K2735" s="19">
        <v>0.20573834100076699</v>
      </c>
      <c r="L2735" s="19">
        <v>0.52456349738326802</v>
      </c>
      <c r="M2735" s="19">
        <v>5.4498748939034301E-2</v>
      </c>
    </row>
    <row r="2736" spans="1:13" x14ac:dyDescent="0.2">
      <c r="A2736" s="19" t="s">
        <v>2859</v>
      </c>
      <c r="B2736" s="19">
        <v>1110090.59558839</v>
      </c>
      <c r="C2736" s="19">
        <v>1101308.43764169</v>
      </c>
      <c r="D2736" s="19">
        <v>1172986.61622223</v>
      </c>
      <c r="E2736" s="19">
        <v>1296634.9145107199</v>
      </c>
      <c r="F2736" s="19">
        <v>997459.909730157</v>
      </c>
      <c r="G2736" s="19">
        <v>1449440.6160955799</v>
      </c>
      <c r="H2736" s="19">
        <v>1128128.5498174401</v>
      </c>
      <c r="I2736" s="19">
        <v>1247845.1467788201</v>
      </c>
      <c r="J2736" s="19">
        <v>0.14550744024323001</v>
      </c>
      <c r="K2736" s="19">
        <v>0.42416480881074298</v>
      </c>
      <c r="L2736" s="19">
        <v>0.69298554794376599</v>
      </c>
      <c r="M2736" s="19">
        <v>5.42835947850751E-2</v>
      </c>
    </row>
    <row r="2737" spans="1:13" x14ac:dyDescent="0.2">
      <c r="A2737" s="19" t="s">
        <v>2860</v>
      </c>
      <c r="B2737" s="19">
        <v>3419269.7138505098</v>
      </c>
      <c r="C2737" s="19">
        <v>2869726.4254501802</v>
      </c>
      <c r="D2737" s="19">
        <v>3378848.3784229299</v>
      </c>
      <c r="E2737" s="19">
        <v>3509771.3923984002</v>
      </c>
      <c r="F2737" s="19">
        <v>3351807.5672939201</v>
      </c>
      <c r="G2737" s="19">
        <v>2389486.5687028002</v>
      </c>
      <c r="H2737" s="19">
        <v>3222614.8392412099</v>
      </c>
      <c r="I2737" s="19">
        <v>3083688.5094650402</v>
      </c>
      <c r="J2737" s="19">
        <v>-6.3574727912738105E-2</v>
      </c>
      <c r="K2737" s="19">
        <v>0.74106104694714303</v>
      </c>
      <c r="L2737" s="19">
        <v>0.88338209807276502</v>
      </c>
      <c r="M2737" s="19">
        <v>5.4273224311823402E-2</v>
      </c>
    </row>
    <row r="2738" spans="1:13" x14ac:dyDescent="0.2">
      <c r="A2738" s="19" t="s">
        <v>2861</v>
      </c>
      <c r="B2738" s="19">
        <v>1460901.9882434299</v>
      </c>
      <c r="C2738" s="19">
        <v>2125896.66840526</v>
      </c>
      <c r="D2738" s="19">
        <v>877693.68010594998</v>
      </c>
      <c r="E2738" s="19">
        <v>1409539.36769794</v>
      </c>
      <c r="F2738" s="19">
        <v>1052133.3424288</v>
      </c>
      <c r="G2738" s="19">
        <v>2251119.6902196398</v>
      </c>
      <c r="H2738" s="19">
        <v>1488164.11225155</v>
      </c>
      <c r="I2738" s="19">
        <v>1570930.8001154601</v>
      </c>
      <c r="J2738" s="19">
        <v>7.8085997746232996E-2</v>
      </c>
      <c r="K2738" s="19">
        <v>0.87807016334860499</v>
      </c>
      <c r="L2738" s="19">
        <v>0.94920575474051505</v>
      </c>
      <c r="M2738" s="19">
        <v>5.4216318759003901E-2</v>
      </c>
    </row>
    <row r="2739" spans="1:13" x14ac:dyDescent="0.2">
      <c r="A2739" s="19" t="s">
        <v>2862</v>
      </c>
      <c r="B2739" s="19">
        <v>2565243.6453202502</v>
      </c>
      <c r="C2739" s="19">
        <v>414771.66245138698</v>
      </c>
      <c r="D2739" s="19">
        <v>5662570.0760901999</v>
      </c>
      <c r="E2739" s="19">
        <v>3199888.1543091401</v>
      </c>
      <c r="F2739" s="19">
        <v>1988071.27212928</v>
      </c>
      <c r="G2739" s="19">
        <v>3701477.7337782201</v>
      </c>
      <c r="H2739" s="19">
        <v>2880861.7946206098</v>
      </c>
      <c r="I2739" s="19">
        <v>2963145.7200722098</v>
      </c>
      <c r="J2739" s="19">
        <v>4.0629125317257299E-2</v>
      </c>
      <c r="K2739" s="19">
        <v>0.96158911884583897</v>
      </c>
      <c r="L2739" s="19">
        <v>0.98559945604807597</v>
      </c>
      <c r="M2739" s="19">
        <v>5.4123149352385297E-2</v>
      </c>
    </row>
    <row r="2740" spans="1:13" x14ac:dyDescent="0.2">
      <c r="A2740" s="19" t="s">
        <v>2863</v>
      </c>
      <c r="B2740" s="19">
        <v>727678.387186607</v>
      </c>
      <c r="C2740" s="19">
        <v>1128776.9392834101</v>
      </c>
      <c r="D2740" s="19">
        <v>740326.97450608201</v>
      </c>
      <c r="E2740" s="19">
        <v>803701.05368569295</v>
      </c>
      <c r="F2740" s="19">
        <v>1535871.94580369</v>
      </c>
      <c r="G2740" s="19">
        <v>787325.18191038596</v>
      </c>
      <c r="H2740" s="19">
        <v>865594.10032536602</v>
      </c>
      <c r="I2740" s="19">
        <v>1042299.39379992</v>
      </c>
      <c r="J2740" s="19">
        <v>0.26800717076138397</v>
      </c>
      <c r="K2740" s="19">
        <v>0.56190067974660896</v>
      </c>
      <c r="L2740" s="19">
        <v>0.77823372608709596</v>
      </c>
      <c r="M2740" s="19">
        <v>5.4083180981673001E-2</v>
      </c>
    </row>
    <row r="2741" spans="1:13" x14ac:dyDescent="0.2">
      <c r="A2741" s="19" t="s">
        <v>2864</v>
      </c>
      <c r="B2741" s="19">
        <v>693163.97028073994</v>
      </c>
      <c r="C2741" s="19">
        <v>953030.59705345798</v>
      </c>
      <c r="D2741" s="19">
        <v>849094.403794443</v>
      </c>
      <c r="E2741" s="19">
        <v>821646.78279046598</v>
      </c>
      <c r="F2741" s="19">
        <v>1017791.59033279</v>
      </c>
      <c r="G2741" s="19">
        <v>991411.00096607895</v>
      </c>
      <c r="H2741" s="19">
        <v>831762.99037621403</v>
      </c>
      <c r="I2741" s="19">
        <v>943616.45802977798</v>
      </c>
      <c r="J2741" s="19">
        <v>0.18202808835075501</v>
      </c>
      <c r="K2741" s="19">
        <v>0.31465727733526999</v>
      </c>
      <c r="L2741" s="19">
        <v>0.63070030185465797</v>
      </c>
      <c r="M2741" s="19">
        <v>5.3942603665194197E-2</v>
      </c>
    </row>
    <row r="2742" spans="1:13" x14ac:dyDescent="0.2">
      <c r="A2742" s="19" t="s">
        <v>2865</v>
      </c>
      <c r="B2742" s="19">
        <v>109239.72614876099</v>
      </c>
      <c r="C2742" s="19">
        <v>123062.914224983</v>
      </c>
      <c r="D2742" s="19">
        <v>1429518.3378496701</v>
      </c>
      <c r="E2742" s="19">
        <v>249739.15559376299</v>
      </c>
      <c r="F2742" s="19">
        <v>252770.93593298501</v>
      </c>
      <c r="G2742" s="19">
        <v>494213.07523737103</v>
      </c>
      <c r="H2742" s="19">
        <v>553940.326074471</v>
      </c>
      <c r="I2742" s="19">
        <v>332241.05558803998</v>
      </c>
      <c r="J2742" s="19">
        <v>-0.73750020791100301</v>
      </c>
      <c r="K2742" s="19">
        <v>0.64466035083339601</v>
      </c>
      <c r="L2742" s="19">
        <v>0.82670457352851601</v>
      </c>
      <c r="M2742" s="19">
        <v>5.3901244845291497E-2</v>
      </c>
    </row>
    <row r="2743" spans="1:13" x14ac:dyDescent="0.2">
      <c r="A2743" s="19" t="s">
        <v>2866</v>
      </c>
      <c r="B2743" s="19">
        <v>326459.612818202</v>
      </c>
      <c r="C2743" s="19">
        <v>978406.87957031897</v>
      </c>
      <c r="D2743" s="19">
        <v>893842.23358422006</v>
      </c>
      <c r="E2743" s="19">
        <v>796021.19890085305</v>
      </c>
      <c r="F2743" s="19">
        <v>556388.65103839501</v>
      </c>
      <c r="G2743" s="19">
        <v>384563.35997261503</v>
      </c>
      <c r="H2743" s="19">
        <v>732902.90865758003</v>
      </c>
      <c r="I2743" s="19">
        <v>578991.06997062103</v>
      </c>
      <c r="J2743" s="19">
        <v>-0.34008099285626803</v>
      </c>
      <c r="K2743" s="19">
        <v>0.55134635716896696</v>
      </c>
      <c r="L2743" s="19">
        <v>0.77132317596454603</v>
      </c>
      <c r="M2743" s="19">
        <v>5.2817559886856602E-2</v>
      </c>
    </row>
    <row r="2744" spans="1:13" x14ac:dyDescent="0.2">
      <c r="A2744" s="19" t="s">
        <v>2867</v>
      </c>
      <c r="B2744" s="19">
        <v>239238.673688974</v>
      </c>
      <c r="C2744" s="19">
        <v>294510.80492658599</v>
      </c>
      <c r="D2744" s="19">
        <v>1224032.2780753199</v>
      </c>
      <c r="E2744" s="19">
        <v>628366.24911072105</v>
      </c>
      <c r="F2744" s="19">
        <v>205818.456331386</v>
      </c>
      <c r="G2744" s="19">
        <v>1421870.3312919</v>
      </c>
      <c r="H2744" s="19">
        <v>585927.252230293</v>
      </c>
      <c r="I2744" s="19">
        <v>752018.34557800204</v>
      </c>
      <c r="J2744" s="19">
        <v>0.36004630394250597</v>
      </c>
      <c r="K2744" s="19">
        <v>0.746077912042868</v>
      </c>
      <c r="L2744" s="19">
        <v>0.88657120265902201</v>
      </c>
      <c r="M2744" s="19">
        <v>5.2664675977115001E-2</v>
      </c>
    </row>
    <row r="2745" spans="1:13" x14ac:dyDescent="0.2">
      <c r="A2745" s="19" t="s">
        <v>2868</v>
      </c>
      <c r="B2745" s="19">
        <v>351213.297213985</v>
      </c>
      <c r="C2745" s="19">
        <v>465688.55858399399</v>
      </c>
      <c r="D2745" s="19">
        <v>384022.59364343999</v>
      </c>
      <c r="E2745" s="19">
        <v>364383.75754732703</v>
      </c>
      <c r="F2745" s="19">
        <v>781539.82073869603</v>
      </c>
      <c r="G2745" s="19">
        <v>436865.97018303297</v>
      </c>
      <c r="H2745" s="19">
        <v>400308.149813806</v>
      </c>
      <c r="I2745" s="19">
        <v>527596.51615635201</v>
      </c>
      <c r="J2745" s="19">
        <v>0.39832405052968101</v>
      </c>
      <c r="K2745" s="19">
        <v>0.393086828030277</v>
      </c>
      <c r="L2745" s="19">
        <v>0.67251459884271503</v>
      </c>
      <c r="M2745" s="19">
        <v>5.2563279755078303E-2</v>
      </c>
    </row>
    <row r="2746" spans="1:13" x14ac:dyDescent="0.2">
      <c r="A2746" s="19" t="s">
        <v>2869</v>
      </c>
      <c r="B2746" s="19">
        <v>4381417.9980391497</v>
      </c>
      <c r="C2746" s="19">
        <v>3474388.9598014099</v>
      </c>
      <c r="D2746" s="19">
        <v>4140757.6662631002</v>
      </c>
      <c r="E2746" s="19">
        <v>3995904.1227379302</v>
      </c>
      <c r="F2746" s="19">
        <v>4227679.3235526402</v>
      </c>
      <c r="G2746" s="19">
        <v>3720527.1262410502</v>
      </c>
      <c r="H2746" s="19">
        <v>3998854.8747012201</v>
      </c>
      <c r="I2746" s="19">
        <v>3981370.1908438699</v>
      </c>
      <c r="J2746" s="19">
        <v>-6.3219036680387704E-3</v>
      </c>
      <c r="K2746" s="19">
        <v>0.95750028829285205</v>
      </c>
      <c r="L2746" s="19">
        <v>0.98437986576951297</v>
      </c>
      <c r="M2746" s="19">
        <v>5.2385803724135101E-2</v>
      </c>
    </row>
    <row r="2747" spans="1:13" x14ac:dyDescent="0.2">
      <c r="A2747" s="19" t="s">
        <v>2870</v>
      </c>
      <c r="B2747" s="19">
        <v>1278726.66684569</v>
      </c>
      <c r="C2747" s="19">
        <v>1093949.31823549</v>
      </c>
      <c r="D2747" s="19">
        <v>4828925.45475097</v>
      </c>
      <c r="E2747" s="19">
        <v>1241876.32068603</v>
      </c>
      <c r="F2747" s="19">
        <v>2521894.9023223701</v>
      </c>
      <c r="G2747" s="19">
        <v>4261607.63161036</v>
      </c>
      <c r="H2747" s="19">
        <v>2400533.8132773801</v>
      </c>
      <c r="I2747" s="19">
        <v>2675126.2848729198</v>
      </c>
      <c r="J2747" s="19">
        <v>0.156251740970485</v>
      </c>
      <c r="K2747" s="19">
        <v>0.86344084630338502</v>
      </c>
      <c r="L2747" s="19">
        <v>0.94489935801115699</v>
      </c>
      <c r="M2747" s="19">
        <v>5.2285348016960602E-2</v>
      </c>
    </row>
    <row r="2748" spans="1:13" x14ac:dyDescent="0.2">
      <c r="A2748" s="19" t="s">
        <v>2871</v>
      </c>
      <c r="B2748" s="19">
        <v>3091891.7712079198</v>
      </c>
      <c r="C2748" s="19">
        <v>3352337.0570249101</v>
      </c>
      <c r="D2748" s="19">
        <v>4537297.3118770598</v>
      </c>
      <c r="E2748" s="19">
        <v>5075527.9614820704</v>
      </c>
      <c r="F2748" s="19">
        <v>2169434.7150731701</v>
      </c>
      <c r="G2748" s="19">
        <v>2871685.4153881199</v>
      </c>
      <c r="H2748" s="19">
        <v>3660508.71336996</v>
      </c>
      <c r="I2748" s="19">
        <v>3372216.0306477901</v>
      </c>
      <c r="J2748" s="19">
        <v>-0.118347197627742</v>
      </c>
      <c r="K2748" s="19">
        <v>0.78367599838142599</v>
      </c>
      <c r="L2748" s="19">
        <v>0.90596921960810795</v>
      </c>
      <c r="M2748" s="19">
        <v>5.2146386409400398E-2</v>
      </c>
    </row>
    <row r="2749" spans="1:13" x14ac:dyDescent="0.2">
      <c r="A2749" s="19" t="s">
        <v>2872</v>
      </c>
      <c r="B2749" s="19">
        <v>180659.94169252901</v>
      </c>
      <c r="C2749" s="19">
        <v>2343341.8265900998</v>
      </c>
      <c r="D2749" s="19">
        <v>2120167.5709198499</v>
      </c>
      <c r="E2749" s="19">
        <v>1636979.5212189499</v>
      </c>
      <c r="F2749" s="19">
        <v>1578306.5718580601</v>
      </c>
      <c r="G2749" s="19">
        <v>1385249.75878272</v>
      </c>
      <c r="H2749" s="19">
        <v>1548056.4464008301</v>
      </c>
      <c r="I2749" s="19">
        <v>1533511.9506199099</v>
      </c>
      <c r="J2749" s="19">
        <v>-1.36186675404895E-2</v>
      </c>
      <c r="K2749" s="19">
        <v>0.98421336820663996</v>
      </c>
      <c r="L2749" s="19">
        <v>0.99273469606990095</v>
      </c>
      <c r="M2749" s="19">
        <v>5.1943487172628297E-2</v>
      </c>
    </row>
    <row r="2750" spans="1:13" x14ac:dyDescent="0.2">
      <c r="A2750" s="19" t="s">
        <v>2873</v>
      </c>
      <c r="B2750" s="19">
        <v>285173.17272667802</v>
      </c>
      <c r="C2750" s="19">
        <v>280974.22821826901</v>
      </c>
      <c r="D2750" s="19">
        <v>256761.675459772</v>
      </c>
      <c r="E2750" s="19">
        <v>469440.65028704598</v>
      </c>
      <c r="F2750" s="19">
        <v>296962.66080496198</v>
      </c>
      <c r="G2750" s="19">
        <v>321152.80636279401</v>
      </c>
      <c r="H2750" s="19">
        <v>274303.02546824003</v>
      </c>
      <c r="I2750" s="19">
        <v>362518.70581826702</v>
      </c>
      <c r="J2750" s="19">
        <v>0.40228490482236501</v>
      </c>
      <c r="K2750" s="19">
        <v>0.181704786869892</v>
      </c>
      <c r="L2750" s="19">
        <v>0.50217499947892696</v>
      </c>
      <c r="M2750" s="19">
        <v>5.1870344567142998E-2</v>
      </c>
    </row>
    <row r="2751" spans="1:13" x14ac:dyDescent="0.2">
      <c r="A2751" s="19" t="s">
        <v>2874</v>
      </c>
      <c r="B2751" s="19">
        <v>311233.60423741199</v>
      </c>
      <c r="C2751" s="19">
        <v>276103.64296900498</v>
      </c>
      <c r="D2751" s="19">
        <v>1635544.60296456</v>
      </c>
      <c r="E2751" s="19">
        <v>379857.71534308401</v>
      </c>
      <c r="F2751" s="19">
        <v>699918.54049219994</v>
      </c>
      <c r="G2751" s="19">
        <v>513284.888380324</v>
      </c>
      <c r="H2751" s="19">
        <v>740960.61672365898</v>
      </c>
      <c r="I2751" s="19">
        <v>531020.38140520302</v>
      </c>
      <c r="J2751" s="19">
        <v>-0.480629627934958</v>
      </c>
      <c r="K2751" s="19">
        <v>0.66976885885138404</v>
      </c>
      <c r="L2751" s="19">
        <v>0.84214606619379095</v>
      </c>
      <c r="M2751" s="19">
        <v>5.1862687221888498E-2</v>
      </c>
    </row>
    <row r="2752" spans="1:13" x14ac:dyDescent="0.2">
      <c r="A2752" s="19" t="s">
        <v>2875</v>
      </c>
      <c r="B2752" s="19">
        <v>188429.01023623699</v>
      </c>
      <c r="C2752" s="19">
        <v>315156.10427531699</v>
      </c>
      <c r="D2752" s="19">
        <v>171275.736452301</v>
      </c>
      <c r="E2752" s="19">
        <v>215639.34893560901</v>
      </c>
      <c r="F2752" s="19">
        <v>428817.60094472801</v>
      </c>
      <c r="G2752" s="19">
        <v>330827.05098425603</v>
      </c>
      <c r="H2752" s="19">
        <v>224953.616987952</v>
      </c>
      <c r="I2752" s="19">
        <v>325094.66695486399</v>
      </c>
      <c r="J2752" s="19">
        <v>0.531232325467489</v>
      </c>
      <c r="K2752" s="19">
        <v>0.26071684843654502</v>
      </c>
      <c r="L2752" s="19">
        <v>0.58195382012843999</v>
      </c>
      <c r="M2752" s="19">
        <v>5.1703624408214299E-2</v>
      </c>
    </row>
    <row r="2753" spans="1:13" x14ac:dyDescent="0.2">
      <c r="A2753" s="19" t="s">
        <v>2876</v>
      </c>
      <c r="B2753" s="19">
        <v>3028242.2729059798</v>
      </c>
      <c r="C2753" s="19">
        <v>3347522.7471488402</v>
      </c>
      <c r="D2753" s="19">
        <v>3294779.47395771</v>
      </c>
      <c r="E2753" s="19">
        <v>4091443.11990892</v>
      </c>
      <c r="F2753" s="19">
        <v>3271442.5577733899</v>
      </c>
      <c r="G2753" s="19">
        <v>2896141.8194922898</v>
      </c>
      <c r="H2753" s="19">
        <v>3223514.8313375101</v>
      </c>
      <c r="I2753" s="19">
        <v>3419675.8323915298</v>
      </c>
      <c r="J2753" s="19">
        <v>8.5224950235823799E-2</v>
      </c>
      <c r="K2753" s="19">
        <v>0.62086041223305</v>
      </c>
      <c r="L2753" s="19">
        <v>0.81094704124791295</v>
      </c>
      <c r="M2753" s="19">
        <v>5.1673792458634502E-2</v>
      </c>
    </row>
    <row r="2754" spans="1:13" x14ac:dyDescent="0.2">
      <c r="A2754" s="19" t="s">
        <v>2877</v>
      </c>
      <c r="B2754" s="19">
        <v>344907.24732130801</v>
      </c>
      <c r="C2754" s="19">
        <v>425732.67255199997</v>
      </c>
      <c r="D2754" s="19">
        <v>10191806.292446001</v>
      </c>
      <c r="E2754" s="19">
        <v>2776255.1501828898</v>
      </c>
      <c r="F2754" s="19">
        <v>4867714.6138592903</v>
      </c>
      <c r="G2754" s="19">
        <v>2817888.3171223602</v>
      </c>
      <c r="H2754" s="19">
        <v>3654148.7374397698</v>
      </c>
      <c r="I2754" s="19">
        <v>3487286.02705485</v>
      </c>
      <c r="J2754" s="19">
        <v>-6.7430659457859796E-2</v>
      </c>
      <c r="K2754" s="19">
        <v>0.96256157205641102</v>
      </c>
      <c r="L2754" s="19">
        <v>0.98566565306249798</v>
      </c>
      <c r="M2754" s="19">
        <v>5.1592642038009499E-2</v>
      </c>
    </row>
    <row r="2755" spans="1:13" x14ac:dyDescent="0.2">
      <c r="A2755" s="19" t="s">
        <v>2878</v>
      </c>
      <c r="B2755" s="19">
        <v>1434691.2947887101</v>
      </c>
      <c r="C2755" s="19">
        <v>641965.23969042301</v>
      </c>
      <c r="D2755" s="19">
        <v>1802210.4159178</v>
      </c>
      <c r="E2755" s="19">
        <v>761801.83256988099</v>
      </c>
      <c r="F2755" s="19">
        <v>849948.17171559401</v>
      </c>
      <c r="G2755" s="19">
        <v>2893035.8273342801</v>
      </c>
      <c r="H2755" s="19">
        <v>1292955.6501323101</v>
      </c>
      <c r="I2755" s="19">
        <v>1501595.2772065899</v>
      </c>
      <c r="J2755" s="19">
        <v>0.215823227851585</v>
      </c>
      <c r="K2755" s="19">
        <v>0.80128334656685396</v>
      </c>
      <c r="L2755" s="19">
        <v>0.91519127328469096</v>
      </c>
      <c r="M2755" s="19">
        <v>5.1488764962538E-2</v>
      </c>
    </row>
    <row r="2756" spans="1:13" x14ac:dyDescent="0.2">
      <c r="A2756" s="19" t="s">
        <v>2879</v>
      </c>
      <c r="B2756" s="19">
        <v>776619.878238142</v>
      </c>
      <c r="C2756" s="19">
        <v>1489043.8808738401</v>
      </c>
      <c r="D2756" s="19">
        <v>1071958.7298471699</v>
      </c>
      <c r="E2756" s="19">
        <v>1387843.3113085399</v>
      </c>
      <c r="F2756" s="19">
        <v>707407.29762448801</v>
      </c>
      <c r="G2756" s="19">
        <v>1305438.9479884501</v>
      </c>
      <c r="H2756" s="19">
        <v>1112540.8296530501</v>
      </c>
      <c r="I2756" s="19">
        <v>1133563.1856404899</v>
      </c>
      <c r="J2756" s="19">
        <v>2.70065270095581E-2</v>
      </c>
      <c r="K2756" s="19">
        <v>0.94710795923796198</v>
      </c>
      <c r="L2756" s="19">
        <v>0.98268183620538097</v>
      </c>
      <c r="M2756" s="19">
        <v>5.1415164561360201E-2</v>
      </c>
    </row>
    <row r="2757" spans="1:13" x14ac:dyDescent="0.2">
      <c r="A2757" s="19" t="s">
        <v>2880</v>
      </c>
      <c r="B2757" s="19">
        <v>2477258.99595343</v>
      </c>
      <c r="C2757" s="19">
        <v>2482038.6695648199</v>
      </c>
      <c r="D2757" s="19">
        <v>2674462.1031569699</v>
      </c>
      <c r="E2757" s="19">
        <v>2356068.8331712401</v>
      </c>
      <c r="F2757" s="19">
        <v>2882198.43816425</v>
      </c>
      <c r="G2757" s="19">
        <v>2831517.28466187</v>
      </c>
      <c r="H2757" s="19">
        <v>2544586.58955841</v>
      </c>
      <c r="I2757" s="19">
        <v>2689928.1853324501</v>
      </c>
      <c r="J2757" s="19">
        <v>8.0136371260334002E-2</v>
      </c>
      <c r="K2757" s="19">
        <v>0.46403013292004902</v>
      </c>
      <c r="L2757" s="19">
        <v>0.72037320982125397</v>
      </c>
      <c r="M2757" s="19">
        <v>5.1217147596160501E-2</v>
      </c>
    </row>
    <row r="2758" spans="1:13" x14ac:dyDescent="0.2">
      <c r="A2758" s="19" t="s">
        <v>81</v>
      </c>
      <c r="B2758" s="19">
        <v>378148.232096761</v>
      </c>
      <c r="C2758" s="19">
        <v>335465.39654683502</v>
      </c>
      <c r="D2758" s="19">
        <v>479401.567180535</v>
      </c>
      <c r="E2758" s="19">
        <v>368547.19598934799</v>
      </c>
      <c r="F2758" s="19">
        <v>856293.77307074401</v>
      </c>
      <c r="G2758" s="19">
        <v>344987.92956175399</v>
      </c>
      <c r="H2758" s="19">
        <v>397671.73194137699</v>
      </c>
      <c r="I2758" s="19">
        <v>523276.299540615</v>
      </c>
      <c r="J2758" s="19">
        <v>0.39599490386235198</v>
      </c>
      <c r="K2758" s="19">
        <v>0.505763274382241</v>
      </c>
      <c r="L2758" s="19">
        <v>0.74870899029215598</v>
      </c>
      <c r="M2758" s="19">
        <v>5.1030107419364097E-2</v>
      </c>
    </row>
    <row r="2759" spans="1:13" x14ac:dyDescent="0.2">
      <c r="A2759" s="19" t="s">
        <v>2881</v>
      </c>
      <c r="B2759" s="19">
        <v>207277.49675364001</v>
      </c>
      <c r="C2759" s="19">
        <v>149890.82273592401</v>
      </c>
      <c r="D2759" s="19">
        <v>264077.74902890902</v>
      </c>
      <c r="E2759" s="19">
        <v>164303.37204097799</v>
      </c>
      <c r="F2759" s="19">
        <v>123228.52895308399</v>
      </c>
      <c r="G2759" s="19">
        <v>112548.754725666</v>
      </c>
      <c r="H2759" s="19">
        <v>207082.02283949099</v>
      </c>
      <c r="I2759" s="19">
        <v>133360.21857324301</v>
      </c>
      <c r="J2759" s="19">
        <v>-0.63487394208832104</v>
      </c>
      <c r="K2759" s="19">
        <v>0.113839324684854</v>
      </c>
      <c r="L2759" s="19">
        <v>0.40788806114728698</v>
      </c>
      <c r="M2759" s="19">
        <v>5.0865723963184201E-2</v>
      </c>
    </row>
    <row r="2760" spans="1:13" x14ac:dyDescent="0.2">
      <c r="A2760" s="19" t="s">
        <v>2882</v>
      </c>
      <c r="B2760" s="19">
        <v>1984071.80092591</v>
      </c>
      <c r="C2760" s="19">
        <v>779800.97550485202</v>
      </c>
      <c r="D2760" s="19">
        <v>661626.55360115902</v>
      </c>
      <c r="E2760" s="19">
        <v>910030.40605871996</v>
      </c>
      <c r="F2760" s="19">
        <v>1578125.8804842299</v>
      </c>
      <c r="G2760" s="19">
        <v>1176275.9070872299</v>
      </c>
      <c r="H2760" s="19">
        <v>1141833.11001064</v>
      </c>
      <c r="I2760" s="19">
        <v>1221477.39787673</v>
      </c>
      <c r="J2760" s="19">
        <v>9.7275366105688293E-2</v>
      </c>
      <c r="K2760" s="19">
        <v>0.872316788483952</v>
      </c>
      <c r="L2760" s="19">
        <v>0.94815794213002702</v>
      </c>
      <c r="M2760" s="19">
        <v>5.0855239507261903E-2</v>
      </c>
    </row>
    <row r="2761" spans="1:13" x14ac:dyDescent="0.2">
      <c r="A2761" s="19" t="s">
        <v>2883</v>
      </c>
      <c r="B2761" s="19">
        <v>3397961.00393681</v>
      </c>
      <c r="C2761" s="19">
        <v>3770029.4315169998</v>
      </c>
      <c r="D2761" s="19">
        <v>2773304.0289802798</v>
      </c>
      <c r="E2761" s="19">
        <v>4740953.3638155796</v>
      </c>
      <c r="F2761" s="19">
        <v>2581973.16019976</v>
      </c>
      <c r="G2761" s="19">
        <v>1742968.2644495899</v>
      </c>
      <c r="H2761" s="19">
        <v>3313764.8214780302</v>
      </c>
      <c r="I2761" s="19">
        <v>3021964.9294883101</v>
      </c>
      <c r="J2761" s="19">
        <v>-0.132984300016638</v>
      </c>
      <c r="K2761" s="19">
        <v>0.77153484129643402</v>
      </c>
      <c r="L2761" s="19">
        <v>0.90057396205111795</v>
      </c>
      <c r="M2761" s="19">
        <v>5.0810186328905903E-2</v>
      </c>
    </row>
    <row r="2762" spans="1:13" x14ac:dyDescent="0.2">
      <c r="A2762" s="19" t="s">
        <v>2884</v>
      </c>
      <c r="B2762" s="19">
        <v>12416978.5738764</v>
      </c>
      <c r="C2762" s="19">
        <v>10762596.0488813</v>
      </c>
      <c r="D2762" s="19">
        <v>38207097.196169101</v>
      </c>
      <c r="E2762" s="19">
        <v>37036055.616655298</v>
      </c>
      <c r="F2762" s="19">
        <v>12763379.334602799</v>
      </c>
      <c r="G2762" s="19">
        <v>11798962.876133701</v>
      </c>
      <c r="H2762" s="19">
        <v>20462223.939642299</v>
      </c>
      <c r="I2762" s="19">
        <v>20532799.2757973</v>
      </c>
      <c r="J2762" s="19">
        <v>4.9673731142359703E-3</v>
      </c>
      <c r="K2762" s="19">
        <v>0.99563602206842505</v>
      </c>
      <c r="L2762" s="19">
        <v>0.997942260372356</v>
      </c>
      <c r="M2762" s="19">
        <v>5.0809074373512002E-2</v>
      </c>
    </row>
    <row r="2763" spans="1:13" x14ac:dyDescent="0.2">
      <c r="A2763" s="19" t="s">
        <v>2885</v>
      </c>
      <c r="B2763" s="19">
        <v>1017761.8233497</v>
      </c>
      <c r="C2763" s="19">
        <v>415118.095881366</v>
      </c>
      <c r="D2763" s="19">
        <v>2606886.90290072</v>
      </c>
      <c r="E2763" s="19">
        <v>1219392.88927302</v>
      </c>
      <c r="F2763" s="19">
        <v>1524852.23238363</v>
      </c>
      <c r="G2763" s="19">
        <v>1937823.88824276</v>
      </c>
      <c r="H2763" s="19">
        <v>1346588.9407106</v>
      </c>
      <c r="I2763" s="19">
        <v>1560689.66996647</v>
      </c>
      <c r="J2763" s="19">
        <v>0.212874176641343</v>
      </c>
      <c r="K2763" s="19">
        <v>0.77057758714783198</v>
      </c>
      <c r="L2763" s="19">
        <v>0.90057396205111795</v>
      </c>
      <c r="M2763" s="19">
        <v>5.0366155302125702E-2</v>
      </c>
    </row>
    <row r="2764" spans="1:13" x14ac:dyDescent="0.2">
      <c r="A2764" s="19" t="s">
        <v>2886</v>
      </c>
      <c r="B2764" s="19">
        <v>328052.207826211</v>
      </c>
      <c r="C2764" s="19">
        <v>422198.564326183</v>
      </c>
      <c r="D2764" s="19">
        <v>469123.91114861501</v>
      </c>
      <c r="E2764" s="19">
        <v>423540.00341168698</v>
      </c>
      <c r="F2764" s="19">
        <v>443603.54755993298</v>
      </c>
      <c r="G2764" s="19">
        <v>623183.08502540004</v>
      </c>
      <c r="H2764" s="19">
        <v>406458.227767003</v>
      </c>
      <c r="I2764" s="19">
        <v>496775.54533234</v>
      </c>
      <c r="J2764" s="19">
        <v>0.28948706375387101</v>
      </c>
      <c r="K2764" s="19">
        <v>0.29942234089395298</v>
      </c>
      <c r="L2764" s="19">
        <v>0.61781353580911602</v>
      </c>
      <c r="M2764" s="19">
        <v>5.0147147827701598E-2</v>
      </c>
    </row>
    <row r="2765" spans="1:13" x14ac:dyDescent="0.2">
      <c r="A2765" s="19" t="s">
        <v>2887</v>
      </c>
      <c r="B2765" s="19">
        <v>455359.13856220199</v>
      </c>
      <c r="C2765" s="19">
        <v>639936.74353032303</v>
      </c>
      <c r="D2765" s="19">
        <v>1037423.67398968</v>
      </c>
      <c r="E2765" s="19">
        <v>755543.86149898998</v>
      </c>
      <c r="F2765" s="19">
        <v>1180283.8977194</v>
      </c>
      <c r="G2765" s="19">
        <v>670389.829892735</v>
      </c>
      <c r="H2765" s="19">
        <v>710906.51869406796</v>
      </c>
      <c r="I2765" s="19">
        <v>868739.19637037499</v>
      </c>
      <c r="J2765" s="19">
        <v>0.28926326769139699</v>
      </c>
      <c r="K2765" s="19">
        <v>0.53557170376583696</v>
      </c>
      <c r="L2765" s="19">
        <v>0.76486930925227503</v>
      </c>
      <c r="M2765" s="19">
        <v>5.01349447424718E-2</v>
      </c>
    </row>
    <row r="2766" spans="1:13" x14ac:dyDescent="0.2">
      <c r="A2766" s="19" t="s">
        <v>2888</v>
      </c>
      <c r="B2766" s="19">
        <v>1741791.98080516</v>
      </c>
      <c r="C2766" s="19">
        <v>5686151.10353225</v>
      </c>
      <c r="D2766" s="19">
        <v>7117295.0664906902</v>
      </c>
      <c r="E2766" s="19">
        <v>3810573.7539923</v>
      </c>
      <c r="F2766" s="19">
        <v>5516143.0044518895</v>
      </c>
      <c r="G2766" s="19">
        <v>5349164.6576996204</v>
      </c>
      <c r="H2766" s="19">
        <v>4848412.7169426996</v>
      </c>
      <c r="I2766" s="19">
        <v>4891960.4720479399</v>
      </c>
      <c r="J2766" s="19">
        <v>1.29002344609096E-2</v>
      </c>
      <c r="K2766" s="19">
        <v>0.98075081039563605</v>
      </c>
      <c r="L2766" s="19">
        <v>0.99109365868913302</v>
      </c>
      <c r="M2766" s="19">
        <v>5.0057881230778999E-2</v>
      </c>
    </row>
    <row r="2767" spans="1:13" x14ac:dyDescent="0.2">
      <c r="A2767" s="19" t="s">
        <v>2889</v>
      </c>
      <c r="B2767" s="19">
        <v>325818.35389732698</v>
      </c>
      <c r="C2767" s="19">
        <v>784631.14375692001</v>
      </c>
      <c r="D2767" s="19">
        <v>424772.48194303602</v>
      </c>
      <c r="E2767" s="19">
        <v>578897.22652550298</v>
      </c>
      <c r="F2767" s="19">
        <v>461205.04126936698</v>
      </c>
      <c r="G2767" s="19">
        <v>744023.20768944104</v>
      </c>
      <c r="H2767" s="19">
        <v>511740.659865761</v>
      </c>
      <c r="I2767" s="19">
        <v>594708.49182810402</v>
      </c>
      <c r="J2767" s="19">
        <v>0.21676981020893299</v>
      </c>
      <c r="K2767" s="19">
        <v>0.63501155594209902</v>
      </c>
      <c r="L2767" s="19">
        <v>0.81966740471421595</v>
      </c>
      <c r="M2767" s="19">
        <v>4.9803691270401199E-2</v>
      </c>
    </row>
    <row r="2768" spans="1:13" x14ac:dyDescent="0.2">
      <c r="A2768" s="19" t="s">
        <v>2890</v>
      </c>
      <c r="B2768" s="19">
        <v>789463.94051711902</v>
      </c>
      <c r="C2768" s="19">
        <v>957925.97000326298</v>
      </c>
      <c r="D2768" s="19">
        <v>1109329.13271829</v>
      </c>
      <c r="E2768" s="19">
        <v>653849.68530443404</v>
      </c>
      <c r="F2768" s="19">
        <v>666191.41439646005</v>
      </c>
      <c r="G2768" s="19">
        <v>1149888.6540887</v>
      </c>
      <c r="H2768" s="19">
        <v>952239.68107955705</v>
      </c>
      <c r="I2768" s="19">
        <v>823309.91792986495</v>
      </c>
      <c r="J2768" s="19">
        <v>-0.20988914365605901</v>
      </c>
      <c r="K2768" s="19">
        <v>0.52978567676585997</v>
      </c>
      <c r="L2768" s="19">
        <v>0.76444196046874602</v>
      </c>
      <c r="M2768" s="19">
        <v>4.9797658886714301E-2</v>
      </c>
    </row>
    <row r="2769" spans="1:13" x14ac:dyDescent="0.2">
      <c r="A2769" s="19" t="s">
        <v>2891</v>
      </c>
      <c r="B2769" s="19">
        <v>5875569.8018099302</v>
      </c>
      <c r="C2769" s="19">
        <v>5617966.2744548796</v>
      </c>
      <c r="D2769" s="19">
        <v>7296285.4893070702</v>
      </c>
      <c r="E2769" s="19">
        <v>2829269.5326988702</v>
      </c>
      <c r="F2769" s="19">
        <v>6434818.9418488601</v>
      </c>
      <c r="G2769" s="19">
        <v>8500603.9447138291</v>
      </c>
      <c r="H2769" s="19">
        <v>6263273.8551906301</v>
      </c>
      <c r="I2769" s="19">
        <v>5921564.1397538502</v>
      </c>
      <c r="J2769" s="19">
        <v>-8.0938656676862397E-2</v>
      </c>
      <c r="K2769" s="19">
        <v>0.85366636862833201</v>
      </c>
      <c r="L2769" s="19">
        <v>0.94233069627376698</v>
      </c>
      <c r="M2769" s="19">
        <v>4.9728835553211899E-2</v>
      </c>
    </row>
    <row r="2770" spans="1:13" x14ac:dyDescent="0.2">
      <c r="A2770" s="19">
        <v>2172</v>
      </c>
      <c r="B2770" s="19">
        <v>429894.36442293198</v>
      </c>
      <c r="C2770" s="19">
        <v>243904.32442331</v>
      </c>
      <c r="D2770" s="19">
        <v>886988.69547976705</v>
      </c>
      <c r="E2770" s="19">
        <v>1047165.63991203</v>
      </c>
      <c r="F2770" s="19">
        <v>367966.58107320202</v>
      </c>
      <c r="G2770" s="19">
        <v>639967.25431911706</v>
      </c>
      <c r="H2770" s="19">
        <v>520262.46144200303</v>
      </c>
      <c r="I2770" s="19">
        <v>685033.15843478299</v>
      </c>
      <c r="J2770" s="19">
        <v>0.39693420603671298</v>
      </c>
      <c r="K2770" s="19">
        <v>0.580937622129021</v>
      </c>
      <c r="L2770" s="19">
        <v>0.78908522754654897</v>
      </c>
      <c r="M2770" s="19">
        <v>4.9531750378021801E-2</v>
      </c>
    </row>
    <row r="2771" spans="1:13" x14ac:dyDescent="0.2">
      <c r="A2771" s="19" t="s">
        <v>2892</v>
      </c>
      <c r="B2771" s="19">
        <v>1260831.7329643299</v>
      </c>
      <c r="C2771" s="19">
        <v>407440.13172539498</v>
      </c>
      <c r="D2771" s="19">
        <v>1129376.12003213</v>
      </c>
      <c r="E2771" s="19">
        <v>1059625.4854190201</v>
      </c>
      <c r="F2771" s="19">
        <v>422278.32683931798</v>
      </c>
      <c r="G2771" s="19">
        <v>1857203.5965582801</v>
      </c>
      <c r="H2771" s="19">
        <v>932549.32824061799</v>
      </c>
      <c r="I2771" s="19">
        <v>1113035.8029388699</v>
      </c>
      <c r="J2771" s="19">
        <v>0.25524805502097098</v>
      </c>
      <c r="K2771" s="19">
        <v>0.732636508130311</v>
      </c>
      <c r="L2771" s="19">
        <v>0.87887365668384598</v>
      </c>
      <c r="M2771" s="19">
        <v>4.9445457429255497E-2</v>
      </c>
    </row>
    <row r="2772" spans="1:13" x14ac:dyDescent="0.2">
      <c r="A2772" s="19" t="s">
        <v>2893</v>
      </c>
      <c r="B2772" s="19">
        <v>1721773.0642535801</v>
      </c>
      <c r="C2772" s="19">
        <v>2050859.2466362501</v>
      </c>
      <c r="D2772" s="19">
        <v>3080569.4833787298</v>
      </c>
      <c r="E2772" s="19">
        <v>1517650.9102984699</v>
      </c>
      <c r="F2772" s="19">
        <v>1850494.2624647701</v>
      </c>
      <c r="G2772" s="19">
        <v>2893399.2860711999</v>
      </c>
      <c r="H2772" s="19">
        <v>2284400.5980895199</v>
      </c>
      <c r="I2772" s="19">
        <v>2087181.48627815</v>
      </c>
      <c r="J2772" s="19">
        <v>-0.13025961509762601</v>
      </c>
      <c r="K2772" s="19">
        <v>0.75192867215610504</v>
      </c>
      <c r="L2772" s="19">
        <v>0.89142541994553504</v>
      </c>
      <c r="M2772" s="19">
        <v>4.9431576308804397E-2</v>
      </c>
    </row>
    <row r="2773" spans="1:13" x14ac:dyDescent="0.2">
      <c r="A2773" s="19" t="s">
        <v>2894</v>
      </c>
      <c r="B2773" s="19">
        <v>3463549.3582718102</v>
      </c>
      <c r="C2773" s="19">
        <v>2564703.1044177199</v>
      </c>
      <c r="D2773" s="19">
        <v>2997014.10673704</v>
      </c>
      <c r="E2773" s="19">
        <v>3121393.7180289002</v>
      </c>
      <c r="F2773" s="19">
        <v>3110447.0797276702</v>
      </c>
      <c r="G2773" s="19">
        <v>2657322.9137670598</v>
      </c>
      <c r="H2773" s="19">
        <v>3008422.18980886</v>
      </c>
      <c r="I2773" s="19">
        <v>2963054.5705078798</v>
      </c>
      <c r="J2773" s="19">
        <v>-2.1921846588053299E-2</v>
      </c>
      <c r="K2773" s="19">
        <v>0.88757347780348195</v>
      </c>
      <c r="L2773" s="19">
        <v>0.95118568238049495</v>
      </c>
      <c r="M2773" s="19">
        <v>4.9363966123997197E-2</v>
      </c>
    </row>
    <row r="2774" spans="1:13" x14ac:dyDescent="0.2">
      <c r="A2774" s="19" t="s">
        <v>2895</v>
      </c>
      <c r="B2774" s="19">
        <v>463971.46290874301</v>
      </c>
      <c r="C2774" s="19">
        <v>719713.95198614302</v>
      </c>
      <c r="D2774" s="19">
        <v>410952.21225395502</v>
      </c>
      <c r="E2774" s="19">
        <v>512443.90404606599</v>
      </c>
      <c r="F2774" s="19">
        <v>979279.81108541298</v>
      </c>
      <c r="G2774" s="19">
        <v>502002.56441336003</v>
      </c>
      <c r="H2774" s="19">
        <v>531545.87571627996</v>
      </c>
      <c r="I2774" s="19">
        <v>664575.42651494604</v>
      </c>
      <c r="J2774" s="19">
        <v>0.32223873792344399</v>
      </c>
      <c r="K2774" s="19">
        <v>0.50969509015937497</v>
      </c>
      <c r="L2774" s="19">
        <v>0.75163896207047098</v>
      </c>
      <c r="M2774" s="19">
        <v>4.91540709390672E-2</v>
      </c>
    </row>
    <row r="2775" spans="1:13" x14ac:dyDescent="0.2">
      <c r="A2775" s="19" t="s">
        <v>2896</v>
      </c>
      <c r="B2775" s="19">
        <v>139055.066898669</v>
      </c>
      <c r="C2775" s="19">
        <v>184671.59005361801</v>
      </c>
      <c r="D2775" s="19">
        <v>2314731.4393865098</v>
      </c>
      <c r="E2775" s="19">
        <v>178461.868348374</v>
      </c>
      <c r="F2775" s="19">
        <v>728137.85623841698</v>
      </c>
      <c r="G2775" s="19">
        <v>1007071.8607338</v>
      </c>
      <c r="H2775" s="19">
        <v>879486.03211293195</v>
      </c>
      <c r="I2775" s="19">
        <v>637890.528440197</v>
      </c>
      <c r="J2775" s="19">
        <v>-0.46335180800141001</v>
      </c>
      <c r="K2775" s="19">
        <v>0.76585168129649395</v>
      </c>
      <c r="L2775" s="19">
        <v>0.89726860483506699</v>
      </c>
      <c r="M2775" s="19">
        <v>4.9002151948005501E-2</v>
      </c>
    </row>
    <row r="2776" spans="1:13" x14ac:dyDescent="0.2">
      <c r="A2776" s="19" t="s">
        <v>2897</v>
      </c>
      <c r="B2776" s="19">
        <v>383549.10840651602</v>
      </c>
      <c r="C2776" s="19">
        <v>1160789.20036467</v>
      </c>
      <c r="D2776" s="19">
        <v>495755.20251140301</v>
      </c>
      <c r="E2776" s="19">
        <v>383664.60846881598</v>
      </c>
      <c r="F2776" s="19">
        <v>494620.33932453301</v>
      </c>
      <c r="G2776" s="19">
        <v>868034.08414379705</v>
      </c>
      <c r="H2776" s="19">
        <v>680031.17042752996</v>
      </c>
      <c r="I2776" s="19">
        <v>582106.34397904901</v>
      </c>
      <c r="J2776" s="19">
        <v>-0.22431813573075399</v>
      </c>
      <c r="K2776" s="19">
        <v>0.74706901733133402</v>
      </c>
      <c r="L2776" s="19">
        <v>0.88666353824226696</v>
      </c>
      <c r="M2776" s="19">
        <v>4.8965654388212002E-2</v>
      </c>
    </row>
    <row r="2777" spans="1:13" x14ac:dyDescent="0.2">
      <c r="A2777" s="19" t="s">
        <v>2898</v>
      </c>
      <c r="B2777" s="19">
        <v>553424.65224077494</v>
      </c>
      <c r="C2777" s="19">
        <v>206556.50287820899</v>
      </c>
      <c r="D2777" s="19">
        <v>1384213.8536095601</v>
      </c>
      <c r="E2777" s="19">
        <v>483186.06505094998</v>
      </c>
      <c r="F2777" s="19">
        <v>1539431.7619805799</v>
      </c>
      <c r="G2777" s="19">
        <v>454009.44781275</v>
      </c>
      <c r="H2777" s="19">
        <v>714731.66957618098</v>
      </c>
      <c r="I2777" s="19">
        <v>825542.42494809302</v>
      </c>
      <c r="J2777" s="19">
        <v>0.20794064257077699</v>
      </c>
      <c r="K2777" s="19">
        <v>0.83532048764848399</v>
      </c>
      <c r="L2777" s="19">
        <v>0.93483021110199804</v>
      </c>
      <c r="M2777" s="19">
        <v>4.8753312907778998E-2</v>
      </c>
    </row>
    <row r="2778" spans="1:13" x14ac:dyDescent="0.2">
      <c r="A2778" s="19" t="s">
        <v>2899</v>
      </c>
      <c r="B2778" s="19">
        <v>316738.128948314</v>
      </c>
      <c r="C2778" s="19">
        <v>1356531.6677689101</v>
      </c>
      <c r="D2778" s="19">
        <v>750814.16003205604</v>
      </c>
      <c r="E2778" s="19">
        <v>1259062.05508017</v>
      </c>
      <c r="F2778" s="19">
        <v>1222283.7083340001</v>
      </c>
      <c r="G2778" s="19">
        <v>404836.24979540298</v>
      </c>
      <c r="H2778" s="19">
        <v>808027.98558309302</v>
      </c>
      <c r="I2778" s="19">
        <v>962060.67106985801</v>
      </c>
      <c r="J2778" s="19">
        <v>0.25172261774523003</v>
      </c>
      <c r="K2778" s="19">
        <v>0.72664667606657496</v>
      </c>
      <c r="L2778" s="19">
        <v>0.87515418759668295</v>
      </c>
      <c r="M2778" s="19">
        <v>4.8494184312775197E-2</v>
      </c>
    </row>
    <row r="2779" spans="1:13" x14ac:dyDescent="0.2">
      <c r="A2779" s="19" t="s">
        <v>2900</v>
      </c>
      <c r="B2779" s="19">
        <v>1676853.65058363</v>
      </c>
      <c r="C2779" s="19">
        <v>1392686.54422594</v>
      </c>
      <c r="D2779" s="19">
        <v>6818724.1910763802</v>
      </c>
      <c r="E2779" s="19">
        <v>2159637.2300926601</v>
      </c>
      <c r="F2779" s="19">
        <v>3962000.3857672298</v>
      </c>
      <c r="G2779" s="19">
        <v>4505499.1673985096</v>
      </c>
      <c r="H2779" s="19">
        <v>3296088.1286286502</v>
      </c>
      <c r="I2779" s="19">
        <v>3542378.9277527998</v>
      </c>
      <c r="J2779" s="19">
        <v>0.103963728356259</v>
      </c>
      <c r="K2779" s="19">
        <v>0.90313983290397504</v>
      </c>
      <c r="L2779" s="19">
        <v>0.95667984752609203</v>
      </c>
      <c r="M2779" s="19">
        <v>4.8446077462044303E-2</v>
      </c>
    </row>
    <row r="2780" spans="1:13" x14ac:dyDescent="0.2">
      <c r="A2780" s="19" t="s">
        <v>2901</v>
      </c>
      <c r="B2780" s="19">
        <v>1245797.14895317</v>
      </c>
      <c r="C2780" s="19">
        <v>1397499.4450912999</v>
      </c>
      <c r="D2780" s="19">
        <v>3116891.84288423</v>
      </c>
      <c r="E2780" s="19">
        <v>912874.27042420895</v>
      </c>
      <c r="F2780" s="19">
        <v>1917076.0089571199</v>
      </c>
      <c r="G2780" s="19">
        <v>2212874.3790896898</v>
      </c>
      <c r="H2780" s="19">
        <v>1920062.8123095699</v>
      </c>
      <c r="I2780" s="19">
        <v>1680941.55282367</v>
      </c>
      <c r="J2780" s="19">
        <v>-0.19188394535427</v>
      </c>
      <c r="K2780" s="19">
        <v>0.75566398250484301</v>
      </c>
      <c r="L2780" s="19">
        <v>0.89171695682279195</v>
      </c>
      <c r="M2780" s="19">
        <v>4.83118921800582E-2</v>
      </c>
    </row>
    <row r="2781" spans="1:13" x14ac:dyDescent="0.2">
      <c r="A2781" s="19" t="s">
        <v>2902</v>
      </c>
      <c r="B2781" s="19">
        <v>1443986.4798624599</v>
      </c>
      <c r="C2781" s="19">
        <v>1642158.9659094301</v>
      </c>
      <c r="D2781" s="19">
        <v>1396731.26738962</v>
      </c>
      <c r="E2781" s="19">
        <v>1357119.1385035</v>
      </c>
      <c r="F2781" s="19">
        <v>1466983.68024786</v>
      </c>
      <c r="G2781" s="19">
        <v>1380269.6901314</v>
      </c>
      <c r="H2781" s="19">
        <v>1494292.2377205</v>
      </c>
      <c r="I2781" s="19">
        <v>1401457.5029609201</v>
      </c>
      <c r="J2781" s="19">
        <v>-9.2534325082251206E-2</v>
      </c>
      <c r="K2781" s="19">
        <v>0.32230218093179502</v>
      </c>
      <c r="L2781" s="19">
        <v>0.63529827764871405</v>
      </c>
      <c r="M2781" s="19">
        <v>4.7903253031761801E-2</v>
      </c>
    </row>
    <row r="2782" spans="1:13" x14ac:dyDescent="0.2">
      <c r="A2782" s="19" t="s">
        <v>2903</v>
      </c>
      <c r="B2782" s="19">
        <v>969883.316366671</v>
      </c>
      <c r="C2782" s="19">
        <v>1002453.2000140999</v>
      </c>
      <c r="D2782" s="19">
        <v>947787.70690704696</v>
      </c>
      <c r="E2782" s="19">
        <v>963221.25990191801</v>
      </c>
      <c r="F2782" s="19">
        <v>962573.45130973996</v>
      </c>
      <c r="G2782" s="19">
        <v>721410.94481070701</v>
      </c>
      <c r="H2782" s="19">
        <v>973374.74109593895</v>
      </c>
      <c r="I2782" s="19">
        <v>882401.88534078805</v>
      </c>
      <c r="J2782" s="19">
        <v>-0.14155946402219399</v>
      </c>
      <c r="K2782" s="19">
        <v>0.32969213512363699</v>
      </c>
      <c r="L2782" s="19">
        <v>0.63937823733271404</v>
      </c>
      <c r="M2782" s="19">
        <v>4.7877083832501097E-2</v>
      </c>
    </row>
    <row r="2783" spans="1:13" x14ac:dyDescent="0.2">
      <c r="A2783" s="19" t="s">
        <v>2904</v>
      </c>
      <c r="B2783" s="19">
        <v>2010052.69448413</v>
      </c>
      <c r="C2783" s="19">
        <v>549794.65448217501</v>
      </c>
      <c r="D2783" s="19">
        <v>1759239.53286069</v>
      </c>
      <c r="E2783" s="19">
        <v>1796266.2646003601</v>
      </c>
      <c r="F2783" s="19">
        <v>1061088.03528739</v>
      </c>
      <c r="G2783" s="19">
        <v>1201329.8172007301</v>
      </c>
      <c r="H2783" s="19">
        <v>1439695.6272756699</v>
      </c>
      <c r="I2783" s="19">
        <v>1352894.70569616</v>
      </c>
      <c r="J2783" s="19">
        <v>-8.9714276741517995E-2</v>
      </c>
      <c r="K2783" s="19">
        <v>0.87162167348855002</v>
      </c>
      <c r="L2783" s="19">
        <v>0.94815794213002702</v>
      </c>
      <c r="M2783" s="19">
        <v>4.7830031533659001E-2</v>
      </c>
    </row>
    <row r="2784" spans="1:13" x14ac:dyDescent="0.2">
      <c r="A2784" s="19" t="s">
        <v>2905</v>
      </c>
      <c r="B2784" s="19">
        <v>601675.81020973995</v>
      </c>
      <c r="C2784" s="19">
        <v>592434.29445810802</v>
      </c>
      <c r="D2784" s="19">
        <v>3446544.0608316902</v>
      </c>
      <c r="E2784" s="19">
        <v>665934.69931159494</v>
      </c>
      <c r="F2784" s="19">
        <v>654706.09284316003</v>
      </c>
      <c r="G2784" s="19">
        <v>3161722.3046134398</v>
      </c>
      <c r="H2784" s="19">
        <v>1546884.7218331799</v>
      </c>
      <c r="I2784" s="19">
        <v>1494121.03225606</v>
      </c>
      <c r="J2784" s="19">
        <v>-5.0068667811187101E-2</v>
      </c>
      <c r="K2784" s="19">
        <v>0.96870106541881595</v>
      </c>
      <c r="L2784" s="19">
        <v>0.98846686382666105</v>
      </c>
      <c r="M2784" s="19">
        <v>4.7780259325489599E-2</v>
      </c>
    </row>
    <row r="2785" spans="1:13" x14ac:dyDescent="0.2">
      <c r="A2785" s="19" t="s">
        <v>2906</v>
      </c>
      <c r="B2785" s="19">
        <v>501788.72075490799</v>
      </c>
      <c r="C2785" s="19">
        <v>779624.80858622398</v>
      </c>
      <c r="D2785" s="19">
        <v>490357.11097469297</v>
      </c>
      <c r="E2785" s="19">
        <v>498341.97130099603</v>
      </c>
      <c r="F2785" s="19">
        <v>1221840.6560152301</v>
      </c>
      <c r="G2785" s="19">
        <v>485957.15376710601</v>
      </c>
      <c r="H2785" s="19">
        <v>590590.21343860799</v>
      </c>
      <c r="I2785" s="19">
        <v>735379.92702777695</v>
      </c>
      <c r="J2785" s="19">
        <v>0.31633234715617498</v>
      </c>
      <c r="K2785" s="19">
        <v>0.60861513330554995</v>
      </c>
      <c r="L2785" s="19">
        <v>0.80339235848450896</v>
      </c>
      <c r="M2785" s="19">
        <v>4.7764522562754597E-2</v>
      </c>
    </row>
    <row r="2786" spans="1:13" x14ac:dyDescent="0.2">
      <c r="A2786" s="19" t="s">
        <v>2907</v>
      </c>
      <c r="B2786" s="19">
        <v>679436.73158732895</v>
      </c>
      <c r="C2786" s="19">
        <v>810372.60759971698</v>
      </c>
      <c r="D2786" s="19">
        <v>703816.257219697</v>
      </c>
      <c r="E2786" s="19">
        <v>680913.11219543801</v>
      </c>
      <c r="F2786" s="19">
        <v>1094672.90555711</v>
      </c>
      <c r="G2786" s="19">
        <v>755613.78496430104</v>
      </c>
      <c r="H2786" s="19">
        <v>731208.53213558102</v>
      </c>
      <c r="I2786" s="19">
        <v>843733.26757228305</v>
      </c>
      <c r="J2786" s="19">
        <v>0.20650408200692899</v>
      </c>
      <c r="K2786" s="19">
        <v>0.446765854158508</v>
      </c>
      <c r="L2786" s="19">
        <v>0.71054309993951004</v>
      </c>
      <c r="M2786" s="19">
        <v>4.7229070526734501E-2</v>
      </c>
    </row>
    <row r="2787" spans="1:13" x14ac:dyDescent="0.2">
      <c r="A2787" s="19" t="s">
        <v>2908</v>
      </c>
      <c r="B2787" s="19">
        <v>657880.79248810897</v>
      </c>
      <c r="C2787" s="19">
        <v>748958.84572772204</v>
      </c>
      <c r="D2787" s="19">
        <v>817838.10709386901</v>
      </c>
      <c r="E2787" s="19">
        <v>693103.55540016701</v>
      </c>
      <c r="F2787" s="19">
        <v>690603.24147230701</v>
      </c>
      <c r="G2787" s="19">
        <v>1163855.8613428599</v>
      </c>
      <c r="H2787" s="19">
        <v>741559.24843656702</v>
      </c>
      <c r="I2787" s="19">
        <v>849187.552738445</v>
      </c>
      <c r="J2787" s="19">
        <v>0.195521260153566</v>
      </c>
      <c r="K2787" s="19">
        <v>0.54751630077482105</v>
      </c>
      <c r="L2787" s="19">
        <v>0.76921469158021005</v>
      </c>
      <c r="M2787" s="19">
        <v>4.7095752582865802E-2</v>
      </c>
    </row>
    <row r="2788" spans="1:13" x14ac:dyDescent="0.2">
      <c r="A2788" s="19" t="s">
        <v>2909</v>
      </c>
      <c r="B2788" s="19">
        <v>1099726.4578162299</v>
      </c>
      <c r="C2788" s="19">
        <v>539381.49275643704</v>
      </c>
      <c r="D2788" s="19">
        <v>626618.73924557399</v>
      </c>
      <c r="E2788" s="19">
        <v>780472.06868543103</v>
      </c>
      <c r="F2788" s="19">
        <v>599629.55015842698</v>
      </c>
      <c r="G2788" s="19">
        <v>561946.10468022595</v>
      </c>
      <c r="H2788" s="19">
        <v>755242.22993941396</v>
      </c>
      <c r="I2788" s="19">
        <v>647349.24117469497</v>
      </c>
      <c r="J2788" s="19">
        <v>-0.22239518845558201</v>
      </c>
      <c r="K2788" s="19">
        <v>0.59427425861500704</v>
      </c>
      <c r="L2788" s="19">
        <v>0.79719075701720798</v>
      </c>
      <c r="M2788" s="19">
        <v>4.7001574257750499E-2</v>
      </c>
    </row>
    <row r="2789" spans="1:13" x14ac:dyDescent="0.2">
      <c r="A2789" s="19" t="s">
        <v>2910</v>
      </c>
      <c r="B2789" s="19">
        <v>176860.57160867201</v>
      </c>
      <c r="C2789" s="19">
        <v>609440.31784476899</v>
      </c>
      <c r="D2789" s="19">
        <v>181072.010479269</v>
      </c>
      <c r="E2789" s="19">
        <v>176913.830517614</v>
      </c>
      <c r="F2789" s="19">
        <v>304375.48480286798</v>
      </c>
      <c r="G2789" s="19">
        <v>159803.269418218</v>
      </c>
      <c r="H2789" s="19">
        <v>322457.63331090298</v>
      </c>
      <c r="I2789" s="19">
        <v>213697.52824623301</v>
      </c>
      <c r="J2789" s="19">
        <v>-0.59353940082805001</v>
      </c>
      <c r="K2789" s="19">
        <v>0.51006780306757205</v>
      </c>
      <c r="L2789" s="19">
        <v>0.75182256714923401</v>
      </c>
      <c r="M2789" s="19">
        <v>4.67081038328181E-2</v>
      </c>
    </row>
    <row r="2790" spans="1:13" x14ac:dyDescent="0.2">
      <c r="A2790" s="19" t="s">
        <v>2911</v>
      </c>
      <c r="B2790" s="19">
        <v>3000274.9792509899</v>
      </c>
      <c r="C2790" s="19">
        <v>2714500.6852556602</v>
      </c>
      <c r="D2790" s="19">
        <v>4034740.3679033401</v>
      </c>
      <c r="E2790" s="19">
        <v>3301709.61678949</v>
      </c>
      <c r="F2790" s="19">
        <v>3130119.8360605701</v>
      </c>
      <c r="G2790" s="19">
        <v>2815489.53452218</v>
      </c>
      <c r="H2790" s="19">
        <v>3249838.67747</v>
      </c>
      <c r="I2790" s="19">
        <v>3082439.6624574098</v>
      </c>
      <c r="J2790" s="19">
        <v>-7.6295449580665503E-2</v>
      </c>
      <c r="K2790" s="19">
        <v>0.71411155621323896</v>
      </c>
      <c r="L2790" s="19">
        <v>0.86834359846242504</v>
      </c>
      <c r="M2790" s="19">
        <v>4.6706255084589803E-2</v>
      </c>
    </row>
    <row r="2791" spans="1:13" x14ac:dyDescent="0.2">
      <c r="A2791" s="19" t="s">
        <v>2912</v>
      </c>
      <c r="B2791" s="19">
        <v>400036.178331314</v>
      </c>
      <c r="C2791" s="19">
        <v>754968.66967177298</v>
      </c>
      <c r="D2791" s="19">
        <v>383761.94733426499</v>
      </c>
      <c r="E2791" s="19">
        <v>516416.39908527501</v>
      </c>
      <c r="F2791" s="19">
        <v>430917.29137585702</v>
      </c>
      <c r="G2791" s="19">
        <v>270734.47376943799</v>
      </c>
      <c r="H2791" s="19">
        <v>512922.26511245099</v>
      </c>
      <c r="I2791" s="19">
        <v>406022.72141018999</v>
      </c>
      <c r="J2791" s="19">
        <v>-0.33717973346527103</v>
      </c>
      <c r="K2791" s="19">
        <v>0.49029314881976199</v>
      </c>
      <c r="L2791" s="19">
        <v>0.74074357691963999</v>
      </c>
      <c r="M2791" s="19">
        <v>4.66947146908369E-2</v>
      </c>
    </row>
    <row r="2792" spans="1:13" x14ac:dyDescent="0.2">
      <c r="A2792" s="19" t="s">
        <v>2913</v>
      </c>
      <c r="B2792" s="19">
        <v>709197.75363445398</v>
      </c>
      <c r="C2792" s="19">
        <v>813534.15521344903</v>
      </c>
      <c r="D2792" s="19">
        <v>848413.68453299103</v>
      </c>
      <c r="E2792" s="19">
        <v>584593.40366969397</v>
      </c>
      <c r="F2792" s="19">
        <v>748455.182992307</v>
      </c>
      <c r="G2792" s="19">
        <v>1421721.2477026701</v>
      </c>
      <c r="H2792" s="19">
        <v>790381.86446029798</v>
      </c>
      <c r="I2792" s="19">
        <v>918256.61145488999</v>
      </c>
      <c r="J2792" s="19">
        <v>0.21634753416126801</v>
      </c>
      <c r="K2792" s="19">
        <v>0.64803427790699697</v>
      </c>
      <c r="L2792" s="19">
        <v>0.82904747331867201</v>
      </c>
      <c r="M2792" s="19">
        <v>4.6065721502568199E-2</v>
      </c>
    </row>
    <row r="2793" spans="1:13" x14ac:dyDescent="0.2">
      <c r="A2793" s="19" t="s">
        <v>2914</v>
      </c>
      <c r="B2793" s="19">
        <v>311161.24784745602</v>
      </c>
      <c r="C2793" s="19">
        <v>299875.74793100602</v>
      </c>
      <c r="D2793" s="19">
        <v>5974019.6653794004</v>
      </c>
      <c r="E2793" s="19">
        <v>1783541.17236402</v>
      </c>
      <c r="F2793" s="19">
        <v>1859956.0655062201</v>
      </c>
      <c r="G2793" s="19">
        <v>2193438.0496553802</v>
      </c>
      <c r="H2793" s="19">
        <v>2195018.8870526198</v>
      </c>
      <c r="I2793" s="19">
        <v>1945645.0958418699</v>
      </c>
      <c r="J2793" s="19">
        <v>-0.173984780661887</v>
      </c>
      <c r="K2793" s="19">
        <v>0.90159013912081898</v>
      </c>
      <c r="L2793" s="19">
        <v>0.95667984752609203</v>
      </c>
      <c r="M2793" s="19">
        <v>4.6039940148809903E-2</v>
      </c>
    </row>
    <row r="2794" spans="1:13" x14ac:dyDescent="0.2">
      <c r="A2794" s="19" t="s">
        <v>2915</v>
      </c>
      <c r="B2794" s="19">
        <v>1642382.44535082</v>
      </c>
      <c r="C2794" s="19">
        <v>817386.174153817</v>
      </c>
      <c r="D2794" s="19">
        <v>474113.860663481</v>
      </c>
      <c r="E2794" s="19">
        <v>757312.76309197897</v>
      </c>
      <c r="F2794" s="19">
        <v>490767.83965463098</v>
      </c>
      <c r="G2794" s="19">
        <v>2301109.0946902102</v>
      </c>
      <c r="H2794" s="19">
        <v>977960.82672270597</v>
      </c>
      <c r="I2794" s="19">
        <v>1183063.2324789399</v>
      </c>
      <c r="J2794" s="19">
        <v>0.27467860230431601</v>
      </c>
      <c r="K2794" s="19">
        <v>0.77225751767010198</v>
      </c>
      <c r="L2794" s="19">
        <v>0.90071929958519004</v>
      </c>
      <c r="M2794" s="19">
        <v>4.6029121179024503E-2</v>
      </c>
    </row>
    <row r="2795" spans="1:13" x14ac:dyDescent="0.2">
      <c r="A2795" s="19" t="s">
        <v>2916</v>
      </c>
      <c r="B2795" s="19">
        <v>1646142.3016731001</v>
      </c>
      <c r="C2795" s="19">
        <v>521798.54848589498</v>
      </c>
      <c r="D2795" s="19">
        <v>768801.46898924897</v>
      </c>
      <c r="E2795" s="19">
        <v>1613289.14453798</v>
      </c>
      <c r="F2795" s="19">
        <v>570788.34460041998</v>
      </c>
      <c r="G2795" s="19">
        <v>287782.98260577797</v>
      </c>
      <c r="H2795" s="19">
        <v>978914.106382748</v>
      </c>
      <c r="I2795" s="19">
        <v>823953.49058139301</v>
      </c>
      <c r="J2795" s="19">
        <v>-0.24861937347872301</v>
      </c>
      <c r="K2795" s="19">
        <v>0.78376138455472</v>
      </c>
      <c r="L2795" s="19">
        <v>0.90596921960810795</v>
      </c>
      <c r="M2795" s="19">
        <v>4.5712105438182701E-2</v>
      </c>
    </row>
    <row r="2796" spans="1:13" x14ac:dyDescent="0.2">
      <c r="A2796" s="19" t="s">
        <v>2917</v>
      </c>
      <c r="B2796" s="19">
        <v>2034028.3112924399</v>
      </c>
      <c r="C2796" s="19">
        <v>1821105.6434048</v>
      </c>
      <c r="D2796" s="19">
        <v>1434356.7510782999</v>
      </c>
      <c r="E2796" s="19">
        <v>1335748.2395151199</v>
      </c>
      <c r="F2796" s="19">
        <v>2313693.2399052</v>
      </c>
      <c r="G2796" s="19">
        <v>2137306.2585193301</v>
      </c>
      <c r="H2796" s="19">
        <v>1763163.5685918501</v>
      </c>
      <c r="I2796" s="19">
        <v>1928915.91264655</v>
      </c>
      <c r="J2796" s="19">
        <v>0.129623933651662</v>
      </c>
      <c r="K2796" s="19">
        <v>0.65904068022670503</v>
      </c>
      <c r="L2796" s="19">
        <v>0.83489511518473003</v>
      </c>
      <c r="M2796" s="19">
        <v>4.5603128531277598E-2</v>
      </c>
    </row>
    <row r="2797" spans="1:13" x14ac:dyDescent="0.2">
      <c r="A2797" s="19" t="s">
        <v>2918</v>
      </c>
      <c r="B2797" s="19">
        <v>1020898.9809787699</v>
      </c>
      <c r="C2797" s="19">
        <v>2310993.2113551898</v>
      </c>
      <c r="D2797" s="19">
        <v>1764776.11063493</v>
      </c>
      <c r="E2797" s="19">
        <v>3338844.3352645799</v>
      </c>
      <c r="F2797" s="19">
        <v>812157.83406819496</v>
      </c>
      <c r="G2797" s="19">
        <v>488296.93681407999</v>
      </c>
      <c r="H2797" s="19">
        <v>1698889.43432296</v>
      </c>
      <c r="I2797" s="19">
        <v>1546433.0353822899</v>
      </c>
      <c r="J2797" s="19">
        <v>-0.13564760103581999</v>
      </c>
      <c r="K2797" s="19">
        <v>0.88338499753861999</v>
      </c>
      <c r="L2797" s="19">
        <v>0.95100661759142802</v>
      </c>
      <c r="M2797" s="19">
        <v>4.5377495089959703E-2</v>
      </c>
    </row>
    <row r="2798" spans="1:13" x14ac:dyDescent="0.2">
      <c r="A2798" s="19" t="s">
        <v>2919</v>
      </c>
      <c r="B2798" s="19">
        <v>444590.01654003799</v>
      </c>
      <c r="C2798" s="19">
        <v>989917.75250490697</v>
      </c>
      <c r="D2798" s="19">
        <v>494793.36539863399</v>
      </c>
      <c r="E2798" s="19">
        <v>97381.741118781298</v>
      </c>
      <c r="F2798" s="19">
        <v>1538041.6653354701</v>
      </c>
      <c r="G2798" s="19">
        <v>859537.32846220105</v>
      </c>
      <c r="H2798" s="19">
        <v>643100.37814786006</v>
      </c>
      <c r="I2798" s="19">
        <v>831653.57830548403</v>
      </c>
      <c r="J2798" s="19">
        <v>0.37093876733224301</v>
      </c>
      <c r="K2798" s="19">
        <v>0.69738150228510098</v>
      </c>
      <c r="L2798" s="19">
        <v>0.85963586688916205</v>
      </c>
      <c r="M2798" s="19">
        <v>4.5376379260202E-2</v>
      </c>
    </row>
    <row r="2799" spans="1:13" x14ac:dyDescent="0.2">
      <c r="A2799" s="19" t="s">
        <v>2920</v>
      </c>
      <c r="B2799" s="19">
        <v>1588193.27517293</v>
      </c>
      <c r="C2799" s="19">
        <v>4080935.3488057898</v>
      </c>
      <c r="D2799" s="19">
        <v>4180473.2990401001</v>
      </c>
      <c r="E2799" s="19">
        <v>6062633.98682456</v>
      </c>
      <c r="F2799" s="19">
        <v>3983535.8964228299</v>
      </c>
      <c r="G2799" s="19">
        <v>603761.77729417302</v>
      </c>
      <c r="H2799" s="19">
        <v>3283200.64100627</v>
      </c>
      <c r="I2799" s="19">
        <v>3549977.2201805199</v>
      </c>
      <c r="J2799" s="19">
        <v>0.112706849302285</v>
      </c>
      <c r="K2799" s="19">
        <v>0.88950681449167701</v>
      </c>
      <c r="L2799" s="19">
        <v>0.95205517353190505</v>
      </c>
      <c r="M2799" s="19">
        <v>4.53223004169327E-2</v>
      </c>
    </row>
    <row r="2800" spans="1:13" x14ac:dyDescent="0.2">
      <c r="A2800" s="19" t="s">
        <v>2921</v>
      </c>
      <c r="B2800" s="19">
        <v>1030857.82534574</v>
      </c>
      <c r="C2800" s="19">
        <v>2273648.6182051701</v>
      </c>
      <c r="D2800" s="19">
        <v>2339333.5251682</v>
      </c>
      <c r="E2800" s="19">
        <v>1983110.7689300301</v>
      </c>
      <c r="F2800" s="19">
        <v>2189875.8699628199</v>
      </c>
      <c r="G2800" s="19">
        <v>1876162.1931747899</v>
      </c>
      <c r="H2800" s="19">
        <v>1881279.98957304</v>
      </c>
      <c r="I2800" s="19">
        <v>2016382.94402255</v>
      </c>
      <c r="J2800" s="19">
        <v>0.10005507606233401</v>
      </c>
      <c r="K2800" s="19">
        <v>0.77187092256200096</v>
      </c>
      <c r="L2800" s="19">
        <v>0.90061518661028495</v>
      </c>
      <c r="M2800" s="19">
        <v>4.5313528984484E-2</v>
      </c>
    </row>
    <row r="2801" spans="1:13" x14ac:dyDescent="0.2">
      <c r="A2801" s="19" t="s">
        <v>2922</v>
      </c>
      <c r="B2801" s="19">
        <v>495200.355819333</v>
      </c>
      <c r="C2801" s="19">
        <v>538948.91233888397</v>
      </c>
      <c r="D2801" s="19">
        <v>1177516.0344573201</v>
      </c>
      <c r="E2801" s="19">
        <v>687428.497182825</v>
      </c>
      <c r="F2801" s="19">
        <v>437638.04832979199</v>
      </c>
      <c r="G2801" s="19">
        <v>674236.56443790405</v>
      </c>
      <c r="H2801" s="19">
        <v>737221.76753851201</v>
      </c>
      <c r="I2801" s="19">
        <v>599767.70331683999</v>
      </c>
      <c r="J2801" s="19">
        <v>-0.29769483214127601</v>
      </c>
      <c r="K2801" s="19">
        <v>0.58996409457695198</v>
      </c>
      <c r="L2801" s="19">
        <v>0.79418322351866799</v>
      </c>
      <c r="M2801" s="19">
        <v>4.5224095790841801E-2</v>
      </c>
    </row>
    <row r="2802" spans="1:13" x14ac:dyDescent="0.2">
      <c r="A2802" s="19" t="s">
        <v>2923</v>
      </c>
      <c r="B2802" s="19">
        <v>1558931.5134129699</v>
      </c>
      <c r="C2802" s="19">
        <v>786122.35163365398</v>
      </c>
      <c r="D2802" s="19">
        <v>638874.97700054501</v>
      </c>
      <c r="E2802" s="19">
        <v>683432.63976043905</v>
      </c>
      <c r="F2802" s="19">
        <v>919022.22095848795</v>
      </c>
      <c r="G2802" s="19">
        <v>1015530.44701916</v>
      </c>
      <c r="H2802" s="19">
        <v>994642.94734905602</v>
      </c>
      <c r="I2802" s="19">
        <v>872661.76924602897</v>
      </c>
      <c r="J2802" s="19">
        <v>-0.18875613112662101</v>
      </c>
      <c r="K2802" s="19">
        <v>0.70684454808021502</v>
      </c>
      <c r="L2802" s="19">
        <v>0.86297143737806103</v>
      </c>
      <c r="M2802" s="19">
        <v>4.5216176411111898E-2</v>
      </c>
    </row>
    <row r="2803" spans="1:13" x14ac:dyDescent="0.2">
      <c r="A2803" s="19" t="s">
        <v>2924</v>
      </c>
      <c r="B2803" s="19">
        <v>3643352.9494912298</v>
      </c>
      <c r="C2803" s="19">
        <v>2448327.1540156398</v>
      </c>
      <c r="D2803" s="19">
        <v>3731015.5343029802</v>
      </c>
      <c r="E2803" s="19">
        <v>2724515.0637278198</v>
      </c>
      <c r="F2803" s="19">
        <v>2713406.8559819502</v>
      </c>
      <c r="G2803" s="19">
        <v>3986385.9746279502</v>
      </c>
      <c r="H2803" s="19">
        <v>3274231.8792699501</v>
      </c>
      <c r="I2803" s="19">
        <v>3141435.9647792401</v>
      </c>
      <c r="J2803" s="19">
        <v>-5.9732323885026098E-2</v>
      </c>
      <c r="K2803" s="19">
        <v>0.83331650276962299</v>
      </c>
      <c r="L2803" s="19">
        <v>0.93347473627558697</v>
      </c>
      <c r="M2803" s="19">
        <v>4.5042142003607101E-2</v>
      </c>
    </row>
    <row r="2804" spans="1:13" x14ac:dyDescent="0.2">
      <c r="A2804" s="19" t="s">
        <v>2925</v>
      </c>
      <c r="B2804" s="19">
        <v>1614229.5852683701</v>
      </c>
      <c r="C2804" s="19">
        <v>514983.72676145402</v>
      </c>
      <c r="D2804" s="19">
        <v>957776.83465752401</v>
      </c>
      <c r="E2804" s="19">
        <v>720818.45849635603</v>
      </c>
      <c r="F2804" s="19">
        <v>547648.49158020201</v>
      </c>
      <c r="G2804" s="19">
        <v>1391547.86753442</v>
      </c>
      <c r="H2804" s="19">
        <v>1028996.71556245</v>
      </c>
      <c r="I2804" s="19">
        <v>886671.60587032605</v>
      </c>
      <c r="J2804" s="19">
        <v>-0.21476659576528701</v>
      </c>
      <c r="K2804" s="19">
        <v>0.74604758749083899</v>
      </c>
      <c r="L2804" s="19">
        <v>0.88657120265902201</v>
      </c>
      <c r="M2804" s="19">
        <v>4.4973859679411199E-2</v>
      </c>
    </row>
    <row r="2805" spans="1:13" x14ac:dyDescent="0.2">
      <c r="A2805" s="19" t="s">
        <v>2926</v>
      </c>
      <c r="B2805" s="19">
        <v>316983.126574255</v>
      </c>
      <c r="C2805" s="19">
        <v>755733.67886445299</v>
      </c>
      <c r="D2805" s="19">
        <v>1375386.5189670101</v>
      </c>
      <c r="E2805" s="19">
        <v>464907.37133197201</v>
      </c>
      <c r="F2805" s="19">
        <v>624930.24825270497</v>
      </c>
      <c r="G2805" s="19">
        <v>1698446.1587387801</v>
      </c>
      <c r="H2805" s="19">
        <v>816034.44146857294</v>
      </c>
      <c r="I2805" s="19">
        <v>929427.92610781896</v>
      </c>
      <c r="J2805" s="19">
        <v>0.18771294979122799</v>
      </c>
      <c r="K2805" s="19">
        <v>0.82977805954328099</v>
      </c>
      <c r="L2805" s="19">
        <v>0.93123295381867299</v>
      </c>
      <c r="M2805" s="19">
        <v>4.4772316776738402E-2</v>
      </c>
    </row>
    <row r="2806" spans="1:13" x14ac:dyDescent="0.2">
      <c r="A2806" s="19" t="s">
        <v>2927</v>
      </c>
      <c r="B2806" s="19">
        <v>6316039.9470365904</v>
      </c>
      <c r="C2806" s="19">
        <v>8396610.6540006194</v>
      </c>
      <c r="D2806" s="19">
        <v>5890844.31153512</v>
      </c>
      <c r="E2806" s="19">
        <v>6458785.3122109296</v>
      </c>
      <c r="F2806" s="19">
        <v>8027184.9334846102</v>
      </c>
      <c r="G2806" s="19">
        <v>6193460.7938813604</v>
      </c>
      <c r="H2806" s="19">
        <v>6867831.6375241103</v>
      </c>
      <c r="I2806" s="19">
        <v>6893143.6798589705</v>
      </c>
      <c r="J2806" s="19">
        <v>5.30741437926599E-3</v>
      </c>
      <c r="K2806" s="19">
        <v>0.98028268064887703</v>
      </c>
      <c r="L2806" s="19">
        <v>0.99109365868913302</v>
      </c>
      <c r="M2806" s="19">
        <v>4.4519415374155401E-2</v>
      </c>
    </row>
    <row r="2807" spans="1:13" x14ac:dyDescent="0.2">
      <c r="A2807" s="19" t="s">
        <v>2928</v>
      </c>
      <c r="B2807" s="19">
        <v>791296.64011012705</v>
      </c>
      <c r="C2807" s="19">
        <v>1564855.77345024</v>
      </c>
      <c r="D2807" s="19">
        <v>2072170.7407318801</v>
      </c>
      <c r="E2807" s="19">
        <v>2378959.9201969998</v>
      </c>
      <c r="F2807" s="19">
        <v>1959203.90573481</v>
      </c>
      <c r="G2807" s="19">
        <v>735214.00879862101</v>
      </c>
      <c r="H2807" s="19">
        <v>1476107.7180974199</v>
      </c>
      <c r="I2807" s="19">
        <v>1691125.94491014</v>
      </c>
      <c r="J2807" s="19">
        <v>0.19618610194976699</v>
      </c>
      <c r="K2807" s="19">
        <v>0.74539886765755503</v>
      </c>
      <c r="L2807" s="19">
        <v>0.88657120265902201</v>
      </c>
      <c r="M2807" s="19">
        <v>4.3916552673431801E-2</v>
      </c>
    </row>
    <row r="2808" spans="1:13" x14ac:dyDescent="0.2">
      <c r="A2808" s="19" t="s">
        <v>2929</v>
      </c>
      <c r="B2808" s="19">
        <v>4464661.9510054896</v>
      </c>
      <c r="C2808" s="19">
        <v>5102171.6434810003</v>
      </c>
      <c r="D2808" s="19">
        <v>2847876.4175554402</v>
      </c>
      <c r="E2808" s="19">
        <v>4843287.2761242399</v>
      </c>
      <c r="F2808" s="19">
        <v>3692918.48076485</v>
      </c>
      <c r="G2808" s="19">
        <v>4095114.8697277298</v>
      </c>
      <c r="H2808" s="19">
        <v>4138236.6706806398</v>
      </c>
      <c r="I2808" s="19">
        <v>4210440.2088722698</v>
      </c>
      <c r="J2808" s="19">
        <v>2.4954920457819999E-2</v>
      </c>
      <c r="K2808" s="19">
        <v>0.92801387454348705</v>
      </c>
      <c r="L2808" s="19">
        <v>0.97264845190042304</v>
      </c>
      <c r="M2808" s="19">
        <v>4.3903047655516197E-2</v>
      </c>
    </row>
    <row r="2809" spans="1:13" x14ac:dyDescent="0.2">
      <c r="A2809" s="19" t="s">
        <v>2930</v>
      </c>
      <c r="B2809" s="19">
        <v>1017913.94000552</v>
      </c>
      <c r="C2809" s="19">
        <v>891374.21239664999</v>
      </c>
      <c r="D2809" s="19">
        <v>985818.17215243098</v>
      </c>
      <c r="E2809" s="19">
        <v>971833.77527602797</v>
      </c>
      <c r="F2809" s="19">
        <v>944694.01231692801</v>
      </c>
      <c r="G2809" s="19">
        <v>758285.97749521094</v>
      </c>
      <c r="H2809" s="19">
        <v>965035.44151819998</v>
      </c>
      <c r="I2809" s="19">
        <v>891604.58836272196</v>
      </c>
      <c r="J2809" s="19">
        <v>-0.11417788622022799</v>
      </c>
      <c r="K2809" s="19">
        <v>0.39492130708627499</v>
      </c>
      <c r="L2809" s="19">
        <v>0.67354540493486803</v>
      </c>
      <c r="M2809" s="19">
        <v>4.38693246166749E-2</v>
      </c>
    </row>
    <row r="2810" spans="1:13" x14ac:dyDescent="0.2">
      <c r="A2810" s="19" t="s">
        <v>2931</v>
      </c>
      <c r="B2810" s="19">
        <v>1154820.6835085</v>
      </c>
      <c r="C2810" s="19">
        <v>1969058.76082303</v>
      </c>
      <c r="D2810" s="19">
        <v>2098008.97162916</v>
      </c>
      <c r="E2810" s="19">
        <v>2107985.71956127</v>
      </c>
      <c r="F2810" s="19">
        <v>1526341.1142587799</v>
      </c>
      <c r="G2810" s="19">
        <v>1776102.5742447299</v>
      </c>
      <c r="H2810" s="19">
        <v>1740629.4719869001</v>
      </c>
      <c r="I2810" s="19">
        <v>1803476.4693549301</v>
      </c>
      <c r="J2810" s="19">
        <v>5.1171470858302502E-2</v>
      </c>
      <c r="K2810" s="19">
        <v>0.86232061718132202</v>
      </c>
      <c r="L2810" s="19">
        <v>0.94489935801115699</v>
      </c>
      <c r="M2810" s="19">
        <v>4.3429844230032599E-2</v>
      </c>
    </row>
    <row r="2811" spans="1:13" x14ac:dyDescent="0.2">
      <c r="A2811" s="19" t="s">
        <v>2932</v>
      </c>
      <c r="B2811" s="19">
        <v>2088953.63091076</v>
      </c>
      <c r="C2811" s="19">
        <v>3499067.4645254202</v>
      </c>
      <c r="D2811" s="19">
        <v>6246206.8391556004</v>
      </c>
      <c r="E2811" s="19">
        <v>5479963.6505192202</v>
      </c>
      <c r="F2811" s="19">
        <v>2908392.5483078999</v>
      </c>
      <c r="G2811" s="19">
        <v>3665671.81648451</v>
      </c>
      <c r="H2811" s="19">
        <v>3944742.6448639301</v>
      </c>
      <c r="I2811" s="19">
        <v>4018009.3384372098</v>
      </c>
      <c r="J2811" s="19">
        <v>2.6549735269565399E-2</v>
      </c>
      <c r="K2811" s="19">
        <v>0.96184615123080697</v>
      </c>
      <c r="L2811" s="19">
        <v>0.98559945604807597</v>
      </c>
      <c r="M2811" s="19">
        <v>4.3328817493221497E-2</v>
      </c>
    </row>
    <row r="2812" spans="1:13" x14ac:dyDescent="0.2">
      <c r="A2812" s="19" t="s">
        <v>2933</v>
      </c>
      <c r="B2812" s="19">
        <v>379516.125905714</v>
      </c>
      <c r="C2812" s="19">
        <v>567218.61187864305</v>
      </c>
      <c r="D2812" s="19">
        <v>2863615.6388965598</v>
      </c>
      <c r="E2812" s="19">
        <v>893161.97930900299</v>
      </c>
      <c r="F2812" s="19">
        <v>914318.05719505099</v>
      </c>
      <c r="G2812" s="19">
        <v>1374807.16957006</v>
      </c>
      <c r="H2812" s="19">
        <v>1270116.79222697</v>
      </c>
      <c r="I2812" s="19">
        <v>1060762.4020247001</v>
      </c>
      <c r="J2812" s="19">
        <v>-0.25985961841086103</v>
      </c>
      <c r="K2812" s="19">
        <v>0.80969684535897901</v>
      </c>
      <c r="L2812" s="19">
        <v>0.92010655363425697</v>
      </c>
      <c r="M2812" s="19">
        <v>4.3224866115333403E-2</v>
      </c>
    </row>
    <row r="2813" spans="1:13" x14ac:dyDescent="0.2">
      <c r="A2813" s="19" t="s">
        <v>2934</v>
      </c>
      <c r="B2813" s="19">
        <v>2849796.3548874198</v>
      </c>
      <c r="C2813" s="19">
        <v>2977996.2147007501</v>
      </c>
      <c r="D2813" s="19">
        <v>3127657.3632424902</v>
      </c>
      <c r="E2813" s="19">
        <v>4241717.1788278501</v>
      </c>
      <c r="F2813" s="19">
        <v>2538238.57334946</v>
      </c>
      <c r="G2813" s="19">
        <v>2720491.3806231199</v>
      </c>
      <c r="H2813" s="19">
        <v>2985149.9776102202</v>
      </c>
      <c r="I2813" s="19">
        <v>3166815.7109334799</v>
      </c>
      <c r="J2813" s="19">
        <v>8.5229497804098706E-2</v>
      </c>
      <c r="K2813" s="19">
        <v>0.75603316847792801</v>
      </c>
      <c r="L2813" s="19">
        <v>0.89175407605905099</v>
      </c>
      <c r="M2813" s="19">
        <v>4.3216801903530201E-2</v>
      </c>
    </row>
    <row r="2814" spans="1:13" x14ac:dyDescent="0.2">
      <c r="A2814" s="19" t="s">
        <v>2935</v>
      </c>
      <c r="B2814" s="19">
        <v>3065021.0350224301</v>
      </c>
      <c r="C2814" s="19">
        <v>2470736.85802921</v>
      </c>
      <c r="D2814" s="19">
        <v>2108965.2371128402</v>
      </c>
      <c r="E2814" s="19">
        <v>3053547.9910601401</v>
      </c>
      <c r="F2814" s="19">
        <v>2896348.9419002002</v>
      </c>
      <c r="G2814" s="19">
        <v>1998245.63118436</v>
      </c>
      <c r="H2814" s="19">
        <v>2548241.0433881599</v>
      </c>
      <c r="I2814" s="19">
        <v>2649380.8547148998</v>
      </c>
      <c r="J2814" s="19">
        <v>5.6153497857646097E-2</v>
      </c>
      <c r="K2814" s="19">
        <v>0.82597672400525701</v>
      </c>
      <c r="L2814" s="19">
        <v>0.92972259272089297</v>
      </c>
      <c r="M2814" s="19">
        <v>4.3180023026382602E-2</v>
      </c>
    </row>
    <row r="2815" spans="1:13" x14ac:dyDescent="0.2">
      <c r="A2815" s="19" t="s">
        <v>2936</v>
      </c>
      <c r="B2815" s="19">
        <v>92407.477728509795</v>
      </c>
      <c r="C2815" s="19">
        <v>135283.09199878899</v>
      </c>
      <c r="D2815" s="19">
        <v>194324.98222965701</v>
      </c>
      <c r="E2815" s="19">
        <v>145931.51612585399</v>
      </c>
      <c r="F2815" s="19">
        <v>420620.65010461601</v>
      </c>
      <c r="G2815" s="19">
        <v>118562.656043774</v>
      </c>
      <c r="H2815" s="19">
        <v>140671.850652319</v>
      </c>
      <c r="I2815" s="19">
        <v>228371.60742474801</v>
      </c>
      <c r="J2815" s="19">
        <v>0.69904963220942196</v>
      </c>
      <c r="K2815" s="19">
        <v>0.43367942271872301</v>
      </c>
      <c r="L2815" s="19">
        <v>0.69910323119479101</v>
      </c>
      <c r="M2815" s="19">
        <v>4.3009797481872697E-2</v>
      </c>
    </row>
    <row r="2816" spans="1:13" x14ac:dyDescent="0.2">
      <c r="A2816" s="19" t="s">
        <v>2937</v>
      </c>
      <c r="B2816" s="19">
        <v>510935.57890854997</v>
      </c>
      <c r="C2816" s="19">
        <v>1101084.48353589</v>
      </c>
      <c r="D2816" s="19">
        <v>624113.69975537597</v>
      </c>
      <c r="E2816" s="19">
        <v>448736.40476740297</v>
      </c>
      <c r="F2816" s="19">
        <v>1223496.79649511</v>
      </c>
      <c r="G2816" s="19">
        <v>980762.45162140601</v>
      </c>
      <c r="H2816" s="19">
        <v>745377.92073327198</v>
      </c>
      <c r="I2816" s="19">
        <v>884331.88429464004</v>
      </c>
      <c r="J2816" s="19">
        <v>0.246615820976814</v>
      </c>
      <c r="K2816" s="19">
        <v>0.65859185105180496</v>
      </c>
      <c r="L2816" s="19">
        <v>0.834675613738878</v>
      </c>
      <c r="M2816" s="19">
        <v>4.2978781907035503E-2</v>
      </c>
    </row>
    <row r="2817" spans="1:13" x14ac:dyDescent="0.2">
      <c r="A2817" s="19" t="s">
        <v>2938</v>
      </c>
      <c r="B2817" s="19">
        <v>219912.47099442501</v>
      </c>
      <c r="C2817" s="19">
        <v>277416.77686350403</v>
      </c>
      <c r="D2817" s="19">
        <v>222761.66210373101</v>
      </c>
      <c r="E2817" s="19">
        <v>340990.22886198002</v>
      </c>
      <c r="F2817" s="19">
        <v>293863.72502009</v>
      </c>
      <c r="G2817" s="19">
        <v>252492.79235329901</v>
      </c>
      <c r="H2817" s="19">
        <v>240030.30332055301</v>
      </c>
      <c r="I2817" s="19">
        <v>295782.24874512298</v>
      </c>
      <c r="J2817" s="19">
        <v>0.30131891771756297</v>
      </c>
      <c r="K2817" s="19">
        <v>0.153253795951005</v>
      </c>
      <c r="L2817" s="19">
        <v>0.456446163161843</v>
      </c>
      <c r="M2817" s="19">
        <v>4.2799530294204899E-2</v>
      </c>
    </row>
    <row r="2818" spans="1:13" x14ac:dyDescent="0.2">
      <c r="A2818" s="19" t="s">
        <v>2939</v>
      </c>
      <c r="B2818" s="19">
        <v>231345.39439326301</v>
      </c>
      <c r="C2818" s="19">
        <v>1087332.23697161</v>
      </c>
      <c r="D2818" s="19">
        <v>241260.054870505</v>
      </c>
      <c r="E2818" s="19">
        <v>753876.46554708597</v>
      </c>
      <c r="F2818" s="19">
        <v>360412.52964509401</v>
      </c>
      <c r="G2818" s="19">
        <v>297295.70286650897</v>
      </c>
      <c r="H2818" s="19">
        <v>519979.22874512599</v>
      </c>
      <c r="I2818" s="19">
        <v>470528.23268622998</v>
      </c>
      <c r="J2818" s="19">
        <v>-0.14417270375614699</v>
      </c>
      <c r="K2818" s="19">
        <v>0.88381763899632604</v>
      </c>
      <c r="L2818" s="19">
        <v>0.95100661759142802</v>
      </c>
      <c r="M2818" s="19">
        <v>4.2747736797199502E-2</v>
      </c>
    </row>
    <row r="2819" spans="1:13" x14ac:dyDescent="0.2">
      <c r="A2819" s="19" t="s">
        <v>2940</v>
      </c>
      <c r="B2819" s="19">
        <v>2913488.7160453498</v>
      </c>
      <c r="C2819" s="19">
        <v>2310346.3385744598</v>
      </c>
      <c r="D2819" s="19">
        <v>2753458.0681265602</v>
      </c>
      <c r="E2819" s="19">
        <v>2657135.5614110199</v>
      </c>
      <c r="F2819" s="19">
        <v>2811257.9100513398</v>
      </c>
      <c r="G2819" s="19">
        <v>2474019.5536913201</v>
      </c>
      <c r="H2819" s="19">
        <v>2659097.7075821199</v>
      </c>
      <c r="I2819" s="19">
        <v>2647471.0083845598</v>
      </c>
      <c r="J2819" s="19">
        <v>-6.3219036680378102E-3</v>
      </c>
      <c r="K2819" s="19">
        <v>0.95750028829285805</v>
      </c>
      <c r="L2819" s="19">
        <v>0.98437986576951297</v>
      </c>
      <c r="M2819" s="19">
        <v>4.2718199306928002E-2</v>
      </c>
    </row>
    <row r="2820" spans="1:13" x14ac:dyDescent="0.2">
      <c r="A2820" s="19" t="s">
        <v>2941</v>
      </c>
      <c r="B2820" s="19">
        <v>289844.65849659097</v>
      </c>
      <c r="C2820" s="19">
        <v>1444600.6605551699</v>
      </c>
      <c r="D2820" s="19">
        <v>6186539.5261567198</v>
      </c>
      <c r="E2820" s="19">
        <v>1350878.7281378601</v>
      </c>
      <c r="F2820" s="19">
        <v>2993482.4138462301</v>
      </c>
      <c r="G2820" s="19">
        <v>2655568.8942152299</v>
      </c>
      <c r="H2820" s="19">
        <v>2640328.2817361602</v>
      </c>
      <c r="I2820" s="19">
        <v>2333310.0120664402</v>
      </c>
      <c r="J2820" s="19">
        <v>-0.17833931454723501</v>
      </c>
      <c r="K2820" s="19">
        <v>0.87770534294417202</v>
      </c>
      <c r="L2820" s="19">
        <v>0.94915011916383396</v>
      </c>
      <c r="M2820" s="19">
        <v>4.2640165016590702E-2</v>
      </c>
    </row>
    <row r="2821" spans="1:13" x14ac:dyDescent="0.2">
      <c r="A2821" s="19" t="s">
        <v>2942</v>
      </c>
      <c r="B2821" s="19">
        <v>85216.269785919401</v>
      </c>
      <c r="C2821" s="19">
        <v>92721.357153573597</v>
      </c>
      <c r="D2821" s="19">
        <v>342281.74653222703</v>
      </c>
      <c r="E2821" s="19">
        <v>93917.211769509304</v>
      </c>
      <c r="F2821" s="19">
        <v>89714.478643719602</v>
      </c>
      <c r="G2821" s="19">
        <v>85999.441057368895</v>
      </c>
      <c r="H2821" s="19">
        <v>173406.457823907</v>
      </c>
      <c r="I2821" s="19">
        <v>89877.0438235326</v>
      </c>
      <c r="J2821" s="19">
        <v>-0.94813304867964998</v>
      </c>
      <c r="K2821" s="19">
        <v>0.37884233199075201</v>
      </c>
      <c r="L2821" s="19">
        <v>0.66504295618501996</v>
      </c>
      <c r="M2821" s="19">
        <v>4.26185359163192E-2</v>
      </c>
    </row>
    <row r="2822" spans="1:13" x14ac:dyDescent="0.2">
      <c r="A2822" s="19" t="s">
        <v>2943</v>
      </c>
      <c r="B2822" s="19">
        <v>546615.56884593796</v>
      </c>
      <c r="C2822" s="19">
        <v>618659.58943124604</v>
      </c>
      <c r="D2822" s="19">
        <v>650228.33353721001</v>
      </c>
      <c r="E2822" s="19">
        <v>502252.70843835099</v>
      </c>
      <c r="F2822" s="19">
        <v>1150472.9224056201</v>
      </c>
      <c r="G2822" s="19">
        <v>486892.15727862698</v>
      </c>
      <c r="H2822" s="19">
        <v>605167.83060479804</v>
      </c>
      <c r="I2822" s="19">
        <v>713205.92937419901</v>
      </c>
      <c r="J2822" s="19">
        <v>0.23698339804723301</v>
      </c>
      <c r="K2822" s="19">
        <v>0.650271324635742</v>
      </c>
      <c r="L2822" s="19">
        <v>0.82959318679625804</v>
      </c>
      <c r="M2822" s="19">
        <v>4.2494880359103003E-2</v>
      </c>
    </row>
    <row r="2823" spans="1:13" x14ac:dyDescent="0.2">
      <c r="A2823" s="19" t="s">
        <v>2944</v>
      </c>
      <c r="B2823" s="19">
        <v>668818.229051498</v>
      </c>
      <c r="C2823" s="19">
        <v>1018806.72869643</v>
      </c>
      <c r="D2823" s="19">
        <v>1360461.81656657</v>
      </c>
      <c r="E2823" s="19">
        <v>974321.20081634505</v>
      </c>
      <c r="F2823" s="19">
        <v>531059.51136417896</v>
      </c>
      <c r="G2823" s="19">
        <v>1326704.7699045099</v>
      </c>
      <c r="H2823" s="19">
        <v>1016028.9247715001</v>
      </c>
      <c r="I2823" s="19">
        <v>944028.49402834498</v>
      </c>
      <c r="J2823" s="19">
        <v>-0.106039163132819</v>
      </c>
      <c r="K2823" s="19">
        <v>0.82481444870347498</v>
      </c>
      <c r="L2823" s="19">
        <v>0.92954737495984996</v>
      </c>
      <c r="M2823" s="19">
        <v>4.2470004532626997E-2</v>
      </c>
    </row>
    <row r="2824" spans="1:13" x14ac:dyDescent="0.2">
      <c r="A2824" s="19" t="s">
        <v>2945</v>
      </c>
      <c r="B2824" s="19">
        <v>828010.00824490201</v>
      </c>
      <c r="C2824" s="19">
        <v>1707020.4511836399</v>
      </c>
      <c r="D2824" s="19">
        <v>812686.51920052001</v>
      </c>
      <c r="E2824" s="19">
        <v>1029234.29526223</v>
      </c>
      <c r="F2824" s="19">
        <v>1087045.7719978699</v>
      </c>
      <c r="G2824" s="19">
        <v>1055824.67455747</v>
      </c>
      <c r="H2824" s="19">
        <v>1115905.65954302</v>
      </c>
      <c r="I2824" s="19">
        <v>1057368.2472725201</v>
      </c>
      <c r="J2824" s="19">
        <v>-7.7737156160434501E-2</v>
      </c>
      <c r="K2824" s="19">
        <v>0.85290550541993404</v>
      </c>
      <c r="L2824" s="19">
        <v>0.942177525863232</v>
      </c>
      <c r="M2824" s="19">
        <v>4.24115868470855E-2</v>
      </c>
    </row>
    <row r="2825" spans="1:13" x14ac:dyDescent="0.2">
      <c r="A2825" s="19" t="s">
        <v>2946</v>
      </c>
      <c r="B2825" s="19">
        <v>2051191.9665772</v>
      </c>
      <c r="C2825" s="19">
        <v>1533409.6083519701</v>
      </c>
      <c r="D2825" s="19">
        <v>2103467.9670655802</v>
      </c>
      <c r="E2825" s="19">
        <v>1715624.7095029999</v>
      </c>
      <c r="F2825" s="19">
        <v>2073270.85796962</v>
      </c>
      <c r="G2825" s="19">
        <v>1791354.45037383</v>
      </c>
      <c r="H2825" s="19">
        <v>1896023.18066492</v>
      </c>
      <c r="I2825" s="19">
        <v>1860083.3392821499</v>
      </c>
      <c r="J2825" s="19">
        <v>-2.7609341272517799E-2</v>
      </c>
      <c r="K2825" s="19">
        <v>0.87360439032763004</v>
      </c>
      <c r="L2825" s="19">
        <v>0.94816388721435196</v>
      </c>
      <c r="M2825" s="19">
        <v>4.2392043250330497E-2</v>
      </c>
    </row>
    <row r="2826" spans="1:13" x14ac:dyDescent="0.2">
      <c r="A2826" s="19" t="s">
        <v>2947</v>
      </c>
      <c r="B2826" s="19">
        <v>245588.01699159999</v>
      </c>
      <c r="C2826" s="19">
        <v>399380.55422360101</v>
      </c>
      <c r="D2826" s="19">
        <v>726162.20789856697</v>
      </c>
      <c r="E2826" s="19">
        <v>325478.20360263501</v>
      </c>
      <c r="F2826" s="19">
        <v>217155.08740617</v>
      </c>
      <c r="G2826" s="19">
        <v>1106856.67349245</v>
      </c>
      <c r="H2826" s="19">
        <v>457043.59303792298</v>
      </c>
      <c r="I2826" s="19">
        <v>549829.98816708499</v>
      </c>
      <c r="J2826" s="19">
        <v>0.266653817943864</v>
      </c>
      <c r="K2826" s="19">
        <v>0.78234838884515301</v>
      </c>
      <c r="L2826" s="19">
        <v>0.905515196718367</v>
      </c>
      <c r="M2826" s="19">
        <v>4.2321177840055298E-2</v>
      </c>
    </row>
    <row r="2827" spans="1:13" x14ac:dyDescent="0.2">
      <c r="A2827" s="19" t="s">
        <v>2948</v>
      </c>
      <c r="B2827" s="19">
        <v>1307704.85950412</v>
      </c>
      <c r="C2827" s="19">
        <v>1091415.8044175601</v>
      </c>
      <c r="D2827" s="19">
        <v>1913921.9671330301</v>
      </c>
      <c r="E2827" s="19">
        <v>1884618.3372805</v>
      </c>
      <c r="F2827" s="19">
        <v>1637922.0023137201</v>
      </c>
      <c r="G2827" s="19">
        <v>1210635.9493138499</v>
      </c>
      <c r="H2827" s="19">
        <v>1437680.87701824</v>
      </c>
      <c r="I2827" s="19">
        <v>1577725.42963602</v>
      </c>
      <c r="J2827" s="19">
        <v>0.13410268073381701</v>
      </c>
      <c r="K2827" s="19">
        <v>0.67981550427145698</v>
      </c>
      <c r="L2827" s="19">
        <v>0.85019040563098403</v>
      </c>
      <c r="M2827" s="19">
        <v>4.1899231582618997E-2</v>
      </c>
    </row>
    <row r="2828" spans="1:13" x14ac:dyDescent="0.2">
      <c r="A2828" s="19" t="s">
        <v>2949</v>
      </c>
      <c r="B2828" s="19">
        <v>1212953.1700609799</v>
      </c>
      <c r="C2828" s="19">
        <v>1480999.4229489099</v>
      </c>
      <c r="D2828" s="19">
        <v>1364236.49692727</v>
      </c>
      <c r="E2828" s="19">
        <v>1176004.0203156199</v>
      </c>
      <c r="F2828" s="19">
        <v>1497757.4446292501</v>
      </c>
      <c r="G2828" s="19">
        <v>1692458.0663020499</v>
      </c>
      <c r="H2828" s="19">
        <v>1352729.6966457199</v>
      </c>
      <c r="I2828" s="19">
        <v>1455406.51041564</v>
      </c>
      <c r="J2828" s="19">
        <v>0.10554858156427201</v>
      </c>
      <c r="K2828" s="19">
        <v>0.57714577287570601</v>
      </c>
      <c r="L2828" s="19">
        <v>0.78727622876853398</v>
      </c>
      <c r="M2828" s="19">
        <v>4.1864241270961999E-2</v>
      </c>
    </row>
    <row r="2829" spans="1:13" x14ac:dyDescent="0.2">
      <c r="A2829" s="19" t="s">
        <v>2950</v>
      </c>
      <c r="B2829" s="19">
        <v>2704235.2477974701</v>
      </c>
      <c r="C2829" s="19">
        <v>2022487.4836106901</v>
      </c>
      <c r="D2829" s="19">
        <v>7138244.29405047</v>
      </c>
      <c r="E2829" s="19">
        <v>5180395.7738970602</v>
      </c>
      <c r="F2829" s="19">
        <v>2443940.25475804</v>
      </c>
      <c r="G2829" s="19">
        <v>3999351.1408449002</v>
      </c>
      <c r="H2829" s="19">
        <v>3954989.0084862099</v>
      </c>
      <c r="I2829" s="19">
        <v>3874562.3898333302</v>
      </c>
      <c r="J2829" s="19">
        <v>-2.96403099890073E-2</v>
      </c>
      <c r="K2829" s="19">
        <v>0.96629388153269802</v>
      </c>
      <c r="L2829" s="19">
        <v>0.987817808694749</v>
      </c>
      <c r="M2829" s="19">
        <v>4.1098124329389099E-2</v>
      </c>
    </row>
    <row r="2830" spans="1:13" x14ac:dyDescent="0.2">
      <c r="A2830" s="19" t="s">
        <v>2951</v>
      </c>
      <c r="B2830" s="19">
        <v>509670.57469042501</v>
      </c>
      <c r="C2830" s="19">
        <v>1143636.94266004</v>
      </c>
      <c r="D2830" s="19">
        <v>537898.90350925003</v>
      </c>
      <c r="E2830" s="19">
        <v>642914.02518619201</v>
      </c>
      <c r="F2830" s="19">
        <v>1263059.6584852501</v>
      </c>
      <c r="G2830" s="19">
        <v>649898.86993597297</v>
      </c>
      <c r="H2830" s="19">
        <v>730402.14028657204</v>
      </c>
      <c r="I2830" s="19">
        <v>851957.51786913804</v>
      </c>
      <c r="J2830" s="19">
        <v>0.22209050065765901</v>
      </c>
      <c r="K2830" s="19">
        <v>0.69815260235963605</v>
      </c>
      <c r="L2830" s="19">
        <v>0.85963586688916205</v>
      </c>
      <c r="M2830" s="19">
        <v>4.0952376284667198E-2</v>
      </c>
    </row>
    <row r="2831" spans="1:13" x14ac:dyDescent="0.2">
      <c r="A2831" s="19" t="s">
        <v>2952</v>
      </c>
      <c r="B2831" s="19">
        <v>3069319.5118614798</v>
      </c>
      <c r="C2831" s="19">
        <v>2801706.6148193702</v>
      </c>
      <c r="D2831" s="19">
        <v>719625.20709211996</v>
      </c>
      <c r="E2831" s="19">
        <v>3826591.6959728901</v>
      </c>
      <c r="F2831" s="19">
        <v>847058.18730101502</v>
      </c>
      <c r="G2831" s="19">
        <v>1190208.84475863</v>
      </c>
      <c r="H2831" s="19">
        <v>2196883.7779243202</v>
      </c>
      <c r="I2831" s="19">
        <v>1954619.57601085</v>
      </c>
      <c r="J2831" s="19">
        <v>-0.168570702876329</v>
      </c>
      <c r="K2831" s="19">
        <v>0.84972475574278805</v>
      </c>
      <c r="L2831" s="19">
        <v>0.94141049200618299</v>
      </c>
      <c r="M2831" s="19">
        <v>4.0922681064834501E-2</v>
      </c>
    </row>
    <row r="2832" spans="1:13" x14ac:dyDescent="0.2">
      <c r="A2832" s="19" t="s">
        <v>2953</v>
      </c>
      <c r="B2832" s="19">
        <v>1564007.72721565</v>
      </c>
      <c r="C2832" s="19">
        <v>1003152.50312782</v>
      </c>
      <c r="D2832" s="19">
        <v>469074.33595797198</v>
      </c>
      <c r="E2832" s="19">
        <v>1476732.8249666099</v>
      </c>
      <c r="F2832" s="19">
        <v>1271255.75051342</v>
      </c>
      <c r="G2832" s="19">
        <v>646642.48354223499</v>
      </c>
      <c r="H2832" s="19">
        <v>1012078.18876715</v>
      </c>
      <c r="I2832" s="19">
        <v>1131543.68634075</v>
      </c>
      <c r="J2832" s="19">
        <v>0.16097153417690599</v>
      </c>
      <c r="K2832" s="19">
        <v>0.78153034281613498</v>
      </c>
      <c r="L2832" s="19">
        <v>0.90491414693810102</v>
      </c>
      <c r="M2832" s="19">
        <v>4.0877630284549001E-2</v>
      </c>
    </row>
    <row r="2833" spans="1:13" x14ac:dyDescent="0.2">
      <c r="A2833" s="19" t="s">
        <v>2954</v>
      </c>
      <c r="B2833" s="19">
        <v>5370201.9338285401</v>
      </c>
      <c r="C2833" s="19">
        <v>2797235.06785456</v>
      </c>
      <c r="D2833" s="19">
        <v>1217858.5884082101</v>
      </c>
      <c r="E2833" s="19">
        <v>2072106.87105027</v>
      </c>
      <c r="F2833" s="19">
        <v>3404640.1715037702</v>
      </c>
      <c r="G2833" s="19">
        <v>3965347.0211370802</v>
      </c>
      <c r="H2833" s="19">
        <v>3128431.8633637698</v>
      </c>
      <c r="I2833" s="19">
        <v>3147364.68789704</v>
      </c>
      <c r="J2833" s="19">
        <v>8.7046718945515498E-3</v>
      </c>
      <c r="K2833" s="19">
        <v>0.98935587749695597</v>
      </c>
      <c r="L2833" s="19">
        <v>0.99479681686050503</v>
      </c>
      <c r="M2833" s="19">
        <v>4.0868580178044199E-2</v>
      </c>
    </row>
    <row r="2834" spans="1:13" x14ac:dyDescent="0.2">
      <c r="A2834" s="19" t="s">
        <v>2955</v>
      </c>
      <c r="B2834" s="19">
        <v>1646292.6905189501</v>
      </c>
      <c r="C2834" s="19">
        <v>2493951.1270910101</v>
      </c>
      <c r="D2834" s="19">
        <v>737595.812757154</v>
      </c>
      <c r="E2834" s="19">
        <v>3412486.6374123902</v>
      </c>
      <c r="F2834" s="19">
        <v>770685.46905863995</v>
      </c>
      <c r="G2834" s="19">
        <v>696485.38101012004</v>
      </c>
      <c r="H2834" s="19">
        <v>1625946.5434556999</v>
      </c>
      <c r="I2834" s="19">
        <v>1626552.4958270499</v>
      </c>
      <c r="J2834" s="19">
        <v>5.3755864688076504E-4</v>
      </c>
      <c r="K2834" s="19">
        <v>0.99955754426966803</v>
      </c>
      <c r="L2834" s="19">
        <v>0.99984897035903797</v>
      </c>
      <c r="M2834" s="19">
        <v>4.0635367964665201E-2</v>
      </c>
    </row>
    <row r="2835" spans="1:13" x14ac:dyDescent="0.2">
      <c r="A2835" s="19" t="s">
        <v>2956</v>
      </c>
      <c r="B2835" s="19">
        <v>4982200.9969418403</v>
      </c>
      <c r="C2835" s="19">
        <v>1301553.8076817</v>
      </c>
      <c r="D2835" s="19">
        <v>243114.362699263</v>
      </c>
      <c r="E2835" s="19">
        <v>4191853.3853255198</v>
      </c>
      <c r="F2835" s="19">
        <v>506418.94661873899</v>
      </c>
      <c r="G2835" s="19">
        <v>1219078.1117842</v>
      </c>
      <c r="H2835" s="19">
        <v>2175623.0557742701</v>
      </c>
      <c r="I2835" s="19">
        <v>1972450.1479094899</v>
      </c>
      <c r="J2835" s="19">
        <v>-0.14143978195514501</v>
      </c>
      <c r="K2835" s="19">
        <v>0.91679015575526701</v>
      </c>
      <c r="L2835" s="19">
        <v>0.96589821975050605</v>
      </c>
      <c r="M2835" s="19">
        <v>3.9880626720788501E-2</v>
      </c>
    </row>
    <row r="2836" spans="1:13" x14ac:dyDescent="0.2">
      <c r="A2836" s="19" t="s">
        <v>2957</v>
      </c>
      <c r="B2836" s="19">
        <v>440014.96196675202</v>
      </c>
      <c r="C2836" s="19">
        <v>887144.76491114404</v>
      </c>
      <c r="D2836" s="19">
        <v>262557.73230270599</v>
      </c>
      <c r="E2836" s="19">
        <v>607681.54738596804</v>
      </c>
      <c r="F2836" s="19">
        <v>425838.40392360103</v>
      </c>
      <c r="G2836" s="19">
        <v>279060.85629052197</v>
      </c>
      <c r="H2836" s="19">
        <v>529905.81972686702</v>
      </c>
      <c r="I2836" s="19">
        <v>437526.93586669699</v>
      </c>
      <c r="J2836" s="19">
        <v>-0.27636413434565399</v>
      </c>
      <c r="K2836" s="19">
        <v>0.68093253685911603</v>
      </c>
      <c r="L2836" s="19">
        <v>0.85053387799845803</v>
      </c>
      <c r="M2836" s="19">
        <v>3.9832917992739102E-2</v>
      </c>
    </row>
    <row r="2837" spans="1:13" x14ac:dyDescent="0.2">
      <c r="A2837" s="19" t="s">
        <v>2958</v>
      </c>
      <c r="B2837" s="19">
        <v>770490.94864898699</v>
      </c>
      <c r="C2837" s="19">
        <v>543560.65544981998</v>
      </c>
      <c r="D2837" s="19">
        <v>1722688.7310086701</v>
      </c>
      <c r="E2837" s="19">
        <v>608712.84099214803</v>
      </c>
      <c r="F2837" s="19">
        <v>845305.04484142701</v>
      </c>
      <c r="G2837" s="19">
        <v>1186167.0043632099</v>
      </c>
      <c r="H2837" s="19">
        <v>1012246.77836916</v>
      </c>
      <c r="I2837" s="19">
        <v>880061.63006559503</v>
      </c>
      <c r="J2837" s="19">
        <v>-0.201884588155259</v>
      </c>
      <c r="K2837" s="19">
        <v>0.75658748181133295</v>
      </c>
      <c r="L2837" s="19">
        <v>0.89198446607411097</v>
      </c>
      <c r="M2837" s="19">
        <v>3.9649992770716999E-2</v>
      </c>
    </row>
    <row r="2838" spans="1:13" x14ac:dyDescent="0.2">
      <c r="A2838" s="19" t="s">
        <v>2959</v>
      </c>
      <c r="B2838" s="19">
        <v>513104.647454158</v>
      </c>
      <c r="C2838" s="19">
        <v>509215.467352134</v>
      </c>
      <c r="D2838" s="19">
        <v>332006.70556126599</v>
      </c>
      <c r="E2838" s="19">
        <v>692250.92519870796</v>
      </c>
      <c r="F2838" s="19">
        <v>576753.58425364096</v>
      </c>
      <c r="G2838" s="19">
        <v>347586.972343773</v>
      </c>
      <c r="H2838" s="19">
        <v>451442.27345585299</v>
      </c>
      <c r="I2838" s="19">
        <v>538863.82726537401</v>
      </c>
      <c r="J2838" s="19">
        <v>0.25537922495520299</v>
      </c>
      <c r="K2838" s="19">
        <v>0.49848459836164</v>
      </c>
      <c r="L2838" s="19">
        <v>0.74470503239524699</v>
      </c>
      <c r="M2838" s="19">
        <v>3.9624278993263602E-2</v>
      </c>
    </row>
    <row r="2839" spans="1:13" x14ac:dyDescent="0.2">
      <c r="A2839" s="19" t="s">
        <v>2960</v>
      </c>
      <c r="B2839" s="19">
        <v>20687458.256834399</v>
      </c>
      <c r="C2839" s="19">
        <v>22183890.8571642</v>
      </c>
      <c r="D2839" s="19">
        <v>20070113.9777437</v>
      </c>
      <c r="E2839" s="19">
        <v>19526588.802647401</v>
      </c>
      <c r="F2839" s="19">
        <v>21623339.8653952</v>
      </c>
      <c r="G2839" s="19">
        <v>21297695.316456601</v>
      </c>
      <c r="H2839" s="19">
        <v>20980487.697247401</v>
      </c>
      <c r="I2839" s="19">
        <v>20815874.661499701</v>
      </c>
      <c r="J2839" s="19">
        <v>-1.1364033847195899E-2</v>
      </c>
      <c r="K2839" s="19">
        <v>0.86444568241541397</v>
      </c>
      <c r="L2839" s="19">
        <v>0.94500324129100399</v>
      </c>
      <c r="M2839" s="19">
        <v>3.9469534652928399E-2</v>
      </c>
    </row>
    <row r="2840" spans="1:13" x14ac:dyDescent="0.2">
      <c r="A2840" s="19" t="s">
        <v>2961</v>
      </c>
      <c r="B2840" s="19">
        <v>2168448.28736025</v>
      </c>
      <c r="C2840" s="19">
        <v>648578.16320779501</v>
      </c>
      <c r="D2840" s="19">
        <v>4458616.2017263798</v>
      </c>
      <c r="E2840" s="19">
        <v>4735948.7226492399</v>
      </c>
      <c r="F2840" s="19">
        <v>2071825.12220968</v>
      </c>
      <c r="G2840" s="19">
        <v>760705.14400308998</v>
      </c>
      <c r="H2840" s="19">
        <v>2425214.2174314698</v>
      </c>
      <c r="I2840" s="19">
        <v>2522826.3296206701</v>
      </c>
      <c r="J2840" s="19">
        <v>5.6928710023454801E-2</v>
      </c>
      <c r="K2840" s="19">
        <v>0.95457915608612498</v>
      </c>
      <c r="L2840" s="19">
        <v>0.98414576711534096</v>
      </c>
      <c r="M2840" s="19">
        <v>3.9392849510253798E-2</v>
      </c>
    </row>
    <row r="2841" spans="1:13" x14ac:dyDescent="0.2">
      <c r="A2841" s="19" t="s">
        <v>2962</v>
      </c>
      <c r="B2841" s="19">
        <v>19216.992813581899</v>
      </c>
      <c r="C2841" s="19">
        <v>19778.067734681801</v>
      </c>
      <c r="D2841" s="19">
        <v>25878.623290147701</v>
      </c>
      <c r="E2841" s="19">
        <v>116600.637096391</v>
      </c>
      <c r="F2841" s="19">
        <v>72006.389374911596</v>
      </c>
      <c r="G2841" s="19">
        <v>22569.283143277</v>
      </c>
      <c r="H2841" s="19">
        <v>21624.561279470501</v>
      </c>
      <c r="I2841" s="19">
        <v>70392.103204859901</v>
      </c>
      <c r="J2841" s="19">
        <v>1.7027427285729899</v>
      </c>
      <c r="K2841" s="19">
        <v>0.147902275648573</v>
      </c>
      <c r="L2841" s="19">
        <v>0.44934402501457199</v>
      </c>
      <c r="M2841" s="19">
        <v>3.9332926392611801E-2</v>
      </c>
    </row>
    <row r="2842" spans="1:13" x14ac:dyDescent="0.2">
      <c r="A2842" s="19" t="s">
        <v>2963</v>
      </c>
      <c r="B2842" s="19">
        <v>1198962.2261244201</v>
      </c>
      <c r="C2842" s="19">
        <v>394644.296200832</v>
      </c>
      <c r="D2842" s="19">
        <v>1616668.1612360801</v>
      </c>
      <c r="E2842" s="19">
        <v>661536.13406099298</v>
      </c>
      <c r="F2842" s="19">
        <v>415423.848277746</v>
      </c>
      <c r="G2842" s="19">
        <v>2348486.54697177</v>
      </c>
      <c r="H2842" s="19">
        <v>1070091.5611871099</v>
      </c>
      <c r="I2842" s="19">
        <v>1141815.5097701701</v>
      </c>
      <c r="J2842" s="19">
        <v>9.3595319830028903E-2</v>
      </c>
      <c r="K2842" s="19">
        <v>0.92391027578539098</v>
      </c>
      <c r="L2842" s="19">
        <v>0.97037913017522504</v>
      </c>
      <c r="M2842" s="19">
        <v>3.92271385214846E-2</v>
      </c>
    </row>
    <row r="2843" spans="1:13" x14ac:dyDescent="0.2">
      <c r="A2843" s="19" t="s">
        <v>2964</v>
      </c>
      <c r="B2843" s="19">
        <v>191103.033465794</v>
      </c>
      <c r="C2843" s="19">
        <v>220605.021891891</v>
      </c>
      <c r="D2843" s="19">
        <v>191131.31515266001</v>
      </c>
      <c r="E2843" s="19">
        <v>182613.18523268099</v>
      </c>
      <c r="F2843" s="19">
        <v>486006.34957153897</v>
      </c>
      <c r="G2843" s="19">
        <v>165360.56627124801</v>
      </c>
      <c r="H2843" s="19">
        <v>200946.45683678199</v>
      </c>
      <c r="I2843" s="19">
        <v>277993.36702515598</v>
      </c>
      <c r="J2843" s="19">
        <v>0.46823932089875597</v>
      </c>
      <c r="K2843" s="19">
        <v>0.50219571539589702</v>
      </c>
      <c r="L2843" s="19">
        <v>0.74749426139271302</v>
      </c>
      <c r="M2843" s="19">
        <v>3.9145374405069502E-2</v>
      </c>
    </row>
    <row r="2844" spans="1:13" x14ac:dyDescent="0.2">
      <c r="A2844" s="19" t="s">
        <v>2965</v>
      </c>
      <c r="B2844" s="19">
        <v>646507.64877565403</v>
      </c>
      <c r="C2844" s="19">
        <v>249147.00258395501</v>
      </c>
      <c r="D2844" s="19">
        <v>206466.803869322</v>
      </c>
      <c r="E2844" s="19">
        <v>303983.65038114903</v>
      </c>
      <c r="F2844" s="19">
        <v>295910.82556341001</v>
      </c>
      <c r="G2844" s="19">
        <v>270764.77886032301</v>
      </c>
      <c r="H2844" s="19">
        <v>367373.81840964401</v>
      </c>
      <c r="I2844" s="19">
        <v>290219.75160162698</v>
      </c>
      <c r="J2844" s="19">
        <v>-0.34010310490171197</v>
      </c>
      <c r="K2844" s="19">
        <v>0.61204231062104997</v>
      </c>
      <c r="L2844" s="19">
        <v>0.80603311255267895</v>
      </c>
      <c r="M2844" s="19">
        <v>3.9141821274093297E-2</v>
      </c>
    </row>
    <row r="2845" spans="1:13" x14ac:dyDescent="0.2">
      <c r="A2845" s="19" t="s">
        <v>2966</v>
      </c>
      <c r="B2845" s="19">
        <v>172252.10694224</v>
      </c>
      <c r="C2845" s="19">
        <v>808045.17438113096</v>
      </c>
      <c r="D2845" s="19">
        <v>358215.724716775</v>
      </c>
      <c r="E2845" s="19">
        <v>136141.153212823</v>
      </c>
      <c r="F2845" s="19">
        <v>742609.42732202599</v>
      </c>
      <c r="G2845" s="19">
        <v>105215.38101173899</v>
      </c>
      <c r="H2845" s="19">
        <v>446171.00201338198</v>
      </c>
      <c r="I2845" s="19">
        <v>327988.65384886297</v>
      </c>
      <c r="J2845" s="19">
        <v>-0.44395084318467698</v>
      </c>
      <c r="K2845" s="19">
        <v>0.69516579625196695</v>
      </c>
      <c r="L2845" s="19">
        <v>0.85735227884658305</v>
      </c>
      <c r="M2845" s="19">
        <v>3.9052742044580001E-2</v>
      </c>
    </row>
    <row r="2846" spans="1:13" x14ac:dyDescent="0.2">
      <c r="A2846" s="19" t="s">
        <v>2967</v>
      </c>
      <c r="B2846" s="19">
        <v>1887350.1061380401</v>
      </c>
      <c r="C2846" s="19">
        <v>163475.82109447601</v>
      </c>
      <c r="D2846" s="19">
        <v>172708.298982334</v>
      </c>
      <c r="E2846" s="19">
        <v>458390.37634993502</v>
      </c>
      <c r="F2846" s="19">
        <v>176243.89685180501</v>
      </c>
      <c r="G2846" s="19">
        <v>1213652.6963615301</v>
      </c>
      <c r="H2846" s="19">
        <v>741178.07540494995</v>
      </c>
      <c r="I2846" s="19">
        <v>616095.65652108996</v>
      </c>
      <c r="J2846" s="19">
        <v>-0.26666584133339599</v>
      </c>
      <c r="K2846" s="19">
        <v>0.85708252141412899</v>
      </c>
      <c r="L2846" s="19">
        <v>0.94398869694062804</v>
      </c>
      <c r="M2846" s="19">
        <v>3.8975032176402899E-2</v>
      </c>
    </row>
    <row r="2847" spans="1:13" x14ac:dyDescent="0.2">
      <c r="A2847" s="19" t="s">
        <v>2968</v>
      </c>
      <c r="B2847" s="19">
        <v>2247842.0605194201</v>
      </c>
      <c r="C2847" s="19">
        <v>1830768.1536331601</v>
      </c>
      <c r="D2847" s="19">
        <v>1944293.72098916</v>
      </c>
      <c r="E2847" s="19">
        <v>1766543.8944765099</v>
      </c>
      <c r="F2847" s="19">
        <v>2305147.04050466</v>
      </c>
      <c r="G2847" s="19">
        <v>2202720.7905504201</v>
      </c>
      <c r="H2847" s="19">
        <v>2007634.64504725</v>
      </c>
      <c r="I2847" s="19">
        <v>2091470.5751771999</v>
      </c>
      <c r="J2847" s="19">
        <v>5.9020953393693801E-2</v>
      </c>
      <c r="K2847" s="19">
        <v>0.705936956854054</v>
      </c>
      <c r="L2847" s="19">
        <v>0.86255871008912099</v>
      </c>
      <c r="M2847" s="19">
        <v>3.8945938159237498E-2</v>
      </c>
    </row>
    <row r="2848" spans="1:13" x14ac:dyDescent="0.2">
      <c r="A2848" s="19" t="s">
        <v>2969</v>
      </c>
      <c r="B2848" s="19">
        <v>297890.41907707299</v>
      </c>
      <c r="C2848" s="19">
        <v>207748.607758411</v>
      </c>
      <c r="D2848" s="19">
        <v>388732.37915446702</v>
      </c>
      <c r="E2848" s="19">
        <v>338829.46748406102</v>
      </c>
      <c r="F2848" s="19">
        <v>518809.16176669102</v>
      </c>
      <c r="G2848" s="19">
        <v>242770.370795177</v>
      </c>
      <c r="H2848" s="19">
        <v>298123.80199665</v>
      </c>
      <c r="I2848" s="19">
        <v>366803.00001531001</v>
      </c>
      <c r="J2848" s="19">
        <v>0.29909387482832001</v>
      </c>
      <c r="K2848" s="19">
        <v>0.51516217587571</v>
      </c>
      <c r="L2848" s="19">
        <v>0.75712092708759104</v>
      </c>
      <c r="M2848" s="19">
        <v>3.8757817718502598E-2</v>
      </c>
    </row>
    <row r="2849" spans="1:13" x14ac:dyDescent="0.2">
      <c r="A2849" s="19" t="s">
        <v>2970</v>
      </c>
      <c r="B2849" s="19">
        <v>641696.61363483605</v>
      </c>
      <c r="C2849" s="19">
        <v>2532172.2385535599</v>
      </c>
      <c r="D2849" s="19">
        <v>2391837.8045830498</v>
      </c>
      <c r="E2849" s="19">
        <v>2663683.8761411398</v>
      </c>
      <c r="F2849" s="19">
        <v>1962155.8665948899</v>
      </c>
      <c r="G2849" s="19">
        <v>543412.64048311196</v>
      </c>
      <c r="H2849" s="19">
        <v>1855235.5522571499</v>
      </c>
      <c r="I2849" s="19">
        <v>1723084.12773971</v>
      </c>
      <c r="J2849" s="19">
        <v>-0.106609230695804</v>
      </c>
      <c r="K2849" s="19">
        <v>0.88675606722537803</v>
      </c>
      <c r="L2849" s="19">
        <v>0.95118568238049495</v>
      </c>
      <c r="M2849" s="19">
        <v>3.8618426842302801E-2</v>
      </c>
    </row>
    <row r="2850" spans="1:13" x14ac:dyDescent="0.2">
      <c r="A2850" s="19" t="s">
        <v>2971</v>
      </c>
      <c r="B2850" s="19">
        <v>105294.638587945</v>
      </c>
      <c r="C2850" s="19">
        <v>538313.54358650697</v>
      </c>
      <c r="D2850" s="19">
        <v>220052.68170188999</v>
      </c>
      <c r="E2850" s="19">
        <v>139568.072015652</v>
      </c>
      <c r="F2850" s="19">
        <v>167083.552821194</v>
      </c>
      <c r="G2850" s="19">
        <v>379520.922951582</v>
      </c>
      <c r="H2850" s="19">
        <v>287886.95462544699</v>
      </c>
      <c r="I2850" s="19">
        <v>228724.18259614299</v>
      </c>
      <c r="J2850" s="19">
        <v>-0.33189350840957599</v>
      </c>
      <c r="K2850" s="19">
        <v>0.71353976616665205</v>
      </c>
      <c r="L2850" s="19">
        <v>0.86834359846242504</v>
      </c>
      <c r="M2850" s="19">
        <v>3.8452783885471499E-2</v>
      </c>
    </row>
    <row r="2851" spans="1:13" x14ac:dyDescent="0.2">
      <c r="A2851" s="19" t="s">
        <v>2972</v>
      </c>
      <c r="B2851" s="19">
        <v>443809.6602244</v>
      </c>
      <c r="C2851" s="19">
        <v>2242392.7569762901</v>
      </c>
      <c r="D2851" s="19">
        <v>400717.73675036599</v>
      </c>
      <c r="E2851" s="19">
        <v>397850.36550120899</v>
      </c>
      <c r="F2851" s="19">
        <v>2111506.6100726398</v>
      </c>
      <c r="G2851" s="19">
        <v>740250.87999476702</v>
      </c>
      <c r="H2851" s="19">
        <v>1028973.38465035</v>
      </c>
      <c r="I2851" s="19">
        <v>1083202.6185228699</v>
      </c>
      <c r="J2851" s="19">
        <v>7.4097465514915195E-2</v>
      </c>
      <c r="K2851" s="19">
        <v>0.94930244545952902</v>
      </c>
      <c r="L2851" s="19">
        <v>0.98339162356255605</v>
      </c>
      <c r="M2851" s="19">
        <v>3.8136059825536001E-2</v>
      </c>
    </row>
    <row r="2852" spans="1:13" x14ac:dyDescent="0.2">
      <c r="A2852" s="19" t="s">
        <v>2973</v>
      </c>
      <c r="B2852" s="19">
        <v>1203962.7369928099</v>
      </c>
      <c r="C2852" s="19">
        <v>2676867.00673657</v>
      </c>
      <c r="D2852" s="19">
        <v>1442784.21046401</v>
      </c>
      <c r="E2852" s="19">
        <v>1739398.2036669999</v>
      </c>
      <c r="F2852" s="19">
        <v>2275824.1290433202</v>
      </c>
      <c r="G2852" s="19">
        <v>1205030.7863904501</v>
      </c>
      <c r="H2852" s="19">
        <v>1774537.9847311301</v>
      </c>
      <c r="I2852" s="19">
        <v>1740084.3730335899</v>
      </c>
      <c r="J2852" s="19">
        <v>-2.82861952028838E-2</v>
      </c>
      <c r="K2852" s="19">
        <v>0.95316058609822696</v>
      </c>
      <c r="L2852" s="19">
        <v>0.98368770538041905</v>
      </c>
      <c r="M2852" s="19">
        <v>3.7968428673798897E-2</v>
      </c>
    </row>
    <row r="2853" spans="1:13" x14ac:dyDescent="0.2">
      <c r="A2853" s="19" t="s">
        <v>2974</v>
      </c>
      <c r="B2853" s="19">
        <v>156996.959115123</v>
      </c>
      <c r="C2853" s="19">
        <v>195276.096190404</v>
      </c>
      <c r="D2853" s="19">
        <v>118754.62191919</v>
      </c>
      <c r="E2853" s="19">
        <v>448316.64291842101</v>
      </c>
      <c r="F2853" s="19">
        <v>138635.66585837101</v>
      </c>
      <c r="G2853" s="19">
        <v>124592.868565083</v>
      </c>
      <c r="H2853" s="19">
        <v>157009.22574157201</v>
      </c>
      <c r="I2853" s="19">
        <v>237181.72578062501</v>
      </c>
      <c r="J2853" s="19">
        <v>0.595143525100154</v>
      </c>
      <c r="K2853" s="19">
        <v>0.49884665260150401</v>
      </c>
      <c r="L2853" s="19">
        <v>0.74470503239524699</v>
      </c>
      <c r="M2853" s="19">
        <v>3.7862255978091099E-2</v>
      </c>
    </row>
    <row r="2854" spans="1:13" x14ac:dyDescent="0.2">
      <c r="A2854" s="19" t="s">
        <v>2975</v>
      </c>
      <c r="B2854" s="19">
        <v>1191493.4789009199</v>
      </c>
      <c r="C2854" s="19">
        <v>522155.08463425899</v>
      </c>
      <c r="D2854" s="19">
        <v>1273900.64859012</v>
      </c>
      <c r="E2854" s="19">
        <v>856573.992748608</v>
      </c>
      <c r="F2854" s="19">
        <v>613576.39105852402</v>
      </c>
      <c r="G2854" s="19">
        <v>1240683.90395441</v>
      </c>
      <c r="H2854" s="19">
        <v>995849.73737510003</v>
      </c>
      <c r="I2854" s="19">
        <v>903611.42925384699</v>
      </c>
      <c r="J2854" s="19">
        <v>-0.14022555346023099</v>
      </c>
      <c r="K2854" s="19">
        <v>0.773820839898825</v>
      </c>
      <c r="L2854" s="19">
        <v>0.90213824165267298</v>
      </c>
      <c r="M2854" s="19">
        <v>3.7517496519388703E-2</v>
      </c>
    </row>
    <row r="2855" spans="1:13" x14ac:dyDescent="0.2">
      <c r="A2855" s="19" t="s">
        <v>2976</v>
      </c>
      <c r="B2855" s="19">
        <v>655377.00491662801</v>
      </c>
      <c r="C2855" s="19">
        <v>800206.46307945997</v>
      </c>
      <c r="D2855" s="19">
        <v>737117.68221785303</v>
      </c>
      <c r="E2855" s="19">
        <v>609503.82272415899</v>
      </c>
      <c r="F2855" s="19">
        <v>728314.531269914</v>
      </c>
      <c r="G2855" s="19">
        <v>676729.53763757902</v>
      </c>
      <c r="H2855" s="19">
        <v>730900.383404647</v>
      </c>
      <c r="I2855" s="19">
        <v>671515.96387721703</v>
      </c>
      <c r="J2855" s="19">
        <v>-0.122253093266444</v>
      </c>
      <c r="K2855" s="19">
        <v>0.33499715723468199</v>
      </c>
      <c r="L2855" s="19">
        <v>0.64197225614623199</v>
      </c>
      <c r="M2855" s="19">
        <v>3.7295402085511201E-2</v>
      </c>
    </row>
    <row r="2856" spans="1:13" x14ac:dyDescent="0.2">
      <c r="A2856" s="19" t="s">
        <v>2977</v>
      </c>
      <c r="B2856" s="19">
        <v>799937.150351758</v>
      </c>
      <c r="C2856" s="19">
        <v>622598.34329018695</v>
      </c>
      <c r="D2856" s="19">
        <v>663507.19711566996</v>
      </c>
      <c r="E2856" s="19">
        <v>743195.96717205097</v>
      </c>
      <c r="F2856" s="19">
        <v>919134.90352362301</v>
      </c>
      <c r="G2856" s="19">
        <v>595253.55284932605</v>
      </c>
      <c r="H2856" s="19">
        <v>695347.56358587195</v>
      </c>
      <c r="I2856" s="19">
        <v>752528.14118166699</v>
      </c>
      <c r="J2856" s="19">
        <v>0.11401125620668701</v>
      </c>
      <c r="K2856" s="19">
        <v>0.62413479076712697</v>
      </c>
      <c r="L2856" s="19">
        <v>0.81242126395944503</v>
      </c>
      <c r="M2856" s="19">
        <v>3.7280700870124903E-2</v>
      </c>
    </row>
    <row r="2857" spans="1:13" x14ac:dyDescent="0.2">
      <c r="A2857" s="19" t="s">
        <v>2978</v>
      </c>
      <c r="B2857" s="19">
        <v>499468.90227447299</v>
      </c>
      <c r="C2857" s="19">
        <v>327875.36599161301</v>
      </c>
      <c r="D2857" s="19">
        <v>519446.33209774003</v>
      </c>
      <c r="E2857" s="19">
        <v>979057.42974066699</v>
      </c>
      <c r="F2857" s="19">
        <v>413537.80499549699</v>
      </c>
      <c r="G2857" s="19">
        <v>298681.62784698798</v>
      </c>
      <c r="H2857" s="19">
        <v>448930.20012127497</v>
      </c>
      <c r="I2857" s="19">
        <v>563758.95419438404</v>
      </c>
      <c r="J2857" s="19">
        <v>0.32858729140436999</v>
      </c>
      <c r="K2857" s="19">
        <v>0.62759852156194995</v>
      </c>
      <c r="L2857" s="19">
        <v>0.81447982939637797</v>
      </c>
      <c r="M2857" s="19">
        <v>3.7230054586071301E-2</v>
      </c>
    </row>
    <row r="2858" spans="1:13" x14ac:dyDescent="0.2">
      <c r="A2858" s="19" t="s">
        <v>2979</v>
      </c>
      <c r="B2858" s="19">
        <v>502291.09884870599</v>
      </c>
      <c r="C2858" s="19">
        <v>118023.618748269</v>
      </c>
      <c r="D2858" s="19">
        <v>628696.49603738403</v>
      </c>
      <c r="E2858" s="19">
        <v>489367.89988448302</v>
      </c>
      <c r="F2858" s="19">
        <v>613940.82734268601</v>
      </c>
      <c r="G2858" s="19">
        <v>107294.858121103</v>
      </c>
      <c r="H2858" s="19">
        <v>416337.071211453</v>
      </c>
      <c r="I2858" s="19">
        <v>403534.52844942402</v>
      </c>
      <c r="J2858" s="19">
        <v>-4.5059900651449901E-2</v>
      </c>
      <c r="K2858" s="19">
        <v>0.95565317359101598</v>
      </c>
      <c r="L2858" s="19">
        <v>0.98437986576951297</v>
      </c>
      <c r="M2858" s="19">
        <v>3.6980538304585198E-2</v>
      </c>
    </row>
    <row r="2859" spans="1:13" x14ac:dyDescent="0.2">
      <c r="A2859" s="19" t="s">
        <v>2980</v>
      </c>
      <c r="B2859" s="19">
        <v>385754.167093353</v>
      </c>
      <c r="C2859" s="19">
        <v>1193350.2585748199</v>
      </c>
      <c r="D2859" s="19">
        <v>726117.78472325497</v>
      </c>
      <c r="E2859" s="19">
        <v>828127.50936998799</v>
      </c>
      <c r="F2859" s="19">
        <v>823842.72756472405</v>
      </c>
      <c r="G2859" s="19">
        <v>410157.791907351</v>
      </c>
      <c r="H2859" s="19">
        <v>768407.40346380905</v>
      </c>
      <c r="I2859" s="19">
        <v>687376.00961402105</v>
      </c>
      <c r="J2859" s="19">
        <v>-0.160771918661167</v>
      </c>
      <c r="K2859" s="19">
        <v>0.78064512564361899</v>
      </c>
      <c r="L2859" s="19">
        <v>0.90458075194128595</v>
      </c>
      <c r="M2859" s="19">
        <v>3.6904054941160003E-2</v>
      </c>
    </row>
    <row r="2860" spans="1:13" x14ac:dyDescent="0.2">
      <c r="A2860" s="19" t="s">
        <v>2981</v>
      </c>
      <c r="B2860" s="19">
        <v>3164002.39416127</v>
      </c>
      <c r="C2860" s="19">
        <v>3911381.22069768</v>
      </c>
      <c r="D2860" s="19">
        <v>3845470.2852559001</v>
      </c>
      <c r="E2860" s="19">
        <v>3320551.9286616198</v>
      </c>
      <c r="F2860" s="19">
        <v>4446720.3000625297</v>
      </c>
      <c r="G2860" s="19">
        <v>2834441.35261084</v>
      </c>
      <c r="H2860" s="19">
        <v>3640284.63337162</v>
      </c>
      <c r="I2860" s="19">
        <v>3533904.5271116602</v>
      </c>
      <c r="J2860" s="19">
        <v>-4.2788194778031398E-2</v>
      </c>
      <c r="K2860" s="19">
        <v>0.85179118487377403</v>
      </c>
      <c r="L2860" s="19">
        <v>0.94195772713266002</v>
      </c>
      <c r="M2860" s="19">
        <v>3.6870373202352001E-2</v>
      </c>
    </row>
    <row r="2861" spans="1:13" x14ac:dyDescent="0.2">
      <c r="A2861" s="19" t="s">
        <v>2982</v>
      </c>
      <c r="B2861" s="19">
        <v>263701.34123532701</v>
      </c>
      <c r="C2861" s="19">
        <v>471132.69719670899</v>
      </c>
      <c r="D2861" s="19">
        <v>225014.65887340199</v>
      </c>
      <c r="E2861" s="19">
        <v>251035.92222180901</v>
      </c>
      <c r="F2861" s="19">
        <v>304232.87250241602</v>
      </c>
      <c r="G2861" s="19">
        <v>208396.232241966</v>
      </c>
      <c r="H2861" s="19">
        <v>319949.56576847902</v>
      </c>
      <c r="I2861" s="19">
        <v>254555.00898873</v>
      </c>
      <c r="J2861" s="19">
        <v>-0.32986705397967098</v>
      </c>
      <c r="K2861" s="19">
        <v>0.466199205318023</v>
      </c>
      <c r="L2861" s="19">
        <v>0.72048017759099603</v>
      </c>
      <c r="M2861" s="19">
        <v>3.67864679014345E-2</v>
      </c>
    </row>
    <row r="2862" spans="1:13" x14ac:dyDescent="0.2">
      <c r="A2862" s="19" t="s">
        <v>2983</v>
      </c>
      <c r="B2862" s="19">
        <v>325111.76158604899</v>
      </c>
      <c r="C2862" s="19">
        <v>1522584.4179936999</v>
      </c>
      <c r="D2862" s="19">
        <v>428930.52148193499</v>
      </c>
      <c r="E2862" s="19">
        <v>466678.463144309</v>
      </c>
      <c r="F2862" s="19">
        <v>1781978.88673779</v>
      </c>
      <c r="G2862" s="19">
        <v>331203.54207118298</v>
      </c>
      <c r="H2862" s="19">
        <v>758875.56702056096</v>
      </c>
      <c r="I2862" s="19">
        <v>859953.63065109402</v>
      </c>
      <c r="J2862" s="19">
        <v>0.180395524669553</v>
      </c>
      <c r="K2862" s="19">
        <v>0.87452700171680098</v>
      </c>
      <c r="L2862" s="19">
        <v>0.94816388721435196</v>
      </c>
      <c r="M2862" s="19">
        <v>3.6738559972546499E-2</v>
      </c>
    </row>
    <row r="2863" spans="1:13" x14ac:dyDescent="0.2">
      <c r="A2863" s="19" t="s">
        <v>2984</v>
      </c>
      <c r="B2863" s="19">
        <v>818907.84326881496</v>
      </c>
      <c r="C2863" s="19">
        <v>465354.47339039599</v>
      </c>
      <c r="D2863" s="19">
        <v>6213775.1772584803</v>
      </c>
      <c r="E2863" s="19">
        <v>3885382.61907912</v>
      </c>
      <c r="F2863" s="19">
        <v>1835193.9000349501</v>
      </c>
      <c r="G2863" s="19">
        <v>1247475.1009611699</v>
      </c>
      <c r="H2863" s="19">
        <v>2499345.8313059001</v>
      </c>
      <c r="I2863" s="19">
        <v>2322683.8733584099</v>
      </c>
      <c r="J2863" s="19">
        <v>-0.10575772822070501</v>
      </c>
      <c r="K2863" s="19">
        <v>0.93465991513369995</v>
      </c>
      <c r="L2863" s="19">
        <v>0.97657291581234096</v>
      </c>
      <c r="M2863" s="19">
        <v>3.6324866740408697E-2</v>
      </c>
    </row>
    <row r="2864" spans="1:13" x14ac:dyDescent="0.2">
      <c r="A2864" s="19" t="s">
        <v>2985</v>
      </c>
      <c r="B2864" s="19">
        <v>211753.51059585999</v>
      </c>
      <c r="C2864" s="19">
        <v>568176.71311156196</v>
      </c>
      <c r="D2864" s="19">
        <v>461893.15771754598</v>
      </c>
      <c r="E2864" s="19">
        <v>372090.37563304597</v>
      </c>
      <c r="F2864" s="19">
        <v>470033.27181714698</v>
      </c>
      <c r="G2864" s="19">
        <v>570452.68922287202</v>
      </c>
      <c r="H2864" s="19">
        <v>413941.127141656</v>
      </c>
      <c r="I2864" s="19">
        <v>470858.77889102203</v>
      </c>
      <c r="J2864" s="19">
        <v>0.18586883338264101</v>
      </c>
      <c r="K2864" s="19">
        <v>0.66044400579129503</v>
      </c>
      <c r="L2864" s="19">
        <v>0.83562443339257797</v>
      </c>
      <c r="M2864" s="19">
        <v>3.5774304703539199E-2</v>
      </c>
    </row>
    <row r="2865" spans="1:13" x14ac:dyDescent="0.2">
      <c r="A2865" s="19" t="s">
        <v>2986</v>
      </c>
      <c r="B2865" s="19">
        <v>1490799.6912358699</v>
      </c>
      <c r="C2865" s="19">
        <v>1048233.88387737</v>
      </c>
      <c r="D2865" s="19">
        <v>1146354.7928583</v>
      </c>
      <c r="E2865" s="19">
        <v>2616813.6523072599</v>
      </c>
      <c r="F2865" s="19">
        <v>711310.84146590298</v>
      </c>
      <c r="G2865" s="19">
        <v>895853.57159959502</v>
      </c>
      <c r="H2865" s="19">
        <v>1228462.7893238501</v>
      </c>
      <c r="I2865" s="19">
        <v>1407992.6884575901</v>
      </c>
      <c r="J2865" s="19">
        <v>0.19678568374997699</v>
      </c>
      <c r="K2865" s="19">
        <v>0.78700852293139101</v>
      </c>
      <c r="L2865" s="19">
        <v>0.90847896949663998</v>
      </c>
      <c r="M2865" s="19">
        <v>3.5562648834422297E-2</v>
      </c>
    </row>
    <row r="2866" spans="1:13" x14ac:dyDescent="0.2">
      <c r="A2866" s="19" t="s">
        <v>2987</v>
      </c>
      <c r="B2866" s="19">
        <v>802283.38563827099</v>
      </c>
      <c r="C2866" s="19">
        <v>847199.40660762996</v>
      </c>
      <c r="D2866" s="19">
        <v>764906.251413777</v>
      </c>
      <c r="E2866" s="19">
        <v>880947.56415495696</v>
      </c>
      <c r="F2866" s="19">
        <v>752723.77601424896</v>
      </c>
      <c r="G2866" s="19">
        <v>922420.05619527795</v>
      </c>
      <c r="H2866" s="19">
        <v>804796.34788655897</v>
      </c>
      <c r="I2866" s="19">
        <v>852030.46545482799</v>
      </c>
      <c r="J2866" s="19">
        <v>8.2281258504408206E-2</v>
      </c>
      <c r="K2866" s="19">
        <v>0.44902980029326101</v>
      </c>
      <c r="L2866" s="19">
        <v>0.71128534846688896</v>
      </c>
      <c r="M2866" s="19">
        <v>3.5064879807568998E-2</v>
      </c>
    </row>
    <row r="2867" spans="1:13" x14ac:dyDescent="0.2">
      <c r="A2867" s="19" t="s">
        <v>2988</v>
      </c>
      <c r="B2867" s="19">
        <v>2262314.91915937</v>
      </c>
      <c r="C2867" s="19">
        <v>2033294.9047550899</v>
      </c>
      <c r="D2867" s="19">
        <v>2668390.90189964</v>
      </c>
      <c r="E2867" s="19">
        <v>2706604.7051328402</v>
      </c>
      <c r="F2867" s="19">
        <v>2701812.6443846598</v>
      </c>
      <c r="G2867" s="19">
        <v>1566758.7607000801</v>
      </c>
      <c r="H2867" s="19">
        <v>2321333.5752713699</v>
      </c>
      <c r="I2867" s="19">
        <v>2325058.7034058599</v>
      </c>
      <c r="J2867" s="19">
        <v>2.31328941485321E-3</v>
      </c>
      <c r="K2867" s="19">
        <v>0.99338251044550996</v>
      </c>
      <c r="L2867" s="19">
        <v>0.99700318891300599</v>
      </c>
      <c r="M2867" s="19">
        <v>3.4952945583138197E-2</v>
      </c>
    </row>
    <row r="2868" spans="1:13" x14ac:dyDescent="0.2">
      <c r="A2868" s="19" t="s">
        <v>2989</v>
      </c>
      <c r="B2868" s="19">
        <v>994438.46366024495</v>
      </c>
      <c r="C2868" s="19">
        <v>762337.64716147899</v>
      </c>
      <c r="D2868" s="19">
        <v>1032230.48644469</v>
      </c>
      <c r="E2868" s="19">
        <v>917889.60266487102</v>
      </c>
      <c r="F2868" s="19">
        <v>1036110.60260759</v>
      </c>
      <c r="G2868" s="19">
        <v>1003186.10947747</v>
      </c>
      <c r="H2868" s="19">
        <v>929668.86575547105</v>
      </c>
      <c r="I2868" s="19">
        <v>985728.77158330998</v>
      </c>
      <c r="J2868" s="19">
        <v>8.4473794970752705E-2</v>
      </c>
      <c r="K2868" s="19">
        <v>0.57293727090130797</v>
      </c>
      <c r="L2868" s="19">
        <v>0.78515922872153998</v>
      </c>
      <c r="M2868" s="19">
        <v>3.4946992838564998E-2</v>
      </c>
    </row>
    <row r="2869" spans="1:13" x14ac:dyDescent="0.2">
      <c r="A2869" s="19" t="s">
        <v>2990</v>
      </c>
      <c r="B2869" s="19">
        <v>114422.57609412901</v>
      </c>
      <c r="C2869" s="19">
        <v>470344.67095502</v>
      </c>
      <c r="D2869" s="19">
        <v>107336.05672168601</v>
      </c>
      <c r="E2869" s="19">
        <v>108734.17181001299</v>
      </c>
      <c r="F2869" s="19">
        <v>241923.190772217</v>
      </c>
      <c r="G2869" s="19">
        <v>137550.08443414199</v>
      </c>
      <c r="H2869" s="19">
        <v>230701.101256945</v>
      </c>
      <c r="I2869" s="19">
        <v>162735.81567212401</v>
      </c>
      <c r="J2869" s="19">
        <v>-0.50349308963454098</v>
      </c>
      <c r="K2869" s="19">
        <v>0.619530691158796</v>
      </c>
      <c r="L2869" s="19">
        <v>0.810776450213892</v>
      </c>
      <c r="M2869" s="19">
        <v>3.4822296973864797E-2</v>
      </c>
    </row>
    <row r="2870" spans="1:13" x14ac:dyDescent="0.2">
      <c r="A2870" s="19" t="s">
        <v>2991</v>
      </c>
      <c r="B2870" s="19">
        <v>592011.176606555</v>
      </c>
      <c r="C2870" s="19">
        <v>556273.27757730102</v>
      </c>
      <c r="D2870" s="19">
        <v>1180843.0058923999</v>
      </c>
      <c r="E2870" s="19">
        <v>953046.13928759005</v>
      </c>
      <c r="F2870" s="19">
        <v>597758.22088649997</v>
      </c>
      <c r="G2870" s="19">
        <v>447774.19792154001</v>
      </c>
      <c r="H2870" s="19">
        <v>776375.820025419</v>
      </c>
      <c r="I2870" s="19">
        <v>666192.85269854299</v>
      </c>
      <c r="J2870" s="19">
        <v>-0.22081531044923799</v>
      </c>
      <c r="K2870" s="19">
        <v>0.68438895711631098</v>
      </c>
      <c r="L2870" s="19">
        <v>0.85169028393808799</v>
      </c>
      <c r="M2870" s="19">
        <v>3.4777954805082098E-2</v>
      </c>
    </row>
    <row r="2871" spans="1:13" x14ac:dyDescent="0.2">
      <c r="A2871" s="19" t="s">
        <v>2992</v>
      </c>
      <c r="B2871" s="19">
        <v>1765705.38553909</v>
      </c>
      <c r="C2871" s="19">
        <v>2026926.5500721801</v>
      </c>
      <c r="D2871" s="19">
        <v>1974070.9329113499</v>
      </c>
      <c r="E2871" s="19">
        <v>2213495.07701605</v>
      </c>
      <c r="F2871" s="19">
        <v>1497430.1751608399</v>
      </c>
      <c r="G2871" s="19">
        <v>1964822.36706196</v>
      </c>
      <c r="H2871" s="19">
        <v>1922234.2895075399</v>
      </c>
      <c r="I2871" s="19">
        <v>1891915.8730796201</v>
      </c>
      <c r="J2871" s="19">
        <v>-2.2936249726937499E-2</v>
      </c>
      <c r="K2871" s="19">
        <v>0.899112241452804</v>
      </c>
      <c r="L2871" s="19">
        <v>0.956211891414121</v>
      </c>
      <c r="M2871" s="19">
        <v>3.4517794063302902E-2</v>
      </c>
    </row>
    <row r="2872" spans="1:13" x14ac:dyDescent="0.2">
      <c r="A2872" s="19" t="s">
        <v>2993</v>
      </c>
      <c r="B2872" s="19">
        <v>630015.99054936704</v>
      </c>
      <c r="C2872" s="19">
        <v>1832810.14275881</v>
      </c>
      <c r="D2872" s="19">
        <v>1168235.8387887401</v>
      </c>
      <c r="E2872" s="19">
        <v>1295615.8393638099</v>
      </c>
      <c r="F2872" s="19">
        <v>1670306.4404541899</v>
      </c>
      <c r="G2872" s="19">
        <v>402807.329113924</v>
      </c>
      <c r="H2872" s="19">
        <v>1210353.9906989699</v>
      </c>
      <c r="I2872" s="19">
        <v>1122909.8696439699</v>
      </c>
      <c r="J2872" s="19">
        <v>-0.10818691793214601</v>
      </c>
      <c r="K2872" s="19">
        <v>0.87272734144429698</v>
      </c>
      <c r="L2872" s="19">
        <v>0.94815794213002702</v>
      </c>
      <c r="M2872" s="19">
        <v>3.44572748574331E-2</v>
      </c>
    </row>
    <row r="2873" spans="1:13" x14ac:dyDescent="0.2">
      <c r="A2873" s="19" t="s">
        <v>2994</v>
      </c>
      <c r="B2873" s="19">
        <v>788256.71983831702</v>
      </c>
      <c r="C2873" s="19">
        <v>461029.370078562</v>
      </c>
      <c r="D2873" s="19">
        <v>575408.12740428303</v>
      </c>
      <c r="E2873" s="19">
        <v>660347.95251755696</v>
      </c>
      <c r="F2873" s="19">
        <v>668818.48351809301</v>
      </c>
      <c r="G2873" s="19">
        <v>388522.68074818997</v>
      </c>
      <c r="H2873" s="19">
        <v>608231.40577372105</v>
      </c>
      <c r="I2873" s="19">
        <v>572563.03892794705</v>
      </c>
      <c r="J2873" s="19">
        <v>-8.7185769229211701E-2</v>
      </c>
      <c r="K2873" s="19">
        <v>0.80169636393740396</v>
      </c>
      <c r="L2873" s="19">
        <v>0.91531786142721305</v>
      </c>
      <c r="M2873" s="19">
        <v>3.4298226850326498E-2</v>
      </c>
    </row>
    <row r="2874" spans="1:13" x14ac:dyDescent="0.2">
      <c r="A2874" s="19" t="s">
        <v>2995</v>
      </c>
      <c r="B2874" s="19">
        <v>530980.10699080501</v>
      </c>
      <c r="C2874" s="19">
        <v>489654.01496087102</v>
      </c>
      <c r="D2874" s="19">
        <v>1066644.34797813</v>
      </c>
      <c r="E2874" s="19">
        <v>480863.533978322</v>
      </c>
      <c r="F2874" s="19">
        <v>1279052.2984453</v>
      </c>
      <c r="G2874" s="19">
        <v>514557.85056751798</v>
      </c>
      <c r="H2874" s="19">
        <v>695759.48997660202</v>
      </c>
      <c r="I2874" s="19">
        <v>758157.89433038002</v>
      </c>
      <c r="J2874" s="19">
        <v>0.123909654383156</v>
      </c>
      <c r="K2874" s="19">
        <v>0.85494160763572402</v>
      </c>
      <c r="L2874" s="19">
        <v>0.94265201756233197</v>
      </c>
      <c r="M2874" s="19">
        <v>3.4191846880418798E-2</v>
      </c>
    </row>
    <row r="2875" spans="1:13" x14ac:dyDescent="0.2">
      <c r="A2875" s="19" t="s">
        <v>2996</v>
      </c>
      <c r="B2875" s="19">
        <v>248204.849441592</v>
      </c>
      <c r="C2875" s="19">
        <v>337634.62550852</v>
      </c>
      <c r="D2875" s="19">
        <v>289525.93813958898</v>
      </c>
      <c r="E2875" s="19">
        <v>343017.15309052903</v>
      </c>
      <c r="F2875" s="19">
        <v>354266.18792492303</v>
      </c>
      <c r="G2875" s="19">
        <v>300056.50195847999</v>
      </c>
      <c r="H2875" s="19">
        <v>291788.47102990001</v>
      </c>
      <c r="I2875" s="19">
        <v>332446.61432464398</v>
      </c>
      <c r="J2875" s="19">
        <v>0.188199803691353</v>
      </c>
      <c r="K2875" s="19">
        <v>0.25557696056389301</v>
      </c>
      <c r="L2875" s="19">
        <v>0.577614331303543</v>
      </c>
      <c r="M2875" s="19">
        <v>3.4155925737986897E-2</v>
      </c>
    </row>
    <row r="2876" spans="1:13" x14ac:dyDescent="0.2">
      <c r="A2876" s="19" t="s">
        <v>2997</v>
      </c>
      <c r="B2876" s="19">
        <v>306179.92755387502</v>
      </c>
      <c r="C2876" s="19">
        <v>835826.07579780405</v>
      </c>
      <c r="D2876" s="19">
        <v>405628.05355491402</v>
      </c>
      <c r="E2876" s="19">
        <v>323877.50068855903</v>
      </c>
      <c r="F2876" s="19">
        <v>475723.465791411</v>
      </c>
      <c r="G2876" s="19">
        <v>620968.04641474097</v>
      </c>
      <c r="H2876" s="19">
        <v>515878.01896886399</v>
      </c>
      <c r="I2876" s="19">
        <v>473523.00429823698</v>
      </c>
      <c r="J2876" s="19">
        <v>-0.123595460851101</v>
      </c>
      <c r="K2876" s="19">
        <v>0.82903006550325498</v>
      </c>
      <c r="L2876" s="19">
        <v>0.93089734775516797</v>
      </c>
      <c r="M2876" s="19">
        <v>3.4037208688528602E-2</v>
      </c>
    </row>
    <row r="2877" spans="1:13" x14ac:dyDescent="0.2">
      <c r="A2877" s="19" t="s">
        <v>2998</v>
      </c>
      <c r="B2877" s="19">
        <v>1102287.5041624301</v>
      </c>
      <c r="C2877" s="19">
        <v>2086215.8259535001</v>
      </c>
      <c r="D2877" s="19">
        <v>970758.57014826895</v>
      </c>
      <c r="E2877" s="19">
        <v>1828300.7722237899</v>
      </c>
      <c r="F2877" s="19">
        <v>1671758.2871238401</v>
      </c>
      <c r="G2877" s="19">
        <v>507531.43099292897</v>
      </c>
      <c r="H2877" s="19">
        <v>1386420.6334214001</v>
      </c>
      <c r="I2877" s="19">
        <v>1335863.4967801899</v>
      </c>
      <c r="J2877" s="19">
        <v>-5.3592434994919502E-2</v>
      </c>
      <c r="K2877" s="19">
        <v>0.930599355541188</v>
      </c>
      <c r="L2877" s="19">
        <v>0.97434685376227304</v>
      </c>
      <c r="M2877" s="19">
        <v>3.3942870585694097E-2</v>
      </c>
    </row>
    <row r="2878" spans="1:13" x14ac:dyDescent="0.2">
      <c r="A2878" s="19" t="s">
        <v>2999</v>
      </c>
      <c r="B2878" s="19">
        <v>1867146.44177561</v>
      </c>
      <c r="C2878" s="19">
        <v>1535116.6957453899</v>
      </c>
      <c r="D2878" s="19">
        <v>1635980.8440573199</v>
      </c>
      <c r="E2878" s="19">
        <v>1988181.9370219901</v>
      </c>
      <c r="F2878" s="19">
        <v>1713467.88784756</v>
      </c>
      <c r="G2878" s="19">
        <v>1568371.24479521</v>
      </c>
      <c r="H2878" s="19">
        <v>1679414.6605261101</v>
      </c>
      <c r="I2878" s="19">
        <v>1756673.6898882501</v>
      </c>
      <c r="J2878" s="19">
        <v>6.48877422095403E-2</v>
      </c>
      <c r="K2878" s="19">
        <v>0.649485355874582</v>
      </c>
      <c r="L2878" s="19">
        <v>0.82939424572781095</v>
      </c>
      <c r="M2878" s="19">
        <v>3.3912900491654102E-2</v>
      </c>
    </row>
    <row r="2879" spans="1:13" x14ac:dyDescent="0.2">
      <c r="A2879" s="19" t="s">
        <v>3000</v>
      </c>
      <c r="B2879" s="19">
        <v>762033.31701303704</v>
      </c>
      <c r="C2879" s="19">
        <v>406315.23007746303</v>
      </c>
      <c r="D2879" s="19">
        <v>403412.16025971598</v>
      </c>
      <c r="E2879" s="19">
        <v>554273.34489847301</v>
      </c>
      <c r="F2879" s="19">
        <v>659150.81291141303</v>
      </c>
      <c r="G2879" s="19">
        <v>296543.66309553199</v>
      </c>
      <c r="H2879" s="19">
        <v>523920.23578340502</v>
      </c>
      <c r="I2879" s="19">
        <v>503322.606968473</v>
      </c>
      <c r="J2879" s="19">
        <v>-5.7863786821168002E-2</v>
      </c>
      <c r="K2879" s="19">
        <v>0.90411685617771398</v>
      </c>
      <c r="L2879" s="19">
        <v>0.95720725528217299</v>
      </c>
      <c r="M2879" s="19">
        <v>3.3912713585679599E-2</v>
      </c>
    </row>
    <row r="2880" spans="1:13" x14ac:dyDescent="0.2">
      <c r="A2880" s="19" t="s">
        <v>3001</v>
      </c>
      <c r="B2880" s="19">
        <v>5783114.2272539297</v>
      </c>
      <c r="C2880" s="19">
        <v>5714324.1487066504</v>
      </c>
      <c r="D2880" s="19">
        <v>8871536.8207479008</v>
      </c>
      <c r="E2880" s="19">
        <v>8234778.3893570499</v>
      </c>
      <c r="F2880" s="19">
        <v>5654772.9842961002</v>
      </c>
      <c r="G2880" s="19">
        <v>5884847.2729957597</v>
      </c>
      <c r="H2880" s="19">
        <v>6789658.3989028297</v>
      </c>
      <c r="I2880" s="19">
        <v>6591466.2155496404</v>
      </c>
      <c r="J2880" s="19">
        <v>-4.27395753027578E-2</v>
      </c>
      <c r="K2880" s="19">
        <v>0.88858223904887501</v>
      </c>
      <c r="L2880" s="19">
        <v>0.951401768143883</v>
      </c>
      <c r="M2880" s="19">
        <v>3.3758774667848303E-2</v>
      </c>
    </row>
    <row r="2881" spans="1:13" x14ac:dyDescent="0.2">
      <c r="A2881" s="19" t="s">
        <v>3002</v>
      </c>
      <c r="B2881" s="19">
        <v>566978.99529149604</v>
      </c>
      <c r="C2881" s="19">
        <v>947201.50508555304</v>
      </c>
      <c r="D2881" s="19">
        <v>702147.23289563798</v>
      </c>
      <c r="E2881" s="19">
        <v>930405.33746006899</v>
      </c>
      <c r="F2881" s="19">
        <v>573906.48375337699</v>
      </c>
      <c r="G2881" s="19">
        <v>512161.433010687</v>
      </c>
      <c r="H2881" s="19">
        <v>738775.911090896</v>
      </c>
      <c r="I2881" s="19">
        <v>672157.75140804402</v>
      </c>
      <c r="J2881" s="19">
        <v>-0.136336961178425</v>
      </c>
      <c r="K2881" s="19">
        <v>0.71730130490289201</v>
      </c>
      <c r="L2881" s="19">
        <v>0.87038503444521598</v>
      </c>
      <c r="M2881" s="19">
        <v>3.3724449323571298E-2</v>
      </c>
    </row>
    <row r="2882" spans="1:13" x14ac:dyDescent="0.2">
      <c r="A2882" s="19" t="s">
        <v>3003</v>
      </c>
      <c r="B2882" s="19">
        <v>81441.559699377103</v>
      </c>
      <c r="C2882" s="19">
        <v>85532.231438834904</v>
      </c>
      <c r="D2882" s="19">
        <v>99701.838901751296</v>
      </c>
      <c r="E2882" s="19">
        <v>100815.407682146</v>
      </c>
      <c r="F2882" s="19">
        <v>86251.4547611952</v>
      </c>
      <c r="G2882" s="19">
        <v>208318.26791559</v>
      </c>
      <c r="H2882" s="19">
        <v>88891.876679987807</v>
      </c>
      <c r="I2882" s="19">
        <v>131795.043452977</v>
      </c>
      <c r="J2882" s="19">
        <v>0.56817262395573098</v>
      </c>
      <c r="K2882" s="19">
        <v>0.33182122032947098</v>
      </c>
      <c r="L2882" s="19">
        <v>0.64018246903055298</v>
      </c>
      <c r="M2882" s="19">
        <v>3.3569050379213303E-2</v>
      </c>
    </row>
    <row r="2883" spans="1:13" x14ac:dyDescent="0.2">
      <c r="A2883" s="19" t="s">
        <v>3004</v>
      </c>
      <c r="B2883" s="19">
        <v>557094.41780402604</v>
      </c>
      <c r="C2883" s="19">
        <v>623783.39005641895</v>
      </c>
      <c r="D2883" s="19">
        <v>716856.83478026197</v>
      </c>
      <c r="E2883" s="19">
        <v>628446.40164138598</v>
      </c>
      <c r="F2883" s="19">
        <v>551605.43769807601</v>
      </c>
      <c r="G2883" s="19">
        <v>563668.76097193896</v>
      </c>
      <c r="H2883" s="19">
        <v>632578.21421356895</v>
      </c>
      <c r="I2883" s="19">
        <v>581240.20010380005</v>
      </c>
      <c r="J2883" s="19">
        <v>-0.12210938375439701</v>
      </c>
      <c r="K2883" s="19">
        <v>0.38031798591743299</v>
      </c>
      <c r="L2883" s="19">
        <v>0.66504295618501996</v>
      </c>
      <c r="M2883" s="19">
        <v>3.3199889016827799E-2</v>
      </c>
    </row>
    <row r="2884" spans="1:13" x14ac:dyDescent="0.2">
      <c r="A2884" s="19" t="s">
        <v>3005</v>
      </c>
      <c r="B2884" s="19">
        <v>506736.43831235101</v>
      </c>
      <c r="C2884" s="19">
        <v>484053.11255491001</v>
      </c>
      <c r="D2884" s="19">
        <v>4755898.5745311398</v>
      </c>
      <c r="E2884" s="19">
        <v>2532206.5013111802</v>
      </c>
      <c r="F2884" s="19">
        <v>1578570.7546271801</v>
      </c>
      <c r="G2884" s="19">
        <v>1974984.30309907</v>
      </c>
      <c r="H2884" s="19">
        <v>1915562.7084661301</v>
      </c>
      <c r="I2884" s="19">
        <v>2028587.1863458101</v>
      </c>
      <c r="J2884" s="19">
        <v>8.2707054195851601E-2</v>
      </c>
      <c r="K2884" s="19">
        <v>0.94148682455969701</v>
      </c>
      <c r="L2884" s="19">
        <v>0.98018653975791903</v>
      </c>
      <c r="M2884" s="19">
        <v>3.31878737974656E-2</v>
      </c>
    </row>
    <row r="2885" spans="1:13" x14ac:dyDescent="0.2">
      <c r="A2885" s="19" t="s">
        <v>3006</v>
      </c>
      <c r="B2885" s="19">
        <v>214574.57956078701</v>
      </c>
      <c r="C2885" s="19">
        <v>157806.824712078</v>
      </c>
      <c r="D2885" s="19">
        <v>161662.948306445</v>
      </c>
      <c r="E2885" s="19">
        <v>98228.609318097195</v>
      </c>
      <c r="F2885" s="19">
        <v>266103.35115386097</v>
      </c>
      <c r="G2885" s="19">
        <v>37626.944144943896</v>
      </c>
      <c r="H2885" s="19">
        <v>178014.784193103</v>
      </c>
      <c r="I2885" s="19">
        <v>133986.301538967</v>
      </c>
      <c r="J2885" s="19">
        <v>-0.409911552224616</v>
      </c>
      <c r="K2885" s="19">
        <v>0.56744078880506699</v>
      </c>
      <c r="L2885" s="19">
        <v>0.78268586033267196</v>
      </c>
      <c r="M2885" s="19">
        <v>3.3111267402722702E-2</v>
      </c>
    </row>
    <row r="2886" spans="1:13" x14ac:dyDescent="0.2">
      <c r="A2886" s="19" t="s">
        <v>3007</v>
      </c>
      <c r="B2886" s="19">
        <v>464089.40966086998</v>
      </c>
      <c r="C2886" s="19">
        <v>712942.65655073896</v>
      </c>
      <c r="D2886" s="19">
        <v>599887.83028312796</v>
      </c>
      <c r="E2886" s="19">
        <v>637266.71888954402</v>
      </c>
      <c r="F2886" s="19">
        <v>510177.48575736</v>
      </c>
      <c r="G2886" s="19">
        <v>462967.91744737898</v>
      </c>
      <c r="H2886" s="19">
        <v>592306.63216491195</v>
      </c>
      <c r="I2886" s="19">
        <v>536804.04069809394</v>
      </c>
      <c r="J2886" s="19">
        <v>-0.14194870912929999</v>
      </c>
      <c r="K2886" s="19">
        <v>0.56580345398434395</v>
      </c>
      <c r="L2886" s="19">
        <v>0.78179615149466197</v>
      </c>
      <c r="M2886" s="19">
        <v>3.29173332451171E-2</v>
      </c>
    </row>
    <row r="2887" spans="1:13" x14ac:dyDescent="0.2">
      <c r="A2887" s="19" t="s">
        <v>3212</v>
      </c>
      <c r="B2887" s="19">
        <v>173414.52385922099</v>
      </c>
      <c r="C2887" s="19">
        <v>174149.660594908</v>
      </c>
      <c r="D2887" s="19">
        <v>393966.40014164802</v>
      </c>
      <c r="E2887" s="19">
        <v>181651.13039385999</v>
      </c>
      <c r="F2887" s="19">
        <v>178627.92445283901</v>
      </c>
      <c r="G2887" s="19">
        <v>205965.48818901699</v>
      </c>
      <c r="H2887" s="19">
        <v>247176.861531926</v>
      </c>
      <c r="I2887" s="19">
        <v>188748.18101190499</v>
      </c>
      <c r="J2887" s="19">
        <v>-0.389080956382023</v>
      </c>
      <c r="K2887" s="19">
        <v>0.47340662278902401</v>
      </c>
      <c r="L2887" s="19">
        <v>0.72678594040950595</v>
      </c>
      <c r="M2887" s="19">
        <v>3.2833500813665602E-2</v>
      </c>
    </row>
    <row r="2888" spans="1:13" x14ac:dyDescent="0.2">
      <c r="A2888" s="19" t="s">
        <v>3008</v>
      </c>
      <c r="B2888" s="19">
        <v>723704.73487373197</v>
      </c>
      <c r="C2888" s="19">
        <v>733426.76862838306</v>
      </c>
      <c r="D2888" s="19">
        <v>1240468.7481140001</v>
      </c>
      <c r="E2888" s="19">
        <v>808166.89411639702</v>
      </c>
      <c r="F2888" s="19">
        <v>951286.23986413796</v>
      </c>
      <c r="G2888" s="19">
        <v>1198493.2915403999</v>
      </c>
      <c r="H2888" s="19">
        <v>899200.08387203806</v>
      </c>
      <c r="I2888" s="19">
        <v>985982.14184031205</v>
      </c>
      <c r="J2888" s="19">
        <v>0.132919346547555</v>
      </c>
      <c r="K2888" s="19">
        <v>0.69415106252326797</v>
      </c>
      <c r="L2888" s="19">
        <v>0.85704341881536605</v>
      </c>
      <c r="M2888" s="19">
        <v>3.2713989145168598E-2</v>
      </c>
    </row>
    <row r="2889" spans="1:13" x14ac:dyDescent="0.2">
      <c r="A2889" s="19" t="s">
        <v>3009</v>
      </c>
      <c r="B2889" s="19">
        <v>706747.19806040195</v>
      </c>
      <c r="C2889" s="19">
        <v>1180949.95973434</v>
      </c>
      <c r="D2889" s="19">
        <v>1028181.81628017</v>
      </c>
      <c r="E2889" s="19">
        <v>984797.11204254802</v>
      </c>
      <c r="F2889" s="19">
        <v>1078949.8450180399</v>
      </c>
      <c r="G2889" s="19">
        <v>1006314.74387718</v>
      </c>
      <c r="H2889" s="19">
        <v>971959.65802497102</v>
      </c>
      <c r="I2889" s="19">
        <v>1023353.9003125899</v>
      </c>
      <c r="J2889" s="19">
        <v>7.4336809947482596E-2</v>
      </c>
      <c r="K2889" s="19">
        <v>0.73680310451707398</v>
      </c>
      <c r="L2889" s="19">
        <v>0.88049844099414798</v>
      </c>
      <c r="M2889" s="19">
        <v>3.2664619564489399E-2</v>
      </c>
    </row>
    <row r="2890" spans="1:13" x14ac:dyDescent="0.2">
      <c r="A2890" s="19" t="s">
        <v>3010</v>
      </c>
      <c r="B2890" s="19">
        <v>1655380.3511163299</v>
      </c>
      <c r="C2890" s="19">
        <v>1375038.4485146699</v>
      </c>
      <c r="D2890" s="19">
        <v>2442613.2336558099</v>
      </c>
      <c r="E2890" s="19">
        <v>1485317.8960248099</v>
      </c>
      <c r="F2890" s="19">
        <v>1517975.8393599801</v>
      </c>
      <c r="G2890" s="19">
        <v>2213294.0612936299</v>
      </c>
      <c r="H2890" s="19">
        <v>1824344.0110956</v>
      </c>
      <c r="I2890" s="19">
        <v>1738862.5988928101</v>
      </c>
      <c r="J2890" s="19">
        <v>-6.9233861293963694E-2</v>
      </c>
      <c r="K2890" s="19">
        <v>0.84048089433405104</v>
      </c>
      <c r="L2890" s="19">
        <v>0.93740904252994905</v>
      </c>
      <c r="M2890" s="19">
        <v>3.2640962031897598E-2</v>
      </c>
    </row>
    <row r="2891" spans="1:13" x14ac:dyDescent="0.2">
      <c r="A2891" s="19" t="s">
        <v>3011</v>
      </c>
      <c r="B2891" s="19">
        <v>4055894.6365796598</v>
      </c>
      <c r="C2891" s="19">
        <v>8886248.7150152493</v>
      </c>
      <c r="D2891" s="19">
        <v>17042655.156663101</v>
      </c>
      <c r="E2891" s="19">
        <v>3189003.8776750802</v>
      </c>
      <c r="F2891" s="19">
        <v>15638570.2190131</v>
      </c>
      <c r="G2891" s="19">
        <v>12224259.098576801</v>
      </c>
      <c r="H2891" s="19">
        <v>9994932.8360859994</v>
      </c>
      <c r="I2891" s="19">
        <v>10350611.0650883</v>
      </c>
      <c r="J2891" s="19">
        <v>5.0447164579064098E-2</v>
      </c>
      <c r="K2891" s="19">
        <v>0.94977382242487696</v>
      </c>
      <c r="L2891" s="19">
        <v>0.98348258617803896</v>
      </c>
      <c r="M2891" s="19">
        <v>3.26136165470833E-2</v>
      </c>
    </row>
    <row r="2892" spans="1:13" x14ac:dyDescent="0.2">
      <c r="A2892" s="19" t="s">
        <v>3012</v>
      </c>
      <c r="B2892" s="19">
        <v>605428.86096189101</v>
      </c>
      <c r="C2892" s="19">
        <v>3339061.8341156999</v>
      </c>
      <c r="D2892" s="19">
        <v>3310024.3008141001</v>
      </c>
      <c r="E2892" s="19">
        <v>2686551.43448275</v>
      </c>
      <c r="F2892" s="19">
        <v>3426555.63628953</v>
      </c>
      <c r="G2892" s="19">
        <v>1128452.3325205599</v>
      </c>
      <c r="H2892" s="19">
        <v>2418171.6652972298</v>
      </c>
      <c r="I2892" s="19">
        <v>2413853.13443095</v>
      </c>
      <c r="J2892" s="19">
        <v>-2.5787635543173802E-3</v>
      </c>
      <c r="K2892" s="19">
        <v>0.99713750989028305</v>
      </c>
      <c r="L2892" s="19">
        <v>0.99845603882898104</v>
      </c>
      <c r="M2892" s="19">
        <v>3.2510831147718897E-2</v>
      </c>
    </row>
    <row r="2893" spans="1:13" x14ac:dyDescent="0.2">
      <c r="A2893" s="19" t="s">
        <v>3013</v>
      </c>
      <c r="B2893" s="19">
        <v>1430938.3138136801</v>
      </c>
      <c r="C2893" s="19">
        <v>653635.995849645</v>
      </c>
      <c r="D2893" s="19">
        <v>2766767.7246250701</v>
      </c>
      <c r="E2893" s="19">
        <v>3106156.4370951001</v>
      </c>
      <c r="F2893" s="19">
        <v>438109.62635138398</v>
      </c>
      <c r="G2893" s="19">
        <v>774202.82551071094</v>
      </c>
      <c r="H2893" s="19">
        <v>1617114.01142947</v>
      </c>
      <c r="I2893" s="19">
        <v>1439489.6296524</v>
      </c>
      <c r="J2893" s="19">
        <v>-0.16786400126295201</v>
      </c>
      <c r="K2893" s="19">
        <v>0.87285406046209701</v>
      </c>
      <c r="L2893" s="19">
        <v>0.94815794213002702</v>
      </c>
      <c r="M2893" s="19">
        <v>3.2467989688210498E-2</v>
      </c>
    </row>
    <row r="2894" spans="1:13" x14ac:dyDescent="0.2">
      <c r="A2894" s="19" t="s">
        <v>3014</v>
      </c>
      <c r="B2894" s="19">
        <v>1200410.65812988</v>
      </c>
      <c r="C2894" s="19">
        <v>672700.956844692</v>
      </c>
      <c r="D2894" s="19">
        <v>636585.68436509196</v>
      </c>
      <c r="E2894" s="19">
        <v>990713.05874576804</v>
      </c>
      <c r="F2894" s="19">
        <v>787045.15958974301</v>
      </c>
      <c r="G2894" s="19">
        <v>577686.10350687301</v>
      </c>
      <c r="H2894" s="19">
        <v>836565.76644655503</v>
      </c>
      <c r="I2894" s="19">
        <v>785148.107280795</v>
      </c>
      <c r="J2894" s="19">
        <v>-9.15141378486206E-2</v>
      </c>
      <c r="K2894" s="19">
        <v>0.82494011432681202</v>
      </c>
      <c r="L2894" s="19">
        <v>0.92954737495984996</v>
      </c>
      <c r="M2894" s="19">
        <v>3.24554677075879E-2</v>
      </c>
    </row>
    <row r="2895" spans="1:13" x14ac:dyDescent="0.2">
      <c r="A2895" s="19" t="s">
        <v>3015</v>
      </c>
      <c r="B2895" s="19">
        <v>605784.82477564702</v>
      </c>
      <c r="C2895" s="19">
        <v>664531.23316643003</v>
      </c>
      <c r="D2895" s="19">
        <v>441495.17161376198</v>
      </c>
      <c r="E2895" s="19">
        <v>589092.228556043</v>
      </c>
      <c r="F2895" s="19">
        <v>586244.70495160401</v>
      </c>
      <c r="G2895" s="19">
        <v>348485.65193356498</v>
      </c>
      <c r="H2895" s="19">
        <v>570603.74318528001</v>
      </c>
      <c r="I2895" s="19">
        <v>507940.86181373702</v>
      </c>
      <c r="J2895" s="19">
        <v>-0.167828673415194</v>
      </c>
      <c r="K2895" s="19">
        <v>0.57924717342228604</v>
      </c>
      <c r="L2895" s="19">
        <v>0.78749537176665396</v>
      </c>
      <c r="M2895" s="19">
        <v>3.2412568812697003E-2</v>
      </c>
    </row>
    <row r="2896" spans="1:13" x14ac:dyDescent="0.2">
      <c r="A2896" s="19" t="s">
        <v>3016</v>
      </c>
      <c r="B2896" s="19">
        <v>338009.78279873601</v>
      </c>
      <c r="C2896" s="19">
        <v>303780.80833519198</v>
      </c>
      <c r="D2896" s="19">
        <v>547934.50700077403</v>
      </c>
      <c r="E2896" s="19">
        <v>384805.66579693998</v>
      </c>
      <c r="F2896" s="19">
        <v>525495.32703430904</v>
      </c>
      <c r="G2896" s="19">
        <v>462500.145761789</v>
      </c>
      <c r="H2896" s="19">
        <v>396575.03271156701</v>
      </c>
      <c r="I2896" s="19">
        <v>457600.37953101302</v>
      </c>
      <c r="J2896" s="19">
        <v>0.20649439642039799</v>
      </c>
      <c r="K2896" s="19">
        <v>0.51937389931101496</v>
      </c>
      <c r="L2896" s="19">
        <v>0.76072705078001202</v>
      </c>
      <c r="M2896" s="19">
        <v>3.2387367695748903E-2</v>
      </c>
    </row>
    <row r="2897" spans="1:13" x14ac:dyDescent="0.2">
      <c r="A2897" s="19" t="s">
        <v>3017</v>
      </c>
      <c r="B2897" s="19">
        <v>3912363.4822813799</v>
      </c>
      <c r="C2897" s="19">
        <v>2615247.2104949998</v>
      </c>
      <c r="D2897" s="19">
        <v>1199022.80761336</v>
      </c>
      <c r="E2897" s="19">
        <v>2985742.3143451498</v>
      </c>
      <c r="F2897" s="19">
        <v>2512227.8018888999</v>
      </c>
      <c r="G2897" s="19">
        <v>2680718.3208569898</v>
      </c>
      <c r="H2897" s="19">
        <v>2575544.5001299102</v>
      </c>
      <c r="I2897" s="19">
        <v>2726229.4790303502</v>
      </c>
      <c r="J2897" s="19">
        <v>8.2029538312661701E-2</v>
      </c>
      <c r="K2897" s="19">
        <v>0.85901807533677998</v>
      </c>
      <c r="L2897" s="19">
        <v>0.94464056408623098</v>
      </c>
      <c r="M2897" s="19">
        <v>3.23183208181183E-2</v>
      </c>
    </row>
    <row r="2898" spans="1:13" x14ac:dyDescent="0.2">
      <c r="A2898" s="19" t="s">
        <v>3018</v>
      </c>
      <c r="B2898" s="19">
        <v>522157.78290837101</v>
      </c>
      <c r="C2898" s="19">
        <v>695144.64467083302</v>
      </c>
      <c r="D2898" s="19">
        <v>620100.43535070401</v>
      </c>
      <c r="E2898" s="19">
        <v>561181.30293496698</v>
      </c>
      <c r="F2898" s="19">
        <v>862080.78183448198</v>
      </c>
      <c r="G2898" s="19">
        <v>614155.73619090801</v>
      </c>
      <c r="H2898" s="19">
        <v>612467.62097663595</v>
      </c>
      <c r="I2898" s="19">
        <v>679139.27365345205</v>
      </c>
      <c r="J2898" s="19">
        <v>0.14907388784169001</v>
      </c>
      <c r="K2898" s="19">
        <v>0.56137501143555901</v>
      </c>
      <c r="L2898" s="19">
        <v>0.77823372608709596</v>
      </c>
      <c r="M2898" s="19">
        <v>3.2251680568935903E-2</v>
      </c>
    </row>
    <row r="2899" spans="1:13" x14ac:dyDescent="0.2">
      <c r="A2899" s="19" t="s">
        <v>3019</v>
      </c>
      <c r="B2899" s="19">
        <v>2699686.31137001</v>
      </c>
      <c r="C2899" s="19">
        <v>2184188.55050764</v>
      </c>
      <c r="D2899" s="19">
        <v>6594084.9726881599</v>
      </c>
      <c r="E2899" s="19">
        <v>4961033.5971649401</v>
      </c>
      <c r="F2899" s="19">
        <v>3428900.63149588</v>
      </c>
      <c r="G2899" s="19">
        <v>3374583.3259195299</v>
      </c>
      <c r="H2899" s="19">
        <v>3825986.6115219402</v>
      </c>
      <c r="I2899" s="19">
        <v>3921505.8515267801</v>
      </c>
      <c r="J2899" s="19">
        <v>3.5575927963664301E-2</v>
      </c>
      <c r="K2899" s="19">
        <v>0.95183123883416298</v>
      </c>
      <c r="L2899" s="19">
        <v>0.98368770538041905</v>
      </c>
      <c r="M2899" s="19">
        <v>3.2090643775352E-2</v>
      </c>
    </row>
    <row r="2900" spans="1:13" x14ac:dyDescent="0.2">
      <c r="A2900" s="19" t="s">
        <v>3020</v>
      </c>
      <c r="B2900" s="19">
        <v>1273813.6044117401</v>
      </c>
      <c r="C2900" s="19">
        <v>792213.99389341101</v>
      </c>
      <c r="D2900" s="19">
        <v>501718.653788973</v>
      </c>
      <c r="E2900" s="19">
        <v>869123.99506273097</v>
      </c>
      <c r="F2900" s="19">
        <v>1036493.92133138</v>
      </c>
      <c r="G2900" s="19">
        <v>641151.27363145899</v>
      </c>
      <c r="H2900" s="19">
        <v>855915.41736470803</v>
      </c>
      <c r="I2900" s="19">
        <v>848923.06334185705</v>
      </c>
      <c r="J2900" s="19">
        <v>-1.18344243796059E-2</v>
      </c>
      <c r="K2900" s="19">
        <v>0.97924410698439701</v>
      </c>
      <c r="L2900" s="19">
        <v>0.99109365868913302</v>
      </c>
      <c r="M2900" s="19">
        <v>3.2008018345988001E-2</v>
      </c>
    </row>
    <row r="2901" spans="1:13" x14ac:dyDescent="0.2">
      <c r="A2901" s="19" t="s">
        <v>3021</v>
      </c>
      <c r="B2901" s="19">
        <v>594807.67827145802</v>
      </c>
      <c r="C2901" s="19">
        <v>1111202.5531770899</v>
      </c>
      <c r="D2901" s="19">
        <v>895144.42897168105</v>
      </c>
      <c r="E2901" s="19">
        <v>909160.01484455599</v>
      </c>
      <c r="F2901" s="19">
        <v>922304.85094357096</v>
      </c>
      <c r="G2901" s="19">
        <v>543712.38852402603</v>
      </c>
      <c r="H2901" s="19">
        <v>867051.55347340996</v>
      </c>
      <c r="I2901" s="19">
        <v>791725.75143738405</v>
      </c>
      <c r="J2901" s="19">
        <v>-0.13111699947490499</v>
      </c>
      <c r="K2901" s="19">
        <v>0.71820677011391698</v>
      </c>
      <c r="L2901" s="19">
        <v>0.87038503444521598</v>
      </c>
      <c r="M2901" s="19">
        <v>3.19851986958513E-2</v>
      </c>
    </row>
    <row r="2902" spans="1:13" x14ac:dyDescent="0.2">
      <c r="A2902" s="19" t="s">
        <v>3022</v>
      </c>
      <c r="B2902" s="19">
        <v>1301288.2358816899</v>
      </c>
      <c r="C2902" s="19">
        <v>462143.75518256798</v>
      </c>
      <c r="D2902" s="19">
        <v>1043472.07955572</v>
      </c>
      <c r="E2902" s="19">
        <v>408066.01273250801</v>
      </c>
      <c r="F2902" s="19">
        <v>535478.18870441103</v>
      </c>
      <c r="G2902" s="19">
        <v>2055163.7703587799</v>
      </c>
      <c r="H2902" s="19">
        <v>935634.69020665903</v>
      </c>
      <c r="I2902" s="19">
        <v>999569.32393189997</v>
      </c>
      <c r="J2902" s="19">
        <v>9.5361273832925905E-2</v>
      </c>
      <c r="K2902" s="19">
        <v>0.91815075715745698</v>
      </c>
      <c r="L2902" s="19">
        <v>0.96632336463861601</v>
      </c>
      <c r="M2902" s="19">
        <v>3.09267173300041E-2</v>
      </c>
    </row>
    <row r="2903" spans="1:13" x14ac:dyDescent="0.2">
      <c r="A2903" s="19" t="s">
        <v>3023</v>
      </c>
      <c r="B2903" s="19">
        <v>415637.992332856</v>
      </c>
      <c r="C2903" s="19">
        <v>666207.31446490204</v>
      </c>
      <c r="D2903" s="19">
        <v>529958.35248679703</v>
      </c>
      <c r="E2903" s="19">
        <v>457271.30603272299</v>
      </c>
      <c r="F2903" s="19">
        <v>415236.84360418399</v>
      </c>
      <c r="G2903" s="19">
        <v>642943.51020470704</v>
      </c>
      <c r="H2903" s="19">
        <v>537267.88642818504</v>
      </c>
      <c r="I2903" s="19">
        <v>505150.55328053801</v>
      </c>
      <c r="J2903" s="19">
        <v>-8.8928180197470202E-2</v>
      </c>
      <c r="K2903" s="19">
        <v>0.76571997828381999</v>
      </c>
      <c r="L2903" s="19">
        <v>0.89726860483506699</v>
      </c>
      <c r="M2903" s="19">
        <v>3.0875375570768099E-2</v>
      </c>
    </row>
    <row r="2904" spans="1:13" x14ac:dyDescent="0.2">
      <c r="A2904" s="19" t="s">
        <v>3024</v>
      </c>
      <c r="B2904" s="19">
        <v>579545.57935930695</v>
      </c>
      <c r="C2904" s="19">
        <v>739398.98587299301</v>
      </c>
      <c r="D2904" s="19">
        <v>697745.24628388695</v>
      </c>
      <c r="E2904" s="19">
        <v>574365.78329635598</v>
      </c>
      <c r="F2904" s="19">
        <v>969963.53933859803</v>
      </c>
      <c r="G2904" s="19">
        <v>677824.09278819396</v>
      </c>
      <c r="H2904" s="19">
        <v>672229.937172062</v>
      </c>
      <c r="I2904" s="19">
        <v>740717.80514104897</v>
      </c>
      <c r="J2904" s="19">
        <v>0.139969223429256</v>
      </c>
      <c r="K2904" s="19">
        <v>0.62033349350003297</v>
      </c>
      <c r="L2904" s="19">
        <v>0.810776450213892</v>
      </c>
      <c r="M2904" s="19">
        <v>3.0718712205756098E-2</v>
      </c>
    </row>
    <row r="2905" spans="1:13" x14ac:dyDescent="0.2">
      <c r="A2905" s="19" t="s">
        <v>3025</v>
      </c>
      <c r="B2905" s="19">
        <v>290421.39810654899</v>
      </c>
      <c r="C2905" s="19">
        <v>258654.503324602</v>
      </c>
      <c r="D2905" s="19">
        <v>4498787.3213577298</v>
      </c>
      <c r="E2905" s="19">
        <v>1772431.9256579999</v>
      </c>
      <c r="F2905" s="19">
        <v>1858498.97262646</v>
      </c>
      <c r="G2905" s="19">
        <v>1257843.0935835801</v>
      </c>
      <c r="H2905" s="19">
        <v>1682621.0742629601</v>
      </c>
      <c r="I2905" s="19">
        <v>1629591.33062268</v>
      </c>
      <c r="J2905" s="19">
        <v>-4.6200108433472699E-2</v>
      </c>
      <c r="K2905" s="19">
        <v>0.97201020775606894</v>
      </c>
      <c r="L2905" s="19">
        <v>0.98932087341839203</v>
      </c>
      <c r="M2905" s="19">
        <v>3.0649960471050699E-2</v>
      </c>
    </row>
    <row r="2906" spans="1:13" x14ac:dyDescent="0.2">
      <c r="A2906" s="19" t="s">
        <v>3026</v>
      </c>
      <c r="B2906" s="19">
        <v>433977.75795591902</v>
      </c>
      <c r="C2906" s="19">
        <v>392931.918896613</v>
      </c>
      <c r="D2906" s="19">
        <v>410223.28713766002</v>
      </c>
      <c r="E2906" s="19">
        <v>394999.20775696199</v>
      </c>
      <c r="F2906" s="19">
        <v>399320.25246045098</v>
      </c>
      <c r="G2906" s="19">
        <v>363406.34338336199</v>
      </c>
      <c r="H2906" s="19">
        <v>412377.654663397</v>
      </c>
      <c r="I2906" s="19">
        <v>385908.60120025801</v>
      </c>
      <c r="J2906" s="19">
        <v>-9.5706960823450093E-2</v>
      </c>
      <c r="K2906" s="19">
        <v>0.18230925873849499</v>
      </c>
      <c r="L2906" s="19">
        <v>0.50292781850537305</v>
      </c>
      <c r="M2906" s="19">
        <v>3.0324944836901301E-2</v>
      </c>
    </row>
    <row r="2907" spans="1:13" x14ac:dyDescent="0.2">
      <c r="A2907" s="19" t="s">
        <v>3027</v>
      </c>
      <c r="B2907" s="19">
        <v>93893.436802195894</v>
      </c>
      <c r="C2907" s="19">
        <v>79254.476529765394</v>
      </c>
      <c r="D2907" s="19">
        <v>294350.78387509403</v>
      </c>
      <c r="E2907" s="19">
        <v>299226.61055633402</v>
      </c>
      <c r="F2907" s="19">
        <v>177371.353466792</v>
      </c>
      <c r="G2907" s="19">
        <v>162770.757569776</v>
      </c>
      <c r="H2907" s="19">
        <v>155832.89906901799</v>
      </c>
      <c r="I2907" s="19">
        <v>213122.90719763399</v>
      </c>
      <c r="J2907" s="19">
        <v>0.451685823496003</v>
      </c>
      <c r="K2907" s="19">
        <v>0.52213664276303196</v>
      </c>
      <c r="L2907" s="19">
        <v>0.76154901671777198</v>
      </c>
      <c r="M2907" s="19">
        <v>3.0286250823508401E-2</v>
      </c>
    </row>
    <row r="2908" spans="1:13" x14ac:dyDescent="0.2">
      <c r="A2908" s="19" t="s">
        <v>3028</v>
      </c>
      <c r="B2908" s="19">
        <v>581228.10528226895</v>
      </c>
      <c r="C2908" s="19">
        <v>772492.45435145102</v>
      </c>
      <c r="D2908" s="19">
        <v>672754.68220841896</v>
      </c>
      <c r="E2908" s="19">
        <v>691343.979863549</v>
      </c>
      <c r="F2908" s="19">
        <v>1048640.9945357</v>
      </c>
      <c r="G2908" s="19">
        <v>480063.82122307603</v>
      </c>
      <c r="H2908" s="19">
        <v>675491.74728071305</v>
      </c>
      <c r="I2908" s="19">
        <v>740016.26520744199</v>
      </c>
      <c r="J2908" s="19">
        <v>0.131618837096632</v>
      </c>
      <c r="K2908" s="19">
        <v>0.73085265493109497</v>
      </c>
      <c r="L2908" s="19">
        <v>0.87768281168140205</v>
      </c>
      <c r="M2908" s="19">
        <v>3.0245653887364402E-2</v>
      </c>
    </row>
    <row r="2909" spans="1:13" x14ac:dyDescent="0.2">
      <c r="A2909" s="19" t="s">
        <v>3029</v>
      </c>
      <c r="B2909" s="19">
        <v>6474055.4053738704</v>
      </c>
      <c r="C2909" s="19">
        <v>7364687.5301757101</v>
      </c>
      <c r="D2909" s="19">
        <v>5526034.8976490097</v>
      </c>
      <c r="E2909" s="19">
        <v>2422757.7612978499</v>
      </c>
      <c r="F2909" s="19">
        <v>8453900.1635160297</v>
      </c>
      <c r="G2909" s="19">
        <v>7816812.0833281605</v>
      </c>
      <c r="H2909" s="19">
        <v>6454925.9443995301</v>
      </c>
      <c r="I2909" s="19">
        <v>6231156.6693806797</v>
      </c>
      <c r="J2909" s="19">
        <v>-5.0900553077456799E-2</v>
      </c>
      <c r="K2909" s="19">
        <v>0.91569025825613304</v>
      </c>
      <c r="L2909" s="19">
        <v>0.965075084292911</v>
      </c>
      <c r="M2909" s="19">
        <v>3.0194069240485601E-2</v>
      </c>
    </row>
    <row r="2910" spans="1:13" x14ac:dyDescent="0.2">
      <c r="A2910" s="19" t="s">
        <v>3030</v>
      </c>
      <c r="B2910" s="19">
        <v>319806.27592293703</v>
      </c>
      <c r="C2910" s="19">
        <v>202726.90219849101</v>
      </c>
      <c r="D2910" s="19">
        <v>308678.62322083599</v>
      </c>
      <c r="E2910" s="19">
        <v>192748.549946193</v>
      </c>
      <c r="F2910" s="19">
        <v>306603.56517182302</v>
      </c>
      <c r="G2910" s="19">
        <v>510964.37824969302</v>
      </c>
      <c r="H2910" s="19">
        <v>277070.60044742102</v>
      </c>
      <c r="I2910" s="19">
        <v>336772.164455903</v>
      </c>
      <c r="J2910" s="19">
        <v>0.28151926221361101</v>
      </c>
      <c r="K2910" s="19">
        <v>0.58369331304401795</v>
      </c>
      <c r="L2910" s="19">
        <v>0.79070082522823304</v>
      </c>
      <c r="M2910" s="19">
        <v>3.00442162522018E-2</v>
      </c>
    </row>
    <row r="2911" spans="1:13" x14ac:dyDescent="0.2">
      <c r="A2911" s="19" t="s">
        <v>3031</v>
      </c>
      <c r="B2911" s="19">
        <v>1370187.59117408</v>
      </c>
      <c r="C2911" s="19">
        <v>1091967.2580826799</v>
      </c>
      <c r="D2911" s="19">
        <v>1200548.9241615899</v>
      </c>
      <c r="E2911" s="19">
        <v>1412719.4994443899</v>
      </c>
      <c r="F2911" s="19">
        <v>1257412.0515000001</v>
      </c>
      <c r="G2911" s="19">
        <v>1150934.2651929599</v>
      </c>
      <c r="H2911" s="19">
        <v>1220901.25780612</v>
      </c>
      <c r="I2911" s="19">
        <v>1273688.60537912</v>
      </c>
      <c r="J2911" s="19">
        <v>6.1066082010982597E-2</v>
      </c>
      <c r="K2911" s="19">
        <v>0.65932288665663996</v>
      </c>
      <c r="L2911" s="19">
        <v>0.83490343799455002</v>
      </c>
      <c r="M2911" s="19">
        <v>2.9954364741794699E-2</v>
      </c>
    </row>
    <row r="2912" spans="1:13" x14ac:dyDescent="0.2">
      <c r="A2912" s="19" t="s">
        <v>3032</v>
      </c>
      <c r="B2912" s="19">
        <v>1681770.4717113101</v>
      </c>
      <c r="C2912" s="19">
        <v>1401407.97987242</v>
      </c>
      <c r="D2912" s="19">
        <v>1732925.93655283</v>
      </c>
      <c r="E2912" s="19">
        <v>1574498.87071124</v>
      </c>
      <c r="F2912" s="19">
        <v>1603659.4832766</v>
      </c>
      <c r="G2912" s="19">
        <v>1544496.7677945199</v>
      </c>
      <c r="H2912" s="19">
        <v>1605368.1293788501</v>
      </c>
      <c r="I2912" s="19">
        <v>1574218.37392745</v>
      </c>
      <c r="J2912" s="19">
        <v>-2.8268477977258E-2</v>
      </c>
      <c r="K2912" s="19">
        <v>0.78037915340919095</v>
      </c>
      <c r="L2912" s="19">
        <v>0.90458075194128595</v>
      </c>
      <c r="M2912" s="19">
        <v>2.98940644849729E-2</v>
      </c>
    </row>
    <row r="2913" spans="1:13" x14ac:dyDescent="0.2">
      <c r="A2913" s="19" t="s">
        <v>3033</v>
      </c>
      <c r="B2913" s="19">
        <v>303768.393288753</v>
      </c>
      <c r="C2913" s="19">
        <v>202090.15764588499</v>
      </c>
      <c r="D2913" s="19">
        <v>314230.83662658598</v>
      </c>
      <c r="E2913" s="19">
        <v>258349.59736086201</v>
      </c>
      <c r="F2913" s="19">
        <v>227868.14698568999</v>
      </c>
      <c r="G2913" s="19">
        <v>230987.492520876</v>
      </c>
      <c r="H2913" s="19">
        <v>273363.12918707501</v>
      </c>
      <c r="I2913" s="19">
        <v>239068.41228914299</v>
      </c>
      <c r="J2913" s="19">
        <v>-0.193395145750515</v>
      </c>
      <c r="K2913" s="19">
        <v>0.40704668975879299</v>
      </c>
      <c r="L2913" s="19">
        <v>0.68147557126372404</v>
      </c>
      <c r="M2913" s="19">
        <v>2.9547330184530301E-2</v>
      </c>
    </row>
    <row r="2914" spans="1:13" x14ac:dyDescent="0.2">
      <c r="A2914" s="19" t="s">
        <v>3034</v>
      </c>
      <c r="B2914" s="19">
        <v>334084.56995046698</v>
      </c>
      <c r="C2914" s="19">
        <v>425881.30706267903</v>
      </c>
      <c r="D2914" s="19">
        <v>405085.28272626002</v>
      </c>
      <c r="E2914" s="19">
        <v>536733.18327602895</v>
      </c>
      <c r="F2914" s="19">
        <v>415656.60110326298</v>
      </c>
      <c r="G2914" s="19">
        <v>350937.34197519399</v>
      </c>
      <c r="H2914" s="19">
        <v>388350.38657980203</v>
      </c>
      <c r="I2914" s="19">
        <v>434442.375451495</v>
      </c>
      <c r="J2914" s="19">
        <v>0.161805928210629</v>
      </c>
      <c r="K2914" s="19">
        <v>0.49281821669998199</v>
      </c>
      <c r="L2914" s="19">
        <v>0.741553094080599</v>
      </c>
      <c r="M2914" s="19">
        <v>2.94208393869358E-2</v>
      </c>
    </row>
    <row r="2915" spans="1:13" x14ac:dyDescent="0.2">
      <c r="A2915" s="19" t="s">
        <v>3035</v>
      </c>
      <c r="B2915" s="19">
        <v>1071661.79201759</v>
      </c>
      <c r="C2915" s="19">
        <v>1584999.6344445399</v>
      </c>
      <c r="D2915" s="19">
        <v>419031.138930841</v>
      </c>
      <c r="E2915" s="19">
        <v>1618142.23911876</v>
      </c>
      <c r="F2915" s="19">
        <v>1236103.1901835499</v>
      </c>
      <c r="G2915" s="19">
        <v>179760.32015728101</v>
      </c>
      <c r="H2915" s="19">
        <v>1025230.85513099</v>
      </c>
      <c r="I2915" s="19">
        <v>1011335.24981986</v>
      </c>
      <c r="J2915" s="19">
        <v>-1.96874846579689E-2</v>
      </c>
      <c r="K2915" s="19">
        <v>0.98093932622420998</v>
      </c>
      <c r="L2915" s="19">
        <v>0.99109365868913302</v>
      </c>
      <c r="M2915" s="19">
        <v>2.87739293590407E-2</v>
      </c>
    </row>
    <row r="2916" spans="1:13" x14ac:dyDescent="0.2">
      <c r="A2916" s="19" t="s">
        <v>3036</v>
      </c>
      <c r="B2916" s="19">
        <v>213356.686634805</v>
      </c>
      <c r="C2916" s="19">
        <v>684331.54570053902</v>
      </c>
      <c r="D2916" s="19">
        <v>172331.228622383</v>
      </c>
      <c r="E2916" s="19">
        <v>526071.89546466595</v>
      </c>
      <c r="F2916" s="19">
        <v>549867.79833612195</v>
      </c>
      <c r="G2916" s="19">
        <v>141172.89090473499</v>
      </c>
      <c r="H2916" s="19">
        <v>356673.15365257597</v>
      </c>
      <c r="I2916" s="19">
        <v>405704.19490184099</v>
      </c>
      <c r="J2916" s="19">
        <v>0.18582558978651501</v>
      </c>
      <c r="K2916" s="19">
        <v>0.82765347537197598</v>
      </c>
      <c r="L2916" s="19">
        <v>0.93022722705072902</v>
      </c>
      <c r="M2916" s="19">
        <v>2.8696487145918E-2</v>
      </c>
    </row>
    <row r="2917" spans="1:13" x14ac:dyDescent="0.2">
      <c r="A2917" s="19" t="s">
        <v>3037</v>
      </c>
      <c r="B2917" s="19">
        <v>6061957.6275671404</v>
      </c>
      <c r="C2917" s="19">
        <v>4213301.7843528604</v>
      </c>
      <c r="D2917" s="19">
        <v>1409130.26121409</v>
      </c>
      <c r="E2917" s="19">
        <v>9036685.4518296197</v>
      </c>
      <c r="F2917" s="19">
        <v>1707705.0843930801</v>
      </c>
      <c r="G2917" s="19">
        <v>1645314.39203792</v>
      </c>
      <c r="H2917" s="19">
        <v>3894796.55771136</v>
      </c>
      <c r="I2917" s="19">
        <v>4129901.6427535401</v>
      </c>
      <c r="J2917" s="19">
        <v>8.4559451028209096E-2</v>
      </c>
      <c r="K2917" s="19">
        <v>0.93715324609570005</v>
      </c>
      <c r="L2917" s="19">
        <v>0.97729723824250503</v>
      </c>
      <c r="M2917" s="19">
        <v>2.8422782096746702E-2</v>
      </c>
    </row>
    <row r="2918" spans="1:13" x14ac:dyDescent="0.2">
      <c r="A2918" s="19" t="s">
        <v>3038</v>
      </c>
      <c r="B2918" s="19">
        <v>152498.48151611499</v>
      </c>
      <c r="C2918" s="19">
        <v>189260.191417183</v>
      </c>
      <c r="D2918" s="19">
        <v>3779852.5576751502</v>
      </c>
      <c r="E2918" s="19">
        <v>1145030.9901487001</v>
      </c>
      <c r="F2918" s="19">
        <v>1532600.4012054999</v>
      </c>
      <c r="G2918" s="19">
        <v>1329174.9938624001</v>
      </c>
      <c r="H2918" s="19">
        <v>1373870.4102028201</v>
      </c>
      <c r="I2918" s="19">
        <v>1335602.12840553</v>
      </c>
      <c r="J2918" s="19">
        <v>-4.0755631336080997E-2</v>
      </c>
      <c r="K2918" s="19">
        <v>0.97625027226429395</v>
      </c>
      <c r="L2918" s="19">
        <v>0.99109365868913302</v>
      </c>
      <c r="M2918" s="19">
        <v>2.8400924453719001E-2</v>
      </c>
    </row>
    <row r="2919" spans="1:13" x14ac:dyDescent="0.2">
      <c r="A2919" s="19" t="s">
        <v>3039</v>
      </c>
      <c r="B2919" s="19">
        <v>431287.39115735301</v>
      </c>
      <c r="C2919" s="19">
        <v>687292.65473625297</v>
      </c>
      <c r="D2919" s="19">
        <v>434980.09836267401</v>
      </c>
      <c r="E2919" s="19">
        <v>570341.61831140995</v>
      </c>
      <c r="F2919" s="19">
        <v>604268.61566847202</v>
      </c>
      <c r="G2919" s="19">
        <v>499574.83519136702</v>
      </c>
      <c r="H2919" s="19">
        <v>517853.38141875999</v>
      </c>
      <c r="I2919" s="19">
        <v>558061.68972374999</v>
      </c>
      <c r="J2919" s="19">
        <v>0.107880921524871</v>
      </c>
      <c r="K2919" s="19">
        <v>0.678712298900364</v>
      </c>
      <c r="L2919" s="19">
        <v>0.84916131902899705</v>
      </c>
      <c r="M2919" s="19">
        <v>2.8281348370084999E-2</v>
      </c>
    </row>
    <row r="2920" spans="1:13" x14ac:dyDescent="0.2">
      <c r="A2920" s="19" t="s">
        <v>3040</v>
      </c>
      <c r="B2920" s="19">
        <v>452499.31572214997</v>
      </c>
      <c r="C2920" s="19">
        <v>418409.23298739799</v>
      </c>
      <c r="D2920" s="19">
        <v>451607.24981590803</v>
      </c>
      <c r="E2920" s="19">
        <v>395466.51401886099</v>
      </c>
      <c r="F2920" s="19">
        <v>632423.67366986198</v>
      </c>
      <c r="G2920" s="19">
        <v>415658.61044847098</v>
      </c>
      <c r="H2920" s="19">
        <v>440838.599508485</v>
      </c>
      <c r="I2920" s="19">
        <v>481182.932712398</v>
      </c>
      <c r="J2920" s="19">
        <v>0.126334921068394</v>
      </c>
      <c r="K2920" s="19">
        <v>0.62656904972012595</v>
      </c>
      <c r="L2920" s="19">
        <v>0.81419032672769598</v>
      </c>
      <c r="M2920" s="19">
        <v>2.8019523391994199E-2</v>
      </c>
    </row>
    <row r="2921" spans="1:13" x14ac:dyDescent="0.2">
      <c r="A2921" s="19" t="s">
        <v>3041</v>
      </c>
      <c r="B2921" s="19">
        <v>39031.252435754403</v>
      </c>
      <c r="C2921" s="19">
        <v>45707.504772563203</v>
      </c>
      <c r="D2921" s="19">
        <v>43657.9563162782</v>
      </c>
      <c r="E2921" s="19">
        <v>145845.01041093</v>
      </c>
      <c r="F2921" s="19">
        <v>49193.454560308302</v>
      </c>
      <c r="G2921" s="19">
        <v>38265.133428803601</v>
      </c>
      <c r="H2921" s="19">
        <v>42798.904508198597</v>
      </c>
      <c r="I2921" s="19">
        <v>77767.866133347299</v>
      </c>
      <c r="J2921" s="19">
        <v>0.86160028382199905</v>
      </c>
      <c r="K2921" s="19">
        <v>0.364875686656916</v>
      </c>
      <c r="L2921" s="19">
        <v>0.65903903093846095</v>
      </c>
      <c r="M2921" s="19">
        <v>2.7844063016136601E-2</v>
      </c>
    </row>
    <row r="2922" spans="1:13" x14ac:dyDescent="0.2">
      <c r="A2922" s="19" t="s">
        <v>3042</v>
      </c>
      <c r="B2922" s="19">
        <v>1305082.8765126099</v>
      </c>
      <c r="C2922" s="19">
        <v>1064186.05512699</v>
      </c>
      <c r="D2922" s="19">
        <v>1139808.3654390799</v>
      </c>
      <c r="E2922" s="19">
        <v>1189673.5385113601</v>
      </c>
      <c r="F2922" s="19">
        <v>1212709.16664321</v>
      </c>
      <c r="G2922" s="19">
        <v>1050494.309713</v>
      </c>
      <c r="H2922" s="19">
        <v>1169692.4323595599</v>
      </c>
      <c r="I2922" s="19">
        <v>1150959.0049558601</v>
      </c>
      <c r="J2922" s="19">
        <v>-2.32927784553753E-2</v>
      </c>
      <c r="K2922" s="19">
        <v>0.84064101705391803</v>
      </c>
      <c r="L2922" s="19">
        <v>0.93740904252994905</v>
      </c>
      <c r="M2922" s="19">
        <v>2.7670853106994499E-2</v>
      </c>
    </row>
    <row r="2923" spans="1:13" x14ac:dyDescent="0.2">
      <c r="A2923" s="19" t="s">
        <v>3043</v>
      </c>
      <c r="B2923" s="19">
        <v>440902.35710747202</v>
      </c>
      <c r="C2923" s="19">
        <v>313534.72091792698</v>
      </c>
      <c r="D2923" s="19">
        <v>633848.066342026</v>
      </c>
      <c r="E2923" s="19">
        <v>295027.88750106801</v>
      </c>
      <c r="F2923" s="19">
        <v>575473.32451090799</v>
      </c>
      <c r="G2923" s="19">
        <v>406591.95513375301</v>
      </c>
      <c r="H2923" s="19">
        <v>462761.71478914202</v>
      </c>
      <c r="I2923" s="19">
        <v>425697.72238191002</v>
      </c>
      <c r="J2923" s="19">
        <v>-0.12044014104595301</v>
      </c>
      <c r="K2923" s="19">
        <v>0.77947704703696996</v>
      </c>
      <c r="L2923" s="19">
        <v>0.90442773484275596</v>
      </c>
      <c r="M2923" s="19">
        <v>2.7639570761615401E-2</v>
      </c>
    </row>
    <row r="2924" spans="1:13" x14ac:dyDescent="0.2">
      <c r="A2924" s="19" t="s">
        <v>3044</v>
      </c>
      <c r="B2924" s="19">
        <v>564261.42723860801</v>
      </c>
      <c r="C2924" s="19">
        <v>675326.76349497901</v>
      </c>
      <c r="D2924" s="19">
        <v>1116232.35448336</v>
      </c>
      <c r="E2924" s="19">
        <v>593962.13242050202</v>
      </c>
      <c r="F2924" s="19">
        <v>706764.28404748696</v>
      </c>
      <c r="G2924" s="19">
        <v>1211261.3212560299</v>
      </c>
      <c r="H2924" s="19">
        <v>785273.51507231605</v>
      </c>
      <c r="I2924" s="19">
        <v>837329.24590800598</v>
      </c>
      <c r="J2924" s="19">
        <v>9.2599775760952199E-2</v>
      </c>
      <c r="K2924" s="19">
        <v>0.8475203126434</v>
      </c>
      <c r="L2924" s="19">
        <v>0.94060084564921098</v>
      </c>
      <c r="M2924" s="19">
        <v>2.7401573898540699E-2</v>
      </c>
    </row>
    <row r="2925" spans="1:13" x14ac:dyDescent="0.2">
      <c r="A2925" s="19" t="s">
        <v>3045</v>
      </c>
      <c r="B2925" s="19">
        <v>229428.45905956399</v>
      </c>
      <c r="C2925" s="19">
        <v>327291.48469058599</v>
      </c>
      <c r="D2925" s="19">
        <v>1458269.05034766</v>
      </c>
      <c r="E2925" s="19">
        <v>653108.630280165</v>
      </c>
      <c r="F2925" s="19">
        <v>307874.65026615799</v>
      </c>
      <c r="G2925" s="19">
        <v>999952.86671196902</v>
      </c>
      <c r="H2925" s="19">
        <v>671662.99803260295</v>
      </c>
      <c r="I2925" s="19">
        <v>653645.382419431</v>
      </c>
      <c r="J2925" s="19">
        <v>-3.9229400035953398E-2</v>
      </c>
      <c r="K2925" s="19">
        <v>0.96944049961203205</v>
      </c>
      <c r="L2925" s="19">
        <v>0.98846686382666105</v>
      </c>
      <c r="M2925" s="19">
        <v>2.7147568369430601E-2</v>
      </c>
    </row>
    <row r="2926" spans="1:13" x14ac:dyDescent="0.2">
      <c r="A2926" s="19" t="s">
        <v>3046</v>
      </c>
      <c r="B2926" s="19">
        <v>61584.9691587056</v>
      </c>
      <c r="C2926" s="19">
        <v>184459.24038514099</v>
      </c>
      <c r="D2926" s="19">
        <v>130670.908967262</v>
      </c>
      <c r="E2926" s="19">
        <v>203819.39790855499</v>
      </c>
      <c r="F2926" s="19">
        <v>49728.815604506999</v>
      </c>
      <c r="G2926" s="19">
        <v>191998.80602543999</v>
      </c>
      <c r="H2926" s="19">
        <v>125571.70617037</v>
      </c>
      <c r="I2926" s="19">
        <v>148515.673179501</v>
      </c>
      <c r="J2926" s="19">
        <v>0.242103757128798</v>
      </c>
      <c r="K2926" s="19">
        <v>0.72574613015088096</v>
      </c>
      <c r="L2926" s="19">
        <v>0.87480594362888697</v>
      </c>
      <c r="M2926" s="19">
        <v>2.6951033360336898E-2</v>
      </c>
    </row>
    <row r="2927" spans="1:13" x14ac:dyDescent="0.2">
      <c r="A2927" s="19" t="s">
        <v>3047</v>
      </c>
      <c r="B2927" s="19">
        <v>1025930.21334702</v>
      </c>
      <c r="C2927" s="19">
        <v>931869.06517140404</v>
      </c>
      <c r="D2927" s="19">
        <v>1039513.41837064</v>
      </c>
      <c r="E2927" s="19">
        <v>1008193.44337815</v>
      </c>
      <c r="F2927" s="19">
        <v>1113828.6144618001</v>
      </c>
      <c r="G2927" s="19">
        <v>803686.736316856</v>
      </c>
      <c r="H2927" s="19">
        <v>999104.23229635495</v>
      </c>
      <c r="I2927" s="19">
        <v>975236.26471893501</v>
      </c>
      <c r="J2927" s="19">
        <v>-3.4883421711744397E-2</v>
      </c>
      <c r="K2927" s="19">
        <v>0.81796897543861402</v>
      </c>
      <c r="L2927" s="19">
        <v>0.92517850134561697</v>
      </c>
      <c r="M2927" s="19">
        <v>2.67568987405386E-2</v>
      </c>
    </row>
    <row r="2928" spans="1:13" x14ac:dyDescent="0.2">
      <c r="A2928" s="19" t="s">
        <v>3048</v>
      </c>
      <c r="B2928" s="19">
        <v>1542460.5007736499</v>
      </c>
      <c r="C2928" s="19">
        <v>2127659.8254432599</v>
      </c>
      <c r="D2928" s="19">
        <v>1821449.3380231999</v>
      </c>
      <c r="E2928" s="19">
        <v>3202259.0237767999</v>
      </c>
      <c r="F2928" s="19">
        <v>1396196.0627454801</v>
      </c>
      <c r="G2928" s="19">
        <v>1039582.8195377</v>
      </c>
      <c r="H2928" s="19">
        <v>1830523.22141337</v>
      </c>
      <c r="I2928" s="19">
        <v>1879345.9686866601</v>
      </c>
      <c r="J2928" s="19">
        <v>3.7974601538713099E-2</v>
      </c>
      <c r="K2928" s="19">
        <v>0.94701934081833306</v>
      </c>
      <c r="L2928" s="19">
        <v>0.98268183620538097</v>
      </c>
      <c r="M2928" s="19">
        <v>2.65967754084988E-2</v>
      </c>
    </row>
    <row r="2929" spans="1:13" x14ac:dyDescent="0.2">
      <c r="A2929" s="19" t="s">
        <v>3049</v>
      </c>
      <c r="B2929" s="19">
        <v>940107.66749908798</v>
      </c>
      <c r="C2929" s="19">
        <v>753832.94038131204</v>
      </c>
      <c r="D2929" s="19">
        <v>807007.40851701505</v>
      </c>
      <c r="E2929" s="19">
        <v>766384.29338346794</v>
      </c>
      <c r="F2929" s="19">
        <v>910274.60334602802</v>
      </c>
      <c r="G2929" s="19">
        <v>778062.21911209403</v>
      </c>
      <c r="H2929" s="19">
        <v>833649.33879913797</v>
      </c>
      <c r="I2929" s="19">
        <v>818240.37194719701</v>
      </c>
      <c r="J2929" s="19">
        <v>-2.6915943276171399E-2</v>
      </c>
      <c r="K2929" s="19">
        <v>0.84121222462224099</v>
      </c>
      <c r="L2929" s="19">
        <v>0.93746572052272503</v>
      </c>
      <c r="M2929" s="19">
        <v>2.64370086354546E-2</v>
      </c>
    </row>
    <row r="2930" spans="1:13" x14ac:dyDescent="0.2">
      <c r="A2930" s="19" t="s">
        <v>3050</v>
      </c>
      <c r="B2930" s="19">
        <v>474020.58425283898</v>
      </c>
      <c r="C2930" s="19">
        <v>619925.23755348299</v>
      </c>
      <c r="D2930" s="19">
        <v>627314.10159718001</v>
      </c>
      <c r="E2930" s="19">
        <v>352626.552579985</v>
      </c>
      <c r="F2930" s="19">
        <v>1087810.71558809</v>
      </c>
      <c r="G2930" s="19">
        <v>347903.93427548301</v>
      </c>
      <c r="H2930" s="19">
        <v>573753.30780116701</v>
      </c>
      <c r="I2930" s="19">
        <v>596113.73414785299</v>
      </c>
      <c r="J2930" s="19">
        <v>5.5157046656545902E-2</v>
      </c>
      <c r="K2930" s="19">
        <v>0.933261122791327</v>
      </c>
      <c r="L2930" s="19">
        <v>0.97632046850161602</v>
      </c>
      <c r="M2930" s="19">
        <v>2.6391960924439999E-2</v>
      </c>
    </row>
    <row r="2931" spans="1:13" x14ac:dyDescent="0.2">
      <c r="A2931" s="19" t="s">
        <v>3051</v>
      </c>
      <c r="B2931" s="19">
        <v>540867.57433510397</v>
      </c>
      <c r="C2931" s="19">
        <v>586184.50076550501</v>
      </c>
      <c r="D2931" s="19">
        <v>351744.09037937899</v>
      </c>
      <c r="E2931" s="19">
        <v>947735.70544475305</v>
      </c>
      <c r="F2931" s="19">
        <v>398261.94461536902</v>
      </c>
      <c r="G2931" s="19">
        <v>340073.84321826103</v>
      </c>
      <c r="H2931" s="19">
        <v>492932.05515999597</v>
      </c>
      <c r="I2931" s="19">
        <v>562023.83109279396</v>
      </c>
      <c r="J2931" s="19">
        <v>0.18924250340559101</v>
      </c>
      <c r="K2931" s="19">
        <v>0.75471377574721699</v>
      </c>
      <c r="L2931" s="19">
        <v>0.89171695682279195</v>
      </c>
      <c r="M2931" s="19">
        <v>2.62989071063786E-2</v>
      </c>
    </row>
    <row r="2932" spans="1:13" x14ac:dyDescent="0.2">
      <c r="A2932" s="19" t="s">
        <v>3052</v>
      </c>
      <c r="B2932" s="19">
        <v>463835.61126149201</v>
      </c>
      <c r="C2932" s="19">
        <v>874806.46587054001</v>
      </c>
      <c r="D2932" s="19">
        <v>755713.34773941396</v>
      </c>
      <c r="E2932" s="19">
        <v>1155904.13842341</v>
      </c>
      <c r="F2932" s="19">
        <v>447337.46730959299</v>
      </c>
      <c r="G2932" s="19">
        <v>485083.43828194501</v>
      </c>
      <c r="H2932" s="19">
        <v>698118.47495714901</v>
      </c>
      <c r="I2932" s="19">
        <v>696108.34800498304</v>
      </c>
      <c r="J2932" s="19">
        <v>-4.16001492302988E-3</v>
      </c>
      <c r="K2932" s="19">
        <v>0.99421342181171402</v>
      </c>
      <c r="L2932" s="19">
        <v>0.99717630949261005</v>
      </c>
      <c r="M2932" s="19">
        <v>2.61409175222274E-2</v>
      </c>
    </row>
    <row r="2933" spans="1:13" x14ac:dyDescent="0.2">
      <c r="A2933" s="19" t="s">
        <v>3053</v>
      </c>
      <c r="B2933" s="19">
        <v>591104.49443219102</v>
      </c>
      <c r="C2933" s="19">
        <v>695106.12992575101</v>
      </c>
      <c r="D2933" s="19">
        <v>525657.96517286403</v>
      </c>
      <c r="E2933" s="19">
        <v>551513.05810874701</v>
      </c>
      <c r="F2933" s="19">
        <v>620503.48140770698</v>
      </c>
      <c r="G2933" s="19">
        <v>524706.54034280602</v>
      </c>
      <c r="H2933" s="19">
        <v>603956.19651026896</v>
      </c>
      <c r="I2933" s="19">
        <v>565574.35995308706</v>
      </c>
      <c r="J2933" s="19">
        <v>-9.4727200414232299E-2</v>
      </c>
      <c r="K2933" s="19">
        <v>0.53757113509691401</v>
      </c>
      <c r="L2933" s="19">
        <v>0.76486930925227503</v>
      </c>
      <c r="M2933" s="19">
        <v>2.60296214381757E-2</v>
      </c>
    </row>
    <row r="2934" spans="1:13" x14ac:dyDescent="0.2">
      <c r="A2934" s="19" t="s">
        <v>3054</v>
      </c>
      <c r="B2934" s="19">
        <v>293734.15726734401</v>
      </c>
      <c r="C2934" s="19">
        <v>380119.73273431399</v>
      </c>
      <c r="D2934" s="19">
        <v>2056850.34140614</v>
      </c>
      <c r="E2934" s="19">
        <v>1126225.37682009</v>
      </c>
      <c r="F2934" s="19">
        <v>773049.79402747797</v>
      </c>
      <c r="G2934" s="19">
        <v>509641.22753855598</v>
      </c>
      <c r="H2934" s="19">
        <v>910234.74380259903</v>
      </c>
      <c r="I2934" s="19">
        <v>802972.13279537496</v>
      </c>
      <c r="J2934" s="19">
        <v>-0.18088873547453799</v>
      </c>
      <c r="K2934" s="19">
        <v>0.86702715779259798</v>
      </c>
      <c r="L2934" s="19">
        <v>0.94603482938561401</v>
      </c>
      <c r="M2934" s="19">
        <v>2.6012882597455999E-2</v>
      </c>
    </row>
    <row r="2935" spans="1:13" x14ac:dyDescent="0.2">
      <c r="A2935" s="19" t="s">
        <v>3055</v>
      </c>
      <c r="B2935" s="19">
        <v>1317216.8385332101</v>
      </c>
      <c r="C2935" s="19">
        <v>1307259.27976527</v>
      </c>
      <c r="D2935" s="19">
        <v>738418.57846568699</v>
      </c>
      <c r="E2935" s="19">
        <v>1650503.2750014099</v>
      </c>
      <c r="F2935" s="19">
        <v>586834.04071601399</v>
      </c>
      <c r="G2935" s="19">
        <v>911817.13093698898</v>
      </c>
      <c r="H2935" s="19">
        <v>1120964.8989213901</v>
      </c>
      <c r="I2935" s="19">
        <v>1049718.1488848</v>
      </c>
      <c r="J2935" s="19">
        <v>-9.4739089543937602E-2</v>
      </c>
      <c r="K2935" s="19">
        <v>0.85602692830466898</v>
      </c>
      <c r="L2935" s="19">
        <v>0.94321773948157295</v>
      </c>
      <c r="M2935" s="19">
        <v>2.5925474389718099E-2</v>
      </c>
    </row>
    <row r="2936" spans="1:13" x14ac:dyDescent="0.2">
      <c r="A2936" s="19" t="s">
        <v>3056</v>
      </c>
      <c r="B2936" s="19">
        <v>291153.15476451302</v>
      </c>
      <c r="C2936" s="19">
        <v>232305.48813421401</v>
      </c>
      <c r="D2936" s="19">
        <v>413137.17275391403</v>
      </c>
      <c r="E2936" s="19">
        <v>215397.420843139</v>
      </c>
      <c r="F2936" s="19">
        <v>532615.23415156198</v>
      </c>
      <c r="G2936" s="19">
        <v>304052.48775107402</v>
      </c>
      <c r="H2936" s="19">
        <v>312198.60521754698</v>
      </c>
      <c r="I2936" s="19">
        <v>350688.38091525802</v>
      </c>
      <c r="J2936" s="19">
        <v>0.16772553976490701</v>
      </c>
      <c r="K2936" s="19">
        <v>0.74061884672548295</v>
      </c>
      <c r="L2936" s="19">
        <v>0.88320255383129498</v>
      </c>
      <c r="M2936" s="19">
        <v>2.5848241426045599E-2</v>
      </c>
    </row>
    <row r="2937" spans="1:13" x14ac:dyDescent="0.2">
      <c r="A2937" s="19" t="s">
        <v>3057</v>
      </c>
      <c r="B2937" s="19">
        <v>234617.33212518599</v>
      </c>
      <c r="C2937" s="19">
        <v>244093.526896308</v>
      </c>
      <c r="D2937" s="19">
        <v>1724422.66603577</v>
      </c>
      <c r="E2937" s="19">
        <v>717754.92023837299</v>
      </c>
      <c r="F2937" s="19">
        <v>792451.78423169302</v>
      </c>
      <c r="G2937" s="19">
        <v>448991.57161359303</v>
      </c>
      <c r="H2937" s="19">
        <v>734377.84168575495</v>
      </c>
      <c r="I2937" s="19">
        <v>653066.09202788596</v>
      </c>
      <c r="J2937" s="19">
        <v>-0.16929352536443901</v>
      </c>
      <c r="K2937" s="19">
        <v>0.88009837566250604</v>
      </c>
      <c r="L2937" s="19">
        <v>0.94970359098031099</v>
      </c>
      <c r="M2937" s="19">
        <v>2.5524684896126901E-2</v>
      </c>
    </row>
    <row r="2938" spans="1:13" x14ac:dyDescent="0.2">
      <c r="A2938" s="19" t="s">
        <v>3058</v>
      </c>
      <c r="B2938" s="19">
        <v>739063.34981087595</v>
      </c>
      <c r="C2938" s="19">
        <v>729651.57902765798</v>
      </c>
      <c r="D2938" s="19">
        <v>652684.22811280296</v>
      </c>
      <c r="E2938" s="19">
        <v>724523.42651069595</v>
      </c>
      <c r="F2938" s="19">
        <v>720946.51623030799</v>
      </c>
      <c r="G2938" s="19">
        <v>570718.21147393796</v>
      </c>
      <c r="H2938" s="19">
        <v>707133.05231711199</v>
      </c>
      <c r="I2938" s="19">
        <v>672062.71807164699</v>
      </c>
      <c r="J2938" s="19">
        <v>-7.3385820206564395E-2</v>
      </c>
      <c r="K2938" s="19">
        <v>0.57547474485794003</v>
      </c>
      <c r="L2938" s="19">
        <v>0.78624853503594905</v>
      </c>
      <c r="M2938" s="19">
        <v>2.5357851099516202E-2</v>
      </c>
    </row>
    <row r="2939" spans="1:13" x14ac:dyDescent="0.2">
      <c r="A2939" s="19" t="s">
        <v>3059</v>
      </c>
      <c r="B2939" s="19">
        <v>378498.81727340602</v>
      </c>
      <c r="C2939" s="19">
        <v>475549.324036312</v>
      </c>
      <c r="D2939" s="19">
        <v>356695.83588740602</v>
      </c>
      <c r="E2939" s="19">
        <v>375898.93700949597</v>
      </c>
      <c r="F2939" s="19">
        <v>261826.46448068801</v>
      </c>
      <c r="G2939" s="19">
        <v>610780.32725326903</v>
      </c>
      <c r="H2939" s="19">
        <v>403581.32573237497</v>
      </c>
      <c r="I2939" s="19">
        <v>416168.57624781801</v>
      </c>
      <c r="J2939" s="19">
        <v>4.4308614736332699E-2</v>
      </c>
      <c r="K2939" s="19">
        <v>0.91365292617254801</v>
      </c>
      <c r="L2939" s="19">
        <v>0.96393406944501903</v>
      </c>
      <c r="M2939" s="19">
        <v>2.5284871495559101E-2</v>
      </c>
    </row>
    <row r="2940" spans="1:13" x14ac:dyDescent="0.2">
      <c r="A2940" s="19" t="s">
        <v>3060</v>
      </c>
      <c r="B2940" s="19">
        <v>277197.80526115297</v>
      </c>
      <c r="C2940" s="19">
        <v>177923.073539401</v>
      </c>
      <c r="D2940" s="19">
        <v>592087.53629804298</v>
      </c>
      <c r="E2940" s="19">
        <v>415050.91818331601</v>
      </c>
      <c r="F2940" s="19">
        <v>238156.08029848101</v>
      </c>
      <c r="G2940" s="19">
        <v>229654.10610978899</v>
      </c>
      <c r="H2940" s="19">
        <v>349069.47169953201</v>
      </c>
      <c r="I2940" s="19">
        <v>294287.03486386198</v>
      </c>
      <c r="J2940" s="19">
        <v>-0.24629020556082401</v>
      </c>
      <c r="K2940" s="19">
        <v>0.71302138672658999</v>
      </c>
      <c r="L2940" s="19">
        <v>0.86834359846242504</v>
      </c>
      <c r="M2940" s="19">
        <v>2.52532430306713E-2</v>
      </c>
    </row>
    <row r="2941" spans="1:13" x14ac:dyDescent="0.2">
      <c r="A2941" s="19" t="s">
        <v>3061</v>
      </c>
      <c r="B2941" s="19">
        <v>907534.62635102996</v>
      </c>
      <c r="C2941" s="19">
        <v>315942.49357998301</v>
      </c>
      <c r="D2941" s="19">
        <v>3060567.5999478102</v>
      </c>
      <c r="E2941" s="19">
        <v>2771419.67200054</v>
      </c>
      <c r="F2941" s="19">
        <v>1094838.3428136001</v>
      </c>
      <c r="G2941" s="19">
        <v>638634.490257003</v>
      </c>
      <c r="H2941" s="19">
        <v>1428014.9066262699</v>
      </c>
      <c r="I2941" s="19">
        <v>1501630.83502371</v>
      </c>
      <c r="J2941" s="19">
        <v>7.25191410871866E-2</v>
      </c>
      <c r="K2941" s="19">
        <v>0.947786828564253</v>
      </c>
      <c r="L2941" s="19">
        <v>0.98282995676861395</v>
      </c>
      <c r="M2941" s="19">
        <v>2.4975267403713901E-2</v>
      </c>
    </row>
    <row r="2942" spans="1:13" x14ac:dyDescent="0.2">
      <c r="A2942" s="19" t="s">
        <v>3062</v>
      </c>
      <c r="B2942" s="19">
        <v>546333.81696076505</v>
      </c>
      <c r="C2942" s="19">
        <v>790494.93402516097</v>
      </c>
      <c r="D2942" s="19">
        <v>450442.62946521101</v>
      </c>
      <c r="E2942" s="19">
        <v>573624.16834166297</v>
      </c>
      <c r="F2942" s="19">
        <v>587867.39681243896</v>
      </c>
      <c r="G2942" s="19">
        <v>677283.208203936</v>
      </c>
      <c r="H2942" s="19">
        <v>595757.12681704597</v>
      </c>
      <c r="I2942" s="19">
        <v>612924.924452679</v>
      </c>
      <c r="J2942" s="19">
        <v>4.09860679173824E-2</v>
      </c>
      <c r="K2942" s="19">
        <v>0.87952457431547504</v>
      </c>
      <c r="L2942" s="19">
        <v>0.94964660593823202</v>
      </c>
      <c r="M2942" s="19">
        <v>2.48734142107504E-2</v>
      </c>
    </row>
    <row r="2943" spans="1:13" x14ac:dyDescent="0.2">
      <c r="A2943" s="19" t="s">
        <v>3063</v>
      </c>
      <c r="B2943" s="19">
        <v>391046.287078119</v>
      </c>
      <c r="C2943" s="19">
        <v>316538.868670578</v>
      </c>
      <c r="D2943" s="19">
        <v>356313.56416473002</v>
      </c>
      <c r="E2943" s="19">
        <v>376891.772651651</v>
      </c>
      <c r="F2943" s="19">
        <v>378547.70640920498</v>
      </c>
      <c r="G2943" s="19">
        <v>377959.16213326599</v>
      </c>
      <c r="H2943" s="19">
        <v>354632.90663780901</v>
      </c>
      <c r="I2943" s="19">
        <v>377799.54706470697</v>
      </c>
      <c r="J2943" s="19">
        <v>9.1294560973630798E-2</v>
      </c>
      <c r="K2943" s="19">
        <v>0.34249801559318199</v>
      </c>
      <c r="L2943" s="19">
        <v>0.64689829098731799</v>
      </c>
      <c r="M2943" s="19">
        <v>2.4681747974206102E-2</v>
      </c>
    </row>
    <row r="2944" spans="1:13" x14ac:dyDescent="0.2">
      <c r="A2944" s="19" t="s">
        <v>3064</v>
      </c>
      <c r="B2944" s="19">
        <v>282767.72200268699</v>
      </c>
      <c r="C2944" s="19">
        <v>419739.97845756297</v>
      </c>
      <c r="D2944" s="19">
        <v>989405.10810368496</v>
      </c>
      <c r="E2944" s="19">
        <v>338686.05167880299</v>
      </c>
      <c r="F2944" s="19">
        <v>1070188.6142831601</v>
      </c>
      <c r="G2944" s="19">
        <v>450737.08045095502</v>
      </c>
      <c r="H2944" s="19">
        <v>563970.93618797802</v>
      </c>
      <c r="I2944" s="19">
        <v>619870.58213763905</v>
      </c>
      <c r="J2944" s="19">
        <v>0.13634622173250299</v>
      </c>
      <c r="K2944" s="19">
        <v>0.867328729350892</v>
      </c>
      <c r="L2944" s="19">
        <v>0.94603482938561401</v>
      </c>
      <c r="M2944" s="19">
        <v>2.4673608758718501E-2</v>
      </c>
    </row>
    <row r="2945" spans="1:13" x14ac:dyDescent="0.2">
      <c r="A2945" s="19" t="s">
        <v>3065</v>
      </c>
      <c r="B2945" s="19">
        <v>420495.19516393798</v>
      </c>
      <c r="C2945" s="19">
        <v>424282.14445495902</v>
      </c>
      <c r="D2945" s="19">
        <v>1034564.96676262</v>
      </c>
      <c r="E2945" s="19">
        <v>945396.29588955303</v>
      </c>
      <c r="F2945" s="19">
        <v>274801.62621651398</v>
      </c>
      <c r="G2945" s="19">
        <v>435540.83565018798</v>
      </c>
      <c r="H2945" s="19">
        <v>626447.43546050601</v>
      </c>
      <c r="I2945" s="19">
        <v>551912.91925208503</v>
      </c>
      <c r="J2945" s="19">
        <v>-0.18275280289077001</v>
      </c>
      <c r="K2945" s="19">
        <v>0.80806275455128196</v>
      </c>
      <c r="L2945" s="19">
        <v>0.91912207417793201</v>
      </c>
      <c r="M2945" s="19">
        <v>2.4443400707146401E-2</v>
      </c>
    </row>
    <row r="2946" spans="1:13" x14ac:dyDescent="0.2">
      <c r="A2946" s="19" t="s">
        <v>3066</v>
      </c>
      <c r="B2946" s="19">
        <v>347290.27062718</v>
      </c>
      <c r="C2946" s="19">
        <v>251139.777389152</v>
      </c>
      <c r="D2946" s="19">
        <v>1096651.1840307401</v>
      </c>
      <c r="E2946" s="19">
        <v>410043.900326401</v>
      </c>
      <c r="F2946" s="19">
        <v>482126.43957972398</v>
      </c>
      <c r="G2946" s="19">
        <v>946698.37699936202</v>
      </c>
      <c r="H2946" s="19">
        <v>565027.07734902401</v>
      </c>
      <c r="I2946" s="19">
        <v>612956.23896849598</v>
      </c>
      <c r="J2946" s="19">
        <v>0.117464072358552</v>
      </c>
      <c r="K2946" s="19">
        <v>0.88670135496983604</v>
      </c>
      <c r="L2946" s="19">
        <v>0.95118568238049495</v>
      </c>
      <c r="M2946" s="19">
        <v>2.4394091419052601E-2</v>
      </c>
    </row>
    <row r="2947" spans="1:13" x14ac:dyDescent="0.2">
      <c r="A2947" s="19" t="s">
        <v>3067</v>
      </c>
      <c r="B2947" s="19">
        <v>535835.61844960495</v>
      </c>
      <c r="C2947" s="19">
        <v>288313.654446384</v>
      </c>
      <c r="D2947" s="19">
        <v>979142.33861914999</v>
      </c>
      <c r="E2947" s="19">
        <v>1311977.0086614499</v>
      </c>
      <c r="F2947" s="19">
        <v>379296.86203890998</v>
      </c>
      <c r="G2947" s="19">
        <v>385300.73817678698</v>
      </c>
      <c r="H2947" s="19">
        <v>601097.20383838005</v>
      </c>
      <c r="I2947" s="19">
        <v>692191.53629238205</v>
      </c>
      <c r="J2947" s="19">
        <v>0.203572992191807</v>
      </c>
      <c r="K2947" s="19">
        <v>0.81762617879445798</v>
      </c>
      <c r="L2947" s="19">
        <v>0.92513623293553005</v>
      </c>
      <c r="M2947" s="19">
        <v>2.4251330242653701E-2</v>
      </c>
    </row>
    <row r="2948" spans="1:13" x14ac:dyDescent="0.2">
      <c r="A2948" s="19" t="s">
        <v>3068</v>
      </c>
      <c r="B2948" s="19">
        <v>165157.95890443801</v>
      </c>
      <c r="C2948" s="19">
        <v>256317.61345665401</v>
      </c>
      <c r="D2948" s="19">
        <v>195472.725465205</v>
      </c>
      <c r="E2948" s="19">
        <v>407772.21846616501</v>
      </c>
      <c r="F2948" s="19">
        <v>194278.29007615999</v>
      </c>
      <c r="G2948" s="19">
        <v>140026.382709144</v>
      </c>
      <c r="H2948" s="19">
        <v>205649.43260876599</v>
      </c>
      <c r="I2948" s="19">
        <v>247358.96375048999</v>
      </c>
      <c r="J2948" s="19">
        <v>0.26641908915523999</v>
      </c>
      <c r="K2948" s="19">
        <v>0.65306025509570897</v>
      </c>
      <c r="L2948" s="19">
        <v>0.83079357945607102</v>
      </c>
      <c r="M2948" s="19">
        <v>2.4237182268423502E-2</v>
      </c>
    </row>
    <row r="2949" spans="1:13" x14ac:dyDescent="0.2">
      <c r="A2949" s="19" t="s">
        <v>3069</v>
      </c>
      <c r="B2949" s="19">
        <v>319595.86088661198</v>
      </c>
      <c r="C2949" s="19">
        <v>916301.75292899995</v>
      </c>
      <c r="D2949" s="19">
        <v>465142.659697239</v>
      </c>
      <c r="E2949" s="19">
        <v>719751.13055908703</v>
      </c>
      <c r="F2949" s="19">
        <v>720345.78894657199</v>
      </c>
      <c r="G2949" s="19">
        <v>241278.40777505501</v>
      </c>
      <c r="H2949" s="19">
        <v>567013.42450428405</v>
      </c>
      <c r="I2949" s="19">
        <v>560458.44242690504</v>
      </c>
      <c r="J2949" s="19">
        <v>-1.6775490309608E-2</v>
      </c>
      <c r="K2949" s="19">
        <v>0.97954279966206004</v>
      </c>
      <c r="L2949" s="19">
        <v>0.99109365868913302</v>
      </c>
      <c r="M2949" s="19">
        <v>2.4162294475281301E-2</v>
      </c>
    </row>
    <row r="2950" spans="1:13" x14ac:dyDescent="0.2">
      <c r="A2950" s="19" t="s">
        <v>3070</v>
      </c>
      <c r="B2950" s="19">
        <v>164300.473075816</v>
      </c>
      <c r="C2950" s="19">
        <v>56469.643763903499</v>
      </c>
      <c r="D2950" s="19">
        <v>76183.441811800702</v>
      </c>
      <c r="E2950" s="19">
        <v>125133.74405824101</v>
      </c>
      <c r="F2950" s="19">
        <v>147479.83559055801</v>
      </c>
      <c r="G2950" s="19">
        <v>96390.672180448906</v>
      </c>
      <c r="H2950" s="19">
        <v>98984.519550506695</v>
      </c>
      <c r="I2950" s="19">
        <v>123001.417276416</v>
      </c>
      <c r="J2950" s="19">
        <v>0.31340011795463302</v>
      </c>
      <c r="K2950" s="19">
        <v>0.54436557425809695</v>
      </c>
      <c r="L2950" s="19">
        <v>0.76645590686561405</v>
      </c>
      <c r="M2950" s="19">
        <v>2.3782675577177E-2</v>
      </c>
    </row>
    <row r="2951" spans="1:13" x14ac:dyDescent="0.2">
      <c r="A2951" s="19" t="s">
        <v>3071</v>
      </c>
      <c r="B2951" s="19">
        <v>763487.473969877</v>
      </c>
      <c r="C2951" s="19">
        <v>947930.39418337902</v>
      </c>
      <c r="D2951" s="19">
        <v>1301056.5513416501</v>
      </c>
      <c r="E2951" s="19">
        <v>952173.84778915497</v>
      </c>
      <c r="F2951" s="19">
        <v>1032616.25881009</v>
      </c>
      <c r="G2951" s="19">
        <v>838803.34548246197</v>
      </c>
      <c r="H2951" s="19">
        <v>1004158.1398316399</v>
      </c>
      <c r="I2951" s="19">
        <v>941197.81736056902</v>
      </c>
      <c r="J2951" s="19">
        <v>-9.3416609924560107E-2</v>
      </c>
      <c r="K2951" s="19">
        <v>0.72598018325480196</v>
      </c>
      <c r="L2951" s="19">
        <v>0.87480594362888697</v>
      </c>
      <c r="M2951" s="19">
        <v>2.3644677731974598E-2</v>
      </c>
    </row>
    <row r="2952" spans="1:13" x14ac:dyDescent="0.2">
      <c r="A2952" s="19" t="s">
        <v>3072</v>
      </c>
      <c r="B2952" s="19">
        <v>445518.07635659399</v>
      </c>
      <c r="C2952" s="19">
        <v>582112.207179663</v>
      </c>
      <c r="D2952" s="19">
        <v>552699.99999928696</v>
      </c>
      <c r="E2952" s="19">
        <v>560866.94048772496</v>
      </c>
      <c r="F2952" s="19">
        <v>589437.21487852698</v>
      </c>
      <c r="G2952" s="19">
        <v>519443.29864898598</v>
      </c>
      <c r="H2952" s="19">
        <v>526776.76117851504</v>
      </c>
      <c r="I2952" s="19">
        <v>556582.48467174603</v>
      </c>
      <c r="J2952" s="19">
        <v>7.9403806277574193E-2</v>
      </c>
      <c r="K2952" s="19">
        <v>0.55408279353138701</v>
      </c>
      <c r="L2952" s="19">
        <v>0.77395256736291196</v>
      </c>
      <c r="M2952" s="19">
        <v>2.3487916874865601E-2</v>
      </c>
    </row>
    <row r="2953" spans="1:13" x14ac:dyDescent="0.2">
      <c r="A2953" s="19" t="s">
        <v>3073</v>
      </c>
      <c r="B2953" s="19">
        <v>101075.732688752</v>
      </c>
      <c r="C2953" s="19">
        <v>85179.053325248096</v>
      </c>
      <c r="D2953" s="19">
        <v>67636.596323566599</v>
      </c>
      <c r="E2953" s="19">
        <v>67487.349900583198</v>
      </c>
      <c r="F2953" s="19">
        <v>59726.698555742303</v>
      </c>
      <c r="G2953" s="19">
        <v>73547.540107597204</v>
      </c>
      <c r="H2953" s="19">
        <v>84630.460779188899</v>
      </c>
      <c r="I2953" s="19">
        <v>66920.529521307602</v>
      </c>
      <c r="J2953" s="19">
        <v>-0.33872816054859001</v>
      </c>
      <c r="K2953" s="19">
        <v>0.16545195642925101</v>
      </c>
      <c r="L2953" s="19">
        <v>0.47412864335307497</v>
      </c>
      <c r="M2953" s="19">
        <v>2.3353236470829E-2</v>
      </c>
    </row>
    <row r="2954" spans="1:13" x14ac:dyDescent="0.2">
      <c r="A2954" s="19" t="s">
        <v>3074</v>
      </c>
      <c r="B2954" s="19">
        <v>102337.418161136</v>
      </c>
      <c r="C2954" s="19">
        <v>179404.66172450999</v>
      </c>
      <c r="D2954" s="19">
        <v>192184.64661950301</v>
      </c>
      <c r="E2954" s="19">
        <v>95097.835468055404</v>
      </c>
      <c r="F2954" s="19">
        <v>189589.49365492599</v>
      </c>
      <c r="G2954" s="19">
        <v>95939.704692793006</v>
      </c>
      <c r="H2954" s="19">
        <v>157975.575501716</v>
      </c>
      <c r="I2954" s="19">
        <v>126875.677938591</v>
      </c>
      <c r="J2954" s="19">
        <v>-0.31628599041259498</v>
      </c>
      <c r="K2954" s="19">
        <v>0.500899092629295</v>
      </c>
      <c r="L2954" s="19">
        <v>0.74629776270247605</v>
      </c>
      <c r="M2954" s="19">
        <v>2.3093523431056799E-2</v>
      </c>
    </row>
    <row r="2955" spans="1:13" x14ac:dyDescent="0.2">
      <c r="A2955" s="19" t="s">
        <v>3075</v>
      </c>
      <c r="B2955" s="19">
        <v>782396.11845517706</v>
      </c>
      <c r="C2955" s="19">
        <v>393374.375256848</v>
      </c>
      <c r="D2955" s="19">
        <v>1064318.15872206</v>
      </c>
      <c r="E2955" s="19">
        <v>1096538.4254062001</v>
      </c>
      <c r="F2955" s="19">
        <v>705900.67253638897</v>
      </c>
      <c r="G2955" s="19">
        <v>443106.09645295702</v>
      </c>
      <c r="H2955" s="19">
        <v>746696.21747802803</v>
      </c>
      <c r="I2955" s="19">
        <v>748515.06479851506</v>
      </c>
      <c r="J2955" s="19">
        <v>3.5099297802413799E-3</v>
      </c>
      <c r="K2955" s="19">
        <v>0.99498089171941595</v>
      </c>
      <c r="L2955" s="19">
        <v>0.99761573022777605</v>
      </c>
      <c r="M2955" s="19">
        <v>2.2565776836306301E-2</v>
      </c>
    </row>
    <row r="2956" spans="1:13" x14ac:dyDescent="0.2">
      <c r="A2956" s="19" t="s">
        <v>3076</v>
      </c>
      <c r="B2956" s="19">
        <v>1044114.39101134</v>
      </c>
      <c r="C2956" s="19">
        <v>545719.64599783299</v>
      </c>
      <c r="D2956" s="19">
        <v>1419177.1304518699</v>
      </c>
      <c r="E2956" s="19">
        <v>1308634.6446165601</v>
      </c>
      <c r="F2956" s="19">
        <v>819012.30469397397</v>
      </c>
      <c r="G2956" s="19">
        <v>940961.07845879905</v>
      </c>
      <c r="H2956" s="19">
        <v>1003003.7224870099</v>
      </c>
      <c r="I2956" s="19">
        <v>1022869.34258978</v>
      </c>
      <c r="J2956" s="19">
        <v>2.8294912225299899E-2</v>
      </c>
      <c r="K2956" s="19">
        <v>0.94914056997445995</v>
      </c>
      <c r="L2956" s="19">
        <v>0.98339162356255605</v>
      </c>
      <c r="M2956" s="19">
        <v>2.2552292402973E-2</v>
      </c>
    </row>
    <row r="2957" spans="1:13" x14ac:dyDescent="0.2">
      <c r="A2957" s="19" t="s">
        <v>3077</v>
      </c>
      <c r="B2957" s="19">
        <v>574459.40106603096</v>
      </c>
      <c r="C2957" s="19">
        <v>1016256.35705385</v>
      </c>
      <c r="D2957" s="19">
        <v>568738.30732928298</v>
      </c>
      <c r="E2957" s="19">
        <v>689217.29057054501</v>
      </c>
      <c r="F2957" s="19">
        <v>1122064.12935096</v>
      </c>
      <c r="G2957" s="19">
        <v>379721.22116282402</v>
      </c>
      <c r="H2957" s="19">
        <v>719818.02181638801</v>
      </c>
      <c r="I2957" s="19">
        <v>730334.21369477594</v>
      </c>
      <c r="J2957" s="19">
        <v>2.0924594618181601E-2</v>
      </c>
      <c r="K2957" s="19">
        <v>0.96983462078646798</v>
      </c>
      <c r="L2957" s="19">
        <v>0.98846686382666105</v>
      </c>
      <c r="M2957" s="19">
        <v>2.2516338674383001E-2</v>
      </c>
    </row>
    <row r="2958" spans="1:13" x14ac:dyDescent="0.2">
      <c r="A2958" s="19" t="s">
        <v>3078</v>
      </c>
      <c r="B2958" s="19">
        <v>2151454.6084161601</v>
      </c>
      <c r="C2958" s="19">
        <v>5442871.71769627</v>
      </c>
      <c r="D2958" s="19">
        <v>8139851.2040146403</v>
      </c>
      <c r="E2958" s="19">
        <v>6040251.6343055395</v>
      </c>
      <c r="F2958" s="19">
        <v>6409366.1782900998</v>
      </c>
      <c r="G2958" s="19">
        <v>3654087.70519306</v>
      </c>
      <c r="H2958" s="19">
        <v>5244725.8433756903</v>
      </c>
      <c r="I2958" s="19">
        <v>5367901.8392628999</v>
      </c>
      <c r="J2958" s="19">
        <v>3.3490928743773497E-2</v>
      </c>
      <c r="K2958" s="19">
        <v>0.95229534955379203</v>
      </c>
      <c r="L2958" s="19">
        <v>0.98368770538041905</v>
      </c>
      <c r="M2958" s="19">
        <v>2.2186582160747498E-2</v>
      </c>
    </row>
    <row r="2959" spans="1:13" x14ac:dyDescent="0.2">
      <c r="A2959" s="19" t="s">
        <v>3079</v>
      </c>
      <c r="B2959" s="19">
        <v>1463044.0368991201</v>
      </c>
      <c r="C2959" s="19">
        <v>531656.77752029395</v>
      </c>
      <c r="D2959" s="19">
        <v>1876749.3673962699</v>
      </c>
      <c r="E2959" s="19">
        <v>2225542.0088986298</v>
      </c>
      <c r="F2959" s="19">
        <v>716727.62520972197</v>
      </c>
      <c r="G2959" s="19">
        <v>954728.31745504402</v>
      </c>
      <c r="H2959" s="19">
        <v>1290483.39393856</v>
      </c>
      <c r="I2959" s="19">
        <v>1298999.3171878001</v>
      </c>
      <c r="J2959" s="19">
        <v>9.4890956247558507E-3</v>
      </c>
      <c r="K2959" s="19">
        <v>0.98960597204395295</v>
      </c>
      <c r="L2959" s="19">
        <v>0.99479681686050503</v>
      </c>
      <c r="M2959" s="19">
        <v>2.20781246370138E-2</v>
      </c>
    </row>
    <row r="2960" spans="1:13" x14ac:dyDescent="0.2">
      <c r="A2960" s="19" t="s">
        <v>3080</v>
      </c>
      <c r="B2960" s="19">
        <v>247456.016902765</v>
      </c>
      <c r="C2960" s="19">
        <v>179927.376639405</v>
      </c>
      <c r="D2960" s="19">
        <v>83012.1869529424</v>
      </c>
      <c r="E2960" s="19">
        <v>201835.40574067799</v>
      </c>
      <c r="F2960" s="19">
        <v>155200.39024491</v>
      </c>
      <c r="G2960" s="19">
        <v>59438.876331658401</v>
      </c>
      <c r="H2960" s="19">
        <v>170131.86016503701</v>
      </c>
      <c r="I2960" s="19">
        <v>138824.890772415</v>
      </c>
      <c r="J2960" s="19">
        <v>-0.29338707535290898</v>
      </c>
      <c r="K2960" s="19">
        <v>0.64791459726785805</v>
      </c>
      <c r="L2960" s="19">
        <v>0.82904747331867201</v>
      </c>
      <c r="M2960" s="19">
        <v>2.2011722306722901E-2</v>
      </c>
    </row>
    <row r="2961" spans="1:13" x14ac:dyDescent="0.2">
      <c r="A2961" s="19" t="s">
        <v>3081</v>
      </c>
      <c r="B2961" s="19">
        <v>4188468.53566453</v>
      </c>
      <c r="C2961" s="19">
        <v>3509098.6342179002</v>
      </c>
      <c r="D2961" s="19">
        <v>645252.07066731097</v>
      </c>
      <c r="E2961" s="19">
        <v>3287721.46903791</v>
      </c>
      <c r="F2961" s="19">
        <v>2453184.3373312298</v>
      </c>
      <c r="G2961" s="19">
        <v>2856137.7647193698</v>
      </c>
      <c r="H2961" s="19">
        <v>2780939.7468499099</v>
      </c>
      <c r="I2961" s="19">
        <v>2865681.19036284</v>
      </c>
      <c r="J2961" s="19">
        <v>4.3305630479613902E-2</v>
      </c>
      <c r="K2961" s="19">
        <v>0.94292048466565703</v>
      </c>
      <c r="L2961" s="19">
        <v>0.98018653975791903</v>
      </c>
      <c r="M2961" s="19">
        <v>2.1810859798358902E-2</v>
      </c>
    </row>
    <row r="2962" spans="1:13" x14ac:dyDescent="0.2">
      <c r="A2962" s="19" t="s">
        <v>3082</v>
      </c>
      <c r="B2962" s="19">
        <v>623810.30256141</v>
      </c>
      <c r="C2962" s="19">
        <v>668536.61481280497</v>
      </c>
      <c r="D2962" s="19">
        <v>845800.63656566595</v>
      </c>
      <c r="E2962" s="19">
        <v>679024.54956551804</v>
      </c>
      <c r="F2962" s="19">
        <v>693970.58209371904</v>
      </c>
      <c r="G2962" s="19">
        <v>654592.484837158</v>
      </c>
      <c r="H2962" s="19">
        <v>712715.85131329403</v>
      </c>
      <c r="I2962" s="19">
        <v>675862.53883213201</v>
      </c>
      <c r="J2962" s="19">
        <v>-7.6597159334918202E-2</v>
      </c>
      <c r="K2962" s="19">
        <v>0.62033683184189703</v>
      </c>
      <c r="L2962" s="19">
        <v>0.810776450213892</v>
      </c>
      <c r="M2962" s="19">
        <v>2.1673183671116199E-2</v>
      </c>
    </row>
    <row r="2963" spans="1:13" x14ac:dyDescent="0.2">
      <c r="A2963" s="19" t="s">
        <v>3083</v>
      </c>
      <c r="B2963" s="19">
        <v>1330271.92837627</v>
      </c>
      <c r="C2963" s="19">
        <v>556905.44652749097</v>
      </c>
      <c r="D2963" s="19">
        <v>1383494.91250906</v>
      </c>
      <c r="E2963" s="19">
        <v>2351064.1941875801</v>
      </c>
      <c r="F2963" s="19">
        <v>688858.48082894401</v>
      </c>
      <c r="G2963" s="19">
        <v>482674.96746650798</v>
      </c>
      <c r="H2963" s="19">
        <v>1090224.0958042699</v>
      </c>
      <c r="I2963" s="19">
        <v>1174199.21416101</v>
      </c>
      <c r="J2963" s="19">
        <v>0.10705248449857201</v>
      </c>
      <c r="K2963" s="19">
        <v>0.90328623265980501</v>
      </c>
      <c r="L2963" s="19">
        <v>0.95667984752609203</v>
      </c>
      <c r="M2963" s="19">
        <v>2.1620364818773601E-2</v>
      </c>
    </row>
    <row r="2964" spans="1:13" x14ac:dyDescent="0.2">
      <c r="A2964" s="19" t="s">
        <v>3213</v>
      </c>
      <c r="B2964" s="19">
        <v>2077832.1053631899</v>
      </c>
      <c r="C2964" s="19">
        <v>2339833.9738763901</v>
      </c>
      <c r="D2964" s="19">
        <v>2190974.74164384</v>
      </c>
      <c r="E2964" s="19">
        <v>2615859.8634061599</v>
      </c>
      <c r="F2964" s="19">
        <v>2114294.87319319</v>
      </c>
      <c r="G2964" s="19">
        <v>1701627.84445676</v>
      </c>
      <c r="H2964" s="19">
        <v>2202880.2736278102</v>
      </c>
      <c r="I2964" s="19">
        <v>2143927.5270186998</v>
      </c>
      <c r="J2964" s="19">
        <v>-3.9134948816995002E-2</v>
      </c>
      <c r="K2964" s="19">
        <v>0.840742900238582</v>
      </c>
      <c r="L2964" s="19">
        <v>0.93740904252994905</v>
      </c>
      <c r="M2964" s="19">
        <v>2.1552860315324201E-2</v>
      </c>
    </row>
    <row r="2965" spans="1:13" x14ac:dyDescent="0.2">
      <c r="A2965" s="19" t="s">
        <v>3084</v>
      </c>
      <c r="B2965" s="19">
        <v>543310.34542283695</v>
      </c>
      <c r="C2965" s="19">
        <v>385681.77525189199</v>
      </c>
      <c r="D2965" s="19">
        <v>479835.13370252203</v>
      </c>
      <c r="E2965" s="19">
        <v>635638.24891585705</v>
      </c>
      <c r="F2965" s="19">
        <v>161831.725101249</v>
      </c>
      <c r="G2965" s="19">
        <v>478255.36841437302</v>
      </c>
      <c r="H2965" s="19">
        <v>469609.08479241701</v>
      </c>
      <c r="I2965" s="19">
        <v>425241.78081049299</v>
      </c>
      <c r="J2965" s="19">
        <v>-0.14317696692867601</v>
      </c>
      <c r="K2965" s="19">
        <v>0.77732530128811606</v>
      </c>
      <c r="L2965" s="19">
        <v>0.90315241181499994</v>
      </c>
      <c r="M2965" s="19">
        <v>2.1474896169779399E-2</v>
      </c>
    </row>
    <row r="2966" spans="1:13" x14ac:dyDescent="0.2">
      <c r="A2966" s="19" t="s">
        <v>3085</v>
      </c>
      <c r="B2966" s="19">
        <v>674416.56960597297</v>
      </c>
      <c r="C2966" s="19">
        <v>669267.20963872597</v>
      </c>
      <c r="D2966" s="19">
        <v>1759449.7862426101</v>
      </c>
      <c r="E2966" s="19">
        <v>1266381.5345912499</v>
      </c>
      <c r="F2966" s="19">
        <v>865180.49495194398</v>
      </c>
      <c r="G2966" s="19">
        <v>1119455.0633672599</v>
      </c>
      <c r="H2966" s="19">
        <v>1034377.85516244</v>
      </c>
      <c r="I2966" s="19">
        <v>1083672.3643034799</v>
      </c>
      <c r="J2966" s="19">
        <v>6.7165346448007396E-2</v>
      </c>
      <c r="K2966" s="19">
        <v>0.90330286032506502</v>
      </c>
      <c r="L2966" s="19">
        <v>0.95667984752609203</v>
      </c>
      <c r="M2966" s="19">
        <v>2.13592345060536E-2</v>
      </c>
    </row>
    <row r="2967" spans="1:13" x14ac:dyDescent="0.2">
      <c r="A2967" s="19" t="s">
        <v>3086</v>
      </c>
      <c r="B2967" s="19">
        <v>124296.457479331</v>
      </c>
      <c r="C2967" s="19">
        <v>134346.33200104599</v>
      </c>
      <c r="D2967" s="19">
        <v>165095.93541338301</v>
      </c>
      <c r="E2967" s="19">
        <v>167156.81643221201</v>
      </c>
      <c r="F2967" s="19">
        <v>143792.346098543</v>
      </c>
      <c r="G2967" s="19">
        <v>163320.500245979</v>
      </c>
      <c r="H2967" s="19">
        <v>141246.24163125301</v>
      </c>
      <c r="I2967" s="19">
        <v>158089.88759224501</v>
      </c>
      <c r="J2967" s="19">
        <v>0.16253260704045899</v>
      </c>
      <c r="K2967" s="19">
        <v>0.30255274105890301</v>
      </c>
      <c r="L2967" s="19">
        <v>0.621310001808418</v>
      </c>
      <c r="M2967" s="19">
        <v>2.10116659744496E-2</v>
      </c>
    </row>
    <row r="2968" spans="1:13" x14ac:dyDescent="0.2">
      <c r="A2968" s="19" t="s">
        <v>3087</v>
      </c>
      <c r="B2968" s="19">
        <v>494916.95625528198</v>
      </c>
      <c r="C2968" s="19">
        <v>684338.47415095801</v>
      </c>
      <c r="D2968" s="19">
        <v>776450.084739157</v>
      </c>
      <c r="E2968" s="19">
        <v>459632.25658230099</v>
      </c>
      <c r="F2968" s="19">
        <v>750455.15396178595</v>
      </c>
      <c r="G2968" s="19">
        <v>605103.47909466596</v>
      </c>
      <c r="H2968" s="19">
        <v>651901.83838179905</v>
      </c>
      <c r="I2968" s="19">
        <v>605063.62987958395</v>
      </c>
      <c r="J2968" s="19">
        <v>-0.10756787620140899</v>
      </c>
      <c r="K2968" s="19">
        <v>0.71160851478143805</v>
      </c>
      <c r="L2968" s="19">
        <v>0.86704030220151895</v>
      </c>
      <c r="M2968" s="19">
        <v>2.0918403344807299E-2</v>
      </c>
    </row>
    <row r="2969" spans="1:13" x14ac:dyDescent="0.2">
      <c r="A2969" s="19" t="s">
        <v>3088</v>
      </c>
      <c r="B2969" s="19">
        <v>394656.21348122199</v>
      </c>
      <c r="C2969" s="19">
        <v>366816.02436392801</v>
      </c>
      <c r="D2969" s="19">
        <v>412129.84250284999</v>
      </c>
      <c r="E2969" s="19">
        <v>422590.72536560101</v>
      </c>
      <c r="F2969" s="19">
        <v>316345.10231142701</v>
      </c>
      <c r="G2969" s="19">
        <v>504409.87411315198</v>
      </c>
      <c r="H2969" s="19">
        <v>391200.69344933302</v>
      </c>
      <c r="I2969" s="19">
        <v>414448.56726339302</v>
      </c>
      <c r="J2969" s="19">
        <v>8.3284147886112297E-2</v>
      </c>
      <c r="K2969" s="19">
        <v>0.69943101645011396</v>
      </c>
      <c r="L2969" s="19">
        <v>0.86051037726539203</v>
      </c>
      <c r="M2969" s="19">
        <v>2.0649954666249401E-2</v>
      </c>
    </row>
    <row r="2970" spans="1:13" x14ac:dyDescent="0.2">
      <c r="A2970" s="19" t="s">
        <v>3089</v>
      </c>
      <c r="B2970" s="19">
        <v>367633.81302140199</v>
      </c>
      <c r="C2970" s="19">
        <v>235591.07661441001</v>
      </c>
      <c r="D2970" s="19">
        <v>704704.84523542202</v>
      </c>
      <c r="E2970" s="19">
        <v>688276.759437036</v>
      </c>
      <c r="F2970" s="19">
        <v>262863.17706115602</v>
      </c>
      <c r="G2970" s="19">
        <v>192607.361920472</v>
      </c>
      <c r="H2970" s="19">
        <v>435976.57829041098</v>
      </c>
      <c r="I2970" s="19">
        <v>381249.09947288799</v>
      </c>
      <c r="J2970" s="19">
        <v>-0.19351670218123099</v>
      </c>
      <c r="K2970" s="19">
        <v>0.80594056579552897</v>
      </c>
      <c r="L2970" s="19">
        <v>0.91739720924263701</v>
      </c>
      <c r="M2970" s="19">
        <v>2.0616430123016501E-2</v>
      </c>
    </row>
    <row r="2971" spans="1:13" x14ac:dyDescent="0.2">
      <c r="A2971" s="19" t="s">
        <v>3090</v>
      </c>
      <c r="B2971" s="19">
        <v>1004013.16271987</v>
      </c>
      <c r="C2971" s="19">
        <v>1137574.6094209501</v>
      </c>
      <c r="D2971" s="19">
        <v>879805.38589088095</v>
      </c>
      <c r="E2971" s="19">
        <v>634036.57985350105</v>
      </c>
      <c r="F2971" s="19">
        <v>1450220.0095056</v>
      </c>
      <c r="G2971" s="19">
        <v>1072810.19695141</v>
      </c>
      <c r="H2971" s="19">
        <v>1007131.05267723</v>
      </c>
      <c r="I2971" s="19">
        <v>1052355.5954368401</v>
      </c>
      <c r="J2971" s="19">
        <v>6.3370853916730197E-2</v>
      </c>
      <c r="K2971" s="19">
        <v>0.86379211698015601</v>
      </c>
      <c r="L2971" s="19">
        <v>0.94489935801115699</v>
      </c>
      <c r="M2971" s="19">
        <v>2.0590792487641001E-2</v>
      </c>
    </row>
    <row r="2972" spans="1:13" x14ac:dyDescent="0.2">
      <c r="A2972" s="19" t="s">
        <v>3091</v>
      </c>
      <c r="B2972" s="19">
        <v>2499497.4781017001</v>
      </c>
      <c r="C2972" s="19">
        <v>1546330.6399104199</v>
      </c>
      <c r="D2972" s="19">
        <v>1911949.2952103899</v>
      </c>
      <c r="E2972" s="19">
        <v>2851128.2619105498</v>
      </c>
      <c r="F2972" s="19">
        <v>1182668.54463546</v>
      </c>
      <c r="G2972" s="19">
        <v>1685584.5060145201</v>
      </c>
      <c r="H2972" s="19">
        <v>1985925.8044075</v>
      </c>
      <c r="I2972" s="19">
        <v>1906460.4375201799</v>
      </c>
      <c r="J2972" s="19">
        <v>-5.8915130905969303E-2</v>
      </c>
      <c r="K2972" s="19">
        <v>0.89527721345024103</v>
      </c>
      <c r="L2972" s="19">
        <v>0.95418532003546097</v>
      </c>
      <c r="M2972" s="19">
        <v>2.05093486454122E-2</v>
      </c>
    </row>
    <row r="2973" spans="1:13" x14ac:dyDescent="0.2">
      <c r="A2973" s="19" t="s">
        <v>3092</v>
      </c>
      <c r="B2973" s="19">
        <v>107828.455071252</v>
      </c>
      <c r="C2973" s="19">
        <v>150078.250208324</v>
      </c>
      <c r="D2973" s="19">
        <v>529067.00471999706</v>
      </c>
      <c r="E2973" s="19">
        <v>138313.668147485</v>
      </c>
      <c r="F2973" s="19">
        <v>122731.310160055</v>
      </c>
      <c r="G2973" s="19">
        <v>538909.51250253106</v>
      </c>
      <c r="H2973" s="19">
        <v>262324.56999985798</v>
      </c>
      <c r="I2973" s="19">
        <v>266651.49693669</v>
      </c>
      <c r="J2973" s="19">
        <v>2.3602486598927299E-2</v>
      </c>
      <c r="K2973" s="19">
        <v>0.98301288936053299</v>
      </c>
      <c r="L2973" s="19">
        <v>0.99185411121687295</v>
      </c>
      <c r="M2973" s="19">
        <v>2.03044807062823E-2</v>
      </c>
    </row>
    <row r="2974" spans="1:13" x14ac:dyDescent="0.2">
      <c r="A2974" s="19" t="s">
        <v>3093</v>
      </c>
      <c r="B2974" s="19">
        <v>793931.208650482</v>
      </c>
      <c r="C2974" s="19">
        <v>1097795.63023993</v>
      </c>
      <c r="D2974" s="19">
        <v>985693.03194771404</v>
      </c>
      <c r="E2974" s="19">
        <v>763877.60395932</v>
      </c>
      <c r="F2974" s="19">
        <v>1290002.72283903</v>
      </c>
      <c r="G2974" s="19">
        <v>970689.18420414999</v>
      </c>
      <c r="H2974" s="19">
        <v>959139.95694604202</v>
      </c>
      <c r="I2974" s="19">
        <v>1008189.83700083</v>
      </c>
      <c r="J2974" s="19">
        <v>7.1954063890265693E-2</v>
      </c>
      <c r="K2974" s="19">
        <v>0.79529631246473598</v>
      </c>
      <c r="L2974" s="19">
        <v>0.91307855961936002</v>
      </c>
      <c r="M2974" s="19">
        <v>2.02705103787282E-2</v>
      </c>
    </row>
    <row r="2975" spans="1:13" x14ac:dyDescent="0.2">
      <c r="A2975" s="19" t="s">
        <v>3094</v>
      </c>
      <c r="B2975" s="19">
        <v>361889.75112791202</v>
      </c>
      <c r="C2975" s="19">
        <v>293493.260961889</v>
      </c>
      <c r="D2975" s="19">
        <v>218155.43217117901</v>
      </c>
      <c r="E2975" s="19">
        <v>216010.95627594201</v>
      </c>
      <c r="F2975" s="19">
        <v>366689.72506898502</v>
      </c>
      <c r="G2975" s="19">
        <v>235704.187590157</v>
      </c>
      <c r="H2975" s="19">
        <v>291179.48142032698</v>
      </c>
      <c r="I2975" s="19">
        <v>272801.62297836097</v>
      </c>
      <c r="J2975" s="19">
        <v>-9.4056469141286403E-2</v>
      </c>
      <c r="K2975" s="19">
        <v>0.78474876912217395</v>
      </c>
      <c r="L2975" s="19">
        <v>0.90621579171599898</v>
      </c>
      <c r="M2975" s="19">
        <v>2.02229223924934E-2</v>
      </c>
    </row>
    <row r="2976" spans="1:13" x14ac:dyDescent="0.2">
      <c r="A2976" s="19" t="s">
        <v>3095</v>
      </c>
      <c r="B2976" s="19">
        <v>140051.49419715401</v>
      </c>
      <c r="C2976" s="19">
        <v>404887.50102914497</v>
      </c>
      <c r="D2976" s="19">
        <v>82404.0204411226</v>
      </c>
      <c r="E2976" s="19">
        <v>367920.41922269401</v>
      </c>
      <c r="F2976" s="19">
        <v>226856.281509903</v>
      </c>
      <c r="G2976" s="19">
        <v>66936.186613256796</v>
      </c>
      <c r="H2976" s="19">
        <v>209114.33855580699</v>
      </c>
      <c r="I2976" s="19">
        <v>220570.962448618</v>
      </c>
      <c r="J2976" s="19">
        <v>7.6950888596491504E-2</v>
      </c>
      <c r="K2976" s="19">
        <v>0.93499613400295201</v>
      </c>
      <c r="L2976" s="19">
        <v>0.976587341343083</v>
      </c>
      <c r="M2976" s="19">
        <v>1.9991710005927098E-2</v>
      </c>
    </row>
    <row r="2977" spans="1:13" x14ac:dyDescent="0.2">
      <c r="A2977" s="19" t="s">
        <v>3096</v>
      </c>
      <c r="B2977" s="19">
        <v>373790.291035395</v>
      </c>
      <c r="C2977" s="19">
        <v>359351.80533439998</v>
      </c>
      <c r="D2977" s="19">
        <v>680499.379276208</v>
      </c>
      <c r="E2977" s="19">
        <v>359733.497164106</v>
      </c>
      <c r="F2977" s="19">
        <v>444496.53033438901</v>
      </c>
      <c r="G2977" s="19">
        <v>498066.58230035898</v>
      </c>
      <c r="H2977" s="19">
        <v>471213.82521533401</v>
      </c>
      <c r="I2977" s="19">
        <v>434098.869932951</v>
      </c>
      <c r="J2977" s="19">
        <v>-0.11835820095212</v>
      </c>
      <c r="K2977" s="19">
        <v>0.757406420185742</v>
      </c>
      <c r="L2977" s="19">
        <v>0.89198446607411097</v>
      </c>
      <c r="M2977" s="19">
        <v>1.98592159020291E-2</v>
      </c>
    </row>
    <row r="2978" spans="1:13" x14ac:dyDescent="0.2">
      <c r="A2978" s="19" t="s">
        <v>3097</v>
      </c>
      <c r="B2978" s="19">
        <v>823969.13741345902</v>
      </c>
      <c r="C2978" s="19">
        <v>634636.57729136199</v>
      </c>
      <c r="D2978" s="19">
        <v>826157.46079262299</v>
      </c>
      <c r="E2978" s="19">
        <v>948038.93702991004</v>
      </c>
      <c r="F2978" s="19">
        <v>722300.48941552697</v>
      </c>
      <c r="G2978" s="19">
        <v>718508.84746996197</v>
      </c>
      <c r="H2978" s="19">
        <v>761587.72516581498</v>
      </c>
      <c r="I2978" s="19">
        <v>796282.75797180005</v>
      </c>
      <c r="J2978" s="19">
        <v>6.4270592767268597E-2</v>
      </c>
      <c r="K2978" s="19">
        <v>0.743515386577421</v>
      </c>
      <c r="L2978" s="19">
        <v>0.88561073768895404</v>
      </c>
      <c r="M2978" s="19">
        <v>1.97540127710151E-2</v>
      </c>
    </row>
    <row r="2979" spans="1:13" x14ac:dyDescent="0.2">
      <c r="A2979" s="19" t="s">
        <v>3098</v>
      </c>
      <c r="B2979" s="19">
        <v>623502.70718553604</v>
      </c>
      <c r="C2979" s="19">
        <v>990800.35319900804</v>
      </c>
      <c r="D2979" s="19">
        <v>927062.99630816595</v>
      </c>
      <c r="E2979" s="19">
        <v>835498.24453779403</v>
      </c>
      <c r="F2979" s="19">
        <v>903035.89977540495</v>
      </c>
      <c r="G2979" s="19">
        <v>821851.44376473897</v>
      </c>
      <c r="H2979" s="19">
        <v>847122.01889756997</v>
      </c>
      <c r="I2979" s="19">
        <v>853461.86269264598</v>
      </c>
      <c r="J2979" s="19">
        <v>1.0756897881827701E-2</v>
      </c>
      <c r="K2979" s="19">
        <v>0.95905616262950599</v>
      </c>
      <c r="L2979" s="19">
        <v>0.984739361560941</v>
      </c>
      <c r="M2979" s="19">
        <v>1.9538515098758098E-2</v>
      </c>
    </row>
    <row r="2980" spans="1:13" x14ac:dyDescent="0.2">
      <c r="A2980" s="19" t="s">
        <v>3099</v>
      </c>
      <c r="B2980" s="19">
        <v>309667.71155864</v>
      </c>
      <c r="C2980" s="19">
        <v>404610.64238254097</v>
      </c>
      <c r="D2980" s="19">
        <v>384567.36300833902</v>
      </c>
      <c r="E2980" s="19">
        <v>389843.62513433403</v>
      </c>
      <c r="F2980" s="19">
        <v>409702.05952504301</v>
      </c>
      <c r="G2980" s="19">
        <v>361051.15844582202</v>
      </c>
      <c r="H2980" s="19">
        <v>366281.90564984002</v>
      </c>
      <c r="I2980" s="19">
        <v>386865.61436840001</v>
      </c>
      <c r="J2980" s="19">
        <v>7.8878070379063095E-2</v>
      </c>
      <c r="K2980" s="19">
        <v>0.55696090240892304</v>
      </c>
      <c r="L2980" s="19">
        <v>0.77529162380359795</v>
      </c>
      <c r="M2980" s="19">
        <v>1.9468883456807098E-2</v>
      </c>
    </row>
    <row r="2981" spans="1:13" x14ac:dyDescent="0.2">
      <c r="A2981" s="19" t="s">
        <v>3100</v>
      </c>
      <c r="B2981" s="19">
        <v>376013.467659735</v>
      </c>
      <c r="C2981" s="19">
        <v>537257.53336669796</v>
      </c>
      <c r="D2981" s="19">
        <v>349241.415461789</v>
      </c>
      <c r="E2981" s="19">
        <v>424781.85106846801</v>
      </c>
      <c r="F2981" s="19">
        <v>656475.40402566397</v>
      </c>
      <c r="G2981" s="19">
        <v>244241.329684336</v>
      </c>
      <c r="H2981" s="19">
        <v>420837.472162741</v>
      </c>
      <c r="I2981" s="19">
        <v>441832.861592823</v>
      </c>
      <c r="J2981" s="19">
        <v>7.0237553382314993E-2</v>
      </c>
      <c r="K2981" s="19">
        <v>0.88219330673823304</v>
      </c>
      <c r="L2981" s="19">
        <v>0.95060957883675101</v>
      </c>
      <c r="M2981" s="19">
        <v>1.9293725056609701E-2</v>
      </c>
    </row>
    <row r="2982" spans="1:13" x14ac:dyDescent="0.2">
      <c r="A2982" s="19" t="s">
        <v>3101</v>
      </c>
      <c r="B2982" s="19">
        <v>259831.96235360601</v>
      </c>
      <c r="C2982" s="19">
        <v>234092.56313032599</v>
      </c>
      <c r="D2982" s="19">
        <v>466987.44075503701</v>
      </c>
      <c r="E2982" s="19">
        <v>256189.96617207301</v>
      </c>
      <c r="F2982" s="19">
        <v>313340.85092565097</v>
      </c>
      <c r="G2982" s="19">
        <v>302154.84289472603</v>
      </c>
      <c r="H2982" s="19">
        <v>320303.98874632298</v>
      </c>
      <c r="I2982" s="19">
        <v>290561.88666414999</v>
      </c>
      <c r="J2982" s="19">
        <v>-0.14059628869090601</v>
      </c>
      <c r="K2982" s="19">
        <v>0.714659212041591</v>
      </c>
      <c r="L2982" s="19">
        <v>0.86866081592053701</v>
      </c>
      <c r="M2982" s="19">
        <v>1.91977646922128E-2</v>
      </c>
    </row>
    <row r="2983" spans="1:13" x14ac:dyDescent="0.2">
      <c r="A2983" s="19" t="s">
        <v>3102</v>
      </c>
      <c r="B2983" s="19">
        <v>298677.70706678298</v>
      </c>
      <c r="C2983" s="19">
        <v>453493.39878724603</v>
      </c>
      <c r="D2983" s="19">
        <v>1188694.78928144</v>
      </c>
      <c r="E2983" s="19">
        <v>324607.48456061602</v>
      </c>
      <c r="F2983" s="19">
        <v>973331.01725807902</v>
      </c>
      <c r="G2983" s="19">
        <v>821588.57160394394</v>
      </c>
      <c r="H2983" s="19">
        <v>646955.29837849003</v>
      </c>
      <c r="I2983" s="19">
        <v>706509.02447421302</v>
      </c>
      <c r="J2983" s="19">
        <v>0.127041956598511</v>
      </c>
      <c r="K2983" s="19">
        <v>0.86842007044310099</v>
      </c>
      <c r="L2983" s="19">
        <v>0.94676791572305896</v>
      </c>
      <c r="M2983" s="19">
        <v>1.9027707921878301E-2</v>
      </c>
    </row>
    <row r="2984" spans="1:13" x14ac:dyDescent="0.2">
      <c r="A2984" s="19" t="s">
        <v>3103</v>
      </c>
      <c r="B2984" s="19">
        <v>746039.42758748902</v>
      </c>
      <c r="C2984" s="19">
        <v>1040335.48534813</v>
      </c>
      <c r="D2984" s="19">
        <v>839978.498739923</v>
      </c>
      <c r="E2984" s="19">
        <v>731714.88689077401</v>
      </c>
      <c r="F2984" s="19">
        <v>1189686.3435408401</v>
      </c>
      <c r="G2984" s="19">
        <v>813914.13001341</v>
      </c>
      <c r="H2984" s="19">
        <v>875451.13722518098</v>
      </c>
      <c r="I2984" s="19">
        <v>911771.78681500803</v>
      </c>
      <c r="J2984" s="19">
        <v>5.8646110459531303E-2</v>
      </c>
      <c r="K2984" s="19">
        <v>0.83707671399045502</v>
      </c>
      <c r="L2984" s="19">
        <v>0.93561083641220999</v>
      </c>
      <c r="M2984" s="19">
        <v>1.9023552947909701E-2</v>
      </c>
    </row>
    <row r="2985" spans="1:13" x14ac:dyDescent="0.2">
      <c r="A2985" s="19" t="s">
        <v>3104</v>
      </c>
      <c r="B2985" s="19">
        <v>339476.94495103398</v>
      </c>
      <c r="C2985" s="19">
        <v>580891.70893823903</v>
      </c>
      <c r="D2985" s="19">
        <v>476136.32840326702</v>
      </c>
      <c r="E2985" s="19">
        <v>432349.12679608102</v>
      </c>
      <c r="F2985" s="19">
        <v>481362.78975153703</v>
      </c>
      <c r="G2985" s="19">
        <v>450702.141391696</v>
      </c>
      <c r="H2985" s="19">
        <v>465501.66076418001</v>
      </c>
      <c r="I2985" s="19">
        <v>454804.68597977102</v>
      </c>
      <c r="J2985" s="19">
        <v>-3.3539196080563501E-2</v>
      </c>
      <c r="K2985" s="19">
        <v>0.88806639477452598</v>
      </c>
      <c r="L2985" s="19">
        <v>0.95118568238049495</v>
      </c>
      <c r="M2985" s="19">
        <v>1.8652732143285399E-2</v>
      </c>
    </row>
    <row r="2986" spans="1:13" x14ac:dyDescent="0.2">
      <c r="A2986" s="19" t="s">
        <v>3105</v>
      </c>
      <c r="B2986" s="19">
        <v>240127.54982399501</v>
      </c>
      <c r="C2986" s="19">
        <v>229205.92202585301</v>
      </c>
      <c r="D2986" s="19">
        <v>294833.83026644803</v>
      </c>
      <c r="E2986" s="19">
        <v>188917.75075547001</v>
      </c>
      <c r="F2986" s="19">
        <v>377111.24323051999</v>
      </c>
      <c r="G2986" s="19">
        <v>165795.99728419501</v>
      </c>
      <c r="H2986" s="19">
        <v>254722.434038765</v>
      </c>
      <c r="I2986" s="19">
        <v>243941.663756728</v>
      </c>
      <c r="J2986" s="19">
        <v>-6.2389844208818802E-2</v>
      </c>
      <c r="K2986" s="19">
        <v>0.88494568175556898</v>
      </c>
      <c r="L2986" s="19">
        <v>0.95118568238049495</v>
      </c>
      <c r="M2986" s="19">
        <v>1.8560160776665901E-2</v>
      </c>
    </row>
    <row r="2987" spans="1:13" x14ac:dyDescent="0.2">
      <c r="A2987" s="19" t="s">
        <v>3106</v>
      </c>
      <c r="B2987" s="19">
        <v>448742.192278979</v>
      </c>
      <c r="C2987" s="19">
        <v>229076.31872698001</v>
      </c>
      <c r="D2987" s="19">
        <v>567017.42348577897</v>
      </c>
      <c r="E2987" s="19">
        <v>321017.36210089101</v>
      </c>
      <c r="F2987" s="19">
        <v>416343.22472012701</v>
      </c>
      <c r="G2987" s="19">
        <v>526987.10672254802</v>
      </c>
      <c r="H2987" s="19">
        <v>414945.31149724597</v>
      </c>
      <c r="I2987" s="19">
        <v>421449.23118118901</v>
      </c>
      <c r="J2987" s="19">
        <v>2.2437644749404601E-2</v>
      </c>
      <c r="K2987" s="19">
        <v>0.95780116369226298</v>
      </c>
      <c r="L2987" s="19">
        <v>0.98437986576951297</v>
      </c>
      <c r="M2987" s="19">
        <v>1.8505256002406E-2</v>
      </c>
    </row>
    <row r="2988" spans="1:13" x14ac:dyDescent="0.2">
      <c r="A2988" s="19" t="s">
        <v>3107</v>
      </c>
      <c r="B2988" s="19">
        <v>151610.396814479</v>
      </c>
      <c r="C2988" s="19">
        <v>155125.56836237601</v>
      </c>
      <c r="D2988" s="19">
        <v>142816.605100407</v>
      </c>
      <c r="E2988" s="19">
        <v>171963.77802155001</v>
      </c>
      <c r="F2988" s="19">
        <v>107053.62307683101</v>
      </c>
      <c r="G2988" s="19">
        <v>117349.563463734</v>
      </c>
      <c r="H2988" s="19">
        <v>149850.85675908701</v>
      </c>
      <c r="I2988" s="19">
        <v>132122.32152070501</v>
      </c>
      <c r="J2988" s="19">
        <v>-0.18165310781028501</v>
      </c>
      <c r="K2988" s="19">
        <v>0.435331551453639</v>
      </c>
      <c r="L2988" s="19">
        <v>0.70102034521694501</v>
      </c>
      <c r="M2988" s="19">
        <v>1.8477379601868599E-2</v>
      </c>
    </row>
    <row r="2989" spans="1:13" x14ac:dyDescent="0.2">
      <c r="A2989" s="19" t="s">
        <v>3108</v>
      </c>
      <c r="B2989" s="19">
        <v>1067603.6747703201</v>
      </c>
      <c r="C2989" s="19">
        <v>675517.43927934498</v>
      </c>
      <c r="D2989" s="19">
        <v>2710304.8588121599</v>
      </c>
      <c r="E2989" s="19">
        <v>2551960.54315353</v>
      </c>
      <c r="F2989" s="19">
        <v>1200315.5865871401</v>
      </c>
      <c r="G2989" s="19">
        <v>749140.30254809302</v>
      </c>
      <c r="H2989" s="19">
        <v>1484475.32428727</v>
      </c>
      <c r="I2989" s="19">
        <v>1500472.1440962499</v>
      </c>
      <c r="J2989" s="19">
        <v>1.54634235945368E-2</v>
      </c>
      <c r="K2989" s="19">
        <v>0.98547159602869605</v>
      </c>
      <c r="L2989" s="19">
        <v>0.99319940560390996</v>
      </c>
      <c r="M2989" s="19">
        <v>1.8361735989445599E-2</v>
      </c>
    </row>
    <row r="2990" spans="1:13" x14ac:dyDescent="0.2">
      <c r="A2990" s="19" t="s">
        <v>3109</v>
      </c>
      <c r="B2990" s="19">
        <v>646232.86282080796</v>
      </c>
      <c r="C2990" s="19">
        <v>893568.114204771</v>
      </c>
      <c r="D2990" s="19">
        <v>802320.43149032805</v>
      </c>
      <c r="E2990" s="19">
        <v>621770.25600293605</v>
      </c>
      <c r="F2990" s="19">
        <v>1050018.1168642</v>
      </c>
      <c r="G2990" s="19">
        <v>790107.81234271696</v>
      </c>
      <c r="H2990" s="19">
        <v>780707.136171969</v>
      </c>
      <c r="I2990" s="19">
        <v>820632.06173661805</v>
      </c>
      <c r="J2990" s="19">
        <v>7.1954063890259004E-2</v>
      </c>
      <c r="K2990" s="19">
        <v>0.79529631246475296</v>
      </c>
      <c r="L2990" s="19">
        <v>0.91307855961936002</v>
      </c>
      <c r="M2990" s="19">
        <v>1.8288065409945001E-2</v>
      </c>
    </row>
    <row r="2991" spans="1:13" x14ac:dyDescent="0.2">
      <c r="A2991" s="19" t="s">
        <v>3110</v>
      </c>
      <c r="B2991" s="19">
        <v>347444.66109600902</v>
      </c>
      <c r="C2991" s="19">
        <v>517729.17634205899</v>
      </c>
      <c r="D2991" s="19">
        <v>261653.24492487201</v>
      </c>
      <c r="E2991" s="19">
        <v>241892.20080225801</v>
      </c>
      <c r="F2991" s="19">
        <v>444705.64744575502</v>
      </c>
      <c r="G2991" s="19">
        <v>518521.33384207799</v>
      </c>
      <c r="H2991" s="19">
        <v>375609.02745431301</v>
      </c>
      <c r="I2991" s="19">
        <v>401706.39403003</v>
      </c>
      <c r="J2991" s="19">
        <v>9.6909687794064503E-2</v>
      </c>
      <c r="K2991" s="19">
        <v>0.82690688235377696</v>
      </c>
      <c r="L2991" s="19">
        <v>0.93007833147032704</v>
      </c>
      <c r="M2991" s="19">
        <v>1.8260899061480401E-2</v>
      </c>
    </row>
    <row r="2992" spans="1:13" x14ac:dyDescent="0.2">
      <c r="A2992" s="19" t="s">
        <v>3111</v>
      </c>
      <c r="B2992" s="19">
        <v>707984.38846409798</v>
      </c>
      <c r="C2992" s="19">
        <v>513258.90056891902</v>
      </c>
      <c r="D2992" s="19">
        <v>634727.72900990502</v>
      </c>
      <c r="E2992" s="19">
        <v>721491.40581700602</v>
      </c>
      <c r="F2992" s="19">
        <v>603627.736621344</v>
      </c>
      <c r="G2992" s="19">
        <v>589397.31423337501</v>
      </c>
      <c r="H2992" s="19">
        <v>618657.00601430703</v>
      </c>
      <c r="I2992" s="19">
        <v>638172.15222390799</v>
      </c>
      <c r="J2992" s="19">
        <v>4.4805879057724499E-2</v>
      </c>
      <c r="K2992" s="19">
        <v>0.79577122783435095</v>
      </c>
      <c r="L2992" s="19">
        <v>0.91307855961936002</v>
      </c>
      <c r="M2992" s="19">
        <v>1.8228577269534401E-2</v>
      </c>
    </row>
    <row r="2993" spans="1:13" x14ac:dyDescent="0.2">
      <c r="A2993" s="19" t="s">
        <v>3112</v>
      </c>
      <c r="B2993" s="19">
        <v>347174.87990356702</v>
      </c>
      <c r="C2993" s="19">
        <v>368136.67683215602</v>
      </c>
      <c r="D2993" s="19">
        <v>572838.88058729505</v>
      </c>
      <c r="E2993" s="19">
        <v>418651.30685706099</v>
      </c>
      <c r="F2993" s="19">
        <v>394154.39944762498</v>
      </c>
      <c r="G2993" s="19">
        <v>385177.70242961799</v>
      </c>
      <c r="H2993" s="19">
        <v>429383.47910767299</v>
      </c>
      <c r="I2993" s="19">
        <v>399327.80291143502</v>
      </c>
      <c r="J2993" s="19">
        <v>-0.104693161279493</v>
      </c>
      <c r="K2993" s="19">
        <v>0.70040257940091699</v>
      </c>
      <c r="L2993" s="19">
        <v>0.86058505472347202</v>
      </c>
      <c r="M2993" s="19">
        <v>1.7888689813864399E-2</v>
      </c>
    </row>
    <row r="2994" spans="1:13" x14ac:dyDescent="0.2">
      <c r="A2994" s="19" t="s">
        <v>3113</v>
      </c>
      <c r="B2994" s="19">
        <v>148345.68280392801</v>
      </c>
      <c r="C2994" s="19">
        <v>214350.17513408599</v>
      </c>
      <c r="D2994" s="19">
        <v>188204.54947356501</v>
      </c>
      <c r="E2994" s="19">
        <v>105333.012561942</v>
      </c>
      <c r="F2994" s="19">
        <v>115172.351323437</v>
      </c>
      <c r="G2994" s="19">
        <v>291796.24063378602</v>
      </c>
      <c r="H2994" s="19">
        <v>183633.46913719299</v>
      </c>
      <c r="I2994" s="19">
        <v>170767.201506388</v>
      </c>
      <c r="J2994" s="19">
        <v>-0.10479811953688301</v>
      </c>
      <c r="K2994" s="19">
        <v>0.84943398002644899</v>
      </c>
      <c r="L2994" s="19">
        <v>0.94141049200618299</v>
      </c>
      <c r="M2994" s="19">
        <v>1.7314715439539601E-2</v>
      </c>
    </row>
    <row r="2995" spans="1:13" x14ac:dyDescent="0.2">
      <c r="A2995" s="19" t="s">
        <v>3114</v>
      </c>
      <c r="B2995" s="19">
        <v>965883.79801312299</v>
      </c>
      <c r="C2995" s="19">
        <v>1107390.6923296</v>
      </c>
      <c r="D2995" s="19">
        <v>609234.78965437505</v>
      </c>
      <c r="E2995" s="19">
        <v>1258391.1878386999</v>
      </c>
      <c r="F2995" s="19">
        <v>862230.38284230197</v>
      </c>
      <c r="G2995" s="19">
        <v>508538.36488538899</v>
      </c>
      <c r="H2995" s="19">
        <v>894169.75999903295</v>
      </c>
      <c r="I2995" s="19">
        <v>876386.64518879703</v>
      </c>
      <c r="J2995" s="19">
        <v>-2.8981256084545399E-2</v>
      </c>
      <c r="K2995" s="19">
        <v>0.94922716299538901</v>
      </c>
      <c r="L2995" s="19">
        <v>0.98339162356255605</v>
      </c>
      <c r="M2995" s="19">
        <v>1.7106334180854901E-2</v>
      </c>
    </row>
    <row r="2996" spans="1:13" x14ac:dyDescent="0.2">
      <c r="A2996" s="19" t="s">
        <v>3115</v>
      </c>
      <c r="B2996" s="19">
        <v>369273.36251829501</v>
      </c>
      <c r="C2996" s="19">
        <v>523935.51983118599</v>
      </c>
      <c r="D2996" s="19">
        <v>483701.88462599902</v>
      </c>
      <c r="E2996" s="19">
        <v>485219.23193417198</v>
      </c>
      <c r="F2996" s="19">
        <v>471343.09364235098</v>
      </c>
      <c r="G2996" s="19">
        <v>452357.98342503799</v>
      </c>
      <c r="H2996" s="19">
        <v>458970.25565849303</v>
      </c>
      <c r="I2996" s="19">
        <v>469640.10300051997</v>
      </c>
      <c r="J2996" s="19">
        <v>3.31549463818391E-2</v>
      </c>
      <c r="K2996" s="19">
        <v>0.83257536641102203</v>
      </c>
      <c r="L2996" s="19">
        <v>0.93333485746076394</v>
      </c>
      <c r="M2996" s="19">
        <v>1.6970859098010101E-2</v>
      </c>
    </row>
    <row r="2997" spans="1:13" x14ac:dyDescent="0.2">
      <c r="A2997" s="19" t="s">
        <v>3116</v>
      </c>
      <c r="B2997" s="19">
        <v>520424.37939937803</v>
      </c>
      <c r="C2997" s="19">
        <v>444947.32890491001</v>
      </c>
      <c r="D2997" s="19">
        <v>463570.35960978502</v>
      </c>
      <c r="E2997" s="19">
        <v>466730.69865033298</v>
      </c>
      <c r="F2997" s="19">
        <v>492510.826902606</v>
      </c>
      <c r="G2997" s="19">
        <v>445917.43035955599</v>
      </c>
      <c r="H2997" s="19">
        <v>476314.02263802401</v>
      </c>
      <c r="I2997" s="19">
        <v>468386.31863749801</v>
      </c>
      <c r="J2997" s="19">
        <v>-2.4214086173192002E-2</v>
      </c>
      <c r="K2997" s="19">
        <v>0.77890978021801405</v>
      </c>
      <c r="L2997" s="19">
        <v>0.90442773484275596</v>
      </c>
      <c r="M2997" s="19">
        <v>1.67756845917604E-2</v>
      </c>
    </row>
    <row r="2998" spans="1:13" x14ac:dyDescent="0.2">
      <c r="A2998" s="19" t="s">
        <v>3117</v>
      </c>
      <c r="B2998" s="19">
        <v>206236.60414098401</v>
      </c>
      <c r="C2998" s="19">
        <v>160599.054462867</v>
      </c>
      <c r="D2998" s="19">
        <v>261580.697263026</v>
      </c>
      <c r="E2998" s="19">
        <v>220126.27142889501</v>
      </c>
      <c r="F2998" s="19">
        <v>132123.54159214499</v>
      </c>
      <c r="G2998" s="19">
        <v>323573.652947133</v>
      </c>
      <c r="H2998" s="19">
        <v>209472.11862229201</v>
      </c>
      <c r="I2998" s="19">
        <v>225274.48865605801</v>
      </c>
      <c r="J2998" s="19">
        <v>0.104925714368304</v>
      </c>
      <c r="K2998" s="19">
        <v>0.81302304651194701</v>
      </c>
      <c r="L2998" s="19">
        <v>0.92240655655519699</v>
      </c>
      <c r="M2998" s="19">
        <v>1.63973377820953E-2</v>
      </c>
    </row>
    <row r="2999" spans="1:13" x14ac:dyDescent="0.2">
      <c r="A2999" s="19" t="s">
        <v>3118</v>
      </c>
      <c r="B2999" s="19">
        <v>197185.69280808899</v>
      </c>
      <c r="C2999" s="19">
        <v>256727.25015102001</v>
      </c>
      <c r="D2999" s="19">
        <v>332669.184575502</v>
      </c>
      <c r="E2999" s="19">
        <v>204937.96010887</v>
      </c>
      <c r="F2999" s="19">
        <v>456006.18388498598</v>
      </c>
      <c r="G2999" s="19">
        <v>168332.067537811</v>
      </c>
      <c r="H2999" s="19">
        <v>262194.04251153697</v>
      </c>
      <c r="I2999" s="19">
        <v>276425.40384388901</v>
      </c>
      <c r="J2999" s="19">
        <v>7.6255301835400399E-2</v>
      </c>
      <c r="K2999" s="19">
        <v>0.892156808880468</v>
      </c>
      <c r="L2999" s="19">
        <v>0.95242672825490504</v>
      </c>
      <c r="M2999" s="19">
        <v>1.6334458094566299E-2</v>
      </c>
    </row>
    <row r="3000" spans="1:13" x14ac:dyDescent="0.2">
      <c r="A3000" s="19" t="s">
        <v>3119</v>
      </c>
      <c r="B3000" s="19">
        <v>3759063.4931228398</v>
      </c>
      <c r="C3000" s="19">
        <v>3747425.3396563199</v>
      </c>
      <c r="D3000" s="19">
        <v>3878683.09770614</v>
      </c>
      <c r="E3000" s="19">
        <v>3354009.1783438898</v>
      </c>
      <c r="F3000" s="19">
        <v>4055838.50335547</v>
      </c>
      <c r="G3000" s="19">
        <v>3909092.2888315599</v>
      </c>
      <c r="H3000" s="19">
        <v>3795057.3101617699</v>
      </c>
      <c r="I3000" s="19">
        <v>3772979.9901769701</v>
      </c>
      <c r="J3000" s="19">
        <v>-8.4172234211181592E-3</v>
      </c>
      <c r="K3000" s="19">
        <v>0.92413961488583396</v>
      </c>
      <c r="L3000" s="19">
        <v>0.97037913017522504</v>
      </c>
      <c r="M3000" s="19">
        <v>1.6172457260828398E-2</v>
      </c>
    </row>
    <row r="3001" spans="1:13" x14ac:dyDescent="0.2">
      <c r="A3001" s="19" t="s">
        <v>3120</v>
      </c>
      <c r="B3001" s="19">
        <v>682088.77992665395</v>
      </c>
      <c r="C3001" s="19">
        <v>462981.85017141001</v>
      </c>
      <c r="D3001" s="19">
        <v>368841.71487815899</v>
      </c>
      <c r="E3001" s="19">
        <v>469232.14489352301</v>
      </c>
      <c r="F3001" s="19">
        <v>516025.73401832301</v>
      </c>
      <c r="G3001" s="19">
        <v>501349.39219491702</v>
      </c>
      <c r="H3001" s="19">
        <v>504637.44832540798</v>
      </c>
      <c r="I3001" s="19">
        <v>495535.75703558797</v>
      </c>
      <c r="J3001" s="19">
        <v>-2.6258106701362801E-2</v>
      </c>
      <c r="K3001" s="19">
        <v>0.92738105547413996</v>
      </c>
      <c r="L3001" s="19">
        <v>0.97264845190042304</v>
      </c>
      <c r="M3001" s="19">
        <v>1.61260982483406E-2</v>
      </c>
    </row>
    <row r="3002" spans="1:13" x14ac:dyDescent="0.2">
      <c r="A3002" s="19" t="s">
        <v>3121</v>
      </c>
      <c r="B3002" s="19">
        <v>1605934.81630886</v>
      </c>
      <c r="C3002" s="19">
        <v>1354501.8219701699</v>
      </c>
      <c r="D3002" s="19">
        <v>1439765.30486075</v>
      </c>
      <c r="E3002" s="19">
        <v>1636573.04758198</v>
      </c>
      <c r="F3002" s="19">
        <v>1369220.5846980901</v>
      </c>
      <c r="G3002" s="19">
        <v>1336941.4396548001</v>
      </c>
      <c r="H3002" s="19">
        <v>1466733.98104659</v>
      </c>
      <c r="I3002" s="19">
        <v>1447578.3573116199</v>
      </c>
      <c r="J3002" s="19">
        <v>-1.8965792377265402E-2</v>
      </c>
      <c r="K3002" s="19">
        <v>0.88118033622648895</v>
      </c>
      <c r="L3002" s="19">
        <v>0.95019410410467597</v>
      </c>
      <c r="M3002" s="19">
        <v>1.5691455077420799E-2</v>
      </c>
    </row>
    <row r="3003" spans="1:13" x14ac:dyDescent="0.2">
      <c r="A3003" s="19" t="s">
        <v>3122</v>
      </c>
      <c r="B3003" s="19">
        <v>406110.20709326101</v>
      </c>
      <c r="C3003" s="19">
        <v>433910.58549052401</v>
      </c>
      <c r="D3003" s="19">
        <v>483089.72199276701</v>
      </c>
      <c r="E3003" s="19">
        <v>373150.64382027899</v>
      </c>
      <c r="F3003" s="19">
        <v>551549.34456976596</v>
      </c>
      <c r="G3003" s="19">
        <v>361738.46135040798</v>
      </c>
      <c r="H3003" s="19">
        <v>441036.83819218399</v>
      </c>
      <c r="I3003" s="19">
        <v>428812.81658015097</v>
      </c>
      <c r="J3003" s="19">
        <v>-4.0551137391135701E-2</v>
      </c>
      <c r="K3003" s="19">
        <v>0.86092778293456096</v>
      </c>
      <c r="L3003" s="19">
        <v>0.94489935801115699</v>
      </c>
      <c r="M3003" s="19">
        <v>1.55770123858719E-2</v>
      </c>
    </row>
    <row r="3004" spans="1:13" x14ac:dyDescent="0.2">
      <c r="A3004" s="19" t="s">
        <v>3123</v>
      </c>
      <c r="B3004" s="19">
        <v>463116.41902199498</v>
      </c>
      <c r="C3004" s="19">
        <v>568694.02371254901</v>
      </c>
      <c r="D3004" s="19">
        <v>1333576.35826409</v>
      </c>
      <c r="E3004" s="19">
        <v>846895.17299474601</v>
      </c>
      <c r="F3004" s="19">
        <v>812959.95437123405</v>
      </c>
      <c r="G3004" s="19">
        <v>579099.91758693801</v>
      </c>
      <c r="H3004" s="19">
        <v>788462.26699954504</v>
      </c>
      <c r="I3004" s="19">
        <v>746318.34831763897</v>
      </c>
      <c r="J3004" s="19">
        <v>-7.9250559039253904E-2</v>
      </c>
      <c r="K3004" s="19">
        <v>0.89031600613514605</v>
      </c>
      <c r="L3004" s="19">
        <v>0.95224829893480101</v>
      </c>
      <c r="M3004" s="19">
        <v>1.52413721368656E-2</v>
      </c>
    </row>
    <row r="3005" spans="1:13" x14ac:dyDescent="0.2">
      <c r="A3005" s="19" t="s">
        <v>3124</v>
      </c>
      <c r="B3005" s="19">
        <v>123500.80471382799</v>
      </c>
      <c r="C3005" s="19">
        <v>288367.92171778798</v>
      </c>
      <c r="D3005" s="19">
        <v>177148.83095880199</v>
      </c>
      <c r="E3005" s="19">
        <v>324153.87291884801</v>
      </c>
      <c r="F3005" s="19">
        <v>180664.81935063301</v>
      </c>
      <c r="G3005" s="19">
        <v>104412.751054721</v>
      </c>
      <c r="H3005" s="19">
        <v>196339.18579680601</v>
      </c>
      <c r="I3005" s="19">
        <v>203077.14777473401</v>
      </c>
      <c r="J3005" s="19">
        <v>4.8679764903595803E-2</v>
      </c>
      <c r="K3005" s="19">
        <v>0.93744205161665095</v>
      </c>
      <c r="L3005" s="19">
        <v>0.97729723824250503</v>
      </c>
      <c r="M3005" s="19">
        <v>1.5012389774986199E-2</v>
      </c>
    </row>
    <row r="3006" spans="1:13" x14ac:dyDescent="0.2">
      <c r="A3006" s="19" t="s">
        <v>3125</v>
      </c>
      <c r="B3006" s="19">
        <v>1546165.5935287799</v>
      </c>
      <c r="C3006" s="19">
        <v>1887847.2873643299</v>
      </c>
      <c r="D3006" s="19">
        <v>1739008.2198137401</v>
      </c>
      <c r="E3006" s="19">
        <v>1558274.9832192401</v>
      </c>
      <c r="F3006" s="19">
        <v>1909208.93361523</v>
      </c>
      <c r="G3006" s="19">
        <v>1765665.12771742</v>
      </c>
      <c r="H3006" s="19">
        <v>1724340.3669022799</v>
      </c>
      <c r="I3006" s="19">
        <v>1744383.01485063</v>
      </c>
      <c r="J3006" s="19">
        <v>1.6672272430187499E-2</v>
      </c>
      <c r="K3006" s="19">
        <v>0.89456445663107498</v>
      </c>
      <c r="L3006" s="19">
        <v>0.95380743283726199</v>
      </c>
      <c r="M3006" s="19">
        <v>1.495937408514E-2</v>
      </c>
    </row>
    <row r="3007" spans="1:13" x14ac:dyDescent="0.2">
      <c r="A3007" s="19" t="s">
        <v>3126</v>
      </c>
      <c r="B3007" s="19">
        <v>3196364.3359952401</v>
      </c>
      <c r="C3007" s="19">
        <v>3186468.3130242899</v>
      </c>
      <c r="D3007" s="19">
        <v>3298077.92467908</v>
      </c>
      <c r="E3007" s="19">
        <v>2851943.13420681</v>
      </c>
      <c r="F3007" s="19">
        <v>3448714.70471279</v>
      </c>
      <c r="G3007" s="19">
        <v>3323935.1239994899</v>
      </c>
      <c r="H3007" s="19">
        <v>3226970.1912328699</v>
      </c>
      <c r="I3007" s="19">
        <v>3208197.6543063601</v>
      </c>
      <c r="J3007" s="19">
        <v>-8.4172234211162197E-3</v>
      </c>
      <c r="K3007" s="19">
        <v>0.92413961488585095</v>
      </c>
      <c r="L3007" s="19">
        <v>0.97037913017522504</v>
      </c>
      <c r="M3007" s="19">
        <v>1.49129760228397E-2</v>
      </c>
    </row>
    <row r="3008" spans="1:13" x14ac:dyDescent="0.2">
      <c r="A3008" s="19" t="s">
        <v>3127</v>
      </c>
      <c r="B3008" s="19">
        <v>672824.94301719195</v>
      </c>
      <c r="C3008" s="19">
        <v>668387.04466877296</v>
      </c>
      <c r="D3008" s="19">
        <v>658369.79663579899</v>
      </c>
      <c r="E3008" s="19">
        <v>615509.67800186505</v>
      </c>
      <c r="F3008" s="19">
        <v>707051.63515862206</v>
      </c>
      <c r="G3008" s="19">
        <v>641309.12042370997</v>
      </c>
      <c r="H3008" s="19">
        <v>666527.26144058804</v>
      </c>
      <c r="I3008" s="19">
        <v>654623.47786139895</v>
      </c>
      <c r="J3008" s="19">
        <v>-2.59985386714086E-2</v>
      </c>
      <c r="K3008" s="19">
        <v>0.68832146701705099</v>
      </c>
      <c r="L3008" s="19">
        <v>0.85517872173693599</v>
      </c>
      <c r="M3008" s="19">
        <v>1.48179699825475E-2</v>
      </c>
    </row>
    <row r="3009" spans="1:13" x14ac:dyDescent="0.2">
      <c r="A3009" s="19" t="s">
        <v>3128</v>
      </c>
      <c r="B3009" s="19">
        <v>688892.17477765505</v>
      </c>
      <c r="C3009" s="19">
        <v>795756.42213023803</v>
      </c>
      <c r="D3009" s="19">
        <v>507081.58380470902</v>
      </c>
      <c r="E3009" s="19">
        <v>622486.922346632</v>
      </c>
      <c r="F3009" s="19">
        <v>690178.96298607602</v>
      </c>
      <c r="G3009" s="19">
        <v>625668.449865103</v>
      </c>
      <c r="H3009" s="19">
        <v>663910.06023753399</v>
      </c>
      <c r="I3009" s="19">
        <v>646111.445065937</v>
      </c>
      <c r="J3009" s="19">
        <v>-3.9204782374159503E-2</v>
      </c>
      <c r="K3009" s="19">
        <v>0.84806236694222303</v>
      </c>
      <c r="L3009" s="19">
        <v>0.94060084564921098</v>
      </c>
      <c r="M3009" s="19">
        <v>1.4814664854229E-2</v>
      </c>
    </row>
    <row r="3010" spans="1:13" x14ac:dyDescent="0.2">
      <c r="A3010" s="19" t="s">
        <v>3129</v>
      </c>
      <c r="B3010" s="19">
        <v>1020101.90765543</v>
      </c>
      <c r="C3010" s="19">
        <v>884869.07598070498</v>
      </c>
      <c r="D3010" s="19">
        <v>969843.091045851</v>
      </c>
      <c r="E3010" s="19">
        <v>1050995.6010410199</v>
      </c>
      <c r="F3010" s="19">
        <v>927208.902806381</v>
      </c>
      <c r="G3010" s="19">
        <v>860551.39083321905</v>
      </c>
      <c r="H3010" s="19">
        <v>958271.35822732898</v>
      </c>
      <c r="I3010" s="19">
        <v>946251.96489354002</v>
      </c>
      <c r="J3010" s="19">
        <v>-1.8209857725908499E-2</v>
      </c>
      <c r="K3010" s="19">
        <v>0.86893852945199801</v>
      </c>
      <c r="L3010" s="19">
        <v>0.94676791572305896</v>
      </c>
      <c r="M3010" s="19">
        <v>1.4668868391446399E-2</v>
      </c>
    </row>
    <row r="3011" spans="1:13" x14ac:dyDescent="0.2">
      <c r="A3011" s="19" t="s">
        <v>3130</v>
      </c>
      <c r="B3011" s="19">
        <v>869444.24868284795</v>
      </c>
      <c r="C3011" s="19">
        <v>795805.58869370294</v>
      </c>
      <c r="D3011" s="19">
        <v>411137.05192591599</v>
      </c>
      <c r="E3011" s="19">
        <v>1056504.81354003</v>
      </c>
      <c r="F3011" s="19">
        <v>455267.89703746297</v>
      </c>
      <c r="G3011" s="19">
        <v>633839.00627606199</v>
      </c>
      <c r="H3011" s="19">
        <v>692128.96310082194</v>
      </c>
      <c r="I3011" s="19">
        <v>715203.905617852</v>
      </c>
      <c r="J3011" s="19">
        <v>4.7313737287720703E-2</v>
      </c>
      <c r="K3011" s="19">
        <v>0.92424687704045105</v>
      </c>
      <c r="L3011" s="19">
        <v>0.97037913017522504</v>
      </c>
      <c r="M3011" s="19">
        <v>1.4509907968888401E-2</v>
      </c>
    </row>
    <row r="3012" spans="1:13" x14ac:dyDescent="0.2">
      <c r="A3012" s="19" t="s">
        <v>3131</v>
      </c>
      <c r="B3012" s="19">
        <v>702148.503122814</v>
      </c>
      <c r="C3012" s="19">
        <v>700348.16082738002</v>
      </c>
      <c r="D3012" s="19">
        <v>681915.55146245798</v>
      </c>
      <c r="E3012" s="19">
        <v>633147.05386566499</v>
      </c>
      <c r="F3012" s="19">
        <v>810817.38422181096</v>
      </c>
      <c r="G3012" s="19">
        <v>663819.40768167004</v>
      </c>
      <c r="H3012" s="19">
        <v>694804.07180421695</v>
      </c>
      <c r="I3012" s="19">
        <v>702594.61525638204</v>
      </c>
      <c r="J3012" s="19">
        <v>1.60863108777521E-2</v>
      </c>
      <c r="K3012" s="19">
        <v>0.89460776384637197</v>
      </c>
      <c r="L3012" s="19">
        <v>0.95380743283726199</v>
      </c>
      <c r="M3012" s="19">
        <v>1.44550452262845E-2</v>
      </c>
    </row>
    <row r="3013" spans="1:13" x14ac:dyDescent="0.2">
      <c r="A3013" s="19" t="s">
        <v>3132</v>
      </c>
      <c r="B3013" s="19">
        <v>230699.493517514</v>
      </c>
      <c r="C3013" s="19">
        <v>324792.88514546998</v>
      </c>
      <c r="D3013" s="19">
        <v>245082.88106828899</v>
      </c>
      <c r="E3013" s="19">
        <v>240653.51609152299</v>
      </c>
      <c r="F3013" s="19">
        <v>289100.89193275099</v>
      </c>
      <c r="G3013" s="19">
        <v>228834.04955720599</v>
      </c>
      <c r="H3013" s="19">
        <v>266858.41991042398</v>
      </c>
      <c r="I3013" s="19">
        <v>252862.81919382699</v>
      </c>
      <c r="J3013" s="19">
        <v>-7.7719612392187401E-2</v>
      </c>
      <c r="K3013" s="19">
        <v>0.70644203827871299</v>
      </c>
      <c r="L3013" s="19">
        <v>0.86282779594605696</v>
      </c>
      <c r="M3013" s="19">
        <v>1.4385560402011501E-2</v>
      </c>
    </row>
    <row r="3014" spans="1:13" x14ac:dyDescent="0.2">
      <c r="A3014" s="19" t="s">
        <v>3133</v>
      </c>
      <c r="B3014" s="19">
        <v>210672.200779951</v>
      </c>
      <c r="C3014" s="19">
        <v>265760.29386071803</v>
      </c>
      <c r="D3014" s="19">
        <v>435662.52249810501</v>
      </c>
      <c r="E3014" s="19">
        <v>326662.520019766</v>
      </c>
      <c r="F3014" s="19">
        <v>275264.179358416</v>
      </c>
      <c r="G3014" s="19">
        <v>236566.12071420701</v>
      </c>
      <c r="H3014" s="19">
        <v>304031.67237959098</v>
      </c>
      <c r="I3014" s="19">
        <v>279497.60669746302</v>
      </c>
      <c r="J3014" s="19">
        <v>-0.12138569417794901</v>
      </c>
      <c r="K3014" s="19">
        <v>0.75228532318829899</v>
      </c>
      <c r="L3014" s="19">
        <v>0.89149931296453699</v>
      </c>
      <c r="M3014" s="19">
        <v>1.4208860786304E-2</v>
      </c>
    </row>
    <row r="3015" spans="1:13" x14ac:dyDescent="0.2">
      <c r="A3015" s="19" t="s">
        <v>3134</v>
      </c>
      <c r="B3015" s="19">
        <v>324573.639757586</v>
      </c>
      <c r="C3015" s="19">
        <v>613280.46596301999</v>
      </c>
      <c r="D3015" s="19">
        <v>1820061.73276733</v>
      </c>
      <c r="E3015" s="19">
        <v>696666.50151855894</v>
      </c>
      <c r="F3015" s="19">
        <v>1082774.94084993</v>
      </c>
      <c r="G3015" s="19">
        <v>872031.83082785003</v>
      </c>
      <c r="H3015" s="19">
        <v>919305.27949597896</v>
      </c>
      <c r="I3015" s="19">
        <v>883824.42439877999</v>
      </c>
      <c r="J3015" s="19">
        <v>-5.6784225532111501E-2</v>
      </c>
      <c r="K3015" s="19">
        <v>0.94361965993202102</v>
      </c>
      <c r="L3015" s="19">
        <v>0.98018653975791903</v>
      </c>
      <c r="M3015" s="19">
        <v>1.3974247597762701E-2</v>
      </c>
    </row>
    <row r="3016" spans="1:13" x14ac:dyDescent="0.2">
      <c r="A3016" s="19" t="s">
        <v>3135</v>
      </c>
      <c r="B3016" s="19">
        <v>180353.580100313</v>
      </c>
      <c r="C3016" s="19">
        <v>293508.45398547302</v>
      </c>
      <c r="D3016" s="19">
        <v>223639.12379565701</v>
      </c>
      <c r="E3016" s="19">
        <v>186097.612347135</v>
      </c>
      <c r="F3016" s="19">
        <v>396902.70686191402</v>
      </c>
      <c r="G3016" s="19">
        <v>153722.622059446</v>
      </c>
      <c r="H3016" s="19">
        <v>232500.38596048101</v>
      </c>
      <c r="I3016" s="19">
        <v>245574.31375616501</v>
      </c>
      <c r="J3016" s="19">
        <v>7.8926556413096802E-2</v>
      </c>
      <c r="K3016" s="19">
        <v>0.88255355772263</v>
      </c>
      <c r="L3016" s="19">
        <v>0.95065957551274705</v>
      </c>
      <c r="M3016" s="19">
        <v>1.38140511114512E-2</v>
      </c>
    </row>
    <row r="3017" spans="1:13" x14ac:dyDescent="0.2">
      <c r="A3017" s="19" t="s">
        <v>3136</v>
      </c>
      <c r="B3017" s="19">
        <v>1181690.84734389</v>
      </c>
      <c r="C3017" s="19">
        <v>1540393.6978155901</v>
      </c>
      <c r="D3017" s="19">
        <v>1025649.2226341499</v>
      </c>
      <c r="E3017" s="19">
        <v>531446.08536955598</v>
      </c>
      <c r="F3017" s="19">
        <v>1810021.6861141</v>
      </c>
      <c r="G3017" s="19">
        <v>1373332.31915346</v>
      </c>
      <c r="H3017" s="19">
        <v>1249244.58926454</v>
      </c>
      <c r="I3017" s="19">
        <v>1238266.69687904</v>
      </c>
      <c r="J3017" s="19">
        <v>-1.27338949688312E-2</v>
      </c>
      <c r="K3017" s="19">
        <v>0.97967283494799795</v>
      </c>
      <c r="L3017" s="19">
        <v>0.99109365868913302</v>
      </c>
      <c r="M3017" s="19">
        <v>1.36832946531622E-2</v>
      </c>
    </row>
    <row r="3018" spans="1:13" x14ac:dyDescent="0.2">
      <c r="A3018" s="19" t="s">
        <v>3137</v>
      </c>
      <c r="B3018" s="19">
        <v>61242.836979452899</v>
      </c>
      <c r="C3018" s="19">
        <v>258643.51240189301</v>
      </c>
      <c r="D3018" s="19">
        <v>75940.891823713493</v>
      </c>
      <c r="E3018" s="19">
        <v>74088.786763987897</v>
      </c>
      <c r="F3018" s="19">
        <v>204316.584753389</v>
      </c>
      <c r="G3018" s="19">
        <v>117519.55633507</v>
      </c>
      <c r="H3018" s="19">
        <v>131942.41373502</v>
      </c>
      <c r="I3018" s="19">
        <v>131974.97595081601</v>
      </c>
      <c r="J3018" s="19">
        <v>3.5600039499688799E-4</v>
      </c>
      <c r="K3018" s="19">
        <v>0.99967060279027897</v>
      </c>
      <c r="L3018" s="19">
        <v>0.99984897035903797</v>
      </c>
      <c r="M3018" s="19">
        <v>1.35775203684098E-2</v>
      </c>
    </row>
    <row r="3019" spans="1:13" x14ac:dyDescent="0.2">
      <c r="A3019" s="19" t="s">
        <v>3138</v>
      </c>
      <c r="B3019" s="19">
        <v>369039.86260861799</v>
      </c>
      <c r="C3019" s="19">
        <v>484735.72799058497</v>
      </c>
      <c r="D3019" s="19">
        <v>370930.06985292601</v>
      </c>
      <c r="E3019" s="19">
        <v>576918.10234202398</v>
      </c>
      <c r="F3019" s="19">
        <v>329262.09618603298</v>
      </c>
      <c r="G3019" s="19">
        <v>299920.63748086302</v>
      </c>
      <c r="H3019" s="19">
        <v>408235.22015071003</v>
      </c>
      <c r="I3019" s="19">
        <v>402033.61200297298</v>
      </c>
      <c r="J3019" s="19">
        <v>-2.2084532139043399E-2</v>
      </c>
      <c r="K3019" s="19">
        <v>0.95150070074699</v>
      </c>
      <c r="L3019" s="19">
        <v>0.98368770538041905</v>
      </c>
      <c r="M3019" s="19">
        <v>1.3291724559614001E-2</v>
      </c>
    </row>
    <row r="3020" spans="1:13" x14ac:dyDescent="0.2">
      <c r="A3020" s="19" t="s">
        <v>3139</v>
      </c>
      <c r="B3020" s="19">
        <v>389328.82687787199</v>
      </c>
      <c r="C3020" s="19">
        <v>289699.61275085801</v>
      </c>
      <c r="D3020" s="19">
        <v>354748.64874299301</v>
      </c>
      <c r="E3020" s="19">
        <v>375236.478532465</v>
      </c>
      <c r="F3020" s="19">
        <v>313001.27743113501</v>
      </c>
      <c r="G3020" s="19">
        <v>317289.50516511098</v>
      </c>
      <c r="H3020" s="19">
        <v>344592.36279057403</v>
      </c>
      <c r="I3020" s="19">
        <v>335175.75370956998</v>
      </c>
      <c r="J3020" s="19">
        <v>-3.9972937784342001E-2</v>
      </c>
      <c r="K3020" s="19">
        <v>0.80357620957555997</v>
      </c>
      <c r="L3020" s="19">
        <v>0.91592260131050096</v>
      </c>
      <c r="M3020" s="19">
        <v>1.32662656530493E-2</v>
      </c>
    </row>
    <row r="3021" spans="1:13" x14ac:dyDescent="0.2">
      <c r="A3021" s="19" t="s">
        <v>3140</v>
      </c>
      <c r="B3021" s="19">
        <v>215539.10062899999</v>
      </c>
      <c r="C3021" s="19">
        <v>231745.867169909</v>
      </c>
      <c r="D3021" s="19">
        <v>881300.43618421606</v>
      </c>
      <c r="E3021" s="19">
        <v>532916.74108895799</v>
      </c>
      <c r="F3021" s="19">
        <v>471301.74904031103</v>
      </c>
      <c r="G3021" s="19">
        <v>403645.66402523802</v>
      </c>
      <c r="H3021" s="19">
        <v>442861.801327708</v>
      </c>
      <c r="I3021" s="19">
        <v>469288.05138483603</v>
      </c>
      <c r="J3021" s="19">
        <v>8.3617164011815098E-2</v>
      </c>
      <c r="K3021" s="19">
        <v>0.91115353953201506</v>
      </c>
      <c r="L3021" s="19">
        <v>0.96196726080253603</v>
      </c>
      <c r="M3021" s="19">
        <v>1.31377350030502E-2</v>
      </c>
    </row>
    <row r="3022" spans="1:13" x14ac:dyDescent="0.2">
      <c r="A3022" s="19" t="s">
        <v>3141</v>
      </c>
      <c r="B3022" s="19">
        <v>199652.87027516199</v>
      </c>
      <c r="C3022" s="19">
        <v>126821.30882086699</v>
      </c>
      <c r="D3022" s="19">
        <v>121616.36787244699</v>
      </c>
      <c r="E3022" s="19">
        <v>163609.32107227901</v>
      </c>
      <c r="F3022" s="19">
        <v>132007.332475562</v>
      </c>
      <c r="G3022" s="19">
        <v>123486.256050898</v>
      </c>
      <c r="H3022" s="19">
        <v>149363.515656159</v>
      </c>
      <c r="I3022" s="19">
        <v>139700.96986624601</v>
      </c>
      <c r="J3022" s="19">
        <v>-9.6485754018215103E-2</v>
      </c>
      <c r="K3022" s="19">
        <v>0.74732651473506395</v>
      </c>
      <c r="L3022" s="19">
        <v>0.88666353824226696</v>
      </c>
      <c r="M3022" s="19">
        <v>1.25739963083206E-2</v>
      </c>
    </row>
    <row r="3023" spans="1:13" x14ac:dyDescent="0.2">
      <c r="A3023" s="19" t="s">
        <v>3142</v>
      </c>
      <c r="B3023" s="19">
        <v>431685.757573565</v>
      </c>
      <c r="C3023" s="19">
        <v>586339.24010202405</v>
      </c>
      <c r="D3023" s="19">
        <v>552441.119763789</v>
      </c>
      <c r="E3023" s="19">
        <v>534030.27810868202</v>
      </c>
      <c r="F3023" s="19">
        <v>561233.506677108</v>
      </c>
      <c r="G3023" s="19">
        <v>494588.69691621599</v>
      </c>
      <c r="H3023" s="19">
        <v>523488.705813126</v>
      </c>
      <c r="I3023" s="19">
        <v>529950.82723400195</v>
      </c>
      <c r="J3023" s="19">
        <v>1.77000903738639E-2</v>
      </c>
      <c r="K3023" s="19">
        <v>0.90484807400445599</v>
      </c>
      <c r="L3023" s="19">
        <v>0.95764668628913296</v>
      </c>
      <c r="M3023" s="19">
        <v>1.2254027066720999E-2</v>
      </c>
    </row>
    <row r="3024" spans="1:13" x14ac:dyDescent="0.2">
      <c r="A3024" s="19" t="s">
        <v>3143</v>
      </c>
      <c r="B3024" s="19">
        <v>291214.96692101797</v>
      </c>
      <c r="C3024" s="19">
        <v>288717.308046469</v>
      </c>
      <c r="D3024" s="19">
        <v>307843.60619581799</v>
      </c>
      <c r="E3024" s="19">
        <v>300862.98186341597</v>
      </c>
      <c r="F3024" s="19">
        <v>310599.30008198199</v>
      </c>
      <c r="G3024" s="19">
        <v>295775.35883473803</v>
      </c>
      <c r="H3024" s="19">
        <v>295925.293721102</v>
      </c>
      <c r="I3024" s="19">
        <v>302412.54692671198</v>
      </c>
      <c r="J3024" s="19">
        <v>3.1284983652263301E-2</v>
      </c>
      <c r="K3024" s="19">
        <v>0.43087878341969199</v>
      </c>
      <c r="L3024" s="19">
        <v>0.69755843665325901</v>
      </c>
      <c r="M3024" s="19">
        <v>1.1572411872906301E-2</v>
      </c>
    </row>
    <row r="3025" spans="1:13" x14ac:dyDescent="0.2">
      <c r="A3025" s="19" t="s">
        <v>3144</v>
      </c>
      <c r="B3025" s="19">
        <v>323193.83431320998</v>
      </c>
      <c r="C3025" s="19">
        <v>576724.51385880099</v>
      </c>
      <c r="D3025" s="19">
        <v>370492.58606495702</v>
      </c>
      <c r="E3025" s="19">
        <v>274342.36314623902</v>
      </c>
      <c r="F3025" s="19">
        <v>571627.87689167005</v>
      </c>
      <c r="G3025" s="19">
        <v>430758.69295975199</v>
      </c>
      <c r="H3025" s="19">
        <v>423470.31141232298</v>
      </c>
      <c r="I3025" s="19">
        <v>425576.31099922</v>
      </c>
      <c r="J3025" s="19">
        <v>7.1570189694163703E-3</v>
      </c>
      <c r="K3025" s="19">
        <v>0.98637125894394995</v>
      </c>
      <c r="L3025" s="19">
        <v>0.99325749446184297</v>
      </c>
      <c r="M3025" s="19">
        <v>1.14814103883247E-2</v>
      </c>
    </row>
    <row r="3026" spans="1:13" x14ac:dyDescent="0.2">
      <c r="A3026" s="19" t="s">
        <v>3214</v>
      </c>
      <c r="B3026" s="19">
        <v>102182.360093995</v>
      </c>
      <c r="C3026" s="19">
        <v>82597.794204048798</v>
      </c>
      <c r="D3026" s="19">
        <v>260762.97806843001</v>
      </c>
      <c r="E3026" s="19">
        <v>172779.783735184</v>
      </c>
      <c r="F3026" s="19">
        <v>191299.73317649899</v>
      </c>
      <c r="G3026" s="19">
        <v>106747.252350191</v>
      </c>
      <c r="H3026" s="19">
        <v>148514.37745549099</v>
      </c>
      <c r="I3026" s="19">
        <v>156942.256420625</v>
      </c>
      <c r="J3026" s="19">
        <v>7.9631244714280597E-2</v>
      </c>
      <c r="K3026" s="19">
        <v>0.89839276242508603</v>
      </c>
      <c r="L3026" s="19">
        <v>0.95602196707917297</v>
      </c>
      <c r="M3026" s="19">
        <v>1.0222786505010101E-2</v>
      </c>
    </row>
    <row r="3027" spans="1:13" x14ac:dyDescent="0.2">
      <c r="A3027" s="19" t="s">
        <v>3145</v>
      </c>
      <c r="B3027" s="19">
        <v>92530.314366312494</v>
      </c>
      <c r="C3027" s="19">
        <v>92200.797142079595</v>
      </c>
      <c r="D3027" s="19">
        <v>109114.325178477</v>
      </c>
      <c r="E3027" s="19">
        <v>108192.173711116</v>
      </c>
      <c r="F3027" s="19">
        <v>98785.137744685402</v>
      </c>
      <c r="G3027" s="19">
        <v>102769.724201527</v>
      </c>
      <c r="H3027" s="19">
        <v>97948.478895623004</v>
      </c>
      <c r="I3027" s="19">
        <v>103249.011885776</v>
      </c>
      <c r="J3027" s="19">
        <v>7.6032981574929104E-2</v>
      </c>
      <c r="K3027" s="19">
        <v>0.441705234496723</v>
      </c>
      <c r="L3027" s="19">
        <v>0.70528474185059198</v>
      </c>
      <c r="M3027" s="19">
        <v>1.0172298967741E-2</v>
      </c>
    </row>
    <row r="3028" spans="1:13" x14ac:dyDescent="0.2">
      <c r="A3028" s="19" t="s">
        <v>3146</v>
      </c>
      <c r="B3028" s="19">
        <v>268876.489252072</v>
      </c>
      <c r="C3028" s="19">
        <v>687157.96757453994</v>
      </c>
      <c r="D3028" s="19">
        <v>1347367.65118437</v>
      </c>
      <c r="E3028" s="19">
        <v>625854.68518971396</v>
      </c>
      <c r="F3028" s="19">
        <v>901807.250950102</v>
      </c>
      <c r="G3028" s="19">
        <v>803698.79365364101</v>
      </c>
      <c r="H3028" s="19">
        <v>767800.70267032704</v>
      </c>
      <c r="I3028" s="19">
        <v>777120.24326448597</v>
      </c>
      <c r="J3028" s="19">
        <v>1.7405962585137099E-2</v>
      </c>
      <c r="K3028" s="19">
        <v>0.97844105522355795</v>
      </c>
      <c r="L3028" s="19">
        <v>0.99109365868913302</v>
      </c>
      <c r="M3028" s="19">
        <v>9.4879939488598797E-3</v>
      </c>
    </row>
    <row r="3029" spans="1:13" x14ac:dyDescent="0.2">
      <c r="A3029" s="19" t="s">
        <v>3147</v>
      </c>
      <c r="B3029" s="19">
        <v>1283611.9106547399</v>
      </c>
      <c r="C3029" s="19">
        <v>1497220.6655665301</v>
      </c>
      <c r="D3029" s="19">
        <v>1673551.2071579599</v>
      </c>
      <c r="E3029" s="19">
        <v>1028731.69280398</v>
      </c>
      <c r="F3029" s="19">
        <v>1844533.9330047299</v>
      </c>
      <c r="G3029" s="19">
        <v>1573799.9670925001</v>
      </c>
      <c r="H3029" s="19">
        <v>1484794.59445974</v>
      </c>
      <c r="I3029" s="19">
        <v>1482355.19763374</v>
      </c>
      <c r="J3029" s="19">
        <v>-2.37217986494912E-3</v>
      </c>
      <c r="K3029" s="19">
        <v>0.99309795220891794</v>
      </c>
      <c r="L3029" s="19">
        <v>0.99700318891300599</v>
      </c>
      <c r="M3029" s="19">
        <v>8.6481474320804393E-3</v>
      </c>
    </row>
    <row r="3030" spans="1:13" x14ac:dyDescent="0.2">
      <c r="A3030" s="19" t="s">
        <v>3148</v>
      </c>
      <c r="B3030" s="19">
        <v>737188.49748174101</v>
      </c>
      <c r="C3030" s="19">
        <v>714105.57782478502</v>
      </c>
      <c r="D3030" s="19">
        <v>671711.43079153495</v>
      </c>
      <c r="E3030" s="19">
        <v>859423.08026642899</v>
      </c>
      <c r="F3030" s="19">
        <v>618281.13920281001</v>
      </c>
      <c r="G3030" s="19">
        <v>600783.08471303096</v>
      </c>
      <c r="H3030" s="19">
        <v>707668.50203268696</v>
      </c>
      <c r="I3030" s="19">
        <v>692829.10139408999</v>
      </c>
      <c r="J3030" s="19">
        <v>-3.0574177216070701E-2</v>
      </c>
      <c r="K3030" s="19">
        <v>0.870825882794381</v>
      </c>
      <c r="L3030" s="19">
        <v>0.94814219949107803</v>
      </c>
      <c r="M3030" s="19">
        <v>8.4405344466723705E-3</v>
      </c>
    </row>
    <row r="3031" spans="1:13" x14ac:dyDescent="0.2">
      <c r="A3031" s="19" t="s">
        <v>3149</v>
      </c>
      <c r="B3031" s="19">
        <v>1986557.9197571501</v>
      </c>
      <c r="C3031" s="19">
        <v>1589167.41031976</v>
      </c>
      <c r="D3031" s="19">
        <v>910755.88646661595</v>
      </c>
      <c r="E3031" s="19">
        <v>1822579.1220058701</v>
      </c>
      <c r="F3031" s="19">
        <v>1119827.80521223</v>
      </c>
      <c r="G3031" s="19">
        <v>1580753.1797650901</v>
      </c>
      <c r="H3031" s="19">
        <v>1495493.7388478401</v>
      </c>
      <c r="I3031" s="19">
        <v>1507720.0356610599</v>
      </c>
      <c r="J3031" s="19">
        <v>1.1746693077870201E-2</v>
      </c>
      <c r="K3031" s="19">
        <v>0.97559640061663599</v>
      </c>
      <c r="L3031" s="19">
        <v>0.990973003845671</v>
      </c>
      <c r="M3031" s="19">
        <v>7.6701740280180897E-3</v>
      </c>
    </row>
    <row r="3032" spans="1:13" x14ac:dyDescent="0.2">
      <c r="A3032" s="19" t="s">
        <v>3150</v>
      </c>
      <c r="B3032" s="19">
        <v>728222.49183484702</v>
      </c>
      <c r="C3032" s="19">
        <v>556865.71161142003</v>
      </c>
      <c r="D3032" s="19">
        <v>1165248.7623183101</v>
      </c>
      <c r="E3032" s="19">
        <v>1457298.2781436001</v>
      </c>
      <c r="F3032" s="19">
        <v>510969.06615599903</v>
      </c>
      <c r="G3032" s="19">
        <v>438259.67021741898</v>
      </c>
      <c r="H3032" s="19">
        <v>816778.98858819203</v>
      </c>
      <c r="I3032" s="19">
        <v>802175.67150567297</v>
      </c>
      <c r="J3032" s="19">
        <v>-2.60275412034267E-2</v>
      </c>
      <c r="K3032" s="19">
        <v>0.97079394221763105</v>
      </c>
      <c r="L3032" s="19">
        <v>0.98908000369229898</v>
      </c>
      <c r="M3032" s="19">
        <v>6.7067033093711299E-3</v>
      </c>
    </row>
    <row r="3033" spans="1:13" x14ac:dyDescent="0.2">
      <c r="A3033" s="19" t="s">
        <v>3151</v>
      </c>
      <c r="B3033" s="19">
        <v>232366.576104532</v>
      </c>
      <c r="C3033" s="19">
        <v>239192.05699043901</v>
      </c>
      <c r="D3033" s="19">
        <v>247540.23085387301</v>
      </c>
      <c r="E3033" s="19">
        <v>263886.54114191601</v>
      </c>
      <c r="F3033" s="19">
        <v>220645.00481787001</v>
      </c>
      <c r="G3033" s="19">
        <v>233584.32549617201</v>
      </c>
      <c r="H3033" s="19">
        <v>239699.621316281</v>
      </c>
      <c r="I3033" s="19">
        <v>239371.95715198599</v>
      </c>
      <c r="J3033" s="19">
        <v>-1.9734818756292098E-3</v>
      </c>
      <c r="K3033" s="19">
        <v>0.98185800698202796</v>
      </c>
      <c r="L3033" s="19">
        <v>0.99148828137612499</v>
      </c>
      <c r="M3033" s="19">
        <v>4.6425695934513098E-3</v>
      </c>
    </row>
    <row r="3034" spans="1:13" x14ac:dyDescent="0.2">
      <c r="A3034" s="19" t="s">
        <v>3152</v>
      </c>
      <c r="B3034" s="19">
        <v>85419.077259523299</v>
      </c>
      <c r="C3034" s="19">
        <v>85958.342760284795</v>
      </c>
      <c r="D3034" s="19">
        <v>84299.956435362095</v>
      </c>
      <c r="E3034" s="19">
        <v>88988.4670626976</v>
      </c>
      <c r="F3034" s="19">
        <v>84931.024991587197</v>
      </c>
      <c r="G3034" s="19">
        <v>82520.421350562596</v>
      </c>
      <c r="H3034" s="19">
        <v>85225.792151723406</v>
      </c>
      <c r="I3034" s="19">
        <v>85479.971134949097</v>
      </c>
      <c r="J3034" s="19">
        <v>4.2963169203209103E-3</v>
      </c>
      <c r="K3034" s="19">
        <v>0.90255363248768405</v>
      </c>
      <c r="L3034" s="19">
        <v>0.95667984752609203</v>
      </c>
      <c r="M3034" s="19">
        <v>1.3343622716410499E-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59C1A-230B-442B-9171-409DF05854DF}">
  <dimension ref="A1:E70"/>
  <sheetViews>
    <sheetView topLeftCell="A13" workbookViewId="0">
      <selection activeCell="J14" sqref="J14"/>
    </sheetView>
  </sheetViews>
  <sheetFormatPr defaultRowHeight="14.25" x14ac:dyDescent="0.2"/>
  <cols>
    <col min="1" max="1" width="14" customWidth="1"/>
    <col min="2" max="2" width="9" style="12"/>
    <col min="4" max="4" width="18" customWidth="1"/>
  </cols>
  <sheetData>
    <row r="1" spans="1:5" ht="15" x14ac:dyDescent="0.25">
      <c r="A1" s="7" t="s">
        <v>3219</v>
      </c>
    </row>
    <row r="2" spans="1:5" ht="15" x14ac:dyDescent="0.25">
      <c r="A2" s="7"/>
    </row>
    <row r="3" spans="1:5" x14ac:dyDescent="0.2">
      <c r="A3" s="10" t="s">
        <v>148</v>
      </c>
      <c r="B3" s="13" t="s">
        <v>15</v>
      </c>
      <c r="C3" s="11" t="s">
        <v>186</v>
      </c>
      <c r="D3" s="10" t="s">
        <v>16</v>
      </c>
      <c r="E3" s="10" t="s">
        <v>17</v>
      </c>
    </row>
    <row r="4" spans="1:5" ht="15" x14ac:dyDescent="0.25">
      <c r="A4" s="7" t="s">
        <v>18</v>
      </c>
      <c r="B4" s="14">
        <v>0.25</v>
      </c>
      <c r="C4" s="9">
        <v>2.8E-3</v>
      </c>
      <c r="D4" s="7" t="s">
        <v>19</v>
      </c>
      <c r="E4" s="7">
        <v>3</v>
      </c>
    </row>
    <row r="5" spans="1:5" ht="15" x14ac:dyDescent="0.25">
      <c r="A5" s="7" t="s">
        <v>20</v>
      </c>
      <c r="B5" s="14">
        <v>0.22220000000000001</v>
      </c>
      <c r="C5" s="9">
        <v>1.12E-2</v>
      </c>
      <c r="D5" s="7" t="s">
        <v>21</v>
      </c>
      <c r="E5" s="7">
        <v>4</v>
      </c>
    </row>
    <row r="6" spans="1:5" ht="15" x14ac:dyDescent="0.25">
      <c r="A6" s="7" t="s">
        <v>22</v>
      </c>
      <c r="B6" s="14">
        <v>0.18179999999999999</v>
      </c>
      <c r="C6" s="9">
        <v>1.4E-2</v>
      </c>
      <c r="D6" s="7" t="s">
        <v>23</v>
      </c>
      <c r="E6" s="7">
        <v>2</v>
      </c>
    </row>
    <row r="7" spans="1:5" ht="15" x14ac:dyDescent="0.25">
      <c r="A7" s="7" t="s">
        <v>24</v>
      </c>
      <c r="B7" s="14">
        <v>0.125</v>
      </c>
      <c r="C7" s="9">
        <v>1.61E-2</v>
      </c>
      <c r="D7" s="7" t="s">
        <v>25</v>
      </c>
      <c r="E7" s="7">
        <v>2</v>
      </c>
    </row>
    <row r="8" spans="1:5" ht="15" x14ac:dyDescent="0.25">
      <c r="A8" s="7" t="s">
        <v>26</v>
      </c>
      <c r="B8" s="14">
        <v>0.1346</v>
      </c>
      <c r="C8" s="8">
        <v>1.9699999999999999E-2</v>
      </c>
      <c r="D8" s="7" t="s">
        <v>27</v>
      </c>
      <c r="E8" s="7">
        <v>6</v>
      </c>
    </row>
    <row r="9" spans="1:5" ht="15" x14ac:dyDescent="0.25">
      <c r="A9" s="7" t="s">
        <v>28</v>
      </c>
      <c r="B9" s="14">
        <v>0.30280000000000001</v>
      </c>
      <c r="C9" s="8">
        <v>1.9900000000000001E-2</v>
      </c>
      <c r="D9" s="7" t="s">
        <v>29</v>
      </c>
      <c r="E9" s="7">
        <v>4</v>
      </c>
    </row>
    <row r="10" spans="1:5" ht="15" x14ac:dyDescent="0.25">
      <c r="A10" s="7" t="s">
        <v>30</v>
      </c>
      <c r="B10" s="14">
        <v>0.1111</v>
      </c>
      <c r="C10" s="8">
        <v>2.3199999999999998E-2</v>
      </c>
      <c r="D10" s="7" t="s">
        <v>31</v>
      </c>
      <c r="E10" s="7">
        <v>1</v>
      </c>
    </row>
    <row r="11" spans="1:5" ht="15" x14ac:dyDescent="0.25">
      <c r="A11" s="7" t="s">
        <v>32</v>
      </c>
      <c r="B11" s="14">
        <v>0.44140000000000001</v>
      </c>
      <c r="C11" s="8">
        <v>3.1099999999999999E-2</v>
      </c>
      <c r="D11" s="7" t="s">
        <v>33</v>
      </c>
      <c r="E11" s="7">
        <v>1</v>
      </c>
    </row>
    <row r="12" spans="1:5" ht="15" x14ac:dyDescent="0.25">
      <c r="A12" s="7" t="s">
        <v>34</v>
      </c>
      <c r="B12" s="14">
        <v>9.6799999999999997E-2</v>
      </c>
      <c r="C12" s="8">
        <v>3.7499999999999999E-2</v>
      </c>
      <c r="D12" s="7" t="s">
        <v>35</v>
      </c>
      <c r="E12" s="7">
        <v>3</v>
      </c>
    </row>
    <row r="13" spans="1:5" ht="15" x14ac:dyDescent="0.25">
      <c r="A13" s="7" t="s">
        <v>36</v>
      </c>
      <c r="B13" s="14">
        <v>8.1799999999999998E-2</v>
      </c>
      <c r="C13" s="8">
        <v>5.0200000000000002E-2</v>
      </c>
      <c r="D13" s="7" t="s">
        <v>37</v>
      </c>
      <c r="E13" s="7">
        <v>3</v>
      </c>
    </row>
    <row r="14" spans="1:5" ht="15" x14ac:dyDescent="0.25">
      <c r="A14" s="7" t="s">
        <v>38</v>
      </c>
      <c r="B14" s="14">
        <v>0.17860000000000001</v>
      </c>
      <c r="C14" s="8">
        <v>5.8799999999999998E-2</v>
      </c>
      <c r="D14" s="7" t="s">
        <v>39</v>
      </c>
      <c r="E14" s="7">
        <v>3</v>
      </c>
    </row>
    <row r="15" spans="1:5" ht="15" x14ac:dyDescent="0.25">
      <c r="A15" s="7" t="s">
        <v>40</v>
      </c>
      <c r="B15" s="14">
        <v>2.47E-2</v>
      </c>
      <c r="C15" s="8">
        <v>7.8700000000000006E-2</v>
      </c>
      <c r="D15" s="7" t="s">
        <v>41</v>
      </c>
      <c r="E15" s="7">
        <v>4</v>
      </c>
    </row>
    <row r="16" spans="1:5" ht="15" x14ac:dyDescent="0.25">
      <c r="A16" s="7" t="s">
        <v>42</v>
      </c>
      <c r="B16" s="14">
        <v>0.28000000000000003</v>
      </c>
      <c r="C16" s="8">
        <v>9.3200000000000005E-2</v>
      </c>
      <c r="D16" s="7" t="s">
        <v>43</v>
      </c>
      <c r="E16" s="7">
        <v>5</v>
      </c>
    </row>
    <row r="17" spans="1:5" ht="15" x14ac:dyDescent="0.25">
      <c r="A17" s="7" t="s">
        <v>44</v>
      </c>
      <c r="B17" s="14">
        <v>9.8400000000000001E-2</v>
      </c>
      <c r="C17" s="8">
        <v>0.11020000000000001</v>
      </c>
      <c r="D17" s="7" t="s">
        <v>45</v>
      </c>
      <c r="E17" s="7">
        <v>5</v>
      </c>
    </row>
    <row r="18" spans="1:5" ht="15" x14ac:dyDescent="0.25">
      <c r="A18" s="7" t="s">
        <v>46</v>
      </c>
      <c r="B18" s="14">
        <v>3.8999999999999998E-3</v>
      </c>
      <c r="C18" s="8">
        <v>0.1358</v>
      </c>
      <c r="D18" s="7" t="s">
        <v>47</v>
      </c>
      <c r="E18" s="7">
        <v>3</v>
      </c>
    </row>
    <row r="19" spans="1:5" ht="15" x14ac:dyDescent="0.25">
      <c r="A19" s="7" t="s">
        <v>48</v>
      </c>
      <c r="B19" s="14">
        <v>0.26240000000000002</v>
      </c>
      <c r="C19" s="8">
        <v>0.1578</v>
      </c>
      <c r="D19" s="7" t="s">
        <v>49</v>
      </c>
      <c r="E19" s="7">
        <v>3</v>
      </c>
    </row>
    <row r="20" spans="1:5" ht="15" x14ac:dyDescent="0.25">
      <c r="A20" s="7" t="s">
        <v>50</v>
      </c>
      <c r="B20" s="14">
        <v>5.33E-2</v>
      </c>
      <c r="C20" s="8">
        <v>0.1948</v>
      </c>
      <c r="D20" s="7" t="s">
        <v>51</v>
      </c>
      <c r="E20" s="7">
        <v>4</v>
      </c>
    </row>
    <row r="21" spans="1:5" ht="15" x14ac:dyDescent="0.25">
      <c r="A21" s="7" t="s">
        <v>52</v>
      </c>
      <c r="B21" s="14">
        <v>0.1002</v>
      </c>
      <c r="C21" s="8">
        <v>0.24129999999999999</v>
      </c>
      <c r="D21" s="7" t="s">
        <v>53</v>
      </c>
      <c r="E21" s="7">
        <v>5</v>
      </c>
    </row>
    <row r="22" spans="1:5" ht="15" x14ac:dyDescent="0.25">
      <c r="A22" s="7" t="s">
        <v>54</v>
      </c>
      <c r="B22" s="14">
        <v>0.17860000000000001</v>
      </c>
      <c r="C22" s="8">
        <v>0.30009999999999998</v>
      </c>
      <c r="D22" s="7" t="s">
        <v>55</v>
      </c>
      <c r="E22" s="7">
        <v>7</v>
      </c>
    </row>
    <row r="23" spans="1:5" ht="15" x14ac:dyDescent="0.25">
      <c r="A23" s="7" t="s">
        <v>56</v>
      </c>
      <c r="B23" s="14">
        <v>2.9700000000000001E-2</v>
      </c>
      <c r="C23" s="8">
        <v>0.12346162314408</v>
      </c>
      <c r="D23" s="7" t="s">
        <v>57</v>
      </c>
      <c r="E23" s="7">
        <v>3</v>
      </c>
    </row>
    <row r="24" spans="1:5" ht="15" x14ac:dyDescent="0.25">
      <c r="A24" s="7" t="s">
        <v>58</v>
      </c>
      <c r="B24" s="14">
        <v>7.1400000000000005E-2</v>
      </c>
      <c r="C24" s="8">
        <v>1.7935506014007799E-2</v>
      </c>
      <c r="D24" s="7" t="s">
        <v>59</v>
      </c>
      <c r="E24" s="7">
        <v>5</v>
      </c>
    </row>
    <row r="25" spans="1:5" ht="15" x14ac:dyDescent="0.25">
      <c r="A25" s="7" t="s">
        <v>60</v>
      </c>
      <c r="B25" s="14">
        <v>1.1999999999999999E-3</v>
      </c>
      <c r="C25" s="8">
        <v>1.71216720678934E-2</v>
      </c>
      <c r="D25" s="7" t="s">
        <v>61</v>
      </c>
      <c r="E25" s="7">
        <v>1</v>
      </c>
    </row>
    <row r="26" spans="1:5" ht="15" x14ac:dyDescent="0.25">
      <c r="A26" s="7" t="s">
        <v>62</v>
      </c>
      <c r="B26" s="14">
        <v>8.3299999999999999E-2</v>
      </c>
      <c r="C26" s="8">
        <v>1.71216720678934E-2</v>
      </c>
      <c r="D26" s="7" t="s">
        <v>63</v>
      </c>
      <c r="E26" s="7">
        <v>1</v>
      </c>
    </row>
    <row r="27" spans="1:5" ht="15" x14ac:dyDescent="0.25">
      <c r="A27" s="7" t="s">
        <v>64</v>
      </c>
      <c r="B27" s="14">
        <v>9.9000000000000008E-3</v>
      </c>
      <c r="C27" s="8">
        <v>1.3779363402056001E-2</v>
      </c>
      <c r="D27" s="7" t="s">
        <v>65</v>
      </c>
      <c r="E27" s="7">
        <v>2</v>
      </c>
    </row>
    <row r="28" spans="1:5" ht="15" x14ac:dyDescent="0.25">
      <c r="A28" s="7" t="s">
        <v>66</v>
      </c>
      <c r="B28" s="14">
        <v>4.7600000000000003E-2</v>
      </c>
      <c r="C28" s="8">
        <v>1.21982717229392E-2</v>
      </c>
      <c r="D28" s="7" t="s">
        <v>67</v>
      </c>
      <c r="E28" s="7">
        <v>2</v>
      </c>
    </row>
    <row r="29" spans="1:5" ht="15" x14ac:dyDescent="0.25">
      <c r="A29" s="7" t="s">
        <v>68</v>
      </c>
      <c r="B29" s="14">
        <v>6.7999999999999996E-3</v>
      </c>
      <c r="C29" s="8">
        <v>9.6196464245697604E-3</v>
      </c>
      <c r="D29" s="7" t="s">
        <v>69</v>
      </c>
      <c r="E29" s="7">
        <v>1</v>
      </c>
    </row>
    <row r="30" spans="1:5" ht="15" x14ac:dyDescent="0.25">
      <c r="A30" s="7" t="s">
        <v>70</v>
      </c>
      <c r="B30" s="14">
        <v>2.5600000000000001E-2</v>
      </c>
      <c r="C30" s="8">
        <v>9.6196464245697604E-3</v>
      </c>
      <c r="D30" s="7" t="s">
        <v>71</v>
      </c>
      <c r="E30" s="7">
        <v>1</v>
      </c>
    </row>
    <row r="31" spans="1:5" ht="15" x14ac:dyDescent="0.25">
      <c r="A31" s="7" t="s">
        <v>72</v>
      </c>
      <c r="B31" s="14">
        <v>0.12839999999999999</v>
      </c>
      <c r="C31" s="8">
        <v>7.2198574761207996E-3</v>
      </c>
      <c r="D31" s="7" t="s">
        <v>73</v>
      </c>
      <c r="E31" s="7">
        <v>1</v>
      </c>
    </row>
    <row r="32" spans="1:5" ht="15" x14ac:dyDescent="0.25">
      <c r="A32" s="7" t="s">
        <v>74</v>
      </c>
      <c r="B32" s="14">
        <v>0.1183</v>
      </c>
      <c r="C32" s="8">
        <v>7.0546118056752302E-3</v>
      </c>
      <c r="D32" s="7" t="s">
        <v>75</v>
      </c>
      <c r="E32" s="7">
        <v>3</v>
      </c>
    </row>
    <row r="33" spans="1:5" ht="15" x14ac:dyDescent="0.25">
      <c r="A33" s="7" t="s">
        <v>76</v>
      </c>
      <c r="B33" s="14">
        <v>7.4999999999999997E-2</v>
      </c>
      <c r="C33" s="8">
        <v>6.9498265626365104E-3</v>
      </c>
      <c r="D33" s="7" t="s">
        <v>77</v>
      </c>
      <c r="E33" s="7">
        <v>5</v>
      </c>
    </row>
    <row r="34" spans="1:5" ht="15" x14ac:dyDescent="0.25">
      <c r="A34" s="7" t="s">
        <v>78</v>
      </c>
      <c r="B34" s="14">
        <v>0.1244</v>
      </c>
      <c r="C34" s="8">
        <v>6.6002111061176701E-3</v>
      </c>
      <c r="D34" s="7" t="s">
        <v>79</v>
      </c>
      <c r="E34" s="7">
        <v>2</v>
      </c>
    </row>
    <row r="35" spans="1:5" ht="15" x14ac:dyDescent="0.25">
      <c r="A35" s="7" t="s">
        <v>80</v>
      </c>
      <c r="B35" s="14">
        <v>4.8999999999999998E-3</v>
      </c>
      <c r="C35" s="8">
        <v>5.4215800802400998E-3</v>
      </c>
      <c r="D35" s="7" t="s">
        <v>81</v>
      </c>
      <c r="E35" s="7">
        <v>1</v>
      </c>
    </row>
    <row r="36" spans="1:5" ht="15" x14ac:dyDescent="0.25">
      <c r="A36" s="7" t="s">
        <v>82</v>
      </c>
      <c r="B36" s="14">
        <v>6.9199999999999998E-2</v>
      </c>
      <c r="C36" s="8">
        <v>5.1509893367521504E-3</v>
      </c>
      <c r="D36" s="7" t="s">
        <v>83</v>
      </c>
      <c r="E36" s="7">
        <v>2</v>
      </c>
    </row>
    <row r="37" spans="1:5" ht="15" x14ac:dyDescent="0.25">
      <c r="A37" s="7" t="s">
        <v>84</v>
      </c>
      <c r="B37" s="14">
        <v>6.93E-2</v>
      </c>
      <c r="C37" s="8">
        <v>5.03499737775733E-3</v>
      </c>
      <c r="D37" s="7" t="s">
        <v>85</v>
      </c>
      <c r="E37" s="7">
        <v>3</v>
      </c>
    </row>
    <row r="38" spans="1:5" ht="15" x14ac:dyDescent="0.25">
      <c r="A38" s="7" t="s">
        <v>86</v>
      </c>
      <c r="B38" s="14">
        <v>2.52E-2</v>
      </c>
      <c r="C38" s="8">
        <v>4.9930982546593497E-3</v>
      </c>
      <c r="D38" s="7" t="s">
        <v>87</v>
      </c>
      <c r="E38" s="7">
        <v>4</v>
      </c>
    </row>
    <row r="39" spans="1:5" ht="15" x14ac:dyDescent="0.25">
      <c r="A39" s="7" t="s">
        <v>88</v>
      </c>
      <c r="B39" s="14">
        <v>8.2000000000000007E-3</v>
      </c>
      <c r="C39" s="8">
        <v>4.5483351260519004E-3</v>
      </c>
      <c r="D39" s="7" t="s">
        <v>89</v>
      </c>
      <c r="E39" s="7">
        <v>2</v>
      </c>
    </row>
    <row r="40" spans="1:5" ht="15" x14ac:dyDescent="0.25">
      <c r="A40" s="7" t="s">
        <v>90</v>
      </c>
      <c r="B40" s="14">
        <v>2.9000000000000001E-2</v>
      </c>
      <c r="C40" s="8">
        <v>4.5483351260519004E-3</v>
      </c>
      <c r="D40" s="7" t="s">
        <v>91</v>
      </c>
      <c r="E40" s="7">
        <v>2</v>
      </c>
    </row>
    <row r="41" spans="1:5" ht="15" x14ac:dyDescent="0.25">
      <c r="A41" s="7" t="s">
        <v>92</v>
      </c>
      <c r="B41" s="14">
        <v>2.24E-2</v>
      </c>
      <c r="C41" s="8">
        <v>3.6351197789413498E-3</v>
      </c>
      <c r="D41" s="7" t="s">
        <v>93</v>
      </c>
      <c r="E41" s="7">
        <v>4</v>
      </c>
    </row>
    <row r="42" spans="1:5" ht="15" x14ac:dyDescent="0.25">
      <c r="A42" s="7" t="s">
        <v>94</v>
      </c>
      <c r="B42" s="14">
        <v>5.4100000000000002E-2</v>
      </c>
      <c r="C42" s="8">
        <v>3.6351197789413498E-3</v>
      </c>
      <c r="D42" s="7" t="s">
        <v>95</v>
      </c>
      <c r="E42" s="7">
        <v>4</v>
      </c>
    </row>
    <row r="43" spans="1:5" ht="15" x14ac:dyDescent="0.25">
      <c r="A43" s="7" t="s">
        <v>96</v>
      </c>
      <c r="B43" s="14">
        <v>7.1900000000000006E-2</v>
      </c>
      <c r="C43" s="8">
        <v>3.55782727450495E-3</v>
      </c>
      <c r="D43" s="7" t="s">
        <v>97</v>
      </c>
      <c r="E43" s="7">
        <v>10</v>
      </c>
    </row>
    <row r="44" spans="1:5" ht="15" x14ac:dyDescent="0.25">
      <c r="A44" s="7" t="s">
        <v>98</v>
      </c>
      <c r="B44" s="14">
        <v>3.1300000000000001E-2</v>
      </c>
      <c r="C44" s="8">
        <v>2.2994342105882E-3</v>
      </c>
      <c r="D44" s="7" t="s">
        <v>99</v>
      </c>
      <c r="E44" s="7">
        <v>1</v>
      </c>
    </row>
    <row r="45" spans="1:5" ht="15" x14ac:dyDescent="0.25">
      <c r="A45" s="7" t="s">
        <v>100</v>
      </c>
      <c r="B45" s="14">
        <v>2.4799999999999999E-2</v>
      </c>
      <c r="C45" s="8">
        <v>1.9933385958477499E-3</v>
      </c>
      <c r="D45" s="7" t="s">
        <v>101</v>
      </c>
      <c r="E45" s="7">
        <v>1</v>
      </c>
    </row>
    <row r="46" spans="1:5" ht="15" x14ac:dyDescent="0.25">
      <c r="A46" s="7" t="s">
        <v>102</v>
      </c>
      <c r="B46" s="14">
        <v>7.6E-3</v>
      </c>
      <c r="C46" s="8">
        <v>1.5927868462487799E-3</v>
      </c>
      <c r="D46" s="7" t="s">
        <v>103</v>
      </c>
      <c r="E46" s="7">
        <v>3</v>
      </c>
    </row>
    <row r="47" spans="1:5" ht="15" x14ac:dyDescent="0.25">
      <c r="A47" s="7" t="s">
        <v>104</v>
      </c>
      <c r="B47" s="14">
        <v>2.9399999999999999E-2</v>
      </c>
      <c r="C47" s="8">
        <v>1.46442729761229E-3</v>
      </c>
      <c r="D47" s="7" t="s">
        <v>105</v>
      </c>
      <c r="E47" s="7">
        <v>2</v>
      </c>
    </row>
    <row r="48" spans="1:5" ht="15" x14ac:dyDescent="0.25">
      <c r="A48" s="7" t="s">
        <v>106</v>
      </c>
      <c r="B48" s="14">
        <v>3.5099999999999999E-2</v>
      </c>
      <c r="C48" s="8">
        <v>1.46442729761229E-3</v>
      </c>
      <c r="D48" s="7" t="s">
        <v>107</v>
      </c>
      <c r="E48" s="7">
        <v>2</v>
      </c>
    </row>
    <row r="49" spans="1:5" ht="15" x14ac:dyDescent="0.25">
      <c r="A49" s="7" t="s">
        <v>108</v>
      </c>
      <c r="B49" s="14">
        <v>1.89E-2</v>
      </c>
      <c r="C49" s="8">
        <v>1.37028849514002E-3</v>
      </c>
      <c r="D49" s="7" t="s">
        <v>109</v>
      </c>
      <c r="E49" s="7">
        <v>4</v>
      </c>
    </row>
    <row r="50" spans="1:5" ht="15" x14ac:dyDescent="0.25">
      <c r="A50" s="7" t="s">
        <v>110</v>
      </c>
      <c r="B50" s="14">
        <v>6.1999999999999998E-3</v>
      </c>
      <c r="C50" s="8">
        <v>1.2893395211072899E-3</v>
      </c>
      <c r="D50" s="7" t="s">
        <v>111</v>
      </c>
      <c r="E50" s="7">
        <v>2</v>
      </c>
    </row>
    <row r="51" spans="1:5" ht="15" x14ac:dyDescent="0.25">
      <c r="A51" s="7" t="s">
        <v>112</v>
      </c>
      <c r="B51" s="14">
        <v>7.0999999999999994E-2</v>
      </c>
      <c r="C51" s="8">
        <v>1.2893395211072899E-3</v>
      </c>
      <c r="D51" s="7" t="s">
        <v>113</v>
      </c>
      <c r="E51" s="7">
        <v>2</v>
      </c>
    </row>
    <row r="52" spans="1:5" ht="15" x14ac:dyDescent="0.25">
      <c r="A52" s="7" t="s">
        <v>114</v>
      </c>
      <c r="B52" s="14">
        <v>2.9999999999999997E-4</v>
      </c>
      <c r="C52" s="8">
        <v>1.12569362917174E-3</v>
      </c>
      <c r="D52" s="7" t="s">
        <v>61</v>
      </c>
      <c r="E52" s="7">
        <v>1</v>
      </c>
    </row>
    <row r="53" spans="1:5" ht="15" x14ac:dyDescent="0.25">
      <c r="A53" s="7" t="s">
        <v>115</v>
      </c>
      <c r="B53" s="14">
        <v>1.89E-2</v>
      </c>
      <c r="C53" s="8">
        <v>8.4588037955812497E-4</v>
      </c>
      <c r="D53" s="7" t="s">
        <v>116</v>
      </c>
      <c r="E53" s="7">
        <v>1</v>
      </c>
    </row>
    <row r="54" spans="1:5" ht="15" x14ac:dyDescent="0.25">
      <c r="A54" s="7" t="s">
        <v>117</v>
      </c>
      <c r="B54" s="14">
        <v>3.2800000000000003E-2</v>
      </c>
      <c r="C54" s="8">
        <v>7.7274319393719703E-4</v>
      </c>
      <c r="D54" s="7" t="s">
        <v>118</v>
      </c>
      <c r="E54" s="7">
        <v>2</v>
      </c>
    </row>
    <row r="55" spans="1:5" ht="15" x14ac:dyDescent="0.25">
      <c r="A55" s="7" t="s">
        <v>119</v>
      </c>
      <c r="B55" s="14">
        <v>3.7699999999999997E-2</v>
      </c>
      <c r="C55" s="8">
        <v>7.0242542716905903E-4</v>
      </c>
      <c r="D55" s="7" t="s">
        <v>120</v>
      </c>
      <c r="E55" s="7">
        <v>4</v>
      </c>
    </row>
    <row r="56" spans="1:5" ht="15" x14ac:dyDescent="0.25">
      <c r="A56" s="7" t="s">
        <v>121</v>
      </c>
      <c r="B56" s="14">
        <v>7.6100000000000001E-2</v>
      </c>
      <c r="C56" s="8">
        <v>5.8388426862927801E-4</v>
      </c>
      <c r="D56" s="7" t="s">
        <v>122</v>
      </c>
      <c r="E56" s="7">
        <v>9</v>
      </c>
    </row>
    <row r="57" spans="1:5" ht="15" x14ac:dyDescent="0.25">
      <c r="A57" s="7" t="s">
        <v>123</v>
      </c>
      <c r="B57" s="14">
        <v>1.1000000000000001E-3</v>
      </c>
      <c r="C57" s="8">
        <v>5.5089581216637997E-4</v>
      </c>
      <c r="D57" s="7" t="s">
        <v>124</v>
      </c>
      <c r="E57" s="7">
        <v>1</v>
      </c>
    </row>
    <row r="58" spans="1:5" ht="15" x14ac:dyDescent="0.25">
      <c r="A58" s="7" t="s">
        <v>125</v>
      </c>
      <c r="B58" s="14">
        <v>8.9999999999999998E-4</v>
      </c>
      <c r="C58" s="8">
        <v>5.2499731172404895E-4</v>
      </c>
      <c r="D58" s="7" t="s">
        <v>126</v>
      </c>
      <c r="E58" s="7">
        <v>2</v>
      </c>
    </row>
    <row r="59" spans="1:5" ht="15" x14ac:dyDescent="0.25">
      <c r="A59" s="7" t="s">
        <v>127</v>
      </c>
      <c r="B59" s="14">
        <v>8.7800000000000003E-2</v>
      </c>
      <c r="C59" s="8">
        <v>3.7793986360501502E-4</v>
      </c>
      <c r="D59" s="7" t="s">
        <v>128</v>
      </c>
      <c r="E59" s="7">
        <v>7</v>
      </c>
    </row>
    <row r="60" spans="1:5" ht="15" x14ac:dyDescent="0.25">
      <c r="A60" s="7" t="s">
        <v>129</v>
      </c>
      <c r="B60" s="14">
        <v>0.1197</v>
      </c>
      <c r="C60" s="8">
        <v>3.5593480356640197E-4</v>
      </c>
      <c r="D60" s="7" t="s">
        <v>67</v>
      </c>
      <c r="E60" s="7">
        <v>2</v>
      </c>
    </row>
    <row r="61" spans="1:5" ht="15" x14ac:dyDescent="0.25">
      <c r="A61" s="7" t="s">
        <v>130</v>
      </c>
      <c r="B61" s="14">
        <v>2.7400000000000001E-2</v>
      </c>
      <c r="C61" s="8">
        <v>1.8542781674479099E-4</v>
      </c>
      <c r="D61" s="7" t="s">
        <v>131</v>
      </c>
      <c r="E61" s="7">
        <v>2</v>
      </c>
    </row>
    <row r="62" spans="1:5" ht="15" x14ac:dyDescent="0.25">
      <c r="A62" s="7" t="s">
        <v>132</v>
      </c>
      <c r="B62" s="14">
        <v>1.9E-3</v>
      </c>
      <c r="C62" s="8">
        <v>1.75324559364696E-4</v>
      </c>
      <c r="D62" s="7" t="s">
        <v>133</v>
      </c>
      <c r="E62" s="7">
        <v>1</v>
      </c>
    </row>
    <row r="63" spans="1:5" ht="15" x14ac:dyDescent="0.25">
      <c r="A63" s="7" t="s">
        <v>134</v>
      </c>
      <c r="B63" s="14">
        <v>4.4999999999999997E-3</v>
      </c>
      <c r="C63" s="8">
        <v>1.75324559364696E-4</v>
      </c>
      <c r="D63" s="7" t="s">
        <v>135</v>
      </c>
      <c r="E63" s="7">
        <v>1</v>
      </c>
    </row>
    <row r="64" spans="1:5" ht="15" x14ac:dyDescent="0.25">
      <c r="A64" s="7" t="s">
        <v>136</v>
      </c>
      <c r="B64" s="14">
        <v>1.29E-2</v>
      </c>
      <c r="C64" s="8">
        <v>1.14057572898319E-4</v>
      </c>
      <c r="D64" s="7" t="s">
        <v>116</v>
      </c>
      <c r="E64" s="7">
        <v>1</v>
      </c>
    </row>
    <row r="65" spans="1:5" ht="15" x14ac:dyDescent="0.25">
      <c r="A65" s="7" t="s">
        <v>137</v>
      </c>
      <c r="B65" s="14">
        <v>2.5999999999999999E-2</v>
      </c>
      <c r="C65" s="8">
        <v>6.1177963427607997E-6</v>
      </c>
      <c r="D65" s="7" t="s">
        <v>138</v>
      </c>
      <c r="E65" s="7">
        <v>2</v>
      </c>
    </row>
    <row r="66" spans="1:5" ht="15" x14ac:dyDescent="0.25">
      <c r="A66" s="7" t="s">
        <v>139</v>
      </c>
      <c r="B66" s="14">
        <v>3.0599999999999999E-2</v>
      </c>
      <c r="C66" s="8">
        <v>1.69069061848537E-6</v>
      </c>
      <c r="D66" s="7" t="s">
        <v>140</v>
      </c>
      <c r="E66" s="7">
        <v>3</v>
      </c>
    </row>
    <row r="67" spans="1:5" ht="15" x14ac:dyDescent="0.25">
      <c r="A67" s="7" t="s">
        <v>141</v>
      </c>
      <c r="B67" s="14">
        <v>5.9700000000000003E-2</v>
      </c>
      <c r="C67" s="8">
        <v>0.99999946869175405</v>
      </c>
      <c r="D67" s="7" t="s">
        <v>142</v>
      </c>
      <c r="E67" s="7">
        <v>1</v>
      </c>
    </row>
    <row r="68" spans="1:5" ht="15" x14ac:dyDescent="0.25">
      <c r="A68" s="7" t="s">
        <v>143</v>
      </c>
      <c r="B68" s="14">
        <v>1.1999999999999999E-3</v>
      </c>
      <c r="C68" s="8">
        <v>0.99999956111712696</v>
      </c>
      <c r="D68" s="7" t="s">
        <v>144</v>
      </c>
      <c r="E68" s="7">
        <v>2</v>
      </c>
    </row>
    <row r="69" spans="1:5" ht="15" x14ac:dyDescent="0.25">
      <c r="A69" s="7" t="s">
        <v>145</v>
      </c>
      <c r="B69" s="14">
        <v>3.15E-2</v>
      </c>
      <c r="C69" s="8">
        <v>0.99999983604772202</v>
      </c>
      <c r="D69" s="7" t="s">
        <v>146</v>
      </c>
      <c r="E69" s="7">
        <v>3</v>
      </c>
    </row>
    <row r="70" spans="1:5" ht="15" x14ac:dyDescent="0.25">
      <c r="A70" s="7" t="s">
        <v>147</v>
      </c>
      <c r="B70" s="14">
        <v>2.0000000000000001E-4</v>
      </c>
      <c r="C70" s="8">
        <v>0.99959638175893795</v>
      </c>
      <c r="D70" s="7" t="s">
        <v>124</v>
      </c>
      <c r="E70" s="7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2  raw data</vt:lpstr>
      <vt:lpstr>Figure 4 raw data</vt:lpstr>
      <vt:lpstr>Figure 5 raw data</vt:lpstr>
      <vt:lpstr>Figure 6 raw data</vt:lpstr>
      <vt:lpstr>Fig 6d raw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juanjuan</dc:creator>
  <cp:lastModifiedBy>Xujuanjuan</cp:lastModifiedBy>
  <dcterms:created xsi:type="dcterms:W3CDTF">2025-06-12T14:56:32Z</dcterms:created>
  <dcterms:modified xsi:type="dcterms:W3CDTF">2025-06-18T14:08:14Z</dcterms:modified>
</cp:coreProperties>
</file>